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60" yWindow="330" windowWidth="15480" windowHeight="7710" activeTab="5"/>
  </bookViews>
  <sheets>
    <sheet name="Table S2a" sheetId="1" r:id="rId1"/>
    <sheet name="Table S2b" sheetId="2" r:id="rId2"/>
    <sheet name="Table S2c" sheetId="3" r:id="rId3"/>
    <sheet name="Table S2d" sheetId="4" r:id="rId4"/>
    <sheet name="Table S2e" sheetId="5" r:id="rId5"/>
    <sheet name="Table S2f" sheetId="6" r:id="rId6"/>
  </sheets>
  <calcPr calcId="145621" iterate="1"/>
</workbook>
</file>

<file path=xl/calcChain.xml><?xml version="1.0" encoding="utf-8"?>
<calcChain xmlns="http://schemas.openxmlformats.org/spreadsheetml/2006/main">
  <c r="E255" i="6" l="1"/>
  <c r="E254" i="6"/>
  <c r="E253" i="6"/>
  <c r="E252" i="6"/>
  <c r="E251" i="6"/>
  <c r="E250" i="6"/>
  <c r="E249" i="6"/>
  <c r="E248" i="6"/>
  <c r="E247" i="6"/>
  <c r="E246" i="6"/>
  <c r="E245" i="6"/>
  <c r="E244" i="6"/>
  <c r="E243" i="6"/>
  <c r="E242" i="6"/>
  <c r="E241" i="6"/>
  <c r="E240" i="6"/>
  <c r="E239" i="6"/>
  <c r="E238" i="6"/>
  <c r="E237" i="6"/>
  <c r="E236" i="6"/>
  <c r="E235" i="6"/>
  <c r="E234" i="6"/>
  <c r="E233" i="6"/>
  <c r="E232" i="6"/>
  <c r="E231" i="6"/>
  <c r="E230" i="6"/>
  <c r="E229" i="6"/>
  <c r="E228" i="6"/>
  <c r="E227" i="6"/>
  <c r="E226" i="6"/>
  <c r="E225" i="6"/>
  <c r="E224" i="6"/>
  <c r="E223" i="6"/>
  <c r="E222" i="6"/>
  <c r="E221" i="6"/>
  <c r="E220" i="6"/>
  <c r="E219" i="6"/>
  <c r="E218" i="6"/>
  <c r="E217" i="6"/>
  <c r="E216" i="6"/>
  <c r="E215" i="6"/>
  <c r="E214" i="6"/>
  <c r="E213" i="6"/>
  <c r="E212" i="6"/>
  <c r="E211" i="6"/>
  <c r="E210" i="6"/>
  <c r="E209" i="6"/>
  <c r="E208" i="6"/>
  <c r="E207" i="6"/>
  <c r="E206" i="6"/>
  <c r="E205" i="6"/>
  <c r="E204" i="6"/>
  <c r="E203" i="6"/>
  <c r="E202" i="6"/>
  <c r="E201" i="6"/>
  <c r="E200" i="6"/>
  <c r="E199" i="6"/>
  <c r="E198" i="6"/>
  <c r="E197" i="6"/>
  <c r="E196" i="6"/>
  <c r="E195" i="6"/>
  <c r="E194" i="6"/>
  <c r="E193" i="6"/>
  <c r="E192" i="6"/>
  <c r="E191" i="6"/>
  <c r="E190" i="6"/>
  <c r="E189" i="6"/>
  <c r="E188" i="6"/>
  <c r="E187" i="6"/>
  <c r="E186" i="6"/>
  <c r="E185" i="6"/>
  <c r="E184" i="6"/>
  <c r="E183" i="6"/>
  <c r="E182" i="6"/>
  <c r="E181" i="6"/>
  <c r="E180" i="6"/>
  <c r="E179" i="6"/>
  <c r="E178" i="6"/>
  <c r="E177" i="6"/>
  <c r="E176" i="6"/>
  <c r="E175" i="6"/>
  <c r="E174" i="6"/>
  <c r="E173" i="6"/>
  <c r="E172" i="6"/>
  <c r="E171" i="6"/>
  <c r="E170" i="6"/>
  <c r="E169" i="6"/>
  <c r="E168" i="6"/>
  <c r="E167" i="6"/>
  <c r="E166" i="6"/>
  <c r="E165" i="6"/>
  <c r="E164" i="6"/>
  <c r="E163" i="6"/>
  <c r="E162" i="6"/>
  <c r="E161" i="6"/>
  <c r="E160" i="6"/>
  <c r="E159" i="6"/>
  <c r="E158" i="6"/>
  <c r="E157" i="6"/>
  <c r="E156" i="6"/>
  <c r="E155" i="6"/>
  <c r="E154" i="6"/>
  <c r="E153" i="6"/>
  <c r="E152" i="6"/>
  <c r="E151" i="6"/>
  <c r="E150" i="6"/>
  <c r="E149" i="6"/>
  <c r="E148" i="6"/>
  <c r="E147" i="6"/>
  <c r="E146" i="6"/>
  <c r="E145" i="6"/>
  <c r="E144" i="6"/>
  <c r="E143" i="6"/>
  <c r="E142" i="6"/>
  <c r="E141" i="6"/>
  <c r="E140" i="6"/>
  <c r="E139" i="6"/>
  <c r="E138" i="6"/>
  <c r="E137" i="6"/>
  <c r="E136" i="6"/>
  <c r="E135" i="6"/>
  <c r="E134" i="6"/>
  <c r="E133" i="6"/>
  <c r="E132" i="6"/>
  <c r="E131" i="6"/>
  <c r="E130" i="6"/>
  <c r="E129" i="6"/>
  <c r="E128" i="6"/>
  <c r="E127" i="6"/>
  <c r="E126" i="6"/>
  <c r="E125" i="6"/>
  <c r="E124" i="6"/>
  <c r="E123" i="6"/>
  <c r="E122" i="6"/>
  <c r="E121" i="6"/>
  <c r="E120" i="6"/>
  <c r="E119" i="6"/>
  <c r="E118" i="6"/>
  <c r="E117" i="6"/>
  <c r="E116" i="6"/>
  <c r="E115" i="6"/>
  <c r="E114" i="6"/>
  <c r="E113" i="6"/>
  <c r="E112" i="6"/>
  <c r="E111" i="6"/>
  <c r="E110" i="6"/>
  <c r="E109" i="6"/>
  <c r="E108" i="6"/>
  <c r="E107" i="6"/>
  <c r="E106" i="6"/>
  <c r="E105" i="6"/>
  <c r="E104" i="6"/>
  <c r="E103" i="6"/>
  <c r="E102" i="6"/>
  <c r="E101" i="6"/>
  <c r="E100" i="6"/>
  <c r="E99" i="6"/>
  <c r="E98" i="6"/>
  <c r="E97" i="6"/>
  <c r="E96" i="6"/>
  <c r="E95" i="6"/>
  <c r="E94" i="6"/>
  <c r="E93" i="6"/>
  <c r="E92" i="6"/>
  <c r="E91" i="6"/>
  <c r="E90" i="6"/>
  <c r="E89" i="6"/>
  <c r="E88" i="6"/>
  <c r="E87" i="6"/>
  <c r="E86" i="6"/>
  <c r="E85" i="6"/>
  <c r="E84" i="6"/>
  <c r="E83" i="6"/>
  <c r="E82" i="6"/>
  <c r="E81" i="6"/>
  <c r="E80" i="6"/>
  <c r="E79" i="6"/>
  <c r="E78" i="6"/>
  <c r="E77" i="6"/>
  <c r="E76" i="6"/>
  <c r="E75" i="6"/>
  <c r="E74" i="6"/>
  <c r="E73" i="6"/>
  <c r="E72" i="6"/>
  <c r="E71" i="6"/>
  <c r="E70" i="6"/>
  <c r="E69" i="6"/>
  <c r="E68" i="6"/>
  <c r="E67" i="6"/>
  <c r="E66" i="6"/>
  <c r="E65" i="6"/>
  <c r="E64" i="6"/>
  <c r="E63" i="6"/>
  <c r="E62" i="6"/>
  <c r="E61" i="6"/>
  <c r="E60" i="6"/>
  <c r="E59" i="6"/>
  <c r="E58" i="6"/>
  <c r="E57" i="6"/>
  <c r="E56" i="6"/>
  <c r="E55" i="6"/>
  <c r="E54" i="6"/>
  <c r="E53" i="6"/>
  <c r="E52" i="6"/>
  <c r="E51" i="6"/>
  <c r="E50" i="6"/>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295" i="5"/>
  <c r="E294" i="5"/>
  <c r="E293" i="5"/>
  <c r="E292" i="5"/>
  <c r="E291" i="5"/>
  <c r="E290" i="5"/>
  <c r="E289" i="5"/>
  <c r="E288" i="5"/>
  <c r="E287" i="5"/>
  <c r="E286" i="5"/>
  <c r="E285" i="5"/>
  <c r="E284" i="5"/>
  <c r="E283" i="5"/>
  <c r="E282" i="5"/>
  <c r="E281" i="5"/>
  <c r="E280" i="5"/>
  <c r="E279" i="5"/>
  <c r="E278" i="5"/>
  <c r="E277" i="5"/>
  <c r="E276" i="5"/>
  <c r="E275" i="5"/>
  <c r="E274" i="5"/>
  <c r="E273" i="5"/>
  <c r="E272" i="5"/>
  <c r="E271" i="5"/>
  <c r="E270" i="5"/>
  <c r="E269" i="5"/>
  <c r="E268" i="5"/>
  <c r="E267" i="5"/>
  <c r="E266" i="5"/>
  <c r="E265" i="5"/>
  <c r="E264" i="5"/>
  <c r="E263" i="5"/>
  <c r="E262" i="5"/>
  <c r="E261" i="5"/>
  <c r="E260" i="5"/>
  <c r="E259" i="5"/>
  <c r="E258" i="5"/>
  <c r="E257" i="5"/>
  <c r="E256" i="5"/>
  <c r="E255" i="5"/>
  <c r="E254" i="5"/>
  <c r="E253" i="5"/>
  <c r="E252" i="5"/>
  <c r="E251" i="5"/>
  <c r="E250" i="5"/>
  <c r="E249" i="5"/>
  <c r="E248" i="5"/>
  <c r="E247" i="5"/>
  <c r="E246" i="5"/>
  <c r="E245" i="5"/>
  <c r="E244" i="5"/>
  <c r="E243" i="5"/>
  <c r="E242" i="5"/>
  <c r="E241" i="5"/>
  <c r="E240" i="5"/>
  <c r="E239" i="5"/>
  <c r="E238" i="5"/>
  <c r="E237" i="5"/>
  <c r="E236" i="5"/>
  <c r="E235" i="5"/>
  <c r="E234" i="5"/>
  <c r="E233" i="5"/>
  <c r="E232" i="5"/>
  <c r="E231" i="5"/>
  <c r="E230" i="5"/>
  <c r="E229" i="5"/>
  <c r="E228" i="5"/>
  <c r="E227" i="5"/>
  <c r="E226" i="5"/>
  <c r="E225" i="5"/>
  <c r="E224" i="5"/>
  <c r="E223" i="5"/>
  <c r="E222" i="5"/>
  <c r="E221" i="5"/>
  <c r="E220" i="5"/>
  <c r="E219" i="5"/>
  <c r="E218" i="5"/>
  <c r="E217" i="5"/>
  <c r="E216" i="5"/>
  <c r="E215" i="5"/>
  <c r="E214" i="5"/>
  <c r="E213" i="5"/>
  <c r="E212" i="5"/>
  <c r="E211" i="5"/>
  <c r="E210" i="5"/>
  <c r="E209" i="5"/>
  <c r="E208" i="5"/>
  <c r="E207" i="5"/>
  <c r="E206" i="5"/>
  <c r="E205" i="5"/>
  <c r="E204" i="5"/>
  <c r="E203" i="5"/>
  <c r="E202" i="5"/>
  <c r="E201" i="5"/>
  <c r="E200" i="5"/>
  <c r="E199" i="5"/>
  <c r="E198" i="5"/>
  <c r="E197" i="5"/>
  <c r="E196" i="5"/>
  <c r="E195" i="5"/>
  <c r="E194" i="5"/>
  <c r="E193" i="5"/>
  <c r="E192" i="5"/>
  <c r="E191" i="5"/>
  <c r="E190" i="5"/>
  <c r="E189" i="5"/>
  <c r="E188" i="5"/>
  <c r="E187" i="5"/>
  <c r="E186" i="5"/>
  <c r="E185" i="5"/>
  <c r="E184" i="5"/>
  <c r="E183" i="5"/>
  <c r="E182" i="5"/>
  <c r="E181" i="5"/>
  <c r="E180" i="5"/>
  <c r="E179" i="5"/>
  <c r="E178" i="5"/>
  <c r="E177" i="5"/>
  <c r="E176" i="5"/>
  <c r="E175" i="5"/>
  <c r="E174" i="5"/>
  <c r="E173" i="5"/>
  <c r="E172" i="5"/>
  <c r="E171" i="5"/>
  <c r="E170" i="5"/>
  <c r="E169" i="5"/>
  <c r="E168" i="5"/>
  <c r="E167" i="5"/>
  <c r="E166" i="5"/>
  <c r="E165" i="5"/>
  <c r="E164" i="5"/>
  <c r="E163" i="5"/>
  <c r="E162" i="5"/>
  <c r="E161" i="5"/>
  <c r="E160" i="5"/>
  <c r="E159" i="5"/>
  <c r="E158" i="5"/>
  <c r="E157" i="5"/>
  <c r="E156" i="5"/>
  <c r="E155" i="5"/>
  <c r="E154" i="5"/>
  <c r="E153" i="5"/>
  <c r="E152" i="5"/>
  <c r="E151" i="5"/>
  <c r="E150" i="5"/>
  <c r="E149" i="5"/>
  <c r="E148" i="5"/>
  <c r="E147" i="5"/>
  <c r="E146" i="5"/>
  <c r="E145" i="5"/>
  <c r="E144" i="5"/>
  <c r="E143" i="5"/>
  <c r="E142" i="5"/>
  <c r="E141" i="5"/>
  <c r="E140" i="5"/>
  <c r="E139" i="5"/>
  <c r="E138" i="5"/>
  <c r="E137" i="5"/>
  <c r="E136" i="5"/>
  <c r="E135" i="5"/>
  <c r="E134" i="5"/>
  <c r="E133" i="5"/>
  <c r="E132" i="5"/>
  <c r="E131" i="5"/>
  <c r="E130" i="5"/>
  <c r="E129" i="5"/>
  <c r="E128" i="5"/>
  <c r="E127" i="5"/>
  <c r="E126" i="5"/>
  <c r="E125" i="5"/>
  <c r="E124" i="5"/>
  <c r="E123" i="5"/>
  <c r="E122" i="5"/>
  <c r="E121" i="5"/>
  <c r="E120" i="5"/>
  <c r="E119" i="5"/>
  <c r="E118" i="5"/>
  <c r="E117" i="5"/>
  <c r="E116" i="5"/>
  <c r="E115" i="5"/>
  <c r="E114" i="5"/>
  <c r="E113" i="5"/>
  <c r="E112" i="5"/>
  <c r="E111" i="5"/>
  <c r="E110" i="5"/>
  <c r="E109" i="5"/>
  <c r="E108" i="5"/>
  <c r="E107" i="5"/>
  <c r="E106" i="5"/>
  <c r="E105" i="5"/>
  <c r="E104" i="5"/>
  <c r="E103" i="5"/>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309" i="4"/>
  <c r="E308" i="4"/>
  <c r="E307" i="4"/>
  <c r="E306" i="4"/>
  <c r="E305" i="4"/>
  <c r="E304" i="4"/>
  <c r="E303" i="4"/>
  <c r="E302" i="4"/>
  <c r="E301" i="4"/>
  <c r="E300" i="4"/>
  <c r="E299" i="4"/>
  <c r="E298" i="4"/>
  <c r="E297" i="4"/>
  <c r="E296" i="4"/>
  <c r="E295" i="4"/>
  <c r="E294" i="4"/>
  <c r="E293" i="4"/>
  <c r="E292" i="4"/>
  <c r="E291" i="4"/>
  <c r="E290" i="4"/>
  <c r="E289" i="4"/>
  <c r="E288" i="4"/>
  <c r="E287" i="4"/>
  <c r="E286" i="4"/>
  <c r="E285" i="4"/>
  <c r="E284" i="4"/>
  <c r="E283" i="4"/>
  <c r="E282" i="4"/>
  <c r="E281" i="4"/>
  <c r="E280" i="4"/>
  <c r="E279" i="4"/>
  <c r="E278" i="4"/>
  <c r="E277" i="4"/>
  <c r="E276" i="4"/>
  <c r="E275" i="4"/>
  <c r="E274" i="4"/>
  <c r="E273" i="4"/>
  <c r="E272" i="4"/>
  <c r="E271" i="4"/>
  <c r="E270" i="4"/>
  <c r="E269" i="4"/>
  <c r="E268" i="4"/>
  <c r="E267" i="4"/>
  <c r="E266" i="4"/>
  <c r="E265" i="4"/>
  <c r="E264" i="4"/>
  <c r="E263" i="4"/>
  <c r="E262" i="4"/>
  <c r="E261" i="4"/>
  <c r="E260" i="4"/>
  <c r="E259" i="4"/>
  <c r="E258" i="4"/>
  <c r="E257" i="4"/>
  <c r="E256" i="4"/>
  <c r="E255" i="4"/>
  <c r="E254" i="4"/>
  <c r="E253" i="4"/>
  <c r="E252" i="4"/>
  <c r="E251" i="4"/>
  <c r="E250" i="4"/>
  <c r="E249" i="4"/>
  <c r="E248" i="4"/>
  <c r="E247" i="4"/>
  <c r="E246" i="4"/>
  <c r="E245" i="4"/>
  <c r="E244" i="4"/>
  <c r="E243" i="4"/>
  <c r="E242" i="4"/>
  <c r="E241" i="4"/>
  <c r="E240" i="4"/>
  <c r="E239" i="4"/>
  <c r="E238" i="4"/>
  <c r="E237" i="4"/>
  <c r="E236" i="4"/>
  <c r="E235" i="4"/>
  <c r="E234" i="4"/>
  <c r="E233" i="4"/>
  <c r="E232" i="4"/>
  <c r="E231" i="4"/>
  <c r="E230" i="4"/>
  <c r="E229" i="4"/>
  <c r="E228" i="4"/>
  <c r="E227" i="4"/>
  <c r="E226" i="4"/>
  <c r="E225" i="4"/>
  <c r="E224" i="4"/>
  <c r="E223" i="4"/>
  <c r="E222" i="4"/>
  <c r="E221" i="4"/>
  <c r="E220" i="4"/>
  <c r="E219" i="4"/>
  <c r="E218" i="4"/>
  <c r="E217" i="4"/>
  <c r="E216" i="4"/>
  <c r="E215" i="4"/>
  <c r="E214" i="4"/>
  <c r="E213" i="4"/>
  <c r="E212" i="4"/>
  <c r="E211" i="4"/>
  <c r="E210" i="4"/>
  <c r="E209" i="4"/>
  <c r="E208" i="4"/>
  <c r="E207" i="4"/>
  <c r="E206" i="4"/>
  <c r="E205" i="4"/>
  <c r="E204" i="4"/>
  <c r="E203" i="4"/>
  <c r="E202" i="4"/>
  <c r="E201" i="4"/>
  <c r="E200" i="4"/>
  <c r="E199" i="4"/>
  <c r="E198" i="4"/>
  <c r="E197" i="4"/>
  <c r="E196" i="4"/>
  <c r="E195" i="4"/>
  <c r="E194" i="4"/>
  <c r="E193" i="4"/>
  <c r="E192" i="4"/>
  <c r="E191" i="4"/>
  <c r="E190" i="4"/>
  <c r="E189" i="4"/>
  <c r="E188"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7"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258" i="3"/>
  <c r="E257" i="3"/>
  <c r="E256" i="3"/>
  <c r="E255" i="3"/>
  <c r="E254" i="3"/>
  <c r="E253" i="3"/>
  <c r="E252" i="3"/>
  <c r="E251" i="3"/>
  <c r="E250" i="3"/>
  <c r="E249" i="3"/>
  <c r="E248" i="3"/>
  <c r="E247" i="3"/>
  <c r="E246" i="3"/>
  <c r="E245" i="3"/>
  <c r="E244" i="3"/>
  <c r="E243" i="3"/>
  <c r="E242" i="3"/>
  <c r="E241" i="3"/>
  <c r="E240" i="3"/>
  <c r="E239" i="3"/>
  <c r="E238" i="3"/>
  <c r="E237" i="3"/>
  <c r="E236" i="3"/>
  <c r="E235" i="3"/>
  <c r="E234" i="3"/>
  <c r="E233" i="3"/>
  <c r="E232" i="3"/>
  <c r="E231" i="3"/>
  <c r="E230" i="3"/>
  <c r="E229" i="3"/>
  <c r="E228" i="3"/>
  <c r="E227" i="3"/>
  <c r="E226" i="3"/>
  <c r="E225" i="3"/>
  <c r="E224" i="3"/>
  <c r="E223" i="3"/>
  <c r="E222" i="3"/>
  <c r="E221" i="3"/>
  <c r="E220" i="3"/>
  <c r="E219" i="3"/>
  <c r="E218" i="3"/>
  <c r="E217" i="3"/>
  <c r="E216" i="3"/>
  <c r="E215" i="3"/>
  <c r="E214" i="3"/>
  <c r="E213" i="3"/>
  <c r="E212" i="3"/>
  <c r="E211" i="3"/>
  <c r="E210" i="3"/>
  <c r="E209" i="3"/>
  <c r="E208" i="3"/>
  <c r="E207" i="3"/>
  <c r="E206" i="3"/>
  <c r="E205" i="3"/>
  <c r="E204" i="3"/>
  <c r="E203" i="3"/>
  <c r="E202" i="3"/>
  <c r="E201" i="3"/>
  <c r="E200" i="3"/>
  <c r="E199" i="3"/>
  <c r="E198" i="3"/>
  <c r="E197" i="3"/>
  <c r="E196" i="3"/>
  <c r="E195" i="3"/>
  <c r="E194" i="3"/>
  <c r="E193" i="3"/>
  <c r="E192" i="3"/>
  <c r="E191" i="3"/>
  <c r="E190" i="3"/>
  <c r="E189" i="3"/>
  <c r="E188" i="3"/>
  <c r="E187" i="3"/>
  <c r="E186" i="3"/>
  <c r="E185" i="3"/>
  <c r="E184" i="3"/>
  <c r="E183" i="3"/>
  <c r="E182" i="3"/>
  <c r="E181" i="3"/>
  <c r="E180" i="3"/>
  <c r="E179" i="3"/>
  <c r="E178" i="3"/>
  <c r="E177" i="3"/>
  <c r="E176" i="3"/>
  <c r="E175" i="3"/>
  <c r="E174" i="3"/>
  <c r="E173" i="3"/>
  <c r="E172" i="3"/>
  <c r="E171" i="3"/>
  <c r="E170" i="3"/>
  <c r="E169" i="3"/>
  <c r="E168" i="3"/>
  <c r="E167" i="3"/>
  <c r="E166" i="3"/>
  <c r="E165" i="3"/>
  <c r="E164" i="3"/>
  <c r="E163" i="3"/>
  <c r="E162" i="3"/>
  <c r="E161" i="3"/>
  <c r="E160" i="3"/>
  <c r="E159" i="3"/>
  <c r="E158" i="3"/>
  <c r="E157" i="3"/>
  <c r="E156" i="3"/>
  <c r="E155" i="3"/>
  <c r="E154" i="3"/>
  <c r="E153" i="3"/>
  <c r="E152" i="3"/>
  <c r="E151" i="3"/>
  <c r="E150" i="3"/>
  <c r="E149" i="3"/>
  <c r="E148" i="3"/>
  <c r="E147" i="3"/>
  <c r="E146" i="3"/>
  <c r="E145" i="3"/>
  <c r="E144" i="3"/>
  <c r="E143" i="3"/>
  <c r="E142" i="3"/>
  <c r="E141" i="3"/>
  <c r="E140" i="3"/>
  <c r="E139" i="3"/>
  <c r="E138" i="3"/>
  <c r="E137" i="3"/>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1754" i="2"/>
  <c r="E1753" i="2"/>
  <c r="E1752" i="2"/>
  <c r="E1751" i="2"/>
  <c r="E1750" i="2"/>
  <c r="E1749" i="2"/>
  <c r="E1748" i="2"/>
  <c r="E1747" i="2"/>
  <c r="E1746" i="2"/>
  <c r="E1745" i="2"/>
  <c r="E1744" i="2"/>
  <c r="E1743" i="2"/>
  <c r="E1742" i="2"/>
  <c r="E1741" i="2"/>
  <c r="E1740" i="2"/>
  <c r="E1739" i="2"/>
  <c r="E1738" i="2"/>
  <c r="E1737" i="2"/>
  <c r="E1736" i="2"/>
  <c r="E1735" i="2"/>
  <c r="E1734" i="2"/>
  <c r="E1733" i="2"/>
  <c r="E1732" i="2"/>
  <c r="E1731" i="2"/>
  <c r="E1730" i="2"/>
  <c r="E1729" i="2"/>
  <c r="E1728" i="2"/>
  <c r="E1727" i="2"/>
  <c r="E1726" i="2"/>
  <c r="E1725" i="2"/>
  <c r="E1724" i="2"/>
  <c r="E1723" i="2"/>
  <c r="E1722" i="2"/>
  <c r="E1721" i="2"/>
  <c r="E1720" i="2"/>
  <c r="E1719" i="2"/>
  <c r="E1718" i="2"/>
  <c r="E1717" i="2"/>
  <c r="E1716" i="2"/>
  <c r="E1715" i="2"/>
  <c r="E1714" i="2"/>
  <c r="E1713" i="2"/>
  <c r="E1712" i="2"/>
  <c r="E1711" i="2"/>
  <c r="E1710" i="2"/>
  <c r="E1709" i="2"/>
  <c r="E1708" i="2"/>
  <c r="E1707" i="2"/>
  <c r="E1706" i="2"/>
  <c r="E1705" i="2"/>
  <c r="E1704" i="2"/>
  <c r="E1703" i="2"/>
  <c r="E1702" i="2"/>
  <c r="E1701" i="2"/>
  <c r="E1700" i="2"/>
  <c r="E1699" i="2"/>
  <c r="E1698" i="2"/>
  <c r="E1697" i="2"/>
  <c r="E1696" i="2"/>
  <c r="E1695" i="2"/>
  <c r="E1694" i="2"/>
  <c r="E1693" i="2"/>
  <c r="E1692" i="2"/>
  <c r="E1691" i="2"/>
  <c r="E1690" i="2"/>
  <c r="E1689" i="2"/>
  <c r="E1688" i="2"/>
  <c r="E1687" i="2"/>
  <c r="E1686" i="2"/>
  <c r="E1685" i="2"/>
  <c r="E1684" i="2"/>
  <c r="E1683" i="2"/>
  <c r="E1682" i="2"/>
  <c r="E1681" i="2"/>
  <c r="E1680" i="2"/>
  <c r="E1679" i="2"/>
  <c r="E1678" i="2"/>
  <c r="E1677" i="2"/>
  <c r="E1676" i="2"/>
  <c r="E1675" i="2"/>
  <c r="E1674" i="2"/>
  <c r="E1673" i="2"/>
  <c r="E1672" i="2"/>
  <c r="E1671" i="2"/>
  <c r="E1670" i="2"/>
  <c r="E1669" i="2"/>
  <c r="E1668" i="2"/>
  <c r="E1667" i="2"/>
  <c r="E1666" i="2"/>
  <c r="E1665" i="2"/>
  <c r="E1664" i="2"/>
  <c r="E1663" i="2"/>
  <c r="E1662" i="2"/>
  <c r="E1661" i="2"/>
  <c r="E1660" i="2"/>
  <c r="E1659" i="2"/>
  <c r="E1658" i="2"/>
  <c r="E1657" i="2"/>
  <c r="E1656" i="2"/>
  <c r="E1655" i="2"/>
  <c r="E1654" i="2"/>
  <c r="E1653" i="2"/>
  <c r="E1652" i="2"/>
  <c r="E1651" i="2"/>
  <c r="E1650" i="2"/>
  <c r="E1649" i="2"/>
  <c r="E1648" i="2"/>
  <c r="E1647" i="2"/>
  <c r="E1646" i="2"/>
  <c r="E1645" i="2"/>
  <c r="E1644" i="2"/>
  <c r="E1643" i="2"/>
  <c r="E1642" i="2"/>
  <c r="E1641" i="2"/>
  <c r="E1640" i="2"/>
  <c r="E1639" i="2"/>
  <c r="E1638" i="2"/>
  <c r="E1637" i="2"/>
  <c r="E1636" i="2"/>
  <c r="E1635" i="2"/>
  <c r="E1634" i="2"/>
  <c r="E1633" i="2"/>
  <c r="E1632" i="2"/>
  <c r="E1631" i="2"/>
  <c r="E1630" i="2"/>
  <c r="E1629" i="2"/>
  <c r="E1628" i="2"/>
  <c r="E1627" i="2"/>
  <c r="E1626" i="2"/>
  <c r="E1625" i="2"/>
  <c r="E1624" i="2"/>
  <c r="E1623" i="2"/>
  <c r="E1622" i="2"/>
  <c r="E1621" i="2"/>
  <c r="E1620" i="2"/>
  <c r="E1619" i="2"/>
  <c r="E1618" i="2"/>
  <c r="E1617" i="2"/>
  <c r="E1616" i="2"/>
  <c r="E1615" i="2"/>
  <c r="E1614" i="2"/>
  <c r="E1613" i="2"/>
  <c r="E1612" i="2"/>
  <c r="E1611" i="2"/>
  <c r="E1610" i="2"/>
  <c r="E1609" i="2"/>
  <c r="E1608" i="2"/>
  <c r="E1607" i="2"/>
  <c r="E1606" i="2"/>
  <c r="E1605" i="2"/>
  <c r="E1604" i="2"/>
  <c r="E1603" i="2"/>
  <c r="E1602" i="2"/>
  <c r="E1601" i="2"/>
  <c r="E1600" i="2"/>
  <c r="E1599" i="2"/>
  <c r="E1598" i="2"/>
  <c r="E1597" i="2"/>
  <c r="E1596" i="2"/>
  <c r="E1595" i="2"/>
  <c r="E1594" i="2"/>
  <c r="E1593" i="2"/>
  <c r="E1592" i="2"/>
  <c r="E1591" i="2"/>
  <c r="E1590" i="2"/>
  <c r="E1589" i="2"/>
  <c r="E1588" i="2"/>
  <c r="E1587" i="2"/>
  <c r="E1586" i="2"/>
  <c r="E1585" i="2"/>
  <c r="E1584" i="2"/>
  <c r="E1583" i="2"/>
  <c r="E1582" i="2"/>
  <c r="E1581" i="2"/>
  <c r="E1580" i="2"/>
  <c r="E1579" i="2"/>
  <c r="E1578" i="2"/>
  <c r="E1577" i="2"/>
  <c r="E1576" i="2"/>
  <c r="E1575" i="2"/>
  <c r="E1574" i="2"/>
  <c r="E1573" i="2"/>
  <c r="E1572" i="2"/>
  <c r="E1571" i="2"/>
  <c r="E1570" i="2"/>
  <c r="E1569" i="2"/>
  <c r="E1568" i="2"/>
  <c r="E1567" i="2"/>
  <c r="E1566" i="2"/>
  <c r="E1565" i="2"/>
  <c r="E1564" i="2"/>
  <c r="E1563" i="2"/>
  <c r="E1562" i="2"/>
  <c r="E1561" i="2"/>
  <c r="E1560" i="2"/>
  <c r="E1559" i="2"/>
  <c r="E1558" i="2"/>
  <c r="E1557" i="2"/>
  <c r="E1556" i="2"/>
  <c r="E1555" i="2"/>
  <c r="E1554" i="2"/>
  <c r="E1553" i="2"/>
  <c r="E1552" i="2"/>
  <c r="E1551" i="2"/>
  <c r="E1550" i="2"/>
  <c r="E1549" i="2"/>
  <c r="E1548" i="2"/>
  <c r="E1547" i="2"/>
  <c r="E1546" i="2"/>
  <c r="E1545" i="2"/>
  <c r="E1544" i="2"/>
  <c r="E1543" i="2"/>
  <c r="E1542" i="2"/>
  <c r="E1541" i="2"/>
  <c r="E1540" i="2"/>
  <c r="E1539" i="2"/>
  <c r="E1538" i="2"/>
  <c r="E1537" i="2"/>
  <c r="E1536" i="2"/>
  <c r="E1535" i="2"/>
  <c r="E1534" i="2"/>
  <c r="E1533" i="2"/>
  <c r="E1532" i="2"/>
  <c r="E1531" i="2"/>
  <c r="E1530" i="2"/>
  <c r="E1529" i="2"/>
  <c r="E1528" i="2"/>
  <c r="E1527" i="2"/>
  <c r="E1526" i="2"/>
  <c r="E1525" i="2"/>
  <c r="E1524" i="2"/>
  <c r="E1523" i="2"/>
  <c r="E1522" i="2"/>
  <c r="E1521" i="2"/>
  <c r="E1520" i="2"/>
  <c r="E1519" i="2"/>
  <c r="E1518" i="2"/>
  <c r="E1517" i="2"/>
  <c r="E1516" i="2"/>
  <c r="E1515" i="2"/>
  <c r="E1514" i="2"/>
  <c r="E1513" i="2"/>
  <c r="E1512" i="2"/>
  <c r="E1511" i="2"/>
  <c r="E1510" i="2"/>
  <c r="E1509" i="2"/>
  <c r="E1508" i="2"/>
  <c r="E1507" i="2"/>
  <c r="E1506" i="2"/>
  <c r="E1505" i="2"/>
  <c r="E1504" i="2"/>
  <c r="E1503" i="2"/>
  <c r="E1502" i="2"/>
  <c r="E1501" i="2"/>
  <c r="E1500" i="2"/>
  <c r="E1499" i="2"/>
  <c r="E1498" i="2"/>
  <c r="E1497" i="2"/>
  <c r="E1496" i="2"/>
  <c r="E1495" i="2"/>
  <c r="E1494" i="2"/>
  <c r="E1493" i="2"/>
  <c r="E1492" i="2"/>
  <c r="E1491" i="2"/>
  <c r="E1490" i="2"/>
  <c r="E1489" i="2"/>
  <c r="E1488" i="2"/>
  <c r="E1487" i="2"/>
  <c r="E1486" i="2"/>
  <c r="E1485" i="2"/>
  <c r="E1484" i="2"/>
  <c r="E1483" i="2"/>
  <c r="E1482" i="2"/>
  <c r="E1481" i="2"/>
  <c r="E1480" i="2"/>
  <c r="E1479" i="2"/>
  <c r="E1478" i="2"/>
  <c r="E1477" i="2"/>
  <c r="E1476" i="2"/>
  <c r="E1475" i="2"/>
  <c r="E1474" i="2"/>
  <c r="E1473" i="2"/>
  <c r="E1472" i="2"/>
  <c r="E1471" i="2"/>
  <c r="E1470" i="2"/>
  <c r="E1469" i="2"/>
  <c r="E1468" i="2"/>
  <c r="E1467" i="2"/>
  <c r="E1466" i="2"/>
  <c r="E1465" i="2"/>
  <c r="E1464" i="2"/>
  <c r="E1463" i="2"/>
  <c r="E1462" i="2"/>
  <c r="E1461" i="2"/>
  <c r="E1460" i="2"/>
  <c r="E1459" i="2"/>
  <c r="E1458" i="2"/>
  <c r="E1457" i="2"/>
  <c r="E1456" i="2"/>
  <c r="E1455" i="2"/>
  <c r="E1454" i="2"/>
  <c r="E1453" i="2"/>
  <c r="E1452" i="2"/>
  <c r="E1451" i="2"/>
  <c r="E1450" i="2"/>
  <c r="E1449" i="2"/>
  <c r="E1448" i="2"/>
  <c r="E1447" i="2"/>
  <c r="E1446" i="2"/>
  <c r="E1445" i="2"/>
  <c r="E1444" i="2"/>
  <c r="E1443" i="2"/>
  <c r="E1442" i="2"/>
  <c r="E1441" i="2"/>
  <c r="E1440" i="2"/>
  <c r="E1439" i="2"/>
  <c r="E1438" i="2"/>
  <c r="E1437" i="2"/>
  <c r="E1436" i="2"/>
  <c r="E1435" i="2"/>
  <c r="E1434" i="2"/>
  <c r="E1433" i="2"/>
  <c r="E1432" i="2"/>
  <c r="E1431" i="2"/>
  <c r="E1430" i="2"/>
  <c r="E1429" i="2"/>
  <c r="E1428" i="2"/>
  <c r="E1427" i="2"/>
  <c r="E1426" i="2"/>
  <c r="E1425" i="2"/>
  <c r="E1424" i="2"/>
  <c r="E1423" i="2"/>
  <c r="E1422" i="2"/>
  <c r="E1421" i="2"/>
  <c r="E1420" i="2"/>
  <c r="E1419" i="2"/>
  <c r="E1418" i="2"/>
  <c r="E1417" i="2"/>
  <c r="E1416" i="2"/>
  <c r="E1415" i="2"/>
  <c r="E1414" i="2"/>
  <c r="E1413" i="2"/>
  <c r="E1412" i="2"/>
  <c r="E1411" i="2"/>
  <c r="E1410" i="2"/>
  <c r="E1409" i="2"/>
  <c r="E1408" i="2"/>
  <c r="E1407" i="2"/>
  <c r="E1406" i="2"/>
  <c r="E1405" i="2"/>
  <c r="E1404" i="2"/>
  <c r="E1403" i="2"/>
  <c r="E1402" i="2"/>
  <c r="E1401" i="2"/>
  <c r="E1400" i="2"/>
  <c r="E1399" i="2"/>
  <c r="E1398" i="2"/>
  <c r="E1397" i="2"/>
  <c r="E1396" i="2"/>
  <c r="E1395" i="2"/>
  <c r="E1394" i="2"/>
  <c r="E1393" i="2"/>
  <c r="E1392" i="2"/>
  <c r="E1391" i="2"/>
  <c r="E1390" i="2"/>
  <c r="E1389" i="2"/>
  <c r="E1388" i="2"/>
  <c r="E1387" i="2"/>
  <c r="E1386" i="2"/>
  <c r="E1385" i="2"/>
  <c r="E1384" i="2"/>
  <c r="E1383" i="2"/>
  <c r="E1382" i="2"/>
  <c r="E1381" i="2"/>
  <c r="E1380" i="2"/>
  <c r="E1379" i="2"/>
  <c r="E1378" i="2"/>
  <c r="E1377" i="2"/>
  <c r="E1376" i="2"/>
  <c r="E1375" i="2"/>
  <c r="E1374" i="2"/>
  <c r="E1373" i="2"/>
  <c r="E1372" i="2"/>
  <c r="E1371" i="2"/>
  <c r="E1370" i="2"/>
  <c r="E1369" i="2"/>
  <c r="E1368" i="2"/>
  <c r="E1367" i="2"/>
  <c r="E1366" i="2"/>
  <c r="E1365" i="2"/>
  <c r="E1364" i="2"/>
  <c r="E1363" i="2"/>
  <c r="E1362" i="2"/>
  <c r="E1361" i="2"/>
  <c r="E1360" i="2"/>
  <c r="E1359" i="2"/>
  <c r="E1358" i="2"/>
  <c r="E1357" i="2"/>
  <c r="E1356" i="2"/>
  <c r="E1355" i="2"/>
  <c r="E1354" i="2"/>
  <c r="E1353" i="2"/>
  <c r="E1352" i="2"/>
  <c r="E1351" i="2"/>
  <c r="E1350" i="2"/>
  <c r="E1349" i="2"/>
  <c r="E1348" i="2"/>
  <c r="E1347" i="2"/>
  <c r="E1346" i="2"/>
  <c r="E1345" i="2"/>
  <c r="E1344" i="2"/>
  <c r="E1343" i="2"/>
  <c r="E1342" i="2"/>
  <c r="E1341" i="2"/>
  <c r="E1340" i="2"/>
  <c r="E1339" i="2"/>
  <c r="E1338" i="2"/>
  <c r="E1337" i="2"/>
  <c r="E1336" i="2"/>
  <c r="E1335" i="2"/>
  <c r="E1334" i="2"/>
  <c r="E1333" i="2"/>
  <c r="E1332" i="2"/>
  <c r="E1331" i="2"/>
  <c r="E1330" i="2"/>
  <c r="E1329" i="2"/>
  <c r="E1328" i="2"/>
  <c r="E1327" i="2"/>
  <c r="E1326" i="2"/>
  <c r="E1325" i="2"/>
  <c r="E1324" i="2"/>
  <c r="E1323" i="2"/>
  <c r="E1322" i="2"/>
  <c r="E1321" i="2"/>
  <c r="E1320" i="2"/>
  <c r="E1319" i="2"/>
  <c r="E1318" i="2"/>
  <c r="E1317" i="2"/>
  <c r="E1316" i="2"/>
  <c r="E1315" i="2"/>
  <c r="E1314" i="2"/>
  <c r="E1313" i="2"/>
  <c r="E1312" i="2"/>
  <c r="E1311" i="2"/>
  <c r="E1310" i="2"/>
  <c r="E1309" i="2"/>
  <c r="E1308" i="2"/>
  <c r="E1307" i="2"/>
  <c r="E1306" i="2"/>
  <c r="E1305" i="2"/>
  <c r="E1304" i="2"/>
  <c r="E1303" i="2"/>
  <c r="E1302" i="2"/>
  <c r="E1301" i="2"/>
  <c r="E1300" i="2"/>
  <c r="E1299" i="2"/>
  <c r="E1298" i="2"/>
  <c r="E1297" i="2"/>
  <c r="E1296" i="2"/>
  <c r="E1295" i="2"/>
  <c r="E1294" i="2"/>
  <c r="E1293" i="2"/>
  <c r="E1292" i="2"/>
  <c r="E1291" i="2"/>
  <c r="E1290" i="2"/>
  <c r="E1289" i="2"/>
  <c r="E1288" i="2"/>
  <c r="E1287" i="2"/>
  <c r="E1286" i="2"/>
  <c r="E1285" i="2"/>
  <c r="E1284" i="2"/>
  <c r="E1283" i="2"/>
  <c r="E1282" i="2"/>
  <c r="E1281" i="2"/>
  <c r="E1280" i="2"/>
  <c r="E1279" i="2"/>
  <c r="E1278" i="2"/>
  <c r="E1277" i="2"/>
  <c r="E1276" i="2"/>
  <c r="E1275" i="2"/>
  <c r="E1274" i="2"/>
  <c r="E1273" i="2"/>
  <c r="E1272" i="2"/>
  <c r="E1271" i="2"/>
  <c r="E1270" i="2"/>
  <c r="E1269" i="2"/>
  <c r="E1268" i="2"/>
  <c r="E1267" i="2"/>
  <c r="E1266" i="2"/>
  <c r="E1265" i="2"/>
  <c r="E1264" i="2"/>
  <c r="E1263" i="2"/>
  <c r="E1262" i="2"/>
  <c r="E1261" i="2"/>
  <c r="E1260" i="2"/>
  <c r="E1259" i="2"/>
  <c r="E1258" i="2"/>
  <c r="E1257" i="2"/>
  <c r="E1256" i="2"/>
  <c r="E1255" i="2"/>
  <c r="E1254" i="2"/>
  <c r="E1253" i="2"/>
  <c r="E1252" i="2"/>
  <c r="E1251" i="2"/>
  <c r="E1250" i="2"/>
  <c r="E1249" i="2"/>
  <c r="E1248" i="2"/>
  <c r="E1247" i="2"/>
  <c r="E1246" i="2"/>
  <c r="E1245" i="2"/>
  <c r="E1244" i="2"/>
  <c r="E1243" i="2"/>
  <c r="E1242" i="2"/>
  <c r="E1241" i="2"/>
  <c r="E1240" i="2"/>
  <c r="E1239" i="2"/>
  <c r="E1238" i="2"/>
  <c r="E1237" i="2"/>
  <c r="E1236" i="2"/>
  <c r="E1235" i="2"/>
  <c r="E1234" i="2"/>
  <c r="E1233" i="2"/>
  <c r="E1232" i="2"/>
  <c r="E1231" i="2"/>
  <c r="E1230" i="2"/>
  <c r="E1229" i="2"/>
  <c r="E1228" i="2"/>
  <c r="E1227" i="2"/>
  <c r="E1226" i="2"/>
  <c r="E1225" i="2"/>
  <c r="E1224" i="2"/>
  <c r="E1223" i="2"/>
  <c r="E1222" i="2"/>
  <c r="E1221" i="2"/>
  <c r="E1220" i="2"/>
  <c r="E1219" i="2"/>
  <c r="E1218" i="2"/>
  <c r="E1217" i="2"/>
  <c r="E1216" i="2"/>
  <c r="E1215" i="2"/>
  <c r="E1214" i="2"/>
  <c r="E1213" i="2"/>
  <c r="E1212" i="2"/>
  <c r="E1211" i="2"/>
  <c r="E1210" i="2"/>
  <c r="E1209" i="2"/>
  <c r="E1208" i="2"/>
  <c r="E1207" i="2"/>
  <c r="E1206" i="2"/>
  <c r="E1205" i="2"/>
  <c r="E1204" i="2"/>
  <c r="E1203" i="2"/>
  <c r="E1202" i="2"/>
  <c r="E1201" i="2"/>
  <c r="E1200" i="2"/>
  <c r="E1199" i="2"/>
  <c r="E1198" i="2"/>
  <c r="E1197" i="2"/>
  <c r="E1196" i="2"/>
  <c r="E1195" i="2"/>
  <c r="E1194" i="2"/>
  <c r="E1193" i="2"/>
  <c r="E1192" i="2"/>
  <c r="E1191" i="2"/>
  <c r="E1190" i="2"/>
  <c r="E1189" i="2"/>
  <c r="E1188" i="2"/>
  <c r="E1187" i="2"/>
  <c r="E1186" i="2"/>
  <c r="E1185" i="2"/>
  <c r="E1184" i="2"/>
  <c r="E1183" i="2"/>
  <c r="E1182" i="2"/>
  <c r="E1181" i="2"/>
  <c r="E1180" i="2"/>
  <c r="E1179" i="2"/>
  <c r="E1178" i="2"/>
  <c r="E1177" i="2"/>
  <c r="E1176" i="2"/>
  <c r="E1175" i="2"/>
  <c r="E1174" i="2"/>
  <c r="E1173" i="2"/>
  <c r="E1172" i="2"/>
  <c r="E1171" i="2"/>
  <c r="E1170" i="2"/>
  <c r="E1169" i="2"/>
  <c r="E1168" i="2"/>
  <c r="E1167" i="2"/>
  <c r="E1166" i="2"/>
  <c r="E1165" i="2"/>
  <c r="E1164" i="2"/>
  <c r="E1163" i="2"/>
  <c r="E1162" i="2"/>
  <c r="E1161" i="2"/>
  <c r="E1160" i="2"/>
  <c r="E1159" i="2"/>
  <c r="E1158" i="2"/>
  <c r="E1157" i="2"/>
  <c r="E1156" i="2"/>
  <c r="E1155" i="2"/>
  <c r="E1154" i="2"/>
  <c r="E1153" i="2"/>
  <c r="E1152" i="2"/>
  <c r="E1151" i="2"/>
  <c r="E1150" i="2"/>
  <c r="E1149" i="2"/>
  <c r="E1148" i="2"/>
  <c r="E1147" i="2"/>
  <c r="E1146" i="2"/>
  <c r="E1145" i="2"/>
  <c r="E1144" i="2"/>
  <c r="E1143" i="2"/>
  <c r="E1142" i="2"/>
  <c r="E1141" i="2"/>
  <c r="E1140" i="2"/>
  <c r="E1139" i="2"/>
  <c r="E1138" i="2"/>
  <c r="E1137" i="2"/>
  <c r="E1136" i="2"/>
  <c r="E1135" i="2"/>
  <c r="E1134" i="2"/>
  <c r="E1133" i="2"/>
  <c r="E1132" i="2"/>
  <c r="E1131" i="2"/>
  <c r="E1130" i="2"/>
  <c r="E1129" i="2"/>
  <c r="E1128" i="2"/>
  <c r="E1127" i="2"/>
  <c r="E1126" i="2"/>
  <c r="E1125" i="2"/>
  <c r="E1124" i="2"/>
  <c r="E1123" i="2"/>
  <c r="E1122" i="2"/>
  <c r="E1121" i="2"/>
  <c r="E1120" i="2"/>
  <c r="E1119" i="2"/>
  <c r="E1118" i="2"/>
  <c r="E1117" i="2"/>
  <c r="E1116" i="2"/>
  <c r="E1115" i="2"/>
  <c r="E1114" i="2"/>
  <c r="E1113" i="2"/>
  <c r="E1112" i="2"/>
  <c r="E1111" i="2"/>
  <c r="E1110" i="2"/>
  <c r="E1109" i="2"/>
  <c r="E1108" i="2"/>
  <c r="E1107" i="2"/>
  <c r="E1106" i="2"/>
  <c r="E1105" i="2"/>
  <c r="E1104" i="2"/>
  <c r="E1103" i="2"/>
  <c r="E1102" i="2"/>
  <c r="E1101" i="2"/>
  <c r="E1100" i="2"/>
  <c r="E1099" i="2"/>
  <c r="E1098" i="2"/>
  <c r="E1097" i="2"/>
  <c r="E1096" i="2"/>
  <c r="E1095" i="2"/>
  <c r="E1094" i="2"/>
  <c r="E1093" i="2"/>
  <c r="E1092" i="2"/>
  <c r="E1091" i="2"/>
  <c r="E1090" i="2"/>
  <c r="E1089" i="2"/>
  <c r="E1088" i="2"/>
  <c r="E1087" i="2"/>
  <c r="E1086" i="2"/>
  <c r="E1085" i="2"/>
  <c r="E1084" i="2"/>
  <c r="E1083" i="2"/>
  <c r="E1082" i="2"/>
  <c r="E1081" i="2"/>
  <c r="E1080" i="2"/>
  <c r="E1079" i="2"/>
  <c r="E1078" i="2"/>
  <c r="E1077" i="2"/>
  <c r="E1076" i="2"/>
  <c r="E1075" i="2"/>
  <c r="E1074" i="2"/>
  <c r="E1073" i="2"/>
  <c r="E1072" i="2"/>
  <c r="E1071" i="2"/>
  <c r="E1070" i="2"/>
  <c r="E1069" i="2"/>
  <c r="E1068" i="2"/>
  <c r="E1067" i="2"/>
  <c r="E1066" i="2"/>
  <c r="E1065" i="2"/>
  <c r="E1064" i="2"/>
  <c r="E1063" i="2"/>
  <c r="E1062" i="2"/>
  <c r="E1061" i="2"/>
  <c r="E1060" i="2"/>
  <c r="E1059" i="2"/>
  <c r="E1058" i="2"/>
  <c r="E1057" i="2"/>
  <c r="E1056" i="2"/>
  <c r="E1055" i="2"/>
  <c r="E1054" i="2"/>
  <c r="E1053" i="2"/>
  <c r="E1052" i="2"/>
  <c r="E1051" i="2"/>
  <c r="E1050" i="2"/>
  <c r="E1049" i="2"/>
  <c r="E1048" i="2"/>
  <c r="E1047" i="2"/>
  <c r="E1046" i="2"/>
  <c r="E1045" i="2"/>
  <c r="E1044" i="2"/>
  <c r="E1043" i="2"/>
  <c r="E1042" i="2"/>
  <c r="E1041" i="2"/>
  <c r="E1040" i="2"/>
  <c r="E1039" i="2"/>
  <c r="E1038" i="2"/>
  <c r="E1037" i="2"/>
  <c r="E1036" i="2"/>
  <c r="E1035" i="2"/>
  <c r="E1034" i="2"/>
  <c r="E1033" i="2"/>
  <c r="E1032" i="2"/>
  <c r="E1031" i="2"/>
  <c r="E1030" i="2"/>
  <c r="E1029" i="2"/>
  <c r="E1028" i="2"/>
  <c r="E1027" i="2"/>
  <c r="E1026" i="2"/>
  <c r="E1025" i="2"/>
  <c r="E1024" i="2"/>
  <c r="E1023" i="2"/>
  <c r="E1022" i="2"/>
  <c r="E1021" i="2"/>
  <c r="E1020" i="2"/>
  <c r="E1019" i="2"/>
  <c r="E1018" i="2"/>
  <c r="E1017" i="2"/>
  <c r="E1016" i="2"/>
  <c r="E1015" i="2"/>
  <c r="E1014" i="2"/>
  <c r="E1013" i="2"/>
  <c r="E1012" i="2"/>
  <c r="E1011" i="2"/>
  <c r="E1010" i="2"/>
  <c r="E1009" i="2"/>
  <c r="E1008" i="2"/>
  <c r="E1007" i="2"/>
  <c r="E1006" i="2"/>
  <c r="E1005" i="2"/>
  <c r="E1004" i="2"/>
  <c r="E1003" i="2"/>
  <c r="E1002" i="2"/>
  <c r="E1001" i="2"/>
  <c r="E1000" i="2"/>
  <c r="E999" i="2"/>
  <c r="E998" i="2"/>
  <c r="E997" i="2"/>
  <c r="E996" i="2"/>
  <c r="E995" i="2"/>
  <c r="E994" i="2"/>
  <c r="E993" i="2"/>
  <c r="E992" i="2"/>
  <c r="E991" i="2"/>
  <c r="E990" i="2"/>
  <c r="E989" i="2"/>
  <c r="E988" i="2"/>
  <c r="E987" i="2"/>
  <c r="E986" i="2"/>
  <c r="E985" i="2"/>
  <c r="E984" i="2"/>
  <c r="E983" i="2"/>
  <c r="E982" i="2"/>
  <c r="E981" i="2"/>
  <c r="E980" i="2"/>
  <c r="E979" i="2"/>
  <c r="E978" i="2"/>
  <c r="E977" i="2"/>
  <c r="E976" i="2"/>
  <c r="E975" i="2"/>
  <c r="E974" i="2"/>
  <c r="E973" i="2"/>
  <c r="E972" i="2"/>
  <c r="E971" i="2"/>
  <c r="E970" i="2"/>
  <c r="E969" i="2"/>
  <c r="E968" i="2"/>
  <c r="E967" i="2"/>
  <c r="E966" i="2"/>
  <c r="E965" i="2"/>
  <c r="E964" i="2"/>
  <c r="E963" i="2"/>
  <c r="E962" i="2"/>
  <c r="E961" i="2"/>
  <c r="E960" i="2"/>
  <c r="E959" i="2"/>
  <c r="E958" i="2"/>
  <c r="E957" i="2"/>
  <c r="E956" i="2"/>
  <c r="E955" i="2"/>
  <c r="E954" i="2"/>
  <c r="E953" i="2"/>
  <c r="E952" i="2"/>
  <c r="E951" i="2"/>
  <c r="E950" i="2"/>
  <c r="E949" i="2"/>
  <c r="E948" i="2"/>
  <c r="E947" i="2"/>
  <c r="E946" i="2"/>
  <c r="E945" i="2"/>
  <c r="E944" i="2"/>
  <c r="E943" i="2"/>
  <c r="E942" i="2"/>
  <c r="E941" i="2"/>
  <c r="E940" i="2"/>
  <c r="E939" i="2"/>
  <c r="E938" i="2"/>
  <c r="E937" i="2"/>
  <c r="E936" i="2"/>
  <c r="E935" i="2"/>
  <c r="E934" i="2"/>
  <c r="E933" i="2"/>
  <c r="E932" i="2"/>
  <c r="E931" i="2"/>
  <c r="E930" i="2"/>
  <c r="E929" i="2"/>
  <c r="E928" i="2"/>
  <c r="E927" i="2"/>
  <c r="E926" i="2"/>
  <c r="E925" i="2"/>
  <c r="E924" i="2"/>
  <c r="E923" i="2"/>
  <c r="E922" i="2"/>
  <c r="E921" i="2"/>
  <c r="E920" i="2"/>
  <c r="E919" i="2"/>
  <c r="E918" i="2"/>
  <c r="E917" i="2"/>
  <c r="E916" i="2"/>
  <c r="E915" i="2"/>
  <c r="E914" i="2"/>
  <c r="E913" i="2"/>
  <c r="E912" i="2"/>
  <c r="E911" i="2"/>
  <c r="E910" i="2"/>
  <c r="E909" i="2"/>
  <c r="E908" i="2"/>
  <c r="E907" i="2"/>
  <c r="E906" i="2"/>
  <c r="E905" i="2"/>
  <c r="E904" i="2"/>
  <c r="E903" i="2"/>
  <c r="E902" i="2"/>
  <c r="E901" i="2"/>
  <c r="E900" i="2"/>
  <c r="E899" i="2"/>
  <c r="E898" i="2"/>
  <c r="E897" i="2"/>
  <c r="E896" i="2"/>
  <c r="E895" i="2"/>
  <c r="E894" i="2"/>
  <c r="E893" i="2"/>
  <c r="E892" i="2"/>
  <c r="E891" i="2"/>
  <c r="E890" i="2"/>
  <c r="E889" i="2"/>
  <c r="E888" i="2"/>
  <c r="E887" i="2"/>
  <c r="E886" i="2"/>
  <c r="E885" i="2"/>
  <c r="E884" i="2"/>
  <c r="E883" i="2"/>
  <c r="E882" i="2"/>
  <c r="E881" i="2"/>
  <c r="E880" i="2"/>
  <c r="E879" i="2"/>
  <c r="E878" i="2"/>
  <c r="E877" i="2"/>
  <c r="E876" i="2"/>
  <c r="E875" i="2"/>
  <c r="E874" i="2"/>
  <c r="E873" i="2"/>
  <c r="E872" i="2"/>
  <c r="E871" i="2"/>
  <c r="E870" i="2"/>
  <c r="E869" i="2"/>
  <c r="E868" i="2"/>
  <c r="E867" i="2"/>
  <c r="E866" i="2"/>
  <c r="E865" i="2"/>
  <c r="E864" i="2"/>
  <c r="E863" i="2"/>
  <c r="E862" i="2"/>
  <c r="E861" i="2"/>
  <c r="E860" i="2"/>
  <c r="E859" i="2"/>
  <c r="E858" i="2"/>
  <c r="E857" i="2"/>
  <c r="E856" i="2"/>
  <c r="E855" i="2"/>
  <c r="E854" i="2"/>
  <c r="E853" i="2"/>
  <c r="E852" i="2"/>
  <c r="E851" i="2"/>
  <c r="E850" i="2"/>
  <c r="E849" i="2"/>
  <c r="E848" i="2"/>
  <c r="E847" i="2"/>
  <c r="E846" i="2"/>
  <c r="E845" i="2"/>
  <c r="E844" i="2"/>
  <c r="E843" i="2"/>
  <c r="E842" i="2"/>
  <c r="E841" i="2"/>
  <c r="E840" i="2"/>
  <c r="E839" i="2"/>
  <c r="E838" i="2"/>
  <c r="E837" i="2"/>
  <c r="E836" i="2"/>
  <c r="E835" i="2"/>
  <c r="E834" i="2"/>
  <c r="E833" i="2"/>
  <c r="E832" i="2"/>
  <c r="E831" i="2"/>
  <c r="E830" i="2"/>
  <c r="E829" i="2"/>
  <c r="E828" i="2"/>
  <c r="E827" i="2"/>
  <c r="E826" i="2"/>
  <c r="E825" i="2"/>
  <c r="E824" i="2"/>
  <c r="E823" i="2"/>
  <c r="E822" i="2"/>
  <c r="E821" i="2"/>
  <c r="E820" i="2"/>
  <c r="E819" i="2"/>
  <c r="E818" i="2"/>
  <c r="E817" i="2"/>
  <c r="E816" i="2"/>
  <c r="E815" i="2"/>
  <c r="E814" i="2"/>
  <c r="E813" i="2"/>
  <c r="E812" i="2"/>
  <c r="E811" i="2"/>
  <c r="E810" i="2"/>
  <c r="E809" i="2"/>
  <c r="E808" i="2"/>
  <c r="E807" i="2"/>
  <c r="E806" i="2"/>
  <c r="E805" i="2"/>
  <c r="E804" i="2"/>
  <c r="E803" i="2"/>
  <c r="E802" i="2"/>
  <c r="E801" i="2"/>
  <c r="E800" i="2"/>
  <c r="E799" i="2"/>
  <c r="E798" i="2"/>
  <c r="E797" i="2"/>
  <c r="E796" i="2"/>
  <c r="E795" i="2"/>
  <c r="E794" i="2"/>
  <c r="E793" i="2"/>
  <c r="E792" i="2"/>
  <c r="E791" i="2"/>
  <c r="E790" i="2"/>
  <c r="E789" i="2"/>
  <c r="E788" i="2"/>
  <c r="E787" i="2"/>
  <c r="E786" i="2"/>
  <c r="E785" i="2"/>
  <c r="E784" i="2"/>
  <c r="E783" i="2"/>
  <c r="E782" i="2"/>
  <c r="E781" i="2"/>
  <c r="E780" i="2"/>
  <c r="E779" i="2"/>
  <c r="E778" i="2"/>
  <c r="E777" i="2"/>
  <c r="E776" i="2"/>
  <c r="E775" i="2"/>
  <c r="E774" i="2"/>
  <c r="E773" i="2"/>
  <c r="E772" i="2"/>
  <c r="E771" i="2"/>
  <c r="E770" i="2"/>
  <c r="E769" i="2"/>
  <c r="E768" i="2"/>
  <c r="E767" i="2"/>
  <c r="E766" i="2"/>
  <c r="E765" i="2"/>
  <c r="E764" i="2"/>
  <c r="E763" i="2"/>
  <c r="E762" i="2"/>
  <c r="E761" i="2"/>
  <c r="E760" i="2"/>
  <c r="E759" i="2"/>
  <c r="E758" i="2"/>
  <c r="E757" i="2"/>
  <c r="E756" i="2"/>
  <c r="E755" i="2"/>
  <c r="E754" i="2"/>
  <c r="E753" i="2"/>
  <c r="E752" i="2"/>
  <c r="E751" i="2"/>
  <c r="E750" i="2"/>
  <c r="E749" i="2"/>
  <c r="E748" i="2"/>
  <c r="E747" i="2"/>
  <c r="E746" i="2"/>
  <c r="E745" i="2"/>
  <c r="E744" i="2"/>
  <c r="E743" i="2"/>
  <c r="E742" i="2"/>
  <c r="E741" i="2"/>
  <c r="E740" i="2"/>
  <c r="E739" i="2"/>
  <c r="E738" i="2"/>
  <c r="E737" i="2"/>
  <c r="E736" i="2"/>
  <c r="E735" i="2"/>
  <c r="E734" i="2"/>
  <c r="E733" i="2"/>
  <c r="E732" i="2"/>
  <c r="E731" i="2"/>
  <c r="E730" i="2"/>
  <c r="E729" i="2"/>
  <c r="E728" i="2"/>
  <c r="E727" i="2"/>
  <c r="E726" i="2"/>
  <c r="E725" i="2"/>
  <c r="E724" i="2"/>
  <c r="E723" i="2"/>
  <c r="E722" i="2"/>
  <c r="E721" i="2"/>
  <c r="E720" i="2"/>
  <c r="E719" i="2"/>
  <c r="E718" i="2"/>
  <c r="E717" i="2"/>
  <c r="E716" i="2"/>
  <c r="E715" i="2"/>
  <c r="E714" i="2"/>
  <c r="E713" i="2"/>
  <c r="E712" i="2"/>
  <c r="E711" i="2"/>
  <c r="E710" i="2"/>
  <c r="E709" i="2"/>
  <c r="E708" i="2"/>
  <c r="E707" i="2"/>
  <c r="E706" i="2"/>
  <c r="E705" i="2"/>
  <c r="E704" i="2"/>
  <c r="E703" i="2"/>
  <c r="E702" i="2"/>
  <c r="E701" i="2"/>
  <c r="E700" i="2"/>
  <c r="E699" i="2"/>
  <c r="E698" i="2"/>
  <c r="E697" i="2"/>
  <c r="E696" i="2"/>
  <c r="E695" i="2"/>
  <c r="E694" i="2"/>
  <c r="E693" i="2"/>
  <c r="E692" i="2"/>
  <c r="E691" i="2"/>
  <c r="E690" i="2"/>
  <c r="E689" i="2"/>
  <c r="E688" i="2"/>
  <c r="E687" i="2"/>
  <c r="E686" i="2"/>
  <c r="E685" i="2"/>
  <c r="E684" i="2"/>
  <c r="E683" i="2"/>
  <c r="E682" i="2"/>
  <c r="E681" i="2"/>
  <c r="E680" i="2"/>
  <c r="E679" i="2"/>
  <c r="E678" i="2"/>
  <c r="E677" i="2"/>
  <c r="E676" i="2"/>
  <c r="E675" i="2"/>
  <c r="E674" i="2"/>
  <c r="E673" i="2"/>
  <c r="E672" i="2"/>
  <c r="E671" i="2"/>
  <c r="E670" i="2"/>
  <c r="E669" i="2"/>
  <c r="E668" i="2"/>
  <c r="E667" i="2"/>
  <c r="E666" i="2"/>
  <c r="E665" i="2"/>
  <c r="E664" i="2"/>
  <c r="E663" i="2"/>
  <c r="E662" i="2"/>
  <c r="E661" i="2"/>
  <c r="E660" i="2"/>
  <c r="E659" i="2"/>
  <c r="E658" i="2"/>
  <c r="E657" i="2"/>
  <c r="E656" i="2"/>
  <c r="E655" i="2"/>
  <c r="E654" i="2"/>
  <c r="E653" i="2"/>
  <c r="E652" i="2"/>
  <c r="E651" i="2"/>
  <c r="E650" i="2"/>
  <c r="E649" i="2"/>
  <c r="E648" i="2"/>
  <c r="E647" i="2"/>
  <c r="E646" i="2"/>
  <c r="E645" i="2"/>
  <c r="E644" i="2"/>
  <c r="E643" i="2"/>
  <c r="E642" i="2"/>
  <c r="E641" i="2"/>
  <c r="E640" i="2"/>
  <c r="E639" i="2"/>
  <c r="E638" i="2"/>
  <c r="E637" i="2"/>
  <c r="E636" i="2"/>
  <c r="E635" i="2"/>
  <c r="E634" i="2"/>
  <c r="E633" i="2"/>
  <c r="E632" i="2"/>
  <c r="E631" i="2"/>
  <c r="E630" i="2"/>
  <c r="E629" i="2"/>
  <c r="E628" i="2"/>
  <c r="E627" i="2"/>
  <c r="E626" i="2"/>
  <c r="E625" i="2"/>
  <c r="E624" i="2"/>
  <c r="E623" i="2"/>
  <c r="E622" i="2"/>
  <c r="E621" i="2"/>
  <c r="E620" i="2"/>
  <c r="E619" i="2"/>
  <c r="E618" i="2"/>
  <c r="E617" i="2"/>
  <c r="E616" i="2"/>
  <c r="E615" i="2"/>
  <c r="E614" i="2"/>
  <c r="E613" i="2"/>
  <c r="E612" i="2"/>
  <c r="E611" i="2"/>
  <c r="E610" i="2"/>
  <c r="E609" i="2"/>
  <c r="E608" i="2"/>
  <c r="E607" i="2"/>
  <c r="E606" i="2"/>
  <c r="E605" i="2"/>
  <c r="E604" i="2"/>
  <c r="E603" i="2"/>
  <c r="E602" i="2"/>
  <c r="E601" i="2"/>
  <c r="E600" i="2"/>
  <c r="E599" i="2"/>
  <c r="E598" i="2"/>
  <c r="E597" i="2"/>
  <c r="E596" i="2"/>
  <c r="E595" i="2"/>
  <c r="E594" i="2"/>
  <c r="E593" i="2"/>
  <c r="E592" i="2"/>
  <c r="E591" i="2"/>
  <c r="E590" i="2"/>
  <c r="E589" i="2"/>
  <c r="E588" i="2"/>
  <c r="E587" i="2"/>
  <c r="E586" i="2"/>
  <c r="E585" i="2"/>
  <c r="E584" i="2"/>
  <c r="E583" i="2"/>
  <c r="E582" i="2"/>
  <c r="E581" i="2"/>
  <c r="E580" i="2"/>
  <c r="E579" i="2"/>
  <c r="E578" i="2"/>
  <c r="E577" i="2"/>
  <c r="E576" i="2"/>
  <c r="E575" i="2"/>
  <c r="E574" i="2"/>
  <c r="E573" i="2"/>
  <c r="E572" i="2"/>
  <c r="E571" i="2"/>
  <c r="E570" i="2"/>
  <c r="E569" i="2"/>
  <c r="E568" i="2"/>
  <c r="E567" i="2"/>
  <c r="E566" i="2"/>
  <c r="E565" i="2"/>
  <c r="E564" i="2"/>
  <c r="E563" i="2"/>
  <c r="E562" i="2"/>
  <c r="E561" i="2"/>
  <c r="E560" i="2"/>
  <c r="E559" i="2"/>
  <c r="E558" i="2"/>
  <c r="E557" i="2"/>
  <c r="E556" i="2"/>
  <c r="E555" i="2"/>
  <c r="E554" i="2"/>
  <c r="E553" i="2"/>
  <c r="E552" i="2"/>
  <c r="E551" i="2"/>
  <c r="E550" i="2"/>
  <c r="E549" i="2"/>
  <c r="E548" i="2"/>
  <c r="E547" i="2"/>
  <c r="E546" i="2"/>
  <c r="E545" i="2"/>
  <c r="E544" i="2"/>
  <c r="E543" i="2"/>
  <c r="E542" i="2"/>
  <c r="E541" i="2"/>
  <c r="E540" i="2"/>
  <c r="E539" i="2"/>
  <c r="E538" i="2"/>
  <c r="E537" i="2"/>
  <c r="E536" i="2"/>
  <c r="E535" i="2"/>
  <c r="E534" i="2"/>
  <c r="E533" i="2"/>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1049" i="1"/>
  <c r="E426" i="1"/>
  <c r="E1048" i="1"/>
  <c r="E1123" i="1"/>
  <c r="E1115" i="1"/>
  <c r="E1053" i="1"/>
  <c r="E613" i="1"/>
  <c r="E191" i="1"/>
  <c r="E1134" i="1"/>
  <c r="E468" i="1"/>
  <c r="E1073" i="1"/>
  <c r="E876" i="1"/>
  <c r="E836" i="1"/>
  <c r="E968" i="1"/>
  <c r="E721" i="1"/>
  <c r="E902" i="1"/>
  <c r="E839" i="1"/>
  <c r="E941" i="1"/>
  <c r="E1182" i="1"/>
  <c r="E689" i="1"/>
  <c r="E653" i="1"/>
  <c r="E707" i="1"/>
  <c r="E1246" i="1"/>
  <c r="E1225" i="1"/>
  <c r="E931" i="1"/>
  <c r="E36" i="1"/>
  <c r="E21" i="1"/>
  <c r="E235" i="1"/>
  <c r="E543" i="1"/>
  <c r="E831" i="1"/>
  <c r="E1176" i="1"/>
  <c r="E64" i="1"/>
  <c r="E265" i="1"/>
  <c r="E1007" i="1"/>
  <c r="E991" i="1"/>
  <c r="E1093" i="1"/>
  <c r="E411" i="1"/>
  <c r="E203" i="1"/>
  <c r="E885" i="1"/>
  <c r="E382" i="1"/>
  <c r="E863" i="1"/>
  <c r="E1152" i="1"/>
  <c r="E30" i="1"/>
  <c r="E276" i="1"/>
  <c r="E579" i="1"/>
  <c r="E50" i="1"/>
  <c r="E695" i="1"/>
  <c r="E60" i="1"/>
  <c r="E161" i="1"/>
  <c r="E994" i="1"/>
  <c r="E1233" i="1"/>
  <c r="E160" i="1"/>
  <c r="E1071" i="1"/>
  <c r="E245" i="1"/>
  <c r="E1146" i="1"/>
  <c r="E333" i="1"/>
  <c r="E1069" i="1"/>
  <c r="E1099" i="1"/>
  <c r="E223" i="1"/>
  <c r="E1031" i="1"/>
  <c r="E1100" i="1"/>
  <c r="E976" i="1"/>
  <c r="E1097" i="1"/>
  <c r="E182" i="1"/>
  <c r="E1125" i="1"/>
  <c r="E1139" i="1"/>
  <c r="E37" i="1"/>
  <c r="E1039" i="1"/>
  <c r="E1087" i="1"/>
  <c r="E54" i="1"/>
  <c r="E449" i="1"/>
  <c r="E130" i="1"/>
  <c r="E326" i="1"/>
  <c r="E550" i="1"/>
  <c r="E184" i="1"/>
  <c r="E644" i="1"/>
  <c r="E1051" i="1"/>
  <c r="E587" i="1"/>
  <c r="E1206" i="1"/>
  <c r="E363" i="1"/>
  <c r="E227" i="1"/>
  <c r="E150" i="1"/>
  <c r="E381" i="1"/>
  <c r="E508" i="1"/>
  <c r="E629" i="1"/>
  <c r="E1244" i="1"/>
  <c r="E370" i="1"/>
  <c r="E811" i="1"/>
  <c r="E892" i="1"/>
  <c r="E125" i="1"/>
  <c r="E776" i="1"/>
  <c r="E446" i="1"/>
  <c r="E254" i="1"/>
  <c r="E24" i="1"/>
  <c r="E33" i="1"/>
  <c r="E856" i="1"/>
  <c r="E638" i="1"/>
  <c r="E961" i="1"/>
  <c r="E345" i="1"/>
  <c r="E1230" i="1"/>
  <c r="E862" i="1"/>
  <c r="E65" i="1"/>
  <c r="E810" i="1"/>
  <c r="E534" i="1"/>
  <c r="E229" i="1"/>
  <c r="E1196" i="1"/>
  <c r="E397" i="1"/>
  <c r="E1122" i="1"/>
  <c r="E9" i="1"/>
  <c r="E1194" i="1"/>
  <c r="E694" i="1"/>
  <c r="E425" i="1"/>
  <c r="E775" i="1"/>
  <c r="E1015" i="1"/>
  <c r="E986" i="1"/>
  <c r="E834" i="1"/>
  <c r="E590" i="1"/>
  <c r="E103" i="1"/>
  <c r="E787" i="1"/>
  <c r="E1029" i="1"/>
  <c r="E872" i="1"/>
  <c r="E302" i="1"/>
  <c r="E32" i="1"/>
  <c r="E502" i="1"/>
  <c r="E436" i="1"/>
  <c r="E984" i="1"/>
  <c r="E538" i="1"/>
  <c r="E533" i="1"/>
  <c r="E451" i="1"/>
  <c r="E484" i="1"/>
  <c r="E194" i="1"/>
  <c r="E627" i="1"/>
  <c r="E34" i="1"/>
  <c r="E72" i="1"/>
  <c r="E605" i="1"/>
  <c r="E1054" i="1"/>
  <c r="E908" i="1"/>
  <c r="E374" i="1"/>
  <c r="E221" i="1"/>
  <c r="E560" i="1"/>
  <c r="E1042" i="1"/>
  <c r="E44" i="1"/>
  <c r="E117" i="1"/>
  <c r="E280" i="1"/>
  <c r="E526" i="1"/>
  <c r="E282" i="1"/>
  <c r="E793" i="1"/>
  <c r="E580" i="1"/>
  <c r="E202" i="1"/>
  <c r="E1166" i="1"/>
  <c r="E1080" i="1"/>
  <c r="E880" i="1"/>
  <c r="E1249" i="1"/>
  <c r="E843" i="1"/>
  <c r="E26" i="1"/>
  <c r="E15" i="1"/>
  <c r="E22" i="1"/>
  <c r="E654" i="1"/>
  <c r="E183" i="1"/>
  <c r="E433" i="1"/>
  <c r="E1186" i="1"/>
  <c r="E518" i="1"/>
  <c r="E208" i="1"/>
  <c r="E553" i="1"/>
  <c r="E956" i="1"/>
  <c r="E1205" i="1"/>
  <c r="E341" i="1"/>
  <c r="E107" i="1"/>
  <c r="E1003" i="1"/>
  <c r="E995" i="1"/>
  <c r="E937" i="1"/>
  <c r="E815" i="1"/>
  <c r="E462" i="1"/>
  <c r="E1111" i="1"/>
  <c r="E816" i="1"/>
  <c r="E577" i="1"/>
  <c r="E944" i="1"/>
  <c r="E1183" i="1"/>
  <c r="E657" i="1"/>
  <c r="E309" i="1"/>
  <c r="E592" i="1"/>
  <c r="E621" i="1"/>
  <c r="E469" i="1"/>
  <c r="E763" i="1"/>
  <c r="E744" i="1"/>
  <c r="E1089" i="1"/>
  <c r="E948" i="1"/>
  <c r="E520" i="1"/>
  <c r="E464" i="1"/>
  <c r="E835" i="1"/>
  <c r="E105" i="1"/>
  <c r="E583" i="1"/>
  <c r="E256" i="1"/>
  <c r="E732" i="1"/>
  <c r="E599" i="1"/>
  <c r="E104" i="1"/>
  <c r="E224" i="1"/>
  <c r="E932" i="1"/>
  <c r="E91" i="1"/>
  <c r="E487" i="1"/>
  <c r="E919" i="1"/>
  <c r="E1067" i="1"/>
  <c r="E684" i="1"/>
  <c r="E573" i="1"/>
  <c r="E850" i="1"/>
  <c r="E85" i="1"/>
  <c r="E904" i="1"/>
  <c r="E187" i="1"/>
  <c r="E143" i="1"/>
  <c r="E849" i="1"/>
  <c r="E645" i="1"/>
  <c r="E1102" i="1"/>
  <c r="E740" i="1"/>
  <c r="E70" i="1"/>
  <c r="E561" i="1"/>
  <c r="E52" i="1"/>
  <c r="E511" i="1"/>
  <c r="E48" i="1"/>
  <c r="E751" i="1"/>
  <c r="E704" i="1"/>
  <c r="E769" i="1"/>
  <c r="E1158" i="1"/>
  <c r="E1164" i="1"/>
  <c r="E252" i="1"/>
  <c r="E324" i="1"/>
  <c r="E501" i="1"/>
  <c r="E132" i="1"/>
  <c r="E813" i="1"/>
  <c r="E865" i="1"/>
  <c r="E237" i="1"/>
  <c r="E617" i="1"/>
  <c r="E886" i="1"/>
  <c r="E441" i="1"/>
  <c r="E378" i="1"/>
  <c r="E685" i="1"/>
  <c r="E615" i="1"/>
  <c r="E325" i="1"/>
  <c r="E357" i="1"/>
  <c r="E383" i="1"/>
  <c r="E1091" i="1"/>
  <c r="E910" i="1"/>
  <c r="E1140" i="1"/>
  <c r="E554" i="1"/>
  <c r="E1216" i="1"/>
  <c r="E1228" i="1"/>
  <c r="E1020" i="1"/>
  <c r="E643" i="1"/>
  <c r="E1008" i="1"/>
  <c r="E510" i="1"/>
  <c r="E465" i="1"/>
  <c r="E881" i="1"/>
  <c r="E637" i="1"/>
  <c r="E375" i="1"/>
  <c r="E778" i="1"/>
  <c r="E1074" i="1"/>
  <c r="E564" i="1"/>
  <c r="E608" i="1"/>
  <c r="E316" i="1"/>
  <c r="E27" i="1"/>
  <c r="E966" i="1"/>
  <c r="E1105" i="1"/>
  <c r="E841" i="1"/>
  <c r="E950" i="1"/>
  <c r="E943" i="1"/>
  <c r="E199" i="1"/>
  <c r="E752" i="1"/>
  <c r="E527" i="1"/>
  <c r="E565" i="1"/>
  <c r="E1055" i="1"/>
  <c r="E1045" i="1"/>
  <c r="E650" i="1"/>
  <c r="E134" i="1"/>
  <c r="E519" i="1"/>
  <c r="E233" i="1"/>
  <c r="E559" i="1"/>
  <c r="E298" i="1"/>
  <c r="E933" i="1"/>
  <c r="E972" i="1"/>
  <c r="E911" i="1"/>
  <c r="E261" i="1"/>
  <c r="E289" i="1"/>
  <c r="E1235" i="1"/>
  <c r="E102" i="1"/>
  <c r="E806" i="1"/>
  <c r="E236" i="1"/>
  <c r="E700" i="1"/>
  <c r="E517" i="1"/>
  <c r="E1177" i="1"/>
  <c r="E703" i="1"/>
  <c r="E140" i="1"/>
  <c r="E330" i="1"/>
  <c r="E663" i="1"/>
  <c r="E807" i="1"/>
  <c r="E388" i="1"/>
  <c r="E846" i="1"/>
  <c r="E225" i="1"/>
  <c r="E402" i="1"/>
  <c r="E337" i="1"/>
  <c r="E639" i="1"/>
  <c r="E74" i="1"/>
  <c r="E646" i="1"/>
  <c r="E809" i="1"/>
  <c r="E912" i="1"/>
  <c r="E868" i="1"/>
  <c r="E443" i="1"/>
  <c r="E586" i="1"/>
  <c r="E513" i="1"/>
  <c r="E738" i="1"/>
  <c r="E169" i="1"/>
  <c r="E295" i="1"/>
  <c r="E977" i="1"/>
  <c r="E727" i="1"/>
  <c r="E491" i="1"/>
  <c r="E1214" i="1"/>
  <c r="E667" i="1"/>
  <c r="E945" i="1"/>
  <c r="E1222" i="1"/>
  <c r="E1250" i="1"/>
  <c r="E873" i="1"/>
  <c r="E212" i="1"/>
  <c r="E1052" i="1"/>
  <c r="E589" i="1"/>
  <c r="E1247" i="1"/>
  <c r="E1254" i="1"/>
  <c r="E1203" i="1"/>
  <c r="E507" i="1"/>
  <c r="E136" i="1"/>
  <c r="E1135" i="1"/>
  <c r="E1220" i="1"/>
  <c r="E697" i="1"/>
  <c r="E791" i="1"/>
  <c r="E859" i="1"/>
  <c r="E89" i="1"/>
  <c r="E1238" i="1"/>
  <c r="E168" i="1"/>
  <c r="E1202" i="1"/>
  <c r="E1058" i="1"/>
  <c r="E1188" i="1"/>
  <c r="E83" i="1"/>
  <c r="E1050" i="1"/>
  <c r="E415" i="1"/>
  <c r="E658" i="1"/>
  <c r="E1167" i="1"/>
  <c r="E869" i="1"/>
  <c r="E574" i="1"/>
  <c r="E998" i="1"/>
  <c r="E304" i="1"/>
  <c r="E175" i="1"/>
  <c r="E1223" i="1"/>
  <c r="E570" i="1"/>
  <c r="E566" i="1"/>
  <c r="E1090" i="1"/>
  <c r="E602" i="1"/>
  <c r="E1120" i="1"/>
  <c r="E567" i="1"/>
  <c r="E718" i="1"/>
  <c r="E40" i="1"/>
  <c r="E492" i="1"/>
  <c r="E842" i="1"/>
  <c r="E88" i="1"/>
  <c r="E1192" i="1"/>
  <c r="E82" i="1"/>
  <c r="E284" i="1"/>
  <c r="E358" i="1"/>
  <c r="E1037" i="1"/>
  <c r="E57" i="1"/>
  <c r="E273" i="1"/>
  <c r="E795" i="1"/>
  <c r="E307" i="1"/>
  <c r="E198" i="1"/>
  <c r="E623" i="1"/>
  <c r="E1157" i="1"/>
  <c r="E162" i="1"/>
  <c r="E804" i="1"/>
  <c r="E742" i="1"/>
  <c r="E49" i="1"/>
  <c r="E522" i="1"/>
  <c r="E376" i="1"/>
  <c r="E792" i="1"/>
  <c r="E790" i="1"/>
  <c r="E926" i="1"/>
  <c r="E300" i="1"/>
  <c r="E246" i="1"/>
  <c r="E321" i="1"/>
  <c r="E1094" i="1"/>
  <c r="E934" i="1"/>
  <c r="E217" i="1"/>
  <c r="E748" i="1"/>
  <c r="E504" i="1"/>
  <c r="E946" i="1"/>
  <c r="E1136" i="1"/>
  <c r="E1012" i="1"/>
  <c r="E51" i="1"/>
  <c r="E291" i="1"/>
  <c r="E118" i="1"/>
  <c r="E317" i="1"/>
  <c r="E1079" i="1"/>
  <c r="E764" i="1"/>
  <c r="E874" i="1"/>
  <c r="E633" i="1"/>
  <c r="E173" i="1"/>
  <c r="E604" i="1"/>
  <c r="E652" i="1"/>
  <c r="E935" i="1"/>
  <c r="E297" i="1"/>
  <c r="E582" i="1"/>
  <c r="E106" i="1"/>
  <c r="E1193" i="1"/>
  <c r="E355" i="1"/>
  <c r="E420" i="1"/>
  <c r="E879" i="1"/>
  <c r="E660" i="1"/>
  <c r="E149" i="1"/>
  <c r="E546" i="1"/>
  <c r="E406" i="1"/>
  <c r="E14" i="1"/>
  <c r="E1255" i="1"/>
  <c r="E745" i="1"/>
  <c r="E481" i="1"/>
  <c r="E335" i="1"/>
  <c r="E259" i="1"/>
  <c r="E23" i="1"/>
  <c r="E1070" i="1"/>
  <c r="E489" i="1"/>
  <c r="E1112" i="1"/>
  <c r="E960" i="1"/>
  <c r="E812" i="1"/>
  <c r="E197" i="1"/>
  <c r="E1199" i="1"/>
  <c r="E334" i="1"/>
  <c r="E1210" i="1"/>
  <c r="E189" i="1"/>
  <c r="E802" i="1"/>
  <c r="E690" i="1"/>
  <c r="E439" i="1"/>
  <c r="E274" i="1"/>
  <c r="E691" i="1"/>
  <c r="E999" i="1"/>
  <c r="E668" i="1"/>
  <c r="E929" i="1"/>
  <c r="E1075" i="1"/>
  <c r="E799" i="1"/>
  <c r="E1147" i="1"/>
  <c r="E953" i="1"/>
  <c r="E909" i="1"/>
  <c r="E179" i="1"/>
  <c r="E503" i="1"/>
  <c r="E311" i="1"/>
  <c r="E671" i="1"/>
  <c r="E172" i="1"/>
  <c r="E1137" i="1"/>
  <c r="E1046" i="1"/>
  <c r="E901" i="1"/>
  <c r="E1165" i="1"/>
  <c r="E366" i="1"/>
  <c r="E1129" i="1"/>
  <c r="E818" i="1"/>
  <c r="E525" i="1"/>
  <c r="E455" i="1"/>
  <c r="E288" i="1"/>
  <c r="E213" i="1"/>
  <c r="E348" i="1"/>
  <c r="E1024" i="1"/>
  <c r="E1062" i="1"/>
  <c r="E31" i="1"/>
  <c r="E1034" i="1"/>
  <c r="E992" i="1"/>
  <c r="E263" i="1"/>
  <c r="E954" i="1"/>
  <c r="E98" i="1"/>
  <c r="E313" i="1"/>
  <c r="E781" i="1"/>
  <c r="E78" i="1"/>
  <c r="E743" i="1"/>
  <c r="E854" i="1"/>
  <c r="E747" i="1"/>
  <c r="E100" i="1"/>
  <c r="E970" i="1"/>
  <c r="E609" i="1"/>
  <c r="E35" i="1"/>
  <c r="E755" i="1"/>
  <c r="E1006" i="1"/>
  <c r="E794" i="1"/>
  <c r="E167" i="1"/>
  <c r="E734" i="1"/>
  <c r="E674" i="1"/>
  <c r="E1234" i="1"/>
  <c r="E1027" i="1"/>
  <c r="E723" i="1"/>
  <c r="E477" i="1"/>
  <c r="E351" i="1"/>
  <c r="E964" i="1"/>
  <c r="E447" i="1"/>
  <c r="E634" i="1"/>
  <c r="E1118" i="1"/>
  <c r="E1022" i="1"/>
  <c r="E649" i="1"/>
  <c r="E569" i="1"/>
  <c r="E262" i="1"/>
  <c r="E875" i="1"/>
  <c r="E238" i="1"/>
  <c r="E1169" i="1"/>
  <c r="E610" i="1"/>
  <c r="E68" i="1"/>
  <c r="E622" i="1"/>
  <c r="E777" i="1"/>
  <c r="E891" i="1"/>
  <c r="E1078" i="1"/>
  <c r="E92" i="1"/>
  <c r="E506" i="1"/>
  <c r="E682" i="1"/>
  <c r="E895" i="1"/>
  <c r="E385" i="1"/>
  <c r="E365" i="1"/>
  <c r="E1171" i="1"/>
  <c r="E603" i="1"/>
  <c r="E936" i="1"/>
  <c r="E188" i="1"/>
  <c r="E354" i="1"/>
  <c r="E460" i="1"/>
  <c r="E1128" i="1"/>
  <c r="E1086" i="1"/>
  <c r="E626" i="1"/>
  <c r="E195" i="1"/>
  <c r="E882" i="1"/>
  <c r="E614" i="1"/>
  <c r="E1047" i="1"/>
  <c r="E662" i="1"/>
  <c r="E339" i="1"/>
  <c r="E239" i="1"/>
  <c r="E342" i="1"/>
  <c r="E486" i="1"/>
  <c r="E726" i="1"/>
  <c r="E404" i="1"/>
  <c r="E181" i="1"/>
  <c r="E94" i="1"/>
  <c r="E669" i="1"/>
  <c r="E640" i="1"/>
  <c r="E497" i="1"/>
  <c r="E1245" i="1"/>
  <c r="E350" i="1"/>
  <c r="E719" i="1"/>
  <c r="E741" i="1"/>
  <c r="E1124" i="1"/>
  <c r="E61" i="1"/>
  <c r="E656" i="1"/>
  <c r="E1072" i="1"/>
  <c r="E1076" i="1"/>
  <c r="E981" i="1"/>
  <c r="E152" i="1"/>
  <c r="E126" i="1"/>
  <c r="E1035" i="1"/>
  <c r="E95" i="1"/>
  <c r="E157" i="1"/>
  <c r="E578" i="1"/>
  <c r="E133" i="1"/>
  <c r="E562" i="1"/>
  <c r="E1151" i="1"/>
  <c r="E264" i="1"/>
  <c r="E349" i="1"/>
  <c r="E978" i="1"/>
  <c r="E1239" i="1"/>
  <c r="E770" i="1"/>
  <c r="E548" i="1"/>
  <c r="E733" i="1"/>
  <c r="E277" i="1"/>
  <c r="E714" i="1"/>
  <c r="E701" i="1"/>
  <c r="E1251" i="1"/>
  <c r="E844" i="1"/>
  <c r="E762" i="1"/>
  <c r="E495" i="1"/>
  <c r="E151" i="1"/>
  <c r="E499" i="1"/>
  <c r="E367" i="1"/>
  <c r="E786" i="1"/>
  <c r="E677" i="1"/>
  <c r="E1138" i="1"/>
  <c r="E473" i="1"/>
  <c r="E1201" i="1"/>
  <c r="E715" i="1"/>
  <c r="E416" i="1"/>
  <c r="E897" i="1"/>
  <c r="E45" i="1"/>
  <c r="E535" i="1"/>
  <c r="E234" i="1"/>
  <c r="E1084" i="1"/>
  <c r="E928" i="1"/>
  <c r="E832" i="1"/>
  <c r="E1180" i="1"/>
  <c r="E930" i="1"/>
  <c r="E430" i="1"/>
  <c r="E62" i="1"/>
  <c r="E851" i="1"/>
  <c r="E724" i="1"/>
  <c r="E1064" i="1"/>
  <c r="E283" i="1"/>
  <c r="E372" i="1"/>
  <c r="E174" i="1"/>
  <c r="E509" i="1"/>
  <c r="E541" i="1"/>
  <c r="E408" i="1"/>
  <c r="E401" i="1"/>
  <c r="E306" i="1"/>
  <c r="E11" i="1"/>
  <c r="E1096" i="1"/>
  <c r="E1242" i="1"/>
  <c r="E390" i="1"/>
  <c r="E483" i="1"/>
  <c r="E303" i="1"/>
  <c r="E708" i="1"/>
  <c r="E389" i="1"/>
  <c r="E209" i="1"/>
  <c r="E840" i="1"/>
  <c r="E900" i="1"/>
  <c r="E90" i="1"/>
  <c r="E39" i="1"/>
  <c r="E444" i="1"/>
  <c r="E1212" i="1"/>
  <c r="E393" i="1"/>
  <c r="E597" i="1"/>
  <c r="E923" i="1"/>
  <c r="E364" i="1"/>
  <c r="E496" i="1"/>
  <c r="E1114" i="1"/>
  <c r="E409" i="1"/>
  <c r="E10" i="1"/>
  <c r="E591" i="1"/>
  <c r="E205" i="1"/>
  <c r="E1217" i="1"/>
  <c r="E576" i="1"/>
  <c r="E1237" i="1"/>
  <c r="E145" i="1"/>
  <c r="E79" i="1"/>
  <c r="E257" i="1"/>
  <c r="E785" i="1"/>
  <c r="E329" i="1"/>
  <c r="E823" i="1"/>
  <c r="E1103" i="1"/>
  <c r="E1218" i="1"/>
  <c r="E1061" i="1"/>
  <c r="E131" i="1"/>
  <c r="E539" i="1"/>
  <c r="E938" i="1"/>
  <c r="E845" i="1"/>
  <c r="E86" i="1"/>
  <c r="E855" i="1"/>
  <c r="E796" i="1"/>
  <c r="E158" i="1"/>
  <c r="E784" i="1"/>
  <c r="E555" i="1"/>
  <c r="E756" i="1"/>
  <c r="E480" i="1"/>
  <c r="E93" i="1"/>
  <c r="E269" i="1"/>
  <c r="E344" i="1"/>
  <c r="E952" i="1"/>
  <c r="E687" i="1"/>
  <c r="E448" i="1"/>
  <c r="E917" i="1"/>
  <c r="E281" i="1"/>
  <c r="E1056" i="1"/>
  <c r="E914" i="1"/>
  <c r="E180" i="1"/>
  <c r="E1044" i="1"/>
  <c r="E648" i="1"/>
  <c r="E96" i="1"/>
  <c r="E1173" i="1"/>
  <c r="E918" i="1"/>
  <c r="E387" i="1"/>
  <c r="E636" i="1"/>
  <c r="E279" i="1"/>
  <c r="E101" i="1"/>
  <c r="E154" i="1"/>
  <c r="E445" i="1"/>
  <c r="E488" i="1"/>
  <c r="E598" i="1"/>
  <c r="E323" i="1"/>
  <c r="E957" i="1"/>
  <c r="E729" i="1"/>
  <c r="E529" i="1"/>
  <c r="E800" i="1"/>
  <c r="E709" i="1"/>
  <c r="E454" i="1"/>
  <c r="E572" i="1"/>
  <c r="E824" i="1"/>
  <c r="E312" i="1"/>
  <c r="E788" i="1"/>
  <c r="E1127" i="1"/>
  <c r="E739" i="1"/>
  <c r="E1207" i="1"/>
  <c r="E903" i="1"/>
  <c r="E271" i="1"/>
  <c r="E286" i="1"/>
  <c r="E630" i="1"/>
  <c r="E647" i="1"/>
  <c r="E1181" i="1"/>
  <c r="E270" i="1"/>
  <c r="E1172" i="1"/>
  <c r="E692" i="1"/>
  <c r="E267" i="1"/>
  <c r="E672" i="1"/>
  <c r="E314" i="1"/>
  <c r="E1013" i="1"/>
  <c r="E612" i="1"/>
  <c r="E542" i="1"/>
  <c r="E544" i="1"/>
  <c r="E916" i="1"/>
  <c r="E1030" i="1"/>
  <c r="E664" i="1"/>
  <c r="E458" i="1"/>
  <c r="E440" i="1"/>
  <c r="E327" i="1"/>
  <c r="E347" i="1"/>
  <c r="E19" i="1"/>
  <c r="E1236" i="1"/>
  <c r="E1001" i="1"/>
  <c r="E540" i="1"/>
  <c r="E750" i="1"/>
  <c r="E798" i="1"/>
  <c r="E476" i="1"/>
  <c r="E266" i="1"/>
  <c r="E308" i="1"/>
  <c r="E356" i="1"/>
  <c r="E673" i="1"/>
  <c r="E753" i="1"/>
  <c r="E1149" i="1"/>
  <c r="E1154" i="1"/>
  <c r="E56" i="1"/>
  <c r="E713" i="1"/>
  <c r="E116" i="1"/>
  <c r="E974" i="1"/>
  <c r="E1040" i="1"/>
  <c r="E457" i="1"/>
  <c r="E1019" i="1"/>
  <c r="E898" i="1"/>
  <c r="E757" i="1"/>
  <c r="E450" i="1"/>
  <c r="E588" i="1"/>
  <c r="E877" i="1"/>
  <c r="E949" i="1"/>
  <c r="E1155" i="1"/>
  <c r="E1077" i="1"/>
  <c r="E248" i="1"/>
  <c r="E142" i="1"/>
  <c r="E129" i="1"/>
  <c r="E1130" i="1"/>
  <c r="E607" i="1"/>
  <c r="E177" i="1"/>
  <c r="E772" i="1"/>
  <c r="E746" i="1"/>
  <c r="E128" i="1"/>
  <c r="E53" i="1"/>
  <c r="E479" i="1"/>
  <c r="E435" i="1"/>
  <c r="E242" i="1"/>
  <c r="E1185" i="1"/>
  <c r="E711" i="1"/>
  <c r="E394" i="1"/>
  <c r="E127" i="1"/>
  <c r="E905" i="1"/>
  <c r="E1240" i="1"/>
  <c r="E531" i="1"/>
  <c r="E171" i="1"/>
  <c r="E528" i="1"/>
  <c r="E1066" i="1"/>
  <c r="E17" i="1"/>
  <c r="E867" i="1"/>
  <c r="E156" i="1"/>
  <c r="E736" i="1"/>
  <c r="E301" i="1"/>
  <c r="E825" i="1"/>
  <c r="E693" i="1"/>
  <c r="E1189" i="1"/>
  <c r="E166" i="1"/>
  <c r="E340" i="1"/>
  <c r="E228" i="1"/>
  <c r="E1038" i="1"/>
  <c r="E1011" i="1"/>
  <c r="E894" i="1"/>
  <c r="E7" i="1"/>
  <c r="E109" i="1"/>
  <c r="E428" i="1"/>
  <c r="E521" i="1"/>
  <c r="E889" i="1"/>
  <c r="E395" i="1"/>
  <c r="E251" i="1"/>
  <c r="E720" i="1"/>
  <c r="E1195" i="1"/>
  <c r="E338" i="1"/>
  <c r="E1179" i="1"/>
  <c r="E833" i="1"/>
  <c r="E452" i="1"/>
  <c r="E768" i="1"/>
  <c r="E728" i="1"/>
  <c r="E87" i="1"/>
  <c r="E878" i="1"/>
  <c r="E362" i="1"/>
  <c r="E368" i="1"/>
  <c r="E110" i="1"/>
  <c r="E803" i="1"/>
  <c r="E616" i="1"/>
  <c r="E847" i="1"/>
  <c r="E971" i="1"/>
  <c r="E59" i="1"/>
  <c r="E1000" i="1"/>
  <c r="E124" i="1"/>
  <c r="E1156" i="1"/>
  <c r="E1025" i="1"/>
  <c r="E737" i="1"/>
  <c r="E808" i="1"/>
  <c r="E829" i="1"/>
  <c r="E593" i="1"/>
  <c r="E857" i="1"/>
  <c r="E530" i="1"/>
  <c r="E396" i="1"/>
  <c r="E989" i="1"/>
  <c r="E185" i="1"/>
  <c r="E482" i="1"/>
  <c r="E153" i="1"/>
  <c r="E186" i="1"/>
  <c r="E1009" i="1"/>
  <c r="E866" i="1"/>
  <c r="E1150" i="1"/>
  <c r="E925" i="1"/>
  <c r="E655" i="1"/>
  <c r="E899" i="1"/>
  <c r="E982" i="1"/>
  <c r="E1081" i="1"/>
  <c r="E1190" i="1"/>
  <c r="E1083" i="1"/>
  <c r="E438" i="1"/>
  <c r="E272" i="1"/>
  <c r="E771" i="1"/>
  <c r="E170" i="1"/>
  <c r="E1023" i="1"/>
  <c r="E551" i="1"/>
  <c r="E516" i="1"/>
  <c r="E1191" i="1"/>
  <c r="E115" i="1"/>
  <c r="E871" i="1"/>
  <c r="E817" i="1"/>
  <c r="E1159" i="1"/>
  <c r="E18" i="1"/>
  <c r="E990" i="1"/>
  <c r="E774" i="1"/>
  <c r="E858" i="1"/>
  <c r="E253" i="1"/>
  <c r="E260" i="1"/>
  <c r="E512" i="1"/>
  <c r="E641" i="1"/>
  <c r="E1028" i="1"/>
  <c r="E681" i="1"/>
  <c r="E193" i="1"/>
  <c r="E870" i="1"/>
  <c r="E939" i="1"/>
  <c r="E924" i="1"/>
  <c r="E698" i="1"/>
  <c r="E1005" i="1"/>
  <c r="E860" i="1"/>
  <c r="E1109" i="1"/>
  <c r="E147" i="1"/>
  <c r="E1033" i="1"/>
  <c r="E947" i="1"/>
  <c r="E556" i="1"/>
  <c r="E1018" i="1"/>
  <c r="E144" i="1"/>
  <c r="E268" i="1"/>
  <c r="E1200" i="1"/>
  <c r="E1106" i="1"/>
  <c r="E139" i="1"/>
  <c r="E676" i="1"/>
  <c r="E783" i="1"/>
  <c r="E959" i="1"/>
  <c r="E111" i="1"/>
  <c r="E927" i="1"/>
  <c r="E41" i="1"/>
  <c r="E1088" i="1"/>
  <c r="E801" i="1"/>
  <c r="E993" i="1"/>
  <c r="E1209" i="1"/>
  <c r="E962" i="1"/>
  <c r="E216" i="1"/>
  <c r="E1229" i="1"/>
  <c r="E230" i="1"/>
  <c r="E581" i="1"/>
  <c r="E1153" i="1"/>
  <c r="E211" i="1"/>
  <c r="E214" i="1"/>
  <c r="E837" i="1"/>
  <c r="E73" i="1"/>
  <c r="E1224" i="1"/>
  <c r="E200" i="1"/>
  <c r="E853" i="1"/>
  <c r="E893" i="1"/>
  <c r="E896" i="1"/>
  <c r="E20" i="1"/>
  <c r="E285" i="1"/>
  <c r="E1107" i="1"/>
  <c r="E442" i="1"/>
  <c r="E980" i="1"/>
  <c r="E241" i="1"/>
  <c r="E112" i="1"/>
  <c r="E731" i="1"/>
  <c r="E163" i="1"/>
  <c r="E1141" i="1"/>
  <c r="E827" i="1"/>
  <c r="E983" i="1"/>
  <c r="E702" i="1"/>
  <c r="E1065" i="1"/>
  <c r="E1113" i="1"/>
  <c r="E1145" i="1"/>
  <c r="E1204" i="1"/>
  <c r="E955" i="1"/>
  <c r="E973" i="1"/>
  <c r="E1211" i="1"/>
  <c r="E779" i="1"/>
  <c r="E120" i="1"/>
  <c r="E407" i="1"/>
  <c r="E820" i="1"/>
  <c r="E461" i="1"/>
  <c r="E1219" i="1"/>
  <c r="E431" i="1"/>
  <c r="E1197" i="1"/>
  <c r="E861" i="1"/>
  <c r="E222" i="1"/>
  <c r="E318" i="1"/>
  <c r="E377" i="1"/>
  <c r="E373" i="1"/>
  <c r="E386" i="1"/>
  <c r="E915" i="1"/>
  <c r="E545" i="1"/>
  <c r="E1148" i="1"/>
  <c r="E123" i="1"/>
  <c r="E625" i="1"/>
  <c r="E848" i="1"/>
  <c r="E571" i="1"/>
  <c r="E322" i="1"/>
  <c r="E69" i="1"/>
  <c r="E472" i="1"/>
  <c r="E594" i="1"/>
  <c r="E1131" i="1"/>
  <c r="E1175" i="1"/>
  <c r="E826" i="1"/>
  <c r="E1143" i="1"/>
  <c r="E498" i="1"/>
  <c r="E761" i="1"/>
  <c r="E352" i="1"/>
  <c r="E219" i="1"/>
  <c r="E29" i="1"/>
  <c r="E620" i="1"/>
  <c r="E119" i="1"/>
  <c r="E515" i="1"/>
  <c r="E1133" i="1"/>
  <c r="E215" i="1"/>
  <c r="E206" i="1"/>
  <c r="E965" i="1"/>
  <c r="E400" i="1"/>
  <c r="E1004" i="1"/>
  <c r="E76" i="1"/>
  <c r="E1041" i="1"/>
  <c r="E549" i="1"/>
  <c r="E749" i="1"/>
  <c r="E226" i="1"/>
  <c r="E16" i="1"/>
  <c r="E1101" i="1"/>
  <c r="E1063" i="1"/>
  <c r="E474" i="1"/>
  <c r="E319" i="1"/>
  <c r="E789" i="1"/>
  <c r="E722" i="1"/>
  <c r="E359" i="1"/>
  <c r="E1161" i="1"/>
  <c r="E459" i="1"/>
  <c r="E819" i="1"/>
  <c r="E429" i="1"/>
  <c r="E1170" i="1"/>
  <c r="E494" i="1"/>
  <c r="E1121" i="1"/>
  <c r="E680" i="1"/>
  <c r="E951" i="1"/>
  <c r="E710" i="1"/>
  <c r="E712" i="1"/>
  <c r="E1243" i="1"/>
  <c r="E67" i="1"/>
  <c r="E294" i="1"/>
  <c r="E232" i="1"/>
  <c r="E852" i="1"/>
  <c r="E1252" i="1"/>
  <c r="E735" i="1"/>
  <c r="E135" i="1"/>
  <c r="E164" i="1"/>
  <c r="E765" i="1"/>
  <c r="E557" i="1"/>
  <c r="E679" i="1"/>
  <c r="E353" i="1"/>
  <c r="E1104" i="1"/>
  <c r="E536" i="1"/>
  <c r="E398" i="1"/>
  <c r="E418" i="1"/>
  <c r="E434" i="1"/>
  <c r="E287" i="1"/>
  <c r="E63" i="1"/>
  <c r="E178" i="1"/>
  <c r="E432" i="1"/>
  <c r="E75" i="1"/>
  <c r="E725" i="1"/>
  <c r="E1187" i="1"/>
  <c r="E906" i="1"/>
  <c r="E920" i="1"/>
  <c r="E240" i="1"/>
  <c r="E717" i="1"/>
  <c r="E1002" i="1"/>
  <c r="E247" i="1"/>
  <c r="E631" i="1"/>
  <c r="E596" i="1"/>
  <c r="E822" i="1"/>
  <c r="E77" i="1"/>
  <c r="E108" i="1"/>
  <c r="E12" i="1"/>
  <c r="E524" i="1"/>
  <c r="E1059" i="1"/>
  <c r="E379" i="1"/>
  <c r="E1026" i="1"/>
  <c r="E1253" i="1"/>
  <c r="E1068" i="1"/>
  <c r="E343" i="1"/>
  <c r="E987" i="1"/>
  <c r="E1016" i="1"/>
  <c r="E537" i="1"/>
  <c r="E399" i="1"/>
  <c r="E1184" i="1"/>
  <c r="E997" i="1"/>
  <c r="E1126" i="1"/>
  <c r="E244" i="1"/>
  <c r="E210" i="1"/>
  <c r="E1108" i="1"/>
  <c r="E1017" i="1"/>
  <c r="E470" i="1"/>
  <c r="E320" i="1"/>
  <c r="E296" i="1"/>
  <c r="E299" i="1"/>
  <c r="E887" i="1"/>
  <c r="E688" i="1"/>
  <c r="E25" i="1"/>
  <c r="E683" i="1"/>
  <c r="E250" i="1"/>
  <c r="E805" i="1"/>
  <c r="E1232" i="1"/>
  <c r="E190" i="1"/>
  <c r="E422" i="1"/>
  <c r="E1168" i="1"/>
  <c r="E43" i="1"/>
  <c r="E730" i="1"/>
  <c r="E883" i="1"/>
  <c r="E159" i="1"/>
  <c r="E361" i="1"/>
  <c r="E1226" i="1"/>
  <c r="E192" i="1"/>
  <c r="E821" i="1"/>
  <c r="E490" i="1"/>
  <c r="E80" i="1"/>
  <c r="E1082" i="1"/>
  <c r="E619" i="1"/>
  <c r="E705" i="1"/>
  <c r="E1095" i="1"/>
  <c r="E369" i="1"/>
  <c r="E231" i="1"/>
  <c r="E419" i="1"/>
  <c r="E963" i="1"/>
  <c r="E767" i="1"/>
  <c r="E699" i="1"/>
  <c r="E782" i="1"/>
  <c r="E1085" i="1"/>
  <c r="E380" i="1"/>
  <c r="E46" i="1"/>
  <c r="E81" i="1"/>
  <c r="E413" i="1"/>
  <c r="E13" i="1"/>
  <c r="E760" i="1"/>
  <c r="E1142" i="1"/>
  <c r="E249" i="1"/>
  <c r="E417" i="1"/>
  <c r="E628" i="1"/>
  <c r="E423" i="1"/>
  <c r="E114" i="1"/>
  <c r="E1036" i="1"/>
  <c r="E1174" i="1"/>
  <c r="E414" i="1"/>
  <c r="E1098" i="1"/>
  <c r="E97" i="1"/>
  <c r="E305" i="1"/>
  <c r="E453" i="1"/>
  <c r="E651" i="1"/>
  <c r="E659" i="1"/>
  <c r="E921" i="1"/>
  <c r="E913" i="1"/>
  <c r="E523" i="1"/>
  <c r="E42" i="1"/>
  <c r="E1198" i="1"/>
  <c r="E1144" i="1"/>
  <c r="E759" i="1"/>
  <c r="E828" i="1"/>
  <c r="E328" i="1"/>
  <c r="E141" i="1"/>
  <c r="E830" i="1"/>
  <c r="E456" i="1"/>
  <c r="E563" i="1"/>
  <c r="E1043" i="1"/>
  <c r="E424" i="1"/>
  <c r="E1215" i="1"/>
  <c r="E696" i="1"/>
  <c r="E1208" i="1"/>
  <c r="E864" i="1"/>
  <c r="E595" i="1"/>
  <c r="E201" i="1"/>
  <c r="E585" i="1"/>
  <c r="E99" i="1"/>
  <c r="E969" i="1"/>
  <c r="E967" i="1"/>
  <c r="E412" i="1"/>
  <c r="E686" i="1"/>
  <c r="E290" i="1"/>
  <c r="E584" i="1"/>
  <c r="E575" i="1"/>
  <c r="E552" i="1"/>
  <c r="E1213" i="1"/>
  <c r="E204" i="1"/>
  <c r="E346" i="1"/>
  <c r="E1060" i="1"/>
  <c r="E405" i="1"/>
  <c r="E122" i="1"/>
  <c r="E838" i="1"/>
  <c r="E485" i="1"/>
  <c r="E678" i="1"/>
  <c r="E611" i="1"/>
  <c r="E360" i="1"/>
  <c r="E310" i="1"/>
  <c r="E773" i="1"/>
  <c r="E1057" i="1"/>
  <c r="E258" i="1"/>
  <c r="E665" i="1"/>
  <c r="E332" i="1"/>
  <c r="E1010" i="1"/>
  <c r="E624" i="1"/>
  <c r="E996" i="1"/>
  <c r="E1032" i="1"/>
  <c r="E471" i="1"/>
  <c r="E165" i="1"/>
  <c r="E766" i="1"/>
  <c r="E196" i="1"/>
  <c r="E463" i="1"/>
  <c r="E255" i="1"/>
  <c r="E940" i="1"/>
  <c r="E146" i="1"/>
  <c r="E888" i="1"/>
  <c r="E1110" i="1"/>
  <c r="E58" i="1"/>
  <c r="E384" i="1"/>
  <c r="E754" i="1"/>
  <c r="E410" i="1"/>
  <c r="E137" i="1"/>
  <c r="E601" i="1"/>
  <c r="E218" i="1"/>
  <c r="E814" i="1"/>
  <c r="E666" i="1"/>
  <c r="E884" i="1"/>
  <c r="E84" i="1"/>
  <c r="E500" i="1"/>
  <c r="E278" i="1"/>
  <c r="E547" i="1"/>
  <c r="E618" i="1"/>
  <c r="E138" i="1"/>
  <c r="E1119" i="1"/>
  <c r="E437" i="1"/>
  <c r="E207" i="1"/>
  <c r="E28" i="1"/>
  <c r="E421" i="1"/>
  <c r="E958" i="1"/>
  <c r="E975" i="1"/>
  <c r="E942" i="1"/>
  <c r="E568" i="1"/>
  <c r="E758" i="1"/>
  <c r="E780" i="1"/>
  <c r="E1231" i="1"/>
  <c r="E427" i="1"/>
  <c r="E38" i="1"/>
  <c r="E1241" i="1"/>
  <c r="E155" i="1"/>
  <c r="E176" i="1"/>
  <c r="E1163" i="1"/>
  <c r="E1132" i="1"/>
  <c r="E392" i="1"/>
  <c r="E1116" i="1"/>
  <c r="E1162" i="1"/>
  <c r="E275" i="1"/>
  <c r="E706" i="1"/>
  <c r="E371" i="1"/>
  <c r="E1117" i="1"/>
  <c r="E315" i="1"/>
  <c r="E1221" i="1"/>
  <c r="E890" i="1"/>
  <c r="E493" i="1"/>
  <c r="E71" i="1"/>
  <c r="E1014" i="1"/>
  <c r="E670" i="1"/>
  <c r="E661" i="1"/>
  <c r="E558" i="1"/>
  <c r="E1021" i="1"/>
  <c r="E336" i="1"/>
  <c r="E606" i="1"/>
  <c r="E466" i="1"/>
  <c r="E292" i="1"/>
  <c r="E635" i="1"/>
  <c r="E121" i="1"/>
  <c r="E1248" i="1"/>
  <c r="E467" i="1"/>
  <c r="E600" i="1"/>
  <c r="E675" i="1"/>
  <c r="E475" i="1"/>
  <c r="E403" i="1"/>
  <c r="E293" i="1"/>
  <c r="E505" i="1"/>
  <c r="E220" i="1"/>
  <c r="E1227" i="1"/>
  <c r="E922" i="1"/>
  <c r="E532" i="1"/>
  <c r="E1160" i="1"/>
  <c r="E391" i="1"/>
  <c r="E148" i="1"/>
  <c r="E113" i="1"/>
  <c r="E632" i="1"/>
  <c r="E1092" i="1"/>
  <c r="E797" i="1"/>
  <c r="E988" i="1"/>
  <c r="E716" i="1"/>
  <c r="E1178" i="1"/>
  <c r="E642" i="1"/>
  <c r="E66" i="1"/>
  <c r="E985" i="1"/>
  <c r="E979" i="1"/>
  <c r="E514" i="1"/>
  <c r="E907" i="1"/>
  <c r="E55" i="1"/>
  <c r="E243" i="1"/>
  <c r="E8" i="1"/>
  <c r="E478" i="1"/>
  <c r="E47" i="1"/>
  <c r="E331" i="1"/>
</calcChain>
</file>

<file path=xl/sharedStrings.xml><?xml version="1.0" encoding="utf-8"?>
<sst xmlns="http://schemas.openxmlformats.org/spreadsheetml/2006/main" count="12324" uniqueCount="10381">
  <si>
    <t>250523_at</t>
  </si>
  <si>
    <t>245671_at</t>
  </si>
  <si>
    <t>253114_at</t>
  </si>
  <si>
    <t>245066_at</t>
  </si>
  <si>
    <t>248817_at</t>
  </si>
  <si>
    <t>245770_at</t>
  </si>
  <si>
    <t>260824_at</t>
  </si>
  <si>
    <t>253753_at</t>
  </si>
  <si>
    <t>262197_at</t>
  </si>
  <si>
    <t>262309_at</t>
  </si>
  <si>
    <t>246007_at</t>
  </si>
  <si>
    <t>256061_at</t>
  </si>
  <si>
    <t>266155_at</t>
  </si>
  <si>
    <t>257765_at</t>
  </si>
  <si>
    <t>262345_at</t>
  </si>
  <si>
    <t>259012_at</t>
  </si>
  <si>
    <t>264362_at</t>
  </si>
  <si>
    <t>255877_at</t>
  </si>
  <si>
    <t>247014_at</t>
  </si>
  <si>
    <t>247407_at</t>
  </si>
  <si>
    <t>251623_at</t>
  </si>
  <si>
    <t>265763_at</t>
  </si>
  <si>
    <t>253975_at</t>
  </si>
  <si>
    <t>261062_at</t>
  </si>
  <si>
    <t>Detects for AT2G37678-TAIR-G/AT2G37680-TAIR-G</t>
  </si>
  <si>
    <t>Multitple Genes</t>
  </si>
  <si>
    <t>267161_at</t>
  </si>
  <si>
    <t>248442_at</t>
  </si>
  <si>
    <t>253490_at</t>
  </si>
  <si>
    <t>249785_at</t>
  </si>
  <si>
    <t>251802_at</t>
  </si>
  <si>
    <t>253103_at</t>
  </si>
  <si>
    <t>256825_at</t>
  </si>
  <si>
    <t>255077_at</t>
  </si>
  <si>
    <t>252952_at</t>
  </si>
  <si>
    <t>267507_at</t>
  </si>
  <si>
    <t>247126_at</t>
  </si>
  <si>
    <t>255953_at</t>
  </si>
  <si>
    <t>249754_at</t>
  </si>
  <si>
    <t>252940_at</t>
  </si>
  <si>
    <t>255237_at</t>
  </si>
  <si>
    <t>250617_at</t>
  </si>
  <si>
    <t>262909_at</t>
  </si>
  <si>
    <t>254276_at</t>
  </si>
  <si>
    <t>256523_at</t>
  </si>
  <si>
    <t>256763_at</t>
  </si>
  <si>
    <t>262769_at</t>
  </si>
  <si>
    <t>246089_at</t>
  </si>
  <si>
    <t>253263_at</t>
  </si>
  <si>
    <t>260450_at</t>
  </si>
  <si>
    <t>266977_at</t>
  </si>
  <si>
    <t>250311_at</t>
  </si>
  <si>
    <t>264802_at</t>
  </si>
  <si>
    <t>251281_at</t>
  </si>
  <si>
    <t>257648_at</t>
  </si>
  <si>
    <t>249357_at</t>
  </si>
  <si>
    <t>265865_at</t>
  </si>
  <si>
    <t>264799_at</t>
  </si>
  <si>
    <t>251638_at</t>
  </si>
  <si>
    <t>265061_at</t>
  </si>
  <si>
    <t>265874_at</t>
  </si>
  <si>
    <t>247707_at</t>
  </si>
  <si>
    <t>247467_at</t>
  </si>
  <si>
    <t>267376_at</t>
  </si>
  <si>
    <t>245558_at</t>
  </si>
  <si>
    <t>Detects for AT3G51400-TAIR-G/AT3G51390-TAIR-G</t>
  </si>
  <si>
    <t>252118_at</t>
  </si>
  <si>
    <t>267268_at</t>
  </si>
  <si>
    <t>258780_at</t>
  </si>
  <si>
    <t>258474_at</t>
  </si>
  <si>
    <t>254481_at</t>
  </si>
  <si>
    <t>261323_at</t>
  </si>
  <si>
    <t>262147_at</t>
  </si>
  <si>
    <t>261661_at</t>
  </si>
  <si>
    <t>252026_at</t>
  </si>
  <si>
    <t>245365_at</t>
  </si>
  <si>
    <t>248222_at</t>
  </si>
  <si>
    <t>252323_at</t>
  </si>
  <si>
    <t>264806_at</t>
  </si>
  <si>
    <t>247336_at</t>
  </si>
  <si>
    <t>255459_at</t>
  </si>
  <si>
    <t>254162_at</t>
  </si>
  <si>
    <t>249422_at</t>
  </si>
  <si>
    <t>253421_at</t>
  </si>
  <si>
    <t>246309_at</t>
  </si>
  <si>
    <t>260393_at</t>
  </si>
  <si>
    <t>256661_at</t>
  </si>
  <si>
    <t>259194_at</t>
  </si>
  <si>
    <t>248426_at</t>
  </si>
  <si>
    <t>255194_at</t>
  </si>
  <si>
    <t>247325_at</t>
  </si>
  <si>
    <t>251922_at</t>
  </si>
  <si>
    <t>258444_at</t>
  </si>
  <si>
    <t>251538_at</t>
  </si>
  <si>
    <t>245861_at</t>
  </si>
  <si>
    <t>264651_at</t>
  </si>
  <si>
    <t>260425_at</t>
  </si>
  <si>
    <t>247399_at</t>
  </si>
  <si>
    <t>261315_at</t>
  </si>
  <si>
    <t>249000_at</t>
  </si>
  <si>
    <t>252884_at</t>
  </si>
  <si>
    <t>247999_at</t>
  </si>
  <si>
    <t>258575_at</t>
  </si>
  <si>
    <t>247574_at</t>
  </si>
  <si>
    <t>253038_at</t>
  </si>
  <si>
    <t>263250_at</t>
  </si>
  <si>
    <t>262521_at</t>
  </si>
  <si>
    <t>255559_at</t>
  </si>
  <si>
    <t>262691_at</t>
  </si>
  <si>
    <t>250528_at</t>
  </si>
  <si>
    <t>256629_at</t>
  </si>
  <si>
    <t>249059_at</t>
  </si>
  <si>
    <t>263636_at</t>
  </si>
  <si>
    <t>258692_at</t>
  </si>
  <si>
    <t>250187_at</t>
  </si>
  <si>
    <t>251152_at</t>
  </si>
  <si>
    <t>255305_at</t>
  </si>
  <si>
    <t>256881_at</t>
  </si>
  <si>
    <t>253203_at</t>
  </si>
  <si>
    <t>259519_at</t>
  </si>
  <si>
    <t>247137_at</t>
  </si>
  <si>
    <t>251841_at</t>
  </si>
  <si>
    <t>263692_at</t>
  </si>
  <si>
    <t>250817_at</t>
  </si>
  <si>
    <t>248101_at</t>
  </si>
  <si>
    <t>266855_at</t>
  </si>
  <si>
    <t>254204_at</t>
  </si>
  <si>
    <t>254626_at</t>
  </si>
  <si>
    <t>254779_at</t>
  </si>
  <si>
    <t>249749_at</t>
  </si>
  <si>
    <t>257122_at</t>
  </si>
  <si>
    <t>251937_at</t>
  </si>
  <si>
    <t>262003_at</t>
  </si>
  <si>
    <t>262094_at</t>
  </si>
  <si>
    <t>246575_at</t>
  </si>
  <si>
    <t>254806_at</t>
  </si>
  <si>
    <t>248062_at</t>
  </si>
  <si>
    <t>254998_at</t>
  </si>
  <si>
    <t>259985_at</t>
  </si>
  <si>
    <t>266803_at</t>
  </si>
  <si>
    <t>257248_at</t>
  </si>
  <si>
    <t>266865_at</t>
  </si>
  <si>
    <t>252066_at</t>
  </si>
  <si>
    <t>263415_at</t>
  </si>
  <si>
    <t>254357_at</t>
  </si>
  <si>
    <t>252740_at</t>
  </si>
  <si>
    <t>259418_at</t>
  </si>
  <si>
    <t>247367_at</t>
  </si>
  <si>
    <t>250459_at</t>
  </si>
  <si>
    <t>Detects for AT1G02430-TAIR-G/AT1G02420-TAIR-G</t>
  </si>
  <si>
    <t>259414_at</t>
  </si>
  <si>
    <t>258483_at</t>
  </si>
  <si>
    <t>265333_at</t>
  </si>
  <si>
    <t>266609_at</t>
  </si>
  <si>
    <t>245605_at</t>
  </si>
  <si>
    <t>253848_at</t>
  </si>
  <si>
    <t>260924_at</t>
  </si>
  <si>
    <t>261057_at</t>
  </si>
  <si>
    <t>256401_at</t>
  </si>
  <si>
    <t>256150_at</t>
  </si>
  <si>
    <t>252625_at</t>
  </si>
  <si>
    <t>250099_at</t>
  </si>
  <si>
    <t>246559_at</t>
  </si>
  <si>
    <t>264486_at</t>
  </si>
  <si>
    <t>251956_at</t>
  </si>
  <si>
    <t>266116_at</t>
  </si>
  <si>
    <t>263325_at</t>
  </si>
  <si>
    <t>247032_at</t>
  </si>
  <si>
    <t>252058_at</t>
  </si>
  <si>
    <t>255664_at</t>
  </si>
  <si>
    <t>251984_at</t>
  </si>
  <si>
    <t>248874_at</t>
  </si>
  <si>
    <t>265326_at</t>
  </si>
  <si>
    <t>258493_at</t>
  </si>
  <si>
    <t>245122_at</t>
  </si>
  <si>
    <t>251939_at</t>
  </si>
  <si>
    <t>246287_at</t>
  </si>
  <si>
    <t>245667_at</t>
  </si>
  <si>
    <t>251430_at</t>
  </si>
  <si>
    <t>264206_at</t>
  </si>
  <si>
    <t>258811_at</t>
  </si>
  <si>
    <t>257333_at</t>
  </si>
  <si>
    <t>258602_at</t>
  </si>
  <si>
    <t>261834_at</t>
  </si>
  <si>
    <t>252010_at</t>
  </si>
  <si>
    <t>248625_at</t>
  </si>
  <si>
    <t>251265_at</t>
  </si>
  <si>
    <t>264424_at</t>
  </si>
  <si>
    <t>257642_at</t>
  </si>
  <si>
    <t>255477_at</t>
  </si>
  <si>
    <t>264150_at</t>
  </si>
  <si>
    <t>246281_at</t>
  </si>
  <si>
    <t>253227_at</t>
  </si>
  <si>
    <t>259302_at</t>
  </si>
  <si>
    <t>247942_at</t>
  </si>
  <si>
    <t>267084_at</t>
  </si>
  <si>
    <t>251184_at</t>
  </si>
  <si>
    <t>247497_at</t>
  </si>
  <si>
    <t>260371_at</t>
  </si>
  <si>
    <t>258026_at</t>
  </si>
  <si>
    <t>245619_at</t>
  </si>
  <si>
    <t>265999_at</t>
  </si>
  <si>
    <t>252048_at</t>
  </si>
  <si>
    <t>247926_at</t>
  </si>
  <si>
    <t>267278_at</t>
  </si>
  <si>
    <t>259081_at</t>
  </si>
  <si>
    <t>248888_at</t>
  </si>
  <si>
    <t>257037_at</t>
  </si>
  <si>
    <t>245338_at</t>
  </si>
  <si>
    <t>257146_at</t>
  </si>
  <si>
    <t>260424_at</t>
  </si>
  <si>
    <t>249968_at</t>
  </si>
  <si>
    <t>249859_at</t>
  </si>
  <si>
    <t>250358_at</t>
  </si>
  <si>
    <t>253021_at</t>
  </si>
  <si>
    <t>262814_at</t>
  </si>
  <si>
    <t>264597_at</t>
  </si>
  <si>
    <t>248300_at</t>
  </si>
  <si>
    <t>248818_at</t>
  </si>
  <si>
    <t>264987_at</t>
  </si>
  <si>
    <t>262544_at</t>
  </si>
  <si>
    <t>266237_at</t>
  </si>
  <si>
    <t>251752_at</t>
  </si>
  <si>
    <t>254054_at</t>
  </si>
  <si>
    <t>262801_at</t>
  </si>
  <si>
    <t>Detects for AT1G64105-TAIR-G/AT1G64100-TAIR-G</t>
  </si>
  <si>
    <t>262340_at</t>
  </si>
  <si>
    <t>250729_at</t>
  </si>
  <si>
    <t>263920_at</t>
  </si>
  <si>
    <t>267568_at</t>
  </si>
  <si>
    <t>263065_at</t>
  </si>
  <si>
    <t>251416_at</t>
  </si>
  <si>
    <t>263669_at</t>
  </si>
  <si>
    <t>253868_at</t>
  </si>
  <si>
    <t>245100_at</t>
  </si>
  <si>
    <t>246860_at</t>
  </si>
  <si>
    <t>246217_at</t>
  </si>
  <si>
    <t>259303_at</t>
  </si>
  <si>
    <t>255011_at</t>
  </si>
  <si>
    <t>255836_at</t>
  </si>
  <si>
    <t>248834_at</t>
  </si>
  <si>
    <t>262600_at</t>
  </si>
  <si>
    <t>257766_at</t>
  </si>
  <si>
    <t>248786_at</t>
  </si>
  <si>
    <t>261055_at</t>
  </si>
  <si>
    <t>260823_at</t>
  </si>
  <si>
    <t>266362_at</t>
  </si>
  <si>
    <t>257963_at</t>
  </si>
  <si>
    <t>246191_at</t>
  </si>
  <si>
    <t>252239_at</t>
  </si>
  <si>
    <t>247734_at</t>
  </si>
  <si>
    <t>245986_at</t>
  </si>
  <si>
    <t>249672_at</t>
  </si>
  <si>
    <t>252278_at</t>
  </si>
  <si>
    <t>252009_at</t>
  </si>
  <si>
    <t>251740_at</t>
  </si>
  <si>
    <t>254021_at</t>
  </si>
  <si>
    <t>264539_at</t>
  </si>
  <si>
    <t>251029_at</t>
  </si>
  <si>
    <t>256981_at</t>
  </si>
  <si>
    <t>254269_at</t>
  </si>
  <si>
    <t>258545_at</t>
  </si>
  <si>
    <t>247555_at</t>
  </si>
  <si>
    <t>247291_at</t>
  </si>
  <si>
    <t>258119_at</t>
  </si>
  <si>
    <t>267550_at</t>
  </si>
  <si>
    <t>259713_at</t>
  </si>
  <si>
    <t>248686_at</t>
  </si>
  <si>
    <t>249792_at</t>
  </si>
  <si>
    <t>246018_at</t>
  </si>
  <si>
    <t>267392_at</t>
  </si>
  <si>
    <t>257694_at</t>
  </si>
  <si>
    <t>257655_at</t>
  </si>
  <si>
    <t>261553_at</t>
  </si>
  <si>
    <t>257019_at</t>
  </si>
  <si>
    <t>264906_at</t>
  </si>
  <si>
    <t>253277_at</t>
  </si>
  <si>
    <t>266071_at</t>
  </si>
  <si>
    <t>252175_at</t>
  </si>
  <si>
    <t>259278_at</t>
  </si>
  <si>
    <t>252862_at</t>
  </si>
  <si>
    <t>265824_at</t>
  </si>
  <si>
    <t>251136_at</t>
  </si>
  <si>
    <t>257892_at</t>
  </si>
  <si>
    <t>258928_at</t>
  </si>
  <si>
    <t>250357_at</t>
  </si>
  <si>
    <t>253063_at</t>
  </si>
  <si>
    <t>263824_at</t>
  </si>
  <si>
    <t>264525_at</t>
  </si>
  <si>
    <t>245230_at</t>
  </si>
  <si>
    <t>248537_at</t>
  </si>
  <si>
    <t>258332_at</t>
  </si>
  <si>
    <t>254179_at</t>
  </si>
  <si>
    <t>263383_at</t>
  </si>
  <si>
    <t>246196_at</t>
  </si>
  <si>
    <t>262613_at</t>
  </si>
  <si>
    <t>251776_at</t>
  </si>
  <si>
    <t>261889_at</t>
  </si>
  <si>
    <t>248148_at</t>
  </si>
  <si>
    <t>248369_at</t>
  </si>
  <si>
    <t>265078_at</t>
  </si>
  <si>
    <t>253755_at</t>
  </si>
  <si>
    <t>247101_at</t>
  </si>
  <si>
    <t>255479_at</t>
  </si>
  <si>
    <t>245397_at</t>
  </si>
  <si>
    <t>248440_at</t>
  </si>
  <si>
    <t>250978_at</t>
  </si>
  <si>
    <t>258502_at</t>
  </si>
  <si>
    <t>253357_at</t>
  </si>
  <si>
    <t>265330_at</t>
  </si>
  <si>
    <t>259378_at</t>
  </si>
  <si>
    <t>266118_at</t>
  </si>
  <si>
    <t>265035_at</t>
  </si>
  <si>
    <t>254994_at</t>
  </si>
  <si>
    <t>253039_at</t>
  </si>
  <si>
    <t>246073_at</t>
  </si>
  <si>
    <t>250380_at</t>
  </si>
  <si>
    <t>254554_at</t>
  </si>
  <si>
    <t>259690_at</t>
  </si>
  <si>
    <t>255569_at</t>
  </si>
  <si>
    <t>247168_at</t>
  </si>
  <si>
    <t>265373_at</t>
  </si>
  <si>
    <t>254155_at</t>
  </si>
  <si>
    <t>260986_at</t>
  </si>
  <si>
    <t>251551_at</t>
  </si>
  <si>
    <t>251323_at</t>
  </si>
  <si>
    <t>Detects for AT3G61170-TAIR-G/AT3G61160-TAIR-G</t>
  </si>
  <si>
    <t>251359_at</t>
  </si>
  <si>
    <t>250350_at</t>
  </si>
  <si>
    <t>248463_at</t>
  </si>
  <si>
    <t>259967_at</t>
  </si>
  <si>
    <t>266567_at</t>
  </si>
  <si>
    <t>252210_at</t>
  </si>
  <si>
    <t>266924_at</t>
  </si>
  <si>
    <t>252879_at</t>
  </si>
  <si>
    <t>259287_at</t>
  </si>
  <si>
    <t>251899_at</t>
  </si>
  <si>
    <t>247120_at</t>
  </si>
  <si>
    <t>258777_at</t>
  </si>
  <si>
    <t>266848_at</t>
  </si>
  <si>
    <t>262114_at</t>
  </si>
  <si>
    <t>261642_at</t>
  </si>
  <si>
    <t>266719_at</t>
  </si>
  <si>
    <t>265352_at</t>
  </si>
  <si>
    <t>264668_at</t>
  </si>
  <si>
    <t>263870_at</t>
  </si>
  <si>
    <t>257487_at</t>
  </si>
  <si>
    <t>262291_at</t>
  </si>
  <si>
    <t>259392_at</t>
  </si>
  <si>
    <t>265325_at</t>
  </si>
  <si>
    <t>247545_at</t>
  </si>
  <si>
    <t>258079_at</t>
  </si>
  <si>
    <t>246936_at</t>
  </si>
  <si>
    <t>248793_at</t>
  </si>
  <si>
    <t>262219_at</t>
  </si>
  <si>
    <t>252419_at</t>
  </si>
  <si>
    <t>264591_at</t>
  </si>
  <si>
    <t>249636_at</t>
  </si>
  <si>
    <t>245313_at</t>
  </si>
  <si>
    <t>260578_at</t>
  </si>
  <si>
    <t>260540_at</t>
  </si>
  <si>
    <t>259721_at</t>
  </si>
  <si>
    <t>248042_at</t>
  </si>
  <si>
    <t>267079_at</t>
  </si>
  <si>
    <t>246126_at</t>
  </si>
  <si>
    <t>259517_at</t>
  </si>
  <si>
    <t>248351_at</t>
  </si>
  <si>
    <t>248313_at</t>
  </si>
  <si>
    <t>265510_at</t>
  </si>
  <si>
    <t>254682_at</t>
  </si>
  <si>
    <t>248607_at</t>
  </si>
  <si>
    <t>267201_at</t>
  </si>
  <si>
    <t>248375_at</t>
  </si>
  <si>
    <t>261827_at</t>
  </si>
  <si>
    <t>266820_at</t>
  </si>
  <si>
    <t>262493_at</t>
  </si>
  <si>
    <t>259055_at</t>
  </si>
  <si>
    <t>264213_at</t>
  </si>
  <si>
    <t>245602_at</t>
  </si>
  <si>
    <t>261113_at</t>
  </si>
  <si>
    <t>246885_at</t>
  </si>
  <si>
    <t>261676_at</t>
  </si>
  <si>
    <t>258831_at</t>
  </si>
  <si>
    <t>256861_at</t>
  </si>
  <si>
    <t>247346_at</t>
  </si>
  <si>
    <t>264583_at</t>
  </si>
  <si>
    <t>266671_at</t>
  </si>
  <si>
    <t>249252_at</t>
  </si>
  <si>
    <t>247384_at</t>
  </si>
  <si>
    <t>262842_at</t>
  </si>
  <si>
    <t>254268_at</t>
  </si>
  <si>
    <t>261453_at</t>
  </si>
  <si>
    <t>263252_at</t>
  </si>
  <si>
    <t>247403_at</t>
  </si>
  <si>
    <t>264650_at</t>
  </si>
  <si>
    <t>259925_at</t>
  </si>
  <si>
    <t>262629_at</t>
  </si>
  <si>
    <t>257298_at</t>
  </si>
  <si>
    <t>261082_at</t>
  </si>
  <si>
    <t>261302_at</t>
  </si>
  <si>
    <t>260081_at</t>
  </si>
  <si>
    <t>247944_at</t>
  </si>
  <si>
    <t>257022_at</t>
  </si>
  <si>
    <t>263159_at</t>
  </si>
  <si>
    <t>256060_at</t>
  </si>
  <si>
    <t>253717_at</t>
  </si>
  <si>
    <t>249085_at</t>
  </si>
  <si>
    <t>248956_at</t>
  </si>
  <si>
    <t>259894_at</t>
  </si>
  <si>
    <t>258718_at</t>
  </si>
  <si>
    <t>262434_at</t>
  </si>
  <si>
    <t>245290_at</t>
  </si>
  <si>
    <t>265759_at</t>
  </si>
  <si>
    <t>259252_at</t>
  </si>
  <si>
    <t>260138_at</t>
  </si>
  <si>
    <t>247046_at</t>
  </si>
  <si>
    <t>266505_at</t>
  </si>
  <si>
    <t>253803_at</t>
  </si>
  <si>
    <t>254193_at</t>
  </si>
  <si>
    <t>262953_at</t>
  </si>
  <si>
    <t>247641_at</t>
  </si>
  <si>
    <t>258675_at</t>
  </si>
  <si>
    <t>249293_at</t>
  </si>
  <si>
    <t>252355_at</t>
  </si>
  <si>
    <t>264188_at</t>
  </si>
  <si>
    <t>266463_at</t>
  </si>
  <si>
    <t>264131_at</t>
  </si>
  <si>
    <t>262281_at</t>
  </si>
  <si>
    <t>260596_at</t>
  </si>
  <si>
    <t>256245_at</t>
  </si>
  <si>
    <t>261095_at</t>
  </si>
  <si>
    <t>265460_at</t>
  </si>
  <si>
    <t>260005_at</t>
  </si>
  <si>
    <t>262682_at</t>
  </si>
  <si>
    <t>247820_at</t>
  </si>
  <si>
    <t>247454_at</t>
  </si>
  <si>
    <t>253165_at</t>
  </si>
  <si>
    <t>247810_at</t>
  </si>
  <si>
    <t>262367_at</t>
  </si>
  <si>
    <t>251713_at</t>
  </si>
  <si>
    <t>253917_at</t>
  </si>
  <si>
    <t>259887_at</t>
  </si>
  <si>
    <t>254991_at</t>
  </si>
  <si>
    <t>259415_at</t>
  </si>
  <si>
    <t>259129_at</t>
  </si>
  <si>
    <t>258158_at</t>
  </si>
  <si>
    <t>263002_at</t>
  </si>
  <si>
    <t>265634_at</t>
  </si>
  <si>
    <t>247175_at</t>
  </si>
  <si>
    <t>262562_at</t>
  </si>
  <si>
    <t>245879_at</t>
  </si>
  <si>
    <t>262112_at</t>
  </si>
  <si>
    <t>259659_at</t>
  </si>
  <si>
    <t>255434_at</t>
  </si>
  <si>
    <t>259075_at</t>
  </si>
  <si>
    <t>246881_at</t>
  </si>
  <si>
    <t>251259_at</t>
  </si>
  <si>
    <t>251200_at</t>
  </si>
  <si>
    <t>260314_at</t>
  </si>
  <si>
    <t>246452_at</t>
  </si>
  <si>
    <t>258015_at</t>
  </si>
  <si>
    <t>258627_at</t>
  </si>
  <si>
    <t>252624_at</t>
  </si>
  <si>
    <t>259436_at</t>
  </si>
  <si>
    <t>266170_at</t>
  </si>
  <si>
    <t>250661_at</t>
  </si>
  <si>
    <t>266553_at</t>
  </si>
  <si>
    <t>257854_at</t>
  </si>
  <si>
    <t>248895_at</t>
  </si>
  <si>
    <t>251678_at</t>
  </si>
  <si>
    <t>260428_at</t>
  </si>
  <si>
    <t>253836_at</t>
  </si>
  <si>
    <t>252127_at</t>
  </si>
  <si>
    <t>246862_at</t>
  </si>
  <si>
    <t>245038_at</t>
  </si>
  <si>
    <t>260547_at</t>
  </si>
  <si>
    <t>262706_at</t>
  </si>
  <si>
    <t>263334_at</t>
  </si>
  <si>
    <t>248587_at</t>
  </si>
  <si>
    <t>250679_at</t>
  </si>
  <si>
    <t>247575_at</t>
  </si>
  <si>
    <t>266459_at</t>
  </si>
  <si>
    <t>257224_at</t>
  </si>
  <si>
    <t>259354_at</t>
  </si>
  <si>
    <t>249989_at</t>
  </si>
  <si>
    <t>258157_at</t>
  </si>
  <si>
    <t>247470_at</t>
  </si>
  <si>
    <t>260051_at</t>
  </si>
  <si>
    <t>245237_at</t>
  </si>
  <si>
    <t>263901_at</t>
  </si>
  <si>
    <t>253891_at</t>
  </si>
  <si>
    <t>247649_at</t>
  </si>
  <si>
    <t>253953_at</t>
  </si>
  <si>
    <t>267374_at</t>
  </si>
  <si>
    <t>260800_at</t>
  </si>
  <si>
    <t>247239_at</t>
  </si>
  <si>
    <t>251659_at</t>
  </si>
  <si>
    <t>257658_at</t>
  </si>
  <si>
    <t>266253_at</t>
  </si>
  <si>
    <t>248815_at</t>
  </si>
  <si>
    <t>252305_at</t>
  </si>
  <si>
    <t>253120_at</t>
  </si>
  <si>
    <t>245724_at</t>
  </si>
  <si>
    <t>247248_at</t>
  </si>
  <si>
    <t>258252_at</t>
  </si>
  <si>
    <t>258683_at</t>
  </si>
  <si>
    <t>247723_at</t>
  </si>
  <si>
    <t>255257_at</t>
  </si>
  <si>
    <t>265034_at</t>
  </si>
  <si>
    <t>247252_at</t>
  </si>
  <si>
    <t>247368_at</t>
  </si>
  <si>
    <t>248870_at</t>
  </si>
  <si>
    <t>264096_at</t>
  </si>
  <si>
    <t>265626_at</t>
  </si>
  <si>
    <t>261506_at</t>
  </si>
  <si>
    <t>260283_at</t>
  </si>
  <si>
    <t>254858_at</t>
  </si>
  <si>
    <t>252573_at</t>
  </si>
  <si>
    <t>258471_at</t>
  </si>
  <si>
    <t>260590_at</t>
  </si>
  <si>
    <t>262851_at</t>
  </si>
  <si>
    <t>252754_at</t>
  </si>
  <si>
    <t>263379_at</t>
  </si>
  <si>
    <t>262136_at</t>
  </si>
  <si>
    <t>247047_at</t>
  </si>
  <si>
    <t>257702_at</t>
  </si>
  <si>
    <t>245821_at</t>
  </si>
  <si>
    <t>265519_at</t>
  </si>
  <si>
    <t>265375_at</t>
  </si>
  <si>
    <t>258435_at</t>
  </si>
  <si>
    <t>256818_at</t>
  </si>
  <si>
    <t>251073_at</t>
  </si>
  <si>
    <t>250155_at</t>
  </si>
  <si>
    <t>249220_at</t>
  </si>
  <si>
    <t>253111_at</t>
  </si>
  <si>
    <t>259018_at</t>
  </si>
  <si>
    <t>258396_at</t>
  </si>
  <si>
    <t>254079_at</t>
  </si>
  <si>
    <t>262584_at</t>
  </si>
  <si>
    <t>267326_at</t>
  </si>
  <si>
    <t>245306_at</t>
  </si>
  <si>
    <t>250825_at</t>
  </si>
  <si>
    <t>250445_at</t>
  </si>
  <si>
    <t>252391_at</t>
  </si>
  <si>
    <t>252861_at</t>
  </si>
  <si>
    <t>256626_at</t>
  </si>
  <si>
    <t>263222_at</t>
  </si>
  <si>
    <t>260987_at</t>
  </si>
  <si>
    <t>254106_at</t>
  </si>
  <si>
    <t>254081_at</t>
  </si>
  <si>
    <t>255308_at</t>
  </si>
  <si>
    <t>262766_at</t>
  </si>
  <si>
    <t>250309_at</t>
  </si>
  <si>
    <t>256797_at</t>
  </si>
  <si>
    <t>249237_at</t>
  </si>
  <si>
    <t>257191_at</t>
  </si>
  <si>
    <t>266093_at</t>
  </si>
  <si>
    <t>249266_at</t>
  </si>
  <si>
    <t>266223_at</t>
  </si>
  <si>
    <t>256117_at</t>
  </si>
  <si>
    <t>255825_at</t>
  </si>
  <si>
    <t>249656_at</t>
  </si>
  <si>
    <t>249267_at</t>
  </si>
  <si>
    <t>260728_at</t>
  </si>
  <si>
    <t>266802_at</t>
  </si>
  <si>
    <t>258167_at</t>
  </si>
  <si>
    <t>264992_at</t>
  </si>
  <si>
    <t>258903_at</t>
  </si>
  <si>
    <t>250192_at</t>
  </si>
  <si>
    <t>259334_at</t>
  </si>
  <si>
    <t>254559_at</t>
  </si>
  <si>
    <t>252661_at</t>
  </si>
  <si>
    <t>257654_at</t>
  </si>
  <si>
    <t>259043_at</t>
  </si>
  <si>
    <t>253900_at</t>
  </si>
  <si>
    <t>258024_at</t>
  </si>
  <si>
    <t>261655_at</t>
  </si>
  <si>
    <t>250401_at</t>
  </si>
  <si>
    <t>255039_at</t>
  </si>
  <si>
    <t>253218_at</t>
  </si>
  <si>
    <t>252429_at</t>
  </si>
  <si>
    <t>247465_at</t>
  </si>
  <si>
    <t>246623_at</t>
  </si>
  <si>
    <t>249528_at</t>
  </si>
  <si>
    <t>255968_at</t>
  </si>
  <si>
    <t>251593_at</t>
  </si>
  <si>
    <t>261046_at</t>
  </si>
  <si>
    <t>266097_at</t>
  </si>
  <si>
    <t>246528_at</t>
  </si>
  <si>
    <t>256129_at</t>
  </si>
  <si>
    <t>263435_at</t>
  </si>
  <si>
    <t>247763_at</t>
  </si>
  <si>
    <t>260985_at</t>
  </si>
  <si>
    <t>263608_at</t>
  </si>
  <si>
    <t>249582_at</t>
  </si>
  <si>
    <t>261004_at</t>
  </si>
  <si>
    <t>252528_at</t>
  </si>
  <si>
    <t>257144_at</t>
  </si>
  <si>
    <t>261564_at</t>
  </si>
  <si>
    <t>250758_at</t>
  </si>
  <si>
    <t>249253_at</t>
  </si>
  <si>
    <t>246511_at</t>
  </si>
  <si>
    <t>253129_at</t>
  </si>
  <si>
    <t>258470_at</t>
  </si>
  <si>
    <t>Detects for AT4G23530-TAIR-G/AT4G23540-TAIR-G</t>
  </si>
  <si>
    <t>254238_at</t>
  </si>
  <si>
    <t>No gene</t>
  </si>
  <si>
    <t>258833_at</t>
  </si>
  <si>
    <t>247488_at</t>
  </si>
  <si>
    <t>259008_at</t>
  </si>
  <si>
    <t>259834_at</t>
  </si>
  <si>
    <t>246343_at</t>
  </si>
  <si>
    <t>259617_at</t>
  </si>
  <si>
    <t>261285_at</t>
  </si>
  <si>
    <t>254076_at</t>
  </si>
  <si>
    <t>247277_at</t>
  </si>
  <si>
    <t>263739_at</t>
  </si>
  <si>
    <t>266923_at</t>
  </si>
  <si>
    <t>264535_at</t>
  </si>
  <si>
    <t>259329_at</t>
  </si>
  <si>
    <t>250516_at</t>
  </si>
  <si>
    <t>258849_at</t>
  </si>
  <si>
    <t>249015_at</t>
  </si>
  <si>
    <t>246249_at</t>
  </si>
  <si>
    <t>247395_at</t>
  </si>
  <si>
    <t>267341_at</t>
  </si>
  <si>
    <t>254636_at</t>
  </si>
  <si>
    <t>266906_at</t>
  </si>
  <si>
    <t>248136_at</t>
  </si>
  <si>
    <t>254920_at</t>
  </si>
  <si>
    <t>245090_at</t>
  </si>
  <si>
    <t>251916_at</t>
  </si>
  <si>
    <t>264767_at</t>
  </si>
  <si>
    <t>253323_at</t>
  </si>
  <si>
    <t>251225_at</t>
  </si>
  <si>
    <t>261076_at</t>
  </si>
  <si>
    <t>255032_at</t>
  </si>
  <si>
    <t>251644_at</t>
  </si>
  <si>
    <t>266852_at</t>
  </si>
  <si>
    <t>252425_at</t>
  </si>
  <si>
    <t>245563_at</t>
  </si>
  <si>
    <t>246488_at</t>
  </si>
  <si>
    <t>260627_at</t>
  </si>
  <si>
    <t>259582_at</t>
  </si>
  <si>
    <t>248243_at</t>
  </si>
  <si>
    <t>251611_at</t>
  </si>
  <si>
    <t>257652_at</t>
  </si>
  <si>
    <t>250072_at</t>
  </si>
  <si>
    <t>253167_at</t>
  </si>
  <si>
    <t>251622_at</t>
  </si>
  <si>
    <t>267378_at</t>
  </si>
  <si>
    <t>264452_at</t>
  </si>
  <si>
    <t>245096_at</t>
  </si>
  <si>
    <t>250127_at</t>
  </si>
  <si>
    <t>251789_at</t>
  </si>
  <si>
    <t>251910_at</t>
  </si>
  <si>
    <t>254080_at</t>
  </si>
  <si>
    <t>253603_at</t>
  </si>
  <si>
    <t>247676_at</t>
  </si>
  <si>
    <t>251306_at</t>
  </si>
  <si>
    <t>249614_at</t>
  </si>
  <si>
    <t>263844_at</t>
  </si>
  <si>
    <t>257926_at</t>
  </si>
  <si>
    <t>259711_at</t>
  </si>
  <si>
    <t>245971_at</t>
  </si>
  <si>
    <t>252208_at</t>
  </si>
  <si>
    <t>261168_at</t>
  </si>
  <si>
    <t>266172_at</t>
  </si>
  <si>
    <t>259432_at</t>
  </si>
  <si>
    <t>261116_at</t>
  </si>
  <si>
    <t>264190_at</t>
  </si>
  <si>
    <t>248743_at</t>
  </si>
  <si>
    <t>254011_at</t>
  </si>
  <si>
    <t>245641_at</t>
  </si>
  <si>
    <t>260589_at</t>
  </si>
  <si>
    <t>251975_at</t>
  </si>
  <si>
    <t>257713_at</t>
  </si>
  <si>
    <t>266673_at</t>
  </si>
  <si>
    <t>253053_at</t>
  </si>
  <si>
    <t>265271_at</t>
  </si>
  <si>
    <t>256865_at</t>
  </si>
  <si>
    <t>258894_at</t>
  </si>
  <si>
    <t>251253_at</t>
  </si>
  <si>
    <t>253382_at</t>
  </si>
  <si>
    <t>247452_at</t>
  </si>
  <si>
    <t>253282_at</t>
  </si>
  <si>
    <t>258505_at</t>
  </si>
  <si>
    <t>259611_at</t>
  </si>
  <si>
    <t>267538_at</t>
  </si>
  <si>
    <t>257484_at</t>
  </si>
  <si>
    <t>257708_at</t>
  </si>
  <si>
    <t>249416_at</t>
  </si>
  <si>
    <t>258094_at</t>
  </si>
  <si>
    <t>254178_at</t>
  </si>
  <si>
    <t>258665_at</t>
  </si>
  <si>
    <t>267366_at</t>
  </si>
  <si>
    <t>262188_at</t>
  </si>
  <si>
    <t>250935_at</t>
  </si>
  <si>
    <t>249148_at</t>
  </si>
  <si>
    <t>265478_at</t>
  </si>
  <si>
    <t>254355_at</t>
  </si>
  <si>
    <t>247280_at</t>
  </si>
  <si>
    <t>254659_at</t>
  </si>
  <si>
    <t>247487_at</t>
  </si>
  <si>
    <t>246527_at</t>
  </si>
  <si>
    <t>263320_at</t>
  </si>
  <si>
    <t>247186_at</t>
  </si>
  <si>
    <t>247453_at</t>
  </si>
  <si>
    <t>262248_at</t>
  </si>
  <si>
    <t>264057_at</t>
  </si>
  <si>
    <t>264006_at</t>
  </si>
  <si>
    <t>256288_at</t>
  </si>
  <si>
    <t>245905_at</t>
  </si>
  <si>
    <t>264957_at</t>
  </si>
  <si>
    <t>258188_at</t>
  </si>
  <si>
    <t>257816_at</t>
  </si>
  <si>
    <t>250956_at</t>
  </si>
  <si>
    <t>267454_at</t>
  </si>
  <si>
    <t>253351_at</t>
  </si>
  <si>
    <t>256022_at</t>
  </si>
  <si>
    <t>256745_at</t>
  </si>
  <si>
    <t>246523_at</t>
  </si>
  <si>
    <t>247774_at</t>
  </si>
  <si>
    <t>251804_at</t>
  </si>
  <si>
    <t>257973_at</t>
  </si>
  <si>
    <t>253213_at</t>
  </si>
  <si>
    <t>250711_at</t>
  </si>
  <si>
    <t>248765_at</t>
  </si>
  <si>
    <t>250670_at</t>
  </si>
  <si>
    <t>256576_at</t>
  </si>
  <si>
    <t>263493_at</t>
  </si>
  <si>
    <t>255332_at</t>
  </si>
  <si>
    <t>260352_at</t>
  </si>
  <si>
    <t>247989_at</t>
  </si>
  <si>
    <t>255585_at</t>
  </si>
  <si>
    <t>264209_at</t>
  </si>
  <si>
    <t>264999_at</t>
  </si>
  <si>
    <t>252863_at</t>
  </si>
  <si>
    <t>251039_at</t>
  </si>
  <si>
    <t>247918_at</t>
  </si>
  <si>
    <t>261254_at</t>
  </si>
  <si>
    <t>255225_at</t>
  </si>
  <si>
    <t>266090_at</t>
  </si>
  <si>
    <t>251227_at</t>
  </si>
  <si>
    <t>251544_at</t>
  </si>
  <si>
    <t>260549_at</t>
  </si>
  <si>
    <t>257029_at</t>
  </si>
  <si>
    <t>253522_at</t>
  </si>
  <si>
    <t>246495_at</t>
  </si>
  <si>
    <t>264102_at</t>
  </si>
  <si>
    <t>260487_at</t>
  </si>
  <si>
    <t>258742_at</t>
  </si>
  <si>
    <t>255501_at</t>
  </si>
  <si>
    <t>246070_at</t>
  </si>
  <si>
    <t>255303_at</t>
  </si>
  <si>
    <t>266049_at</t>
  </si>
  <si>
    <t>248764_at</t>
  </si>
  <si>
    <t>260262_at</t>
  </si>
  <si>
    <t>249128_at</t>
  </si>
  <si>
    <t>254496_at</t>
  </si>
  <si>
    <t>256134_at</t>
  </si>
  <si>
    <t>262931_at</t>
  </si>
  <si>
    <t>264803_at</t>
  </si>
  <si>
    <t>255931_at</t>
  </si>
  <si>
    <t>252527_at</t>
  </si>
  <si>
    <t>261881_at</t>
  </si>
  <si>
    <t>250974_at</t>
  </si>
  <si>
    <t>253113_at</t>
  </si>
  <si>
    <t>257925_at</t>
  </si>
  <si>
    <t>263074_at</t>
  </si>
  <si>
    <t>267298_at</t>
  </si>
  <si>
    <t>256824_at</t>
  </si>
  <si>
    <t>258104_at</t>
  </si>
  <si>
    <t>247585_at</t>
  </si>
  <si>
    <t>258996_at</t>
  </si>
  <si>
    <t>262641_at</t>
  </si>
  <si>
    <t>258452_at</t>
  </si>
  <si>
    <t>245512_at</t>
  </si>
  <si>
    <t>255278_at</t>
  </si>
  <si>
    <t>262098_at</t>
  </si>
  <si>
    <t>246597_at</t>
  </si>
  <si>
    <t>258316_at</t>
  </si>
  <si>
    <t>259768_at</t>
  </si>
  <si>
    <t>258202_at</t>
  </si>
  <si>
    <t>246222_at</t>
  </si>
  <si>
    <t>258800_at</t>
  </si>
  <si>
    <t>250290_at</t>
  </si>
  <si>
    <t>246566_at</t>
  </si>
  <si>
    <t>261581_at</t>
  </si>
  <si>
    <t>249134_at</t>
  </si>
  <si>
    <t>262478_at</t>
  </si>
  <si>
    <t>263261_at</t>
  </si>
  <si>
    <t>245428_at</t>
  </si>
  <si>
    <t>263811_at</t>
  </si>
  <si>
    <t>262958_at</t>
  </si>
  <si>
    <t>250858_at</t>
  </si>
  <si>
    <t>248328_at</t>
  </si>
  <si>
    <t>249719_at</t>
  </si>
  <si>
    <t>252738_at</t>
  </si>
  <si>
    <t>253871_at</t>
  </si>
  <si>
    <t>259253_at</t>
  </si>
  <si>
    <t>265025_at</t>
  </si>
  <si>
    <t>251246_at</t>
  </si>
  <si>
    <t>265900_at</t>
  </si>
  <si>
    <t>260636_at</t>
  </si>
  <si>
    <t>263472_at</t>
  </si>
  <si>
    <t>265244_at</t>
  </si>
  <si>
    <t>247653_at</t>
  </si>
  <si>
    <t>256785_at</t>
  </si>
  <si>
    <t>250191_at</t>
  </si>
  <si>
    <t>253435_at</t>
  </si>
  <si>
    <t>247739_at</t>
  </si>
  <si>
    <t>260868_at</t>
  </si>
  <si>
    <t>261566_at</t>
  </si>
  <si>
    <t>265358_at</t>
  </si>
  <si>
    <t>259037_at</t>
  </si>
  <si>
    <t>264048_at</t>
  </si>
  <si>
    <t>261125_at</t>
  </si>
  <si>
    <t>256715_at</t>
  </si>
  <si>
    <t>262561_at</t>
  </si>
  <si>
    <t>257188_at</t>
  </si>
  <si>
    <t>249319_s_at</t>
  </si>
  <si>
    <t>252374_at</t>
  </si>
  <si>
    <t>257173_at</t>
  </si>
  <si>
    <t>259070_at</t>
  </si>
  <si>
    <t>247921_at</t>
  </si>
  <si>
    <t>266839_at</t>
  </si>
  <si>
    <t>250565_at</t>
  </si>
  <si>
    <t>266646_at</t>
  </si>
  <si>
    <t>248000_at</t>
  </si>
  <si>
    <t>259175_at</t>
  </si>
  <si>
    <t>261728_at</t>
  </si>
  <si>
    <t>264655_at</t>
  </si>
  <si>
    <t>253219_at</t>
  </si>
  <si>
    <t>263951_at</t>
  </si>
  <si>
    <t>245324_at</t>
  </si>
  <si>
    <t>249063_at</t>
  </si>
  <si>
    <t>250569_at</t>
  </si>
  <si>
    <t>253130_at</t>
  </si>
  <si>
    <t>258226_at</t>
  </si>
  <si>
    <t>267639_at</t>
  </si>
  <si>
    <t>245188_at</t>
  </si>
  <si>
    <t>251858_at</t>
  </si>
  <si>
    <t>254157_at</t>
  </si>
  <si>
    <t>247445_at</t>
  </si>
  <si>
    <t>256426_at</t>
  </si>
  <si>
    <t>260331_at</t>
  </si>
  <si>
    <t>252014_at</t>
  </si>
  <si>
    <t>251063_at</t>
  </si>
  <si>
    <t>266516_at</t>
  </si>
  <si>
    <t>246829_at</t>
  </si>
  <si>
    <t>254684_at</t>
  </si>
  <si>
    <t>249911_at</t>
  </si>
  <si>
    <t>261247_at</t>
  </si>
  <si>
    <t>256156_at</t>
  </si>
  <si>
    <t>255232_at</t>
  </si>
  <si>
    <t>247655_at</t>
  </si>
  <si>
    <t>255923_at</t>
  </si>
  <si>
    <t>260227_at</t>
  </si>
  <si>
    <t>258509_at</t>
  </si>
  <si>
    <t>264118_at</t>
  </si>
  <si>
    <t>250327_at</t>
  </si>
  <si>
    <t>247097_at</t>
  </si>
  <si>
    <t>249750_at</t>
  </si>
  <si>
    <t>245702_at</t>
  </si>
  <si>
    <t>262722_at</t>
  </si>
  <si>
    <t>265154_at</t>
  </si>
  <si>
    <t>261436_at</t>
  </si>
  <si>
    <t>253455_at</t>
  </si>
  <si>
    <t>258321_at</t>
  </si>
  <si>
    <t>248381_at</t>
  </si>
  <si>
    <t>261225_at</t>
  </si>
  <si>
    <t>264398_at</t>
  </si>
  <si>
    <t>250366_at</t>
  </si>
  <si>
    <t>248833_at</t>
  </si>
  <si>
    <t>249984_at</t>
  </si>
  <si>
    <t>261109_at</t>
  </si>
  <si>
    <t>258965_at</t>
  </si>
  <si>
    <t>258979_at</t>
  </si>
  <si>
    <t>251356_at</t>
  </si>
  <si>
    <t>253841_at</t>
  </si>
  <si>
    <t>245694_at</t>
  </si>
  <si>
    <t>258189_at</t>
  </si>
  <si>
    <t>259080_at</t>
  </si>
  <si>
    <t>247541_at</t>
  </si>
  <si>
    <t>265662_at</t>
  </si>
  <si>
    <t>255525_at</t>
  </si>
  <si>
    <t>248001_at</t>
  </si>
  <si>
    <t>250151_at</t>
  </si>
  <si>
    <t>259001_at</t>
  </si>
  <si>
    <t>249303_at</t>
  </si>
  <si>
    <t>245840_at</t>
  </si>
  <si>
    <t>263330_at</t>
  </si>
  <si>
    <t>251132_at</t>
  </si>
  <si>
    <t>249622_at</t>
  </si>
  <si>
    <t>246288_at</t>
  </si>
  <si>
    <t>266510_at</t>
  </si>
  <si>
    <t>246468_at</t>
  </si>
  <si>
    <t>259605_at</t>
  </si>
  <si>
    <t>253252_at</t>
  </si>
  <si>
    <t>245600_at</t>
  </si>
  <si>
    <t>257771_at</t>
  </si>
  <si>
    <t>254446_at</t>
  </si>
  <si>
    <t>264818_at</t>
  </si>
  <si>
    <t>255221_at</t>
  </si>
  <si>
    <t>264289_at</t>
  </si>
  <si>
    <t>254434_at</t>
  </si>
  <si>
    <t>254520_at</t>
  </si>
  <si>
    <t>267019_at</t>
  </si>
  <si>
    <t>247706_at</t>
  </si>
  <si>
    <t>250096_at</t>
  </si>
  <si>
    <t>262548_at</t>
  </si>
  <si>
    <t>254580_at</t>
  </si>
  <si>
    <t>260076_at</t>
  </si>
  <si>
    <t>265935_at</t>
  </si>
  <si>
    <t>256311_at</t>
  </si>
  <si>
    <t>251961_at</t>
  </si>
  <si>
    <t>263513_at</t>
  </si>
  <si>
    <t>246305_at</t>
  </si>
  <si>
    <t>266399_at</t>
  </si>
  <si>
    <t>263656_at</t>
  </si>
  <si>
    <t>266695_at</t>
  </si>
  <si>
    <t>247593_at</t>
  </si>
  <si>
    <t>267355_at</t>
  </si>
  <si>
    <t>246484_at</t>
  </si>
  <si>
    <t>259922_at</t>
  </si>
  <si>
    <t>258970_at</t>
  </si>
  <si>
    <t>257262_at</t>
  </si>
  <si>
    <t>266934_at</t>
  </si>
  <si>
    <t>265147_at</t>
  </si>
  <si>
    <t>247302_at</t>
  </si>
  <si>
    <t>253559_at</t>
  </si>
  <si>
    <t>266702_at</t>
  </si>
  <si>
    <t>267627_at</t>
  </si>
  <si>
    <t>267503_at</t>
  </si>
  <si>
    <t>254861_at</t>
  </si>
  <si>
    <t>263544_at</t>
  </si>
  <si>
    <t>248326_at</t>
  </si>
  <si>
    <t>260209_at</t>
  </si>
  <si>
    <t>267534_at</t>
  </si>
  <si>
    <t>267010_at</t>
  </si>
  <si>
    <t>261428_at</t>
  </si>
  <si>
    <t>256676_at</t>
  </si>
  <si>
    <t>266861_at</t>
  </si>
  <si>
    <t>253245_at</t>
  </si>
  <si>
    <t>257985_at</t>
  </si>
  <si>
    <t>262166_at</t>
  </si>
  <si>
    <t>249806_at</t>
  </si>
  <si>
    <t>247601_at</t>
  </si>
  <si>
    <t>258166_at</t>
  </si>
  <si>
    <t>253722_at</t>
  </si>
  <si>
    <t>254818_at</t>
  </si>
  <si>
    <t>252422_at</t>
  </si>
  <si>
    <t>260075_at</t>
  </si>
  <si>
    <t>260915_at</t>
  </si>
  <si>
    <t>259132_at</t>
  </si>
  <si>
    <t>256116_at</t>
  </si>
  <si>
    <t>246189_at</t>
  </si>
  <si>
    <t>256021_at</t>
  </si>
  <si>
    <t>250649_at</t>
  </si>
  <si>
    <t>251800_at</t>
  </si>
  <si>
    <t>248471_at</t>
  </si>
  <si>
    <t>259626_at</t>
  </si>
  <si>
    <t>251603_at</t>
  </si>
  <si>
    <t>259118_at</t>
  </si>
  <si>
    <t>256623_at</t>
  </si>
  <si>
    <t>250522_at</t>
  </si>
  <si>
    <t>247348_at</t>
  </si>
  <si>
    <t>257519_at</t>
  </si>
  <si>
    <t>266143_at</t>
  </si>
  <si>
    <t>253813_at</t>
  </si>
  <si>
    <t>257444_at</t>
  </si>
  <si>
    <t>248745_at</t>
  </si>
  <si>
    <t>259105_at</t>
  </si>
  <si>
    <t>246708_at</t>
  </si>
  <si>
    <t>267315_at</t>
  </si>
  <si>
    <t>249746_at</t>
  </si>
  <si>
    <t>249091_at</t>
  </si>
  <si>
    <t>260876_at</t>
  </si>
  <si>
    <t>262113_at</t>
  </si>
  <si>
    <t>261203_at</t>
  </si>
  <si>
    <t>249944_at</t>
  </si>
  <si>
    <t>254290_at</t>
  </si>
  <si>
    <t>248710_at</t>
  </si>
  <si>
    <t>253828_at</t>
  </si>
  <si>
    <t>247287_at</t>
  </si>
  <si>
    <t>256149_at</t>
  </si>
  <si>
    <t>263452_at</t>
  </si>
  <si>
    <t>263595_at</t>
  </si>
  <si>
    <t>254422_at</t>
  </si>
  <si>
    <t>253875_at</t>
  </si>
  <si>
    <t>258399_at</t>
  </si>
  <si>
    <t>248040_at</t>
  </si>
  <si>
    <t>261356_at</t>
  </si>
  <si>
    <t>261522_at</t>
  </si>
  <si>
    <t>259588_at</t>
  </si>
  <si>
    <t>264580_at</t>
  </si>
  <si>
    <t>261937_at</t>
  </si>
  <si>
    <t>245352_at</t>
  </si>
  <si>
    <t>250316_at</t>
  </si>
  <si>
    <t>255259_at</t>
  </si>
  <si>
    <t>254390_at</t>
  </si>
  <si>
    <t>264024_at</t>
  </si>
  <si>
    <t>258751_at</t>
  </si>
  <si>
    <t>251346_at</t>
  </si>
  <si>
    <t>255980_at</t>
  </si>
  <si>
    <t>260345_at</t>
  </si>
  <si>
    <t>252927_at</t>
  </si>
  <si>
    <t>253614_at</t>
  </si>
  <si>
    <t>262677_at</t>
  </si>
  <si>
    <t>256069_at</t>
  </si>
  <si>
    <t>262892_at</t>
  </si>
  <si>
    <t>267163_at</t>
  </si>
  <si>
    <t>266897_at</t>
  </si>
  <si>
    <t>254232_at</t>
  </si>
  <si>
    <t>265283_at</t>
  </si>
  <si>
    <t>260870_at</t>
  </si>
  <si>
    <t>264314_at</t>
  </si>
  <si>
    <t>251529_at</t>
  </si>
  <si>
    <t>251084_at</t>
  </si>
  <si>
    <t>250408_at</t>
  </si>
  <si>
    <t>255382_at</t>
  </si>
  <si>
    <t>257087_at</t>
  </si>
  <si>
    <t>251372_at</t>
  </si>
  <si>
    <t>252414_at</t>
  </si>
  <si>
    <t>260412_at</t>
  </si>
  <si>
    <t>255452_at</t>
  </si>
  <si>
    <t>248749_at</t>
  </si>
  <si>
    <t>259992_at</t>
  </si>
  <si>
    <t>259178_at</t>
  </si>
  <si>
    <t>247279_at</t>
  </si>
  <si>
    <t>253423_at</t>
  </si>
  <si>
    <t>250405_at</t>
  </si>
  <si>
    <t>248914_at</t>
  </si>
  <si>
    <t>265886_at</t>
  </si>
  <si>
    <t>265740_at</t>
  </si>
  <si>
    <t>258664_at</t>
  </si>
  <si>
    <t>257610_at</t>
  </si>
  <si>
    <t>258397_at</t>
  </si>
  <si>
    <t>245677_at</t>
  </si>
  <si>
    <t>253695_at</t>
  </si>
  <si>
    <t>245711_at</t>
  </si>
  <si>
    <t>254321_at</t>
  </si>
  <si>
    <t>246088_at</t>
  </si>
  <si>
    <t>258180_at</t>
  </si>
  <si>
    <t>264529_at</t>
  </si>
  <si>
    <t>256092_at</t>
  </si>
  <si>
    <t>259704_at</t>
  </si>
  <si>
    <t>247370_at</t>
  </si>
  <si>
    <t>247851_at</t>
  </si>
  <si>
    <t>260776_at</t>
  </si>
  <si>
    <t>246310_at</t>
  </si>
  <si>
    <t>259705_at</t>
  </si>
  <si>
    <t>254563_at</t>
  </si>
  <si>
    <t>257053_at</t>
  </si>
  <si>
    <t>263912_at</t>
  </si>
  <si>
    <t>261048_at</t>
  </si>
  <si>
    <t>253215_at</t>
  </si>
  <si>
    <t>246490_at</t>
  </si>
  <si>
    <t>261192_at</t>
  </si>
  <si>
    <t>248467_at</t>
  </si>
  <si>
    <t>246791_at</t>
  </si>
  <si>
    <t>255070_at</t>
  </si>
  <si>
    <t>258092_at</t>
  </si>
  <si>
    <t>249011_at</t>
  </si>
  <si>
    <t>254778_at</t>
  </si>
  <si>
    <t>246796_at</t>
  </si>
  <si>
    <t>259466_at</t>
  </si>
  <si>
    <t>252885_at</t>
  </si>
  <si>
    <t>253835_at</t>
  </si>
  <si>
    <t>261482_at</t>
  </si>
  <si>
    <t>264246_at</t>
  </si>
  <si>
    <t>258207_at</t>
  </si>
  <si>
    <t>258507_at</t>
  </si>
  <si>
    <t>252997_at</t>
  </si>
  <si>
    <t>Detects for AT4G02710-TAIR-G/AT4G02700-TAIR-G</t>
  </si>
  <si>
    <t>255494_at</t>
  </si>
  <si>
    <t>Detects for AT4G10955-TAIR-G/AT4G10960-TAIR-G</t>
  </si>
  <si>
    <t>254952_at</t>
  </si>
  <si>
    <t>250158_at</t>
  </si>
  <si>
    <t>256310_at</t>
  </si>
  <si>
    <t>266229_at</t>
  </si>
  <si>
    <t>261377_at</t>
  </si>
  <si>
    <t>254656_at</t>
  </si>
  <si>
    <t>259232_at</t>
  </si>
  <si>
    <t>264652_at</t>
  </si>
  <si>
    <t>252880_at</t>
  </si>
  <si>
    <t>259231_at</t>
  </si>
  <si>
    <t>261263_at</t>
  </si>
  <si>
    <t>262503_at</t>
  </si>
  <si>
    <t>262609_at</t>
  </si>
  <si>
    <t>246831_at</t>
  </si>
  <si>
    <t>250694_at</t>
  </si>
  <si>
    <t>266797_at</t>
  </si>
  <si>
    <t>261651_at</t>
  </si>
  <si>
    <t>254227_at</t>
  </si>
  <si>
    <t>248236_at</t>
  </si>
  <si>
    <t>253824_at</t>
  </si>
  <si>
    <t>266327_at</t>
  </si>
  <si>
    <t>252255_at</t>
  </si>
  <si>
    <t>247786_at</t>
  </si>
  <si>
    <t>256235_at</t>
  </si>
  <si>
    <t>245323_at</t>
  </si>
  <si>
    <t>245200_at</t>
  </si>
  <si>
    <t>245346_at</t>
  </si>
  <si>
    <t>259606_at</t>
  </si>
  <si>
    <t>267509_at</t>
  </si>
  <si>
    <t>260338_at</t>
  </si>
  <si>
    <t>264123_at</t>
  </si>
  <si>
    <t>265913_at</t>
  </si>
  <si>
    <t>248082_at</t>
  </si>
  <si>
    <t>254670_at</t>
  </si>
  <si>
    <t>258981_at</t>
  </si>
  <si>
    <t>249606_at</t>
  </si>
  <si>
    <t>253872_at</t>
  </si>
  <si>
    <t>249581_at</t>
  </si>
  <si>
    <t>247095_at</t>
  </si>
  <si>
    <t>245635_at</t>
  </si>
  <si>
    <t>263412_at</t>
  </si>
  <si>
    <t>254304_at</t>
  </si>
  <si>
    <t>248451_at</t>
  </si>
  <si>
    <t>251336_at</t>
  </si>
  <si>
    <t>260832_at</t>
  </si>
  <si>
    <t>263574_at</t>
  </si>
  <si>
    <t>255236_at</t>
  </si>
  <si>
    <t>246125_at</t>
  </si>
  <si>
    <t>245434_at</t>
  </si>
  <si>
    <t>255625_at</t>
  </si>
  <si>
    <t>247983_at</t>
  </si>
  <si>
    <t>253188_at</t>
  </si>
  <si>
    <t>252591_at</t>
  </si>
  <si>
    <t>253981_at</t>
  </si>
  <si>
    <t>254073_at</t>
  </si>
  <si>
    <t>262296_at</t>
  </si>
  <si>
    <t>252321_at</t>
  </si>
  <si>
    <t>253425_at</t>
  </si>
  <si>
    <t>245432_at</t>
  </si>
  <si>
    <t>250062_at</t>
  </si>
  <si>
    <t>260176_at</t>
  </si>
  <si>
    <t>263221_at</t>
  </si>
  <si>
    <t>258901_at</t>
  </si>
  <si>
    <t>246756_at</t>
  </si>
  <si>
    <t>254890_at</t>
  </si>
  <si>
    <t>259445_at</t>
  </si>
  <si>
    <t>262313_at</t>
  </si>
  <si>
    <t>262784_at</t>
  </si>
  <si>
    <t>258719_at</t>
  </si>
  <si>
    <t>252076_at</t>
  </si>
  <si>
    <t>257226_at</t>
  </si>
  <si>
    <t>266545_at</t>
  </si>
  <si>
    <t>245078_at</t>
  </si>
  <si>
    <t>264907_at</t>
  </si>
  <si>
    <t>251735_at</t>
  </si>
  <si>
    <t>266555_at</t>
  </si>
  <si>
    <t>248592_at</t>
  </si>
  <si>
    <t>253994_at</t>
  </si>
  <si>
    <t>259137_at</t>
  </si>
  <si>
    <t>246001_at</t>
  </si>
  <si>
    <t>259971_at</t>
  </si>
  <si>
    <t>267261_at</t>
  </si>
  <si>
    <t>250781_at</t>
  </si>
  <si>
    <t>261749_at</t>
  </si>
  <si>
    <t>256017_at</t>
  </si>
  <si>
    <t>259878_at</t>
  </si>
  <si>
    <t>245433_at</t>
  </si>
  <si>
    <t>245336_at</t>
  </si>
  <si>
    <t>248959_at</t>
  </si>
  <si>
    <t>252468_at</t>
  </si>
  <si>
    <t>258735_at</t>
  </si>
  <si>
    <t>247177_at</t>
  </si>
  <si>
    <t>260489_at</t>
  </si>
  <si>
    <t>259173_at</t>
  </si>
  <si>
    <t>251272_at</t>
  </si>
  <si>
    <t>267411_at</t>
  </si>
  <si>
    <t>255795_at</t>
  </si>
  <si>
    <t>253581_at</t>
  </si>
  <si>
    <t>251432_at</t>
  </si>
  <si>
    <t>247450_at</t>
  </si>
  <si>
    <t>248581_at</t>
  </si>
  <si>
    <t>251221_at</t>
  </si>
  <si>
    <t>266799_at</t>
  </si>
  <si>
    <t>254850_at</t>
  </si>
  <si>
    <t>263517_at</t>
  </si>
  <si>
    <t>256091_at</t>
  </si>
  <si>
    <t>247794_at</t>
  </si>
  <si>
    <t>254188_at</t>
  </si>
  <si>
    <t>250412_at</t>
  </si>
  <si>
    <t>247268_at</t>
  </si>
  <si>
    <t>252563_at</t>
  </si>
  <si>
    <t>245734_at</t>
  </si>
  <si>
    <t>264211_at</t>
  </si>
  <si>
    <t>263352_at</t>
  </si>
  <si>
    <t>245533_at</t>
  </si>
  <si>
    <t>265276_at</t>
  </si>
  <si>
    <t>264968_at</t>
  </si>
  <si>
    <t>247776_at</t>
  </si>
  <si>
    <t>264458_at</t>
  </si>
  <si>
    <t>262164_at</t>
  </si>
  <si>
    <t>264516_at</t>
  </si>
  <si>
    <t>263249_at</t>
  </si>
  <si>
    <t>248466_at</t>
  </si>
  <si>
    <t>264515_at</t>
  </si>
  <si>
    <t>263931_at</t>
  </si>
  <si>
    <t>250556_at</t>
  </si>
  <si>
    <t>265354_at</t>
  </si>
  <si>
    <t>248820_at</t>
  </si>
  <si>
    <t>264000_at</t>
  </si>
  <si>
    <t>247498_at</t>
  </si>
  <si>
    <t>267280_at</t>
  </si>
  <si>
    <t>262496_at</t>
  </si>
  <si>
    <t>247525_at</t>
  </si>
  <si>
    <t>245904_at</t>
  </si>
  <si>
    <t>257237_at</t>
  </si>
  <si>
    <t>245699_at</t>
  </si>
  <si>
    <t>254667_at</t>
  </si>
  <si>
    <t>249411_at</t>
  </si>
  <si>
    <t>245427_at</t>
  </si>
  <si>
    <t>265480_at</t>
  </si>
  <si>
    <t>259977_at</t>
  </si>
  <si>
    <t>251494_at</t>
  </si>
  <si>
    <t>260410_at</t>
  </si>
  <si>
    <t>248100_at</t>
  </si>
  <si>
    <t>251927_at</t>
  </si>
  <si>
    <t>264389_at</t>
  </si>
  <si>
    <t>262440_at</t>
  </si>
  <si>
    <t>262644_at</t>
  </si>
  <si>
    <t>249204_at</t>
  </si>
  <si>
    <t>245998_at</t>
  </si>
  <si>
    <t>266119_at</t>
  </si>
  <si>
    <t>259426_at</t>
  </si>
  <si>
    <t>254085_at</t>
  </si>
  <si>
    <t>248744_at</t>
  </si>
  <si>
    <t>245319_at</t>
  </si>
  <si>
    <t>245523_at</t>
  </si>
  <si>
    <t>261187_at</t>
  </si>
  <si>
    <t>267080_at</t>
  </si>
  <si>
    <t>267461_at</t>
  </si>
  <si>
    <t>257650_at</t>
  </si>
  <si>
    <t>256221_at</t>
  </si>
  <si>
    <t>257154_at</t>
  </si>
  <si>
    <t>266225_at</t>
  </si>
  <si>
    <t>261318_at</t>
  </si>
  <si>
    <t>259570_at</t>
  </si>
  <si>
    <t>260727_at</t>
  </si>
  <si>
    <t>257876_at</t>
  </si>
  <si>
    <t>262050_at</t>
  </si>
  <si>
    <t>259516_at</t>
  </si>
  <si>
    <t>260264_at</t>
  </si>
  <si>
    <t>264019_at</t>
  </si>
  <si>
    <t>252956_at</t>
  </si>
  <si>
    <t>265119_at</t>
  </si>
  <si>
    <t>247937_at</t>
  </si>
  <si>
    <t>255331_at</t>
  </si>
  <si>
    <t>263548_at</t>
  </si>
  <si>
    <t>264787_at</t>
  </si>
  <si>
    <t>264953_at</t>
  </si>
  <si>
    <t>263495_at</t>
  </si>
  <si>
    <t>252102_at</t>
  </si>
  <si>
    <t>263497_at</t>
  </si>
  <si>
    <t>FC</t>
  </si>
  <si>
    <t>description</t>
  </si>
  <si>
    <t>Wt-0</t>
  </si>
  <si>
    <t>Wt-24</t>
  </si>
  <si>
    <t>AT2G26560</t>
  </si>
  <si>
    <t>AT2G39840</t>
  </si>
  <si>
    <t>AT2G23340</t>
  </si>
  <si>
    <t>AT2G40900</t>
  </si>
  <si>
    <t>AT2G40880</t>
  </si>
  <si>
    <t>AT2G40930</t>
  </si>
  <si>
    <t>AT2G47420</t>
  </si>
  <si>
    <t>AT1G67660</t>
  </si>
  <si>
    <t>AT1G67850</t>
  </si>
  <si>
    <t>AT4G25610</t>
  </si>
  <si>
    <t>AT4G25520</t>
  </si>
  <si>
    <t>AT4G16490</t>
  </si>
  <si>
    <t>AT4G14690</t>
  </si>
  <si>
    <t>AT4G15420</t>
  </si>
  <si>
    <t>AT4G16146</t>
  </si>
  <si>
    <t>AT4G16500</t>
  </si>
  <si>
    <t>AT4G17260</t>
  </si>
  <si>
    <t>AT4G16515</t>
  </si>
  <si>
    <t>AT4G16442</t>
  </si>
  <si>
    <t>AT4G17090</t>
  </si>
  <si>
    <t>AT4G15490</t>
  </si>
  <si>
    <t>AT4G17720</t>
  </si>
  <si>
    <t>AT4G14560</t>
  </si>
  <si>
    <t>AT4G17550</t>
  </si>
  <si>
    <t>AT4G17570</t>
  </si>
  <si>
    <t>AT4G17100</t>
  </si>
  <si>
    <t>AT4G17110</t>
  </si>
  <si>
    <t>AT4G17120</t>
  </si>
  <si>
    <t>AT4G15770</t>
  </si>
  <si>
    <t>AT4G15910</t>
  </si>
  <si>
    <t>AT4G15130</t>
  </si>
  <si>
    <t>AT4G15430</t>
  </si>
  <si>
    <t>AT4G14580</t>
  </si>
  <si>
    <t>AT4G14230</t>
  </si>
  <si>
    <t>AT4G14270</t>
  </si>
  <si>
    <t>AT4G14300</t>
  </si>
  <si>
    <t>AT4G13990</t>
  </si>
  <si>
    <t>AT1G25250</t>
  </si>
  <si>
    <t>AT1G25370</t>
  </si>
  <si>
    <t>AT1G28200</t>
  </si>
  <si>
    <t>AT1G28230</t>
  </si>
  <si>
    <t>AT1G56660</t>
  </si>
  <si>
    <t>AT5G04170</t>
  </si>
  <si>
    <t>AT5G04250</t>
  </si>
  <si>
    <t>AT5G04220</t>
  </si>
  <si>
    <t>AT5G04340</t>
  </si>
  <si>
    <t>AT1G73390</t>
  </si>
  <si>
    <t>AT1G73480</t>
  </si>
  <si>
    <t>AT1G30240</t>
  </si>
  <si>
    <t>AT1G26270</t>
  </si>
  <si>
    <t>AT1G58420</t>
  </si>
  <si>
    <t>AT5G28300</t>
  </si>
  <si>
    <t>AT5G09420</t>
  </si>
  <si>
    <t>AT5G11110</t>
  </si>
  <si>
    <t>AT5G11090</t>
  </si>
  <si>
    <t>AT5G20730</t>
  </si>
  <si>
    <t>AT5G13160</t>
  </si>
  <si>
    <t>AT5G20830</t>
  </si>
  <si>
    <t>AT5G20790</t>
  </si>
  <si>
    <t>AT5G08410</t>
  </si>
  <si>
    <t>AT5G10695</t>
  </si>
  <si>
    <t>AT5G20160</t>
  </si>
  <si>
    <t>AT5G20180</t>
  </si>
  <si>
    <t>AT5G20600</t>
  </si>
  <si>
    <t>AT5G20570</t>
  </si>
  <si>
    <t>AT5G19875</t>
  </si>
  <si>
    <t>AT5G20070</t>
  </si>
  <si>
    <t>AT5G20910</t>
  </si>
  <si>
    <t>AT5G20890</t>
  </si>
  <si>
    <t>AT4G37090</t>
  </si>
  <si>
    <t>AT4G36920</t>
  </si>
  <si>
    <t>AT4G36900</t>
  </si>
  <si>
    <t>AT4G36680</t>
  </si>
  <si>
    <t>AT4G36940</t>
  </si>
  <si>
    <t>AT1G31870</t>
  </si>
  <si>
    <t>AT1G31850</t>
  </si>
  <si>
    <t>AT3G51890</t>
  </si>
  <si>
    <t>AT3G51790</t>
  </si>
  <si>
    <t>AT3G51895</t>
  </si>
  <si>
    <t>AT3G56720</t>
  </si>
  <si>
    <t>AT5G16840</t>
  </si>
  <si>
    <t>AT5G17050</t>
  </si>
  <si>
    <t>AT5G16040</t>
  </si>
  <si>
    <t>AT5G16010</t>
  </si>
  <si>
    <t>AT5G15950</t>
  </si>
  <si>
    <t>AT5G16200</t>
  </si>
  <si>
    <t>AT5G15490</t>
  </si>
  <si>
    <t>AT5G15850</t>
  </si>
  <si>
    <t>AT5G15750</t>
  </si>
  <si>
    <t>AT5G15640</t>
  </si>
  <si>
    <t>AT5G15550</t>
  </si>
  <si>
    <t>AT5G14940</t>
  </si>
  <si>
    <t>AT1G31660</t>
  </si>
  <si>
    <t>AT5G14760</t>
  </si>
  <si>
    <t>AT1G48920</t>
  </si>
  <si>
    <t>AT5G28150</t>
  </si>
  <si>
    <t>AT5G27930</t>
  </si>
  <si>
    <t>AT5G27280</t>
  </si>
  <si>
    <t>AT5G26770</t>
  </si>
  <si>
    <t>AT5G26570</t>
  </si>
  <si>
    <t>AT5G26340</t>
  </si>
  <si>
    <t>AT5G25840</t>
  </si>
  <si>
    <t>AT5G25760</t>
  </si>
  <si>
    <t>AT5G26040</t>
  </si>
  <si>
    <t>AT5G26230</t>
  </si>
  <si>
    <t>AT5G25360</t>
  </si>
  <si>
    <t>AT5G67630</t>
  </si>
  <si>
    <t>AT5G67240</t>
  </si>
  <si>
    <t>AT5G66540</t>
  </si>
  <si>
    <t>AT5G66650</t>
  </si>
  <si>
    <t>AT5G66400</t>
  </si>
  <si>
    <t>AT5G66460</t>
  </si>
  <si>
    <t>AT5G66530</t>
  </si>
  <si>
    <t>AT5G65990</t>
  </si>
  <si>
    <t>AT5G66080</t>
  </si>
  <si>
    <t>AT5G66210</t>
  </si>
  <si>
    <t>AT5G65860</t>
  </si>
  <si>
    <t>AT5G65280</t>
  </si>
  <si>
    <t>AT5G65300</t>
  </si>
  <si>
    <t>AT5G65470</t>
  </si>
  <si>
    <t>AT5G64640</t>
  </si>
  <si>
    <t>AT5G64560</t>
  </si>
  <si>
    <t>AT5G64770</t>
  </si>
  <si>
    <t>AT5G64080</t>
  </si>
  <si>
    <t>AT5G64420</t>
  </si>
  <si>
    <t>AT5G64310</t>
  </si>
  <si>
    <t>AT5G64260</t>
  </si>
  <si>
    <t>AT5G64230</t>
  </si>
  <si>
    <t>AT5G64480</t>
  </si>
  <si>
    <t>AT5G63880</t>
  </si>
  <si>
    <t>AT5G64200</t>
  </si>
  <si>
    <t>AT5G63640</t>
  </si>
  <si>
    <t>AT5G63770</t>
  </si>
  <si>
    <t>AT5G63810</t>
  </si>
  <si>
    <t>AT5G63290</t>
  </si>
  <si>
    <t>AT5G63330</t>
  </si>
  <si>
    <t>AT5G63320</t>
  </si>
  <si>
    <t>AT5G63370</t>
  </si>
  <si>
    <t>AT5G62910</t>
  </si>
  <si>
    <t>AT5G62960</t>
  </si>
  <si>
    <t>AT5G62740</t>
  </si>
  <si>
    <t>AT5G62900</t>
  </si>
  <si>
    <t>AT5G62640</t>
  </si>
  <si>
    <t>AT5G62350</t>
  </si>
  <si>
    <t>AT5G62430</t>
  </si>
  <si>
    <t>AT5G62440</t>
  </si>
  <si>
    <t>AT5G62190</t>
  </si>
  <si>
    <t>AT5G62130</t>
  </si>
  <si>
    <t>AT5G62220</t>
  </si>
  <si>
    <t>AT5G62150</t>
  </si>
  <si>
    <t>AT5G61820</t>
  </si>
  <si>
    <t>AT5G61770</t>
  </si>
  <si>
    <t>AT5G61810</t>
  </si>
  <si>
    <t>AT5G61380</t>
  </si>
  <si>
    <t>AT5G61660</t>
  </si>
  <si>
    <t>AT5G61530</t>
  </si>
  <si>
    <t>AT5G61020</t>
  </si>
  <si>
    <t>AT5G61230</t>
  </si>
  <si>
    <t>AT5G61030</t>
  </si>
  <si>
    <t>AT5G60680</t>
  </si>
  <si>
    <t>AT5G60790</t>
  </si>
  <si>
    <t>AT5G60850</t>
  </si>
  <si>
    <t>AT5G60540</t>
  </si>
  <si>
    <t>AT5G60030</t>
  </si>
  <si>
    <t>AT5G59950</t>
  </si>
  <si>
    <t>AT5G59820</t>
  </si>
  <si>
    <t>AT5G59980</t>
  </si>
  <si>
    <t>AT5G59480</t>
  </si>
  <si>
    <t>AT5G59450</t>
  </si>
  <si>
    <t>AT5G59220</t>
  </si>
  <si>
    <t>AT5G59400</t>
  </si>
  <si>
    <t>AT5G59240</t>
  </si>
  <si>
    <t>AT5G59180</t>
  </si>
  <si>
    <t>AT5G58660</t>
  </si>
  <si>
    <t>AT5G58700</t>
  </si>
  <si>
    <t>AT5G58600</t>
  </si>
  <si>
    <t>AT5G58670</t>
  </si>
  <si>
    <t>AT5G58290</t>
  </si>
  <si>
    <t>AT5G58380</t>
  </si>
  <si>
    <t>AT5G58070</t>
  </si>
  <si>
    <t>AT5G57610</t>
  </si>
  <si>
    <t>AT5G57660</t>
  </si>
  <si>
    <t>AT5G57280</t>
  </si>
  <si>
    <t>AT5G57110</t>
  </si>
  <si>
    <t>AT5G57120</t>
  </si>
  <si>
    <t>AT5G57100</t>
  </si>
  <si>
    <t>AT5G56630</t>
  </si>
  <si>
    <t>AT5G56350</t>
  </si>
  <si>
    <t>AT5G56150</t>
  </si>
  <si>
    <t>AT5G56190</t>
  </si>
  <si>
    <t>AT5G55990</t>
  </si>
  <si>
    <t>AT5G55970</t>
  </si>
  <si>
    <t>AT5G55960</t>
  </si>
  <si>
    <t>AT5G55450</t>
  </si>
  <si>
    <t>AT5G55400</t>
  </si>
  <si>
    <t>AT5G55180</t>
  </si>
  <si>
    <t>AT5G55200</t>
  </si>
  <si>
    <t>AT5G54910</t>
  </si>
  <si>
    <t>AT5G54930</t>
  </si>
  <si>
    <t>AT5G53570</t>
  </si>
  <si>
    <t>AT5G53870</t>
  </si>
  <si>
    <t>AT5G53590</t>
  </si>
  <si>
    <t>AT5G53000</t>
  </si>
  <si>
    <t>AT5G52590</t>
  </si>
  <si>
    <t>AT5G52820</t>
  </si>
  <si>
    <t>AT5G52660</t>
  </si>
  <si>
    <t>AT5G52200</t>
  </si>
  <si>
    <t>AT5G52040</t>
  </si>
  <si>
    <t>AT5G51710</t>
  </si>
  <si>
    <t>AT5G51830</t>
  </si>
  <si>
    <t>AT5G51740</t>
  </si>
  <si>
    <t>AT5G51260</t>
  </si>
  <si>
    <t>AT5G51280</t>
  </si>
  <si>
    <t>AT5G51180</t>
  </si>
  <si>
    <t>AT5G51130</t>
  </si>
  <si>
    <t>AT5G50720</t>
  </si>
  <si>
    <t>AT5G50800</t>
  </si>
  <si>
    <t>AT5G50840</t>
  </si>
  <si>
    <t>AT5G50100</t>
  </si>
  <si>
    <t>AT5G49900</t>
  </si>
  <si>
    <t>AT5G49550</t>
  </si>
  <si>
    <t>AT5G49280</t>
  </si>
  <si>
    <t>AT5G49480</t>
  </si>
  <si>
    <t>AT5G48880</t>
  </si>
  <si>
    <t>AT5G48540</t>
  </si>
  <si>
    <t>AT5G48480</t>
  </si>
  <si>
    <t>AT5G48240</t>
  </si>
  <si>
    <t>AT5G48250</t>
  </si>
  <si>
    <t>AT5G47880</t>
  </si>
  <si>
    <t>AT5G47640</t>
  </si>
  <si>
    <t>AT5G47650</t>
  </si>
  <si>
    <t>AT5G47410</t>
  </si>
  <si>
    <t>AT5G47240</t>
  </si>
  <si>
    <t>AT5G46920</t>
  </si>
  <si>
    <t>AT5G47020</t>
  </si>
  <si>
    <t>AT5G47040</t>
  </si>
  <si>
    <t>AT5G47060</t>
  </si>
  <si>
    <t>AT5G47120</t>
  </si>
  <si>
    <t>AT5G47090</t>
  </si>
  <si>
    <t>AT5G46710</t>
  </si>
  <si>
    <t>AT5G46460</t>
  </si>
  <si>
    <t>AT5G46240</t>
  </si>
  <si>
    <t>AT5G46330</t>
  </si>
  <si>
    <t>AT5G45750</t>
  </si>
  <si>
    <t>AT5G45610</t>
  </si>
  <si>
    <t>AT5G45630</t>
  </si>
  <si>
    <t>AT5G44980</t>
  </si>
  <si>
    <t>AT5G44670</t>
  </si>
  <si>
    <t>AT5G44730</t>
  </si>
  <si>
    <t>AT5G44530</t>
  </si>
  <si>
    <t>AT5G44110</t>
  </si>
  <si>
    <t>AT5G44170</t>
  </si>
  <si>
    <t>AT5G43860</t>
  </si>
  <si>
    <t>AT5G43440</t>
  </si>
  <si>
    <t>AT5G43150</t>
  </si>
  <si>
    <t>AT5G43260</t>
  </si>
  <si>
    <t>AT5G42570</t>
  </si>
  <si>
    <t>AT5G42420</t>
  </si>
  <si>
    <t>AT5G42050</t>
  </si>
  <si>
    <t>AT5G42010</t>
  </si>
  <si>
    <t>AT5G42060</t>
  </si>
  <si>
    <t>AT5G41670</t>
  </si>
  <si>
    <t>AT5G41600</t>
  </si>
  <si>
    <t>AT5G41260</t>
  </si>
  <si>
    <t>AT5G41460</t>
  </si>
  <si>
    <t>AT5G49200</t>
  </si>
  <si>
    <t>AT5G40490</t>
  </si>
  <si>
    <t>AT5G40390</t>
  </si>
  <si>
    <t>AT5G39570</t>
  </si>
  <si>
    <t>AT5G39760</t>
  </si>
  <si>
    <t>AT5G38720</t>
  </si>
  <si>
    <t>AT5G37600</t>
  </si>
  <si>
    <t>AT5G37780</t>
  </si>
  <si>
    <t>AT5G37260</t>
  </si>
  <si>
    <t>AT5G37300</t>
  </si>
  <si>
    <t>AT5G37550</t>
  </si>
  <si>
    <t>AT5G36890</t>
  </si>
  <si>
    <t>AT5G37130</t>
  </si>
  <si>
    <t>AT5G35910</t>
  </si>
  <si>
    <t>AT5G35735</t>
  </si>
  <si>
    <t>AT5G24590</t>
  </si>
  <si>
    <t>AT5G24630</t>
  </si>
  <si>
    <t>AT5G24570</t>
  </si>
  <si>
    <t>AT5G24530</t>
  </si>
  <si>
    <t>AT5G24300</t>
  </si>
  <si>
    <t>AT5G23720</t>
  </si>
  <si>
    <t>AT5G23850</t>
  </si>
  <si>
    <t>AT5G22840</t>
  </si>
  <si>
    <t>AT5G22740</t>
  </si>
  <si>
    <t>AT5G22290</t>
  </si>
  <si>
    <t>AT5G19070</t>
  </si>
  <si>
    <t>AT5G18400</t>
  </si>
  <si>
    <t>AT5G18525</t>
  </si>
  <si>
    <t>AT5G17760</t>
  </si>
  <si>
    <t>AT5G17210</t>
  </si>
  <si>
    <t>AT5G17190</t>
  </si>
  <si>
    <t>AT5G17300</t>
  </si>
  <si>
    <t>AT5G16380</t>
  </si>
  <si>
    <t>AT5G14570</t>
  </si>
  <si>
    <t>AT5G15160</t>
  </si>
  <si>
    <t>AT5G15190</t>
  </si>
  <si>
    <t>AT5G14370</t>
  </si>
  <si>
    <t>AT5G14270</t>
  </si>
  <si>
    <t>AT5G14520</t>
  </si>
  <si>
    <t>AT5G13310</t>
  </si>
  <si>
    <t>AT5G12220</t>
  </si>
  <si>
    <t>AT5G12240</t>
  </si>
  <si>
    <t>AT5G12140</t>
  </si>
  <si>
    <t>AT5G12050</t>
  </si>
  <si>
    <t>AT5G12010</t>
  </si>
  <si>
    <t>AT5G11730</t>
  </si>
  <si>
    <t>AT5G11740</t>
  </si>
  <si>
    <t>AT5G11420</t>
  </si>
  <si>
    <t>AT5G11600</t>
  </si>
  <si>
    <t>AT5G10780</t>
  </si>
  <si>
    <t>AT5G10790</t>
  </si>
  <si>
    <t>AT5G10930</t>
  </si>
  <si>
    <t>AT5G11150</t>
  </si>
  <si>
    <t>AT5G10760</t>
  </si>
  <si>
    <t>AT5G09860</t>
  </si>
  <si>
    <t>AT5G09620</t>
  </si>
  <si>
    <t>AT5G08500</t>
  </si>
  <si>
    <t>AT5G08510</t>
  </si>
  <si>
    <t>AT5G08600</t>
  </si>
  <si>
    <t>AT5G07920</t>
  </si>
  <si>
    <t>AT5G08000</t>
  </si>
  <si>
    <t>AT5G08130</t>
  </si>
  <si>
    <t>AT5G07290</t>
  </si>
  <si>
    <t>AT5G06690</t>
  </si>
  <si>
    <t>AT5G07030</t>
  </si>
  <si>
    <t>AT5G06860</t>
  </si>
  <si>
    <t>AT5G06550</t>
  </si>
  <si>
    <t>AT5G06710</t>
  </si>
  <si>
    <t>AT5G06110</t>
  </si>
  <si>
    <t>AT5G06460</t>
  </si>
  <si>
    <t>AT5G06000</t>
  </si>
  <si>
    <t>AT5G05410</t>
  </si>
  <si>
    <t>AT5G04940</t>
  </si>
  <si>
    <t>AT5G05210</t>
  </si>
  <si>
    <t>AT5G04760</t>
  </si>
  <si>
    <t>AT5G03240</t>
  </si>
  <si>
    <t>AT5G03210</t>
  </si>
  <si>
    <t>AT5G02820</t>
  </si>
  <si>
    <t>AT5G03080</t>
  </si>
  <si>
    <t>AT5G02050</t>
  </si>
  <si>
    <t>AT5G02020</t>
  </si>
  <si>
    <t>AT5G01850</t>
  </si>
  <si>
    <t>AT5G01750</t>
  </si>
  <si>
    <t>AT5G01520</t>
  </si>
  <si>
    <t>AT5G01200</t>
  </si>
  <si>
    <t>AT5G01290</t>
  </si>
  <si>
    <t>AT3G63130</t>
  </si>
  <si>
    <t>AT3G62840</t>
  </si>
  <si>
    <t>AT3G63010</t>
  </si>
  <si>
    <t>AT3G62550</t>
  </si>
  <si>
    <t>AT3G62660</t>
  </si>
  <si>
    <t>AT3G62700</t>
  </si>
  <si>
    <t>AT3G62100</t>
  </si>
  <si>
    <t>AT3G62240</t>
  </si>
  <si>
    <t>AT3G62260</t>
  </si>
  <si>
    <t>AT3G62310</t>
  </si>
  <si>
    <t>AT3G61890</t>
  </si>
  <si>
    <t>AT3G61640</t>
  </si>
  <si>
    <t>AT3G61260</t>
  </si>
  <si>
    <t>AT3G61580</t>
  </si>
  <si>
    <t>AT3G61190</t>
  </si>
  <si>
    <t>AT3G60980</t>
  </si>
  <si>
    <t>AT3G61060</t>
  </si>
  <si>
    <t>AT3G60520</t>
  </si>
  <si>
    <t>AT3G60400</t>
  </si>
  <si>
    <t>AT3G60110</t>
  </si>
  <si>
    <t>AT3G59820</t>
  </si>
  <si>
    <t>AT3G59350</t>
  </si>
  <si>
    <t>AT3G58570</t>
  </si>
  <si>
    <t>AT3G58660</t>
  </si>
  <si>
    <t>AT3G58790</t>
  </si>
  <si>
    <t>AT3G58680</t>
  </si>
  <si>
    <t>AT3G57660</t>
  </si>
  <si>
    <t>AT3G57760</t>
  </si>
  <si>
    <t>AT3G57940</t>
  </si>
  <si>
    <t>AT3G57340</t>
  </si>
  <si>
    <t>AT3G57390</t>
  </si>
  <si>
    <t>AT3G57490</t>
  </si>
  <si>
    <t>AT3G57540</t>
  </si>
  <si>
    <t>AT3G57090</t>
  </si>
  <si>
    <t>AT3G56990</t>
  </si>
  <si>
    <t>AT3G56080</t>
  </si>
  <si>
    <t>AT3G56090</t>
  </si>
  <si>
    <t>AT3G56070</t>
  </si>
  <si>
    <t>AT3G55740</t>
  </si>
  <si>
    <t>AT3G55620</t>
  </si>
  <si>
    <t>AT3G55450</t>
  </si>
  <si>
    <t>AT3G55510</t>
  </si>
  <si>
    <t>AT3G55380</t>
  </si>
  <si>
    <t>AT3G55430</t>
  </si>
  <si>
    <t>AT3G54980</t>
  </si>
  <si>
    <t>AT3G54820</t>
  </si>
  <si>
    <t>AT3G54400</t>
  </si>
  <si>
    <t>AT3G53810</t>
  </si>
  <si>
    <t>AT3G53960</t>
  </si>
  <si>
    <t>AT3G54030</t>
  </si>
  <si>
    <t>AT3G53990</t>
  </si>
  <si>
    <t>AT3G53400</t>
  </si>
  <si>
    <t>AT3G53440</t>
  </si>
  <si>
    <t>AT3G53460</t>
  </si>
  <si>
    <t>AT3G53620</t>
  </si>
  <si>
    <t>AT3G53230</t>
  </si>
  <si>
    <t>AT3G53260</t>
  </si>
  <si>
    <t>AT3G52800</t>
  </si>
  <si>
    <t>AT3G52740</t>
  </si>
  <si>
    <t>AT3G52870</t>
  </si>
  <si>
    <t>AT3G53030</t>
  </si>
  <si>
    <t>AT3G52500</t>
  </si>
  <si>
    <t>AT3G52470</t>
  </si>
  <si>
    <t>AT3G51550</t>
  </si>
  <si>
    <t>AT3G51660</t>
  </si>
  <si>
    <t>AT3G50970</t>
  </si>
  <si>
    <t>AT3G50960</t>
  </si>
  <si>
    <t>AT3G50700</t>
  </si>
  <si>
    <t>AT3G50380</t>
  </si>
  <si>
    <t>AT3G50410</t>
  </si>
  <si>
    <t>AT3G49990</t>
  </si>
  <si>
    <t>AT3G49220</t>
  </si>
  <si>
    <t>AT3G49530</t>
  </si>
  <si>
    <t>AT3G49240</t>
  </si>
  <si>
    <t>AT3G48510</t>
  </si>
  <si>
    <t>AT3G48530</t>
  </si>
  <si>
    <t>AT3G48250</t>
  </si>
  <si>
    <t>AT3G48100</t>
  </si>
  <si>
    <t>AT3G47860</t>
  </si>
  <si>
    <t>AT3G47420</t>
  </si>
  <si>
    <t>AT3G47510</t>
  </si>
  <si>
    <t>AT3G47550</t>
  </si>
  <si>
    <t>AT3G47620</t>
  </si>
  <si>
    <t>AT3G47500</t>
  </si>
  <si>
    <t>AT3G46970</t>
  </si>
  <si>
    <t>AT3G46440</t>
  </si>
  <si>
    <t>AT3G46460</t>
  </si>
  <si>
    <t>AT3G45970</t>
  </si>
  <si>
    <t>AT3G45260</t>
  </si>
  <si>
    <t>AT3G45600</t>
  </si>
  <si>
    <t>AT3G44735</t>
  </si>
  <si>
    <t>AT3G44750</t>
  </si>
  <si>
    <t>AT3G44450</t>
  </si>
  <si>
    <t>AT3G43240</t>
  </si>
  <si>
    <t>AT3G43270</t>
  </si>
  <si>
    <t>AT3G43510</t>
  </si>
  <si>
    <t>AT4G39820</t>
  </si>
  <si>
    <t>AT4G39830</t>
  </si>
  <si>
    <t>AT4G39800</t>
  </si>
  <si>
    <t>AT4G39390</t>
  </si>
  <si>
    <t>AT4G39730</t>
  </si>
  <si>
    <t>AT4G39170</t>
  </si>
  <si>
    <t>AT4G39260</t>
  </si>
  <si>
    <t>AT4G39090</t>
  </si>
  <si>
    <t>AT4G39270</t>
  </si>
  <si>
    <t>AT4G38710</t>
  </si>
  <si>
    <t>AT4G38580</t>
  </si>
  <si>
    <t>AT4G38400</t>
  </si>
  <si>
    <t>AT4G38050</t>
  </si>
  <si>
    <t>AT4G37790</t>
  </si>
  <si>
    <t>AT4G37760</t>
  </si>
  <si>
    <t>AT4G37470</t>
  </si>
  <si>
    <t>AT4G37640</t>
  </si>
  <si>
    <t>AT4G36110</t>
  </si>
  <si>
    <t>AT4G35940</t>
  </si>
  <si>
    <t>AT4G35985</t>
  </si>
  <si>
    <t>AT4G35860</t>
  </si>
  <si>
    <t>AT4G35790</t>
  </si>
  <si>
    <t>AT4G36020</t>
  </si>
  <si>
    <t>AT4G35510</t>
  </si>
  <si>
    <t>AT4G35320</t>
  </si>
  <si>
    <t>AT4G35310</t>
  </si>
  <si>
    <t>AT4G35300</t>
  </si>
  <si>
    <t>AT4G34710</t>
  </si>
  <si>
    <t>AT4G34910</t>
  </si>
  <si>
    <t>AT4G34950</t>
  </si>
  <si>
    <t>AT4G34980</t>
  </si>
  <si>
    <t>AT4G34990</t>
  </si>
  <si>
    <t>AT4G35030</t>
  </si>
  <si>
    <t>AT4G34590</t>
  </si>
  <si>
    <t>AT4G34740</t>
  </si>
  <si>
    <t>AT4G34000</t>
  </si>
  <si>
    <t>AT4G34230</t>
  </si>
  <si>
    <t>AT4G34120</t>
  </si>
  <si>
    <t>AT4G33920</t>
  </si>
  <si>
    <t>AT4G33700</t>
  </si>
  <si>
    <t>AT4G33400</t>
  </si>
  <si>
    <t>AT4G33040</t>
  </si>
  <si>
    <t>AT4G32340</t>
  </si>
  <si>
    <t>AT4G32280</t>
  </si>
  <si>
    <t>AT4G32190</t>
  </si>
  <si>
    <t>AT4G32400</t>
  </si>
  <si>
    <t>AT4G32020</t>
  </si>
  <si>
    <t>AT4G31790</t>
  </si>
  <si>
    <t>AT4G31290</t>
  </si>
  <si>
    <t>AT4G31140</t>
  </si>
  <si>
    <t>AT4G30660</t>
  </si>
  <si>
    <t>AT4G30935</t>
  </si>
  <si>
    <t>AT4G30350</t>
  </si>
  <si>
    <t>AT4G29510</t>
  </si>
  <si>
    <t>AT4G29440</t>
  </si>
  <si>
    <t>AT4G29190</t>
  </si>
  <si>
    <t>AT4G29030</t>
  </si>
  <si>
    <t>AT4G29040</t>
  </si>
  <si>
    <t>AT4G28200</t>
  </si>
  <si>
    <t>AT4G28150</t>
  </si>
  <si>
    <t>AT4G27940</t>
  </si>
  <si>
    <t>AT4G27970</t>
  </si>
  <si>
    <t>AT4G27820</t>
  </si>
  <si>
    <t>AT4G27840</t>
  </si>
  <si>
    <t>AT4G27830</t>
  </si>
  <si>
    <t>AT4G28020</t>
  </si>
  <si>
    <t>AT4G27500</t>
  </si>
  <si>
    <t>AT4G27440</t>
  </si>
  <si>
    <t>AT4G27410</t>
  </si>
  <si>
    <t>AT4G27520</t>
  </si>
  <si>
    <t>AT4G27720</t>
  </si>
  <si>
    <t>AT4G27130</t>
  </si>
  <si>
    <t>AT4G27380</t>
  </si>
  <si>
    <t>AT4G26750</t>
  </si>
  <si>
    <t>AT4G26600</t>
  </si>
  <si>
    <t>AT4G26670</t>
  </si>
  <si>
    <t>AT4G26080</t>
  </si>
  <si>
    <t>AT4G26370</t>
  </si>
  <si>
    <t>AT4G25650</t>
  </si>
  <si>
    <t>AT4G25320</t>
  </si>
  <si>
    <t>AT4G25500</t>
  </si>
  <si>
    <t>AT4G25340</t>
  </si>
  <si>
    <t>AT4G25730</t>
  </si>
  <si>
    <t>AT4G25630</t>
  </si>
  <si>
    <t>AT4G25660</t>
  </si>
  <si>
    <t>AT4G24960</t>
  </si>
  <si>
    <t>AT4G24990</t>
  </si>
  <si>
    <t>AT4G24480</t>
  </si>
  <si>
    <t>AT4G24220</t>
  </si>
  <si>
    <t>AT4G24440</t>
  </si>
  <si>
    <t>AT4G23880</t>
  </si>
  <si>
    <t>AT4G23910</t>
  </si>
  <si>
    <t>AT4G23920</t>
  </si>
  <si>
    <t>AT4G23870</t>
  </si>
  <si>
    <t>AT4G24160</t>
  </si>
  <si>
    <t>AT4G23630</t>
  </si>
  <si>
    <t>AT4G23600</t>
  </si>
  <si>
    <t>AT4G23040</t>
  </si>
  <si>
    <t>AT4G23050</t>
  </si>
  <si>
    <t>AT4G22820</t>
  </si>
  <si>
    <t>AT4G23000</t>
  </si>
  <si>
    <t>AT4G22270</t>
  </si>
  <si>
    <t>AT4G22590</t>
  </si>
  <si>
    <t>AT4G22380</t>
  </si>
  <si>
    <t>AT4G22220</t>
  </si>
  <si>
    <t>AT4G21940</t>
  </si>
  <si>
    <t>AT4G21560</t>
  </si>
  <si>
    <t>AT4G20880</t>
  </si>
  <si>
    <t>AT4G20890</t>
  </si>
  <si>
    <t>AT4G20480</t>
  </si>
  <si>
    <t>AT4G20070</t>
  </si>
  <si>
    <t>AT4G19960</t>
  </si>
  <si>
    <t>AT4G19550</t>
  </si>
  <si>
    <t>AT4G19200</t>
  </si>
  <si>
    <t>AT4G19120</t>
  </si>
  <si>
    <t>AT4G19390</t>
  </si>
  <si>
    <t>AT4G18400</t>
  </si>
  <si>
    <t>AT4G18700</t>
  </si>
  <si>
    <t>AT4G18070</t>
  </si>
  <si>
    <t>AT4G18240</t>
  </si>
  <si>
    <t>AT4G18280</t>
  </si>
  <si>
    <t>AT4G18390</t>
  </si>
  <si>
    <t>AT4G13640</t>
  </si>
  <si>
    <t>AT4G13850</t>
  </si>
  <si>
    <t>AT4G12750</t>
  </si>
  <si>
    <t>AT4G12760</t>
  </si>
  <si>
    <t>AT4G12430</t>
  </si>
  <si>
    <t>AT4G12470</t>
  </si>
  <si>
    <t>AT4G12000</t>
  </si>
  <si>
    <t>AT4G12070</t>
  </si>
  <si>
    <t>AT4G12040</t>
  </si>
  <si>
    <t>AT4G11600</t>
  </si>
  <si>
    <t>AT4G11220</t>
  </si>
  <si>
    <t>AT4G10620</t>
  </si>
  <si>
    <t>AT4G10760</t>
  </si>
  <si>
    <t>AT4G09760</t>
  </si>
  <si>
    <t>AT4G10040</t>
  </si>
  <si>
    <t>AT4G09500</t>
  </si>
  <si>
    <t>AT4G09570</t>
  </si>
  <si>
    <t>AT4G09020</t>
  </si>
  <si>
    <t>AT4G09150</t>
  </si>
  <si>
    <t>AT4G07410</t>
  </si>
  <si>
    <t>AT4G05150</t>
  </si>
  <si>
    <t>AT4G05410</t>
  </si>
  <si>
    <t>AT4G05330</t>
  </si>
  <si>
    <t>AT4G05520</t>
  </si>
  <si>
    <t>AT4G05550</t>
  </si>
  <si>
    <t>AT4G05050</t>
  </si>
  <si>
    <t>AT4G05020</t>
  </si>
  <si>
    <t>AT4G04940</t>
  </si>
  <si>
    <t>AT4G04860</t>
  </si>
  <si>
    <t>AT4G04770</t>
  </si>
  <si>
    <t>AT4G04910</t>
  </si>
  <si>
    <t>AT4G04330</t>
  </si>
  <si>
    <t>AT4G04340</t>
  </si>
  <si>
    <t>AT4G03430</t>
  </si>
  <si>
    <t>AT4G03180</t>
  </si>
  <si>
    <t>AT4G02880</t>
  </si>
  <si>
    <t>AT4G02890</t>
  </si>
  <si>
    <t>AT4G02370</t>
  </si>
  <si>
    <t>AT4G02380</t>
  </si>
  <si>
    <t>AT4G02400</t>
  </si>
  <si>
    <t>AT4G02340</t>
  </si>
  <si>
    <t>AT4G02010</t>
  </si>
  <si>
    <t>AT4G01320</t>
  </si>
  <si>
    <t>AT4G01550</t>
  </si>
  <si>
    <t>AT4G01120</t>
  </si>
  <si>
    <t>AT4G00440</t>
  </si>
  <si>
    <t>AT2G33380</t>
  </si>
  <si>
    <t>AT2G40475</t>
  </si>
  <si>
    <t>AT2G33440</t>
  </si>
  <si>
    <t>AT2G40460</t>
  </si>
  <si>
    <t>AT1G22180</t>
  </si>
  <si>
    <t>AT1G12710</t>
  </si>
  <si>
    <t>AT1G22070</t>
  </si>
  <si>
    <t>AT1G22270</t>
  </si>
  <si>
    <t>AT1G33970</t>
  </si>
  <si>
    <t>AT1G19180</t>
  </si>
  <si>
    <t>AT1G58270</t>
  </si>
  <si>
    <t>AT1G58360</t>
  </si>
  <si>
    <t>AT1G07050</t>
  </si>
  <si>
    <t>AT1G07040</t>
  </si>
  <si>
    <t>AT1G13740</t>
  </si>
  <si>
    <t>AT1G20693</t>
  </si>
  <si>
    <t>AT1G20696</t>
  </si>
  <si>
    <t>AT1G16860</t>
  </si>
  <si>
    <t>AT1G16840</t>
  </si>
  <si>
    <t>AT1G18210</t>
  </si>
  <si>
    <t>AT1G13560</t>
  </si>
  <si>
    <t>AT1G55110</t>
  </si>
  <si>
    <t>AT1G55120</t>
  </si>
  <si>
    <t>AT3G08510</t>
  </si>
  <si>
    <t>AT1G56300</t>
  </si>
  <si>
    <t>AT3G12490</t>
  </si>
  <si>
    <t>AT3G12580</t>
  </si>
  <si>
    <t>AT3G12270</t>
  </si>
  <si>
    <t>AT1G30360</t>
  </si>
  <si>
    <t>AT1G30330</t>
  </si>
  <si>
    <t>AT3G06200</t>
  </si>
  <si>
    <t>AT1G33420</t>
  </si>
  <si>
    <t>AT1G66070</t>
  </si>
  <si>
    <t>AT3G28210</t>
  </si>
  <si>
    <t>AT3G19960</t>
  </si>
  <si>
    <t>AT3G20015</t>
  </si>
  <si>
    <t>AT3G19980</t>
  </si>
  <si>
    <t>AT3G11964</t>
  </si>
  <si>
    <t>AT3G52180</t>
  </si>
  <si>
    <t>AT2G34090</t>
  </si>
  <si>
    <t>AT3G29360</t>
  </si>
  <si>
    <t>AT3G16860</t>
  </si>
  <si>
    <t>AT3G13720</t>
  </si>
  <si>
    <t>AT3G18600</t>
  </si>
  <si>
    <t>AT3G21420</t>
  </si>
  <si>
    <t>AT3G22120</t>
  </si>
  <si>
    <t>AT3G23920</t>
  </si>
  <si>
    <t>AT3G23820</t>
  </si>
  <si>
    <t>AT3G26410</t>
  </si>
  <si>
    <t>AT3G13380</t>
  </si>
  <si>
    <t>AT3G19640</t>
  </si>
  <si>
    <t>AT3G19580</t>
  </si>
  <si>
    <t>AT3G19240</t>
  </si>
  <si>
    <t>AT3G19130</t>
  </si>
  <si>
    <t>AT3G15210</t>
  </si>
  <si>
    <t>AT3G20500</t>
  </si>
  <si>
    <t>AT3G20250</t>
  </si>
  <si>
    <t>AT3G27300</t>
  </si>
  <si>
    <t>AT3G27260</t>
  </si>
  <si>
    <t>AT3G27210</t>
  </si>
  <si>
    <t>AT3G23810</t>
  </si>
  <si>
    <t>AT3G13150</t>
  </si>
  <si>
    <t>AT3G13175</t>
  </si>
  <si>
    <t>AT3G27870</t>
  </si>
  <si>
    <t>AT3G27880</t>
  </si>
  <si>
    <t>AT3G14890</t>
  </si>
  <si>
    <t>AT3G24150</t>
  </si>
  <si>
    <t>AT3G21890</t>
  </si>
  <si>
    <t>AT3G28155</t>
  </si>
  <si>
    <t>ATMG01360</t>
  </si>
  <si>
    <t>AT2G12550</t>
  </si>
  <si>
    <t>AT1G01650</t>
  </si>
  <si>
    <t>AT1G71850</t>
  </si>
  <si>
    <t>AT3G01210</t>
  </si>
  <si>
    <t>AT3G13810</t>
  </si>
  <si>
    <t>AT3G25710</t>
  </si>
  <si>
    <t>AT3G16840</t>
  </si>
  <si>
    <t>AT3G16800</t>
  </si>
  <si>
    <t>AT3G16810</t>
  </si>
  <si>
    <t>AT3G13310</t>
  </si>
  <si>
    <t>AT3G13350</t>
  </si>
  <si>
    <t>AT3G13230</t>
  </si>
  <si>
    <t>AT3G12860</t>
  </si>
  <si>
    <t>AT3G12670</t>
  </si>
  <si>
    <t>AT3G13330</t>
  </si>
  <si>
    <t>AT3G27380</t>
  </si>
  <si>
    <t>AT3G23020</t>
  </si>
  <si>
    <t>AT3G23030</t>
  </si>
  <si>
    <t>AT3G23000</t>
  </si>
  <si>
    <t>AT3G25140</t>
  </si>
  <si>
    <t>AT3G12980</t>
  </si>
  <si>
    <t>AT3G17130</t>
  </si>
  <si>
    <t>AT3G17020</t>
  </si>
  <si>
    <t>AT3G23170</t>
  </si>
  <si>
    <t>AT3G23280</t>
  </si>
  <si>
    <t>AT3G19840</t>
  </si>
  <si>
    <t>AT3G20720</t>
  </si>
  <si>
    <t>AT3G20810</t>
  </si>
  <si>
    <t>AT3G19340</t>
  </si>
  <si>
    <t>AT3G19360</t>
  </si>
  <si>
    <t>AT3G19290</t>
  </si>
  <si>
    <t>AT3G25940</t>
  </si>
  <si>
    <t>AT3G14595</t>
  </si>
  <si>
    <t>AT3G14690</t>
  </si>
  <si>
    <t>AT3G23620</t>
  </si>
  <si>
    <t>AT3G14720</t>
  </si>
  <si>
    <t>AT3G18100</t>
  </si>
  <si>
    <t>AT3G17790</t>
  </si>
  <si>
    <t>AT3G21540</t>
  </si>
  <si>
    <t>AT3G21560</t>
  </si>
  <si>
    <t>AT3G21480</t>
  </si>
  <si>
    <t>AT3G17800</t>
  </si>
  <si>
    <t>AT3G17860</t>
  </si>
  <si>
    <t>AT3G13940</t>
  </si>
  <si>
    <t>AT3G14050</t>
  </si>
  <si>
    <t>AT3G15730</t>
  </si>
  <si>
    <t>AT3G15720</t>
  </si>
  <si>
    <t>AT3G22660</t>
  </si>
  <si>
    <t>AT3G22840</t>
  </si>
  <si>
    <t>AT3G16180</t>
  </si>
  <si>
    <t>AT3G15460</t>
  </si>
  <si>
    <t>AT3G15357</t>
  </si>
  <si>
    <t>AT3G15540</t>
  </si>
  <si>
    <t>AT3G16740</t>
  </si>
  <si>
    <t>AT3G22380</t>
  </si>
  <si>
    <t>AT3G22370</t>
  </si>
  <si>
    <t>AT3G06035</t>
  </si>
  <si>
    <t>AT3G06030</t>
  </si>
  <si>
    <t>AT3G02650</t>
  </si>
  <si>
    <t>AT3G02570</t>
  </si>
  <si>
    <t>AT3G02555</t>
  </si>
  <si>
    <t>AT3G02490</t>
  </si>
  <si>
    <t>AT3G06530</t>
  </si>
  <si>
    <t>AT3G06500</t>
  </si>
  <si>
    <t>AT3G06620</t>
  </si>
  <si>
    <t>AT3G07050</t>
  </si>
  <si>
    <t>AT3G04240</t>
  </si>
  <si>
    <t>AT3G02750</t>
  </si>
  <si>
    <t>AT3G04460</t>
  </si>
  <si>
    <t>AT3G08700</t>
  </si>
  <si>
    <t>AT3G08710</t>
  </si>
  <si>
    <t>AT3G08770</t>
  </si>
  <si>
    <t>AT3G08760</t>
  </si>
  <si>
    <t>AT3G08640</t>
  </si>
  <si>
    <t>AT3G09760</t>
  </si>
  <si>
    <t>AT3G09540</t>
  </si>
  <si>
    <t>AT3G05880</t>
  </si>
  <si>
    <t>AT3G05800</t>
  </si>
  <si>
    <t>AT3G05890</t>
  </si>
  <si>
    <t>AT3G11850</t>
  </si>
  <si>
    <t>AT3G11910</t>
  </si>
  <si>
    <t>AT3G04550</t>
  </si>
  <si>
    <t>AT3G03990</t>
  </si>
  <si>
    <t>AT3G07080</t>
  </si>
  <si>
    <t>AT3G03250</t>
  </si>
  <si>
    <t>AT3G05650</t>
  </si>
  <si>
    <t>AT3G05640</t>
  </si>
  <si>
    <t>AT3G06410</t>
  </si>
  <si>
    <t>AT3G10070</t>
  </si>
  <si>
    <t>AT3G10530</t>
  </si>
  <si>
    <t>AT3G10410</t>
  </si>
  <si>
    <t>AT3G09440</t>
  </si>
  <si>
    <t>AT3G08880</t>
  </si>
  <si>
    <t>AT3G01800</t>
  </si>
  <si>
    <t>AT3G01960</t>
  </si>
  <si>
    <t>AT3G09390</t>
  </si>
  <si>
    <t>AT3G07360</t>
  </si>
  <si>
    <t>AT3G07390</t>
  </si>
  <si>
    <t>AT3G09350</t>
  </si>
  <si>
    <t>AT3G03440</t>
  </si>
  <si>
    <t>AT3G03340</t>
  </si>
  <si>
    <t>AT3G11670</t>
  </si>
  <si>
    <t>AT3G02320</t>
  </si>
  <si>
    <t>AT3G04910</t>
  </si>
  <si>
    <t>AT3G05030</t>
  </si>
  <si>
    <t>AT3G05500</t>
  </si>
  <si>
    <t>AT3G01310</t>
  </si>
  <si>
    <t>AT3G02150</t>
  </si>
  <si>
    <t>AT3G02250</t>
  </si>
  <si>
    <t>AT3G10300</t>
  </si>
  <si>
    <t>AT3G03640</t>
  </si>
  <si>
    <t>AT3G01560</t>
  </si>
  <si>
    <t>AT3G01650</t>
  </si>
  <si>
    <t>AT3G01540</t>
  </si>
  <si>
    <t>AT3G11410</t>
  </si>
  <si>
    <t>AT3G11420</t>
  </si>
  <si>
    <t>AT3G07610</t>
  </si>
  <si>
    <t>AT3G07640</t>
  </si>
  <si>
    <t>AT3G01160</t>
  </si>
  <si>
    <t>AT3G11490</t>
  </si>
  <si>
    <t>AT3G05120</t>
  </si>
  <si>
    <t>AT3G05130</t>
  </si>
  <si>
    <t>AT3G16360</t>
  </si>
  <si>
    <t>AT3G03790</t>
  </si>
  <si>
    <t>AT3G05220</t>
  </si>
  <si>
    <t>AT3G16310</t>
  </si>
  <si>
    <t>AT1G06380</t>
  </si>
  <si>
    <t>AT1G02330</t>
  </si>
  <si>
    <t>AT1G02390</t>
  </si>
  <si>
    <t>AT1G01470</t>
  </si>
  <si>
    <t>AT1G01520</t>
  </si>
  <si>
    <t>AT1G01500</t>
  </si>
  <si>
    <t>AT1G02400</t>
  </si>
  <si>
    <t>AT1G19050</t>
  </si>
  <si>
    <t>AT1G20450</t>
  </si>
  <si>
    <t>AT1G20630</t>
  </si>
  <si>
    <t>AT1G12270</t>
  </si>
  <si>
    <t>AT1G20440</t>
  </si>
  <si>
    <t>AT1G28060</t>
  </si>
  <si>
    <t>AT1G27930</t>
  </si>
  <si>
    <t>AT1G27910</t>
  </si>
  <si>
    <t>AT1G27920</t>
  </si>
  <si>
    <t>AT1G52280</t>
  </si>
  <si>
    <t>AT1G47970</t>
  </si>
  <si>
    <t>AT1G42990</t>
  </si>
  <si>
    <t>AT1G55170</t>
  </si>
  <si>
    <t>AT1G63160</t>
  </si>
  <si>
    <t>AT1G77680</t>
  </si>
  <si>
    <t>AT1G77450</t>
  </si>
  <si>
    <t>AT1G77570</t>
  </si>
  <si>
    <t>AT1G77610</t>
  </si>
  <si>
    <t>AT1G60890</t>
  </si>
  <si>
    <t>AT1G29390</t>
  </si>
  <si>
    <t>AT1G69570</t>
  </si>
  <si>
    <t>AT1G76790</t>
  </si>
  <si>
    <t>AT1G76360</t>
  </si>
  <si>
    <t>AT1G71430</t>
  </si>
  <si>
    <t>AT1G72770</t>
  </si>
  <si>
    <t>AT1G75040</t>
  </si>
  <si>
    <t>AT1G76510</t>
  </si>
  <si>
    <t>AT1G76580</t>
  </si>
  <si>
    <t>AT1G76590</t>
  </si>
  <si>
    <t>AT1G76620</t>
  </si>
  <si>
    <t>AT1G67970</t>
  </si>
  <si>
    <t>AT1G67920</t>
  </si>
  <si>
    <t>AT1G78210</t>
  </si>
  <si>
    <t>AT1G73700</t>
  </si>
  <si>
    <t>AT1G73630</t>
  </si>
  <si>
    <t>AT1G78170</t>
  </si>
  <si>
    <t>AT1G66410</t>
  </si>
  <si>
    <t>AT1G71950</t>
  </si>
  <si>
    <t>AT1G68550</t>
  </si>
  <si>
    <t>AT1G74450</t>
  </si>
  <si>
    <t>AT1G68470</t>
  </si>
  <si>
    <t>AT1G68500</t>
  </si>
  <si>
    <t>AT1G80480</t>
  </si>
  <si>
    <t>AT1G63830</t>
  </si>
  <si>
    <t>AT1G80270</t>
  </si>
  <si>
    <t>AT1G69250</t>
  </si>
  <si>
    <t>AT1G69270</t>
  </si>
  <si>
    <t>AT1G69295</t>
  </si>
  <si>
    <t>AT1G69690</t>
  </si>
  <si>
    <t>AT1G73920</t>
  </si>
  <si>
    <t>AT1G69870</t>
  </si>
  <si>
    <t>AT1G69830</t>
  </si>
  <si>
    <t>AT1G72460</t>
  </si>
  <si>
    <t>AT1G72440</t>
  </si>
  <si>
    <t>AT1G72340</t>
  </si>
  <si>
    <t>AT1G72380</t>
  </si>
  <si>
    <t>AT1G51510</t>
  </si>
  <si>
    <t>AT1G51610</t>
  </si>
  <si>
    <t>AT2G43500</t>
  </si>
  <si>
    <t>AT2G43550</t>
  </si>
  <si>
    <t>AT2G43535</t>
  </si>
  <si>
    <t>AT2G47350</t>
  </si>
  <si>
    <t>AT1G53400</t>
  </si>
  <si>
    <t>AT1G53310</t>
  </si>
  <si>
    <t>AT1G55900</t>
  </si>
  <si>
    <t>AT1G62310</t>
  </si>
  <si>
    <t>AT1G62430</t>
  </si>
  <si>
    <t>AT1G48100</t>
  </si>
  <si>
    <t>AT1G48210</t>
  </si>
  <si>
    <t>AT1G14580</t>
  </si>
  <si>
    <t>AT1G78240</t>
  </si>
  <si>
    <t>AT1G06770</t>
  </si>
  <si>
    <t>AT1G06720</t>
  </si>
  <si>
    <t>AT1G06780</t>
  </si>
  <si>
    <t>AT1G43860</t>
  </si>
  <si>
    <t>AT1G43890</t>
  </si>
  <si>
    <t>AT1G21460</t>
  </si>
  <si>
    <t>AT1G02660</t>
  </si>
  <si>
    <t>AT1G21590</t>
  </si>
  <si>
    <t>AT1G53500</t>
  </si>
  <si>
    <t>AT1G53580</t>
  </si>
  <si>
    <t>AT1G53590</t>
  </si>
  <si>
    <t>AT1G26450</t>
  </si>
  <si>
    <t>AT1G01390</t>
  </si>
  <si>
    <t>AT1G01420</t>
  </si>
  <si>
    <t>AT1G01300</t>
  </si>
  <si>
    <t>AT1G01230</t>
  </si>
  <si>
    <t>AT1G07530</t>
  </si>
  <si>
    <t>AT1G07420</t>
  </si>
  <si>
    <t>AT1G07360</t>
  </si>
  <si>
    <t>AT1G62930</t>
  </si>
  <si>
    <t>AT1G75450</t>
  </si>
  <si>
    <t>AT1G75400</t>
  </si>
  <si>
    <t>AT1G75370</t>
  </si>
  <si>
    <t>AT1G04990</t>
  </si>
  <si>
    <t>AT1G04945</t>
  </si>
  <si>
    <t>AT1G32860</t>
  </si>
  <si>
    <t>AT1G32870</t>
  </si>
  <si>
    <t>AT1G12845</t>
  </si>
  <si>
    <t>AT1G20100</t>
  </si>
  <si>
    <t>AT1G20070</t>
  </si>
  <si>
    <t>AT1G05805</t>
  </si>
  <si>
    <t>AT1G26790</t>
  </si>
  <si>
    <t>AT1G35720</t>
  </si>
  <si>
    <t>AT1G48580</t>
  </si>
  <si>
    <t>AT1G53170</t>
  </si>
  <si>
    <t>AT1G53035</t>
  </si>
  <si>
    <t>AT1G44760</t>
  </si>
  <si>
    <t>AT1G79660</t>
  </si>
  <si>
    <t>AT1G18850</t>
  </si>
  <si>
    <t>AT1G18870</t>
  </si>
  <si>
    <t>AT1G07870</t>
  </si>
  <si>
    <t>AT1G21130</t>
  </si>
  <si>
    <t>AT1G14530</t>
  </si>
  <si>
    <t>AT1G71697</t>
  </si>
  <si>
    <t>AT1G71710</t>
  </si>
  <si>
    <t>AT1G63420</t>
  </si>
  <si>
    <t>AT1G01720</t>
  </si>
  <si>
    <t>AT1G33230</t>
  </si>
  <si>
    <t>AT1G01140</t>
  </si>
  <si>
    <t>AT1G27680</t>
  </si>
  <si>
    <t>AT1G27760</t>
  </si>
  <si>
    <t>AT1G01940</t>
  </si>
  <si>
    <t>AT1G18360</t>
  </si>
  <si>
    <t>AT1G18480</t>
  </si>
  <si>
    <t>AT1G76160</t>
  </si>
  <si>
    <t>AT1G76180</t>
  </si>
  <si>
    <t>AT1G11480</t>
  </si>
  <si>
    <t>AT1G10640</t>
  </si>
  <si>
    <t>AT1G80760</t>
  </si>
  <si>
    <t>AT1G80810</t>
  </si>
  <si>
    <t>AT1G22570</t>
  </si>
  <si>
    <t>AT1G64460</t>
  </si>
  <si>
    <t>AT1G80130</t>
  </si>
  <si>
    <t>AT1G56110</t>
  </si>
  <si>
    <t>AT1G56170</t>
  </si>
  <si>
    <t>AT1G02870</t>
  </si>
  <si>
    <t>AT1G02820</t>
  </si>
  <si>
    <t>AT1G02860</t>
  </si>
  <si>
    <t>AT1G77850</t>
  </si>
  <si>
    <t>AT1G52570</t>
  </si>
  <si>
    <t>AT1G78070</t>
  </si>
  <si>
    <t>AT1G74840</t>
  </si>
  <si>
    <t>AT1G77810</t>
  </si>
  <si>
    <t>AT1G53910</t>
  </si>
  <si>
    <t>AT1G74750</t>
  </si>
  <si>
    <t>AT1G48370</t>
  </si>
  <si>
    <t>AT1G68570</t>
  </si>
  <si>
    <t>AT1G70790</t>
  </si>
  <si>
    <t>AT1G27630</t>
  </si>
  <si>
    <t>AT1G70820</t>
  </si>
  <si>
    <t>AT1G70900</t>
  </si>
  <si>
    <t>AT1G64180</t>
  </si>
  <si>
    <t>AT1G73030</t>
  </si>
  <si>
    <t>AT1G47670</t>
  </si>
  <si>
    <t>AT1G47710</t>
  </si>
  <si>
    <t>AT1G11170</t>
  </si>
  <si>
    <t>AT1G21660</t>
  </si>
  <si>
    <t>AT1G21790</t>
  </si>
  <si>
    <t>AT1G21670</t>
  </si>
  <si>
    <t>AT1G17130</t>
  </si>
  <si>
    <t>AT1G15420</t>
  </si>
  <si>
    <t>AT1G31280</t>
  </si>
  <si>
    <t>AT1G34340</t>
  </si>
  <si>
    <t>AT1G34220</t>
  </si>
  <si>
    <t>AT1G15440</t>
  </si>
  <si>
    <t>AT1G15340</t>
  </si>
  <si>
    <t>AT1G13930</t>
  </si>
  <si>
    <t>AT1G13960</t>
  </si>
  <si>
    <t>AT1G06460</t>
  </si>
  <si>
    <t>AT1G62730</t>
  </si>
  <si>
    <t>AT1G62710</t>
  </si>
  <si>
    <t>AT1G75860</t>
  </si>
  <si>
    <t>AT1G75900</t>
  </si>
  <si>
    <t>AT1G62740</t>
  </si>
  <si>
    <t>AT1G16280</t>
  </si>
  <si>
    <t>AT1G43620</t>
  </si>
  <si>
    <t>AT1G13160</t>
  </si>
  <si>
    <t>AT1G13180</t>
  </si>
  <si>
    <t>AT1G10760</t>
  </si>
  <si>
    <t>AT1G21010</t>
  </si>
  <si>
    <t>AT1G11660</t>
  </si>
  <si>
    <t>AT1G14720</t>
  </si>
  <si>
    <t>AT1G20920</t>
  </si>
  <si>
    <t>AT1G79440</t>
  </si>
  <si>
    <t>AT1G59830</t>
  </si>
  <si>
    <t>AT1G65700</t>
  </si>
  <si>
    <t>AT1G75670</t>
  </si>
  <si>
    <t>AT1G54410</t>
  </si>
  <si>
    <t>AT1G54200</t>
  </si>
  <si>
    <t>AT2G18170</t>
  </si>
  <si>
    <t>AT2G17560</t>
  </si>
  <si>
    <t>AT1G54130</t>
  </si>
  <si>
    <t>AT1G30620</t>
  </si>
  <si>
    <t>AT1G30640</t>
  </si>
  <si>
    <t>AT2G31360</t>
  </si>
  <si>
    <t>AT2G31390</t>
  </si>
  <si>
    <t>AT2G31380</t>
  </si>
  <si>
    <t>AT1G10580</t>
  </si>
  <si>
    <t>AT2G47180</t>
  </si>
  <si>
    <t>AT2G04240</t>
  </si>
  <si>
    <t>AT2G15320</t>
  </si>
  <si>
    <t>AT2G03820</t>
  </si>
  <si>
    <t>AT2G22080</t>
  </si>
  <si>
    <t>AT2G40140</t>
  </si>
  <si>
    <t>AT2G40120</t>
  </si>
  <si>
    <t>AT2G28720</t>
  </si>
  <si>
    <t>AT2G17250</t>
  </si>
  <si>
    <t>AT2G28600</t>
  </si>
  <si>
    <t>AT2G22190</t>
  </si>
  <si>
    <t>AT2G31955</t>
  </si>
  <si>
    <t>AT2G42520</t>
  </si>
  <si>
    <t>AT2G42530</t>
  </si>
  <si>
    <t>AT2G42540</t>
  </si>
  <si>
    <t>AT2G12400</t>
  </si>
  <si>
    <t>AT2G21620</t>
  </si>
  <si>
    <t>AT2G21590</t>
  </si>
  <si>
    <t>AT2G21660</t>
  </si>
  <si>
    <t>AT2G16990</t>
  </si>
  <si>
    <t>AT2G01890</t>
  </si>
  <si>
    <t>AT2G16260</t>
  </si>
  <si>
    <t>AT2G11910</t>
  </si>
  <si>
    <t>AT1G04240</t>
  </si>
  <si>
    <t>AT1G04400</t>
  </si>
  <si>
    <t>AT1G26850</t>
  </si>
  <si>
    <t>AT2G21320</t>
  </si>
  <si>
    <t>AT2G04350</t>
  </si>
  <si>
    <t>AT2G40360</t>
  </si>
  <si>
    <t>AT2G36930</t>
  </si>
  <si>
    <t>AT2G22010</t>
  </si>
  <si>
    <t>AT2G36320</t>
  </si>
  <si>
    <t>AT2G36390</t>
  </si>
  <si>
    <t>AT2G36410</t>
  </si>
  <si>
    <t>AT2G36220</t>
  </si>
  <si>
    <t>AT2G35960</t>
  </si>
  <si>
    <t>AT2G22500</t>
  </si>
  <si>
    <t>AT2G22430</t>
  </si>
  <si>
    <t>AT2G21130</t>
  </si>
  <si>
    <t>AT2G21180</t>
  </si>
  <si>
    <t>AT2G22400</t>
  </si>
  <si>
    <t>AT2G28550</t>
  </si>
  <si>
    <t>AT1G78995</t>
  </si>
  <si>
    <t>AT1G79270</t>
  </si>
  <si>
    <t>AT1G79150</t>
  </si>
  <si>
    <t>AT1G02270</t>
  </si>
  <si>
    <t>AT1G02090</t>
  </si>
  <si>
    <t>AT1G54690</t>
  </si>
  <si>
    <t>AT1G54830</t>
  </si>
  <si>
    <t>AT1G22730</t>
  </si>
  <si>
    <t>AT1G22740</t>
  </si>
  <si>
    <t>AT1G22770</t>
  </si>
  <si>
    <t>AT1G65390</t>
  </si>
  <si>
    <t>AT1G60140</t>
  </si>
  <si>
    <t>AT1G61890</t>
  </si>
  <si>
    <t>AT1G70420</t>
  </si>
  <si>
    <t>AT1G03290</t>
  </si>
  <si>
    <t>AT1G11960</t>
  </si>
  <si>
    <t>AT1G61730</t>
  </si>
  <si>
    <t>AT1G61740</t>
  </si>
  <si>
    <t>AT1G10270</t>
  </si>
  <si>
    <t>AT1G10410</t>
  </si>
  <si>
    <t>AT1G77180</t>
  </si>
  <si>
    <t>AT1G10090</t>
  </si>
  <si>
    <t>AT1G10060</t>
  </si>
  <si>
    <t>AT1G30820</t>
  </si>
  <si>
    <t>AT1G55690</t>
  </si>
  <si>
    <t>AT1G55590</t>
  </si>
  <si>
    <t>AT1G05340</t>
  </si>
  <si>
    <t>AT1G05170</t>
  </si>
  <si>
    <t>AT2G17670</t>
  </si>
  <si>
    <t>AT1G04620</t>
  </si>
  <si>
    <t>AT1G08970</t>
  </si>
  <si>
    <t>AT1G08880</t>
  </si>
  <si>
    <t>AT1G08920</t>
  </si>
  <si>
    <t>AT1G09070</t>
  </si>
  <si>
    <t>AT1G09780</t>
  </si>
  <si>
    <t>AT1G61380</t>
  </si>
  <si>
    <t>AT2G17840</t>
  </si>
  <si>
    <t>AT1G08550</t>
  </si>
  <si>
    <t>AT1G08560</t>
  </si>
  <si>
    <t>AT1G08580</t>
  </si>
  <si>
    <t>AT1G08610</t>
  </si>
  <si>
    <t>AT1G03530</t>
  </si>
  <si>
    <t>AT2G17270</t>
  </si>
  <si>
    <t>AT2G17280</t>
  </si>
  <si>
    <t>AT1G77120</t>
  </si>
  <si>
    <t>AT1G77000</t>
  </si>
  <si>
    <t>AT1G67360</t>
  </si>
  <si>
    <t>AT1G27030</t>
  </si>
  <si>
    <t>AT1G67300</t>
  </si>
  <si>
    <t>AT1G67310</t>
  </si>
  <si>
    <t>AT1G24575</t>
  </si>
  <si>
    <t>AT1G61660</t>
  </si>
  <si>
    <t>AT1G61620</t>
  </si>
  <si>
    <t>AT1G61640</t>
  </si>
  <si>
    <t>AT1G55500</t>
  </si>
  <si>
    <t>AT1G62570</t>
  </si>
  <si>
    <t>AT1G51380</t>
  </si>
  <si>
    <t>AT1G30960</t>
  </si>
  <si>
    <t>AT2G43020</t>
  </si>
  <si>
    <t>AT2G28360</t>
  </si>
  <si>
    <t>AT2G28400</t>
  </si>
  <si>
    <t>AT2G20370</t>
  </si>
  <si>
    <t>AT2G18240</t>
  </si>
  <si>
    <t>AT2G18220</t>
  </si>
  <si>
    <t>AT2G18440</t>
  </si>
  <si>
    <t>AT2G18350</t>
  </si>
  <si>
    <t>AT2G16600</t>
  </si>
  <si>
    <t>AT2G16700</t>
  </si>
  <si>
    <t>AT2G16710</t>
  </si>
  <si>
    <t>AT2G06510</t>
  </si>
  <si>
    <t>AT2G06530</t>
  </si>
  <si>
    <t>AT2G46600</t>
  </si>
  <si>
    <t>AT2G15890</t>
  </si>
  <si>
    <t>AT2G15970</t>
  </si>
  <si>
    <t>AT2G05630</t>
  </si>
  <si>
    <t>AT2G06040</t>
  </si>
  <si>
    <t>AT2G27260</t>
  </si>
  <si>
    <t>AT2G25530</t>
  </si>
  <si>
    <t>AT2G24500</t>
  </si>
  <si>
    <t>AT2G01150</t>
  </si>
  <si>
    <t>AT2G13100</t>
  </si>
  <si>
    <t>AT2G48040</t>
  </si>
  <si>
    <t>AT2G35650</t>
  </si>
  <si>
    <t>AT2G01740</t>
  </si>
  <si>
    <t>AT2G01640</t>
  </si>
  <si>
    <t>AT2G25620</t>
  </si>
  <si>
    <t>AT2G25730</t>
  </si>
  <si>
    <t>AT2G25625</t>
  </si>
  <si>
    <t>AT2G19580</t>
  </si>
  <si>
    <t>AT2G24100</t>
  </si>
  <si>
    <t>AT2G40780</t>
  </si>
  <si>
    <t>AT2G18680</t>
  </si>
  <si>
    <t>AT2G38000</t>
  </si>
  <si>
    <t>AT2G37990</t>
  </si>
  <si>
    <t>AT2G37970</t>
  </si>
  <si>
    <t>AT2G02180</t>
  </si>
  <si>
    <t>AT2G02130</t>
  </si>
  <si>
    <t>AT2G02100</t>
  </si>
  <si>
    <t>AT2G38905</t>
  </si>
  <si>
    <t>AT1G64950</t>
  </si>
  <si>
    <t>AT2G39050</t>
  </si>
  <si>
    <t>AT2G39010</t>
  </si>
  <si>
    <t>AT2G28790</t>
  </si>
  <si>
    <t>AT2G28900</t>
  </si>
  <si>
    <t>AT2G28840</t>
  </si>
  <si>
    <t>AT2G29540</t>
  </si>
  <si>
    <t>AT2G27840</t>
  </si>
  <si>
    <t>AT2G46680</t>
  </si>
  <si>
    <t>AT2G32430</t>
  </si>
  <si>
    <t>AT2G38670</t>
  </si>
  <si>
    <t>AT2G47970</t>
  </si>
  <si>
    <t>AT2G47840</t>
  </si>
  <si>
    <t>AT2G47830</t>
  </si>
  <si>
    <t>AT2G47990</t>
  </si>
  <si>
    <t>AT2G47880</t>
  </si>
  <si>
    <t>AT2G35290</t>
  </si>
  <si>
    <t>AT2G46170</t>
  </si>
  <si>
    <t>AT2G46270</t>
  </si>
  <si>
    <t>AT2G24050</t>
  </si>
  <si>
    <t>AT2G35510</t>
  </si>
  <si>
    <t>AT2G29700</t>
  </si>
  <si>
    <t>AT2G29690</t>
  </si>
  <si>
    <t>AT2G29630</t>
  </si>
  <si>
    <t>AT2G19810</t>
  </si>
  <si>
    <t>AT2G19860</t>
  </si>
  <si>
    <t>AT2G46830</t>
  </si>
  <si>
    <t>AT2G22840</t>
  </si>
  <si>
    <t>AT2G22860</t>
  </si>
  <si>
    <t>AT2G22900</t>
  </si>
  <si>
    <t>AT2G28930</t>
  </si>
  <si>
    <t>AT2G44940</t>
  </si>
  <si>
    <t>AT2G25930</t>
  </si>
  <si>
    <t>AT2G25950</t>
  </si>
  <si>
    <t>AT2G26810</t>
  </si>
  <si>
    <t>AT2G26920</t>
  </si>
  <si>
    <t>AT2G26830</t>
  </si>
  <si>
    <t>AT2G29980</t>
  </si>
  <si>
    <t>AT2G45820</t>
  </si>
  <si>
    <t>AT2G34585</t>
  </si>
  <si>
    <t>AT2G45980</t>
  </si>
  <si>
    <t>AT2G45730</t>
  </si>
  <si>
    <t>AT2G18900</t>
  </si>
  <si>
    <t>AT2G39420</t>
  </si>
  <si>
    <t>AT2G39250</t>
  </si>
  <si>
    <t>AT2G39130</t>
  </si>
  <si>
    <t>AT2G41200</t>
  </si>
  <si>
    <t>AT2G41190</t>
  </si>
  <si>
    <t>AT2G41180</t>
  </si>
  <si>
    <t>AT2G37520</t>
  </si>
  <si>
    <t>AT2G31010</t>
  </si>
  <si>
    <t>AT2G23120</t>
  </si>
  <si>
    <t>AT2G02570</t>
  </si>
  <si>
    <t>AT2G19350</t>
  </si>
  <si>
    <t>AT2G19450</t>
  </si>
  <si>
    <t>AT2G23760</t>
  </si>
  <si>
    <t>AT2G34720</t>
  </si>
  <si>
    <t>AT2G19380</t>
  </si>
  <si>
    <t>AT2G44200</t>
  </si>
  <si>
    <t>AT2G39900</t>
  </si>
  <si>
    <t>AT2G44310</t>
  </si>
  <si>
    <t>AT2G26230</t>
  </si>
  <si>
    <t>AT2G26330</t>
  </si>
  <si>
    <t>AT2G26200</t>
  </si>
  <si>
    <t>AT2G44490</t>
  </si>
  <si>
    <t>AT2G34930</t>
  </si>
  <si>
    <t>AT2G33730</t>
  </si>
  <si>
    <t>AT2G33830</t>
  </si>
  <si>
    <t>AT2G45600</t>
  </si>
  <si>
    <t>AT2G45710</t>
  </si>
  <si>
    <t>AT2G45660</t>
  </si>
  <si>
    <t>AT2G41900</t>
  </si>
  <si>
    <t>AT2G41870</t>
  </si>
  <si>
    <t>AT2G32800</t>
  </si>
  <si>
    <t>AT2G30780</t>
  </si>
  <si>
    <t>AT2G42270</t>
  </si>
  <si>
    <t>AT2G42200</t>
  </si>
  <si>
    <r>
      <t xml:space="preserve">Wt-24: Col-0 wild type at 24 hpi with </t>
    </r>
    <r>
      <rPr>
        <b/>
        <sz val="11"/>
        <color theme="1"/>
        <rFont val="Calibri"/>
        <family val="2"/>
        <scheme val="minor"/>
      </rPr>
      <t>cold stress</t>
    </r>
  </si>
  <si>
    <r>
      <t>Wt-0: Col-0 wild type at 0 hpi with cold stress</t>
    </r>
    <r>
      <rPr>
        <b/>
        <i/>
        <sz val="11"/>
        <color theme="1"/>
        <rFont val="Calibri"/>
        <family val="2"/>
        <scheme val="minor"/>
      </rPr>
      <t xml:space="preserve">                                     </t>
    </r>
    <r>
      <rPr>
        <b/>
        <sz val="11"/>
        <color theme="1"/>
        <rFont val="Calibri"/>
        <family val="2"/>
        <scheme val="minor"/>
      </rPr>
      <t>FC: Fold change</t>
    </r>
  </si>
  <si>
    <t>probe name</t>
  </si>
  <si>
    <t>gene name</t>
  </si>
  <si>
    <t>Table S2(a). Expression Levels and fold induction in all cold upregulated genes selected from wild-type samples</t>
  </si>
  <si>
    <t>encodes a lipid acyl hydrolase with wide substrate specificity that accumulates upon infection by fungal and bacterial pathogens. Protein is localized in the cytoplasm in healthy leaves, and in membranes in infected cells.</t>
  </si>
  <si>
    <t>Encodes the catalytic subunit of a Type 1 phosphoprotein Ser/Thr phosphatase, expressed in roots, shoots and flowers.</t>
  </si>
  <si>
    <t>encodes a member of the DREB subfamily A-5 of ERF/AP2 transcription factor family. The protein contains one AP2 domain. There are 16 members in this subfamily including RAP2.1, RAP2.9 and RAP2.10.</t>
  </si>
  <si>
    <t>similar to integral membrane family protein / nodulin MtN21-related [Arabidopsis thaliana] (TAIR:AT3G56620.1); similar to nodulin-like protein [Plantago major] (GB:CAH58631.1); contains InterPro domain Protein of unknown function DUF6, transmembrane; (InterPro:IPR000620)</t>
  </si>
  <si>
    <t>cysteine proteinase inhibitor homolog</t>
  </si>
  <si>
    <t>Encodes ubiquitin-specific protease with nuclear localization signals that is likely to be involved in ubiquitin-mediated protein degradation.</t>
  </si>
  <si>
    <t>similar to ribosomal RNA adenine dimethylase family protein [Arabidopsis thaliana] (TAIR:AT5G66360.2); similar to Os10g0183900 [Oryza sativa (japonica cultivar-group)] (GB:NP_001064257.1); similar to Ribosomal RNA adenine dimethylase (ISS) [Ostreococcus tauri] (GB:CAL55025.1); contains InterPro domain Ribosomal RNA adenine methylase transferase; (InterPro:IPR001737); contains InterPro domain SAM (and some other nucleotide) binding motif; (InterPro:IPR000051); contains InterPro domain RRNA 16S rRNA dimethylase; (InterPro:IPR011530)</t>
  </si>
  <si>
    <t>similar to unknown protein [Arabidopsis thaliana] (TAIR:AT1G13810.1); similar to unknown protein [Oryza sativa (japonica cultivar-group)] (GB:BAD05466.1); contains domain no description (G3D.3.90.320.10); contains domain ALPHA/BETA HYDROLASE RELATED (PTHR10992:SF3); contains domain ALPHA/BETA HYDROLASE RELATED (PTHR10992); contains domain Restriction endonuclease-like (SSF52980)</t>
  </si>
  <si>
    <t>similar to unknown protein [Arabidopsis thaliana] (TAIR:AT1G13000.2); similar to Protein of unknown function DUF707 [Medicago truncatula] (GB:ABE91787.1); contains InterPro domain Protein of unknown function DUF707; (InterPro:IPR007877)</t>
  </si>
  <si>
    <t>similar to unknown protein [Arabidopsis thaliana] (TAIR:AT2G22795.1); similar to Os09g0570200 [Oryza sativa (japonica cultivar-group)] (GB:NP_001063984.1); contains InterPro domain Zinc finger, C2H2-type; (InterPro:IPR007087)</t>
  </si>
  <si>
    <t>similar to transcriptional co-regulator family protein [Arabidopsis thaliana] (TAIR:AT4G25515.1); similar to SEU1 protein [Antirrhinum majus] (GB:CAF18247.1)</t>
  </si>
  <si>
    <t>similar to armadillo/beta-catenin repeat family protein / U-box domain-containing protein [Arabidopsis thaliana] (TAIR:AT2G23140.1); similar to IMP dehydrogenase/GMP reductase [Medicago truncatula] (GB:ABE88245.1); contains InterPro domain Armadillo; (InterPro:IPR000225); contains InterPro domain Armadillo-like helical; (InterPro:IPR011989)</t>
  </si>
  <si>
    <t>Encodes an early light-induced protein.</t>
  </si>
  <si>
    <t>similar to ubiquitin fusion degradation UFD1 family protein [Arabidopsis thaliana] (TAIR:AT2G21270.3); similar to Os01g0534800 [Oryza sativa (japonica cultivar-group)] (GB:NP_001043255.1); similar to hypothetical protein AN6987.2 [Asper (GB:XP_664591.1); contains InterPro domain Ubiquitin fusion degradation protein UFD1; (InterPro:IPR004854); contains InterPro domain Peptidase, archaeal and bacterial C-terminal; (InterPro:IPR007280); contains InterPro domain SIAH-type; (InterPro:IPR013323)</t>
  </si>
  <si>
    <t>similar to unknown protein [Arabidopsis thaliana] (TAIR:AT1G69510.2); similar to negatively light-regulated protein, putative, expressed [Oryza sativa (japonica cultivar-group)] (GB:ABA97694.2); contains InterPro domain Lg106-like; (InterPro:IPR012482)</t>
  </si>
  <si>
    <t>similar to cysteine protease inhibitor, putative / cystatin, putative [Arabidopsis thaliana] (TAIR:AT5G47550.1); similar to cystatin domain containing protein [Brassica oleracea] (GB:ABD64972.1); contains InterPro domain Proteinase inhibitor I25, cystatin; (InterPro:IPR000010); contains InterPro domain Proteinase inhibitor I25A and I25B, type 2 and phytocystatins; (InterPro:IPR003243)</t>
  </si>
  <si>
    <t>similar to PMDH1 (PEROXISOMAL NAD-MALATE DEHYDROGENASE 1), malate dehydrogenase [Arabidopsis thaliana] (TAIR:AT2G22780.1); similar to PMDH2 (PEROXISOMAL NAD-MALATE DEHYDROGENASE 2) [Arabidopsis thaliana] (TAIR:AT5G09660.2); similar to L-lactate dehydrogenase, putative [Brassica oleracea] (GB:ABD65114.1); contains InterPro domain NAD-binding site; (InterPro:IPR000205); contains InterPro domain L-lactate dehydrogenase; (InterPro:IPR011304); contains InterPro domain Lactate/malate dehydrogenase; (InterPro:IPR001236); contains InterPro domain L-lactate/malate dehydrogenase; (InterPro:IPR001557)</t>
  </si>
  <si>
    <t>similar to integral membrane family protein [Arabidopsis thaliana] (TAIR:AT2G35760.1); similar to plant integral membrane protein TIGR01569 containing protein, expressed [Oryza sativa (japonica cultivar-group)] (GB:ABA99118.2); contains InterPro domain Protein of unknown function DUF588; (InterPro:IPR006702); contains InterPro domain Conserved hypothetical protein CHP1569, integral membrane plant; (InterPro:IPR006459)</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Encodes a protein that might have sinapic acid:UDP-glucose glucosyltransferase activity.</t>
  </si>
  <si>
    <t>similar to RNA recognition motif (RRM)-containing protein [Arabidopsis thaliana] (TAIR:AT5G46870.1); similar to RNA recognition motif. (a.k.a. RRM, RBD, or RNP domain) containing protein [Brassica oleracea] (GB:ABD65610.1); similar to RNA recognition motif (RRM)-containing protein [Brassica oleracea] (GB:ABD65158.1); contains InterPro domain Nucleotide-binding, alpha-beta plait; (InterPro:IPR012677); contains InterPro domain RNA-binding region RNP-1 (RNA recognition motif); (InterPro:IPR000504)</t>
  </si>
  <si>
    <t>auxin (indole-3-acetic acid) induced gene (IAA1) encoding a short-lived nuclear-localized transcriptional regulator protein.</t>
  </si>
  <si>
    <t>similar to glycerol-3-phosphate transporter, putative / glycerol 3-phosphate permease, putative [Arabidopsis thaliana] (TAIR:AT3G47420.1); similar to transporter, putative [Brassica oleracea] (GB:ABD65069.1); similar to transporter, putative [Brassica oleracea] (GB:ABD65148.1); contains InterPro domain Major facilitator superfamily; (InterPro:IPR007114); contains InterPro domain Major facilitator superfamily MFS_1; (InterPro:IPR011701)</t>
  </si>
  <si>
    <t>Identical to GATA transcription factor 28 [Arabidopsis Thaliana] (GB:Q8W4H1;GB:O23598); similar to zinc finger (GATA type) family protein [Arabidopsis thaliana] (TAIR:AT5G47140.1); similar to GATA zinc finger containing protein [Brassica oleracea] (GB:ABD65071.1); contains InterPro domain Zinc finger, GATA-type; (InterPro:IPR000679)</t>
  </si>
  <si>
    <t>serine protease protein -related, expressed pseudogene, blastp match of 64% identity and 1.9e-114 P-value to GP|29367523|gb|AAO72617.1||AY224498 putative serine protease-like protein {Oryza sativa (japonica cultivar-group)}</t>
  </si>
  <si>
    <t>similar to unknown protein [Arabidopsis thaliana] (TAIR:AT4G17120.1); similar to unknown protein [Oryza sativa] (GB:AAG60185.1); similar to Os10g0565300 [Oryza sativa (japonica cultivar-group)] (GB:NP_001065419.1)</t>
  </si>
  <si>
    <t>similar to C2 domain-containing protein [Arabidopsis thaliana] (TAIR:AT1G48090.2); similar to unknown protein [Oryza sativa] (GB:AAG60185.1); similar to Os10g0565300 [Oryza sativa (japonica cultivar-group)] (GB:NP_001065419.1); contains InterPro domain C2 calcium/lipid-binding region, CaLB; (InterPro:IPR008973)</t>
  </si>
  <si>
    <t>similar to PREDICTED: similar to MGC83122 protein [Gallus gallus] (GB:XP_414222.1); contains InterPro domain PUA; (InterPro:IPR002478)</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t>
  </si>
  <si>
    <t>similar to cholinephosphate cytidylyltransferase, putative / phosphorylcholine transferase, putative / CTP:phosphocholine cytidylyltransferase, putative [Arabidopsis thaliana] (TAIR:AT2G32260.1); similar to CTP:phosphocholine cytidylyltransferase [Brassica napus] (GB:BAA09644.1); contains InterPro domain Cytidyltransferase-related; (InterPro:IPR004821); contains InterPro domain Cytidylyltransferase; (InterPro:IPR004820)</t>
  </si>
  <si>
    <t>similar to early-responsive to dehydration protein-related / ERD protein-related [Arabidopsis thaliana] (TAIR:AT4G04340.1); similar to early-responsive to dehydration protein-related / ERD protein-related [Arabidopsis thaliana] (TAIR:AT3G21620.1); similar to early-responsive to dehydration protein-related / ERD protein-related [Arabidopsis thaliana] (TAIR:AT4G22120.2);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CBL-interacting protein kinase</t>
  </si>
  <si>
    <t>similar to unknown protein [Arabidopsis thaliana] (TAIR:AT4G14240.1); similar to Os05g0395300 [Oryza sativa (japonica cultivar-group)] (GB:NP_001055462.1); similar to unknown protein [Oryza sativa (japonica cultivar-group)] (GB:AAT07635.1); contains InterPro domain Protein of unknown function DUF21; (InterPro:IPR002550); contains InterPro domain CBS; (InterPro:IPR000644)</t>
  </si>
  <si>
    <t>Protein containing PAM2 motif which mediates interaction with the PABC domain of polyadenyl binding proteins.</t>
  </si>
  <si>
    <t>similar to heterogeneous nuclear ribonucleoprotein, putative / hnRNP, putative [Arabidopsis thaliana] (TAIR:AT2G33410.1); similar to Os10g0470900 [Oryza sativa (japonica cultivar-group)] (GB:NP_001064824.1); similar to RNA recognition motif. (a.k.a. RRM, RBD, or RNP domain), putative [Medicago truncatula] (GB:ABE88237.1); similar to Os11g0637700 [Oryza sativa (japonica cultivar-group)] (GB:NP_001068335.1); contains InterPro domain Nucleotide-binding, alpha-beta plait; (InterPro:IPR012677); contains InterPro domain RNA-binding region RNP-1 (RNA recognition motif); (InterPro:IPR000504)</t>
  </si>
  <si>
    <t>similar to MUR3 (MURUS 3), catalytic [Arabidopsis thaliana] (TAIR:AT2G20370.1); similar to Exostosin-like [Medicago truncatula] (GB:ABE92010.1); contains InterPro domain Exostosin-like; (InterPro:IPR004263)</t>
  </si>
  <si>
    <t>similar to ATIDD14 (ARABIDOPSIS THALIANA INDETERMINATE(ID)-DOMAIN 14), nucleic acid binding / transcription factor/ zinc ion binding [Arabidopsis thaliana] (TAIR:AT1G68130.1); similar to Os09g0449400 [Oryza sativa (japonica cultivar-group)] (GB:NP_001063321.1); similar to putative zinc finger protein ID1 [Oryza sativa (japonica cultivar-group)] (GB:BAD37964.1); contains InterPro domain Zinc finger, C2H2-type; (InterPro:IPR007087)</t>
  </si>
  <si>
    <t>similar to unknown protein [Arabidopsis thaliana] (TAIR:AT1G68340.1); similar to conserved hypothetical protein [Medicago truncatula] (GB:ABE79894.1); contains InterPro domain Protein of unknown function DUF1639; (InterPro:IPR012438)</t>
  </si>
  <si>
    <t>VirF-interacting protein FIP1</t>
  </si>
  <si>
    <t>Encodes a transporter that transports purines,cytokinins and other adenine derivatives. Expressed in the leaf hydathodes where it may be involved in re-uptake of cytokinins during guttation.</t>
  </si>
  <si>
    <t>similar to unknown protein [Arabidopsis thaliana] (TAIR:AT3G28770.1); similar to KED [Nicotiana tabacum] (GB:BAA95789.1)</t>
  </si>
  <si>
    <t>similar to calcium-binding EF hand family protein [Arabidopsis thaliana] (TAIR:AT3G10300.3); similar to Os11g0140600 [Oryza sativa (japonica cultivar-group)] (GB:NP_001065711.1); similar to Os12g0137100 [Oryza sativa (japonica cultivar-group)] (GB:NP_001066106.1); similar to putative cysteine protease [Pisum sativum] (GB:CAB63845.1); contains InterPro domain EF-Hand type; (InterPro:IPR011992); contains InterPro domain Calcium-binding EF-hand; (InterPro:IPR002048)</t>
  </si>
  <si>
    <t>similar to OTU-like cysteine protease family protein [Arabidopsis thaliana] (TAIR:AT5G03330.2); similar to OTU-like cysteine protease-like [Oryza sativa (japonica cultivar-group)] (GB:BAD22968.1); similar to Os03g0859800 [Oryza sativa (japonica cultivar-group)] (GB:NP_001051970.1); contains InterPro domain Ovarian tumour, otubain; (InterPro:IPR003323)</t>
  </si>
  <si>
    <t>similar to C2 domain-containing protein (sytA) [Arabidopsis thaliana] (TAIR:AT2G20990.1); similar to C2 [Medicago truncatula] (GB:ABE85279.1); similar to Os06g0685300 [Oryza sativa (japonica cultivar-group)] (GB:NP_001058398.1); similar to Os02g0448400 [Oryza sativa (japonica cultivar-group)] (GB:NP_001046755.1); contains InterPro domain C2; (InterPro:IPR000008); contains InterPro domain C2 calcium/lipid-binding region, CaLB; (InterPro:IPR008973)</t>
  </si>
  <si>
    <t>putative c2h2 zinc finger transcription factor mRNA,</t>
  </si>
  <si>
    <t>similar to unknown protein [Arabidopsis thaliana] (TAIR:AT1G17940.1); similar to unknown protein [Oryza sativa (japonica cultivar-group)] (GB:BAD23062.1); contains domain PCD6 INTERACTING PROTEIN-RELATED (PTHR23030)</t>
  </si>
  <si>
    <t>similar to hydrolase, alpha/beta fold family protein [Arabidopsis thaliana] (TAIR:AT1G18360.1); similar to Os09g0394700 [Oryza sativa (japonica cultivar-group)] (GB:NP_001063095.1); similar to Os03g0719400 [Oryza sativa (japonica cultivar-group)] (GB:NP_001051094.1); similar to putative monoglyceride lipase [Oryza sativa (japonica cultivar-group)] (GB:BAD26447.1); contains InterPro domain Esterase/lipase/thioesterase; (InterPro:IPR000379); contains InterPro domain Alpha/beta hydrolase fold-1; (InterPro:IPR000073); contains InterPro domain Alpha/beta hydrolase; (InterPro:IPR003089)</t>
  </si>
  <si>
    <t>similar to Proline-, glutamic acid- and leucine-rich protein 1 (Modulator of nongenomic activity of estrogen receptor) (GB:Q9DBD5); similar to proline-, glutamic acid-, leucine-rich protein 1 [Mus musculus] (GB:NP_083507.2); similar to Os05g0295900 [Oryza sativa (japonica cultivar-group)] (GB:NP_001055114.1); contains InterPro domain Armadillo-like helical; (InterPro:IPR011989)</t>
  </si>
  <si>
    <t>similar to phosphatidylinositol 3- and 4-kinase family protein [Arabidopsis thaliana] (TAIR:AT2G03890.1); similar to phosphatidylinositol 3- and 4-kinase family protein [Arabidopsis thaliana] (TAIR:AT1G13640.1); similar to Phosphatidylinositol 3- and 4-kinase, catalytic [Medicago truncatula] (GB:ABE92357.1); similar to Os06g0283400 [Oryza sativa (japonica cultivar-group)] (GB:NP_001057397.1); similar to hypothetical protein [Cleome spinosa] (GB:ABD96840.1); contains InterPro domain Phosphatidylinositol 3- and 4-kinase, catalytic; (InterPro:IPR000403)</t>
  </si>
  <si>
    <t>similar to unknown protein [Arabidopsis thaliana] (TAIR:AT1G10140.1); similar to Os07g0123800 [Oryza sativa (japonica cultivar-group)] (GB:NP_001058800.1)</t>
  </si>
  <si>
    <t>similar to trihelix DNA-binding protein, putative [Arabidopsis thaliana] (TAIR:AT1G76880.1); similar to Hypothetical protein [Oryza sativa (japonica cultivar-group)] (GB:AAO17016.1); similar to Os03g0113500 [Oryza sativa (japonica cultivar-group)] (GB:NP_001048736.1); contains InterPro domain Myb, DNA-binding; (InterPro:IPR001005)</t>
  </si>
  <si>
    <t>similar to chloroplast outer membrane translocon subunit, putative [Arabidopsis thaliana] (TAIR:AT3G17970.1); similar to chloroplast Toc64-1 [Physcomitrella patens] (GB:AAS47584.1); similar to Os02g0754500 [Oryza sativa (japonica cultivar-group)] (GB:NP_001048155.1); contains InterPro domain Tetratricopeptide region; (InterPro:IPR013026); contains InterPro domain Tetratricopeptide TPR_1; (InterPro:IPR001440); contains InterPro domain Amidase; (InterPro:IPR000120); contains InterPro domain Tetratricopeptide TPR_2; (InterPro:IPR013105); contains InterPro domain Tetratricopeptide-like helical; (InterPro:IPR011990)</t>
  </si>
  <si>
    <t>Encodes a protein with putative sucrose-phosphate synthase activity.</t>
  </si>
  <si>
    <t>similar to serine-rich protein-related [Arabidopsis thaliana] (TAIR:AT5G25280.2); similar to unknown [Solanum tuberosum] (GB:ABA40431.1)</t>
  </si>
  <si>
    <t>Encodes an auxin-regulated transcriptional activator. Activates expression of IAA1 and IAA9 in the presence of auxin. Mutants affect blue light and gravitropic and auxin mediated growth responses. Together with AUX19, it is involved in the response to ethylene.</t>
  </si>
  <si>
    <t>Mutant is defective in perception of Pseudomonas syringae avirulence gene avrPphB. Encodes a putative serine-threonine kinase.</t>
  </si>
  <si>
    <t>Encodes a protein with sucrose synthase activity (SUS1).</t>
  </si>
  <si>
    <t>similar to unknown protein [Arabidopsis thaliana] (TAIR:AT3G43110.1); similar to conserved hypothetical protein [Medicago truncatula] (GB:ABE90972.1)</t>
  </si>
  <si>
    <t>similar to FTRA1 (ferredoxin/thioredoxin reductase subunit A (variable subunit) 1), ferredoxin:thioredoxin reductase [Arabidopsis thaliana] (TAIR:AT5G23440.1); similar to Os04g0528800 [Oryza sativa (japonica cultivar-group)] (GB:NP_001053378.1); similar to ferredoxin-thioredoxin reductase SU A [Spinacia oleracea] (GB:CAA54407.1); similar to OSJNBa0074L08.8 [Oryza sativa (japonica cultivar-group)] (GB:CAD41197.2); contains InterPro domain Ferredoxin thioredoxin reductase, alpha chain; (InterPro:IPR004207); contains InterPro domain Electron transport accessory protein; (InterPro:IPR008990)</t>
  </si>
  <si>
    <t>similar to unknown protein [Arabidopsis thaliana] (TAIR:AT5G57123.1); similar to conserved hypothetical protein [Medicago truncatula] (GB:ABD28467.1); contains domain Glucocorticoid receptor-like (DNA-binding domain) (SSF57716)</t>
  </si>
  <si>
    <t>similar to ribosomal protein L7Ae/L30e/S12e/Gadd45 family protein [Arabidopsis thaliana] (TAIR:AT4G22380.1); similar to Os03g0241200 [Oryza sativa (japonica cultivar-group)] (GB:NP_001049514.1); similar to ribosomal protein L7 [Hyacinthus orientalis] (GB:AAT08750.1); contains InterPro domain High mobility group-like nuclear protein; (InterPro:IPR002415); contains InterPro domain Ribosomal protein L7AE; (InterPro:IPR004037); contains InterPro domain Ribosomal protein L7Ae/L30e/S12e/Gadd45; (InterPro:IPR004038)</t>
  </si>
  <si>
    <t>similar to Os03g0811800 [Oryza sativa (japonica cultivar-group)] (GB:NP_001051675.1); similar to Ribosomal protein L36 [Lactobacillus reuteri 100-23] (GB:ZP_01275107.1); contains InterPro domain Ribosomal protein L36; (InterPro:IPR000473)</t>
  </si>
  <si>
    <t>similar to unknown [Oryza sativa (japonica cultivar-group)] (GB:AAL87179.1); contains InterPro domain Nucleolar, Nop52; (InterPro:IPR010301)</t>
  </si>
  <si>
    <t>Encodes a ring-box 1 like protein and component of the SCF ubiquitinization complex mediating auxin responses. Forms a E3 ubiquitin ligase complex with CUL3A and At1g21780.1 a BTB domain protein.</t>
  </si>
  <si>
    <t>similar to oxidoreductase/ transition metal ion binding [Arabidopsis thaliana] (TAIR:AT2G31940.1); similar to conserved hypothetical protein [Medicago truncatula] (GB:ABE77569.1)</t>
  </si>
  <si>
    <t>Identical to Probable NADH pyrophosphatase NUDT19, chloroplast precursor (EC 3.6.1.22) (Nudix hydrolase 19) (AtNUDT19) (NUDT19) [Arabidopsis Thaliana] (GB:Q94A82); similar to Isopentenyl-diphosphate delta-isomerase, type 1 [Medicago truncatula] (GB:ABE86498.1); contains InterPro domain NUDIX hydrolase; (InterPro:IPR000086)</t>
  </si>
  <si>
    <t>similar to zinc finger (C3HC4-type RING finger) family protein [Arabidopsis thaliana] (TAIR:AT5G01980.1); similar to Zinc finger, RING-type; RINGv [Medicago truncatula] (GB:ABE89663.1); similar to Os09g0434200 [Oryza sativa (japonica cultivar-group)] (GB:NP_001063251.1); contains InterPro domain Peptidyl-prolyl cis-trans isomerase, cyclophilin type; (InterPro:IPR002130); contains InterPro domain Zinc finger, RING-type; (InterPro:IPR001841)</t>
  </si>
  <si>
    <t>similar to chaperonin, putative [Arabidopsis thaliana] (TAIR:AT3G11830.1); similar to chaperonin containing TCP1, subunit 2 (beta) [Gallus gallus] (GB:NP_001012551.1); similar to Protein kinase; GroEL-like chaperone, ATPase [Medicago truncatula] (GB:ABE90681.1); similar to Cct2-prov protein [Xenopus laevis] (GB:AAH42347.1); contains InterPro domain T-complex protein 1, beta subunit; (InterPro:IPR012716); contains InterPro domain Chaperonin TCP-1; (InterPro:IPR002194); contains InterPro domain Chaperonin Cpn60/TCP-1; (InterPro:IPR002423); contains InterPro domain GroEL-like chaperone, ATPase; (InterPro:IPR008950); contains InterPro domain Chaperonin Cpn60; (InterPro:IPR001844)</t>
  </si>
  <si>
    <t>similar to Os02g0186700 [Oryza sativa (japonica cultivar-group)] (GB:NP_001046122.1); similar to villin [Dictyostelium discoideum AX4] (GB:XP_001134479.1)</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encodes a member of the DREB subfamily A-5 of ERF/AP2 transcription factor family (RAP2.10). The protein contains one AP2 domain. There are 16 members in this subfamily including RAP2.9 and RAP2.1.</t>
  </si>
  <si>
    <t>similar to pentatricopeptide (PPR) repeat-containing protein [Arabidopsis thaliana] (TAIR:AT2G18520.1); similar to BAC19.8 [Lycopersicon esculentum] (GB:AAG01123.1); similar to Os08g0499800 [Oryza sativa (japonica cultivar-group)] (GB:NP_001062150.1); similar to Os02g0633200 [Oryza sativa (japonica cultivar-group)] (GB:NP_001047508.1); contains InterPro domain Pentatricopeptide repeat; (InterPro:IPR002885); contains InterPro domain Protein prenyltransferase; (InterPro:IPR008940); contains InterPro domain Tetratricopeptide-like helical; (InterPro:IPR011990)</t>
  </si>
  <si>
    <t>similar to nicotinate phosphoribosyltransferase family protein / NAPRTase family protein [Arabidopsis thaliana] (TAIR:AT2G23420.1); similar to B0222C05.1 [Oryza sativa (indica cultivar-group)] (GB:CAH66393.1); similar to nicotinate phosphoribosyltransferase-like protein [Medicago truncatula] (GB:AAP69614.1); similar to Nicotinate phosphoribosyltransferase related [Medicago truncatula] (GB:ABE93547.1); contains InterPro domain Nicotinate phosphoribosyltransferase related; (InterPro:IPR006405); contains InterPro domain Nicotinate phosphoribosyltransferase and related; (InterPro:IPR007229)</t>
  </si>
  <si>
    <t>similar to splicing factor PWI domain-containing protein [Arabidopsis thaliana] (TAIR:AT2G29210.1); similar to Os08g0178300 [Oryza sativa (japonica cultivar-group)] (GB:NP_001061128.1); similar to unknown protein [Oryza sativa (japonica cultivar-group)] (GB:BAD03052.1)</t>
  </si>
  <si>
    <t>similar to ERD3 (EARLY-RESPONSIVE TO DEHYDRATION 3) [Arabidopsis thaliana] (TAIR:AT4G19120.2); similar to Generic methyltransferase [Medicago truncatula] (GB:ABE86303.1); contains InterPro domain Protein of unknown function DUF248, methyltransferase putative; (InterPro:IPR004159)</t>
  </si>
  <si>
    <t>similar to unknown protein [Arabidopsis thaliana] (TAIR:AT2G40060.1); similar to conserved hypothetical protein [Medicago truncatula] (GB:ABE83515.1); contains InterPro domain Clathrin light chain; (InterPro:IPR000996)</t>
  </si>
  <si>
    <t>putative transmembrane protein G1p (AtG1) mRNA, complete</t>
  </si>
  <si>
    <t>Encodes a sulfate transporter.</t>
  </si>
  <si>
    <t>similar to unknown protein [Arabidopsis thaliana] (TAIR:AT2G44200.1); similar to putative small ribonucleoprotein [Oryza sativa] (GB:AAL31070.1)</t>
  </si>
  <si>
    <t>similar to RNA recognition motif (RRM)-containing protein [Arabidopsis thaliana] (TAIR:AT4G17720.1); similar to Os06g0112400 [Oryza sativa (japonica cultivar-group)] (GB:NP_001056594.1); similar to putative RNA recognition motif (RRM)-containing protein [Oryza sativa (japonica cultivar-group)] (GB:BAD67779.1); contains InterPro domain Nucleotide-binding, alpha-beta plait; (InterPro:IPR012677); contains InterPro domain RNA-binding region RNP-1 (RNA recognition motif); (InterPro:IPR000504)</t>
  </si>
  <si>
    <t>The At5g17050 encodes a anthocyanidin 3-O-glucosyltransferase which specifically glucosylates the 3-position of the flavonoid C-ring. Anthocyanidins such as cyanidin and pelargonidin as well as flavonols such as kaempferol and quercetin are accepted substrates.</t>
  </si>
  <si>
    <t>similar to regulator of chromosome condensation (RCC1) family protein [Arabidopsis thaliana] (TAIR:AT3G02510.1); similar to hypothetical protein [Cleome spinosa] (GB:ABD96878.1); contains InterPro domain Regulator of chromosome condensation, RCC1; (InterPro:IPR000408); contains InterPro domain Regulator of chromosome condensation/beta-lactamase-inhibitor protein II; (InterPro:IPR009091)</t>
  </si>
  <si>
    <t>similar to ATTSC13/CER10/ECR/TSC13 (ENOYL-COA REDUCTASE), 3-oxo-5-alpha-steroid 4-dehydrogenase/ fatty acid elongase/ trans-2-enoyl-CoA reductase (NADPH) [Arabidopsis thaliana] (TAIR:AT3G55360.1); similar to hypothetical protein DDBDRAFT_0190926 [Dictyostelium discoideum AX4] (GB:XP_646664.1); similar to Os07g0162100 [Oryza sativa (japonica cultivar-group)] (GB:NP_001058945.1); contains InterPro domain 3-oxo-5-alpha-steroid 4-dehydrogenase, C-terminal; (InterPro:IPR001104)</t>
  </si>
  <si>
    <t>Identical to S-adenosylmethionine decarboxylase proenzyme 2 (EC 4.1.1.50) (AdoMetDC 2) (SamDC 2) [Contains: S-adenosylmethionine decarboxylase 2 alpha chain; S-adenosylmethionine decarboxylase 2 beta chain] (SAMDC2) [Arabidopsis Thaliana] (GB:Q9S7T9); similar to SAMDC (S-ADENOSYLMETHIONINE DECARBOXYLASE) [Arabidopsis thaliana] (TAIR:AT3G02470.3); similar to S-adenosyl-L-methionine decarboxylase [Brassica juncea] (GB:AAR15894.1); similar to S-adenosylmethionine decarboxylase proenzyme 2 (AdoMetDC 2) (SamDC 2) [Contains: S-adenosylmethionine decarboxylase 2 alpha chain; S-adenosylmethionine decarboxylase 2 beta chain] (GB:O49972); contains InterPro domain S-adenosylmethionine decarboxylase; (InterPro:IPR001985)</t>
  </si>
  <si>
    <t>similar to unknown protein [Arabidopsis thaliana] (TAIR:AT1G66890.1)</t>
  </si>
  <si>
    <t>similar to ATUGD1/UGD1 (UDP-glucose dehydrogenase 1), UDP-glucose 6-dehydrogenase [Arabidopsis thaliana] (TAIR:AT1G26570.1); similar to UDP-glucose 6-dehydrogenase [Arabidopsis thaliana] (TAIR:AT3G29360.2); similar to UDP-glucose 6-dehydrogenase, putative [Arabidopsis thaliana] (TAIR:AT5G39320.1); similar to UDP-glucose 6-dehydrogenase (UDP-Glc dehydrogenase) (UDP-GlcDH) (UDPGDH) (GB:Q96558); similar to putative UDP-glucose dehydrogenase 1 [Nicotiana tabacum] (GB:AAT40105.1); similar to putative UDP-glucose dehydrogenase 2 [Nicotiana tabacum] (GB:AAT40106.1); contains InterPro domain UDP-glucose/GDP-mannose dehydrogenase; (InterPro:IPR001732); contains InterPro domain 6-phosphogluconate dehydrogenase, C-terminal-like; (InterPro:IPR008927)</t>
  </si>
  <si>
    <t>Homologous to the flowering-time gene CONSTANS.</t>
  </si>
  <si>
    <t>similar to hypothetical protein [Cleome spinosa] (GB:ABD96845.1); contains InterPro domain RNA-binding S4; (InterPro:IPR002942)</t>
  </si>
  <si>
    <t>similar to mitochondrial substrate carrier family protein [Arabidopsis thaliana] (TAIR:AT1G72820.1); similar to hypothetical protein [Cleome spinosa] (GB:ABD96928.1); contains InterPro domain Retrovirus capsid, N-terminal core; (InterPro:IPR008919); contains InterPro domain Mitochondrial carrier protein; (InterPro:IPR002067); contains InterPro domain Mitochondrial substrate carrier; (InterPro:IPR001993)</t>
  </si>
  <si>
    <t>similar to WD-40 repeat family protein / notchless protein, putative [Arabidopsis thaliana] (TAIR:AT5G52820.1); similar to WD40-like [Medicago truncatula] (GB:ABE82641.1); contains InterPro domain WD-40 repeat; (InterPro:IPR001680); contains InterPro domain WD40-like; (InterPro:IPR011046); contains InterPro domain NLE; (InterPro:IPR012972)</t>
  </si>
  <si>
    <t>similar to proton-dependent oligopeptide transport (POT) family protein [Arabidopsis thaliana] (TAIR:AT3G01350.1); similar to TGF-beta receptor, type I/II extracellular re (GB:ABE79897.1); contains InterPro domain TGF-beta receptor, type I/II extracellular region; (InterPro:IPR000109)</t>
  </si>
  <si>
    <t>similar to Os09g0352400 [Oryza sativa (japonica cultivar-group)] (GB:NP_001062958.1); similar to bystin (51.6 kD)-like [Oryza sativa (japonica cultivar-group)] (GB:BAD29025.1); contains InterPro domain Bystin; (InterPro:IPR007955)</t>
  </si>
  <si>
    <t>At5g14760 encodes for L-aspartate oxidase involved in the early steps of NAD biosynthesis. In contrary to the EC 1.4.3.16 (l-aspartate oxidase - deaminating) the enzyme catalyzes the reaction L-aspartate + O2 = iminoaspartate (alpha-iminosuccinate) + H2O2</t>
  </si>
  <si>
    <t>similar to ATRANGAP1 (RAN GTPASE-ACTIVATING PROTEIN 1), nucleic acid binding [Arabidopsis thaliana] (TAIR:AT3G18610.1); similar to tobacco nucleolin [Nicotiana tabacum] (GB:BAC02896.1); contains InterPro domain Nucleotide-binding, alpha-beta plait; (InterPro:IPR012677); contains InterPro domain RNA-binding region RNP-1 (RNA recognition motif); (InterPro:IPR000504)</t>
  </si>
  <si>
    <t>similar to unknown protein [Arabidopsis thaliana] (TAIR:AT3G04860.1); similar to Os07g0572300 [Oryza sativa (japonica cultivar-group)] (GB:NP_001060057.1); similar to Os03g0806700 [Oryza sativa (japonica cultivar-group)] (GB:NP_001051637.1); similar to Protein of unknown function DUF868, plant [Medicago truncatula] (GB:ABE92686.1); contains InterPro domain Protein of unknown function DUF868, plant; (InterPro:IPR008586)</t>
  </si>
  <si>
    <t>similar to protein phosphatase 2C, putative / PP2C, putative [Arabidopsis thaliana] (TAIR:AT3G05640.2); similar to Protein phosphatase 2C-like [Medicago truncatula] (GB:ABE85677.1); contains InterPro domain Protein phosphatase 2C-like; (InterPro:IPR001932)</t>
  </si>
  <si>
    <t>similar to zinc finger (DNL type) family protein [Arabidopsis thaliana] (TAIR:AT1G68730.1); similar to Os06g0724400 [Oryza sativa (japonica cultivar-group)] (GB:NP_001058612.1); similar to unknown protein [Oryza sativa (japonica cultivar-group)] (GB:BAD61688.1); contains InterPro domain Zinc finger, Zim17-type; (InterPro:IPR007853)</t>
  </si>
  <si>
    <t>similar to unknown protein [Arabidopsis thaliana] (TAIR:AT3G05830.1); similar to hypothetical protein [Oryza sativa (japonica cultivar-group)] (GB:BAD86886.1); similar to Os05g0135900 [Oryza sativa (japonica cultivar-group)] (GB:NP_001054577.1); contains InterPro domain tRNA-binding arm; (InterPro:IPR010978)</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similar to unknown protein [Arabidopsis thaliana] (TAIR:AT1G79770.1); similar to Os06g0554200 [Oryza sativa (japonica cultivar-group)] (GB:NP_001057846.1); similar to Os01g0199700 [Oryza sativa (japonica cultivar-group)] (GB:NP_001042311.1); similar to hypothetical protein [Oryza sativa (japonica cultivar-group)] (GB:BAD26169.1); contains InterPro domain Protein of unknown function DUF1677, plant; (InterPro:IPR012876)</t>
  </si>
  <si>
    <t>mutant displays sucrose-dependent seedling development and reduced lateral root production. PEX4 interacts with PEX22 in a yeast two-hybrid. Necessary for peroxisome biogenesis. The PEX4 and PEX22 pair may be important during the remodeling of peroxisome matrix contents as glyoxysomes transition to leaf peroxisomes.</t>
  </si>
  <si>
    <t>Class III RPD3 type protein</t>
  </si>
  <si>
    <t>similar to unknown protein [Arabidopsis thaliana] (TAIR:AT5G42750.1); similar to Os05g0390600 [Oryza sativa (japonica cultivar-group)] (GB:NP_001055441.1); similar to PREDICTED: hypothetical protein [Rattus norve (GB:XP_001078830.1)</t>
  </si>
  <si>
    <t>similar to unknown protein [Arabidopsis thaliana] (TAIR:AT1G15350.1); similar to hypothetical protein [Glycine max] (GB:AAN03467.1)</t>
  </si>
  <si>
    <t>similar to DNA helicase-related [Arabidopsis thaliana] (TAIR:AT3G49830.1); similar to putative DNA helicase [Oryza sativa (japonica cultivar-group)] (GB:BAD72453.1); similar to RuvB-like 2 [Xenopus tropicalis] (GB:CAJ83917.1); similar to LOC398205 protein [Xenopus laevis] (GB:AAI23266.1); contains InterPro domain Replication factor C conserved region; (InterPro:IPR000862); contains InterPro domain AAA ATPase; (InterPro:IPR003593); contains InterPro domain TIP49, C-terminal; (InterPro:IPR010339); contains InterPro domain AAA ATPase, central region; (InterPro:IPR003959)</t>
  </si>
  <si>
    <t>similar to exonuclease family protein [Arabidopsis thaliana] (TAIR:AT3G50100.1); similar to H0212B02.12 [Oryza sativa (indica cultivar-group)] (GB:CAH68267.1); contains InterPro domain Nucleotide-binding, alpha-beta plait; (InterPro:IPR012677); contains InterPro domain Exonuclease; (InterPro:IPR006055); contains InterPro domain Polynucleotidyl transferase, Ribonuclease H fold; (InterPro:IPR012337); contains InterPro domain Exonuclease, RNase T and DNA polymerase III; (InterPro:IPR013520)</t>
  </si>
  <si>
    <t>similar to unknown protein [Arabidopsis thaliana] (TAIR:AT3G28770.1); similar to Os12g0133900 [Oryza sativa (japonica cultivar-group)] (GB:NP_001066092.1); similar to Os11g0137100 [Oryza sativa (japonica cultivar-group)] (GB:NP_001065694.1); similar to PREDICTED: hypothetical protein [Strongylocentrotus purpuratus] (GB:XP_798175.2); contains InterPro domain Mpp10 protein; (InterPro:IPR007151); contains InterPro domain U3 small nucleolar ribonucleoprotein complex, subunit Mpp10p; (InterPro:IPR012173)</t>
  </si>
  <si>
    <t>similar to unknown protein [Arabidopsis thaliana] (TAIR:AT2G23790.1); similar to Os10g0501500 [Oryza sativa (japonica cultivar-group)] (GB:NP_001064986.1); similar to Protein of unknown function DUF607 [Medicago truncatula] (GB:ABE78504.1); similar to Os03g0233000 [Oryza sativa (japonica cultivar-group)] (GB:NP_001049472.1); contains InterPro domain Protein of unknown function DUF607; (InterPro:IPR006769)</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similar to (1-4)-beta-mannan endohydrolase, putative [Arabidopsis thaliana] (TAIR:AT3G10890.1); similar to hypothetical protein [Thellun (GB:ABB45852.1); contains InterPro domain Glycoside hydrolase, family 5; (InterPro:IPR001547)</t>
  </si>
  <si>
    <t>similar to aldose 1-epimerase family protein [Arabidopsis thaliana] (TAIR:AT5G57330.1); similar to Os09g0327400 [Oryza sativa (japonica cultivar-group)] (GB:NP_001062890.1); similar to apospory-associated protein C; APOC [Chlamydomonas reinhardtii] (GB:AAF34174.1); contains InterPro domain Galactose mutarotase-like; (InterPro:IPR011013); contains InterPro domain Aldose 1-epimerase; (InterPro:IPR008183)</t>
  </si>
  <si>
    <t>similar to amino acid transporter family protein [Arabidopsis thaliana] (TAIR:AT4G38250.1); similar to amino acid transporter family protein [Arabidopsis thaliana] (TAIR:AT2G42005.1); similar to amino acid transport protein (GB:AAB82307.1); similar to OSIGBa0158F05.8 [Oryza sativa (indica cultivar-group)] (GB:CAH66759.1); similar to OSJNBa0017B10.14 [Oryza sativa (japonica cultivar-group)] (GB:CAE03099.2); contains InterPro domain Amino acid/polyamine transporter II; (InterPro:IPR002422); contains InterPro domain Amino acid transporter, transmembrane; (InterPro:IPR013057)</t>
  </si>
  <si>
    <t>similar to protein phosphatase 2C, putative / PP2C, putative [Arabidopsis thaliana] (TAIR:AT3G51370.1); similar to protein phosphatase 2c-like protein [Thellun (GB:AAM19705.1); contains InterPro domain Protein phosphatase 2C-like; (InterPro:IPR001932)</t>
  </si>
  <si>
    <t>member of Calcium Dependent Protein Kinase</t>
  </si>
  <si>
    <t>similar to ankyrin repeat family protein / methyltransferase-related [Musa acuminata] (GB:ABF70003.1); contains InterPro domain Ankyrin; (InterPro:IPR002110)</t>
  </si>
  <si>
    <t>similar to catalytic [Arabidopsis thaliana] (TAIR:AT1G52920.1); similar to putative 7-transmembrane G-protein-coupled receptor [Solanum chacoense] (GB:AAF75794.1); contains InterPro domain Six-hairpin glycosidase; (InterPro:IPR008928); contains InterPro domain Lanthionine synthetase C-like; (InterPro:IPR007822)</t>
  </si>
  <si>
    <t>similar to Avr9/Cf-9 rapidly elicited protein 75 [Nicotiana tabacum] (GB:AAG43558.1)</t>
  </si>
  <si>
    <t>similar to unknown protein [Arabidopsis thaliana] (TAIR:AT4G24530.1); similar to putative auxin growth promotor protein [Lycopersicon esculentum] (GB:AAK84479.1); similar to Os09g0412200 [Oryza sativa (japonica cultivar-group)] (GB:NP_001063155.1); contains InterPro domain Protein of unknown function DUF246, plant; (InterPro:IPR004348)</t>
  </si>
  <si>
    <t>similar to pectinesterase family protein [Arabidopsis thaliana] (TAIR:AT5G09760.1); similar to 52O08_4 [Brassica rapa subsp. pekinensis] (GB:AAZ67549.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similar to magnesium transporter CorA-like family protein (MRS2-7) [Arabidopsis thaliana] (TAIR:AT5G09690.2); similar to magnesium transporter CorA-like family protein, putative, expressed [Oryza sativa (japonica cultivar-group)] (GB:ABF98804.1); contains InterPro domain Mg2+ transporter protein, CorA-like; (InterPro:IPR002523)</t>
  </si>
  <si>
    <t>similar to 80C09_10 [Brassica rapa subsp. pekinensis] (GB:AAZ41821.1)</t>
  </si>
  <si>
    <t>Identical to Nonspecific lipid-transfer protein-like protein At5g64080 precursor [Arabidopsis Thaliana] (GB:Q8VYI9;GB:Q8L8Q1;GB:Q9FMI9); similar to protease inhibitor/seed storage/lipid transfer protein (LTP) family protein [Arabidopsis thaliana] (TAIR:AT2G13820.1); similar to xylogen protein 1 [Zinnia elegans] (GB:BAD24657.1); contains InterPro domain Plant lipid transfer protein/Par allergen; (InterPro:IPR000528); contains InterPro domain Plant lipid transfer/seed storage/trypsin-alpha amylase inhibitor; (InterPro:IPR003612)</t>
  </si>
  <si>
    <t>similar to zinc finger protein-related [Arabidopsis thaliana] (TAIR:AT5G63740.1); similar to Os02g0135700 [Oryza sativa (japonica cultivar-group)] (GB:NP_001045819.1); similar to hypothetical protein CC1G_03896 [Coprinopsis cinerea okayama7#130] (GB:EAU88224.1); contains InterPro domain DNA polymerase V; (InterPro:IPR007015)</t>
  </si>
  <si>
    <t>Encodes arabinogalactan-protein (AGP1).</t>
  </si>
  <si>
    <t>similar to phosphate-responsive protein, putative [Arabidopsis thaliana] (TAIR:AT5G09440.1); similar to erg-1 [Solanum tuberosum] (GB:AAP42136.1); contains InterPro domain Phosphate-induced protein 1 conserved region; (InterPro:IPR006766)</t>
  </si>
  <si>
    <t>similar to unknown protein [Arabidopsis thaliana] (TAIR:AT3G19920.1); similar to hypothetical protein [Trifolium pratense] (GB:BAE71289.1)</t>
  </si>
  <si>
    <t>similar to hypothetical protein MtrDRAFT_AC130800g2v2 [Medicago truncatula] (GB:ABE86822.1)</t>
  </si>
  <si>
    <t>similar to SNF7-related [Arabidopsis thaliana] (TAIR:AT5G09260.1); similar to Charged multivesicular body protein 6 (Chromatin-modifying protein 6) (GB:Q503V0); similar to Os02g0596500 [Oryza sativa (japonica cultivar-group)] (GB:NP_001047322.1); similar to hypothetical protein LOC445397 [Danio rerio] (GB:NP_001003874.1); contains InterPro domain Snf7; (InterPro:IPR005024)</t>
  </si>
  <si>
    <t>encodes an SC35-like splicing factor of 35 kD localized to the nuclear specks.</t>
  </si>
  <si>
    <t>similar to VHS domain-containing protein / GAT domain-containing protein [Arabidopsis thaliana] (TAIR:AT1G76970.1); similar to GAT; ENTH/VHS [Medicago truncatula] (GB:ABE83690.1); contains InterPro domain GAT; (InterPro:IPR004152); contains InterPro domain VHS; (InterPro:IPR002014); contains InterPro domain ENTH/VHS; (InterPro:IPR008942)</t>
  </si>
  <si>
    <t>a member of the diacylglycerol kinase gene family. Encodes a functional diacylglycerol kinase. Involved in root elongation and plant development. Gene expression is induced by wounding or cold.</t>
  </si>
  <si>
    <t>member of Glycoside Hydrolase Family 35</t>
  </si>
  <si>
    <t>similar to putative oxygen-independent coproporphyrinogen III oxidase [Trichodesmium erythraeum IMS101] (GB:YP_721024.1); similar to Os12g0270100 [Oryza sativa (japonica cultivar-group)] (GB:NP_001066545.1); contains InterPro domain Putative oxygen-independent coproporphyrinogen III oxidase; (InterPro:IPR004559); contains InterPro domain HemN, C-terminal; (InterPro:IPR010723); contains InterPro domain Radical SAM; (InterPro:IPR007197); contains InterPro domain Elongator protein 3/MiaB/NifB; (InterPro:IPR006638)</t>
  </si>
  <si>
    <t>similar to ATBET9 (ARABIDOPSIS THALIANA BROMODOMAIN AND EXTRATERMINAL DOMAIN PROTEIN 9), DNA binding [Arabidopsis thaliana] (TAIR:AT5G14270.1); similar to global transcription factor group E [Zea mays] (GB:AAO84020.1); similar to putative global transcription factor group E [Oryza sativa (japonica cultivar-group)] (GB:BAD19338.1); contains InterPro domain Bromodomain; (InterPro:IPR001487)</t>
  </si>
  <si>
    <t>similar to GTE8 (GLOBAL TRANSCRIPTION FACTOR GROUP E8), DNA binding [Arabidopsis thaliana] (TAIR:AT3G27260.1); similar to putative bromodomain-containing protein [Oryza sativa (japonica cultivar-group)] (GB:BAD08859.1); contains domain FALZ-RELATED BROMODOMAIN-CONTAINING PROTEINS (PTHR22880); contains domain GCN5 GENERAL CONTROL OF AMINO-ACID SYNTHESIS 5-LIKE 2, GCNL2 (PTHR22880:SF2)</t>
  </si>
  <si>
    <t>similar to protein kinase family protein [Arabidopsis thaliana] (TAIR:AT1G67580.1); similar to Protein kinase [Medicago truncatula] (GB:ABE82023.1); similar to Os02g0602100 [Oryza sativa (japonica cultivar-group)] (GB:NP_001047355.1); similar to Os04g0488000 [Oryza sativa (japonica cultivar-group)] (GB:NP_001053147.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similar to protein binding / zinc ion binding [Arabidopsis thaliana] (TAIR:AT3G48070.2); similar to hypothetical protein LES1_20t00015 [Lycopersicon esculentum] (GB:ABI34275.1); contains InterPro domain Zinc finger, RING-type; (InterPro:IPR001841)</t>
  </si>
  <si>
    <t>similar to unknown protein [Arabidopsis thaliana] (TAIR:AT1G10660.1); similar to hypothetical protein MtrDRAFT_AC124952g40v1 [Medicago truncatula] (GB:ABE93571.1)</t>
  </si>
  <si>
    <t>similar to band 7 family protein [Arabidopsis thaliana] (TAIR:AT1G69840.6); similar to hypersensitive-induced reaction protein [Capsicum annuum] (GB:AAS98165.1); contains InterPro domain Band 7 protein; (InterPro:IPR001107)</t>
  </si>
  <si>
    <t>similar to unknown protein [Arabidopsis thaliana] (TAIR:AT5G50090.1); similar to Os09g0381600 [Oryza sativa (japonica cultivar-group)] (GB:NP_001063061.1); similar to T10O24.15, related [Lycopersicon esculentum] (GB:AAX95759.1)</t>
  </si>
  <si>
    <t>nuclear targeted protein involved in flowering time regulation that affects flowering time independent of FLC</t>
  </si>
  <si>
    <t>similar to invertase/pectin methylesterase inhibitor family protein [Arabidopsis thaliana] (TAIR:AT3G47380.1); similar to putative ripening-related protein [Vitis vinifera] (GB:CAB85625.1); contains InterPro domain Plant invertase/pectin methylesterase inhibitor; (InterPro:IPR007186); contains InterPro domain Pectinesterase inhibitor; (InterPro:IPR006501)</t>
  </si>
  <si>
    <t>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t>
  </si>
  <si>
    <t>similar to defective chloroplasts and leaves protein-related / DCL protein-related [Arabidopsis thaliana] (TAIR:AT1G45230.1); similar to expressed protein [Oryza sativa (japonica cultivar-group)] (GB:ABF94367.1); similar to Os03g0187000 [Oryza sativa (japonica cultivar-group)] (GB:NP_001049206.1)</t>
  </si>
  <si>
    <t>DEAD/DEAH box RNA helicase PRH75</t>
  </si>
  <si>
    <t>similar to Per1-like family protein [Arabidopsis thaliana] (TAIR:AT1G16560.3); similar to Per1-like family protein [Solanum tuberosum] (GB:ABB72805.1); contains InterPro domain Per1-like; (InterPro:IPR007217)</t>
  </si>
  <si>
    <t>similar to exostosin family protein [Arabidopsis thaliana] (TAIR:AT4G13990.1); similar to Exostosin-like [Medicago truncatula] (GB:ABE79352.1); contains InterPro domain Exostosin-like; (InterPro:IPR004263)</t>
  </si>
  <si>
    <t>similar to peptidoglycan-binding LysM domain-containing protein [Arabidopsis thaliana] (TAIR:AT4G25433.1); similar to Os10g0524300 [Oryza sativa (japonica cultivar-group)] (GB:NP_001065106.1); similar to Putative dihydrodipicolinate reductase-like protein [Oryza sativa (japonica cultivar-group)] (GB:AAO15285.1); similar to OSJNBa0019K04.5 [Oryza sativa (japonica cultivar-group)] (GB:CAD41658.3); contains InterPro domain Peptidoglycan-binding LysM; (InterPro:IPR002482)</t>
  </si>
  <si>
    <t>similar to hypothetical protein [Trifolium pratense] (GB:BAE71234.1); contains InterPro domain Stress up-regulated Nod 19; (InterPro:IPR011692)</t>
  </si>
  <si>
    <t>Identical to Peter Pan-like protein (PPAN) [Arabidopsis Thaliana] (GB:Q9ASU7;GB:Q9FLT1); similar to Brix [Medicago truncatula] (GB:ABE89071.1); contains InterPro domain Brix; (InterPro:IPR007109)</t>
  </si>
  <si>
    <t>similar to mitochondrial substrate carrier family protein [Arabidopsis thaliana] (TAIR:AT5G07320.1); similar to putative Mcsc-pending-prov protein [Oryza sativa (japonica cultivar-group)] (GB:BAD15855.1); contains InterPro domain EF-Hand type; (InterPro:IPR011992); contains InterPro domain Calcium-binding EF-hand; (InterPro:IPR002048); contains InterPro domain Mitochondrial carrier protein; (InterPro:IPR002067); contains InterPro domain Mitochondrial substrate carrier; (InterPro:IPR001993)</t>
  </si>
  <si>
    <t>pseudo response regulator involved in the generation of circadian rhythms. TOC1 appears to shorten the period of circumnutation speed. TOC1 contributes to the plant fitness (carbon fixation, biomass) by influencing the circadian clock period.</t>
  </si>
  <si>
    <t>similar to glycine-rich protein [Arabidopsis thaliana] (TAIR:AT5G46730.1); similar to hypothetical protein MtrDRAFT_AC152818g3v1 [Medicago truncatula] (GB:ABE77867.1)</t>
  </si>
  <si>
    <t>similar to unnamed protein product [Tetraodon nigroviridis] (GB:CAF97162.1); similar to Os07g0486500 [Oryza sativa (japonica cultivar-group)] (GB:NP_001059663.1); contains InterPro domain Rho GTPase activation protein; (InterPro:IPR008936); contains InterPro domain RhoGAP; (InterPro:IPR000198)</t>
  </si>
  <si>
    <t>similar to ECT2 [Arabidopsis thaliana] (TAIR:AT3G13460.4); similar to YT521-B-like protein [Medicago truncatula] (GB:ABE87461.1); contains InterPro domain YT521-B-like protein; (InterPro:IPR007275)</t>
  </si>
  <si>
    <t>similar to ankyrin repeat family protein [Arabidopsis thaliana] (TAIR:AT5G07840.1); similar to ankyrin 2,3/unc44 [Aedes aegypti] (GB:EAT33004.1); similar to Os02g0102600 [Oryza sativa (japonica cultivar-group)] (GB:NP_001045598.1); contains InterPro domain Ankyrin; (InterPro:IPR002110)</t>
  </si>
  <si>
    <t>encodes a glycine-rich RNA binding protein. Gene expression is induced by cold.</t>
  </si>
  <si>
    <t>similar to unknown protein [Arabidopsis thaliana] (TAIR:AT3G45210.1); similar to Protein of unknown function DUF584 [Medicago truncatula] (GB:ABE80969.1); contains InterPro domain Protein of unknown function DUF584; (InterPro:IPR007608)</t>
  </si>
  <si>
    <t>member of GCN subfamily</t>
  </si>
  <si>
    <t>Encodes a zinc finger protein.</t>
  </si>
  <si>
    <t>Encodes a protein predicted to function in tandem with PDX1 to form glutamine amidotransferase complex with involved in vitamin B6 biosynthesis. PDX2 is predicted to function as glutaminase within the complex.</t>
  </si>
  <si>
    <t>similar to unknown protein [Arabidopsis thaliana] (TAIR:AT1G56660.1); similar to PREDICTED: hypothetical protein [Mus musculus] (GB:XP_983740.1)</t>
  </si>
  <si>
    <t>similar to RNA and export factor-binding protein, putative [Arabidopsis thaliana] (TAIR:AT5G02530.1); similar to ALY protein [Nicotiana benthamiana] (GB:CAG26903.1); contains InterPro domain RNA-binding region RNP-1 (RNA recognition motif); (InterPro:IPR000504)</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similar to RNase P subunit p30 family protein [Oryza sativa (japonica cultivar-group)] (GB:ABA95564.1); similar to Os12g0175900 [Oryza sativa (japonica cultivar-group)] (GB:NP_001066293.1); similar to RNase P subunit p30 family protein, expressed [Oryza sativa (japonica cultivar-group)] (GB:ABG22323.1); contains InterPro domain RNase P subunit p30; (InterPro:IPR002738)</t>
  </si>
  <si>
    <t>similar to haloacid dehalogenase-like hydrolase family protein [Arabidopsis thaliana] (TAIR:AT5G02230.2); similar to putative ripening-related protein [Vitis vinifera] (GB:CAB85628.1); contains InterPro domain HAD-superfamily hydrolase subfamily IA, variant 3; (InterPro:IPR006402); contains InterPro domain Pyrimidine 5-nucleotidase; (InterPro:IPR010237); contains InterPro domain Haloacid dehalogenase-like hydrolase; (InterPro:IPR005834)</t>
  </si>
  <si>
    <t>similar to scarecrow transcription factor family protein [Arabidopsis thaliana] (TAIR:AT3G46600.1); similar to GRAS4 [Solanum lycopersicum] (GB:ABD72960.1); contains InterPro domain GRAS transcription factor; (InterPro:IPR005202)</t>
  </si>
  <si>
    <t>similar to protein phosphatase 2C, putative / PP2C, putative [Arabidopsis thaliana] (TAIR:AT1G07430.1); similar to protein phosphatase 2C [Nicotiana tabacum] (GB:CAC10358.1); contains InterPro domain Protein phosphatase 2C-like; (InterPro:IPR001932)</t>
  </si>
  <si>
    <t>similar to unknown protein [Arabidopsis thaliana] (TAIR:AT4G11960.1); similar to unknown protein [Oryza sativa] (GB:AAK73156.1); contains domain DNA ligase/mRNA capping enzyme, catalytic domain (SSF56091)</t>
  </si>
  <si>
    <t>Identical to 40S ribosomal protein S8-2 (RPS8B) [Arabidopsis Thaliana] (GB:Q9FIF3); similar to 40S ribosomal protein S8 (RPS8A) [Arabidopsis thaliana] (TAIR:AT5G20290.1); similar to ribosomal protein S8 [Oryza sativa (japonica cultivar-group)] (GB:BAA07207.1); similar to Os02g0489400 [Oryza sativa (japonica cultivar-group)] (GB:NP_001046866.1); contains InterPro domain Ribosomal protein S8E; (InterPro:IPR001047)</t>
  </si>
  <si>
    <t>Identical to DNA-directed RNA polymerase II 19 kDa polypeptide (EC 2.7.7.6) (RNA polymerase II subunit 5) (RPB19) [Arabidopsis Thaliana] (GB:P38421); similar to RNA polymerase Rpb7 N-terminal domain-containing protein [Arabidopsis thaliana] (TAIR:AT4G14660.1); similar to DNA-directed RNA polymerase II 19 kDa polypeptide (RNA polymerase II subunit 5) (GB:P46279); contains InterPro domain Nucleic acid-binding, OB-fold, subgroup; (InterPro:IPR012340); contains InterPro domain Nucleic acid-binding, OB-fold; (InterPro:IPR008994); contains InterPro domain RNA binding S1; (InterPro:IPR003029); contains InterPro domain RNA polymerase Rpb7, N-terminal; (InterPro:IPR005576)</t>
  </si>
  <si>
    <t>similar to oxidoreductase, 2OG-Fe(II) oxygenase family protein [Arabidopsis thaliana] (TAIR:AT3G47190.1); similar to H0321H01.3 [Oryza sativa (indica cultivar-group)] (GB:CAH66494.1); similar to Os04g0407800 [Oryza sativa (japonica cultivar-group)] (GB:NP_001052718.1); similar to OSJNBa0042I15.12 [Oryza sativa (japonica cultivar-group)] (GB:CAE04890.3); contains InterPro domain Isopenicillin N synthase; (InterPro:IPR002283); contains InterPro domain 2OG-Fe(II) oxygenase; (InterPro:IPR005123)</t>
  </si>
  <si>
    <t>similar to phosphoinositide-specific phospholipase C family protein [Arabidopsis thaliana] (TAIR:AT5G58690.1); similar to phosphoinositide-specific phospholipase C family protein [Arabidopsis thaliana] (TAIR:AT2G40116.1); similar to ATPLC2 (PHOSPHOLIPASE C 2), phospholipase C [Arabidopsis thaliana] (TAIR:AT3G08510.2); similar to phosphoinositide-specific phospholipase C [Nicotiana rustica] (GB:CAA65127.1); similar to 1-phosphatidylinositol-4,5-bisphosphate phosphodiesterase [Nicotiana rustica] (GB:CAA72681.1); similar to phospholipase C [Petunia inflata] (GB:ABC50164.1); contains InterPro domain Phosphatidylinositol-specific phospholipase C, X region; (InterPro:IPR000909); contains InterPro domain Phosphatidylinositol-specific phospholipase C, Y domain; (InterPro:IPR001711); contains InterPro domain C2; (InterPro:IPR000008); contains InterPro domain Phosphoinositide-specific phospholipase C (PLC); (InterPro:IPR001192); contains InterPro domain C2 calcium/lipid-binding region, CaLB; (InterPro:IPR008973)</t>
  </si>
  <si>
    <t>Belongs to a large family of plant-specific genes of unknown function. Involved in resistance to the powdery mildew species Erysiphe cichoracearum and Erysiphe orontii, but not to the unrelated pathogens Pseudomonas syringae or Peronospora parasitica.</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26S proteasome AAA-ATPase subunit RPT3 (RPT3) mRNA,</t>
  </si>
  <si>
    <t>Encodes a CBL-interacting protein kinase with similarity to SOS protein kinase.</t>
  </si>
  <si>
    <t>similar to temperature-induced lipocalin [Brassica napus] (GB:ABB02398.1); contains InterPro domain Calycin-like; (InterPro:IPR011038); contains InterPro domain Lipocalin-like; (InterPro:IPR013208); contains InterPro domain Lipocalin, bacterial and plant; (InterPro:IPR002446); contains InterPro domain Calycin; (InterPro:IPR012674)</t>
  </si>
  <si>
    <t>similar to protein kinase family protein [Arabidopsis thaliana] (TAIR:AT1G79570.1); similar to protein kinase family protein [Arabidopsis thaliana] (TAIR:AT1G16270.1); similar to protein kinase family protein [Arabidopsis thaliana] (TAIR:AT1G04700.1); similar to flag-tagged protein kinase domain of putative mitogen-activated protein kinase kinase kinase [synthetic construct] (GB:ABG54351.1); contains InterPro domain Protein kinase-like; (InterPro:IPR011009); contains InterPro domain Protein kinase; (InterPro:IPR000719); contains InterPro domain Tyrosine protein kinase; (InterPro:IPR001245); contains InterPro domain Octicosapeptide/Phox/Bem1p; (InterPro:IPR000270)</t>
  </si>
  <si>
    <t>Identical to Zinc finger protein CONSTANS-LIKE 5 (COL5) [Arabidopsis Thaliana] (GB:Q9FHH8;GB:Q8L9H4;GB:Q93ZC8); similar to zinc finger (B-box type) family protein [Arabidopsis thaliana] (TAIR:AT5G24930.1); similar to Zinc finger, B-box; CCT [Medicago truncatula] (GB:ABE83395.1); contains InterPro domain Zinc finger, CONSTANS-type; (InterPro:IPR002926); contains InterPro domain CCT; (InterPro:IPR010402); contains InterPro domain Zinc finger, B-box; (InterPro:IPR000315)</t>
  </si>
  <si>
    <t>similar to SAM (and some other nucleotide) binding motif [Medicago truncatula] (GB:ABE83993.1); contains InterPro domain SAM (and some other nucleotide) binding motif; (InterPro:IPR000051); contains InterPro domain Methyltransferase type 11; (InterPro:IPR013216)</t>
  </si>
  <si>
    <t>Arabidopsis-autoinhibited Ca2+ -ATPase, isoform 8, contains all of the characteristic motifs of Ca2+ -transporting P-type Ca2+ -ATPases and is localized to the plasma membrane.</t>
  </si>
  <si>
    <t>similar to unknown protein [Arabidopsis thaliana] (TAIR:AT5G60030.1); similar to BRI1-KD interacting protein 132 [Oryza sativa (japonica cultivar-group)] (GB:BAD11359.1); similar to Os12g0613500 [Oryza sativa (japonica cultivar-group)] (GB:NP_001067264.1); contains InterPro domain SRP40, C-terminal; (InterPro:IPR007718); contains InterPro domain Lissencephaly type-1-like homology motif; (InterPro:IPR006594)</t>
  </si>
  <si>
    <t>similar to transporter-related [Arabidopsis thaliana] (TAIR:AT5G55950.1); similar to glucose-6-phosphate/phosphate-tranlocator-like [Oryza sativa (japonica cultivar-group)] (GB:BAD13039.1); contains InterPro domain Protein of unknown function DUF250; (InterPro:IPR004853)</t>
  </si>
  <si>
    <t>similar to phosphofructokinase family protein [Arabidopsis thaliana] (TAIR:AT4G32840.1); similar to phosphofructokinase family protein [Arabidopsis thaliana] (TAIR:AT4G29220.1); similar to phosphofructokinase family protein [Arabidopsis thaliana] (TAIR:AT4G26270.1); similar to Phosphofructokinase [Medicago truncatula] (GB:ABE84859.1); similar to Phosphofructokinase, putative [Medicago truncatula] (GB:ABE90419.1); similar to Phosphofructokinase [Medicago truncatula] (GB:ABE80791.1); contains InterPro domain Pyrophosphate-dependent phosphofructokinase TP0108; (InterPro:IPR012004); contains InterPro domain Phosphofructokinase; (InterPro:IPR000023)</t>
  </si>
  <si>
    <t>similar to pyruvate kinase, putative [Arabidopsis thaliana] (TAIR:AT5G63680.1); similar to pyruvate kinase, putative [Arabidopsis thaliana] (TAIR:AT4G26390.1); similar to pyruvate kinase, putative [Arabidopsis thaliana] (TAIR:AT5G08570.1); similar to pyruvate kinase [Glycine max] (GB:CAI53675.1); similar to Pyruvate kinase [Medicago truncatula] (GB:ABE78303.1); similar to Pyruvate kinase, cytosolic isozyme (PK) (GB:Q42954); contains InterPro domain Pyruvate kinase, beta-barrel-like; (InterPro:IPR011037); contains InterPro domain Pyruvate kinase; (InterPro:IPR001697)</t>
  </si>
  <si>
    <t>similar to UBC28, ubiquitin-protein ligase [Arabidopsis thaliana] (TAIR:AT1G64230.2); similar to ubiquitin-conjugating enzyme UBC2 [Mesembryanthemum crystallinum] (GB:AAD51109.1); similar to Os04g0667800 [Oryza sativa (japonica cultivar-group)] (GB:NP_001054191.1); contains InterPro domain Ubiquitin-conjugating enzyme, E2; (InterPro:IPR000608)</t>
  </si>
  <si>
    <t>similar to WD-40 repeat family protein [Arabidopsis thaliana] (TAIR:AT1G55680.1); similar to WD-40 repeat family protein [Arabidopsis thaliana] (TAIR:AT3G13340.1); similar to Os02g0721600 [Oryza sativa (japonica cultivar-group)] (GB:NP_001047961.1); similar to WD-40 repeat [Medicago truncatula] (GB:ABE85775.1); contains InterPro domain WD-40 repeat; (InterPro:IPR001680); contains InterPro domain WD40-like; (InterPro:IPR011046)</t>
  </si>
  <si>
    <t>Encodes a member of the Arabidopsis CBL (Calcineurin B-like Calcium Sensor) protein family.</t>
  </si>
  <si>
    <t>similar to protein binding / zinc ion binding [Arabidopsis thaliana] (TAIR:AT4G26580.1); similar to Zinc finger, RING-type; RINGv [Medicago truncatula] (GB:ABE89318.1); contains InterPro domain Zinc finger, RING-type; (InterPro:IPR001841)</t>
  </si>
  <si>
    <t>similar to Unknown protein [Medicago truncatula] (GB:ABE89316.1); similar to Os06g0297700 [Oryza sativa (japonica cultivar-group)] (GB:NP_001057438.1); contains domain TRANSMEMBRANE PROTEIN (PTHR21716)</t>
  </si>
  <si>
    <t>similar to lipid binding [Arabidopsis thaliana] (TAIR:AT5G55410.2); similar to MtN5 [Medicago truncatula] (GB:CAA75593.1); contains InterPro domain Plant lipid transfer/seed storage/trypsin-alpha amylase inhibitor; (InterPro:IPR003612)</t>
  </si>
  <si>
    <t>Identical to Putative fimbrin-like protein 3 (FIM3) [Arabidopsis Thaliana] (GB:Q9FJ70); similar to fimbrin-like protein, putative [Arabidopsis thaliana] (TAIR:AT5G35700.1); similar to ATFIM1 (Arabidopsis thaliana fimbrin 1), actin binding [Arabidopsis thaliana] (TAIR:AT4G26700.2); similar to fimbrin-like protein, putative [Arabidopsis thaliana] (TAIR:AT2G04750.1); similar to Os02g0588300 [Oryza sativa (japonica cultivar-group)] (GB:NP_001047274.1); similar to Os02g0719100 [Oryza sativa (japonica cultivar-group)] (GB:NP_001047943.1); similar to fimbrin/plastin-like [Triticum aestivum] (GB:AAC49813.1); contains InterPro domain EF-Hand type; (InterPro:IPR011992); contains InterPro domain Calponin-like actin-binding; (InterPro:IPR001715)</t>
  </si>
  <si>
    <t>similar to hydrolase, hydrolyzing O-glycosyl compounds [Arabidopsis thaliana] (TAIR:AT4G26830.1); similar to elicitor inducible beta-1,3-glucanase NtEIG-E76 [Nicotiana tabacum] (GB:BAB17320.1); similar to beta-1,3-glucanase 2 [Ziziphus jujuba] (GB:AAZ40342.1); contains InterPro domain X8; (InterPro:IPR012946); contains InterPro domain Glycoside hydrolase, family 17; (InterPro:IPR000490)</t>
  </si>
  <si>
    <t>similar to AR192, adenyl-nucleotide exchange factor/ chaperone binding / protein binding / protein homodimerization [Arabidopsis thaliana] (TAIR:AT4G26780.1); similar to chaperone GrpE type 2 [Nicotiana tabacum] (GB:AAC72387.1); contains InterPro domain GrpE protein, head; (InterPro:IPR009012); contains InterPro domain GrpE protein; (InterPro:IPR000740)</t>
  </si>
  <si>
    <t>Identical to Probable DEAD-box ATP-dependent RNA helicase 32 (EC 3.6.1.-) (RH32) [Arabidopsis Thaliana] (GB:Q9FFT9); similar to DEAD/DEAH box helicase, putative [Arabidopsis thaliana] (TAIR:AT5G65900.1); similar to putative RNA helicase [Oryza sativa (japonica cultivar-group)] (GB:BAC83715.1); contains InterPro domain DEAD/DEAH box helicase; (InterPro:IPR001410); contains InterPro domain DEAD/DEAH box helicase, N-terminal; (InterPro:IPR011545); contains InterPro domain Helicase, C-terminal; (InterPro:IPR001650)</t>
  </si>
  <si>
    <t>similar to AT hook motif-containing protein [Arabidopsis thaliana] (TAIR:AT5G52890.1); contains InterPro domain HMG-I and HMG-Y, DNA-binding; (InterPro:IPR000637)</t>
  </si>
  <si>
    <t>similar to RAB GTPase activator [Arabidopsis thaliana] (TAIR:AT3G49350.1); similar to RabGAP/TBC [Medicago truncatula] (GB:ABE88406.1); similar to Os09g0528800 [Oryza sativa (japonica cultivar-group)] (GB:NP_001063739.1); similar to Os08g0547200 [Oryza sativa (japonica cultivar-group)] (GB:NP_001062427.1); contains InterPro domain RabGAP/TBC; (InterPro:IPR000195)</t>
  </si>
  <si>
    <t>similar to plastocyanin-like domain-containing protein [Arabidopsis thaliana] (TAIR:AT4G27520.1); similar to putative early nodulin-like 2 predicted GPI-anchored protein [Trifolium pratense] (GB:BAE71287.1); contains InterPro domain Cupredoxin; (InterPro:IPR008972); contains InterPro domain Plastocyanin-like; (InterPro:IPR003245)</t>
  </si>
  <si>
    <t>similar to auxin-responsive family protein [Arabidopsis thaliana] (TAIR:AT4G00880.1); similar to Auxin responsive SAUR protein [Medicago truncatula] (GB:ABE93517.1); contains InterPro domain Auxin responsive SAUR protein; (InterPro:IPR003676)</t>
  </si>
  <si>
    <t>PP2A-associated protein with a possible function in the chilling response</t>
  </si>
  <si>
    <t>similar to RAB GTPase activator [Arabidopsis thaliana] (TAIR:AT4G27100.2); similar to TBC1 domain family, member 15 [Xenopus tropicalis] (GB:NP_989223.1); similar to TBC1 domain family, member 15 [Xenopus tropicalis] (GB:AAH76966.1); similar to Os02g0709800 [Oryza sativa (japonica cultivar-group)] (GB:NP_001047892.1); contains InterPro domain RabGAP/TBC; (InterPro:IPR000195)</t>
  </si>
  <si>
    <t>similar to transducin family protein / WD-40 repeat family protein [Arabidopsis thaliana] (TAIR:AT3G49660.1); similar to transducin family protein / WD-40 repeat family protein [Arabidopsis thaliana] (TAIR:AT4G02730.1); similar to Putative notchless protein homolog [Oryza sativa (japonica cultivar-group)] (GB:AAK00422.2); similar to notchless-like protein [Solanum chacoense] (GB:AAR88094.1); similar to Notchless, putative, expressed [Oryza sativa (japonica cultivar-group)] (GB:ABB46583.1); contains InterPro domain WD-40 repeat; (InterPro:IPR001680); contains InterPro domain NLE; (InterPro:IPR012972); contains InterPro domain G-protein, beta subunit; (InterPro:IPR001632)</t>
  </si>
  <si>
    <t>similar to myb family transcription factor [Arabidopsis thaliana] (TAIR:AT4G01280.1); similar to MYBR5 [Malus x domestica] (GB:AAZ20444.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Os05g0301600 [Oryza sativa (japonica cultivar-group)] (GB:NP_001055135.1); similar to hypothetical protein MBP_81C12.14 [Musa balbisiana] (GB:ABF70088.1); contains InterPro domain Protein phosphatase inhibitor 2 (IPP-2); (InterPro:IPR007062)</t>
  </si>
  <si>
    <t>encodes an arginine/serine-rich splicing factor. transcript is alternatively spliced and is differentially expressed in different tissues (flowers, roots, stems, and leaves) examined.</t>
  </si>
  <si>
    <t>member of Putative potassium proton antiporter family</t>
  </si>
  <si>
    <t>similar to pfkB-type carbohydrate kinase family protein [Arabidopsis thaliana] (TAIR:AT1G66430.1); similar to fructokinase (GB:AAB57733.1); contains InterPro domain PfkB; (InterPro:IPR011611); contains InterPro domain Carbohydrate kinase, PfkB; (InterPro:IPR002173); contains InterPro domain Ribokinase; (InterPro:IPR002139)</t>
  </si>
  <si>
    <t>similar to Os02g0735100 [Oryza sativa (japonica cultivar-group)] (GB:NP_001048044.1); similar to putative protein [Ipheion uniflorum] (GB:AAX21203.1); contains InterPro domain Peptidase M48, Ste24p; (InterPro:IPR001915)</t>
  </si>
  <si>
    <t>similar to acid phosphatase, putative [Arabidopsis thaliana] (TAIR:AT4G25150.1); similar to acid phosphatase 1 (GB:1908418A); contains InterPro domain Acid phosphatase (Class B); (InterPro:IPR005519); contains InterPro domain Plant acid phosphatase; (InterPro:IPR010028)</t>
  </si>
  <si>
    <t>Identical to Probable DEAD-box ATP-dependent RNA helicase 35 (EC 3.6.1.-) (RH35) [Arabidopsis Thaliana] (GB:Q9LU46); similar to DEAD-box protein abstrakt, putative [Arabidopsis thaliana] (TAIR:AT4G33370.1); similar to putative DEAD-box protein abstrakt [Oryza sativa (japonica cultivar-group)] (GB:BAD38045.1); similar to putative DEAD-box protein abstrakt [Trifolium pratense] (GB:BAE71218.1); similar to DEAD/DEAH box helicase, putative [Medicago truncatula] (GB:ABE77883.1); contains InterPro domain DEAD/DEAH box helicase; (InterPro:IPR001410); contains InterPro domain DEAD/DEAH box helicase, N-terminal; (InterPro:IPR011545); contains InterPro domain Helicase, C-terminal; (InterPro:IPR001650); contains InterPro domain Zinc finger, CCHC-type; (InterPro:IPR001878)</t>
  </si>
  <si>
    <t>similar to unknown protein [Arabidopsis thaliana] (TAIR:AT4G25770.1); similar to Os03g0726800 [Oryza sativa (japonica cultivar-group)] (GB:NP_001051137.1); similar to putative protein [Oryza sativa] (GB:CAC39063.1); similar to Os08g0143700 [Oryza sativa (japonica cultivar-group)] (GB:NP_001060979.1); contains InterPro domain Esterase/lipase/thioesterase; (InterPro:IPR000379); contains InterPro domain Protein of unknown function DUF676, hydrolase-like; (InterPro:IPR007751)</t>
  </si>
  <si>
    <t>similar to Os08g0540500 [Oryza sativa (japonica cultivar-group)] (GB:NP_001062384.1); similar to PREDICTED: similar to bin3, bicoid-interacting 3 [Macaca mulatta] (GB:XP_001104039.1); similar to PREDICTED: bin3, bicoid-interacting 3 isoform 3 [Pan troglodytes] (GB:XP_527836.2); contains InterPro domain SAM (and some other nucleotide) binding motif; (InterPro:IPR000051); contains InterPro domain Bicoid-interacting 3; (InterPro:IPR010675); contains InterPro domain Generic methyltransferase; (InterPro:IPR001601)</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similar to nodulin MtN3 family protein [Arabidopsis thaliana] (TAIR:AT4G25010.1); similar to N3 like protein [Medicago truncatula] (GB:CAC44123.1); contains InterPro domain MtN3 and saliva related transmembrane protein; (InterPro:IPR004316)</t>
  </si>
  <si>
    <t>similar to nuclear matrix constituent protein-related [Arabidopsis thaliana] (TAIR:AT1G13220.2); similar to Alpha-taxilin, putative, expressed [Oryza sativa (japonica cultivar-group)] (GB:ABF95380.1); contains InterPro domain Prefoldin; (InterPro:IPR009053)</t>
  </si>
  <si>
    <t>similar to PBng143 [Vigna radiata] (GB:BAB82450.1); contains InterPro domain Thioredoxin-like fold; (InterPro:IPR012336); contains InterPro domain Putative thiol-disulphide oxidoreductase DCC; (InterPro:IPR007263)</t>
  </si>
  <si>
    <t>similar to unknown protein [Arabidopsis thaliana] (TAIR:AT1G33700.2); similar to unknown protein [Arabidopsis thaliana] (TAIR:AT4G10060.1); similar to unknown protein [Arabidopsis thaliana] (TAIR:AT3G24180.2); similar to unknown protein [Oryza sativa] (GB:AAL31035.1); similar to Os11g0242100 [Oryza sativa (japonica cultivar-group)] (GB:NP_001067588.1); similar to At5g49900 [Oryza sativa (japonica cultivar-group)] (GB:AAX95400.1); contains InterPro domain Protein of unknown function DUF608; (InterPro:IPR006775)</t>
  </si>
  <si>
    <t>similar to hypothetical protein DDBDRAFT_0205421 [Dictyostelium discoideum AX4] (GB:XP_642335.1); similar to Os02g0190900 [Oryza sativa (japonica cultivar-group)] (GB:NP_001046154.1); contains domain gb def: Hypothetical protein (PTHR10668:SF1); contains domain PHYTOENE DEHYDROGENASE (PTHR10668)</t>
  </si>
  <si>
    <t>similar to hydroxyproline-rich glycoprotein family protein [Arabidopsis thaliana] (TAIR:AT3G06750.1); similar to OJ1116_C07.3 [Oryza sativa (japonica cultivar-group)] (GB:BAC00686.1); similar to Os01g0309100 [Oryza sativa (japonica cultivar-group)] (GB:NP_001042851.1)</t>
  </si>
  <si>
    <t>AtCP1 encodes a novel Ca2+-binding protein, which shares sequence similarities with calmodulins. The expression of AtCP1 is induced by NaCl.</t>
  </si>
  <si>
    <t>Encodes a peroxisomal 3-keto-acyl-CoA thiolase 2 precursor.</t>
  </si>
  <si>
    <t>similar to receptor protein kinase-related [Arabidopsis thaliana] (TAIR:AT3G22060.1); similar to 33 kDa secretory protein-like protein [Brassica rapa subsp. pekinensis] (GB:AAN23095.1); similar to Os03g0277600 [Oryza sativa (japonica cultivar-group)] (GB:NP_001049721.1); similar to Os03g0277700 [Oryza sativa (japonica cultivar-group)] (GB:NP_001049722.1); contains InterPro domain Protein of unknown function DUF26; (InterPro:IPR002902)</t>
  </si>
  <si>
    <t>Identical to Protein At5g48480 [Arabidopsis Thaliana] (GB:Q9LV66); similar to early tobacco anther 1 [Medicago truncatula] (GB:ABE79314.1); contains domain no description (G3D.3.10.180.10); contains domain Glyoxalase/Bleomycin resistance protein/Dihydroxybiphenyl dioxygenase (SSF54593)</t>
  </si>
  <si>
    <t>similar to Os11g0266000 [Oryza sativa (japonica cultivar-group)] (GB:NP_001067664.1); similar to unnamed protein product [Ostreococcus tauri] (GB:CAL58467.1); contains InterPro domain Protein of unknown function DUF1665; (InterPro:IPR012459)</t>
  </si>
  <si>
    <t>Identical to Zinc finger protein CONSTANS-LIKE 10 (COL10) [Arabidopsis Thaliana] (GB:Q9LUA9); similar to COL9 (CONSTANS-LIKE 9), zinc ion binding [Arabidopsis thaliana] (TAIR:AT3G07650.3); similar to COL1 protein [Brassica nigra] (GB:AAN09808.1); similar to COL1 protein [Brassica nigra] (GB:AAN09810.1); similar to Os02g0724000 [Oryza sativa (japonica cultivar-group)] (GB:NP_001047975.1); contains InterPro domain Zinc finger, CONSTANS-type; (InterPro:IPR002926); contains InterPro domain CCT; (InterPro:IPR010402); contains InterPro domain Zinc finger, B-box; (InterPro:IPR000315)</t>
  </si>
  <si>
    <t>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t>
  </si>
  <si>
    <t>Identical to Nuclear transcription factor Y subunit B-2 (AtNF-YB-2) (Transcriptional activator HAP3B) (NFYB2) [Arabidopsis Thaliana] (GB:Q9FGJ3;GB:O23634;GB:Q9FV58); similar to CCAAT-box binding transcription factor subunit B (NF-YB) (HAP3 ) (AHAP3) family [Arabidopsis thaliana] (TAIR:AT4G14540.1); similar to transcription factor Hap3b, putative [Brassica oleracea] (GB:ABD64993.1); contains InterPro domain Histone-fold; (InterPro:IPR009072); contains InterPro domain Transcription factor CBF/NF-Y/archaeal histone; (InterPro:IPR003958); contains InterPro domain Histone-like transcription factor CBF/NF-Y/archaeal histone, subunit A; (InterPro:IPR003956); contains InterPro domain Histone-like transcription factor/archaeal histone/DNA topoisomerase; (InterPro:IPR003957); contains InterPro domain Histone-fold/TFIID-TAF/NF-Y; (InterPro:IPR007124)</t>
  </si>
  <si>
    <t>Identical to Nudix hydrolase 2 (EC 3.6.1.-) (AtNUDT2) (ADP-ribose pyrophosphatase) (EC 3.6.1.13) (NADH pyrophosphatase) (EC 3.6.1.22) (NUDT2) [Arabidopsis Thaliana] (GB:Q94B74;GB:Q9FGJ2); similar to ATNUDT10 (ARABIDOPSIS THALIANA NUDIX HYDROLASE HOMOLOG 10), catalytic [Arabidopsis thaliana] (TAIR:AT4G25434.1); similar to hydrolase, NUDIX family protein [Brassica oleracea] (GB:ABD64992.1); contains InterPro domain NUDIX hydrolase; (InterPro:IPR000086); contains InterPro domain Anti-sense to fibroblast growth factor protein GFG; (InterPro:IPR003293)</t>
  </si>
  <si>
    <t>similar to hypothetical protein 25.t00068 [Brassica oleracea] (GB:ABD64961.1)</t>
  </si>
  <si>
    <t>Identical to Nudix hydrolase 8 (EC 3.6.1.-) (AtNUDT8) (NUDT8) [Arabidopsis Thaliana] (GB:Q8L7W2;GB:Q8LAJ0;GB:Q9LVT5); similar to ATNUDT2 (Arabidopsis thaliana Nudix hydrolase homolog 2), ADP-ribose diphosphatase/ NAD binding / hydrolase [Arabidopsis thaliana] (TAIR:AT5G47650.1); similar to hydrolase, NUDIX family protein [Brassica oleracea] (GB:ABD64957.1); contains InterPro domain NUDIX hydrolase; (InterPro:IPR000086); contains InterPro domain Anti-sense to fibroblast growth factor protein GFG; (InterPro:IPR003293)</t>
  </si>
  <si>
    <t>similar to intron maturase, type II family protein [Arabidopsis thaliana] (TAIR:AT1G30010.1); similar to intron maturase, type II family protein, putative, expressed [Oryza sativa (japonica cultivar-group)] (GB:ABA97559.1); similar to Os10g0567500 [Oryza sativa (japonica cultivar-group)] (GB:NP_001065434.1); contains InterPro domain RNA-directed DNA polymerase (Reverse transcriptase); (InterPro:IPR000477); contains InterPro domain Intron maturase, type II; (InterPro:IPR000442)</t>
  </si>
  <si>
    <t>similar to glycine-rich protein [Arabidopsis thaliana] (TAIR:AT4G32920.1); similar to glycine-rich protein [Arabidopsis thaliana] (TAIR:AT5G11700.1); similar to hypothetical protein MtrDRAFT_AC144766g15v1 [Medicago truncatula] (GB:ABE91983.1); similar to Thiolase [Medicago truncatula] (GB:ABE80802.1); similar to hypothetical protein MtrDRAFT_AC146940g33v1 [Medicago truncatula] (GB:ABE90405.1)</t>
  </si>
  <si>
    <t>Identical to Lon protease homolog 1, mitochondrial precursor (EC 3.4.21.-) (LON) [Arabidopsis Thaliana] (GB:O64948); similar to LON_ARA_ARA (Lon protease homolog gene), ATP binding / ATP-dependent peptidase/ serine-type peptidase [Arabidopsis thaliana] (TAIR:AT5G26860.1); similar to Lon protease homolog 1, mitochondrial precursor (GB:P93647); similar to Lon protease [Dichanthelium lanu (GB:AAK62365.1); similar to Lon protease [Oryza sativa (indica cultivar-group)] (GB:AAM95459.1); contains InterPro domain Peptidase S16, active site; (InterPro:IPR008268); contains InterPro domain Peptidase S16, lon C-terminal; (InterPro:IPR008269); contains InterPro domain Peptidase S16, lon N-terminal; (InterPro:IPR003111); contains InterPro domain AAA ATPase; (InterPro:IPR003593); contains InterPro domain Chaperonin clpA/B; (InterPro:IPR001270); contains InterPro domain Peptidase S16, ATP-dependent protease La; (InterPro:IPR004815); contains InterPro domain Peptidase S16, lon protease; (InterPro:IPR001984); contains InterPro domain AAA ATPase, central region; (InterPro:IPR003959)</t>
  </si>
  <si>
    <t>similar to senescence-associated protein-related [Arabidopsis thaliana] (TAIR:AT4G17670.1); similar to hypothetical protein 26.t00087 [Brassica oleracea] (GB:ABD65032.1); contains InterPro domain Protein of unknown function DUF581; (InterPro:IPR007650)</t>
  </si>
  <si>
    <t>Encodes BI-1, a homolog of mammalian Bax inhibitor 1. Functions as an attenuator of biotic and abiotic types of cell death. Bax-induced cell death can be downregulated by ectopically expressing AtBI in planta.</t>
  </si>
  <si>
    <t>similar to unknown protein [Arabidopsis thaliana] (TAIR:AT5G03710.1); similar to hypothetical protein 26.t00106 [Brassica oleracea] (GB:ABD65045.1)</t>
  </si>
  <si>
    <t>similar to zinc-binding family protein [Arabidopsis thaliana] (TAIR:AT4G17900.1); similar to putative zinc-binding protein [Platanus x acerifolia] (GB:CAL25342.1); contains InterPro domain Protein of unknown function DUF597; (InterPro:IPR006734)</t>
  </si>
  <si>
    <t>similar to pentatricopeptide (PPR) repeat-containing protein [Arabidopsis thaliana] (TAIR:AT4G02750.1); similar to Tetratricopeptide-like helical [Medicago truncatula] (GB:ABE87450.1); contains InterPro domain Pentatricopeptide repeat; (InterPro:IPR002885); contains InterPro domain Protein prenyltransferase; (InterPro:IPR008940); contains InterPro domain Tetratricopeptide-like helical; (InterPro:IPR011990)</t>
  </si>
  <si>
    <t>potassium channel protein (KAT1)</t>
  </si>
  <si>
    <t>Encodes a leucine-rich repeat serine/threonine protein kinase that is expressed ubiquitously. FLS2 is involved in MAP kinase signalling relay involved in innate immunity. Essential in the perception of flagellin, a potent elicitor of the defense response.</t>
  </si>
  <si>
    <t>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contains InterPro domain Armadillo-like helical; (InterPro:IPR011989)</t>
  </si>
  <si>
    <t>similar to unknown protein [Arabidopsis thaliana] (TAIR:AT4G18980.1); similar to hypothetical protein MBP_91N22.56 [Musa balbisiana] (GB:ABF70130.1); contains InterPro domain Protein of unknown function DUF584; (InterPro:IPR007608)</t>
  </si>
  <si>
    <t>similar to F-box family protein [Arabidopsis thaliana] (TAIR:AT5G44960.1); similar to Cyclin-like F-box; FBD [Medicago truncatula] (GB:ABE80758.1); contains InterPro domain FBD-like; (InterPro:IPR006566); contains InterPro domain Cyclin-like F-box; (InterPro:IPR001810); contains InterPro domain FBD; (InterPro:IPR013596); contains InterPro domain Leucine-rich repeat 2; (InterPro:IPR013101)</t>
  </si>
  <si>
    <t>similar to unknown protein [Arabidopsis thaliana] (TAIR:AT4G20170.1); similar to Os06g0328800 [Oryza sativa (japonica cultivar-group)] (GB:NP_001057533.1); similar to Os02g0712500 [Oryza sativa (japonica cultivar-group)] (GB:NP_001047907.1); similar to unknown protein [Oryza sativa (japonica cultivar-group)] (GB:BAD72474.1); contains InterPro domain Protein of unknown function DUF23; (InterPro:IPR008166)</t>
  </si>
  <si>
    <t>similar to Os02g0173600 [Oryza sativa (japonica cultivar-group)] (GB:NP_001046041.1); similar to Os06g0665100 [Oryza sativa (japonica cultivar-group)] (GB:NP_001058303.1); similar to haloacid dehalogenase-like hydrolase domain containing 3 [Bos taurus] (GB:NP_001014896.1); contains InterPro domain HAD-superfamily subfamily IA hydrolase, REG-2-like; (InterPro:IPR011949); contains InterPro domain HAD-superfamily hydrolase, subfamily IA, variant 1; (InterPro:IPR006439); contains InterPro domain Haloacid dehalogenase-like hydrolase; (InterPro:IPR005834)</t>
  </si>
  <si>
    <t>similar to subtilase family protein [Arabidopsis thaliana] (TAIR:AT1G30600.1); similar to subtilase family protein [Arabidopsis thaliana] (TAIR:AT4G20430.1); similar to SLP3 (Subtilisin-like serine protease 3), subtilase [Arabidopsis thaliana] (TAIR:AT2G19170.1); similar to Os06g0700000 [Oryza sativa (japonica cultivar-group)] (GB:NP_001058476.1); similar to Os01g0769200 [Oryza sativa (japonica cultivar-group)] (GB:NP_001044371.1); similar to meiotic serine proteinase [Lycopersicon esculentum] (GB:AAF1329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Encodes a member of the NAP subfamily of ABC transporters.</t>
  </si>
  <si>
    <t>similar to unknown protein [Arabidopsis thaliana] (TAIR:AT1G08125.1); similar to Os05g0564100 [Oryza sativa (japonica cultivar-group)] (GB:NP_001056330.1); similar to DNA ligase-like [Oryza sativa (japonica cultivar-group)] (GB:BAD22961.1); contains domain no description (G3D.3.40.50.150); contains domain Diol dehydratase, gamma subunit (SSF47148); contains domain UNCHARACTERIZED (PTHR14614)</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encodes a protein whose sequence is similar to ACC oxidase</t>
  </si>
  <si>
    <t>similar to hypothetical protein MtrDRAFT_AC141109g4v1 [Medicago truncatula] (GB:ABE79896.1)</t>
  </si>
  <si>
    <t>similar to drought-induced protein 1 [Glycine latifolia] (GB:AAO91809.1); contains domain Cysteine-rich domain of the chaperone protein DnaJ. (SSF57938); contains domain no description (G3D.2.10.230.10)</t>
  </si>
  <si>
    <t>similar to unknown protein [Arabidopsis thaliana] (TAIR:AT5G48660.1); similar to unknown protein [Oryza sativa (japonica cultivar-group)] (GB:BAD69146.1); similar to Os02g0321800 [Oryza sativa (japonica cultivar-group)] (GB:NP_001046689.1); similar to Os05g0272900 [Oryza sativa (japonica cultivar-group)] (GB:NP_001055067.1); contains InterPro domain B-cell receptor-associated 31-like; (InterPro:IPR008417)</t>
  </si>
  <si>
    <t>similar to transporter-related [Arabidopsis thaliana] (TAIR:AT1G21070.1); similar to Os07g0581000 [Oryza sativa (japonica cultivar-group)] (GB:NP_001060103.1); similar to Os05g0215800 [Oryza sativa (japonica cultivar-group)] (GB:NP_001054935.1); similar to putative transmembrane protein [Oryza sativa] (GB:AAK50365.1); contains InterPro domain Protein of unknown function DUF250; (InterPro:IPR004853); contains InterPro domain Terpenoid synthase; (InterPro:IPR008949)</t>
  </si>
  <si>
    <t>similar to unknown protein [Arabidopsis thaliana] (TAIR:AT3G27090.1); similar to N-rich protein [Glycine max] (GB:CAI44933.1); contains domain KELCH-RELATED PROTEINS (PTHR23230); contains domain no description (SM00767); contains domain gb def: Hypothetical protein At5g42050 (PTHR23230:SF16)</t>
  </si>
  <si>
    <t>similar to WD-40 repeat family protein [Arabidopsis thaliana] (TAIR:AT1G64610.2); similar to WD-40 repeat [Medicago truncatula] (GB:ABE94388.1); contains InterPro domain WD-40 repeat; (InterPro:IPR001680); contains InterPro domain WD40-like; (InterPro:IPR011046)</t>
  </si>
  <si>
    <t>similar to unknown protein [Arabidopsis thaliana] (TAIR:AT1G64490.1)</t>
  </si>
  <si>
    <t>similar to 6-phosphogluconate dehydrogenase family protein [Arabidopsis thaliana] (TAIR:AT1G64190.1); similar to 6-phosphogluconate dehydrogenase family protein [Arabidopsis thaliana] (TAIR:AT3G02360.1); similar to cytosolic 6-phosphogluconate dehydrogenase [Spinacia oleracea] (GB:AAK51690.1); similar to hypothetical protein [Cleome spinosa] (GB:ABD96861.1); similar to plastidic 6-phosphogluconate dehydrogenase [Spinacia oleracea] (GB:AAK49897.1); contains InterPro domain 6-phosphogluconate dehydrogenase, NAD-binding; (InterPro:IPR006115); contains InterPro domain 6-phosphogluconate dehydrogenase, C-terminal; (InterPro:IPR006114); contains InterPro domain 6-phosphogluconate dehydrogenase, C-terminal extension; (InterPro:IPR012284); contains InterPro domain 6-phosphogluconate dehydrogenase, C-terminal-like; (InterPro:IPR008927); contains InterPro domain 6-phosphogluconate dehydrogenase, decarboxylating; (InterPro:IPR006113); contains InterPro domain 6-phosphogluconate dehydrogenase; (InterPro:IPR006183); contains InterPro domain 6-phosphogluconate dehydrogenase, C-terminal core; (InterPro:IPR012283)</t>
  </si>
  <si>
    <t>similar to reticulon family protein (RTNLB3) [Arabidopsis thaliana] (TAIR:AT1G64090.1); similar to Os01g0736900 [Oryza sativa (japonica cultivar-group)] (GB:NP_001044177.1); similar to putative 24 kDa seed maturation protein-like protein [Solanum tuberosum] (GB:ABC01908.1); contains InterPro domain Reticulon; (InterPro:IPR003388)</t>
  </si>
  <si>
    <t>similar to protein kinase-related [Arabidopsis thaliana] (TAIR:AT1G63500.1); similar to protein kinase-related [Arabidopsis thaliana] (TAIR:AT5G59010.1); similar to protein kinase family protein [Arabidopsis thaliana] (TAIR:AT4G00710.1); similar to Protein kinase [Medicago truncatula] (GB:ABE82930.1); similar to Protein kinase [Medicago truncatula] (GB:ABE92129.1); similar to H0913C04.1 [Oryza sativa (indica cultivar-group)] (GB:CAJ86160.1); contains InterPro domain Protein kinase-like; (InterPro:IPR011009); contains InterPro domain Protein kinase; (InterPro:IPR000719); contains InterPro domain Tyrosine protein kinase; (InterPro:IPR001245); contains InterPro domain Protein prenyltransferase; (InterPro:IPR008940); contains InterPro domain Tetratricopeptide-like helical; (InterPro:IPR011990)</t>
  </si>
  <si>
    <t>similar to fringe-related protein [Arabidopsis thaliana] (TAIR:AT4G23490.1); similar to transferase, transferring glycosyl groups [Arabidopsis thaliana] (TAIR:AT4G11350.1); similar to hypothetical protein [Trifolium pratense] (GB:BAE71200.1); contains InterPro domain Protein of unknown function DUF604; (InterPro:IPR006740)</t>
  </si>
  <si>
    <t>similar to WD-40 repeat family protein / zfwd3 protein (ZFWD3) [Arabidopsis thaliana] (TAIR:AT5G40880.1); similar to WD-40 repeat [Trichodesmium erythraeum IMS101] (GB:YP_722799.1); similar to Os02g0677700 [Oryza sativa (japonica cultivar-group)] (GB:NP_001047729.1); similar to Os03g0145600 [Oryza sativa (japonica cultivar-group)] (GB:NP_001048950.1); contains InterPro domain WD-40 repeat; (InterPro:IPR001680); contains InterPro domain WD40-like; (InterPro:IPR011046); contains InterPro domain Zinc finger, CCCH-type; (InterPro:IPR000571)</t>
  </si>
  <si>
    <t>similar to RNA recognition motif (RRM)-containing protein [Arabidopsis thaliana] (TAIR:AT3G13224.2); similar to Os02g0221500 [Oryza sativa (japonica cultivar-group)] (GB:NP_001046322.1); similar to putative heterogeneous nuclearribonucleoprotein A2 [Oryza sativa (japonica cultivar-group)] (GB:BAD17623.1); similar to Os08g0320100 [Oryza sativa (japonica cultivar-group)] (GB:NP_001061525.1); contains InterPro domain Eggshell protein; (InterPro:IPR002952); contains InterPro domain Nucleotide-binding, alpha-beta plait; (InterPro:IPR012677); contains InterPro domain RNA-binding region RNP-1 (RNA recognition motif); (InterPro:IPR000504)</t>
  </si>
  <si>
    <t>Encodes a protein which might be involved in the formation of verbascose. A T-DNA insertion mutant was shown to have a decreased amount of verbascose (as well as mannitol) whereas the levels of raffinose and stachyose remained unchanged.</t>
  </si>
  <si>
    <t>similar to ATHB34 (ARABIDOPSIS THALIANA HOMEOBOX PROTEIN 34), DNA binding / transcription factor [Arabidopsis thaliana] (TAIR:AT3G28920.1); similar to Homeobox domain, ZF-HD class; ZF-HD homeobox protein Cys/His-rich dimerisation re (GB:ABE90495.1); contains InterPro domain Homeobox domain, ZF-HD class; (InterPro:IPR006455); contains InterPro domain Homeodomain-like; (InterPro:IPR009057); contains InterPro domain ZF-HD homeobox protein Cys/His-rich dimerisation region; (InterPro:IPR006456)</t>
  </si>
  <si>
    <t>similar to unknown protein [Arabidopsis thaliana] (TAIR:AT1G56660.1); similar to conserved hypothetical protein [Medicago truncatula] (GB:ABE79302.1); contains domain RIBOSOMAL RNA PROCESSING PROTEIN 7-RELATED (PTHR13191)</t>
  </si>
  <si>
    <t>encodes a cytosolic glutamine synthetase, the enzyme has high affinity with substrate ammonium</t>
  </si>
  <si>
    <t>encodes a calmodulin that is involved in thigmomorphogenesis. Gene expression is rapidly induced upon a variety of abiotic stimuli, including water spray, subirrigation, wind, touch, wounding, or darkness.</t>
  </si>
  <si>
    <t>similar to myb family transcription factor [Arabidopsis thaliana] (TAIR:AT5G17300.1); similar to MYB transcription factor MYB173 [Glycine max] (GB:ABH02863.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unknown protein [Arabidopsis thaliana] (TAIR:AT2G38995.1); similar to Protein of unknown function DUF1298 [Medicago truncatula] (GB:ABE82755.1); contains InterPro domain Protein of unknown function UPF0089; (InterPro:IPR004255); contains InterPro domain Protein of unknown function DUF1298; (InterPro:IPR009721)</t>
  </si>
  <si>
    <t>similar to unknown protein [Arabidopsis thaliana] (TAIR:AT1G66190.1)</t>
  </si>
  <si>
    <t>similar to glycosyl hydrolase family 1 protein [Arabidopsis thaliana] (TAIR:AT1G26560.1); similar to latex cyanogenic beta glucosidase [Hevea brasiliensis] (GB:AAP51059.1); similar to Os01g0897600 [Oryza sativa (japonica cultivar-group)] (GB:NP_001045089.1); contains InterPro domain Glycoside hydrolase, family 1; (InterPro:IPR001360)</t>
  </si>
  <si>
    <t>similar to tetratricopeptide repeat (TPR)-containing protein [Arabidopsis thaliana] (TAIR:AT5G17270.1); similar to Os07g0455100 [Oryza sativa (japonica cultivar-group)] (GB:NP_001059558.1); similar to tetratricopeptide repeat (TPR)-containing protein-like protein [Oryza sativa (japonica cultivar-group)] (GB:BAC65407.1); contains InterPro domain Tetratricopeptide region; (InterPro:IPR013026); contains InterPro domain Tetratricopeptide TPR_1; (InterPro:IPR001440); contains InterPro domain Tetratricopeptide TPR_2; (InterPro:IPR013105)</t>
  </si>
  <si>
    <t>similar to 3'-5' exonuclease/ nucleic acid binding [Arabidopsis thaliana] (TAIR:AT1G54440.1); similar to Nucleolar protein, putative, expressed [Oryza sativa (japonica cultivar-group)] (GB:AAP53938.2); contains InterPro domain HRDC; (InterPro:IPR002121); contains InterPro domain 3'-5' exonuclease; (InterPro:IPR002562); contains InterPro domain Polynucleotidyl transferase, Ribonuclease H fold; (InterPro:IPR012337)</t>
  </si>
  <si>
    <t>similar to auxin-responsive protein, putative [Arabidopsis thaliana] (TAIR:AT5G47530.1); similar to putative membrane protein [Solanum tuberosum] (GB:CAC37356.1); contains InterPro domain Protein of unknown function DUF568, DOMON-like; (InterPro:IPR007613); contains InterPro domain DOMON related; (InterPro:IPR005018); contains InterPro domain Cytochrome b561 / ferric reductase transmembrane; (InterPro:IPR006593)</t>
  </si>
  <si>
    <t>Member of NAc protein family. Interacts with turnip crinkle virus (TCV) capsid protein. Transcription factor involved in regulating the defense response of Arabidopsis to TCV.</t>
  </si>
  <si>
    <t>similar to unknown protein [Arabidopsis thaliana] (TAIR:AT2G22795.1); similar to unknown protein [Oryza sativa (japonica cultivar-group)] (GB:BAD13052.1); similar to Os02g0147700 [Oryza sativa (japonica cultivar-group)] (GB:NP_001045886.1)</t>
  </si>
  <si>
    <t>similar to oxidoreductase, 2OG-Fe(II) oxygenase family protein [Arabidopsis thaliana] (TAIR:AT4G10490.1); similar to 2OG-Fe(II) oxygenase [Medicago truncatula] (GB:ABE85154.1); contains InterPro domain 2OG-Fe(II) oxygenase; (InterPro:IPR005123)</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Encodes a protein tyrosine phosphatase Propyzamide-Hypersensitive 1 (PHS1). One of the mutant alleles, phs1-1, is hypersensitive to the microtubule-destabilizing drug propyzamide, suggesting that PHS1 may be involved in phosphorylation cascades that control the dynamics of cortical microtubules in plant cells. A second allele, phs1-3, is hypersensitive to abscisic acid, indicating a possible involvement of PHS1 in ABA signalling.</t>
  </si>
  <si>
    <t>similar to unknown protein [Arabidopsis thaliana] (TAIR:AT3G48980.1); similar to OSIGBa0159I10.7 [Oryza sativa (indica cultivar-group)] (GB:CAH67462.1); similar to Os02g0642700 [Oryza sativa (japonica cultivar-group)] (GB:NP_001047557.1); similar to Lipopolysaccharide-modifying protein [Medicago truncatula] (GB:ABD33425.1); contains InterPro domain Lipopolysaccharide-modifying protein; (InterPro:IPR006598); contains InterPro domain Protein of unknown function DUF821, CAP10-like; (InterPro:IPR008539)</t>
  </si>
  <si>
    <t>similar to SRPK4 (SER/ARG-RICH PROTEIN KINASE 4), kinase/ protein kinase [Arabidopsis thaliana] (TAIR:AT3G53030.1); similar to protein kinase-related [Arabidopsis thaliana] (TAIR:AT3G44850.1); similar to putative serine/ar (GB:AAS79595.1); similar to SRPK4 [Oryza sativa] (GB:AAL58968.1); contains InterPro domain Protein kinase-like; (InterPro:IPR011009); contains InterPro domain Protein kinase; (InterPro:IPR000719); contains InterPro domain Serine/threonine protein kinase, active site; (InterPro:IPR008271)</t>
  </si>
  <si>
    <t>encodes a beta-mannan synthase based on in vitro enzyme assays from heterologously expressed protein</t>
  </si>
  <si>
    <t>similar to ANAC060 (Arabidopsis NAC domain containing protein 60), transcription factor [Arabidopsis thaliana] (TAIR:AT3G44290.1); similar to no apical meristem, putative, expressed [Oryza sativa (japonica cultivar-group)] (GB:AAP55107.2); contains InterPro domain No apical meristem (NAM) protein; (InterPro:IPR003441)</t>
  </si>
  <si>
    <t>similar to unknown protein [Arabidopsis thaliana] (TAIR:AT1G03260.1); similar to hypothetical protein Tery_1993 [Trichodesmium erythraeum IMS101] (GB:YP_721717.1); similar to Os07g0655900 [Oryza sativa (japonica cultivar-group)] (GB:NP_001060500.1)</t>
  </si>
  <si>
    <t>similar to Protein of unknown function DUF689 [Medicago truncatula] (GB:ABE78163.1); contains InterPro domain Protein of unknown function DUF689; (InterPro:IPR007785)</t>
  </si>
  <si>
    <t>similar to BWF1-like protein [Oryza sativa (japonica cultivar-group)] (GB:BAD52616.1); similar to BWF1-like protein [Oryza sativa (japonica cultivar-group)] (GB:BAD52617.1); contains InterPro domain WD-40 repeat; (InterPro:IPR001680); contains InterPro domain WD40-like; (InterPro:IPR011046)</t>
  </si>
  <si>
    <t>similar to AAA-type ATPase family protein [Arabidopsis thaliana] (TAIR:AT5G17740.1); similar to putative AAA-type ATPase [Oryza sativa (japonica cultivar-group)] (GB:AAT37997.1); contains InterPro domain AAA-protein subdomain; (InterPro:IPR003960); contains InterPro domain AAA ATPase; (InterPro:IPR003593); contains InterPro domain AAA ATPase, central region; (InterPro:IPR003959)</t>
  </si>
  <si>
    <t>similar to unknown protein [Arabidopsis thaliana] (TAIR:AT1G13380.1); similar to unknown protein [Saussurea involucrata] (GB:ABC68264.1); similar to Os06g0114700 [Oryza sativa (japonica cultivar-group)] (GB:NP_001056606.1); similar to Os05g0434800 [Oryza sativa (japonica cultivar-group)] (GB:NP_001055640.1); contains InterPro domain Protein of unknown function DUF1218; (InterPro:IPR009606)</t>
  </si>
  <si>
    <t>similar to unknown protein [Arabidopsis thaliana] (TAIR:AT3G03160.1); similar to Erwinia induced protein 2 [Solanum tuberosum] (GB:AAO32066.1)</t>
  </si>
  <si>
    <t>similar to myb family transcription factor [Arabidopsis thaliana] (TAIR:AT5G37260.1); similar to putative At5g37260 [Lycopersicon peruvianum] (GB:AAX44338.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unknown protein [Arabidopsis thaliana] (TAIR:AT3G07470.1); similar to hypothetical protein [Nicotiana tabacum] (GB:CAI84656.1); contains InterPro domain Protein of unknown function DUF538; (InterPro:IPR007493)</t>
  </si>
  <si>
    <t>member of High affinity nitrate transporter family</t>
  </si>
  <si>
    <t>similar to PRE1 (PACLOBUTRAZOL RESISTANCE1), DNA binding / transcription factor [Arabidopsis thaliana] (TAIR:AT5G39860.1); similar to Os03g0171700 [Oryza sativa (japonica cultivar-group)] (GB:NP_001049114.1); similar to Os03g0171300 [Oryza sativa (japonica cultivar-group)] (GB:NP_001049112.1); similar to hypothetical protein LOC_Os10g26460 [Oryza sativa (japonica cultivar-group)] (GB:ABB47567.1); contains InterPro domain Helix-loop-helix DNA-binding; (InterPro:IPR011598); contains InterPro domain Basic helix-loop-helix dimerisation region bHLH; (InterPro:IPR001092)</t>
  </si>
  <si>
    <t>similar to CIL [Arabidopsis thaliana] (TAIR:AT4G25990.1); similar to CCT [Medicago truncatula] (GB:ABE93500.1); contains InterPro domain CCT; (InterPro:IPR010402)</t>
  </si>
  <si>
    <t>similar to ATBET10 (ARABIDOPSIS THALIANA BROMODOMAIN AND EXTRATERMINAL DOMAIN PROTEIN 10), DNA binding [Arabidopsis thaliana] (TAIR:AT3G01770.1); similar to putative bromodomain-containing protein [Oryza sativa (japonica cultivar-group)] (GB:BAD08859.1); contains InterPro domain Bromodomain; (InterPro:IPR001487)</t>
  </si>
  <si>
    <t>similar to BRCT; Pescadillo, N-terminal [Medicago truncatula] (GB:ABE82103.1); similar to Os03g0699200 [Oryza sativa (japonica cultivar-group)] (GB:NP_001050986.1); contains InterPro domain BRCT; (InterPro:IPR001357); contains InterPro domain Pescadillo, N-terminal; (InterPro:IPR010613)</t>
  </si>
  <si>
    <t>similar to unknown protein [Arabidopsis thaliana] (TAIR:AT5G13970.1); similar to OSJNBa0039C07.6 [Oryza sativa (japonica cultivar-group)] (GB:CAE05150.2); similar to hypothetical protein MA4_111B14.56 [Musa acuminata] (GB:ABF72009.1)</t>
  </si>
  <si>
    <t>similar to Las1-like [Medicago truncatula] (GB:ABE77696.1); contains InterPro domain Las1-like; (InterPro:IPR007174)</t>
  </si>
  <si>
    <t>similar to unknown protein [Oryza sativa (japonica cultivar-group)] (GB:BAC16476.1); similar to Os07g0641800 [Oryza sativa (japonica cultivar-group)] (GB:NP_001060432.1)</t>
  </si>
  <si>
    <t>Encodes a cystatin.</t>
  </si>
  <si>
    <t>similar to unknown protein [Arabidopsis thaliana] (TAIR:AT1G54200.1); similar to Os03g0175800 [Oryza sativa (japonica cultivar-group)] (GB:NP_001049135.1); similar to ATP-dependent DNA helicase, putative [Plasmodium falciparum 3D7] (GB:NP_702167.1)</t>
  </si>
  <si>
    <t>similar to unknown protein [Arabidopsis thaliana] (TAIR:AT4G29780.1); similar to Os01g0582600 [Oryza sativa (japonica cultivar-group)] (GB:NP_001043414.1); similar to Os05g0593000 [Oryza sativa (japonica cultivar-group)] (GB:NP_001056499.1); similar to unknown protein [Oryza sativa (japonica cultivar-group)] (GB:BAD72250.1)</t>
  </si>
  <si>
    <t>similar to unknown protein [Arabidopsis thaliana] (TAIR:AT5G25970.1); similar to expressed protein [Oryza sativa (japonica cultivar-group)] (GB:AAT77886.1); contains InterPro domain Protein of unknown function DUF266, plant; (InterPro:IPR004949)</t>
  </si>
  <si>
    <t>Encodes arabinogalactan protein (AGP15).</t>
  </si>
  <si>
    <t>similar to unknown protein [Arabidopsis thaliana] (TAIR:AT5G25460.1); similar to unknown [Ricinus communis] (GB:CAB02653.1); contains InterPro domain Galactose-binding like; (InterPro:IPR008979); contains InterPro domain Protein of unknown function DUF642; (InterPro:IPR006946)</t>
  </si>
  <si>
    <t>similar to unknown protein [Arabidopsis thaliana] (TAIR:AT1G19990.1); similar to unknown protein [Oryza sativa (japonica cultivar-group)] (GB:AAV59389.1)</t>
  </si>
  <si>
    <t>similar to Os03g0360500 [Oryza sativa (japonica cultivar-group)] (GB:NP_001050154.1); similar to expressed protein [Oryza sativa (japonica cultivar-group)] (GB:ABF96076.1); contains InterPro domain Protein of unknown function DUF1077; (InterPro:IPR009445)</t>
  </si>
  <si>
    <t>Encodes a ubiquitin-specific protease.</t>
  </si>
  <si>
    <t>Encodes CBL-interacting protein kinase 5 (CIPK5).</t>
  </si>
  <si>
    <t>Member of Synaptobrevin-like AtVAMP7C, v-SNARE protein family.</t>
  </si>
  <si>
    <t>similar to chloroplast nucleoid DNA-binding protein, putative [Arabidopsis thaliana] (TAIR:AT5G10770.1); similar to CND41, chloroplast nucleoid DNA binding protein [Nicotiana tabacum] (GB:BAA22813.1); contains InterPro domain Peptidase A1, pepsin; (InterPro:IPR001461); contains InterPro domain Peptidase aspartic, catalytic; (InterPro:IPR009007)</t>
  </si>
  <si>
    <t>similar to Os03g0110400 [Oryza sativa (japonica cultivar-group)] (GB:NP_001048715.1); similar to Unknown protein [Oryza sativa (japonica cultivar-group)] (GB:AAN61477.1); contains domain NUCLEAR MATRIX PROTEIN (PTHR13265)</t>
  </si>
  <si>
    <t>similar to octicosapeptide/Phox/Bem1p (PB1) domain-containing protein [Arabidopsis thaliana] (TAIR:AT5G64430.1); similar to cticosapeptide/Phox/Bem1p (PB1) domain-containing protein-like [Oryza sativa (japonica cultivar-group)] (GB:BAD19136.1); similar to Os02g0809100 [Oryza sativa (japonica cultivar-group)] (GB:NP_001048461.1); contains InterPro domain Octicosapeptide/Phox/Bem1p; (InterPro:IPR000270)</t>
  </si>
  <si>
    <t>similar to transmembrane protein, putative [Arabidopsis thaliana] (TAIR:AT5G23575.1); similar to Os04g0441900 [Oryza sativa (japonica cultivar-group)] (GB:NP_001052878.1); similar to OSJNBa0064D20.9 [Oryza sativa (japonica cultivar-group)] (GB:CAE04225.2); similar to P0076O17.9 [Oryza sativa (japonica cultivar-group)] (GB:CAE02511.1); contains InterPro domain Cleft lip and palate transmembrane 1; (InterPro:IPR008429)</t>
  </si>
  <si>
    <t>similar to pentatricopeptide (PPR) repeat-containing protein [Arabidopsis thaliana] (TAIR:AT5G44230.1); similar to pentatricopeptide (PPR) repeat-containing protein-like [Oryza sativa (japonica cultivar-group)] (GB:BAA90805.1); contains InterPro domain Pentatricopeptide repeat; (InterPro:IPR002885); contains InterPro domain Protein prenyltransferase; (InterPro:IPR008940); contains InterPro domain Tetratricopeptide-like helical; (InterPro:IPR011990)</t>
  </si>
  <si>
    <t>similar to unknown protein [Arabidopsis thaliana] (TAIR:AT4G02400.1); similar to hypothetical protein DEHA0A03355g [Debaryomyces hansenii CBS767] (GB:XP_456468.1); similar to Os03g0343300 [Oryza sativa (japonica cultivar-group)] (GB:NP_001050076.1); contains InterPro domain Utp14 protein; (InterPro:IPR006709)</t>
  </si>
  <si>
    <t>diacylglycerol kinase</t>
  </si>
  <si>
    <t>Identical to Glucan endo-1,3-beta-glucosidase-like protein 3 precursor [Arabidopsis Thaliana] (GB:Q9SD84;GB:Q8LBE9); similar to glycosyl hydrolase family protein 17 [Arabidopsis thaliana] (TAIR:AT5G61130.1); similar to Os01g0763900 [Oryza sativa (japonica cultivar-group)] (GB:NP_001044338.1); similar to Os03g0756300 [Oryza sativa (japonica cultivar-group)] (GB:NP_001051316.1); similar to glycosyl hydrolase family 17-like protein [Oryza sativa (japonica cultivar-group)] (GB:BAC15512.1); contains InterPro domain X8; (InterPro:IPR012946)</t>
  </si>
  <si>
    <t>Arabidopsis thaliana basic helix-loop-helix (bHLH) family protein involved in brassinosteroid signaling. It synergistically interacts with BES1 to bind to E box sequences (CANNTG).</t>
  </si>
  <si>
    <t>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t>
  </si>
  <si>
    <t>Identical to Thioredoxin-like 5, chloroplast precursor [Arabidopsis Thaliana] (GB:Q9FG36;GB:Q9SWQ2;GB:Q9XFI2); similar to thioredoxin family protein [Arabidopsis thaliana] (TAIR:AT5G04260.1); similar to Thioredoxin-like 5, chloroplast precursor (GB:Q9FG36);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similar to aspartyl protease family protein [Arabidopsis thaliana] (TAIR:AT3G54400.1); similar to Peptidase A1, pepsin [Medicago truncatula] (GB:ABE83791.1); contains InterPro domain Peptidase A1, pepsin; (InterPro:IPR001461); contains InterPro domain Peptidase aspartic, catalytic; (InterPro:IPR009007)</t>
  </si>
  <si>
    <t>polygalacturonase inhibiting protein 1 (PGIP1) mRNA,</t>
  </si>
  <si>
    <t>similar to transcription factor jumonji (jmjC) domain-containing protein [Arabidopsis thaliana] (TAIR:AT1G78280.1); similar to hypothetical protein DDBDRAFT_0205230 [Dictyostelium discoideum AX4] (GB:XP_641202.1); similar to Os11g0572800 [Oryza sativa (japonica cultivar-group)] (GB:NP_001068128.1); contains InterPro domain Cyclin-like F-box; (InterPro:IPR001810); contains InterPro domain Transcription factor jumonji; (InterPro:IPR013129); contains InterPro domain Transcription factor jumonji/aspartyl beta-hydroxylase; (InterPro:IPR003347)</t>
  </si>
  <si>
    <t>Homeobox-leucine zipper protein.</t>
  </si>
  <si>
    <t>similar to DNAJ heat shock N-terminal domain-containing protein / cell division protein-related [Arabidopsis thaliana] (TAIR:AT3G11450.1); similar to gonidia forming protein GlsA [Lilium lon (GB:BAC77346.1); similar to DnaJ domain, putative [Medicago truncatula] (GB:ABE90980.1); contains InterPro domain Homeodomain-related; (InterPro:IPR012287); contains InterPro domain Homeodomain-like; (InterPro:IPR009057); contains InterPro domain Myb, DNA-binding; (InterPro:IPR001005); contains InterPro domain Heat shock protein DnaJ, N-terminal; (InterPro:IPR001623)</t>
  </si>
  <si>
    <t>Encodes a ubiquitin-activating enzyme (E1), involved in the first step in conjugating multiple ubiquitins to proteins targeted for degradation. Gene is expressed in most tissues examined.</t>
  </si>
  <si>
    <t>One of the 2 genes that code for the G subunit of eukaryotic initiation factor 3 (EIF3).</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Âinducible genes.</t>
  </si>
  <si>
    <t>Encodes a SU(VAR)3-9 homolog, a SET domain protein.</t>
  </si>
  <si>
    <t>similar to nucleolar matrix protein-related [Arabidopsis thaliana] (TAIR:AT2G27750.1); similar to hypothetical protein [Trifolium pratense] (GB:BAE71277.1); contains InterPro domain Surfeit locus 6; (InterPro:IPR007019)</t>
  </si>
  <si>
    <t>similar to myb family transcription factor [Arabidopsis thaliana] (TAIR:AT5G08520.1); similar to syringolide-induced protein 1-3-1A [Glycine max] (GB:BAB86892.1); contains InterPro domain Homeodomain-related; (InterPro:IPR012287); contains InterPro domain Homeodomain-like; (InterPro:IPR009057); contains InterPro domain Myb-like DNA-binding region, SHAQKYF class; (InterPro:IPR006447); contains InterPro domain Myb, DNA-binding; (InterPro:IPR001005)</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Involved in the patterning and shape of leaf trichomes. Encodes the DNA topoisomerase VI SPO11-3, involved in endoreduplication</t>
  </si>
  <si>
    <t>similar to PREDICTED: similar to Dolichyldiphosphatase 1 (Dolichyl pyrophosphate phosphatase 1) (Protein 2-23) [Rattus norve (GB:XP_231129.3); similar to Os03g0288700 [Oryza sativa (japonica cultivar-group)] (GB:NP_001049787.1); contains InterPro domain Phosphoesterase, PA-phosphatase related; (InterPro:IPR000326); contains InterPro domain Acid phosphatase/vanadium-dependent haloperoxidase; (InterPro:IPR008934)</t>
  </si>
  <si>
    <t>similar to mitochondrial glycoprotein family protein / MAM33 family protein [Arabidopsis thaliana] (TAIR:AT3G55605.1); similar to Os06g0326500 [Oryza sativa (japonica cultivar-group)] (GB:NP_001057529.1); similar to Os01g0143300 [Oryza sativa (japonica cultivar-group)] (GB:NP_001041996.1); similar to hypothetical protein [Oryza sativa (japonica cultivar-group)] (GB:BAB16469.1); contains InterPro domain Mitochondrial glycoprotein; (InterPro:IPR003428)</t>
  </si>
  <si>
    <t>similar to unknown protein [Arabidopsis thaliana] (TAIR:AT5G59080.1)</t>
  </si>
  <si>
    <t>similar to ATN1, kinase/ protein threonine/tyrosine kinase [Arabidopsis thaliana] (TAIR:AT3G27560.1); similar to flag-tagged protein kinase domain of putative mitogen-activated protein kinase kinase kinase [synthetic construct] (GB:ABK06441.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Identical to Protein At5g01750 [Arabidopsis Thaliana] (GB:Q9LZX1;GB:Q8LEK9); similar to unknown protein [Arabidopsis thaliana] (TAIR:AT3G11740.1); similar to Protein of unknown function DUF567 [Medicago truncatula] (GB:ABE88870.1); contains InterPro domain Protein of unknown function DUF567; (InterPro:IPR007612)</t>
  </si>
  <si>
    <t>similar to protein binding / zinc ion binding [Arabidopsis thaliana] (TAIR:AT3G47160.1); similar to unknown protein [Oryza sativa (japonica cultivar-group)] (GB:AAM93676.1); similar to Zinc finger, RING-type [Medicago truncatula] (GB:ABE80772.1); contains InterPro domain Hydroxymethylglutaryl-CoA reductase, NAD-binding; (InterPro:IPR009023)</t>
  </si>
  <si>
    <t>similar to myb family transcription factor [Arabidopsis thaliana] (TAIR:AT2G38090.1); similar to MYB transcription factor [Hevea brasiliensis] (GB:AAU06309.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mRNA capping enzyme family protein [Arabidopsis thaliana] (TAIR:AT3G09100.2); similar to mRNA capping enzyme family protein [Arabidopsis thaliana] (TAIR:AT5G28210.1); similar to mRNA capping enzyme, C-terminal domain containing protein, expressed [Oryza sativa (japonica cultivar-group)] (GB:ABA96062.1); similar to mRNA capping enzyme, C-terminal domain containing protein, expressed [Oryza sativa (japonica cultivar-group)] (GB:ABA92070.1); similar to Os12g0193200 [Oryza sativa (japonica cultivar-group)] (GB:NP_001066345.1); contains InterPro domain Nucleic acid-binding, OB-fold, subgroup; (InterPro:IPR012340); contains InterPro domain Nucleic acid-binding, OB-fold; (InterPro:IPR008994); contains InterPro domain Dual specificity protein phosphatase; (InterPro:IPR000340); contains InterPro domain Tyrosine specific protein phosphatase and dual specificity protein phosphatase; (InterPro:IPR000387); contains InterPro domain mRNA capping enzyme; (InterPro:IPR001339)</t>
  </si>
  <si>
    <t>Encodes a RAN GTPase activating protein involved in nuclear import, cell plate formation and mitotic spindle formation.</t>
  </si>
  <si>
    <t>similar to small nuclear ribonucleoprotein D2, putative / snRNP core protein D2, putative / Sm protein D2, putative [Arabidopsis thaliana] (TAIR:AT2G47640.4); similar to Os05g0314100 [Oryza sativa (japonica cultivar-group)] (GB:NP_001055168.1); similar to putative small nuclear ribonucleoprotein D2 [Oryza sativa (japonica cultivar-group)] (GB:AAV32147.1); contains InterPro domain Like-Sm ribonucleoprotein-related, core; (InterPro:IPR010920); contains InterPro domain Like-Sm ribonucleoprotein, core; (InterPro:IPR001163); contains InterPro domain Like-Sm ribonucleoprotein, eukaryotic and archaea-type, core; (InterPro:IPR006649)</t>
  </si>
  <si>
    <t>Encodes a gibberellin (GA) receptor ortholog of the rice GA receptor gene (OsGID1). Has GA-binding activity, showing higher affinity to GA4. Interacts with DELLA proteins in vivo in the presence of GA4.</t>
  </si>
  <si>
    <t>similar to ethylene-responsive protein, putative [Arabidopsis thaliana] (TAIR:AT1G09740.1); similar to universal stress protein family [Medicago truncatula] (GB:ABE78101.1); contains InterPro domain Universal stress protein (Usp); (InterPro:IPR006015); contains InterPro domain UspA; (InterPro:IPR006016)</t>
  </si>
  <si>
    <t>Encodes a protein with putative galacturonosyltransferase activity.</t>
  </si>
  <si>
    <t>member of MRP subfamily</t>
  </si>
  <si>
    <t>Belongs to Auxin inducible protein gene family.</t>
  </si>
  <si>
    <t>similar to nucleic acid binding [Arabidopsis thaliana] (TAIR:AT2G47090.1); similar to Os05g0279400 [Oryza sativa (japonica cultivar-group)] (GB:NP_001055084.1); similar to putative zinc-finger protein [Oryza sativa (japonica cultivar-group)] (GB:AAS98500.1); contains InterPro domain Zinc finger, C2H2-type; (InterPro:IPR007087); contains InterPro domain Zinc finger, RING-type; (InterPro:IPR001841)</t>
  </si>
  <si>
    <t>similar to protein phosphatase type 2C [Arabidopsis thaliana] (TAIR:AT1G48040.1); similar to Protein phosphatase 2C [Medicago truncatula] (GB:ABE82399.1); contains InterPro domain Protein phosphatase 2C-like; (InterPro:IPR001932)</t>
  </si>
  <si>
    <t>similar to RNA helicase, putative [Arabidopsis thaliana] (TAIR:AT2G47250.1); similar to ATP-dependent RNA helicase, putative [Arabidopsis thaliana] (TAIR:AT3G26560.1); similar to EMB2733/ESP3 (EMBRYO DEFECTIVE 2733), ATP-dependent RNA helicase [Arabidopsis thaliana] (TAIR:AT1G32490.1); similar to Pre-mRNA splicing factor ATP-dependent RNA helicase, putative, expressed [Oryza sativa (japonica cultivar-group)] (GB:ABF95605.1); similar to Helicase, C-terminal [Medicago truncatula] (GB:ABE87664.1); similar to mRNA splicing factor ATP-dependent RNA helicase (ISS) [Ostreococcus tauri] (GB:CAL50218.1);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t>
  </si>
  <si>
    <t>Encodes a homeodomain leucine zipper class I (HD-Zip I) protein. Loss of function mutant has abnormally shaped leaves and stems.</t>
  </si>
  <si>
    <t>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t>
  </si>
  <si>
    <t>similar to DNA-binding protein, putative [Arabidopsis thaliana] (TAIR:AT2G45820.1); similar to DNA-binding protein (GB:AAA57124.1); contains InterPro domain Remorin, N-terminal region; (InterPro:IPR005518); contains InterPro domain Remorin, C-terminal region; (InterPro:IPR005516)</t>
  </si>
  <si>
    <t>similar to delta-8 sphingolipid desaturase, putative [Arabidopsis thaliana] (TAIR:AT2G46210.1); similar to Fatty acid desaturase, putative [Medicago truncatula] (GB:ABE90798.1); similar to delta 8-sphingolipid desaturase [Borago officinalis] (GB:AAG43277.1); similar to delta-8 sphingolipid desaturase [Brassica napus] (GB:CAA11857.1); contains InterPro domain Fatty acid desaturase/sphingolipid desaturase; (InterPro:IPR012171); contains InterPro domain Fatty acid desaturase; (InterPro:IPR005804); contains InterPro domain Cytochrome b5; (InterPro:IPR001199); contains InterPro domain Fatty acid desaturase subdomain; (InterPro:IPR010257)</t>
  </si>
  <si>
    <t>Encodes a protein with a C2 domain that binds to BON1 in yeast two hybrid analyses. Its ability to bind to phospholipids is enhanced by calcium ions. Involved in maintaining cell homeostasis.</t>
  </si>
  <si>
    <t>similar to GRP23 (GLUTAMINE-RICH PROTEIN23), binding [Arabidopsis thaliana] (TAIR:AT1G10270.1); similar to ACT11D09.4 [Cucumis melo] (GB:AAS80150.1); contains InterPro domain Pentatricopeptide repeat; (InterPro:IPR002885); contains InterPro domain Protein prenyltransferase; (InterPro:IPR008940); contains InterPro domain Tetratricopeptide-like helical; (InterPro:IPR011990)</t>
  </si>
  <si>
    <t>similar to ATPP2-A12 (Phloem protein 2-A12) [Arabidopsis thaliana] (TAIR:AT1G12710.1); similar to Cyclin-like F-box; Galactose-binding like [Medicago truncatula] (GB:ABE86301.1); contains InterPro domain Cyclin-like F-box; (InterPro:IPR001810)</t>
  </si>
  <si>
    <t>similar to unknown protein [Arabidopsis thaliana] (TAIR:AT1G02070.1); similar to hypothetical protein MtrDRAFT_AC151481g3v1 [Medicago truncatula] (GB:ABE86976.1); contains InterPro domain Zinc finger, FYVE/PHD-type; (InterPro:IPR011011)</t>
  </si>
  <si>
    <t>similar to mitochondrial transcription termination factor-related / mTERF-related [Arabidopsis thaliana] (TAIR:AT5G06810.1); similar to Os08g0518200 [Oryza sativa (japonica cultivar-group)] (GB:NP_001062250.1); similar to Os07g0409400 [Oryza sativa (japonica cultivar-group)] (GB:NP_001059441.1); contains InterPro domain Mitochodrial transcription termination factor-related; (InterPro:IPR003690)</t>
  </si>
  <si>
    <t>similar to DNA-binding bromodomain-containing protein [Arabidopsis thaliana] (TAIR:AT2G44430.1); similar to Os08g0510700 [Oryza sativa (japonica cultivar-group)] (GB:NP_001062208.1); similar to chromosome scaffold protein p85 [Moneuplotes crassus] (GB:AAN75020.1); contains InterPro domain Bromodomain; (InterPro:IPR001487)</t>
  </si>
  <si>
    <t>similar to calcium-binding EF hand family protein [Arabidopsis thaliana] (TAIR:AT1G65540.1); similar to Os02g0608400 [Oryza sativa (japonica cultivar-group)] (GB:NP_001047387.1); similar to H0306B06.8 [Oryza sativa (indica cultivar-group)] (GB:CAH67493.1); similar to Ca2+ binding protein cbp1 [Triticum aestivum] (GB:AAW66005.1); contains InterPro domain EF-Hand type; (InterPro:IPR011992); contains InterPro domain LETM1-like; (InterPro:IPR011685); contains InterPro domain Calcium-binding EF-hand; (InterPro:IPR002048)</t>
  </si>
  <si>
    <t>similar to serine/threonine protein kinase, putative [Arabidopsis thaliana] (TAIR:AT2G43230.1); similar to protein kinase Pti1 [Glycine max] (GB:AAO92595.1); contains InterPro domain Protein kinase-like; (InterPro:IPR011009); contains InterPro domain Protein kinase; (InterPro:IPR000719); contains InterPro domain Tyrosine protein kinase, active site; (InterPro:IPR008266); contains InterPro domain Tyrosine protein kinase; (InterPro:IPR001245)</t>
  </si>
  <si>
    <t>Identical to DEAD-box ATP-dependent RNA helicase 52 (EC 3.6.1.-) (RH52) [Arabidopsis Thaliana] (GB:Q9M2F9); similar to DEAD box RNA helicase, putative [Arabidopsis thaliana] (TAIR:AT2G42520.1); similar to ATP-dependent helicase [Arabidopsis thaliana] (TAIR:AT3G58510.3);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similar to 60S ribosomal protein-related [Arabidopsis thaliana] (TAIR:AT2G42650.1); similar to 60S ribosomal protein-related (ISS) [Ostreococcus tauri] (GB:CAL54265.1); similar to Os05g0558000 [Oryza sativa (japonica cultivar-group)] (GB:NP_001056294.1); contains InterPro domain Ribosomal protein L1; (InterPro:IPR002143)</t>
  </si>
  <si>
    <t>One of three genes in A. thaliana encoding multiprotein bridging factor 1, a highly conserved transcriptional coactivator. May serve as a bridging factor between a bZIP factor and TBP. Its expression is developmentally regulated.</t>
  </si>
  <si>
    <t>Encodes a subunit of RNA polymerase I (aka RNA polymerase A).</t>
  </si>
  <si>
    <t>similar to protein kinase family protein [Arabidopsis thaliana] (TAIR:AT3G57740.1); similar to wall-associated kinase 1 [Triticum aestivum] (GB:AAY34780.1); contains InterPro domain Protein kinase-like; (InterPro:IPR011009); contains InterPro domain Protein kinase; (InterPro:IPR000719)</t>
  </si>
  <si>
    <t>similar to unknown protein [Arabidopsis thaliana] (TAIR:AT1G10490.1); similar to N-acetyltransferase 10 [Danio rerio] (GB:NP_956938.1); similar to DEAD/DEAH box helicase, N-terminal [Medicago truncatula] (GB:ABE87709.1); similar to PREDICTED: similar to N-acetyltransferase-like protein isoform 9 [Bos taurus] (GB:XP_881645.1); contains InterPro domain Protein of unknown function DUF699, ATPase putative; (InterPro:IPR007807); contains InterPro domain Domain of unknown function DUF1726; (InterPro:IPR013562)</t>
  </si>
  <si>
    <t>similar to DNAJ heat shock N-terminal domain-containing protein [Arabidopsis thaliana] (TAIR:AT5G05750.1); similar to dnaJ-like protein [Oryza sativa (japonica cultivar-group)] (GB:BAB89081.1); similar to Os01g0556400 [Oryza sativa (japonica cultivar-group)] (GB:NP_001043324.1); contains InterPro domain Heat shock protein DnaJ; (InterPro:IPR003095); contains InterPro domain Heat shock protein DnaJ, N-terminal; (InterPro:IPR001623)</t>
  </si>
  <si>
    <t>encodes a MADS-box containing protein likely to be a transcription factor that is expressed in endosperm and developing gametophytes. The protein sequence is most similar to that of AGL15, which is expressed in developing embryos.</t>
  </si>
  <si>
    <t>Identical to 40S ribosomal protein S2-4 (RPS2D) [Arabidopsis Thaliana] (GB:Q9SCM3); similar to 40S ribosomal protein S2, putative [Arabidopsis thaliana] (TAIR:AT1G58684.1); similar to 40S ribosomal protein S2, putative [Arabidopsis thaliana] (TAIR:AT1G58983.1); similar to 40S ribosomal protein S2 (RPS2B) [Arabidopsis thaliana] (TAIR:AT1G59359.1); similar to Ribosomal protein S5, bacterial and organelle form [Medicago truncatula] (GB:ABE90730.1); contains InterPro domain Globular protein, non-globular alpha/beta subunit; (InterPro:IPR011070); contains InterPro domain Ribosomal protein S5, eukaryotic and archaeal form; (InterPro:IPR005711); contains InterPro domain Ribosomal protein S5, C-terminal; (InterPro:IPR005324); contains InterPro domain Ribosomal protein S5; (InterPro:IPR000851)</t>
  </si>
  <si>
    <t>similar to remorin family protein [Arabidopsis thaliana] (TAIR:AT2G41870.1); similar to remorin-related [Musa acuminata] (GB:ABF70164.1); contains InterPro domain Remorin, C-terminal region; (InterPro:IPR005516)</t>
  </si>
  <si>
    <t>similar to binding [Arabidopsis thaliana] (TAIR:AT5G12390.1); similar to Tetratricopeptide repeat protein 11, putative, expressed [Oryza sativa (japonica cultivar-group)] (GB:ABF96021.1); contains InterPro domain Tetratricopeptide-like helical; (InterPro:IPR011990)</t>
  </si>
  <si>
    <t>similar to putative glycine-rich protein [Oryza sativa (japonica cultivar-group)] (GB:BAD44785.1); similar to WD40-like [Medicago truncatula] (GB:ABE84245.1); contains InterPro domain WD40-like; (InterPro:IPR011046); contains InterPro domain NUC153; (InterPro:IPR012580)</t>
  </si>
  <si>
    <t>similar to dehydration-responsive family protein [Arabidopsis thaliana] (TAIR:AT2G40280.1); similar to Os05g0472200 [Oryza sativa (japonica cultivar-group)] (GB:NP_001055814.1); similar to Os01g0828300 [Oryza sativa (japonica cultivar-group)] (GB:NP_001044685.1); similar to unknown protein [Oryza sativa (japonica cultivar-group)] (GB:AAT93959.1); contains InterPro domain Protein of unknown function DUF248, methyltransferase putative; (InterPro:IPR004159); contains InterPro domain SAM (and some other nucleotide) binding motif; (InterPro:IPR000051); contains InterPro domain Generic methyltransferase; (InterPro:IPR001601)</t>
  </si>
  <si>
    <t>Identical to Ferritin-3, chloroplast precursor (EC 1.16.3.1) (FER3) [Arabidopsis Thaliana] (GB:Q9LYN2;GB:Q8WHW6); similar to ATFER4 (FERRITIN 4), ferric iron binding [Arabidopsis thaliana] (TAIR:AT2G40300.1); similar to ferritin [Chorispora bungeana] (GB:ABB22752.1); contains InterPro domain Ferritin-related; (InterPro:IPR012347); contains InterPro domain Ferritin; (InterPro:IPR001519); contains InterPro domain Ferritin/ribonucleotide reductase-like; (InterPro:IPR009078); contains InterPro domain Ferritin-like; (InterPro:IPR009040); contains InterPro domain Ferritin and Dps; (InterPro:IPR008331)</t>
  </si>
  <si>
    <t>rotamase cyclophilin 2 (ROC2) exhibiting peptidyl-prolyl cis-trans isomerase activity involved in signal transduction.</t>
  </si>
  <si>
    <t>Encodes a proline transporter with affinity for gly betaine, proline, and GABA. Protein is expressed most highly in the roots.</t>
  </si>
  <si>
    <t>similar to eukaryotic translation initiation factor 6, putative / eIF-6, putative [Arabidopsis thaliana] (TAIR:AT2G39820.1); similar to Os07g0639800 [Oryza sativa (japonica cultivar-group)] (GB:NP_001060417.1); similar to putative eukaryotic translation initiation factor 6 [Trifolium pratense] (GB:BAE71264.1); contains InterPro domain Translation initiation factor IF6; (InterPro:IPR002769)</t>
  </si>
  <si>
    <t>similar to BIK1 (BOTRYTIS-INDUCED KINASE1), kinase [Arabidopsis thaliana] (TAIR:AT2G39660.1); similar to Os01g0973500 [Oryza sativa (japonica cultivar-group)] (GB:NP_001045548.1); similar to protein kinase (GB:AAA18853.1); contains InterPro domain Protein kinase-like; (InterPro:IPR011009); contains InterPro domain Protein kinase; (InterPro:IPR000719); contains InterPro domain Serine/threonine protein kinase, active site; (InterPro:IPR008271)</t>
  </si>
  <si>
    <t>similar to unknown protein [Arabidopsis thaliana] (TAIR:AT2G18220.1); similar to Nucleolar complex protein 2 homolog (Protein NOC2 homolog) (GB:Q8LNU5); similar to Os12g0163200 [Oryza sativa (japonica cultivar-group)] (GB:NP_001066228.1); contains InterPro domain Protein of unknown function UPF0120; (InterPro:IPR005343)</t>
  </si>
  <si>
    <t>Identical to Ubiquitin-conjugating enzyme E2 14 (EC 6.3.2.19) (Ubiquitin-protein ligase 14) (Ubiquitin carrier protein 14) (TAYO29) (UBC14) [Arabidopsis Thaliana] (GB:P42747); similar to UBC13 (ubiquitin-conjugating enzyme 13), ubiquitin-protein ligase [Arabidopsis thaliana] (TAIR:AT3G46460.1); similar to ubiquitin-conjugating enzyme [Arachis hypogaea] (GB:ABI84264.1); contains InterPro domain Ubiquitin-conjugating enzyme, E2; (InterPro:IPR000608)</t>
  </si>
  <si>
    <t>similar to glycosyl hydrolase family 17 protein [Arabidopsis thaliana] (TAIR:AT2G39640.1); similar to beta-1,3 glucanase [Pisum sativum] (GB:CAB85903.1); contains InterPro domain X8; (InterPro:IPR012946); contains InterPro domain Glycoside hydrolase, family 17; (InterPro:IPR000490)</t>
  </si>
  <si>
    <t>similar to pentatricopeptide (PPR) repeat-containing protein [Arabidopsis thaliana] (TAIR:AT2G39230.1); similar to conserved hypothetical protein [Medicago truncatula] (GB:ABE91021.1); contains InterPro domain Pentatricopeptide repeat; (InterPro:IPR002885); contains InterPro domain Protein prenyltransferase; (InterPro:IPR008940); contains InterPro domain Tetratricopeptide-like helical; (InterPro:IPR011990)</t>
  </si>
  <si>
    <t>Identical to Probable aquaporin PIP2.5 (Plasma membrane intrinsic protein 2d) (PIP2d) (PIP2.5) [Arabidopsis Thaliana] (GB:Q9SV31); similar to PIP2B (plasma membrane intrinsic protein 2,2), water channel [Arabidopsis thaliana] (TAIR:AT2G37170.1); similar to plasma membrane intrinsic protein 2-2 [Pyrus communis] (GB:BAB40143.1); contains InterPro domain Aquaporin; (InterPro:IPR012269); contains InterPro domain Major intrinsic protein; (InterPro:IPR000425)</t>
  </si>
  <si>
    <t>similar to pepsin A [Arabidopsis thaliana] (TAIR:AT5G07030.1); similar to Peptidase A1, pepsin [Medicago truncatula] (GB:ABE83791.1); contains InterPro domain Peptidase A1, pepsin; (InterPro:IPR001461); contains InterPro domain Peptidase aspartic, catalytic; (InterPro:IPR009007)</t>
  </si>
  <si>
    <t>similar to lectin protein kinase family protein [Arabidopsis thaliana] (TAIR:AT4G02410.1); similar to RLK (RECEPTOR LECTIN KINASE), kinase [Arabidopsis thaliana] (TAIR:AT2G37710.1); similar to lectin protein kinase, putative [Arabidopsis thaliana] (TAIR:AT4G02420.1); similar to receptor kinase Lecrk [Gossypium hirsutum] (GB:AAP47579.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similar to proton-dependent oligopeptide transport (POT) family protein [Arabidopsis thaliana] (TAIR:AT2G37900.1); similar to TGF-beta receptor, type I/II extracellular re (GB:ABE84933.1); similar to Os03g0823500 [Oryza sativa (japonica cultivar-group)] (GB:NP_001051743.1); contains InterPro domain TGF-beta receptor, type I/II extracellular region; (InterPro:IPR000109)</t>
  </si>
  <si>
    <t>similar to protein kinase family protein [Arabidopsis thaliana] (TAIR:AT5G41260.1); similar to protein kinase-related [Arabidopsis thaliana] (TAIR:AT5G59010.1); similar to protein kinase family protein [Arabidopsis thaliana] (TAIR:AT4G00710.1); similar to TPR-containing protein kinase [Glycine max] (GB:AAX61123.1); similar to Protein kinase [Medicago truncatula] (GB:ABE82930.1); similar to H0913C04.1 [Oryza sativa (indica cultivar-group)] (GB:CAJ86160.1); contains InterPro domain Protein kinase-like; (InterPro:IPR011009); contains InterPro domain Protein kinase; (InterPro:IPR000719); contains InterPro domain Tyrosine protein kinase; (InterPro:IPR001245); contains InterPro domain Tetratricopeptide-like helical; (InterPro:IPR011990)</t>
  </si>
  <si>
    <t>similar to universal stress protein (USP) family protein / early nodulin ENOD18 family protein [Arabidopsis thaliana] (TAIR:AT3G03270.2); similar to ENOD18 protein [Vicia faba] (GB:CAC18558.1); contains domain no description (G3D.3.40.50.1420); contains domain Adenine nucleotide alpha hydrolases-like (SSF52402)</t>
  </si>
  <si>
    <t>similar to unknown protein [Arabidopsis thaliana] (TAIR:AT5G03190.1); similar to conserved hypothetical protein [Medicago truncatula] (GB:ABD32814.1); contains domain ARM repeat (SSF48371); contains domain no description (G3D.3.40.50.1860)</t>
  </si>
  <si>
    <t>similar to IMP dehydrogenase/GMP reductase [Medicago truncatula] (GB:ABD33417.1); contains InterPro domain Homeodomain-related; (InterPro:IPR012287); contains InterPro domain Myb, DNA-binding; (InterPro:IPR001005)</t>
  </si>
  <si>
    <t>Encodes a nuclear gene with a consensus RNA-binding domain that is localized to the chloroplast.</t>
  </si>
  <si>
    <t>similar to inorganic pyrophosphatase, putative (soluble) / pyrophosphate phospho-hydrolase, putative / PPase, putative [Arabidopsis thaliana] (TAIR:AT1G01050.1); similar to putative inorganic pyrophosphatase [Arachis hypogaea] (GB:CAG30522.1); contains InterPro domain Inorganic pyrophosphatase; (InterPro:IPR008162)</t>
  </si>
  <si>
    <t>Identical to Putative cell division control protein 48 homolog D (AtCDC48d) (Transitional endoplasmic reticulum ATPase D) (CDC48D) [Arabidopsis Thaliana] (GB:Q9SCN8); similar to (Cell division control protein 48 homolog E), ATPase [Arabidopsis thaliana] (TAIR:AT5G03340.1); similar to CDC48 (CELL DIVISION CYCLE 48), ATPase [Arabidopsis thaliana] (TAIR:AT3G09840.1); similar to putative spindle disassembly related protein CDC48 [Nicotiana tabacum] (GB:ABF59516.1); similar to Cell division cycle protein 48 homolog (Valosin-containing protein homolog) (VCP) (GB:P54774); similar to Cell division cycle protein 48 homolog (GB:Q96372); contains InterPro domain Aspartate decarboxylase-like fold; (InterPro:IPR009010); contains InterPro domain AAA-protein subdomain; (InterPro:IPR003960); contains InterPro domain AAA ATPase, CDC48; (InterPro:IPR005938); contains InterPro domain AAA ATPase; (InterPro:IPR003593); contains InterPro domain AAA ATPase VAT, N-terminal; (InterPro:IPR003338); contains InterPro domain AAA ATPase, central region; (InterPro:IPR003959)</t>
  </si>
  <si>
    <t>Encodes phenylalanine lyase.</t>
  </si>
  <si>
    <t>Identical to Zinc finger A20 and AN1 domain-containing stress-associated protein 6 (AtSAP6) (SAP6) [Arabidopsis Thaliana] (GB:Q94B40;GB:Q9LXI5); similar to zinc finger (AN1-like) family protein [Arabidopsis thaliana] (TAIR:AT2G36320.1);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similar to unknown protein [Arabidopsis thaliana] (TAIR:AT3G44450.1); similar to conserved hypothetical protein [Medicago truncatula] (GB:ABE77849.1)</t>
  </si>
  <si>
    <t>similar to calmodulin-binding family protein [Arabidopsis thaliana] (TAIR:AT3G13600.1); similar to transposon protein, putative, unclassified [Oryza sativa (japonica cultivar-group)] (GB:AAX92763.1); similar to transposon protein, putative, unclassified [Oryza sativa (japonica cultivar-group)] (GB:AAX94831.1); similar to Os12g0149900 [Oryza sativa (japonica cultivar-group)] (GB:NP_001066163.1); contains InterPro domain IQ calmodulin-binding region; (InterPro:IPR000048)</t>
  </si>
  <si>
    <t>Encodes a protein kinase SRPK4 that specifically targets Arabidopsis Ser/Arg-rich (SR) slicing factors involved in RNA metabolism. In vitro kinase assay showed that SRPK4 phosphorylates the SR protein RSp31.</t>
  </si>
  <si>
    <t>similar to aspartyl protease family protein [Arabidopsis thaliana] (TAIR:AT4G16563.1); similar to aspartic protease [Fagopyrum esculentum] (GB:AAS48510.2); contains InterPro domain Peptidase A1, pepsin; (InterPro:IPR001461); contains InterPro domain Peptidase aspartic, catalytic; (InterPro:IPR009007)</t>
  </si>
  <si>
    <t>similar to NHL12 (NDR1/HIN1-like 12) [Arabidopsis thaliana] (TAIR:AT2G35960.1); similar to Os12g0159600 [Oryza sativa (japonica cultivar-group)] (GB:NP_001066211.1); similar to H0913C04.12 [Oryza sativa (indica cultivar-group)] (GB:CAJ86171.1); similar to Os11g0157200 [Oryza sativa (japonica cultivar-group)] (GB:NP_001065799.1); contains InterPro domain Harpin-induced 1; (InterPro:IPR010847)</t>
  </si>
  <si>
    <t>similar to protein kinase family protein [Arabidopsis thaliana] (TAIR:AT5G39000.1); similar to protein kinase family protein [Arabidopsis thaliana] (TAIR:AT5G28680.1); similar to protein kinase family protein [Arabidopsis thaliana] (TAIR:AT3G04690.1); similar to Protein kinase [Medicago truncatula] (GB:ABE93789.1); similar to putative receptor-like protein kinase [Oryza sativa (japonica cultivar-group)] (GB:BAD81103.1); similar to receptor protein kinase-like protein [Capsicum annuum] (GB:AAL40864.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macrophage migration inhibitory factor family protein / MIF family protein [Arabidopsis thaliana] (TAIR:AT5G01650.1); similar to Macrophage migration inhibitory factor family protein [Oryza sativa (japonica cultivar-group)] (GB:ABA95632.1); contains InterPro domain Macrophage migration inhibitory factor; (InterPro:IPR001398)</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similar to unknown protein [Arabidopsis thaliana] (TAIR:AT5G66410.1); similar to Os05g0255600 [Oryza sativa (japonica cultivar-group)] (GB:NP_001055035.1); similar to Thioredoxin domain 2 [Medicago truncatula] (GB:ABE84079.1); contains InterPro domain Thioredoxin-like fold; (InterPro:IPR012336); contains InterPro domain Thioredoxin domain 2; (InterPro:IPR006663); contains InterPro domain Thioredoxin fold; (InterPro:IPR012335)</t>
  </si>
  <si>
    <t>zinc finger protein, similar to maize Indeterminate1 (ID1)</t>
  </si>
  <si>
    <t>similar to Os12g0594200 [Oryza sativa (japonica cultivar-group)] (GB:NP_001067177.1); similar to vacuolar protein sorting-associated protein vps13 [Asper (GB:XP_751674.1); contains InterPro domain Vacuolar protein sorting-associated protein; (InterPro:IPR009543)</t>
  </si>
  <si>
    <t>Arabidopsis Dof protein containing a single 51-amino acid zinc finger DNA-binding domain, which may play an important roles in plant growth and development.</t>
  </si>
  <si>
    <t>similar to Os03g0372700 [Oryza sativa (japonica cultivar-group)] (GB:NP_001050206.1); similar to hypothetical protein [Oryza sativa (japonica cultivar-group)] (GB:AAP46214.1); contains InterPro domain Low temperature viability protein; (InterPro:IPR007307)</t>
  </si>
  <si>
    <t>similar to pectinesterase family protein [Arabidopsis thaliana] (TAIR:AT5G53370.1); similar to pectinesterase inhibitor [Lycoris aurea] (GB:ABJ99595.1); similar to Pectinesterase; Pectinesterase inhibitor [Medicago truncatula] (GB:ABE82757.1); similar to Pectinesterase; Pectinesterase inhibitor [Medicago truncatula] (GB:ABE80825.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similar to TIP (TCV-INTERACTING PROTEIN), transcription factor [Arabidopsis thaliana] (TAIR:AT5G24590.2); similar to No apical meristem (NAM) protein [Medicago truncatula] (GB:ABE84505.1); contains InterPro domain No apical meristem (NAM) protein; (InterPro:IPR003441)</t>
  </si>
  <si>
    <t>similar to GRP23 (GLUTAMINE-RICH PROTEIN23), binding [Arabidopsis thaliana] (TAIR:AT1G10270.1); similar to Tetratricopeptide-like helical [Medicago truncatula] (GB:ABE80818.1); contains InterPro domain Pentatricopeptide repeat; (InterPro:IPR002885); contains InterPro domain Protein prenyltransferase; (InterPro:IPR008940); contains InterPro domain Tetratricopeptide-like helical; (InterPro:IPR011990)</t>
  </si>
  <si>
    <t>similar to unknown protein [Arabidopsis thaliana] (TAIR:AT5G63350.1); similar to hypothetical protein MtrDRAFT_AC135505g13v1 [Medicago truncatula] (GB:ABE82027.1)</t>
  </si>
  <si>
    <t>Identical to SNF1-related protein kinase regulatory subunit gamma 1 (AKIN gamma1) (AKING1) (KING1) [Arabidopsis Thaliana] (GB:Q8LBB2;GB:Q9S7W6); similar to CBS domain-containing protein [Arabidopsis thaliana] (TAIR:AT1G69800.2); similar to AKIN gamma [Medicago truncatula] (GB:AAO61674.1); contains InterPro domain CBS; (InterPro:IPR000644)</t>
  </si>
  <si>
    <t>similar to pentatricopeptide (PPR) repeat-containing protein [Arabidopsis thaliana] (TAIR:AT3G02490.1); similar to hypothetical protein [Cleome spinosa] (GB:ABD96873.1); similar to Os01g0970900 [Oryza sativa (japonica cultivar-group)] (GB:NP_001045530.1); contains InterPro domain Pentatricopeptide repeat; (InterPro:IPR002885); contains InterPro domain Protein prenyltransferase; (InterPro:IPR008940); contains InterPro domain Tetratricopeptide-like helical; (InterPro:IPR011990)</t>
  </si>
  <si>
    <t>Encodes a transcription repressor that mediates a negative feedback loop in cytokinin signalling. ARR5 expression is upregulated by Class I KNOX genes.</t>
  </si>
  <si>
    <t>similar to chloroplast lipocalin [Glycine max] (GB:ABB02412.1); contains InterPro domain Lipocalin-related protein and Bos/Can/Equ allergen; (InterPro:IPR000566); contains InterPro domain Lipocalin; (InterPro:IPR002345); contains InterPro domain Calycin-like; (InterPro:IPR011038); contains InterPro domain Calycin; (InterPro:IPR012674)</t>
  </si>
  <si>
    <t>similar to transporter, putative [Arabidopsis thaliana] (TAIR:AT4G25220.1); similar to putative Glycerol-3-phosphate transporter [Oryza sativa (japonica cultivar-group)] (GB:BAC99502.1); similar to Os04g0555300 [Oryza sativa (japonica cultivar-group)] (GB:NP_001053515.1); similar to putative glycerol 3-phosphate permease [Zea mays] (GB:AAS82603.1); contains InterPro domain Major facilitator superfamily; (InterPro:IPR007114); contains InterPro domain Major facilitator superfamily MFS_1; (InterPro:IPR011701)</t>
  </si>
  <si>
    <t>similar to zinc finger (C3HC4-type RING finger) family protein [Arabidopsis thaliana] (TAIR:AT5G62460.1); similar to Zinc finger protein, putative [Solanum demissum] (GB:ABI34360.1); similar to Os11g0600700 [Oryza sativa (japonica cultivar-group)] (GB:NP_001068224.1); similar to Os08g0436200 [Oryza sativa (japonica cultivar-group)] (GB:NP_001061887.1); contains InterPro domain RINGv; (InterPro:IPR011016); contains InterPro domain Zinc finger, RING-type; (InterPro:IPR001841)</t>
  </si>
  <si>
    <t>similar to TCP family transcription factor, putative [Arabidopsis thaliana] (TAIR:AT1G69690.1); similar to TCP-domain protein [Antirrhinum majus subsp. majus] (GB:CAE45599.1); contains InterPro domain AMP-dependent synthetase and ligase; (InterPro:IPR000873); contains InterPro domain TCP transcription factor; (InterPro:IPR005333)</t>
  </si>
  <si>
    <t>Dof-type zinc finger domain-containing protein, identical to H-protein promoter binding factor-2a GI:3386546 from (Arabidopsis thaliana). Interacts with LKP2 and FKF1, but its overexpression does not change flowering time under short or long day conditions.</t>
  </si>
  <si>
    <t>Encodes a cytosolic alpha-glucan phosphorylase. In vitro, the enzyme has a preference for branched polysaccharides, such as glycogen.</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Identical to Ubiquitin-conjugating enzyme E2 13 (EC 6.3.2.19) (Ubiquitin-protein ligase 13) (Ubiquitin carrier protein 13) (UBC13) [Arabidopsis Thaliana] (GB:Q42541); similar to UBC14 (ubiquitin-conjugating enzyme 14), ubiquitin-protein ligase [Arabidopsis thaliana] (TAIR:AT3G55380.1); similar to ubiquitin-conjugating enzyme [Arachis hypogaea] (GB:ABI84264.1); contains InterPro domain Ubiquitin-conjugating enzyme, E2; (InterPro:IPR000608)</t>
  </si>
  <si>
    <t>member of EXPANSIN-LIKE. Naming convention from the Expansin Working Group (Kende et al, 2004. Plant Mol Bio)</t>
  </si>
  <si>
    <t>similar to zinc finger (C2H2 type) family protein [Arabidopsis thaliana] (TAIR:AT5G60470.1); similar to Zinc finger, C2H2-type [Medicago truncatula] (GB:ABE79766.1); contains InterPro domain Zinc finger, C2H2-type; (InterPro:IPR007087)</t>
  </si>
  <si>
    <t>Member of TETRASPANIN family</t>
  </si>
  <si>
    <t>Phytosulfokine 3 precursor, coding for a unique plant peptide growth factor.</t>
  </si>
  <si>
    <t>Encodes a putative histone deacetylase (HD2A).</t>
  </si>
  <si>
    <t>similar to unknown protein [Arabidopsis thaliana] (TAIR:AT3G52740.1); similar to H0717B12.8 [Oryza sativa (indica cultivar-group)] (GB:CAH67161.1)</t>
  </si>
  <si>
    <t>similar to Os08g0451400 [Oryza sativa (japonica cultivar-group)] (GB:NP_001061946.1); similar to fiber protein-like [Oryza sativa (japonica cultivar-group)] (GB:BAD08741.1); contains InterPro domain Zinc finger, FYVE/PHD-type; (InterPro:IPR011011); contains InterPro domain Zinc finger, PHD-type; (InterPro:IPR001965); contains InterPro domain AT-rich interaction region; (InterPro:IPR001606)</t>
  </si>
  <si>
    <t>similar to pectinesterase family protein [Arabidopsis thaliana] (TAIR:AT4G33220.1); similar to Pectinesterase PPE8B precursor (Pectin methylesterase) (PE) (GB:Q43062); similar to pectin methylesterase PME1 [Vitis vinifera] (GB:AAK81875.1); contains InterPro domain Virulence factor, pectin lyase fold; (InterPro:IPR011050); contains InterPro domain Plant invertase/pectin methylesterase inhibitor; (InterPro:IPR007186); contains InterPro domain Pectinesterase; (InterPro:IPR000070)</t>
  </si>
  <si>
    <t>copia-like retrotransposon family, has a 2.3e-11 P-value blast match to GB:BAA11674 ORF(AA 1-1338) (Ty1_Copia-element) (Nicotiana tabacum)</t>
  </si>
  <si>
    <t>similar to Os02g0550400 [Oryza sativa (japonica cultivar-group)] (GB:NP_001047094.1); similar to PREDICTED: hypothetical protein [Gallus gallus] (GB:XP_419934.1); contains InterPro domain Tetratricopeptide region; (InterPro:IPR013026); contains InterPro domain Protein prenyltransferase; (InterPro:IPR008940); contains InterPro domain Tetratricopeptide-like helical; (InterPro:IPR011990)</t>
  </si>
  <si>
    <t>similar to L-ascorbate oxidase, putative [Arabidopsis thaliana] (TAIR:AT5G21100.1); similar to putative syringolide-induced protein B13-1-1 [Oryza sativa (japonica cultivar-group)] (GB:BAD33459.1); similar to ascorbate oxidase [Lycopersicon esculentum] (GB:AAY47050.1); similar to syringolide-induced protein B13-1-1 [Glycine max] (GB:BAB86897.1); contains InterPro domain Multicopper oxidase, copper-binding site; (InterPro:IPR002355); contains InterPro domain Cupredoxin; (InterPro:IPR008972); contains InterPro domain Multicopper oxidase, type 3; (InterPro:IPR011707); contains InterPro domain Multicopper oxidase, type 2; (InterPro:IPR011706); contains InterPro domain Multicopper oxidase, type 1; (InterPro:IPR001117)</t>
  </si>
  <si>
    <t>Columbia myo-inositol-1-phosphate synthase mRNA, complete</t>
  </si>
  <si>
    <t>similar to transporter-related [Arabidopsis thaliana] (TAIR:AT1G34020.1); similar to transporter-related [Arabidopsis thaliana] (TAIR:AT4G09810.1); similar to Protein of unknown function DUF250 [Medicago truncatula] (GB:ABE94615.1); contains InterPro domain Protein of unknown function DUF250; (InterPro:IPR004853)</t>
  </si>
  <si>
    <t>similar to lipid-associated family protein [Arabidopsis thaliana] (TAIR:AT2G22170.1); similar to dehydration stress-induced protein [Brassica napus] (GB:AAK01359.1); contains InterPro domain Lipoxygenase, LH2; (InterPro:IPR001024); contains InterPro domain Lipase/lipooxygenase, PLAT/LH2; (InterPro:IPR008976)</t>
  </si>
  <si>
    <t>similar to SEC14 cytosolic factor, putative / phosphoglyceride transfer protein, putative [Arabidopsis thaliana] (TAIR:AT1G19650.1); similar to SEC14 cytosolic factor, putative / phosphatidylinositol transfer-like protein, putative [Arabidopsis thaliana] (TAIR:AT1G75370.1); similar to transporter [Arabidopsis thaliana] (TAIR:AT2G21520.1); similar to Cellular retinaldehyde-binding/triple function, N-terminal [Medicago truncatula] (GB:ABE85412.1); similar to Cellular retinaldehyde-binding/triple function, N-terminal [Medicago truncatula] (GB:ABE79642.1); similar to phosphatidylinositol transfer-like protein III [Lotus japonicus] (GB:AAK6324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t>
  </si>
  <si>
    <t>Similar to cysteine proteinases, induced by desiccation but not abscisic acid.</t>
  </si>
  <si>
    <t>similar to leucine-rich repeat transmembrane protein kinase, putative [Arabidopsis thaliana] (TAIR:AT2G16250.1); similar to Os03g0724300 [Oryza sativa (japonica cultivar-group)] (GB:NP_001051121.1); similar to Os07g0134600 [Oryza sativa (japonica cultivar-group)] (GB:NP_001058843.1); similar to putative receptor-like protein kinase [Oryza sativa (japonica cultivar-group)] (GB:AAP6888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similar to eukaryotic translation initiation factor, putative (EIF4B5) [Arabidopsis thaliana] (TAIR:AT1G13020.1); similar to Os02g0439700 [Oryza sativa (japonica cultivar-group)] (GB:NP_001046743.1); similar to eukaryotic translation initiation factor 4B [Triticum aestivum] (GB:AAC28254.1); contains InterPro domain Plant specific eukaryotic initiation factor 4B; (InterPro:IPR010433)</t>
  </si>
  <si>
    <t>putative farnesylated protein (At4g38580) mRNA, complete</t>
  </si>
  <si>
    <t>Identical to Nucleobase-ascorbate transporter 11 (AtNAT11) (NAT11) [Arabidopsis Thaliana] (GB:Q6SZ87;GB:Q8GWX5;GB:Q8LC52;GB:Q9SZK5); similar to xanthine/uracil permease family protein [Arabidopsis thaliana] (TAIR:AT2G27810.1); similar to putative permease 1 [Oryza sativa (japonica cultivar-group)] (GB:BAB61205.1); similar to Os07g0490500 [Oryza sativa (japonica cultivar-group)] (GB:NP_001059675.1); contains InterPro domain Xanthine/uracil/vitamin C permease; (InterPro:IPR006043)</t>
  </si>
  <si>
    <t>Encodes homeobox protein HAT22.</t>
  </si>
  <si>
    <t>similar to XF1, oxidoreductase [Arabidopsis thaliana] (TAIR:AT1G58440.1); similar to squalene monooxygenase, putative / squalene epoxidase, putative [Arabidopsis thaliana] (TAIR:AT2G22830.1); similar to squalene monooxygenase [Datura innoxia] (GB:AAY22200.1); similar to squalene monooxygenase 2 [Medicago truncatula] (GB:CAD23248.1); similar to putative squalene epoxidase [Lycopersicon esculentum] (GB:AAQ13595.1); contains InterPro domain NAD-binding site; (InterPro:IPR000205); contains InterPro domain Squalene epoxidase; (InterPro:IPR013698); contains InterPro domain FAD dependent oxidoreductase; (InterPro:IPR006076); contains InterPro domain Aromatic-ring hydroxylase; (InterPro:IPR003042)</t>
  </si>
  <si>
    <t>similar to esterase/lipase/thioesterase family protein [Arabidopsis thaliana] (TAIR:AT3G03990.1); similar to Alpha/beta hydrolase fold [Medicago truncatula] (GB:ABE87031.1); contains InterPro domain Esterase/lipase/thioesterase; (InterPro:IPR000379); contains InterPro domain Alpha/beta hydrolase fold-1; (InterPro:IPR000073)</t>
  </si>
  <si>
    <t>Encodes a calmodulin-regulated Ca(2+)-pump located in the endoplasmic reticulum. Belongs to plant 2B ATPase's with an N-terminal autoinhibitor.</t>
  </si>
  <si>
    <t>similar to auxin-responsive family protein [Arabidopsis thaliana] (TAIR:AT2G18010.1); similar to auxin-induced SAUR-like protein [Capsicum annuum] (GB:AAM12780.1); contains InterPro domain Auxin responsive SAUR protein; (InterPro:IPR003676)</t>
  </si>
  <si>
    <t>similar to unknown protein [Arabidopsis thaliana] (TAIR:AT2G17787.1); similar to glutamic acid-rich protein [Plasmodium falciparum] (GB:AAG14291.1)</t>
  </si>
  <si>
    <t>similar to ERD7 (EARLY-RESPONSIVE TO DEHYDRATION 7) [Arabidopsis thaliana] (TAIR:AT2G17840.1); similar to Senescence-associated [Medicago truncatula] (GB:ABE77914.1); contains InterPro domain Senescence-associated; (InterPro:IPR009686)</t>
  </si>
  <si>
    <t>GTP-binding protein ATGB2</t>
  </si>
  <si>
    <t>Encodes a protein with phospholipase D activity. Involved in phospolipase metabolism. Mutants are affected in hydrogen peroxide mediated cell death.</t>
  </si>
  <si>
    <t>similar to cold-shock DNA-binding family protein [Arabidopsis thaliana] (TAIR:AT2G17870.1); similar to cold shock domain protein 3 [Triticum aestivum] (GB:BAD08701.1); similar to Os02g0121100 [Oryza sativa (japonica cultivar-group)] (GB:NP_001045715.1); contains InterPro domain Nucleic acid-binding, OB-fold, subgroup; (InterPro:IPR012340); contains InterPro domain Cold-shock protein, DNA-binding; (InterPro:IPR002059); contains InterPro domain Nucleic acid-binding, OB-fold; (InterPro:IPR008994); contains InterPro domain Cold shock protein; (InterPro:IPR011129); contains InterPro domain Zinc finger, CCHC-type; (InterPro:IPR001878)</t>
  </si>
  <si>
    <t>similar to unknown protein [Arabidopsis thaliana] (TAIR:AT2G17540.1); similar to Os06g0728500 [Oryza sativa (japonica cultivar-group)] (GB:NP_001058643.1)</t>
  </si>
  <si>
    <t>similar to unknown protein [Arabidopsis thaliana] (TAIR:AT2G17300.1); similar to Os02g0715300 [Oryza sativa (japonica cultivar-group)] (GB:NP_001047925.1); similar to Os08g0511400 [Oryza sativa (japonica cultivar-group)] (GB:NP_001062213.1); contains domain N-terminal domain of cbl (N-cbl) (SSF47668)</t>
  </si>
  <si>
    <t>calmodulin-domain protein kinase CDPK isoform 5 (CPK5)</t>
  </si>
  <si>
    <t>Identical to Monosaccharide-sensing protein 2 (Sugar transporter MSSP2) (MSSP2) [Arabidopsis Thaliana] (GB:Q8LPQ8;GB:O65497); similar to TMT3 (TONOPLAST MONOSACCHARIDE TRANSPORTER3), carbohydrate transporter/ nucleoside transporter/ sugar porter [Arabidopsis thaliana] (TAIR:AT3G51490.1); similar to TMT1 (TONOPLAST MONOSACCHARIDE TRANSPORTER1), carbohydrate transporter/ nucleoside transporter/ sugar porter [Arabidopsis thaliana] (TAIR:AT1G20840.1); similar to hexose transporter 6 [Vitis vinifera] (GB:AAX47312.1); similar to Sugar transporter superfamily; Major facilitator superfamily MFS_1 [Medicago truncatula] (GB:ABE78431.1); similar to putative hexose transporter [Vitis vinifera] (GB:AAY4046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Identical to DEAD-box ATP-dependent RNA helicase 16 (EC 3.6.1.-) (RH16) [Arabidopsis Thaliana] (GB:Q9SW44;GB:Q9ZS05); similar to DEAD/DEAH box helicase, putative (RH10) [Arabidopsis thaliana] (TAIR:AT5G60990.1); similar to Os03g0728800 [Oryza sativa (japonica cultivar-group)] (GB:NP_001051149.1); similar to Helicase, C-terminal [Medicago truncatula] (GB:ABE86657.1); contains InterPro domain DEAD/DEAH box helicase; (InterPro:IPR001410); contains InterPro domain DEAD/DEAH box helicase, N-terminal; (InterPro:IPR011545); contains InterPro domain Helicase, C-terminal; (InterPro:IPR001650)</t>
  </si>
  <si>
    <t>similar to nodulin family protein [Arabidopsis thaliana] (TAIR:AT2G16660.1); similar to Nodulin-like; Major facilitator superfamily MFS_1 [Medicago truncatula] (GB:ABE77921.1); similar to Os09g0536700 [Oryza sativa (japonica cultivar-group)] (GB:NP_001063787.1); contains InterPro domain Nodulin-like; (InterPro:IPR010658); contains InterPro domain Major facilitator superfamily MFS_1; (InterPro:IPR011701)</t>
  </si>
  <si>
    <t>Serine protease similar to subtilisin.</t>
  </si>
  <si>
    <t>Member of the R2R3 factor gene family.</t>
  </si>
  <si>
    <t>similar to protein kinase family protein [Arabidopsis thaliana] (TAIR:AT2G16750.1); similar to protein kinase family protein, putative, expressed [Oryza sativa (japonica cultivar-group)] (GB:ABF94898.1); contains InterPro domain Protein kinase-like; (InterPro:IPR011009); contains InterPro domain Protein kinase; (InterPro:IPR000719); contains InterPro domain Serine/threonine protein kinase, active site; (InterPro:IPR008271)</t>
  </si>
  <si>
    <t>Encodes a basic domain leucine zipper (bZip) transcription factor.</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t>
  </si>
  <si>
    <t>Encodes an ABA-responsive element-binding protein with similarity to transcription factors that is expressed in response to stress and abscisic acid.</t>
  </si>
  <si>
    <t>Encodes a catalytically active cinnamyl alcohol dehydrogenase which uses p-coumaryl aldehyde as a preferred substrate. It can also use sinapyl, caffeyl, coniferyl and d-hydroxyconiferyl aldehydes as substrates.</t>
  </si>
  <si>
    <t>similar to LEJ2 (LOSS OF THE TIMING OF ET AND JA BIOSYNTHESIS 2) [Arabidopsis thaliana] (TAIR:AT4G36910.1); similar to CBS [Medicago truncatula] (GB:ABE82274.1); contains InterPro domain CBS; (InterPro:IPR000644)</t>
  </si>
  <si>
    <t>similar to protein phosphatase 2C family protein / PP2C family protein [Arabidopsis thaliana] (TAIR:AT5G66080.1); similar to protein phosphatase 2C, putative / PP2C, putative [Arabidopsis thaliana] (TAIR:AT3G51370.1); similar to Os12g0580900 [Oryza sativa (japonica cultivar-group)] (GB:NP_001067133.1); similar to BTH-induced protein phosphatase 2C 2 K2 form [Oryza sativa (indica cultivar-group)] (GB:AAW29521.1); similar to Os03g0761100 [Oryza sativa (japonica cultivar-group)] (GB:NP_001051350.1); contains InterPro domain Protein phosphatase 2C-like; (InterPro:IPR001932)</t>
  </si>
  <si>
    <t>similar to CBS domain-containing protein [Arabidopsis thaliana] (TAIR:AT2G14520.1); similar to CBS [Medicago truncatula] (GB:ABE86592.1); contains InterPro domain Protein of unknown function DUF21; (InterPro:IPR002550); contains InterPro domain CBS; (InterPro:IPR000644)</t>
  </si>
  <si>
    <t>similar to unknown protein [Arabidopsis thaliana] (TAIR:AT3G19240.1); similar to DEM2 [Lycopersicon esculentum] (GB:AAQ90244.1); similar to dem [Solanum lycopersicum] (GB:CAA73973.1); similar to DEM2 [Lycopersicon esculentum] (GB:AAQ90245.1); contains InterPro domain Quinonprotein alcohol dehydrogenase-like; (InterPro:IPR011047)</t>
  </si>
  <si>
    <t>Identical to Glutaredoxin-C6 (AtGrxC6) (GRXC6) [Arabidopsis Thaliana] (GB:Q8L9S3;GB:O82644); similar to glutaredoxin family protein [Arabidopsis thaliana] (TAIR:AT5G11930.1); similar to Glutaredoxin [Medicago truncatula] (GB:ABE86256.1); contains InterPro domain Thioredoxin-like fold; (InterPro:IPR012336); contains InterPro domain Glutaredoxin; (InterPro:IPR002109); contains InterPro domain Thioredoxin fold; (InterPro:IPR012335); contains InterPro domain Glutaredoxin-like, plant II; (InterPro:IPR011905)</t>
  </si>
  <si>
    <t>similar to binding [Arabidopsis thaliana] (TAIR:AT1G80130.1); similar to Os06g0606700 [Oryza sativa (japonica cultivar-group)] (GB:NP_001058025.1); similar to Tetratricopeptide-like helical [Medicago truncatula] (GB:ABE92034.1); contains InterPro domain Tetratricopeptide-like helical; (InterPro:IPR011990)</t>
  </si>
  <si>
    <t>Auxin inducible protein.</t>
  </si>
  <si>
    <t>similar to protein transport protein-related [Arabidopsis thaliana] (TAIR:AT4G27595.1); similar to Os02g0186400 [Oryza sativa (japonica cultivar-group)] (GB:NP_001046120.1); similar to hypothetical protein AYWB_353 [Aster yellows witches'-broom phytoplasma AYWB] (GB:YP_456549.1); contains InterPro domain Prefoldin; (InterPro:IPR009053)</t>
  </si>
  <si>
    <t>similar to mitochondrial substrate carrier family protein [Arabidopsis thaliana] (TAIR:AT3G20240.1); similar to brittle 1 protein-like [Solanum tuberosum] (GB:ABA81858.1); contains InterPro domain Mitochondrial carrier protein; (InterPro:IPR002067); contains InterPro domain Mitochondrial substrate carrier; (InterPro:IPR001993)</t>
  </si>
  <si>
    <t>similar to unknown protein [Arabidopsis thaliana] (TAIR:AT2G25250.1); similar to Os02g0797600 [Oryza sativa (japonica cultivar-group)] (GB:NP_001048398.1)</t>
  </si>
  <si>
    <t>Identical to Probable diphthine synthase (EC 2.1.1.98) (Diphthamide biosynthesis methyltransferase) [Arabidopsis Thaliana] (GB:O81769); similar to novel protein similar to human and mouse CGI-30 protein (CGI-30) [Danio rerio] (GB:CAK04874.1); similar to Os03g0355800 [Oryza sativa (japonica cultivar-group)] (GB:NP_001050137.1); contains InterPro domain Uroporphyrin-III C/tetrapyrrole (Corrin/Porphyrin) methyltransferase; (InterPro:IPR000878); contains InterPro domain Diphthine synthase; (InterPro:IPR004551)</t>
  </si>
  <si>
    <t>similar to ChaC-like family protein [Arabidopsis thaliana] (TAIR:AT5G26220.1); similar to ChaC-like family protein-like [Solanum tuberosum] (GB:ABB87104.1); similar to meloidogyne-induced (GB:ABA46779.1); contains InterPro domain ChaC-like protein; (InterPro:IPR006840)</t>
  </si>
  <si>
    <t>Identical to Putative glucan endo-1,3-beta-glucosidase 5 precursor (EC 3.2.1.39) ((1-&gt;3)-beta-glucan endohydrolase 5) ((1-&gt;3)-beta-glucanase 5) (Beta- 1,3-endoglucanase 5) (Beta-1,3-glucanase 5) [Arabidopsis Thaliana] (GB:Q9M088); similar to glycosyl hydrolase family 17 protein [Arabidopsis thaliana] (TAIR:AT5G58090.1); similar to Os02g0139300 [Oryza sativa (japonica cultivar-group)] (GB:NP_001045844.1); similar to Os08g0224500 [Oryza sativa (japonica cultivar-group)] (GB:NP_001061277.1); similar to putative 1,3-beta-glucanase [Oryza sativa (japonica cultivar-group)] (GB:AAP12947.1); contains InterPro domain X8; (InterPro:IPR012946); contains InterPro domain Glycoside hydrolase, family 17; (InterPro:IPR000490)</t>
  </si>
  <si>
    <t>Identical to UPF057 membrane protein At4g30660 [Arabidopsis Thaliana] (GB:Q9SUI0); similar to hydrophobic protein, putative / low temperature and salt responsive protein, putative [Arabidopsis thaliana] (TAIR:AT2G24040.1); similar to Protein of unknown function UPF0057 [Medicago truncatula] (GB:ABE78792.1); contains InterPro domain Protein of unknown function UPF0057; (InterPro:IPR000612)</t>
  </si>
  <si>
    <t>member of WRKY Transcription Factor; Group I</t>
  </si>
  <si>
    <t>similar to heat shock protein-related [Arabidopsis thaliana] (TAIR:AT5G57710.1); similar to IMP dehydrogenase/GMP reductase [Medicago truncatula] (GB:ABE86426.1); contains domain ATP-DEPENDENT CLP PROTEASE-RELATED (PTHR11638:SF2); contains domain ATP-DEPENDENT CLP PROTEASE (PTHR11638); contains domain no description (G3D.3.40.50.300); contains domain Double Clp-N motif (SSF81923); contains domain P-loop containing nucleoside triphosphate hydrolases (SSF52540)</t>
  </si>
  <si>
    <t>similar to protein arginine N-methyltransferase, putative [Arabidopsis thaliana] (TAIR:AT2G19670.1); similar to Os09g0359800 [Oryza sativa (japonica cultivar-group)] (GB:NP_001062975.1); similar to SAM (and some other nucleotide) binding motif [Medicago truncatula] (GB:ABE80540.1); contains InterPro domain Methyltransferase type 12; (InterPro:IPR013217); contains InterPro domain SAM (and some other nucleotide) binding motif; (InterPro:IPR000051)</t>
  </si>
  <si>
    <t>similar to unknown protein [Arabidopsis thaliana] (TAIR:AT2G19710.1); similar to MAPK activating protein-like [Oryza sativa (japonica cultivar-group)] (GB:BAD82253.1); similar to Os01g0706400 [Oryza sativa (japonica cultivar-group)] (GB:NP_001044016.1); contains InterPro domain Protein of unknown function DUF292, eukaryotic; (InterPro:IPR005061)</t>
  </si>
  <si>
    <t>similar to zinc finger (CCCH-type) family protein [Arabidopsis thaliana] (TAIR:AT2G19810.1); similar to Zinc finger, CCCH-type [Medicago truncatula] (GB:ABE91976.1); contains InterPro domain Zinc finger, CCCH-type; (InterPro:IPR000571)</t>
  </si>
  <si>
    <t>similar to glycine-rich protein [Arabidopsis thaliana] (TAIR:AT4G29020.1); similar to putative glycine-rich protein [Brassica napus] (GB:CAC01931.1)</t>
  </si>
  <si>
    <t>26S proteasome AAA-ATPase subunit RPT2a (RPT2a) mRNA,</t>
  </si>
  <si>
    <t>similar to Ribosomal protein L29 [Medicago truncatula] (GB:ABE89112.1); similar to Os02g0103900 [Oryza sativa (japonica cultivar-group)] (GB:NP_001045609.1); contains InterPro domain Protein prenyltransferase; (InterPro:IPR008940)</t>
  </si>
  <si>
    <t>similar to unknown protein [Arabidopsis thaliana] (TAIR:AT4G03420.1); similar to hypothetical protein [Oryza sativa (japonica cultivar-group)] (GB:AAO39871.1); similar to Os10g0494000 [Oryza sativa (japonica cultivar-group)] (GB:NP_001064942.1); similar to hypothetical protein [Oryza sativa (japonica cultivar-group)] (GB:AAP46235.1); contains InterPro domain Protein of unknown function DUF789; (InterPro:IPR008507)</t>
  </si>
  <si>
    <t>similar to mitochondrial substrate carrier family protein [Arabidopsis thaliana] (TAIR:AT2G46320.1); similar to putative mitochondrial carrier protein [Hordeum vulgare subsp. vulgare] (GB:CAI84705.1); similar to Os08g0386800 [Oryza sativa (japonica cultivar-group)] (GB:NP_001061710.1); contains InterPro domain Adenine nucleotide translocator 1; (InterPro:IPR002113); contains InterPro domain Mitochondrial substrate carrier; (InterPro:IPR001993)</t>
  </si>
  <si>
    <t>similar to C4-dicarboxylate transporter/malic acid transport family protein [Arabidopsis thaliana] (TAIR:AT5G24030.1); similar to unknown protein [Oryza sativa (japonica cultivar-group)] (GB:BAD81510.1); similar to Os01g0385400 [Oryza sativa (japonica cultivar-group)] (GB:NP_001043099.1); similar to Os01g0623200 [Oryza sativa (japonica cultivar-group)] (GB:NP_001043615.1); contains InterPro domain C4-dicarboxylate transporter/malic acid transport protein; (InterPro:IPR004695)</t>
  </si>
  <si>
    <t>similar to hydrolase, hydrolyzing O-glycosyl compounds [Arabidopsis thaliana] (TAIR:AT3G62750.1); similar to glycosyl hydrolase family 1 protein [Arabidopsis thaliana] (TAIR:AT4G27830.1); similar to glycosyl hydrolase family 1 protein [Arabidopsis thaliana] (TAIR:AT3G62740.1); similar to Glycoside hydrolase, family 1 [Medicago truncatula] (GB:ABE85054.1); contains InterPro domain Glycoside hydrolase, family 1; (InterPro:IPR001360)</t>
  </si>
  <si>
    <t>similar to vesicle-associated membrane protein-related [Arabidopsis thaliana] (TAIR:AT5G52990.1); similar to Os08g0558600 [Oryza sativa (japonica cultivar-group)] (GB:NP_001062495.1); similar to Os08g0110300 [Oryza sativa (japonica cultivar-group)] (GB:NP_001060818.1); contains InterPro domain Longin; (InterPro:IPR010908); contains InterPro domain Longin-like; (InterPro:IPR011012)</t>
  </si>
  <si>
    <t>similar to glycosyl hydrolase family 1 protein [Arabidopsis thaliana] (TAIR:AT4G27820.1); similar to hydrolase, hydrolyzing O-glycosyl compounds [Arabidopsis thaliana] (TAIR:AT3G62750.1); similar to glycosyl hydrolase family 1 protein [Arabidopsis thaliana] (TAIR:AT3G62740.1); similar to Glycoside hydrolase, family 1 [Medicago truncatula] (GB:ABE85054.1); contains InterPro domain Glycoside hydrolase, family 1; (InterPro:IPR001360)</t>
  </si>
  <si>
    <t>similar to Protein of unknown function UPF0066 [Medicago truncatula] (GB:ABE81280.1); contains InterPro domain Protein of unknown function UPF0066; (InterPro:IPR001378)</t>
  </si>
  <si>
    <t>interacts with H+-ATPase, and regulates its activity</t>
  </si>
  <si>
    <t>light-dependent NADPH:protochlorophyllide oxidoreductase B</t>
  </si>
  <si>
    <t>Encodes a NAC transcription factor induced in response to dessication. It is localized to the nucleus and acts as a transcriptional activator in ABA-mediated dehydration response.</t>
  </si>
  <si>
    <t>Identical to Early nodulin-like protein 2 precursor (Phytocyanin-like protein) [Arabidopsis Thaliana] (GB:Q9T076;GB:Q5PNT5;GB:Q8LBE5); similar to plastocyanin-like domain-containing protein [Arabidopsis thaliana] (TAIR:AT5G53870.1); similar to putative early nodulin-like 2 predicted GPI-anchored protein [Trifolium pratense] (GB:BAE71287.1); contains InterPro domain Cupredoxin; (InterPro:IPR008972); contains InterPro domain Plastocyanin-like; (InterPro:IPR003245)</t>
  </si>
  <si>
    <t>similar to unknown protein [Arabidopsis thaliana] (TAIR:AT1G64650.1); similar to unknown protein [Arabidopsis thaliana] (TAIR:AT3G49310.1); similar to expressed protein [Oryza sativa (japonica cultivar-group)] (GB:ABF93637.1); similar to Os10g0519600 [Oryza sativa (japonica cultivar-group)] (GB:NP_001065080.1); similar to Major Facilitator Superfamily protein, expressed [Oryza sativa (japonica cultivar-group)] (GB:ABB47893.2); contains InterPro domain Protein of unknown function DUF791; (InterPro:IPR008509)</t>
  </si>
  <si>
    <t>Identical to Protein translation factor SUI1 homolog 1 [Arabidopsis Thaliana] (GB:P41568;GB:Q9SLK5); similar to eukaryotic translation initiation factor SUI1, putative [Arabidopsis thaliana] (TAIR:AT5G54760.1); similar to Protein translation factor SUI1 homolog (Translation initiation factor nps45) (GB:Q9SQF4); contains InterPro domain Translation initiation factor SUI1; (InterPro:IPR001950); contains InterPro domain Eukaryotic translation initiation factor SUI1; (InterPro:IPR005874)</t>
  </si>
  <si>
    <t>similar to hypothetical protein MtrDRAFT_AC126013g5v1 [Medicago truncatula] (GB:ABE84236.1)</t>
  </si>
  <si>
    <t>similar to leucine-rich repeat family protein / extensin family protein [Arabidopsis thaliana] (TAIR:AT4G33970.1); similar to Os06g0308800 [Oryza sativa (japonica cultivar-group)] (GB:NP_001057476.1); similar to hypothetical protein CC1G_01853 [Coprinopsis cinerea okayama7#130] (GB:EAU92808.1); contains InterPro domain Protein of unknown function DUF605; (InterPro:IPR006745)</t>
  </si>
  <si>
    <t>similar to nucleolar protein, putative [Arabidopsis thaliana] (TAIR:AT5G55920.1); similar to Bacterial Fmu (Sun)/eukaryotic nucleolar NOL1/Nop2p [Medicago truncatula] (GB:ABE89312.1); similar to Os09g0551300 [Oryza sativa (japonica cultivar-group)] (GB:NP_001063867.1); similar to putative proliferating cell nuclear protein P120 [Oryza sativa (japonica cultivar-group)] (GB:BAD12915.1); contains InterPro domain Nop2p; (InterPro:IPR011023); contains InterPro domain rRNA subunit methyltransferase; (InterPro:IPR006174); contains InterPro domain Bacterial Fmu (Sun)/eukaryotic nucleolar NOL1/Nop2p; (InterPro:IPR001678)</t>
  </si>
  <si>
    <t>similar to protein translocase [Arabidopsis thaliana] (TAIR:AT5G55510.1); similar to mitochondrial import inner membrane translocase subunit Tim17/Tim22/Tim23 family protein, putative, expressed [Oryza sativa (japonica cultivar-group)] (GB:ABF94438.1); contains InterPro domain Mitochondrial import inner membrane translocase, subunit Tim17/22; (InterPro:IPR003397)</t>
  </si>
  <si>
    <t>Involved in abscisic acid (ABA) signal transduction. Negative regulator of ABA promotion of stomatal closure.</t>
  </si>
  <si>
    <t>similar to hypothetical protein M3E9.200 [Sorghum bicolor] (GB:AAL73975.1); contains InterPro domain NusB/RsmB/TIM44; (InterPro:IPR006027)</t>
  </si>
  <si>
    <t>Similar to ACD1. Leaves of antisense ACD1-like plants turn yellow in darkness like wild-type whereas antisense ACD1 plants remain dark after five days of dark treatment.</t>
  </si>
  <si>
    <t>similar to DNA-binding protein-related [Arabidopsis thaliana] (TAIR:AT5G51590.1); similar to HMG-I and HMG-Y, DNA-binding [Medicago truncatula] (GB:ABE87426.1); contains InterPro domain Protein of unknown function DUF296; (InterPro:IPR005175); contains InterPro domain HMG-I and HMG-Y, DNA-binding; (InterPro:IPR000637)</t>
  </si>
  <si>
    <t>similar to immunophilin, putative / FKBP-type peptidyl-prolyl cis-trans isomerase, putative [Arabidopsis thaliana] (TAIR:AT5G05420.1); similar to OSIGBa0140O07.15 [Oryza sativa (indica cultivar-group)] (GB:CAH67247.1); similar to putative immunophilin/FKBP-type peptidyl-prolyl cis-trans isomerase [Helianthus annuus] (GB:AAR23804.1); similar to Os04g0446500 [Oryza sativa (japonica cultivar-group)] (GB:NP_001052910.1); contains InterPro domain Peptidylprolyl isomerase, FKBP-type; (InterPro:IPR001179)</t>
  </si>
  <si>
    <t>similar to FtsJ-like methyltransferase family protein [Arabidopsis thaliana] (TAIR:AT5G01230.1); similar to FtsJ-like methyltransferase family protein [Musa acuminata] (GB:ABF69946.1); similar to Ribosomal RNA methyltransferase RrmJ/FtsJ [Medicago truncatula] (GB:ABE88988.1); similar to Ribosomal RNA methyltransferase RrmJ/FtsJ; Spb1, C-terminal [Medicago truncatula] (GB:ABE85944.1); contains InterPro domain Spb1, C-terminal; (InterPro:IPR012920); contains InterPro domain Ribosomal RNA methyltransferase RrmJ/FtsJ; (InterPro:IPR002877)</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t>
  </si>
  <si>
    <t>similar to unknown protein [Arabidopsis thaliana] (TAIR:AT4G25680.1); similar to Protein of unknown function DUF862, eukaryotic [Medicago truncatula] (GB:ABE85315.1); similar to Os10g0533900 [Oryza sativa (japonica cultivar-group)] (GB:NP_001065158.1); contains InterPro domain Protein of unknown function DUF862, eukaryotic; (InterPro:IPR008580)</t>
  </si>
  <si>
    <t>Homologous to a eukaryote specific ABA- and stress-inducible gene first isolated from barley. Groups in one subfamily with ATHVA22E.</t>
  </si>
  <si>
    <t>geranylgeranylated protein ATGP4</t>
  </si>
  <si>
    <t>similar to CTR1 (CONSTITUTIVE TRIPLE RESPONSE 1), kinase/ protein threonine/tyrosine kinase [Arabidopsis thaliana] (TAIR:AT5G03730.1); similar to OSIGBa0152L12.10 [Oryza sativa (indica cultivar-group)] (GB:CAH67001.1); similar to Os04g0610900 [Oryza sativa (japonica cultivar-group)] (GB:NP_001053834.1); similar to CTR1-like protein kinase [Lycopersicon esculentum] (GB:AAR89820.1); contains InterPro domain Protein kinase-like; (InterPro:IPR011009); contains InterPro domain Protein kinase; (InterPro:IPR000719); contains InterPro domain Tyrosine protein kinase; (InterPro:IPR001245)</t>
  </si>
  <si>
    <t>encodes a novel protein containing mammalian death domain involved in programmed cell death. Gene is expressed in vascular system and mutants carrying dominant mutation in the gene have defective vascular patterning. Gene expression is induced specifically by wounding.</t>
  </si>
  <si>
    <t>Identical to Transcription initiation factor IIA gamma chain (TFIIA-gamma) (TFIIA-S) [Arabidopsis Thaliana] (GB:Q39236;GB:O49348); similar to Os05g0107700 [Oryza sativa (japonica cultivar-group)] (GB:NP_001054426.1); similar to transcription initiation factor [Plantago major] (GB:CAJ38374.1); contains InterPro domain Transcription initiation factor IIA, gamma subunit; (InterPro:IPR003194); contains InterPro domain Transcription factor IIA, helical; (InterPro:IPR009083); contains InterPro domain Transcription factor IIA, beta-barrel; (InterPro:IPR009088)</t>
  </si>
  <si>
    <t>similar to unknown protein [Arabidopsis thaliana] (TAIR:AT4G10970.3); similar to unknown protein [Oryza sativa (japonica cultivar-group)] (GB:BAD05314.1)</t>
  </si>
  <si>
    <t>Encodes a protein with UDP-D-glucose 4-epimerase activity.</t>
  </si>
  <si>
    <t>similar to unknown protein [Arabidopsis thaliana] (TAIR:AT4G11020.1)</t>
  </si>
  <si>
    <t>similar to hydrolase, alpha/beta fold family protein [Arabidopsis thaliana] (TAIR:AT4G36530.2); similar to Os09g0520200 [Oryza sativa (japonica cultivar-group)] (GB:NP_001063697.1); similar to CGI-58 protein -like [Oryza sativa (japonica cultivar-group)] (GB:BAD46672.1); contains InterPro domain Esterase/lipase/thioesterase; (InterPro:IPR000379); contains InterPro domain Alpha/beta hydrolase fold-1; (InterPro:IPR000073); contains InterPro domain Epoxide hydrolase; (InterPro:IPR000639); contains InterPro domain Alpha/beta hydrolase; (InterPro:IPR003089)</t>
  </si>
  <si>
    <t>similar to BTI2 (VIRB2-INTERACTING PROTEIN 2) [Arabidopsis thaliana] (TAIR:AT4G11220.1); similar to Os05g0526400 [Oryza sativa (japonica cultivar-group)] (GB:NP_001056102.1); similar to Os01g0736900 [Oryza sativa (japonica cultivar-group)] (GB:NP_001044177.1); similar to unknown protein [Oryza sativa (japonica cultivar-group)] (GB:BAB32723.1); contains InterPro domain Reticulon; (InterPro:IPR003388)</t>
  </si>
  <si>
    <t>Encodes cystine lyase which is expected to be involved in amino acid metabolism, providing the plant with cysteine and the generation of precursors of ethylene biosynthesis. mRNA levels are elevated in response to wounding.</t>
  </si>
  <si>
    <t>similar to SAY1 [Arabidopsis thaliana] (TAIR:AT4G11740.1); similar to unknown protein [Oryza sativa (japonica cultivar-group)] (GB:BAD46494.1); contains InterPro domain UBX; (InterPro:IPR001012); contains InterPro domain UBA-like; (InterPro:IPR009060)</t>
  </si>
  <si>
    <t>similar to protein kinase family protein [Arabidopsis thaliana] (TAIR:AT1G67890.1); similar to HA-tagged protein kinase domain of putative mitogen-activated protein kinase kinase kinase [synthetic construct] (GB:ABK06412.1);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t>
  </si>
  <si>
    <t>Identical to Zinc finger A20 and AN1 domain-containing stress-associated protein 9 (AtSAP9) (SAP9) [Arabidopsis Thaliana] (GB:O49663); similar to zinc finger (AN1-like) family protein [Arabidopsis thaliana] (TAIR:AT4G12040.2);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similar to calcineurin-like phosphoesterase family protein [Arabidopsis thaliana] (TAIR:AT4G11800.1); similar to Os07g0106000 [Oryza sativa (japonica cultivar-group)] (GB:NP_001058702.1); similar to Os07g0134500 [Oryza sativa (japonica cultivar-group)] (GB:NP_001058842.1); similar to unknown protein [Oryza sativa (japonica cultivar-group)] (GB:BAC81182.1); contains InterPro domain Metallophosphoesterase; (InterPro:IPR004843)</t>
  </si>
  <si>
    <t>similar to unknown protein [Arabidopsis thaliana] (TAIR:AT4G03820.1); similar to AT3g20300/MQC12_5 [Medicago truncatula] (GB:ABD32643.1)</t>
  </si>
  <si>
    <t>similar to trehalose-6-phosphate phosphatase, putative [Arabidopsis thaliana] (TAIR:AT4G12430.1); similar to trehalose-phosphate phosphatase [Nicotiana tabacum] (GB:AAU03490.1); contains InterPro domain Trehalose-phosphatase; (InterPro:IPR003337); contains InterPro domain HAD-superfamily hydrolase subfamily IIB; (InterPro:IPR006379)</t>
  </si>
  <si>
    <t>similar to ribosomal protein L7Ae/L30e/S12e/Gadd45 family protein [Arabidopsis thaliana] (TAIR:AT5G20160.1); similar to Os03g0241200 [Oryza sativa (japonica cultivar-group)] (GB:NP_001049514.1); similar to ribosomal protein L7 [Hyacinthus orientalis] (GB:AAT08750.1); contains InterPro domain High mobility group-like nuclear protein; (InterPro:IPR002415); contains InterPro domain Ribosomal protein L7AE; (InterPro:IPR004037); contains InterPro domain Ribosomal protein L7Ae/L30e/S12e/Gadd45; (InterPro:IPR004038)</t>
  </si>
  <si>
    <t>Encodes a mitochondrial protein similar to E.coli IscU. In bacteria, IscU is a scaffold protein accepting sulfur and iron to build a transient Fe-S cluster,which is subsequently transferred to a target apoprotein.</t>
  </si>
  <si>
    <t>Identical to Vacuolar protein sorting-associated protein 28 homolog 2 [Arabidopsis Thaliana] (GB:O65421); similar to vacuolar protein sorting-associated protein 28 family protein / VPS28 family protein [Arabidopsis thaliana] (TAIR:AT4G05000.2); similar to hypothetical protein DDBDRAFT_0186436 [Dictyostelium discoideum AX4] (GB:XP_638318.1); similar to Os01g0781000 [Oryza sativa (japonica cultivar-group)] (GB:NP_001044441.1); contains InterPro domain Vacuolar protein sorting-associated, VPS28; (InterPro:IPR007143)</t>
  </si>
  <si>
    <t>similar to ethylene-responsive nuclear protein -related [Arabidopsis thaliana] (TAIR:AT5G44350.1); similar to IMP dehydrogenase/GMP reductase [Medicago truncatula] (GB:ABE90052.1)</t>
  </si>
  <si>
    <t>tubulin 9</t>
  </si>
  <si>
    <t>similar to unknown protein [Arabidopsis thaliana] (TAIR:AT1G05400.1); similar to 80C09_3 [Brassica rapa subsp. pekinensis] (GB:AAZ41814.1); similar to Os07g0637200 [Oryza sativa (japonica cultivar-group)] (GB:NP_001060400.1); similar to Os11g0167300 [Oryza sativa (japonica cultivar-group)] (GB:NP_001065838.1); contains InterPro domain Protein of unknown function DUF537; (InterPro:IPR007491)</t>
  </si>
  <si>
    <t>The gene encoding Arabidopsis thaliana Allantoate Amidohydrolase (AtAAH)which catalyzes the allantoate deiminase reaction (EC 3.5.3.9)is expressed in all parts of the plant being consistent with a function in purine turnover in Arabidopsis.</t>
  </si>
  <si>
    <t>similar to KUP11 (K+ uptake permease 11), potassium ion transporter [Arabidopsis thaliana] (TAIR:AT2G35060.1); similar to KUP10 (K+ transporter 10), potassium ion transporter [Arabidopsis thaliana] (TAIR:AT1G31120.1); similar to KUP3 (K+ uptake permease 3), potassium ion transporter [Arabidopsis thaliana] (TAIR:AT3G02050.1); similar to Putative potassium transporter 12 (OsHAK12) (GB:Q8VXB1); similar to putative potasium transporter [Oryza sativa (japonica cultivar-group)] (GB:CAD21001.1); similar to Putative potassium transporter 9 (AtPOT9) (GB:O49423); contains InterPro domain K+ potassium transporter; (InterPro:IPR003855)</t>
  </si>
  <si>
    <t>similar to RNA polymerase II transcription factor [Arabidopsis thaliana] (TAIR:AT3G09360.1); similar to Os12g0133900 [Oryza sativa (japonica cultivar-group)] (GB:NP_001066092.1); contains InterPro domain Transcription factor TFIIB related; (InterPro:IPR000812); contains InterPro domain Brf1-like TBP-binding; (InterPro:IPR011665)</t>
  </si>
  <si>
    <t>similar to proline-rich family protein [Arabidopsis thaliana] (TAIR:AT5G45350.2); similar to Os05g0119300 [Oryza sativa (japonica cultivar-group)] (GB:NP_001054483.1); similar to hypothetical protein [Solanum lycopersicum] (GB:BAD95795.1); contains InterPro domain XYPPX repeat; (InterPro:IPR006031)</t>
  </si>
  <si>
    <t>similar to dehydration-responsive protein, putative [Arabidopsis thaliana] (TAIR:AT1G31850.2); similar to dehydration-responsive protein-like [Oryza sativa (japonica cultivar-group)] (GB:BAD67956.1); similar to Os06g0103900 [Oryza sativa (japonica cultivar-group)] (GB:NP_001056546.1); contains InterPro domain Protein of unknown function DUF248, methyltransferase putative; (InterPro:IPR004159)</t>
  </si>
  <si>
    <t>similar to structural constituent of ribosome [Arabidopsis thaliana] (TAIR:AT5G13720.1); similar to Os07g0656700 [Oryza sativa (japonica cultivar-group)] (GB:NP_001060506.1); similar to Os06g0710300 [Oryza sativa (japonica cultivar-group)] (GB:NP_001058543.1); similar to Uncharacterized protein UPF0114 [Thiomicrospira denitrificans ATCC 33889] (GB:YP_393149.1); contains InterPro domain Uncharacterized protein UPF0114; (InterPro:IPR005134)</t>
  </si>
  <si>
    <t>similar to hypothetical protein [Oryza sativa (japonica cultivar-group)] (GB:BAD25549.1)</t>
  </si>
  <si>
    <t>Encodes CBL-interacting protein kinase 12 (CIPK12).</t>
  </si>
  <si>
    <t>similar to unknown protein [Arabidopsis thaliana] (TAIR:AT1G29530.1)</t>
  </si>
  <si>
    <t>similar to ATSS3 (STARCH SYNTHASE 3), starch synthase/ transferase, transferring glycosyl groups [Arabidopsis thaliana] (TAIR:AT1G11720.1); similar to starch synthase IV [Triticum aestivum] (GB:ABD64538.1); similar to starch synthase isoform IV [Triticum aestivum] (GB:AAK97773.1); similar to starch synthase, isoform V [Vigna unguiculata] (GB:CAB40375.1); contains InterPro domain Starch synthase catalytic region; (InterPro:IPR013534); contains InterPro domain Prefoldin; (InterPro:IPR009053); contains InterPro domain Glycogen/starch synthases, ADP-glucose type; (InterPro:IPR011835); contains InterPro domain Glycosyl transferase, group 1; (InterPro:IPR001296)</t>
  </si>
  <si>
    <t>similar to TCP24, transcription factor [Arabidopsis thaliana] (TAIR:AT1G30210.2); similar to TCP family transcription factor [Dendrobium hybrid cultivar] (GB:ABF61889.1); contains InterPro domain TCP transcription factor; (InterPro:IPR005333)</t>
  </si>
  <si>
    <t>similar to myb family transcription factor [Arabidopsis thaliana] (TAIR:AT3G24120.1); similar to myb family transcription factor-like [Oryza sativa (japonica cultivar-group)] (GB:BAD26189.1); similar to Os02g0174000 [Oryza sativa (japonica cultivar-group)] (GB:NP_001046045.1); contains InterPro domain Homeodomain-like; (InterPro:IPR009057); contains InterPro domain Myb-like DNA-binding region, SHAQKYF class; (InterPro:IPR006447); contains InterPro domain Myb, DNA-binding; (InterPro:IPR001005)</t>
  </si>
  <si>
    <t>Encodes a glycine-rich RNA-binding protein. Gene expression is induced by cold.</t>
  </si>
  <si>
    <t>similar to HB-1 (homeobox-1), transcription factor [Arabidopsis thaliana] (TAIR:AT1G28420.1); similar to DDT [Medicago truncatula] (GB:ABE90616.1); contains InterPro domain Homeodomain-related; (InterPro:IPR012287); contains InterPro domain Homeobox; (InterPro:IPR001356); contains InterPro domain Homeodomain-like; (InterPro:IPR009057)</t>
  </si>
  <si>
    <t>similar to Os05g0417300 [Oryza sativa (japonica cultivar-group)] (GB:NP_001055562.1)</t>
  </si>
  <si>
    <t>similar to trehalose-6-phosphate phosphatase, putative [Arabidopsis thaliana] (TAIR:AT4G22590.1); similar to trehalose-phosphate phosphatase [Nicotiana tabacum] (GB:AAU03490.1); contains InterPro domain Trehalose-phosphatase; (InterPro:IPR003337); contains InterPro domain HAD-superfamily hydrolase subfamily IIB; (InterPro:IPR006379)</t>
  </si>
  <si>
    <t>similar to pEARLI 1, lipid binding [Arabidopsis thaliana] (TAIR:AT4G12480.1); similar to HyPRP [Fragaria x ananassa] (GB:AAD01800.1); contains InterPro domain Plant lipid transfer/seed storage/trypsin-alpha amylase inhibitor; (InterPro:IPR003612)</t>
  </si>
  <si>
    <t>similar to unknown protein [Arabidopsis thaliana] (TAIR:AT4G22850.1); similar to At1g12450-related [Medicago truncatula] (GB:ABE81486.1); contains domain UNCHARACTERIZED (PTHR12677)</t>
  </si>
  <si>
    <t>similar to hypothetical protein [Oryza sativa (japonica cultivar-group)] (GB:BAD12897.1); similar to Os02g0717600 [Oryza sativa (japonica cultivar-group)] (GB:NP_001047934.1)</t>
  </si>
  <si>
    <t>Identical to Zinc finger A20 and AN1 domain-containing stress-associated protein 7 (AtSAP7) (SAP7) [Arabidopsis Thaliana] (GB:Q9SZ69); similar to zinc finger (AN1-like) family protein [Arabidopsis thaliana] (TAIR:AT4G22820.2);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Encodes glutathione peroxidase.</t>
  </si>
  <si>
    <t>similar to BTI1 (VIRB2-INTERACTING PROTEIN 1) [Arabidopsis thaliana] (TAIR:AT4G23630.1); similar to Os01g0736900 [Oryza sativa (japonica cultivar-group)] (GB:NP_001044177.1); similar to putative 24 kDa seed maturation protein-like protein [Solanum tuberosum] (GB:ABC01908.1); contains InterPro domain Reticulon; (InterPro:IPR003388)</t>
  </si>
  <si>
    <t>similar to GTP binding [Arabidopsis thaliana] (TAIR:AT3G57180.1); similar to SDL-1 protein [Medicago truncatula] (GB:ABD33306.1); similar to Os06g0498900 [Oryza sativa (japonica cultivar-group)] (GB:NP_001057702.1); similar to Os09g0364500 [Oryza sativa (japonica cultivar-group)] (GB:NP_001063000.1); contains domain GTP-BINDING PROTEIN-RELATED PLANT/BACTERIA (PTHR11089:SF3); contains domain no description (G3D.3.40.50.300); contains domain P-loop containing nucleoside triphosphate hydrolases (SSF52540); contains domain GTP-BINDING PROTEIN-RELATED (PTHR11089)</t>
  </si>
  <si>
    <t>Identical to Probable N6-adenosine-methyltransferase MT-A70-like (EC 2.1.1.62) (Protein EMBRYO DEFECTIVE 1706) (EMB1706) [Arabidopsis Thaliana] (GB:O82486;GB:Q9M0N2); similar to EMB1691 (EMBRYO DEFECTIVE 1691), S-adenosylmethionine-dependent methyltransferase [Arabidopsis thaliana] (TAIR:AT4G09980.1); similar to Putative N6-adenosine-methyltransferase MT-A70-like (GB:Q2HVD6); similar to Os02g0672600 [Oryza sativa (japonica cultivar-group)] (GB:NP_001047707.1); contains InterPro domain MT-A70; (InterPro:IPR007757)</t>
  </si>
  <si>
    <t>encodes a choline synthase whose gene expression is induced by high salt and mannitol.</t>
  </si>
  <si>
    <t>Encodes cytochrome c. Promoter directs preferential expression in vascular tissues of cotyledons, leaves, roots, and hypocotyls, and in anthers.</t>
  </si>
  <si>
    <t>similar to glycosyltransferase family protein [Arabidopsis thaliana] (TAIR:AT5G53990.1); similar to glycosyltransferase family protein [Arabidopsis thaliana] (TAIR:AT1G64920.1); similar to glycosyltransferase family protein [Arabidopsis thaliana] (TAIR:AT2G22930.1); similar to glucosyltransferase [Ipomoea purpurea] (GB:BAD95882.1); similar to glucosyltransferase [Ipomoea nil] (GB:BAD95881.1); contains InterPro domain UDP-glucuronosyl/UDP-glucosyltransferase; (InterPro:IPR002213)</t>
  </si>
  <si>
    <t>Encodes a member of Calcium Dependent Protein Kinase (CDPK) gene family.</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t>
  </si>
  <si>
    <t>similar to T-complex protein 11 [Arabidopsis thaliana] (TAIR:AT1G22930.1); similar to OJ000114_01.6 [Oryza sativa (japonica cultivar-group)] (GB:CAE03125.3); similar to Os02g0556700 [Oryza sativa (japonica cultivar-group)] (GB:NP_001047132.1); similar to H0525C06.4 [Oryza sativa (indica cultivar-group)] (GB:CAH66841.1); contains InterPro domain T-complex 11; (InterPro:IPR008862); contains InterPro domain Acyl carrier protein-like; (InterPro:IPR009081)</t>
  </si>
  <si>
    <t>similar to transducin-related / WD-40 repeat protein-related [Arabidopsis thaliana] (TAIR:AT1G27470.1); similar to Os03g0735100 [Oryza sativa (japonica cultivar-group)] (GB:NP_001051185.1); similar to expressed protein [Oryza sativa (japonica cultivar-group)] (GB:AAT78790.1); contains InterPro domain WD-40 repeat; (InterPro:IPR001680); contains InterPro domain WD40-like; (InterPro:IPR011046)</t>
  </si>
  <si>
    <t>similar to octicosapeptide/Phox/Bem1p (PB1) domain-containing protein [Arabidopsis thaliana] (TAIR:AT2G01190.1); similar to Octicosapeptide/Phox/Bem1p [Medicago truncatula] (GB:ABD32345.1); contains InterPro domain Octicosapeptide/Phox/Bem1p; (InterPro:IPR000270)</t>
  </si>
  <si>
    <t>similar to EMB2271 (EMBRYO DEFECTIVE 2271), nucleotide binding [Arabidopsis thaliana] (TAIR:AT4G21130.1); similar to Os03g0625900 [Oryza sativa (japonica cultivar-group)] (GB:NP_001050698.1); similar to WD40 repeat-containing protein (ISS) [Ostreococcus tauri] (GB:CAL54444.1); contains InterPro domain WD-40 repeat; (InterPro:IPR001680); contains InterPro domain WD40-like; (InterPro:IPR011046)</t>
  </si>
  <si>
    <t>A member of ARF GAP domain (AGD), A thaliana has 15 members, grouped into four classes.</t>
  </si>
  <si>
    <t>similar to calcium ion binding [Arabidopsis thaliana] (TAIR:AT3G20290.2); similar to EPS15 homology (EH); Actin-binding, actinin-type [Medicago truncatula] (GB:ABE85290.1); similar to Os02g0158100 [Oryza sativa (japonica cultivar-group)] (GB:NP_001045954.1); similar to EPS15 homology (EH); Dynamin; Actin-binding, actinin-type [Medicago truncatula] (GB:ABE87310.1); contains InterPro domain EF-Hand type; (InterPro:IPR011992); contains InterPro domain Calcium-binding EF-hand; (InterPro:IPR002048); contains InterPro domain Dynamin; (InterPro:IPR001401); contains InterPro domain EPS15 homology (EH); (InterPro:IPR000261)</t>
  </si>
  <si>
    <t>Mutator-like transposase family, has a 4.9e-80 P-value blast match to Q9S9W4 /247-408 Pfam PF03108 MuDR family transposase (MuDr-element domain)</t>
  </si>
  <si>
    <t>polyubiquitin gene, belongs to a subtype group with UBQ10 and UBQ14. Various ecotypes of Arabidopsis have different numbers of ubiquitin repeats within this gene.</t>
  </si>
  <si>
    <t>similar to NDB1 (NAD(P)H DEHYDROGENASE B1), NADH dehydrogenase/ disulfide oxidoreductase [Arabidopsis thaliana] (TAIR:AT4G28220.1); similar to NDB4 (NAD(P)H DEHYDROGENASE B4), NADH dehydrogenase [Arabidopsis thaliana] (TAIR:AT2G20800.1); similar to pyridine nucleotide-disulphide oxidoreductase family protein [Arabidopsis thaliana] (TAIR:AT4G2149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FAD-dependent pyridine nucleotide-disulphide oxidoreductase; (InterPro:IPR013027)</t>
  </si>
  <si>
    <t>similar to WD-40 repeat family protein / katanin p80 subunit, putative [Arabidopsis thaliana] (TAIR:AT1G61210.1); similar to Os06g0644600 [Oryza sativa (japonica cultivar-group)] (GB:NP_001058188.1); similar to PREDICTED: similar to WD repeat domain 36 [Bos taurus] (GB:XP_592093.2); contains InterPro domain WD-40 repeat; (InterPro:IPR001680); contains InterPro domain Utp21 specific WD40-associated; (InterPro:IPR007319)</t>
  </si>
  <si>
    <t>Identical to Derlin-2.2 (AtDerlin2-2) (DER2.2) [Arabidopsis Thaliana] (GB:Q9ZS88); similar to Der1-like family protein / degradation in the ER-like family protein [Arabidopsis thaliana] (TAIR:AT4G21810.1); similar to Os03g0852200 [Oryza sativa (japonica cultivar-group)] (GB:NP_001051921.1); similar to Derlin-2.2 (ZmDerlin2-2) (GB:Q4G2J3); contains InterPro domain Der1-like; (InterPro:IPR007599)</t>
  </si>
  <si>
    <t>Encodes an iron-stimulated ATPase. A member of the NAP subfamily of ABC transporters. Involved in Fe-S cluster assembly. Similar to SufB. Involved in the regulation of iron homeostasis. Able to form homodimers. Interacts with AtNAP7 inside the chloroplast.</t>
  </si>
  <si>
    <t>N-ethylmaleimide sensitive factor</t>
  </si>
  <si>
    <t>similar to unnamed protein product [Ostreococcus tauri] (GB:CAL56420.1); similar to Os08g0425200 [Oryza sativa (japonica cultivar-group)] (GB:NP_001061837.1)</t>
  </si>
  <si>
    <t>similar to early-responsive to dehydration protein-related / ERD protein-related [Arabidopsis thaliana] (TAIR:AT3G21620.1); similar to early-responsive to dehydration protein-related / ERD protein-related [Arabidopsis thaliana] (TAIR:AT1G62320.1); similar to early-responsive to dehydration protein-related / ERD protein-related [Arabidopsis thaliana] (TAIR:AT4G22120.2);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Encodes a nuclear protein similar to the human U5 small ribonucleoprotein-associated 102-kD protein and to the yeast pre-mRNA splicing factors Prp1p and Prp6p. STA1 expression is upregulated by cold stress, and the sta1-1 mutant is defective in the splicing of the cold-induced COR15A gene. Luciferase imaging was used to isolate a recessive mutant, sta1-1, with enhanced stability of the normally unstable luciferase transcript. This mutation also causes the stabilization of some endogenous gene transcripts and has a range of developmental and stress response phenotypes.</t>
  </si>
  <si>
    <t>similar to hypothetical protein DDBDRAFT_0185878 [Dictyostelium discoideum AX4] (GB:XP_638709.1); similar to Os12g0538100 [Oryza sativa (japonica cultivar-group)] (GB:NP_001066939.1)</t>
  </si>
  <si>
    <t>similar to unknown protein [Arabidopsis thaliana] (TAIR:AT1G03290.1); similar to conserved hypothetical protein [Medicago truncatula] (GB:ABE77463.1); contains InterPro domain UBA-like; (InterPro:IPR009060)</t>
  </si>
  <si>
    <t>Polyubiquitin gene containing 4 ubiquitin repeats.</t>
  </si>
  <si>
    <t>similar to unknown protein [Arabidopsis thaliana] (TAIR:AT1G02816.1); similar to Os05g0362300 [Oryza sativa (japonica cultivar-group)] (GB:NP_001055314.1); similar to Protein of unknown function, DUF538 [Oryza sativa (japonica cultivar-group)] (GB:AAX95409.1); similar to Os05g0362500 [Oryza sativa (japonica cultivar-group)] (GB:NP_001055315.1); contains InterPro domain Protein of unknown function DUF538; (InterPro:IPR007493)</t>
  </si>
  <si>
    <t>Encodes AtLEA5 (late embryogenesis abundant like protein). Also known as SENESCENCE-ASSOCIATED GENE 21 (SAG21). Has a role on oxidative stress tolerance. mRNA levels are elevated in response to various stresses.</t>
  </si>
  <si>
    <t>similar to U3 ribonucleoprotein (Utp) family protein [Arabidopsis thaliana] (TAIR:AT5G08600.1); similar to hypothetical protein DEHA0A03355g [Debaryomyces hansenii CBS767] (GB:XP_456468.1); similar to Os03g0343300 [Oryza sativa (japonica cultivar-group)] (GB:NP_001050076.1); contains InterPro domain Utp14 protein; (InterPro:IPR006709)</t>
  </si>
  <si>
    <t>similar to epoxide hydrolase, putative [Arabidopsis thaliana] (TAIR:AT3G05600.1); similar to soluble epoxide hydrolase [Citrus jambhiri] (GB:BAD13534.1); contains InterPro domain Esterase/lipase/thioesterase; (InterPro:IPR000379); contains InterPro domain Alpha/beta hydrolase fold-1; (InterPro:IPR000073); contains InterPro domain Epoxide hydrolase; (InterPro:IPR000639); contains InterPro domain Alpha/beta hydrolase; (InterPro:IPR003089)</t>
  </si>
  <si>
    <t>similar to protein kinase family protein [Arabidopsis thaliana] (TAIR:AT5G56890.1); similar to Os01g0253100 [Oryza sativa (japonica cultivar-group)] (GB:NP_001042609.1); similar to CMV 1a interacting protein 2 [Nicotiana tabacum] (GB:ABB36644.1); contains InterPro domain Protein kinase-like; (InterPro:IPR011009); contains InterPro domain Protein kinase; (InterPro:IPR000719); contains InterPro domain Serine/threonine protein kinase, active site; (InterPro:IPR008271)</t>
  </si>
  <si>
    <t>CAAX protease with broad substrate specificity. Localized exclusively to the endoplasmic reticulum.</t>
  </si>
  <si>
    <t>similar to ANAC068/NTM1 (NAC WITH TRANSMEMBRANE MOTIF1), transcription factor/ transcriptional activator [Arabidopsis thaliana] (TAIR:AT4G01540.1); similar to No apical meristem (NAM) protein [Medicago truncatula] (GB:ABE84505.1); similar to Os08g0157900 [Oryza sativa (japonica cultivar-group)] (GB:NP_001061034.1); contains InterPro domain No apical meristem (NAM) protein; (InterPro:IPR003441)</t>
  </si>
  <si>
    <t>bZIP (basic leucine zipper) transcription factor that binds to the G-box regulatory element found in many plant promoters. GBF2 nuclear localization is increased by blue light</t>
  </si>
  <si>
    <t>similar to unknown protein [Arabidopsis thaliana] (TAIR:AT2G45900.1); similar to conserved hypothetical protein [Medicago truncatula] (GB:ABE91371.1); contains domain PHOSPHATIDYLINOSITOL N-ACETYLGLUCOSAMINYLTRANSFERASE SUBUNIT P (DOWN SYNDROME CRITICAL REGION PROTEIN 5)-RELATED (PTHR21726); contains domain RNASE H1 SMALL SUBUNIT (AYP1)-RELATED (PTHR21726:SF4)</t>
  </si>
  <si>
    <t>Encodes a calcium binding protein whose mRNA is induced upon treatment with NaCl, ABA and in response to dessication. mRNA expression under drought conditions is apparent particularly in leaves and flowers.</t>
  </si>
  <si>
    <t>similar to unknown protein [Arabidopsis thaliana] (TAIR:AT5G01790.1); similar to Os01g0166500 [Oryza sativa (japonica cultivar-group)] (GB:NP_001042116.1); similar to hypothetical protein MtrDRAFT_AC135801g20v1 [Medicago truncatula] (GB:ABE82186.1); similar to Os05g0335500 [Oryza sativa (japonica cultivar-group)] (GB:NP_001055233.1)</t>
  </si>
  <si>
    <t>similar to U2 snRNP auxiliary factor large subunit, putative [Arabidopsis thaliana] (TAIR:AT1G60900.1); similar to RNA recognition motif family protein, expressed [Oryza sativa (japonica cultivar-group)] (GB:ABF93875.1); similar to Os01g0956600 [Oryza sativa (japonica cultivar-group)] (GB:NP_001045441.1); contains InterPro domain Nucleotide-binding, alpha-beta plait; (InterPro:IPR012677); contains InterPro domain RNA-binding region RNP-1 (RNA recognition motif); (InterPro:IPR000504)</t>
  </si>
  <si>
    <t>similar to ATPTR3/PTR3 (PEPTIDE TRANSPORTER PROTEIN 3), transporter [Arabidopsis thaliana] (TAIR:AT5G46050.1); similar to TGF-beta receptor, type I/II extracellular re (GB:ABE86036.1); similar to peptide transporter [Lotus japonicus] (GB:AAB69642.1); contains InterPro domain TGF-beta receptor, type I/II extracellular region; (InterPro:IPR000109); contains InterPro domain Gamma-crystallin related; (InterPro:IPR011024)</t>
  </si>
  <si>
    <t>similar to SEC14 cytosolic factor family protein / phosphoglyceride transfer family protein [Arabidopsis thaliana] (TAIR:AT4G08690.1); similar to Os02g0752000 [Oryza sativa (japonica cultivar-group)] (GB:NP_001048139.1); similar to Cellular retinaldehyde-binding/triple function, N-terminal [Medicago truncatula] (GB:ABE91555.1); contains InterPro domain Phosphatidylinositol transfer protein-like, N-terminal; (InterPro:IPR011074); contains InterPro domain Cellular retinaldehyde-binding/triple function, C-terminal; (InterPro:IPR001251)</t>
  </si>
  <si>
    <t>similar to ATPP2-A11 (Phloem protein 2-A11) [Arabidopsis thaliana] (TAIR:AT1G63090.1); similar to Cyclin-like F-box; Galactose-binding like [Medicago truncatula] (GB:ABE90560.1); contains InterPro domain Cyclin-like F-box; (InterPro:IPR001810)</t>
  </si>
  <si>
    <t>Encodes a transcription factor. Like other TGAla-related factors, TGA3 has a highly conserved bZIP region and exhibits similar DNA-binding properties.</t>
  </si>
  <si>
    <t>Identical to TRM112-like protein At1g22270 [Arabidopsis Thaliana] (GB:Q8LFJ5;GB:Q9LME3); similar to unknown protein [Arabidopsis thaliana] (TAIR:AT1G78190.1); similar to Protein of unknown function DUF343 [Medicago truncatula] (GB:ABE93747.1); contains InterPro domain Protein of unknown function DUF343; (InterPro:IPR005651)</t>
  </si>
  <si>
    <t>similar to avirulence-responsive family protein / avirulence induced gene (AIG1) family protein [Arabidopsis thaliana] (TAIR:AT4G09950.1); similar to NTGP4 [Nicotiana tabacum] (GB:AAD09518.1); contains InterPro domain AIG1; (InterPro:IPR006703)</t>
  </si>
  <si>
    <t>similar to unknown protein [Arabidopsis thaliana] (TAIR:AT1G74950.1); similar to PnFL-2 [Ipomoea nil] (GB:AAG49896.1); similar to Os07g0615200 [Oryza sativa (japonica cultivar-group)] (GB:NP_001060268.1); contains InterPro domain ZIM; (InterPro:IPR010399)</t>
  </si>
  <si>
    <t>ZW9 mRNA, complete cds</t>
  </si>
  <si>
    <t>neutral amino acid transporter expressed in seeds</t>
  </si>
  <si>
    <t>similar to CIL [Arabidopsis thaliana] (TAIR:AT4G25990.1); similar to putative stress resistance-related protein [Oryza sativa (japonica cultivar-group)] (GB:ABF00989.1); similar to Os06g0264200 [Oryza sativa (japonica cultivar-group)] (GB:NP_001057333.1); contains InterPro domain CCT; (InterPro:IPR010402)</t>
  </si>
  <si>
    <t>similar to unknown protein [Arabidopsis thaliana] (TAIR:AT1G27030.1); similar to unknown protein [Oryza sativa (japonica cultivar-group)] (GB:AAN05517.1); similar to Os10g0463800 [Oryza sativa (japonica cultivar-group)] (GB:NP_001064789.1)</t>
  </si>
  <si>
    <t>similar to unknown protein [Arabidopsis thaliana] (TAIR:AT1G69260.1); similar to Os07g0602900 [Oryza sativa (japonica cultivar-group)] (GB:NP_001060209.1); similar to expressed protein [Oryza sativa (japonica cultivar-group)] (GB:ABF94628.1); similar to Os03g0419100 [Oryza sativa (japonica cultivar-group)] (GB:NP_001050378.1); contains InterPro domain Protein of unknown function DUF1675; (InterPro:IPR012463)</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similar to balbiani ring 1-related / BR1-related [Arabidopsis thaliana] (TAIR:AT1G78880.1); similar to Os08g0230200 [Oryza sativa (japonica cultivar-group)] (GB:NP_001061297.1); similar to Pentaxin [Medicago truncatula] (GB:ABE85291.1); similar to Os04g0606500 [Oryza sativa (japonica cultivar-group)] (GB:NP_001053801.1); contains domain UBIQUITIN SPECIFIC PROTEASE UBPY-RELATED (PTHR10420:SF18); contains domain UBIQUITIN SPECIFIC PROTEASE FAMILY C19-RELATED (PTHR10420)</t>
  </si>
  <si>
    <t>similar to unknown protein [Arabidopsis thaliana] (TAIR:AT1G78890.1); similar to At1g16840/F17F16.27-related [Medicago truncatula] (GB:ABE84583.1)</t>
  </si>
  <si>
    <t>similar to calcium-binding protein, putative [Arabidopsis thaliana] (TAIR:AT1G73630.1); similar to Calcium-binding EF-hand [Medicago truncatula] (GB:ABE81417.1); contains InterPro domain EF-Hand type; (InterPro:IPR011992); contains InterPro domain Calcium-binding EF-hand; (InterPro:IPR002048)</t>
  </si>
  <si>
    <t>Encodes aminoalcoholphosphotransferase AAPT1.</t>
  </si>
  <si>
    <t>similar to ATIDD11 (ARABIDOPSIS THALIANA INDETERMINATE(ID)-DOMAIN 11), nucleic acid binding / transcription factor/ zinc ion binding [Arabidopsis thaliana] (TAIR:AT3G13810.1); similar to Zinc finger, C2H2-type [Medicago truncatula] (GB:ABE79766.1); contains InterPro domain Zinc finger, C2H2-type; (InterPro:IPR007087)</t>
  </si>
  <si>
    <t>Encodes a protein with fructan exohydrolase (FEH) activity acting on levan-type fructans (6-FEH, levanase). The enzyme does not have invertase activity.</t>
  </si>
  <si>
    <t>Phosphoinositide-specific phospholipase C (PI-PLC), catalyzes hydrolysis of phosphatidylinositol 4,5-bisphosphate into inositol 1,4,5-trisphosphate and diacylglycerol.</t>
  </si>
  <si>
    <t>similar to DNAJ heat shock N-terminal domain-containing protein [Arabidopsis thaliana] (TAIR:AT3G14200.1); similar to DnaJ-like protein [Glycine max] (GB:AAM23263.1); contains InterPro domain Heat shock protein DnaJ, N-terminal; (InterPro:IPR001623)</t>
  </si>
  <si>
    <t>similar to cysteine protease inhibitor, putative / cystatin, putative [Arabidopsis thaliana] (TAIR:AT5G05110.1); similar to At3g12490-like protein [Boechera stricta] (GB:ABB89766.1); similar to cysteine proteinase inhibitor [Brassica rapa] (GB:ABK78689.1); contains InterPro domain Proteinase inhibitor I25, cystatin; (InterPro:IPR000010); contains InterPro domain Proteinase inhibitor I25A and I25B, type 2 and phytocystatins; (InterPro:IPR003243)</t>
  </si>
  <si>
    <t>similar to heat shock cognate 70 kDa protein 3 (HSC70-3) (HSP70-3) [Arabidopsis thaliana] (TAIR:AT3G09440.1); similar to heat shock cognate 70 kDa protein 2 (HSC70-2) (HSP70-2) [Arabidopsis thaliana] (TAIR:AT5G02490.1); similar to HSC70-1 (heat shock cognate 70 kDa protein 1), ATP binding [Arabidopsis thaliana] (TAIR:AT5G02500.1); similar to heat shock protein 70-3 [Nicotiana tabacum] (GB:AAR17080.1); similar to high molecular weight heat shock protein [Malus x domestica] (GB:AAF34134.1); similar to 70 kDa heat shock cognate protein 1 [Vigna radiata] (GB:AAS57912.1); contains InterPro domain Heat shock protein Hsp70; (InterPro:IPR001023); contains InterPro domain Heat shock protein 70; (InterPro:IPR013126)</t>
  </si>
  <si>
    <t>similar to protein arginine N-methyltransferase, putative [Arabidopsis thaliana] (TAIR:AT2G19670.1); similar to Os07g0640000 [Oryza sativa (japonica cultivar-group)] (GB:NP_001060419.1); similar to Protein ar (GB:BAD31262.1); contains InterPro domain SAM (and some other nucleotide) binding motif; (InterPro:IPR000051); contains InterPro domain Methyltransferase type 11; (InterPro:IPR013216); contains InterPro domain Zinc finger, C2H2-type; (InterPro:IPR007087)</t>
  </si>
  <si>
    <t>similar to early-responsive to dehydration protein-related / ERD protein-related [Arabidopsis thaliana] (TAIR:AT1G32090.1); similar to Os07g0150100 [Oryza sativa (japonica cultivar-group)] (GB:NP_001058898.1); similar to early-responsive to dehydration stress protein [Picea abies] (GB:AAX92695.1); contains InterPro domain Protein of unknown function DUF221; (InterPro:IPR003864)</t>
  </si>
  <si>
    <t>Encodes a member of the auxin response factor family. Mediates auxin response via expression of auxin regulated genes. Acts redundantly with ARF8 to control stamen elongation and flower maturation. Expression of ARF6 is controlled by miR167.</t>
  </si>
  <si>
    <t>similar to GK-1 (GUANYLATE KINASE 1), guanylate kinase [Arabidopsis thaliana] (TAIR:AT2G41880.1); similar to Guanylate kinase family protein, expressed [Oryza sativa (japonica cultivar-group)] (GB:ABF95663.1); similar to Os03g0320900 [Oryza sativa (japonica cultivar-group)] (GB:NP_001049956.1); contains InterPro domain Guanylate kinase/L-type calcium channel region; (InterPro:IPR008145); contains InterPro domain Guanylate kinase; (InterPro:IPR008144)</t>
  </si>
  <si>
    <t>Identical to PHD finger protein At1g33420 [Arabidopsis Thaliana] (GB:Q9C810); similar to MMD1 (MALE MEIOCYTE DEATH 1), DNA binding [Arabidopsis thaliana] (TAIR:AT1G66170.1); similar to Os01g0877500 [Oryza sativa (japonica cultivar-group)] (GB:NP_001044975.1); similar to Os11g0234200 [Oryza sativa (japonica cultivar-group)] (GB:NP_001067563.1); similar to putative male sterility 1 protein [Oryza sativa (japonica cultivar-group)] (GB:BAD37958.1); contains InterPro domain Zinc finger, FYVE/PHD-type; (InterPro:IPR011011); contains InterPro domain Zinc finger, PHD-type; (InterPro:IPR001965)</t>
  </si>
  <si>
    <t>similar to translation initiation factor-related [Arabidopsis thaliana] (TAIR:AT5G37475.1); similar to Os02g0122300 [Oryza sativa (japonica cultivar-group)] (GB:NP_001045725.1); similar to BRI1-KD interacting protein 121 [Oryza sativa (japonica cultivar-group)] (GB:BAD11349.1); contains domain SUBFAMILY NOT NAMED (PTHR21681:SF4); contains domain FAMILY NOT NAMED (PTHR21681)</t>
  </si>
  <si>
    <t>Encodes a putative zinc finger protein (PMZ).</t>
  </si>
  <si>
    <t>member of Myosin-like proteins</t>
  </si>
  <si>
    <t>similar to aspartyl protease family protein [Arabidopsis thaliana] (TAIR:AT3G18490.1); similar to H0402C08.5 [Oryza sativa (indica cultivar-group)] (GB:CAJ86229.1); contains InterPro domain Peptidase A1, pepsin; (InterPro:IPR001461); contains InterPro domain Peptidase aspartic, catalytic; (InterPro:IPR009007)</t>
  </si>
  <si>
    <t>Encodes catalytic subunit of serine/threonine protein phosphatase 2A. It can associate with phytochromes A and B in vitro. Mutant plants display an accelerated flowering phenotype.</t>
  </si>
  <si>
    <t>similar to crooked neck protein, putative / cell cycle protein, putative [Arabidopsis thaliana] (TAIR:AT5G41770.1); similar to PREDICTED: similar to KIAA0185 [Gallus gallus] (GB:XP_421739.2); similar to putative pre-rRNA processing protein RRP5 [Oryza sativa (japonica cultivar-group)] (GB:BAC79783.2); similar to rRNA processing protein Rrp5 (ISS) [Ostreococcus tauri] (GB:CAL55958.1); contains InterPro domain RNA-processing protein, HAT helix; (InterPro:IPR003107); contains InterPro domain Nucleic acid-binding, OB-fold, subgroup; (InterPro:IPR012340); contains InterPro domain Nucleic acid-binding, OB-fold; (InterPro:IPR008994); contains InterPro domain RNA binding S1; (InterPro:IPR003029); contains InterPro domain Suppressor of forked; (InterPro:IPR008847); contains InterPro domain Tetratricopeptide-like helical; (InterPro:IPR011990)</t>
  </si>
  <si>
    <t>Encodes a plant-specific protein phosphatase that contains a protein tyrosine phosphatase (PTP) catalytic domain and a kinase interaction sequence (KIS) domain. This protein interacts with the plant SnRK AKIN11. Binds starch. Localized in the chloroplast.</t>
  </si>
  <si>
    <t>similar to unknown protein [Oryza sativa (japonica cultivar-group)] (GB:BAD61229.1); similar to Os01g0613900 [Oryza sativa (japonica cultivar-group)] (GB:NP_001043564.1); contains InterPro domain Protein of unknown function UPF0052 and CofD; (InterPro:IPR002882)</t>
  </si>
  <si>
    <t>similar to ATUGD1/UGD1 (UDP-glucose dehydrogenase 1), UDP-glucose 6-dehydrogenase [Arabidopsis thaliana] (TAIR:AT1G26570.1); similar to UDP-glucose 6-dehydrogenase, putative [Arabidopsis thaliana] (TAIR:AT5G39320.1); similar to UDP-glucose 6-dehydrogenase, putative [Arabidopsis thaliana] (TAIR:AT5G15490.1); similar to UDP-glucose 6-dehydrogenase (UDP-Glc dehydrogenase) (UDP-GlcDH) (UDPGDH) (GB:Q96558); similar to UDP-glucose dehydrogenase [Cinnamomum osmophloeum] (GB:AAR84297.1); similar to putative UDP-glucose dehydrogenase 1 [Nicotiana tabacum] (GB:AAT40105.1); contains InterPro domain UDP-glucose/GDP-mannose dehydrogenase; (InterPro:IPR001732); contains InterPro domain 6-phosphogluconate dehydrogenase, C-terminal-like; (InterPro:IPR008927)</t>
  </si>
  <si>
    <t>Identical to COBRA-like protein 8 precursor (COBL8) [Arabidopsis Thaliana] (GB:Q9LIB6;GB:O23648); similar to phytochelatin synthetase-related [Arabidopsis thaliana] (TAIR:AT3G20580.1); similar to ATSEB1 [Arabidopsis thaliana] (TAIR:AT4G16120.1); similar to COBL9/MRH4/SHV2 (COBRA-LIKE 9), hydrolase, hydrolyzing O-glycosyl compounds / polysaccharide binding [Arabidopsis thaliana] (TAIR:AT5G49270.1); similar to Phytochelatin synthetase-like conserved re (GB:ABE84746.1); similar to roothairless 3 [Zea mays] (GB:AAQ81633.1); similar to Os03g0301200 [Oryza sativa (japonica cultivar-group)] (GB:NP_001049863.1); contains InterPro domain Phytochelatin synthetase-like conserved region; (InterPro:IPR006918); contains InterPro domain Cellulose-binding family II/chitobiase, carbohydrate-binding; (InterPro:IPR012291)</t>
  </si>
  <si>
    <t>similar to prenylated rab acceptor (PRA1) family protein [Arabidopsis thaliana] (TAIR:AT3G13710.1); similar to prenylated rab acceptor family protein [Thlaspi caerulescens] (GB:AAY18432.1); contains InterPro domain Prenylated rab acceptor PRA1; (InterPro:IPR004895)</t>
  </si>
  <si>
    <t>Identical to DEAD-box ATP-dependent RNA helicase 51 (EC 3.6.1.-) (RH51) [Arabidopsis Thaliana] (GB:Q9LIH9); similar to DEAD/DEAH box helicase, putative [Arabidopsis thaliana] (TAIR:AT5G65900.1); similar to Os03g0802700 [Oryza sativa (japonica cultivar-group)] (GB:NP_001051603.1); similar to ATP-dependent RNA helicase (ISS) [Ostreococcus tauri] (GB:CAL55992.1); contains InterPro domain DEAD/DEAH box helicase; (InterPro:IPR001410); contains InterPro domain DEAD/DEAH box helicase, N-terminal; (InterPro:IPR011545); contains InterPro domain Helicase, C-terminal; (InterPro:IPR001650)</t>
  </si>
  <si>
    <t>similar to SRG1 (SENESCENCE-RELATED GENE 1), oxidoreductase, acting on paired donors, with incorporation or reduction of molecular oxygen, 2-oxoglutarate as one donor, and incorporation of one atom each of oxygen into both donors [Arabidopsis thaliana] (TAIR:AT1G17020.1); similar to Os01g0935400 [Oryza sativa (japonica cultivar-group)] (GB:NP_001045319.1); similar to ethylene-forming enzyme (GB:AAA85365.1); contains InterPro domain 2OG-Fe(II) oxygenase; (InterPro:IPR005123)</t>
  </si>
  <si>
    <t>cell wall-plasma membrane linker protein homolog (CWLP)</t>
  </si>
  <si>
    <t>similar to CT-BMY (BETA-AMYLASE 8), beta-amylase [Arabidopsis thaliana] (TAIR:AT4G17090.1); similar to beta-amylase 1 [Nicotiana langsdorffii x Nicotiana sanderae] (GB:AAY89374.1); similar to putative chloroplast-targeted beta-amylase [Brassica napus] (GB:AAL37169.1); similar to Os03g0141200 [Oryza sativa (japonica cultivar-group)] (GB:NP_001048926.1); contains InterPro domain Glycoside hydrolase, family 14B, plant; (InterPro:IPR001371); contains InterPro domain Glycoside hydrolase, family 14; (InterPro:IPR001554)</t>
  </si>
  <si>
    <t>UDP-D-glucuronate 4-epimerase</t>
  </si>
  <si>
    <t>similar to RNA methylase-like protein [Oryza sativa (japonica cultivar-group)] (GB:BAD15462.1); similar to Os02g0556400 [Oryza sativa (japonica cultivar-group)] (GB:NP_001047129.1); contains InterPro domain N6 adenine-specific DNA methyltransferase, N12 class; (InterPro:IPR002296); contains InterPro domain Putative RNA methylase; (InterPro:IPR000241)</t>
  </si>
  <si>
    <t>Similar to BRI, brassinosteroid receptor protein.</t>
  </si>
  <si>
    <t>similar to magnesium transporter CorA-like family protein (MRS2-1) [Arabidopsis thaliana] (TAIR:AT1G16010.1); similar to Os01g0908500 [Oryza sativa (japonica cultivar-group)] (GB:NP_001045144.1); similar to Mg2+ transporter protein, CorA-like [Medicago truncatula] (GB:ABE86185.1); contains InterPro domain Mg2+ transporter protein, CorA-like; (InterPro:IPR002523)</t>
  </si>
  <si>
    <t>Encodes zinc finger protein. mRNA levels are upregulated in response to ABA, high salt, and mild dessication. The protein is localized to the nucleus and acts as a transcriptional repressor.</t>
  </si>
  <si>
    <t>similar to dem protein-related / defective embryo and meristems protein-related [Arabidopsis thaliana] (TAIR:AT4G33400.1); similar to DEM2 [Lycopersicon esculentum] (GB:AAQ90244.1); similar to Quinoprotein amine dehydrogenase, beta chain-like [Medicago truncatula] (GB:ABE80529.1); similar to DEM2 [Lycopersicon esculentum] (GB:AAQ90245.1); contains InterPro domain Quinonprotein alcohol dehydrogenase-like; (InterPro:IPR011047)</t>
  </si>
  <si>
    <t>similar to ATRBP47A (ARABIDOPSIS THALIANA RNA-BINDING PROTEIN 47A), RNA binding [Arabidopsis thaliana] (TAIR:AT1G49600.1); similar to RNA-binding re (GB:ABE83383.1); contains InterPro domain Nucleotide-binding, alpha-beta plait; (InterPro:IPR012677); contains InterPro domain RNA-binding region RNP-1 (RNA recognition motif); (InterPro:IPR00050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similar to ATPAP22/PAP22 (purple acid phosphatase 22), acid phosphatase/ protein serine/threonine phosphatase [Arabidopsis thaliana] (TAIR:AT3G52820.1); similar to putative purple acid phosphatase [Oryza sativa] (GB:AAG59669.1); similar to Os03g0568900 [Oryza sativa (japonica cultivar-group)] (GB:NP_001050513.1); contains InterPro domain Fibronectin, type III-like fold; (InterPro:IPR008957); contains InterPro domain Metallophosphoesterase; (InterPro:IPR004843)</t>
  </si>
  <si>
    <t>similar to APUM6 (ARABIDOPSIS PUMILIO 6), RNA binding [Arabidopsis thaliana] (TAIR:AT4G25880.1); similar to putative pumilio-family RNA-binding domain-containing protein(PPD1) [Oryza sativa (japonica cultivar-group)] (GB:BAD09696.1); similar to pumilio domain-containing protein PPD1 [Populus tremula x Populus tremuloides] (GB:AAF71823.1); similar to Os08g0519800 [Oryza sativa (japonica cultivar-group)] (GB:NP_001062262.1); contains InterPro domain Armadillo-like helical; (InterPro:IPR011989); contains InterPro domain Pumilio/Puf RNA-binding; (InterPro:IPR001313)</t>
  </si>
  <si>
    <t>Identical to Glucose-6-phosphate 1-dehydrogenase, cytoplasmic isoform 1 (EC 1.1.1.49) (G6PD5) (G6PDH5) (ACG9) [Arabidopsis Thaliana] (GB:Q9LK23;GB:Q8VZD0;GB:Q9SUK0); similar to G6PD6 (GLUCOSE-6-PHOSPHATE DEHYDROGENASE 6), glucose-6-phosphate 1-dehydrogenase [Arabidopsis thaliana] (TAIR:AT5G40760.1); similar to Glucose-6-phosphate dehydrogenase [Medicago truncatula] (GB:ABE83959.1); similar to glucose-6-phosphate 1-dehydrogenase cytoplasmic isoform-like [Solanum tuberosum] (GB:ABB55386.1); similar to glucose-6-phosphate dehydrogenase [Populus suaveolens] (GB:AAR26303.3); contains InterPro domain Glucose-6-phosphate dehydrogenase; (InterPro:IPR001282)</t>
  </si>
  <si>
    <t>Kinase like protein with similarity to yeast BDF1 and human RING3 protein, which have two bromodomains GTE8 has a single bromodomain</t>
  </si>
  <si>
    <t>similar to unknown protein [Arabidopsis thaliana] (TAIR:AT5G40860.1); similar to Os04g0380200 [Oryza sativa (japonica cultivar-group)] (GB:NP_001052596.1); similar to OSJNBb0089B03.11 [Oryza sativa (japonica cultivar-group)] (GB:CAE03997.1); similar to Os01g0920100 [Oryza sativa (japonica cultivar-group)] (GB:NP_001045217.1)</t>
  </si>
  <si>
    <t>Identical to Adenosylhomocysteinase 2 (EC 3.3.1.1) (S-adenosyl-L-homocysteine hydrolase 1) (SAH hydrolase 2) (AdoHcyase 2) (SAHH2) [Arabidopsis Thaliana] (GB:Q9LK36;GB:Q8LPS8;GB:Q944K5;GB:Q949Z9); similar to HOG1 (HOMOLOGY-DEPENDENT GENE SILENCING 1), adenosylhomocysteinase [Arabidopsis thaliana] (TAIR:AT4G13940.1); similar to Adenosylhomocysteinase (S-adenosyl-L-homocysteine hydrolase) (AdoHcyase) (GB:P35007); similar to Adenosylhomocysteinase (S-adenosyl-L-homocysteine hydrolase) (AdoHcyase) (Cytokinin binding protein CBP57) (GB:P68172); similar to Adenosylhomocysteinase (S-adenosyl-L-homocysteine hydrolase) (AdoHcyase) (GB:P93253); contains InterPro domain S-adenosyl-L-homocysteine hydrolase; (InterPro:IPR000043)</t>
  </si>
  <si>
    <t>similar to pentatricopeptide (PPR) repeat-containing protein [Arabidopsis thaliana] (TAIR:AT3G13160.1); similar to Os01g0785700 [Oryza sativa (japonica cultivar-group)] (GB:NP_001044469.1); similar to Pentatricopeptide repeat [Medicago truncatula] (GB:ABD28713.1); contains InterPro domain Pentatricopeptide repeat; (InterPro:IPR002885); contains InterPro domain Protein prenyltransferase; (InterPro:IPR008940); contains InterPro domain Tetratricopeptide-like helical; (InterPro:IPR011990)</t>
  </si>
  <si>
    <t>similar to unknown protein [Arabidopsis thaliana] (TAIR:AT4G16400.1)</t>
  </si>
  <si>
    <t>Identical to Putative phospholipid-transporting ATPase 8 (EC 3.6.3.1) (Aminophospholipid flippase 8) (ALA8) [Arabidopsis Thaliana] (GB:Q9LK90); similar to haloacid dehalogenase-like hydrolase family protein [Arabidopsis thaliana] (TAIR:AT1G26130.1); similar to haloacid dehalogenase-like hydrolase family protein [Arabidopsis thaliana] (TAIR:AT1G68710.1); similar to haloacid dehalogenase-like hydrolase family protein [Arabidopsis thaliana] (TAIR:AT3G256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cation exchange, alpha subunit; (InterPro:IPR006069); contains InterPro domain ATPase, P-type, K/Mg/Cd/Cu/Zn/Na/Ca/Na/H-transporter; (InterPro:IPR001757); contains InterPro domain Haloacid dehalogenase-like hydrolase; (InterPro:IPR005834)</t>
  </si>
  <si>
    <t>similar to unknown protein [Arabidopsis thaliana] (TAIR:AT1G23710.1); similar to conserved hypothetical protein [Medicago truncatula] (GB:ABE84838.1); contains InterPro domain Protein of unknown function DUF1645; (InterPro:IPR012442)</t>
  </si>
  <si>
    <t>similar to poly (ADP-ribose) polymerase, putative / NAD(+) ADP-ribosyltransferase, putative / poly(ADP-ribose) synthetase, putative [Arabidopsis thaliana] (TAIR:AT2G31320.1); similar to putative phosphoesterase [Oryza sativa (japonica cultivar-group)] (GB:BAD87018.1); contains InterPro domain DNA 3-phosphatase; (InterPro:IPR006551); contains InterPro domain Zinc finger, PARP-type; (InterPro:IPR001510); contains InterPro domain HAD-superfamily hydrolase subfamily IIIA; (InterPro:IPR006549)</t>
  </si>
  <si>
    <t>similar to unknown protein [Arabidopsis thaliana] (TAIR:AT4G32295.1); contains domain no description (G3D.1.10.246.20); contains domain Kix domain of CBP (creb binding protein) (SSF47040)</t>
  </si>
  <si>
    <t>similar to DNA binding / zinc ion binding [Arabidopsis thaliana] (TAIR:AT4G15248.1); similar to hypothetical protein [Oryza sativa (japonica cultivar-group)] (GB:BAD46419.1); similar to Os02g0176000 [Oryza sativa (japonica cultivar-group)] (GB:NP_001046060.1); contains InterPro domain Zinc finger, CONSTANS-type; (InterPro:IPR002926); contains InterPro domain Zinc finger, B-box; (InterPro:IPR000315)</t>
  </si>
  <si>
    <t>similar to MOR1 (MICROTUBULE ORGANIZATION 1) [Arabidopsis thaliana] (TAIR:AT2G35630.1); similar to microtubule bundling polypeptide TMBP200 [Nicotiana tabacum] (GB:BAB88648.1)</t>
  </si>
  <si>
    <t>cytochrome c oxidase subunit 1</t>
  </si>
  <si>
    <t>similar to H0413E07.5 [Oryza sativa (indica cultivar-group)] (GB:CAJ86152.1); contains InterPro domain UBA-like; (InterPro:IPR009060); contains InterPro domain Ubiquitin; (InterPro:IPR000626); contains InterPro domain Ubiquitin-associated; (InterPro:IPR000449)</t>
  </si>
  <si>
    <t>similar to protease-associated (PA) domain-containing protein [Arabidopsis thaliana] (TAIR:AT1G63690.1); similar to Protease-associated PA; Peptidase A22B, minor histocompatibility antigen H13 [Medicago truncatula] (GB:ABE91379.1); similar to Protease-associated PA; Peptidase A22B, minor histocompatibility antigen H13 [Medicago truncatula] (GB:ABD32820.1); similar to growth-on protein GRO11 [Euphorbia esula] (GB:AAL14628.1); contains InterPro domain Protease-associated PA; (InterPro:IPR003137); contains InterPro domain Peptidase A22, presenilin signal peptide; (InterPro:IPR006639); contains InterPro domain Peptidase A22B, minor histocompatibility antigen H13; (InterPro:IPR007369)</t>
  </si>
  <si>
    <t>similar to unknown protein [Arabidopsis thaliana] (TAIR:AT4G24320.1); similar to Os03g0646200 [Oryza sativa (japonica cultivar-group)] (GB:NP_001050767.1); similar to Protein of unknown function DUF860, plant [Medicago truncatula] (GB:ABE93198.1); contains InterPro domain Protein of unknown function DUF860, plant; (InterPro:IPR008578)</t>
  </si>
  <si>
    <t>similar to RNA recognition motif (RRM)-containing protein [Arabidopsis thaliana] (TAIR:AT1G14340.1); similar to RNA-binding re (GB:ABD32221.1); contains InterPro domain Nucleotide-binding, alpha-beta plait; (InterPro:IPR012677)</t>
  </si>
  <si>
    <t>similar to ARABIDOPSIS THALIANA INDETERMINATE(ID)-DOMAIN 7/ATIDD7, nucleic acid binding / transcription factor/ zinc ion binding [Arabidopsis thaliana] (TAIR:AT1G55110.1); similar to Zinc finger, C2H2-type [Medicago truncatula] (GB:ABE79766.1); contains InterPro domain Zinc finger, C2H2-type; (InterPro:IPR007087)</t>
  </si>
  <si>
    <t>similar to basic helix-loop-helix (bHLH) family protein [Arabidopsis thaliana] (TAIR:AT1G68810.1); similar to Os08g0432800 [Oryza sativa (japonica cultivar-group)] (GB:NP_001061870.1); similar to Helix-loop-helix DNA-binding [Medicago truncatula] (GB:ABE94029.1); similar to Os03g0260600 [Oryza sativa (japonica cultivar-group)] (GB:NP_001049619.1); contains InterPro domain Helix-loop-helix DNA-binding; (InterPro:IPR011598); contains InterPro domain Basic helix-loop-helix dimerisation region bHLH; (InterPro:IPR001092)</t>
  </si>
  <si>
    <t>Identical to DEAD-box ATP-dependent RNA helicase 13 (EC 3.6.1.-) (RH13) [Arabidopsis Thaliana] (GB:Q93Y39;GB:Q94AW1;GB:Q9LRY9;GB:Q9ZS07); similar to DEAD/DEAH box helicase, putative (RH10) [Arabidopsis thaliana] (TAIR:AT5G60990.1); similar to Helicase, C-terminal [Medicago truncatula] (GB:ABE88833.1); similar to Os04g0510400 [Oryza sativa (japonica cultivar-group)] (GB:NP_001053286.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similar to protein phosphatase 2C, putative / PP2C, putative [Arabidopsis thaliana] (TAIR:AT3G05640.2); similar to Protein phosphatase 2C-like [Medicago truncatula] (GB:ABD28350.1); contains InterPro domain Protein phosphatase 2C-like; (InterPro:IPR001932)</t>
  </si>
  <si>
    <t>similar to APUM5 (ARABIDOPSIS PUMILIO 5), RNA binding [Arabidopsis thaliana] (TAIR:AT3G20250.1); similar to Os03g0831100 [Oryza sativa (japonica cultivar-group)] (GB:NP_001051791.1); similar to Puf family RNA-binding protein (ISS) [Ostreococcus tauri] (GB:CAL55619.1); contains InterPro domain Armadillo-like helical; (InterPro:IPR011989); contains InterPro domain Pumilio/Puf RNA-binding; (InterPro:IPR001313)</t>
  </si>
  <si>
    <t>similar to DNAJ heat shock N-terminal domain-containing protein (J11) [Arabidopsis thaliana] (TAIR:AT4G36040.1); similar to DNAJ heat shock protein, putative [Arabidopsis thaliana] (TAIR:AT2G17880.1); similar to Os06g0716100 [Oryza sativa (japonica cultivar-group)] (GB:NP_001058589.1); similar to DnaJ-like protein [Phaseolus vulgaris] (GB:AAB36543.1); contains InterPro domain Heat shock protein DnaJ; (InterPro:IPR003095); contains InterPro domain Heat shock protein DnaJ, N-terminal; (InterPro:IPR001623)</t>
  </si>
  <si>
    <t>similar to high mobility group (HMG1/2) family protein / ARID/BRIGHT DNA-binding domain-containing protein [Arabidopsis thaliana] (TAIR:AT1G55650.1); similar to High mobility group proteins HMG1 and HMG2; AT-rich interaction re (GB:ABE91338.1); contains InterPro domain High mobility group box HMG1 and HMG2; (InterPro:IPR000135); contains InterPro domain HMG1/2 (high mobility group) box; (InterPro:IPR000910); contains InterPro domain AT-rich interaction region; (InterPro:IPR001606); contains InterPro domain High mobility group box; (InterPro:IPR009071)</t>
  </si>
  <si>
    <t>similar to Isopenicillin N synthetase; KH, type 1 [Medicago truncatula] (GB:ABE83111.1); contains InterPro domain KH; (InterPro:IPR004087); contains InterPro domain KH, type 1; (InterPro:IPR004088)</t>
  </si>
  <si>
    <t>similar to NOP56 (ARABIDOPSIS HOMOLOG OF NUCLEOLAR PROTEIN NOP56) [Arabidopsis thaliana] (TAIR:AT1G56110.1); similar to Os03g0352300 [Oryza sativa (japonica cultivar-group)] (GB:NP_001050122.1); similar to Pre-mRNA processing ribonucleoprotein, binding re (GB:ABE82021.1); contains InterPro domain NOSIC; (InterPro:IPR012976); contains InterPro domain NOP5, N-terminal; (InterPro:IPR012974); contains InterPro domain Pre-mRNA processing ribonucleoprotein, binding region; (InterPro:IPR002687)</t>
  </si>
  <si>
    <t>similar to CTP synthase, putative / UTP--ammonia ligase, putative [Arabidopsis thaliana] (TAIR:AT1G30820.1); similar to CTP synthase, putative / UTP--ammonia ligase, putative [Arabidopsis thaliana] (TAIR:AT2G34890.1); similar to unknown protein [Arabidopsis thaliana] (TAIR:AT4G20320.2); similar to putative CTP synthetase [Oryza sativa (japonica cultivar-group)] (GB:BAD61286.1); similar to CTP synthase, putative, expressed [Oryza sativa (japonica cultivar-group)] (GB:ABA99559.2); similar to CTP synthase [Medicago truncatula] (GB:ABE84419.1); contains InterPro domain CTP synthase; (InterPro:IPR004468); contains InterPro domain Glutamine amidotransferase class-I; (InterPro:IPR000991); contains InterPro domain Glutamine amidotransferase, class I, active site; (InterPro:IPR012998)</t>
  </si>
  <si>
    <t>similar to proteasome activator subunit 4-like [Oryza sativa (japonica cultivar-group)] (GB:BAD53980.1); similar to Os06g0301300 [Oryza sativa (japonica cultivar-group)] (GB:NP_001057456.1); contains InterPro domain Armadillo-like helical; (InterPro:IPR011989); contains InterPro domain HEAT; (InterPro:IPR000357)</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similar to pentatricopeptide (PPR) repeat-containing protein [Arabidopsis thaliana] (TAIR:AT1G73710.1); similar to Os03g0162900 [Oryza sativa (japonica cultivar-group)] (GB:NP_001049054.1); similar to Hypothetical protein [Oryza sativa (japonica cultivar-group)] (GB:AAN06857.1); similar to Tetratricopeptide-like helical [Medicago truncatula] (GB:ABE86686.1); contains InterPro domain Pentatricopeptide repeat; (InterPro:IPR002885); contains InterPro domain Protein prenyltransferase; (InterPro:IPR008940); contains InterPro domain Tetratricopeptide-like helical; (InterPro:IPR011990)</t>
  </si>
  <si>
    <t>auxin inducible gene expressed in the nucleus</t>
  </si>
  <si>
    <t>Encodes a serine/threonine protein kinase with similarities to CBL-interacting protein kinases, SNF1 and SOS2.</t>
  </si>
  <si>
    <t>Quasimodo1, encodes a glycosyltransferase, involved in homogalacturonan biosynthesis; mutant shows cell adhesion defect and lower wall uronic acid content.</t>
  </si>
  <si>
    <t>Identical to Histone acetyltransferase HAC5 (EC 2.3.1.48) (HAC5) [Arabidopsis Thaliana] (GB:Q9LE42;GB:Q8LRK5;GB:Q8LRK6); similar to HAC1 (P300/CBP acetyltransferase-related protein 2 gene), transcription cofactor [Arabidopsis thaliana] (TAIR:AT1G79000.1); similar to TAZ zinc finger family protein / zinc finger (ZZ type) family protein [Arabidopsis thaliana] (TAIR:AT1G16710.1); similar to histone acetyltransferase 4 (HAC4) [Arabidopsis thaliana] (TAIR:AT1G55970.1); similar to putative HAC5 [Oryza sativa (japonica cultivar-group)] (GB:BAD10378.1); similar to Zinc finger, TAZ-type; Zinc finger, ZZ-type; Transcriptional coactivation; Zinc finger, FYVE/PHD-type [Medicago truncatula] (GB:ABE91077.1); similar to putative HAC5 [Oryza sativa (japonica cultivar-group)] (GB:BAD53797.1); contains InterPro domain Zinc finger, TAZ-type; (InterPro:IPR000197); contains InterPro domain Transcriptional coactivation; (InterPro:IPR009255); contains InterPro domain Protein of unknown function DUF902, CREBbp; (InterPro:IPR010303); contains InterPro domain Zinc finger, ZZ-type; (InterPro:IPR000433)</t>
  </si>
  <si>
    <t>similar to C/VIF1 (CELL WALL / VACUOLAR INHIBITOR OF FRUCTOSIDASE 1), pectinesterase inhibitor [Arabidopsis thaliana] (TAIR:AT1G47960.1); similar to Pectinesterase inhibitor [Medicago truncatula] (GB:ABE82784.1); contains InterPro domain Plant invertase/pectin methylesterase inhibitor; (InterPro:IPR007186); contains InterPro domain Pectinesterase inhibitor; (InterPro:IPR006501)</t>
  </si>
  <si>
    <t>similar to universal stress protein (USP) family protein / early nodulin ENOD18 family protein [Arabidopsis thaliana] (TAIR:AT3G03270.2); similar to Os05g0157200 [Oryza sativa (japonica cultivar-group)] (GB:NP_001054704.1); similar to USP family protein [Triticum aestivum] (GB:AAX13276.1); contains InterPro domain Universal stress protein (Usp); (InterPro:IPR006015); contains InterPro domain UspA; (InterPro:IPR006016)</t>
  </si>
  <si>
    <t>similar to ATBET12 [Arabidopsis thaliana] (TAIR:AT4G14450.1)</t>
  </si>
  <si>
    <t>similar to zinc finger (C3HC4-type RING finger) family protein / ankyrin repeat family protein [Arabidopsis thaliana] (TAIR:AT4G14365.1); similar to auxin-regulated protein-like protein [Populus trichocarpa] (GB:ABG37641.1); similar to Os07g0446100 [Oryza sativa (japonica cultivar-group)] (GB:NP_001059535.1); contains InterPro domain Ankyrin; (InterPro:IPR002110); contains InterPro domain Zinc finger, RING-type; (InterPro:IPR001841)</t>
  </si>
  <si>
    <t>similar to protein binding [Arabidopsis thaliana] (TAIR:AT1G44910.1); similar to hypothetical protein [Oryza sativa] (GB:AAL59029.1); similar to Os10g0485000 [Oryza sativa (japonica cultivar-group)] (GB:NP_001064893.1); contains InterPro domain FF; (InterPro:IPR002713); contains InterPro domain WW/Rsp5/WWP; (InterPro:IPR001202)</t>
  </si>
  <si>
    <t>similar to Os04g0628600 [Oryza sativa (japonica cultivar-group)] (GB:NP_001053961.1); similar to OSJNBa0089N06.9 [Oryza sativa (japonica cultivar-group)] (GB:CAE04248.3); similar to unnamed protein product; gene_id:MOE17.2 unknown protein [Medicago truncatula] (GB:ABE93163.1); contains domain SUBFAMILY NOT NAMED (PTHR22774:SF4); contains domain UNCHARACTERIZED (PTHR22774)</t>
  </si>
  <si>
    <t>similar to transcription factor jumonji (jmjC) domain-containing protein [Arabidopsis thaliana] (TAIR:AT5G19840.1); similar to N-acetyltransferase and Transcription factor-like protein [Oryza sativa (japonica cultivar-group)] (GB:BAD10244.1); similar to Os09g0489200 [Oryza sativa (japonica cultivar-group)] (GB:NP_001063533.1); contains InterPro domain Transcription factor jumonji/aspartyl beta-hydroxylase; (InterPro:IPR003347)</t>
  </si>
  <si>
    <t>similar to unknown protein [Arabidopsis thaliana] (TAIR:AT5G13940.1); similar to Os11g0528400 [Oryza sativa (japonica cultivar-group)] (GB:NP_001068003.1); similar to Os12g0479900 [Oryza sativa (japonica cultivar-group)] (GB:NP_001066766.1); similar to unnamed protein product [Ostreococcus tauri] (GB:CAL54603.1); contains InterPro domain Sodium:dicarboxylate symporter; (InterPro:IPR001991)</t>
  </si>
  <si>
    <t>similar to zinc finger (CCCH-type) family protein [Arabidopsis thaliana] (TAIR:AT1G32360.1); similar to Zinc finger, CCCH-type [Medicago truncatula] (GB:ABE86497.1); contains InterPro domain Zinc finger, CCCH-type; (InterPro:IPR000571)</t>
  </si>
  <si>
    <t>bZIP transcription factor with specificity for abscisic acid-responsive elements (ABRE). Mediate ABA-dependent stress responses.</t>
  </si>
  <si>
    <t>similar to putative RNA polymerase I subunit [Oryza sativa] (GB:AAK18841.1); contains InterPro domain Zinc finger TFIIS-type 2; (InterPro:IPR013138); contains InterPro domain DNA-directed RNA polymerase, subunit C11/M/9; (InterPro:IPR012164); contains InterPro domain Transcription factor TFIIS; (InterPro:IPR001222)</t>
  </si>
  <si>
    <t>similar to unknown protein [Arabidopsis thaliana] (TAIR:AT1G17080.1); similar to Os01g0667100 [Oryza sativa (japonica cultivar-group)] (GB:NP_001043806.1); similar to Os05g0564800 [Oryza sativa (japonica cultivar-group)] (GB:NP_001056334.1); similar to Os01g0242900 [Oryza sativa (japonica cultivar-group)] (GB:NP_001042559.1); contains domain 60S RIBOSOMAL PROTEIN L18A (PTHR10052); contains domain 60S RIBOSOMAL PROTEIN L18A, PLANT (PTHR10052:SF2)</t>
  </si>
  <si>
    <t>putative cytochrome P450</t>
  </si>
  <si>
    <t>Identical to Brix domain-containing protein 1 homolog [Arabidopsis Thaliana] (GB:Q9LUG5;GB:Q8LCK0); similar to PREDICTED: brix domain containing 1 [Macaca mulatta] (GB:XP_001087115.1); similar to Os01g0513800 [Oryza sativa (japonica cultivar-group)] (GB:NP_001043185.1); contains InterPro domain Brix; (InterPro:IPR007109)</t>
  </si>
  <si>
    <t>member of MAP Kinase</t>
  </si>
  <si>
    <t>Member of the R2R3 transcription factor gene family.</t>
  </si>
  <si>
    <t>similar to ATPAP3/PAP3 (purple acid phosphatase 3), acid phosphatase/ protein serine/threonine phosphatase [Arabidopsis thaliana] (TAIR:AT1G14700.1); similar to putative acid phosphatase [Lupinus luteus] (GB:CAE85073.1); contains InterPro domain Acid phosphatase, type 5; (InterPro:IPR012007); contains InterPro domain Metallophosphoesterase; (InterPro:IPR004843)</t>
  </si>
  <si>
    <t>similar to TOZ (TORMOZEMBRYO DEFECTIVE), nucleotide binding [Arabidopsis thaliana] (TAIR:AT5G16750.1); similar to WD repeat-containing protein 3 [Homo sapiens] (GB:NP_006775.1); similar to PREDICTED: WD repeat-containing protein 3 isoform 1 [Macaca mulatta] (GB:XP_001113341.1); similar to U4/U6 small nuclear ribonucleoprotein Prp4 (contains WD40 repeats) (ISS) [Ostreococcus tauri] (GB:CAL56834.1); contains InterPro domain WD-40 repeat; (InterPro:IPR001680); contains InterPro domain Dip2/Utp12; (InterPro:IPR007148)</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t>
  </si>
  <si>
    <t>similar to BRCT domain-containing protein [Arabidopsis thaliana] (TAIR:AT4G03130.1); similar to BRCT [Medicago truncatula] (GB:ABE87308.1); contains InterPro domain BRCT; (InterPro:IPR001357)</t>
  </si>
  <si>
    <t>mRNA level of the MEB5.2 gene (At3g17800) remains unchanged after cutting the inflorescence stem</t>
  </si>
  <si>
    <t>similar to unknown protein [Arabidopsis thaliana] (TAIR:AT1G48500.1); similar to hypothetical protein [Solanum tuberosum] (GB:BAD04851.1); contains InterPro domain ZIM; (InterPro:IPR010399)</t>
  </si>
  <si>
    <t>similar to Os11g0615100 [Oryza sativa (japonica cultivar-group)] (GB:NP_001068274.1); similar to conserved hypothetical protein [Medicago truncatula] (GB:ABD28608.1); contains InterPro domain A49-like RNA polymerase I associated factor; (InterPro:IPR009668)</t>
  </si>
  <si>
    <t>similar to RSH3 (RELA/SPOT HOMOLOG 3), catalytic [Arabidopsis thaliana] (TAIR:AT1G54130.1); similar to RelA-SpoT homolog 1 [Medicago truncatula] (GB:CAJ00006.1); similar to RSH2 [Nicotiana tabacum] (GB:AAQ23899.1); similar to RSH-like protein [Capsicum annuum] (GB:AAK82651.1); contains InterPro domain DNA polymerase III clamp loader subunit, C-terminal; (InterPro:IPR008921); contains InterPro domain Metal-dependent phosphohydrolase, HD region; (InterPro:IPR003607); contains InterPro domain RelA/SpoT; (InterPro:IPR007685); contains InterPro domain Metal-dependent phosphohydrolase, HD subdomain; (InterPro:IPR006674)</t>
  </si>
  <si>
    <t>Encodes phospholipase D alpha 1. Positive regulator of abscisic acid (ABA) mediated stomatal movements.</t>
  </si>
  <si>
    <t>Identical to Putative polygalacturonase At3g15720 precursor (EC 3.2.1.15) (PG) (Pectinase) [Arabidopsis Thaliana] (GB:Q9LW07); similar to glycoside hydrolase family 28 protein / polygalacturonase (pectinase) family protein [Arabidopsis thaliana] (TAIR:AT5G27530.1); similar to Glycoside hydrolase, family 28 [Medicago truncatula] (GB:ABC75354.1); contains InterPro domain Virulence factor, pectin lyase fold; (InterPro:IPR011050); contains InterPro domain Glycoside hydrolase, family 28; (InterPro:IPR000743); contains InterPro domain Pectolytic enzyme, Pectin lyase fold; (InterPro:IPR012334)</t>
  </si>
  <si>
    <t>Identical to Probable rRNA-processing protein EBP2 homolog [Arabidopsis Thaliana] (GB:Q9LUJ5); similar to Os07g0475800 [Oryza sativa (japonica cultivar-group)] (GB:NP_001059623.1); similar to Eukaryotic rRNA processing protein EBP2 [Medicago truncatula] (GB:ABE88182.1); contains InterPro domain Eukaryotic rRNA processing; (InterPro:IPR008610)</t>
  </si>
  <si>
    <t>Encodes an early light-inducible protein.</t>
  </si>
  <si>
    <t>similar to proton-dependent oligopeptide transport (POT) family protein [Arabidopsis thaliana] (TAIR:AT1G52190.1); similar to TGF-beta receptor, type I/II extracellular re (GB:ABD32296.1); similar to TGF-beta receptor, type I/II extracellular re (GB:ABD32298.1); contains InterPro domain TGF-beta receptor, type I/II extracellular region; (InterPro:IPR000109)</t>
  </si>
  <si>
    <t>similar to brix domain-containing protein [Arabidopsis thaliana] (TAIR:AT1G52930.1); similar to hypothetical protein UM05180.1 [Ustilago maydis 521] (GB:XP_761327.1); similar to Os02g0591800 [Oryza sativa (japonica cultivar-group)] (GB:NP_001047289.1); contains InterPro domain Brix; (InterPro:IPR007109)</t>
  </si>
  <si>
    <t>similar to zinc finger protein-related [Arabidopsis thaliana] (TAIR:AT5G63740.1); similar to hypothetical protein PF14_0191 [Plasmodium falciparum 3D7] (GB:NP_702079.1)</t>
  </si>
  <si>
    <t>IAA induced protein 19</t>
  </si>
  <si>
    <t>similar to F-box family protein [Arabidopsis thaliana] (TAIR:AT2G18780.1); similar to Cyclin-like F-box; F-box protein interaction domain; Galactose oxidase, central [Medicago truncatula] (GB:ABE85493.1); contains InterPro domain Cyclin-like F-box; (InterPro:IPR001810); contains InterPro domain Galactose oxidase, central; (InterPro:IPR011043); contains InterPro domain F-box associated type 1; (InterPro:IPR006527)</t>
  </si>
  <si>
    <t>similar to unknown protein [Arabidopsis thaliana] (TAIR:AT3G63180.1); similar to Os07g0571100 [Oryza sativa (japonica cultivar-group)] (GB:NP_001060049.1); similar to unknown protein [Oryza sativa (japonica cultivar-group)] (GB:BAC84664.1)</t>
  </si>
  <si>
    <t>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Identical to Putative GPI-anchored protein At3g06035 precursor [Arabidopsis Thaliana] (GB:Q84MC0;GB:Q8H7F7;GB:Q8L9J0); similar to unknown protein [Arabidopsis thaliana] (TAIR:AT5G19250.1); similar to Os07g0645000 [Oryza sativa (japonica cultivar-group)] (GB:NP_001060451.1); similar to unknown protein [Oryza sativa (japonica cultivar-group)] (GB:BAC07018.1); contains domain PR-1-like (SSF55797)</t>
  </si>
  <si>
    <t>NPK1-related protein kinase 3</t>
  </si>
  <si>
    <t>similar to binding [Arabidopsis thaliana] (TAIR:AT1G62680.1); similar to Os06g0179500 [Oryza sativa (japonica cultivar-group)] (GB:NP_001056969.1); similar to pentatricopeptide repeat protein [Oryza sativa (japonica cultivar-group)] (GB:BAF36557.1); contains InterPro domain Pentatricopeptide repeat; (InterPro:IPR002885); contains InterPro domain Protein prenyltransferase; (InterPro:IPR008940); contains InterPro domain Tetratricopeptide-like helical; (InterPro:IPR011990); contains InterPro domain Protein of unknown function DUF247, plant; (InterPro:IPR004158)</t>
  </si>
  <si>
    <t>similar to DIN9 (DARK INDUCIBLE 9), mannose-6-phosphate isomerase [Arabidopsis thaliana] (TAIR:AT1G67070.1); similar to phosphomannose isomerase [Cyamopsis tetragonoloba] (GB:AAX31279.1); contains InterPro domain Mannose-6-phosphate isomerase, type I; (InterPro:IPR001250); contains InterPro domain Cupin, RmlC-type; (InterPro:IPR011051)</t>
  </si>
  <si>
    <t>similar to unknown protein [Arabidopsis thaliana] (TAIR:AT5G16110.1); similar to hypothetical protein [Cleome spinosa] (GB:ABD96883.1)</t>
  </si>
  <si>
    <t>similar to pentatricopeptide (PPR) repeat-containing protein [Arabidopsis thaliana] (TAIR:AT5G15980.1); similar to hypothetical protein [Cleome spinosa] (GB:ABD96873.1); contains InterPro domain Pentatricopeptide repeat; (InterPro:IPR002885); contains InterPro domain Protein prenyltransferase; (InterPro:IPR008940)</t>
  </si>
  <si>
    <t>Identical to Hypothetical protein At3g06530 [Arabidopsis Thaliana] (GB:Q9C8Z4); similar to protein BAP28 (FLJ10359) [Homo sapiens] (GB:CAI13776.1); similar to OSIGBa0106P14.4 [Oryza sativa (indica cultivar-group)] (GB:CAH67614.1); similar to OSJNBa0065H10.9 [Oryza sativa (japonica cultivar-group)] (GB:CAI64490.1); contains InterPro domain BP28, C-terminal; (InterPro:IPR012954); contains InterPro domain Armadillo-like helical; (InterPro:IPR011989)</t>
  </si>
  <si>
    <t>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5820.1); similar to invertase [Oryza sativa (indica cultivar-group)] (GB:AAO25633.1); similar to neutral invertase [Daucus carota] (GB:CAA76145.1); similar to Plant neutral invertase; Glycoside transferase, six-hairpin [Medicago truncatula] (GB:ABE94613.1); contains InterPro domain Six-hairpin glycosidase; (InterPro:IPR008928); contains InterPro domain Plant neutral invertase; (InterPro:IPR006937)</t>
  </si>
  <si>
    <t>similar to protein kinase family protein [Arabidopsis thaliana] (TAIR:AT1G67890.1); similar to protein kinase family protein [Arabidopsis thaliana] (TAIR:AT3G06630.1); similar to protein kinase family protein [Arabidopsis thaliana] (TAIR:AT3G06640.1); similar to Os11g0678000 [Oryza sativa (japonica cultivar-group)] (GB:NP_001068453.1); similar to protein kinase family protein, putative, expressed [Oryza sativa (japonica cultivar-group)] (GB:ABG22048.1); similar to protein kinase family protein, putative, expressed [Oryza sativa (japonica cultivar-group)] (GB:ABA98953.2);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t>
  </si>
  <si>
    <t>similar to GTP-binding family protein [Arabidopsis thaliana] (TAIR:AT1G52980.1); similar to PREDICTED: similar to LOC496093 protein [Strongylocentrotus purpuratus] (GB:XP_783153.2); similar to Os01g0375000 [Oryza sativa (japonica cultivar-group)] (GB:NP_001043076.1); contains InterPro domain GTP-binding protein, HSR1-related; (InterPro:IPR002917); contains InterPro domain Small GTP-binding protein domain; (InterPro:IPR005225); contains InterPro domain GTP1/OBG; (InterPro:IPR006073); contains InterPro domain GTP-binding; (InterPro:IPR005289)</t>
  </si>
  <si>
    <t>Has O-linked N-acetyl glucosamine transferase activity. Similar to Arabidopsis SPY gene.</t>
  </si>
  <si>
    <t>similar to protein phosphatase 2C, putative / PP2C, putative [Arabidopsis thaliana] (TAIR:AT5G36250.1); similar to protein phosphatase 2c [Medicago sativa] (GB:AAV73837.1); contains InterPro domain Protein phosphatase 2C-like; (InterPro:IPR001932)</t>
  </si>
  <si>
    <t>RING finger protein involved in peroxisome biogenesis.</t>
  </si>
  <si>
    <t>similar to UBC11 (ubiquitin-conjugating enzyme 11), ubiquitin-protein ligase [Arabidopsis thaliana] (TAIR:AT3G08690.1); similar to ubiquitin-conjugating enzyme 8 [Capsicum annuum] (GB:AAR83891.1); contains InterPro domain Ubiquitin-conjugating enzyme, E2; (InterPro:IPR000608)</t>
  </si>
  <si>
    <t>similar to thioredoxin family protein [Arabidopsis thaliana] (TAIR:AT2G40790.1); similar to thioredoxin h-like protein [Nicotiana tabacum] (GB:AAN63619.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lipid transfer protein 6</t>
  </si>
  <si>
    <t>Encodes an osmotic stress-inducible kinase that functions as a negative regulator of osmotic stress signaling in plants.</t>
  </si>
  <si>
    <t>similar to unknown protein [Arabidopsis thaliana] (TAIR:AT3G08630.1); similar to Os01g0812900 [Oryza sativa (japonica cultivar-group)] (GB:NP_001044596.1); similar to unknown protein [Oryza sativa (japonica cultivar-group)] (GB:BAD68215.1); similar to P0432B10.9 [Oryza sativa (japonica cultivar-group)] (GB:BAB90391.1)</t>
  </si>
  <si>
    <t>similar to zinc finger (C3HC4-type RING finger) family protein [Arabidopsis thaliana] (TAIR:AT5G03180.1); similar to Os06g0677300 [Oryza sativa (japonica cultivar-group)] (GB:NP_001058355.1); similar to zinc finger (C3HC4-type RING finger) protein-like [Oryza sativa (japonica cultivar-group)] (GB:BAD45521.1); contains InterPro domain RINGv; (InterPro:IPR011016); contains InterPro domain Zinc finger, RING-type; (InterPro:IPR001841)</t>
  </si>
  <si>
    <t>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Induced by low temperatures, dehydration and salt stress and ABA. Encodes a small (54 amino acids), highly hydrophobic protein that bears two potential transmembrane domains.</t>
  </si>
  <si>
    <t>similar to transcription factor [Arabidopsis thaliana] (TAIR:AT1G09250.1); similar to Os03g0311600 [Oryza sativa (japonica cultivar-group)] (GB:NP_001049922.1); similar to Helix-loop-helix DNA-binding [Medicago truncatula] (GB:ABE82804.1); contains InterPro domain Helix-loop-helix DNA-binding; (InterPro:IPR011598)</t>
  </si>
  <si>
    <t>Identical to Hydrophobic protein RCI2B (Low temperature and salt-responsive protein LTI6B) (RCI2B) [Arabidopsis Thaliana] (GB:Q9ZNS6;GB:Q9M9K9); similar to RCI2A (RARE-COLD-INDUCIBLE 2A) [Arabidopsis thaliana] (TAIR:AT3G05880.1); similar to Protein of unknown function UPF0057; Bacterial extracellular solute-binding protein, family 3 [Medicago truncatula] (GB:ABD33189.1); contains InterPro domain Protein of unknown function UPF0057; (InterPro:IPR000612)</t>
  </si>
  <si>
    <t>similar to unknown protein [Arabidopsis thaliana] (TAIR:AT5G06560.1); similar to expressed protein [Oryza sativa (japonica cultivar-group)] (GB:ABA98276.1); similar to Os11g0575900 [Oryza sativa (japonica cultivar-group)] (GB:NP_001068136.1); similar to Os03g0650800 [Oryza sativa (japonica cultivar-group)] (GB:NP_001050787.1); contains InterPro domain Protein of unknown function DUF593; (InterPro:IPR007656)</t>
  </si>
  <si>
    <t>similar to UBP12 (UBIQUITIN-SPECIFIC PROTEASE 12), ubiquitin-specific protease [Arabidopsis thaliana] (TAIR:AT5G06600.1); similar to Ubiquitin carboxyl-terminal hydrolase family protein, expressed [Oryza sativa (japonica cultivar-group)] (GB:ABA94399.1); similar to ubiquitin-specific protease 12, putative, expressed [Oryza sativa (japonica cultivar-group)] (GB:ABA98280.2); similar to putative ubiquitin-specific protease [Oryza sativa (japonica cultivar-group)] (GB:BAC83609.1); contains InterPro domain TRAF-like; (InterPro:IPR008974); contains InterPro domain Small acid-soluble spore protein, alpha/beta type; (InterPro:IPR001448); contains InterPro domain MATH; (InterPro:IPR002083); contains InterPro domain TRAF-type; (InterPro:IPR013322); contains InterPro domain Peptidase C19, ubiquitin carboxyl-terminal hydrolase 2; (InterPro:IPR001394)</t>
  </si>
  <si>
    <t>similar to unknown protein [Arabidopsis thaliana] (TAIR:AT5G28500.1); similar to Os10g0445600 [Oryza sativa (japonica cultivar-group)] (GB:NP_001064712.1); similar to hypothetical protein Npun02004305 [Nostoc punctiforme PCC 73102] (GB:ZP_00109308.1)</t>
  </si>
  <si>
    <t>similar to hydrolase, alpha/beta fold family protein [Arabidopsis thaliana] (TAIR:AT4G37470.1); similar to hydrolase [Platanus x acerifolia] (GB:CAJ91149.1); similar to Os03g0203200 [Oryza sativa (japonica cultivar-group)] (GB:NP_001049306.1); contains InterPro domain Esterase/lipase/thioesterase; (InterPro:IPR000379); contains InterPro domain Alpha/beta hydrolase fold-1; (InterPro:IPR000073)</t>
  </si>
  <si>
    <t>similar to unknown protein [Arabidopsis thaliana] (TAIR:AT4G32140.1); similar to Os06g0681700 [Oryza sativa (japonica cultivar-group)] (GB:NP_001058380.1); similar to hypothetical protein Tb927.8.1460 [Trypanosoma brucei TREU927] (GB:XP_825884.1); contains InterPro domain Protein of unknown function DUF6, transmembrane; (InterPro:IPR000620)</t>
  </si>
  <si>
    <t>Is thought to encode a cytosolic UDP-glucose pyrophosphorylase with strong similarity to potato UTP--glucose-1-phosphate uridylyltransferase. Downregulated by flooding.</t>
  </si>
  <si>
    <t>similar to disease resistance family protein [Arabidopsis thaliana] (TAIR:AT5G27060.1); similar to kinase/ protein binding [Arabidopsis thaliana] (TAIR:AT3G05660.1); similar to disease resistance family protein [Arabidopsis thaliana] (TAIR:AT3G11080.1); similar to peru 1 [Lycopersicon peruvianum] (GB:AAV41395.1); contains InterPro domain Leucine-rich repeat; (InterPro:IPR001611); contains InterPro domain Leucine-rich repeat, plant specific; (InterPro:IPR007090); contains InterPro domain Leucine rich repeat, N-terminal; (InterPro:IPR013210)</t>
  </si>
  <si>
    <t>similar to protein phosphatase 2C, putative / PP2C, putative [Arabidopsis thaliana] (TAIR:AT5G27930.2); similar to Protein phosphatase 2C-like [Medicago truncatula] (GB:ABE85677.1); contains InterPro domain Protein phosphatase 2C-like; (InterPro:IPR001932)</t>
  </si>
  <si>
    <t>Identical to Zinc finger CCCH domain-containing protein ZFN-like 2 [Arabidopsis Thaliana] (GB:Q9SQU4); similar to nucleic acid binding [Arabidopsis thaliana] (TAIR:AT5G18550.1); similar to putative floral homeotic protein HUA1 [Oryza sativa (japonica cultivar-group)] (GB:BAD81402.1); similar to Os01g0258700 [Oryza sativa (japonica cultivar-group)] (GB:NP_001042637.1); contains InterPro domain Zinc finger, CCCH-type; (InterPro:IPR000571)</t>
  </si>
  <si>
    <t>putative TBP-associated 58 kDa subunit protein (TAFII58)</t>
  </si>
  <si>
    <t>similar to nucleotide binding [Arabidopsis thaliana] (TAIR:AT2G33340.3); similar to WD40-repeat-containing subunit of the 18S rRNA processing complex (ISS) [Ostreococcus tauri] (GB:CAL50451.1); similar to Os01g0183100 [Oryza sativa (japonica cultivar-group)] (GB:NP_001042224.1); contains InterPro domain BING4, C-terminal; (InterPro:IPR012952); contains InterPro domain WD-40 repeat; (InterPro:IPR001680); contains InterPro domain WD40-like; (InterPro:IPR011046)</t>
  </si>
  <si>
    <t>Identical to Serine carboxypeptidase precursor (EC 3.4.16.-) [Arabidopsis Thaliana] (GB:P32826;GB:Q42107;GB:Q9CAE5); similar to SCPL48 (serine carboxypeptidase-like 48), serine carboxypeptidase [Arabidopsis thaliana] (TAIR:AT3G45010.1); similar to SCPL47 (serine carboxypeptidase-like 47), serine carboxypeptidase [Arabidopsis thaliana] (TAIR:AT5G22980.1); similar to carboxypeptidase type III [Theobroma cacao] (GB:CAC86383.1); similar to carboxypeptidase Y-like protein (GB:AAB04606.1); similar to putative serine carboxypeptidase precursor [Gossypium hirsutum] (GB:AAL67992.1); contains InterPro domain Esterase/lipase/thioesterase; (InterPro:IPR000379); contains InterPro domain Peptidase S10, serine carboxypeptidase; (InterPro:IPR001563)</t>
  </si>
  <si>
    <t>Identical to Heat shock cognate 70 kDa protein 3 (Hsc70.3) (HSC70-3) [Arabidopsis Thaliana] (GB:O65719;GB:Q42345); similar to HSP70 (heat shock protein 70), ATP binding [Arabidopsis thaliana] (TAIR:AT3G12580.1); similar to heat shock cognate 70 kDa protein 2 (HSC70-2) (HSP70-2) [Arabidopsis thaliana] (TAIR:AT5G02490.1); similar to HSC70-1 (heat shock cognate 70 kDa protein 1), ATP binding [Arabidopsis thaliana] (TAIR:AT5G02500.1); similar to 70 kDa heat shock cognate protein 2 [Vigna radiata] (GB:AAS57913.1); similar to Heat shock protein Hsp70 [Medicago truncatula] (GB:ABD32895.1); similar to heat shock cognate protein HSC70 [Brassica napus] (GB:AAB88009.1); contains InterPro domain Heat shock protein Hsp70; (InterPro:IPR001023); contains InterPro domain Heat shock protein 70; (InterPro:IPR013126)</t>
  </si>
  <si>
    <t>similar to unknown protein [Arabidopsis thaliana] (TAIR:AT5G01570.1); similar to Os04g0445400 [Oryza sativa (japonica cultivar-group)] (GB:NP_001052902.1)</t>
  </si>
  <si>
    <t>similar to ribosome recycling factor, chloroplast, putative / ribosome releasing factor, chloroplast, putative [Arabidopsis thaliana] (TAIR:AT3G63190.1); similar to ribosome recycling factor [Bacillus clausii KSM-K16] (GB:YP_175735.1); similar to Os04g0490400 [Oryza sativa (japonica cultivar-group)] (GB:NP_001053163.1); contains InterPro domain Ribosome recycling factor; (InterPro:IPR002661)</t>
  </si>
  <si>
    <t>metallothionein, binds to and detoxifies excess copper and other metals, limiting oxidative damage</t>
  </si>
  <si>
    <t>similar to armadillo/beta-catenin repeat family protein / U-box domain-containing protein [Arabidopsis thaliana] (TAIR:AT5G18320.1); similar to U box [Medicago truncatula] (GB:ABE90370.1); contains InterPro domain Armadillo; (InterPro:IPR000225)</t>
  </si>
  <si>
    <t>isolated from differential screening of a cDNA library from auxin-treated root culture. sequence does not show homology to any known proteins and is predicted to be extracellular.</t>
  </si>
  <si>
    <t>similar to armadillo/beta-catenin repeat family protein [Arabidopsis thaliana] (TAIR:AT3G5380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t>
  </si>
  <si>
    <t>similar to armadillo/beta-catenin repeat family protein [Arabidopsis thaliana] (TAIR:AT4G12710.1); similar to plakoglobin/armadillo/beta-catenin-like protein [Oryza sativa] (GB:AAQ13403.1); similar to Os01g0112500 [Oryza sativa (japonica cultivar-group)] (GB:NP_001041814.1); contains InterPro domain Armadillo; (InterPro:IPR000225); contains InterPro domain Armadillo-like helical; (InterPro:IPR011989)</t>
  </si>
  <si>
    <t>similar to LUC7 N_terminus domain-containing protein [Arabidopsis thaliana] (TAIR:AT5G17440.1); similar to RNA-binding protein Luc7-like 2, putative, expressed [Oryza sativa (japonica cultivar-group)] (GB:ABF99834.1); similar to Os03g0843500 [Oryza sativa (japonica cultivar-group)] (GB:NP_001051864.1); contains InterPro domain LUC7 related; (InterPro:IPR004882)</t>
  </si>
  <si>
    <t>Responsible for the final assembly of galactolipids in photosynthetic membranes. Provides stability to the PS I core complex (e.g. subunits PsaD, PsaE).</t>
  </si>
  <si>
    <t>Identical to Probable N(2),N(2)-dimethylguanosine tRNA methyltransferase (EC 2.1.1.32) (tRNA(guanine-26,N(2)-N(2)) methyltransferase) (tRNA 2,2-dimethylguanosine-26 methyltransferase) (tRNA(m(2,2)G26)dimethyltransferase) [Arabidopsis Thaliana] (GB:Q9SRU7); similar to N2,N2-dimethylguanosine tRNA methyltransferase family protein [Arabidopsis thaliana] (TAIR:AT5G15810.1); similar to hypothetical protein [Cleome spinosa] (GB:ABD96899.1); similar to Probable N(2),N(2)-dimethylguanosine tRNA methyltransferase (tRNA(guanine-26,N(2)-N(2)) methyltransferase) (tRNA 2,2-dimethylguanosine-26 methyltransferase) (tRNA(m(2,2)G26)dimethyltransferase) (GB:Q9LFU5); similar to hypothetical protein [Cleome spinosa] (GB:ABD96937.1); contains InterPro domain SAM (and some other nucleotide) binding motif; (InterPro:IPR000051); contains InterPro domain N2,N2-dimethylguanosine tRNA methyltransferase; (InterPro:IPR002905)</t>
  </si>
  <si>
    <t>Serine/threonine protein kinase, whose transcription is regulated by circadian rhythm.</t>
  </si>
  <si>
    <t>member of Sodium proton exchanger family</t>
  </si>
  <si>
    <t>Identical to REF/SRPP-like protein At3g05500 [Arabidopsis Thaliana] (GB:Q9MA63); similar to rubber elongation factor (REF) protein-related [Arabidopsis thaliana] (TAIR:AT2G47780.1); similar to Stress-related protein (GB:Q9SW70); contains InterPro domain Rubber elongation factor; (InterPro:IPR008802)</t>
  </si>
  <si>
    <t>similar to acid phosphatase [Arabidopsis thaliana] (TAIR:AT5G15070.1); similar to hypothetical protein [Oryza sativa (japonica cultivar-group)] (GB:BAD53244.1); similar to PREDICTED: similar to KIAA0377 splice [Gallus gallus] (GB:XP_413955.2); similar to LOC495012 protein, putative, expressed [Oryza sativa (japonica cultivar-group)] (GB:ABF98273.1); contains InterPro domain Histidine acid phosphatase; (InterPro:IPR000560)</t>
  </si>
  <si>
    <t>a chloroplast trans-acting factor of the psbD light-responsive promoter.</t>
  </si>
  <si>
    <t>similar to unknown protein [Arabidopsis thaliana] (TAIR:AT5G15740.1); similar to hypothetical protein [Cleome spinosa] (GB:ABD96934.1); similar to Os06g0284200 [Oryza sativa (japonica cultivar-group)] (GB:NP_001057398.1); similar to hypothetical protein [Cleome spinosa] (GB:ABD96844.1); contains InterPro domain Protein of unknown function DUF246, plant; (InterPro:IPR004348)</t>
  </si>
  <si>
    <t>similar to calcium-binding EF hand family protein [Arabidopsis thaliana] (TAIR:AT5G04170.1); similar to Os11g0140600 [Oryza sativa (japonica cultivar-group)] (GB:NP_001065711.1); similar to EF hand family protein, expressed [Oryza sativa (japonica cultivar-group)] (GB:ABG21877.1); similar to Os12g0137100 [Oryza sativa (japonica cultivar-group)] (GB:NP_001066106.1); contains InterPro domain Calcium-binding EF-hand; (InterPro:IPR002048)</t>
  </si>
  <si>
    <t>Encodes beta-glucosidase (GLUC).</t>
  </si>
  <si>
    <t>similar to proline-rich family protein [Arabidopsis thaliana] (TAIR:AT5G14540.1); similar to vegetative cell wall protein gp1 -like [Oryza sativa (japonica cultivar-group)] (GB:BAD68319.1); similar to Os01g0169900 [Oryza sativa (japonica cultivar-group)] (GB:NP_001042136.1); contains InterPro domain RuvA-like, C-terminal; (InterPro:IPR011132); contains InterPro domain Protein of unknown function DUF1421; (InterPro:IPR010820); contains InterPro domain Ubiquitin-associated; (InterPro:IPR000449)</t>
  </si>
  <si>
    <t>similar to copine-related [Arabidopsis thaliana] (TAIR:AT5G14420.2); similar to RING-finger protein [Capsicum annuum] (GB:AAX20031.1); contains InterPro domain Copine; (InterPro:IPR010734); contains InterPro domain von Willebrand factor, type A; (InterPro:IPR002035); contains InterPro domain Zinc finger, RING-type; (InterPro:IPR001841)</t>
  </si>
  <si>
    <t>RNA HELICASE DRH1</t>
  </si>
  <si>
    <t>Encodes protein phosphatase 2C. Negative regulator of ABA signalling. Expressed in seeds during germination. mRNA up-regulated by drought and ABA.</t>
  </si>
  <si>
    <t>similar to fringe-related protein [Arabidopsis thaliana] (TAIR:AT2G37730.1); similar to Os03g0269900 [Oryza sativa (japonica cultivar-group)] (GB:NP_001049681.1); similar to hypothetical protein [Trifolium pratense] (GB:BAE71200.1); contains InterPro domain Protein of unknown function DUF604; (InterPro:IPR006740)</t>
  </si>
  <si>
    <t>similar to transcription factor jumonji (jmjC) domain-containing protein [Arabidopsis thaliana] (TAIR:AT1G62310.1); similar to Zinc finger, RING-type; Transcription factor jumonji, jmjC; Cupin re (GB:ABE89453.1); contains InterPro domain Transcription factor jumonji; (InterPro:IPR013129); contains InterPro domain Transcription factor jumonji/aspartyl beta-hydroxylase; (InterPro:IPR003347)</t>
  </si>
  <si>
    <t>similar to Os02g0582400 [Oryza sativa (japonica cultivar-group)] (GB:NP_001047253.1); similar to unknown protein [Oryza sativa (japonica cultivar-group)] (GB:BAD73827.1)</t>
  </si>
  <si>
    <t>similar to unknown protein [Arabidopsis thaliana] (TAIR:AT3G28770.1); similar to conserved hypothetical protein [Medicago truncatula] (GB:ABE90093.1); contains domain RNA-binding domain, RBD (SSF54928); contains domain UNCHARACTERIZED (PTHR12202); contains domain UNCHARACTERIZED (PTHR12202:SF5)</t>
  </si>
  <si>
    <t>similar to rac GTPase activating protein, putative [Arabidopsis thaliana] (TAIR:AT5G22400.1); similar to RhoGAP; Wiscott-Aldrich syndrome, C-terminal [Medicago truncatula] (GB:ABD32671.1); contains InterPro domain PAK-box/P21-Rho-binding; (InterPro:IPR000095); contains InterPro domain Rho GTPase activation protein; (InterPro:IPR008936); contains InterPro domain RhoGAP; (InterPro:IPR000198)</t>
  </si>
  <si>
    <t>similar to unknown protein [Arabidopsis thaliana] (TAIR:AT5G27330.1); similar to Viral A-type inclusion protein repeat [Entamoeba histolytica HM-1:IMSS] (GB:XP_653447.1); contains InterPro domain Prefoldin; (InterPro:IPR009053)</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PH2), AT5G39340 (APH3), AT3G16360 (APH4), AT1G03430 (APH5) and AT1G80100 (APH6).</t>
  </si>
  <si>
    <t>similar to regulator of chromosome condensation (RCC1) family protein [Arabidopsis thaliana] (TAIR:AT5G60870.1); similar to Regulator of chromosome condensation, RCC1; Ankyrin [Medicago truncatula] (GB:ABD28429.1); similar to Os07g0165200 [Oryza sativa (japonica cultivar-group)] (GB:NP_001058967.1); similar to putative UVB-resistance protein UVR8 [Oryza sativa (japonica cultivar-group)] (GB:BAC07425.1); contains InterPro domain Regulator of chromosome condensation, RCC1; (InterPro:IPR000408); contains InterPro domain Regulator of chromosome condensation/beta-lactamase-inhibitor protein II; (InterPro:IPR009091); contains InterPro domain Ankyrin; (InterPro:IPR002110)</t>
  </si>
  <si>
    <t>similar to heavy-metal-associated domain-containing protein [Arabidopsis thaliana] (TAIR:AT5G19090.1); similar to Heavy metal transport/detoxification protein [Medicago truncatula] (GB:ABE90127.1); contains InterPro domain Collagen triple helix repeat; (InterPro:IPR008160)</t>
  </si>
  <si>
    <t>similar to MPPN [Medicago truncatula] (GB:ABE80936.1); contains InterPro domain MPPN; (InterPro:IPR007846)</t>
  </si>
  <si>
    <t>similar to unknown protein [Arabidopsis thaliana] (TAIR:AT3G28770.1); similar to unnamed protein product [Tetraodon nigroviridis] (GB:CAF90174.1); similar to Os03g0374100 [Oryza sativa (japonica cultivar-group)] (GB:NP_001050211.1); contains InterPro domain Hepatocellular carcinoma-associated antigen 59; (InterPro:IPR010756)</t>
  </si>
  <si>
    <t>Encodes a member of a family of proteins with glycerol-3-phosphate acyltransferase activity.</t>
  </si>
  <si>
    <t>Encodes late-embryogenesis abundant protein whose mRNA levels are induced in response to wounding and light stress. Might be involved in protection against dessication.</t>
  </si>
  <si>
    <t>similar to myb family transcription factor [Arabidopsis thaliana] (TAIR:AT4G01280.1); similar to MYB transcription factor MYB133 [Glycine max] (GB:ABH02857.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unknown protein [Arabidopsis thaliana] (TAIR:AT1G19400.2); similar to hypothetical protein [Oryza sativa (japonica cultivar-group)] (GB:AAN65010.1); similar to Os03g0775600 [Oryza sativa (japonica cultivar-group)] (GB:NP_001051432.1); contains domain 2-HYDROXYACID DEHYDROGENASE (PTHR10996:SF1); contains domain 2-HYDROXYACID DEHYDROGENASE (PTHR10996)</t>
  </si>
  <si>
    <t>Encodes a gibberellin 2-oxidase.</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Catalyzes the reduction of hydrogen peroxide using heme group as cofactor. Protects cells from toxicity by H2O2.</t>
  </si>
  <si>
    <t>similar to binding [Arabidopsis thaliana] (TAIR:AT4G12400.2);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similar to RNA splicing factor-related [Arabidopsis thaliana] (TAIR:AT3G55930.1); similar to Putative u4/u6 small nuclear ribonucleoprotein (ISS) [Ostreococcus tauri] (GB:CAL53657.1); similar to Os09g0249600 [Oryza sativa (japonica cultivar-group)] (GB:NP_001062673.1); contains domain U4/U6-ASSOCIATED RNA SPLICING FACTOR-RELATED (PTHR14212)</t>
  </si>
  <si>
    <t>similar to unknown protein [Arabidopsis thaliana] (TAIR:AT1G67330.1); similar to hypothetical protein MA4_111B14.64 [Musa acuminata] (GB:ABF72010.1); contains InterPro domain Protein of unknown function DUF579, plant; (InterPro:IPR006514)</t>
  </si>
  <si>
    <t>similar to armadillo/beta-catenin repeat family protein / U-box domain-containing family protein [Arabidopsis thaliana] (TAIR:AT1G67530.1); similar to armadillo/beta-catenin repeat family protein / U-box domain-containing family protein [Arabidopsis thaliana] (TAIR:AT1G24330.1); similar to Os01g0901000 [Oryza sativa (japonica cultivar-group)] (GB:NP_001045108.1); similar to B1065G12.5 [Oryza sativa (japonica cultivar-group)] (GB:BAB90523.1); contains InterPro domain Armadillo; (InterPro:IPR000225); contains InterPro domain Armadillo-like helical; (InterPro:IPR011989); contains InterPro domain U box; (InterPro:IPR003613)</t>
  </si>
  <si>
    <t>similar to ATMAP65-1 (MICROTUBULE-ASSOCIATED PROTEINS 65-1), microtubule binding [Arabidopsis thaliana] (TAIR:AT5G55230.1); similar to microtubule-associated protein MAP65-1a [Nicotiana tabacum] (GB:CAC17794.1); similar to Os08g0531100 [Oryza sativa (japonica cultivar-group)] (GB:NP_001062331.1); contains InterPro domain MAP65/ASE1; (InterPro:IPR007145)</t>
  </si>
  <si>
    <t>similar to AtRABG3c/AtRab7D (Arabidopsis Rab GTPase homolog G3c), GTP binding [Arabidopsis thaliana] (TAIR:AT3G16100.1); similar to Ras-related protein Rab7 (GB:Q9XER8);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similar to unknown protein [Arabidopsis thaliana] (TAIR:AT3G17160.1); similar to conserved hypothetical protein [Bacillus weihenstephanensis KBAB4] (GB:ZP_01184818.1); similar to Os01g0332900 [Oryza sativa (japonica cultivar-group)] (GB:NP_001042934.1)</t>
  </si>
  <si>
    <t>AtbZIP60 consists of a bZIP DNA binding domain followed by a putative transmembrane domain. GFP fusions containing the first 260 amino acids (AtbZIP60deltaC) are nuclear-localized. AtbZIP60 is upregulated by the addition of tunicamycin (ER stress response inductor), DTT (inhibitor of disulfide bond formation) and azetin-2-carboxylate (proline analog perturbing protein structure). It is hypothesized that upon ER stress the protein is proteolyzed and the soluble part translocalized into the nucleus. AtbZIP60deltaC can activate the promoters of the ER chaperones BiP1, BiP2 and BiP3 and CNX1 and CNX2 via binding to the ER stress response element (ERSE) and the plant unfolded protein response element(P-UPRE). It can also activate its own transcription.</t>
  </si>
  <si>
    <t>similar to unknown protein [Arabidopsis thaliana] (TAIR:AT3G14750.1); similar to myosin-like protein, putative, expressed [Oryza sativa (japonica cultivar-group)] (GB:ABA96059.1); contains InterPro domain t-snare; (InterPro:IPR010989)</t>
  </si>
  <si>
    <t>similar to EMB1968 (EMBRYO DEFECTIVE 1968), ATPase [Arabidopsis thaliana] (TAIR:AT1G21690.1); similar to replication factor C 40kDa subunit [Oryza sativa (japonica cultivar-group)] (GB:BAB69675.1); contains InterPro domain Replication factor C conserved region; (InterPro:IPR000862); contains InterPro domain DNA polymerase III clamp loader subunit, C-terminal; (InterPro:IPR008921); contains InterPro domain AAA ATPase; (InterPro:IPR003593); contains InterPro domain Replication factor C; (InterPro:IPR013748); contains InterPro domain AAA ATPase, central region; (InterPro:IPR003959)</t>
  </si>
  <si>
    <t>similar to ribonuclease II family protein [Arabidopsis thaliana] (TAIR:AT2G17510.1); similar to Os02g0754100 [Oryza sativa (japonica cultivar-group)] (GB:NP_001048152.1); similar to PREDICTED: similar to CG16940-PA, isoform A [Rattus norve (GB:XP_346070.2); contains InterPro domain Calycin-like; (InterPro:IPR011038); contains InterPro domain Ribonuclease II and R; (InterPro:IPR001900)</t>
  </si>
  <si>
    <t>similar to ATAF1 (Arabidopsis NAC domain containing protein 2), transcription factor [Arabidopsis thaliana] (TAIR:AT1G01720.1); similar to NAC-domain protein 14 [Brassica napus] (GB:AAP35055.1); contains InterPro domain No apical meristem (NAM) protein; (InterPro:IPR003441)</t>
  </si>
  <si>
    <t>similar to AT-HSFA5 (Arabidopsis thaliana heat shock transcription factor A5), DNA binding / transcription factor [Arabidopsis thaliana] (TAIR:AT4G13980.1); similar to Os03g0854500 [Oryza sativa (japonica cultivar-group)] (GB:NP_001051938.1); similar to heat shock transcription factor 1 [Medicago sativa] (GB:ABJ09073.1); similar to heat shock transcription factor 1 variant c [Medicago sativa] (GB:ABJ09074.1); contains InterPro domain HSF/ETS, DNA-binding; (InterPro:IPR002341); contains InterPro domain Heat shock factor (HSF)-type, DNA-binding; (InterPro:IPR000232); contains InterPro domain Winged helix repressor DNA-binding; (InterPro:IPR011991)</t>
  </si>
  <si>
    <t>similar to glucose-6-phosphate/phosphate translocator-related [Arabidopsis thaliana] (TAIR:AT1G21870.1); similar to hypothetical protein DDBDRAFT_0187416 [Dictyostelium discoideum AX4] (GB:XP_637234.1); similar to Os08g0104900 [Oryza sativa (japonica cultivar-group)] (GB:NP_001060782.1); similar to Os04g0692000 [Oryza sativa (japonica cultivar-group)] (GB:NP_001054364.1); contains InterPro domain Protein of unknown function DUF6, transmembrane; (InterPro:IPR000620); contains InterPro domain Protein of unknown function DUF250; (InterPro:IPR004853)</t>
  </si>
  <si>
    <t>Identical to Phosphatidylinositol-4-phosphate 5-kinase 8 (EC 2.7.1.68) (AtPIP5K8) (1-phosphatidylinositol-4-phosphate kinase 8) (PtdIns(4)P-5-kinase 8) (Diphosphoinositide kinase 8) (PIP5K8) [Arabidopsis Thaliana] (GB:Q8RY89;GB:Q9C962); similar to phosphatidylinositol-4-phosphate 5-kinase family protein [Arabidopsis thaliana] (TAIR:AT1G10900.1); similar to PIP5K9 (PHOSPHATIDYL INOSITOL MONOPHOSPHATE 5 KINASE), 1-phosphatidylinositol-4-phosphate 5-kinase [Arabidopsis thaliana] (TAIR:AT3G09920.2); similar to Os03g0701800 [Oryza sativa (japonica cultivar-group)] (GB:NP_001051005.1); similar to phosphatidylinositol-4-phosphate 5-kinase [Oryza sativa (japonica cultivar-group)] (GB:CAD27794.1); similar to Phosphatidylinositol-4-phosphate 5-kinase 1 precursor (1-phosphatidylinositol-4-phosphate kinase) (PIP5K) (PtdIns(4)P-5-kinase) (Diphosphoinositide kinase) (GB:Q6EX42); contains InterPro domain Phosphatidylinositol-4-phosphate 5-kinase; (InterPro:IPR002498); contains InterPro domain MORN motif; (InterPro:IPR003409)</t>
  </si>
  <si>
    <t>encodes a protein similar to the cold acclimation protein WCOR413 in wheat. Possibly targeted to thylakoid membrane.</t>
  </si>
  <si>
    <t>Identical to Dof zinc finger protein DOF1.10 (AtDOF1.10) (H-protein promoter- binding factor 2b) (DOF1.10) [Arabidopsis Thaliana] (GB:Q9SEZ3;GB:O81601); similar to Dof-type zinc finger domain-containing protein [Arabidopsis thaliana] (TAIR:AT1G26790.1); similar to Zinc finger, Dof-type [Medicago truncatula] (GB:ABE80370.1); contains InterPro domain Zinc finger, Dof-type; (InterPro:IPR003851)</t>
  </si>
  <si>
    <t>similar to O-methyltransferase, putative [Arabidopsis thaliana] (TAIR:AT1G21100.1); similar to O-methyltransferase, putative [Arabidopsis thaliana] (TAIR:AT1G21130.1); similar to phloroglucinol O-methyltransferase [Rosa chinensis var. spontanea] (GB:BAD18975.1); contains InterPro domain SAM (and some other nucleotide) binding motif; (InterPro:IPR000051); contains InterPro domain O-methyltransferase, family 2; (InterPro:IPR001077); contains InterPro domain Dimerisation; (InterPro:IPR012967); contains InterPro domain Generic methyltransferase; (InterPro:IPR001601); contains InterPro domain Winged helix repressor DNA-binding; (InterPro:IPR011991)</t>
  </si>
  <si>
    <t>similar to protein kinase, putative [Arabidopsis thaliana] (TAIR:AT2G17220.2); similar to Os02g0118200 [Oryza sativa (japonica cultivar-group)] (GB:NP_001045693.1); similar to H0409D10.5 [Oryza sativa (indica cultivar-group)] (GB:CAH6674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Os01g0617800 [Oryza sativa (japonica cultivar-group)] (GB:NP_001043585.1)</t>
  </si>
  <si>
    <t>mutant has ABA hypersensitive inhibition of seed germination; Protein Phosphatase 2C</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similar to ARID/BRIGHT DNA-binding domain-containing protein [Arabidopsis thaliana] (TAIR:AT1G20910.1); similar to AT-rich interaction re (GB:ABE82605.1); contains InterPro domain HSP20-like chaperone; (InterPro:IPR008978); contains InterPro domain AT-rich interaction region; (InterPro:IPR001606); contains InterPro domain Heat shock protein Hsp20; (InterPro:IPR002068)</t>
  </si>
  <si>
    <t>Identical to Squamosa promoter-binding-like protein 16 (SPL1-related protein 3) (SPL16) [Arabidopsis Thaliana] (GB:Q700C2;GB:Q8W4C0;GB:Q9C9K0;GB:Q9SMW9); similar to SPL14 (SQUAMOSA PROMOTER BINDING PROTEIN-LIKE 14), DNA binding / transcription factor [Arabidopsis thaliana] (TAIR:AT1G20980.1); similar to Squamosa promoter-binding-like protein 16 (SPL1-related protein 3) (GB:Q700C2); similar to SBP [Medicago truncatula] (GB:ABE79674.1); contains InterPro domain Ankyrin; (InterPro:IPR002110)</t>
  </si>
  <si>
    <t>similar to zinc-binding family protein [Arabidopsis thaliana] (TAIR:AT1G21000.1); similar to Os06g0624900 [Oryza sativa (japonica cultivar-group)] (GB:NP_001058108.1); similar to putative zinc-binding protein [Oryza sativa (japonica cultivar-group)] (GB:BAD35686.1); contains InterPro domain Protein of unknown function DUF597; (InterPro:IPR006734)</t>
  </si>
  <si>
    <t>similar to unknown protein [Arabidopsis thaliana] (TAIR:AT1G21060.1); similar to Os09g0493400 [Oryza sativa (japonica cultivar-group)] (GB:NP_001063544.1); similar to Os08g0515700 [Oryza sativa (japonica cultivar-group)] (GB:NP_001062234.1); similar to putative ternary complex factor MIP1 [Antirrhinum majus] (GB:AAO59425.1); contains InterPro domain Protein of unknown function DUF547; (InterPro:IPR006869)</t>
  </si>
  <si>
    <t>member of Heat Stress Transcription Factor (Hsf) family</t>
  </si>
  <si>
    <t>similar to unknown protein [Arabidopsis thaliana] (TAIR:AT1G24600.1)</t>
  </si>
  <si>
    <t>similar to hydrolase [Arabidopsis thaliana] (TAIR:AT5G09430.1); similar to Putative hydrolase [Oryza sativa] (GB:AAM08532.1); similar to Os07g0622700 [Oryza sativa (japonica cultivar-group)] (GB:NP_001060317.1); contains InterPro domain Esterase/lipase/thioesterase; (InterPro:IPR000379); contains InterPro domain Alpha/beta hydrolase fold-1; (InterPro:IPR000073); contains InterPro domain Epoxide hydrolase; (InterPro:IPR000639); contains InterPro domain Alpha/beta hydrolase; (InterPro:IPR003089)</t>
  </si>
  <si>
    <t>similar to MATE efflux family protein [Arabidopsis thaliana] (TAIR:AT2G34360.1); similar to MATE efflux protein-related [Arabidopsis thaliana] (TAIR:AT5G52450.1); similar to Os06g0495500 [Oryza sativa (japonica cultivar-group)] (GB:NP_001057690.1); similar to MATE efflux family protein, expressed [Oryza sativa (japonica cultivar-group)] (GB:ABG65963.1); similar to Os06g0494400 [Oryza sativa (japonica cultivar-group)] (GB:NP_001057687.1); contains InterPro domain Multi antimicrobial extrusion protein MatE; (InterPro:IPR002528)</t>
  </si>
  <si>
    <t>similar to calcium-binding protein, putative [Arabidopsis thaliana] (TAIR:AT1G18210.2); similar to Calcium-binding EF-hand [Medicago truncatula] (GB:ABE81417.1); contains InterPro domain EF-Hand type; (InterPro:IPR011992); contains InterPro domain Calcium-binding EF-hand; (InterPro:IPR002048)</t>
  </si>
  <si>
    <t>similar to unknown protein [Arabidopsis thaliana] (TAIR:AT1G22250.1); similar to WW domain containing protein, expressed [Oryza sativa (japonica cultivar-group)] (GB:ABA96334.2); similar to Os03g0191200 [Oryza sativa (japonica cultivar-group)] (GB:NP_001049232.1)</t>
  </si>
  <si>
    <t>encodes a calmodulin</t>
  </si>
  <si>
    <t>similar to subtilase family protein [Arabidopsis thaliana] (TAIR:AT5G11940.1); similar to putative Pi starvation-induced protein [Cicer arietinum] (GB:CAA07232.1); contains InterPro domain Proteinase inhibitor I9, subtilisin propeptide; (InterPro:IPR010259); contains InterPro domain Proteinase inhibitor, propeptide; (InterPro:IPR009020)</t>
  </si>
  <si>
    <t>encodes a member of the ERF (ethylene response factor) subfamily B-6 of ERF/AP2 transcription factor family. The protein contains one AP2 domain. There are 12 members in this subfamily including RAP2.11.</t>
  </si>
  <si>
    <t>similar to unknown protein [Arabidopsis thaliana] (TAIR:AT1G18740.1); similar to Protein of unknown function DUF793 [Medicago truncatula] (GB:ABE83157.1); contains InterPro domain Protein of unknown function DUF793; (InterPro:IPR008511)</t>
  </si>
  <si>
    <t>similar to MUR3 (MURUS 3), catalytic [Arabidopsis thaliana] (TAIR:AT2G20370.1); similar to Os03g0144800 [Oryza sativa (japonica cultivar-group)] (GB:NP_001048945.1); similar to Xyloglucan galactosyltransferase KATAMARI1 homolog (GB:Q8H038); contains InterPro domain Exostosin-like; (InterPro:IPR004263)</t>
  </si>
  <si>
    <t>similar to PRLI-interacting factor L, putative [Arabidopsis thaliana] (TAIR:AT1G15730.1); similar to Cobalamin synthesis protein (ISS) [Ostreococcus tauri] (GB:CAL54572.1); similar to Os02g0800000 [Oryza sativa (japonica cultivar-group)] (GB:NP_001048412.1); similar to Os04g0599700 [Oryza sativa (japonica cultivar-group)] (GB:NP_001053753.1); contains InterPro domain Cobalamin (vitamin B12) biosynthesis CobW, C-terminal; (InterPro:IPR011629); contains InterPro domain Cobalamin (vitamin B12) biosynthesis P47K; (InterPro:IPR003495)</t>
  </si>
  <si>
    <t>similar to unknown protein [Arabidopsis thaliana] (TAIR:AT5G41390.1); similar to Os10g0535800 [Oryza sativa (japonica cultivar-group)] (GB:NP_001065166.1); similar to Os03g0123600 [Oryza sativa (japonica cultivar-group)] (GB:NP_001048806.1); similar to Unknown protein [Oryza sativa (japonica cultivar-group)] (GB:AAN74842.1); contains InterPro domain Protein of unknown function Cys-rich; (InterPro:IPR006461)</t>
  </si>
  <si>
    <t>similar to DNA binding [Arabidopsis thaliana] (TAIR:AT1G15480.1); similar to Pentatricopeptide repeat [Medicago truncatula] (GB:ABE93021.1); contains InterPro domain Pentatricopeptide repeat; (InterPro:IPR002885); contains InterPro domain Protein prenyltransferase; (InterPro:IPR008940); contains InterPro domain Tetratricopeptide-like helical; (InterPro:IPR011990)</t>
  </si>
  <si>
    <t>similar to nuclear transport factor 2 (NTF2) family protein / RNA recognition motif (RRM)-containing protein [Arabidopsis thaliana] (TAIR:AT1G13730.1); similar to putative ras-GTPase-activating protein SH3-domain binding protein [Trifolium pratense] (GB:BAE71310.1); contains InterPro domain Nuclear transport factor 2; (InterPro:IPR002075); contains InterPro domain Nucleotide-binding, alpha-beta plait; (InterPro:IPR012677); contains InterPro domain RNA-binding region RNP-1 (RNA recognition motif); (InterPro:IPR000504)</t>
  </si>
  <si>
    <t>RPK1 is a leucine-rich receptor-like kinase located in the plasma membrane which is upregulated by abscisic acid, dehydration, high salt, low temperature, but not by other plant hormones. RPK1 knock-out and antisense plants show an ABA-insensitive phenotype. RPK1 plays a role in ABA-controlled cell proliferation and is a regulator of the ABA signal transduction pathway. Overexpression of the LRR domain has a dominant negative effect on RPK1.</t>
  </si>
  <si>
    <t>similar to beta-1,3-glucanase-related [Arabidopsis thaliana] (TAIR:AT1G26450.1); similar to putative glycosyl hydrolase family 17 protein [Medicago truncatula] (GB:ABE90942.1); contains InterPro domain X8; (InterPro:IPR012946)</t>
  </si>
  <si>
    <t>similar to TCP family transcription factor, putative [Arabidopsis thaliana] (TAIR:AT3G47620.1); similar to TCP-domain protein [Medicago truncatula] (GB:ABE91240.1); contains InterPro domain TCP transcription factor; (InterPro:IPR005333)</t>
  </si>
  <si>
    <t>similar to lipase family protein [Arabidopsis thaliana] (TAIR:AT1G18460.1); similar to Esterase/lipase/thioesterase; AB-hydrolase associated lipase re (GB:ABE91610.1); contains InterPro domain Esterase/lipase/thioesterase; (InterPro:IPR000379); contains InterPro domain AB-hydrolase associated lipase region; (InterPro:IPR006693)</t>
  </si>
  <si>
    <t>similar to proton-dependent oligopeptide transport (POT) family protein [Arabidopsis thaliana] (TAIR:AT1G27080.1); similar to Os03g0687000 [Oryza sativa (japonica cultivar-group)] (GB:NP_001050937.1); similar to nitrate transporter NRT1-5 [Glycine max] (GB:BAB19760.1); similar to Os01g0913300 [Oryza sativa (japonica cultivar-group)] (GB:NP_001045170.1); contains InterPro domain TGF-beta receptor, type I/II extracellular region; (InterPro:IPR000109)</t>
  </si>
  <si>
    <t>Encodes a plastid-localized &amp;#945;-amylase. Expression is reduced in the SEX4 mutant. Loss of function mutations show normal diurnal pattern of starch accumulation/degradation. Expression follows circadian rhythms.</t>
  </si>
  <si>
    <t>similar to leucine-rich repeat transmembrane protein kinase, putative [Arabidopsis thaliana] (TAIR:AT3G42880.1); similar to Protein kinase [Medicago truncatula] (GB:ABE9095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similar to unknown protein [Arabidopsis thaliana] (TAIR:AT3G17160.1); similar to unknown protein [Arabidopsis thaliana] (TAIR:AT3G28770.1); similar to CAATT-binding transcription factor/60S ribosomal subunit biogenesis protein (ISS) [Ostreococcus tauri] (GB:CAL56761.1); similar to Os09g0116400 [Oryza sativa (japonica cultivar-group)] (GB:NP_001062588.1); contains InterPro domain CBF; (InterPro:IPR005612)</t>
  </si>
  <si>
    <t>similar to GTP binding / translation initiation factor [Arabidopsis thaliana] (TAIR:AT1G53880.1); similar to GTP binding / translation initiation factor [Arabidopsis thaliana] (TAIR:AT1G53900.1); similar to Initiation factor 2 subunit family protein, expressed [Oryza sativa (japonica cultivar-group)] (GB:ABA98593.1); contains InterPro domain Initiation factor 2B related; (InterPro:IPR000649)</t>
  </si>
  <si>
    <t>similar to Conserved hypothetical protein [Oryza sativa (japonica cultivar-group)] (GB:AAK52107.1)</t>
  </si>
  <si>
    <t>similar to ATSC35 ("Arabidopsis thaliana arginine/serine-rich splicing factor 35, 35 kDa protein"), RNA binding [Arabidopsis thaliana] (TAIR:AT5G64200.2); similar to salt tolerance protein 4 [Beta vulgaris] (GB:CAC85245.1); contains InterPro domain Nucleotide-binding, alpha-beta plait; (InterPro:IPR012677); contains InterPro domain RNA binding motif protein 8; (InterPro:IPR008111); contains InterPro domain RNA-binding region RNP-1 (RNA recognition motif); (InterPro:IPR000504)</t>
  </si>
  <si>
    <t>Identical to Metal tolerance protein C4 (AtMTPc4) (MTPC4) [Arabidopsis Thaliana] (GB:Q8H1G3;GB:Q949W1;GB:Q9C531); similar to Membrane protein HUEL (cation efflux superfamily) (ISS) [Ostreococcus tauri] (GB:CAL50050.1); similar to Os04g0298200 [Oryza sativa (japonica cultivar-group)] (GB:NP_001052402.1); contains InterPro domain Cation efflux protein; (InterPro:IPR002524)</t>
  </si>
  <si>
    <t>similar to RWP-RK domain-containing protein [Arabidopsis thaliana] (TAIR:AT3G59580.2); similar to Octicosapeptide/Phox/Bem1p; Plant regulator RWP-RK [Medicago truncatula] (GB:ABE91474.1); similar to NIN-like protein 2 [Lotus japonicus] (GB:CAE30325.1); contains InterPro domain Plant regulator RWP-RK; (InterPro:IPR003035); contains InterPro domain Octicosapeptide/Phox/Bem1p; (InterPro:IPR000270)</t>
  </si>
  <si>
    <t>Encodes a defensin-like (DEFL) family protein.</t>
  </si>
  <si>
    <t>similar to PAPA-1-like family protein / zinc finger (HIT type) family protein [Arabidopsis thaliana] (TAIR:AT3G06660.1); similar to PAPA-1-like conserved re (GB:ABA98935.1); similar to PAPA-1-like conserved re (GB:ABG22046.1); contains InterPro domain PAPA-1-like conserved region; (InterPro:IPR006880)</t>
  </si>
  <si>
    <t>similar to unknown protein [Arabidopsis thaliana] (TAIR:AT1G16960.1); similar to unknown protein [Oryza sativa (japonica cultivar-group)] (GB:BAB63530.1); similar to Os09g0345000 [Oryza sativa (japonica cultivar-group)] (GB:NP_001062935.1); contains domain SUBFAMILY NOT NAMED (PTHR13609:SF2); contains domain FAMILY NOT NAMED (PTHR13609)</t>
  </si>
  <si>
    <t>Encodes one of four Arabidopsis phosphoenolpyruvate carboxylase proteins.</t>
  </si>
  <si>
    <t>component of a translocase in the mitochondrial inner membrane</t>
  </si>
  <si>
    <t>similar to transcription factor jumonji (jmjC) domain-containing protein [Arabidopsis thaliana] (TAIR:AT1G11950.1); similar to jmjC domain containing protein [Oryza sativa (japonica cultivar-group)] (GB:AAT81741.1); contains InterPro domain Transcription factor jumonji; (InterPro:IPR013129); contains InterPro domain Transcription factor jumonji/aspartyl beta-hydroxylase; (InterPro:IPR003347); contains InterPro domain Zinc finger, RING-type; (InterPro:IPR001841)</t>
  </si>
  <si>
    <t>Encodes a CDP-diacylglycerol synthase, involved in phospholipid biosynthesis.</t>
  </si>
  <si>
    <t>similar to glycoside hydrolase family 28 protein / polygalacturonase (pectinase) family protein [Arabidopsis thaliana] (TAIR:AT1G02460.1); similar to unknown protein [Oryza sativa (japonica cultivar-group)] (GB:AAS98503.1); similar to Os05g0279900 [Oryza sativa (japonica cultivar-group)] (GB:NP_001055086.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similar to serine/threonine protein kinase, putative [Arabidopsis thaliana] (TAIR:AT3G17410.1); similar to Pto kinase interactor 1 [Lycopersicon esculentum] (GB:AAC61805.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ATIDD4 (ARABIDOPSIS THALIANA INDETERMINATE(ID)-DOMAIN 4), transcription factor [Arabidopsis thaliana] (TAIR:AT2G02080.1); similar to Os08g0554400 [Oryza sativa (japonica cultivar-group)] (GB:NP_001062466.1); similar to INDETERMINATE-related protein 7 [Zea mays] (GB:AAV51391.1); contains InterPro domain Zinc finger, C2H2-type; (InterPro:IPR007087)</t>
  </si>
  <si>
    <t>similar to dehydration-responsive protein-related [Arabidopsis thaliana] (TAIR:AT1G13860.3); similar to dehydration-responsive protein-related [Arabidopsis thaliana] (TAIR:AT2G03480.1); similar to Os02g0755000 [Oryza sativa (japonica cultivar-group)] (GB:NP_001048160.1); similar to Putative methyltransferase, putative [Medicago truncatula] (GB:ABE90949.1); contains InterPro domain Protein of unknown function DUF248, methyltransferase putative; (InterPro:IPR004159); contains InterPro domain SAM (and some other nucleotide) binding motif; (InterPro:IPR000051)</t>
  </si>
  <si>
    <t>similar to zinc finger (C3HC4-type RING finger) family protein [Arabidopsis thaliana] (TAIR:AT2G30580.1); similar to Zinc finger, C3HC4 type family protein, expressed [Oryza sativa (japonica cultivar-group)] (GB:ABF97766.1); contains InterPro domain Zinc finger, RING-type; (InterPro:IPR001841)</t>
  </si>
  <si>
    <t>similar to unknown protein [Arabidopsis thaliana] (TAIR:AT1G42440.1); similar to PREDICTED: hypothetical protein LOC553241 isoform 2 [Danio rerio] (GB:XP_709801.1); similar to PREDICTED: hypothetical protein XP_679814 isoform 1 [Danio rerio] (GB:XP_684906.1); similar to unnamed protein product [Ostreococcus tauri] (GB:CAL57303.1); contains InterPro domain AARP2CN; (InterPro:IPR012948); contains InterPro domain Protein of unknown function DUF663; (InterPro:IPR007034)</t>
  </si>
  <si>
    <t>similar to Shwachman-Bodian-Diamond syndrome [Gallus gallus] (GB:NP_001006211.1); similar to Os08g0107500 [Oryza sativa (japonica cultivar-group)] (GB:NP_001060798.1); contains InterPro domain Polysaccharide lyase family 8-like, C-terminal; (InterPro:IPR011071); contains InterPro domain Shwachman-Bodian-Diamond syndrome proteins; (InterPro:IPR002140)</t>
  </si>
  <si>
    <t>ras-related small GTPase</t>
  </si>
  <si>
    <t>similar to nodulin MtN3 family protein [Arabidopsis thaliana] (TAIR:AT4G10850.1); similar to Os05g0426000 [Oryza sativa (japonica cultivar-group)] (GB:NP_001055599.1); similar to senescence-associated protein-like [Oryza sativa (japonica cultivar-group)] (GB:BAB92465.1); similar to Os01g0881300 [Oryza sativa (japonica cultivar-group)] (GB:NP_001044998.1); contains InterPro domain MtN3 and saliva related transmembrane protein; (InterPro:IPR004316)</t>
  </si>
  <si>
    <t>similar to lipase class 3 family protein [Arabidopsis thaliana] (TAIR:AT3G62590.1); similar to Lipase, class 3 [Medicago truncatula] (GB:ABE90993.1); contains InterPro domain Lipase, class 3; (InterPro:IPR002921)</t>
  </si>
  <si>
    <t>similar to protein kinase family protein [Arabidopsis thaliana] (TAIR:AT1G77280.1); similar to At5g63940 [Oryza sativa (japonica cultivar-group)] (GB:AAX96058.1); contains InterPro domain UspA; (InterPro:IPR006016); contains InterPro domain Protein kinase-like; (InterPro:IPR011009); contains InterPro domain Protein kinase; (InterPro:IPR000719); contains InterPro domain Serine/threonine protein kinase, active site; (InterPro:IPR008271)</t>
  </si>
  <si>
    <t>encodes a putative NDP-L-rhamnose synthase, an enzyme required for the synthesis of the pectin rhamnogalacturonan I, the major component of Arabidopsis mucilage. Gene is involved in seed coat mucilage cell development. Mutant analyses suggest that MUM4 is required for complete mucilage synthesis, cytoplasmic rearrangement and seed coat development.</t>
  </si>
  <si>
    <t>Identical to Putative hydroxyacylglutathione hydrolase 3, mitochondrial precursor (EC 3.1.2.6) (Glyoxalase II) (Glx II) (GLY3) [Arabidopsis Thaliana] (GB:Q9C8L4;GB:Q93VR2;GB:Q96332;GB:Q9LPH3); similar to GLX2-2 (GLYOXALASE 2-2), hydroxyacylglutathione hydrolase [Arabidopsis thaliana] (TAIR:AT3G10850.1); similar to hypothetical protein LOC405865 [Danio rerio] (GB:NP_998094.1); similar to Os01g0667200 [Oryza sativa (japonica cultivar-group)] (GB:NP_001043807.1); contains InterPro domain Beta-lactamase-like; (InterPro:IPR001279)</t>
  </si>
  <si>
    <t>similar to unknown protein [Arabidopsis thaliana] (TAIR:AT3G14590.1); similar to Os02g0313700 [Oryza sativa (japonica cultivar-group)] (GB:NP_001046658.1); similar to Os01g0242600 [Oryza sativa (japonica cultivar-group)] (GB:NP_001042557.1); similar to C2 domain-containing protein-like [Oryza sativa (japonica cultivar-group)] (GB:BAD81628.1); contains InterPro domain C2; (InterPro:IPR000008); contains InterPro domain C2 calcium/lipid-binding region, CaLB; (InterPro:IPR008973)</t>
  </si>
  <si>
    <t>similar to beta-1,3-glucanase-related [Arabidopsis thaliana] (TAIR:AT1G69295.1); similar to putative glycosyl hydrolase family 17 protein [Medicago truncatula] (GB:ABE90942.1); contains InterPro domain X8; (InterPro:IPR012946)</t>
  </si>
  <si>
    <t>similar to UDP-glucoronosyl/UDP-glucosyl transferase family protein [Arabidopsis thaliana] (TAIR:AT1G01420.1); similar to UDP-glucoronosyl/UDP-glucosyl transferase family protein [Arabidopsis thaliana] (TAIR:AT4G01070.1); similar to Hydroquinone glucosyltransferase (Arbutin synthase) (GB:Q9AR73); contains InterPro domain UDP-glucuronosyl/UDP-glucosyltransferase; (InterPro:IPR002213)</t>
  </si>
  <si>
    <t>similar to UDP-glucoronosyl/UDP-glucosyl transferase family protein [Arabidopsis thaliana] (TAIR:AT1G01390.1); similar to UDP-glucoronosyl/UDP-glucosyl transferase family protein [Arabidopsis thaliana] (TAIR:AT4G01070.1); similar to Hydroquinone glucosyltransferase (Arbutin synthase) (GB:Q9AR73); contains InterPro domain UDP-glucuronosyl/UDP-glucosyltransferase; (InterPro:IPR002213)</t>
  </si>
  <si>
    <t>similar to aspartyl protease family protein [Arabidopsis thaliana] (TAIR:AT3G61820.1); similar to Os01g0598600 [Oryza sativa (japonica cultivar-group)] (GB:NP_001043485.1); similar to unknow protein [Oryza sativa (japonica cultivar-group)] (GB:AAT38006.1); similar to Os05g0590000 [Oryza sativa (japonica cultivar-group)] (GB:NP_001056485.1); contains InterPro domain Peptidase A1, pepsin; (InterPro:IPR001461); contains InterPro domain Peptidase aspartic, catalytic; (InterPro:IPR009007)</t>
  </si>
  <si>
    <t>similar to ORMDL family protein [Arabidopsis thaliana] (TAIR:AT5G42000.1); similar to Os02g0673600 [Oryza sativa (japonica cultivar-group)] (GB:NP_001047715.1); similar to unknown [Narcissus pseudonarcissus] (GB:AAL69388.1); similar to OSIGBa0103M18.2 [Oryza sativa (indica cultivar-group)] (GB:CAH66850.1); contains InterPro domain ORMDL; (InterPro:IPR007203)</t>
  </si>
  <si>
    <t>similar to scarecrow transcription factor family protein [Arabidopsis thaliana] (TAIR:AT2G29060.1); similar to SCARECROW-like protein [Lilium lon (GB:BAC77269.2); contains InterPro domain GRAS transcription factor; (InterPro:IPR005202)</t>
  </si>
  <si>
    <t>Arabidopsis thaliana sterol 4-alpha-methyl-oxidase mRNA</t>
  </si>
  <si>
    <t>similar to zinc finger (CCCH-type) family protein / RNA recognition motif (RRM)-containing protein [Arabidopsis thaliana] (TAIR:AT2G29580.1); similar to RRM-containing RNA-binding protein-like protein [Solanum tuberosum] (GB:ABC01900.1); similar to RRM-containing RNA-binding protein-like protein [Solanum tuberosum] (GB:ABB72821.1); similar to U2 auxiliary factor small subunit [Medicago truncatula] (GB:ABE89510.1); contains InterPro domain Nucleotide-binding, alpha-beta plait; (InterPro:IPR012677); contains InterPro domain Zinc finger, CCCH-type; (InterPro:IPR000571); contains InterPro domain RNA-binding region RNP-1 (RNA recognition motif); (InterPro:IPR000504)</t>
  </si>
  <si>
    <t>similar to pentatricopeptide (PPR) repeat-containing protein [Arabidopsis thaliana] (TAIR:AT1G63080.1); similar to pentatricopeptide (PPR) repeat-containing protein [Arabidopsis thaliana] (TAIR:AT1G62670.1); similar to pentatricopeptide (PPR) repeat-containing protein [Arabidopsis thaliana] (TAIR:AT1G63130.1); similar to fertility restorer [Raphanus sativus] (GB:CAD61285.1); contains InterPro domain Pentatricopeptide repeat; (InterPro:IPR002885); contains InterPro domain Protein prenyltransferase; (InterPro:IPR008940); contains InterPro domain Tetratricopeptide-like helical; (InterPro:IPR011990)</t>
  </si>
  <si>
    <t>This gene used to be called AtCKX6. It encodes a protein whose sequence is similar to cytokinin oxidase/dehydrogenase, which catalyzes the degradation of cytokinins.</t>
  </si>
  <si>
    <t>similar to protein binding / zinc ion binding [Arabidopsis thaliana] (TAIR:AT1G19680.1); similar to Os01g0261100 [Oryza sativa (japonica cultivar-group)] (GB:NP_001042647.1); similar to putative C3H2C3 RING-finger protein [Triticum tur (GB:AAR32739.1); contains InterPro domain Zinc finger, FYVE/PHD-type; (InterPro:IPR011011); contains InterPro domain Zinc finger, RING-type; (InterPro:IPR001841)</t>
  </si>
  <si>
    <t>similar to SEC14 cytosolic factor, putative / phosphoglyceride transfer protein, putative [Arabidopsis thaliana] (TAIR:AT4G39170.1); similar to SEC14 cytosolic factor, putative / phosphoglyceride transfer protein, putative [Arabidopsis thaliana] (TAIR:AT1G19650.1); similar to putative phosphatidylinositol/ phophatidylcholine transfer protein [Oryza sativa (japonica cultivar-group)] (GB:BAD07999.1); similar to Cellular retinaldehyde-binding/triple function, N-terminal [Medicago truncatula] (GB:ABE79642.1); similar to phosphatidylinositol transfer-like protein III [Lotus japonicus] (GB:AAK6324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Identical to Zinc finger CCCH domain-containing protein ZFN-like 4 [Arabidopsis Thaliana] (GB:Q94AD9;GB:Q9MAU8); similar to ZFN2 (ZINC FINGER PROTEIN 2), nucleic acid binding [Arabidopsis thaliana] (TAIR:AT2G32930.1); similar to Zinc finger, CCCH-type; Sugar transporter superfamily [Medicago truncatula] (GB:ABD28369.1); contains InterPro domain Zinc finger, CCCH-type; (InterPro:IPR000571)</t>
  </si>
  <si>
    <t>similar to Os01g0962500 [Oryza sativa (japonica cultivar-group)] (GB:NP_001045479.1); similar to PREDICTED: similar to CG1463-PA [Tribolium castaneum] (GB:XP_969070.1); contains InterPro domain Zinc finger, HIT-type; (InterPro:IPR007529)</t>
  </si>
  <si>
    <t>Identical to Putative glucan endo-1,3-beta-glucosidase 11 precursor (EC 3.2.1.39) ((1-&gt;3)-beta-glucan endohydrolase 11) ((1-&gt;3)-beta-glucanase 11) (Beta-1,3-endoglucanase 11) (Beta-1,3-glucanase 11) [Arabidopsis Thaliana] (GB:Q8L868;GB:Q9MAQ2); similar to glycosyl hydrolase family 17 protein [Arabidopsis thaliana] (TAIR:AT5G42100.2); similar to hypothetical protein - potato (GB:S31196); contains InterPro domain Glycoside hydrolase, family 17; (InterPro:IPR000490)</t>
  </si>
  <si>
    <t>similar to ANAC016 (Arabidopsis NAC domain containing protein 16), transcription factor [Arabidopsis thaliana] (TAIR:AT1G34180.1); similar to nam-like protein 7 [Petunia x hybrida] (GB:AAM34770.1); contains InterPro domain No apical meristem (NAM) protein; (InterPro:IPR003441)</t>
  </si>
  <si>
    <t>similar to hypothetical protein MtrDRAFT_AC149131g9v1 [Medicago truncatula] (GB:ABD32556.1)</t>
  </si>
  <si>
    <t>similar to unknown protein [Arabidopsis thaliana] (TAIR:AT1G75860.1); similar to conserved hypothetical protein [Medicago truncatula] (GB:ABE79676.1)</t>
  </si>
  <si>
    <t>similar to DNA binding / transcription factor [Arabidopsis thaliana] (TAIR:AT2G43140.1); similar to B1065G12.3 [Oryza sativa (japonica cultivar-group)] (GB:BAB90521.1); similar to Os01g0900800 [Oryza sativa (japonica cultivar-group)] (GB:NP_001045106.1); contains InterPro domain Helix-loop-helix DNA-binding; (InterPro:IPR011598); contains InterPro domain Basic helix-loop-helix dimerisation region bHLH; (InterPro:IPR001092)</t>
  </si>
  <si>
    <t>Identical to Hypothetical Dof zinc finger protein DOF1.3 (AtDOF1.3) (DOF1.3) [Arabidopsis Thaliana] (GB:Q9LQX4); similar to Dof-type zinc finger domain-containing protein [Arabidopsis thaliana] (TAIR:AT1G69570.1); similar to Zinc finger, Dof-type [Medicago truncatula] (GB:ABE80437.1); contains InterPro domain Zinc finger, Dof-type; (InterPro:IPR003851)</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t>
  </si>
  <si>
    <t>similar to hypothetical protein MtrDRAFT_AC137078g21v1 [Medicago truncatula] (GB:ABE81435.1)</t>
  </si>
  <si>
    <t>encodes a member of the ERF (ethylene response factor) subfamily B-1 of ERF/AP2 transcription factor family (ATERF-8). The protein contains one AP2 domain. There are 15 members in this subfamily including ATERF-3, ATERF-4, ATERF-7, and leafy petiole.</t>
  </si>
  <si>
    <t>similar to unknown protein [Arabidopsis thaliana] (TAIR:AT3G15358.1); similar to unknown [Musa acuminata] (GB:ABC41688.1)</t>
  </si>
  <si>
    <t>similar to universal stress protein (USP) family protein [Arabidopsis thaliana] (TAIR:AT5G17390.1); similar to Os01g0875300 [Oryza sativa (japonica cultivar-group)] (GB:NP_001044962.1); similar to hypothetical protein [Oryza sativa (japonica cultivar-group)] (GB:AAN08227.1); similar to Os05g0428400 [Oryza sativa (japonica cultivar-group)] (GB:NP_001055612.1); contains InterPro domain UspA; (InterPro:IPR006016)</t>
  </si>
  <si>
    <t>similar to unknown protein [Arabidopsis thaliana] (TAIR:AT1G16170.1); similar to Os08g0266200 [Oryza sativa (japonica cultivar-group)] (GB:NP_001061402.1)</t>
  </si>
  <si>
    <t>similar to Os01g0112100 [Oryza sativa (japonica cultivar-group)] (GB:NP_001041811.1)</t>
  </si>
  <si>
    <t>Encodes a protein with isochorismate synthase activity involved in phylloquinone biosynthesis. Mutant studies of this gene's function suggest that its function is redundant with that of ICS1 (AT1G7410).</t>
  </si>
  <si>
    <t>Identical to Probable serine/threonine-protein kinase RLCKVII (EC 2.7.11.1) [Arabidopsis Thaliana] (GB:Q9LQQ8); similar to protein kinase family protein [Arabidopsis thaliana] (TAIR:AT2G28590.1); similar to protein kinase 1 [Populus nigra] (GB:BAA94509.1); contains InterPro domain Protein kinase-like; (InterPro:IPR011009); contains InterPro domain Protein kinase; (InterPro:IPR000719); contains InterPro domain Serine/threonine protein kinase, active site; (InterPro:IPR008271)</t>
  </si>
  <si>
    <t>similar to O-methyltransferase, putative [Arabidopsis thaliana] (TAIR:AT1G21120.1); similar to phloroglucinol O-methyltransferase [Rosa chinensis var. spontanea] (GB:BAD18975.1); contains InterPro domain O-methyltransferase, family 2; (InterPro:IPR001077); contains InterPro domain Dimerisation; (InterPro:IPR012967)</t>
  </si>
  <si>
    <t>similar to TOM3 (tobamovirus multiplication protein 3) [Arabidopsis thaliana] (TAIR:AT2G02180.1); similar to unknown [Brassica rapa] (GB:ABJ15786.1); contains InterPro domain Protein of unknown function DUF1084; (InterPro:IPR009457)</t>
  </si>
  <si>
    <t>Encodes choline kinase. mRNA levels are increased in response to wounding.</t>
  </si>
  <si>
    <t>similar to IP5PI (INOSITOL POLYPHOSPHATE 5-PHOSPHATASE I), inositol-polyphosphate 5-phosphatase [Arabidopsis thaliana] (TAIR:AT1G34120.1); similar to Os01g0716800 [Oryza sativa (japonica cultivar-group)] (GB:NP_001044072.1); similar to putative inositol-1,4,5-trisphosphate 5-phosphatase [Oryza sativa (japonica cultivar-group)] (GB:AAS75232.1); similar to Os01g0183300 [Oryza sativa (japonica cultivar-group)] (GB:NP_001042225.1); contains InterPro domain Inositol polyphosphate related phosphatase; (InterPro:IPR000300); contains InterPro domain Endonuclease/exonuclease/phosphatase; (InterPro:IPR005135)</t>
  </si>
  <si>
    <t>similar to unknown protein [Arabidopsis thaliana] (TAIR:AT3G48980.1); similar to unknown protein [Arabidopsis thaliana] (TAIR:AT5G23850.1); similar to OSIGBa0159I10.7 [Oryza sativa (indica cultivar-group)] (GB:CAH67462.1); similar to Os02g0642700 [Oryza sativa (japonica cultivar-group)] (GB:NP_001047557.1); similar to Lipopolysaccharide-modifying protein [Medicago truncatula] (GB:ABD33425.1); contains InterPro domain Lipopolysaccharide-modifying protein; (InterPro:IPR006598); contains InterPro domain Protein of unknown function DUF821, CAP10-like; (InterPro:IPR008539)</t>
  </si>
  <si>
    <t>belongs to a large family of putative transcriptional activators with NAC domain. Transcript level increases in response to wounding.</t>
  </si>
  <si>
    <t>similar to unknown protein [Arabidopsis thaliana] (TAIR:AT4G10430.3); similar to Os02g0106800 [Oryza sativa (japonica cultivar-group)] (GB:NP_001045630.1); similar to Os08g0152800 [Oryza sativa (japonica cultivar-group)] (GB:NP_001061007.1); similar to Predicted membrane protein (ISS) [Ostreococcus tauri] (GB:CAL54240.1); contains InterPro domain TMPIT-like; (InterPro:IPR012926)</t>
  </si>
  <si>
    <t>Encodes a CBL-interacting protein kinase with similarity to SOS2</t>
  </si>
  <si>
    <t>ADP-glucose pyrophosphorylase catalyzes the first, rate limiting step in starch biosynthesis. The large subunit plays a regulatory role whereas the small subunit (ApS) is the catalytic isoform. Four isoforms of the large subunit (ApL1-4) have been described.</t>
  </si>
  <si>
    <t>similar to Os07g0588000 [Oryza sativa (japonica cultivar-group)] (GB:NP_001060139.1); similar to Os03g0448700 [Oryza sativa (japonica cultivar-group)] (GB:NP_001050472.1); similar to interferon-related protein-like [Oryza sativa (japonica cultivar-group)] (GB:BAD17186.1); contains InterPro domain Armadillo-like helical; (InterPro:IPR011989); contains InterPro domain Interferon-related protein conserved region; (InterPro:IPR006921); contains InterPro domain Interferon-related developmental regulator; (InterPro:IPR007701)</t>
  </si>
  <si>
    <t>similar to peptidyl-prolyl cis-trans isomerase cyclophilin-type family protein [Arabidopsis thaliana] (TAIR:AT5G67530.1); similar to Peptidyl-prolyl cis-trans isomerase-like 3 (PPIase) (Rotamase) (GB:Q5KHA8); similar to Os06g0130500 [Oryza sativa (japonica cultivar-group)] (GB:NP_001056690.1); contains InterPro domain Peptidyl-prolyl cis-trans isomerase, cyclophilin type; (InterPro:IPR002130)</t>
  </si>
  <si>
    <t>similar to hydrolase, alpha/beta fold family protein [Arabidopsis thaliana] (TAIR:AT1G73480.1); similar to Os09g0394700 [Oryza sativa (japonica cultivar-group)] (GB:NP_001063095.1); similar to putative monoglyceride lipase [Oryza sativa (japonica cultivar-group)] (GB:BAD26447.1); contains InterPro domain Esterase/lipase/thioesterase; (InterPro:IPR000379); contains InterPro domain Alpha/beta hydrolase fold-1; (InterPro:IPR000073); contains InterPro domain Alpha/beta hydrolase; (InterPro:IPR003089)</t>
  </si>
  <si>
    <t>similar to calcineurin-like phosphoesterase family protein [Arabidopsis thaliana] (TAIR:AT1G07010.1); similar to Putative [Brassica oleracea] (GB:AAW81738.1); contains InterPro domain Serine/threonine-specific protein phosphatase and bis(5-nucleosyl)-tetraphosphatase; (InterPro:IPR006186); contains InterPro domain Metallophosphoesterase; (InterPro:IPR004843)</t>
  </si>
  <si>
    <t>similar to SKS6 (SKU5 Similar 6), pectinesterase [Arabidopsis thaliana] (TAIR:AT1G41830.1); similar to SKS8 (SKU5 Similar 8), copper ion binding / oxidoreductase [Arabidopsis thaliana] (TAIR:AT1G21850.1); similar to SKS7 (SKU5 Similar 7), copper ion binding / oxidoreductase [Arabidopsis thaliana] (TAIR:AT1G21860.1); similar to pectinesterase [Solanum lycopersicum] (GB:CAB08077.1); similar to PS60 [Nicotiana tabacum] (GB:CAA65634.1); similar to Multicopper oxidase, type 1 [Medicago truncatula] (GB:ABE89109.1); contains InterPro domain Cupredoxin; (InterPro:IPR008972); contains InterPro domain Multicopper oxidase, type 3; (InterPro:IPR011707); contains InterPro domain Multicopper oxidase, type 2; (InterPro:IPR011706); contains InterPro domain Multicopper oxidase, type 1; (InterPro:IPR001117)</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similar to Os07g0546100 [Oryza sativa (japonica cultivar-group)] (GB:NP_001059920.1)</t>
  </si>
  <si>
    <t>similar to polygalacturonase, putative / pectinase, putative [Arabidopsis thaliana] (TAIR:AT1G60590.1); similar to polygalacturonase [Pisum sativum] (GB:AAK50769.1); contains InterPro domain Virulence factor, pectin lyase fold; (InterPro:IPR011050); contains InterPro domain Glycoside hydrolase, family 28; (InterPro:IPR000743); contains InterPro domain Pectolytic enzyme, Pectin lyase fold; (InterPro:IPR012334)</t>
  </si>
  <si>
    <t>Similar to gb:D17443 major intrinsic protein from Oryza sativa</t>
  </si>
  <si>
    <t>similar to unknown protein [Arabidopsis thaliana] (TAIR:AT1G15940.1); similar to Tudor [Medicago truncatula] (GB:ABE86625.1); contains InterPro domain Armadillo-like helical; (InterPro:IPR011989)</t>
  </si>
  <si>
    <t>similar to proton-dependent oligopeptide transport (POT) family protein [Arabidopsis thaliana] (TAIR:AT1G72120.1); similar to proton-dependent oligopeptide transport (POT) family protein [Arabidopsis thaliana] (TAIR:AT1G22550.1); similar to putative oligopeptide transporter [Oryza sativa (japonica cultivar-group)] (GB:BAD82719.1); similar to OSJNBb0008G24.20 [Oryza sativa (japonica cultivar-group)] (GB:BAB86548.1); contains InterPro domain TGF-beta receptor, type I/II extracellular region; (InterPro:IPR000109)</t>
  </si>
  <si>
    <t>similar to phosphatidylinositol 3- and 4-kinase family protein / ubiquitin family protein [Arabidopsis thaliana] (TAIR:AT2G46500.2); similar to Phosphatidylinositol 3- and 4-kinase, catalytic; Ubiquitin [Medicago truncatula] (GB:ABE94037.1); contains InterPro domain Phosphatidylinositol 3- and 4-kinase, catalytic; (InterPro:IPR000403)</t>
  </si>
  <si>
    <t>similar to unknown protein [Arabidopsis thaliana] (TAIR:AT5G20190.1); similar to Os06g0606700 [Oryza sativa (japonica cultivar-group)] (GB:NP_001058025.1); similar to Tetratricopeptide-like helical [Medicago truncatula] (GB:ABE92930.1); contains InterPro domain Tetratricopeptide-like helical; (InterPro:IPR011990)</t>
  </si>
  <si>
    <t>NOP56-like protein</t>
  </si>
  <si>
    <t>Encodes a protein with similarity to a subunit of the CCAAT promoter motif binding complex of yeast.One of two members of this class (HAP5B) and expressed in vegetative and reproductive tissues</t>
  </si>
  <si>
    <t>similar to hypothetical protein MtrDRAFT_AC161032g9v1 [Medicago truncatula] (GB:ABE85046.1)</t>
  </si>
  <si>
    <t>similar to SAG21 (SENESCENCE-ASSOCIATED GENE 21) [Arabidopsis thaliana] (TAIR:AT4G02380.1); similar to late embryogenis abundant protein 5 [Nicotiana tabacum] (GB:AAC06242.1); contains InterPro domain Late embryogenesis abundant protein 3; (InterPro:IPR004926)</t>
  </si>
  <si>
    <t>similar to SPX (SYG1/Pho81/XPR1) domain-containing protein / zinc finger (C3HC4-type RING finger) protein-related [Arabidopsis thaliana] (TAIR:AT2G38920.1); similar to Zinc finger, RING-type; SPX, N-terminal [Medicago truncatula] (GB:ABE85047.1); contains InterPro domain SPX, N-terminal; (InterPro:IPR004331); contains InterPro domain Zinc finger, RING-type; (InterPro:IPR001841)</t>
  </si>
  <si>
    <t>Posttranscriptionally regulated by miR160 and is essential for proper development.Regulates early auxin response genes.</t>
  </si>
  <si>
    <t>member of C2-PLD subfamily</t>
  </si>
  <si>
    <t>similar to WD-40 repeat family protein [Arabidopsis thaliana] (TAIR:AT1G36070.1); similar to WD domain, G-beta repeat containing protein [Oryza sativa (japonica cultivar-group)] (GB:AAT85309.1); contains InterPro domain WD-40 repeat; (InterPro:IPR001680); contains InterPro domain WD40-like; (InterPro:IPR011046)</t>
  </si>
  <si>
    <t>similar to myb family transcription factor [Arabidopsis thaliana] (TAIR:AT1G19000.2); similar to putative DNA binding protein-like [Solanum tuberosum] (GB:ABB86258.1); contains InterPro domain Homeodomain-related; (InterPro:IPR012287); contains InterPro domain Homeodomain-like; (InterPro:IPR009057); contains InterPro domain Myb-like DNA-binding region, SHAQKYF class; (InterPro:IPR006447); contains InterPro domain Myb, DNA-binding; (InterPro:IPR001005)</t>
  </si>
  <si>
    <t>similar to DD46, transferase, transferring hexosyl groups [Arabidopsis thaliana] (TAIR:AT1G22015.1); similar to Avr9 elicitor response protein [Nicotiana tabacum] (GB:CAA06925.1); contains InterPro domain Glycosyl transferase, family 31; (InterPro:IPR002659)</t>
  </si>
  <si>
    <t>encodes a member of the ERF (ethylene response factor) subfamily B-2 of ERF/AP2 transcription factor family (RAP2.12). The protein contains one AP2 domain. There are 5 members in this subfamily including RAP2.2 AND RAP2.12.</t>
  </si>
  <si>
    <t>similar to pentatricopeptide (PPR) repeat-containing protein [Arabidopsis thaliana] (TAIR:AT1G18900.2); similar to Os07g0590600 [Oryza sativa (japonica cultivar-group)] (GB:NP_001060154.1); similar to Os12g0638900 [Oryza sativa (japonica cultivar-group)] (GB:NP_001067384.1); similar to Tetratricopeptide-like helical [Medicago truncatula] (GB:ABE93331.1); contains InterPro domain Pentatricopeptide repeat; (InterPro:IPR002885); contains InterPro domain Protein prenyltransferase; (InterPro:IPR008940); contains InterPro domain Smr protein/MutS2 C-terminal; (InterPro:IPR002625); contains InterPro domain Tetratricopeptide-like helical; (InterPro:IPR011990)</t>
  </si>
  <si>
    <t>Arabidopsis thaliana metal-nicotianamine transporter YSL4</t>
  </si>
  <si>
    <t>similar to proton-dependent oligopeptide transport (POT) family protein [Arabidopsis thaliana] (TAIR:AT3G54140.1); similar to Os06g0264500 [Oryza sativa (japonica cultivar-group)] (GB:NP_001057335.1); similar to nitrite transporter [Cucumis sativus] (GB:CAA93316.2); contains InterPro domain TGF-beta receptor, type I/II extracellular region; (InterPro:IPR000109)</t>
  </si>
  <si>
    <t>similar to C2 domain-containing protein [Arabidopsis thaliana] (TAIR:AT2G01540.1); similar to C2 [Medicago truncatula] (GB:ABE89197.1); contains InterPro domain C2; (InterPro:IPR000008); contains InterPro domain C2 calcium/lipid-binding region, CaLB; (InterPro:IPR008973)</t>
  </si>
  <si>
    <t>similar to cyclin family protein [Arabidopsis thaliana] (TAIR:AT5G45190.1); similar to Os12g0485400 [Oryza sativa (japonica cultivar-group)] (GB:NP_001066781.1); similar to Cyclin, N-terminal domain, putative [Oryza sativa (japonica cultivar-group)] (GB:AAX92940.1); contains InterPro domain Cyclin, N-terminal; (InterPro:IPR006671); contains InterPro domain Cyclin-like; (InterPro:IPR011028); contains InterPro domain Cyclin-related; (InterPro:IPR013763); contains InterPro domain Cyclin; (InterPro:IPR006670)</t>
  </si>
  <si>
    <t>similar to phosphoglucosamine mutase family protein [Arabidopsis thaliana] (TAIR:AT5G17530.2); similar to Os06g0476200 [Oryza sativa (japonica cultivar-group)] (GB:NP_001057639.1); similar to phosphoglucomutase [Spinacia oleracea] (GB:CAA53507.1); contains InterPro domain Phosphoglucomutase/phosphomannomutase alpha/beta/alpha domain II; (InterPro:IPR005845); contains InterPro domain Phosphoglucomutase/phosphomannomutase alpha/beta/alpha domain I; (InterPro:IPR005844); contains InterPro domain Phosphoglucomutase/phosphomannomutase alpha/beta/alpha domain III; (InterPro:IPR005846); contains InterPro domain Phosphoglucomutase/phosphomannomutase; (InterPro:IPR005841)</t>
  </si>
  <si>
    <t>similar to unknown protein [Arabidopsis thaliana] (TAIR:AT1G23110.1); similar to conserved hypothetical protein [Medicago truncatula] (GB:ABE89195.1)</t>
  </si>
  <si>
    <t>similar to unknown protein [Arabidopsis thaliana] (TAIR:AT5G41620.1); similar to unnamed protein product; gb|AAF24581.1 gene_id:MBK23.17 strong similarity to unknown protein [Medicago truncatula] (GB:ABE79740.1)</t>
  </si>
  <si>
    <t>similar to SNF7 family protein [Arabidopsis thaliana] (TAIR:AT1G17730.1); similar to putative developmental protein [Nicotiana benthamiana] (GB:AAO59435.1); contains InterPro domain Snf7; (InterPro:IPR005024)</t>
  </si>
  <si>
    <t>similar to LHT7 (LYS/HIS TRANSPORTER 7), amino acid permease [Arabidopsis thaliana] (TAIR:AT4G35180.1); similar to ORF [Lilium lon (GB:BAA04838.1); similar to Os12g0485600 [Oryza sativa (japonica cultivar-group)] (GB:NP_001066783.1); contains InterPro domain Amino acid/polyamine transporter II; (InterPro:IPR002422); contains InterPro domain Amino acid transporter, transmembrane; (InterPro:IPR013057)</t>
  </si>
  <si>
    <t>similar to serpin, putative / serine protease inhibitor, putative [Arabidopsis thaliana] (TAIR:AT3G45220.1); similar to serpin-like protein [Citrus x paradisi] (GB:AAN76362.1); contains InterPro domain Proteinase inhibitor I4, serpin; (InterPro:IPR000215)</t>
  </si>
  <si>
    <t>similar to unknown protein [Arabidopsis thaliana] (TAIR:AT1G61240.3); similar to putative lysine ketoglutarate reductase trans-splicing related 1 [Oryza sativa (japonica cultivar-group)] (GB:BAD62500.1); similar to Os07g0564800 [Oryza sativa (japonica cultivar-group)] (GB:NP_001060006.1); similar to Os06g0731900 [Oryza sativa (japonica cultivar-group)] (GB:NP_001058667.1); contains InterPro domain Protein of unknown function DUF707; (InterPro:IPR007877)</t>
  </si>
  <si>
    <t>similar to heat shock protein binding [Arabidopsis thaliana] (TAIR:AT4G12770.1); similar to Os12g0548200 [Oryza sativa (japonica cultivar-group)] (GB:NP_001066970.1); similar to Os11g0661200 [Oryza sativa (japonica cultivar-group)] (GB:NP_001068408.1); similar to Heat shock protein DnaJ, N-terminal [Medicago truncatula] (GB:ABE79270.1); contains InterPro domain Heat shock protein DnaJ, N-terminal; (InterPro:IPR001623)</t>
  </si>
  <si>
    <t>similar to Os01g0869600 [Oryza sativa (japonica cultivar-group)] (GB:NP_001044928.1); similar to unknown protein [Oryza sativa (japonica cultivar-group)] (GB:BAD81707.1); contains InterPro domain TRAM, LAG1 and CLN8 homology; (InterPro:IPR006634)</t>
  </si>
  <si>
    <t>similar to unknown protein [Arabidopsis thaliana] (TAIR:AT1G21680.1); similar to WD40 domain protein beta Propeller [Solibacter usitatus Ellin6076] (GB:YP_828764.1); similar to Os03g0840200 [Oryza sativa (japonica cultivar-group)] (GB:NP_001051846.1); similar to Os07g0638100 [Oryza sativa (japonica cultivar-group)] (GB:NP_001060406.1); contains InterPro domain WD40-like Beta Propeller; (InterPro:IPR011659)</t>
  </si>
  <si>
    <t>similar to cell cycle control protein-related [Arabidopsis thaliana] (TAIR:AT2G32050.1); similar to hypothetical protein DDBDRAFT_0205793 [Dictyostelium discoideum AX4] (GB:XP_641652.1); similar to Os01g0588700 [Oryza sativa (japonica cultivar-group)] (GB:NP_001043437.1); contains InterPro domain Protein of unknown function DUF572; (InterPro:IPR007590)</t>
  </si>
  <si>
    <t>similar to transducin family protein / WD-40 repeat family protein [Arabidopsis thaliana] (TAIR:AT5G11240.1); similar to Os12g0634800 [Oryza sativa (japonica cultivar-group)] (GB:NP_001067356.1); similar to Os01g0649000 [Oryza sativa (japonica cultivar-group)] (GB:NP_001043716.1); similar to unnamed protein product [Tetraodon nigroviridis] (GB:CAF99021.1); contains InterPro domain Protein of unknown function NUC189, C-terminal; (InterPro:IPR012979)</t>
  </si>
  <si>
    <t>An Argonaute gene</t>
  </si>
  <si>
    <t>similar to embryogenesis-associated protein-related [Arabidopsis thaliana] (TAIR:AT5G49950.1); similar to putative late embryonic abundant protein EMB8 [Oryza sativa (japonica cultivar-group)] (GB:BAD25578.1); similar to Os05g0432600 [Oryza sativa (japonica cultivar-group)] (GB:NP_001055633.1); similar to Os01g0871100 [Oryza sativa (japonica cultivar-group)] (GB:NP_001044934.1); contains InterPro domain Esterase/lipase/thioesterase; (InterPro:IPR000379); contains InterPro domain Alpha/beta hydrolase fold-1; (InterPro:IPR000073)</t>
  </si>
  <si>
    <t>similar to unknown protein [Arabidopsis thaliana] (TAIR:AT4G35730.1); similar to hypothetical protein [Solanum tuberosum] (GB:BAE46414.1); contains InterPro domain Protein of unknown function DUF292, eukaryotic; (InterPro:IPR005061)</t>
  </si>
  <si>
    <t>similar to transducin family protein / WD-40 repeat family protein [Arabidopsis thaliana] (TAIR:AT3G49660.1); similar to PREDICTED: PWP2 periodic tryptophan protein homolog isoform 4 [Pan troglodytes] (GB:XP_001148790.1); similar to 'unknown protein, WD domain, G-beta repeat, PF00400' [Oryza sativa (japonica cultivar-group)] (GB:AAT69655.1); similar to unknown protein [Oryza sativa (japonica cultivar-group)] (GB:AAU44262.1); contains InterPro domain WD-40 repeat; (InterPro:IPR001680); contains InterPro domain WD40-like; (InterPro:IPR011046); contains InterPro domain Nitrous oxide reductase, N-terminal; (InterPro:IPR011045); contains InterPro domain Periodic tryptophan protein-associated region; (InterPro:IPR007190)</t>
  </si>
  <si>
    <t>Protein containing methyl-CpG-binding domain.Has sequence similarity to human MBD proteins.</t>
  </si>
  <si>
    <t>similar to nodulin-related [Arabidopsis thaliana] (TAIR:AT2G03440.1); similar to drought-induced protein SDi-6 - common sunflower (fragment) (GB:S71562)</t>
  </si>
  <si>
    <t>Encodes WRKY DNA-binding protein 4 (WRKY4).</t>
  </si>
  <si>
    <t>ACD32.1 encodes an alpha-crystallin domain containing protein with homology to small heat shock proteins.</t>
  </si>
  <si>
    <t>similar to Os06g0104100 [Oryza sativa (japonica cultivar-group)] (GB:NP_001056548.1); similar to PREDICTED: similar to CG15738-PA [Rattus norve (GB:XP_232684.3); contains InterPro domain Terpenoid synthase; (InterPro:IPR008949)</t>
  </si>
  <si>
    <t>Encodes a vacuolar processing enzyme belonging to a novel group of cysteine proteinases that is expressed specifically in seeds and is essential for the proper processing of storage proteins.</t>
  </si>
  <si>
    <t>similar to unknown protein [Arabidopsis thaliana] (TAIR:AT1G20100.1)</t>
  </si>
  <si>
    <t>similar to family II extracellular lipase 1 (EXL1) [Arabidopsis thaliana] (TAIR:AT1G75880.2); similar to Lipolytic enzyme, G-D-S-L [Medicago truncatula] (GB:ABE88162.1); contains InterPro domain Lipolytic enzyme, G-D-S-L; (InterPro:IPR001087); contains InterPro domain 5&amp;apos; (InterPro:IPR006179); contains InterPro domain Lipolytic enzyme, G-D-S-L, active site; (InterPro:IPR008265)</t>
  </si>
  <si>
    <t>similar to stress-inducible protein, putative [Arabidopsis thaliana] (TAIR:AT1G12270.1); similar to binding [Arabidopsis thaliana] (TAIR:AT4G12400.2);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Identical to Putative DEAD-box ATP-dependent RNA helicase 36 (EC 3.6.1.-) (RH36) [Arabidopsis Thaliana] (GB:Q9SA27); similar to DEAD/DEAH box helicase, putative (RH10) [Arabidopsis thaliana] (TAIR:AT5G60990.1); similar to Helicase, C-terminal [Medicago truncatula] (GB:ABE81006.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similar to UDP-glucose:sterol glucosyltransferase (UGT80A2) [Arabidopsis thaliana] (TAIR:AT3G07020.1); similar to Os01g0867600 [Oryza sativa (japonica cultivar-group)] (GB:NP_001044914.1); similar to sterol glucosyltransferase [Withania somnifera] (GB:ABC96116.1); contains InterPro domain UDP-glucuronosyl/UDP-glucosyltransferase; (InterPro:IPR002213); contains InterPro domain Glycosyl transferase, family 28; (InterPro:IPR004276)</t>
  </si>
  <si>
    <t>similar to SDA1 family protein [Arabidopsis thaliana] (TAIR:AT4G31520.1); similar to H0323C08.9 [Oryza sativa (indica cultivar-group)] (GB:CAJ86217.1); similar to OSJNBa0089N06.18 [Oryza sativa (japonica cultivar-group)] (GB:CAE04257.3); contains InterPro domain Region of unknown function, nucleolar NUC130/133, N-terminal; (InterPro:IPR012977); contains InterPro domain SDA1; (InterPro:IPR007949)</t>
  </si>
  <si>
    <t>Mutant has defect in trichome cell expansion and actin organization resulting in a distorted trichome phenotype.</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similar to unknown protein [Arabidopsis thaliana] (TAIR:AT1G76600.1); similar to TMV response-related gene product [Nicotiana tabacum] (GB:BAB41200.1)</t>
  </si>
  <si>
    <t>similar to heat shock protein 70, putative / HSP70, putative [Arabidopsis thaliana] (TAIR:AT1G79920.2); similar to HSP91 (Heat shock protein 91) [Arabidopsis thaliana] (TAIR:AT1G79930.1); similar to Os06g0679800 [Oryza sativa (japonica cultivar-group)] (GB:NP_001058371.1); similar to Os01g0180800 [Oryza sativa (japonica cultivar-group)] (GB:NP_001042210.1); similar to hypothetical protein UM05918.1 [Ustilago maydis 521] (GB:XP_762065.1); contains InterPro domain Heat shock protein Hsp70; (InterPro:IPR001023); contains InterPro domain Heat shock protein 70; (InterPro:IPR013126)</t>
  </si>
  <si>
    <t>member of Glycoside Hydrolase Family 16</t>
  </si>
  <si>
    <t>Identical to DEAD-box ATP-dependent RNA helicase 42 (EC 3.6.1.-) (RH42) [Arabidopsis Thaliana] (GB:Q8H0U8;GB:Q9SYP6); similar to DEAD/DEAH box helicase, putative [Arabidopsis thaliana] (TAIR:AT3G09620.1); similar to Probable ATP-dependent RNA helicase DDX46 (DEAD box protein 46) (GB:Q569Z5); similar to RNA helicase [Rattus norve (GB:NP_620798.1); similar to PREDICTED: similar to DEAD (Asp-Glu-Ala-Asp) box polypeptide 46 [Mus musculus] (GB:XP_001000956.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Encodes a mitochondrial succinic semialdehyde dehydrogenase (SSADH). Nomenclature according to Kirch, et al (2004).</t>
  </si>
  <si>
    <t>Encodes one of two isoforms of the catalytic subunit of protein phosphatase 2A.</t>
  </si>
  <si>
    <t>similar to small nuclear ribonucleoprotein, putative / snRNP, putative / Sm protein, putative [Arabidopsis thaliana] (TAIR:AT1G19120.1); similar to Os05g0594900 [Oryza sativa (japonica cultivar-group)] (GB:NP_001056510.1); similar to PREDICTED: similar to CG2021-PA [Apis mellifera] (GB:XP_624537.1); contains InterPro domain Like-Sm ribonucleoprotein-related, core; (InterPro:IPR010920); contains InterPro domain Like-Sm ribonucleoprotein, core; (InterPro:IPR001163); contains InterPro domain Like-Sm ribonucleoprotein, eukaryotic and archaea-type, core; (InterPro:IPR006649)</t>
  </si>
  <si>
    <t>similar to RNA polymerase Rpa43 subunit-like [Oryza sativa (japonica cultivar-group)] (GB:BAD67616.1); similar to Os12g0533600 [Oryza sativa (japonica cultivar-group)] (GB:NP_001066925.1); similar to Os06g0168400 [Oryza sativa (japonica cultivar-group)] (GB:NP_001056924.1); contains InterPro domain Nucleic acid-binding, OB-fold; (InterPro:IPR008994)</t>
  </si>
  <si>
    <t>similar to aldose 1-epimerase family protein [Arabidopsis thaliana] (TAIR:AT5G15140.1); similar to water stress induced protein [Brassica oleracea] (GB:AAS77419.1); contains InterPro domain Dehydrin; (InterPro:IPR000167)</t>
  </si>
  <si>
    <t>similar to unknown protein [Arabidopsis thaliana] (TAIR:AT3G13980.1); similar to Os03g0175800 [Oryza sativa (japonica cultivar-group)] (GB:NP_001049135.1); similar to PREDICTED: hypothetical protein [Rattus norve (GB:XP_001071968.1); contains domain Tautomerase/MIF (SSF55331)</t>
  </si>
  <si>
    <t>Identical to Mitogen-activated protein kinase 7 (EC 2.7.11.24) (MAP kinase 7) (AtMPK7) (MPK7) [Arabidopsis Thaliana] (GB:Q39027;GB:Q56W33;GB:Q9SI14); similar to ATMPK14 (Arabidopsis thaliana MAP kinase 15), MAP kinase/ kinase [Arabidopsis thaliana] (TAIR:AT4G36450.1); similar to ATMPK1 (MITOGEN-ACTIVATED PROTEIN KINASE 1), MAP kinase/ kinase [Arabidopsis thaliana] (TAIR:AT1G10210.2); similar to double HA-tagged mitogen activated protein kinase 14 [synthetic construct] (GB:ABG54341.1); similar to double HA-tagged mitogen activated protein kinase 7 [synthetic construct] (GB:ABG54334.1); similar to putative mitogen-activated protein kinase MAPK [Prunus armeniaca] (GB:AAD32204.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 contains InterPro domain MAP kinase; (InterPro:IPR003527)</t>
  </si>
  <si>
    <t>similar to RSH2 (RELA-SPOT HOMOLOG), catalytic [Arabidopsis thaliana] (TAIR:AT3G14050.1); similar to RelA-SpoT like protein PsRSH1 [Pisum sativum] (GB:BAC97801.1); similar to RSH2 [Nicotiana tabacum] (GB:AAQ23899.1); similar to RSH-like protein [Capsicum annuum] (GB:AAK82651.1); contains InterPro domain DNA polymerase III clamp loader subunit, C-terminal; (InterPro:IPR008921); contains InterPro domain Metal-dependent phosphohydrolase, HD region; (InterPro:IPR003607); contains InterPro domain RelA/SpoT; (InterPro:IPR007685); contains InterPro domain Metal-dependent phosphohydrolase, HD subdomain; (InterPro:IPR006674)</t>
  </si>
  <si>
    <t>encodes a type-II membrane protein that catalyzes 4-epimerization of UDP-D-Xylose to UDP-L-Arabinose in vitro, the nucleotide sugar used by glycosyltransferases in the arabinosylation of cell wall polysaccharides and wall-resident proteoglycans.</t>
  </si>
  <si>
    <t>similar to kinase [Arabidopsis thaliana] (TAIR:AT2G20470.1); similar to protein kinase, putative [Arabidopsis thaliana] (TAIR:AT3G23310.1); similar to protein kinase family protein [Arabidopsis thaliana] (TAIR:AT4G14350.2); similar to protein kinase [Triticum aestivum] (GB:BAD19066.1); similar to Ser/Thr protein kinase [Lotus japonicus] (GB:BAD95893.1); similar to protein kinase [Triticum aestivum] (GB:BAD19068.1); contains InterPro domain Serine/threonine protein kinase; (InterPro:IPR002290); contains InterPro domain Protein kinase, C-terminal; (InterPro:IPR000961); contains InterPro domain Protein kinase-like; (InterPro:IPR011009); contains InterPro domain Protein kinase; (InterPro:IPR000719); contains InterPro domain Serine/threonine protein kinase, active site; (InterPro:IPR008271)</t>
  </si>
  <si>
    <t>homologous to delta 9 acyl-lipid desaturases of cyanobacteria and acyl-CoA desaturases of yeast and mammals. expression up-regulated by cold temperature.</t>
  </si>
  <si>
    <t>Identical to Probable fructokinase-1 (EC 2.7.1.4) [Arabidopsis Thaliana] (GB:Q9SID0;GB:Q94F01); similar to pfkB-type carbohydrate kinase family protein [Arabidopsis thaliana] (TAIR:AT1G06030.1); similar to putative fructokinase 2; S2 self-incompatibility locus-linked 3.16 protein [Petunia integrifolia subsp. inflata] (GB:AAQ10000.1); similar to putative fructokinase 2; S1 self-incompatibility locus-linked 3.16 protein [Petunia integrifolia subsp. inflata] (GB:AAQ09999.1); contains InterPro domain PfkB; (InterPro:IPR011611); contains InterPro domain Carbohydrate kinase, PfkB; (InterPro:IPR002173); contains InterPro domain Ribokinase; (InterPro:IPR002139)</t>
  </si>
  <si>
    <t>a B-box zinc finger protein that interacts with COP1. contains a novel 11 amino acid motif at the C-terminus (also found at the N-terminus of HY5) that is involved in the COP1 interaction.</t>
  </si>
  <si>
    <t>similar to WD-40 repeat family protein [Arabidopsis thaliana] (TAIR:AT5G54520.1); similar to hypothetical protein LOC514003 [Bos taurus] (GB:NP_001069111.1); similar to Os03g0397500 [Oryza sativa (japonica cultivar-group)] (GB:NP_001050302.1); contains InterPro domain WD-40 repeat; (InterPro:IPR001680); contains InterPro domain WD40-like; (InterPro:IPR011046)</t>
  </si>
  <si>
    <t>similar to ATGOLS2 (ARABIDOPSIS THALIANA GALACTINOL SYNTHASE 2), transferase, transferring glycosyl groups / transferase, transferring hexosyl groups [Arabidopsis thaliana] (TAIR:AT1G56600.1); similar to galactinol synthase [Brassica napus] (GB:AAD26116.1); contains InterPro domain Glycosyl transferase, family 8; (InterPro:IPR002495)</t>
  </si>
  <si>
    <t>Encodes a small protein with an N-terminal trans-membrane domain and a RING-H2 zinc finger motif located at the C-terminus. Gene expression is induced by salt and osmotic stress.</t>
  </si>
  <si>
    <t>similar to leucine-rich repeat family protein [Arabidopsis thaliana] (TAIR:AT5G66330.1); similar to Os02g0647300 [Oryza sativa (japonica cultivar-group)] (GB:NP_001047577.1); similar to brassinosteroid receptor [Pisum sativum] (GB:BAC99050.1); similar to Os01g0818700 [Oryza sativa (japonica cultivar-group)] (GB:NP_001044633.1); contains InterPro domain Leucine-rich repeat; (InterPro:IPR001611); contains InterPro domain Leucine-rich repeat, plant specific; (InterPro:IPR007090)</t>
  </si>
  <si>
    <t>similar to NMD3 family, putative [Medicago truncatula] (GB:ABE90145.1); contains InterPro domain Zinc finger, FYVE/PHD-type; (InterPro:IPR011011); contains InterPro domain NMD3; (InterPro:IPR007064)</t>
  </si>
  <si>
    <t>similar to zinc finger protein-related [Arabidopsis thaliana] (TAIR:AT5G63740.1); similar to unknown protein [Arabidopsis thaliana] (TAIR:AT2G11910.2); similar to calcium-binding protein [Brassica napus] (GB:AAD02824.1)</t>
  </si>
  <si>
    <t>similar to zinc finger (CCCH-type) family protein [Arabidopsis thaliana] (TAIR:AT3G55980.1); similar to Cys-3-His zinc finger protein [Capsicum annuum] (GB:ABI30334.1); contains InterPro domain Ankyrin; (InterPro:IPR002110); contains InterPro domain Zinc finger, CCCH-type; (InterPro:IPR000571)</t>
  </si>
  <si>
    <t>similar to protein kinase family protein [Arabidopsis thaliana] (TAIR:AT1G73460.1); similar to Os05g0466900 [Oryza sativa (japonica cultivar-group)] (GB:NP_001055789.1); similar to Os01g0832900 [Oryza sativa (japonica cultivar-group)] (GB:NP_001044708.1); similar to putative protein kinase [Oryza sativa (japonica cultivar-group)] (GB:AAT77851.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Identical to Histone H2B.3 (HTB3) [Arabidopsis Thaliana] (GB:Q9SI96); similar to histone H2B [Arabidopsis thaliana] (TAIR:AT5G59910.1); similar to Histone H2B (GB:O22582); contains InterPro domain Histone-fold; (InterPro:IPR009072); contains InterPro domain Histone core; (InterPro:IPR007125); contains InterPro domain Histone-fold/TFIID-TAF/NF-Y; (InterPro:IPR007124); contains InterPro domain Histone H2B; (InterPro:IPR000558)</t>
  </si>
  <si>
    <t>similar to Os04g0585300 [Oryza sativa (japonica cultivar-group)] (GB:NP_001053677.1); similar to OSJNBa0013K16.9 [Oryza sativa (japonica cultivar-group)] (GB:CAE03760.2); similar to H0307D04.2 [Oryza sativa (indica cultivar-group)] (GB:CAH66857.1); contains InterPro domain CBF; (InterPro:IPR005612)</t>
  </si>
  <si>
    <t>similar to ATP binding / ATP-dependent helicase [Arabidopsis thaliana] (TAIR:AT5G14610.1); similar to unnamed protein product [Kluyveromyces lactis] (GB:XP_452893.1); similar to Os12g0147500 [Oryza sativa (japonica cultivar-group)] (GB:NP_001066154.1); contains InterPro domain DEAD/DEAH box helicase; (InterPro:IPR001410); contains InterPro domain DEAD/DEAH box helicase, N-terminal; (InterPro:IPR011545)</t>
  </si>
  <si>
    <t>similar to trehalose-6-phosphate phosphatase, putative [Arabidopsis thaliana] (TAIR:AT4G39770.1); similar to 117M18_9 [Brassica rapa] (GB:AAZ66928.1); contains InterPro domain Trehalose-phosphatase; (InterPro:IPR003337); contains InterPro domain HAD-superfamily hydrolase subfamily IIB; (InterPro:IPR006379)</t>
  </si>
  <si>
    <t>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Identical to DEAD-box ATP-dependent RNA helicase 37 (EC 3.6.1.-) (RH37) [Arabidopsis Thaliana] (GB:Q84W89;GB:Q9SIN6); similar to ATP-dependent helicase [Arabidopsis thaliana] (TAIR:AT3G58510.3);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similar to COR15A (COLD-REGULATED 15A) [Arabidopsis thaliana] (TAIR:AT2G42540.2); similar to cor15b (GB:AAA32774.1); contains domain LATE EMBRYOGENESIS ABUNDANT (PLANTS) LEA-RELATED (PTHR23241)</t>
  </si>
  <si>
    <t>A cold-regulated gene whose product is targeted to the chloroplast and constitutive expression increases freezing tolerance in protoplasts in vitro and chloroplasts in vivo. NMR and x-ray diffraction studies suggest that COR15a alters the intrinsic curvature of the inner membrane of chloroplast envelope.</t>
  </si>
  <si>
    <t>similar to unknown protein [Arabidopsis thaliana] (TAIR:AT2G25270.1); similar to H0306F03.12 [Oryza sativa (indica cultivar-group)] (GB:CAH68245.1); similar to Os04g0644000 [Oryza sativa (japonica cultivar-group)] (GB:NP_001054054.1); similar to Os02g0799300 [Oryza sativa (japonica cultivar-group)] (GB:NP_001048408.1)</t>
  </si>
  <si>
    <t>Encodes gene that is induced in response to dessication; mRNA expression is seen 10 and 24 hrs after start of dessication treatment.</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Encodes a small glycine-rich RNA binding protein that is part of a negative-feedback loop through which AtGRP7 regulates the circadian oscillations of its own transcript. Gene expression is induced by cold.</t>
  </si>
  <si>
    <t>similar to unknown protein [Arabidopsis thaliana] (TAIR:AT2G16980.2); similar to Major facilitator superfamily MFS_1 [Medicago truncatula] (GB:ABE80432.1); contains InterPro domain Major facilitator superfamily MFS_1; (InterPro:IPR011701)</t>
  </si>
  <si>
    <t>Encodes a purple acid phosphatase (PAP) belonging to the low molecular weight plant PAP group.</t>
  </si>
  <si>
    <t>pseudogene of glycine-rich RNA-binding protein</t>
  </si>
  <si>
    <t>similar to zinc finger protein-related [Arabidopsis thaliana] (TAIR:AT5G63740.1); similar to conserved hypothetical protein [Medicago truncatula] (GB:ABE93307.1)</t>
  </si>
  <si>
    <t>SHY2/IAA3 regulates multiple auxin responses in roots. It is induced rapidly by IAA, and has been shown to be phosphorylated by oat phytochrome A in vitro.</t>
  </si>
  <si>
    <t>Blue light receptor mediating blue-light regulated cotyledon expansion and flowering time. Positive regulator of the flowering-time gene CONSTANS. This gene possesses a light-induced CNT2 N-terminal homodimerisation domain.Involved in blue-light induced stomatal opening.</t>
  </si>
  <si>
    <t>similar to dehydration-responsive family protein [Arabidopsis thaliana] (TAIR:AT4G18030.1); similar to Putative methyltransferase [Medicago truncatula] (GB:ABE90775.1); similar to unknown [Malus x domestica] (GB:AAF27920.1); similar to 9058 (GB:AAD14491.1); contains InterPro domain Protein of unknown function DUF248, methyltransferase putative; (InterPro:IPR004159)</t>
  </si>
  <si>
    <t>similar to zinc finger (B-box type) family protein [Arabidopsis thaliana] (TAIR:AT4G38960.1); similar to Os04g0493000 [Oryza sativa (japonica cultivar-group)] (GB:NP_001053181.1); similar to Os09g0527900 [Oryza sativa (japonica cultivar-group)] (GB:NP_001063733.1); similar to H0522A01.9 [Oryza sativa (indica cultivar-group)] (GB:CAH67738.1); contains InterPro domain Zinc finger, CONSTANS-type; (InterPro:IPR002926); contains InterPro domain Zinc finger, B-box; (InterPro:IPR000315)</t>
  </si>
  <si>
    <t>similar to LACS9 (LONG CHAIN ACYL-COA SYNTHETASE 9), long-chain-fatty-acid-CoA ligase [Arabidopsis thaliana] (TAIR:AT1G77590.1); similar to Os05g0317200 [Oryza sativa (japonica cultivar-group)] (GB:NP_001055177.1); similar to putative long chain acyl-CoA synthetase 9 [Trifolium pratense] (GB:BAE71220.1); similar to long chain acyl-CoA synthetase [Brassica napus] (GB:CAC19877.1); contains InterPro domain AMP-dependent synthetase and ligase; (InterPro:IPR000873)</t>
  </si>
  <si>
    <t>similar to GTP binding / RNA binding [Arabidopsis thaliana] (TAIR:AT5G55660.1); similar to putative WD-40 repeat protein [Trifolium pratense] (GB:BAE71307.1); similar to WD40 [Cucumis melo] (GB:AAU04772.1); similar to putative transducin / WD-40 repeat protein [Oryza sativa (japonica cultivar-group)] (GB:BAC84089.1); contains InterPro domain BOP1, N-terminal; (InterPro:IPR012953); contains InterPro domain WD-40 repeat; (InterPro:IPR001680); contains InterPro domain WD40-like; (InterPro:IPR011046)</t>
  </si>
  <si>
    <t>similar to Os08g0564500 [Oryza sativa (japonica cultivar-group)] (GB:NP_001062531.1); similar to unknown protein [Oryza sativa (japonica cultivar-group)] (GB:BAD12942.1); contains InterPro domain Zinc finger, U1-type; (InterPro:IPR003604); contains InterPro domain Zinc finger, C2H2-type; (InterPro:IPR007087)</t>
  </si>
  <si>
    <t>similar to hypothetical protein [Oryza sativa (japonica cultivar-group)] (GB:BAC79709.1); similar to Zinc finger, RING-type; SPla/RYanodine receptor SPRY [Medicago truncatula] (GB:ABE89403.1); contains InterPro domain SPla/RYanodine receptor SPRY; (InterPro:IPR003877); contains InterPro domain Zinc finger, RING-type; (InterPro:IPR001841)</t>
  </si>
  <si>
    <t>Identical to Zinc finger A20 and AN1 domain-containing stress-associated protein 4 (AtSAP4) (SAP4) [Arabidopsis Thaliana] (GB:Q9SJM6;GB:Q0IGN9); similar to zinc finger (AN1-like) family protein [Arabidopsis thaliana] (TAIR:AT3G52800.1);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Encodes a starch branching enzyme (EC.2.4.1.18) similar to SBE2 from maize and rice. Expressed throughout plant tissues.</t>
  </si>
  <si>
    <t>similar to unknown protein [Arabidopsis thaliana] (TAIR:AT3G52920.1); similar to hypothetical protein [Ipomoea trifida] (GB:AAS79606.1); contains InterPro domain Protein of unknown function DUF662; (InterPro:IPR007033)</t>
  </si>
  <si>
    <t>similar to unknown protein [Arabidopsis thaliana] (TAIR:AT3G52710.1); similar to Os11g0153300 [Oryza sativa (japonica cultivar-group)] (GB:NP_001065777.1); similar to calcium/calmodulin protein kinase 1 [Nicotiana tabacum] (GB:AAN71903.1)</t>
  </si>
  <si>
    <t>Encodes a protein whose sequence is similar to tobacco hairpin-induced gene (HIN1) and Arabidopsis non-race specific disease resistance gene (NDR1). Expression is not altered in response to cucumber mosaic virus or spermine.</t>
  </si>
  <si>
    <t>similar to mitochondrial substrate carrier family protein [Arabidopsis thaliana] (TAIR:AT4G24570.1); similar to putative mitochondrial dicarboxylate carrier protein [Trifolium pratense] (GB:BAE71294.1); contains InterPro domain Adenine nucleotide translocator 1; (InterPro:IPR002113); contains InterPro domain Mitochondrial carrier protein; (InterPro:IPR002067); contains InterPro domain Mitochondrial substrate carrier; (InterPro:IPR001993); contains InterPro domain Mitochondrial brown fat uncoupling protein; (InterPro:IPR002030)</t>
  </si>
  <si>
    <t>Encodes a homeodomain leucine zipper class I (HD-Zip I) protein.</t>
  </si>
  <si>
    <t>Identical to Peptidyl-prolyl cis-trans isomerase CYP19-2 (EC 5.2.1.8) (PPIase CYP19-2) (Rotamase cyclophilin-6) (Cyclophilin of 19 kDa 2) (Cyclophilin-2) (CYP19-2) [Arabidopsis Thaliana] (GB:Q9SKQ0;GB:O22516); similar to ROC1 (rotamase CyP 1), peptidyl-prolyl cis-trans isomerase [Arabidopsis thaliana] (TAIR:AT4G38740.1); similar to cyclophilin [Thellun (GB:AAR27291.1); contains InterPro domain Peptidyl-prolyl cis-trans isomerase, cyclophilin type; (InterPro:IPR002130)</t>
  </si>
  <si>
    <t>similar to unknown protein [Arabidopsis thaliana] (TAIR:AT5G19875.1); similar to Os06g0206900 [Oryza sativa (japonica cultivar-group)] (GB:NP_001057097.1); similar to conserved hypothetical protein [Medicago truncatula] (GB:ABE81380.1); similar to Os03g0249700 [Oryza sativa (japonica cultivar-group)] (GB:NP_001049562.1)</t>
  </si>
  <si>
    <t>similar to NOL1/NOP2/sun family protein [Arabidopsis thaliana] (TAIR:AT4G40000.1); similar to tRNA and rRNA cytosine-C5-methylase (nucleolar protein NOL1/NOP2) (ISS) [Ostreococcus tauri] (GB:CAL56514.1); similar to Os09g0471900 [Oryza sativa (japonica cultivar-group)] (GB:NP_001063445.1); similar to Os08g0484400 [Oryza sativa (japonica cultivar-group)] (GB:NP_001062081.1); contains InterPro domain Bacterial Fmu (Sun)/eukaryotic nucleolar NOL1/Nop2p; (InterPro:IPR001678)</t>
  </si>
  <si>
    <t>similar to TOE2 (TARGET OF EAT1 2), DNA binding / transcription factor [Arabidopsis thaliana] (TAIR:AT5G60120.1); similar to Pathogenesis-related transcriptional factor and ERF [Medicago truncatula] (GB:ABE87891.1); contains InterPro domain Pathogenesis-related transcriptional factor and ERF; (InterPro:IPR001471)</t>
  </si>
  <si>
    <t>similar to hypothetical protein [Oryza sativa (japonica cultivar-group)] (GB:BAD10530.1)</t>
  </si>
  <si>
    <t>similar to ECT6 (evolutionarily conserved C-terminal region 6) [Arabidopsis thaliana] (TAIR:AT3G17330.1); similar to rubisco subunit binding-protein beta subunit-like [Oryza sativa (japonica cultivar-group)] (GB:BAD73484.1); similar to Os01g0679900 [Oryza sativa (japonica cultivar-group)] (GB:NP_001043869.1); contains InterPro domain YT521-B-like protein; (InterPro:IPR007275)</t>
  </si>
  <si>
    <t>similar to unknown protein [Arabidopsis thaliana] (TAIR:AT5G60030.1); similar to Os06g0498500 [Oryza sativa (japonica cultivar-group)] (GB:NP_001057700.1); similar to Protein involved in the nuclear export of pre-ribosomes (ISS) [Ostreococcus tauri] (GB:CAL52412.1); contains InterPro domain Armadillo-like helical; (InterPro:IPR011989); contains InterPro domain Nucleolar complex-associated; (InterPro:IPR011501); contains InterPro domain CBF; (InterPro:IPR005612)</t>
  </si>
  <si>
    <t>Identical to Putative uncharacterized calcium-binding protein At1g02270 [Arabidopsis Thaliana] (GB:O81916); similar to calcium ion binding [Arabidopsis thaliana] (TAIR:AT5G54130.2); similar to Calcium-binding EF-hand; Endonuclease/exonuclease/phosphatase [Medicago truncatula] (GB:ABE85174.1); contains InterPro domain EF-Hand type; (InterPro:IPR011992); contains InterPro domain Calcium-binding EF-hand; (InterPro:IPR002048); contains InterPro domain Endonuclease/exonuclease/phosphatase; (InterPro:IPR005135)</t>
  </si>
  <si>
    <t>encodes a phosphoprotein that is a subunit of the COP9 signalosome. Mutants exhibit constitutive photomorphogenic phenotype.</t>
  </si>
  <si>
    <t>Identical to Probable histone H2AXb (HTA3) [Arabidopsis Thaliana] (GB:Q9S9K7); Identical to Probable histone H2AXa (HTA5) [Arabidopsis Thaliana] (GB:O04848;GB:Q8LAC0); similar to histone H2A, putative [Arabidopsis thaliana] (TAIR:AT1G08880.1); similar to Histone H2AX (GB:O65759); contains InterPro domain Histone-fold; (InterPro:IPR009072); contains InterPro domain Histone core; (InterPro:IPR007125); contains InterPro domain Histone H2A; (InterPro:IPR002119); contains InterPro domain Histone-fold/TFIID-TAF/NF-Y; (InterPro:IPR007124)</t>
  </si>
  <si>
    <t>Identical to Nuclear transcription factor Y subunit C-3 (AtNF-YC-3) (NFYC3) [Arabidopsis Thaliana] (GB:Q9ZVL3); similar to HAP5C (HEME ACTIVATED PROTEIN 5C), DNA binding / transcription factor [Arabidopsis thaliana] (TAIR:AT1G08970.2); similar to At1g08970/F7G19_16 [Medicago truncatula] (GB:ABD32395.1); contains InterPro domain Histone-fold; (InterPro:IPR009072); contains InterPro domain Transcription factor CBF/NF-Y/archaeal histone; (InterPro:IPR003958); contains InterPro domain Histone-fold/TFIID-TAF/NF-Y; (InterPro:IPR007124)</t>
  </si>
  <si>
    <t>similar to MA3 domain-containing protein [Arabidopsis thaliana] (TAIR:AT5G63190.2); similar to Os03g0222100 [Oryza sativa (japonica cultivar-group)] (GB:NP_001049417.1); similar to Putative topoisomerase [Oryza sativa (japonica cultivar-group)] (GB:AAN05329.1); contains InterPro domain Initiation factor eIF-4 gamma, MA3; (InterPro:IPR003891)</t>
  </si>
  <si>
    <t>GTP-binding protein Rab7</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t>
  </si>
  <si>
    <t>similar to transmembrane receptor [Arabidopsis thaliana] (TAIR:AT2G32140.1); similar to TIR; Disease resistance protein [Medicago truncatula] (GB:ABD28631.1); contains InterPro domain Toll-Interleukin receptor; (InterPro:IPR000157)</t>
  </si>
  <si>
    <t>Encodes an enzyme putatively involved in trehalose biosynthesis. The protein has a trehalose synthase (TPS)-like domain that may or may not be active as well as a trehalose phosphatase (TPP)-like domain.</t>
  </si>
  <si>
    <t>similar to MATE efflux family protein [Arabidopsis thaliana] (TAIR:AT4G21910.2); similar to MATE efflux family protein [Arabidopsis thaliana] (TAIR:AT1G11670.1); similar to MATE efflux family protein [Arabidopsis thaliana] (TAIR:AT3G21690.1); similar to Os03g0570800 [Oryza sativa (japonica cultivar-group)] (GB:NP_001050520.1); similar to Os03g0571900 [Oryza sativa (japonica cultivar-group)] (GB:NP_001050522.1); similar to MATE efflux family protein, expressed [Oryza sativa (japonica cultivar-group)] (GB:ABF97209.1); contains InterPro domain Multi antimicrobial extrusion protein MatE; (InterPro:IPR002528)</t>
  </si>
  <si>
    <t>similar to unknown protein [Arabidopsis thaliana] (TAIR:AT1G23710.1); similar to Protein of unknown function DUF1645 [Medicago truncatula] (GB:ABE93113.1); contains InterPro domain Protein of unknown function DUF1645; (InterPro:IPR012442)</t>
  </si>
  <si>
    <t>similar to unknown protein [Arabidopsis thaliana] (TAIR:AT4G02880.1); similar to conserved hypothetical protein [Medicago truncatula] (GB:ABE77463.1); contains InterPro domain UBA-like; (InterPro:IPR009060)</t>
  </si>
  <si>
    <t>similar to early-responsive to dehydration protein-related / ERD protein-related [Arabidopsis thaliana] (TAIR:AT1G62320.1); similar to Os05g0594700 [Oryza sativa (japonica cultivar-group)] (GB:NP_001056508.1); similar to Os01g0534900 [Oryza sativa (japonica cultivar-group)] (GB:NP_001043256.1); similar to hv711N16.16 [Hordeum vulgare] (GB:AAM74515.1); contains InterPro domain Protein of unknown function DUF221; (InterPro:IPR003864)</t>
  </si>
  <si>
    <t>similar to transcription regulator [Arabidopsis thaliana] (TAIR:AT4G00390.1); similar to storekeeper protein [Solanum tuberosum] (GB:CAC39398.1); contains InterPro domain Protein of unknown function DUF573; (InterPro:IPR007592)</t>
  </si>
  <si>
    <t>similar to unknown protein [Arabidopsis thaliana] (TAIR:AT1G11540.1); similar to membrane protein-like [Oryza sativa (japonica cultivar-group)] (GB:BAD53257.1); similar to Os01g0786800 [Oryza sativa (japonica cultivar-group)] (GB:NP_001044474.1); contains InterPro domain Protein of unknown function DUF81; (InterPro:IPR002781)</t>
  </si>
  <si>
    <t>similar to EMB1796 (EMBRYO DEFECTIVE 1796), binding [Arabidopsis thaliana] (TAIR:AT3G49240.1); similar to Tetratricopeptide-like helical [Medicago truncatula] (GB:ABE81249.1); similar to ACT11D09.4 [Cucumis melo] (GB:AAS80150.1); contains InterPro domain Tetratricopeptide region; (InterPro:IPR013026); contains InterPro domain Pentatricopeptide repeat; (InterPro:IPR002885); contains InterPro domain Protein prenyltransferase; (InterPro:IPR008940); contains InterPro domain Tetratricopeptide-like helical; (InterPro:IPR011990)</t>
  </si>
  <si>
    <t>similar to CW14 [Arabidopsis thaliana] (TAIR:AT1G59650.1); similar to expressed protein [Oryza sativa (japonica cultivar-group)] (GB:ABF98316.1); contains InterPro domain Protein of unknown function DUF1336; (InterPro:IPR009769)</t>
  </si>
  <si>
    <t>similar to WD-40 repeat family protein [Arabidopsis thaliana] (TAIR:AT5G67320.1); similar to RNA recognition motif (RRM)-containing protein [Arabidopsis thaliana] (TAIR:AT2G16940.1); similar to Os02g0759800 [Oryza sativa (japonica cultivar-group)] (GB:NP_001048184.1); similar to GAMYB-binding protein [Hordeum vulgare subsp. vulgare] (GB:AAO25542.1); similar to GAMYB-binding protein [Glycine max] (GB:AAZ38969.1); contains InterPro domain SKIP/SNW; (InterPro:IPR004015)</t>
  </si>
  <si>
    <t>similar to RXW8 [Arabidopsis thaliana] (TAIR:AT1G58520.1); similar to Os12g0633600 [Oryza sativa (japonica cultivar-group)] (GB:NP_001067352.1); similar to Protein of unknown function DUF221 [Medicago truncatula] (GB:ABE86757.1); similar to Os03g0673800 [Oryza sativa (japonica cultivar-group)] (GB:NP_001050880.1); contains InterPro domain Protein of unknown function DUF221; (InterPro:IPR003864)</t>
  </si>
  <si>
    <t>encodes a mitochondrial branched-chain amino acid aminotransferase. Complements the yeast leu/iso-leu/val auxotrophy mutant.</t>
  </si>
  <si>
    <t>similar to CTP synthase, putative / UTP--ammonia ligase, putative [Arabidopsis thaliana] (TAIR:AT2G34890.1); similar to EMB2742 (EMBRYO DEFECTIVE 2742), CTP synthase [Arabidopsis thaliana] (TAIR:AT3G12670.1); similar to unknown protein [Arabidopsis thaliana] (TAIR:AT4G20320.2); similar to putative CTP synthetase [Oryza sativa (japonica cultivar-group)] (GB:BAD61286.1); similar to CTP synthase, putative, expressed [Oryza sativa (japonica cultivar-group)] (GB:ABA99559.2); similar to CTP synthase [Medicago truncatula] (GB:ABE84419.1); contains InterPro domain CTP synthase; (InterPro:IPR004468); contains InterPro domain Glutamine amidotransferase class-I; (InterPro:IPR000991); contains InterPro domain Glutamine amidotransferase, class I, active site; (InterPro:IPR012998)</t>
  </si>
  <si>
    <t>similar to transporter [Arabidopsis thaliana] (TAIR:AT5G56160.1); similar to Os02g0721800 [Oryza sativa (japonica cultivar-group)] (GB:NP_001047963.1); similar to Os08g0341700 [Oryza sativa (japonica cultivar-group)] (GB:NP_001061591.1); similar to Cellular retinaldehyde-binding/triple function, N-terminal [Medicago truncatula] (GB:ABE79642.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t>
  </si>
  <si>
    <t>similar to F-box family protein (FBL10) [Arabidopsis thaliana] (TAIR:AT2G17020.1); similar to hypothetical protein [Capsella rubella] (GB:CAC36388.1); contains InterPro domain Cyclin-like F-box; (InterPro:IPR001810); contains InterPro domain Leucine-rich repeat; (InterPro:IPR001611); contains InterPro domain Leucine-rich repeat, cysteine-containing; (InterPro:IPR007089)</t>
  </si>
  <si>
    <t>similar to unknown protein [Arabidopsis thaliana] (TAIR:AT2G32210.1); similar to conserved hypothetical protein [Medicago truncatula] (GB:ABD32591.1)</t>
  </si>
  <si>
    <t>similar to galactosyltransferase family protein [Arabidopsis thaliana] (TAIR:AT2G32430.1); similar to Os03g0577500 [Oryza sativa (japonica cultivar-group)] (GB:NP_001050543.1); similar to putative Avr9 elicitor response protein [Oryza sativa (japonica cultivar-group)] (GB:BAD25162.1); contains InterPro domain Pyruvate kinase, beta-barrel-like; (InterPro:IPR011037); contains InterPro domain Glycosyl transferase, family 31; (InterPro:IPR002659)</t>
  </si>
  <si>
    <t>similar to MEE40 (maternal effect embryo arrest 40), binding [Arabidopsis thaliana] (TAIR:AT3G53700.1); similar to Pentatricopeptide repeat [Medicago truncatula] (GB:ABE86977.1); contains InterPro domain Pentatricopeptide repeat; (InterPro:IPR002885)</t>
  </si>
  <si>
    <t>similar to OSJNBb0026L04.9 [Oryza sativa (japonica cultivar-group)] (GB:CAE01504.2); similar to OSJNBb0026L04.9 [Oryza sativa (ISS) [Ostreococcus tauri] (GB:CAL54311.1); similar to coenzyme F420 hydrogenase/dehydrogenase beta subunit-like [Trichodesmium erythraeum IMS101] (GB:YP_720646.1); contains InterPro domain Coenzyme F420 hydrogenase/dehydrogenase beta subunit, C-terminal; (InterPro:IPR007525); contains InterPro domain Coenzyme F420 hydrogenase/dehydrogenase beta subunit, N-terminal; (InterPro:IPR007516)</t>
  </si>
  <si>
    <t>heme activated protein (HAP5c)</t>
  </si>
  <si>
    <t>Identical to Probable histone H2AXb (HTA3) [Arabidopsis Thaliana] (GB:Q9S9K7); Identical to Probable histone H2AXa (HTA5) [Arabidopsis Thaliana] (GB:O04848;GB:Q8LAC0); similar to histone H2A, putative [Arabidopsis thaliana] (TAIR:AT1G54690.1); similar to Histone H2AX (GB:O65759); contains InterPro domain Histone-fold; (InterPro:IPR009072); contains InterPro domain Histone core; (InterPro:IPR007125); contains InterPro domain Histone H2A; (InterPro:IPR002119); contains InterPro domain Histone-fold/TFIID-TAF/NF-Y; (InterPro:IPR007124)</t>
  </si>
  <si>
    <t>Identical to Sugar transporter ERD6-like 3 (Sugar transporter-like protein 2) (SUGTL2) [Arabidopsis Thaliana] (GB:Q94KE0;GB:O04037;GB:Q9SCW9); similar to ERD6 (EARLY RESPONSE TO DEHYDRATION 6), carbohydrate transporter/ sugar porter [Arabidopsis thaliana] (TAIR:AT1G08930.2);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SRC2 specifically binds the peptide PIEPPPHH, and moves from ER to a vacuole fraction where it gets internalized. Involved in Protein Storage Vacuole targeting.</t>
  </si>
  <si>
    <t>Identical to 2,3-bisphosphoglycerate-independent phosphoglycerate mutase 1 (EC 5.4.2.1) (Phosphoglyceromutase 1) (BPG-independent PGAM 1) (PGAM-I 1) (PGM1) [Arabidopsis Thaliana] (GB:O04499;GB:Q8LD62); similar to 2,3-biphosphoglycerate-independent phosphoglycerate mutase, putative / phosphoglyceromutase, putative [Arabidopsis thaliana] (TAIR:AT3G08590.2); similar to 2,3-bisphosphoglycerate-independent phosphoglycerate mutase (Phosphoglyceromutase) (BPG-independent PGAM) (PGAM-I) (GB:P35493); similar to 2,3-bisphosphoglycerate-independent phosphoglycerate mutase (Phosphoglyceromutase) (BPG-independent PGAM) (PGAM-I) (GB:Q42908); similar to apgm [Malus x domestica] (GB:CAA06215.1); contains InterPro domain BPG-independent PGAM, N-terminal; (InterPro:IPR011258); contains InterPro domain Phosphoglycerate mutase, 2,3-bisphosphoglycerate-independent; (InterPro:IPR005995); contains InterPro domain Metalloenzyme; (InterPro:IPR006124)</t>
  </si>
  <si>
    <t>similar to carbohydrate binding / kinase [Arabidopsis thaliana] (TAIR:AT1G11280.4); similar to S-locus protein kinase, putative [Arabidopsis thaliana] (TAIR:AT1G61390.1); similar to S-locus lectin protein kinase family protein [Arabidopsis thaliana] (TAIR:AT1G61360.1); similar to Protein kinase; S-locus glycoprotein; Curculin-like (mannose-binding) lectin; Apple-like [Medicago truncatula] (GB:ABE82222.1);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Identified as drought-inducible gene by differential hybridization. Upregulated by high light, drought, cold and salt stress determined by microarray analysis.</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member of SYP11 Gene Family</t>
  </si>
  <si>
    <t>similar to Pm52 [Prunus mume] (GB:BAE48663.1)</t>
  </si>
  <si>
    <t>similar to pentatricopeptide (PPR) repeat-containing protein [Arabidopsis thaliana] (TAIR:AT1G09900.1); similar to Os10g0476900 [Oryza sativa (japonica cultivar-group)] (GB:NP_001064852.1); similar to putative pentatricopeptide (PPR) repeat-containing protein [Oryza sativa (japonica cultivar-group)] (GB:BAD15828.1); contains InterPro domain Pentatricopeptide repeat; (InterPro:IPR002885); contains InterPro domain Protein prenyltransferase; (InterPro:IPR008940); contains InterPro domain Tetratricopeptide-like helical; (InterPro:IPR011990)</t>
  </si>
  <si>
    <t>similar to unknown protein [Arabidopsis thaliana] (TAIR:AT5G66540.1); similar to unnamed protein product [Kluyveromyces lactis] (GB:XP_456157.1); similar to Os05g0502800 [Oryza sativa (japonica cultivar-group)] (GB:NP_001055976.1); contains InterPro domain NAF1; (InterPro:IPR008696)</t>
  </si>
  <si>
    <t>similar to mitochondrial phosphate transporter [Arabidopsis thaliana] (TAIR:AT5G14040.1); similar to Mitochondrial substrate carrier [Medicago truncatula] (GB:ABE78083.1); similar to Os09g0554000 [Oryza sativa (japonica cultivar-group)] (GB:NP_001063885.1); contains InterPro domain Mitochondrial substrate carrier; (InterPro:IPR001993)</t>
  </si>
  <si>
    <t>similar to unknown protein [Arabidopsis thaliana] (TAIR:AT5G64460.6); similar to phosphoglycerate mutase-like protein [Glycine max] (GB:AAG38144.1); contains InterPro domain Phosphoglycerate mutase; (InterPro:IPR013078)</t>
  </si>
  <si>
    <t>Catalyzes the reduction of acetaldehyde using NADH as reductant. Requires zinc for activity. Dimer. Anaerobic response polypeptide (ANP). Fermentation. The protein undergoes thiolation following treatment with the oxidant tert-butylhydroperoxide.</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Identical to REF/SRPP-like protein At1g67360 [Arabidopsis Thaliana] (GB:Q9FYF7); similar to rubber elongation factor (REF) protein-related [Arabidopsis thaliana] (TAIR:AT2G47780.1); similar to Stress-related protein (GB:Q9SW70); contains InterPro domain Rubber elongation factor; (InterPro:IPR008802)</t>
  </si>
  <si>
    <t>similar to unknown protein [Arabidopsis thaliana] (TAIR:AT1G27020.1); similar to unknown protein [Oryza sativa (japonica cultivar-group)] (GB:AAN05517.1); similar to Os10g0463800 [Oryza sativa (japonica cultivar-group)] (GB:NP_001064789.1); contains domain GatB/YqeY domain (SSF89095)</t>
  </si>
  <si>
    <t>Identical to Probable plastidic glucose transporter 2 [Arabidopsis Thaliana] (GB:Q9FYG3); similar to SGB1, carbohydrate transporter/ sugar porter [Arabidopsis thaliana] (TAIR:AT1G79820.2); similar to Sugar transporter [Medicago truncatula] (GB:ABE93220.1); similar to sugar transporter [Citrus unshiu] (GB:AAN8606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Identical to Calmodulin-binding transcription activator 4 (Signal-responsive protein 5) (Ethylene-induced calmodulin-binding protein d) (EICBP.d) (Ethylene-induced calmodulin-binding protein 4) (EICBP4) (AtFIN21) (CMTA4) [Arabidopsis Thaliana] (GB:Q9FYG2); similar to calmodulin binding [Arabidopsis thaliana] (TAIR:AT5G64220.2); similar to anther ethylene-upregulated protein ER1, putative, expressed [Oryza sativa (japonica cultivar-group)] (GB:ABF94398.1); similar to OSJNBa0053B21.7 [Oryza sativa (japonica cultivar-group)] (GB:CAE05533.2); similar to Os04g0388500 [Oryza sativa (japonica cultivar-group)] (GB:NP_001052630.1); contains InterPro domain CG-1; (InterPro:IPR005559); contains InterPro domain Ankyrin; (InterPro:IPR002110); contains InterPro domain IQ calmodulin-binding region; (InterPro:IPR000048)</t>
  </si>
  <si>
    <t>similar to ethylene-responsive protein -related [Arabidopsis thaliana] (TAIR:AT3G20640.1); similar to 3063 (GB:AAD21412.1); contains InterPro domain Helix-loop-helix DNA-binding; (InterPro:IPR011598); contains InterPro domain Basic helix-loop-helix dimerisation region bHLH; (InterPro:IPR001092)</t>
  </si>
  <si>
    <t>similar to Os03g0279900 [Oryza sativa (japonica cultivar-group)] (GB:NP_001049735.1); similar to hypothetical protein DDBDRAFT_0216662 [Dictyostelium discoideum AX4] (GB:XP_646037.1); contains InterPro domain Zinc finger, RING-type; (InterPro:IPR001841)</t>
  </si>
  <si>
    <t>similar to ABC1 family protein [Arabidopsis thaliana] (TAIR:AT1G11390.1); similar to H0112G12.2 [Oryza sativa (indica cultivar-group)] (GB:CAH67057.1); similar to putative 62.8 kDa protein [Oryza sativa (japonica cultivar-group)] (GB:AAL87193.1); similar to Protein kinase-like [Medicago truncatula] (GB:ABD32343.1); contains InterPro domain Protein kinase-like; (InterPro:IPR011009); contains InterPro domain ABC-1; (InterPro:IPR004147)</t>
  </si>
  <si>
    <t>similar to flavin-containing monooxygenase family protein / FMO family protein [Arabidopsis thaliana] (TAIR:AT1G62560.1); similar to flavin-containing monooxygenase family protein / FMO family protein [Arabidopsis thaliana] (TAIR:AT1G62540.1); similar to flavin-containing monooxygenase family protein / FMO family protein [Arabidopsis thaliana] (TAIR:AT1G65860.1); similar to FMO-like protein [Thellun (GB:ABJ98059.1); contains InterPro domain NAD-binding site; (InterPro:IPR000205); contains InterPro domain Pyridine nucleotide-disulphide oxidoreductase, class I; (InterPro:IPR001100); contains InterPro domain Adrenodoxin reductase; (InterPro:IPR000759); contains InterPro domain Flavin-containing monooxygenase FMO; (InterPro:IPR000960); contains InterPro domain Fumarate reductase/succinate dehydrogenase flavoprotein, N-terminal; (InterPro:IPR003953); contains InterPro domain FAD-dependent pyridine nucleotide-disulphide oxidoreductase; (InterPro:IPR013027)</t>
  </si>
  <si>
    <t>Identical to DEAD-box ATP-dependent RNA helicase 34 (EC 3.6.1.-) (RH34) [Arabidopsis Thaliana] (GB:Q9C8J1;GB:Q9SYE0); similar to eukaryotic translation initiation factor 4A, putative / eIF-4A, putative / DEAD box RNA helicase, putative [Arabidopsis thaliana] (TAIR:AT3G19760.1); similar to Eukaryotic initiation factor 4A-3 (ATP-dependent RNA helicase eIF4A-3) (eIF-4A-3) (GB:P41380); similar to Os01g0639100 [Oryza sativa (japonica cultivar-group)] (GB:NP_001043673.1); similar to Os03g0566800 [Oryza sativa (japonica cultivar-group)] (GB:NP_001050506.1); contains InterPro domain DEAD/DEAH box helicase; (InterPro:IPR001410); contains InterPro domain DEAD/DEAH box helicase, N-terminal; (InterPro:IPR011545); contains InterPro domain Helicase, C-terminal; (InterPro:IPR001650)</t>
  </si>
  <si>
    <t>Identical to GTP-binding protein ERG (ERG) [Arabidopsis Thaliana] (GB:O82653); similar to GTP binding / RNA binding / nucleic acid binding [Arabidopsis thaliana] (TAIR:AT5G66470.1); similar to GTP-binding protein ERG (GB:O82626); contains InterPro domain GTP-binding protein, HSR1-related; (InterPro:IPR002917); contains InterPro domain Small GTP-binding protein domain; (InterPro:IPR005225); contains InterPro domain KH, type 2; (InterPro:IPR004044); contains InterPro domain GTP-binding protein Era; (InterPro:IPR005662)</t>
  </si>
  <si>
    <t>similar to ATPAO3 (POLYAMINE OXIDASE 3), oxidoreductase [Arabidopsis thaliana] (TAIR:AT3G59050.1); similar to amine oxidase family protein [Musa acuminata] (GB:ABF69974.1); similar to H0215F08.3 [Oryza sativa (indica cultivar-group)] (GB:CAH66792.1); similar to Os04g0623300 [Oryza sativa (japonica cultivar-group)] (GB:NP_001053923.1); contains InterPro domain Flavin-containing amine oxidase; (InterPro:IPR001613); contains InterPro domain Amine oxidase; (InterPro:IPR002937)</t>
  </si>
  <si>
    <t>similar to SIT4 phosphatase-associated family protein [Arabidopsis thaliana] (TAIR:AT3G45190.1); similar to SIT4 phosphatase-associated family protein [Arabidopsis thaliana] (TAIR:AT1G30470.1); similar to SIT4 phosphatase-associated family protein [Arabidopsis thaliana] (TAIR:AT1G07990.1); similar to Os04g0620400 [Oryza sativa (japonica cultivar-group)] (GB:NP_001053906.1); similar to Os05g0592500 [Oryza sativa (japonica cultivar-group)] (GB:NP_001056496.1); similar to H0714H04.7 [Oryza sativa (indica cultivar-group)] (GB:CAH66980.1); contains InterPro domain SIT4 phosphatase-associated protein; (InterPro:IPR007587); contains InterPro domain Armadillo-like helical; (InterPro:IPR011989)</t>
  </si>
  <si>
    <t>similar to unknown protein [Arabidopsis thaliana] (TAIR:AT5G60680.1); similar to Protein of unknown function DUF584 [Medicago truncatula] (GB:ABE80969.1); contains InterPro domain Protein of unknown function DUF584; (InterPro:IPR007608)</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t>
  </si>
  <si>
    <t>similar to ATRER1B (Arabidopsis thaliana endoplasmatic reticulum retrieval protein 1B) [Arabidopsis thaliana] (TAIR:AT2G21600.1); similar to putative endoplasmatic reticulum retrieval protein Rer1B [Oryza sativa (japonica cultivar-group)] (GB:BAD53619.1); similar to Os06g0708300 [Oryza sativa (japonica cultivar-group)] (GB:NP_001058533.1); contains InterPro domain Retrieval of early ER protein Rer1; (InterPro:IPR004932)</t>
  </si>
  <si>
    <t>Identical to Nucleolar complex protein 2 homolog (Protein NOC2 homolog) [Arabidopsis Thaliana] (GB:Q9ZPV5); similar to unknown protein [Arabidopsis thaliana] (TAIR:AT3G55510.1); similar to Os10g0495500 [Oryza sativa (japonica cultivar-group)] (GB:NP_001064951.1); similar to Uncharacterised protein family containing protein, expressed [Oryza sativa (japonica cultivar-group)] (GB:AAP54429.2); similar to Nucleolar complex protein 2 homolog (Protein NOC2 homolog) (GB:Q8LNU5); contains InterPro domain Protein of unknown function UPF0120; (InterPro:IPR005343)</t>
  </si>
  <si>
    <t>Encodes a noncoding RNA, a member of an emerging class of transcripts that lack significant open reading frames and encode RNA as their final product.</t>
  </si>
  <si>
    <t>similar to ATHB33 (ARABIDOPSIS THALIANA HOMEOBOX PROTEIN 33), DNA binding / transcription factor [Arabidopsis thaliana] (TAIR:AT1G75240.1); similar to ZF-HD homeobox protein [Flaveria bidentis] (GB:CAC34447.1); contains InterPro domain Homeobox domain, ZF-HD class; (InterPro:IPR006455); contains InterPro domain ZF-HD homeobox protein Cys/His-rich dimerisation region; (InterPro:IPR006456)</t>
  </si>
  <si>
    <t>Encodes cytosolic cyclophilin ROC3.</t>
  </si>
  <si>
    <t>Encodes actin depolymerizing factor 5 (ADF5).</t>
  </si>
  <si>
    <t>Identical to Iron-sulfur assembly protein IscA-like 1, mitochondrial precursor [Arabidopsis Thaliana] (GB:Q8LBM4;GB:Q9SLE6); similar to iron-sulfur cluster assembly complex protein, putative [Arabidopsis thaliana] (TAIR:AT2G36260.1); similar to Os12g0485500 [Oryza sativa (japonica cultivar-group)] (GB:NP_001066782.1); similar to IscA -like [Oryza sativa (japonica cultivar-group)] (GB:BAD44876.1); contains InterPro domain HesB/YadR/YfhF; (InterPro:IPR000361)</t>
  </si>
  <si>
    <t>similar to replication protein, putative [Arabidopsis thaliana] (TAIR:AT5G45400.1); similar to Os02g0776800 [Oryza sativa (japonica cultivar-group)] (GB:NP_001048287.1); similar to replication protein A 70kDa [Oryza sativa (japonica cultivar-group)] (GB:BAB40712.1); similar to RPA 70kDa subunit [Pisum sativum] (GB:AAQ23194.1); contains InterPro domain Replication factor-a protein 1 Rpa1; (InterPro:IPR004591); contains InterPro domain Nucleic acid-binding, OB-fold; (InterPro:IPR008994); contains InterPro domain Replication factor-A protein 1, N-terminal; (InterPro:IPR007199); contains InterPro domain nucleic acid binding, OB-fold, tRNA/helicase-type; (InterPro:IPR004365)</t>
  </si>
  <si>
    <t>similar to SNF7 family protein [Arabidopsis thaliana] (TAIR:AT1G03950.1); similar to BRI1-KD interacting protein 109 [Oryza sativa (japonica cultivar-group)] (GB:BAD11337.1); similar to Os07g0236800 [Oryza sativa (japonica cultivar-group)] (GB:NP_001059248.1); similar to Os11g0703400 [Oryza sativa (japonica cultivar-group)] (GB:NP_001068537.1); contains InterPro domain Snf7; (InterPro:IPR005024)</t>
  </si>
  <si>
    <t>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similar to unknown protein [Oryza sativa (japonica cultivar-group)] (GB:AAP50944.1)</t>
  </si>
  <si>
    <t>encodes an alpha form of a protein similar to the cold acclimation protein WCOR413 in wheat. Expression is induced by short-term cold-treatment, water deprivation, and abscisic acid treatment.</t>
  </si>
  <si>
    <t>in the Arabidopsis autophagy pathway</t>
  </si>
  <si>
    <t>similar to unknown protein [Arabidopsis thaliana] (TAIR:AT5G21900.1); similar to DNA dependent ATPase [Cryptococcus neoformans var. neoformans JEC21] (GB:XP_567979.1); similar to Os08g0459100 [Oryza sativa (japonica cultivar-group)] (GB:NP_001061972.1); contains InterPro domain Leucine-rich repeat, cysteine-containing subtype; (InterPro:IPR006553); contains InterPro domain Leucine-rich repeat, cysteine-containing; (InterPro:IPR007089)</t>
  </si>
  <si>
    <t>similar to hydroxyproline-rich glycoprotein family protein [Arabidopsis thaliana] (TAIR:AT3G52460.1); similar to Harpin-induced 1 [Medicago truncatula] (GB:ABD32758.1); similar to Os11g0157300 [Oryza sativa (japonica cultivar-group)] (GB:NP_001065800.1); contains InterPro domain Harpin-induced 1; (InterPro:IPR010847)</t>
  </si>
  <si>
    <t>similar to ATPase [Arabidopsis thaliana] (TAIR:AT4G28070.2); similar to putative AFG1-like ATPase [Oryza sativa (japonica cultivar-group)] (GB:AAO20064.1); similar to Os03g0851900 [Oryza sativa (japonica cultivar-group)] (GB:NP_001051919.1); similar to AAA ATPase; AFG1-like ATPase [Medicago truncatula] (GB:ABE91569.1); contains InterPro domain AFG1-like ATPase; (InterPro:IPR005654)</t>
  </si>
  <si>
    <t>Encodes a C2H2 zinc finger protein FZF.</t>
  </si>
  <si>
    <t>Encodes a RING-H2 finger protein that is expressed in vascular tissue, root tips, embryos and pistils.</t>
  </si>
  <si>
    <t>similar to glycerol-3-phosphate transporter, putative / glycerol 3-phosphate permease, putative [Arabidopsis thaliana] (TAIR:AT3G47420.1); similar to putative Glycerol-3-phosphate transporter [Oryza sativa (japonica cultivar-group)] (GB:BAC99502.1); similar to Os04g0555300 [Oryza sativa (japonica cultivar-group)] (GB:NP_001053515.1); similar to Os06g0179900 [Oryza sativa (japonica cultivar-group)] (GB:NP_001056973.1); contains InterPro domain Major facilitator superfamily; (InterPro:IPR007114); contains InterPro domain Major facilitator superfamily MFS_1; (InterPro:IPR011701)</t>
  </si>
  <si>
    <t>similar to Os01g0388500 [Oryza sativa (japonica cultivar-group)] (GB:NP_001043105.1); similar to hypothetical protein [Oryza sativa (japonica cultivar-group)] (GB:BAD69280.1); contains domain UNCHARACTERIZED (PTHR13167); contains domain UNCHARACTERIZED (PTHR13167:SF2)</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similar to pentatricopeptide (PPR) repeat-containing protein [Arabidopsis thaliana] (TAIR:AT2G02150.1); similar to putative fertility restorer homologue [Oryza sativa (japonica cultivar-group)] (GB:BAD54485.1); contains InterPro domain Pentatricopeptide repeat; (InterPro:IPR002885); contains InterPro domain Protein prenyltransferase; (InterPro:IPR008940); contains InterPro domain Tetratricopeptide-like helical; (InterPro:IPR011990)</t>
  </si>
  <si>
    <t>similar to Os12g0244500 [Oryza sativa (japonica cultivar-group)] (GB:NP_001066489.1)</t>
  </si>
  <si>
    <t>similar to protein phosphatase 2C, putative / PP2C, putative [Arabidopsis thaliana] (TAIR:AT2G33700.1); similar to protein phosphatase 2C [Mesembryanthemum crystallinum] (GB:BAB88943.1); contains InterPro domain Protein phosphatase 2C; (InterPro:IPR000222); contains InterPro domain Protein phosphatase 2C-like; (InterPro:IPR001932)</t>
  </si>
  <si>
    <t>similar to conserved hypothetical protein [Medicago truncatula] (GB:ABE83627.1); similar to Os01g0593000 [Oryza sativa (japonica cultivar-group)] (GB:NP_001043457.1); similar to conserved hypothetical protein [Medicago truncatula] (GB:ABE83626.1); contains InterPro domain Protein prenyltransferase; (InterPro:IPR008940); contains InterPro domain Tetratricopeptide TPR_2; (InterPro:IPR013105); contains InterPro domain Globin-related; (InterPro:IPR012292); contains InterPro domain Tetratricopeptide-like helical; (InterPro:IPR011990)</t>
  </si>
  <si>
    <t>similar to Os05g0575000 [Oryza sativa (japonica cultivar-group)] (GB:NP_001056395.1)</t>
  </si>
  <si>
    <t>similar to unknown protein [Arabidopsis thaliana] (TAIR:AT4G30780.1); similar to hypothetical protein MtrDRAFT_AC126784g9v2 [Medicago truncatula] (GB:ABE94678.1)</t>
  </si>
  <si>
    <t>similar to F-box protein-related [Arabidopsis thaliana] (TAIR:AT2G40910.1); similar to Os03g0114200 [Oryza sativa (japonica cultivar-group)] (GB:NP_001048742.1); similar to hypothetical protein LOC393440 [Danio rerio] (GB:NP_956762.1); contains InterPro domain Nucleic acid-binding, OB-fold, subgroup; (InterPro:IPR012340); contains InterPro domain Nucleic acid-binding, OB-fold; (InterPro:IPR008994); contains InterPro domain S1, IF1 type; (InterPro:IPR006196); contains InterPro domain Eukaryotic initiation factor 1A (eIF-1A); (InterPro:IPR001253)</t>
  </si>
  <si>
    <t>similar to unknown protein [Arabidopsis thaliana] (TAIR:AT2G18690.1); similar to Os08g0107100 [Oryza sativa (japonica cultivar-group)] (GB:NP_001060795.1); similar to conserved hypothetical protein [Medicago truncatula] (GB:ABE90086.1)</t>
  </si>
  <si>
    <t>similar to PREDICTED: similar to fls485 [Canis familiaris] (GB:XP_541787.2); similar to Os05g0316200 [Oryza sativa (japonica cultivar-group)] (GB:NP_001055174.1); contains domain Cysteine-rich domain of the chaperone protein DnaJ. (SSF57938); contains domain no description (G3D.2.10.230.10)</t>
  </si>
  <si>
    <t>Identical to Ribosome biogenesis regulatory protein homolog [Arabidopsis Thaliana] (GB:Q9SH88;GB:Q56WN3;GB:Q8LA50); similar to Os04g0685100 [Oryza sativa (japonica cultivar-group)] (GB:NP_001054315.1); similar to H0913C04.9 [Oryza sativa (indica cultivar-group)] (GB:CAJ86168.1); contains InterPro domain Ribosomal biogenesis regulatory protein; (InterPro:IPR007023)</t>
  </si>
  <si>
    <t>similar to SOUL heme-binding family protein [Arabidopsis thaliana] (TAIR:AT3G10130.1); similar to SOUL heme-binding protein; Bacterial regulatory factor, effector [Medicago truncatula] (GB:ABE83861.1)</t>
  </si>
  <si>
    <t>Necessary for the efficient multiplication of tobamoviruses.</t>
  </si>
  <si>
    <t>Identical to Probable low-molecular-weight cysteine-rich protein LCR68 precursor (LCR68) [Arabidopsis Thaliana] (GB:Q9ZUL7); similar to LCR69/PDF2.2 (Low-molecular-weight cysteine-rich 69), protease inhibitor [Arabidopsis thaliana] (TAIR:AT2G02100.1); similar to protease inhibitor II (GB:AAA91049.1); contains InterPro domain Gamma thionin; (InterPro:IPR008176); contains InterPro domain Gamma Purothionin; (InterPro:IPR008177); contains InterPro domain Knottin; (InterPro:IPR003614)</t>
  </si>
  <si>
    <t>Identical to Low-molecular-weight cysteine-rich protein LCR69 precursor (LCR69) [Arabidopsis Thaliana] (GB:Q39182;GB:Q42011); similar to LCR68/PDF2.3 (Low-molecular-weight cysteine-rich 68), protease inhibitor [Arabidopsis thaliana] (TAIR:AT2G02130.1); similar to protease inhibitor II (GB:AAA91049.1); contains InterPro domain Gamma thionin; (InterPro:IPR008176); contains InterPro domain Gamma Purothionin; (InterPro:IPR008177); contains InterPro domain Knottin; (InterPro:IPR003614)</t>
  </si>
  <si>
    <t>similar to RCI2A (RARE-COLD-INDUCIBLE 2A) [Arabidopsis thaliana] (TAIR:AT3G05880.1); similar to Os05g0122700 [Oryza sativa (japonica cultivar-group)] (GB:NP_001054506.1); similar to Salt stress-induced hydrophobic peptide ESI3 (GB:P68178); contains InterPro domain Protein of unknown function UPF0057; (InterPro:IPR000612)</t>
  </si>
  <si>
    <t>member of CYP89A</t>
  </si>
  <si>
    <t>similar to PLDBETA1 (PHOSPHOLIPASE D BETA 1), phospholipase D [Arabidopsis thaliana] (TAIR:AT2G42010.1); similar to osr40g2 [Oryza sativa] (GB:CAA70174.1); similar to Os07g0683600 [Oryza sativa (japonica cultivar-group)] (GB:NP_001060666.1); similar to Os01g0104400 [Oryza sativa (japonica cultivar-group)] (GB:NP_001041764.1); contains InterPro domain Ricin B lectin; (InterPro:IPR000772); contains InterPro domain Ricin B-related lectin; (InterPro:IPR008997)</t>
  </si>
  <si>
    <t>Identical to Probable aquaporin PIP2.6 (Plasma membrane intrinsic protein 2e) (PIP2e) (PIP2.6) [Arabidopsis Thaliana] (GB:Q9ZV07); similar to PIP2,5/PIP2D (plasma membrane intrinsic protein 2,5), water channel [Arabidopsis thaliana] (TAIR:AT3G54820.1); similar to putative aquaporin [Vitis vinifera] (GB:ABH09326.1); similar to aquaporin [Vitis vinifera] (GB:AAV69744.1); contains InterPro domain Aquaporin; (InterPro:IPR012269); contains InterPro domain Major intrinsic protein; (InterPro:IPR000425)</t>
  </si>
  <si>
    <t>similar to pathogenesis-related thaumatin family protein [Arabidopsis thaliana] (TAIR:AT1G75800.1); similar to thaumatin-like cytokinin-binding protein [Brassica oleracea] (GB:AAO12209.1); contains InterPro domain Thaumatin, pathogenesis-related; (InterPro:IPR001938)</t>
  </si>
  <si>
    <t>Encodes AtOEP16, a 16-KDa plastid outer membrane protein involved in plastid import of protochlorophyllide oxidoreductase A. Predominantly expressed in leaves and is also inducible by cold treatment.</t>
  </si>
  <si>
    <t>similar to ankyrin repeat family protein [Arabidopsis thaliana] (TAIR:AT5G07270.1); similar to ring zinc finger protein [Artemisia desertorum] (GB:AAY17949.1); contains InterPro domain Ankyrin; (InterPro:IPR002110); contains InterPro domain Zinc finger, RING-type; (InterPro:IPR001841)</t>
  </si>
  <si>
    <t>RNA polymerase I(A) and III(C) 14 kDa subunit</t>
  </si>
  <si>
    <t>Belongs to the plant specific HD2 type proteins; similar to nucleolar Zea mays histone deacetylase; HD2-p39</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similar to galactosyltransferase family protein [Arabidopsis thaliana] (TAIR:AT1G05170.2); similar to Os03g0577500 [Oryza sativa (japonica cultivar-group)] (GB:NP_001050543.1); similar to putative Avr9 elicitor response protein [Oryza sativa (japonica cultivar-group)] (GB:BAD25162.1); contains InterPro domain Glycosyl transferase, family 31; (InterPro:IPR002659)</t>
  </si>
  <si>
    <t>Encodes a mitochondrial ethanolamine-phosphate cytidylyltransferase, involved in phosphatidylethanolamine (PE) biosynthesis.</t>
  </si>
  <si>
    <t>similar to NPL4 family protein [Arabidopsis thaliana] (TAIR:AT3G63000.1); similar to Os01g0377700 [Oryza sativa (japonica cultivar-group)] (GB:NP_001043084.1); similar to Nuclear pore complex, rNpl4 component (sc Npl4) (ISS) [Ostreococcus tauri] (GB:CAL51738.1); contains InterPro domain NPL4; (InterPro:IPR007717)</t>
  </si>
  <si>
    <t>similar to unknown protein [Arabidopsis thaliana] (TAIR:AT5G55710.1); similar to Os02g0726600 [Oryza sativa (japonica cultivar-group)] (GB:NP_001047992.1); similar to Profilin (ISS) [Ostreococcus tauri] (GB:CAL54954.1)</t>
  </si>
  <si>
    <t>Identical to Metal tolerance protein C1 (AtMTPc1) (MTPC1) [Arabidopsis Thaliana] (GB:Q8L725;GB:O82250); similar to cation efflux family protein [Arabidopsis thaliana] (TAIR:AT1G79520.1); similar to cation diffusion facilitator family transporter [Candidatus Ruthia magnifica str. Cm (Calyptogena magnifica)] (GB:YP_903918.1); similar to Os03g0346800 [Oryza sativa (japonica cultivar-group)] (GB:NP_001050094.1); contains InterPro domain Cation efflux protein; (InterPro:IPR002524)</t>
  </si>
  <si>
    <t>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es through the regulation of cell metabolism. Ubiquitously expressed throughout the plant.</t>
  </si>
  <si>
    <t>Identical to Glutaredoxin-C13 (AtGrxC13) (GRXC13) [Arabidopsis Thaliana] (GB:O82255); similar to glutaredoxin family protein [Arabidopsis thaliana] (TAIR:AT3G62960.1); similar to glutaredoxin 1 [Plantago major] (GB:CAH59431.1); contains InterPro domain Thioredoxin-like fold; (InterPro:IPR012336); contains InterPro domain Glutaredoxin; (InterPro:IPR002109); contains InterPro domain Thioredoxin fold; (InterPro:IPR012335); contains InterPro domain Glutaredoxin-like, plant II; (InterPro:IPR011905)</t>
  </si>
  <si>
    <t>similar to Os03g0170100 [Oryza sativa (japonica cultivar-group)] (GB:NP_001049105.1)</t>
  </si>
  <si>
    <t>similar to reticulon family protein (RTNLB6) [Arabidopsis thaliana] (TAIR:AT3G61560.1); similar to putative 24 kDa seed maturation protein-like protein [Solanum tuberosum] (GB:ABC01908.1); contains InterPro domain Reticulon; (InterPro:IPR003388)</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Â¡Â¯s DNA binding activity is enhanced by GIP1, GPRI1 and GPRI2.</t>
  </si>
  <si>
    <t>similar to eukaryotic translation initiation factor 4F, putative / eIF-4F, putative [Arabidopsis thaliana] (TAIR:AT5G57870.2); similar to Initiation factor eIF-4 gamma, middle; Initiation factor eIF-4 gamma, MA3 [Medicago truncatula] (GB:ABE79486.1); similar to Eukaryotic initiation factor iso-4F subunit p82-34 (eIF-(iso)4F p82-34) (GB:Q03387); similar to initiation factor (iso)4f p82 subunit (GB:AAA74724.1); contains InterPro domain Initiation factor eIF-4 gamma, middle; (InterPro:IPR003890); contains InterPro domain Initiation factor eIF-4 gamma, MA3; (InterPro:IPR003891)</t>
  </si>
  <si>
    <t>Encodes a WWE domain-containing protein with 76% similarity to RCD1. The protein also contains a PARP signature upstream of the C-terminal protein interaction domain. The PARP signature may bind NAD+ and attach the ADP-ribose-moiety from NAD+ to the target molecule. Its presence suggests a role for the protein in ADP ribosylation.</t>
  </si>
  <si>
    <t>Encodes a protein containing one PH (pleckstrin homology) domain with a short N-terminal extension</t>
  </si>
  <si>
    <t>anthranilate synthase - alpha subunit</t>
  </si>
  <si>
    <t>similar to putative thiamin biosynthesis protein [Oryza sativa] (GB:AAK26130.1); similar to thiamine biosynthesis protein ThiC [Bacillus halodurans C-125] (GB:NP_242799.1); similar to putative thiamine biosythesis protein ThiC [Poa secunda] (GB:AAG49550.1); contains InterPro domain Thiamine biosynthesis protein ThiC; (InterPro:IPR002817)</t>
  </si>
  <si>
    <t>similar to zinc finger (CCCH-type) family protein [Arabidopsis thaliana] (TAIR:AT4G29190.1); similar to Zinc finger, CCCH-type [Medicago truncatula] (GB:ABE91976.1); contains InterPro domain Zinc finger, CCCH-type; (InterPro:IPR000571)</t>
  </si>
  <si>
    <t>Encodes a protein with hexokinase activity (AtHXK2) and acts as a sensor for plant sugar responses.</t>
  </si>
  <si>
    <t>encodes a transcriptional repressor that performs overlapping functions with LHY in a regulatory feedback loop that is closely associated with the circadian oscillator of ARABIDOPSIS.</t>
  </si>
  <si>
    <t>Growth regulating factor encoding transcription activator. One of the nine members of a GRF gene family, containing nuclear targeting domain. Mutants result in smaller leaves indicating the role of the gene in leaf development. Expressed in root, shoot and flower</t>
  </si>
  <si>
    <t>Phytosulfokine 2 precursor, coding for a unique plant peptide growth factor.</t>
  </si>
  <si>
    <t>Identical to Putative glycosyltransferase 7 (EC 2.4.-.-) (AtGT7) (GT7) [Arabidopsis Thaliana] (GB:O81007); similar to galactosyl transferase GMA12/MNN10 family protein [Arabidopsis thaliana] (TAIR:AT4G37690.1); similar to galactomannan galactosyltransferase [Senna occidentalis] (GB:CAI79403.1); contains InterPro domain Galactosyl transferase; (InterPro:IPR008630)</t>
  </si>
  <si>
    <t>Identical to Protein kinase APK1B, chloroplast precursor (EC 2.7.11.1) (APK1B) [Arabidopsis Thaliana] (GB:P46573;GB:Q9SLH5); similar to APK1A (Arabidopsis protein kinase 1A), kinase [Arabidopsis thaliana] (TAIR:AT1G07570.1); similar to protein kinase [Brassica rapa] (GB:BAD12263.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encodes a member of the DREB subfamily A-4 of ERF/AP2 transcription factor family. The protein contains one AP2 domain. There are 17 members in this subfamily including TINY.</t>
  </si>
  <si>
    <t>Encodes a novel nuclear protein that is expressed rhythmically and interacts with phytochrome B to control plant development and flowering through a signal transduction pathway Elf3 controls rhythmic circadian outputs under constant light conditions.</t>
  </si>
  <si>
    <t>similar to unknown protein [Arabidopsis thaliana] (TAIR:AT3G04780.1); similar to Os01g0559000 [Oryza sativa (japonica cultivar-group)] (GB:NP_001043339.1); similar to hypothetical protein DDBDRAFT_0204321 [Dictyostelium discoideum AX4] (GB:XP_642028.1); contains InterPro domain Protein of unknown function DUF1000; (InterPro:IPR010400); contains InterPro domain Galactose-binding like; (InterPro:IPR008979)</t>
  </si>
  <si>
    <t>similar to unknown protein [Arabidopsis thaliana] (TAIR:AT2G26200.1); similar to Os07g0641600 [Oryza sativa (japonica cultivar-group)] (GB:NP_001060430.1); similar to hypothetical protein DDBDRAFT_0218681 [Dictyostelium discoideum AX4] (GB:XP_638353.1); contains InterPro domain SAM (and some other nucleotide) binding motif; (InterPro:IPR000051)</t>
  </si>
  <si>
    <t>similar to ubiquitin-associated (UBA)/TS-N domain-containing protein [Arabidopsis thaliana] (TAIR:AT5G12120.1); similar to Calcium-binding EF-hand; UBA-like [Medicago truncatula] (GB:ABE81075.1); similar to Os05g0409000 [Oryza sativa (japonica cultivar-group)] (GB:NP_001055525.1); contains InterPro domain UBA-like; (InterPro:IPR009060); contains InterPro domain Ubiquitin-associated; (InterPro:IPR000449)</t>
  </si>
  <si>
    <t>similar to choline kinase, putative [Arabidopsis thaliana] (TAIR:AT4G09760.1); similar to putative ethanolamine kinase 1 [Oryza sativa (japonica cultivar-group)] (GB:BAD36072.1); contains InterPro domain Protein kinase-like; (InterPro:IPR011009); contains InterPro domain Choline/ethanolamine kinase; (InterPro:IPR002573)</t>
  </si>
  <si>
    <t>Endoplasmic reticulum enzyme responsible for the synthesis of 18:3 fatty acids from phospholipids. Uses cytochrome b5 as electron donor.</t>
  </si>
  <si>
    <t>similar to DNA-binding family protein / remorin family protein [Arabidopsis thaliana] (TAIR:AT3G61260.1); similar to DNA-binding protein (GB:AAA57124.1); contains InterPro domain Remorin, N-terminal region; (InterPro:IPR005518); contains InterPro domain Remorin, C-terminal region; (InterPro:IPR005516)</t>
  </si>
  <si>
    <t>similar to Os07g0154300 [Oryza sativa (japonica cultivar-group)] (GB:NP_001058914.1)</t>
  </si>
  <si>
    <t>similar to unknown protein [Arabidopsis thaliana] (TAIR:AT4G00355.2); similar to conserved hypothetical protein [Medicago truncatula] (GB:ABE80179.1)</t>
  </si>
  <si>
    <t>similar to tRNA(1-methyladenosine) methyltransferase, subunit GCD10 (ISS) [Ostreococcus tauri] (GB:CAL54124.1); similar to OSIGBa0127D24.9 [Oryza sativa (indica cultivar-group)] (GB:CAH65746.1); similar to Os04g0112300 [Oryza sativa (japonica cultivar-group)] (GB:NP_001052037.1); contains InterPro domain Eukaryotic initiation factor 3, gamma subunit; (InterPro:IPR007316)</t>
  </si>
  <si>
    <t>similar to transducin family protein / WD-40 repeat family protein [Arabidopsis thaliana] (TAIR:AT3G26480.1); similar to Quinonprotein alcohol dehydrogenase-like [Medicago truncatula] (GB:ABE84009.1); similar to Os12g0609800 [Oryza sativa (japonica cultivar-group)] (GB:NP_001067245.1); contains InterPro domain WD-40 repeat; (InterPro:IPR001680); contains InterPro domain WD40-like; (InterPro:IPR011046)</t>
  </si>
  <si>
    <t>similar to hydrolase, alpha/beta fold family protein [Arabidopsis thaliana] (TAIR:AT2G39410.2); similar to Os12g0262700 [Oryza sativa (japonica cultivar-group)] (GB:NP_001066522.1); similar to Os05g0363100 [Oryza sativa (japonica cultivar-group)] (GB:NP_001055317.1); similar to Alpha/beta hydrolase [Medicago truncatula] (GB:ABE84979.1); contains InterPro domain Esterase/lipase/thioesterase; (InterPro:IPR000379); contains InterPro domain Alpha/beta hydrolase fold-1; (InterPro:IPR000073); contains InterPro domain Alpha/beta hydrolase; (InterPro:IPR003089)</t>
  </si>
  <si>
    <t>Encodes a AP2 domain transcription factor that can repress flowering. SNZ and its paralogous gene, SCHLAFMUTZE (SMZ), share a signature with partial complementarity to the miR172 microRNA, whose precursor is induced upon flowering.</t>
  </si>
  <si>
    <t>similar to amino acid transporter family protein [Arabidopsis thaliana] (TAIR:AT3G54830.1); similar to Os02g0101000 [Oryza sativa (japonica cultivar-group)] (GB:NP_001045585.1); similar to Amino acid/polyamine transporter II [Medicago truncatula] (GB:ABE87832.1); contains InterPro domain Amino acid/polyamine transporter II; (InterPro:IPR002422); contains InterPro domain Amino acid transporter, transmembrane; (InterPro:IPR013057)</t>
  </si>
  <si>
    <t>similar to conserved hypothetical protein [Medicago truncatula] (GB:ABD28332.1); contains domain EF-hand (SSF47473)</t>
  </si>
  <si>
    <t>similar to amino acid transporter family protein [Arabidopsis thaliana] (TAIR:AT2G39130.1); similar to Amino acid/polyamine transporter II [Medicago truncatula] (GB:ABE77592.1); contains InterPro domain Amino acid/polyamine transporter II; (InterPro:IPR002422); contains InterPro domain Amino acid transporter, transmembrane; (InterPro:IPR013057)</t>
  </si>
  <si>
    <t>similar to SIB1 (SIGMA FACTOR BINDING PROTEIN 1), binding [Arabidopsis thaliana] (TAIR:AT3G56710.1); similar to VQ [Medicago truncatula] (GB:ABE93011.1); contains InterPro domain VQ; (InterPro:IPR008889)</t>
  </si>
  <si>
    <t>similar to PHD finger transcription factor, putative [Arabidopsis thaliana] (TAIR:AT3G53680.1); similar to predicted protein [Populus alba x Populus tremula] (GB:AAR14274.1); contains InterPro domain Zinc finger, FYVE/PHD-type; (InterPro:IPR011011); contains InterPro domain Zinc finger, PHD-type; (InterPro:IPR001965)</t>
  </si>
  <si>
    <t>similar to protein kinase family protein [Arabidopsis thaliana] (TAIR:AT3G58640.2); similar to flag-tagged protein kinase domain of putative mitogen-activated protein kinase kinase kinase [synthetic construct] (GB:ABG54352.1); similar to Os02g0241600 [Oryza sativa (japonica cultivar-group)] (GB:NP_001046406.1); similar to Os01g0674100 [Oryza sativa (japonica cultivar-group)] (GB:NP_001043838.1); contains InterPro domain Serine/threonine protein kinase; (InterPro:IPR002290); contains InterPro domain Protein kinase-like; (InterPro:IPR011009); contains InterPro domain Protein kinase; (InterPro:IPR000719); contains InterPro domain Tyrosine protein kinase; (InterPro:IPR001245)</t>
  </si>
  <si>
    <t>similar to unknown protein [Arabidopsis thaliana] (TAIR:AT2G23110.1); similar to PvLEA-18 [Phaseolus vulgaris] (GB:AAC49859.1); similar to hypothetical protein MtrDRAFT_AC144765g23v1 [Medicago truncatula] (GB:ABE87033.1); similar to LEA-18 [Phaseolus vulgaris] (GB:AAF81194.1)</t>
  </si>
  <si>
    <t>similar to Os08g0109900 [Oryza sativa (japonica cultivar-group)] (GB:NP_001060814.1); similar to hypothetical protein DDBDRAFT_0192063 [Dictyostelium discoideum AX4] (GB:XP_629067.1); contains InterPro domain Tudor; (InterPro:IPR002999)</t>
  </si>
  <si>
    <t>similar to unknown protein [Arabidopsis thaliana] (TAIR:AT4G29850.1); similar to unknown [Gymnadenia conopsea] (GB:ABD66514.1); contains InterPro domain Protein of unknown function DUF872, eukaryotic; (InterPro:IPR008590)</t>
  </si>
  <si>
    <t>Encodes Acyl-CoA:diacylglycerol acyltransferase (DGAT) catalyzes the final step of the triacylglycerol synthesis pathway. An insertion mutation in the TAG1 gene results in altered lipid phenotype. Role in senescence and seed development.</t>
  </si>
  <si>
    <t>BEL1-like homeobox 4 (BLH4)</t>
  </si>
  <si>
    <t>Identical to Nuclear transcription factor Y subunit A-4 (AtNF-YA-4) (NFYA4) [Arabidopsis Thaliana] (GB:Q8VY64;GB:O64585); similar to CCAAT-binding transcription factor (CBF-B/NF-YA) family protein [Arabidopsis thaliana] (TAIR:AT1G30500.2); similar to CCAAT-box transcription factor complex WHAP5, putative, expressed [Oryza sativa (japonica cultivar-group)] (GB:ABA99388.2); similar to Os12g0613000 [Oryza sativa (japonica cultivar-group)] (GB:NP_001067261.1); contains InterPro domain CCAAT-binding transcription factor, subunit B; (InterPro:IPR001289)</t>
  </si>
  <si>
    <t>similar to RNA recognition motif (RRM)-containing protein [Arabidopsis thaliana] (TAIR:AT2G22100.1); similar to RNA-binding protein [Gymnadenia conopsea] (GB:ABD66518.1); contains InterPro domain Nucleotide-binding, alpha-beta plait; (InterPro:IPR012677); contains InterPro domain Zinc finger, U1-type; (InterPro:IPR003604); contains InterPro domain Zinc finger, C2H2-type; (InterPro:IPR007087); contains InterPro domain RNA-binding region RNP-1 (RNA recognition motif); (InterPro:IPR000504)</t>
  </si>
  <si>
    <t>similar to unknown protein [Arabidopsis thaliana] (TAIR:AT2G44195.1); similar to hypothetical protein DDBDRAFT_0218547 [Dictyostelium discoideum AX4] (GB:XP_638919.1); similar to Os08g0500200 [Oryza sativa (japonica cultivar-group)] (GB:NP_001062154.1); contains domain gb def: Expressed protein (At2g44200/F6E13.34) (PTHR16196:SF2); contains domain UNCHARACTERIZED (PTHR16196)</t>
  </si>
  <si>
    <t>similar to zinc ion binding [Arabidopsis thaliana] (TAIR:AT3G55770.5); similar to LIM domain protein WLIM2a [Populus tremula x Populus alba] (GB:ABK58469.1); contains InterPro domain LIM, zinc-binding; (InterPro:IPR001781); contains InterPro domain Bacterial enterotoxin; (InterPro:IPR008992)</t>
  </si>
  <si>
    <t>similar to calcium-binding EF hand family protein [Arabidopsis thaliana] (TAIR:AT1G54530.1); similar to expressed protein [Oryza sativa (japonica cultivar-group)] (GB:AAO37499.1); similar to Os03g0411300 [Oryza sativa (japonica cultivar-group)] (GB:NP_001050348.1); contains InterPro domain EF-Hand type; (InterPro:IPR011992); contains InterPro domain Calcium-binding EF-hand; (InterPro:IPR002048)</t>
  </si>
  <si>
    <t>Identical to Uricase (EC 1.7.3.3) (Urate oxidase) (Nodulin 35 homolog) [Arabidopsis Thaliana] (GB:O04420;GB:O64848); similar to uricase [Lotus japonicus] (GB:BAB18538.1); contains InterPro domain Uricase; (InterPro:IPR002042)</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t>
  </si>
  <si>
    <t>similar to unknown protein [Arabidopsis thaliana] (TAIR:AT1G54650.1); similar to SAM (and some other nucleotide) binding motif [Medicago truncatula] (GB:ABE86246.1); contains InterPro domain Methyltransferase type 12; (InterPro:IPR013217); contains InterPro domain SAM (and some other nucleotide) binding motif; (InterPro:IPR000051); contains InterPro domain Generic methyltransferase; (InterPro:IPR001601)</t>
  </si>
  <si>
    <t>Encodes a glycosyl hydrolase that localizes to peroxisomes and acts as a component of an inducible preinvasion resistance mechanism. Required for mlo resistance.</t>
  </si>
  <si>
    <t>similar to disease resistance family protein [Arabidopsis thaliana] (TAIR:AT1G47890.1); similar to Leucine-rich repeat; Leucine-rich repeat, cysteine-containing type [Medicago truncatula] (GB:ABE79507.1); contains InterPro domain Leucine-rich repeat; (InterPro:IPR001611); contains InterPro domain Leucine-rich repeat, plant specific; (InterPro:IPR007090); contains InterPro domain Leucine rich repeat, N-terminal; (InterPro:IPR013210)</t>
  </si>
  <si>
    <t>Identical to DEAD-box ATP-dependent RNA helicase 21 (EC 3.6.1.-) (RH21) [Arabidopsis Thaliana] (GB:P93008); similar to DEAD box RNA helicase, putative [Arabidopsis thaliana] (TAIR:AT1G20920.1); similar to Putative DEAD-box ATP-dependent RNA helicase 44 (GB:Q9FZ92); similar to Hypothetical protein CBG09074 [Caenorhabditis briggsae] (GB:CAE64386.1); similar to Helicase, C-terminal [Medicago truncatula] (GB:ABE87919.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similar to DRM1 (DORMANCY-ASSOCIATED PROTEIN 1) [Arabidopsis thaliana] (TAIR:AT1G28330.1); similar to auxin-repressed protein [Brassica oleracea] (GB:AAL67436.1); contains InterPro domain Dormancyauxin associated; (InterPro:IPR008406)</t>
  </si>
  <si>
    <t>similar to unknown protein [Arabidopsis thaliana] (TAIR:AT2G45610.1); similar to CXE carboxylesterase [Malus pumila] (GB:ABB89004.1); contains InterPro domain Esterase/lipase/thioesterase; (InterPro:IPR000379); contains InterPro domain Alpha/beta hydrolase fold-3; (InterPro:IPR013094)</t>
  </si>
  <si>
    <t>Identical to 40S ribosomal protein S27-1 (RPS27A) [Arabidopsis Thaliana] (GB:O64650); similar to ARS27A (ARABIDOPSIS RIBOSOMAL PROTEIN S27), structural constituent of ribosome [Arabidopsis thaliana] (TAIR:AT3G61110.1); similar to ribosomal protein S27-like protein [Solanum tuberosum] (GB:ABA40465.1); contains InterPro domain Ribosomal protein S27E; (InterPro:IPR000592)</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t>
  </si>
  <si>
    <t>similar to zinc finger (CCCH-type) family protein [Arabidopsis thaliana] (TAIR:AT5G12850.1); similar to Os03g0698800 [Oryza sativa (japonica cultivar-group)] (GB:NP_001050982.1); similar to Zinc finger, CCCH-type [Medicago truncatula] (GB:ABE84364.1); similar to unknown protein [Oryza sativa (japonica cultivar-group)] (GB:AAO38462.1); contains InterPro domain Ankyrin; (InterPro:IPR002110); contains InterPro domain Zinc finger, CCCH-type; (InterPro:IPR000571)</t>
  </si>
  <si>
    <t>similar to remorin family protein [Arabidopsis thaliana] (TAIR:AT3G57540.1); similar to remorin-related [Musa acuminata] (GB:ABF70164.1); contains InterPro domain Remorin, C-terminal region; (InterPro:IPR005516)</t>
  </si>
  <si>
    <t>similar to lectin protein kinase, putative [Arabidopsis thaliana] (TAIR:AT3G53810.1); similar to putative receptor kinase Lecrk [Oryza sativa (japonica cultivar-group)] (GB:BAD10609.1); similar to putative receptor-type protein kinase LRK1 [Oryza sativa (japonica cultivar-group)] (GB:BAD08845.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milar to pentatricopeptide (PPR) repeat-containing protein [Arabidopsis thaliana] (TAIR:AT2G48000.1); similar to Pentatricopeptide repeat [Medicago truncatula] (GB:ABD33237.1); contains InterPro domain Pentatricopeptide repeat; (InterPro:IPR002885); contains InterPro domain Protein prenyltransferase; (InterPro:IPR008940)</t>
  </si>
  <si>
    <t>similar to EMB1507 (EMBRYO DEFECTIVE 1507), ATP-dependent helicase [Arabidopsis thaliana] (TAIR:AT1G20960.1); similar to DEAD box RNA helicase, putative [Arabidopsis thaliana] (TAIR:AT5G61140.1); similar to PREDICTED: similar to activating signal cointegrator 1 complex subunit 3-like 1 isoform 8 [Bos taurus] (GB:XP_880052.1); similar to PREDICTED: similar to activating signal cointegrator 1 complex subunit 3-like 1 isoform 1 [Danio rerio] (GB:XP_685958.1); similar to putative Sec63 domain containing protein [Oryza sativa (japonica cultivar-group)] (GB:AAP13001.1); contains InterPro domain DEAD/DEAH box helicase; (InterPro:IPR001410); contains InterPro domain DEAD/DEAH box helicase, N-terminal; (InterPro:IPR011545); contains InterPro domain AAA ATPase; (InterPro:IPR003593); contains InterPro domain Helicase, C-terminal; (InterPro:IPR001650); contains InterPro domain Sec63; (InterPro:IPR004179)</t>
  </si>
  <si>
    <t>Identical to Squamosa promoter-binding-like protein 9 (SPL9) [Arabidopsis Thaliana] (GB:Q700W2;GB:O48527;GB:Q94AJ2;GB:Q9SMX7); similar to squamosa promoter-binding protein, putative [Arabidopsis thaliana] (TAIR:AT3G57920.1); similar to squamosa promoter binding protein-homologue 5 [Antirrhinum majus] (GB:CAB56570.1); contains InterPro domain SBP; (InterPro:IPR004333)</t>
  </si>
  <si>
    <t>unknown protein</t>
  </si>
  <si>
    <r>
      <t>Table S2(b). Expression Levels and fold induction in all cold</t>
    </r>
    <r>
      <rPr>
        <b/>
        <i/>
        <sz val="11"/>
        <rFont val="Calibri"/>
        <family val="2"/>
        <scheme val="minor"/>
      </rPr>
      <t xml:space="preserve"> </t>
    </r>
    <r>
      <rPr>
        <b/>
        <sz val="11"/>
        <rFont val="Calibri"/>
        <family val="2"/>
        <scheme val="minor"/>
      </rPr>
      <t>downregulated genes selected from wild-type samples</t>
    </r>
  </si>
  <si>
    <r>
      <t>Wt-0: Col-0 wild type at 0 hpi with cold Stress</t>
    </r>
    <r>
      <rPr>
        <b/>
        <sz val="11"/>
        <color theme="1"/>
        <rFont val="Calibri"/>
        <family val="2"/>
        <scheme val="minor"/>
      </rPr>
      <t xml:space="preserve">                                     FC: Fold change</t>
    </r>
  </si>
  <si>
    <r>
      <t xml:space="preserve">Wt-24: Col-0 wild type at 24 hpi with </t>
    </r>
    <r>
      <rPr>
        <b/>
        <sz val="11"/>
        <color theme="1"/>
        <rFont val="Calibri"/>
        <family val="2"/>
        <scheme val="minor"/>
      </rPr>
      <t>cold Stress</t>
    </r>
  </si>
  <si>
    <t>244904_at</t>
  </si>
  <si>
    <t>ATMG00670</t>
  </si>
  <si>
    <t>hypothetical protein</t>
  </si>
  <si>
    <t>244965_at</t>
  </si>
  <si>
    <t>ATCG00590</t>
  </si>
  <si>
    <t>244983_at</t>
  </si>
  <si>
    <t>ATCG00790</t>
  </si>
  <si>
    <t>chloroplast gene encoding a ribosomal protein L16, which is a constituent of 50S large ribosomal subunit</t>
  </si>
  <si>
    <t>244995_at</t>
  </si>
  <si>
    <t>ATCG00150</t>
  </si>
  <si>
    <t>Encodes a subunit of ATPase complex CF0, which is a proton channel that supplies the proton motive force to drive ATP synthesis by CF1 portion of the complex.</t>
  </si>
  <si>
    <t>245024_at</t>
  </si>
  <si>
    <t>ATCG00120</t>
  </si>
  <si>
    <t>Encodes the ATPase alpha subunit, which is a subunit of ATP synthase and part of the CF1 portion which catalyzes the conversion of ADP to ATP using the proton motive force. This complex is located in the thylakoid membrane of the chloroplast.</t>
  </si>
  <si>
    <t>245026_at</t>
  </si>
  <si>
    <t>ATCG00140</t>
  </si>
  <si>
    <t>ATPase III subunit</t>
  </si>
  <si>
    <t>245032_at</t>
  </si>
  <si>
    <t>AT2G26630</t>
  </si>
  <si>
    <t>transposase IS4 family protein, contains Pfam profile: PF01609 transposase DDE domain</t>
  </si>
  <si>
    <t>245035_at</t>
  </si>
  <si>
    <t>AT2G26400</t>
  </si>
  <si>
    <t>Encodes a protein predicted to belong to the acireductone dioxygenase (ARD/ARDÂ)family.</t>
  </si>
  <si>
    <t>245041_at</t>
  </si>
  <si>
    <t>AT2G26530</t>
  </si>
  <si>
    <t>unknown function</t>
  </si>
  <si>
    <t>245051_at</t>
  </si>
  <si>
    <t>AT2G23320</t>
  </si>
  <si>
    <t>Encodes WRKY DNA-binding protein 15 (WRKY15).</t>
  </si>
  <si>
    <t>245084_at</t>
  </si>
  <si>
    <t>AT2G23290</t>
  </si>
  <si>
    <t>245101_at</t>
  </si>
  <si>
    <t>AT2G40890</t>
  </si>
  <si>
    <t>encodes coumarate 3-hydroxylase (C3H), a P450-dependent monooxygenase. Involved in lignin biosynthesis. Also affects the biosynthesis of coumarins such as scopoletin and scopolin as a branching-out-pathway from the phenylpropanoid acid level.</t>
  </si>
  <si>
    <t>245123_at</t>
  </si>
  <si>
    <t>AT2G47450</t>
  </si>
  <si>
    <t>A component of the chloroplast signal recognition particle pathway that is involved in LHCP targeting. Downregulated in response to high light.</t>
  </si>
  <si>
    <t>245130_at</t>
  </si>
  <si>
    <t>AT2G45340</t>
  </si>
  <si>
    <t>similar to leucine-rich repeat transmembrane protein kinase, putative [Arabidopsis thaliana] (TAIR:AT4G22730.1); similar to leucine-rich repeat transmembrane protein kinase, putative [Arabidopsis thaliana] (TAIR:AT5G51560.1); similar to Os06g0134700 [Oryza sativa (japonica cultivar-group)] (GB:NP_001056717.1); similar to putative somatic embryogenesis protein kinase 1 [Oryza sativa (japonica cultivar-group)] (GB:BAD68873.1); similar to Os01g0577600 [Oryza sativa (japonica cultivar-group)] (GB:NP_001043393.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45131_s_at</t>
  </si>
  <si>
    <t>AT5G23600</t>
  </si>
  <si>
    <t>similar to EMB1067 (EMBRYO DEFECTIVE 1067), tRNA 2'-phosphotransferase [Arabidopsis thaliana] (TAIR:AT2G45330.2); similar to Phosphotransferase KptA/Tpt1 [Medicago truncatula] (GB:ABE85061.1); contains InterPro domain Phosphotransferase KptA/Tpt1; (InterPro:IPR002745)</t>
  </si>
  <si>
    <t>245176_at</t>
  </si>
  <si>
    <t>AT2G47440</t>
  </si>
  <si>
    <t>similar to DNAJ heat shock N-terminal domain-containing protein [Arabidopsis thaliana] (TAIR:AT4G02100.1); similar to DNAJ heat shock N-terminal domain-containing protein [Arabidopsis thaliana] (TAIR:AT3G62570.1); similar to tetratricopeptide repeat, putative [Medicago truncatula] (GB:ABE90991.1); similar to tetratricopeptide repeat, putative [Medicago truncatula] (GB:ABE78091.1); contains InterPro domain Tetratricopeptide region; (InterPro:IPR013026); contains InterPro domain Tetratricopeptide TPR_1; (InterPro:IPR001440); contains InterPro domain Protein prenyltransferase; (InterPro:IPR008940); contains InterPro domain Tetratricopeptide-like helical; (InterPro:IPR011990); contains InterPro domain Heat shock protein DnaJ, N-terminal; (InterPro:IPR001623)</t>
  </si>
  <si>
    <t>245181_at</t>
  </si>
  <si>
    <t>AT5G12420</t>
  </si>
  <si>
    <t>similar to unknown protein [Arabidopsis thaliana] (TAIR:AT5G16350.1); similar to Protein of unknown function DUF1298 [Medicago truncatula] (GB:ABE82755.1); contains InterPro domain Protein of unknown function UPF0089; (InterPro:IPR004255); contains InterPro domain Protein of unknown function DUF1298; (InterPro:IPR009721)</t>
  </si>
  <si>
    <t>245207_at</t>
  </si>
  <si>
    <t>AT5G12310</t>
  </si>
  <si>
    <t>similar to zinc finger (C3HC4-type RING finger) family protein [Arabidopsis thaliana] (TAIR:AT5G19430.1); similar to Os01g0954400 [Oryza sativa (japonica cultivar-group)] (GB:NP_001045432.1); contains InterPro domain Zinc finger, RING-type; (InterPro:IPR001841)</t>
  </si>
  <si>
    <t>245215_at</t>
  </si>
  <si>
    <t>AT1G67830</t>
  </si>
  <si>
    <t>Encodes a protein with &amp;#945;-fucosidase activity. The activity was assessed on 2'-fucosyl-lactitol. AtFXG1 was able to remove the t-fucosyl residues of XXFG xyloglucan oligosaccharides.</t>
  </si>
  <si>
    <t>245228_at</t>
  </si>
  <si>
    <t>AT3G29810</t>
  </si>
  <si>
    <t>Identical to COBRA-like protein 2 precursor (COBL2) [Arabidopsis Thaliana] (GB:Q8L8Q7;GB:Q9FWK1;GB:Q9LJ49); similar to COBL4/IRX6 (COBRA-LIKE4), hydrolase, hydrolyzing O-glycosyl compounds / polysaccharide binding [Arabidopsis thaliana] (TAIR:AT5G15630.1); similar to COB (COBRA) [Arabidopsis thaliana] (TAIR:AT5G60920.1); similar to phytochelatin synthetase family protein / COBRA cell expansion protein COBL3 [Arabidopsis thaliana] (TAIR:AT3G02210.1); similar to COBRA-like 1 protein precursor (BRITTLE CULM1-like 6 protein) (GB:Q6Z4G8); similar to hypothetical protein [Cleome spinosa] (GB:ABD96927.1); similar to phytochelatin synthetase-like protein [Phaseolus vulgaris] (GB:AAR13304.1); contains InterPro domain Carbohydrate-binding; (InterPro:IPR008965); contains InterPro domain Phytochelatin synthetase-like conserved region; (InterPro:IPR006918)</t>
  </si>
  <si>
    <t>245242_at</t>
  </si>
  <si>
    <t>AT1G44446</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245262_at</t>
  </si>
  <si>
    <t>AT4G16563</t>
  </si>
  <si>
    <t>similar to aspartyl protease family protein [Arabidopsis thaliana] (TAIR:AT5G45120.1); similar to Peptidase aspartic, active site [Medicago truncatula] (GB:ABE80893.1); contains InterPro domain Peptidase A1, pepsin; (InterPro:IPR001461); contains InterPro domain Peptidase aspartic, catalytic; (InterPro:IPR009007)</t>
  </si>
  <si>
    <t>245264_at</t>
  </si>
  <si>
    <t>AT4G17245</t>
  </si>
  <si>
    <t>similar to zinc finger (C3HC4-type RING finger) family protein [Arabidopsis thaliana] (TAIR:AT5G47610.1); similar to RNA recognition motif. (a.k.a. RRM, RBD, or RNP domain) containing protein [Brassica oleracea] (GB:ABD64996.1); contains InterPro domain Zinc finger, RING-type; (InterPro:IPR001841)</t>
  </si>
  <si>
    <t>245277_at</t>
  </si>
  <si>
    <t>AT4G15550</t>
  </si>
  <si>
    <t>UDP-glucose:indole-3-acetate beta-D-glucosyltransferase</t>
  </si>
  <si>
    <t>245296_at</t>
  </si>
  <si>
    <t>AT4G16370</t>
  </si>
  <si>
    <t>oligopeptide transporter</t>
  </si>
  <si>
    <t>245304_at</t>
  </si>
  <si>
    <t>AT4G15630</t>
  </si>
  <si>
    <t>similar to integral membrane family protein [Arabidopsis thaliana] (TAIR:AT4G15620.1); similar to Os01g0363300 [Oryza sativa (japonica cultivar-group)] (GB:NP_001043031.1); similar to hypothetical protein MA4_106O17.50 [Musa acuminata] (GB:ABF69990.1); contains InterPro domain Protein of unknown function DUF588; (InterPro:IPR006702); contains InterPro domain Conserved hypothetical protein CHP1569, integral membrane plant; (InterPro:IPR006459)</t>
  </si>
  <si>
    <t>245318_at</t>
  </si>
  <si>
    <t>AT4G16980</t>
  </si>
  <si>
    <t>similar to AGP19/ATAGP19 (ARABINOGALACTAN-PROTEIN 19) [Arabidopsis thaliana] (TAIR:AT1G68725.1); similar to hypothetical protein [Capsella rubella] (GB:CAC82613.1); contains InterPro domain Glutelin; (InterPro:IPR000480)</t>
  </si>
  <si>
    <t>245321_at</t>
  </si>
  <si>
    <t>AT4G15545</t>
  </si>
  <si>
    <t>similar to unknown protein [Arabidopsis thaliana] (TAIR:AT1G16520.1); similar to unknown protein [Oryza sativa (japonica cultivar-group)] (GB:AAT85086.1); contains InterPro domain DNA topoisomerases I, dispensable insert, eukaryotic-type; (InterPro:IPR009054)</t>
  </si>
  <si>
    <t>245330_at</t>
  </si>
  <si>
    <t>AT4G14930</t>
  </si>
  <si>
    <t>similar to acid phosphatase survival protein SurE, putative [Arabidopsis thaliana] (TAIR:AT1G72880.1); similar to Survival protein SurE [Medicago truncatula] (GB:ABE91728.1); contains InterPro domain Survival protein SurE; (InterPro:IPR002828)</t>
  </si>
  <si>
    <t>245333_at</t>
  </si>
  <si>
    <t>AT4G14615</t>
  </si>
  <si>
    <t>similar to unknown protein [Arabidopsis thaliana] (TAIR:AT1G52825.1); similar to Os07g0181800 [Oryza sativa (japonica cultivar-group)] (GB:NP_001059047.1); similar to hypothetical protein [Oryza sativa (japonica cultivar-group)] (GB:BAC83054.1)</t>
  </si>
  <si>
    <t>245334_at</t>
  </si>
  <si>
    <t>AT4G1580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245347_at</t>
  </si>
  <si>
    <t>AT4G14890</t>
  </si>
  <si>
    <t>similar to ATFD3 (FERREDOXIN 3), electron carrier [Arabidopsis thaliana] (TAIR:AT2G27510.1); similar to 2Fe-2S ferredoxin, iron-sulfur binding site [Medicago truncatula] (GB:ABE82976.1); contains InterPro domain 2Fe-2S Ferredoxin-like fold; (InterPro:IPR012675); contains InterPro domain Ferredoxin [2Fe-2S], plant; (InterPro:IPR010241); contains InterPro domain Ferredoxin; (InterPro:IPR001041)</t>
  </si>
  <si>
    <t>245349_at</t>
  </si>
  <si>
    <t>AT4G16690</t>
  </si>
  <si>
    <t>similar to hydrolase, alpha/beta fold family protein [Arabidopsis thaliana] (TAIR:AT5G58310.1); similar to hypothetical protein [Capsella rubella] (GB:CAC82615.1); contains InterPro domain Esterase/lipase/thioesterase; (InterPro:IPR000379); contains InterPro domain Alpha/beta hydrolase fold-1; (InterPro:IPR000073)</t>
  </si>
  <si>
    <t>245359_at</t>
  </si>
  <si>
    <t>AT4G14430</t>
  </si>
  <si>
    <t>similar to enoyl-CoA hydratase/isomerase family protein [Arabidopsis thaliana] (TAIR:AT4G14440.1); similar to Enoyl-CoA hydratase/isomerase [Medicago truncatula] (GB:ABD28677.1); contains InterPro domain Enoyl-CoA hydratase/isomerase; (InterPro:IPR001753)</t>
  </si>
  <si>
    <t>245360_at</t>
  </si>
  <si>
    <t>AT4G16330</t>
  </si>
  <si>
    <t>similar to oxidoreductase, 2OG-Fe(II) oxygenase family protein [Arabidopsis thaliana] (TAIR:AT2G38240.1); similar to naringenin 3-dioxygenase like protein [Brassica napus] (GB:CAC14568.1); contains InterPro domain 2OG-Fe(II) oxygenase; (InterPro:IPR005123)</t>
  </si>
  <si>
    <t>245361_at</t>
  </si>
  <si>
    <t>AT4G17790</t>
  </si>
  <si>
    <t>similar to unknown protein [Arabidopsis thaliana] (TAIR:AT1G71940.1); similar to hypothetical protein 23.t00026 [Brassica oleracea] (GB:ABD65614.1); contains domain UNCHARACTERIZED (PTHR12677)</t>
  </si>
  <si>
    <t>245364_at</t>
  </si>
  <si>
    <t>AT4G15790</t>
  </si>
  <si>
    <t>similar to expressed protein [Oryza sativa (japonica cultivar-group)] (GB:ABA99455.1); similar to Os12g0541400 [Oryza sativa (japonica cultivar-group)] (GB:NP_001066955.1); contains InterPro domain t-snare; (InterPro:IPR010989)</t>
  </si>
  <si>
    <t>245383_at</t>
  </si>
  <si>
    <t>AT4G17810</t>
  </si>
  <si>
    <t>similar to zinc finger (C2H2 type) family protein [Arabidopsis thaliana] (TAIR:AT2G37740.1); similar to zinc finger (C2H2 type) containing protein [Brassica oleracea] (GB:ABD65171.1); contains InterPro domain Zinc finger, C2H2-type; (InterPro:IPR007087)</t>
  </si>
  <si>
    <t>245385_at</t>
  </si>
  <si>
    <t>AT4G14020</t>
  </si>
  <si>
    <t>contains InterPro domain Rapid ALkalinization Factor; (InterPro:IPR008801)</t>
  </si>
  <si>
    <t>245386_at</t>
  </si>
  <si>
    <t>AT4G14010</t>
  </si>
  <si>
    <t>245391_at</t>
  </si>
  <si>
    <t>AT4G16520</t>
  </si>
  <si>
    <t>similar to AtATG8e (AUTOPHAGY 8E), microtubule binding [Arabidopsis thaliana] (TAIR:AT2G45170.2); similar to Light chain 3 (LC3) [Medicago truncatula] (GB:ABE80903.1); similar to microtubule associated protein [Cicer arietinum] (GB:CAD33929.1); contains InterPro domain Light chain 3 (LC3); (InterPro:IPR004241)</t>
  </si>
  <si>
    <t>245396_at</t>
  </si>
  <si>
    <t>AT4G14870</t>
  </si>
  <si>
    <t>similar to conserved hypothetical protein [Medicago truncatula] (GB:ABE77495.1); contains InterPro domain SecE subunit of protein translocation complex; (InterPro:IPR005807)</t>
  </si>
  <si>
    <t>245399_at</t>
  </si>
  <si>
    <t>AT4G17340</t>
  </si>
  <si>
    <t>Identical to Probable aquaporin TIP2.2 (Tonoplast intrinsic protein 2.2) (TIP2.2) [Arabidopsis Thaliana] (GB:Q41975;GB:O23577); similar to AtTIP2,3 (Arabidopsis thaliana tonoplast intrinsic protein 2,3), water channel [Arabidopsis thaliana] (TAIR:AT5G47450.1); similar to Tonoplast intrinsic protein, putative [Brassica oleracea] (GB:ABD65120.1); contains InterPro domain Aquaporin; (InterPro:IPR012269); contains InterPro domain Major intrinsic protein; (InterPro:IPR000425)</t>
  </si>
  <si>
    <t>245418_at</t>
  </si>
  <si>
    <t>AT4G17370</t>
  </si>
  <si>
    <t>similar to oxidoreductase family protein [Brassica oleracea] (GB:ABD65136.1); contains InterPro domain Oxidoreductase, C-terminal; (InterPro:IPR004104); contains InterPro domain Oxidoreductase, N-terminal; (InterPro:IPR000683)</t>
  </si>
  <si>
    <t>245426_at</t>
  </si>
  <si>
    <t>Detects for AT4G17540/AT4G17550</t>
  </si>
  <si>
    <t>245431_at</t>
  </si>
  <si>
    <t>AT4G17080</t>
  </si>
  <si>
    <t>similar to MORN (Membrane Occupation and Recognition Nexus) repeat-containing protein /phosphatidylinositol-4-phosphate 5-kinase-related [Arabidopsis thaliana] (TAIR:AT2G35170.1); similar to ICE-like protease p20 domain containing protein, expressed [Oryza sativa (japonica cultivar-group)] (GB:ABG66263.1); similar to ICE-like protease p20 domain containing protein, expressed [Oryza sativa (japonica cultivar-group)] (GB:ABG66264.1); similar to Os10g0565000 [Oryza sativa (japonica cultivar-group)] (GB:NP_001065416.1); contains InterPro domain MORN motif; (InterPro:IPR003409)</t>
  </si>
  <si>
    <t>245446_at</t>
  </si>
  <si>
    <t>AT4G16800</t>
  </si>
  <si>
    <t>similar to ATDCI1 (DELTA(3,5),DELTA(2,4)-DIENOYL-COA ISOMERASE 1), delta3,5-delta2,4-dienoyl-CoA isomerase/ enoyl-CoA hydratase [Arabidopsis thaliana] (TAIR:AT5G43280.1); similar to hypothetical protein [Capsella rubella] (GB:CAB96201.1); contains InterPro domain Enoyl-CoA hydratase/isomerase; (InterPro:IPR001753)</t>
  </si>
  <si>
    <t>245463_at</t>
  </si>
  <si>
    <t>AT4G17030</t>
  </si>
  <si>
    <t>EXPANSIN-RELATED. Naming convention from the Expansin Working Group (Kende et al, 2004. Plant Mol Bio)</t>
  </si>
  <si>
    <t>245464_at</t>
  </si>
  <si>
    <t>Detects for AT4G17060/AT4G17050</t>
  </si>
  <si>
    <t>245478_at</t>
  </si>
  <si>
    <t>AT4G16130</t>
  </si>
  <si>
    <t>Similar to galactokinase.</t>
  </si>
  <si>
    <t>245479_at</t>
  </si>
  <si>
    <t>AT4G16140</t>
  </si>
  <si>
    <t>similar to hydroxyproline-rich glycoprotein family protein [Arabidopsis thaliana] (TAIR:AT5G49280.1); similar to OJ1116_C07.3 [Oryza sativa (japonica cultivar-group)] (GB:BAC00686.1); similar to Os01g0309100 [Oryza sativa (japonica cultivar-group)] (GB:NP_001042851.1)</t>
  </si>
  <si>
    <t>245516_at</t>
  </si>
  <si>
    <t>AT4G15820</t>
  </si>
  <si>
    <t>similar to EMB1703 (EMBRYO DEFECTIVE 1703) [Arabidopsis thaliana] (TAIR:AT3G61780.1)</t>
  </si>
  <si>
    <t>245524_at</t>
  </si>
  <si>
    <t>AT4G15920</t>
  </si>
  <si>
    <t>similar to nodulin MtN3 family protein [Arabidopsis thaliana] (TAIR:AT3G16690.1); similar to MtN3/saliva family protein, expressed [Oryza sativa (japonica cultivar-group)] (GB:ABF95863.1); contains InterPro domain MtN3 and saliva related transmembrane protein; (InterPro:IPR004316)</t>
  </si>
  <si>
    <t>245528_at</t>
  </si>
  <si>
    <t>AT4G15530</t>
  </si>
  <si>
    <t>The product of this long transcript was shown to be targeted to the chloroplast, whereas the shorter transcript (no targeting sequence) accumulates in the cytosol. They were also found in slightly different tissues.</t>
  </si>
  <si>
    <t>245584_at</t>
  </si>
  <si>
    <t>AT4G14940</t>
  </si>
  <si>
    <t>atao1 gene of Arabidopsis thaliana encodes an extracellular copper amine oxidase expressed during early stages of vascular tissue development.</t>
  </si>
  <si>
    <t>245592_at</t>
  </si>
  <si>
    <t>AT4G14540</t>
  </si>
  <si>
    <t>Identical to Nuclear transcription factor Y subunit B-3 (AtNF-YB-3) (Transcriptional activator HAP3C) (NFYB3) [Arabidopsis Thaliana] (GB:O23310); similar to CCAAT-box binding transcription factor subunit B (NF-YB) (HAP3 ) (AHAP3) family (Hap3b) [Arabidopsis thaliana] (TAIR:AT5G47640.1); similar to transcription factor Hap3b, putative [Brassica oleracea] (GB:ABD64993.1); contains InterPro domain Histone-fold; (InterPro:IPR009072); contains InterPro domain Transcription factor CBF/NF-Y/archaeal histone; (InterPro:IPR003958); contains InterPro domain Histone-like transcription factor CBF/NF-Y/archaeal histone, subunit A; (InterPro:IPR003956); contains InterPro domain Histone-like transcription factor/archaeal histone/DNA topoisomerase; (InterPro:IPR003957); contains InterPro domain Histone-fold/TFIID-TAF/NF-Y; (InterPro:IPR007124)</t>
  </si>
  <si>
    <t>245612_at</t>
  </si>
  <si>
    <t>AT4G14440</t>
  </si>
  <si>
    <t>similar to enoyl-CoA hydratase/isomerase family protein [Arabidopsis thaliana] (TAIR:AT4G14430.1); similar to Enoyl-CoA hydratase/isomerase [Medicago truncatula] (GB:ABD28677.1); contains InterPro domain Enoyl-CoA hydratase/isomerase; (InterPro:IPR001753)</t>
  </si>
  <si>
    <t>245618_at</t>
  </si>
  <si>
    <t>AT4G14510</t>
  </si>
  <si>
    <t>similar to unknown protein [Arabidopsis thaliana] (TAIR:AT3G23070.1); similar to Protein of unknown function UPF0044 [Medicago truncatula] (GB:ABE83057.1); similar to CRS1/YhbY domain containing protein, expressed [Oryza sativa (japonica cultivar-group)] (GB:ABA94534.1); contains InterPro domain CRS1/YhbY; (InterPro:IPR001890)</t>
  </si>
  <si>
    <t>245626_at</t>
  </si>
  <si>
    <t>AT1G56700</t>
  </si>
  <si>
    <t>similar to pyrrolidone-carboxylate peptidase family protein [Arabidopsis thaliana] (TAIR:AT1G23440.1); similar to Os07g0639600 [Oryza sativa (japonica cultivar-group)] (GB:NP_001060416.1); similar to hypothetical protein DDBDRAFT_0189325 [Dictyostelium discoideum AX4] (GB:XP_647079.1); similar to Os09g0396300 [Oryza sativa (japonica cultivar-group)] (GB:NP_001063100.1); contains InterPro domain Peptidase C15, pyroglutamyl peptidase I; (InterPro:IPR000816)</t>
  </si>
  <si>
    <t>245637_at</t>
  </si>
  <si>
    <t>AT1G25230</t>
  </si>
  <si>
    <t>similar to ATPAP3/PAP3 (purple acid phosphatase 3), acid phosphatase/ protein serine/threonine phosphatase [Arabidopsis thaliana] (TAIR:AT1G14700.1); similar to purple acid phosphatase 1 [Solanum tuberosum] (GB:AAT37529.1); contains InterPro domain Acid phosphatase, type 5; (InterPro:IPR012007); contains InterPro domain Metallophosphoesterase; (InterPro:IPR004843)</t>
  </si>
  <si>
    <t>245642_at</t>
  </si>
  <si>
    <t>AT1G25275</t>
  </si>
  <si>
    <t>245657_at</t>
  </si>
  <si>
    <t>AT1G56720</t>
  </si>
  <si>
    <t>similar to protein kinase family protein [Arabidopsis thaliana] (TAIR:AT1G09440.1); similar to Os01g0323000 [Oryza sativa (japonica cultivar-group)] (GB:NP_001042894.1); similar to putative receptor-like protein kinase 3 [Glycine max] (GB:AAU10525.1); contains InterPro domain Protein kinase-like; (InterPro:IPR011009); contains InterPro domain Protein kinase; (InterPro:IPR000719); contains InterPro domain Serine/threonine protein kinase, active site; (InterPro:IPR008271)</t>
  </si>
  <si>
    <t>245690_at</t>
  </si>
  <si>
    <t>AT5G04230</t>
  </si>
  <si>
    <t>Member of Phenylalanine ammonialyase (PAL) gene family.Differs significantly from PAL1 and PAL2 and other sequenced plant PAL genes</t>
  </si>
  <si>
    <t>245731_at</t>
  </si>
  <si>
    <t>AT1G73500</t>
  </si>
  <si>
    <t>member of MAP Kinase Kinase</t>
  </si>
  <si>
    <t>245736_at</t>
  </si>
  <si>
    <t>AT1G73330</t>
  </si>
  <si>
    <t>encodes a plant-specific protease inhibitor-like protein whose transcript level in root disappears in response to progressive drought stress. The decrease in transcript level is independent from abscisic acid level.</t>
  </si>
  <si>
    <t>245768_at</t>
  </si>
  <si>
    <t>AT1G33590</t>
  </si>
  <si>
    <t>similar to leucine-rich repeat family protein [Arabidopsis thaliana] (TAIR:AT1G33600.1); similar to disease resistance protein-related / LRR protein-related [Arabidopsis thaliana] (TAIR:AT2G26380.1); similar to leucine-rich repeat family protein [Arabidopsis thaliana] (TAIR:AT1G33610.1); similar to Leucine-rich repeat; Leucine-rich repeat, cysteine-containing type [Medicago truncatula] (GB:ABE89631.1); similar to H0402C08.6 [Oryza sativa (indica cultivar-group)] (GB:CAJ86230.1); contains InterPro domain Leucine-rich repeat; (InterPro:IPR001611); contains InterPro domain Leucine-rich repeat, typical subtype; (InterPro:IPR003591); contains InterPro domain Leucine-rich repeat, plant specific; (InterPro:IPR007090); contains InterPro domain Leucine rich repeat, N-terminal; (InterPro:IPR013210)</t>
  </si>
  <si>
    <t>245777_at</t>
  </si>
  <si>
    <t>AT1G73540</t>
  </si>
  <si>
    <t>Identical to Nudix hydrolase 21, chloroplast precursor (EC 3.6.1.-) (AtNUDT21) (NUDT21) [Arabidopsis Thaliana] (GB:Q8VY81;GB:Q9FX46); similar to ATNUDT4 (Arabidopsis thaliana Nudix hydrolase homolog 4), hydrolase [Arabidopsis thaliana] (TAIR:AT1G18300.1); similar to Os02g0734300 [Oryza sativa (japonica cultivar-group)] (GB:NP_001048038.1); similar to Os06g0255400 [Oryza sativa (japonica cultivar-group)] (GB:NP_001057309.1); similar to MutT-like protein [Cucumis sativus] (GB:AAP57672.1); contains InterPro domain NUDIX hydrolase; (InterPro:IPR000086)</t>
  </si>
  <si>
    <t>245790_at</t>
  </si>
  <si>
    <t>AT1G32200</t>
  </si>
  <si>
    <t>Encodes a chloroplast glycerol-3-phosphate acyltransferase.Involved in the biosynthesis of chloroplast phosphatidylglycerol.</t>
  </si>
  <si>
    <t>245803_at</t>
  </si>
  <si>
    <t>AT1G47128</t>
  </si>
  <si>
    <t>Identical to Cysteine proteinase RD21a precursor (EC 3.4.22.-) (RD21) (RD21A) [Arabidopsis Thaliana] (GB:P43297); similar to cysteine proteinase, putative / thiol protease, putative [Arabidopsis thaliana] (TAIR:AT5G43060.1); similar to senescence-associated cysteine protease [Brassica oleracea] (GB:AAL60579.1); similar to Granulin; Peptidase C1A, papain; Phospholipase A2 [Medicago truncatula] (GB:ABD32628.1); similar to senescence-associated cysteine protease [Brassica oleracea] (GB:AAL60580.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 contains InterPro domain Granulin; (InterPro:IPR000118)</t>
  </si>
  <si>
    <t>245809_at</t>
  </si>
  <si>
    <t>AT1G58440</t>
  </si>
  <si>
    <t>Encodes a putative protein that has been speculated, based on sequence similarities, to have squalene monooxygenase activity.</t>
  </si>
  <si>
    <t>245843_at</t>
  </si>
  <si>
    <t>AT1G26180</t>
  </si>
  <si>
    <t>similar to Os02g0326000 [Oryza sativa (japonica cultivar-group)] (GB:NP_001046704.1); similar to unnamed protein product [Ostreococcus tauri] (GB:CAL54160.1)</t>
  </si>
  <si>
    <t>245845_at</t>
  </si>
  <si>
    <t>AT1G26150</t>
  </si>
  <si>
    <t>similar to protein kinase family protein [Arabidopsis thaliana] (TAIR:AT5G38560.1); similar to protein kinase family protein [Musa balbisiana] (GB:ABF70139.1); similar to Os01g0110500 [Oryza sativa (japonica cultivar-group)] (GB:NP_001041798.1); similar to protein kinase family protein [Musa acuminata] (GB:ABF70054.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45854_at</t>
  </si>
  <si>
    <t>AT5G13490</t>
  </si>
  <si>
    <t>Encodes mitochondrial ADP/ATP carrier</t>
  </si>
  <si>
    <t>245855_at</t>
  </si>
  <si>
    <t>AT5G13550</t>
  </si>
  <si>
    <t>245867_at</t>
  </si>
  <si>
    <t>AT1G58080</t>
  </si>
  <si>
    <t>ATP phosphoribosyl transferase, catalyses first step of histidine biosynthesis</t>
  </si>
  <si>
    <t>245881_at</t>
  </si>
  <si>
    <t>AT5G09460</t>
  </si>
  <si>
    <t>similar to SAC51 (SUPPRESSOR OF ACAULIS 51), transcription factor/ transcription regulator [Arabidopsis thaliana] (TAIR:AT5G64340.1); similar to Os03g0391700 [Oryza sativa (japonica cultivar-group)] (GB:NP_001050282.1); contains InterPro domain Helix-loop-helix DNA-binding; (InterPro:IPR011598)</t>
  </si>
  <si>
    <t>245906_at</t>
  </si>
  <si>
    <t>AT5G11070</t>
  </si>
  <si>
    <t>similar to unknown protein [Arabidopsis thaliana] (TAIR:AT5G35090.1)</t>
  </si>
  <si>
    <t>245913_at</t>
  </si>
  <si>
    <t>AT5G19860</t>
  </si>
  <si>
    <t>similar to unknown protein [Arabidopsis thaliana] (TAIR:AT1G55265.1); similar to Protein of unknown function DUF538 [Medicago truncatula] (GB:ABE78677.1); contains InterPro domain Protein of unknown function DUF538; (InterPro:IPR007493)</t>
  </si>
  <si>
    <t>245925_at</t>
  </si>
  <si>
    <t>AT5G28770</t>
  </si>
  <si>
    <t>bZIP protein BZO2H3 mRNA, partial cds</t>
  </si>
  <si>
    <t>245940_at</t>
  </si>
  <si>
    <t>AT5G19630</t>
  </si>
  <si>
    <t>similar to Esterase/lipase/thioesterase [Medicago truncatula] (GB:ABE92731.1); contains InterPro domain Esterase/lipase/thioesterase; (InterPro:IPR000379)</t>
  </si>
  <si>
    <t>245957_at</t>
  </si>
  <si>
    <t>AT5G19590</t>
  </si>
  <si>
    <t>similar to unknown protein [Arabidopsis thaliana] (TAIR:AT4G02360.1); similar to protein of unknown function [Oryza sativa (japonica cultivar-group)] (GB:AAT76982.1); similar to unknown protein [Oryza sativa (japonica cultivar-group)] (GB:AAO38494.1); similar to Os01g0595400 [Oryza sativa (japonica cultivar-group)] (GB:NP_001043469.1); contains InterPro domain Protein of unknown function DUF538; (InterPro:IPR007493)</t>
  </si>
  <si>
    <t>245980_at</t>
  </si>
  <si>
    <t>AT5G13140</t>
  </si>
  <si>
    <t>similar to unknown protein [Arabidopsis thaliana] (TAIR:AT3G26960.1); similar to Os09g0508200 [Oryza sativa (japonica cultivar-group)] (GB:NP_001063620.1); similar to Os12g0472800 [Oryza sativa (japonica cultivar-group)] (GB:NP_001066754.1); similar to hypothetical protein [Cleome spinosa] (GB:ABD96850.1); contains InterPro domain Pollen Ole e 1 allergen and extensin; (InterPro:IPR006041)</t>
  </si>
  <si>
    <t>245984_at</t>
  </si>
  <si>
    <t>AT5G13090</t>
  </si>
  <si>
    <t>similar to unknown protein [Arabidopsis thaliana] (TAIR:AT1G24270.1); similar to hypothetical protein [Oryza sativa (japonica cultivar-group)] (GB:BAD23186.1)</t>
  </si>
  <si>
    <t>246026_at</t>
  </si>
  <si>
    <t>AT5G21070</t>
  </si>
  <si>
    <t>similar to Os01g0277700 [Oryza sativa (japonica cultivar-group)] (GB:NP_001042737.1); similar to unknown protein [Oryza sativa (japonica cultivar-group)] (GB:BAD81147.1)</t>
  </si>
  <si>
    <t>246028_at</t>
  </si>
  <si>
    <t>AT5G21170</t>
  </si>
  <si>
    <t>similar to 5'-AMP-activated protein kinase beta-2 subunit, putative [Arabidopsis thaliana] (TAIR:AT4G16360.1); similar to AKIN beta1 [Medicago truncatula] (GB:AAO61676.1); contains InterPro domain 5-AMP-activated protein kinase, beta subunit, complex-interacting region; (InterPro:IPR006828)</t>
  </si>
  <si>
    <t>246030_at</t>
  </si>
  <si>
    <t>AT5G21105</t>
  </si>
  <si>
    <t>similar to L-ascorbate oxidase, putative [Arabidopsis thaliana] (TAIR:AT5G21100.1); similar to ascorbate oxidase [Brassica juncea] (GB:AAF20933.1); similar to ascorbate oxidase [Brassica juncea] (GB:AAF20931.1); similar to ascorbate oxidase [Brassica juncea] (GB:AAF20932.1); contains InterPro domain Multicopper oxidase, copper-binding site; (InterPro:IPR002355); contains InterPro domain Cupredoxin; (InterPro:IPR008972); contains InterPro domain Multicopper oxidase, type 3; (InterPro:IPR011707); contains InterPro domain Multicopper oxidase, type 2; (InterPro:IPR011706); contains InterPro domain Multicopper oxidase, type 1; (InterPro:IPR001117)</t>
  </si>
  <si>
    <t>246041_at</t>
  </si>
  <si>
    <t>AT5G19290</t>
  </si>
  <si>
    <t>similar to esterase/lipase/thioesterase family protein [Arabidopsis thaliana] (TAIR:AT5G14980.1); similar to Os01g0317800 [Oryza sativa (japonica cultivar-group)] (GB:NP_001042883.1); similar to hydrolase, alpha/beta fold family protein, putative, expressed [Oryza sativa (japonica cultivar-group)] (GB:ABB46702.1); similar to Alpha/beta hydrolase [Medicago truncatula] (GB:ABE84979.1); contains InterPro domain Esterase/lipase/thioesterase; (InterPro:IPR000379); contains InterPro domain Alpha/beta hydrolase; (InterPro:IPR003089)</t>
  </si>
  <si>
    <t>246072_at</t>
  </si>
  <si>
    <t>AT5G20240</t>
  </si>
  <si>
    <t>Floral homeotic gene encoding a MADS domain transcription factor. Required for the specification of petal and stamen identities.</t>
  </si>
  <si>
    <t>246087_at</t>
  </si>
  <si>
    <t>AT5G20580</t>
  </si>
  <si>
    <t>similar to unknown protein [Arabidopsis thaliana] (TAIR:AT2G06005.1); similar to Os02g0778300 [Oryza sativa (japonica cultivar-group)] (GB:NP_001048294.1); similar to unknown protein [Oryza sativa (japonica cultivar-group)] (GB:BAD16977.1); contains InterPro domain Prefoldin; (InterPro:IPR009053)</t>
  </si>
  <si>
    <t>246095_at</t>
  </si>
  <si>
    <t>AT5G19310</t>
  </si>
  <si>
    <t>similar to homeotic gene regulator, putative [Arabidopsis thaliana] (TAIR:AT3G06010.1); similar to PREDICTED: similar to SWI/SNF-related matrix-associated actin-dependent regulator of chromatin a2 isoform b isoform 10 [Canis familiaris] (GB:XP_859981.1); similar to PREDICTED: similar to SWI/SNF-related matrix-associated actin-dependent regulator of chromatin a4 isoform 17 [Canis familiaris] (GB:XP_867807.1); similar to PREDICTED: similar to CG5942-PA, isoform A [Tribolium castaneum] (GB:XP_967398.1); contains InterPro domain DEAD/DEAH box helicase, N-terminal; (InterPro:IPR011545); contains InterPro domain SNF2-related; (InterPro:IPR000330); contains InterPro domain Helicase, C-terminal; (InterPro:IPR001650)</t>
  </si>
  <si>
    <t>246114_at</t>
  </si>
  <si>
    <t>AT5G2025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246133_at</t>
  </si>
  <si>
    <t>AT5G20960</t>
  </si>
  <si>
    <t>Encodes aldehyde oxidase AA01.</t>
  </si>
  <si>
    <t>246142_at</t>
  </si>
  <si>
    <t>AT5G19970</t>
  </si>
  <si>
    <t>similar to unknown protein [Oryza sativa (japonica cultivar-group)] (GB:BAD68019.1); similar to Os01g0647000 [Oryza sativa (japonica cultivar-group)] (GB:NP_001043709.1)</t>
  </si>
  <si>
    <t>246144_at</t>
  </si>
  <si>
    <t>AT5G20110</t>
  </si>
  <si>
    <t>similar to dynein light chain type 1 family protein [Arabidopsis thaliana] (TAIR:AT1G23220.1); similar to dynein light chain [Vicia faba] (GB:BAD99112.1); similar to Os01g0555600 [Oryza sativa (japonica cultivar-group)] (GB:NP_001043322.1); contains InterPro domain Dynein light chain, type 1; (InterPro:IPR001372)</t>
  </si>
  <si>
    <t>246150_at</t>
  </si>
  <si>
    <t>AT5G19930</t>
  </si>
  <si>
    <t>similar to integral membrane family protein [Arabidopsis thaliana] (TAIR:AT1G78620.1); similar to hypothetical protein [Oryza sativa (japonica cultivar-group)] (GB:BAD67826.1); similar to Os01g0178200 [Oryza sativa (japonica cultivar-group)] (GB:NP_001042190.1); similar to Os01g0507300 [Oryza sativa (japonica cultivar-group)] (GB:NP_001043151.1); contains InterPro domain Protein of unknown function DUF92, transmembrane; (InterPro:IPR002794)</t>
  </si>
  <si>
    <t>246159_at</t>
  </si>
  <si>
    <t>AT5G20935</t>
  </si>
  <si>
    <t>similar to Os07g0164200 [Oryza sativa (japonica cultivar-group)] (GB:NP_001058958.1); similar to hypothetical protein Tery_2896 [Trichodesmium erythraeum IMS101] (GB:YP_722537.1)</t>
  </si>
  <si>
    <t>246195_at</t>
  </si>
  <si>
    <t>AT4G36410</t>
  </si>
  <si>
    <t>ubiquitin-conjugating enzyme</t>
  </si>
  <si>
    <t>246214_at</t>
  </si>
  <si>
    <t>AT4G3699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246231_at</t>
  </si>
  <si>
    <t>AT4G37080</t>
  </si>
  <si>
    <t>similar to unknown protein [Arabidopsis thaliana] (TAIR:AT5G42690.2); similar to Os09g0463300 [Oryza sativa (japonica cultivar-group)] (GB:NP_001063405.1); similar to unknown protein [Oryza sativa (japonica cultivar-group)] (GB:AAP44737.1); contains InterPro domain Protein of unknown function DUF547; (InterPro:IPR006869)</t>
  </si>
  <si>
    <t>246233_at</t>
  </si>
  <si>
    <t>AT4G36550</t>
  </si>
  <si>
    <t>similar to armadillo/beta-catenin repeat family protein / U-box domain-containing family protein [Arabidopsis thaliana] (TAIR:AT1G67530.1); similar to bg55 [Bruguiera gymnorrhiza] (GB:BAB55653.1); contains InterPro domain Armadillo-like helical; (InterPro:IPR011989); contains InterPro domain U box; (InterPro:IPR003613)</t>
  </si>
  <si>
    <t>246238_at</t>
  </si>
  <si>
    <t>AT4G36670</t>
  </si>
  <si>
    <t>Identical to Probable polyol transporter 6 (PLT6) [Arabidopsis Thaliana] (GB:Q8GXR2;GB:O23213); similar to mannitol transporter, putative [Arabidopsis thaliana] (TAIR:AT2G18480.1); similar to Sugar transporter superfamily; Major facilitator superfamily MFS_1 [Medicago truncatula] (GB:ABE78857.1); similar to putative polyol transporter 1 [Lotus japonicus] (GB:CAJ2928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46260_at</t>
  </si>
  <si>
    <t>AT1G31820</t>
  </si>
  <si>
    <t>similar to amino acid permease family protein [Arabidopsis thaliana] (TAIR:AT1G31830.2); similar to amino acid permease family protein [Arabidopsis thaliana] (TAIR:AT5G05630.1); similar to putative amino acid permease [Oryza sativa (japonica cultivar-group)] (GB:AAR10855.1); similar to amino acid permease family protein, putative, expressed [Oryza sativa (japonica cultivar-group)] (GB:ABF97257.1); similar to Os03g0576900 [Oryza sativa (japonica cultivar-group)] (GB:NP_001050538.1); contains InterPro domain Amino acid permease-associated region; (InterPro:IPR004841); contains InterPro domain Amino acid/polyamine transporter I; (InterPro:IPR002293)</t>
  </si>
  <si>
    <t>246275_at</t>
  </si>
  <si>
    <t>AT4G36540</t>
  </si>
  <si>
    <t>similar to basic helix-loop-helix (bHLH) family protein [Arabidopsis thaliana] (TAIR:AT2G18300.1); similar to Helix-loop-helix DNA-binding [Medicago truncatula] (GB:ABE85937.1); contains InterPro domain Helix-loop-helix DNA-binding; (InterPro:IPR011598); contains InterPro domain Basic helix-loop-helix dimerisation region bHLH; (InterPro:IPR001092)</t>
  </si>
  <si>
    <t>246283_at</t>
  </si>
  <si>
    <t>AT4G36860</t>
  </si>
  <si>
    <t>similar to ubiquitin interaction motif-containing protein / LIM domain-containing protein [Arabidopsis thaliana] (TAIR:AT1G19270.1); similar to putative LIM domain containing protein [Oryza sativa (japonica cultivar-group)] (GB:AAW34242.1); similar to Os06g0182500 [Oryza sativa (japonica cultivar-group)] (GB:NP_001056985.1); similar to putative LIM domain containing protein [Oryza sativa (japonica cultivar-group)] (GB:AAW34243.1); contains InterPro domain LIM, zinc-binding; (InterPro:IPR001781)</t>
  </si>
  <si>
    <t>246302_at</t>
  </si>
  <si>
    <t>AT3G51860</t>
  </si>
  <si>
    <t>member of calcium exchanger family with highest homology (77%) to CAX1, a functional vacuolar cation/H+ antiporter</t>
  </si>
  <si>
    <t>246304_at</t>
  </si>
  <si>
    <t>AT3G51840</t>
  </si>
  <si>
    <t>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246330_at</t>
  </si>
  <si>
    <t>AT3G43600</t>
  </si>
  <si>
    <t>Encodes aldehyde oxidase AAO2.</t>
  </si>
  <si>
    <t>246347_at</t>
  </si>
  <si>
    <t>AT3G56830</t>
  </si>
  <si>
    <t>similar to unknown protein [Arabidopsis thaliana] (TAIR:AT1G65420.1); similar to Protein of unknown function DUF565 [Medicago truncatula] (GB:ABE93092.1); similar to Os03g0852600 [Oryza sativa (japonica cultivar-group)] (GB:NP_001051925.1); contains InterPro domain Protein of unknown function DUF565; (InterPro:IPR007572)</t>
  </si>
  <si>
    <t>246348_at</t>
  </si>
  <si>
    <t>AT3G56840</t>
  </si>
  <si>
    <t>similar to FAD-dependent glycerol-3-phosphate dehydrogenase; Pyridine nucleotide-disulphide oxidoreductase, class I [Medicago truncatula] (GB:ABE83736.1); contains InterPro domain NAD-binding site; (InterPro:IPR000205); contains InterPro domain FAD dependent oxidoreductase; (InterPro:IPR006076)</t>
  </si>
  <si>
    <t>246376_at</t>
  </si>
  <si>
    <t>AT1G51950</t>
  </si>
  <si>
    <t>Identical to Auxin-responsive protein IAA18 (Indoleacetic acid-induced protein 18) (IAA18) [Arabidopsis Thaliana] (GB:O24408;GB:Q8L9I9); similar to PAP1 (PHYTOCHROME-ASSOCIATED PROTEIN 1), transcription factor [Arabidopsis thaliana] (TAIR:AT3G16500.1); similar to Auxin-responsive protein IAA16 (Indoleacetic acid-induced protein 16) (GB:P0C127); similar to Os02g0228900 [Oryza sativa (japonica cultivar-group)] (GB:NP_001046357.1); similar to Os01g0190300 [Oryza sativa (japonica cultivar-group)] (GB:NP_001042263.1); contains InterPro domain Aux/IAA_ARF_dimerisation; (InterPro:IPR011525); contains InterPro domain AUX/IAA protein; (InterPro:IPR003311)</t>
  </si>
  <si>
    <t>246396_at</t>
  </si>
  <si>
    <t>AT1G58180</t>
  </si>
  <si>
    <t>similar to carbonic anhydrase family protein / carbonate dehydratase family protein [Arabidopsis thaliana] (TAIR:AT4G33580.1); similar to carbonic anhydrase 3 [Flaveria pringlei] (GB:ABC41658.1); similar to Os09g0464000 [Oryza sativa (japonica cultivar-group)] (GB:NP_001063409.1); similar to carbonic anhydrase 3 [Flaveria linearis] (GB:ABC41659.1); contains InterPro domain Carbonic anhydrase, prokaryotic and plant; (InterPro:IPR001765)</t>
  </si>
  <si>
    <t>246399_at</t>
  </si>
  <si>
    <t>AT1G58110</t>
  </si>
  <si>
    <t>similar to bZIP family transcription factor [Arabidopsis thaliana] (TAIR:AT1G35490.1); similar to Eukaryotic transcription factor, DNA-binding [Medicago truncatula] (GB:ABE89685.1); contains InterPro domain Eukaryotic transcription factor, DNA-binding; (InterPro:IPR008917); contains InterPro domain bZIP transcription factor, bZIP_1; (InterPro:IPR011616); contains InterPro domain Basic-leucine zipper (bZIP) transcription factor; (InterPro:IPR004827)</t>
  </si>
  <si>
    <t>246404_at</t>
  </si>
  <si>
    <t>AT1G57600</t>
  </si>
  <si>
    <t>similar to Os05g0144000 [Oryza sativa (japonica cultivar-group)] (GB:NP_001054621.1); similar to unknown protein [Oryza sativa (japonica cultivar-group)] (GB:AAU90199.1); contains InterPro domain Membrane bound O-acyl transferase, MBOAT; (InterPro:IPR004299)</t>
  </si>
  <si>
    <t>246427_at</t>
  </si>
  <si>
    <t>AT5G17400</t>
  </si>
  <si>
    <t>similar to AAC3 (ADP/ATP CARRIER 3), ATP:ADP antiporter/ binding [Arabidopsis thaliana] (TAIR:AT4G28390.1); similar to Adenine nucleotide translocator 1 [Medicago truncatula] (GB:ABE81429.1); contains InterPro domain Adenine nucleotide translocator 1; (InterPro:IPR002113); contains InterPro domain Mitochondrial carrier protein; (InterPro:IPR002067); contains InterPro domain Mitochondrial substrate carrier; (InterPro:IPR001993)</t>
  </si>
  <si>
    <t>246442_at</t>
  </si>
  <si>
    <t>AT5G17610</t>
  </si>
  <si>
    <t>similar to Putative DNAJ protein [Oryza sativa (japonica cultivar-group)] (GB:AAN05335.1); contains domain alpha/beta-Hydrolases (SSF53474)</t>
  </si>
  <si>
    <t>246448_at</t>
  </si>
  <si>
    <t>AT5G16800</t>
  </si>
  <si>
    <t>similar to GCN5-related N-acetyltransferase (GNAT) family protein [Arabidopsis thaliana] (TAIR:AT3G02980.1); similar to GCN5-related N-acetyltransferase [Medicago truncatula] (GB:ABE94715.1); contains InterPro domain GCN5-related N-acetyltransferase; (InterPro:IPR000182)</t>
  </si>
  <si>
    <t>246462_at</t>
  </si>
  <si>
    <t>Detects for AT5G16940/AT5G16930</t>
  </si>
  <si>
    <t>246463_at</t>
  </si>
  <si>
    <t>AT5G16970</t>
  </si>
  <si>
    <t>encodes a 2-alkenal reductase (EC 1.3.1.74), plays a key role in the detoxification of reactive carbonyls</t>
  </si>
  <si>
    <t>246475_at</t>
  </si>
  <si>
    <t>AT5G16720</t>
  </si>
  <si>
    <t>similar to unknown protein [Arabidopsis thaliana] (TAIR:AT1G70750.1); similar to Os03g0708700 [Oryza sativa (japonica cultivar-group)] (GB:NP_001051039.1); similar to Protein of unknown function, DUF593, putative [Oryza sativa (japonica cultivar-group)] (GB:AAX95673.1); similar to Os03g0259900 [Oryza sativa (japonica cultivar-group)] (GB:NP_001049616.1); contains InterPro domain Protein of unknown function DUF593; (InterPro:IPR007656)</t>
  </si>
  <si>
    <t>246476_at</t>
  </si>
  <si>
    <t>AT5G16730</t>
  </si>
  <si>
    <t>similar to unknown protein [Arabidopsis thaliana] (TAIR:AT3G02930.1); similar to Protein kinase PKN/PRK1, effector [Medicago truncatula] (GB:ABE94710.1); contains InterPro domain Protein kinase PKN/PRK1, effector; (InterPro:IPR011072)</t>
  </si>
  <si>
    <t>246478_at</t>
  </si>
  <si>
    <t>AT5G15980</t>
  </si>
  <si>
    <t>similar to pentatricopeptide (PPR) repeat-containing protein [Arabidopsis thaliana] (TAIR:AT3G02490.1); similar to hypothetical protein [Cleome spinosa] (GB:ABD96873.1); contains InterPro domain Pentatricopeptide repeat; (InterPro:IPR002885); contains InterPro domain Protein prenyltransferase; (InterPro:IPR008940)</t>
  </si>
  <si>
    <t>246487_at</t>
  </si>
  <si>
    <t>AT5G16030</t>
  </si>
  <si>
    <t>similar to unknown protein [Arabidopsis thaliana] (TAIR:AT3G02500.1); similar to hypothetical protein [Cleome spinosa] (GB:ABD96956.1)</t>
  </si>
  <si>
    <t>246493_at</t>
  </si>
  <si>
    <t>AT5G16180</t>
  </si>
  <si>
    <t>similar to EMB1865 (EMBRYO DEFECTIVE 1865) [Arabidopsis thaliana] (TAIR:AT3G18390.1); similar to Os08g0360100 [Oryza sativa (japonica cultivar-group)] (GB:NP_001061635.1); similar to CRS1 [Zea mays] (GB:AAG00595.1); contains InterPro domain CRS1/YhbY; (InterPro:IPR001890)</t>
  </si>
  <si>
    <t>246510_at</t>
  </si>
  <si>
    <t>AT5G15410</t>
  </si>
  <si>
    <t>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t>
  </si>
  <si>
    <t>246513_at</t>
  </si>
  <si>
    <t>AT5G15680</t>
  </si>
  <si>
    <t>similar to hypothetical protein [Cleome spinosa] (GB:ABD96931.1); similar to hypothetical protein [Cleome spinosa] (GB:ABD96836.1); similar to hypothetical protein [Cleome spinosa] (GB:ABD96932.1); contains InterPro domain Armadillo-like helical; (InterPro:IPR011989)</t>
  </si>
  <si>
    <t>246519_at</t>
  </si>
  <si>
    <t>AT5G15780</t>
  </si>
  <si>
    <t>similar to CWLP (CELL WALL-PLASMA MEMBRANE LINKER PROTEIN), lipid binding [Arabidopsis thaliana] (TAIR:AT3G22120.1); similar to hypothetical protein [Cleome spinosa] (GB:ABD96850.1); contains InterPro domain Pollen Ole e 1 allergen and extensin; (InterPro:IPR006041)</t>
  </si>
  <si>
    <t>246524_at</t>
  </si>
  <si>
    <t>AT5G15860</t>
  </si>
  <si>
    <t>Encodes a protein with prenylcysteine methylesterase activity.</t>
  </si>
  <si>
    <t>246533_at</t>
  </si>
  <si>
    <t>AT5G15880</t>
  </si>
  <si>
    <t>similar to unknown protein [Arabidopsis thaliana] (TAIR:AT2G32240.1); similar to hypothetical protein [Cleome spinosa] (GB:ABD96950.1); contains InterPro domain Prefoldin; (InterPro:IPR009053)</t>
  </si>
  <si>
    <t>246540_at</t>
  </si>
  <si>
    <t>AT5G15600</t>
  </si>
  <si>
    <t>SPIRAL1-LIKE4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246553_at</t>
  </si>
  <si>
    <t>AT5G15440</t>
  </si>
  <si>
    <t>similar to circadian clock coupling factor-related [Arabidopsis thaliana] (TAIR:AT5G39360.1); similar to Os07g0598200 [Oryza sativa (japonica cultivar-group)] (GB:NP_001060180.1); similar to Os03g0427000 [Oryza sativa (japonica cultivar-group)] (GB:NP_001050411.1); similar to circadian clock coupling factor ZGT [Nicotiana tabacum] (GB:AAK56924.1); contains domain no description (G3D.1.20.58.140); contains domain F-box domain (SSF81383)</t>
  </si>
  <si>
    <t>246576_at</t>
  </si>
  <si>
    <t>AT1G3165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246580_at</t>
  </si>
  <si>
    <t>AT1G31770</t>
  </si>
  <si>
    <t>Identical to White-brown complex homolog protein 14 (WBC14) [Arabidopsis Thaliana] (GB:Q9C6W5;GB:Q9C6R7); similar to ABC transporter family protein [Arabidopsis thaliana] (TAIR:AT4G27420.1); similar to ABC transporter-like protein [Brassica rapa] (GB:ABB97034.1); similar to Os08g0167000 [Oryza sativa (japonica cultivar-group)] (GB:NP_001061077.1); contains InterPro domain ABC-2 type transporter; (InterPro:IPR013525); contains InterPro domain AAA ATPase; (InterPro:IPR003593); contains InterPro domain ABC transporter related; (InterPro:IPR003439)</t>
  </si>
  <si>
    <t>246600_at</t>
  </si>
  <si>
    <t>AT5G14930</t>
  </si>
  <si>
    <t>encodes an acyl hydrolase involved in senescence .</t>
  </si>
  <si>
    <t>246630_at</t>
  </si>
  <si>
    <t>AT1G50730</t>
  </si>
  <si>
    <t>similar to hypothetical protein DDBDRAFT_0217150 [Dictyostelium discoideum AX4] (GB:XP_644589.1); contains domain ESOPHAGEAL CANCER ASSOCIATED PROTEIN (PTHR13673)</t>
  </si>
  <si>
    <t>246633_at</t>
  </si>
  <si>
    <t>AT1G29720</t>
  </si>
  <si>
    <t>similar to leucine-rich repeat family protein / protein kinase family protein [Arabidopsis thaliana] (TAIR:AT1G29740.1); similar to putative receptor-like protein kinase 2 [Glycine max] (GB:AAU10526.1); contains InterPro domain Protein kinase-like; (InterPro:IPR011009); contains InterPro domain Protein kinase; (InterPro:IPR000719); contains InterPro domain Serine/threonine protein kinase, active site; (InterPro:IPR008271)</t>
  </si>
  <si>
    <t>246636_at</t>
  </si>
  <si>
    <t>AT5G34850</t>
  </si>
  <si>
    <t>similar to PAP1 (PURPLE ACID PHOSPHATASE 1), acid phosphatase/ protein serine/threonine phosphatase [Arabidopsis thaliana] (TAIR:AT2G27190.1); similar to purple acid phosphatase-like protein [Glycine max] (GB:AAN85416.1); similar to acid phosphatase [Lupinus luteus] (GB:CAD30328.1); similar to Metallophosphoesterase [Medicago truncatula] (GB:ABE78365.1); contains InterPro domain Fibronectin, type III-like fold; (InterPro:IPR008957); contains InterPro domain Metallophosphoesterase; (InterPro:IPR004843)</t>
  </si>
  <si>
    <t>246645_at</t>
  </si>
  <si>
    <t>AT5G35080</t>
  </si>
  <si>
    <t>similar to unknown protein [Oryza sativa (japonica cultivar-group)] (GB:BAD37440.1); contains InterPro domain Mannose-6-phosphate receptor, binding; (InterPro:IPR009011); contains InterPro domain Glucosidase II beta subunit-like; (InterPro:IPR012913)</t>
  </si>
  <si>
    <t>246681_at</t>
  </si>
  <si>
    <t>AT5G33280</t>
  </si>
  <si>
    <t>Identical to Putative chloride channel-like protein CLC-g [Arabidopsis Thaliana] (GB:P60300); similar to CLC-C (chloride channel C), anion channel/ voltage-gated chloride channel [Arabidopsis thaliana] (TAIR:AT5G49890.1); similar to ATCLC-A (CHLORIDE CHANNEL A), anion channel/ voltage-gated chloride channel [Arabidopsis thaliana] (TAIR:AT5G40890.1); similar to CLC-B (chloride channel protein B), anion channel/ voltage-gated chloride channel [Arabidopsis thaliana] (TAIR:AT3G27170.1); similar to Cl- channel, voltage gated; IMP dehydrogenase related 1 [Medicago truncatula] (GB:ABE86345.1); similar to chloride channel-like protein [Oryza sativa (japonica cultivar-group)] (GB:ABB86548.1); similar to H0413E07.11 [Oryza sativa (indica cultivar-group)] (GB:CAJ86158.1); contains InterPro domain Cl- channel, voltage gated; (InterPro:IPR001807); contains InterPro domain Chloride channel plant CLC; (InterPro:IPR002251); contains InterPro domain CBS; (InterPro:IPR000644)</t>
  </si>
  <si>
    <t>246701_at</t>
  </si>
  <si>
    <t>AT5G28020</t>
  </si>
  <si>
    <t>Encodes cysteine synthase AtcysD2.</t>
  </si>
  <si>
    <t>246702_at</t>
  </si>
  <si>
    <t>AT5G28050</t>
  </si>
  <si>
    <t>similar to cytidine/deoxycytidylate deaminase family protein [Arabidopsis thaliana] (TAIR:AT3G05300.1); similar to deoxycytidine deaminase [Brassica oleracea] (GB:AAL67435.1); contains InterPro domain CMP/dCMP deaminase, zinc-binding; (InterPro:IPR002125)</t>
  </si>
  <si>
    <t>246737_at</t>
  </si>
  <si>
    <t>AT5G27710</t>
  </si>
  <si>
    <t>similar to At5g27710 [Medicago truncatula] (GB:ABE92866.1)</t>
  </si>
  <si>
    <t>246759_at</t>
  </si>
  <si>
    <t>AT5G27950</t>
  </si>
  <si>
    <t>similar to kinesin motor protein-related [Arabidopsis thaliana] (TAIR:AT1G55550.1); similar to BY-2 kinesin-like protein 5 [Nicotiana tabacum] (GB:BAB40709.1); contains InterPro domain Kinesin, motor region; (InterPro:IPR001752)</t>
  </si>
  <si>
    <t>246768_at</t>
  </si>
  <si>
    <t>AT5G27400</t>
  </si>
  <si>
    <t>similar to unknown protein [Arabidopsis thaliana] (TAIR:AT1G73320.1); similar to hypothetical protein MtrDRAFT_AC150244g5v1 [Medicago truncatula] (GB:ABD32378.1); similar to Os05g0143200 [Oryza sativa (japonica cultivar-group)] (GB:NP_001054614.1); contains domain no description (G3D.3.40.50.150); contains domain S-adenosyl-L-methionine-dependent methyltransferases (SSF53335); contains domain UNCHARACTERIZED (PTHR23109)</t>
  </si>
  <si>
    <t>246781_at</t>
  </si>
  <si>
    <t>AT5G27350</t>
  </si>
  <si>
    <t>Encodes a sugar-porter family protein that is induced during leaf senescence. The increase in its gene expression during leaf senescence is paralleled by an accumulation of monosaccharides.</t>
  </si>
  <si>
    <t>246783_at</t>
  </si>
  <si>
    <t>AT5G27360</t>
  </si>
  <si>
    <t>Encodes a sugar-porter family protein that unlike the closely related gene, SFP1, is not induced during leaf senescence.</t>
  </si>
  <si>
    <t>246789_at</t>
  </si>
  <si>
    <t>AT5G27600</t>
  </si>
  <si>
    <t>Encode peroxisomal long-chain acyl-CoA synthetase. Activates fatty acids for further metabolism. Interacts with PEX5.</t>
  </si>
  <si>
    <t>246824_at</t>
  </si>
  <si>
    <t>AT5G26990</t>
  </si>
  <si>
    <t>similar to drought-responsive family protein [Arabidopsis thaliana] (TAIR:AT3G05700.1); similar to fiber protein Fb2 [Gossypium barbadense] (GB:AAN77145.1); contains InterPro domain Drought induced 19; (InterPro:IPR008598)</t>
  </si>
  <si>
    <t>246832_at</t>
  </si>
  <si>
    <t>AT5G26600</t>
  </si>
  <si>
    <t>similar to epimerase-related [Arabidopsis thaliana] (TAIR:AT3G62130.1); similar to Putative isopenicillin N epimerase, identical [Solanum demissum] (GB:AAT39966.1); contains InterPro domain Aminotransferase, class V; (InterPro:IPR000192)</t>
  </si>
  <si>
    <t>246847_at</t>
  </si>
  <si>
    <t>AT5G26820</t>
  </si>
  <si>
    <t>similar to iron-responsive transporter-related [Arabidopsis thaliana] (TAIR:AT5G03570.1); similar to flagellar biosynthesis protein FLHA, putative, expressed [Oryza sativa (japonica cultivar-group)] (GB:ABA98947.1); similar to Os12g0562100 [Oryza sativa (japonica cultivar-group)] (GB:NP_001067026.1)</t>
  </si>
  <si>
    <t>246855_at</t>
  </si>
  <si>
    <t>AT5G26280</t>
  </si>
  <si>
    <t>similar to meprin and TRAF homology domain-containing protein / MATH domain-containing protein [Arabidopsis thaliana] (TAIR:AT5G26300.1); similar to Os12g0489100 [Oryza sativa (japonica cultivar-group)] (GB:NP_001066793.1); similar to Ubiquitin carboxyl-terminal hydrolase family protein, expressed [Oryza sativa (japonica cultivar-group)] (GB:ABA94399.1); similar to ubiquitin-specific protease 12, putative, expressed [Oryza sativa (japonica cultivar-group)] (GB:ABA98280.2); contains InterPro domain TRAF-like; (InterPro:IPR008974); contains InterPro domain MATH; (InterPro:IPR002083); contains InterPro domain TRAF-type; (InterPro:IPR013322)</t>
  </si>
  <si>
    <t>246858_at</t>
  </si>
  <si>
    <t>AT5G25930</t>
  </si>
  <si>
    <t>similar to HAESA (RECEPTOR-LIKE PROTEIN KINASE 5), ATP binding / kinase/ protein serine/threonine kinase [Arabidopsis thaliana] (TAIR:AT4G28490.1); similar to disease resistance family protein [Arabidopsis thaliana] (TAIR:AT5G25910.1); similar to HSL1 (HAESA-LIKE 1), ATP binding / kinase/ protein serine/threonine kinase [Arabidopsis thaliana] (TAIR:AT1G28440.1); similar to putative CLAVATA1 receptor kinase [Oryza sativa (japonica cultivar-group)] (GB:BAD17641.1); similar to putative CLAVATA1 receptor kinase [Oryza sativa (japonica cultivar-group)] (GB:BAD17639.1); similar to Protein kinase [Medicago truncatula] (GB:ABE81143.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46884_at</t>
  </si>
  <si>
    <t>AT5G26220</t>
  </si>
  <si>
    <t>similar to ChaC-like family protein [Arabidopsis thaliana] (TAIR:AT4G31290.1); similar to ChaC-like family protein-like [Solanum tuberosum] (GB:ABB87104.1); similar to meloidogyne-induced (GB:ABA46779.1); contains InterPro domain ChaC-like protein; (InterPro:IPR006840)</t>
  </si>
  <si>
    <t>246901_at</t>
  </si>
  <si>
    <t>AT5G25630</t>
  </si>
  <si>
    <t>similar to protein kinase family protein [Arabidopsis thaliana] (TAIR:AT5G21222.1); similar to leaf protein [Ipomoea nil] (GB:BAA25906.1); contains InterPro domain Pentatricopeptide repeat; (InterPro:IPR002885); contains InterPro domain Tetratricopeptide-like helical; (InterPro:IPR011990)</t>
  </si>
  <si>
    <t>246920_at</t>
  </si>
  <si>
    <t>AT5G25090</t>
  </si>
  <si>
    <t>Identical to Early nodulin-like protein 3 precursor (Phytocyanin-like protein) [Arabidopsis Thaliana] (GB:Q8LC95); similar to plastocyanin-like domain-containing protein [Arabidopsis thaliana] (TAIR:AT2G25060.1); similar to Blue (type 1) copper domain [Medicago truncatula] (GB:ABE93906.1); contains InterPro domain Cupredoxin; (InterPro:IPR008972); contains InterPro domain Plastocyanin-like; (InterPro:IPR003245)</t>
  </si>
  <si>
    <t>246944_at</t>
  </si>
  <si>
    <t>AT5G25450</t>
  </si>
  <si>
    <t>similar to ubiquinol-cytochrome C reductase complex 14 kDa protein, putative [Arabidopsis thaliana] (TAIR:AT4G32470.1); similar to Ubiquinol-cytochrome c reductase complex 14 kDa protein (CR14) (GB:P48502); contains InterPro domain Cytochrome bd ubiquinol oxidase, 14 kDa subunit; (InterPro:IPR003197)</t>
  </si>
  <si>
    <t>246949_at</t>
  </si>
  <si>
    <t>AT5G25140</t>
  </si>
  <si>
    <t>246962_s_at</t>
  </si>
  <si>
    <t>AT5G24800</t>
  </si>
  <si>
    <t>Encodes bZIP protein BZO2H2.</t>
  </si>
  <si>
    <t>246966_at</t>
  </si>
  <si>
    <t>AT5G24850</t>
  </si>
  <si>
    <t>Binds flavin adenine dinucleotide and DNA. It does not have photolyase activity, and it is likely to act as photoreceptor. Closely related to Synechocystis chryptochrome.</t>
  </si>
  <si>
    <t>246975_at</t>
  </si>
  <si>
    <t>AT5G24890</t>
  </si>
  <si>
    <t>similar to unknown protein [Arabidopsis thaliana] (TAIR:AT4G31510.1); similar to putative KID-containing protein [Brassica napus] (GB:AAO53442.1)</t>
  </si>
  <si>
    <t>246985_at</t>
  </si>
  <si>
    <t>AT5G67290</t>
  </si>
  <si>
    <t>similar to Os07g0155100 [Oryza sativa (japonica cultivar-group)] (GB:NP_001058918.1); similar to D-amino acid oxidase [Zea mays] (GB:CAL58663.1); contains InterPro domain FAD dependent oxidoreductase; (InterPro:IPR006076); contains InterPro domain Aromatic-ring hydroxylase; (InterPro:IPR003042)</t>
  </si>
  <si>
    <t>246990_at</t>
  </si>
  <si>
    <t>AT5G67360</t>
  </si>
  <si>
    <t>subtilisin-like protease that has been located in stem and siliques but not roots.</t>
  </si>
  <si>
    <t>246996_at</t>
  </si>
  <si>
    <t>AT5G67420</t>
  </si>
  <si>
    <t>Identical to LOB domain-containing protein 37 (LBD37) [Arabidopsis Thaliana] (GB:Q9FN11); similar to LOB domain protein 38 / lateral organ boundaries domain protein 38 (LBD38) [Arabidopsis thaliana] (TAIR:AT3G49940.1); similar to lateral organ boundaries domain protein [Caragana korshinskii] (GB:ABG90382.1); contains InterPro domain Lateral organ boundaries, LOB; (InterPro:IPR004883)</t>
  </si>
  <si>
    <t>246997_at</t>
  </si>
  <si>
    <t>AT5G67390</t>
  </si>
  <si>
    <t>similar to unknown protein [Arabidopsis thaliana] (TAIR:AT5G57340.1); similar to hypothetical protein MtrDRAFT_AC137703g30v2 [Medicago truncatula] (GB:ABE82530.1)</t>
  </si>
  <si>
    <t>246999_at</t>
  </si>
  <si>
    <t>AT5G67440</t>
  </si>
  <si>
    <t>similar to phototropic-responsive NPH3 family protein [Arabidopsis thaliana] (TAIR:AT4G37590.1); similar to Os12g0583500 [Oryza sativa (japonica cultivar-group)] (GB:NP_001067147.1); similar to transposon protein, putative, Mutator sub-class, expressed [Oryza sativa (japonica cultivar-group)] (GB:ABF94544.1); similar to Os03g0609800 [Oryza sativa (japonica cultivar-group)] (GB:NP_001050649.1); contains InterPro domain NPH3; (InterPro:IPR004249); contains InterPro domain BTB; (InterPro:IPR000210)</t>
  </si>
  <si>
    <t>247037_at</t>
  </si>
  <si>
    <t>AT5G67070</t>
  </si>
  <si>
    <t>247059_at</t>
  </si>
  <si>
    <t>AT5G66690</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t>
  </si>
  <si>
    <t>247069_at</t>
  </si>
  <si>
    <t>AT5G66920</t>
  </si>
  <si>
    <t>similar to SKS15 (SKU5 Similar 15), copper ion binding [Arabidopsis thaliana] (TAIR:AT4G37160.1); similar to SKS4 (SKU5 Similar 4), copper ion binding / oxidoreductase [Arabidopsis thaliana] (TAIR:AT4G22010.1); similar to SKS16 (SKU5 Similar 16), copper ion binding / pectinesterase [Arabidopsis thaliana] (TAIR:AT2G23630.1); similar to PS60 [Nicotiana tabacum] (GB:CAA65634.1); similar to Multicopper oxidase, type 1 [Medicago truncatula] (GB:ABE89109.1); similar to Os07g0119400 [Oryza sativa (japonica cultivar-group)] (GB:NP_001058771.1); contains InterPro domain Cupredoxin; (InterPro:IPR008972); contains InterPro domain Multicopper oxidase, type 3; (InterPro:IPR011707); contains InterPro domain Multicopper oxidase, type 2; (InterPro:IPR011706); contains InterPro domain Multicopper oxidase, type 1; (InterPro:IPR001117)</t>
  </si>
  <si>
    <t>247072_at</t>
  </si>
  <si>
    <t>AT5G66490</t>
  </si>
  <si>
    <t>similar to unknown protein [Arabidopsis thaliana] (TAIR:AT3G50900.1); similar to hypothetical protein [Thellun (GB:ABB45855.1)</t>
  </si>
  <si>
    <t>247085_at</t>
  </si>
  <si>
    <t>AT5G66310</t>
  </si>
  <si>
    <t>similar to kinesin motor family protein [Arabidopsis thaliana] (TAIR:AT4G24170.1); similar to kinesin motor family protein [Arabidopsis thaliana] (TAIR:AT3G51150.1); similar to Kinesin motor domain, putative [Medicago truncatula] (GB:ABE89357.1); similar to putative kinesin heavy chain [Oryza sativa (japonica cultivar-group)] (GB:BAD09937.1); similar to hypothetical protein [Thellun (GB:ABB45845.1); contains InterPro domain Kinesin, motor region; (InterPro:IPR001752); contains InterPro domain DNA topoisomerases I, dispensable insert, eukaryotic-type; (InterPro:IPR009054)</t>
  </si>
  <si>
    <t>247100_at</t>
  </si>
  <si>
    <t>AT5G66520</t>
  </si>
  <si>
    <t>similar to pentatricopeptide (PPR) repeat-containing protein [Arabidopsis thaliana] (TAIR:AT5G06540.1); similar to pentatricopeptide (PPR) repeat-containing protein [Arabidopsis thaliana] (TAIR:AT5G48910.1); similar to Os08g0249600 [Oryza sativa (japonica cultivar-group)] (GB:NP_001061372.1); similar to Os01g0176300 [Oryza sativa (japonica cultivar-group)] (GB:NP_001042180.1); similar to Asp/Glu racemase; Tetratricopeptide-like helical [Medicago truncatula] (GB:ABE83029.1); contains InterPro domain Pentatricopeptide repeat; (InterPro:IPR002885); contains InterPro domain Protein prenyltransferase; (InterPro:IPR008940); contains InterPro domain Tetratricopeptide-like helical; (InterPro:IPR011990)</t>
  </si>
  <si>
    <t>247149_at</t>
  </si>
  <si>
    <t>AT5G65660</t>
  </si>
  <si>
    <t>similar to putative AFG1-like ATPase [Oryza sativa (japonica cultivar-group)] (GB:AAO20064.1)</t>
  </si>
  <si>
    <t>247151_at</t>
  </si>
  <si>
    <t>AT5G65640</t>
  </si>
  <si>
    <t>similar to basic helix-loop-helix (bHLH) family protein [Arabidopsis thaliana] (TAIR:AT5G10570.1); similar to Os03g0135700 [Oryza sativa (japonica cultivar-group)] (GB:NP_001048889.1); similar to Putative bHLH transcription protein [Oryza sativa (japonica cultivar-group)] (GB:AAN05491.1); contains InterPro domain Helix-loop-helix DNA-binding; (InterPro:IPR011598); contains InterPro domain Basic helix-loop-helix dimerisation region bHLH; (InterPro:IPR001092)</t>
  </si>
  <si>
    <t>247153_at</t>
  </si>
  <si>
    <t>AT5G65700</t>
  </si>
  <si>
    <t>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t>
  </si>
  <si>
    <t>247156_at</t>
  </si>
  <si>
    <t>AT5G65760</t>
  </si>
  <si>
    <t>similar to serine carboxypeptidase S28 family protein [Arabidopsis thaliana] (TAIR:AT2G24280.1); similar to Os01g0767100 [Oryza sativa (japonica cultivar-group)] (GB:NP_001044360.1); similar to PREDICTED: hypothetical protein [Gallus gallus] (GB:XP_425654.2); similar to Os06g0647400 [Oryza sativa (japonica cultivar-group)] (GB:NP_001058206.1); contains InterPro domain Esterase/lipase/thioesterase; (InterPro:IPR000379); contains InterPro domain Peptidase S28; (InterPro:IPR008758)</t>
  </si>
  <si>
    <t>247162_at</t>
  </si>
  <si>
    <t>AT5G65730</t>
  </si>
  <si>
    <t>Identical to Probable xyloglucan endotransglucosylase/hydrolase protein 6 precursor (EC 2.4.1.207) (At-XTH6) (XTH-6) (XTH6) [Arabidopsis Thaliana] (GB:Q8LF99;GB:O49542;GB:Q93ZF8); similar to xyloglucan:xyloglucosyl transferase, putative / xyloglucan endotransglycosylase, putative / endo-xyloglucan transferase, putative [Arabidopsis thaliana] (TAIR:AT4G37800.1); similar to xyloglucan endotransglucosylase/hydrolase 2 [Rosa x borboniana] (GB:ABC55454.2);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47182_at</t>
  </si>
  <si>
    <t>AT5G65410</t>
  </si>
  <si>
    <t>Encodes ZFHD2, a member of the zinc finger homeodomain transcriptional factor family.</t>
  </si>
  <si>
    <t>247183_at</t>
  </si>
  <si>
    <t>AT5G65440</t>
  </si>
  <si>
    <t>similar to unknown protein [Arabidopsis thaliana] (TAIR:AT4G24610.1); similar to unknown protein [Arabidopsis thaliana] (TAIR:AT5G48310.1); similar to Os02g0760200 [Oryza sativa (japonica cultivar-group)] (GB:NP_001048187.1); similar to Os02g0198400 [Oryza sativa (japonica cultivar-group)] (GB:NP_001046207.1); similar to unknown protein [Oryza sativa (japonica cultivar-group)] (GB:BAD19403.1); contains InterPro domain C2 calcium/lipid-binding region, CaLB; (InterPro:IPR008973)</t>
  </si>
  <si>
    <t>247187_at</t>
  </si>
  <si>
    <t>AT5G65490</t>
  </si>
  <si>
    <t>Identical to SGT1 protein homolog At5g65490 [Arabidopsis Thaliana] (GB:Q9LSM5); similar to unknown protein [Arabidopsis thaliana] (TAIR:AT3G28770.1); similar to suppressor-like protein [Lycopersicon esculentum] (GB:AAK84474.1); contains InterPro domain SGT1; (InterPro:IPR010770)</t>
  </si>
  <si>
    <t>247193_at</t>
  </si>
  <si>
    <t>AT5G65380</t>
  </si>
  <si>
    <t>similar to antiporter [Arabidopsis thaliana] (TAIR:AT5G10420.1); similar to MATE efflux family protein [Arabidopsis thaliana] (TAIR:AT5G44050.1); similar to ripening regulated protein DDTFR18 [Lycopersicon esculentum] (GB:AAG49032.1); contains InterPro domain Multi antimicrobial extrusion protein MatE; (InterPro:IPR002528)</t>
  </si>
  <si>
    <t>247199_at</t>
  </si>
  <si>
    <t>AT5G65210</t>
  </si>
  <si>
    <t>Identical to Transcription factor TGA1 (DNA-binding protein TGA1a-like protein) (AtbZIP47) (TGA1) [Arabidopsis Thaliana] (GB:Q39237;GB:Q8LBQ9;GB:Q9FJP4); similar to TGA4 (TGACG MOTIF-BINDING FACTOR 4), DNA binding / calmodulin binding / transcription factor [Arabidopsis thaliana] (TAIR:AT5G10030.1); similar to 4D11_7 [Brassica rapa subsp. pekinensis] (GB:AAZ67521.1); contains InterPro domain Eukaryotic transcription factor, DNA-binding; (InterPro:IPR008917); contains InterPro domain bZIP transcription factor, bZIP_1; (InterPro:IPR011616); contains InterPro domain Basic-leucine zipper (bZIP) transcription factor; (InterPro:IPR004827)</t>
  </si>
  <si>
    <t>247211_at</t>
  </si>
  <si>
    <t>AT5G64880</t>
  </si>
  <si>
    <t>247218_at</t>
  </si>
  <si>
    <t>AT5G65010</t>
  </si>
  <si>
    <t>Encodes asparagine synthetase (ASN2).</t>
  </si>
  <si>
    <t>247219_at</t>
  </si>
  <si>
    <t>AT5G64920</t>
  </si>
  <si>
    <t>Encodes a RING-H2 protein that interacts with the RING finger domain of COP1. CIP8 exhibits a strong interaction with the E2 ubiquitin conjugating enzyme AtUBC8 through its N-terminal domain and promotes ubiquitination in an E2-dependent fashion in vitro. It is possible that the AtUBC8-CIP8 module might interact with COP1 in vivo, thereby participating in proteasome-mediated degradation of HY5.</t>
  </si>
  <si>
    <t>247266_at</t>
  </si>
  <si>
    <t>AT5G64570</t>
  </si>
  <si>
    <t>Encodes a beta-d-xylosidase that belongs to family 3 of glycoside hydrolases.</t>
  </si>
  <si>
    <t>247273_at</t>
  </si>
  <si>
    <t>AT5G64340</t>
  </si>
  <si>
    <t>Encodes a bHLH(basic helix-loop-helix)-type transcription factor SAC51 [suppressor of acaulis 51]. Upregulation of SAC51 reverses the dwarf phenotype caused by a loss-of-function mutation in ACL5 (Arabidopsis thaliana ACAULIS 5) gene, suggesting that activation of SAC51 may lead to the expression of a subset of genes required for stem elongation.</t>
  </si>
  <si>
    <t>247275_at</t>
  </si>
  <si>
    <t>AT5G64370</t>
  </si>
  <si>
    <t>PYD3 encodes a beta-ureidopropionase which, when expressed in E. coli, has been shown to convert beta-ureidopropionate into beta-alanine.</t>
  </si>
  <si>
    <t>247278_at</t>
  </si>
  <si>
    <t>AT5G64380</t>
  </si>
  <si>
    <t>similar to fructose-1,6-bisphosphatase, putative / D-fructose-1,6-bisphosphate 1-phosphohydrolase, putative / FBPase, putative [Arabidopsis thaliana] (TAIR:AT3G54050.1); similar to fructose-1,6 bisphosphatase [Bigelowiella natans] (GB:AAP79192.1); similar to Os06g0664200 [Oryza sativa (japonica cultivar-group)] (GB:NP_001058297.1); contains InterPro domain Inositol phosphatase/fructose-1,6-bisphosphatase; (InterPro:IPR000146)</t>
  </si>
  <si>
    <t>247282_at</t>
  </si>
  <si>
    <t>AT5G64240</t>
  </si>
  <si>
    <t>similar to LOL3 (LSD ONE LIKE 3), caspase/ cysteine-type endopeptidase [Arabidopsis thaliana] (TAIR:AT1G02170.1); similar to ICE-like protease p20 domain containing protein, expressed [Oryza sativa (japonica cultivar-group)] (GB:ABG66264.1); contains InterPro domain Peptidase C14, caspase catalytic; (InterPro:IPR011600)</t>
  </si>
  <si>
    <t>247284_at</t>
  </si>
  <si>
    <t>AT5G64410</t>
  </si>
  <si>
    <t>247293_at</t>
  </si>
  <si>
    <t>AT5G64510</t>
  </si>
  <si>
    <t>similar to ORF; able to induce HR-like lesions [Nicotiana tabacum] (GB:AAC49976.1); similar to Os01g0767600 [Oryza sativa (japonica cultivar-group)] (GB:NP_001044361.1)</t>
  </si>
  <si>
    <t>247304_at</t>
  </si>
  <si>
    <t>AT5G63850</t>
  </si>
  <si>
    <t>Amino acid transporter whose expression is downregulated by dehydration.</t>
  </si>
  <si>
    <t>247327_at</t>
  </si>
  <si>
    <t>AT5G64120</t>
  </si>
  <si>
    <t>Identical to Peroxidase 71 precursor (EC 1.11.1.7) (Atperox P71) (ATP15a) (ATPO2) (PER71) [Arabidopsis Thaliana] (GB:Q43387;GB:Q9SBA0); similar to peroxidase, putative [Arabidopsis thaliana] (TAIR:AT5G39580.1); similar to peroxidase [Populus alba] (GB:BAE16616.1); contains InterPro domain Haem peroxidase; (InterPro:IPR010255); contains InterPro domain Haem peroxidase, plant/fungal/bacterial; (InterPro:IPR002016); contains InterPro domain Plant peroxidase; (InterPro:IPR000823)</t>
  </si>
  <si>
    <t>247340_at</t>
  </si>
  <si>
    <t>AT5G63700</t>
  </si>
  <si>
    <t>similar to SWIB complex BAF60b domain-containing protein / plus-3 domain-containing protein / GYF domain-containing protein [Arabidopsis thaliana] (TAIR:AT5G08430.1); similar to unknown protein [Oryza sativa (japonica cultivar-group)] (GB:AAT44245.1); contains InterPro domain Zinc finger, FYVE/PHD-type; (InterPro:IPR011011); contains InterPro domain Zinc finger, PHD-type; (InterPro:IPR001965); contains InterPro domain Plus-3; (InterPro:IPR004343); contains InterPro domain SWIB/MDM2; (InterPro:IPR003121)</t>
  </si>
  <si>
    <t>247362_at</t>
  </si>
  <si>
    <t>AT5G63140</t>
  </si>
  <si>
    <t>similar to ATPAP14/PAP14, acid phosphatase/ protein serine/threonine phosphatase [Arabidopsis thaliana] (TAIR:AT2G46880.1); similar to putative PTS protein [Cicer arietinum] (GB:CAB76911.1); contains InterPro domain Phosphoesterase At2g46880; (InterPro:IPR011230); contains InterPro domain Metallophosphoesterase; (InterPro:IPR004843)</t>
  </si>
  <si>
    <t>247374_at</t>
  </si>
  <si>
    <t>AT5G63190</t>
  </si>
  <si>
    <t>similar to MA3 domain-containing protein [Arabidopsis thaliana] (TAIR:AT4G24800.2); similar to MA3 domain-containing protein [Arabidopsis thaliana] (TAIR:AT3G48390.1); similar to H0525D09.11 [Oryza sativa (indica cultivar-group)] (GB:CAH66971.1); similar to Os08g0120500 [Oryza sativa (japonica cultivar-group)] (GB:NP_001060879.1); similar to OSJNBb0011N17.20 [Oryza sativa (japonica cultivar-group)] (GB:CAD41103.2); contains InterPro domain Initiation factor eIF-4 gamma, MA3; (InterPro:IPR003891)</t>
  </si>
  <si>
    <t>247377_at</t>
  </si>
  <si>
    <t>AT5G63180</t>
  </si>
  <si>
    <t>Identical to Probable pectate lyase 22 precursor (EC 4.2.2.2) [Arabidopsis Thaliana] (GB:Q93Z25;GB:Q9FMK5); similar to pectate lyase family protein [Arabidopsis thaliana] (TAIR:AT4G24780.1); similar to pectate lyase family protein [Arabidopsis thaliana] (TAIR:AT1G67750.1); similar to pectate lyase [Gossypium hirsutum] (GB:AAY85180.1); similar to pectate lyase [Malus x domestica] (GB:AAQ84042.1); similar to Pectate lyase [Prunus mume] (GB:BAE48664.1); contains InterPro domain Virulence factor, pectin lyase fold; (InterPro:IPR011050); contains InterPro domain Pectate lyase/Amb allergen; (InterPro:IPR002022); contains InterPro domain Pectolytic enzyme, Pectin lyase fold; (InterPro:IPR012334)</t>
  </si>
  <si>
    <t>247383_at</t>
  </si>
  <si>
    <t>AT5G63410</t>
  </si>
  <si>
    <t>similar to leucine-rich repeat transmembrane protein kinase, putative [Arabidopsis thaliana] (TAIR:AT5G14210.1); similar to Protein kinase [Medicago truncatula] (GB:ABE78913.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247400_at</t>
  </si>
  <si>
    <t>AT5G62840</t>
  </si>
  <si>
    <t>similar to hypothetical protein [Oryza sativa (japonica cultivar-group)] (GB:BAD72361.1); similar to Os01g0660900 [Oryza sativa (japonica cultivar-group)] (GB:NP_001043776.1); contains InterPro domain Phosphoglycerate mutase; (InterPro:IPR013078); contains InterPro domain Twin-arginine translocation pathway signal; (InterPro:IPR006311)</t>
  </si>
  <si>
    <t>247409_at</t>
  </si>
  <si>
    <t>AT5G62980</t>
  </si>
  <si>
    <t>similar to dihydroneopterin aldolase, putative [Arabidopsis thaliana] (TAIR:AT3G11750.1); similar to dihydroneopterin aldolase [Lycopersicon esculentum] (GB:AAR23754.1); similar to Os09g0560500 [Oryza sativa (japonica cultivar-group)] (GB:NP_001063927.1); similar to Os08g0556200 [Oryza sativa (japonica cultivar-group)] (GB:NP_001062473.1); contains InterPro domain Dihydroneopterin aldolase; (InterPro:IPR006157); contains InterPro domain Dihydroneopterin aldolase family; (InterPro:IPR006156)</t>
  </si>
  <si>
    <t>247440_at</t>
  </si>
  <si>
    <t>AT5G62680</t>
  </si>
  <si>
    <t>similar to proton-dependent oligopeptide transport (POT) family protein [Arabidopsis thaliana] (TAIR:AT1G18880.1); similar to proton-dependent oligopeptide transport (POT) family protein [Arabidopsis thaliana] (TAIR:AT3G47960.1); similar to nitrate transporter NRT1-1 [Glycine max] (GB:BAB19756.1); similar to nitrate transporter NRT1-5 [Glycine max] (GB:BAB19760.1); similar to nitrate transporter NRT1-2 [Glycine max] (GB:BAB19757.1); contains InterPro domain TGF-beta receptor, type I/II extracellular region; (InterPro:IPR000109)</t>
  </si>
  <si>
    <t>247486_at</t>
  </si>
  <si>
    <t>AT5G62140</t>
  </si>
  <si>
    <t>similar to Os02g0677600 [Oryza sativa (japonica cultivar-group)] (GB:NP_001047728.1); similar to hypothetical protein PMN2A_1395 [Prochlorococcus marinus str. NATL2A] (GB:YP_292586.1)</t>
  </si>
  <si>
    <t>247494_at</t>
  </si>
  <si>
    <t>AT5G61790</t>
  </si>
  <si>
    <t>Identical to Calnexin homolog 1 precursor (CNX1) [Arabidopsis Thaliana] (GB:P29402); similar to calnexin, putative [Arabidopsis thaliana] (TAIR:AT5G07340.1); similar to calnexin homolog (GB:AAA17742.1); similar to Concanavalin A-like lectin/glucanase [Medicago truncatula] (GB:ABE80216.1); similar to putative papillar cell-specific calnexin [Brassica napus] (GB:AAK84429.1); contains InterPro domain Calreticulin/calnexin, P; (InterPro:IPR009033); contains InterPro domain Concanavalin A-like lectin/glucanase, subgroup; (InterPro:IPR013320); contains InterPro domain Concanavalin A-like lectin/glucanase; (InterPro:IPR008985); contains InterPro domain Calreticulin/calnexin; (InterPro:IPR001580)</t>
  </si>
  <si>
    <t>247530_at</t>
  </si>
  <si>
    <t>AT5G61540</t>
  </si>
  <si>
    <t>Identical to Probable L-asparaginase 3 precursor (EC 3.5.1.1) (L-asparagine amidohydrolase 3) [Contains: L-asparaginase 3 subunit alpha; L- asparaginase 3 subunit beta] [Arabidopsis Thaliana] (GB:Q56W64;GB:Q5M760;GB:Q9FKG7); similar to L-asparaginase, putative / L-asparagine amidohydrolase, putative [Arabidopsis thaliana] (TAIR:AT3G16150.1); similar to hypothetical protein FG02189.1 [Gibberella zeae PH-1] (GB:XP_382365.1); similar to OSIGBa0134H18.1 [Oryza sativa (indica cultivar-group)] (GB:CAH67499.1); similar to Os04g0549300 [Oryza sativa (japonica cultivar-group)] (GB:NP_001053482.1); contains InterPro domain Peptidase T2, asparaginase 2; (InterPro:IPR000246)</t>
  </si>
  <si>
    <t>247540_at</t>
  </si>
  <si>
    <t>AT5G61590</t>
  </si>
  <si>
    <t>encodes a member of the ERF (ethylene response factor) subfamily B-3 of ERF/AP2 transcription factor family. The protein contains one AP2 domain. There are 18 members in this subfamily including ATERF-1, ATERF-2, AND ATERF-5.</t>
  </si>
  <si>
    <t>247543_at</t>
  </si>
  <si>
    <t>AT5G61600</t>
  </si>
  <si>
    <t>247549_at</t>
  </si>
  <si>
    <t>AT5G61420</t>
  </si>
  <si>
    <t>Encodes a putative transcription factor (MYB28).</t>
  </si>
  <si>
    <t>247554_at</t>
  </si>
  <si>
    <t>AT5G61010</t>
  </si>
  <si>
    <t>A member of EXO70 gene family, putative exocyst subunits, conserved in land plants. Arabidopsis thaliana contains 23 putative EXO70 genes, which can be classified into eight clusters on the phylogenetic tree.</t>
  </si>
  <si>
    <t>247563_at</t>
  </si>
  <si>
    <t>AT5G61130</t>
  </si>
  <si>
    <t>Identical to Glucan endo-1,3-beta-glucosidase-like protein 2 precursor [Arabidopsis Thaliana] (GB:Q9FNQ2); similar to glycosyl hydrolase family protein 17 [Arabidopsis thaliana] (TAIR:AT5G08000.1); similar to putative glycosyl hydrolase family 17 protein [Medicago truncatula] (GB:ABE90942.1); contains InterPro domain X8; (InterPro:IPR012946)</t>
  </si>
  <si>
    <t>247650_at</t>
  </si>
  <si>
    <t>AT5G59960</t>
  </si>
  <si>
    <t>similar to Os01g0151600 [Oryza sativa (japonica cultivar-group)] (GB:NP_001042041.1); similar to similar to Dictyostelium discoideum (Slime mold). MkpA protein (GB:AAL92603.1)</t>
  </si>
  <si>
    <t>247657_at</t>
  </si>
  <si>
    <t>AT5G59845</t>
  </si>
  <si>
    <t>similar to gibberellin-regulated family protein [Arabidopsis thaliana] (TAIR:AT2G39540.1); similar to snakin-1 [Solanum tuberosum] (GB:CAC44032.1); contains InterPro domain Growth factor, cystine knot; (InterPro:IPR002400); contains InterPro domain Gibberellin regulated protein; (InterPro:IPR003854)</t>
  </si>
  <si>
    <t>247673_at</t>
  </si>
  <si>
    <t>AT5G60230</t>
  </si>
  <si>
    <t>putative subunit of tRNA splicing endonuclease</t>
  </si>
  <si>
    <t>247678_at</t>
  </si>
  <si>
    <t>AT5G59520</t>
  </si>
  <si>
    <t>encodes a metal ion transporter whose expression is regulated by copper.</t>
  </si>
  <si>
    <t>247689_at</t>
  </si>
  <si>
    <t>AT5G59770</t>
  </si>
  <si>
    <t>similar to PAS2 (PASTICCINO 2) [Arabidopsis thaliana] (TAIR:AT5G10480.2); similar to Protein tyrosine phosphatase-like protein, PTPLA [Medicago truncatula] (GB:ABE85916.1); contains InterPro domain Protein tyrosine phosphatase-like protein, PTPLA; (InterPro:IPR007482)</t>
  </si>
  <si>
    <t>247696_at</t>
  </si>
  <si>
    <t>AT5G59780</t>
  </si>
  <si>
    <t>Encodes a putative transcription factor (MYB59).</t>
  </si>
  <si>
    <t>247714_at</t>
  </si>
  <si>
    <t>AT5G59340</t>
  </si>
  <si>
    <t>Arabidopsis thaliana clone 1 WOX2 protein mRNA</t>
  </si>
  <si>
    <t>247717_at</t>
  </si>
  <si>
    <t>AT5G59320</t>
  </si>
  <si>
    <t>lipid transfer protein 3</t>
  </si>
  <si>
    <t>247741_at</t>
  </si>
  <si>
    <t>AT5G58960</t>
  </si>
  <si>
    <t>Mutant plants display impaired light-regulation of the hypocotyl randomization response.</t>
  </si>
  <si>
    <t>247780_at</t>
  </si>
  <si>
    <t>AT5G58770</t>
  </si>
  <si>
    <t>Identical to Dehydrodolichyl diphosphate synthase 2 (EC 2.5.1.-) (Dedol-PP synthase 2) [Arabidopsis Thaliana] (GB:Q56Y11;GB:Q9LUY4); similar to dehydrodolichyl diphosphate synthase, putative / DEDOL-PP synthase, putative [Arabidopsis thaliana] (TAIR:AT5G58782.1); similar to Os01g0857200 [Oryza sativa (japonica cultivar-group)] (GB:NP_001044851.1); similar to Di-trans-poly-cis-decaprenylcistransferase [Anabaena variabilis ATCC 29413] (GB:YP_321433.1); contains InterPro domain Di-trans-poly-cis-decaprenylcistransferase; (InterPro:IPR001441)</t>
  </si>
  <si>
    <t>247803_at</t>
  </si>
  <si>
    <t>AT5G58340</t>
  </si>
  <si>
    <t>similar to TRFL5 (TRF-LIKE 5), DNA binding / transcription factor [Arabidopsis thaliana] (TAIR:AT1G15720.1); similar to terminal acidic SANT 1 [Zea mays] (GB:AAV28560.1); contains InterPro domain Homeodomain-related; (InterPro:IPR012287); contains InterPro domain Homeodomain-like; (InterPro:IPR009057); contains InterPro domain Myb, DNA-binding; (InterPro:IPR001005)</t>
  </si>
  <si>
    <t>247812_at</t>
  </si>
  <si>
    <t>AT5G58390</t>
  </si>
  <si>
    <t>Identical to Peroxidase 67 precursor (EC 1.11.1.7) (Atperox P67) (ATP44) (PER67) [Arabidopsis Thaliana] (GB:Q9LVL2); similar to peroxidase, putative [Arabidopsis thaliana] (TAIR:AT5G58400.1); similar to peroxidase precursor [Quercus suber] (GB:AAR31108.1); contains InterPro domain Haem peroxidase; (InterPro:IPR010255); contains InterPro domain Haem peroxidase, plant/fungal/bacterial; (InterPro:IPR002016); contains InterPro domain Plant peroxidase; (InterPro:IPR000823)</t>
  </si>
  <si>
    <t>247817_at</t>
  </si>
  <si>
    <t>AT5G58375</t>
  </si>
  <si>
    <t>similar to unknown protein [Arabidopsis thaliana] (TAIR:AT5G18150.1); similar to expressed protein [Oryza sativa (japonica cultivar-group)] (GB:ABA96267.1); contains domain UNCHARACTERIZED METHYLTRANSFERASE (PTHR12133:SF1); contains domain UNCHARACTERIZED METHYLTRANSFERASE (PTHR12133)</t>
  </si>
  <si>
    <t>247819_at</t>
  </si>
  <si>
    <t>AT5G5835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247826_at</t>
  </si>
  <si>
    <t>AT5G58480</t>
  </si>
  <si>
    <t>Identical to Putative glucan endo-1,3-beta-glucosidase 9 precursor (EC 3.2.1.39) ((1-&gt;3)-beta-glucan endohydrolase 9) ((1-&gt;3)-beta-glucanase 9) (Beta- 1,3-endoglucanase 9) (Beta-1,3-glucanase 9) [Arabidopsis Thaliana] (GB:Q9FGH4); similar to glycosyl hydrolase family 17 protein [Arabidopsis thaliana] (TAIR:AT4G17180.1); similar to Glycosyl hydrolases family 17 protein, expressed [Oryza sativa (japonica cultivar-group)] (GB:ABF95444.1); contains InterPro domain X8; (InterPro:IPR012946); contains InterPro domain Glycoside hydrolase, family 17; (InterPro:IPR000490)</t>
  </si>
  <si>
    <t>247848_at</t>
  </si>
  <si>
    <t>AT5G58120</t>
  </si>
  <si>
    <t>similar to disease resistance protein (TIR-NBS-LRR class), putative [Arabidopsis thaliana] (TAIR:AT1G63730.1); similar to disease resistance protein (TIR-NBS-LRR class), putative [Arabidopsis thaliana] (TAIR:AT1G63870.1); similar to ATP binding / nucleoside-triphosphatase/ nucleotide binding / protein binding / transmembrane receptor [Arabidopsis thaliana] (TAIR:AT1G63750.3);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247853_at</t>
  </si>
  <si>
    <t>AT5G58140</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t>
  </si>
  <si>
    <t>247858_at</t>
  </si>
  <si>
    <t>AT5G58220</t>
  </si>
  <si>
    <t>Identical to Transthyretin-like protein (TTL) [Arabidopsis Thaliana] (GB:Q9LVM5); similar to Transthyretin precursor family protein, expressed [Oryza sativa (japonica cultivar-group)] (GB:ABF96361.1); contains InterPro domain Transthyretin; (InterPro:IPR000895)</t>
  </si>
  <si>
    <t>247884_at</t>
  </si>
  <si>
    <t>AT5G57800</t>
  </si>
  <si>
    <t>encodes a transmembrane protein with similarity to the sterol desaturase family at the N-terminus and to the short-chain dehydrogenase/reductase family at the C-terminus. Mutant analyses indicate this protein is involved in cuticle membrane and wax biosynthesis.</t>
  </si>
  <si>
    <t>247924_at</t>
  </si>
  <si>
    <t>AT5G57655</t>
  </si>
  <si>
    <t>Identical to Xylose isomerase (EC 5.3.1.5) (XYLA) [Arabidopsis Thaliana] (GB:Q9FKK7); similar to Xylose isomerase [Medicago truncatula] (GB:ABE83402.1); contains InterPro domain Xylose isomerase-like TIM barrel; (InterPro:IPR012307); contains InterPro domain Xylose isomerase; (InterPro:IPR001998)</t>
  </si>
  <si>
    <t>247925_at</t>
  </si>
  <si>
    <t>AT5G57560</t>
  </si>
  <si>
    <t>Encodes a cell wall-modifying enzyme, rapidly upregulated in response to environmental stimuli</t>
  </si>
  <si>
    <t>247934_at</t>
  </si>
  <si>
    <t>AT5G57000</t>
  </si>
  <si>
    <t>similar to unknown protein [Arabidopsis thaliana] (TAIR:AT1G72690.1); similar to Os09g0363700 [Oryza sativa (japonica cultivar-group)] (GB:NP_001062994.1)</t>
  </si>
  <si>
    <t>247946_at</t>
  </si>
  <si>
    <t>AT5G57180</t>
  </si>
  <si>
    <t>Transcription regulator responsible for specific upregulation of the translocon genes atToc33 and atToc75 in leaves. Involved in protein import into chloroplast.</t>
  </si>
  <si>
    <t>247949_at</t>
  </si>
  <si>
    <t>AT5G57220</t>
  </si>
  <si>
    <t>member of CYP81F</t>
  </si>
  <si>
    <t>247963_at</t>
  </si>
  <si>
    <t>AT5G56590</t>
  </si>
  <si>
    <t>Identical to Putative glucan endo-1,3-beta-glucosidase 13 precursor (EC 3.2.1.39) ((1-&gt;3)-beta-glucan endohydrolase 13) ((1-&gt;3)-beta-glucanase 13) (Beta-1,3-endoglucanase 13) (Beta-1,3-glucanase 13) [Arabidopsis Thaliana] (GB:Q9FJU9); similar to glycosyl hydrolase family 17 protein [Arabidopsis thaliana] (TAIR:AT4G29360.1); similar to Os01g0739700 [Oryza sativa (japonica cultivar-group)] (GB:NP_001044198.1); similar to beta-1,3-glucanase [Medicago sativa] (GB:ABD91576.1); similar to beta-1,3-glucanase [Medicago sativa] (GB:ABD91577.1); contains InterPro domain X8; (InterPro:IPR012946); contains InterPro domain Glycoside hydrolase, family 17; (InterPro:IPR000490)</t>
  </si>
  <si>
    <t>247977_at</t>
  </si>
  <si>
    <t>AT5G56850</t>
  </si>
  <si>
    <t>similar to unknown protein [Arabidopsis thaliana] (TAIR:AT2G22795.1); similar to Os05g0232200 [Oryza sativa (japonica cultivar-group)] (GB:NP_001054981.1); similar to unknown protein [Oryza sativa (japonica cultivar-group)] (GB:AAS98490.1); contains InterPro domain C2 calcium/lipid-binding region, CaLB; (InterPro:IPR008973)</t>
  </si>
  <si>
    <t>247980_at</t>
  </si>
  <si>
    <t>AT5G56860</t>
  </si>
  <si>
    <t>Identical to GATA transcription factor 24 [Arabidopsis Thaliana] (GB:Q5HZ36;GB:Q8VZC1;GB:Q9LV39); similar to zinc finger (GATA type) family protein [Arabidopsis thaliana] (TAIR:AT4G26150.1); similar to zinc finger protein-like [Oryza sativa (japonica cultivar-group)] (GB:BAD87039.1); similar to Os06g0571800 [Oryza sativa (japonica cultivar-group)] (GB:NP_001057917.1); similar to Os02g0220400 [Oryza sativa (japonica cultivar-group)] (GB:NP_001046316.1); contains InterPro domain Zinc finger, GATA-type; (InterPro:IPR000679)</t>
  </si>
  <si>
    <t>247987_at</t>
  </si>
  <si>
    <t>AT5G56900</t>
  </si>
  <si>
    <t>similar to CwfJ-like family protein [Arabidopsis thaliana] (TAIR:AT1G56290.1); similar to PREDICTED: hypothetical protein [Strongylocentrotus purpuratus] (GB:XP_783052.1); similar to Os09g0364000 [Oryza sativa (japonica cultivar-group)] (GB:NP_001062997.1); contains InterPro domain Protein similar to CwfJ, C-terminal 1; (InterPro:IPR006768); contains InterPro domain Protein similar to CwfJ, C-terminal 2; (InterPro:IPR006767); contains InterPro domain Zinc finger, CCCH-type; (InterPro:IPR000571)</t>
  </si>
  <si>
    <t>248004_at</t>
  </si>
  <si>
    <t>AT5G56230</t>
  </si>
  <si>
    <t>similar to prenylated rab acceptor (PRA1) family protein [Arabidopsis thaliana] (TAIR:AT1G55640.1); similar to prenylated rab acceptor family protein [Thlaspi caerulescens] (GB:AAY18432.1); contains InterPro domain Prenylated rab acceptor PRA1; (InterPro:IPR004895)</t>
  </si>
  <si>
    <t>248007_at</t>
  </si>
  <si>
    <t>AT5G56260</t>
  </si>
  <si>
    <t>Identical to Regulator of ribonuclease-like protein 3 [Arabidopsis Thaliana] (GB:Q9FH13;GB:Q53XH2); similar to dimethylmenaquinone methyltransferase family protein [Arabidopsis thaliana] (TAIR:AT5G16450.2); similar to S-adenosylmethionine:2-demethylmenaquinone methyltransferase-like [Oryza sativa (japonica cultivar-group)] (GB:BAB84438.1); contains InterPro domain Protein of unknown function 1935; (InterPro:IPR010203); contains InterPro domain Dimethylmenaquinone methyltransferase; (InterPro:IPR005493)</t>
  </si>
  <si>
    <t>248024_at</t>
  </si>
  <si>
    <t>AT5G55840</t>
  </si>
  <si>
    <t>similar to pentatricopeptide (PPR) repeat-containing protein [Arabidopsis thaliana] (TAIR:AT1G62910.1); similar to Tetratricopeptide-like helical [Medicago truncatula] (GB:ABE89048.1); similar to Os03g0603700 [Oryza sativa (japonica cultivar-group)] (GB:NP_001050629.1); contains InterPro domain Pentatricopeptide repeat; (InterPro:IPR002885); contains InterPro domain Protein prenyltransferase; (InterPro:IPR008940); contains InterPro domain Tetratricopeptide-like helical; (InterPro:IPR011990)</t>
  </si>
  <si>
    <t>248028_at</t>
  </si>
  <si>
    <t>AT5G55620</t>
  </si>
  <si>
    <t>similar to unknown protein [Arabidopsis thaliana] (TAIR:AT3G09950.1); similar to Os06g0523300 [Oryza sativa (japonica cultivar-group)] (GB:NP_001057752.1); similar to unknown protein [Oryza sativa (japonica cultivar-group)] (GB:BAD45825.1)</t>
  </si>
  <si>
    <t>248034_at</t>
  </si>
  <si>
    <t>AT5G55910</t>
  </si>
  <si>
    <t>similar to protein kinase, putative [Arabidopsis thaliana] (TAIR:AT5G47750.1); similar to protein kinase, putative [Arabidopsis thaliana] (TAIR:AT4G26610.1); similar to protein kinase (GB:AAA33509.1); similar to Protein kinase PVPK-1 (GB:P15792); similar to G11A protein (GB:AAA3390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48044_at</t>
  </si>
  <si>
    <t>AT5G56020</t>
  </si>
  <si>
    <t>similar to unknown protein [Arabidopsis thaliana] (TAIR:AT4G26550.1); similar to Os06g0300300 [Oryza sativa (japonica cultivar-group)] (GB:NP_001057449.1); similar to hypothetical protein cgd6_630 [Cryptosporidium parvum Iowa II] (GB:XP_627442.1); similar to Os06g0608600 [Oryza sativa (japonica cultivar-group)] (GB:NP_001058041.1); contains InterPro domain SFT2-like; (InterPro:IPR011691)</t>
  </si>
  <si>
    <t>248046_at</t>
  </si>
  <si>
    <t>AT5G56040</t>
  </si>
  <si>
    <t>similar to leucine-rich repeat transmembrane protein kinase, putative [Arabidopsis thaliana] (TAIR:AT3G24240.1); similar to protein kinase family protein [Arabidopsis thaliana] (TAIR:AT4G26540.1); similar to leucine-rich repeat transmembrane protein kinase, putative [Arabidopsis thaliana] (TAIR:AT5G48940.1); similar to putative receptor protein kinase [Oryza sativa (japonica cultivar-group)] (GB:BAD10022.1); similar to putative Receptor-like protein kinase precursor [Oryza sativa (japonica cultivar-group)] (GB:BAD46328.1); similar to CLAVATA-like kinase [Triticum aestivum] (GB:CAJ19346.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Leucine rich repeat, N-terminal; (InterPro:IPR013210)</t>
  </si>
  <si>
    <t>248050_at</t>
  </si>
  <si>
    <t>AT5G56100</t>
  </si>
  <si>
    <t>contains InterPro domain Oleosin; (InterPro:IPR000136)</t>
  </si>
  <si>
    <t>248079_at</t>
  </si>
  <si>
    <t>AT5G55790</t>
  </si>
  <si>
    <t>248080_at</t>
  </si>
  <si>
    <t>AT5G55380</t>
  </si>
  <si>
    <t>similar to long-chain-alcohol O-fatty-acyltransferase family protein / wax synthase family protein [Arabidopsis thaliana] (TAIR:AT5G55370.1); similar to wax synthase isoform 1 [Vitis vinifera] (GB:AAO18664.1); contains InterPro domain Membrane bound O-acyl transferase, MBOAT; (InterPro:IPR004299)</t>
  </si>
  <si>
    <t>248085_at</t>
  </si>
  <si>
    <t>AT5G55480</t>
  </si>
  <si>
    <t>Identical to Probable glycerophosphoryl diester phosphodiesterase 1 precursor (EC 3.1.4.46) (GPDL1) [Arabidopsis Thaliana] (GB:Q9FJ62;GB:Q5XEZ7); similar to glycerophosphoryl diester phosphodiesterase family protein [Arabidopsis thaliana] (TAIR:AT1G66970.1); similar to protein kinase family protein / glycerophosphoryl diester phosphodiesterase family protein [Arabidopsis thaliana] (TAIR:AT1G66980.1); similar to MRH5/SHV3 (morphogenesis of root hair 5), glycerophosphodiester phosphodiesterase/ kinase [Arabidopsis thaliana] (TAIR:AT4G26690.1); similar to putative glycerophosphoryl diester phosphodiesterase family protein [Nicotiana tabacum] (GB:BAE53680.1); similar to B0806H07.1 [Oryza sativa (indica cultivar-group)] (GB:CAH67272.1); similar to Os04g0472300 [Oryza sativa (japonica cultivar-group)] (GB:NP_001053060.1); contains InterPro domain Glycerophosphoryl diester phosphodiesterase; (InterPro:IPR004129)</t>
  </si>
  <si>
    <t>248091_at</t>
  </si>
  <si>
    <t>AT5G55120</t>
  </si>
  <si>
    <t>similar to VTC2 (VITAMIN C DEFECTIVE 2) [Arabidopsis thaliana] (TAIR:AT4G26850.1); similar to unknown [Xerophyta humilis] (GB:AAT45011.1); similar to Os12g0190000 [Oryza sativa (japonica cultivar-group)] (GB:NP_001066338.1); contains domain SUBFAMILY NOT NAMED (PTHR20884:SF3); contains domain FAMILY NOT NAMED (PTHR20884)</t>
  </si>
  <si>
    <t>248099_at</t>
  </si>
  <si>
    <t>AT5G55300</t>
  </si>
  <si>
    <t>Encodes a DNA topoisomerase I. Isolated as a protein oxidized during seed germination; proteomics approach revealed differences in de novo synthesis levels of this protein in condition with vs. without salicylic acid in the period from 0 to 40 hrs. following seed imbibition.</t>
  </si>
  <si>
    <t>248102_at</t>
  </si>
  <si>
    <t>AT5G55140</t>
  </si>
  <si>
    <t>similar to ribosomal protein L30p-like [Oryza sativa (japonica cultivar-group)] (GB:BAD61538.1); similar to Os06g0339800 [Oryza sativa (japonica cultivar-group)] (GB:NP_001057562.1); similar to Os08g0110100 [Oryza sativa (japonica cultivar-group)] (GB:NP_001060816.1); contains InterPro domain Ribosomal protein L30; (InterPro:IPR000517); contains InterPro domain Ribosomal protein L30, bacterial; (InterPro:IPR005996)</t>
  </si>
  <si>
    <t>248117_at</t>
  </si>
  <si>
    <t>AT5G55000</t>
  </si>
  <si>
    <t>FH protein interacting protein FIP2</t>
  </si>
  <si>
    <t>248140_at</t>
  </si>
  <si>
    <t>AT5G54980</t>
  </si>
  <si>
    <t>similar to integral membrane family protein [Arabidopsis thaliana] (TAIR:AT1G17200.1); similar to Os02g0219900 [Oryza sativa (japonica cultivar-group)] (GB:NP_001046315.1); similar to hypothetical protein [Gossypium hirsutum] (GB:CAC84114.1); contains InterPro domain Protein of unknown function DUF588; (InterPro:IPR006702); contains InterPro domain Conserved hypothetical protein CHP1569, integral membrane plant; (InterPro:IPR006459)</t>
  </si>
  <si>
    <t>248155_at</t>
  </si>
  <si>
    <t>AT5G54390</t>
  </si>
  <si>
    <t>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t>
  </si>
  <si>
    <t>248164_at</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248169_at</t>
  </si>
  <si>
    <t>AT5G54610</t>
  </si>
  <si>
    <t>Induced in response to Salicylic acid. Belongs to the ankyrin repeat protein family.</t>
  </si>
  <si>
    <t>248186_at</t>
  </si>
  <si>
    <t>AT5G53880</t>
  </si>
  <si>
    <t>248190_at</t>
  </si>
  <si>
    <t>AT5G54130</t>
  </si>
  <si>
    <t>similar to endonuclease/exonuclease/phosphatase family protein / calcium-binding EF hand family protein [Arabidopsis thaliana] (TAIR:AT1G02270.1); similar to Calcium-binding EF-hand; Endonuclease/exonuclease/phosphatase [Medicago truncatula] (GB:ABE85174.1); contains InterPro domain EF-Hand type; (InterPro:IPR011992); contains InterPro domain Calcium-binding EF-hand; (InterPro:IPR002048); contains InterPro domain Endonuclease/exonuclease/phosphatase; (InterPro:IPR005135)</t>
  </si>
  <si>
    <t>248191_at</t>
  </si>
  <si>
    <t>248199_at</t>
  </si>
  <si>
    <t>AT5G54170</t>
  </si>
  <si>
    <t>similar to CP5 [Arabidopsis thaliana] (TAIR:AT1G64720.1); similar to putative nodule membrane protein [Medicago sativa] (GB:AAL57201.1); contains InterPro domain Lipid-binding START; (InterPro:IPR002913)</t>
  </si>
  <si>
    <t>248200_at</t>
  </si>
  <si>
    <t>AT5G54160</t>
  </si>
  <si>
    <t>A caffeic acid/5-hydroxyferulic acid O-methyltransferase. Interacts with 14-4-3 proteins in yeast 2 hybrid assay. AtOMT1 (At5g54160) encodes a flavonol 3Â-O-methyltransferase that is highly active towards quercetin and myricetin. The substrate specificity identifies the enzyme as flavonol 3Â-methyltransferase which replaces the former annotation of the gene to encode a caffeic acid/5-hydroxyferulic acid O-methyltransferase</t>
  </si>
  <si>
    <t>248221_at</t>
  </si>
  <si>
    <t>AT5G53530</t>
  </si>
  <si>
    <t>Homolog of yeast retromer subunit VPS26. Part of a retromer-like protein complex involved in endosome to lysosome protein transport.</t>
  </si>
  <si>
    <t>248238_at</t>
  </si>
  <si>
    <t>AT5G53900</t>
  </si>
  <si>
    <t>similar to unknown protein [Arabidopsis thaliana] (TAIR:AT3G15240.2); similar to Os11g0446000 [Oryza sativa (japonica cultivar-group)] (GB:NP_001067826.1); similar to expressed protein [Oryza sativa (japonica cultivar-group)] (GB:ABA93307.2); contains domain gb def: At3g15240 (PTHR13902:SF3); contains domain SERINE/THREONINE-PROTEIN KINASE WNK (WITH NO LYSINE)-RELATED (PTHR13902)</t>
  </si>
  <si>
    <t>248262_at</t>
  </si>
  <si>
    <t>AT5G53340</t>
  </si>
  <si>
    <t>similar to transferase, transferring glycosyl groups / transferase, transferring hexosyl groups [Arabidopsis thaliana] (TAIR:AT2G25300.1); similar to beta 1,3-glycosyltransferase-like protein I [Solanum lycopersicum] (GB:CAD30015.1); contains InterPro domain Glycosyl transferase, family 31; (InterPro:IPR002659)</t>
  </si>
  <si>
    <t>248263_at</t>
  </si>
  <si>
    <t>AT5G53370</t>
  </si>
  <si>
    <t>similar to pectinesterase family protein [Arabidopsis thaliana] (TAIR:AT3G49220.1); similar to pectinesterase inhibitor [Lycoris aurea] (GB:ABJ99595.1); similar to Pectinesterase; Pectinesterase inhibitor [Medicago truncatula] (GB:ABE82757.1); similar to Pectinesterase; Pectinesterase inhibitor [Medicago truncatula] (GB:ABE80825.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48276_at</t>
  </si>
  <si>
    <t>AT5G53550</t>
  </si>
  <si>
    <t>similar to YSL2 (YELLOW STRIPE LIKE 2), oligopeptide transporter [Arabidopsis thaliana] (TAIR:AT5G24380.1); similar to YSL1 (YELLOW STRIPE LIKE 1), oligopeptide transporter [Arabidopsis thaliana] (TAIR:AT4G24120.1); similar to YSL7 (YELLOW STRIPE LIKE 7), oligopeptide transporter [Arabidopsis thaliana] (TAIR:AT1G65730.1); similar to YSL transporter 3 [Thlaspi caerulescens] (GB:ABD04075.1); similar to OPT oligopeptide transporter protein [Medicago truncatula] (GB:ABE88405.1); similar to YSL transporter 3 [Thlaspi caerulescens] (GB:ABB76763.1); contains InterPro domain Oligopeptide transporter OPT superfamily; (InterPro:IPR004813)</t>
  </si>
  <si>
    <t>248291_at</t>
  </si>
  <si>
    <t>AT5G53020</t>
  </si>
  <si>
    <t>similar to unknown protein [Arabidopsis thaliana] (TAIR:AT3G45900.1); similar to putative 200 kDa antigen p200 [Oryza sativa (japonica cultivar-group)] (GB:BAD88062.1); contains domain gb def: Emb|CAB82814.1 (PTHR21596:SF5); contains domain RIBONUCLEASE P PROTEIN SUBUNIT P38-RELATED (PTHR21596)</t>
  </si>
  <si>
    <t>248302_at</t>
  </si>
  <si>
    <t>AT5G53160</t>
  </si>
  <si>
    <t>similar to unknown protein [Arabidopsis thaliana] (TAIR:AT1G01360.1); similar to CAPIP1 [Capsicum annuum] (GB:AAT35532.1); similar to CAPIP1-like [Solanum tuberosum] (GB:ABB29920.1); contains domain Bet v1-like (SSF55961); contains domain no description (G3D.3.30.530.20)</t>
  </si>
  <si>
    <t>248303_at</t>
  </si>
  <si>
    <t>AT5G53170</t>
  </si>
  <si>
    <t>encodes an FtsH protease that is localized to the chloroplast and the mitochondrion</t>
  </si>
  <si>
    <t>248329_at</t>
  </si>
  <si>
    <t>AT5G52780</t>
  </si>
  <si>
    <t>similar to unknown protein [Arabidopsis thaliana] (TAIR:AT4G19100.1); similar to hypothetical protein MtrDRAFT_AC134521g30v1 [Medicago truncatula] (GB:ABE93878.1)</t>
  </si>
  <si>
    <t>248336_at</t>
  </si>
  <si>
    <t>AT5G52420</t>
  </si>
  <si>
    <t>similar to unknown protein [Arabidopsis thaliana] (TAIR:AT5G23920.1); similar to Os10g0548100 [Oryza sativa (japonica cultivar-group)] (GB:NP_001065301.1); similar to unknown [Xerophyta humilis] (GB:AAT45003.1)</t>
  </si>
  <si>
    <t>248338_at</t>
  </si>
  <si>
    <t>AT5G52440</t>
  </si>
  <si>
    <t>HCF106; nuclear gene for chloroplast. Thylakoid membrane delta pH translocation pathway component protein; related to Escherichia coli TatA and TatB</t>
  </si>
  <si>
    <t>248344_at</t>
  </si>
  <si>
    <t>AT5G52280</t>
  </si>
  <si>
    <t>similar to unknown protein [Arabidopsis thaliana] (TAIR:AT1G63300.1); similar to putative myosin [Oryza sativa (japonica cultivar-group)] (GB:AAO72668.1); similar to Os10g0504600 [Oryza sativa (japonica cultivar-group)] (GB:NP_001065004.1); contains InterPro domain t-snare; (InterPro:IPR010989)</t>
  </si>
  <si>
    <t>248348_at</t>
  </si>
  <si>
    <t>AT5G52190</t>
  </si>
  <si>
    <t>similar to Sugar isomerase (SIS) [Rhodospirillum rubrum ATCC 11170] (GB:YP_426455.1); similar to Os04g0568600 [Oryza sativa (japonica cultivar-group)] (GB:NP_001053590.1); similar to OSIGBa0103M18.6 [Oryza sativa (indica cultivar-group)] (GB:CAH66854.1); contains InterPro domain Sugar isomerase (SIS); (InterPro:IPR001347)</t>
  </si>
  <si>
    <t>248398_at</t>
  </si>
  <si>
    <t>AT5G51970</t>
  </si>
  <si>
    <t>similar to oxidoreductase, zinc-binding dehydrogenase family protein [Arabidopsis thaliana] (TAIR:AT5G63620.1); similar to sorbitol related enzyme [Solanum lycopersicum] (GB:BAE47038.1);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GroES-related; (InterPro:IPR011597); contains InterPro domain Alcohol dehydrogenase GroES-like; (InterPro:IPR013154)</t>
  </si>
  <si>
    <t>248402_at</t>
  </si>
  <si>
    <t>Detects for AT5G52110/AT5G52100</t>
  </si>
  <si>
    <t>248420_at</t>
  </si>
  <si>
    <t>AT5G51560</t>
  </si>
  <si>
    <t>similar to leucine-rich repeat transmembrane protein kinase, putative [Arabidopsis thaliana] (TAIR:AT2G45340.1); similar to leucine-rich repeat transmembrane protein kinase, putative [Arabidopsis thaliana] (TAIR:AT4G22730.1); similar to Os06g0134700 [Oryza sativa (japonica cultivar-group)] (GB:NP_001056717.1); similar to putative somatic embryogenesis protein kinase 1 [Oryza sativa (japonica cultivar-group)] (GB:BAD68873.1); similar to Os01g0577600 [Oryza sativa (japonica cultivar-group)] (GB:NP_001043393.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48434_at</t>
  </si>
  <si>
    <t>AT5G51440</t>
  </si>
  <si>
    <t>similar to ATHSP23.6-MITO (MITOCHONDRION-LOCALIZED SMALL HEAT SHOCK PROTEIN 23.6) [Arabidopsis thaliana] (TAIR:AT4G25200.1); similar to LMW heat shock protein [Euphorbia esula] (GB:AAF37726.1); contains InterPro domain Heat shock protein Hsp20; (InterPro:IPR002068)</t>
  </si>
  <si>
    <t>248445_at</t>
  </si>
  <si>
    <t>AT5G51170</t>
  </si>
  <si>
    <t>similar to unnamed protein product [Homo sapiens] (GB:BAB14469.1); similar to hypothetical protein LOC79650 [Homo sapiens] (GB:NP_078874.2); similar to Os02g0651000 [Oryza sativa (japonica cultivar-group)] (GB:NP_001047590.1); contains domain FAMILY NOT NAMED (PTHR13522); contains domain gb def: Arabidopsis thaliana genomic DNA, chromosome 5, P1 clone:MWD22 (Hypothetical pro (PTHR13522:SF1)</t>
  </si>
  <si>
    <t>248460_at</t>
  </si>
  <si>
    <t>AT5G50915</t>
  </si>
  <si>
    <t>similar to basic helix-loop-helix (bHLH) family protein [Arabidopsis thaliana] (TAIR:AT1G68920.3); similar to bHLH transcription factor GBOF-1 [Tulipa gesneriana] (GB:AAD56411.1); contains InterPro domain Helix-loop-helix DNA-binding; (InterPro:IPR011598); contains InterPro domain Basic helix-loop-helix dimerisation region bHLH; (InterPro:IPR001092)</t>
  </si>
  <si>
    <t>248507_at</t>
  </si>
  <si>
    <t>AT5G50420</t>
  </si>
  <si>
    <t>similar to unknown protein [Arabidopsis thaliana] (TAIR:AT1G53770.1); similar to unknown protein [Arabidopsis thaliana] (TAIR:AT1G17270.1); similar to hypothetical protein MtrDRAFT_AC135796g16v1 [Medicago truncatula] (GB:ABE82081.1); contains domain FAMILY NOT NAMED (PTHR13398)</t>
  </si>
  <si>
    <t>248551_at</t>
  </si>
  <si>
    <t>AT5G50200</t>
  </si>
  <si>
    <t>Wound-responsive gene 3 (WR3). Encodes a high-affinity nitrate transporter. Up-regulated by nitrate. Involved in jasmonic acid-independent wound signal transduction.</t>
  </si>
  <si>
    <t>248557_at</t>
  </si>
  <si>
    <t>AT5G49980</t>
  </si>
  <si>
    <t>similar to F-box family protein (FBX14) [Arabidopsis thaliana] (TAIR:AT4G24390.1); similar to Os02g0759700 [Oryza sativa (japonica cultivar-group)] (GB:NP_001048183.1); similar to F-box containing protein TIR1 [Populus tremula x Populus tremuloides] (GB:AAK16647.1); similar to Putative F-box containing protein TIR1 [Oryza sativa (japonica cultivar-group)] (GB:AAN64135.1); contains InterPro domain Leucine-rich repeat 2; (InterPro:IPR013101)</t>
  </si>
  <si>
    <t>248562_at</t>
  </si>
  <si>
    <t>AT5G49680</t>
  </si>
  <si>
    <t>Conserved among eukaryotes, similar to Arabidopsis SABRE. The phenotype of the kip/sab double mutant suggests related functions for both genes, however, the KIP protein is mostly required for tip-growth. Predicted to be targeted to the secretory pathway. mRNA was detected in all organs, with most abundance in pollen and roots.</t>
  </si>
  <si>
    <t>248568_at</t>
  </si>
  <si>
    <t>AT5G49760</t>
  </si>
  <si>
    <t>similar to leucine-rich repeat transmembrane protein kinase, putative [Arabidopsis thaliana] (TAIR:AT5G49780.1); similar to leucine-rich repeat transmembrane protein kinase, putative [Arabidopsis thaliana] (TAIR:AT1G79620.1); similar to leucine-rich repeat transmembrane protein kinase, putative [Arabidopsis thaliana] (TAIR:AT5G49770.1); similar to Protein kinase [Medicago truncatula] (GB:ABE93732.1); similar to Protein kinase domain containing protein, expressed [Oryza sativa (japonica cultivar-group)] (GB:ABF95747.1); similar to putative receptor-like protein kinase 2 [Oryza sativa (japonica cultivar-group)] (GB:BAD82283.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48606_at</t>
  </si>
  <si>
    <t>AT5G49450</t>
  </si>
  <si>
    <t>similar to GBF6 (G-box binding factor 6), DNA binding / transcription factor [Arabidopsis thaliana] (TAIR:AT4G34590.1); similar to cAMP response element binding (CREB) protein [Medicago truncatula] (GB:ABE85416.1); contains InterPro domain Eukaryotic transcription factor, DNA-binding; (InterPro:IPR008917); contains InterPro domain Basic leucine zipper; (InterPro:IPR011700); contains InterPro domain Basic-leucine zipper (bZIP) transcription factor; (InterPro:IPR004827)</t>
  </si>
  <si>
    <t>248622_at</t>
  </si>
  <si>
    <t>AT5G49360</t>
  </si>
  <si>
    <t>encodes a beta-xylosidase located in the extracellular matrix. Gene is expressed specifically in tissues undergoing secondary wall thickening. This is a member of glycosyl hydrolase family 3 and has six other closely related members.</t>
  </si>
  <si>
    <t>248646_at</t>
  </si>
  <si>
    <t>AT5G49100</t>
  </si>
  <si>
    <t>similar to OJ000315_02.19 [Oryza sativa (japonica cultivar-group)] (GB:CAE05374.1); similar to Os02g0526700 [Oryza sativa (japonica cultivar-group)] (GB:NP_001047000.1); similar to OSJNBa0042I15.1 [Oryza sativa (japonica cultivar-group)] (GB:CAE04879.1)</t>
  </si>
  <si>
    <t>248657_at</t>
  </si>
  <si>
    <t>AT5G48570</t>
  </si>
  <si>
    <t>similar to ROF1 (ROTAMASE FKBP 1), FK506 binding / calmodulin binding / peptidyl-prolyl cis-trans isomerase [Arabidopsis thaliana] (TAIR:AT3G25230.1); similar to peptidylprolyl isomerase [Triticum aestivum] (GB:CAA68913.1); similar to 70 kDa peptidyl-prolyl isomerase (Peptidyl-prolyl cis-trans isomerase) (PPIase) (Rotamase) (GB:Q43207); similar to Os08g0525600 [Oryza sativa (japonica cultivar-group)] (GB:NP_001062292.1); contains InterPro domain Tetratricopeptide region; (InterPro:IPR013026); contains InterPro domain Tetratricopeptide TPR_1; (InterPro:IPR001440); contains InterPro domain Peptidylprolyl isomerase, FKBP-type; (InterPro:IPR001179); contains InterPro domain Tetratricopeptide-like helical; (InterPro:IPR011990)</t>
  </si>
  <si>
    <t>248659_at</t>
  </si>
  <si>
    <t>AT5G48640</t>
  </si>
  <si>
    <t>similar to cyclin family protein [Arabidopsis thaliana] (TAIR:AT5G48630.1); similar to G1/S-specific cyclin C-type (GB:P93411); contains InterPro domain Cyclin, N-terminal; (InterPro:IPR006671); contains InterPro domain Cyclin-like; (InterPro:IPR011028); contains InterPro domain Cyclin-related; (InterPro:IPR013763); contains InterPro domain Cyclin; (InterPro:IPR006670)</t>
  </si>
  <si>
    <t>248669_at</t>
  </si>
  <si>
    <t>AT5G48730</t>
  </si>
  <si>
    <t>similar to pentatricopeptide (PPR) repeat-containing protein [Arabidopsis thaliana] (TAIR:AT3G53170.1); similar to Os03g0115300 [Oryza sativa (japonica cultivar-group)] (GB:NP_001048751.1); similar to Hypothetical protein [Oryza sativa (japonica cultivar-group)] (GB:AAO17033.1); similar to Os06g0172000 [Oryza sativa (japonica cultivar-group)] (GB:NP_001056939.1); contains InterPro domain Pentatricopeptide repeat; (InterPro:IPR002885); contains InterPro domain Protein prenyltransferase; (InterPro:IPR008940); contains InterPro domain Tetratricopeptide-like helical; (InterPro:IPR011990)</t>
  </si>
  <si>
    <t>248676_at</t>
  </si>
  <si>
    <t>AT5G48850</t>
  </si>
  <si>
    <t>similar to male sterility MS5 family protein [Arabidopsis thaliana] (TAIR:AT1G04770.1); similar to Os05g0506000 [Oryza sativa (japonica cultivar-group)] (GB:NP_001055980.1); similar to unknown [Oryza sativa] (GB:AAC72543.1); contains InterPro domain Tetratricopeptide region; (InterPro:IPR013026); contains InterPro domain Tetratricopeptide TPR_2; (InterPro:IPR013105); contains InterPro domain Tetratricopeptide-like helical; (InterPro:IPR011990)</t>
  </si>
  <si>
    <t>248683_at</t>
  </si>
  <si>
    <t>AT5G48490</t>
  </si>
  <si>
    <t>similar to DIR1 (DEFECTIVE IN INDUCED RESISTANCE 1), lipid binding [Arabidopsis thaliana] (TAIR:AT5G48485.1); similar to Plant lipid transfer/seed storage/trypsin-alpha amylase inhibitor [Medicago truncatula] (GB:ABE79318.1); contains InterPro domain Plant lipid transfer/seed storage/trypsin-alpha amylase inhibitor; (InterPro:IPR003612)</t>
  </si>
  <si>
    <t>248684_at</t>
  </si>
  <si>
    <t>AT5G48485</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t>
  </si>
  <si>
    <t>248703_at</t>
  </si>
  <si>
    <t>AT5G48430</t>
  </si>
  <si>
    <t>similar to extracellular dermal glycoprotein, putative / EDGP, putative [Arabidopsis thaliana] (TAIR:AT1G03220.1); similar to putative xylanase inhibitor [Oryza sativa (japonica cultivar-group)] (GB:BAD87305.1); similar to Os01g0937200 [Oryza sativa (japonica cultivar-group)] (GB:NP_001045333.1); contains InterPro domain Peptidase aspartic, catalytic; (InterPro:IPR009007)</t>
  </si>
  <si>
    <t>248713_at</t>
  </si>
  <si>
    <t>AT5G48180</t>
  </si>
  <si>
    <t>similar to kelch repeat-containing protein [Arabidopsis thaliana] (TAIR:AT3G07720.1); similar to putative D-protein [Oryza sativa (japonica cultivar-group)] (GB:BAD19903.1); similar to Os09g0249000 [Oryza sativa (japonica cultivar-group)] (GB:NP_001062670.1); contains InterPro domain Galactose oxidase, central; (InterPro:IPR011043); contains InterPro domain Kelch repeat; (InterPro:IPR006652)</t>
  </si>
  <si>
    <t>248719_at</t>
  </si>
  <si>
    <t>AT5G47910</t>
  </si>
  <si>
    <t>NADPH/respiratory burst oxidase protein D (RbohD).Interacts with AtrbohF gene to fine tune the spatial control of ROI production and hypersensitive response to cell in and around infection site.</t>
  </si>
  <si>
    <t>248721_at</t>
  </si>
  <si>
    <t>AT5G47780</t>
  </si>
  <si>
    <t>248724_at</t>
  </si>
  <si>
    <t>AT5G47970</t>
  </si>
  <si>
    <t>similar to FAD binding / oxidoreductase [Arabidopsis thaliana] (TAIR:AT3G63510.1); similar to Os04g0278900 [Oryza sativa (japonica cultivar-group)] (GB:NP_001052360.1); similar to tRNA-dihydrouridine synthase (ISS) [Ostreococcus tauri] (GB:CAL55090.1); similar to OSIGBa0113C11.1 [Oryza sativa (indica cultivar-group)] (GB:CAH66291.1); contains InterPro domain Dihydrouridine synthase, DuS; (InterPro:IPR001269); contains InterPro domain FMN/related compound-binding core; (InterPro:IPR003009)</t>
  </si>
  <si>
    <t>248759_at</t>
  </si>
  <si>
    <t>AT5G47610</t>
  </si>
  <si>
    <t>Identical to RING-H2 finger protein ATL5M precursor (ATL5M) [Arabidopsis Thaliana] (GB:Q9FGJ6); similar to zinc finger (C3HC4-type RING finger) family protein [Arabidopsis thaliana] (TAIR:AT4G17245.1); similar to RNA recognition motif. (a.k.a. RRM, RBD, or RNP domain) containing protein [Brassica oleracea] (GB:ABD64996.1); contains InterPro domain Zinc finger, RING-type; (InterPro:IPR001841)</t>
  </si>
  <si>
    <t>248769_at</t>
  </si>
  <si>
    <t>AT5G47730</t>
  </si>
  <si>
    <t>similar to SEC14 cytosolic factor (SEC14) / phosphoglyceride transfer protein [Arabidopsis thaliana] (TAIR:AT1G55840.2); similar to polyphosphoinositide binding protein Ssh1p [Glycine max] (GB:AAB94598.1); contains InterPro domain Cellular retinaldehyde-binding/triple function, C-terminal; (InterPro:IPR001251)</t>
  </si>
  <si>
    <t>248774_at</t>
  </si>
  <si>
    <t>AT5G47830</t>
  </si>
  <si>
    <t>similar to hypothetical protein MtrDRAFT_AC150207g26v1 [Medicago truncatula] (GB:ABD32636.1)</t>
  </si>
  <si>
    <t>248780_at</t>
  </si>
  <si>
    <t>AT5G47760</t>
  </si>
  <si>
    <t>serine/threonine protein kinase</t>
  </si>
  <si>
    <t>248794_at</t>
  </si>
  <si>
    <t>AT5G47220</t>
  </si>
  <si>
    <t>Encodes a member of the ERF (ethylene response factor) subfamily B-3 of ERF/AP2 transcription factor family (ATERF-2). The protein contains one AP2 domain. Functions as activator of GCC boxÂdependent transcription. Positive regulator of JA-responsive defense genes and resistance to F. oxysporum and enhances JA inhibition of root elongation.</t>
  </si>
  <si>
    <t>248809_at</t>
  </si>
  <si>
    <t>AT5G47520</t>
  </si>
  <si>
    <t>similar to AtRABA5d (Arabidopsis Rab GTPase homolog A5d), GTP binding [Arabidopsis thaliana] (TAIR:AT2G31680.1); similar to Ras-related GTP-binding protein, putative [Brassica oleracea] (GB:ABD64936.1); contains InterPro domain Small GTP-binding protein domain; (InterPro:IPR005225); contains InterPro domain Ras small GTPase, Rab type; (InterPro:IPR003579); contains InterPro domain Ras GTPase; (InterPro:IPR001806); contains InterPro domain Ras; (InterPro:IPR013753)</t>
  </si>
  <si>
    <t>248819_at</t>
  </si>
  <si>
    <t>AT5G47050</t>
  </si>
  <si>
    <t>similar to protein binding / zinc ion binding [Arabidopsis thaliana] (TAIR:AT4G17680.1); similar to hypothetical protein 40.t00029 [Brassica oleracea] (GB:ABD65150.1); contains InterPro domain Shikimate kinase; (InterPro:IPR000623); contains InterPro domain Zinc finger, RING-type; (InterPro:IPR001841)</t>
  </si>
  <si>
    <t>248830_at</t>
  </si>
  <si>
    <t>AT5G47150</t>
  </si>
  <si>
    <t>similar to YDG/SRA domain-containing protein [Arabidopsis thaliana] (TAIR:AT5G47160.1); similar to histone-lysine N-methyltransferase, putative [Brassica oleracea] (GB:ABD65049.1); contains InterPro domain SRA-YDG; (InterPro:IPR003105)</t>
  </si>
  <si>
    <t>248868_at</t>
  </si>
  <si>
    <t>AT5G46780</t>
  </si>
  <si>
    <t>similar to VQ motif-containing protein [Arabidopsis thaliana] (TAIR:AT2G35230.1); similar to putative hydroxyproline-rich glycoprotein [Oryza sativa] (GB:AAL67588.1); similar to Os10g0577200 [Oryza sativa (japonica cultivar-group)] (GB:NP_001065489.1); contains InterPro domain VQ; (InterPro:IPR008889)</t>
  </si>
  <si>
    <t>248873_at</t>
  </si>
  <si>
    <t>AT5G46450</t>
  </si>
  <si>
    <t>similar to disease resistance protein (TIR-NBS-LRR class), putative [Arabidopsis thaliana] (TAIR:AT4G08450.1); similar to disease resistance protein (TIR-NBS-LRR class), putative [Arabidopsis thaliana] (TAIR:AT5G46470.1); similar to disease resistance protein (TIR-NBS-LRR class), putative [Arabidopsis thaliana] (TAIR:AT5G46270.1); similar to nematode resistance protein [Solanum tuberosum] (GB:AAP44390.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248879_at</t>
  </si>
  <si>
    <t>AT5G46180</t>
  </si>
  <si>
    <t>ornithine delta-aminotransferase</t>
  </si>
  <si>
    <t>248885_at</t>
  </si>
  <si>
    <t>AT5G46150</t>
  </si>
  <si>
    <t>similar to LEM3 (ligand-effect modulator 3) family protein / CDC50 family protein [Arabidopsis thaliana] (TAIR:AT3G12740.1); similar to LEM3 (ligand-effect modulator 3) family protein / CDC50 family protein [Arabidopsis thaliana] (TAIR:AT1G54320.1); similar to Os03g0785500 [Oryza sativa (japonica cultivar-group)] (GB:NP_001051483.1); similar to Os02g0173800 [Oryza sativa (japonica cultivar-group)] (GB:NP_001046043.1); similar to hypothetical protein [Lotus japonicus] (GB:BAD32828.1); contains InterPro domain Protein of unknown function DUF284, transmembrane eukaryotic; (InterPro:IPR005045)</t>
  </si>
  <si>
    <t>248899_at</t>
  </si>
  <si>
    <t>AT5G46390</t>
  </si>
  <si>
    <t>similar to peptidase S41 family protein [Arabidopsis thaliana] (TAIR:AT3G57680.1); similar to D1 protease-like protein precursor [Nicotiana plumba (GB:AAL99045.1); contains InterPro domain PDZ/DHR/GLGF; (InterPro:IPR001478); contains InterPro domain Peptidase S41; (InterPro:IPR005151); contains InterPro domain Peptidase S41A, C-terminal protease; (InterPro:IPR004447)</t>
  </si>
  <si>
    <t>248907_at</t>
  </si>
  <si>
    <t>AT5G46340</t>
  </si>
  <si>
    <t>similar to O-acetyltransferase [Arabidopsis thaliana] (TAIR:AT2G34410.2); similar to acetyltransferase-related [Arabidopsis thaliana] (TAIR:AT1G29890.2); similar to unknown protein [Arabidopsis thaliana] (TAIR:AT3G06550.2); similar to Os05g0582100 [Oryza sativa (japonica cultivar-group)] (GB:NP_001056436.1); similar to Os01g0631100 [Oryza sativa (japonica cultivar-group)] (GB:NP_001043644.1); similar to O-acetyltransferase (ISS) [Ostreococcus tauri] (GB:CAL56376.1); contains InterPro domain Cas1p-like; (InterPro:IPR012419)</t>
  </si>
  <si>
    <t>248908_at</t>
  </si>
  <si>
    <t>AT5G45800</t>
  </si>
  <si>
    <t>similar to leucine-rich repeat transmembrane protein kinase, putative [Arabidopsis thaliana] (TAIR:AT2G24230.1); similar to Protein kinase; Ribosomal protein S2 [Medicago truncatula] (GB:ABE80251.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248945_at</t>
  </si>
  <si>
    <t>AT5G45510</t>
  </si>
  <si>
    <t>Identical to Probable disease resistance protein At5g45510 [Arabidopsis Thaliana] (GB:Q8VZC7;GB:Q9FHI5); similar to mob1/phocein family protein [Arabidopsis thaliana] (TAIR:AT4G19050.1); similar to Putative disease resistance protein At4g19050 (GB:O50052); contains InterPro domain Disease resistance protein; (InterPro:IPR000767); contains InterPro domain Leucine-rich repeat; (InterPro:IPR001611)</t>
  </si>
  <si>
    <t>248952_at</t>
  </si>
  <si>
    <t>AT5G45410</t>
  </si>
  <si>
    <t>similar to unknown protein [Arabidopsis thaliana] (TAIR:AT4G25030.2); similar to unknown protein [Oryza sativa (japonica cultivar-group)] (GB:BAD67910.1)</t>
  </si>
  <si>
    <t>248961_at</t>
  </si>
  <si>
    <t>AT5G45650</t>
  </si>
  <si>
    <t>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48964_at</t>
  </si>
  <si>
    <t>AT5G453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t>
  </si>
  <si>
    <t>248970_at</t>
  </si>
  <si>
    <t>AT5G45380</t>
  </si>
  <si>
    <t>similar to Os10g0580400 [Oryza sativa (japonica cultivar-group)] (GB:NP_001065513.1); similar to Urea transporter (ISS) [Ostreococcus tauri] (GB:CAL57595.1); contains InterPro domain Na+/solute symporter; (InterPro:IPR001734)</t>
  </si>
  <si>
    <t>248977_at</t>
  </si>
  <si>
    <t>AT5G45020</t>
  </si>
  <si>
    <t>similar to unknown protein [Arabidopsis thaliana] (TAIR:AT4G19880.1); similar to Glutathione S-transferase, C-terminal-like [Medicago truncatula] (GB:ABC75353.1); contains InterPro domain Thioredoxin-like fold; (InterPro:IPR012336); contains InterPro domain Glutathione S-transferase, C-terminal-like; (InterPro:IPR010987); contains InterPro domain Glutathione S-transferase, C-terminal; (InterPro:IPR004046)</t>
  </si>
  <si>
    <t>248981_at</t>
  </si>
  <si>
    <t>AT5G45110</t>
  </si>
  <si>
    <t>similar to NPR4 (NPR1-LIKE PROTEIN 4), protein binding [Arabidopsis thaliana] (TAIR:AT4G19660.1); similar to ankyrin repeat BTB/POZ domain-containing protein [Populus trichocarpa] (GB:ABF48718.1); similar to NPR-1 [Pyrus pyrifolia] (GB:ABK62792.1); contains InterPro domain Ankyrin; (InterPro:IPR002110); contains InterPro domain BTB; (InterPro:IPR000210); contains InterPro domain BTB/POZ; (InterPro:IPR013069)</t>
  </si>
  <si>
    <t>248994_at</t>
  </si>
  <si>
    <t>AT5G45250</t>
  </si>
  <si>
    <t>RPS4 belongs to the Toll/interleukin-1 receptor (TIR)-nucleotide binding site (NBS)-Leu-rich repeat (LRR) class of disease resistance (R ) genes. Confers specific resistance to Pseudomonas syringae pv. tomato carrying the avirulence gene AvrRPS4. Produces alternative transcripts with truncated open reading frames.</t>
  </si>
  <si>
    <t>249002_at</t>
  </si>
  <si>
    <t>AT5G44520</t>
  </si>
  <si>
    <t>similar to ribose 5-phosphate isomerase-related [Arabidopsis thaliana] (TAIR:AT3G04790.1); similar to Os03g0781400 [Oryza sativa (japonica cultivar-group)] (GB:NP_001051457.1); similar to ribose 5-phosphate isomerase-like [Saussurea involucrata] (GB:ABC68263.1); contains InterPro domain Ribose 5-phosphate isomerase; (InterPro:IPR004788)</t>
  </si>
  <si>
    <t>249008_at</t>
  </si>
  <si>
    <t>AT5G44680</t>
  </si>
  <si>
    <t>similar to methyladenine glycosylase family protein [Arabidopsis thaliana] (TAIR:AT3G12710.1); similar to Methyladenine glycosylase [Medicago truncatula] (GB:ABE81339.1); contains InterPro domain Methyladenine glycosylase; (InterPro:IPR005019); contains InterPro domain DNA glycosylase; (InterPro:IPR011257)</t>
  </si>
  <si>
    <t>249010_at</t>
  </si>
  <si>
    <t>AT5G44580</t>
  </si>
  <si>
    <t>similar to unknown protein [Arabidopsis thaliana] (TAIR:AT5G44582.1)</t>
  </si>
  <si>
    <t>249024_at</t>
  </si>
  <si>
    <t>AT5G44860</t>
  </si>
  <si>
    <t>similar to unknown protein [Arabidopsis thaliana] (TAIR:AT4G19950.1); similar to conserved hypothetical protein [Medicago truncatula] (GB:ABE90086.1); contains domain gb def: Hypothetical protein AT4g16850 (PTHR22597:SF10); contains domain FAMILY NOT NAMED (PTHR22597)</t>
  </si>
  <si>
    <t>249037_at</t>
  </si>
  <si>
    <t>AT5G44130</t>
  </si>
  <si>
    <t>Identical to Fasciclin-like arabinogalactan protein 13 precursor (FLA13) [Arabidopsis Thaliana] (GB:Q9FFH6); similar to FLA9 (FLA9) [Arabidopsis thaliana] (TAIR:AT1G03870.1); similar to unknown [Brassica rapa] (GB:ABK78690.1); contains InterPro domain Beta-Ig-H3/fasciclin; (InterPro:IPR000782)</t>
  </si>
  <si>
    <t>249047_at</t>
  </si>
  <si>
    <t>AT5G44410</t>
  </si>
  <si>
    <t>similar to FAD-binding domain-containing protein [Arabidopsis thaliana] (TAIR:AT4G20820.1); similar to FAD-binding domain-containing protein [Arabidopsis thaliana] (TAIR:AT5G44440.1); similar to Berberine and berberine like, putative [Medicago truncatula] (GB:ABE90046.1); contains InterPro domain FAD linked oxidase, N-terminal; (InterPro:IPR006094); contains InterPro domain Berberine/berberine-like; (InterPro:IPR012951); contains InterPro domain Oxygen oxidoreductase covalent FAD-binding site; (InterPro:IPR006093)</t>
  </si>
  <si>
    <t>249052_at</t>
  </si>
  <si>
    <t>AT5G44420</t>
  </si>
  <si>
    <t>Encodes an ethylene- and jasmonate-responsive plant defensin. mRNA levels are not responsive to salicylic acid treatment; although jasmonate and salicylic acid can act synergistically to enhance the expression of this gene.</t>
  </si>
  <si>
    <t>249073_at</t>
  </si>
  <si>
    <t>AT5G44020</t>
  </si>
  <si>
    <t>similar to acid phosphatase class B family protein [Arabidopsis thaliana] (TAIR:AT1G04040.1); similar to Plant acid phosphatase [Medicago truncatula] (GB:ABE84853.1); contains InterPro domain Acid phosphatase (Class B); (InterPro:IPR005519); contains InterPro domain Plant acid phosphatase; (InterPro:IPR010028)</t>
  </si>
  <si>
    <t>249109_at</t>
  </si>
  <si>
    <t>AT5G43700</t>
  </si>
  <si>
    <t>Auxin inducible protein similar to transcription factors.</t>
  </si>
  <si>
    <t>249122_at</t>
  </si>
  <si>
    <t>AT5G43850</t>
  </si>
  <si>
    <t>Identical to 1,2-dihydroxy-3-keto-5-methylthiopentene dioxygenase 4 (EC 1.13.-.-) (Aci-reductone dioxygenase 4) (ARD4) [Arabidopsis Thaliana] (GB:Q8H185;GB:Q8LCE2;GB:Q9FG79); similar to ATARD2, metal ion binding [Arabidopsis thaliana] (TAIR:AT4G14710.2); similar to ARD-like protein [Brassica juncea] (GB:AAR03591.1); contains InterPro domain Cupin, RmlC-type; (InterPro:IPR011051); contains InterPro domain Cupin region; (InterPro:IPR007113); contains InterPro domain Acireductone dioxygenase, ARD; (InterPro:IPR004313)</t>
  </si>
  <si>
    <t>249138_at</t>
  </si>
  <si>
    <t>AT5G43070</t>
  </si>
  <si>
    <t>similar to WPP2 (WPP domain protein 2) [Arabidopsis thaliana] (TAIR:AT1G47200.1); similar to MFP1 attachment factor 1 [Lycopersicon esculentum] (GB:AAF63657.1)</t>
  </si>
  <si>
    <t>249139_at</t>
  </si>
  <si>
    <t>AT5G43170</t>
  </si>
  <si>
    <t>Encodes zinc finger protein. mRNA levels are elevated in response to high salinity and low temperature. The protein is localized to the nucleus and acts as a transcriptional repressor.</t>
  </si>
  <si>
    <t>249140_at</t>
  </si>
  <si>
    <t>AT5G43190</t>
  </si>
  <si>
    <t>similar to F-box family protein [Arabidopsis thaliana] (TAIR:AT5G15710.1); similar to hypothetical protein [Cleome spinosa] (GB:ABD96837.1); contains InterPro domain Cyclin-like F-box; (InterPro:IPR001810); contains InterPro domain Kelch; (InterPro:IPR011498); contains InterPro domain Galactose oxidase, central; (InterPro:IPR011043)</t>
  </si>
  <si>
    <t>249144_at</t>
  </si>
  <si>
    <t>AT5G43270</t>
  </si>
  <si>
    <t>member of the SPL (squamosa-promoter binding protein-like) gene family, a novel gene family encoding DNA binding proteins and putative transcription factors. The genes are characterized by the presence of the SBP-box, which encodes a protein domain, the</t>
  </si>
  <si>
    <t>249177_at</t>
  </si>
  <si>
    <t>AT5G42850</t>
  </si>
  <si>
    <t>similar to Thioredoxin-related [Medicago truncatula] (GB:ABE89853.1); contains InterPro domain Thioredoxin-like fold; (InterPro:IPR012336); contains InterPro domain Protein of unknown function DUF953, thioredoxin-like; (InterPro:IPR010357); contains InterPro domain Thioredoxin-related; (InterPro:IPR006662); contains InterPro domain Thioredoxin domain 2; (InterPro:IPR006663); contains InterPro domain Thioredoxin fold; (InterPro:IPR012335)</t>
  </si>
  <si>
    <t>249209_at</t>
  </si>
  <si>
    <t>AT5G42620</t>
  </si>
  <si>
    <t>similar to Os03g0731500 [Oryza sativa (japonica cultivar-group)] (GB:NP_001051165.1); similar to putative major surface like glycoprotein [Trifolium pratense] (GB:BAE71247.1); contains InterPro domain Peptidase M, neutral zinc metallopeptidases, zinc-binding site; (InterPro:IPR006025); contains InterPro domain EGF-like, type 3; (InterPro:IPR000742); contains InterPro domain EGF-like region; (InterPro:IPR013032); contains InterPro domain Peptidase M8, leishmanolysin; (InterPro:IPR001577); contains InterPro domain EGF, extracellular; (InterPro:IPR013111)</t>
  </si>
  <si>
    <t>249235_at</t>
  </si>
  <si>
    <t>AT5G42100</t>
  </si>
  <si>
    <t>encodes a plasmodesmal (Pd)-associated membrane protein involved in plasmodesmal callose degradation, i.e. beta-1,3-glucanase (EC 3.2.1.39), and functions in the gating of Pd</t>
  </si>
  <si>
    <t>249288_at</t>
  </si>
  <si>
    <t>AT5G41050</t>
  </si>
  <si>
    <t>similar to unknown protein [Arabidopsis thaliana] (TAIR:AT3G26960.1); similar to Os09g0508200 [Oryza sativa (japonica cultivar-group)] (GB:NP_001063620.1); similar to Os12g0472800 [Oryza sativa (japonica cultivar-group)] (GB:NP_001066754.1)</t>
  </si>
  <si>
    <t>249320_at</t>
  </si>
  <si>
    <t>AT5G40910</t>
  </si>
  <si>
    <t>similar to disease resistance protein (TIR-NBS-LRR class), putative [Arabidopsis thaliana] (TAIR:AT5G41750.2); similar to disease resistance protein (TIR-NBS-LRR class), putative [Arabidopsis thaliana] (TAIR:AT5G41540.1); similar to disease resistance protein (TIR-NBS-LRR class), putative [Arabidopsis thaliana] (TAIR:AT5G41550.1); similar to Leucine Rich Repeat, putative [Medicago truncatula] (GB:ABE91519.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249325_at</t>
  </si>
  <si>
    <t>AT5G40850</t>
  </si>
  <si>
    <t>Encodes a urophorphyrin III methylase that catalyzes S-adenosyl-L-methionine-dependent transmethylation in a multistep process involving the formation of a covalently linked complex with S-adenosyl-L-methionine.</t>
  </si>
  <si>
    <t>249327_at</t>
  </si>
  <si>
    <t>AT5G40890</t>
  </si>
  <si>
    <t>Encodes a member of the voltage-dependent chloride channel. Mutants homozygous for the T-DNA insertion mutation have reduced nitrate uptake capacity in high nitrate environment and exhibit hypersensitivity to chlorate.</t>
  </si>
  <si>
    <t>249337_at</t>
  </si>
  <si>
    <t>AT5G41080</t>
  </si>
  <si>
    <t>similar to SRG3 (SENESCENCE-RELATED GENE 3), glycerophosphodiester phosphodiesterase [Arabidopsis thaliana] (TAIR:AT3G02040.1); similar to glycerophosphoryl diester phosphodisterase [Oryza sativa (japonica cultivar-group)] (GB:ABB90904.1); contains InterPro domain Glycerophosphoryl diester phosphodiesterase; (InterPro:IPR004129)</t>
  </si>
  <si>
    <t>249355_at</t>
  </si>
  <si>
    <t>AT5G40500</t>
  </si>
  <si>
    <t>similar to Os04g0482900 [Oryza sativa (japonica cultivar-group)] (GB:NP_001053120.1); similar to unnamed protein product [Ostreococcus tauri] (GB:CAL55654.1)</t>
  </si>
  <si>
    <t>249378_at</t>
  </si>
  <si>
    <t>AT5G40450</t>
  </si>
  <si>
    <t>similar to unknown protein [Arabidopsis thaliana] (TAIR:AT3G28770.1); similar to erythrocyte membrane-associated (GB:AAF15293.3)</t>
  </si>
  <si>
    <t>249383_at</t>
  </si>
  <si>
    <t>AT5G39860</t>
  </si>
  <si>
    <t>similar to transcription regulator [Arabidopsis thaliana] (TAIR:AT3G28857.1); similar to Os03g0171300 [Oryza sativa (japonica cultivar-group)] (GB:NP_001049112.1); similar to hypothetical protein LOC_Os10g26460 [Oryza sativa (japonica cultivar-group)] (GB:ABB47567.1); contains InterPro domain Helix-loop-helix DNA-binding; (InterPro:IPR011598); contains InterPro domain Basic helix-loop-helix dimerisation region bHLH; (InterPro:IPR001092)</t>
  </si>
  <si>
    <t>249398_at</t>
  </si>
  <si>
    <t>AT5G40250</t>
  </si>
  <si>
    <t>Identical to RING-H2 finger protein ATL5I (ATL5I) [Arabidopsis Thaliana] (GB:Q9FL07); similar to zinc finger (C3HC4-type RING finger) family protein [Arabidopsis thaliana] (TAIR:AT1G23980.1); similar to RING finger 1-like [Oryza sativa (japonica cultivar-group)] (GB:BAD36516.1); similar to Os02g0743100 [Oryza sativa (japonica cultivar-group)] (GB:NP_001048093.1); similar to Os06g0233200 [Oryza sativa (japonica cultivar-group)] (GB:NP_001057231.1); contains InterPro domain Zinc finger, RING-type; (InterPro:IPR001841)</t>
  </si>
  <si>
    <t>249417_at</t>
  </si>
  <si>
    <t>AT5G39670</t>
  </si>
  <si>
    <t>similar to calcium-binding EF hand family protein [Arabidopsis thaliana] (TAIR:AT3G29000.1); similar to Calcium-binding EF-hand [Medicago truncatula] (GB:ABE80363.1); contains InterPro domain EF-Hand type; (InterPro:IPR011992); contains InterPro domain Calcium-binding EF-hand; (InterPro:IPR002048)</t>
  </si>
  <si>
    <t>249437_at</t>
  </si>
  <si>
    <t>AT5G39990</t>
  </si>
  <si>
    <t>similar to glycosyltransferase family 14 protein / core-2/I-branching enzyme family protein [Arabidopsis thaliana] (TAIR:AT5G15050.1); similar to BGGP Beta-1-3-galactosyl-O-glycosyl-glycoprotein [Ae (GB:CAH05144.1); similar to Os12g0639700 [Oryza sativa (japonica cultivar-group)] (GB:NP_001067391.1); contains InterPro domain Transglutaminase, C-terminal; (InterPro:IPR008958); contains InterPro domain Glycosyl transferase, family 14; (InterPro:IPR003406)</t>
  </si>
  <si>
    <t>249459_at</t>
  </si>
  <si>
    <t>AT5G39580</t>
  </si>
  <si>
    <t>Identical to Peroxidase 62 precursor (EC 1.11.1.7) (Atperox P62) (ATP24a) (PER62) [Arabidopsis Thaliana] (GB:Q9FKA4;GB:P93724); similar to peroxidase, putative [Arabidopsis thaliana] (TAIR:AT5G64120.1); similar to bacterial-induced peroxidase [Gossypium hirsutum] (GB:AAL73112.1); contains InterPro domain Haem peroxidase; (InterPro:IPR010255); contains InterPro domain Haem peroxidase, plant/fungal/bacterial; (InterPro:IPR002016); contains InterPro domain Plant peroxidase; (InterPro:IPR000823)</t>
  </si>
  <si>
    <t>249471_at</t>
  </si>
  <si>
    <t>AT5G39360</t>
  </si>
  <si>
    <t>similar to circadian clock coupling factor-related [Arabidopsis thaliana] (TAIR:AT5G15440.1); similar to Os07g0598200 [Oryza sativa (japonica cultivar-group)] (GB:NP_001060180.1); similar to Os03g0427000 [Oryza sativa (japonica cultivar-group)] (GB:NP_001050411.1); similar to circadian clock coupling factor ZGT [Nicotiana tabacum] (GB:AAK56924.1); contains domain F-box domain (SSF81383)</t>
  </si>
  <si>
    <t>249481_at</t>
  </si>
  <si>
    <t>AT5G38900</t>
  </si>
  <si>
    <t>similar to DSBA oxidoreductase [Medicago truncatula] (GB:ABE87781.1); contains InterPro domain Thioredoxin-like fold; (InterPro:IPR012336); contains InterPro domain Thioredoxin fold; (InterPro:IPR012335); contains InterPro domain DSBA oxidoreductase; (InterPro:IPR001853); contains InterPro domain Disulphide-bond formation facilitator, insertion; (InterPro:IPR010986)</t>
  </si>
  <si>
    <t>249482_at</t>
  </si>
  <si>
    <t>AT5G38980</t>
  </si>
  <si>
    <t>249493_at</t>
  </si>
  <si>
    <t>AT5G39080</t>
  </si>
  <si>
    <t>similar to transferase family protein [Arabidopsis thaliana] (TAIR:AT5G39090.1); similar to AT5g39050/MXF12_60 [Medicago truncatula] (GB:ABE91277.1); contains InterPro domain Transferase; (InterPro:IPR003480)</t>
  </si>
  <si>
    <t>249515_at</t>
  </si>
  <si>
    <t>AT5G38530</t>
  </si>
  <si>
    <t>similar to TSB2 (TRYPTOPHAN SYNTHASE BETA-SUBUNIT), tryptophan synthase [Arabidopsis thaliana] (TAIR:AT4G27070.1); similar to putative Tryptophan synthase beta chain [Oryza sativa (japonica cultivar-group)] (GB:BAD37798.1); similar to putative Tryptophan synthase beta chain [Oryza sativa (japonica cultivar-group)] (GB:BAD37797.1); contains InterPro domain Tryptophan synthase, beta chain-like; (InterPro:IPR006316); contains InterPro domain Pyridoxal-5&amp;apos; (InterPro:IPR001926)</t>
  </si>
  <si>
    <t>249542_at</t>
  </si>
  <si>
    <t>AT5G38140</t>
  </si>
  <si>
    <t>Identical to Nuclear transcription factor Y subunit C-10 (AtNF-YC-10) (NFYC10) [Arabidopsis Thaliana] (GB:Q58CM8;GB:Q9FF42); similar to HAP5B (Heme activator protein (yeast) homolog 5B) [Arabidopsis thaliana] (TAIR:AT1G56170.2); similar to similar to Plasmodium falciparum. Hypothetical protein [Dictyostelium discoideum] (GB:AAL96724.2); similar to putative histone-like transcription factor [Dictyostelium discoideum AX4] (GB:XP_644597.1); contains InterPro domain Histone-fold; (InterPro:IPR009072); contains InterPro domain Transcription factor CBF/NF-Y/archaeal histone; (InterPro:IPR003958); contains InterPro domain Histone-fold/TFIID-TAF/NF-Y; (InterPro:IPR007124)</t>
  </si>
  <si>
    <t>249546_at</t>
  </si>
  <si>
    <t>AT5G38150</t>
  </si>
  <si>
    <t>similar to unknown protein [Arabidopsis thaliana] (TAIR:AT1G66840.1); similar to Os01g0692300 [Oryza sativa (japonica cultivar-group)] (GB:NP_001043941.1); similar to myosin heavy chain-like [Oryza sativa (japonica cultivar-group)] (GB:BAD82493.1); contains InterPro domain Protein of unknown function DUF827, plant; (InterPro:IPR008545)</t>
  </si>
  <si>
    <t>249575_at</t>
  </si>
  <si>
    <t>AT5G37670</t>
  </si>
  <si>
    <t>similar to 17.6 kDa class I heat shock protein (HSP17.6A-CI) [Arabidopsis thaliana] (TAIR:AT1G59860.1); similar to Os06g0253100 [Oryza sativa (japonica cultivar-group)] (GB:NP_001057300.1); similar to cytosolic class I small heat-shock protein HSP17.5 [Castanea sativa] (GB:CAA08908.1); contains InterPro domain HSP20-like chaperone; (InterPro:IPR008978); contains InterPro domain Heat shock protein Hsp20; (InterPro:IPR002068)</t>
  </si>
  <si>
    <t>249579_at</t>
  </si>
  <si>
    <t>AT5G37680</t>
  </si>
  <si>
    <t>A member of ARF-like GTPase family. A thaliana has 21 members, in two subfamilies, ARF and ARL GTPases.</t>
  </si>
  <si>
    <t>249580_at</t>
  </si>
  <si>
    <t>AT5G37740</t>
  </si>
  <si>
    <t>similar to C2 domain-containing protein [Arabidopsis thaliana] (TAIR:AT1G66360.1); similar to C2 [Medicago truncatula] (GB:ABE81436.1); contains InterPro domain C2; (InterPro:IPR000008); contains InterPro domain C2 calcium/lipid-binding region, CaLB; (InterPro:IPR008973)</t>
  </si>
  <si>
    <t>249583_at</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t>
  </si>
  <si>
    <t>249585_at</t>
  </si>
  <si>
    <t>AT5G37830</t>
  </si>
  <si>
    <t>similar to Hydantoinase/oxoprolinase; Hydantoinase B/oxoprolinase; Hydantoinaseoxoprolinase, N-terminal [Medicago truncatula] (GB:ABE93080.1); similar to putative 5-oxoprolinase [Oryza sativa (japonica cultivar-group)] (GB:BAC05619.1); similar to 5-oxoprolinase (ATP-hydrolysing) [Rattus norve (GB:NP_446356.1); contains InterPro domain Hydantoinaseoxoprolinase, N-terminal; (InterPro:IPR008040); contains InterPro domain Hydantoinase B/oxoprolinase; (InterPro:IPR003692); contains InterPro domain Hydantoinase/oxoprolinase; (InterPro:IPR002821)</t>
  </si>
  <si>
    <t>249638_at</t>
  </si>
  <si>
    <t>AT5G36880</t>
  </si>
  <si>
    <t>similar to acyl-activating enzyme 17 (AAE17) [Arabidopsis thaliana] (TAIR:AT5G23050.1); similar to Acyl-CoA synthetase (ISS) [Ostreococcus tauri] (GB:CAL52318.1); similar to acetyl-CoA synthetase [Solanum tuberosum] (GB:CAA67130.1); similar to H0502B11.5 [Oryza sativa (indica cultivar-group)] (GB:CAH66525.1); contains InterPro domain AMP-dependent synthetase and ligase; (InterPro:IPR000873); contains InterPro domain Acetate--CoA ligase; (InterPro:IPR011904)</t>
  </si>
  <si>
    <t>249639_at</t>
  </si>
  <si>
    <t>AT5G36930</t>
  </si>
  <si>
    <t>similar to disease resistance protein (TIR-NBS-LRR class), putative [Arabidopsis thaliana] (TAIR:AT5G17680.1); similar to TIR-NBS type disease resistance protein [Populus trichocarpa] (GB:ABF81459.1); similar to TIR-NBS disease resistance-like protein [Populus trichocarpa] (GB:ABB82027.1); similar to TIR-NBS disease resistance-like protein [Populus trichocarpa] (GB:ABB82031.1); contains InterPro domain NB-ARC; (InterPro:IPR002182); contains InterPro domain Disease resistance protein; (InterPro:IPR000767); contains InterPro domain Toll-Interleukin receptor; (InterPro:IPR000157); contains InterPro domain Leucine-rich repeat; (InterPro:IPR001611); contains InterPro domain Winged helix repressor DNA-binding; (InterPro:IPR011991)</t>
  </si>
  <si>
    <t>249688_at</t>
  </si>
  <si>
    <t>AT5G36160</t>
  </si>
  <si>
    <t>similar to aminotransferase, putative [Arabidopsis thaliana] (TAIR:AT5G53970.1); similar to Os02g0302700 [Oryza sativa (japonica cultivar-group)] (GB:NP_001046628.1); similar to Os02g0302400 [Oryza sativa (japonica cultivar-group)] (GB:NP_001046626.1); similar to putative nicotianamine aminotransferase A [Oryza sativa (japonica cultivar-group)] (GB:BAD23582.1); contains InterPro domain 1-aminocyclopropane-1-carboxylate synthase; (InterPro:IPR001176); contains InterPro domain Tyrosine/nicotianamine aminotransferase; (InterPro:IPR005958); contains InterPro domain Aminotransferase, class I and II; (InterPro:IPR004839)</t>
  </si>
  <si>
    <t>249693_at</t>
  </si>
  <si>
    <t>AT5G35750</t>
  </si>
  <si>
    <t>Encodes histidine kinase AHK2.</t>
  </si>
  <si>
    <t>249694_at</t>
  </si>
  <si>
    <t>AT5G35790</t>
  </si>
  <si>
    <t>Encodes a plastidic glucose-6-phosphate dehydrogenase that is sensitive to reduction by DTT and whose mRNA is more prevalent in developing organs but absent in the root.</t>
  </si>
  <si>
    <t>249727_at</t>
  </si>
  <si>
    <t>AT5G35490</t>
  </si>
  <si>
    <t>249730_at</t>
  </si>
  <si>
    <t>AT5G24430</t>
  </si>
  <si>
    <t>similar to CRK (CDPK-related kinase), calcium ion binding / calcium-dependent protein serine/threonine phosphatase/ kinase [Arabidopsis thaliana] (TAIR:AT3G50530.1); similar to calcium-dependent protein kinase, putative / CDPK, putative [Arabidopsis thaliana] (TAIR:AT3G49370.1); similar to calcium-dependent protein kinase, putative / CDPK, putative [Arabidopsis thaliana] (TAIR:AT2G46700.1); similar to calcium/calmodulin-dependent protein kinase CaMK1 [Nicotiana tabacum] (GB:AAL30818.1); similar to calcium/calmodulin-dependent protein kinase homolog|CaM kinase homolog|MCK1 [Zea mays] (GB:AAB47181.1); similar to serine/threonine protein kinase pk23 [Lycopersicon esculentum] (GB:AAL87457.1); contains InterPro domain Serine/threonine protein kinase; (InterPro:IPR002290); contains InterPro domain EF-Hand type; (InterPro:IPR011992); contains InterPro domain Protein kinase-like; (InterPro:IPR011009); contains InterPro domain Protein kinase; (InterPro:IPR000719); contains InterPro domain Serine/threonine protein kinase, active site; (InterPro:IPR008271)</t>
  </si>
  <si>
    <t>249739_at</t>
  </si>
  <si>
    <t>AT5G24520</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t>
  </si>
  <si>
    <t>249765_at</t>
  </si>
  <si>
    <t>AT5G24030</t>
  </si>
  <si>
    <t>similar to C4-dicarboxylate transporter/malic acid transport family protein [Arabidopsis thaliana] (TAIR:AT4G27970.1); similar to unknown protein [Oryza sativa (japonica cultivar-group)] (GB:BAD81510.1); similar to Os01g0385400 [Oryza sativa (japonica cultivar-group)] (GB:NP_001043099.1); similar to Os05g0219900 [Oryza sativa (japonica cultivar-group)] (GB:NP_001054944.1); contains InterPro domain C4-dicarboxylate transporter/malic acid transport protein; (InterPro:IPR004695)</t>
  </si>
  <si>
    <t>249774_at</t>
  </si>
  <si>
    <t>AT5G24150</t>
  </si>
  <si>
    <t>squalene monooxygenase gene homolog</t>
  </si>
  <si>
    <t>249775_at</t>
  </si>
  <si>
    <t>AT5G24160</t>
  </si>
  <si>
    <t>Identical to Squalene monooxygenase 1,2 (EC 1.14.99.7) (Squalene epoxidase 1,2) (SE 1,2) (SQP1,2) [Arabidopsis Thaliana] (GB:O65402); similar to SQP1 (Squalene monooxygenase 1) [Arabidopsis thaliana] (TAIR:AT5G24150.1); similar to SQP2 (Squalene monooxygenase 2), oxidoreductase [Arabidopsis thaliana] (TAIR:AT5G24140.1); similar to Squalene monooxygenase 1,2 (Squalene epoxidase 1,2) (SE 1,2) (GB:O65726); similar to Squalene monooxygenase 1,1 (Squalene epoxidase 1,1) (SE 1,1) (GB:O65727); contains InterPro domain NAD-binding site; (InterPro:IPR000205); contains InterPro domain Squalene epoxidase; (InterPro:IPR013698); contains InterPro domain FAD dependent oxidoreductase; (InterPro:IPR006076); contains InterPro domain Aromatic-ring hydroxylase; (InterPro:IPR003042)</t>
  </si>
  <si>
    <t>249778_at</t>
  </si>
  <si>
    <t>AT5G24165</t>
  </si>
  <si>
    <t>similar to unknown protein [Arabidopsis thaliana] (TAIR:AT4G23885.1); similar to Os06g0530200 [Oryza sativa (japonica cultivar-group)] (GB:NP_001057777.1)</t>
  </si>
  <si>
    <t>249798_at</t>
  </si>
  <si>
    <t>AT5G23730</t>
  </si>
  <si>
    <t>similar to transducin family protein / WD-40 repeat family protein [Arabidopsis thaliana] (TAIR:AT5G52250.1); similar to putative COP1 [Oryza sativa (japonica cultivar-group)] (GB:BAD07933.1); contains InterPro domain WD-40 repeat; (InterPro:IPR001680); contains InterPro domain WD40-like; (InterPro:IPR011046)</t>
  </si>
  <si>
    <t>249807_at</t>
  </si>
  <si>
    <t>AT5G23870</t>
  </si>
  <si>
    <t>similar to pectinacetylesterase family protein [Arabidopsis thaliana] (TAIR:AT3G62060.1); similar to pectin acetylesterase [Eucalyptus globulus subsp. globulus] (GB:ABG34281.1); contains InterPro domain Pectinacetylesterase; (InterPro:IPR004963)</t>
  </si>
  <si>
    <t>249810_at</t>
  </si>
  <si>
    <t>AT5G23920</t>
  </si>
  <si>
    <t>similar to unknown protein [Arabidopsis thaliana] (TAIR:AT5G52420.1); similar to unknown [Xerophyta humilis] (GB:AAT45003.1)</t>
  </si>
  <si>
    <t>249811_at</t>
  </si>
  <si>
    <t>AT5G23760</t>
  </si>
  <si>
    <t>similar to metal ion binding [Arabidopsis thaliana] (TAIR:AT1G01490.2); similar to heavy-metal-associated domain-containing protein, putative, expressed [Oryza sativa (japonica cultivar-group)] (GB:ABF93600.1); similar to heavy-metal-associated domain-containing protein, putative, expressed [Oryza sativa (japonica cultivar-group)] (GB:ABG66176.1); similar to Os10g0506100 [Oryza sativa (japonica cultivar-group)] (GB:NP_001065011.1); contains InterPro domain Heavy metal transport/detoxification protein; (InterPro:IPR006121)</t>
  </si>
  <si>
    <t>249817_at</t>
  </si>
  <si>
    <t>AT5G23820</t>
  </si>
  <si>
    <t>similar to MD-2-related lipid recognition domain-containing protein / ML domain-containing protein [Arabidopsis thaliana] (TAIR:AT5G23840.1); contains InterPro domain E1 protein and Def2/Der2 allergen; (InterPro:IPR003172)</t>
  </si>
  <si>
    <t>249818_at</t>
  </si>
  <si>
    <t>AT5G23860</t>
  </si>
  <si>
    <t>beta-tubulin, preferentially expressed in endodermal and phloem cells of primary roots and in the vascular tissues of leaves, stems, and flowers.</t>
  </si>
  <si>
    <t>249831_at</t>
  </si>
  <si>
    <t>AT5G23340</t>
  </si>
  <si>
    <t>similar to F-box family protein (FBL4) [Arabidopsis thaliana] (TAIR:AT4G15475.1); similar to putative F-box and leucine-rich repeat protein [Jatropha curcas] (GB:ABI64127.1); contains InterPro domain Leucine-rich repeat, cysteine-containing subtype; (InterPro:IPR006553); contains InterPro domain Leucine-rich repeat; (InterPro:IPR001611); contains InterPro domain Leucine-rich repeat, cysteine-containing; (InterPro:IPR007089)</t>
  </si>
  <si>
    <t>249860_at</t>
  </si>
  <si>
    <t>AT5G22860</t>
  </si>
  <si>
    <t>similar to serine carboxypeptidase S28 family protein [Arabidopsis thaliana] (TAIR:AT5G65760.1); similar to serine carboxypeptidase S28 family protein [Arabidopsis thaliana] (TAIR:AT2G24280.1); similar to hypothetical protein LOC780095 [Xenopus tropicalis] (GB:NP_001072639.1); similar to Os01g0767100 [Oryza sativa (japonica cultivar-group)] (GB:NP_001044360.1); similar to Os06g0647400 [Oryza sativa (japonica cultivar-group)] (GB:NP_001058206.1); contains InterPro domain Esterase/lipase/thioesterase; (InterPro:IPR000379); contains InterPro domain Peptidase S28; (InterPro:IPR008758)</t>
  </si>
  <si>
    <t>249862_at</t>
  </si>
  <si>
    <t>AT5G22920</t>
  </si>
  <si>
    <t>similar to zinc finger (C3HC4-type RING finger) family protein [Arabidopsis thaliana] (TAIR:AT5G25560.1); similar to PGPD14 [Petunia x hybrida] (GB:AAD02556.1); contains InterPro domain Zinc finger, CHY-type; (InterPro:IPR008913); contains InterPro domain Zinc finger, RING-type; (InterPro:IPR001841)</t>
  </si>
  <si>
    <t>249872_at</t>
  </si>
  <si>
    <t>AT5G23130</t>
  </si>
  <si>
    <t>similar to peptidoglycan-binding LysM domain-containing protein [Arabidopsis thaliana] (TAIR:AT5G08200.1); similar to Os10g0485500 [Oryza sativa (japonica cultivar-group)] (GB:NP_001064897.1); similar to LysM domain containing protein, expressed [Oryza sativa (japonica cultivar-group)] (GB:ABF93589.1); contains InterPro domain Peptidoglycan-binding LysM; (InterPro:IPR002482)</t>
  </si>
  <si>
    <t>249923_at</t>
  </si>
  <si>
    <t>AT5G19120</t>
  </si>
  <si>
    <t>similar to extracellular dermal glycoprotein, putative / EDGP, putative [Arabidopsis thaliana] (TAIR:AT1G03220.1); similar to EDGP precursor [Daucus carota] (GB:BAA03413.1); contains InterPro domain Peptidase A1, pepsin; (InterPro:IPR001461); contains InterPro domain Peptidase aspartic, catalytic; (InterPro:IPR009007)</t>
  </si>
  <si>
    <t>249941_at</t>
  </si>
  <si>
    <t>AT5G22270</t>
  </si>
  <si>
    <t>similar to unknown protein [Arabidopsis thaliana] (TAIR:AT3G11600.1); similar to H0913C04.5 [Oryza sativa (indica cultivar-group)] (GB:CAJ86164.1); similar to Os04g0415000 [Oryza sativa (japonica cultivar-group)] (GB:NP_001052757.1); similar to Os02g0536500 [Oryza sativa (japonica cultivar-group)] (GB:NP_001047044.1)</t>
  </si>
  <si>
    <t>249978_at</t>
  </si>
  <si>
    <t>AT5G18850</t>
  </si>
  <si>
    <t>249986_at</t>
  </si>
  <si>
    <t>AT5G18460</t>
  </si>
  <si>
    <t>similar to unknown protein [Arabidopsis thaliana] (TAIR:AT1G23340.2); similar to Protein of unknown function DUF239, plant [Medicago truncatula] (GB:ABE82132.1); contains InterPro domain Protein of unknown function DUF239, plant; (InterPro:IPR004314)</t>
  </si>
  <si>
    <t>250000_at</t>
  </si>
  <si>
    <t>AT5G18650</t>
  </si>
  <si>
    <t>similar to protein binding / zinc ion binding [Arabidopsis thaliana] (TAIR:AT3G62970.1); similar to Os12g0538500 [Oryza sativa (japonica cultivar-group)] (GB:NP_001066941.1); similar to CHY zinc finger family protein, expressed [Oryza sativa (japonica cultivar-group)] (GB:ABF93958.1); similar to Zinc finger, RING-type; Zinc finger, CHY-type [Medicago truncatula] (GB:ABE83637.1); contains InterPro domain Zinc finger, CHY-type; (InterPro:IPR008913); contains InterPro domain Zinc finger, RING-type; (InterPro:IPR001841)</t>
  </si>
  <si>
    <t>250007_at</t>
  </si>
  <si>
    <t>AT5G18670</t>
  </si>
  <si>
    <t>putative beta-amylase BMY3 (BMY3)</t>
  </si>
  <si>
    <t>250008_at</t>
  </si>
  <si>
    <t>AT5G18630</t>
  </si>
  <si>
    <t>similar to lipase class 3 family protein [Arabidopsis thaliana] (TAIR:AT5G18640.1); similar to Os05g0372400 [Oryza sativa (japonica cultivar-group)] (GB:NP_001055362.1); similar to triacylglycerol Lipase [Triticum aestivum] (GB:CAD32695.1); contains InterPro domain Lipase, class 3; (InterPro:IPR002921)</t>
  </si>
  <si>
    <t>250014_at</t>
  </si>
  <si>
    <t>AT5G17990</t>
  </si>
  <si>
    <t>Encodes the tryptophan biosynthetic enzyme phosphoribosylanthranilate transferase (PAT1, called trpD in bacteria). Converts anthranilate and phosphoribosylpyrophosphate into phosphoribosylanthranilate and inorganic pyrophosphate.</t>
  </si>
  <si>
    <t>250017_at</t>
  </si>
  <si>
    <t>AT5G18140</t>
  </si>
  <si>
    <t>similar to DNAJ heat shock family protein [Arabidopsis thaliana] (TAIR:AT3G17830.1); similar to Putative DNAJ protein [Oryza sativa (japonica cultivar-group)] (GB:AAN05335.1); contains InterPro domain Heat shock protein DnaJ; (InterPro:IPR003095); contains InterPro domain Heat shock protein DnaJ, N-terminal; (InterPro:IPR001623)</t>
  </si>
  <si>
    <t>250031_at</t>
  </si>
  <si>
    <t>AT5G18240</t>
  </si>
  <si>
    <t>Encodes MYR1 (MYR1).</t>
  </si>
  <si>
    <t>250049_at</t>
  </si>
  <si>
    <t>AT5G17780</t>
  </si>
  <si>
    <t>similar to hydrolase, alpha/beta fold family protein [Arabidopsis thaliana] (TAIR:AT5G17720.1); similar to unknown [Sorghum bicolor] (GB:AAQ06255.1); similar to Os07g0685500 [Oryza sativa (japonica cultivar-group)] (GB:NP_001060676.1); contains InterPro domain Esterase/lipase/thioesterase; (InterPro:IPR000379); contains InterPro domain Alpha/beta hydrolase fold-1; (InterPro:IPR000073); contains InterPro domain Alpha/beta hydrolase; (InterPro:IPR003089)</t>
  </si>
  <si>
    <t>250079_at</t>
  </si>
  <si>
    <t>AT5G16650</t>
  </si>
  <si>
    <t>similar to DNAJ heat shock N-terminal domain-containing protein [Arabidopsis thaliana] (TAIR:AT2G33735.1); similar to Os02g0693200 [Oryza sativa (japonica cultivar-group)] (GB:NP_001047800.1); similar to DNAJ heat shock N-terminal domain-containing protein-like [Oryza sativa (japonica cultivar-group)] (GB:BAD19401.1); contains InterPro domain Heat shock protein DnaJ; (InterPro:IPR003095); contains InterPro domain Heat shock protein DnaJ, N-terminal; (InterPro:IPR001623)</t>
  </si>
  <si>
    <t>250098_at</t>
  </si>
  <si>
    <t>AT5G17350</t>
  </si>
  <si>
    <t>similar to unknown protein [Arabidopsis thaliana] (TAIR:AT3G03280.1); similar to conserved hypothetical protein [Medicago truncatula] (GB:ABE92227.1); contains InterPro domain TGS-like; (InterPro:IPR012676)</t>
  </si>
  <si>
    <t>250102_at</t>
  </si>
  <si>
    <t>AT5G16590</t>
  </si>
  <si>
    <t>similar to leucine-rich repeat transmembrane protein kinase, putative [Arabidopsis thaliana] (TAIR:AT3G02880.1); similar to Os03g0223000 [Oryza sativa (japonica cultivar-group)] (GB:NP_001049422.1); similar to Putative leucine-rich repeat transmembrane protein kinase [Oryza sativa (japonica cultivar-group)] (GB:AAN05336.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50107_at</t>
  </si>
  <si>
    <t>AT5G15330</t>
  </si>
  <si>
    <t>similar to SPX (SYG1/Pho81/XPR1) domain-containing protein [Arabidopsis thaliana] (TAIR:AT2G26660.1); similar to putative signal transduction protein [Oryza sativa] (GB:AAL79759.1); contains InterPro domain SPX, N-terminal; (InterPro:IPR004331)</t>
  </si>
  <si>
    <t>250110_at</t>
  </si>
  <si>
    <t>AT5G15350</t>
  </si>
  <si>
    <t>Identical to Lamin-like protein precursor [Arabidopsis Thaliana] (GB:Q39131;GB:Q8H7E7); similar to plastocyanin-like domain-containing protein [Arabidopsis thaliana] (TAIR:AT4G12880.1); similar to lamin [Brassica oleracea] (GB:CAA65749.1); contains InterPro domain Cupredoxin; (InterPro:IPR008972); contains InterPro domain Plastocyanin-like; (InterPro:IPR003245)</t>
  </si>
  <si>
    <t>250122_at</t>
  </si>
  <si>
    <t>AT5G16520</t>
  </si>
  <si>
    <t>similar to Os01g0100500 [Oryza sativa (japonica cultivar-group)] (GB:NP_001041736.1)</t>
  </si>
  <si>
    <t>250178_at</t>
  </si>
  <si>
    <t>AT5G14430</t>
  </si>
  <si>
    <t>similar to dehydration-responsive protein-related [Arabidopsis thaliana] (TAIR:AT1G04430.1); similar to dehydration-responsive protein-related [Arabidopsis thaliana] (TAIR:AT3G23300.1); similar to dehydration-responsive protein-related [Arabidopsis thaliana] (TAIR:AT4G14360.2); similar to dehydration-responsive protein, putative, expressed [Oryza sativa (japonica cultivar-group)] (GB:ABB47791.2); similar to dehydration-responsive protein-like [Oryza sativa (japonica cultivar-group)] (GB:BAD46056.1); similar to Protein of unknown function DUF248, methyltransferase putative [Medicago truncatula] (GB:ABE90857.1); contains InterPro domain Protein of unknown function DUF248, methyltransferase putative; (InterPro:IPR004159); contains InterPro domain Generic methyltransferase; (InterPro:IPR001601)</t>
  </si>
  <si>
    <t>250180_at</t>
  </si>
  <si>
    <t>AT5G14450</t>
  </si>
  <si>
    <t>similar to GDSL-motif lipase/hydrolase family protein [Arabidopsis thaliana] (TAIR:AT3G26430.1); similar to Os07g0586200 [Oryza sativa (japonica cultivar-group)] (GB:NP_001060129.1); similar to hypothetical protein [Zea mays] (GB:BAD89850.1); contains InterPro domain Lipolytic enzyme, G-D-S-L; (InterPro:IPR001087)</t>
  </si>
  <si>
    <t>250189_at</t>
  </si>
  <si>
    <t>AT5G14410</t>
  </si>
  <si>
    <t>similar to unknown protein [Oryza sativa (japonica cultivar-group)] (GB:BAD87311.1); similar to Os01g0938400 [Oryza sativa (japonica cultivar-group)] (GB:NP_001045341.1)</t>
  </si>
  <si>
    <t>250198_at</t>
  </si>
  <si>
    <t>AT5G14100</t>
  </si>
  <si>
    <t>member of NAP subfamily</t>
  </si>
  <si>
    <t>250210_at</t>
  </si>
  <si>
    <t>AT5G13890</t>
  </si>
  <si>
    <t>similar to unknown protein [Arabidopsis thaliana] (TAIR:AT1G49470.1); similar to Protein of unknown function DUF716 [Medicago truncatula] (GB:ABD33160.1); contains InterPro domain Protein of unknown function DUF716; (InterPro:IPR006904)</t>
  </si>
  <si>
    <t>250217_at</t>
  </si>
  <si>
    <t>AT5G14120</t>
  </si>
  <si>
    <t>similar to nodulin family protein [Arabidopsis thaliana] (TAIR:AT3G01930.2); similar to Nodulin-like; Major facilitator superfamily MFS_1 [Medicago truncatula] (GB:ABE77921.1); similar to Os08g0532400 [Oryza sativa (japonica cultivar-group)] (GB:NP_001062339.1); similar to Os04g0388700 [Oryza sativa (japonica cultivar-group)] (GB:NP_001052632.1); contains InterPro domain Nodulin-like; (InterPro:IPR010658)</t>
  </si>
  <si>
    <t>250221_at</t>
  </si>
  <si>
    <t>AT5G14220</t>
  </si>
  <si>
    <t>similar to PPOX (PROTOPORPHYRINOGEN OXIDASE), protoporphyrinogen oxidase [Arabidopsis thaliana] (TAIR:AT4G01690.1); similar to protoporphyrinogen IX oxidase [Glycine max] (GB:BAA76348.1); similar to Amine oxidase [Medicago truncatula] (GB:ABE79724.1); similar to Protoporphyrinogen oxidase, mitochondrial (PPO II) (Protoporphyrinogen IX oxidase isozyme II) (PPX II) (PX-2) (GB:O24164); contains InterPro domain NAD-binding site; (InterPro:IPR000205); contains InterPro domain Adrenodoxin reductase; (InterPro:IPR000759); contains InterPro domain Amine oxidase; (InterPro:IPR002937); contains InterPro domain Protoporphyrinogen oxidase; (InterPro:IPR004572)</t>
  </si>
  <si>
    <t>250245_at</t>
  </si>
  <si>
    <t>Detects for AT5G13700/AT5G13690</t>
  </si>
  <si>
    <t>250253_at</t>
  </si>
  <si>
    <t>AT5G13640</t>
  </si>
  <si>
    <t>arabidopsis phospholipid:diacylglycerol acyltransferase (PDAT)</t>
  </si>
  <si>
    <t>250255_at</t>
  </si>
  <si>
    <t>AT5G13730</t>
  </si>
  <si>
    <t>Encodes sigma 4 factor, involved in regulating the activity of the plastid-encoded RNA polymerase PEP. Regulates the overall quantity of NDH complexes and thus influences NDH activity.</t>
  </si>
  <si>
    <t>250257_at</t>
  </si>
  <si>
    <t>AT5G13770</t>
  </si>
  <si>
    <t>similar to pentatricopeptide (PPR) repeat-containing protein [Arabidopsis thaliana] (TAIR:AT5G42310.1); similar to Os01g0852900 [Oryza sativa (japonica cultivar-group)] (GB:NP_001044829.1); similar to Pentatricopeptide repeat [Medicago truncatula] (GB:ABE94700.1); similar to Os04g0583000 [Oryza sativa (japonica cultivar-group)] (GB:NP_001053661.1); contains InterPro domain Pentatricopeptide repeat; (InterPro:IPR002885); contains InterPro domain Tetratricopeptide-like helical; (InterPro:IPR011990)</t>
  </si>
  <si>
    <t>250261_at</t>
  </si>
  <si>
    <t>AT5G13400</t>
  </si>
  <si>
    <t>similar to proton-dependent oligopeptide transport (POT) family protein [Arabidopsis thaliana] (TAIR:AT5G01180.1); similar to Os01g0103100 [Oryza sativa (japonica cultivar-group)] (GB:NP_001041755.1); similar to PREDICTED: similar to solute carrier family 15, member 4 [Canis familiaris] (GB:XP_548544.2); contains InterPro domain TGF-beta receptor, type I/II extracellular region; (InterPro:IPR000109)</t>
  </si>
  <si>
    <t>250304_at</t>
  </si>
  <si>
    <t>AT5G12110</t>
  </si>
  <si>
    <t>Identical to Elongation factor 1-beta 1 (EF-1-beta 1) (Elongation factor 1B-alpha 1) (eEF-1B alpha 1) (Elongation factor 1-beta' 1) (EF-1-beta' 1) [Arabidopsis Thaliana] (GB:Q84WM9;GB:Q9SCX2;GB:Q9SCX4); similar to elongation factor 1B alpha-subunit 2 (eEF1Balpha2) [Arabidopsis thaliana] (TAIR:AT5G19510.1); similar to unknown [Solanum tuberosum] (GB:ABA40427.1); similar to Elongation factor 1-beta' , putative [Solanum demissum] (GB:AAT40505.1); contains InterPro domain Elongation factor 1, beta/beta&amp;apos; (InterPro:IPR001326); contains InterPro domain Glutathione S-transferase, C-terminal-like; (InterPro:IPR010987); contains InterPro domain Glutathione S-transferase, C-terminal; (InterPro:IPR004046)</t>
  </si>
  <si>
    <t>250333_at</t>
  </si>
  <si>
    <t>AT5G11690</t>
  </si>
  <si>
    <t>mitochondrial inner membrane translocase</t>
  </si>
  <si>
    <t>250341_at</t>
  </si>
  <si>
    <t>AT5G11850</t>
  </si>
  <si>
    <t>similar to protein kinase family protein [Arabidopsis thaliana] (TAIR:AT1G73660.1); similar to EDR1 (ENHANCED DISEASE RESISTANCE 1), kinase/ protein threonine/tyrosine kinase [Arabidopsis thaliana] (TAIR:AT1G08720.1); similar to protein kinase family protein [Arabidopsis thaliana] (TAIR:AT1G18160.1); similar to CTR1-like kinase kinase kinase [Brassica juncea] (GB:AAP86285.1); similar to putative MAP3K delta-1 protein kinase [Oryza sativa (japonica cultivar-group)] (GB:BAD17616.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50351_at</t>
  </si>
  <si>
    <t>AT5G12030</t>
  </si>
  <si>
    <t>Encodes a cytosolic small heat shock protein with chaperone activity that is induced by heat and osmotic stress and is also expressed late in seed development.</t>
  </si>
  <si>
    <t>250381_at</t>
  </si>
  <si>
    <t>AT5G11610</t>
  </si>
  <si>
    <t>similar to exostosin family protein [Arabidopsis thaliana] (TAIR:AT5G25820.1); similar to Exostosin-like [Medicago truncatula] (GB:ABE81272.1); contains InterPro domain Exostosin-like; (InterPro:IPR004263)</t>
  </si>
  <si>
    <t>250404_at</t>
  </si>
  <si>
    <t>AT5G10960</t>
  </si>
  <si>
    <t>similar to CCR4-NOT transcription complex protein, putative [Arabidopsis thaliana] (TAIR:AT1G80780.2); similar to Polynucleotidyl transferase, Ribonuclease H fold [Medicago truncatula] (GB:ABE87519.1); contains InterPro domain Ribonuclease CAF1; (InterPro:IPR006941); contains InterPro domain Polynucleotidyl transferase, Ribonuclease H fold; (InterPro:IPR012337)</t>
  </si>
  <si>
    <t>250420_at</t>
  </si>
  <si>
    <t>AT5G11260</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t>
  </si>
  <si>
    <t>250428_at</t>
  </si>
  <si>
    <t>AT5G1048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t>
  </si>
  <si>
    <t>250435_at</t>
  </si>
  <si>
    <t>AT5G10380</t>
  </si>
  <si>
    <t>Identical to RING-H2 finger protein ATL5F (ATL5F) [Arabidopsis Thaliana] (GB:Q9LX93); similar to zinc finger (C3HC4-type RING finger) family protein [Arabidopsis thaliana] (TAIR:AT1G72220.1); similar to Zinc finger, RING-type; RINGv [Medicago truncatula] (GB:ABE93076.1); contains InterPro domain Zinc finger, RING-type; (InterPro:IPR001841)</t>
  </si>
  <si>
    <t>250460_at</t>
  </si>
  <si>
    <t>AT5G09850</t>
  </si>
  <si>
    <t>similar to transcription elongation factor-related [Arabidopsis thaliana] (TAIR:AT5G05140.1); similar to 52O08_11 [Brassica rapa subsp. pekinensis] (GB:AAZ67557.1); contains InterPro domain RNA polymerase II transcription factor SIII subunit A; (InterPro:IPR010684); contains InterPro domain Transcription factors TFIIS, elongin A, CRSP70, conserved; (InterPro:IPR010990); contains InterPro domain Transcription elongation factor S-II, N-terminal; (InterPro:IPR003617)</t>
  </si>
  <si>
    <t>250480_at</t>
  </si>
  <si>
    <t>AT5G10290</t>
  </si>
  <si>
    <t>similar to leucine-rich repeat family protein / protein kinase family protein [Arabidopsis thaliana] (TAIR:AT5G65240.1); similar to 4D11_24 [Brassica rapa subsp. pekinensis] (GB:AAZ67538.1); similar to putative receptor-like kinase (with alternative splicing) [Oryza sativa (japonica cultivar-group)] (GB:AAS07247.1); similar to BRASSINOSTEROID INSENSITIVE 1-associated receptor kinase 1 precursor, putative, expressed [Oryza sativa (japonica cultivar-group)] (GB:ABF98429.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50482_at</t>
  </si>
  <si>
    <t>AT5G10320</t>
  </si>
  <si>
    <t>similar to 80A08_29 [Brassica rapa subsp. pekinensis] (GB:AAZ67614.1)</t>
  </si>
  <si>
    <t>250503_at</t>
  </si>
  <si>
    <t>AT5G09820</t>
  </si>
  <si>
    <t>similar to plastid-lipid associated protein PAP / fibrillin family protein [Arabidopsis thaliana] (TAIR:AT3G26070.1); similar to 52O08_10 [Brassica rapa subsp. pekinensis] (GB:AAZ67556.1); contains InterPro domain PAP fibrillin; (InterPro:IPR006843)</t>
  </si>
  <si>
    <t>250549_at</t>
  </si>
  <si>
    <t>AT5G07860</t>
  </si>
  <si>
    <t>similar to transferase family protein [Arabidopsis thaliana] (TAIR:AT5G07870.1); similar to N-hydroxycinnamoyl/benzoyltransferase 6 [Glycine max] (GB:ABC47848.1); contains InterPro domain Transferase; (InterPro:IPR003480)</t>
  </si>
  <si>
    <t>250582_at</t>
  </si>
  <si>
    <t>AT5G07580</t>
  </si>
  <si>
    <t>250598_at</t>
  </si>
  <si>
    <t>AT5G07690</t>
  </si>
  <si>
    <t>Encodes a putative transcription factor (MYB29).</t>
  </si>
  <si>
    <t>250604_at</t>
  </si>
  <si>
    <t>AT5G07830</t>
  </si>
  <si>
    <t>Identical to Heparanase-like protein 1 precursor (EC 3.2.-.-) [Arabidopsis Thaliana] (GB:Q9FF10;GB:Q9SDA1); similar to glycosyl hydrolase family 79 N-terminal domain-containing protein [Arabidopsis thaliana] (TAIR:AT5G61250.1); similar to Os03g0211700 [Oryza sativa (japonica cultivar-group)] (GB:NP_001049350.1); similar to putative heparanase [Hordeum vulgare subsp. vulgare] (GB:CAD42650.1); similar to Os12g0578400 [Oryza sativa (japonica cultivar-group)] (GB:NP_001067122.1); contains InterPro domain Glycoside hydrolase family 79, N-terminal; (InterPro:IPR005199)</t>
  </si>
  <si>
    <t>250626_at</t>
  </si>
  <si>
    <t>AT5G07350</t>
  </si>
  <si>
    <t>similar to tudor domain-containing protein / nuclease family protein [Arabidopsis thaliana] (TAIR:AT5G61780.1); similar to Tudor; Staphylococcus nuclease subtype [Medicago truncatula] (GB:ABE80217.1); similar to RNA binding protein Rp120 [Oryza sativa (japonica cultivar-group)] (GB:AAP85377.1); similar to 110 kDa 4SNc-Tudor domain protein [Pisum sativum] (GB:BAC06184.1); contains InterPro domain Maternal tudor protein; (InterPro:IPR008191); contains InterPro domain Staphylococcus nuclease subtype; (InterPro:IPR006022); contains InterPro domain Tudor; (InterPro:IPR002999); contains InterPro domain Staphylococcus nuclease (SNase-like); (InterPro:IPR006021)</t>
  </si>
  <si>
    <t>250627_at</t>
  </si>
  <si>
    <t>AT5G07360</t>
  </si>
  <si>
    <t>similar to glutamyl-tRNA(Gln) amidotransferase, putative [Arabidopsis thaliana] (TAIR:AT3G25660.1); similar to amidase-like protein [Nicotiana tabacum] (GB:BAC53930.1); similar to Amidase [Medicago truncatula] (GB:ABE85659.1); similar to amidase family protein, putative, expressed [Oryza sativa (japonica cultivar-group)] (GB:ABA94086.2); contains InterPro domain Amidase; (InterPro:IPR000120)</t>
  </si>
  <si>
    <t>250633_at</t>
  </si>
  <si>
    <t>AT5G07460</t>
  </si>
  <si>
    <t>ubiquitous enzyme that repairs oxidatively damaged proteins.</t>
  </si>
  <si>
    <t>250669_at</t>
  </si>
  <si>
    <t>AT5G06870</t>
  </si>
  <si>
    <t>polygalacturonase inhibiting protein 2 (PGIP2) mRNA,</t>
  </si>
  <si>
    <t>250704_at</t>
  </si>
  <si>
    <t>AT5G06265</t>
  </si>
  <si>
    <t>similar to unknown protein [Arabidopsis thaliana] (TAIR:AT3G44280.1); similar to Os07g0250300 [Oryza sativa (japonica cultivar-group)] (GB:NP_001059297.1); similar to Os02g0536100 [Oryza sativa (japonica cultivar-group)] (GB:NP_001047042.1); similar to Os03g0836500 [Oryza sativa (japonica cultivar-group)] (GB:NP_001051825.1)</t>
  </si>
  <si>
    <t>250705_at</t>
  </si>
  <si>
    <t>AT5G06340</t>
  </si>
  <si>
    <t>similar to diadenosine 5',5'''-P1,P4-tetraphosphate hydrolase, putative [Arabidopsis thaliana] (TAIR:AT3G10620.1); similar to diadenosine 5',5'''-P1,P4-tetraphosphate hydrolase [Lupinus angustifolius] (GB:AAC49902.1); similar to Chain A, Solution Structure Of The Nudix Enzyme Diadenosine Tetraphosphate Hydrolase From Lupinus Angustifolius L. (GB:1F3Y); contains InterPro domain NUDIX hydrolase; (InterPro:IPR000086)</t>
  </si>
  <si>
    <t>250735_at</t>
  </si>
  <si>
    <t>AT5G06280</t>
  </si>
  <si>
    <t>similar to unknown protein [Arabidopsis thaliana] (TAIR:AT3G52520.1)</t>
  </si>
  <si>
    <t>250742_at</t>
  </si>
  <si>
    <t>AT5G05800</t>
  </si>
  <si>
    <t>similar to unknown protein [Arabidopsis thaliana] (TAIR:AT3G11290.1); similar to PIF-like orf1 [Daucus carota] (GB:ABB83643.1); contains InterPro domain Homeodomain-like; (InterPro:IPR009057)</t>
  </si>
  <si>
    <t>250752_at</t>
  </si>
  <si>
    <t>AT5G05690</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t>
  </si>
  <si>
    <t>250753_at</t>
  </si>
  <si>
    <t>AT5G05860</t>
  </si>
  <si>
    <t>Identical to Cytokinin-N-glucosyltransferase 2 (EC 2.4.1.-) (UGT76C2) [Arabidopsis Thaliana] (GB:Q9FIA0); similar to UDP-glucoronosyl/UDP-glucosyl transferase family protein [Arabidopsis thaliana] (TAIR:AT5G05880.1); similar to UDP-glycosyltransferase 76G1 [Stevia rebaudiana] (GB:AAR06912.1); contains InterPro domain UDP-glucuronosyl/UDP-glucosyltransferase; (InterPro:IPR002213)</t>
  </si>
  <si>
    <t>250764_at</t>
  </si>
  <si>
    <t>AT5G05960</t>
  </si>
  <si>
    <t>similar to protease inhibitor/seed storage/lipid transfer protein (LTP) family protein [Arabidopsis thaliana] (TAIR:AT3G53980.2); similar to hypothetical protein [Plantago major] (GB:CAH59408.1); contains InterPro domain Plant lipid transfer/seed storage/trypsin-alpha amylase inhibitor; (InterPro:IPR003612)</t>
  </si>
  <si>
    <t>250767_at</t>
  </si>
  <si>
    <t>AT5G05660</t>
  </si>
  <si>
    <t>similar to NF-X1 type zinc finger family protein [Arabidopsis thaliana] (TAIR:AT1G10170.1); similar to MGC154926 protein [Xenopus laevis] (GB:AAI26052.1); similar to PREDICTED: similar to nuclear transcription factor, X-box binding-like 1 [Strongylocentrotus purpuratus] (GB:XP_786259.2); similar to PREDICTED: similar to CG15011-PA [Rattus norve (GB:XP_001077093.1); contains InterPro domain Zinc finger, NF-X1-type; (InterPro:IPR000967)</t>
  </si>
  <si>
    <t>250784_at</t>
  </si>
  <si>
    <t>AT5G05480</t>
  </si>
  <si>
    <t>similar to unknown protein [Arabidopsis thaliana] (TAIR:AT3G14920.1); similar to Os05g0395000 [Oryza sativa (japonica cultivar-group)] (GB:NP_001055461.1); similar to Peptide-N4-(N-acetyl-beta-glucosaminyl)aspara (GB:P81898)</t>
  </si>
  <si>
    <t>250791_at</t>
  </si>
  <si>
    <t>AT5G05610</t>
  </si>
  <si>
    <t>similar to PHD finger family protein [Arabidopsis thaliana] (TAIR:AT3G11200.1); similar to PHD4 [Medicago truncatula] (GB:ABJ99761.1); contains InterPro domain Zinc finger, FYVE/PHD-type; (InterPro:IPR011011); contains InterPro domain Zinc finger, PHD-type; (InterPro:IPR001965)</t>
  </si>
  <si>
    <t>250832_at</t>
  </si>
  <si>
    <t>AT5G04950</t>
  </si>
  <si>
    <t>Identical to Nicotianamine synthase 1 (EC 2.5.1.43) (S-adenosyl-L-methionine:S- adenosyl-L-methionine:S-adenosyl-methionine 3-amino-3- carboxypropyltransferase 1) (AtNAS1) (NAS1) [Arabidopsis Thaliana] (GB:Q9FF79;GB:Q9ZWF8); similar to nicotianamine synthase, putative [Arabidopsis thaliana] (TAIR:AT5G56080.1); similar to nicotianamine synthase [Thlaspi caerulescens] (GB:CAC82913.1); contains InterPro domain Nicotianamine synthase; (InterPro:IPR004298)</t>
  </si>
  <si>
    <t>250842_at</t>
  </si>
  <si>
    <t>AT5G04490</t>
  </si>
  <si>
    <t>Encodes a protein with phytol kinase activity involved in tocopherol biosynthesis.</t>
  </si>
  <si>
    <t>250844_at</t>
  </si>
  <si>
    <t>AT5G04470</t>
  </si>
  <si>
    <t>similar to unknown protein [Arabidopsis thaliana] (TAIR:AT3G10525.1)</t>
  </si>
  <si>
    <t>250846_at</t>
  </si>
  <si>
    <t>AT5G04590</t>
  </si>
  <si>
    <t>A.thaliana gene encoding sulfite reductase.</t>
  </si>
  <si>
    <t>250856_at</t>
  </si>
  <si>
    <t>AT5G04810</t>
  </si>
  <si>
    <t>similar to UDP-glucoronosyl/UDP-glucosyl transferase family protein [Arabidopsis thaliana] (TAIR:AT1G05670.1); similar to Os04g0684500 [Oryza sativa (japonica cultivar-group)] (GB:NP_001054310.1); similar to H0913C04.4 [Oryza sativa (indica cultivar-group)] (GB:CAJ86163.1); similar to pentatricopeptide repeat protein [Zea mays] (GB:ABF57644.1); contains InterPro domain Pentatricopeptide repeat; (InterPro:IPR002885); contains InterPro domain Nucleotide-binding, alpha-beta plait; (InterPro:IPR012677); contains InterPro domain Protein prenyltransferase; (InterPro:IPR008940); contains InterPro domain Tetratricopeptide-like helical; (InterPro:IPR011990); contains InterPro domain RNA-binding region RNP-1 (RNA recognition motif); (InterPro:IPR000504)</t>
  </si>
  <si>
    <t>250875_at</t>
  </si>
  <si>
    <t>AT5G04020</t>
  </si>
  <si>
    <t>similar to calmodulin-binding protein-related [Arabidopsis thaliana] (TAIR:AT2G38800.1); similar to Calmodulin-binding, plant [Medicago truncatula] (GB:ABE94197.1); contains InterPro domain Calmodulin-binding, plant; (InterPro:IPR012417)</t>
  </si>
  <si>
    <t>250877_at</t>
  </si>
  <si>
    <t>AT5G04040</t>
  </si>
  <si>
    <t>Encodes a triacylglycerol lipase that is involved in storage lipid breakdown during seed germination. The mutant plant exhibits a much slower rate of postgerminative growth than the wild type.</t>
  </si>
  <si>
    <t>250897_at</t>
  </si>
  <si>
    <t>AT5G03430</t>
  </si>
  <si>
    <t>similar to Os01g0259600 [Oryza sativa (japonica cultivar-group)] (GB:NP_001042640.1); similar to unknown protein [Oryza sativa (japonica cultivar-group)] (GB:BAD81409.1); contains InterPro domain Phosphoadenosine phosphosulfate reductase; (InterPro:IPR002500); contains InterPro domain Molybdopterin binding domain; (InterPro:IPR001453)</t>
  </si>
  <si>
    <t>250916_at</t>
  </si>
  <si>
    <t>AT5G03630</t>
  </si>
  <si>
    <t>Identical to Probable monodehydroascorbate reductase, cytoplasmic isoform 4 (EC 1.6.5.4) (MDAR 4) [Arabidopsis Thaliana] (GB:Q93WJ8;GB:Q8LBB1;GB:Q9LZS5); similar to ATMDAR1 (MONODEHYDROASCORBATE REDUCTASE 1), monodehydroascorbate reductase (NADH) [Arabidopsis thaliana] (TAIR:AT3G52880.1); similar to MDHAR (MONODEHYDROASCORBATE REDUCTASE), monodehydroascorbate reductase (NADH) [Arabidopsis thaliana] (TAIR:AT3G09940.1); similar to Monodehydroascorbate reductase (MDAR) (Ascorbate free radical reductase) (AFR reductase) (GB:Q43497); similar to monodehydroascorbate reductase [Mesembryanthemum crystallinum] (GB:CAC82727.1); similar to Monodehydroascorbate reductase, seedling isozyme (MDAR seedling) (Ascorbate free radical reductase seedling) (AFR reductase seedling) (GB:Q42711); contains InterPro domain Pyridine nucleotide-disulphide oxidoreductase, class I; (InterPro:IPR001100); contains InterPro domain Pyridine nucleotide-disulphide oxidoreductase, NAD-binding region; (InterPro:IPR001327); contains InterPro domain FAD-dependent pyridine nucleotide-disulphide oxidoreductase; (InterPro:IPR013027)</t>
  </si>
  <si>
    <t>250918_at</t>
  </si>
  <si>
    <t>AT5G03610</t>
  </si>
  <si>
    <t>similar to GDSL-motif lipase/hydrolase family protein [Arabidopsis thaliana] (TAIR:AT3G09930.1); similar to GDSL-lipase -like [Oryza sativa (japonica cultivar-group)] (GB:BAD46208.1); similar to Os09g0567800 [Oryza sativa (japonica cultivar-group)] (GB:NP_001063965.1); contains InterPro domain Lipolytic enzyme, G-D-S-L; (InterPro:IPR001087)</t>
  </si>
  <si>
    <t>250936_at</t>
  </si>
  <si>
    <t>AT5G03120</t>
  </si>
  <si>
    <t>similar to conserved hypothetical protein [Medicago truncatula] (GB:ABE78315.1)</t>
  </si>
  <si>
    <t>250941_at</t>
  </si>
  <si>
    <t>AT5G03320</t>
  </si>
  <si>
    <t>similar to protein kinase, putative [Arabidopsis thaliana] (TAIR:AT3G09830.2); similar to Os02g0819600 [Oryza sativa (japonica cultivar-group)] (GB:NP_001048536.1); similar to protein serine/threonine kinase [Lophopyrum elongatum] (GB:AAF43496.1); contains InterPro domain Protein kinase-like; (InterPro:IPR011009); contains InterPro domain Protein kinase; (InterPro:IPR000719)</t>
  </si>
  <si>
    <t>250944_at</t>
  </si>
  <si>
    <t>AT5G03380</t>
  </si>
  <si>
    <t>similar to heavy-metal-associated domain-containing protein [Arabidopsis thaliana] (TAIR:AT2G36950.1); similar to heavy metal-associated domain containing protein, expressed [Oryza sativa (japonica cultivar-group)] (GB:AAP53965.1); contains InterPro domain Heavy metal transport/detoxification protein; (InterPro:IPR006121)</t>
  </si>
  <si>
    <t>250960_at</t>
  </si>
  <si>
    <t>AT5G02940</t>
  </si>
  <si>
    <t>similar to phosphotransferase-related [Arabidopsis thaliana] (TAIR:AT5G43745.1); similar to Os03g0163100 [Oryza sativa (japonica cultivar-group)] (GB:NP_001049055.1); similar to Unknown protein [Oryza sativa (japonica cultivar-group)] (GB:AAN06856.1); contains InterPro domain Protein of unknown function DUF1012; (InterPro:IPR010420)</t>
  </si>
  <si>
    <t>250985_at</t>
  </si>
  <si>
    <t>AT5G02830</t>
  </si>
  <si>
    <t>similar to pentatricopeptide (PPR) repeat-containing protein [Arabidopsis thaliana] (TAIR:AT1G09900.1); similar to Hypothetical protein [Oryza sativa (japonica cultivar-group)] (GB:AAO17004.1); similar to Os03g0284900 [Oryza sativa (japonica cultivar-group)] (GB:NP_001049766.1); contains InterPro domain Pentatricopeptide repeat; (InterPro:IPR002885); contains InterPro domain Tetratricopeptide-like helical; (InterPro:IPR011990)</t>
  </si>
  <si>
    <t>251008_at</t>
  </si>
  <si>
    <t>AT5G02710</t>
  </si>
  <si>
    <t>similar to Uncharacterised protein family containing protein, expressed [Oryza sativa (japonica cultivar-group)] (GB:ABF96102.1); similar to Os03g0363400 [Oryza sativa (japonica cultivar-group)] (GB:NP_001050164.1); contains InterPro domain Protein of unknown function UPF0153; (InterPro:IPR005358)</t>
  </si>
  <si>
    <t>251017_at</t>
  </si>
  <si>
    <t>AT5G02760</t>
  </si>
  <si>
    <t>similar to protein phosphatase type 2C [Arabidopsis thaliana] (TAIR:AT3G12620.2); similar to protein phosphatase 2C homolog [Mesembryanthemum crystallinum] (GB:AAD11430.1); similar to Os06g0717800 [Oryza sativa (japonica cultivar-group)] (GB:NP_001058597.1); contains InterPro domain Protein phosphatase 2C-like; (InterPro:IPR001932)</t>
  </si>
  <si>
    <t>251028_at</t>
  </si>
  <si>
    <t>AT5G02230</t>
  </si>
  <si>
    <t>similar to haloacid dehalogenase-like hydrolase family protein [Arabidopsis thaliana] (TAIR:AT5G59490.1); similar to putative ripening-related protein [Vitis vinifera] (GB:CAB85628.1); contains InterPro domain HAD-superfamily hydrolase subfamily IA, variant 3; (InterPro:IPR006402); contains InterPro domain Pyrimidine 5-nucleotidase; (InterPro:IPR010237); contains InterPro domain Haloacid dehalogenase-like hydrolase; (InterPro:IPR005834)</t>
  </si>
  <si>
    <t>251031_at</t>
  </si>
  <si>
    <t>AT5G02120</t>
  </si>
  <si>
    <t>Encodes a one helix protein homologous to cyanobacterial high-light inducible proteins. The protein is localized to the thylakoid membrane and its transcript is transiently induced by exposure to high light conditions.</t>
  </si>
  <si>
    <t>251048_at</t>
  </si>
  <si>
    <t>AT5G02410</t>
  </si>
  <si>
    <t>similar to OSJNBb0116K07.1 [Oryza sativa (japonica cultivar-group)] (GB:CAE05548.2); similar to OSJNBa0014K14.9 [Oryza sativa (japonica cultivar-group)] (GB:CAE02937.3); similar to aspara (GB:NP_001026565.1); contains InterPro domain DIE2/ALG10; (InterPro:IPR007006)</t>
  </si>
  <si>
    <t>251059_at</t>
  </si>
  <si>
    <t>AT5G01810</t>
  </si>
  <si>
    <t>Encodes a CBL-interacting serine/threonine protein kinase, also has similarities to SOS2 kinase.</t>
  </si>
  <si>
    <t>251068_at</t>
  </si>
  <si>
    <t>AT5G01920</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251108_at</t>
  </si>
  <si>
    <t>AT5G01620</t>
  </si>
  <si>
    <t>similar to unknown protein [Arabidopsis thaliana] (TAIR:AT2G38320.1); similar to Os03g0817900 [Oryza sativa (japonica cultivar-group)] (GB:NP_001051703.1); similar to Os03g0817500 [Oryza sativa (japonica cultivar-group)] (GB:NP_001051701.1); similar to Protein of unknown function DUF231, plant [Medicago truncatula] (GB:ABE79610.1); contains InterPro domain Protein of unknown function DUF231, plant; (InterPro:IPR004253)</t>
  </si>
  <si>
    <t>251123_at</t>
  </si>
  <si>
    <t>AT5G01030</t>
  </si>
  <si>
    <t>similar to unknown protein [Arabidopsis thaliana] (TAIR:AT2G37930.1); similar to hypothetical protein MtrDRAFT_AC146330g22v1 [Medicago truncatula] (GB:ABE90884.1); contains domain Transcriptional factor tubby, C-terminal domain (SSF54518)</t>
  </si>
  <si>
    <t>251140_at</t>
  </si>
  <si>
    <t>AT5G01090</t>
  </si>
  <si>
    <t>similar to legume lectin family protein [Arabidopsis thaliana] (TAIR:AT3G09035.1); similar to Concanavalin A-like lectin/glucanase [Medicago truncatula] (GB:ABE83853.1); contains InterPro domain Concanavalin A-like lectin/glucanase, subgroup; (InterPro:IPR013320); contains InterPro domain Concanavalin A-like lectin/glucanase; (InterPro:IPR008985); contains InterPro domain Legume lectin, beta domain; (InterPro:IPR001220)</t>
  </si>
  <si>
    <t>251142_at</t>
  </si>
  <si>
    <t>AT5G01015</t>
  </si>
  <si>
    <t>similar to unknown protein [Arabidopsis thaliana] (TAIR:AT1G65295.1); similar to Os11g0463700 [Oryza sativa (japonica cultivar-group)] (GB:NP_001067867.1); similar to conserved hypothetical protein [Medicago truncatula] (GB:ABD28368.1)</t>
  </si>
  <si>
    <t>251154_at</t>
  </si>
  <si>
    <t>AT3G63110</t>
  </si>
  <si>
    <t>Encodes cytokinin synthase.</t>
  </si>
  <si>
    <t>251196_at</t>
  </si>
  <si>
    <t>AT3G62950</t>
  </si>
  <si>
    <t>Identical to Glutaredoxin-C11 (AtGrxC11) (GRXC11) [Arabidopsis Thaliana] (GB:Q9LYC6); similar to glutaredoxin family protein [Arabidopsis thaliana] (TAIR:AT2G47870.1); similar to glutaredoxin family protein [Musa acuminata] (GB:ABF69994.1); contains InterPro domain Thioredoxin-like fold; (InterPro:IPR012336); contains InterPro domain Glutaredoxin; (InterPro:IPR002109); contains InterPro domain Thioredoxin fold; (InterPro:IPR012335); contains InterPro domain Glutaredoxin-like, plant II; (InterPro:IPR011905)</t>
  </si>
  <si>
    <t>251230_at</t>
  </si>
  <si>
    <t>AT3G62750</t>
  </si>
  <si>
    <t>similar to glycosyl hydrolase family 1 protein [Arabidopsis thaliana] (TAIR:AT4G27820.1); similar to glycosyl hydrolase family 1 protein [Arabidopsis thaliana] (TAIR:AT4G27830.1); similar to glycosyl hydrolase family 1 protein [Arabidopsis thaliana] (TAIR:AT3G62740.1); similar to Glycoside hydrolase, family 1 [Medicago truncatula] (GB:ABE85054.1); contains InterPro domain 6-phospho-beta-galactosidase, eukaryotic; (InterPro:IPR011580); contains InterPro domain Glycoside hydrolase, family 1; (InterPro:IPR001360)</t>
  </si>
  <si>
    <t>251267_at</t>
  </si>
  <si>
    <t>AT3G62330</t>
  </si>
  <si>
    <t>similar to unknown protein [Arabidopsis thaliana] (TAIR:AT5G22040.1); similar to Zinc finger, CCHC-type [Medicago truncatula] (GB:ABE87769.1); contains InterPro domain Zinc finger, CCHC-type; (InterPro:IPR001878)</t>
  </si>
  <si>
    <t>251270_at</t>
  </si>
  <si>
    <t>AT3G62370</t>
  </si>
  <si>
    <t>similar to Os03g0309000 [Oryza sativa (japonica cultivar-group)] (GB:NP_001049909.1); similar to expressed protein [Oryza sativa (japonica cultivar-group)] (GB:ABF95557.1)</t>
  </si>
  <si>
    <t>251278_at</t>
  </si>
  <si>
    <t>AT3G61780</t>
  </si>
  <si>
    <t>similar to unknown protein [Arabidopsis thaliana] (TAIR:AT5G28320.1); similar to unknown protein [Arabidopsis thaliana] (TAIR:AT5G28400.1); similar to Viral A-type inclusion protein repeat [Entamoeba histolytica HM-1:IMSS] (GB:XP_653447.1); contains domain Interleukin 8-like chemokines (SSF54117); contains domain ClpS-like (SSF54736)</t>
  </si>
  <si>
    <t>251296_at</t>
  </si>
  <si>
    <t>AT3G62010</t>
  </si>
  <si>
    <t>similar to Os03g0586700 [Oryza sativa (japonica cultivar-group)] (GB:NP_001050571.1); similar to hypothetical protein CC1G_07102 [Coprinopsis cinerea okayama7#130] (GB:EAU85408.1); contains InterPro domain [2Fe-2S]-binding; (InterPro:IPR002888)</t>
  </si>
  <si>
    <t>251322_at</t>
  </si>
  <si>
    <t>AT3G61440</t>
  </si>
  <si>
    <t>Encodes a cysteine synthase isomer AtcysC1. The isomer is however less effective in cysteine biosynthesis. It is involved in beta-cyanoalanine biosynthesis, an intermediate of cyanide detoxification pathway.</t>
  </si>
  <si>
    <t>251324_at</t>
  </si>
  <si>
    <t>AT3G61430</t>
  </si>
  <si>
    <t>a member of the plasma membrane intrinsic protein subfamily PIP1. localizes to the plasma membrane and exhibits water transport activity in Xenopus oocyte. expressed ubiquitously and protein level decreases slightly during leaf development.</t>
  </si>
  <si>
    <t>251326_at</t>
  </si>
  <si>
    <t>AT3G61590</t>
  </si>
  <si>
    <t>similar to F-box family protein [Arabidopsis thaliana] (TAIR:AT5G15710.1); similar to F-box-like protein [Oryza sativa (japonica cultivar-group)] (GB:BAD20077.1); similar to Os02g0260200 [Oryza sativa (japonica cultivar-group)] (GB:NP_001046481.1); contains InterPro domain Cyclin-like F-box; (InterPro:IPR001810); contains InterPro domain Kelch; (InterPro:IPR011498); contains InterPro domain Galactose oxidase, central; (InterPro:IPR011043)</t>
  </si>
  <si>
    <t>251332_at</t>
  </si>
  <si>
    <t>AT3G61670</t>
  </si>
  <si>
    <t>similar to unknown protein [Arabidopsis thaliana] (TAIR:AT2G46380.1); similar to unknown [Striga asiatica] (GB:ABE66402.1); similar to Os02g0258300 [Oryza sativa (japonica cultivar-group)] (GB:NP_001046475.1); similar to Os06g0524300 [Oryza sativa (japonica cultivar-group)] (GB:NP_001057757.1)</t>
  </si>
  <si>
    <t>251342_at</t>
  </si>
  <si>
    <t>AT3G60690</t>
  </si>
  <si>
    <t>similar to auxin-responsive protein-related [Arabidopsis thaliana] (TAIR:AT2G45210.1); similar to Auxin responsive SAUR protein [Medicago truncatula] (GB:ABE93517.1); similar to Os04g0537100 [Oryza sativa (japonica cultivar-group)] (GB:NP_001053425.1); similar to OSJNBa0091D06.3 [Oryza sativa (japonica cultivar-group)] (GB:CAE03018.3); contains InterPro domain Annexin; (InterPro:IPR001464); contains InterPro domain Auxin responsive SAUR protein; (InterPro:IPR003676)</t>
  </si>
  <si>
    <t>251343_at</t>
  </si>
  <si>
    <t>AT3G60620</t>
  </si>
  <si>
    <t>similar to phosphatidate cytidylyltransferase family protein [Arabidopsis thaliana] (TAIR:AT2G45150.1); similar to putative phosphatidate cytidylyltransferase domain-containing protein [Oryza sativa (japonica cultivar-group)] (GB:BAD08021.1); contains InterPro domain Phosphatidate cytidylyltransferase; (InterPro:IPR000374)</t>
  </si>
  <si>
    <t>251347_at</t>
  </si>
  <si>
    <t>AT3G61010</t>
  </si>
  <si>
    <t>similar to glycosyl hydrolase family 85 protein [Arabidopsis thaliana] (TAIR:AT3G11040.1); similar to ferritin [Avicennia marina] (GB:AAZ04239.1); contains InterPro domain Ferritin-related; (InterPro:IPR012347); contains InterPro domain Glycoside hydrolase, family 85; (InterPro:IPR005201); contains InterPro domain Ferritin; (InterPro:IPR001519); contains InterPro domain Ferritin/ribonucleotide reductase-like; (InterPro:IPR009078); contains InterPro domain Ferritin-like; (InterPro:IPR009040); contains InterPro domain Ferritin and Dps; (InterPro:IPR008331)</t>
  </si>
  <si>
    <t>251360_at</t>
  </si>
  <si>
    <t>AT3G61210</t>
  </si>
  <si>
    <t>similar to embryo-abundant protein-related [Arabidopsis thaliana] (TAIR:AT1G55450.1); similar to embryo-abundant protein EMB-like [Oryza sativa (japonica cultivar-group)] (GB:BAB89030.1); contains InterPro domain SAM (and some other nucleotide) binding motif; (InterPro:IPR000051); contains InterPro domain Methyltransferase type 11; (InterPro:IPR013216)</t>
  </si>
  <si>
    <t>251365_at</t>
  </si>
  <si>
    <t>AT3G61310</t>
  </si>
  <si>
    <t>similar to DNA-binding family protein [Arabidopsis thaliana] (TAIR:AT2G45850.2); similar to HMG-I and HMG-Y, DNA-binding [Medicago truncatula] (GB:ABE82932.1); contains InterPro domain Protein of unknown function DUF296; (InterPro:IPR005175); contains InterPro domain HMG-I and HMG-Y, DNA-binding; (InterPro:IPR000637)</t>
  </si>
  <si>
    <t>251369_at</t>
  </si>
  <si>
    <t>AT3G60480</t>
  </si>
  <si>
    <t>similar to Os04g0549400 [Oryza sativa (japonica cultivar-group)] (GB:NP_001053483.1)</t>
  </si>
  <si>
    <t>251374_at</t>
  </si>
  <si>
    <t>AT3G60390</t>
  </si>
  <si>
    <t>Encodes homeobox protein HAT3.</t>
  </si>
  <si>
    <t>251391_at</t>
  </si>
  <si>
    <t>AT3G60910</t>
  </si>
  <si>
    <t>similar to catalytic [Arabidopsis thaliana] (TAIR:AT3G17365.1); similar to unknown protein [Oryza sativa (japonica cultivar-group)] (GB:BAD09975.1); contains InterPro domain SAM (and some other nucleotide) binding motif; (InterPro:IPR000051); contains InterPro domain Methyltransferase type 11; (InterPro:IPR013216); contains InterPro domain Generic methyltransferase; (InterPro:IPR001601)</t>
  </si>
  <si>
    <t>251402_at</t>
  </si>
  <si>
    <t>AT3G60290</t>
  </si>
  <si>
    <t>similar to oxidoreductase, 2OG-Fe(II) oxygenase family protein [Arabidopsis thaliana] (TAIR:AT2G44800.1); similar to Fe2+ dioxygenase-like [Capsella rubella] (GB:AAR15457.1); contains InterPro domain Isopenicillin N synthase; (InterPro:IPR002283); contains InterPro domain 2OG-Fe(II) oxygenase; (InterPro:IPR005123)</t>
  </si>
  <si>
    <t>251408_at</t>
  </si>
  <si>
    <t>AT3G60340</t>
  </si>
  <si>
    <t>similar to palmitoyl protein thioesterase family protein [Arabidopsis thaliana] (TAIR:AT5G47330.1); similar to putative palmitoyl-protein thioesterase [Tropaeolum majus] (GB:AAR92492.1); contains InterPro domain Palmitoyl protein thioesterase; (InterPro:IPR002472)</t>
  </si>
  <si>
    <t>251412_at</t>
  </si>
  <si>
    <t>AT3G60220</t>
  </si>
  <si>
    <t>Encodes a putative RING-H2 zinc finger protein ATL4 (ATL4).</t>
  </si>
  <si>
    <t>251413_at</t>
  </si>
  <si>
    <t>AT3G60320</t>
  </si>
  <si>
    <t>similar to proline-rich family protein [Arabidopsis thaliana] (TAIR:AT1G02110.1); similar to Os10g0562700 [Oryza sativa (japonica cultivar-group)] (GB:NP_001065395.1); similar to bZIP transcription factor bZIP80 [Glycine max] (GB:ABI34654.1); similar to bZIP protein (GB:AAA90943.1); contains InterPro domain Protein of unknown function DUF632; (InterPro:IPR006867); contains InterPro domain Protein of unknown function DUF630; (InterPro:IPR006868)</t>
  </si>
  <si>
    <t>251427_at</t>
  </si>
  <si>
    <t>AT3G60130</t>
  </si>
  <si>
    <t>similar to glycosyl hydrolase family 1 protein [Arabidopsis thaliana] (TAIR:AT5G44640.1); similar to beta-glucosidase (GB:AAA91166.1); contains InterPro domain Glycoside hydrolase, family 1; (InterPro:IPR001360)</t>
  </si>
  <si>
    <t>251436_at</t>
  </si>
  <si>
    <t>AT3G59900</t>
  </si>
  <si>
    <t>Auxin-inducible gene ARGOS controls lateral organ size</t>
  </si>
  <si>
    <t>251443_at</t>
  </si>
  <si>
    <t>AT3G59940</t>
  </si>
  <si>
    <t>similar to kelch repeat-containing F-box family protein [Arabidopsis thaliana] (TAIR:AT2G44130.1); similar to kelch repeat-containing F-box family protein-like [Oryza sativa (japonica cultivar-group)] (GB:BAD15578.1); similar to Os11g0246200 [Oryza sativa (japonica cultivar-group)] (GB:NP_001067606.1); similar to Os06g0594400 [Oryza sativa (japonica cultivar-group)] (GB:NP_001057979.1); contains InterPro domain Cyclin-like F-box; (InterPro:IPR001810); contains InterPro domain Galactose oxidase, central; (InterPro:IPR011043); contains InterPro domain Kelch repeat; (InterPro:IPR006652)</t>
  </si>
  <si>
    <t>251461_at</t>
  </si>
  <si>
    <t>AT3G59780</t>
  </si>
  <si>
    <t>similar to unknown protein [Arabidopsis thaliana] (TAIR:AT5G23060.1); similar to unknown protein [Oryza sativa (japonica cultivar-group)] (GB:BAD82172.1); similar to Os01g0896500 [Oryza sativa (japonica cultivar-group)] (GB:NP_001045081.1); contains domain Rhodanese/Cell cycle control phosphatase (SSF52821)</t>
  </si>
  <si>
    <t>251493_at</t>
  </si>
  <si>
    <t>Detects for AT3G59300/AT3G59310</t>
  </si>
  <si>
    <t>251497_at</t>
  </si>
  <si>
    <t>AT3G59060</t>
  </si>
  <si>
    <t>encodes a novel Myc-related bHLH transcription factor, which physically associated with APRR1/TOC1 and is a member of PIF3 transcription factor family.</t>
  </si>
  <si>
    <t>251506_at</t>
  </si>
  <si>
    <t>AT3G59090</t>
  </si>
  <si>
    <t>similar to TOM1 (TOBAMOVIRUS MULTIPLICATION 1) [Arabidopsis thaliana] (TAIR:AT4G21790.1); similar to Os01g0751300 [Oryza sativa (japonica cultivar-group)] (GB:NP_001044258.1); contains domain Family A G protein-coupled receptor-like (SSF81321)</t>
  </si>
  <si>
    <t>251507_at</t>
  </si>
  <si>
    <t>AT3G59080</t>
  </si>
  <si>
    <t>similar to aspartyl protease family protein [Arabidopsis thaliana] (TAIR:AT2G42980.1); similar to Os02g0314600 [Oryza sativa (japonica cultivar-group)] (GB:NP_001046662.1); similar to Avr9/Cf-9 rapidly elicited protein 36 [Nicotiana tabacum] (GB:AAV92892.1); contains InterPro domain Peptidase A1, pepsin; (InterPro:IPR001461); contains InterPro domain Peptidase aspartic, catalytic; (InterPro:IPR009007)</t>
  </si>
  <si>
    <t>251509_at</t>
  </si>
  <si>
    <t>AT3G59010</t>
  </si>
  <si>
    <t>similar to pectinesterase family protein [Arabidopsis thaliana] (TAIR:AT2G43050.1); similar to putative pectin methylesterase LuPME1 [Linum usitatissimum] (GB:AAK69695.1); contains InterPro domain Virulence factor, pectin lyase fold; (InterPro:IPR011050); contains InterPro domain Plant invertase/pectin methylesterase inhibitor; (InterPro:IPR007186); contains InterPro domain Pectinesterase; (InterPro:IPR000070)</t>
  </si>
  <si>
    <t>251518_at</t>
  </si>
  <si>
    <t>AT3G59390</t>
  </si>
  <si>
    <t>similar to expressed protein [Oryza sativa (japonica cultivar-group)] (GB:ABA92588.2); contains domain gb def: Hypothetical protein F25L23_250 (PTHR13481:SF1); contains domain FAMILY NOT NAMED (PTHR13481)</t>
  </si>
  <si>
    <t>251519_at</t>
  </si>
  <si>
    <t>AT3G59400</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251524_at</t>
  </si>
  <si>
    <t>AT3G58990</t>
  </si>
  <si>
    <t>similar to aconitase C-terminal domain-containing protein [Arabidopsis thaliana] (TAIR:AT2G43090.1); similar to putative protein [Oryza sativa] (GB:CAC39061.1); similar to Os02g0655300 [Oryza sativa (japonica cultivar-group)] (GB:NP_001047617.1); contains InterPro domain Aconitate hydratase, C-terminal; (InterPro:IPR000573)</t>
  </si>
  <si>
    <t>251589_at</t>
  </si>
  <si>
    <t>AT3G58040</t>
  </si>
  <si>
    <t>Identical to E3 ubiquitin-protein ligase SINAT2 (EC 6.3.2.-) (Seven in absentia homolog 2) (SINAT2) [Arabidopsis Thaliana] (GB:Q9M2P4); similar to seven in absentia (SINA) family protein [Arabidopsis thaliana] (TAIR:AT2G41980.1); similar to SINA2p [Vitis vinifera] (GB:CAB40578.1); contains InterPro domain TRAF-like; (InterPro:IPR008974); contains InterPro domain Seven in absentia protein; (InterPro:IPR004162); contains InterPro domain TRAF-type; (InterPro:IPR013322); contains InterPro domain SIAH-type; (InterPro:IPR013323); contains InterPro domain Zinc finger, SIAH-type; (InterPro:IPR013010); contains InterPro domain Zinc finger, RING-type; (InterPro:IPR001841)</t>
  </si>
  <si>
    <t>251594_at</t>
  </si>
  <si>
    <t>AT3G57630</t>
  </si>
  <si>
    <t>similar to exostosin family protein [Arabidopsis thaliana] (TAIR:AT5G22940.1); similar to Os03g0174300 [Oryza sativa (japonica cultivar-group)] (GB:NP_001049126.1); similar to Unknown protein [Oryza sativa (japonica cultivar-group)] (GB:AAN62780.1); contains InterPro domain Concanavalin A-like lectin/glucanase, subgroup; (InterPro:IPR013320); contains InterPro domain EGF-like, type 3; (InterPro:IPR000742); contains InterPro domain EGF-like region; (InterPro:IPR013032); contains InterPro domain EGF, extracellular; (InterPro:IPR013111); contains InterPro domain Exostosin-like; (InterPro:IPR004263)</t>
  </si>
  <si>
    <t>251629_at</t>
  </si>
  <si>
    <t>AT3G57410</t>
  </si>
  <si>
    <t>Encodes a protein with high homology to animal villin.</t>
  </si>
  <si>
    <t>251640_at</t>
  </si>
  <si>
    <t>AT3G57450</t>
  </si>
  <si>
    <t>similar to Hypothetical protein [Oryza sativa] (GB:AAM08779.1); similar to Os07g0185900 [Oryza sativa (japonica cultivar-group)] (GB:NP_001059068.1)</t>
  </si>
  <si>
    <t>251641_at</t>
  </si>
  <si>
    <t>AT3G57470</t>
  </si>
  <si>
    <t>similar to peptidase M16 family protein / insulinase family protein [Arabidopsis thaliana] (TAIR:AT2G41790.1); similar to putative insulin degrading enzyme [Oryza sativa (japonica cultivar-group)] (GB:BAD52843.1); similar to insulin degrading enzyme [Solanum lycopersicum] (GB:CAC67408.1); similar to putative insulin degrading enzyme [Oryza sativa (japonica cultivar-group)] (GB:BAC79699.1); contains InterPro domain Peptidase M16, C-terminal; (InterPro:IPR007863); contains InterPro domain Peptidase M16, N-terminal; (InterPro:IPR011765)</t>
  </si>
  <si>
    <t>251645_at</t>
  </si>
  <si>
    <t>AT3G57790</t>
  </si>
  <si>
    <t>similar to glycoside hydrolase family 28 protein / polygalacturonase (pectinase) family protein [Arabidopsis thaliana] (TAIR:AT5G41870.1); similar to Parallel beta-helix repeat [Medicago truncatula] (GB:ABE94662.1); similar to Os09g0487600 [Oryza sativa (japonica cultivar-group)] (GB:NP_001063526.1); contains InterPro domain Virulence factor, pectin lyase fold; (InterPro:IPR011050); contains InterPro domain Glycoside hydrolase, family 28; (InterPro:IPR000743); contains InterPro domain Pectolytic enzyme, Pectin lyase fold; (InterPro:IPR012334)</t>
  </si>
  <si>
    <t>251649_at</t>
  </si>
  <si>
    <t>AT3G57330</t>
  </si>
  <si>
    <t>Identical to Putative calcium-transporting ATPase 11, plasma membrane-type (EC 3.6.3.8) (Ca(2+)-ATPase isoform 11) (ACA11) [Arabidopsis Thaliana] (GB:Q9M2L4); similar to ACA2 (CALCIUM ATPASE 2), calmodulin binding [Arabidopsis thaliana] (TAIR:AT4G37640.1); similar to calcium-transporting ATPase, plasma membrane-type, putative / Ca2+-ATPase, putative (ACA7) [Arabidopsis thaliana] (TAIR:AT2G22950.1); similar to ACA4 (AUTO-INHIBITED CA(2+)-ATPASE, ISOFORM 4), calcium-transporting ATPase/ calmodulin binding [Arabidopsis thaliana] (TAIR:AT2G41560.1); similar to type IIB calcium ATPase [Medicago truncatula] (GB:AAL17949.1); similar to type IIB calcium ATPase [Medicago truncatula] (GB:AAL73984.1); similar to calmodulin-stimulated calcium-ATPase [Brassica oleracea] (GB:CAA68234.1); contains InterPro domain E1-E2 ATPase-associated region; (InterPro:IPR008250); contains InterPro domain ATPase, P-type, K/Mg/Cd/Cu/Zn/Na/Ca/Na/H-transporter; (InterPro:IPR001757); contains InterPro domain ATPase, P-type cation-transporter, C-terminal; (InterPro:IPR006068); contains InterPro domain Haloacid dehalogenase-like hydrolase; (InterPro:IPR005834); contains InterPro domain Calcium-translocating P-type ATPase, PMCA-type; (InterPro:IPR006408); contains InterPro domain ATPase, P-type cation-transporter, N-terminal; (InterPro:IPR004014); contains InterPro domain H+ transporting ATPase, proton pump; (InterPro:IPR000695)</t>
  </si>
  <si>
    <t>251661_at</t>
  </si>
  <si>
    <t>AT3G56950</t>
  </si>
  <si>
    <t>One of the Major Intrinsic Proteins(MIPs) which facilitate the passive transport of small molecules across membranes.Belongs to a family of plant aquaporins.Similar to yeast and radish aquaporins. Located on ER.</t>
  </si>
  <si>
    <t>251662_at</t>
  </si>
  <si>
    <t>AT3G57080</t>
  </si>
  <si>
    <t>similar to eukaryotic rpb5 RNA polymerase subunit family protein [Arabidopsis thaliana] (TAIR:AT2G41340.1); similar to RPB5d [Brassica napus] (GB:AAF81222.1); contains InterPro domain RNA polymerase subunit, RPB5/RPB6-like; (InterPro:IPR009026); contains InterPro domain RNA polymerase subunit, RPB5; (InterPro:IPR000783); contains InterPro domain RNA polymerase Rpb5, N-terminal; (InterPro:IPR005571)</t>
  </si>
  <si>
    <t>251663_at</t>
  </si>
  <si>
    <t>AT3G57070</t>
  </si>
  <si>
    <t>similar to glutaredoxin family protein [Arabidopsis thaliana] (TAIR:AT2G41330.1); similar to Thioredoxin fold [Medicago truncatula] (GB:ABE87618.1); contains InterPro domain Thioredoxin-like fold; (InterPro:IPR012336); contains InterPro domain Glutaredoxin; (InterPro:IPR002109); contains InterPro domain Thioredoxin fold; (InterPro:IPR012335)</t>
  </si>
  <si>
    <t>251666_at</t>
  </si>
  <si>
    <t>AT3G57050</t>
  </si>
  <si>
    <t>Encodes second enzyme in the methionine biosynthetic pathway</t>
  </si>
  <si>
    <t>251670_at</t>
  </si>
  <si>
    <t>AT3G57190</t>
  </si>
  <si>
    <t>similar to HCF109 (HIGH CHLOROPHYLL FLUORESCENT 109), translation release factor [Arabidopsis thaliana] (TAIR:AT5G36170.1); similar to Class I peptide chain release factor; PCRF [Medicago truncatula] (GB:ABE90269.1); contains InterPro domain PCRF; (InterPro:IPR005139)</t>
  </si>
  <si>
    <t>251684_at</t>
  </si>
  <si>
    <t>AT3G56410</t>
  </si>
  <si>
    <t>similar to unknown protein [Arabidopsis thaliana] (TAIR:AT3G61670.1); similar to cell wall-anchored protein [Staphylococcus saprophyticus subsp. saprophyticus ATCC 15305] (GB:YP_300225.1); contains InterPro domain Zinc finger, LSD1-type; (InterPro:IPR005735)</t>
  </si>
  <si>
    <t>251688_at</t>
  </si>
  <si>
    <t>AT3G56480</t>
  </si>
  <si>
    <t>similar to proline-rich family protein [Arabidopsis thaliana] (TAIR:AT2G40820.1); similar to plectin-related protein-like [Oryza sativa (japonica cultivar-group)] (GB:BAD68172.1); similar to Os01g0805700 [Oryza sativa (japonica cultivar-group)] (GB:NP_001044563.1)</t>
  </si>
  <si>
    <t>251695_at</t>
  </si>
  <si>
    <t>AT3G56590</t>
  </si>
  <si>
    <t>similar to zinc finger (C3HC4-type RING finger) family protein [Arabidopsis thaliana] (TAIR:AT3G10810.1); similar to putative RING zinc finger protein-related [Medicago truncatula] (GB:ABD32886.1); contains domain PRICHEXTENSN (PR01217)</t>
  </si>
  <si>
    <t>251699_at</t>
  </si>
  <si>
    <t>AT3G56630</t>
  </si>
  <si>
    <t>member of CYP94D</t>
  </si>
  <si>
    <t>251700_at</t>
  </si>
  <si>
    <t>AT3G56640</t>
  </si>
  <si>
    <t>Identical to Probable exocyst complex component 6 (Exocyst complex component Sec15) [Arabidopsis Thaliana] (GB:Q9LXX6); similar to exocyst complex subunit Sec15-like family protein [Arabidopsis thaliana] (TAIR:AT4G02350.1); similar to Os10g0415200 [Oryza sativa (japonica cultivar-group)] (GB:NP_001064599.1); similar to Exocyst complex component 6 (Exocyst complex component Sec15A) (Sec15-like 1) (GB:Q8TAG9); similar to Os03g0163500 [Oryza sativa (japonica cultivar-group)] (GB:NP_001049059.1); contains InterPro domain Exocyst complex subunit Sec15-like; (InterPro:IPR007225)</t>
  </si>
  <si>
    <t>251704_at</t>
  </si>
  <si>
    <t>AT3G56360</t>
  </si>
  <si>
    <t>similar to unknown protein [Arabidopsis thaliana] (TAIR:AT5G05250.1); similar to unknown protein [Oryza sativa (japonica cultivar-group)] (GB:AAP03420.1)</t>
  </si>
  <si>
    <t>251719_at</t>
  </si>
  <si>
    <t>AT3G56140</t>
  </si>
  <si>
    <t>similar to unknown protein [Arabidopsis thaliana] (TAIR:AT2G40400.2); similar to Trimeric LpxA-like [Medicago truncatula] (GB:ABE84885.1); similar to unknown protein [Oryza sativa (japonica cultivar-group)] (GB:AAU44243.1); similar to Os01g0826900 [Oryza sativa (japonica cultivar-group)] (GB:NP_001044677.1); contains InterPro domain Protein of unknown function DUF399; (InterPro:IPR007314)</t>
  </si>
  <si>
    <t>251720_at</t>
  </si>
  <si>
    <t>AT3G56160</t>
  </si>
  <si>
    <t>similar to bile acid:sodium symporter family protein [Arabidopsis thaliana] (TAIR:AT2G26900.1); similar to Os02g0531200 [Oryza sativa (japonica cultivar-group)] (GB:NP_001047023.1); similar to Cysteine proteinase Cathepsin F (ISS) [Ostreococcus tauri] (GB:CAL52442.1); contains InterPro domain Bile acid:sodium symporter; (InterPro:IPR002657)</t>
  </si>
  <si>
    <t>251741_at</t>
  </si>
  <si>
    <t>AT3G56040</t>
  </si>
  <si>
    <t>similar to unknown protein [Oryza sativa (japonica cultivar-group)] (GB:AAT47007.1); similar to Os05g0468600 [Oryza sativa (japonica cultivar-group)] (GB:NP_001055800.1); contains domain Nucleotide-diphospho-sugar transferases (SSF53448)</t>
  </si>
  <si>
    <t>251745_at</t>
  </si>
  <si>
    <t>AT3G55980</t>
  </si>
  <si>
    <t>similar to CZF1/ZFAR1 [Arabidopsis thaliana] (TAIR:AT2G40140.2); similar to Cys-3-His zinc finger protein [Capsicum annuum] (GB:ABI30334.1); contains InterPro domain Ankyrin; (InterPro:IPR002110); contains InterPro domain Zinc finger, CCCH-type; (InterPro:IPR000571)</t>
  </si>
  <si>
    <t>251746_at</t>
  </si>
  <si>
    <t>AT3G56060</t>
  </si>
  <si>
    <t>similar to glucose-methanol-choline (GMC) oxidoreductase family protein [Arabidopsis thaliana] (TAIR:AT5G51950.1); similar to glucose-methanol-choline (GMC) oxidoreductase family protein [Arabidopsis thaliana] (TAIR:AT5G51930.1); similar to putative mandelonitrile lyase [Oryza sativa (japonica cultivar-group)] (GB:BAD29242.1); similar to Os04g0573100 [Oryza sativa (japonica cultivar-group)] (GB:NP_001053612.1); similar to Os10g0524500 [Oryza sativa (japonica cultivar-group)] (GB:NP_001065107.1); contains InterPro domain GMC oxidoreductase; (InterPro:IPR007867); contains InterPro domain Glucose-methanol-choline oxidoreductase; (InterPro:IPR000172); contains InterPro domain Alcohol oxidase; (InterPro:IPR012132)</t>
  </si>
  <si>
    <t>251759_at</t>
  </si>
  <si>
    <t>AT3G55630</t>
  </si>
  <si>
    <t>similar to ATDFB (A. THALIANA DHFS-FPGS HOMOLOG B), tetrahydrofolylpolyglutamate synthase [Arabidopsis thaliana] (TAIR:AT5G05980.2); similar to putative folylpolyglutamate synthetase [Oryza sativa (japonica cultivar-group)] (GB:AAG13624.1); similar to Os03g0111100 [Oryza sativa (japonica cultivar-group)] (GB:NP_001048721.1); contains InterPro domain Folylpolyglutamate synthetase; (InterPro:IPR001645); contains InterPro domain Mur ligase, middle region; (InterPro:IPR013221)</t>
  </si>
  <si>
    <t>251771_at</t>
  </si>
  <si>
    <t>AT3G56000</t>
  </si>
  <si>
    <t>encodes a gene similar to cellulose synthase</t>
  </si>
  <si>
    <t>251773_at</t>
  </si>
  <si>
    <t>AT3G55960</t>
  </si>
  <si>
    <t>similar to NLI interacting factor (NIF) family protein [Arabidopsis thaliana] (TAIR:AT1G29780.1); similar to hypothetical protein 56B23-g1 [Lycopersicon esculentum] (GB:AAW22871.1); similar to Os05g0466800 [Oryza sativa (japonica cultivar-group)] (GB:NP_001055788.1); similar to Os01g0833100 [Oryza sativa (japonica cultivar-group)] (GB:NP_001044710.1); contains InterPro domain Dullard-like phosphatase domain; (InterPro:IPR011948); contains InterPro domain NLI interacting factor; (InterPro:IPR004274)</t>
  </si>
  <si>
    <t>251785_at</t>
  </si>
  <si>
    <t>AT3G55130</t>
  </si>
  <si>
    <t>Encodes a vacuole localized protein of the ABC transporter White-Brown Complex (WBC) family. When overexpressed in planta, confers resistance to kanamycin.</t>
  </si>
  <si>
    <t>251788_at</t>
  </si>
  <si>
    <t>AT3G55420</t>
  </si>
  <si>
    <t>similar to Os12g0571300 [Oryza sativa (japonica cultivar-group)] (GB:NP_001067085.1)</t>
  </si>
  <si>
    <t>251790_at</t>
  </si>
  <si>
    <t>AT3G55470</t>
  </si>
  <si>
    <t>similar to C2 domain-containing protein [Arabidopsis thaliana] (TAIR:AT1G63220.1); similar to Os-FIERG2 gene product [Oryza sativa] (GB:AAC04628.1); contains InterPro domain C2; (InterPro:IPR000008); contains InterPro domain C2 calcium/lipid-binding region, CaLB; (InterPro:IPR008973)</t>
  </si>
  <si>
    <t>251796_at</t>
  </si>
  <si>
    <t>AT3G55360</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t>
  </si>
  <si>
    <t>251797_at</t>
  </si>
  <si>
    <t>AT3G55560</t>
  </si>
  <si>
    <t>similar to DNA-binding protein-related [Arabidopsis thaliana] (TAIR:AT4G14465.1); similar to HMG-I and HMG-Y, DNA-binding [Medicago truncatula] (GB:ABE83497.1); similar to Os03g0270000 [Oryza sativa (japonica cultivar-group)] (GB:NP_001049682.1); contains InterPro domain Protein of unknown function DUF296; (InterPro:IPR005175)</t>
  </si>
  <si>
    <t>251832_at</t>
  </si>
  <si>
    <t>AT3G55150</t>
  </si>
  <si>
    <t>251847_at</t>
  </si>
  <si>
    <t>AT3G54640</t>
  </si>
  <si>
    <t>Catalyzes the conversion of indole-3-glycerolphosphate to indole, the penultimate reaction in the biosynthesis of tryptophan. Functions as a heterocomplex with tryptophan synthase beta subunit (TSA2).</t>
  </si>
  <si>
    <t>251855_at</t>
  </si>
  <si>
    <t>AT3G54690</t>
  </si>
  <si>
    <t>similar to Os02g0158300 [Oryza sativa (japonica cultivar-group)] (GB:NP_001045955.1); similar to putative Gut Q protein [Candidatus Protochlamydia amoebophila UWE25] (GB:YP_008781.1); contains InterPro domain KpsF/GutQ; (InterPro:IPR004800); contains InterPro domain CBS; (InterPro:IPR000644); contains InterPro domain Sugar isomerase (SIS); (InterPro:IPR001347)</t>
  </si>
  <si>
    <t>251856_at</t>
  </si>
  <si>
    <t>AT3G5472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251861_at</t>
  </si>
  <si>
    <t>AT3G54810</t>
  </si>
  <si>
    <t>Encodes a protein containing a GATA type zinc finger domain that is expressed in the embryo axis and involved in germination. Mutants have a reduced rate of germination even when stratified.</t>
  </si>
  <si>
    <t>251867_at</t>
  </si>
  <si>
    <t>AT3G54480</t>
  </si>
  <si>
    <t>Encodes an SKP1 interacting partner (SKIP5).</t>
  </si>
  <si>
    <t>251869_at</t>
  </si>
  <si>
    <t>AT3G54500</t>
  </si>
  <si>
    <t>similar to dentin sialophosphoprotein-related [Arabidopsis thaliana] (TAIR:AT5G64170.2); similar to conserved hypothetical protein [Medicago truncatula] (GB:ABD28297.1)</t>
  </si>
  <si>
    <t>251870_at</t>
  </si>
  <si>
    <t>AT3G54510</t>
  </si>
  <si>
    <t>similar to HYP1 (HYPOTHETICAL PROTEIN 1) [Arabidopsis thaliana] (TAIR:AT3G01100.1); similar to Os01g0950900 [Oryza sativa (japonica cultivar-group)] (GB:NP_001045409.1); similar to Protein of unknown function DUF221 [Medicago truncatula] (GB:ABE79158.1); contains InterPro domain Protein of unknown function DUF221; (InterPro:IPR003864)</t>
  </si>
  <si>
    <t>251917_at</t>
  </si>
  <si>
    <t>AT3G53970</t>
  </si>
  <si>
    <t>Identical to Probable proteasome inhibitor [Arabidopsis Thaliana] (GB:Q9M330); similar to unknown protein [Arabidopsis thaliana] (TAIR:AT1G48530.1); similar to hypothetical protein MtrDRAFT_AC142224g2v2 [Medicago truncatula] (GB:ABE84928.1); contains domain PROTEASOME INHIBITOR (PTHR13266:SF1); contains domain PROTEASOME INHIBITOR (PTHR13266)</t>
  </si>
  <si>
    <t>251918_at</t>
  </si>
  <si>
    <t>AT3G54040</t>
  </si>
  <si>
    <t>similar to photoassimilate-responsive protein, putative [Arabidopsis thaliana] (TAIR:AT5G52390.1); similar to NtEIG-E80 [Nicotiana tabacum] (GB:BAB16427.1); contains InterPro domain PAR1; (InterPro:IPR009489)</t>
  </si>
  <si>
    <t>251946_at</t>
  </si>
  <si>
    <t>AT3G53540</t>
  </si>
  <si>
    <t>similar to unknown protein [Arabidopsis thaliana] (TAIR:AT4G28760.2); similar to expressed protein [Oryza sativa (japonica cultivar-group)] (GB:ABF95302.1); similar to expressed protein [Oryza sativa (japonica cultivar-group)] (GB:ABF95303.1); contains domain PHOSPHATIDYLINOSITOL N-ACETYLGLUCOSAMINYLTRANSFERASE SUBUNIT P (DOWN SYNDROME CRITICAL REGION PROTEIN 5)-RELATED (PTHR21726)</t>
  </si>
  <si>
    <t>251953_at</t>
  </si>
  <si>
    <t>AT3G53670</t>
  </si>
  <si>
    <t>similar to unknown protein [Arabidopsis thaliana] (TAIR:AT2G37480.1); similar to hypothetical protein MtrDRAFT_AC125368g26v1 [Medicago truncatula] (GB:ABE93949.1); similar to hypothetical protein MtrDRAFT_AC135797g8v1 [Medicago truncatula] (GB:ABE82095.1)</t>
  </si>
  <si>
    <t>251968_at</t>
  </si>
  <si>
    <t>Detects for AT3G53090/AT3G53100</t>
  </si>
  <si>
    <t>251973_at</t>
  </si>
  <si>
    <t>AT3G53180</t>
  </si>
  <si>
    <t>similar to glutamine synthetase, putative, expressed [Oryza sativa (japonica cultivar-group)] (GB:ABB47747.2); similar to glutamine synthetase, putative, expressed [Oryza sativa (japonica cultivar-group)] (GB:ABG66111.1); similar to glutamine synthetase [Saccharum officinarum] (GB:AAW21277.1); contains InterPro domain Amidohydrolase 2; (InterPro:IPR006992); contains InterPro domain Glutamine synthetase, catalytic region; (InterPro:IPR008146); contains InterPro domain Glutamine synthetase, beta-Grasp; (InterPro:IPR008147)</t>
  </si>
  <si>
    <t>251982_at</t>
  </si>
  <si>
    <t>AT3G53190</t>
  </si>
  <si>
    <t>Identical to Probable pectate lyase 12 precursor (EC 4.2.2.2) [Arabidopsis Thaliana] (GB:Q9SCP2;GB:Q8LFH8); similar to pectate lyase family protein [Arabidopsis thaliana] (TAIR:AT5G04310.1); similar to pectate lyase 12 precursor, putative, expressed [Oryza sativa (japonica cultivar-group)] (GB:AAP54096.1); similar to putative pectate lyase [Oryza sativa (japonica cultivar-group)] (GB:AAK54283.1); contains InterPro domain Virulence factor, pectin lyase fold; (InterPro:IPR011050); contains InterPro domain Pectate lyase/Amb allergen; (InterPro:IPR002022); contains InterPro domain Pectolytic enzyme, Pectin lyase fold; (InterPro:IPR012334)</t>
  </si>
  <si>
    <t>251992_at</t>
  </si>
  <si>
    <t>AT3G53350</t>
  </si>
  <si>
    <t>similar to myosin heavy chain-related [Arabidopsis thaliana] (TAIR:AT2G37080.1); similar to P70 protein [Nicotiana tabacum] (GB:CAC84774.1)</t>
  </si>
  <si>
    <t>251995_at</t>
  </si>
  <si>
    <t>AT3G52940</t>
  </si>
  <si>
    <t>Encodes a sterol C-14 reductase required for cell division and expansion and is involved in proper organization of the embryo.</t>
  </si>
  <si>
    <t>252011_at</t>
  </si>
  <si>
    <t>AT3G52720</t>
  </si>
  <si>
    <t>similar to carbonic anhydrase family protein [Arabidopsis thaliana] (TAIR:AT2G28210.1); similar to Os02g0533300 [Oryza sativa (japonica cultivar-group)] (GB:NP_001047030.1); similar to OJ000126_13.1 [Oryza sativa (japonica cultivar-group)] (GB:CAD40596.2); contains InterPro domain Carbonic anhydrase, eukaryotic; (InterPro:IPR001148)</t>
  </si>
  <si>
    <t>252025_at</t>
  </si>
  <si>
    <t>AT3G52900</t>
  </si>
  <si>
    <t>similar to unknown protein [Arabidopsis thaliana] (TAIR:AT2G36355.1); similar to hypothetical protein [Ipomoea trifida] (GB:AAS79606.1); contains InterPro domain Prefoldin; (InterPro:IPR009053); contains InterPro domain Protein of unknown function DUF662; (InterPro:IPR007033)</t>
  </si>
  <si>
    <t>252033_at</t>
  </si>
  <si>
    <t>AT3G51950</t>
  </si>
  <si>
    <t>similar to RNA binding [Arabidopsis thaliana] (TAIR:AT3G63450.2); similar to predicted protein [Populus alba x Populus tremula] (GB:AAR14273.1); contains InterPro domain Histone-fold; (InterPro:IPR009072); contains InterPro domain Nucleotide-binding, alpha-beta plait; (InterPro:IPR012677); contains InterPro domain Zinc finger, CCCH-type; (InterPro:IPR000571); contains InterPro domain RNA-binding region RNP-1 (RNA recognition motif); (InterPro:IPR000504)</t>
  </si>
  <si>
    <t>252036_at</t>
  </si>
  <si>
    <t>AT3G52070</t>
  </si>
  <si>
    <t>similar to hypothetical protein MtrDRAFT_AC136506g13v1 [Medicago truncatula] (GB:ABE82322.1)</t>
  </si>
  <si>
    <t>252040_at</t>
  </si>
  <si>
    <t>AT3G52060</t>
  </si>
  <si>
    <t>similar to unknown protein [Arabidopsis thaliana] (TAIR:AT5G22070.1); similar to Protein of unknown function DUF266, plant [Medicago truncatula] (GB:ABE91847.1); similar to Os03g0648100 [Oryza sativa (japonica cultivar-group)] (GB:NP_001050776.1); similar to Protein of unknown function DUF266, plant [Medicago truncatula] (GB:ABE78946.1); contains InterPro domain Protein of unknown function DUF266, plant; (InterPro:IPR004949)</t>
  </si>
  <si>
    <t>252045_at</t>
  </si>
  <si>
    <t>AT3G52450</t>
  </si>
  <si>
    <t>similar to U-box domain-containing protein [Arabidopsis thaliana] (TAIR:AT2G35930.1); similar to U-box protein [Capsicum annuum] (GB:ABA59556.1); contains InterPro domain Armadillo-like helical; (InterPro:IPR011989); contains InterPro domain U box; (InterPro:IPR003613)</t>
  </si>
  <si>
    <t>252092_at</t>
  </si>
  <si>
    <t>AT3G51420</t>
  </si>
  <si>
    <t>similar to YLS2 (yellow-leaf-specific gene 2), strictosidine synthase [Arabidopsis thaliana] (TAIR:AT3G51430.1); similar to mucin-like protein [Oryza sativa] (GB:AAG13594.1); contains InterPro domain Strictosidine synthase; (InterPro:IPR004141)</t>
  </si>
  <si>
    <t>252095_at</t>
  </si>
  <si>
    <t>AT3G51000</t>
  </si>
  <si>
    <t>similar to epoxide hydrolase, putative [Arabidopsis thaliana] (TAIR:AT3G05600.1); similar to soluble epoxide hydrolase [Citrus jambhiri] (GB:BAD13534.1); similar to Os12g0636400 [Oryza sativa (japonica cultivar-group)] (GB:NP_001067364.1); contains InterPro domain Esterase/lipase/thioesterase; (InterPro:IPR000379); contains InterPro domain Alpha/beta hydrolase fold-1; (InterPro:IPR000073); contains InterPro domain Epoxide hydrolase; (InterPro:IPR000639)</t>
  </si>
  <si>
    <t>252143_at</t>
  </si>
  <si>
    <t>AT3G51150</t>
  </si>
  <si>
    <t>similar to kinesin motor family protein [Arabidopsis thaliana] (TAIR:AT5G66310.1); similar to putative kinesin heavy chain [Oryza sativa (japonica cultivar-group)] (GB:BAD09937.1); similar to hypothetical protein [Thellun (GB:ABB45845.1); similar to kinesin heavy chain [Zea mays] (GB:AAK91822.1); contains InterPro domain Prefoldin; (InterPro:IPR009053); contains InterPro domain Kinesin, motor region; (InterPro:IPR001752)</t>
  </si>
  <si>
    <t>252154_at</t>
  </si>
  <si>
    <t>AT3G50880</t>
  </si>
  <si>
    <t>similar to HhH-GPD base excision DNA repair family protein [Arabidopsis thaliana] (TAIR:AT1G19480.2); similar to Os05g0579100 [Oryza sativa (japonica cultivar-group)] (GB:NP_001056417.1); similar to 10A19I.4 [Oryza sativa (japonica cultivar-group)] (GB:AAD39589.1); contains InterPro domain DNA glycosylase; (InterPro:IPR011257); contains InterPro domain HhH-GPD; (InterPro:IPR003265)</t>
  </si>
  <si>
    <t>252155_at</t>
  </si>
  <si>
    <t>AT3G50920</t>
  </si>
  <si>
    <t>similar to phosphatidic acid phosphatase-related / PAP2-related [Arabidopsis thaliana] (TAIR:AT5G66450.1); similar to hypothetical protein [Thellun (GB:ABB45850.1); contains InterPro domain Phosphoesterase, PA-phosphatase related; (InterPro:IPR000326); contains InterPro domain Acid phosphatase/vanadium-dependent haloperoxidase; (InterPro:IPR008934)</t>
  </si>
  <si>
    <t>252167_at</t>
  </si>
  <si>
    <t>AT3G50560</t>
  </si>
  <si>
    <t>similar to short-chain dehydrogenase/reductase (SDR) family protein [Arabidopsis thaliana] (TAIR:AT3G06060.1); similar to Os08g0476300 [Oryza sativa (japonica cultivar-group)] (GB:NP_001062040.1); similar to short-chain dehydrogenase/reductase SDR [Rubrobacter xylanophilus DSM 9941] (GB:YP_645735.1); contains InterPro domain Short-chain dehydrogenase/reductase SDR; (InterPro:IPR002198); contains InterPro domain Glucose/ribitol dehydrogenase; (InterPro:IPR002347)</t>
  </si>
  <si>
    <t>252178_at</t>
  </si>
  <si>
    <t>AT3G50750</t>
  </si>
  <si>
    <t>Identical to BES1/BZR1 homolog protein 1 (BEH1) [Arabidopsis Thaliana] (GB:Q9S7F3); similar to BZR1 (BRASSINAZOLE-RESISTANT 1) [Arabidopsis thaliana] (TAIR:AT1G75080.2); similar to Os07g0580500 [Oryza sativa (japonica cultivar-group)] (GB:NP_001060100.1); similar to mature anther-specific protein LAT61 [Lycopersicon esculentum] (GB:AAK71662.1); contains InterPro domain BZR1, transcriptional repressor; (InterPro:IPR008540)</t>
  </si>
  <si>
    <t>252183_at</t>
  </si>
  <si>
    <t>AT3G50740</t>
  </si>
  <si>
    <t>UGT72E1 is an UDPG:coniferyl alcohol glucosyltransferase which specifically glucosylates sinapyl- and coniferyl aldehydes. The enzyme is thought to be involved in lignin metabolism.</t>
  </si>
  <si>
    <t>252189_at</t>
  </si>
  <si>
    <t>AT3G50070</t>
  </si>
  <si>
    <t>core cell cycle genes</t>
  </si>
  <si>
    <t>252193_at</t>
  </si>
  <si>
    <t>AT3G50060</t>
  </si>
  <si>
    <t>252199_at</t>
  </si>
  <si>
    <t>AT3G50270</t>
  </si>
  <si>
    <t>similar to transferase family protein [Arabidopsis thaliana] (TAIR:AT3G50280.1); similar to anthranilate N-hydroxycinnamoyl/benzoyltransferase [Malus x domestica] (GB:AAV50009.1); contains InterPro domain Transferase; (InterPro:IPR003480)</t>
  </si>
  <si>
    <t>252220_at</t>
  </si>
  <si>
    <t>AT3G49940</t>
  </si>
  <si>
    <t>Identical to LOB domain-containing protein 38 (LBD38) [Arabidopsis Thaliana] (GB:Q9SN23;GB:Q8LDW4); similar to LOB domain protein 37 / lateral organ boundaries domain protein 37 (LBD37) [Arabidopsis thaliana] (TAIR:AT5G67420.1); similar to Protein of unknown function DUF260 [Medicago truncatula] (GB:ABE82505.1); contains InterPro domain Lateral organ boundaries, LOB; (InterPro:IPR004883)</t>
  </si>
  <si>
    <t>252234_at</t>
  </si>
  <si>
    <t>AT3G49780</t>
  </si>
  <si>
    <t>Phytosulfokine 3 precursor, coding for a unique plant peptide growth factor. Plants overexpressing this gene (under a 35S promoter), develop normal cotyledons and hypocotyls but their growth, in particular that of their roots, was faster than that of wildtype.</t>
  </si>
  <si>
    <t>252250_at</t>
  </si>
  <si>
    <t>AT3G49790</t>
  </si>
  <si>
    <t>similar to ATPP2-A10 (Phloem protein 2-A10) [Arabidopsis thaliana] (TAIR:AT1G10150.1); similar to hypothetical protein [Oryza sativa (japonica cultivar-group)] (GB:AAT85053.1); similar to Os03g0769900 [Oryza sativa (japonica cultivar-group)] (GB:NP_001051400.1); similar to expressed protein [Oryza sativa (japonica cultivar-group)] (GB:AAR87321.1); contains domain FAMILY NOT NAMED (PTHR21477); contains domain gb def: Hypothetical protein T16K5.140 (At3g49790) (PTHR21477:SF1)</t>
  </si>
  <si>
    <t>252285_at</t>
  </si>
  <si>
    <t>AT3G49050</t>
  </si>
  <si>
    <t>similar to lipase class 3 family protein / calmodulin-binding heat-shock protein-related [Arabidopsis thaliana] (TAIR:AT4G00500.2); similar to calmodulin binding heat shock protein [Gossypium hirsutum] (GB:AAV73918.1); similar to calmodulin-binding heat shock protein [Gossypium hirsutum] (GB:AAV65493.1); contains InterPro domain Lipase, class 3; (InterPro:IPR002921); contains InterPro domain Lipase 3, N-terminal; (InterPro:IPR005592)</t>
  </si>
  <si>
    <t>252298_at</t>
  </si>
  <si>
    <t>AT3G49060</t>
  </si>
  <si>
    <t>similar to protein kinase family protein / U-box domain-containing protein [Arabidopsis thaliana] (TAIR:AT2G45910.1); similar to Protein kinase; U box [Medicago truncatula] (GB:ABD32822.1); contains InterPro domain Protein kinase-like; (InterPro:IPR011009); contains InterPro domain Protein kinase; (InterPro:IPR000719); contains InterPro domain Tyrosine protein kinase; (InterPro:IPR001245); contains InterPro domain U box; (InterPro:IPR003613)</t>
  </si>
  <si>
    <t>252319_at</t>
  </si>
  <si>
    <t>AT3G48710</t>
  </si>
  <si>
    <t>similar to GTP binding / RNA binding [Arabidopsis thaliana] (TAIR:AT5G63550.1); similar to Os01g0924900 [Oryza sativa (japonica cultivar-group)] (GB:NP_001045251.1); similar to hypothetical protein [Trifolium pratense] (GB:BAE71219.1); contains InterPro domain GTP-binding signal recognition particle SRP54, G-domain; (InterPro:IPR000897)</t>
  </si>
  <si>
    <t>252327_at</t>
  </si>
  <si>
    <t>AT3G48740</t>
  </si>
  <si>
    <t>similar to MTN3 (ARABIDOPSIS HOMOLOG OF MEDICAGO TRUNCATULA MTN3) [Arabidopsis thaliana] (TAIR:AT5G23660.1); similar to MtN3 [Medicago truncatula] (GB:CAA69976.1); similar to Os12g0476200 [Oryza sativa (japonica cultivar-group)] (GB:NP_001066755.1); similar to Os11g0508600 [Oryza sativa (japonica cultivar-group)] (GB:NP_001067955.1); contains InterPro domain MtN3 and saliva related transmembrane protein; (InterPro:IPR004316)</t>
  </si>
  <si>
    <t>252343_at</t>
  </si>
  <si>
    <t>AT3G48610</t>
  </si>
  <si>
    <t>similar to phosphoesterase family protein [Arabidopsis thaliana] (TAIR:AT1G07230.1); similar to putative phospholipase [Oryza sativa] (GB:AAK82449.1); contains InterPro domain Phosphoesterase; (InterPro:IPR007312)</t>
  </si>
  <si>
    <t>252353_at</t>
  </si>
  <si>
    <t>AT3G48200</t>
  </si>
  <si>
    <t>similar to Os05g0594500 [Oryza sativa (japonica cultivar-group)] (GB:NP_001056507.1); similar to IMP dehydrogenase/GMP reductase [Medicago truncatula] (GB:ABE93579.1); contains domain gb def: Hypothetical protein At3g48200 (PTHR12326:SF1); contains domain UNCHARACTERIZED (PTHR12326)</t>
  </si>
  <si>
    <t>252367_at</t>
  </si>
  <si>
    <t>AT3G48360</t>
  </si>
  <si>
    <t>similar to BT1 (BTB and TAZ domain protein 1), protein binding / transcription regulator [Arabidopsis thaliana] (TAIR:AT5G63160.1); similar to hypothetical protein [Trifolium pratense] (GB:BAE71259.1); contains InterPro domain Zinc finger, TAZ-type; (InterPro:IPR000197); contains InterPro domain BTB; (InterPro:IPR000210); contains InterPro domain BTB/POZ; (InterPro:IPR013069)</t>
  </si>
  <si>
    <t>252373_at</t>
  </si>
  <si>
    <t>AT3G48090</t>
  </si>
  <si>
    <t>Component of R gene-mediated disease resistance in Arabidopsis thaliana with homology to eukaryotic lipases.</t>
  </si>
  <si>
    <t>252375_at</t>
  </si>
  <si>
    <t>AT3G48040</t>
  </si>
  <si>
    <t>Encodes a member of the Rop subfamily of Rho GTPases in Arabidopsis that contains a putative farnesylation motif. It is localized to the plasma membrane and involved in the negative regulation of ABA signalling.</t>
  </si>
  <si>
    <t>252411_at</t>
  </si>
  <si>
    <t>AT3G47430</t>
  </si>
  <si>
    <t>member of the peroxin11 (PEX11) gene family, located on the peroxisome membrane, controls peroxisome proliferation.</t>
  </si>
  <si>
    <t>252415_at</t>
  </si>
  <si>
    <t>AT3G473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252421_at</t>
  </si>
  <si>
    <t>AT3G47540</t>
  </si>
  <si>
    <t>similar to chitinase, putative [Arabidopsis thaliana] (TAIR:AT2G43590.1); similar to Basic endochitinase CHB4 precursor (GB:Q06209); contains InterPro domain Glycoside hydrolase, family 19; (InterPro:IPR000726)</t>
  </si>
  <si>
    <t>252427_at</t>
  </si>
  <si>
    <t>AT3G47640</t>
  </si>
  <si>
    <t>similar to DNA binding [Arabidopsis thaliana] (TAIR:AT3G19860.2); similar to conserved hypothetical protein [Medicago truncatula] (GB:ABE91241.1); contains InterPro domain Helix-loop-helix DNA-binding; (InterPro:IPR011598); contains InterPro domain Basic helix-loop-helix dimerisation region bHLH; (InterPro:IPR001092)</t>
  </si>
  <si>
    <t>252433_at</t>
  </si>
  <si>
    <t>AT3G47560</t>
  </si>
  <si>
    <t>similar to esterase/lipase/thioesterase family protein [Arabidopsis thaliana] (TAIR:AT1G29840.1); similar to esterase/lipase/thioesterase family protein-like [Oryza sativa (japonica cultivar-group)] (GB:BAD44964.1); similar to Os01g0580000 [Oryza sativa (japonica cultivar-group)] (GB:NP_001043403.1); similar to Os01g0579900 [Oryza sativa (japonica cultivar-group)] (GB:NP_001043402.1); contains InterPro domain Esterase/lipase/thioesterase; (InterPro:IPR000379)</t>
  </si>
  <si>
    <t>252478_at</t>
  </si>
  <si>
    <t>AT3G46540</t>
  </si>
  <si>
    <t>similar to epsin N-terminal homology (ENTH) domain-containing protein / clathrin assembly protein-related [Arabidopsis thaliana] (TAIR:AT1G08670.1); similar to unnamed protein product [Kluyveromyces lactis] (GB:XP_451737.1); similar to Os01g0841000 [Oryza sativa (japonica cultivar-group)] (GB:NP_001044763.1); contains InterPro domain Epsin, N-terminal; (InterPro:IPR001026); contains InterPro domain Phosphoinositide-binding clathrin adaptor, N-terminal; (InterPro:IPR008943)</t>
  </si>
  <si>
    <t>252482_at</t>
  </si>
  <si>
    <t>AT3G46670</t>
  </si>
  <si>
    <t>similar to UDP-glucoronosyl/UDP-glucosyl transferase family protein [Arabidopsis thaliana] (TAIR:AT3G46660.1); similar to glucuronosyl transferase homolog, ripening-related - tomato (fragment) (GB:S39507); contains InterPro domain UDP-glucuronosyl/UDP-glucosyltransferase; (InterPro:IPR002213)</t>
  </si>
  <si>
    <t>252483_at</t>
  </si>
  <si>
    <t>AT3G46600</t>
  </si>
  <si>
    <t>similar to scarecrow-like transcription factor 11 (SCL11) [Arabidopsis thaliana] (TAIR:AT5G59450.1); similar to GRAS1 [Nicotiana tabacum] (GB:ABE02823.1); contains InterPro domain GRAS transcription factor; (InterPro:IPR005202)</t>
  </si>
  <si>
    <t>252485_at</t>
  </si>
  <si>
    <t>AT3G46530</t>
  </si>
  <si>
    <t>Confers resistance to the biotrophic oomycete, Peronospora parasitica. Encodes an NBS-LRR type R protein with a putative amino-terminal leucine zipper.</t>
  </si>
  <si>
    <t>252511_at</t>
  </si>
  <si>
    <t>AT3G46280</t>
  </si>
  <si>
    <t>similar to receptor protein kinase-related [Arabidopsis thaliana] (TAIR:AT3G46270.1); similar to Protein kinase [Medicago truncatula] (GB:ABE90342.1); contains domain Immunoglobulin (SSF48726); contains domain no description (G3D.2.60.40.10)</t>
  </si>
  <si>
    <t>252529_at</t>
  </si>
  <si>
    <t>AT3G46490</t>
  </si>
  <si>
    <t>similar to oxidoreductase, 2OG-Fe(II) oxygenase family protein [Arabidopsis thaliana] (TAIR:AT1G35190.1); similar to Os01g0188100 [Oryza sativa (japonica cultivar-group)] (GB:NP_001042255.1); similar to 2OG-Fe(II) oxygenase [Medicago truncatula] (GB:ABE81241.1); contains InterPro domain Isopenicillin N synthase; (InterPro:IPR002283); contains InterPro domain 2OG-Fe(II) oxygenase; (InterPro:IPR005123)</t>
  </si>
  <si>
    <t>252548_at</t>
  </si>
  <si>
    <t>AT3G45850</t>
  </si>
  <si>
    <t>similar to kinesin motor protein-related [Arabidopsis thaliana] (TAIR:AT2G36200.1); similar to kinesin motor protein-related [Arabidopsis thaliana] (TAIR:AT2G37420.1); similar to kinesin motor protein-related [Arabidopsis thaliana] (TAIR:AT2G28620.1); similar to Kinesin, motor re (GB:ABD32308.1); similar to putative kinesin [Oryza sativa (japonica cultivar-group)] (GB:AAV44208.1); similar to KRP120-2 [Daucus carota] (GB:AAK91129.1); contains InterPro domain Kinesin, motor region; (InterPro:IPR001752)</t>
  </si>
  <si>
    <t>252570_at</t>
  </si>
  <si>
    <t>AT3G45300</t>
  </si>
  <si>
    <t>Encodes isovaleryl-coenzyme a dehydrogenase.</t>
  </si>
  <si>
    <t>252592_at</t>
  </si>
  <si>
    <t>AT3G45640</t>
  </si>
  <si>
    <t>Encodes a mitogen-activated kinase whose mRNA levels increase in response to touch, cold, salinity stress and chitin oligomers.</t>
  </si>
  <si>
    <t>252603_at</t>
  </si>
  <si>
    <t>AT3G45050</t>
  </si>
  <si>
    <t>similar to Os06g0731300 [Oryza sativa (japonica cultivar-group)] (GB:NP_001058663.1); contains domain Cysteine-rich domain of the chaperone protein DnaJ. (SSF57938); contains domain no description (G3D.2.10.230.10)</t>
  </si>
  <si>
    <t>252612_at</t>
  </si>
  <si>
    <t>AT3G45160</t>
  </si>
  <si>
    <t>252618_at</t>
  </si>
  <si>
    <t>AT3G45140</t>
  </si>
  <si>
    <t>Chloroplast lipoxygenase required for wound-induced jasmonic acid accumulation in Arabidopsis.Mutants are resistant to Staphylococcus aureus and accumulate salicylic acid upon infection.</t>
  </si>
  <si>
    <t>252646_at</t>
  </si>
  <si>
    <t>AT3G44610</t>
  </si>
  <si>
    <t>similar to protein kinase, putative [Arabidopsis thaliana] (TAIR:AT5G47750.1); similar to Os11g0150700 [Oryza sativa (japonica cultivar-group)] (GB:NP_001065761.1); similar to stpk1 protein kinase [Solanum tuberosum] (GB:CAA62476.1); similar to Os12g0149700 [Oryza sativa (japonica cultivar-group)] (GB:NP_001066161.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52648_at</t>
  </si>
  <si>
    <t>AT3G44630</t>
  </si>
  <si>
    <t>similar to RPP1 (RECOGNITION OF PERONOSPORA PARASITICA 1) [Arabidopsis thaliana] (TAIR:AT3G44480.1); similar to ATP binding / nucleoside-triphosphatase/ nucleotide binding / protein binding / transmembrane receptor [Arabidopsis thaliana] (TAIR:AT3G44670.2); similar to disease resistance protein (TIR-NBS-LRR class), putative [Arabidopsis thaliana] (TAIR:AT3G44400.1); similar to nematode resistance protein [Solanum tuberosum] (GB:AAP44390.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RNA polymerase subunit, RPB5/RPB6-like; (InterPro:IPR009026); contains InterPro domain AAA ATPase; (InterPro:IPR003593)</t>
  </si>
  <si>
    <t>252652_at</t>
  </si>
  <si>
    <t>AT3G44720</t>
  </si>
  <si>
    <t>similar to prephenate dehydratase family protein [Arabidopsis thaliana] (TAIR:AT5G22630.1); similar to prephenate dehydratase [Ipomoea trifida] (GB:AAS79603.1); contains InterPro domain Prephenate dehydratase; (InterPro:IPR001086)</t>
  </si>
  <si>
    <t>252677_at</t>
  </si>
  <si>
    <t>AT3G44320</t>
  </si>
  <si>
    <t>Nitrilase (nitrile aminohydrolase ,EC 3.5.5.1) catalyzes the hydrolysis of indole-3-acetonitrile (IAN) to indole-3-acetic acid (IAA). It is the only one of the four Arabidopsis nitrilases whose mRNA levels are strongly induced when plants experience sulphur deprivation.</t>
  </si>
  <si>
    <t>252679_at</t>
  </si>
  <si>
    <t>AT3G44260</t>
  </si>
  <si>
    <t>similar to CCR4-NOT transcription complex protein, putative [Arabidopsis thaliana] (TAIR:AT5G22250.1); similar to CCR4 associated factor 1-related protein [Capsicum annuum] (GB:ABG66307.1); contains InterPro domain Ribonuclease CAF1; (InterPro:IPR006941); contains InterPro domain Polynucleotidyl transferase, Ribonuclease H fold; (InterPro:IPR012337)</t>
  </si>
  <si>
    <t>252712_at</t>
  </si>
  <si>
    <t>AT3G43800</t>
  </si>
  <si>
    <t>Encodes glutathione transferase belonging to the tau class of GSTs. Naming convention according to Wagner et al. (2002).</t>
  </si>
  <si>
    <t>252852_at</t>
  </si>
  <si>
    <t>AT4G39900</t>
  </si>
  <si>
    <t>252858_at</t>
  </si>
  <si>
    <t>AT4G39770</t>
  </si>
  <si>
    <t>similar to trehalose-phosphatase [Arabidopsis thaliana] (TAIR:AT2G22190.1); similar to 117M18_9 [Brassica rapa] (GB:AAZ66928.1); contains InterPro domain Trehalose-phosphatase; (InterPro:IPR003337); contains InterPro domain HAD-superfamily hydrolase subfamily IIB; (InterPro:IPR006379)</t>
  </si>
  <si>
    <t>252870_at</t>
  </si>
  <si>
    <t>AT4G39940</t>
  </si>
  <si>
    <t>adenosine-5'-phosphosulfate-kinase (akn2) mRNA, complete</t>
  </si>
  <si>
    <t>252911_at</t>
  </si>
  <si>
    <t>AT4G39510</t>
  </si>
  <si>
    <t>member of CYP96A</t>
  </si>
  <si>
    <t>252916_at</t>
  </si>
  <si>
    <t>AT4G38950</t>
  </si>
  <si>
    <t>similar to microtubule motor [Arabidopsis thaliana] (TAIR:AT2G21300.2); similar to kinesin heavy chain [Zea mays] (GB:AAK91812.1); similar to putative kinesin heavy chain [Oryza sativa (japonica cultivar-group)] (GB:BAD46370.1); similar to kinesin heavy chain [Zea mays] (GB:AAK91822.1); contains InterPro domain Kinesin, motor region; (InterPro:IPR001752)</t>
  </si>
  <si>
    <t>252950_at</t>
  </si>
  <si>
    <t>AT4G38690</t>
  </si>
  <si>
    <t>similar to 1-phosphatidylinositol phosphodiesterase-related [Arabidopsis thaliana] (TAIR:AT4G34920.1); similar to Ki1 protein [Beta vulgaris] (GB:AAO92349.1); contains InterPro domain Phosphatidylinositol-specific phospholipase C, X region; (InterPro:IPR000909)</t>
  </si>
  <si>
    <t>252954_at</t>
  </si>
  <si>
    <t>AT4G38660</t>
  </si>
  <si>
    <t>similar to unknown protein [Arabidopsis thaliana] (TAIR:AT4G24180.1); similar to Thaumatin, pathogenesis-related [Medicago truncatula] (GB:ABE77922.1); similar to Os03g0243900 [Oryza sativa (japonica cultivar-group)] (GB:NP_001049531.1); contains InterPro domain Thaumatin, pathogenesis-related; (InterPro:IPR001938)</t>
  </si>
  <si>
    <t>252958_at</t>
  </si>
  <si>
    <t>AT4G38620</t>
  </si>
  <si>
    <t>Encodes a R2R3 MYB protein which is involved in the response to UV-B. It functions as a repressor of target gene expression. One of its target genes encodes cinnamate 4-hydroxylase; mutants accumulate sinapate esters in their leaves.</t>
  </si>
  <si>
    <t>252965_at</t>
  </si>
  <si>
    <t>AT4G38860</t>
  </si>
  <si>
    <t>similar to auxin-responsive protein, putative [Arabidopsis thaliana] (TAIR:AT2G21220.1); similar to Auxin responsive SAUR protein [Medicago truncatula] (GB:ABE79956.1); contains InterPro domain Auxin responsive SAUR protein; (InterPro:IPR003676)</t>
  </si>
  <si>
    <t>252969_at</t>
  </si>
  <si>
    <t>AT4G38900</t>
  </si>
  <si>
    <t>similar to bZIP family transcription factor [Arabidopsis thaliana] (TAIR:AT2G21230.1); similar to bZIP transcription factor bZIP28 [Glycine max] (GB:ABI34675.1); contains InterPro domain Eukaryotic transcription factor, DNA-binding; (InterPro:IPR008917); contains InterPro domain Basic leucine zipper; (InterPro:IPR011700); contains InterPro domain Basic-leucine zipper (bZIP) transcription factor; (InterPro:IPR004827)</t>
  </si>
  <si>
    <t>252970_at</t>
  </si>
  <si>
    <t>AT4G38850</t>
  </si>
  <si>
    <t>mRNA is rapidly induced by auxin and is very short-lived. Has been used as a reporter gene in studying auxin mutants.</t>
  </si>
  <si>
    <t>252972_at</t>
  </si>
  <si>
    <t>AT4G38840</t>
  </si>
  <si>
    <t>similar to auxin-responsive protein, putative [Arabidopsis thaliana] (TAIR:AT2G21210.1); similar to auxin-induced SAUR-like protein [Capsicum annuum] (GB:AAM12778.1); contains InterPro domain Auxin responsive SAUR protein; (InterPro:IPR003676)</t>
  </si>
  <si>
    <t>252975_s_at</t>
  </si>
  <si>
    <t>AT4G38430</t>
  </si>
  <si>
    <t>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t>
  </si>
  <si>
    <t>252979_at</t>
  </si>
  <si>
    <t>AT4G38225</t>
  </si>
  <si>
    <t>similar to Os03g0128800 [Oryza sativa (japonica cultivar-group)] (GB:NP_001048843.1); similar to unnamed protein product [Oryza sativa (japonica cultivar-group)] (GB:BAA85397.1); similar to expressed protein [Oryza sativa (japonica cultivar-group)] (GB:ABF93783.1); contains domain PROTEASE-RELATED (PTHR11014:SF1); contains domain PROTEASE M20-RELATED (PTHR11014)</t>
  </si>
  <si>
    <t>252991_at</t>
  </si>
  <si>
    <t>AT4G38470</t>
  </si>
  <si>
    <t>similar to protein kinase family protein [Arabidopsis thaliana] (TAIR:AT2G17700.1); similar to protein kinase family protein [Arabidopsis thaliana] (TAIR:AT4G35780.1); similar to flag-tagged protein kinase domain of putative mitogen-activated protein kinase kinase kinase [synthetic construct] (GB:ABK06436.1); similar to Protein kinase; Amino acid-binding ACT [Medicago truncatula] (GB:ABE89440.1); similar to flag-tagged protein kinase domain of putative mitogen-activated protein kinase kinase kinase [synthetic construct] (GB:ABK0643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Amino acid-binding ACT; (InterPro:IPR002912)</t>
  </si>
  <si>
    <t>252992_at</t>
  </si>
  <si>
    <t>AT4G38520</t>
  </si>
  <si>
    <t>similar to protein phosphatase 2C family protein / PP2C family protein [Arabidopsis thaliana] (TAIR:AT5G66080.1); similar to protein phosphatase 2C homolog [Mesembryanthemum crystallinum] (GB:AAD11430.1); contains InterPro domain Protein phosphatase 2C-like; (InterPro:IPR001932)</t>
  </si>
  <si>
    <t>252993_at</t>
  </si>
  <si>
    <t>AT4G38540</t>
  </si>
  <si>
    <t>similar to monooxygenase, putative (MO3) [Arabidopsis thaliana] (TAIR:AT5G05320.1); similar to monooxygenase [Solanum tuberosum] (GB:BAC23045.1); similar to Os03g0154100 [Oryza sativa (japonica cultivar-group)] (GB:NP_001049002.1); similar to Os03g0153900 [Oryza sativa (japonica cultivar-group)] (GB:NP_001049000.1); contains InterPro domain FAD dependent oxidoreductase; (InterPro:IPR006076); contains InterPro domain Aromatic-ring hydroxylase; (InterPro:IPR003042); contains InterPro domain FAD-dependent pyridine nucleotide-disulphide oxidoreductase; (InterPro:IPR013027)</t>
  </si>
  <si>
    <t>253006_at</t>
  </si>
  <si>
    <t>AT4G38250</t>
  </si>
  <si>
    <t>similar to amino acid transporter family protein [Arabidopsis thaliana] (TAIR:AT2G42005.1); similar to amino acid transport protein (GB:AAB82307.1); similar to OSIGBa0158F05.8 [Oryza sativa (indica cultivar-group)] (GB:CAH66759.1); similar to OSJNBa0017B10.14 [Oryza sativa (japonica cultivar-group)] (GB:CAE03099.2); contains InterPro domain Amino acid/polyamine transporter II; (InterPro:IPR002422); contains InterPro domain Amino acid transporter, transmembrane; (InterPro:IPR013057)</t>
  </si>
  <si>
    <t>253022_at</t>
  </si>
  <si>
    <t>AT4G38060</t>
  </si>
  <si>
    <t>similar to unknown protein [Arabidopsis thaliana] (TAIR:AT5G65480.1); similar to unknown [Lycopersicon esculentum] (GB:AAK84476.1)</t>
  </si>
  <si>
    <t>253033_at</t>
  </si>
  <si>
    <t>AT4G38220</t>
  </si>
  <si>
    <t>similar to aminoacylase, putative / N-acyl-L-amino-acid amidohydrolase, putative [Arabidopsis thaliana] (TAIR:AT1G44820.1); similar to ArgE/dapE/ACY1/CPG2/yscS [Medicago truncatula] (GB:ABE89211.1); contains InterPro domain Peptidase M20; (InterPro:IPR002933); contains InterPro domain ArgE/dapE/ACY1/CPG2/yscS; (InterPro:IPR001261); contains InterPro domain Peptidase dimerisation; (InterPro:IPR011650); contains InterPro domain N-acyl-L-amino-acid amidohydrolase; (InterPro:IPR010159)</t>
  </si>
  <si>
    <t>253040_at</t>
  </si>
  <si>
    <t>AT4G37800</t>
  </si>
  <si>
    <t>Identical to Probable xyloglucan endotransglucosylase/hydrolase protein 7 precursor (EC 2.4.1.207) (At-XTH7) (XTH-7) (XTH7) [Arabidopsis Thaliana] (GB:Q8LER3;GB:Q9T067); similar to xyloglucan:xyloglucosyl transferase, putative / xyloglucan endotransglycosylase, putative / endo-xyloglucan transferase, putative [Arabidopsis thaliana] (TAIR:AT5G65730.1); similar to endo-xyloglucan transferase [Gossypium hirsutum] (GB:BAA21107.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53042_at</t>
  </si>
  <si>
    <t>AT4G37550</t>
  </si>
  <si>
    <t>similar to formamidase, putative / formamide amidohydrolase, putative [Arabidopsis thaliana] (TAIR:AT4G37560.1); similar to Os01g0764900 [Oryza sativa (japonica cultivar-group)] (GB:NP_001044346.1); similar to acetamidase/formamidase family protein [Synechococcus sp. JA-3-3Ab] (GB:YP_475820.1); contains InterPro domain Acetamidase/Formamidase; (InterPro:IPR004304)</t>
  </si>
  <si>
    <t>253046_at</t>
  </si>
  <si>
    <t>AT4G37370</t>
  </si>
  <si>
    <t>member of CYP81D</t>
  </si>
  <si>
    <t>253048_at</t>
  </si>
  <si>
    <t>AT4G37560</t>
  </si>
  <si>
    <t>similar to formamidase, putative / formamide amidohydrolase, putative [Arabidopsis thaliana] (TAIR:AT4G37550.1); similar to Os01g0764900 [Oryza sativa (japonica cultivar-group)] (GB:NP_001044346.1); similar to formamidase [Synechococcus sp. WH 5701] (GB:ZP_01084549.1); contains InterPro domain Acetamidase/Formamidase; (InterPro:IPR004304)</t>
  </si>
  <si>
    <t>253049_at</t>
  </si>
  <si>
    <t>AT4G37300</t>
  </si>
  <si>
    <t>similar to Os05g0451300 [Oryza sativa (japonica cultivar-group)] (GB:NP_001055707.1); similar to expressed protein [Oryza sativa (japonica cultivar-group)] (GB:ABF95142.1); similar to Os03g0265900 [Oryza sativa (japonica cultivar-group)] (GB:NP_001049653.1)</t>
  </si>
  <si>
    <t>253061_at</t>
  </si>
  <si>
    <t>Detects for AT4G37610/AT4G37608</t>
  </si>
  <si>
    <t>253088_at</t>
  </si>
  <si>
    <t>AT4G36220</t>
  </si>
  <si>
    <t>encodes ferulate 5-hydroxylase (F5H). Involved in lignin biosynthesis.</t>
  </si>
  <si>
    <t>253096_at</t>
  </si>
  <si>
    <t>AT4G37330</t>
  </si>
  <si>
    <t>253107_at</t>
  </si>
  <si>
    <t>AT4G35880</t>
  </si>
  <si>
    <t>similar to aspartyl protease family protein [Arabidopsis thaliana] (TAIR:AT2G17760.1); similar to H0209A05.1 [Oryza sativa (indica cultivar-group)] (GB:CAH66084.1); contains InterPro domain Peptidase A1, pepsin; (InterPro:IPR001461); contains InterPro domain Peptidase aspartic, catalytic; (InterPro:IPR009007)</t>
  </si>
  <si>
    <t>253109_at</t>
  </si>
  <si>
    <t>AT4G35920</t>
  </si>
  <si>
    <t>similar to unknown protein [Arabidopsis thaliana] (TAIR:AT2G17780.1); similar to Unknown protein [Oryza sativa (japonica cultivar-group)] (GB:AAM51833.1); similar to Os03g0157300 [Oryza sativa (japonica cultivar-group)] (GB:NP_001049013.1); contains InterPro domain Protein of unknown function Cys-rich; (InterPro:IPR006461)</t>
  </si>
  <si>
    <t>253118_at</t>
  </si>
  <si>
    <t>AT4G35950</t>
  </si>
  <si>
    <t>A member of ROP GTPases gene family-like. GTP binding protein Arac6.</t>
  </si>
  <si>
    <t>253124_at</t>
  </si>
  <si>
    <t>AT4G36030</t>
  </si>
  <si>
    <t>similar to armadillo/beta-catenin repeat family protein [Arabidopsis thaliana] (TAIR:AT4G34940.1); similar to armadillo/beta-catenin repeat family protein [Arabidopsis thaliana] (TAIR:AT5G66200.1); similar to IMP dehydrogenase/GMP reductase [Medicago truncatula] (GB:ABE92291.1); similar to Armadillo [Medicago truncatula] (GB:ABE77933.1); similar to hypothetical protein [Oryza sativa (japonica cultivar-group)] (GB:BAD34223.1); contains InterPro domain Armadillo; (InterPro:IPR000225); contains InterPro domain Armadillo-like helical; (InterPro:IPR011989)</t>
  </si>
  <si>
    <t>253131_at</t>
  </si>
  <si>
    <t>AT4G35550</t>
  </si>
  <si>
    <t>Identical to WUSCHEL-related homeobox 13 (WOX13) [Arabidopsis Thaliana] (GB:O81788); similar to homeobox-leucine zipper family protein [Arabidopsis thaliana] (TAIR:AT1G20700.1); similar to homeodomain protein HB2 [Populus tomentosa] (GB:AAR83341.1); similar to HB2 homeodomain protein [Populus tremula x Populus tremuloides] (GB:CAA09367.1); contains InterPro domain Homeodomain-related; (InterPro:IPR012287); contains InterPro domain Homeobox; (InterPro:IPR001356); contains InterPro domain Homeodomain-like; (InterPro:IPR009057)</t>
  </si>
  <si>
    <t>253136_at</t>
  </si>
  <si>
    <t>AT4G35470</t>
  </si>
  <si>
    <t>similar to leucine-rich repeat family protein [Arabidopsis thaliana] (TAIR:AT2G17440.1); similar to PSR9 [Brassica nigra] (GB:AAM10777.1); contains InterPro domain Leucine-rich repeat; (InterPro:IPR001611); contains InterPro domain Leucine-rich repeat, typical subtype; (InterPro:IPR003591)</t>
  </si>
  <si>
    <t>253161_at</t>
  </si>
  <si>
    <t>AT4G35770</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253163_at</t>
  </si>
  <si>
    <t>AT4G35750</t>
  </si>
  <si>
    <t>similar to unknown protein [Arabidopsis thaliana] (TAIR:AT3G10210.1); similar to OSJNBa0084K11.12 [Oryza sativa (japonica cultivar-group)] (GB:CAD41068.2); similar to Cellular retinaldehyde-binding/triple function, C-terminal [Medicago truncatula] (GB:ABD28324.1); similar to Os04g0561200 [Oryza sativa (japonica cultivar-group)] (GB:NP_001053551.1); contains InterPro domain Cellular retinaldehyde-binding/triple function, C-terminal; (InterPro:IPR001251)</t>
  </si>
  <si>
    <t>253172_at</t>
  </si>
  <si>
    <t>AT4G35060</t>
  </si>
  <si>
    <t>similar to ATFP6 (FARNESYLATED PROTEIN 6), metal ion binding [Arabidopsis thaliana] (TAIR:AT4G38580.1); similar to GMFP7 [Glycine max] (GB:AAD09515.1); contains InterPro domain Heavy metal transport/detoxification protein; (InterPro:IPR006121)</t>
  </si>
  <si>
    <t>253186_at</t>
  </si>
  <si>
    <t>AT4G35270</t>
  </si>
  <si>
    <t>similar to RWP-RK domain-containing protein [Arabidopsis thaliana] (TAIR:AT2G17150.1); similar to NIN-like protein 1 [Lotus japonicus] (GB:CAE30324.1); contains InterPro domain Plant regulator RWP-RK; (InterPro:IPR003035); contains InterPro domain Octicosapeptide/Phox/Bem1p; (InterPro:IPR000270)</t>
  </si>
  <si>
    <t>253189_at</t>
  </si>
  <si>
    <t>AT4G35335</t>
  </si>
  <si>
    <t>similar to nucleotide-sugar transporter [Arabidopsis thaliana] (TAIR:AT5G41760.2); similar to Os07g0573700 [Oryza sativa (japonica cultivar-group)] (GB:NP_001060069.1); similar to Os06g0523400 [Oryza sativa (japonica cultivar-group)] (GB:NP_001057753.1); similar to Predicted UDP-galactose transporter (ISS) [Ostreococcus tauri] (GB:CAL52633.1); contains InterPro domain Nucleotide-sugar transporter; (InterPro:IPR007271)</t>
  </si>
  <si>
    <t>253193_at</t>
  </si>
  <si>
    <t>AT4G35380</t>
  </si>
  <si>
    <t>similar to guanine nucleotide exchange family protein [Arabidopsis thaliana] (TAIR:AT3G60860.1); similar to EDA10 (embryo sac development arrest 10), guanyl-nucleotide exchange factor [Arabidopsis thaliana] (TAIR:AT1G01960.1); similar to guanine nucleotide exchange family protein [Arabidopsis thaliana] (TAIR:AT4G38200.1); similar to putative guanine nucleotide-exchange protein GEP2 [Oryza sativa (japonica cultivar-group)] (GB:BAD35378.1); similar to putative guanine nucleotide-exchange protein GEP2 [Oryza sativa (japonica cultivar-group)] (GB:BAD15400.1); similar to guanine nucleotide-exchange protein GEP2 [Oryza sativa] (GB:AAM00191.1); contains InterPro domain Armadillo-like helical; (InterPro:IPR011989); contains InterPro domain SEC7-like; (InterPro:IPR000904)</t>
  </si>
  <si>
    <t>253199_at</t>
  </si>
  <si>
    <t>AT4G35410</t>
  </si>
  <si>
    <t>similar to AP19 (associated protein 19), ATP binding / protein kinase [Arabidopsis thaliana] (TAIR:AT2G17380.1); similar to AP-1 Gol (GB:AAB39510.1); contains InterPro domain Clathrin adaptor complex, small chain; (InterPro:IPR000804); contains InterPro domain Longin-like; (InterPro:IPR011012)</t>
  </si>
  <si>
    <t>253208_at</t>
  </si>
  <si>
    <t>AT4G34830</t>
  </si>
  <si>
    <t>similar to EMB2745 (EMBRYO DEFECTIVE 2745), binding [Arabidopsis thaliana] (TAIR:AT5G39710.1); similar to Putative crp1 protein [Oryza sativa (japonica cultivar-group)] (GB:AAL76193.1); similar to pentatricopeptide, putative, expressed [Oryza sativa (japonica cultivar-group)] (GB:ABG65945.1); similar to pentatricopeptide, putative, expressed [Oryza sativa (japonica cultivar-group)] (GB:AAP52447.2); contains InterPro domain Pentatricopeptide repeat; (InterPro:IPR002885); contains InterPro domain Protein prenyltransferase; (InterPro:IPR008940); contains InterPro domain Tetratricopeptide-like helical; (InterPro:IPR011990)</t>
  </si>
  <si>
    <t>253255_at</t>
  </si>
  <si>
    <t>AT4G34760</t>
  </si>
  <si>
    <t>similar to auxin-responsive protein, putative [Arabidopsis thaliana] (TAIR:AT2G16580.1); similar to Auxin responsive SAUR protein [Medicago truncatula] (GB:ABE79956.1); contains InterPro domain Auxin responsive SAUR protein; (InterPro:IPR003676)</t>
  </si>
  <si>
    <t>253270_at</t>
  </si>
  <si>
    <t>AT4G34160</t>
  </si>
  <si>
    <t>encodes a cyclin D-type protein involved in the switch from cell proliferation to the final stages of differentiation. The gene is transcriptionally regulated by cytokinin and brassinosteroid. Protein interacts with cyclin-dependent kinase inhibitor ICK1.</t>
  </si>
  <si>
    <t>253273_at</t>
  </si>
  <si>
    <t>AT4G34180</t>
  </si>
  <si>
    <t>similar to cyclase family protein [Arabidopsis thaliana] (TAIR:AT1G44542.1); similar to unknown protein [Oryza sativa (japonica cultivar-group)] (GB:BAC92446.1); similar to Os08g0319900 [Oryza sativa (japonica cultivar-group)] (GB:NP_001061523.1); contains InterPro domain Putative cyclase; (InterPro:IPR007325)</t>
  </si>
  <si>
    <t>253275_at</t>
  </si>
  <si>
    <t>AT4G34215</t>
  </si>
  <si>
    <t>Encodes a member of the SGNH-hydrolase superfamily of enzymes. The enzymes of the SGNH-hydrolase superfamily facilitate the hydrolysis of ester, thioester and amide bonds in a range of substrates including complex polysaccharides, lysophospholipids, acyl-CoA esters and other compounds.</t>
  </si>
  <si>
    <t>253278_at</t>
  </si>
  <si>
    <t>AT4G34220</t>
  </si>
  <si>
    <t>Identical to Receptor protein kinase-like protein At4g34220 precursor [Arabidopsis Thaliana] (GB:Q94C77;GB:O49483); similar to leucine-rich repeat transmembrane protein kinase, putative [Arabidopsis thaliana] (TAIR:AT2G15300.1); similar to Os06g0638500 [Oryza sativa (japonica cultivar-group)] (GB:NP_001058153.1); similar to Leucine Rich Repeat, putative [Medicago truncatula] (GB:ABE91521.1); similar to Os09g0110100 [Oryza sativa (japonica cultivar-group)] (GB:NP_001062569.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3279_at</t>
  </si>
  <si>
    <t>AT4G34030</t>
  </si>
  <si>
    <t>MCC-B is involved in leucine degradation in mitochondria. The active protein is a dimer of MCC-A and MCC-B. MCC-A is biotinylated whereas MCC-B is not.</t>
  </si>
  <si>
    <t>253300_at</t>
  </si>
  <si>
    <t>AT4G33580</t>
  </si>
  <si>
    <t>similar to carbonate dehydratase/ zinc ion binding [Arabidopsis thaliana] (TAIR:AT1G58180.3); similar to Os09g0464000 [Oryza sativa (japonica cultivar-group)] (GB:NP_001063409.1); similar to carbonic anhydrase 2 [Flaveria pringlei] (GB:ABC41657.1); contains InterPro domain Carbonic anhydrase, prokaryotic and plant; (InterPro:IPR001765)</t>
  </si>
  <si>
    <t>253305_at</t>
  </si>
  <si>
    <t>AT4G33666</t>
  </si>
  <si>
    <t>253317_at</t>
  </si>
  <si>
    <t>AT4G33960</t>
  </si>
  <si>
    <t>similar to unknown protein [Arabidopsis thaliana] (TAIR:AT2G15830.1)</t>
  </si>
  <si>
    <t>253332_at</t>
  </si>
  <si>
    <t>AT4G33420</t>
  </si>
  <si>
    <t>Identical to Peroxidase 47 precursor (EC 1.11.1.7) (Atperox P47) (ATP32) (PER47) [Arabidopsis Thaliana] (GB:Q9SZB9); similar to peroxidase [Arabidopsis thaliana] (TAIR:AT5G51890.1); similar to TPA: class III peroxidase 117 precursor [Oryza sativa (japonica cultivar-group)] (GB:CAH69359.1); similar to Os08g0113000 [Oryza sativa (japonica cultivar-group)] (GB:NP_001060836.1); contains InterPro domain Haem peroxidase; (InterPro:IPR010255); contains InterPro domain Haem peroxidase, plant/fungal/bacterial; (InterPro:IPR002016); contains InterPro domain Plant peroxidase; (InterPro:IPR000823)</t>
  </si>
  <si>
    <t>253344_at</t>
  </si>
  <si>
    <t>AT4G33550</t>
  </si>
  <si>
    <t>similar to protease inhibitor/seed storage/lipid transfer protein (LTP) family protein [Arabidopsis thaliana] (TAIR:AT4G30880.1); similar to unknown [Setaria italica] (GB:AAP93138.1); contains InterPro domain Plant lipid transfer/seed storage/trypsin-alpha amylase inhibitor; (InterPro:IPR003612)</t>
  </si>
  <si>
    <t>253394_at</t>
  </si>
  <si>
    <t>AT4G32770</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253397_at</t>
  </si>
  <si>
    <t>AT4G32710</t>
  </si>
  <si>
    <t>similar to ATPERK1 (PROLINE EXTENSIN-LIKE RECEPTOR KINASE 1), ATP binding / protein kinase [Arabidopsis thaliana] (TAIR:AT3G24550.1); similar to putative receptor protein kinase PERK1 [Glycine max] (GB:BAE46451.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53406_at</t>
  </si>
  <si>
    <t>AT4G32890</t>
  </si>
  <si>
    <t>Identical to GATA transcription factor 11 (AtGATA-11) (GATA11) [Arabidopsis Thaliana] (GB:O82632); similar to zinc finger (GATA type) family protein [Arabidopsis thaliana] (TAIR:AT5G25830.1); similar to Zinc finger, GATA-type [Medicago truncatula] (GB:ABE78372.1); contains InterPro domain Zinc finger, GATA-type; (InterPro:IPR000679)</t>
  </si>
  <si>
    <t>253409_at</t>
  </si>
  <si>
    <t>AT4G32960</t>
  </si>
  <si>
    <t>similar to unknown protein [Arabidopsis thaliana] (TAIR:AT4G32970.1); similar to PREDICTED: similar to MGC84305 protein [Strongylocentrotus purpuratus] (GB:XP_793273.1); similar to Os06g0150100 [Oryza sativa (japonica cultivar-group)] (GB:NP_001056821.1)</t>
  </si>
  <si>
    <t>253411_at</t>
  </si>
  <si>
    <t>AT4G32980</t>
  </si>
  <si>
    <t>Encodes transcription factor involved in photomorphogenesis. Regulates gibberellin biosynthesis. Activated by AGAMOUS in a cal-1, ap1-1 background. Expressed at low levels in developing stamens.</t>
  </si>
  <si>
    <t>253414_at</t>
  </si>
  <si>
    <t>AT4G33050</t>
  </si>
  <si>
    <t>similar to calmodulin-binding family protein [Arabidopsis thaliana] (TAIR:AT2G26190.1); similar to Os01g0570800 [Oryza sativa (japonica cultivar-group)] (GB:NP_001043374.1); similar to IQ calmodulin-binding re (GB:ABD28516.1); similar to Os05g0197300 [Oryza sativa (japonica cultivar-group)] (GB:NP_001054871.1); contains InterPro domain IQ calmodulin-binding region; (InterPro:IPR000048)</t>
  </si>
  <si>
    <t>253437_at</t>
  </si>
  <si>
    <t>AT4G32460</t>
  </si>
  <si>
    <t>similar to unknown protein [Arabidopsis thaliana] (TAIR:AT5G11420.1); similar to unknown [Ricinus communis] (GB:CAB02653.1); contains InterPro domain Galactose-binding like; (InterPro:IPR008979); contains InterPro domain Protein of unknown function DUF642; (InterPro:IPR006946)</t>
  </si>
  <si>
    <t>253440_at</t>
  </si>
  <si>
    <t>AT4G32570</t>
  </si>
  <si>
    <t>contains InterPro domain ZIM; (InterPro:IPR010399)</t>
  </si>
  <si>
    <t>253496_at</t>
  </si>
  <si>
    <t>AT4G31870</t>
  </si>
  <si>
    <t>253500_at</t>
  </si>
  <si>
    <t>AT4G31920</t>
  </si>
  <si>
    <t>Encodes an Arabidopsis response regulator (ARR) protein that acts in concert with other type-B ARRs in the cytokinin signaling pathway.</t>
  </si>
  <si>
    <t>253512_at</t>
  </si>
  <si>
    <t>AT4G31750</t>
  </si>
  <si>
    <t>similar to protein phosphatase 2C, putative / PP2C, putative [Arabidopsis thaliana] (TAIR:AT5G24940.1); similar to protein phosphatase 2C [Mesembryanthemum crystallinum] (GB:BAB88944.1); contains InterPro domain Protein phosphatase 2C; (InterPro:IPR000222); contains InterPro domain Protein phosphatase 2C-like; (InterPro:IPR001932)</t>
  </si>
  <si>
    <t>253524_at</t>
  </si>
  <si>
    <t>AT4G31430</t>
  </si>
  <si>
    <t>similar to nucleoporin-related [Arabidopsis thaliana] (TAIR:AT5G20200.1); similar to conserved hypothetical protein [Medicago truncatula] (GB:ABE80407.1)</t>
  </si>
  <si>
    <t>253545_at</t>
  </si>
  <si>
    <t>AT4G31310</t>
  </si>
  <si>
    <t>similar to unknown protein [Arabidopsis thaliana] (TAIR:AT2G24390.1); similar to Os06g0702700 [Oryza sativa (japonica cultivar-group)] (GB:NP_001058493.1); similar to hypothetical protein SNOG_11054 [Phaeosphaeria nodorum SN15] (GB:EAT81553.1); similar to hypothetical protein CHGG_02445 [Chaetomium globosum CBS 148.51] (GB:XP_001228961.1); contains InterPro domain AIG2-like; (InterPro:IPR009288)</t>
  </si>
  <si>
    <t>253548_at</t>
  </si>
  <si>
    <t>AT4G30993</t>
  </si>
  <si>
    <t>similar to unknown protein [Oryza sativa (japonica cultivar-group)] (GB:BAD72545.1); contains domain no description (G3D.3.60.21.10)</t>
  </si>
  <si>
    <t>253562_at</t>
  </si>
  <si>
    <t>AT4G31130</t>
  </si>
  <si>
    <t>similar to Protein of unknown function DUF1218 [Medicago truncatula] (GB:ABE80387.1); contains InterPro domain Protein of unknown function DUF1218; (InterPro:IPR009606)</t>
  </si>
  <si>
    <t>253571_at</t>
  </si>
  <si>
    <t>AT4G31000</t>
  </si>
  <si>
    <t>similar to calmodulin-binding protein [Arabidopsis thaliana] (TAIR:AT2G24300.2); similar to Os02g0562300 [Oryza sativa (japonica cultivar-group)] (GB:NP_001047151.1); similar to calmodulin-binding protein (GB:AAB37246.1); similar to Os02g0177800 [Oryza sativa (japonica cultivar-group)] (GB:NP_001046071.1); contains InterPro domain Calmodulin binding protein-like; (InterPro:IPR012416)</t>
  </si>
  <si>
    <t>253579_at</t>
  </si>
  <si>
    <t>AT4G30610</t>
  </si>
  <si>
    <t>Encodes a secreted glycosylated serine carboxypeptidase with broad substrate preference that is involved in brassinosteroid signalling via BRI1. It is proteolytically processed in vivo by a separate as yet unidentified protease.</t>
  </si>
  <si>
    <t>253589_at</t>
  </si>
  <si>
    <t>AT4G30825</t>
  </si>
  <si>
    <t>similar to pentatricopeptide (PPR) repeat-containing protein [Arabidopsis thaliana] (TAIR:AT3G06920.1); similar to Os09g0423300 [Oryza sativa (japonica cultivar-group)] (GB:NP_001063210.1); similar to pentatricopeptide repeat protein [Physcomitrella patens] (GB:BAF34331.1); contains InterPro domain Cdk-activating kinase assembly factor (MAT1); (InterPro:IPR004575); contains InterPro domain Pentatricopeptide repeat; (InterPro:IPR002885); contains InterPro domain Protein prenyltransferase; (InterPro:IPR008940); contains InterPro domain Tetratricopeptide-like helical; (InterPro:IPR011990)</t>
  </si>
  <si>
    <t>253606_at</t>
  </si>
  <si>
    <t>AT4G30530</t>
  </si>
  <si>
    <t>similar to defense-related protein, putative [Arabidopsis thaliana] (TAIR:AT2G23960.1); similar to defense-related protein [Brassica carinata] (GB:AAK50344.1); contains InterPro domain Glutamine amidotransferase class-I; (InterPro:IPR000991)</t>
  </si>
  <si>
    <t>253620_at</t>
  </si>
  <si>
    <t>AT4G30520</t>
  </si>
  <si>
    <t>similar to leucine-rich repeat family protein / protein kinase family protein [Arabidopsis thaliana] (TAIR:AT2G23950.1); similar to NIK1 (NSP-INTERACTING KINASE 1), kinase [Arabidopsis thaliana] (TAIR:AT5G16000.1); similar to NIK2 (NSP-INTERACTING KINASE 2), protein kinase [Arabidopsis thaliana] (TAIR:AT3G25560.1); similar to Leucine-rich repeat, typical subtype [Medicago truncatula] (GB:ABE94689.1); similar to leucine-rich repeat receptor-like kinase [Populus tomentosa] (GB:ABG73621.1); similar to hypothetical protein [Cleome spinosa] (GB:ABD96874.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253628_at</t>
  </si>
  <si>
    <t>AT4G30280</t>
  </si>
  <si>
    <t>putative xyloglucan endotransglycosylase/hydrolase, expressed in the mature or basal regions of both the main and lateral roots, but not in the tip of these roots where cell division occurs.</t>
  </si>
  <si>
    <t>253639_at</t>
  </si>
  <si>
    <t>AT4G30550</t>
  </si>
  <si>
    <t>similar to defense-related protein, putative [Arabidopsis thaliana] (TAIR:AT2G23970.1); similar to defense-related protein [Brassica carinata] (GB:AAK50344.1); contains InterPro domain Glutamine amidotransferase class-I; (InterPro:IPR000991); contains InterPro domain Carbamoyl-phosphate synthase, GATase region; (InterPro:IPR001317); contains InterPro domain Homoserine O-succinyltransferase; (InterPro:IPR005697); contains InterPro domain Glutamine amidotransferase superfamily; (InterPro:IPR011702)</t>
  </si>
  <si>
    <t>253666_at</t>
  </si>
  <si>
    <t>AT4G30270</t>
  </si>
  <si>
    <t>encodes a protein similar to endo xyloglucan transferase in sequence. It is also very similar to BRU1 in soybean, which is involved in brassinosteroid response.</t>
  </si>
  <si>
    <t>253669_at</t>
  </si>
  <si>
    <t>AT4G30000</t>
  </si>
  <si>
    <t>similar to dihydropteroate synthase [Arabidopsis thaliana] (TAIR:AT1G69190.1); similar to putative 2-amino-4-hydroxy-6- hydroxymethyldihydropteridine diphosphokinase [Oryza sativa (japonica cultivar-group)] (GB:BAD30585.1); similar to dihydropterin pyrophosphokinase /dihydropteroate synthase [Pisum sativum] (GB:CAA69903.1); similar to Os07g0618500 [Oryza sativa (japonica cultivar-group)] (GB:NP_001060287.1); contains InterPro domain Dihydropteroate synthase, DHPS; (InterPro:IPR000489); contains InterPro domain Bifunctional folic acid synthesis protein; (InterPro:IPR011354); contains InterPro domain Dihydropteroate synthase-like; (InterPro:IPR011005); contains InterPro domain Dihydropteroate synthase; (InterPro:IPR006390); contains InterPro domain 7,8-Dihydro-6-hydroxymethylpterin-pyrophosphokinase, HPPK; (InterPro:IPR000550)</t>
  </si>
  <si>
    <t>253687_at</t>
  </si>
  <si>
    <t>AT4G29520</t>
  </si>
  <si>
    <t>similar to Saposin B [Medicago truncatula] (GB:ABE80541.1); contains InterPro domain Saposin B; (InterPro:IPR008139)</t>
  </si>
  <si>
    <t>253701_at</t>
  </si>
  <si>
    <t>Detects for AT4G29890/AT4G29900</t>
  </si>
  <si>
    <t>253709_at</t>
  </si>
  <si>
    <t>AT4G29220</t>
  </si>
  <si>
    <t>similar to phosphofructokinase family protein [Arabidopsis thaliana] (TAIR:AT4G32840.1); similar to phosphofructokinase family protein [Arabidopsis thaliana] (TAIR:AT5G56630.1); similar to phosphofructokinase family protein [Arabidopsis thaliana] (TAIR:AT4G26270.1); similar to Phosphofructokinase [Medicago truncatula] (GB:ABE84859.1); similar to Phosphofructokinase, putative [Medicago truncatula] (GB:ABE90419.1); similar to Phosphofructokinase [Medicago truncatula] (GB:ABE80791.1); contains InterPro domain Pyrophosphate-dependent phosphofructokinase TP0108; (InterPro:IPR012004); contains InterPro domain Phosphofructokinase; (InterPro:IPR000023)</t>
  </si>
  <si>
    <t>253736_at</t>
  </si>
  <si>
    <t>AT4G28780</t>
  </si>
  <si>
    <t>similar to ATLTL1/LTL1 (LI-TOLERANT LIPASE 1), carboxylic ester hydrolase [Arabidopsis thaliana] (TAIR:AT3G04290.1); similar to GSDL-motif lipase [Agave americana] (GB:AAS75127.1); contains InterPro domain Lipolytic enzyme, G-D-S-L; (InterPro:IPR001087)</t>
  </si>
  <si>
    <t>253739_at</t>
  </si>
  <si>
    <t>AT4G28760</t>
  </si>
  <si>
    <t>similar to unknown protein [Arabidopsis thaliana] (TAIR:AT2G20240.1); similar to conserved hypothetical protein [Medicago truncatula] (GB:ABE89949.1); contains domain PHOSPHATIDYLINOSITOL N-ACETYLGLUCOSAMINYLTRANSFERASE SUBUNIT P (DOWN SYNDROME CRITICAL REGION PROTEIN 5)-RELATED (PTHR21726); contains domain gb def: Hypothetical protein At4g28760 (PTHR21726:SF7)</t>
  </si>
  <si>
    <t>253779_at</t>
  </si>
  <si>
    <t>AT4G28490</t>
  </si>
  <si>
    <t>member of Receptor kinase-like protein family</t>
  </si>
  <si>
    <t>253791_at</t>
  </si>
  <si>
    <t>AT4G28640</t>
  </si>
  <si>
    <t>Auxin induced gene, IAA11 (IAA11).</t>
  </si>
  <si>
    <t>253806_at</t>
  </si>
  <si>
    <t>AT4G28270</t>
  </si>
  <si>
    <t>similar to RMA1 (Ring finger protein with Membrane Anchor 1), protein binding / ubiquitin-protein ligase/ zinc ion binding [Arabidopsis thaliana] (TAIR:AT4G03510.2); similar to ring domain containing protein [Capsicum annuum] (GB:AAR99376.1); contains InterPro domain Zinc finger, RING-type; (InterPro:IPR001841)</t>
  </si>
  <si>
    <t>253814_at</t>
  </si>
  <si>
    <t>AT4G28290</t>
  </si>
  <si>
    <t>253815_at</t>
  </si>
  <si>
    <t>AT4G28250</t>
  </si>
  <si>
    <t>putative beta-expansin/allergen protein. Naming convention from the Expansin Working Group (Kende et al, 2004. Plant Mol Bio). Involved in the formation of nematode-induced syncytia in roots of Arabidopsis thaliana.</t>
  </si>
  <si>
    <t>253829_at</t>
  </si>
  <si>
    <t>AT4G28040</t>
  </si>
  <si>
    <t>similar to nodulin MtN21 family protein [Arabidopsis thaliana] (TAIR:AT4G30420.1); similar to putative MtN21 [Oryza sativa (japonica cultivar-group)] (GB:BAD33614.1); similar to Os09g0426500 [Oryza sativa (japonica cultivar-group)] (GB:NP_001063226.1); contains InterPro domain Protein of unknown function DUF6, transmembrane; (InterPro:IPR000620)</t>
  </si>
  <si>
    <t>253849_at</t>
  </si>
  <si>
    <t>AT4G28080</t>
  </si>
  <si>
    <t>similar to binding [Arabidopsis thaliana] (TAIR:AT1G15290.1); similar to tetratricopeptide repeat (TPR)-containing protein [Arabidopsis thaliana] (TAIR:AT1G01320.1); similar to putative tetratricopeptide repeat(TPR)-containing protein [Oryza sativa (japonica cultivar-group)] (GB:BAC84544.1); similar to TPR repeat [Medicago truncatula] (GB:ABE77904.1); similar to H0811D08.1 [Oryza sativa (indica cultivar-group)] (GB:CAJ86110.1); contains InterPro domain Tetratricopeptide region; (InterPro:IPR013026); contains InterPro domain Tetratricopeptide TPR_2; (InterPro:IPR013105); contains InterPro domain Tetratricopeptide-like helical; (InterPro:IPR011990)</t>
  </si>
  <si>
    <t>253854_at</t>
  </si>
  <si>
    <t>AT4G27900</t>
  </si>
  <si>
    <t>similar to unknown protein [Arabidopsis thaliana] (TAIR:AT5G53420.1); similar to CCT [Medicago truncatula] (GB:ABE82748.1); contains InterPro domain CCT; (InterPro:IPR010402)</t>
  </si>
  <si>
    <t>253856_at</t>
  </si>
  <si>
    <t>AT4G28100</t>
  </si>
  <si>
    <t>Identical to Uncharacterized GPI-anchored protein At4g28100 precursor [Arabidopsis Thaliana] (GB:Q9SUC9;GB:Q8L9X7); similar to unknown protein [Arabidopsis thaliana] (TAIR:AT3G18050.1); similar to hypothetical protein MtrDRAFT_AC139526g8v1 [Medicago truncatula] (GB:ABE80139.1); similar to Os07g0557700 [Oryza sativa (japonica cultivar-group)] (GB:NP_001059970.1)</t>
  </si>
  <si>
    <t>253858_at</t>
  </si>
  <si>
    <t>AT4G27600</t>
  </si>
  <si>
    <t>similar to pfkB-type carbohydrate kinase family protein [Arabidopsis thaliana] (TAIR:AT1G19600.1); similar to carbohydrate kinase, putative, expressed [Oryza sativa (japonica cultivar-group)] (GB:ABG66284.1); similar to Os10g0573000 [Oryza sativa (japonica cultivar-group)] (GB:NP_001065468.1); contains InterPro domain PfkB; (InterPro:IPR011611); contains InterPro domain Carbohydrate kinase, PfkB; (InterPro:IPR002173); contains InterPro domain Ribokinase; (InterPro:IPR002139)</t>
  </si>
  <si>
    <t>253874_at</t>
  </si>
  <si>
    <t>AT4G27450</t>
  </si>
  <si>
    <t>similar to unknown protein [Arabidopsis thaliana] (TAIR:AT3G15450.1); similar to unknown [Glycine max] (GB:AAG00940.1); contains domain no description (G3D.3.60.20.10); contains domain N-terminal nucleophile aminohydrolases (Ntn hydrolases) (SSF56235)</t>
  </si>
  <si>
    <t>253911_at</t>
  </si>
  <si>
    <t>AT4G27300</t>
  </si>
  <si>
    <t>similar to ARK1 (A. THALIANA RECEPTOR KINASE I), kinase [Arabidopsis thaliana] (TAIR:AT1G65790.1); similar to S-locus protein kinase, putative [Arabidopsis thaliana] (TAIR:AT4G27290.1); similar to ARK3 (Arabidopsis Receptor Kinase 3), kinase [Arabidopsis thaliana] (TAIR:AT4G21380.1); similar to Protein kinase; S-locus glycoprotein; Curculin-like (mannose-binding) lectin; Apple-like [Medicago truncatula] (GB:ABE82224.1); similar to Protein kinase; S-locus glycoprotein; Curculin-like (mannose-binding) lectin; Apple-like [Medicago truncatula] (GB:ABE82222.1); similar to EGF-like, subtype 2; S-locus glycoprotein; Curculin-like (mannose-binding) lectin; Apple-like; Serine/threonine protein kinase, active site [Medicago truncatula] (GB:ABE86763.1);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253915_at</t>
  </si>
  <si>
    <t>AT4G27280</t>
  </si>
  <si>
    <t>similar to PBP1 (PINOID-BINDING PROTEIN 1), calcium ion binding [Arabidopsis thaliana] (TAIR:AT5G54490.1); similar to Avr9/Cf-9 rapidly elicited protein 20 [Nicotiana tabacum] (GB:AAV92890.1); contains InterPro domain EF-Hand type; (InterPro:IPR011992); contains InterPro domain Calcium-binding EF-hand; (InterPro:IPR002048)</t>
  </si>
  <si>
    <t>253916_at</t>
  </si>
  <si>
    <t>AT4G27240</t>
  </si>
  <si>
    <t>similar to zinc finger protein-related [Arabidopsis thaliana] (TAIR:AT5G54630.1); similar to Zinc finger, C2H2-type [Medicago truncatula] (GB:ABE93174.1)</t>
  </si>
  <si>
    <t>253920_at</t>
  </si>
  <si>
    <t>AT4G27230</t>
  </si>
  <si>
    <t>Identical to Probable histone H2A.3 (HTA2) [Arabidopsis Thaliana] (GB:O81826;GB:Q8L8Z9); similar to RAT5 (RESISTANT TO AGROBACTERIUM TRANSFORMATION 5), DNA binding [Arabidopsis thaliana] (TAIR:AT5G5464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253922_at</t>
  </si>
  <si>
    <t>AT4G26850</t>
  </si>
  <si>
    <t>a gene encoding a novel protein is involved in ascorbate biosynthesis. recessive mutation has a reduced amount of vitamin C, lower level of non-photochemical quenching, and reduced rate of conversion of violaxanthin to zeaxanthin in high light.</t>
  </si>
  <si>
    <t>253943_at</t>
  </si>
  <si>
    <t>Detects for AT4G27040/AT4G27030</t>
  </si>
  <si>
    <t>253973_at</t>
  </si>
  <si>
    <t>AT4G26555</t>
  </si>
  <si>
    <t>similar to immunophilin / FKBP-type peptidyl-prolyl cis-trans isomerase family protein [Arabidopsis thaliana] (TAIR:AT4G19830.1); similar to Os02g0199300 [Oryza sativa (japonica cultivar-group)] (GB:NP_001046213.1); similar to FKBP-type peptidyl-prolyl cis-trans isomerase (ISS) [Ostreococcus tauri] (GB:CAL56186.1); contains InterPro domain Peptidylprolyl isomerase, FKBP-type; (InterPro:IPR001179)</t>
  </si>
  <si>
    <t>253997_at</t>
  </si>
  <si>
    <t>AT4G26090</t>
  </si>
  <si>
    <t>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t>
  </si>
  <si>
    <t>254020_at</t>
  </si>
  <si>
    <t>AT4G25700</t>
  </si>
  <si>
    <t>Converts beta-carotene to zeaxanthin via cryptoxanthin.</t>
  </si>
  <si>
    <t>254027_at</t>
  </si>
  <si>
    <t>AT4G25835</t>
  </si>
  <si>
    <t>similar to AAA-type ATPase family protein [Arabidopsis thaliana] (TAIR:AT4G30250.1); similar to AAA-type ATPase family protein [Arabidopsis thaliana] (TAIR:AT5G57480.1); similar to AAA ATPase [Medicago truncatula] (GB:ABE78645.1); similar to Os09g0432300 [Oryza sativa (japonica cultivar-group)] (GB:NP_001063240.1); contains InterPro domain AAA ATPase; (InterPro:IPR003593); contains InterPro domain AAA ATPase, central region; (InterPro:IPR003959)</t>
  </si>
  <si>
    <t>254029_at</t>
  </si>
  <si>
    <t>AT4G25870</t>
  </si>
  <si>
    <t>similar to unknown protein [Arabidopsis thaliana] (TAIR:AT5G57270.3); similar to Protein of unknown function DUF266, plant [Medicago truncatula] (GB:ABD28621.1); contains InterPro domain Protein of unknown function DUF266, plant; (InterPro:IPR004949)</t>
  </si>
  <si>
    <t>254040_at</t>
  </si>
  <si>
    <t>AT4G25900</t>
  </si>
  <si>
    <t>similar to aldose 1-epimerase family protein [Arabidopsis thaliana] (TAIR:AT5G57330.1); similar to Os04g0658000 [Oryza sativa (japonica cultivar-group)] (GB:NP_001054126.1); similar to Putative apospory-associated protein C (GB:Q40784); similar to OSIGBa0132E09-OSIGBa0108L24.1 [Oryza sativa (indica cultivar-group)] (GB:CAH67787.1); contains InterPro domain Galactose mutarotase-like; (InterPro:IPR011013); contains InterPro domain Aldose 1-epimerase; (InterPro:IPR008183)</t>
  </si>
  <si>
    <t>254041_at</t>
  </si>
  <si>
    <t>AT4G25830</t>
  </si>
  <si>
    <t>similar to integral membrane family protein [Arabidopsis thaliana] (TAIR:AT2G35760.1); similar to putative membrane protein [Gossypium hirsutum] (GB:CAE75666.1); contains InterPro domain Protein of unknown function DUF588; (InterPro:IPR006702); contains InterPro domain Conserved hypothetical protein CHP1569, integral membrane plant; (InterPro:IPR006459)</t>
  </si>
  <si>
    <t>254082_at</t>
  </si>
  <si>
    <t>AT4G25720</t>
  </si>
  <si>
    <t>similar to Chain A, Unbound Glutaminyl Cyclotransferase From Carica Papaya. (GB:2IWA); similar to glutamine cyclotransferase precursor [Carica papaya] (GB:AAC27745.1); contains InterPro domain Glutamine cyclotransferase; (InterPro:IPR007788); contains InterPro domain Nitrous oxide reductase, N-terminal; (InterPro:IPR011045)</t>
  </si>
  <si>
    <t>254084_at</t>
  </si>
  <si>
    <t>AT4G24940</t>
  </si>
  <si>
    <t>Encodes one of the two subunits of the SUMO activation enzyme required during sumolation. Sumolation is a post-translational protein modification process similar to ubiquitination during which a polypeptide (SUMO) is covalently attached to a target protein.</t>
  </si>
  <si>
    <t>254103_at</t>
  </si>
  <si>
    <t>AT4G25030</t>
  </si>
  <si>
    <t>similar to unknown protein [Arabidopsis thaliana] (TAIR:AT5G45410.3); similar to Os07g0159500 [Oryza sativa (japonica cultivar-group)] (GB:NP_001058932.1); similar to Os10g0580900 [Oryza sativa (japonica cultivar-group)] (GB:NP_001065517.1); similar to unknown protein [Oryza sativa (japonica cultivar-group)] (GB:BAD67910.1)</t>
  </si>
  <si>
    <t>254110_at</t>
  </si>
  <si>
    <t>AT4G25260</t>
  </si>
  <si>
    <t>similar to invertase/pectin methylesterase inhibitor family protein / DC 1.2 homolog (FL5-2I22) [Arabidopsis thaliana] (TAIR:AT5G62350.1); similar to putative ripening-related protein [Vitis vinifera] (GB:CAB85625.1); contains InterPro domain Plant invertase/pectin methylesterase inhibitor; (InterPro:IPR007186); contains InterPro domain Pectinesterase inhibitor; (InterPro:IPR006501)</t>
  </si>
  <si>
    <t>254116_at</t>
  </si>
  <si>
    <t>AT4G24730</t>
  </si>
  <si>
    <t>similar to PREDICTED: hypothetical protein [Macaca mulatta] (GB:XP_001114048.1); similar to Os08g0557200 [Oryza sativa (japonica cultivar-group)] (GB:NP_001062482.1); similar to Os07g0688000 [Oryza sativa (japonica cultivar-group)] (GB:NP_001060698.1); contains InterPro domain Metallophosphoesterase; (InterPro:IPR004843)</t>
  </si>
  <si>
    <t>254119_at</t>
  </si>
  <si>
    <t>AT4G24780</t>
  </si>
  <si>
    <t>Identical to Probable pectate lyase 18 precursor (EC 4.2.2.2) (Pectate lyase A10) [Arabidopsis Thaliana] (GB:Q9C5M8;GB:O23667;GB:Q8LAW7;GB:Q9SB71); similar to pectate lyase family protein [Arabidopsis thaliana] (TAIR:AT1G67750.1); similar to pectate lyase family protein [Arabidopsis thaliana] (TAIR:AT5G63180.1); similar to pectate lyase family protein [Arabidopsis thaliana] (TAIR:AT3G27400.1); similar to pectate lyase [Gossypium hirsutum] (GB:AAY85180.1); similar to pectate lyase [Malus x domestica] (GB:AAQ84042.1); similar to Pectate lyase [Prunus mume] (GB:BAE48664.1); contains InterPro domain Virulence factor, pectin lyase fold; (InterPro:IPR011050); contains InterPro domain Pectate lyase/Amb allergen; (InterPro:IPR002022); contains InterPro domain Pectolytic enzyme, Pectin lyase fold; (InterPro:IPR012334)</t>
  </si>
  <si>
    <t>254120_at</t>
  </si>
  <si>
    <t>AT4G24570</t>
  </si>
  <si>
    <t>similar to mitochondrial substrate carrier family protein [Arabidopsis thaliana] (TAIR:AT2G22500.1); similar to putative mitochondrial dicarboxylate carrier protein [Trifolium pratense] (GB:BAE71294.1); contains InterPro domain Mitochondrial carrier protein; (InterPro:IPR002067); contains InterPro domain Mitochondrial substrate carrier; (InterPro:IPR001993)</t>
  </si>
  <si>
    <t>254125_at</t>
  </si>
  <si>
    <t>AT4G24670</t>
  </si>
  <si>
    <t>similar to alliinase family protein [Arabidopsis thaliana] (TAIR:AT1G23320.1); similar to Alliinase EGF-like; Allinase, C-terminal [Medicago truncatula] (GB:ABE79686.1); contains InterPro domain Allinase, C-terminal; (InterPro:IPR006948)</t>
  </si>
  <si>
    <t>254132_at</t>
  </si>
  <si>
    <t>AT4G24660</t>
  </si>
  <si>
    <t>Identical to ZF-HD homeobox protein At4g24660 (AtHB-22) [Arabidopsis Thaliana] (GB:Q9SB61); similar to ATHB25/ZFHD2 (ZINC FINGER HOMEODOMAIN 2), DNA binding / transcription factor [Arabidopsis thaliana] (TAIR:AT5G65410.1); similar to ZF-HD homeobox protein [Flaveria bidentis] (GB:CAC34447.1); contains InterPro domain Homeobox domain, ZF-HD class; (InterPro:IPR006455); contains InterPro domain Homeodomain-like; (InterPro:IPR009057); contains InterPro domain ZF-HD homeobox protein Cys/His-rich dimerisation region; (InterPro:IPR006456)</t>
  </si>
  <si>
    <t>254133_at</t>
  </si>
  <si>
    <t>AT4G24810</t>
  </si>
  <si>
    <t>similar to ABC1 family protein, contains InterPro domain ABC1 protein (InterPro:IPR004147)</t>
  </si>
  <si>
    <t>254145_at</t>
  </si>
  <si>
    <t>AT4G24700</t>
  </si>
  <si>
    <t>similar to Os02g0595200 [Oryza sativa (japonica cultivar-group)] (GB:NP_001047311.1)</t>
  </si>
  <si>
    <t>254150_at</t>
  </si>
  <si>
    <t>AT4G24350</t>
  </si>
  <si>
    <t>similar to phosphorylase family protein [Arabidopsis thaliana] (TAIR:AT4G24340.1); similar to Os05g0228000 [Oryza sativa (japonica cultivar-group)] (GB:NP_001054970.1); similar to Os06g0112100 [Oryza sativa (japonica cultivar-group)] (GB:NP_001056591.1); similar to vegetative storage protein [Populus balsamifera subsp. trichocarpa x Populus deltoides] (GB:AAA16342.1); contains InterPro domain Purine and other phosphorylases, family 1; (InterPro:IPR000845)</t>
  </si>
  <si>
    <t>254195_at</t>
  </si>
  <si>
    <t>AT4G24020</t>
  </si>
  <si>
    <t>similar to RWP-RK domain-containing protein [Arabidopsis thaliana] (TAIR:AT1G64530.1); similar to Os01g0236700 [Oryza sativa (japonica cultivar-group)] (GB:NP_001042530.1); similar to OSIGBa0159F11.11 [Oryza sativa (indica cultivar-group)] (GB:CAH67387.1); similar to RWP-RK domain containing protein, expressed [Oryza sativa (japonica cultivar-group)] (GB:ABA92484.2); contains InterPro domain Plant regulator RWP-RK; (InterPro:IPR003035); contains InterPro domain Octicosapeptide/Phox/Bem1p; (InterPro:IPR000270)</t>
  </si>
  <si>
    <t>254211_at</t>
  </si>
  <si>
    <t>AT4G2357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254231_at</t>
  </si>
  <si>
    <t>Detects for AT4G23800/AT4G23810</t>
  </si>
  <si>
    <t>254234_at</t>
  </si>
  <si>
    <t>AT4G23680</t>
  </si>
  <si>
    <t>similar to major latex protein-related / MLP-related [Arabidopsis thaliana] (TAIR:AT4G23670.1); similar to major latex protein homologue [Datisca glomerata] (GB:CAD33533.1); contains InterPro domain Bet v I allergen; (InterPro:IPR000916)</t>
  </si>
  <si>
    <t>254239_at</t>
  </si>
  <si>
    <t>AT4G23400</t>
  </si>
  <si>
    <t>Identical to Probable aquaporin PIP1.5 (Plasma membrane intrinsic protein 1d) (PIP1d) (PIP1.5) [Arabidopsis Thaliana] (GB:Q8LAA6;GB:O81736); similar to TMP-C (plasma membrane intrinsic protein 1,4), water channel [Arabidopsis thaliana] (TAIR:AT4G00430.1); similar to PIP1C (PLASMA MEMBRANE INTRINSIC PROTEIN 1,3), water channel [Arabidopsis thaliana] (TAIR:AT1G01620.1); similar to plasma membrane aquaporin (PAQ1) [Raphanus sativus] (GB:BAA32777.1); contains InterPro domain Aquaporin; (InterPro:IPR012269); contains InterPro domain Major intrinsic protein; (InterPro:IPR000425)</t>
  </si>
  <si>
    <t>254247_at</t>
  </si>
  <si>
    <t>AT4G23260</t>
  </si>
  <si>
    <t>similar to EMB1290 (EMBRYO DEFECTIVE 1290), kinase [Arabidopsis thaliana] (TAIR:AT4G23250.1); similar to protein kinase family protein [Arabidopsis thaliana] (TAIR:AT4G11460.1); similar to protein kinase family protein [Arabidopsis thaliana] (TAIR:AT4G11470.1); similar to receptor-like protein kinase homolog RK20-1 [Phaseolus vulgaris] (GB:AAD21872.1); contains InterPro domain Serine/threonine protein kinase; (InterPro:IPR002290);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256_at</t>
  </si>
  <si>
    <t>AT4G23180</t>
  </si>
  <si>
    <t>Encodes a receptor-like protein kinase. Naming convention from Chen et al 2003 (PMID 14756307)</t>
  </si>
  <si>
    <t>254301_at</t>
  </si>
  <si>
    <t>AT4G22790</t>
  </si>
  <si>
    <t>similar to ZF14, transporter [Arabidopsis thaliana] (TAIR:AT1G58340.1); similar to Multi antimicrobial extrusion protein MatE [Medicago truncatula] (GB:ABE90557.1); similar to Os03g0858800 [Oryza sativa (japonica cultivar-group)] (GB:NP_001051964.1); contains InterPro domain Multi antimicrobial extrusion protein MatE; (InterPro:IPR002528)</t>
  </si>
  <si>
    <t>254305_at</t>
  </si>
  <si>
    <t>AT4G22200</t>
  </si>
  <si>
    <t>Encodes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t>
  </si>
  <si>
    <t>254319_at</t>
  </si>
  <si>
    <t>AT4G22560</t>
  </si>
  <si>
    <t>similar to unknown protein [Arabidopsis thaliana] (TAIR:AT4G12450.1); similar to hypothetical protein [Oryza sativa (japonica cultivar-group)] (GB:BAD25627.1); contains domain ADP-ribosylation (SSF56399)</t>
  </si>
  <si>
    <t>254328_at</t>
  </si>
  <si>
    <t>AT4G22570</t>
  </si>
  <si>
    <t>Encodes an adenine phosphoribosyltransferase (APT; EC 2.4.2.7), which is a constitutively expressed enzyme involved in the one-step salvage of adenine to AMP. APT3 has higher affinity for zeatin, isopentenyladenine and benzyladenine than APT1 but lower Vmax than APT1.</t>
  </si>
  <si>
    <t>254333_at</t>
  </si>
  <si>
    <t>AT4G22753</t>
  </si>
  <si>
    <t>Encodes a member of the SMO1 family of sterol 4alpha-methyl oxidases.</t>
  </si>
  <si>
    <t>254340_at</t>
  </si>
  <si>
    <t>AT4G22120</t>
  </si>
  <si>
    <t>similar to early-responsive to dehydration protein-related / ERD protein-related [Arabidopsis thaliana] (TAIR:AT4G04340.1); similar to early-responsive to dehydration protein-related / ERD protein-related [Arabidopsis thaliana] (TAIR:AT3G21620.1); similar to early-responsive to dehydration protein-related / ERD protein-related [Arabidopsis thaliana] (TAIR:AT1G62320.1);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254343_at</t>
  </si>
  <si>
    <t>AT4G21990</t>
  </si>
  <si>
    <t>Encodes a protein disulfide isomerase-like (PDIL) protein, a member of a multigene family within the thioredoxin (TRX) superfamily. This protein also belongs to the adenosine 5'-phosphosulfate reductase-like (APRL) group.</t>
  </si>
  <si>
    <t>254360_at</t>
  </si>
  <si>
    <t>AT4G22340</t>
  </si>
  <si>
    <t>similar to ATCDS1 (CDP-diacylglycerol synthase 1), phosphatidate cytidylyltransferase [Arabidopsis thaliana] (TAIR:AT1G62430.1); similar to Phosphatidate cytidylyltransferase [Medicago truncatula] (GB:ABD33020.1); contains InterPro domain Phosphatidate cytidylyltransferase; (InterPro:IPR000374)</t>
  </si>
  <si>
    <t>254363_at</t>
  </si>
  <si>
    <t>AT4G22010</t>
  </si>
  <si>
    <t>similar to SKS6 (SKU5 Similar 6), pectinesterase [Arabidopsis thaliana] (TAIR:AT1G41830.1); similar to SKS8 (SKU5 Similar 8), copper ion binding / oxidoreductase [Arabidopsis thaliana] (TAIR:AT1G21850.1); similar to SKS5 (SKU5 Similar 5), copper ion binding / oxidoreductase [Arabidopsis thaliana] (TAIR:AT1G76160.1); similar to pectinesterase [Solanum lycopersicum] (GB:CAB08077.1); similar to PS60 [Nicotiana tabacum] (GB:CAA65634.1); similar to Multicopper oxidase, type 1 [Medicago truncatula] (GB:ABE89109.1); contains InterPro domain Cupredoxin; (InterPro:IPR008972); contains InterPro domain Multicopper oxidase, type 3; (InterPro:IPR011707); contains InterPro domain Multicopper oxidase, type 2; (InterPro:IPR011706); contains InterPro domain Multicopper oxidase, type 1; (InterPro:IPR001117)</t>
  </si>
  <si>
    <t>254378_at</t>
  </si>
  <si>
    <t>AT4G21810</t>
  </si>
  <si>
    <t>Identical to Derlin-2.1 (AtDerlin2-1) (DER2.1) [Arabidopsis Thaliana] (GB:Q8VZ96;GB:O49704;GB:Q9M0L7;GB:Q9SVR6); similar to Der1-like family protein / degradation in the ER-like family protein [Arabidopsis thaliana] (TAIR:AT4G04860.1); similar to Os03g0852200 [Oryza sativa (japonica cultivar-group)] (GB:NP_001051921.1); similar to Derlin-2.2 (ZmDerlin2-2) (GB:Q4G2J3); contains InterPro domain Der1-like; (InterPro:IPR007599)</t>
  </si>
  <si>
    <t>254384_at</t>
  </si>
  <si>
    <t>AT4G21870</t>
  </si>
  <si>
    <t>similar to HSP18.2 (HEAT SHOCK PROTEIN 18.2) [Arabidopsis thaliana] (TAIR:AT5G59720.1); similar to unknown protein [Oryza sativa (japonica cultivar-group)] (GB:BAC83716.1); contains InterPro domain HSP20-like chaperone; (InterPro:IPR008978); contains InterPro domain Heat shock protein Hsp20; (InterPro:IPR002068)</t>
  </si>
  <si>
    <t>254414_at</t>
  </si>
  <si>
    <t>AT4G21320</t>
  </si>
  <si>
    <t>Encodes heat-stress-associated 32-kD protein. Up-regulated by heat shock. Thermotolerance in a knockout mutant was compromised following a long recovery period (&gt; 24 h) after acclimation heat shock treatment.</t>
  </si>
  <si>
    <t>254431_at</t>
  </si>
  <si>
    <t>AT4G20840</t>
  </si>
  <si>
    <t>similar to ATSEC1A, electron carrier [Arabidopsis thaliana] (TAIR:AT1G01980.1); similar to FAD-binding domain-containing protein [Arabidopsis thaliana] (TAIR:AT4G20830.2); similar to FAD-binding domain-containing protein [Arabidopsis thaliana] (TAIR:AT1G30740.1); similar to Berberine and berberine like, putative [Medicago truncatula] (GB:ABE90038.1); similar to Berberine and berberine like, putative [Medicago truncatula] (GB:ABE90036.1); contains InterPro domain FAD linked oxidase, N-terminal; (InterPro:IPR006094); contains InterPro domain Berberine/berberine-like; (InterPro:IPR012951)</t>
  </si>
  <si>
    <t>254445_at</t>
  </si>
  <si>
    <t>AT4G20930</t>
  </si>
  <si>
    <t>Identical to Probable 3-hydroxyisobutyrate dehydrogenase, mitochondrial precursor (EC 1.1.1.31) (HIBADH) [Arabidopsis Thaliana] (GB:Q9SUC0;GB:Q8LC25); similar to phosphogluconate dehydrogenase (decarboxylating) [Arabidopsis thaliana] (TAIR:AT1G17650.1); similar to putative 3-hydroxyisobutyrate dehydrogenase, mitochondrial precursor [Oryza sativa (japonica cultivar-group)] (GB:BAD45522.1); contains InterPro domain 6-phosphogluconate dehydrogenase, NAD-binding; (InterPro:IPR006115); contains InterPro domain 3-hydroxyisobutyrate dehydrogenase; (InterPro:IPR011548); contains InterPro domain 6-phosphogluconate dehydrogenase, C-terminal-like; (InterPro:IPR008927); contains InterPro domain Hydroxyacid dehydrogenase/reductase; (InterPro:IPR002204)</t>
  </si>
  <si>
    <t>254447_at</t>
  </si>
  <si>
    <t>AT4G20860</t>
  </si>
  <si>
    <t>similar to FAD-binding domain-containing protein [Arabidopsis thaliana] (TAIR:AT5G44360.1); similar to FAD-linked oxidoreductase 1 [Glycine max] (GB:ABC41950.1); contains InterPro domain FAD linked oxidase, N-terminal; (InterPro:IPR006094); contains InterPro domain Berberine/berberine-like; (InterPro:IPR012951); contains InterPro domain Oxygen oxidoreductase covalent FAD-binding site; (InterPro:IPR006093)</t>
  </si>
  <si>
    <t>254458_at</t>
  </si>
  <si>
    <t>AT4G21180</t>
  </si>
  <si>
    <t>similar to heat shock protein binding / unfolded protein binding [Arabidopsis thaliana] (TAIR:AT1G79940.1); similar to Molecular chaperone (DnaJ superfamily) (ISS) [Ostreococcus tauri] (GB:CAL53183.1); similar to Os04g0307200 [Oryza sativa (japonica cultivar-group)] (GB:NP_001052421.1); contains InterPro domain Heat shock protein DnaJ; (InterPro:IPR003095); contains InterPro domain Sec63; (InterPro:IPR004179); contains InterPro domain Heat shock protein DnaJ, N-terminal; (InterPro:IPR001623)</t>
  </si>
  <si>
    <t>254505_at</t>
  </si>
  <si>
    <t>AT4G19985</t>
  </si>
  <si>
    <t>similar to ATNSI (NUCLEAR SHUTTLE INTERACTING) [Arabidopsis thaliana] (TAIR:AT1G32070.3); similar to hypothetical protein 174 [Porphyra yezoensis] (GB:YP_536873.1); contains InterPro domain GCN5-related N-acetyltransferase; (InterPro:IPR000182)</t>
  </si>
  <si>
    <t>254533_at</t>
  </si>
  <si>
    <t>AT4G19670</t>
  </si>
  <si>
    <t>similar to zinc finger (C3HC4-type RING finger) family protein [Arabidopsis thaliana] (TAIR:AT5G60250.1); similar to Os12g0631200 [Oryza sativa (japonica cultivar-group)] (GB:NP_001067341.1); similar to Zinc finger, RING-type; Zinc finger, C6HC-type [Medicago truncatula] (GB:ABE85921.1); contains InterPro domain Zinc finger, C6HC-type; (InterPro:IPR002867); contains InterPro domain Polynucleotidyl transferase, Ribonuclease H fold; (InterPro:IPR012337); contains InterPro domain Zinc finger, RING-type; (InterPro:IPR001841)</t>
  </si>
  <si>
    <t>254545_at</t>
  </si>
  <si>
    <t>AT4G19830</t>
  </si>
  <si>
    <t>similar to immunophilin / FKBP-type peptidyl-prolyl cis-trans isomerase family protein [Arabidopsis thaliana] (TAIR:AT5G13410.1); similar to peptidylprolyl isomerase, FKBP-type family protein [Musa acuminata] (GB:ABF70026.1); contains InterPro domain Peptidylprolyl isomerase, FKBP-type; (InterPro:IPR001179)</t>
  </si>
  <si>
    <t>254547_at</t>
  </si>
  <si>
    <t>AT4G19860</t>
  </si>
  <si>
    <t>similar to lecithin:cholesterol acyltransferase family protein / LACT family protein [Arabidopsis thaliana] (TAIR:AT3G03310.1); similar to lecithine cholesterol acyltransferase-like protein [Lycopersicon esculentum] (GB:AAQ04833.1); similar to Os04g0615100 [Oryza sativa (japonica cultivar-group)] (GB:NP_001053867.1); contains InterPro domain Lecithin:cholesterol acyltransferase; (InterPro:IPR003386)</t>
  </si>
  <si>
    <t>254549_at</t>
  </si>
  <si>
    <t>AT4G19880</t>
  </si>
  <si>
    <t>similar to unknown protein [Arabidopsis thaliana] (TAIR:AT5G45020.1); similar to Glutathione S-transferase, C-terminal-like [Medicago truncatula] (GB:ABC75353.1); contains InterPro domain Thioredoxin-like fold; (InterPro:IPR012336); contains InterPro domain Glutathione S-transferase, C-terminal-like; (InterPro:IPR010987); contains InterPro domain Thioredoxin fold; (InterPro:IPR012335)</t>
  </si>
  <si>
    <t>254553_at</t>
  </si>
  <si>
    <t>AT4G19530</t>
  </si>
  <si>
    <t>similar to disease resistance protein (TIR-NBS-LRR class), putative [Arabidopsis thaliana] (TAIR:AT3G51570.1); similar to RPS4 (RESISTANT TO P. SYRINGAE 4) [Arabidopsis thaliana] (TAIR:AT5G45250.1); similar to disease resistance protein (TIR-NBS-LRR class), putative [Arabidopsis thaliana] (TAIR:AT5G45060.1); similar to TIR-NBS-LRR type disease resistance protein [Populus trichocarpa] (GB:ABF81419.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t>
  </si>
  <si>
    <t>254561_at</t>
  </si>
  <si>
    <t>AT4G19160</t>
  </si>
  <si>
    <t>similar to similar to Uncharacterized conserved protein [Crocosphaera watsonii WH 8501] (GB:ZP_00518391.1); contains InterPro domain Tetratricopeptide-like helical; (InterPro:IPR011990)</t>
  </si>
  <si>
    <t>254564_at</t>
  </si>
  <si>
    <t>AT4G19170</t>
  </si>
  <si>
    <t>chloroplast-targeted member of a family of enzymes similar to nine-cis-epoxycarotenoid dioxygenase</t>
  </si>
  <si>
    <t>254573_at</t>
  </si>
  <si>
    <t>AT4G19420</t>
  </si>
  <si>
    <t>similar to pectinacetylesterase, putative [Arabidopsis thaliana] (TAIR:AT4G19410.1); similar to pectinacetylesterase precursor [Vigna radiata var. radiata] (GB:CAA67728.1); contains InterPro domain Pectinacetylesterase; (InterPro:IPR004963)</t>
  </si>
  <si>
    <t>254574_at</t>
  </si>
  <si>
    <t>AT4G19430</t>
  </si>
  <si>
    <t>254578_at</t>
  </si>
  <si>
    <t>AT4G19410</t>
  </si>
  <si>
    <t>similar to pectinacetylesterase, putative [Arabidopsis thaliana] (TAIR:AT5G45280.2); similar to OSJNBa0041A02.14 [Oryza sativa (japonica cultivar-group)] (GB:CAD41867.2); similar to pectinacetylesterase precursor [Vigna radiata var. radiata] (GB:CAA67728.1); similar to Os04g0602500 [Oryza sativa (japonica cultivar-group)] (GB:NP_001053773.1); contains InterPro domain Pectinacetylesterase; (InterPro:IPR004963)</t>
  </si>
  <si>
    <t>254586_at</t>
  </si>
  <si>
    <t>AT4G19510</t>
  </si>
  <si>
    <t>similar to CSA1 (CONSTITUTIVE SHADE-AVOIDANCE1), ATP binding / protein binding / transmembrane receptor [Arabidopsis thaliana] (TAIR:AT5G17880.1); similar to disease resistance protein (TIR-NBS-LRR class), putative [Arabidopsis thaliana] (TAIR:AT4G36150.1); similar to disease resistance protein (TIR-NBS-LRR class), putative [Arabidopsis thaliana] (TAIR:AT4G12010.1); similar to TIR-NBS-LRR-TIR type disease resistance protein [Populus trichocarpa] (GB:ABF81441.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t>
  </si>
  <si>
    <t>254608_at</t>
  </si>
  <si>
    <t>AT4G18910</t>
  </si>
  <si>
    <t>Identical to Aquaporin NIP1.2 (NOD26-like intrinsic protein 1.2) (Nodulin-26-like major intrinsic protein 2) (AtNLM2) (Protein NLM2) (NodLikeMip2) (NIP1.2) [Arabidopsis Thaliana] (GB:Q8LFP7;GB:O49406); similar to NLM1 (NOD26-like intrinsic protein 1,1), water channel [Arabidopsis thaliana] (TAIR:AT4G19030.1); similar to nodulin26-like intrinsic protein [Pisum sativum] (GB:CAB45652.1); contains InterPro domain Aquaporin; (InterPro:IPR012269); contains InterPro domain Major intrinsic protein; (InterPro:IPR000425)</t>
  </si>
  <si>
    <t>254620_at</t>
  </si>
  <si>
    <t>AT4G18590</t>
  </si>
  <si>
    <t>similar to unknown protein [Arabidopsis thaliana] (TAIR:AT3G52630.2); similar to Os01g0253600 [Oryza sativa (japonica cultivar-group)] (GB:NP_001042613.1); similar to ENSANGP00000012334 [Anopheles gambiae str. PEST] (GB:XP_319355.3); contains InterPro domain Nucleic acid-binding, OB-fold, subgroup; (InterPro:IPR012340); contains InterPro domain Nucleic acid-binding, OB-fold; (InterPro:IPR008994)</t>
  </si>
  <si>
    <t>254649_at</t>
  </si>
  <si>
    <t>AT4G18570</t>
  </si>
  <si>
    <t>similar to CHUP1 (CHLOROPLAST UNUSUAL POSITIONING 1) [Arabidopsis thaliana] (TAIR:AT3G25690.1); similar to pherophorin-like protein [Oryza sativa (japonica cultivar-group)] (GB:BAD68701.1); similar to Os05g0573900 [Oryza sativa (japonica cultivar-group)] (GB:NP_001056385.1); contains domain TPR-like (SSF48452); contains domain FORMIN-LIKE 1 (PTHR23213:SF27); contains domain FORMIN-RELATED (PTHR23213)</t>
  </si>
  <si>
    <t>254665_at</t>
  </si>
  <si>
    <t>AT4G18340</t>
  </si>
  <si>
    <t>similar to glycosyl hydrolase family 17 protein [Arabidopsis thaliana] (TAIR:AT1G30080.1); similar to Os06g0531000 [Oryza sativa (japonica cultivar-group)] (GB:NP_001057782.1); similar to putative beta-1,3-glucanase precursor [Oryza sativa (japonica cultivar-group)] (GB:BAD54223.1); contains InterPro domain Glycoside hydrolase, family 17; (InterPro:IPR000490)</t>
  </si>
  <si>
    <t>254687_at</t>
  </si>
  <si>
    <t>AT4G13770</t>
  </si>
  <si>
    <t>Encodes a cytochrome p450 enzyme that catalyzes the initial conversion of aldoximes to thiohydroximates in the synthesis of glucosinolates not derived from tryptophan. Also has a role in auxin homeostasis.</t>
  </si>
  <si>
    <t>254688_at</t>
  </si>
  <si>
    <t>AT4G13830</t>
  </si>
  <si>
    <t>DnaJ-like protein (J20); nuclear gene</t>
  </si>
  <si>
    <t>254693_at</t>
  </si>
  <si>
    <t>AT4G17880</t>
  </si>
  <si>
    <t>similar to basic helix-loop-helix (bHLH) family protein [Arabidopsis thaliana] (TAIR:AT5G46760.1); similar to basic helix-loop-helix (bHLH) family transcription factor [Brassica oleracea] (GB:ABD65632.1); contains InterPro domain Helix-loop-helix DNA-binding; (InterPro:IPR011598); contains InterPro domain Basic helix-loop-helix dimerisation region bHLH; (InterPro:IPR001092)</t>
  </si>
  <si>
    <t>254705_at</t>
  </si>
  <si>
    <t>AT4G17870</t>
  </si>
  <si>
    <t>similar to unknown protein [Arabidopsis thaliana] (TAIR:AT5G46790.1); similar to Streptomyces cyclase/dehydrase family protein [Brassica oleracea] (GB:ABD65175.1); contains InterPro domain Streptomyces cyclase/dehydrase; (InterPro:IPR005031)</t>
  </si>
  <si>
    <t>254723_at</t>
  </si>
  <si>
    <t>AT4G13510</t>
  </si>
  <si>
    <t>Encodes a plasma membrane localized ammonium transporter.</t>
  </si>
  <si>
    <t>254727_at</t>
  </si>
  <si>
    <t>AT4G13670</t>
  </si>
  <si>
    <t>similar to Os04g0514400 [Oryza sativa (japonica cultivar-group)] (GB:NP_001053306.1); similar to COG3409: Putative peptidoglycan-binding domain-containing protein [Nostoc punctiforme PCC 73102] (GB:ZP_00111736.2); contains InterPro domain Peptidoglycan-binding domain 1; (InterPro:IPR002477); contains InterPro domain Peptidoglycan binding-like; (InterPro:IPR009070)</t>
  </si>
  <si>
    <t>254746_at</t>
  </si>
  <si>
    <t>AT4G12980</t>
  </si>
  <si>
    <t>similar to aux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254755_at</t>
  </si>
  <si>
    <t>AT4G13220</t>
  </si>
  <si>
    <t>similar to Os12g0276100 [Oryza sativa (japonica cultivar-group)] (GB:NP_001066563.1)</t>
  </si>
  <si>
    <t>254759_at</t>
  </si>
  <si>
    <t>AT4G13180</t>
  </si>
  <si>
    <t>similar to short-chain dehydrogenase/reductase (SDR) family protein [Arabidopsis thaliana] (TAIR:AT3G03980.1); similar to short chain dehydrogenase [Solanum tuberosum] (GB:BAE46415.1); contains InterPro domain Short-chain dehydrogenase/reductase SDR; (InterPro:IPR002198); contains InterPro domain Glucose/ribitol dehydrogenase; (InterPro:IPR002347)</t>
  </si>
  <si>
    <t>254770_at</t>
  </si>
  <si>
    <t>AT4G13340</t>
  </si>
  <si>
    <t>similar to LRX2 (LEUCINE-RICH REPEAT/EXTENSIN 2), protein binding / structural constituent of cell wall [Arabidopsis thaliana] (TAIR:AT1G62440.1); similar to leucine-rich repeat family protein / extensin family protein [Arabidopsis thaliana] (TAIR:AT3G24480.1); similar to leucine-rich repeat family protein / extensin family protein [Arabidopsis thaliana] (TAIR:AT4G18670.1); similar to extensin-like protein [Zea mays] (GB:CAA84230.1); similar to extensin-like protein [Zea mays] (GB:AAD55980.2); similar to extensin-like protein [Lycopersicon esculentum] (GB:AAD55979.1); contains InterPro domain Extensin-like region; (InterPro:IPR006706); contains InterPro domain Pistil-specific extensin-like protein; (InterPro:IPR003882); contains InterPro domain Leucine-rich repeat; (InterPro:IPR001611); contains InterPro domain Leucine-rich repeat, plant specific; (InterPro:IPR007090); contains InterPro domain Leucine rich repeat, N-terminal; (InterPro:IPR013210)</t>
  </si>
  <si>
    <t>254785_at</t>
  </si>
  <si>
    <t>AT4G12730</t>
  </si>
  <si>
    <t>AF333971 Arabidopsis thaliana fasciclin-like arabinogalactan-protein 2 (Fla2) mRNA, complete cds</t>
  </si>
  <si>
    <t>254794_at</t>
  </si>
  <si>
    <t>AT4G12970</t>
  </si>
  <si>
    <t>similar to Os01g0914400 [Oryza sativa (japonica cultivar-group)] (GB:NP_001045180.1); similar to hypothetical protein [Oryza sativa (japonica cultivar-group)] (GB:BAC75419.1)</t>
  </si>
  <si>
    <t>254795_at</t>
  </si>
  <si>
    <t>AT4G12990</t>
  </si>
  <si>
    <t>254798_at</t>
  </si>
  <si>
    <t>AT4G13050</t>
  </si>
  <si>
    <t>similar to ATFATA (ARABIDOPSIS FATA ACYL-ACP THIOESTERASE), acyl carrier/ acyl-ACP thioesterase [Arabidopsis thaliana] (TAIR:AT3G25110.1); similar to acyl-ACP thioesterase; oleoyl-[acyl-carrier protein] hydrolase [Brassica napus] (GB:CAA52069.1); contains InterPro domain Acyl-ACP thioesterase; (InterPro:IPR002864)</t>
  </si>
  <si>
    <t>254805_at</t>
  </si>
  <si>
    <t>AT4G12480</t>
  </si>
  <si>
    <t>a putative lipid transfer protein, vernalization-responsive and cold-induced</t>
  </si>
  <si>
    <t>254810_at</t>
  </si>
  <si>
    <t>AT4G12390</t>
  </si>
  <si>
    <t>similar to invertase/pectin methylesterase inhibitor family protein [Arabidopsis thaliana] (TAIR:AT1G62770.1); similar to putative ripening-related protein [Vitis vinifera] (GB:CAB85625.1); contains InterPro domain Plant invertase/pectin methylesterase inhibitor; (InterPro:IPR007186); contains InterPro domain Pectinesterase inhibitor; (InterPro:IPR006501)</t>
  </si>
  <si>
    <t>254815_at</t>
  </si>
  <si>
    <t>AT4G1242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254832_at</t>
  </si>
  <si>
    <t>AT4G12490</t>
  </si>
  <si>
    <t>similar to protease inhibitor/seed storage/lipid transfer protein (LTP) family protein [Arabidopsis thaliana] (TAIR:AT4G12500.1); similar to HyPRP [Fragaria x ananassa] (GB:AAD01800.1); contains InterPro domain Plant lipid transfer/seed storage/trypsin-alpha amylase inhibitor; (InterPro:IPR003612)</t>
  </si>
  <si>
    <t>254839_at</t>
  </si>
  <si>
    <t>AT4G12400</t>
  </si>
  <si>
    <t>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t>
  </si>
  <si>
    <t>254862_at</t>
  </si>
  <si>
    <t>AT4G12030</t>
  </si>
  <si>
    <t>similar to bile acid:sodium symporter family protein [Arabidopsis thaliana] (TAIR:AT4G22840.1); similar to Os02g0475400 [Oryza sativa (japonica cultivar-group)] (GB:NP_001046843.1); similar to Os09g0520600 [Oryza sativa (japonica cultivar-group)] (GB:NP_001063701.1); similar to putative anion:sodium symporter [Lycopersicon esculentum] (GB:AAU03362.1); contains InterPro domain Bile acid:sodium symporter; (InterPro:IPR002657)</t>
  </si>
  <si>
    <t>254893_at</t>
  </si>
  <si>
    <t>AT4G11830</t>
  </si>
  <si>
    <t>Encodes one of three phospholipase D enzymes of the gamma class.</t>
  </si>
  <si>
    <t>254911_at</t>
  </si>
  <si>
    <t>AT4G11100</t>
  </si>
  <si>
    <t>similar to unknown protein [Arabidopsis thaliana] (TAIR:AT5G03060.1); similar to hypothetical protein PY04214 [Plasmodium yoelii yoelii str. 17XNL] (GB:XP_724473.1)</t>
  </si>
  <si>
    <t>254919_at</t>
  </si>
  <si>
    <t>AT4G11360</t>
  </si>
  <si>
    <t>Encodes a putative RING-H2 finger protein RHA1b.</t>
  </si>
  <si>
    <t>254926_at</t>
  </si>
  <si>
    <t>AT4G11280</t>
  </si>
  <si>
    <t>encodes a a member of the 1-aminocyclopropane-1-carboxylate (ACC) synthase (S-adenosyl-L-methionine methylthioadenosine-lyase, EC 4.4.1.14) gene family</t>
  </si>
  <si>
    <t>254928_at</t>
  </si>
  <si>
    <t>AT4G11410</t>
  </si>
  <si>
    <t>similar to short-chain dehydrogenase/reductase (SDR) family protein [Arabidopsis thaliana] (TAIR:AT4G23430.2); similar to 3-ketoacyl-CoA reductase 3 [Gossypium hirsutum] (GB:AAY23356.1); contains InterPro domain Short-chain dehydrogenase/reductase SDR; (InterPro:IPR002198); contains InterPro domain Glucose/ribitol dehydrogenase; (InterPro:IPR002347)</t>
  </si>
  <si>
    <t>254938_at</t>
  </si>
  <si>
    <t>AT4G10770</t>
  </si>
  <si>
    <t>254955_at</t>
  </si>
  <si>
    <t>AT4G10920</t>
  </si>
  <si>
    <t>Transcriptional co-activator. Forms homodimers or heterodimers with the kiwi protein. Both proteins are involved in gene activation during pathogen defense and plant development.</t>
  </si>
  <si>
    <t>254982_at</t>
  </si>
  <si>
    <t>AT4G10470</t>
  </si>
  <si>
    <t>similar to unknown protein [Arabidopsis thaliana] (TAIR:AT1G33050.1)</t>
  </si>
  <si>
    <t>255008_at</t>
  </si>
  <si>
    <t>AT4G10060</t>
  </si>
  <si>
    <t>similar to unknown protein [Arabidopsis thaliana] (TAIR:AT5G49900.1); similar to unknown protein [Arabidopsis thaliana] (TAIR:AT1G33700.2); similar to unknown protein [Arabidopsis thaliana] (TAIR:AT3G24180.2); similar to unknown protein [Oryza sativa] (GB:AAL31035.1); similar to Os11g0242100 [Oryza sativa (japonica cultivar-group)] (GB:NP_001067588.1); similar to At5g49900 [Oryza sativa (japonica cultivar-group)] (GB:AAX95400.1); contains InterPro domain Protein of unknown function DUF608; (InterPro:IPR006775)</t>
  </si>
  <si>
    <t>255016_at</t>
  </si>
  <si>
    <t>AT4G10120</t>
  </si>
  <si>
    <t>255021_at</t>
  </si>
  <si>
    <t>AT4G10330</t>
  </si>
  <si>
    <t>similar to glycine-rich protein [Arabidopsis thaliana] (TAIR:AT1G66820.1); similar to hypothetical protein Bpse110_02000371 [Burkholderia pseudomallei 1106b] (GB:ZP_00897669.1); similar to Os11g0242700 [Oryza sativa (japonica cultivar-group)] (GB:NP_001067592.1); similar to hypothetical protein Bpse4_03000890 [Burkholderia pseudomallei 406e] (GB:ZP_01336410.1)</t>
  </si>
  <si>
    <t>255025_at</t>
  </si>
  <si>
    <t>AT4G09900</t>
  </si>
  <si>
    <t>similar to hydrolase, alpha/beta fold family protein [Arabidopsis thaliana] (TAIR:AT1G33990.1); similar to Os08g0110000 [Oryza sativa (japonica cultivar-group)] (GB:NP_001060815.1); similar to Os07g0603600 [Oryza sativa (japonica cultivar-group)] (GB:NP_001060214.1); similar to Avr9/Cf-9 rapidly elicited protein 246 [Nicotiana tabacum] (GB:AAV92904.1); contains InterPro domain Esterase/lipase/thioesterase; (InterPro:IPR000379); contains InterPro domain Alpha/beta hydrolase fold-1; (InterPro:IPR000073)</t>
  </si>
  <si>
    <t>255026_at</t>
  </si>
  <si>
    <t>255033_at</t>
  </si>
  <si>
    <t>AT4G09520</t>
  </si>
  <si>
    <t>similar to 2,3-biphosphoglycerate-independent phosphoglycerate mutase-related / phosphoglyceromutase-related [Arabidopsis thaliana] (TAIR:AT3G30841.1); similar to Metalloenzyme superfamily protein, expressed [Oryza sativa (japonica cultivar-group)] (GB:ABA98832.1); contains InterPro domain Cofactor-independent phosphoglycerate mutase, archaeal; (InterPro:IPR004456); contains InterPro domain Metalloenzyme; (InterPro:IPR006124); contains InterPro domain Cofactor-independent phosphoglycerate mutase/phosphopentomutase; (InterPro:IPR011562)</t>
  </si>
  <si>
    <t>255037_at</t>
  </si>
  <si>
    <t>AT4G09460</t>
  </si>
  <si>
    <t>Encodes myb6 DNA-binding protein.</t>
  </si>
  <si>
    <t>255041_at</t>
  </si>
  <si>
    <t>AT4G09620</t>
  </si>
  <si>
    <t>similar to unnamed protein product [Ostreococcus tauri] (GB:CAL57113.1); similar to Os03g0838900 [Oryza sativa (japonica cultivar-group)] (GB:NP_001051838.1); contains InterPro domain Mitochodrial transcription termination factor-related; (InterPro:IPR003690)</t>
  </si>
  <si>
    <t>255047_at</t>
  </si>
  <si>
    <t>AT4G09670</t>
  </si>
  <si>
    <t>Identical to Probable oxidoreductase At4g09670 (EC 1.-.-.-) [Arabidopsis Thaliana] (GB:Q9SZ83;GB:Q56ZU4;GB:Q94AR5); similar to oxidoreductase family protein [Arabidopsis thaliana] (TAIR:AT1G34200.1); similar to AX110P [Daucus carota] (GB:BAA03455.1); contains InterPro domain Oxidoreductase, C-terminal; (InterPro:IPR004104); contains InterPro domain Oxidoreductase, N-terminal; (InterPro:IPR000683)</t>
  </si>
  <si>
    <t>255061_at</t>
  </si>
  <si>
    <t>AT4G08930</t>
  </si>
  <si>
    <t>255064_at</t>
  </si>
  <si>
    <t>AT4G08950</t>
  </si>
  <si>
    <t>similar to PHI-1 (PHOSPHATE-INDUCED 1) [Arabidopsis thaliana] (TAIR:AT1G35140.1); similar to phi-1 [Nicotiana tabacum] (GB:BAA33810.1); contains InterPro domain Phosphate-induced protein 1 conserved region; (InterPro:IPR006766)</t>
  </si>
  <si>
    <t>255082_at</t>
  </si>
  <si>
    <t>AT4G09160</t>
  </si>
  <si>
    <t>Identical to Patellin-5 (PATL5) [Arabidopsis Thaliana] (GB:Q9M0R2); similar to SEC14 cytosolic factor family protein / phosphoglyceride transfer family protein [Arabidopsis thaliana] (TAIR:AT1G72160.1); similar to putative cytosolic factor [Trifolium pratense] (GB:BAE71201.1); contains InterPro domain emp24/gp25L/p24; (InterPro:IPR000348); contains InterPro domain Phosphatidylinositol transfer protein-like, N-terminal; (InterPro:IPR011074); contains InterPro domain Cellular retinaldehyde-binding/triple function, C-terminal; (InterPro:IPR001251); contains InterPro domain GOLD; (InterPro:IPR009038); contains InterPro domain Cellular retinaldehyde-binding/triple function, N-terminal; (InterPro:IPR008273); contains InterPro domain Cellular retinaldehyde binding/alpha-tocopherol transport; (InterPro:IPR001071)</t>
  </si>
  <si>
    <t>255088_at</t>
  </si>
  <si>
    <t>AT4G09350</t>
  </si>
  <si>
    <t>similar to DNAJ heat shock protein, putative [Arabidopsis thaliana] (TAIR:AT1G80030.2); similar to Os11g0216100 [Oryza sativa (japonica cultivar-group)] (GB:NP_001067508.1); similar to DnaJ family protein [Synechococcus sp. JA-3-3Ab] (GB:YP_475458.1); contains InterPro domain Heat shock protein DnaJ, N-terminal; (InterPro:IPR001623)</t>
  </si>
  <si>
    <t>255116_at</t>
  </si>
  <si>
    <t>AT4G08850</t>
  </si>
  <si>
    <t>similar to leucine-rich repeat transmembrane protein kinase, putative [Arabidopsis thaliana] (TAIR:AT1G35710.1); similar to Tyrosine protein kinase, active site [Medicago truncatula] (GB:ABE80260.1); similar to Tyrosine protein kinase, active site [Medicago truncatula] (GB:ABE82675.1); similar to Tyrosine protein kinase, active site [Medicago truncatula] (GB:ABE89207.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active site; (InterPro:IPR008266); contains InterPro domain Tyrosine protein kinase; (InterPro:IPR001245); contains InterPro domain Leucine-rich repeat, plant specific; (InterPro:IPR007090); contains InterPro domain Leucine rich repeat, N-terminal; (InterPro:IPR013210)</t>
  </si>
  <si>
    <t>255129_at</t>
  </si>
  <si>
    <t>AT4G08290</t>
  </si>
  <si>
    <t>similar to nodulin MtN21 family protein [Arabidopsis thaliana] (TAIR:AT2G39510.1); similar to Os10g0210500 [Oryza sativa (japonica cultivar-group)] (GB:NP_001064323.1); similar to nodulin MtN21 family protein, putative, expressed [Oryza sativa (japonica cultivar-group)] (GB:ABB47055.1); contains InterPro domain Protein of unknown function DUF6, transmembrane; (InterPro:IPR000620)</t>
  </si>
  <si>
    <t>255230_at</t>
  </si>
  <si>
    <t>AT4G05390</t>
  </si>
  <si>
    <t>Encodes a root-type ferredoxin:NADP(H) oxidoreductase.</t>
  </si>
  <si>
    <t>255243_at</t>
  </si>
  <si>
    <t>AT4G05590</t>
  </si>
  <si>
    <t>similar to unknown protein [Arabidopsis thaliana] (TAIR:AT4G22310.1); similar to Protein of unknown function UPF0041 [Medicago truncatula] (GB:ABD28486.1); contains InterPro domain Protein of unknown function UPF0041; (InterPro:IPR005336)</t>
  </si>
  <si>
    <t>255260_at</t>
  </si>
  <si>
    <t>AT4G05040</t>
  </si>
  <si>
    <t>similar to ACD6 (ACCELERATED CELL DEATH 6), protein binding [Arabidopsis thaliana] (TAIR:AT4G14400.1); similar to ankyrin repeat family protein [Arabidopsis thaliana] (TAIR:AT4G14390.1); similar to Os07g0527800 [Oryza sativa (japonica cultivar-group)] (GB:NP_001059835.1); similar to hypothetical protein [Oryza sativa (japonica cultivar-group)] (GB:AAS90661.1); contains InterPro domain Ankyrin; (InterPro:IPR002110)</t>
  </si>
  <si>
    <t>255281_at</t>
  </si>
  <si>
    <t>AT4G04970</t>
  </si>
  <si>
    <t>encodes a gene similar to callose synthase</t>
  </si>
  <si>
    <t>255284_at</t>
  </si>
  <si>
    <t>AT4G04610</t>
  </si>
  <si>
    <t>255299_at</t>
  </si>
  <si>
    <t>AT4G04880</t>
  </si>
  <si>
    <t>similar to Adenosine/AMP deaminase [Medicago truncatula] (GB:ABE77791.1); contains InterPro domain Adenosine/AMP deaminase; (InterPro:IPR001365)</t>
  </si>
  <si>
    <t>255304_at</t>
  </si>
  <si>
    <t>AT4G04850</t>
  </si>
  <si>
    <t>member of Putative potassium transporter family</t>
  </si>
  <si>
    <t>255310_at</t>
  </si>
  <si>
    <t>AT4G04955</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255319_at</t>
  </si>
  <si>
    <t>AT4G04220</t>
  </si>
  <si>
    <t>similar to disease resistance family protein / LRR family protein [Arabidopsis thaliana] (TAIR:AT1G71400.1); similar to Hcr2-5D [Lycopersicon esculentum] (GB:AAC78596.1); contains InterPro domain Leucine-rich repeat; (InterPro:IPR001611); contains InterPro domain Leucine-rich repeat, typical subtype; (InterPro:IPR003591); contains InterPro domain Leucine-rich repeat, plant specific; (InterPro:IPR007090); contains InterPro domain Leucine rich repeat, N-terminal; (InterPro:IPR013210)</t>
  </si>
  <si>
    <t>255381_at</t>
  </si>
  <si>
    <t>AT4G03510</t>
  </si>
  <si>
    <t>RMA1 encodes a novel 28 kDa protein with a RING finger motif and a C-terminal membrane-anchoring domain that is involved in the secretory pathway.</t>
  </si>
  <si>
    <t>255411_at</t>
  </si>
  <si>
    <t>AT4G03110</t>
  </si>
  <si>
    <t>similar to RNA-binding protein, putative [Arabidopsis thaliana] (TAIR:AT1G03457.1); similar to Os01g0938200 [Oryza sativa (japonica cultivar-group)] (GB:NP_001045340.1); similar to Os05g0373400 [Oryza sativa (japonica cultivar-group)] (GB:NP_001055367.1); similar to 'unknown protein, contains RNA recognition motif,PF00076' [Oryza sativa (japonica cultivar-group)] (GB:AAT58838.1); contains InterPro domain Paraneoplastic encephalomyelitis antigen; (InterPro:IPR002343); contains InterPro domain Nucleotide-binding, alpha-beta plait; (InterPro:IPR012677); contains InterPro domain RNA-binding region RNP-1 (RNA recognition motif); (InterPro:IPR000504)</t>
  </si>
  <si>
    <t>255428_at</t>
  </si>
  <si>
    <t>AT4G03390</t>
  </si>
  <si>
    <t>similar to SRF1, kinase [Arabidopsis thaliana] (TAIR:AT2G20850.1); similar to leucine-rich repeat transmembrane protein kinase 1 [Zea mays] (GB:AAC27894.1); similar to Os02g0176100 [Oryza sativa (japonica cultivar-group)] (GB:NP_001046061.1); similar to Os02g0190500 [Oryza sativa (japonica cultivar-group)] (GB:NP_001046150.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55436_at</t>
  </si>
  <si>
    <t>Detects for AT4G03150/AT4G03140</t>
  </si>
  <si>
    <t>255438_at</t>
  </si>
  <si>
    <t>AT4G03070</t>
  </si>
  <si>
    <t>Encodes a possible 2-oxoglutarate-dependent dioxygenase that is involved in glucosinolate biosynthesis. The gene is expressed in all ecotypes examined but the enzymatic activity has not been determined experimentally. In Col, there is one copy of this gene (aka AOP1.1) but Ler contains two copies, AOP1.1 and a tightly linked AOP1.2.</t>
  </si>
  <si>
    <t>255450_at</t>
  </si>
  <si>
    <t>AT4G02850</t>
  </si>
  <si>
    <t>similar to phenazine biosynthesis PhzC/PhzF family protein [Arabidopsis thaliana] (TAIR:AT1G03210.1); similar to Phenazine biosynthesis PhzC/PhzF protein [Medicago truncatula] (GB:ABE77454.1); contains InterPro domain Phenazine biosynthesis PhzC/PhzF protein; (InterPro:IPR003719)</t>
  </si>
  <si>
    <t>255478_at</t>
  </si>
  <si>
    <t>AT4G02440</t>
  </si>
  <si>
    <t>EID1 is an F-box protein that functions as a negative regulator in phytochrome A (phyA)-specific light signalling. Expressed at all stages of plant development independently of light conditions, localizes to the nucleus, and forms nuclear speckles under continuous far-red light. Forms stable dimeric and trimeric complexes with several ASK proteins and Cullin1 in yeast and in planta.</t>
  </si>
  <si>
    <t>255484_at</t>
  </si>
  <si>
    <t>AT4G02540</t>
  </si>
  <si>
    <t>similar to DC1 domain-containing protein [Arabidopsis thaliana] (TAIR:AT1G62030.1); similar to MEE53 (maternal effect embryo arrest 53), zinc ion binding [Arabidopsis thaliana] (TAIR:AT4G10560.1); similar to DC1 domain-containing protein [Arabidopsis thaliana] (TAIR:AT5G48320.1); similar to DC1 domain-containing protein [Brassica oleracea] (GB:ABD65623.1); contains InterPro domain Zinc finger, PHD-type; (InterPro:IPR001965); contains InterPro domain C1-like; (InterPro:IPR011424); contains InterPro domain DC1; (InterPro:IPR004146)</t>
  </si>
  <si>
    <t>255503_at</t>
  </si>
  <si>
    <t>AT4G02420</t>
  </si>
  <si>
    <t>similar to lectin protein kinase, putative [Arabidopsis thaliana] (TAIR:AT3G53810.1); similar to lectin protein kinase family protein [Arabidopsis thaliana] (TAIR:AT4G02410.1); similar to RLK (RECEPTOR LECTIN KINASE), kinase [Arabidopsis thaliana] (TAIR:AT2G37710.1); similar to receptor kinase Lecrk [Gossypium hirsutum] (GB:AAP47579.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255524_at</t>
  </si>
  <si>
    <t>AT4G02330</t>
  </si>
  <si>
    <t>similar to pectinesterase family protein [Arabidopsis thaliana] (TAIR:AT1G02810.1); similar to pectinesterase family protein [Arabidopsis thaliana] (TAIR:AT2G47550.1); similar to papillar cell-specific pectin methylesterase-like protein [Brassica napus] (GB:AAK84428.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55561_at</t>
  </si>
  <si>
    <t>AT4G02050</t>
  </si>
  <si>
    <t>Identical to Sugar transport protein 7 (Hexose transporter 7) (STP7) [Arabidopsis Thaliana] (GB:O04249;GB:O04262;GB:O81705); similar to MSS1 (SUGAR TRANSPORT PROTEIN 13), carbohydrate transporter/ hexose:hydrogen symporter/ high-affinity hydrogen:glucose transporter/ sugar porter [Arabidopsis thaliana] (TAIR:AT5G26340.1); similar to hexose transporter 7 [Vitis vinifera] (GB:AAX47308.1); similar to putative hexose transporter [Vitis vinifera] (GB:AAT09977.1); similar to Sugar carrier protein A (GB:Q10710);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55568_at</t>
  </si>
  <si>
    <t>AT4G01250</t>
  </si>
  <si>
    <t>member of WRKY Transcription Factor; Group II-e</t>
  </si>
  <si>
    <t>255578_at</t>
  </si>
  <si>
    <t>AT4G01450</t>
  </si>
  <si>
    <t>similar to nodulin MtN21 family protein [Arabidopsis thaliana] (TAIR:AT4G01440.1); similar to Os06g0109300 [Oryza sativa (japonica cultivar-group)] (GB:NP_001056575.1); similar to Os06g0109200 [Oryza sativa (japonica cultivar-group)] (GB:NP_001056574.1); similar to H0523F07.12 [Oryza sativa (indica cultivar-group)] (GB:CAH67024.1); contains InterPro domain Protein of unknown function DUF6, transmembrane; (InterPro:IPR000620)</t>
  </si>
  <si>
    <t>255583_at</t>
  </si>
  <si>
    <t>AT4G01510</t>
  </si>
  <si>
    <t>similar to ARV1 [Arabidopsis thaliana] (TAIR:AT1G01020.1); similar to Os03g0784300 [Oryza sativa (japonica cultivar-group)] (GB:NP_001051472.1); similar to hypothetical protein [Oryza sativa] (GB:AAK72888.1); contains InterPro domain Arv1-like protein; (InterPro:IPR007290)</t>
  </si>
  <si>
    <t>255590_at</t>
  </si>
  <si>
    <t>AT4G01610</t>
  </si>
  <si>
    <t>similar to cathepsin B-like cysteine protease, putative [Arabidopsis thaliana] (TAIR:AT1G02305.1); similar to Peptidase C1A, papain; Somatotropin hormone [Medicago truncatula] (GB:ABD32840.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255596_at</t>
  </si>
  <si>
    <t>AT4G01720</t>
  </si>
  <si>
    <t>member of WRKY Transcription Factor; Group II-b</t>
  </si>
  <si>
    <t>255604_at</t>
  </si>
  <si>
    <t>AT4G01080</t>
  </si>
  <si>
    <t>similar to unknown protein [Arabidopsis thaliana] (TAIR:AT1G01430.1); similar to unknown protein Cr17 [Brassica napus] (GB:AAX51387.1); contains InterPro domain Protein of unknown function DUF231, plant; (InterPro:IPR004253)</t>
  </si>
  <si>
    <t>255617_at</t>
  </si>
  <si>
    <t>AT4G01330</t>
  </si>
  <si>
    <t>similar to protein kinase family protein [Arabidopsis thaliana] (TAIR:AT1G01540.2); similar to Protein kinase [Medicago truncatula] (GB:ABE93550.1); similar to Os03g0125600 [Oryza sativa (japonica cultivar-group)] (GB:NP_001048818.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55622_at</t>
  </si>
  <si>
    <t>AT4G01070</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255626_at</t>
  </si>
  <si>
    <t>AT4G00780</t>
  </si>
  <si>
    <t>similar to meprin and TRAF homology domain-containing protein / MATH domain-containing protein [Arabidopsis thaliana] (TAIR:AT4G01390.1); similar to Os12g0489100 [Oryza sativa (japonica cultivar-group)] (GB:NP_001066793.1); similar to ubiquitin-specific protease 12, putative, expressed [Oryza sativa (japonica cultivar-group)] (GB:ABA98280.2); contains InterPro domain TRAF-like; (InterPro:IPR008974); contains InterPro domain MATH; (InterPro:IPR002083); contains InterPro domain TRAF-type; (InterPro:IPR013322)</t>
  </si>
  <si>
    <t>255627_at</t>
  </si>
  <si>
    <t>AT4G00955</t>
  </si>
  <si>
    <t>similar to protein kinase family protein [Arabidopsis thaliana] (TAIR:AT2G23450.1); similar to WAK-like kinase [Lycopersicon esculentum] (GB:AAS45124.1)</t>
  </si>
  <si>
    <t>255637_at</t>
  </si>
  <si>
    <t>AT4G00750</t>
  </si>
  <si>
    <t>similar to dehydration-responsive family protein [Arabidopsis thaliana] (TAIR:AT2G45750.1); similar to dehydration-responsive family protein [Arabidopsis thaliana] (TAIR:AT4G10440.1); similar to dehydration-responsive family protein [Arabidopsis thaliana] (TAIR:AT1G33170.1); similar to dehydration-responsive protein-like [Oryza sativa (japonica cultivar-group)] (GB:BAD67956.1); similar to Generic methyltransferase [Medicago truncatula] (GB:ABE86303.1); similar to Generic methyltransferase [Medicago truncatula] (GB:ABE88265.1); contains InterPro domain Protein of unknown function DUF248, methyltransferase putative; (InterPro:IPR004159); contains InterPro domain Generic methyltransferase; (InterPro:IPR001601)</t>
  </si>
  <si>
    <t>255694_at</t>
  </si>
  <si>
    <t>AT4G00050</t>
  </si>
  <si>
    <t>similar to basic helix-loop-helix (bHLH) family protein [Arabidopsis thaliana] (TAIR:AT5G61270.1); similar to Os10g0556200 [Oryza sativa (japonica cultivar-group)] (GB:NP_001065353.1); similar to putative BP-5 protein [Oryza sativa (japonica cultivar-group)] (GB:BAD81566.1); similar to Os01g0286100 [Oryza sativa (japonica cultivar-group)] (GB:NP_001042775.1); contains InterPro domain Helix-loop-helix DNA-binding; (InterPro:IPR011598); contains InterPro domain Basic helix-loop-helix dimerisation region bHLH; (InterPro:IPR001092)</t>
  </si>
  <si>
    <t>255698_at</t>
  </si>
  <si>
    <t>AT4G00150</t>
  </si>
  <si>
    <t>similar to scarecrow transcription factor family protein [Arabidopsis thaliana] (TAIR:AT2G45160.1); similar to scarecrow transcription factor family protein [Arabidopsis thaliana] (TAIR:AT3G60630.1); similar to GRAS transcription factor [Medicago truncatula] (GB:ABE85338.1); contains InterPro domain GRAS transcription factor; (InterPro:IPR005202)</t>
  </si>
  <si>
    <t>255732_at</t>
  </si>
  <si>
    <t>AT1G25450</t>
  </si>
  <si>
    <t>Identical to 3-ketoacyl-CoA synthase 5 (EC 2.3.1.-) (KCS-5) (Very-long-chain fatty acid condensing enzyme 5) (VLCFA condensing enzyme 5) (KCS5) [Arabidopsis Thaliana] (GB:Q9C6L5;GB:Q84W57;GB:Q8L8L0); similar to very-long-chain fatty acid condensing enzyme, putative [Arabidopsis thaliana] (TAIR:AT2G16280.1); similar to CUT1 (CUTICULAR 1), acyltransferase [Arabidopsis thaliana] (TAIR:AT1G68530.1); similar to very-long-chain fatty acid condensing enzyme, putative [Arabidopsis thaliana] (TAIR:AT1G19440.1); similar to 3-ketoacyl-CoA synthase [Gossypium hirsutum] (GB:ABA01490.1); similar to IMP dehydrogenase/GMP reductase [Medicago truncatula] (GB:ABE93245.1); similar to FAE1 [Marchantia polymorpha] (GB:AAP74371.1); contains InterPro domain Chalcone and stilbene synthases, N-terminal; (InterPro:IPR001099); contains InterPro domain FAE1/Type III polyketide synthase-like protein; (InterPro:IPR013601); contains InterPro domain Very-long-chain 3-ketoacyl-CoA synthase; (InterPro:IPR012392); contains InterPro domain Chalcone and stilbene synthases, C-terminal; (InterPro:IPR012328)</t>
  </si>
  <si>
    <t>255740_at</t>
  </si>
  <si>
    <t>AT1G25390</t>
  </si>
  <si>
    <t>similar to serine/threonine protein kinase family protein [Arabidopsis thaliana] (TAIR:AT5G38210.1); similar to wall-associated kinase 4-like [Oryza sativa (japonica cultivar-group)] (GB:BAD82478.1); similar to Os01g0136400 [Oryza sativa (japonica cultivar-group)] (GB:NP_001041957.1); similar to Os05g0550800 [Oryza sativa (japonica cultivar-group)] (GB:NP_001056244.1); contains InterPro domain Protein kinase-like; (InterPro:IPR011009); contains InterPro domain Protein kinase; (InterPro:IPR000719); contains InterPro domain Serine/threonine protein kinase, active site; (InterPro:IPR008271)</t>
  </si>
  <si>
    <t>255742_at</t>
  </si>
  <si>
    <t>AT1G25560</t>
  </si>
  <si>
    <t>similar to RAV2 (REGULATOR OF THE ATPASE OF THE VACUOLAR MEMBRANE), DNA binding / transcription factor [Arabidopsis thaliana] (TAIR:AT1G68840.1); similar to DNA binding protein Rav [Capsicum annuum] (GB:AAQ05799.1); contains InterPro domain Pathogenesis-related transcriptional factor and ERF; (InterPro:IPR001471); contains InterPro domain Nucleic acid-binding, OB-fold; (InterPro:IPR008994); contains InterPro domain Transcriptional factor B3; (InterPro:IPR003340)</t>
  </si>
  <si>
    <t>255774_at</t>
  </si>
  <si>
    <t>AT1G18620</t>
  </si>
  <si>
    <t>similar to unknown protein [Arabidopsis thaliana] (TAIR:AT1G74160.1); similar to expressed protein [Oryza sativa (japonica cultivar-group)] (GB:ABF96645.1); similar to Os07g0109400 [Oryza sativa (japonica cultivar-group)] (GB:NP_001058723.1); similar to Os07g0603300 [Oryza sativa (japonica cultivar-group)] (GB:NP_001060212.1)</t>
  </si>
  <si>
    <t>255779_at</t>
  </si>
  <si>
    <t>AT1G18650</t>
  </si>
  <si>
    <t>similar to glycosyl hydrolase family protein 17 [Arabidopsis thaliana] (TAIR:AT5G08000.1); similar to glycosyl hydrolase family protein 17 [Arabidopsis thaliana] (TAIR:AT5G61130.1); similar to putative glycosyl hydrolase family 17 protein [Medicago truncatula] (GB:ABE90942.1); similar to Os07g0600700 [Oryza sativa (japonica cultivar-group)] (GB:NP_001060198.1); contains InterPro domain X8; (InterPro:IPR012946)</t>
  </si>
  <si>
    <t>255786_at</t>
  </si>
  <si>
    <t>AT1G1967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255793_at</t>
  </si>
  <si>
    <t>AT2G33250</t>
  </si>
  <si>
    <t>similar to unknown protein [Arabidopsis thaliana] (TAIR:AT3G04310.1); similar to Os01g0680600 [Oryza sativa (japonica cultivar-group)] (GB:NP_001043873.1)</t>
  </si>
  <si>
    <t>255794_at</t>
  </si>
  <si>
    <t>AT2G33480</t>
  </si>
  <si>
    <t>similar to ANAC083 (Arabidopsis NAC domain containing protein 83), transcription factor [Arabidopsis thaliana] (TAIR:AT5G13180.1); similar to unknown [Solanum lycopersicum] (GB:CAA99760.1); contains InterPro domain No apical meristem (NAM) protein; (InterPro:IPR003441)</t>
  </si>
  <si>
    <t>255797_at</t>
  </si>
  <si>
    <t>AT2G33630</t>
  </si>
  <si>
    <t>similar to AT3BETAHSD/D1 (3BETA-HYDROXYSTEROID-DEHYDROGENASE/DECARBOXYLASE ISOFORM 1), 3-beta-hydroxy-delta5-steroid dehydrogenase [Arabidopsis thaliana] (TAIR:AT1G47290.2); similar to Os02g0715200 [Oryza sativa (japonica cultivar-group)] (GB:NP_001047924.1); similar to unnamed protein product [Tetraodon nigroviridis] (GB:CAF93262.1); contains InterPro domain 3-beta hydroxysteroid dehydrogenase/isomerase; (InterPro:IPR002225)</t>
  </si>
  <si>
    <t>255829_at</t>
  </si>
  <si>
    <t>AT2G40540</t>
  </si>
  <si>
    <t>putative potassium transporter AtKT2p (AtKT2) mRNA,</t>
  </si>
  <si>
    <t>255854_at</t>
  </si>
  <si>
    <t>AT1G67050</t>
  </si>
  <si>
    <t>similar to unknown protein [Arabidopsis thaliana] (TAIR:AT5G38320.1); similar to Gallus gallus vitellogenin (GB:AAA98791.1); similar to vitellogenin (GB:AAA49139.1); similar to vitellogenin [Gallus gallus] (GB:BAD32701.1)</t>
  </si>
  <si>
    <t>255856_at</t>
  </si>
  <si>
    <t>AT1G66940</t>
  </si>
  <si>
    <t>similar to kinase [Arabidopsis thaliana] (TAIR:AT1G67000.1); similar to Protein kinase [Medicago truncatula] (GB:ABE78903.1)</t>
  </si>
  <si>
    <t>255857_at</t>
  </si>
  <si>
    <t>AT1G67080</t>
  </si>
  <si>
    <t>similar to unknown protein [Oryza sativa (japonica cultivar-group)] (GB:BAD52477.1)</t>
  </si>
  <si>
    <t>255859_at</t>
  </si>
  <si>
    <t>AT5G34930</t>
  </si>
  <si>
    <t>Identical to Arogenate dehydrogenase 1, chloroplast precursor (EC 1.3.1.78) (TyrAAT1) (TYRATC) (TYRAAT1) [Arabidopsis Thaliana] (GB:Q944B6;GB:O82603); similar to prephenate dehydrogenase family protein [Arabidopsis thaliana] (TAIR:AT1G15710.1); similar to Prephenate dehydrogenase; NADP oxidoreductase, coenzyme F420-dependent [Medicago truncatula] (GB:ABE87267.1); contains InterPro domain NADP oxidoreductase, coenzyme F420-dependent; (InterPro:IPR004455)</t>
  </si>
  <si>
    <t>255865_at</t>
  </si>
  <si>
    <t>AT2G30330</t>
  </si>
  <si>
    <t>Identical to GCN5-like protein 1 (RT14 protein homolog) [Arabidopsis Thaliana] (GB:O22929); similar to Os11g0112300 [Oryza sativa (japonica cultivar-group)] (GB:NP_001065567.1); similar to expressed protein [Oryza sativa (japonica cultivar-group)] (GB:ABA91156.1); contains InterPro domain GCN5-like 1; (InterPro:IPR009395)</t>
  </si>
  <si>
    <t>255870_at</t>
  </si>
  <si>
    <t>AT2G30280</t>
  </si>
  <si>
    <t>similar to zinc finger protein-related [Arabidopsis thaliana] (TAIR:AT5G63740.1); similar to Os12g0110300 [Oryza sativa (japonica cultivar-group)] (GB:NP_001065964.1); similar to orf 48 [Ateline herpesvirus 3] (GB:NP_048021.1); similar to Os11g0110000 [Oryza sativa (japonica cultivar-group)] (GB:NP_001065558.1)</t>
  </si>
  <si>
    <t>255885_at</t>
  </si>
  <si>
    <t>AT1G20330</t>
  </si>
  <si>
    <t>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t>
  </si>
  <si>
    <t>255890_at</t>
  </si>
  <si>
    <t>AT1G17850</t>
  </si>
  <si>
    <t>similar to rhodanese-like domain-containing protein [Arabidopsis thaliana] (TAIR:AT2G40760.1); similar to Os03g0861700 [Oryza sativa (japonica cultivar-group)] (GB:NP_001051982.1); similar to unknown protein [Oryza sativa (japonica cultivar-group)] (GB:AAP44745.1); contains InterPro domain Rhodanese-like; (InterPro:IPR001763)</t>
  </si>
  <si>
    <t>255910_at</t>
  </si>
  <si>
    <t>AT1G18030</t>
  </si>
  <si>
    <t>similar to protein phosphatase 2C, putative / PP2C, putative [Arabidopsis thaliana] (TAIR:AT2G25620.1); similar to PREDICTED: hypothetical protein [Gallus gallus] (GB:XP_422661.2); similar to Os09g0314400 [Oryza sativa (japonica cultivar-group)] (GB:NP_001062840.1); contains InterPro domain Protein phosphatase 2C-like; (InterPro:IPR001932)</t>
  </si>
  <si>
    <t>255926_at</t>
  </si>
  <si>
    <t>AT1G22190</t>
  </si>
  <si>
    <t>similar to RAP2.4 (related to AP2 4), DNA binding / transcription factor [Arabidopsis thaliana] (TAIR:AT1G78080.1); similar to putative AP2-binding protein [Jatropha curcas] (GB:AAZ14831.1); contains InterPro domain Pathogenesis-related transcriptional factor and ERF; (InterPro:IPR001471)</t>
  </si>
  <si>
    <t>255947_at</t>
  </si>
  <si>
    <t>AT1G22040</t>
  </si>
  <si>
    <t>similar to kelch repeat-containing F-box family protein [Arabidopsis thaliana] (TAIR:AT1G55270.1); similar to Os10g0363600 [Oryza sativa (japonica cultivar-group)] (GB:NP_001064441.1); similar to Os02g0574900 [Oryza sativa (japonica cultivar-group)] (GB:NP_001047209.1); similar to putative Kelch motif containing protein [Oryza sativa (japonica cultivar-group)] (GB:AAL84293.1); contains InterPro domain Cyclin-like F-box; (InterPro:IPR001810); contains InterPro domain Galactose oxidase, central; (InterPro:IPR011043); contains InterPro domain Kelch repeat; (InterPro:IPR006652)</t>
  </si>
  <si>
    <t>255951_at</t>
  </si>
  <si>
    <t>AT1G22050</t>
  </si>
  <si>
    <t>Identical to Membrane-anchored ubiquitin-fold protein 6 precursor (Membrane- anchored ub-fold protein 6) (AtMUB6) (MUB6) [Arabidopsis Thaliana] (GB:Q8GWJ6;GB:Q9LM54); similar to MUB5 (MEMBRANE-ANCHORED UBIQUITIN-FOLD PROTEIN 5 PRECURSOR) [Arabidopsis thaliana] (TAIR:AT1G77870.1); similar to NTGP5 [Nicotiana tabacum] (GB:AAD00119.1); similar to Os02g0750600 [Oryza sativa (japonica cultivar-group)] (GB:NP_001048133.1); contains InterPro domain Ubiquitin; (InterPro:IPR000626)</t>
  </si>
  <si>
    <t>255992_at</t>
  </si>
  <si>
    <t>AT1G29790</t>
  </si>
  <si>
    <t>similar to ATRAD3 (Arabidopsis thaliana Ras Associated with Diabetes protein 3) [Arabidopsis thaliana] (TAIR:AT5G40830.2); similar to Os10g0578600 [Oryza sativa (japonica cultivar-group)] (GB:NP_001065501.1); similar to hypothetical protein [Oryza sativa] (GB:AAG46168.1); similar to expressed protein [Oryza sativa (japonica cultivar-group)] (GB:ABB48033.1); contains InterPro domain Tetraspanin; (InterPro:IPR008952)</t>
  </si>
  <si>
    <t>256015_at</t>
  </si>
  <si>
    <t>AT1G19150</t>
  </si>
  <si>
    <t>PSI type II chlorophyll a/b-binding protein (Lhca2*1) mRNA,</t>
  </si>
  <si>
    <t>256025_at</t>
  </si>
  <si>
    <t>AT1G58370</t>
  </si>
  <si>
    <t>Encodes a protein with xylanase activity.</t>
  </si>
  <si>
    <t>256049_at</t>
  </si>
  <si>
    <t>AT1G07010</t>
  </si>
  <si>
    <t>similar to calcineurin-like phosphoesterase family protein [Arabidopsis thaliana] (TAIR:AT1G18480.1); similar to putative protein-tyrosine-phosphatase [Oryza sativa (japonica cultivar-group)] (GB:AAM22720.1); contains InterPro domain Serine/threonine-specific protein phosphatase and bis(5-nucleosyl)-tetraphosphatase; (InterPro:IPR006186); contains InterPro domain Metallophosphoesterase; (InterPro:IPR004843)</t>
  </si>
  <si>
    <t>256148_at</t>
  </si>
  <si>
    <t>AT1G55090</t>
  </si>
  <si>
    <t>similar to Predicted NAD synthase, contains CN hydrolase domain (ISS) [Ostreococcus tauri] (GB:CAL55348.1); similar to unnamed protein product [Kluyveromyces lactis] (GB:XP_453643.1); similar to putative NAD synthetase [Oryza sativa (japonica cultivar-group)] (GB:BAC07390.1); contains InterPro domain Nitrilase/cyanide hydratase and apolipoprotein N-acyltransferase; (InterPro:IPR003010); contains InterPro domain NAD+ synthase; (InterPro:IPR003694)</t>
  </si>
  <si>
    <t>256169_at</t>
  </si>
  <si>
    <t>AT1G51800</t>
  </si>
  <si>
    <t>similar to leucine-rich repeat protein kinase, putative [Arabidopsis thaliana] (TAIR:AT3G21340.1); similar to leucine-rich repeat protein kinase, putative [Arabidopsis thaliana] (TAIR:AT1G51880.1); similar to leucine-rich repeat protein kinase, putative [Arabidopsis thaliana] (TAIR:AT1G51860.1); similar to Protein kinase [Medicago truncatula] (GB:ABE90328.1); similar to Protein kinase [Medicago truncatula] (GB:ABE90329.1); similar to leaf senescence-associated receptor-like protein kinase [Phaseolus vulgaris] (GB:AAG00510.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56181_at</t>
  </si>
  <si>
    <t>AT1G51820</t>
  </si>
  <si>
    <t>similar to leucine-rich repeat protein kinase, putative [Arabidopsis thaliana] (TAIR:AT3G21340.1); similar to leucine-rich repeat protein kinase, putative [Arabidopsis thaliana] (TAIR:AT1G51850.1); similar to leucine-rich repeat protein kinase, putative [Arabidopsis thaliana] (TAIR:AT1G51805.1); similar to Protein kinase [Medicago truncatula] (GB:ABE90328.1); similar to Protein kinase [Medicago truncatula] (GB:ABE90329.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56186_at</t>
  </si>
  <si>
    <t>AT1G51680</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256191_at</t>
  </si>
  <si>
    <t>AT1G30130</t>
  </si>
  <si>
    <t>similar to hypothetical protein [Brassica oleracea var. alboglabra] (GB:CAA99112.1); contains InterPro domain Protein of unknown function DUF1365; (InterPro:IPR010775)</t>
  </si>
  <si>
    <t>256205_at</t>
  </si>
  <si>
    <t>AT1G50890</t>
  </si>
  <si>
    <t>similar to TOR1 (TORTIFOLIA 1) [Arabidopsis thaliana] (TAIR:AT4G27060.1); similar to Os07g0520400 [Oryza sativa (japonica cultivar-group)] (GB:NP_001059802.1); similar to potyviral helper component protease-interacting protein 2 [Solanum tuberosum subsp. andigena] (GB:CAD45375.1); similar to putative potyviral helper component protease-interacting protein [Oryza sativa (japonica cultivar-group)] (GB:BAC19987.1); contains InterPro domain Armadillo-like helical; (InterPro:IPR011989); contains InterPro domain HEAT; (InterPro:IPR000357)</t>
  </si>
  <si>
    <t>256237_at</t>
  </si>
  <si>
    <t>AT3G12610</t>
  </si>
  <si>
    <t>Plays role in DNA-damage repair/toleration. Partially complements RecA- phenotypes.</t>
  </si>
  <si>
    <t>256244_at</t>
  </si>
  <si>
    <t>AT3G12520</t>
  </si>
  <si>
    <t>Encodes a sulfate transporter that in induced under sulfate limitation.</t>
  </si>
  <si>
    <t>256246_at</t>
  </si>
  <si>
    <t>AT3G66658</t>
  </si>
  <si>
    <t>Aldehyde dehydrogenase</t>
  </si>
  <si>
    <t>256254_at</t>
  </si>
  <si>
    <t>AT3G11290</t>
  </si>
  <si>
    <t>similar to unknown protein [Arabidopsis thaliana] (TAIR:AT3G11310.1); similar to PIF-like orf1 [Daucus carota] (GB:ABB83643.1); contains InterPro domain Homeodomain-like; (InterPro:IPR009057)</t>
  </si>
  <si>
    <t>256255_at</t>
  </si>
  <si>
    <t>AT3G11280</t>
  </si>
  <si>
    <t>Putative transcription factors interacting with the gene product of VHA-B1 (vacuolar ATPase subunit B1; as shown through yeast two-hybrid assay).</t>
  </si>
  <si>
    <t>256275_at</t>
  </si>
  <si>
    <t>AT3G12110</t>
  </si>
  <si>
    <t>Encodes an actin that is expressed predominantly during reproductive development.</t>
  </si>
  <si>
    <t>256281_at</t>
  </si>
  <si>
    <t>AT3G12560</t>
  </si>
  <si>
    <t>Encodes a telomeric DNA-binding protein.</t>
  </si>
  <si>
    <t>256294_at</t>
  </si>
  <si>
    <t>AT1G69450</t>
  </si>
  <si>
    <t>similar to HYP1 (HYPOTHETICAL PROTEIN 1) [Arabidopsis thaliana] (TAIR:AT3G01100.1); similar to Protein of unknown function DUF221 [Medicago truncatula] (GB:ABE86757.1); similar to Os12g0582800 [Oryza sativa (japonica cultivar-group)] (GB:NP_001067142.1); contains InterPro domain Protein of unknown function DUF221; (InterPro:IPR003864)</t>
  </si>
  <si>
    <t>256299_at</t>
  </si>
  <si>
    <t>AT1G69530</t>
  </si>
  <si>
    <t>Member of Alpha-Expansin Gene Family. Naming convention from the Expansin Working Group (Kende et al, Plant Mol Bio). Involved in the formation of nematode-induced syncytia in roots of Arabidopsis thaliana.</t>
  </si>
  <si>
    <t>256336_at</t>
  </si>
  <si>
    <t>AT1G72030</t>
  </si>
  <si>
    <t>similar to GCN5-related N-acetyltransferase (GNAT) family-like protein [Oryza sativa (japonica cultivar-group)] (GB:BAC84763.1); similar to Os07g0264800 [Oryza sativa (japonica cultivar-group)] (GB:NP_001059331.1); contains InterPro domain GCN5-related N-acetyltransferase; (InterPro:IPR000182)</t>
  </si>
  <si>
    <t>256337_at</t>
  </si>
  <si>
    <t>Detects for AT1G72070/AT1G72060</t>
  </si>
  <si>
    <t>256383_at</t>
  </si>
  <si>
    <t>AT1G66820</t>
  </si>
  <si>
    <t>similar to glycine-rich protein [Arabidopsis thaliana] (TAIR:AT4G10330.1); similar to Os11g0242700 [Oryza sativa (japonica cultivar-group)] (GB:NP_001067592.1); similar to hypothetical protein Bpse11_03001995 [Burkholderia pseudomallei 1106a] (GB:ZP_01489329.1); similar to hypothetical protein Bpse4_03000890 [Burkholderia pseudomallei 406e] (GB:ZP_01336410.1)</t>
  </si>
  <si>
    <t>256386_at</t>
  </si>
  <si>
    <t>AT1G66540</t>
  </si>
  <si>
    <t>similar to CYP81D2 (cytochrome P450, family 81, subfamily D, polypeptide 2), oxygen binding [Arabidopsis thaliana] (TAIR:AT4G37360.1); similar to CYP81D3 (cytochrome P450, family 81, subfamily D, polypeptide 3), oxygen binding [Arabidopsis thaliana] (TAIR:AT4G37340.1); similar to CYP81E8 [Medicago truncatula] (GB:AAQ20042.1); similar to Cytochrome P450 81E1 (Isoflavone 2'-hydroxylase) (P450 91A4) (CYP GE-3) (GB:P93147); contains InterPro domain E-class P450, group I; (InterPro:IPR002401); contains InterPro domain Cytochrome P450; (InterPro:IPR001128)</t>
  </si>
  <si>
    <t>256402_at</t>
  </si>
  <si>
    <t>AT3G06130</t>
  </si>
  <si>
    <t>similar to heavy-metal-associated domain-containing protein [Arabidopsis thaliana] (TAIR:AT5G19090.1); similar to hypothetical protein [Trifolium pratense] (GB:BAE71268.1); contains InterPro domain Heavy metal transport/detoxification protein; (InterPro:IPR006121)</t>
  </si>
  <si>
    <t>256413_at</t>
  </si>
  <si>
    <t>AT3G11100</t>
  </si>
  <si>
    <t>similar to transcription factor [Arabidopsis thaliana] (TAIR:AT5G05550.1); similar to 6b-interacting protein 1 [Nicotiana tabacum] (GB:BAB83610.1); contains InterPro domain Helix-turn-helix, Fis-type; (InterPro:IPR002197); contains InterPro domain Homeodomain-like; (InterPro:IPR009057)</t>
  </si>
  <si>
    <t>256427_at</t>
  </si>
  <si>
    <t>AT3G11090</t>
  </si>
  <si>
    <t>Identical to Putative LOB domain-containing protein 21 (LBD21) [Arabidopsis Thaliana] (GB:Q9SRL8); similar to LOB domain protein 25 / lateral organ boundaries domain protein 25 (LBD25) [Arabidopsis thaliana] (TAIR:AT3G27650.1); similar to Protein of unknown function DUF260 [Medicago truncatula] (GB:ABE91408.1); contains InterPro domain Lateral organ boundaries, LOB; (InterPro:IPR004883); contains InterPro domain Nucleic acid-binding, OB-fold; (InterPro:IPR008994)</t>
  </si>
  <si>
    <t>256453_at</t>
  </si>
  <si>
    <t>AT1G75270</t>
  </si>
  <si>
    <t>similar to DHAR1 (DEHYDROASCORBATE REDUCTASE), glutathione dehydrogenase (ascorbate) [Arabidopsis thaliana] (TAIR:AT1G19570.1); similar to dehydroascorbate reductase [Nicotiana tabacum] (GB:AAL71857.1); contains InterPro domain Thioredoxin-like fold; (InterPro:IPR012336); contains InterPro domain Glutathione S-transferase, N-terminal; (InterPro:IPR004045); contains InterPro domain Glutathione S-transferase, C-terminal-like; (InterPro:IPR010987); contains InterPro domain Thioredoxin fold; (InterPro:IPR012335); contains InterPro domain Glutathione S-transferase, C-terminal; (InterPro:IPR004046)</t>
  </si>
  <si>
    <t>256454_at</t>
  </si>
  <si>
    <t>AT1G75280</t>
  </si>
  <si>
    <t>isoflavone reductase, putative, identical to SP:P52577 Isoflavone reductase homolog P3 (EC 1.3.1.-) {Arabidopsis thaliana}; contains Pfam profile PF02716: isoflavone reductase. Involved in response to oxidative stress.</t>
  </si>
  <si>
    <t>256458_at</t>
  </si>
  <si>
    <t>AT1G75220</t>
  </si>
  <si>
    <t>Identical to Sugar transporter ERD6-like 6 [Arabidopsis Thaliana] (GB:Q9FRL3); similar to integral membrane protein, putative / sugar transporter family protein [Arabidopsis thaliana] (TAIR:AT1G19450.1); similar to 10A19I.3 [Oryza sativa (japonica cultivar-group)] (GB:AAD39600.1); similar to Os05g0579000 [Oryza sativa (japonica cultivar-group)] (GB:NP_001056416.1); similar to integral membrane protein [Beta vulgaris] (GB:AAB53155.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56469_at</t>
  </si>
  <si>
    <t>AT1G32540</t>
  </si>
  <si>
    <t>Encodes a protein with 3 plant-specific zinc finger domains that acts as a positive regulator of cell death.</t>
  </si>
  <si>
    <t>256497_at</t>
  </si>
  <si>
    <t>AT1G31580</t>
  </si>
  <si>
    <t>Encodes cell wall protein. ECS1 is not a Xcc750 resistance gene, but the genetic data indicate that ECS1 is linked to a locus influencing resistance to Xcc750.</t>
  </si>
  <si>
    <t>256513_at</t>
  </si>
  <si>
    <t>Detects for AT1G31490/AT1G31480</t>
  </si>
  <si>
    <t>256514_at</t>
  </si>
  <si>
    <t>AT1G66130</t>
  </si>
  <si>
    <t>similar to oxidoreductase family protein [Arabidopsis thaliana] (TAIR:AT4G09670.1); similar to Oxidoreductase family, NAD-binding Rossmann fold, putative [Medicago truncatula] (GB:ABE90143.1); contains InterPro domain Oxidoreductase, N-terminal; (InterPro:IPR000683)</t>
  </si>
  <si>
    <t>256516_at</t>
  </si>
  <si>
    <t>AT1G66150</t>
  </si>
  <si>
    <t>receptor-like transmembrane kinase I (TMK1)</t>
  </si>
  <si>
    <t>256522_at</t>
  </si>
  <si>
    <t>AT1G66160</t>
  </si>
  <si>
    <t>similar to U-box domain-containing protein [Arabidopsis thaliana] (TAIR:AT5G37490.1); similar to syringolide-induced protein 13-1-1 [Glycine max] (GB:BAB86896.1); contains InterPro domain U box; (InterPro:IPR003613)</t>
  </si>
  <si>
    <t>256525_at</t>
  </si>
  <si>
    <t>AT1G66180</t>
  </si>
  <si>
    <t>similar to aspartyl protease family protein [Arabidopsis thaliana] (TAIR:AT5G37540.1); similar to Os01g0844500 [Oryza sativa (japonica cultivar-group)] (GB:NP_001044781.1); similar to Aspartic proteinase nepenthesin-1 precursor (Nepenthesin-I) (GB:Q766C3); similar to Os03g0271900 [Oryza sativa (japonica cultivar-group)] (GB:NP_001049694.1); contains InterPro domain Peptidase A1, pepsin; (InterPro:IPR001461); contains InterPro domain Peptidase aspartic, catalytic; (InterPro:IPR009007)</t>
  </si>
  <si>
    <t>256526_at</t>
  </si>
  <si>
    <t>AT1G66090</t>
  </si>
  <si>
    <t>similar to disease resistance protein (TIR-NBS-LRR class), putative [Arabidopsis thaliana] (TAIR:AT1G56540.1); similar to disease resistance-like protein [Brassica rapa] (GB:AAV74409.1); contains InterPro domain NB-ARC; (InterPro:IPR002182); contains InterPro domain Disease resistance protein; (InterPro:IPR000767); contains InterPro domain Toll-Interleukin receptor; (InterPro:IPR000157); contains InterPro domain AAA ATPase; (InterPro:IPR003593)</t>
  </si>
  <si>
    <t>256530_at</t>
  </si>
  <si>
    <t>AT1G33290</t>
  </si>
  <si>
    <t>similar to sporulation protein-related [Arabidopsis thaliana] (TAIR:AT3G10420.1); similar to expressed protein [Oryza sativa (japonica cultivar-group)] (GB:ABA96147.1); similar to Os12g0209000 [Oryza sativa (japonica cultivar-group)] (GB:NP_001066391.1); contains domain ATP_GTP_A2 (PS50101); contains domain no description (G3D.3.40.50.300); contains domain P-loop containing nucleoside triphosphate hydrolases (SSF52540)</t>
  </si>
  <si>
    <t>256542_at</t>
  </si>
  <si>
    <t>AT1G42550</t>
  </si>
  <si>
    <t>Encodes a plant-specific protein of unknown function that appears to be conserved among angiosperms.</t>
  </si>
  <si>
    <t>256570_at</t>
  </si>
  <si>
    <t>AT3G19540</t>
  </si>
  <si>
    <t>similar to unknown protein [Arabidopsis thaliana] (TAIR:AT1G49840.1); similar to Protein of unknown function DUF620 [Medicago truncatula] (GB:ABD33276.1); contains InterPro domain Protein of unknown function DUF620; (InterPro:IPR006873)</t>
  </si>
  <si>
    <t>256578_at</t>
  </si>
  <si>
    <t>AT3G28200</t>
  </si>
  <si>
    <t>Identical to Peroxidase 31 precursor (EC 1.11.1.7) (Atperox P31) (ATP41) (PER31) [Arabidopsis Thaliana] (GB:Q9LHA7;GB:Q94CB9); similar to peroxidase, putative [Arabidopsis thaliana] (TAIR:AT5G40150.1); similar to Haem peroxidase, plant/fungal/bacterial [Medicago truncatula] (GB:ABE90190.1); contains InterPro domain Haem peroxidase; (InterPro:IPR010255); contains InterPro domain Haem peroxidase, plant/fungal/bacterial; (InterPro:IPR002016); contains InterPro domain Plant peroxidase; (InterPro:IPR000823)</t>
  </si>
  <si>
    <t>256603_at</t>
  </si>
  <si>
    <t>AT3G28270</t>
  </si>
  <si>
    <t>similar to AT14A [Arabidopsis thaliana] (TAIR:AT3G28290.1); similar to AT14A [Arabidopsis thaliana] (TAIR:AT3G28300.1); similar to Protein of unknown function DUF677 [Medicago truncatula] (GB:ABE78510.1); contains InterPro domain Protein of unknown function DUF677; (InterPro:IPR007749)</t>
  </si>
  <si>
    <t>256617_at</t>
  </si>
  <si>
    <t>AT3G22240</t>
  </si>
  <si>
    <t>256659_at</t>
  </si>
  <si>
    <t>AT3G12020</t>
  </si>
  <si>
    <t>similar to kinesin motor protein-related [Arabidopsis thaliana] (TAIR:AT2G21380.1); similar to kinesin-related protein (MKRP1) [Arabidopsis thaliana] (TAIR:AT1G21730.1); similar to kinesin motor protein-related [Arabidopsis thaliana] (TAIR:AT5G06670.1); similar to Kinesin, motor re (GB:ABE89527.1); similar to Kinesin heavy chain, putative, expressed [Oryza sativa (japonica cultivar-group)] (GB:AAP54589.2); similar to kinesin motor protein 1-like [Oryza sativa (japonica cultivar-group)] (GB:BAD17149.1); contains InterPro domain Kinesin, motor region; (InterPro:IPR001752); contains InterPro domain Helix-turn-helix, Fis-type; (InterPro:IPR002197)</t>
  </si>
  <si>
    <t>256671_at</t>
  </si>
  <si>
    <t>AT3G52290</t>
  </si>
  <si>
    <t>similar to IQD2 (IQ-domain 2), calmodulin binding [Arabidopsis thaliana] (TAIR:AT5G03040.1); similar to IQ calmodulin-binding re (GB:ABE78306.1); contains InterPro domain IQ calmodulin-binding region; (InterPro:IPR000048)</t>
  </si>
  <si>
    <t>256673_at</t>
  </si>
  <si>
    <t>AT3G52370</t>
  </si>
  <si>
    <t>Identical to Fasciclin-like arabinogalactan protein 15 precursor (FLA15) [Arabidopsis Thaliana] (GB:Q9FT45); similar to beta-Ig-H3 domain-containing protein / fasciclin domain-containing protein [Arabidopsis thaliana] (TAIR:AT3G11700.1); similar to beta-Ig-H3 domain-containing protein / fasciclin domain-containing protein [Arabidopsis thaliana] (TAIR:AT5G06390.1); similar to beta-Ig-H3 domain-containing protein / fasciclin domain-containing protein [Arabidopsis thaliana] (TAIR:AT2G35860.1); similar to hypothetical protein [Trifolium pratense] (GB:BAE71191.1); similar to Os03g0788600 [Oryza sativa (japonica cultivar-group)] (GB:NP_001051504.1); contains InterPro domain Beta-Ig-H3/fasciclin; (InterPro:IPR000782)</t>
  </si>
  <si>
    <t>256681_at</t>
  </si>
  <si>
    <t>AT3G52340</t>
  </si>
  <si>
    <t>sucrose-phosphatase (SPP2)</t>
  </si>
  <si>
    <t>256698_at</t>
  </si>
  <si>
    <t>AT3G20680</t>
  </si>
  <si>
    <t>similar to Os05g0500400 [Oryza sativa (japonica cultivar-group)] (GB:NP_001055963.1); contains domain NAD(P)-binding Rossmann-fold domains (SSF51735)</t>
  </si>
  <si>
    <t>256721_at</t>
  </si>
  <si>
    <t>AT2G34150</t>
  </si>
  <si>
    <t>putative WAVE homolog</t>
  </si>
  <si>
    <t>256725_at</t>
  </si>
  <si>
    <t>AT2G34070</t>
  </si>
  <si>
    <t>similar to unknown protein [Arabidopsis thaliana] (TAIR:AT1G29050.1); similar to unknown [Pisum sativum] (GB:ABA29157.1); contains InterPro domain Protein of unknown function DUF231, plant; (InterPro:IPR004253)</t>
  </si>
  <si>
    <t>256754_at</t>
  </si>
  <si>
    <t>AT3G25690</t>
  </si>
  <si>
    <t>actin binding protein required for normal chloroplast positioning</t>
  </si>
  <si>
    <t>256766_at</t>
  </si>
  <si>
    <t>AT3G22231</t>
  </si>
  <si>
    <t>Encodes a member of a novel 6 member Arabidopsis gene family. Expression of PCC1 is regulated by the circadian clock and is upregulated in response to both virulent and avirulent strains of Pseudomonas syringae pv. tomato.</t>
  </si>
  <si>
    <t>256772_at</t>
  </si>
  <si>
    <t>AT3G13750</t>
  </si>
  <si>
    <t>beta-galactosidase, glycosyl hydrolase family 35</t>
  </si>
  <si>
    <t>256777_at</t>
  </si>
  <si>
    <t>AT3G13780</t>
  </si>
  <si>
    <t>similar to unknown protein [Arabidopsis thaliana] (TAIR:AT4G02720.1); similar to SMAD/FHA [Medicago truncatula] (GB:ABD28514.1); contains InterPro domain SMAD/FHA; (InterPro:IPR008984)</t>
  </si>
  <si>
    <t>256787_at</t>
  </si>
  <si>
    <t>AT3G13790</t>
  </si>
  <si>
    <t>Encodes a protein with invertase activity.</t>
  </si>
  <si>
    <t>256790_at</t>
  </si>
  <si>
    <t>AT3G16857</t>
  </si>
  <si>
    <t>256792_at</t>
  </si>
  <si>
    <t>AT3G22150</t>
  </si>
  <si>
    <t>similar to pentatricopeptide (PPR) repeat-containing protein [Arabidopsis thaliana] (TAIR:AT3G57430.1); similar to B0403H10-OSIGBa0105A11.20 [Oryza sativa (indica cultivar-group)] (GB:CAH67868.1); similar to Os04g0602600 [Oryza sativa (japonica cultivar-group)] (GB:NP_001053774.1); contains InterPro domain Pentatricopeptide repeat; (InterPro:IPR002885); contains InterPro domain Protein prenyltransferase; (InterPro:IPR008940); contains InterPro domain Tetratricopeptide-like helical; (InterPro:IPR011990)</t>
  </si>
  <si>
    <t>256796_at</t>
  </si>
  <si>
    <t>AT3G22210</t>
  </si>
  <si>
    <t>similar to fortune-1 [Cycas edentata] (GB:AAL35744.1)</t>
  </si>
  <si>
    <t>256828_at</t>
  </si>
  <si>
    <t>AT3G22970</t>
  </si>
  <si>
    <t>similar to unknown protein [Arabidopsis thaliana] (TAIR:AT4G14620.1); similar to unknown protein [Oryza sativa (japonica cultivar-group)] (GB:AAP44687.1); similar to expressed protein [Oryza sativa (japonica cultivar-group)] (GB:AAT76408.1); similar to Os03g0796600 [Oryza sativa (japonica cultivar-group)] (GB:NP_001051556.1); contains InterPro domain Protein of unknown function DUF506, plant; (InterPro:IPR006502)</t>
  </si>
  <si>
    <t>256848_at</t>
  </si>
  <si>
    <t>AT3G27960</t>
  </si>
  <si>
    <t>similar to kinesin light chain-related [Arabidopsis thaliana] (TAIR:AT1G27500.1); similar to kinesin light chain-related [Musa acuminata] (GB:ABF70051.1); similar to glycoside hydrolase family 17 protein [Musa balbisiana] (GB:ABF70142.1); similar to similar to A. thaliana protein BAB01483 similar to kinesin light chain [Hordeum vulgare subsp. vulgare] (GB:AAM13438.1); contains InterPro domain Tetratricopeptide region; (InterPro:IPR013026); contains InterPro domain Tetratricopeptide TPR_1; (InterPro:IPR001440); contains InterPro domain Tetratricopeptide-related region; (InterPro:IPR011595); contains InterPro domain Protein prenyltransferase; (InterPro:IPR008940); contains InterPro domain Tetratricopeptide-like helical; (InterPro:IPR011990)</t>
  </si>
  <si>
    <t>256870_at</t>
  </si>
  <si>
    <t>AT3G26300</t>
  </si>
  <si>
    <t>256873_at</t>
  </si>
  <si>
    <t>AT3G26310</t>
  </si>
  <si>
    <t>256880_at</t>
  </si>
  <si>
    <t>AT3G26450</t>
  </si>
  <si>
    <t>similar to major latex protein-related / MLP-related [Arabidopsis thaliana] (TAIR:AT3G26460.1); similar to ripening-induced protein [Fragaria vesca] (GB:CAA04770.1); contains InterPro domain Bet v I allergen; (InterPro:IPR000916)</t>
  </si>
  <si>
    <t>256894_at</t>
  </si>
  <si>
    <t>AT3G21870</t>
  </si>
  <si>
    <t>similar to CYCP3,1 (cyclin p3,1), cyclin-dependent protein kinase [Arabidopsis thaliana] (TAIR:AT2G45080.1); similar to PREG-like protein [Picea mariana] (GB:AAC32127.1); contains InterPro domain Cyclin, N-terminal; (InterPro:IPR006671); contains InterPro domain Cyclin-like; (InterPro:IPR011028); contains InterPro domain Cyclin-related; (InterPro:IPR013763); contains InterPro domain Negative regulatory factor PREG; (InterPro:IPR012389)</t>
  </si>
  <si>
    <t>256927_at</t>
  </si>
  <si>
    <t>AT3G22550</t>
  </si>
  <si>
    <t>similar to MARD1 (MEDIATOR OF ABA-REGULATED DORMANCY 1) [Arabidopsis thaliana] (TAIR:AT3G63210.1); similar to Protein of unknown function DUF581 [Medicago truncatula] (GB:ABE87128.1); contains InterPro domain Protein of unknown function DUF581; (InterPro:IPR007650)</t>
  </si>
  <si>
    <t>256940_at</t>
  </si>
  <si>
    <t>AT3G30720</t>
  </si>
  <si>
    <t>256942_at</t>
  </si>
  <si>
    <t>AT3G23290</t>
  </si>
  <si>
    <t>similar to unknown protein [Arabidopsis thaliana] (TAIR:AT2G31160.1); similar to Ribulose bisphosphate carboxylase, large chain [Medicago truncatula] (GB:ABE90860.1); contains InterPro domain Protein of unknown function DUF640; (InterPro:IPR006936)</t>
  </si>
  <si>
    <t>256986_at</t>
  </si>
  <si>
    <t>AT3G28700</t>
  </si>
  <si>
    <t>similar to Os01g0588800 [Oryza sativa (japonica cultivar-group)] (GB:NP_001043438.1); similar to Protein of unknown function DUF185 [Medicago truncatula] (GB:ABE89053.1); contains InterPro domain Protein of unknown function DUF185; (InterPro:IPR003788)</t>
  </si>
  <si>
    <t>257008_at</t>
  </si>
  <si>
    <t>AT3G14210</t>
  </si>
  <si>
    <t>A semidominant QTL which has an epistatic effect on the Epithiospecifier gene. Represses nitrile formation and favors isothiocyanate production during glucosinolate hydrolysis. The functional allele deters the insect herbivory T. ni.</t>
  </si>
  <si>
    <t>257047_at</t>
  </si>
  <si>
    <t>AT3G19570</t>
  </si>
  <si>
    <t>similar to unknown protein [Arabidopsis thaliana] (TAIR:AT1G49890.1); similar to Protein of unknown function DUF566 [Medicago truncatula] (GB:ABE79541.1); contains InterPro domain Protein of unknown function DUF566; (InterPro:IPR007573)</t>
  </si>
  <si>
    <t>257062_at</t>
  </si>
  <si>
    <t>AT3G18290</t>
  </si>
  <si>
    <t>similar to unknown protein [Arabidopsis thaliana] (TAIR:AT1G74770.1); similar to Zinc finger, RING-type; Zinc finger, CHY-type; RINGv [Medicago truncatula] (GB:ABE78891.1); similar to putative E3 ubiquitin ligase [Lotus japonicus] (GB:BAF38781.1); similar to Zinc finger, RING-type; Zinc finger, CHY-type; RINGv [Medicago truncatula] (GB:ABE81983.1); contains InterPro domain Hemerythrin HHE cation binding region; (InterPro:IPR012312); contains InterPro domain Zinc finger, CHY-type; (InterPro:IPR008913); contains InterPro domain Zinc finger, RING-type; (InterPro:IPR001841)</t>
  </si>
  <si>
    <t>257071_at</t>
  </si>
  <si>
    <t>AT3G28180</t>
  </si>
  <si>
    <t>257126_at</t>
  </si>
  <si>
    <t>AT3G20060</t>
  </si>
  <si>
    <t>Encodes one of two ubiquitin-conjugating enzymes belonging to the E2-C gene family (the other being UBC19). Transcript is always found in dividing cells, but also in other non-dividing cells. Protein is localized to the cytoplasm as well as to the nucleus.</t>
  </si>
  <si>
    <t>257171_at</t>
  </si>
  <si>
    <t>AT3G23760</t>
  </si>
  <si>
    <t>similar to transferase, transferring glycosyl groups [Arabidopsis thaliana] (TAIR:AT4G14100.1); similar to conserved hypothetical protein [Medicago truncatula] (GB:ABE80211.1); contains domain Cystatin/monellin (SSF54403)</t>
  </si>
  <si>
    <t>257178_at</t>
  </si>
  <si>
    <t>AT3G13070</t>
  </si>
  <si>
    <t>similar to CBS domain-containing protein / transporter associated domain-containing protein [Arabidopsis thaliana] (TAIR:AT1G55930.1); similar to Os03g0593200 [Oryza sativa (japonica cultivar-group)] (GB:NP_001050588.1); similar to transporter associated domain containing protein [Oryza sativa (japonica cultivar-group)] (GB:AAT81753.1); similar to CBS domain containing protein, expressed [Oryza sativa (japonica cultivar-group)] (GB:ABF97418.1); contains InterPro domain Transporter-associated region; (InterPro:IPR005170); contains InterPro domain Protein of unknown function DUF21; (InterPro:IPR002550); contains InterPro domain CBS; (InterPro:IPR000644)</t>
  </si>
  <si>
    <t>257198_at</t>
  </si>
  <si>
    <t>AT3G23690</t>
  </si>
  <si>
    <t>similar to basic helix-loop-helix (bHLH) family protein [Arabidopsis thaliana] (TAIR:AT5G48560.1); similar to Os01g0915600 [Oryza sativa (japonica cultivar-group)] (GB:NP_001045188.1); similar to bHLH transcription factor, putative [Brassica oleracea] (GB:ABD64920.1); contains InterPro domain Helix-loop-helix DNA-binding; (InterPro:IPR011598); contains InterPro domain Basic helix-loop-helix dimerisation region bHLH; (InterPro:IPR001092)</t>
  </si>
  <si>
    <t>257202_at</t>
  </si>
  <si>
    <t>AT3G23750</t>
  </si>
  <si>
    <t>similar to leucine-rich repeat family protein / protein kinase family protein [Arabidopsis thaliana] (TAIR:AT1G24650.1); similar to leucine-rich repeat protein kinase, putative [Arabidopsis thaliana] (TAIR:AT2G01820.1); similar to TMK1 (TRANSMEMBRANE KINASE 1) [Arabidopsis thaliana] (TAIR:AT1G66150.1); similar to TMK [Oryza sativa (indica cultivar-group)] (GB:CAA69028.1); similar to Protein kinase [Medicago truncatula] (GB:ABE90463.1); similar to receptor-like kinase RHG4 [Glycine max] (GB:AAM44275.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257203_at</t>
  </si>
  <si>
    <t>AT3G23730</t>
  </si>
  <si>
    <t>Identical to Probable xyloglucan endotransglucosylase/hydrolase protein 16 precursor (EC 2.4.1.207) (At-XTH16) (XTH-16) (XTH16) [Arabidopsis Thaliana] (GB:Q8LG58;GB:Q9LK45); similar to XTR7 (XYLOGLUCAN ENDOTRANSGLYCOSYLASE 7), hydrolase, acting on glycosyl bonds [Arabidopsis thaliana] (TAIR:AT4G14130.1); similar to Brassinosteroid-regulated protein BRU1 precursor (GB:P35694); similar to xyloglucan endotransglycosylase 3 [Litchi chinensis] (GB:ABK30789.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257204_at</t>
  </si>
  <si>
    <t>AT3G23805</t>
  </si>
  <si>
    <t>257205_at</t>
  </si>
  <si>
    <t>AT3G16520</t>
  </si>
  <si>
    <t>similar to UDP-glucoronosyl/UDP-glucosyl transferase family protein [Arabidopsis thaliana] (TAIR:AT1G01390.1); similar to UDP-glycosyltransferase 88B1 [Stevia rebaudiana] (GB:AAR06919.1); contains InterPro domain UDP-glucuronosyl/UDP-glucosyltransferase; (InterPro:IPR002213)</t>
  </si>
  <si>
    <t>257206_at</t>
  </si>
  <si>
    <t>AT3G16530</t>
  </si>
  <si>
    <t>Lectin like protein whose expression is induced upon treatment with chitin oligomers.</t>
  </si>
  <si>
    <t>257209_at</t>
  </si>
  <si>
    <t>AT3G14920</t>
  </si>
  <si>
    <t>similar to unknown protein [Arabidopsis thaliana] (TAIR:AT5G05480.1); similar to Peptide-N4-(N-acetyl-beta-glucosaminyl)aspara (GB:P81898)</t>
  </si>
  <si>
    <t>257215_at</t>
  </si>
  <si>
    <t>AT3G15070</t>
  </si>
  <si>
    <t>similar to protein binding / zinc ion binding [Arabidopsis thaliana] (TAIR:AT1G53190.2); similar to Os01g0667700 [Oryza sativa (japonica cultivar-group)] (GB:NP_001043810.1); similar to RING-finger protein-like [Oryza sativa (japonica cultivar-group)] (GB:BAD73651.1); contains InterPro domain Zinc finger, RING-type; (InterPro:IPR001841)</t>
  </si>
  <si>
    <t>257216_at</t>
  </si>
  <si>
    <t>AT3G14990</t>
  </si>
  <si>
    <t>similar to DJ-1 family protein [Arabidopsis thaliana] (TAIR:AT1G53280.1); similar to ThiJ-like protein [Brassica rapa subsp. pekinensis] (GB:AAP96742.1); contains InterPro domain DJ-1; (InterPro:IPR006287); contains InterPro domain ThiJ/PfpI; (InterPro:IPR002818)</t>
  </si>
  <si>
    <t>257221_at</t>
  </si>
  <si>
    <t>AT3G27920</t>
  </si>
  <si>
    <t>Encodes a Myb-like protein that is required for induction of trichome development.</t>
  </si>
  <si>
    <t>257228_at</t>
  </si>
  <si>
    <t>AT3G27890</t>
  </si>
  <si>
    <t>Encodes NAD(P)H:quinone reductase which is an FMN binding protein that catalyzes the reduction of quinone substrates to hydroquinones.The enzyme activity was confirmed by in vitro assay.</t>
  </si>
  <si>
    <t>257239_at</t>
  </si>
  <si>
    <t>AT3G24100</t>
  </si>
  <si>
    <t>similar to four F5 protein-related / 4F5 protein-related [Arabidopsis thaliana] (TAIR:AT4G13615.1); similar to Four F5 protein [Medicago truncatula] (GB:ABE85543.1); contains InterPro domain Four F5 protein; (InterPro:IPR007513)</t>
  </si>
  <si>
    <t>257264_at</t>
  </si>
  <si>
    <t>AT3G22060</t>
  </si>
  <si>
    <t>contains Pfam profile: PF01657 Domain of unknown function that is usually associated with protein kinase domain Pfam:PF00069, however this protein does not have the protein kinase domain</t>
  </si>
  <si>
    <t>257270_at</t>
  </si>
  <si>
    <t>AT3G28140</t>
  </si>
  <si>
    <t>similar to calmodulin-binding protein [Arabidopsis thaliana] (TAIR:AT5G40190.1); similar to calmodulin-binding protein [Clostridium thermocellum ATCC 27405] (GB:ZP_00504052.1); similar to Os09g0375400 [Oryza sativa (japonica cultivar-group)] (GB:NP_001063037.1); contains InterPro domain Appr&gt;p cyclic nucleotide phosphodiesterase; (InterPro:IPR009097)</t>
  </si>
  <si>
    <t>257294_at</t>
  </si>
  <si>
    <t>AT3G15570</t>
  </si>
  <si>
    <t>similar to phototropic-responsive NPH3 family protein [Arabidopsis thaliana] (TAIR:AT1G52770.1); similar to hypothetical protein [Oryza sativa (japonica cultivar-group)] (GB:AAT77355.1); contains InterPro domain NPH3; (InterPro:IPR004249)</t>
  </si>
  <si>
    <t>257297_at</t>
  </si>
  <si>
    <t>AT3G28040</t>
  </si>
  <si>
    <t>similar to leucine-rich repeat transmembrane protein kinase, putative [Arabidopsis thaliana] (TAIR:AT5G01890.1); similar to leucine-rich repeat transmembrane protein kinase, putative [Arabidopsis thaliana] (TAIR:AT3G56370.1); similar to putative receptor-like protein kinase [Oryza sativa (japonica cultivar-group)] (GB:BAB92869.1); similar to Protein kinase [Medicago truncatula] (GB:ABE85779.1); similar to receptor-like protein kinase [Elaeis guineensis] (GB:AAO26311.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7299_at</t>
  </si>
  <si>
    <t>AT3G28050</t>
  </si>
  <si>
    <t>similar to nodulin MtN21 family protein [Arabidopsis thaliana] (TAIR:AT5G40240.1); similar to Protein of unknown function DUF6, transmembrane [Medicago truncatula] (GB:ABE93902.1); contains InterPro domain Protein of unknown function DUF6, transmembrane; (InterPro:IPR000620)</t>
  </si>
  <si>
    <t>257300_at</t>
  </si>
  <si>
    <t>AT3G28080</t>
  </si>
  <si>
    <t>similar to nodulin MtN21 family protein [Arabidopsis thaliana] (TAIR:AT3G28070.1); similar to Os05g0493800 [Oryza sativa (japonica cultivar-group)] (GB:NP_001055921.1); similar to Protein of unknown function DUF6, transmembrane [Medicago truncatula] (GB:ABE81602.1)</t>
  </si>
  <si>
    <t>257311_at</t>
  </si>
  <si>
    <t>AT3G26570</t>
  </si>
  <si>
    <t>low affinity phosphate transporter</t>
  </si>
  <si>
    <t>257314_at</t>
  </si>
  <si>
    <t>AT3G26590</t>
  </si>
  <si>
    <t>similar to MATE efflux family protein [Arabidopsis thaliana] (TAIR:AT1G12950.1); similar to MATE efflux family protein [Arabidopsis thaliana] (TAIR:AT5G38030.1); similar to MATE efflux family protein [Arabidopsis thaliana] (TAIR:AT1G23300.1); similar to integral membrane protein-like [Oryza sativa (japonica cultivar-group)] (GB:BAD87151.1); similar to Os08g0550200 [Oryza sativa (japonica cultivar-group)] (GB:NP_001062445.1); contains InterPro domain Multi antimicrobial extrusion protein MatE; (InterPro:IPR002528)</t>
  </si>
  <si>
    <t>257315_at</t>
  </si>
  <si>
    <t>AT3G30775</t>
  </si>
  <si>
    <t>Encodes a proline oxidase that is predicted to localize to the inner mitochondrial membrane, its mRNA expression induced by high levels of Al and by osmotic stress. The promoter contains an L-proline-inducible element.</t>
  </si>
  <si>
    <t>257334_at</t>
  </si>
  <si>
    <t>ATMG01370</t>
  </si>
  <si>
    <t>257365_x_at</t>
  </si>
  <si>
    <t>AT2G26020</t>
  </si>
  <si>
    <t>Identical to Probable cysteine-rich antifungal protein At2g26020 precursor (AFP) [Arabidopsis Thaliana] (GB:O80994); similar to PDF1.2c (plant defensin 1.2c) [Arabidopsis thaliana] (TAIR:AT5G44430.1); similar to PDF1.2 (Low-molecular-weight cysteine-rich 77) [Arabidopsis thaliana] (TAIR:AT5G44420.1); similar to antifungal protein [Sinapis alba] (GB:AAY15221.1); contains InterPro domain Gamma thionin; (InterPro:IPR008176); contains InterPro domain Knottin; (InterPro:IPR003614)</t>
  </si>
  <si>
    <t>257377_at</t>
  </si>
  <si>
    <t>AT2G28890</t>
  </si>
  <si>
    <t>Encodes a protein phosphatase 2C like gene, similar to POL. Involved in leaf development. Knockout mutants have abnormally shaped leaves.</t>
  </si>
  <si>
    <t>257422_at</t>
  </si>
  <si>
    <t>AT1G11940</t>
  </si>
  <si>
    <t>similar to unknown protein [Arabidopsis thaliana] (TAIR:AT1G62305.1); similar to Os01g0695200 [Oryza sativa (japonica cultivar-group)] (GB:NP_001043958.1); similar to Protein of unknown function DUF266, plant [Medicago truncatula] (GB:ABD28621.1); similar to Os05g0170000 [Oryza sativa (japonica cultivar-group)] (GB:NP_001054766.1); contains InterPro domain Protein of unknown function DUF266, plant; (InterPro:IPR004949)</t>
  </si>
  <si>
    <t>257426_at</t>
  </si>
  <si>
    <t>AT1G54850</t>
  </si>
  <si>
    <t>similar to unknown protein [Arabidopsis thaliana] (TAIR:AT1G54840.1); similar to heat shock protein-like protein [Cucumis melo] (GB:AAO45756.1); contains InterPro domain HSP20-like chaperone; (InterPro:IPR008978); contains InterPro domain Heat shock protein Hsp20; (InterPro:IPR002068)</t>
  </si>
  <si>
    <t>257431_at</t>
  </si>
  <si>
    <t>AT2G36360</t>
  </si>
  <si>
    <t>similar to unknown protein [Arabidopsis thaliana] (TAIR:AT1G74150.1); similar to Os03g0835800 [Oryza sativa (japonica cultivar-group)] (GB:NP_001051820.1); similar to Kelch motif family protein, expressed [Oryza sativa (japonica cultivar-group)] (GB:ABF99751.1); contains InterPro domain Kelch; (InterPro:IPR011498); contains InterPro domain Galactose oxidase, central; (InterPro:IPR011043); contains InterPro domain Kelch repeat; (InterPro:IPR006652)</t>
  </si>
  <si>
    <t>257497_at</t>
  </si>
  <si>
    <t>AT1G51430</t>
  </si>
  <si>
    <t>similar to unknown protein [Arabidopsis thaliana] (TAIR:AT3G28370.1)</t>
  </si>
  <si>
    <t>257510_at</t>
  </si>
  <si>
    <t>AT1G55360</t>
  </si>
  <si>
    <t>similar to unknown protein [Arabidopsis thaliana] (TAIR:AT5G56530.1); similar to unknown protein [Arabidopsis thaliana] (TAIR:AT3G13510.1); similar to Os07g0205500 [Oryza sativa (japonica cultivar-group)] (GB:NP_001059148.1); similar to Os07g0573400 [Oryza sativa (japonica cultivar-group)] (GB:NP_001060067.1); similar to Protein of unknown function DUF239, plant [Medicago truncatula] (GB:ABE82132.1); contains InterPro domain Protein of unknown function DUF239, plant; (InterPro:IPR004314)</t>
  </si>
  <si>
    <t>257530_at</t>
  </si>
  <si>
    <t>AT3G03040</t>
  </si>
  <si>
    <t>similar to F-box family protein [Arabidopsis thaliana] (TAIR:AT3G03030.1); similar to Cyclin-like F-box [Medicago truncatula] (GB:ABE93480.1); contains InterPro domain FBD-like; (InterPro:IPR006566); contains InterPro domain Cyclin-like F-box; (InterPro:IPR001810); contains InterPro domain Leucine-rich repeat 2; (InterPro:IPR013101)</t>
  </si>
  <si>
    <t>257547_at</t>
  </si>
  <si>
    <t>AT3G13000</t>
  </si>
  <si>
    <t>similar to unknown protein [Arabidopsis thaliana] (TAIR:AT1G16750.1); similar to Os06g0704100 [Oryza sativa (japonica cultivar-group)] (GB:NP_001058505.1); similar to Protein kinase PKN/PRK1, effector [Medicago truncatula] (GB:ABE81403.1); similar to Os06g0692800 [Oryza sativa (japonica cultivar-group)] (GB:NP_001058429.1); contains InterPro domain Helix-turn-helix, Fis-type; (InterPro:IPR002197); contains InterPro domain Protein of unknown function DUF547; (InterPro:IPR006869)</t>
  </si>
  <si>
    <t>257615_at</t>
  </si>
  <si>
    <t>AT3G26510</t>
  </si>
  <si>
    <t>similar to octicosapeptide/Phox/Bem1p (PB1) domain-containing protein [Arabidopsis thaliana] (TAIR:AT1G70640.1); similar to PB1 domain, putative [Oryza sativa (japonica cultivar-group)] (GB:AAX96259.1); contains InterPro domain Octicosapeptide/Phox/Bem1p; (InterPro:IPR000270)</t>
  </si>
  <si>
    <t>257623_at</t>
  </si>
  <si>
    <t>AT3G26210</t>
  </si>
  <si>
    <t>257625_at</t>
  </si>
  <si>
    <t>AT3G26230</t>
  </si>
  <si>
    <t>257635_at</t>
  </si>
  <si>
    <t>AT3G26280</t>
  </si>
  <si>
    <t>cytochrome P450 monooxygenase</t>
  </si>
  <si>
    <t>257647_at</t>
  </si>
  <si>
    <t>AT3G25805</t>
  </si>
  <si>
    <t>similar to Os04g0462300 [Oryza sativa (japonica cultivar-group)] (GB:NP_001053001.1); similar to B1358B12.10 [Oryza sativa (japonica cultivar-group)] (GB:CAE76001.1)</t>
  </si>
  <si>
    <t>257659_at</t>
  </si>
  <si>
    <t>AT3G13226</t>
  </si>
  <si>
    <t>similar to OSJNBa0043A12.7 [Oryza sativa (japonica cultivar-group)] (GB:CAE02802.1); similar to Os04g0667900 [Oryza sativa (japonica cultivar-group)] (GB:NP_001054192.1); similar to B0811B10.9 [Oryza sativa (indica cultivar-group)] (GB:CAH68308.1); contains InterPro domain Regulatory protein RecX; (InterPro:IPR003783); contains InterPro domain Nucleic acid-binding, OB-fold; (InterPro:IPR008994)</t>
  </si>
  <si>
    <t>257696_at</t>
  </si>
  <si>
    <t>AT3G12690</t>
  </si>
  <si>
    <t>similar to protein kinase, putative [Arabidopsis thaliana] (TAIR:AT1G79250.1); similar to viroid symptom modulation protein [Lycopersicon esculentum] (GB:AAF66637.1); similar to protein kinase [Solanum berthaultii] (GB:CAA6661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57698_at</t>
  </si>
  <si>
    <t>AT3G12730</t>
  </si>
  <si>
    <t>similar to APL (ALTERED PHLOEM DEVELOPMENT), transcription factor [Arabidopsis thaliana] (TAIR:AT1G79430.2); similar to myb family transcription factor-related protein [Populus tomentosa] (GB:AAV85474.1); contains InterPro domain Homeodomain-like; (InterPro:IPR009057); contains InterPro domain Myb-like DNA-binding region, SHAQKYF class; (InterPro:IPR006447); contains InterPro domain Myb, DNA-binding; (InterPro:IPR001005)</t>
  </si>
  <si>
    <t>257712_at</t>
  </si>
  <si>
    <t>AT3G27420</t>
  </si>
  <si>
    <t>similar to EMB1875 (EMBRYO DEFECTIVE 1875) [Arabidopsis thaliana] (TAIR:AT5G40600.1)</t>
  </si>
  <si>
    <t>257733_at</t>
  </si>
  <si>
    <t>AT3G18350</t>
  </si>
  <si>
    <t>similar to unknown protein [Arabidopsis thaliana] (TAIR:AT1G48840.1); similar to unknown protein [Oryza sativa (japonica cultivar-group)] (GB:AAT01350.1); similar to Os10g0127700 [Oryza sativa (japonica cultivar-group)] (GB:NP_001064086.1); similar to Os05g0264200 [Oryza sativa (japonica cultivar-group)] (GB:NP_001055043.1); contains InterPro domain Protein of unknown function DUF639; (InterPro:IPR006927)</t>
  </si>
  <si>
    <t>257744_at</t>
  </si>
  <si>
    <t>AT3G29230</t>
  </si>
  <si>
    <t>similar to pentatricopeptide (PPR) repeat-containing protein [Arabidopsis thaliana] (TAIR:AT1G08070.1); similar to pentatricopeptide, putative, expressed [Oryza sativa (japonica cultivar-group)] (GB:ABA99065.2); similar to Os12g0578000 [Oryza sativa (japonica cultivar-group)] (GB:NP_001067118.1); contains InterPro domain Pentatricopeptide repeat; (InterPro:IPR002885); contains InterPro domain Protein prenyltransferase; (InterPro:IPR008940); contains InterPro domain Tetratricopeptide-like helical; (InterPro:IPR011990)</t>
  </si>
  <si>
    <t>257745_at</t>
  </si>
  <si>
    <t>AT3G29240</t>
  </si>
  <si>
    <t>similar to unknown protein [Arabidopsis thaliana] (TAIR:AT1G33780.1); similar to Os10g0330400 [Oryza sativa (japonica cultivar-group)] (GB:NP_001064365.1); similar to Protein of unknown function DUF179 [Medicago truncatula] (GB:ABE94310.1); contains InterPro domain Protein of unknown function DUF179; (InterPro:IPR003774)</t>
  </si>
  <si>
    <t>257746_at</t>
  </si>
  <si>
    <t>AT3G29200</t>
  </si>
  <si>
    <t>L-ascorbate peroxidase</t>
  </si>
  <si>
    <t>257759_at</t>
  </si>
  <si>
    <t>AT3G23070</t>
  </si>
  <si>
    <t>similar to unknown protein [Arabidopsis thaliana] (TAIR:AT4G14510.1); similar to Protein of unknown function UPF0044 [Medicago truncatula] (GB:ABE83057.1); similar to Os11g0592400 [Oryza sativa (japonica cultivar-group)] (GB:NP_001068192.1); similar to CRS1/YhbY domain containing protein, expressed [Oryza sativa (japonica cultivar-group)] (GB:ABA94534.1); contains InterPro domain CRS1/YhbY; (InterPro:IPR001890); contains InterPro domain Calycin-like; (InterPro:IPR011038)</t>
  </si>
  <si>
    <t>257772_at</t>
  </si>
  <si>
    <t>AT3G23080</t>
  </si>
  <si>
    <t>similar to unknown protein [Arabidopsis thaliana] (TAIR:AT4G14500.1); similar to putative membrane related protein CP5 [Oryza sativa (japonica cultivar-group)] (GB:BAC83004.1); similar to Os07g0185200 [Oryza sativa (japonica cultivar-group)] (GB:NP_001059064.1); contains InterPro domain Lipid-binding START; (InterPro:IPR002913)</t>
  </si>
  <si>
    <t>257789_at</t>
  </si>
  <si>
    <t>AT3G27020</t>
  </si>
  <si>
    <t>Arabidopsis thaliana metal-nicotianamine transporter YSL6</t>
  </si>
  <si>
    <t>257798_at</t>
  </si>
  <si>
    <t>AT3G15950</t>
  </si>
  <si>
    <t>Similar to TSK-associating protein 1 (TSA1), contains 10 EFE repeats, a novel repeat sequence unique to plants. Expressed preferentially in the roots.</t>
  </si>
  <si>
    <t>257801_at</t>
  </si>
  <si>
    <t>AT3G18750</t>
  </si>
  <si>
    <t>257830_at</t>
  </si>
  <si>
    <t>AT3G26690</t>
  </si>
  <si>
    <t>Identical to Nudix hydrolase 13, mitochondrial precursor (EC 3.6.1.-) (AtNUDT13) (NUDT13) [Arabidopsis Thaliana] (GB:Q52K88); similar to ATNUDT12 (Arabidopsis thaliana Nudix hydrolase homolog 12), hydrolase [Arabidopsis thaliana] (TAIR:AT1G12880.1); similar to Os11g0531700 [Oryza sativa (japonica cultivar-group)] (GB:NP_001068011.1); similar to Os02g0520100 [Oryza sativa (japonica cultivar-group)] (GB:NP_001046973.1); similar to Nudix hydrolase 13, mitochondrial precursor, putative, expressed [Oryza sativa (japonica cultivar-group)] (GB:ABG22503.1); contains InterPro domain NUDIX hydrolase; (InterPro:IPR000086)</t>
  </si>
  <si>
    <t>257834_at</t>
  </si>
  <si>
    <t>AT3G26720</t>
  </si>
  <si>
    <t>similar to glycosyl hydrolase family 38 protein [Arabidopsis thaliana] (TAIR:AT5G66150.1); similar to glycosyl hydrolase family 38 protein [Arabidopsis thaliana] (TAIR:AT5G13980.2); similar to Glycosyl hydrolases family 38 protein, expressed [Oryza sativa (japonica cultivar-group)] (GB:ABG22500.1); similar to Glycosyl hydrolases family 38 C-terminal domain, putative [Medicago truncatula] (GB:ABE88173.1); similar to glycosyl hydrolase family 38 protein, putative, expressed [Oryza sativa (japonica cultivar-group)] (GB:ABG65906.1); contains InterPro domain Galactose mutarotase-like; (InterPro:IPR011013); contains InterPro domain Glycosyl hydrolases 38, C-terminal; (InterPro:IPR011682); contains InterPro domain Glycoside hydrolase, family 38; (InterPro:IPR000602)</t>
  </si>
  <si>
    <t>257860_at</t>
  </si>
  <si>
    <t>AT3G13062</t>
  </si>
  <si>
    <t>similar to unknown protein [Arabidopsis thaliana] (TAIR:AT1G55960.1); similar to Lipid-binding START [Medicago truncatula] (GB:ABE91086.1); contains InterPro domain Lipid-binding START; (InterPro:IPR002913)</t>
  </si>
  <si>
    <t>257868_at</t>
  </si>
  <si>
    <t>AT3G25070</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t>
  </si>
  <si>
    <t>257880_at</t>
  </si>
  <si>
    <t>AT3G16910</t>
  </si>
  <si>
    <t>Encodes a peroxisomal protein with acetyl-CoA synthetase activity that is responsible for the activation of acetate for entry into the glyoxylate cycle.</t>
  </si>
  <si>
    <t>257908_at</t>
  </si>
  <si>
    <t>AT3G25410</t>
  </si>
  <si>
    <t>similar to bile acid:sodium symporter family protein [Arabidopsis thaliana] (TAIR:AT4G12030.2); similar to Os02g0475400 [Oryza sativa (japonica cultivar-group)] (GB:NP_001046843.1); similar to Os09g0520600 [Oryza sativa (japonica cultivar-group)] (GB:NP_001063701.1); similar to putative anion:sodium symporter [Lycopersicon esculentum] (GB:AAU03362.1); contains InterPro domain Bile acid:sodium symporter; (InterPro:IPR002657)</t>
  </si>
  <si>
    <t>257912_at</t>
  </si>
  <si>
    <t>AT3G2550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257913_at</t>
  </si>
  <si>
    <t>AT3G25540</t>
  </si>
  <si>
    <t>LAG1 homolog 1</t>
  </si>
  <si>
    <t>257932_at</t>
  </si>
  <si>
    <t>AT3G17040</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t>
  </si>
  <si>
    <t>257938_at</t>
  </si>
  <si>
    <t>AT3G19820</t>
  </si>
  <si>
    <t>Involved in the conversion of the early brassinosteroid precursor 24-methylenecholesterol to campesterol. Brassinosteroids affect cellular elongation. Mutants have dwarf phenotype. DWF1 is a Ca2+-dependent calmodulin-binding protein.</t>
  </si>
  <si>
    <t>257940_at</t>
  </si>
  <si>
    <t>AT3G21790</t>
  </si>
  <si>
    <t>similar to UDP-glucoronosyl/UDP-glucosyl transferase family protein [Arabidopsis thaliana] (TAIR:AT3G21800.1); similar to UDP-glycosyltransferase 71E1 [Stevia rebaudiana] (GB:AAR06914.1); contains InterPro domain UDP-glucuronosyl/UDP-glucosyltransferase; (InterPro:IPR002213)</t>
  </si>
  <si>
    <t>257960_at</t>
  </si>
  <si>
    <t>AT3G25570</t>
  </si>
  <si>
    <t>similar to SAMDC (S-ADENOSYLMETHIONINE DECARBOXYLASE) [Arabidopsis thaliana] (TAIR:AT3G02470.3); similar to S-adenosylmethionine decarboxylase proenzyme (AdoMetDC) (SamDC) [Contains: S-adenosylmethionine decarboxylase alpha chain; S-adenosylmethionine decarboxylase beta chain] (GB:Q9M4D8); contains InterPro domain S-adenosylmethionine decarboxylase; (InterPro:IPR001985)</t>
  </si>
  <si>
    <t>257964_at</t>
  </si>
  <si>
    <t>AT3G19850</t>
  </si>
  <si>
    <t>similar to phototropic-responsive NPH3 family protein [Arabidopsis thaliana] (TAIR:AT1G50280.1); similar to H0403D02.14 [Oryza sativa (indica cultivar-group)] (GB:CAH68185.1); contains InterPro domain NPH3; (InterPro:IPR004249); contains InterPro domain BTB; (InterPro:IPR000210)</t>
  </si>
  <si>
    <t>257966_at</t>
  </si>
  <si>
    <t>AT3G19800</t>
  </si>
  <si>
    <t>similar to conserved hypothetical protein [Medicago truncatula] (GB:ABE78177.1)</t>
  </si>
  <si>
    <t>257999_at</t>
  </si>
  <si>
    <t>AT3G27540</t>
  </si>
  <si>
    <t>similar to glycosyl transferase family 17 protein [Arabidopsis thaliana] (TAIR:AT3G01620.1); similar to glycosyl transferase family 17 protein [Arabidopsis thaliana] (TAIR:AT5G14480.1); similar to glycosyl transferase family 17 protein [Arabidopsis thaliana] (TAIR:AT1G12990.1); similar to putative N-acetylglucosaminyltransferase III [Cucumis sativus] (GB:CAF33485.2); contains InterPro domain Glycosyl transferase, family 17; (InterPro:IPR006813)</t>
  </si>
  <si>
    <t>258000_at</t>
  </si>
  <si>
    <t>AT3G28940</t>
  </si>
  <si>
    <t>similar to AIG2 (AVRRPT2-INDUCED GENE 2) [Arabidopsis thaliana] (TAIR:AT3G28930.1); similar to Os06g0702700 [Oryza sativa (japonica cultivar-group)] (GB:NP_001058493.1); similar to Os02g0141000 [Oryza sativa (japonica cultivar-group)] (GB:NP_001045856.1); similar to hypothetical protein SNOG_11054 [Phaeosphaeria nodorum SN15] (GB:EAT81553.1); contains InterPro domain AIG2-like; (InterPro:IPR009288)</t>
  </si>
  <si>
    <t>258003_at</t>
  </si>
  <si>
    <t>AT3G29030</t>
  </si>
  <si>
    <t>Encodes an expansin. Naming convention from the Expansin Working Group (Kende et al, 2004. Plant Mol Bio)</t>
  </si>
  <si>
    <t>258023_at</t>
  </si>
  <si>
    <t>AT3G19450</t>
  </si>
  <si>
    <t>Encodes a catalytically active cinnamyl alcohol dehydrogenase which uses p-coumaryl aldehyde as a preferred substrate. It can also use caffeyl, coniferyl and d-hydroxyconiferyl aldehydes as substrates.</t>
  </si>
  <si>
    <t>258029_at</t>
  </si>
  <si>
    <t>AT3G27580</t>
  </si>
  <si>
    <t>a member of a subfamily of Ser/Thr PKs in plants.</t>
  </si>
  <si>
    <t>258033_at</t>
  </si>
  <si>
    <t>AT3G21250</t>
  </si>
  <si>
    <t>258039_at</t>
  </si>
  <si>
    <t>AT3G21200</t>
  </si>
  <si>
    <t>similar to hypothetical protein MtrDRAFT_AC151668g4v1 [Medicago truncatula] (GB:ABE87200.1); contains InterPro domain FMN-binding split barrel; (InterPro:IPR009002)</t>
  </si>
  <si>
    <t>258049_at</t>
  </si>
  <si>
    <t>AT3G16220</t>
  </si>
  <si>
    <t>similar to nucleic acid binding [Arabidopsis thaliana] (TAIR:AT3G16230.1); similar to Os01g0231800 [Oryza sativa (japonica cultivar-group)] (GB:NP_001042498.1); similar to At3g16220-related [Medicago truncatula] (GB:ABE80927.1); similar to Os01g0231900 [Oryza sativa (japonica cultivar-group)] (GB:NP_001042499.1); contains InterPro domain Predicted eukaryotic LigT; (InterPro:IPR009210)</t>
  </si>
  <si>
    <t>258053_at</t>
  </si>
  <si>
    <t>AT3G16230</t>
  </si>
  <si>
    <t>similar to unknown protein [Arabidopsis thaliana] (TAIR:AT3G16220.1); similar to KH, type 1 [Medicago truncatula] (GB:ABE80928.1); similar to Os01g0231900 [Oryza sativa (japonica cultivar-group)] (GB:NP_001042499.1); contains InterPro domain Appr&gt;p cyclic nucleotide phosphodiesterase; (InterPro:IPR009097); contains InterPro domain KH; (InterPro:IPR004087); contains InterPro domain KH, type 1; (InterPro:IPR004088)</t>
  </si>
  <si>
    <t>258054_at</t>
  </si>
  <si>
    <t>AT3G16240</t>
  </si>
  <si>
    <t>Delta tonoplast intrinsic protein, functions as a water channel and ammonium (NH3) transporter. Highly expressed in flower, shoot, and stem. Expression shows diurnal regulation and is induced by ammonium (NH3). Protein localized to vacuolar membrane.</t>
  </si>
  <si>
    <t>258055_at</t>
  </si>
  <si>
    <t>AT3G16250</t>
  </si>
  <si>
    <t>similar to ferredoxin-related [Arabidopsis thaliana] (TAIR:AT4G32590.1); similar to Ferredoxin [Medicago truncatula] (GB:ABE80924.1); contains InterPro domain 2Fe-2S Ferredoxin-like fold; (InterPro:IPR012675); contains InterPro domain Ferredoxin; (InterPro:IPR001041)</t>
  </si>
  <si>
    <t>258063_at</t>
  </si>
  <si>
    <t>AT3G14620</t>
  </si>
  <si>
    <t>258095_at</t>
  </si>
  <si>
    <t>AT3G23610</t>
  </si>
  <si>
    <t>similar to dual specificity protein phosphatase family protein [Arabidopsis thaliana] (TAIR:AT3G06110.2); similar to dual specificity protein tyrosine phosphatase 1 [Solanum tuberosum] (GB:BAE44441.1); contains InterPro domain Dual specificity protein phosphatase; (InterPro:IPR000340); contains InterPro domain Tyrosine specific protein phosphatase and dual specificity protein phosphatase; (InterPro:IPR000387)</t>
  </si>
  <si>
    <t>258101_at</t>
  </si>
  <si>
    <t>AT3G23590</t>
  </si>
  <si>
    <t>similar to structural constituent of ribosome [Arabidopsis thaliana] (TAIR:AT2G48110.1); similar to Os07g0681500 [Oryza sativa (japonica cultivar-group)] (GB:NP_001060654.1); similar to unknown protein [Oryza sativa (japonica cultivar-group)] (GB:BAC80015.1)</t>
  </si>
  <si>
    <t>258159_at</t>
  </si>
  <si>
    <t>AT3G17840</t>
  </si>
  <si>
    <t>Encodes a receptor-like kinase found at the cell surface of various tissues. Its function remains unknown.</t>
  </si>
  <si>
    <t>258222_at</t>
  </si>
  <si>
    <t>AT3G15680</t>
  </si>
  <si>
    <t>similar to zinc finger (Ran-binding) family protein [Arabidopsis thaliana] (TAIR:AT5G25490.1); similar to zinc finger protein-like protein [Gossypium hirsutum] (GB:AAZ94630.1); contains InterPro domain Zinc finger, RanBP2-type; (InterPro:IPR001876)</t>
  </si>
  <si>
    <t>258225_at</t>
  </si>
  <si>
    <t>AT3G15630</t>
  </si>
  <si>
    <t>similar to unknown protein [Arabidopsis thaliana] (TAIR:AT1G52720.1); similar to conserved hypothetical protein [Medicago truncatula] (GB:ABE92597.1)</t>
  </si>
  <si>
    <t>258244_at</t>
  </si>
  <si>
    <t>Detects for AT3G27770/AT3G27750</t>
  </si>
  <si>
    <t>258250_at</t>
  </si>
  <si>
    <t>AT3G15850</t>
  </si>
  <si>
    <t>Chloroplastic enzyme responsible for the synthesis of 16:1 fatty acids from galactolipids and sulpholipids. Uses ferredoxin as electron donor.</t>
  </si>
  <si>
    <t>258256_at</t>
  </si>
  <si>
    <t>AT3G26890</t>
  </si>
  <si>
    <t>similar to unknown protein [Arabidopsis thaliana] (TAIR:AT5G41110.1); similar to Os09g0509400 [Oryza sativa (japonica cultivar-group)] (GB:NP_001063629.1); similar to Os08g0536100 [Oryza sativa (japonica cultivar-group)] (GB:NP_001062361.1); similar to unnamed protein product; gene_id:MEE6.18 unknown protein-related [Medicago truncatula] (GB:ABE89396.1); contains domain FAMILY NOT NAMED (PTHR13199); contains domain SUBFAMILY NOT NAMED (PTHR13199:SF3)</t>
  </si>
  <si>
    <t>258262_at</t>
  </si>
  <si>
    <t>AT3G15770</t>
  </si>
  <si>
    <t>similar to unknown protein [Arabidopsis thaliana] (TAIR:AT5G25360.1); similar to hypothetical protein [Glycine max] (GB:AAN03467.1)</t>
  </si>
  <si>
    <t>258275_at</t>
  </si>
  <si>
    <t>AT3G15760</t>
  </si>
  <si>
    <t>similar to unknown protein [Arabidopsis thaliana] (TAIR:AT1G52565.1); similar to conserved hypothetical protein [Medicago truncatula] (GB:ABD28733.1)</t>
  </si>
  <si>
    <t>258291_at</t>
  </si>
  <si>
    <t>AT3G23310</t>
  </si>
  <si>
    <t>similar to kinase [Arabidopsis thaliana] (TAIR:AT2G20470.1); similar to protein kinase family protein [Arabidopsis thaliana] (TAIR:AT4G14350.2); similar to protein kinase, putative [Arabidopsis thaliana] (TAIR:AT1G03920.1); similar to Serine/threonine protein kinase, active site [Medicago truncatula] (GB:ABE90852.1); similar to protein kinase MK6 [Mesembryanthemum crystallinum] (GB:CAB82852.1); similar to Ser/Thr protein kinase [Lotus japonicus] (GB:BAD95893.1); contains InterPro domain Serine/threonine protein kinase; (InterPro:IPR002290); contains InterPro domain Protein kinase, C-terminal; (InterPro:IPR000961); contains InterPro domain Protein kinase-like; (InterPro:IPR011009); contains InterPro domain Protein kinase; (InterPro:IPR000719); contains InterPro domain Serine/threonine protein kinase, active site; (InterPro:IPR008271)</t>
  </si>
  <si>
    <t>258299_at</t>
  </si>
  <si>
    <t>AT3G23410</t>
  </si>
  <si>
    <t>similar to alcohol oxidase-related [Arabidopsis thaliana] (TAIR:AT1G03990.1); similar to alcohol oxidase-related [Arabidopsis thaliana] (TAIR:AT4G28570.1); similar to putative alcohol oxidase [Oryza sativa] (GB:AAL31024.1); similar to Os02g0621800 [Oryza sativa (japonica cultivar-group)] (GB:NP_001047464.1); similar to putative alcohol oxidase [Oryza sativa] (GB:AAL31021.1); contains InterPro domain NAD-binding site; (InterPro:IPR000205); contains InterPro domain Glucose-methanol-choline oxidoreductase; (InterPro:IPR000172); contains InterPro domain Long-chain fatty alcohol dehydrogenase; (InterPro:IPR012400); contains InterPro domain FAD-dependent pyridine nucleotide-disulphide oxidoreductase; (InterPro:IPR013027)</t>
  </si>
  <si>
    <t>258311_at</t>
  </si>
  <si>
    <t>AT3G26810</t>
  </si>
  <si>
    <t>similar to GRH1 (GRR1-LIKE PROTEIN 1), ubiquitin-protein ligase [Arabidopsis thaliana] (TAIR:AT4G03190.1); similar to TIR1 (TRANSPORT INHIBITOR RESPONSE 1), ubiquitin-protein ligase [Arabidopsis thaliana] (TAIR:AT3G62980.1); similar to AFB3 (AUXIN SIGNALING F-BOX 3), auxin binding / ubiquitin-protein ligase [Arabidopsis thaliana] (TAIR:AT1G12820.1); similar to auxin-responsive factor TIR1-like protein [Populus tomentosa] (GB:ABG56238.1); similar to Os04g0395600 [Oryza sativa (japonica cultivar-group)] (GB:NP_001052659.1); similar to F-box domain containing protein, expressed [Oryza sativa (japonica cultivar-group)] (GB:ABA93930.1); contains InterPro domain Cyclin-like F-box; (InterPro:IPR001810)</t>
  </si>
  <si>
    <t>258318_at</t>
  </si>
  <si>
    <t>AT3G22680</t>
  </si>
  <si>
    <t>Identical to Protein At3g22680 [Arabidopsis Thaliana] (GB:Q9LUJ3;GB:Q84MD0); similar to Os06g0630300 [Oryza sativa (japonica cultivar-group)] (GB:NP_001058122.1)</t>
  </si>
  <si>
    <t>258334_at</t>
  </si>
  <si>
    <t>AT3G16010</t>
  </si>
  <si>
    <t>similar to pentatricopeptide (PPR) repeat-containing protein [Arabidopsis thaliana] (TAIR:AT3G06920.1); similar to putative membrane-associated protein [Oryza sativa (japonica cultivar-group)] (GB:AAL58263.1); similar to Os07g0249100 [Oryza sativa (japonica cultivar-group)] (GB:NP_001059290.1); similar to Os02g0266200 [Oryza sativa (japonica cultivar-group)] (GB:NP_001046504.1); contains InterPro domain Pentatricopeptide repeat; (InterPro:IPR002885); contains InterPro domain Protein prenyltransferase; (InterPro:IPR008940); contains InterPro domain Tetratricopeptide-like helical; (InterPro:IPR011990)</t>
  </si>
  <si>
    <t>258338_at</t>
  </si>
  <si>
    <t>AT3G16150</t>
  </si>
  <si>
    <t>Identical to Probable L-asparaginase 2 precursor (EC 3.5.1.1) (L-asparagine amidohydrolase 2) [Contains: L-asparaginase 2 subunit alpha; L- asparaginase 2 subunit beta] [Arabidopsis Thaliana] (GB:Q8GXG1;GB:Q9LW72); similar to L-asparaginase / L-asparagine amidohydrolase [Arabidopsis thaliana] (TAIR:AT5G08100.1); similar to Peptidase T2, aspara (GB:ABD32614.1); contains InterPro domain Peptidase T2, asparaginase 2; (InterPro:IPR000246)</t>
  </si>
  <si>
    <t>258350_at</t>
  </si>
  <si>
    <t>AT3G17510</t>
  </si>
  <si>
    <t>Encodes a CBL-interacting protein kinase. Specifically interacts with ECT1 and ECT2.</t>
  </si>
  <si>
    <t>258368_at</t>
  </si>
  <si>
    <t>AT3G14240</t>
  </si>
  <si>
    <t>similar to ARA12, subtilase [Arabidopsis thaliana] (TAIR:AT5G67360.1); similar to subtilase family protein [Arabidopsis thaliana] (TAIR:AT2G05920.1); similar to SLP2 (subtilisin-like serine protease 2), subtilase [Arabidopsis thaliana] (TAIR:AT4G34980.1); similar to subtilisin proteinase, putative, expressed [Oryza sativa (japonica cultivar-group)] (GB:ABF94911.1); similar to Orn/DAP/Arg decarboxylase 2; Protease-associated PA; Proteinase inhibitor I9, subtilisin propeptide [Medicago truncatula] (GB:ABE87035.1); similar to subtilisin-like serine proteinase, putative [Musa acuminata] (GB:ABF70004.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58394_at</t>
  </si>
  <si>
    <t>AT3G15530</t>
  </si>
  <si>
    <t>similar to unknown protein [Arabidopsis thaliana] (TAIR:AT5G54400.1); similar to conserved hypothetical protein [Chloroflexus aurantiacus J-10-fl] (GB:ZP_00766604.1); contains InterPro domain SAM (and some other nucleotide) binding motif; (InterPro:IPR000051); contains InterPro domain Methyltransferase type 11; (InterPro:IPR013216); contains InterPro domain Generic methyltransferase; (InterPro:IPR001601)</t>
  </si>
  <si>
    <t>258421_at</t>
  </si>
  <si>
    <t>AT3G16690</t>
  </si>
  <si>
    <t>similar to nodulin MtN3 family protein [Arabidopsis thaliana] (TAIR:AT4G15920.1); similar to MtN3/saliva family protein, expressed [Oryza sativa (japonica cultivar-group)] (GB:ABF95863.1); contains InterPro domain MtN3 and saliva related transmembrane protein; (InterPro:IPR004316)</t>
  </si>
  <si>
    <t>258432_at</t>
  </si>
  <si>
    <t>AT3G16570</t>
  </si>
  <si>
    <t>258436_at</t>
  </si>
  <si>
    <t>AT3G16720</t>
  </si>
  <si>
    <t>RING-H2 protein induced after exposure to chitin or inactivated crude cellulase preparations.</t>
  </si>
  <si>
    <t>258456_at</t>
  </si>
  <si>
    <t>AT3G22420</t>
  </si>
  <si>
    <t>258468_at</t>
  </si>
  <si>
    <t>AT3G06070</t>
  </si>
  <si>
    <t>similar to unknown protein [Arabidopsis thaliana] (TAIR:AT5G19190.1); similar to hypothetical protein MtrDRAFT_AC152499g26v1 [Medicago truncatula] (GB:ABE77806.1)</t>
  </si>
  <si>
    <t>258472_at</t>
  </si>
  <si>
    <t>AT3G06080</t>
  </si>
  <si>
    <t>similar to unknown protein [Arabidopsis thaliana] (TAIR:AT5G19160.1); similar to expressed protein [Oryza sativa (japonica cultivar-group)] (GB:ABA91480.2); contains InterPro domain Protein of unknown function DUF231, plant; (InterPro:IPR004253)</t>
  </si>
  <si>
    <t>258484_at</t>
  </si>
  <si>
    <t>AT3G02580</t>
  </si>
  <si>
    <t>Brassinosteroid biosynthetic enzyme, catalyzes delta7 sterol C-5 desaturation step. Mutant has dwarf phenotype.</t>
  </si>
  <si>
    <t>258495_at</t>
  </si>
  <si>
    <t>AT3G02690</t>
  </si>
  <si>
    <t>similar to unknown protein [Oryza sativa (japonica cultivar-group)] (GB:AAM92827.1); contains InterPro domain ssDNA-binding transcriptional regulator; (InterPro:IPR009044); contains InterPro domain Protein of unknown function DUF6, transmembrane; (InterPro:IPR000620)</t>
  </si>
  <si>
    <t>258527_at</t>
  </si>
  <si>
    <t>AT3G06850</t>
  </si>
  <si>
    <t>dihydrolipoamide branched chain acyltransferase</t>
  </si>
  <si>
    <t>258528_at</t>
  </si>
  <si>
    <t>AT3G06770</t>
  </si>
  <si>
    <t>similar to polygalacturonase [Arabidopsis thaliana] (TAIR:AT5G49215.2); similar to Os11g0658800 [Oryza sativa (japonica cultivar-group)] (GB:NP_001068399.1); similar to polygalacturonase-like protein-like [Solanum tuberosum] (GB:ABB55373.1); contains InterPro domain Virulence factor, pectin lyase fold; (InterPro:IPR011050); contains InterPro domain Glycoside hydrolase, family 28; (InterPro:IPR000743); contains InterPro domain Pectolytic enzyme, Pectin lyase fold; (InterPro:IPR012334)</t>
  </si>
  <si>
    <t>258529_at</t>
  </si>
  <si>
    <t>AT3G06740</t>
  </si>
  <si>
    <t>Identical to GATA transcription factor 16 [Arabidopsis Thaliana] (GB:Q8LG10;GB:Q8VZR1;GB:Q9M7Y0); similar to zinc finger (GATA type) family protein [Arabidopsis thaliana] (TAIR:AT5G49300.1); similar to zinc finger protein-like [Oryza sativa (japonica cultivar-group)] (GB:BAD87039.1); similar to Os03g0831200 [Oryza sativa (japonica cultivar-group)] (GB:NP_001051792.1); contains InterPro domain Zinc finger, GATA-type; (InterPro:IPR000679)</t>
  </si>
  <si>
    <t>258535_at</t>
  </si>
  <si>
    <t>AT3G06750</t>
  </si>
  <si>
    <t>258599_at</t>
  </si>
  <si>
    <t>AT3G04520</t>
  </si>
  <si>
    <t>Encodes a threonine aldolase, involved in threonine degradation to glycine. Expressed in vascular tissue through out the plant.</t>
  </si>
  <si>
    <t>258609_at</t>
  </si>
  <si>
    <t>AT3G02910</t>
  </si>
  <si>
    <t>Identical to UPF0131 protein At3g02910 [Arabidopsis Thaliana] (GB:Q9M8T3); similar to unknown protein [Arabidopsis thaliana] (TAIR:AT5G46720.1); similar to Os03g0854000 [Oryza sativa (japonica cultivar-group)] (GB:NP_001051934.1); similar to Uncharacterised protein family containing protein, expressed [Oryza sativa (japonica cultivar-group)] (GB:ABG22357.1); similar to Os11g0139900 [Oryza sativa (japonica cultivar-group)] (GB:NP_001065707.1); contains InterPro domain Protein of unknown function UPF0131; (InterPro:IPR005347)</t>
  </si>
  <si>
    <t>258621_at</t>
  </si>
  <si>
    <t>AT3G02830</t>
  </si>
  <si>
    <t>258622_at</t>
  </si>
  <si>
    <t>AT3G02720</t>
  </si>
  <si>
    <t>similar to YLS5 (yellow-leaf-specific gene 5) [Arabidopsis thaliana] (TAIR:AT2G38860.2); similar to Os04g0671700 [Oryza sativa (japonica cultivar-group)] (GB:NP_001054220.1); similar to unknown [Oryza rufipogon] (GB:ABC73064.1); contains InterPro domain ThiJ/PfpI; (InterPro:IPR002818); contains InterPro domain Peptidase C56, PfpI; (InterPro:IPR006286)</t>
  </si>
  <si>
    <t>258651_at</t>
  </si>
  <si>
    <t>AT3G09920</t>
  </si>
  <si>
    <t>Identical to Phosphatidylinositol-4-phosphate 5-kinase 9 (EC 2.7.1.68) (AtPIP5K9) (1-phosphatidylinositol-4-phosphate kinase 9) (PtdIns(4)P-5-kinase 9) (Diphosphoinositide kinase 9) (PIP5K9) [Arabidopsis Thaliana] (GB:Q8L850;GB:Q9SF93); similar to phosphatidylinositol-4-phosphate 5-kinase family protein [Arabidopsis thaliana] (TAIR:AT1G10900.1); similar to phosphatidylinositol-4-phosphate 5-kinase family protein [Arabidopsis thaliana] (TAIR:AT1G60890.1); similar to phosphatidylinositol-4-phosphate 5-kinase [Oryza sativa (japonica cultivar-group)] (GB:CAD27794.1); similar to Phosphatidylinositol-4-phosphate 5-kinase 1 precursor (1-phosphatidylinositol-4-phosphate kinase) (PIP5K) (PtdIns(4)P-5-kinase) (Diphosphoinositide kinase) (GB:Q6EX42); similar to Os02g0822500 [Oryza sativa (japonica cultivar-group)] (GB:NP_001048560.1); contains InterPro domain Phosphatidylinositol-4-phosphate 5-kinase; (InterPro:IPR002498); contains InterPro domain Pentatricopeptide repeat; (InterPro:IPR002885); contains InterPro domain MORN motif; (InterPro:IPR003409)</t>
  </si>
  <si>
    <t>258708_at</t>
  </si>
  <si>
    <t>AT3G09580</t>
  </si>
  <si>
    <t>similar to HEMG2/MEE61 (maternal effect embryo arrest 61), oxidoreductase/ protoporphyrinogen oxidase [Arabidopsis thaliana] (TAIR:AT5G14220.1); similar to putative oxidoreductase, FAD-binding [Oryza sativa (japonica cultivar-group)] (GB:BAC07074.1); contains InterPro domain Flavin-containing amine oxidase; (InterPro:IPR001613); contains InterPro domain Amine oxidase; (InterPro:IPR002937)</t>
  </si>
  <si>
    <t>258723_at</t>
  </si>
  <si>
    <t>AT3G09600</t>
  </si>
  <si>
    <t>similar to DNA binding / transcription factor [Arabidopsis thaliana] (TAIR:AT5G02840.3);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t>
  </si>
  <si>
    <t>258724_at</t>
  </si>
  <si>
    <t>258727_at</t>
  </si>
  <si>
    <t>AT3G11930</t>
  </si>
  <si>
    <t>similar to universal stress protein (USP) family protein [Arabidopsis thaliana] (TAIR:AT3G58450.1); similar to putative stress-related protein [Oryza sativa (japonica cultivar-group)] (GB:AAR87267.1); contains InterPro domain Universal stress protein (Usp); (InterPro:IPR006015); contains InterPro domain UspA; (InterPro:IPR006016)</t>
  </si>
  <si>
    <t>258729_at</t>
  </si>
  <si>
    <t>AT3G11900</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258736_at</t>
  </si>
  <si>
    <t>AT3G05900</t>
  </si>
  <si>
    <t>similar to unknown protein [Arabidopsis thaliana] (TAIR:AT2G22795.1); similar to unnamed protein product [Asper (GB:BAE61223.1)</t>
  </si>
  <si>
    <t>258750_at</t>
  </si>
  <si>
    <t>AT3G05910</t>
  </si>
  <si>
    <t>similar to pectinacetylesterase, putative [Arabidopsis thaliana] (TAIR:AT5G26670.1); similar to Pectinacetylesterase [Medicago truncatula] (GB:ABD33181.1); contains InterPro domain Pectinacetylesterase; (InterPro:IPR004963)</t>
  </si>
  <si>
    <t>258764_at</t>
  </si>
  <si>
    <t>AT3G10720</t>
  </si>
  <si>
    <t>similar to pectinesterase, putative [Arabidopsis thaliana] (TAIR:AT5G04970.1); similar to pectin methylesterase isoform alpha [Vigna radiata] (GB:AAF35897.1); contains InterPro domain Virulence factor, pectin lyase fold; (InterPro:IPR011050); contains InterPro domain Pectinesterase; (InterPro:IPR000070)</t>
  </si>
  <si>
    <t>258782_at</t>
  </si>
  <si>
    <t>AT3G11750</t>
  </si>
  <si>
    <t>Identical to Dihydroneopterin aldolase (EC 4.1.2.25) (DHNA) (FOLB1) [Arabidopsis Thaliana] (GB:Q9SF23;GB:Q6R8J1); similar to dihydroneopterin aldolase, putative [Arabidopsis thaliana] (TAIR:AT5G62980.1); similar to dihydroneopterin aldolase [Lycopersicon esculentum] (GB:AAR23754.1); contains InterPro domain Dihydroneopterin aldolase; (InterPro:IPR006157); contains InterPro domain Dihydroneopterin aldolase family; (InterPro:IPR006156)</t>
  </si>
  <si>
    <t>258791_at</t>
  </si>
  <si>
    <t>AT3G04720</t>
  </si>
  <si>
    <t>Encodes a protein similar to the antifungal chitin-binding protein hevein from rubber tree latex. mRNA levels increase in response to ethylene and turnip crinkle virus infection.</t>
  </si>
  <si>
    <t>258809_at</t>
  </si>
  <si>
    <t>AT3G04070</t>
  </si>
  <si>
    <t>similar to NAM (Arabidopsis NAC domain containing protein 18), transcription factor [Arabidopsis thaliana] (TAIR:AT1G52880.1); similar to NAC domain protein [Cymbidium hybrid cultivar] (GB:BAF36563.1); contains InterPro domain No apical meristem (NAM) protein; (InterPro:IPR003441)</t>
  </si>
  <si>
    <t>258815_at</t>
  </si>
  <si>
    <t>AT3G04000</t>
  </si>
  <si>
    <t>258834_at</t>
  </si>
  <si>
    <t>AT3G07270</t>
  </si>
  <si>
    <t>similar to GTP cyclohydrolase I [Lycopersicon esculentum] (GB:AAL49957.1); contains InterPro domain Ankyrin; (InterPro:IPR002110); contains InterPro domain GTP cyclohydrolase I; (InterPro:IPR001474)</t>
  </si>
  <si>
    <t>258838_at</t>
  </si>
  <si>
    <t>AT3G07140</t>
  </si>
  <si>
    <t>similar to Gpi16 subunit, GPI transamidase component family protein, expressed [Oryza sativa (japonica cultivar-group)] (GB:ABA93627.1); contains InterPro domain Gpi16 subunit, GPI transamidase component; (InterPro:IPR007245)</t>
  </si>
  <si>
    <t>258857_at</t>
  </si>
  <si>
    <t>AT3G02110</t>
  </si>
  <si>
    <t>similar to BRS1 (BRI1 SUPPRESSOR 1) [Arabidopsis thaliana] (TAIR:AT4G30610.1); similar to unnamed protein product [Oryza sativa (japonica cultivar-group)] (GB:BAB08188.1); similar to Os02g0794500 [Oryza sativa (japonica cultivar-group)] (GB:NP_001048377.1); similar to Os01g0158200 [Oryza sativa (japonica cultivar-group)] (GB:NP_001042076.1); contains InterPro domain Esterase/lipase/thioesterase; (InterPro:IPR000379); contains InterPro domain Peptidase S10, serine carboxypeptidase; (InterPro:IPR001563)</t>
  </si>
  <si>
    <t>258859_at</t>
  </si>
  <si>
    <t>AT3G02120</t>
  </si>
  <si>
    <t>258882_at</t>
  </si>
  <si>
    <t>AT3G06330</t>
  </si>
  <si>
    <t>similar to zinc finger (C3HC4-type RING finger) family protein [Arabidopsis thaliana] (TAIR:AT5G18760.1); similar to Zinc finger, RING-type [Medicago truncatula] (GB:ABE87296.1); contains InterPro domain RINGv; (InterPro:IPR011016); contains InterPro domain Zinc finger, RING-type; (InterPro:IPR001841)</t>
  </si>
  <si>
    <t>258906_at</t>
  </si>
  <si>
    <t>AT3G06380</t>
  </si>
  <si>
    <t>Member of TLP family</t>
  </si>
  <si>
    <t>258908_at</t>
  </si>
  <si>
    <t>AT3G06350</t>
  </si>
  <si>
    <t>Identical to Bifunctional 3-dehydroquinate dehydratase/shikimate dehydrogenase, chloroplast precursor (DHQ-SDH protein) (DHQase-SORase) (Protein EMBRYO DEFECTIVE 3004) [Includes: Dehydroquinate dehydratase (EC 4.2.1.10) (DHQ); Shikimate dehydrogenase (EC 1.1.1.25) (SDH)] (EMB3004) [Arabidopsis Thaliana] (GB:Q9SQT8;GB:Q3ZLP7;GB:Q56ZH7;GB:Q6NLY1); similar to putative 3-dehydroquinate dehydratase/shikimate dehydrogenase [Fagus sylvatica] (GB:ABA54867.1); similar to 3-dehydroquinate dehydratase / shikimate dehydrogenase isoform 1 [Nicotiana tabacum] (GB:AAS90325.1); similar to dehydroquinate dehydratase/shikimate:NADP oxidoreductase [Lycopersicon esculentum] (GB:AAC17991.1); contains InterPro domain NAD-binding site; (InterPro:IPR000205); contains InterPro domain Dehydroquinase class I; (InterPro:IPR001381); contains InterPro domain Quinate/Shikimate 5-dehydrogenase; (InterPro:IPR011342); contains InterPro domain Shikimate/quinate 5-dehydrogenase; (InterPro:IPR006151); contains InterPro domain Shikimate dehydrogenase substrate binding, N-terminal; (InterPro:IPR013708)</t>
  </si>
  <si>
    <t>258911_at</t>
  </si>
  <si>
    <t>AT3G06470</t>
  </si>
  <si>
    <t>similar to GNS1/SUR4 membrane family protein [Arabidopsis thaliana] (TAIR:AT3G06460.1); similar to long chain fatty acid elongation enzyme [Gossypium hirsutum] (GB:CAE75664.1); contains InterPro domain GNS1/SUR4 membrane protein; (InterPro:IPR002076)</t>
  </si>
  <si>
    <t>258919_at</t>
  </si>
  <si>
    <t>AT3G10525</t>
  </si>
  <si>
    <t>similar to unknown protein [Arabidopsis thaliana] (TAIR:AT5G04470.1)</t>
  </si>
  <si>
    <t>258927_at</t>
  </si>
  <si>
    <t>AT3G10160</t>
  </si>
  <si>
    <t>similar to ATDFB (A. THALIANA DHFS-FPGS HOMOLOG B), tetrahydrofolylpolyglutamate synthase [Arabidopsis thaliana] (TAIR:AT5G05980.2); similar to putative folylpolyglutamate synthetase [Oryza sativa (japonica cultivar-group)] (GB:AAG13624.1); similar to Os03g0111100 [Oryza sativa (japonica cultivar-group)] (GB:NP_001048721.1); contains InterPro domain Folylpolyglutamate synthetase; (InterPro:IPR001645)</t>
  </si>
  <si>
    <t>258933_at</t>
  </si>
  <si>
    <t>AT3G09980</t>
  </si>
  <si>
    <t>similar to unknown protein [Arabidopsis thaliana] (TAIR:AT5G03660.1); similar to hypothetical protein [Ipomoea trifida] (GB:AAS79606.1); contains InterPro domain Protein of unknown function DUF662; (InterPro:IPR007033); contains InterPro domain t-snare; (InterPro:IPR010989)</t>
  </si>
  <si>
    <t>258949_at</t>
  </si>
  <si>
    <t>AT3G01370</t>
  </si>
  <si>
    <t>similar to unknown protein [Arabidopsis thaliana] (TAIR:AT3G23070.1); similar to Protein of unknown function UPF0044 [Medicago truncatula] (GB:ABE83057.1); similar to OSIGBa0130P02.2 [Oryza sativa (indica cultivar-group)] (GB:CAH67138.1); similar to Os04g0464800 [Oryza sativa (japonica cultivar-group)] (GB:NP_001053020.1); contains InterPro domain CRS1/YhbY; (InterPro:IPR001890)</t>
  </si>
  <si>
    <t>258993_at</t>
  </si>
  <si>
    <t>AT3G08940</t>
  </si>
  <si>
    <t>Lhcb4.2 protein (Lhcb4.2, protein involved in the light harvesting complex of phototystem II</t>
  </si>
  <si>
    <t>259009_at</t>
  </si>
  <si>
    <t>AT3G09260</t>
  </si>
  <si>
    <t>Encodes beta-glucosidase.The major constituent of ER bodies. One of the most abundant proteins in Arabidopsis seedlings. Exist in an soluble (inactive) and non-soluble (active) form, most probably formed in a polymerization process.</t>
  </si>
  <si>
    <t>259015_at</t>
  </si>
  <si>
    <t>AT3G07350</t>
  </si>
  <si>
    <t>similar to unknown protein [Arabidopsis thaliana] (TAIR:AT3G25240.1); similar to Os01g0915000 [Oryza sativa (japonica cultivar-group)] (GB:NP_001045184.1); similar to uncharacterized plant-specific domain TIGR01615 family protein, expressed [Oryza sativa (japonica cultivar-group)] (GB:ABA93251.2); contains InterPro domain Protein of unknown function DUF506, plant; (InterPro:IPR006502)</t>
  </si>
  <si>
    <t>259017_at</t>
  </si>
  <si>
    <t>AT3G07310</t>
  </si>
  <si>
    <t>similar to unknown protein [Arabidopsis thaliana] (TAIR:AT5G48590.1); similar to expressed protein [Oryza sativa (japonica cultivar-group)] (GB:ABA93505.2); contains InterPro domain Protein of unknown function DUF760; (InterPro:IPR008479)</t>
  </si>
  <si>
    <t>259020_at</t>
  </si>
  <si>
    <t>AT3G07470</t>
  </si>
  <si>
    <t>similar to unknown protein [Arabidopsis thaliana] (TAIR:AT3G07460.1); similar to hypothetical protein [Nicotiana tabacum] (GB:CAI84656.1); contains InterPro domain Protein of unknown function DUF538; (InterPro:IPR007493)</t>
  </si>
  <si>
    <t>259036_at</t>
  </si>
  <si>
    <t>AT3G09220</t>
  </si>
  <si>
    <t>putative laccase, a member of laccase family of genes (17 members in Arabidopsis).</t>
  </si>
  <si>
    <t>259068_at</t>
  </si>
  <si>
    <t>AT3G07560</t>
  </si>
  <si>
    <t>Encodes peroxin 13 (PEX13) involved in protein transport into peroxisomes.</t>
  </si>
  <si>
    <t>259072_at</t>
  </si>
  <si>
    <t>AT3G11700</t>
  </si>
  <si>
    <t>Identical to Fasciclin-like arabinogalactan protein 18 precursor (FLA18) [Arabidopsis Thaliana] (GB:Q93W32;GB:Q9SRM7); similar to beta-Ig-H3 domain-containing protein / fasciclin domain-containing protein [Arabidopsis thaliana] (TAIR:AT3G52370.1); similar to beta-Ig-H3 domain-containing protein / fasciclin domain-containing protein [Arabidopsis thaliana] (TAIR:AT5G06390.1); similar to beta-Ig-H3 domain-containing protein / fasciclin domain-containing protein [Arabidopsis thaliana] (TAIR:AT2G35860.1); similar to hypothetical protein [Trifolium pratense] (GB:BAE71191.1); contains InterPro domain Beta-Ig-H3/fasciclin; (InterPro:IPR000782)</t>
  </si>
  <si>
    <t>259083_at</t>
  </si>
  <si>
    <t>AT3G04810</t>
  </si>
  <si>
    <t>similar to protein kinase family protein [Arabidopsis thaliana] (TAIR:AT1G54510.1); similar to protein kinase, putative [Arabidopsis thaliana] (TAIR:AT5G28290.1); similar to putative LSTK-1-like kinase [Oryza sativa (japonica cultivar-group)] (GB:AAR01739.1); similar to LSTK-1-like kinase [Lycopersicon esculentum] (GB:AAL04423.1); similar to NIMA-related protein kinase [Populus tremula x Populus alba] (GB:AAL7904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59115_at</t>
  </si>
  <si>
    <t>AT3G01360</t>
  </si>
  <si>
    <t>similar to unknown protein [Arabidopsis thaliana] (TAIR:AT1G55230.1); similar to TMV response-related gene product [Nicotiana tabacum] (GB:BAA89236.1); contains InterPro domain Protein of unknown function DUF716; (InterPro:IPR006904)</t>
  </si>
  <si>
    <t>259125_at</t>
  </si>
  <si>
    <t>AT3G02300</t>
  </si>
  <si>
    <t>similar to UVR8 (UVB-RESISTANCE 8) [Arabidopsis thaliana] (TAIR:AT5G63860.1); similar to putative chromosome condensation regulator [Oryza sativa (japonica cultivar-group)] (GB:AAN08220.1); similar to hypothetical protein [Cleome spinosa] (GB:ABD96895.1); contains InterPro domain Regulator of chromosome condensation, RCC1; (InterPro:IPR000408); contains InterPro domain Regulator of chromosome condensation/beta-lactamase-inhibitor protein II; (InterPro:IPR009091)</t>
  </si>
  <si>
    <t>259131_at</t>
  </si>
  <si>
    <t>AT3G02180</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259158_at</t>
  </si>
  <si>
    <t>AT3G05430</t>
  </si>
  <si>
    <t>similar to PWWP domain-containing protein [Arabidopsis thaliana] (TAIR:AT5G27650.1); similar to PWWP [Medicago truncatula] (GB:ABE86653.1); contains InterPro domain PWWP; (InterPro:IPR000313)</t>
  </si>
  <si>
    <t>259181_at</t>
  </si>
  <si>
    <t>AT3G01690</t>
  </si>
  <si>
    <t>similar to unknown protein [Arabidopsis thaliana] (TAIR:AT5G14390.1); similar to Esterase/lipase/thioesterase [Medicago truncatula] (GB:ABD32255.1); contains InterPro domain Esterase/lipase/thioesterase; (InterPro:IPR000379); contains InterPro domain Alpha/beta hydrolase fold-1; (InterPro:IPR000073)</t>
  </si>
  <si>
    <t>259210_at</t>
  </si>
  <si>
    <t>AT3G0915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259224_at</t>
  </si>
  <si>
    <t>AT3G07800</t>
  </si>
  <si>
    <t>similar to thymidine kinase, putative [Arabidopsis thaliana] (TAIR:AT5G23070.1); similar to TK1-like deoxyribonucleoside kinase [Lycopersicon esculentum] (GB:AAQ08180.1); contains InterPro domain Thymidine kinase; (InterPro:IPR001267)</t>
  </si>
  <si>
    <t>259234_at</t>
  </si>
  <si>
    <t>AT3G11620</t>
  </si>
  <si>
    <t>similar to Os01g0958800 [Oryza sativa (japonica cultivar-group)] (GB:NP_001045456.1); similar to unknown protein [Oryza sativa (japonica cultivar-group)] (GB:BAD87115.1); contains InterPro domain Esterase/lipase/thioesterase; (InterPro:IPR000379)</t>
  </si>
  <si>
    <t>259272_at</t>
  </si>
  <si>
    <t>AT3G01290</t>
  </si>
  <si>
    <t>similar to band 7 family protein [Arabidopsis thaliana] (TAIR:AT5G62740.1); similar to hypersensitive-induced reaction protein [Capsicum annuum] (GB:AAS98165.1); similar to Os10g0464000 [Oryza sativa (japonica cultivar-group)] (GB:NP_001064791.1); contains InterPro domain Stomatin; (InterPro:IPR001972); contains InterPro domain Band 7 protein; (InterPro:IPR001107)</t>
  </si>
  <si>
    <t>259300_at</t>
  </si>
  <si>
    <t>AT3G05100</t>
  </si>
  <si>
    <t>similar to hypothetical protein WH5701_03239 [Synechococcus sp. WH 5701] (GB:ZP_01084496.1); similar to Os07g0667400 [Oryza sativa (japonica cultivar-group)] (GB:NP_001060575.1); contains InterPro domain Methyltransferase type 12; (InterPro:IPR013217); contains InterPro domain SAM (and some other nucleotide) binding motif; (InterPro:IPR000051)</t>
  </si>
  <si>
    <t>259304_at</t>
  </si>
  <si>
    <t>AT3G05210</t>
  </si>
  <si>
    <t>encodes a homolog of human ERCC1 protein (yeast RAD10), which is a DNA repair endonuclease. Mutants are sensitive to UV-B and gamma radiation (G2 cell cycle phase arrest) and are defective in dark-repair of pyrimidine pyrimidone dimers. This protein incises the 5' end of damaged DNA, similar to ERCC1/RAD10.</t>
  </si>
  <si>
    <t>259307_at</t>
  </si>
  <si>
    <t>AT3G05230</t>
  </si>
  <si>
    <t>Identical to Probable signal peptidase complex subunit 3 (EC 3.4.-.-) (Microsomal signal peptidase 22 kDa subunit) (SPase 22 kDa subunit) (SPC22) [Arabidopsis Thaliana] (GB:Q9MA96;GB:O65203); similar to signal peptidase subunit family protein [Arabidopsis thaliana] (TAIR:AT5G27430.1); similar to Signal peptidase 22 kDa subunit [Medicago truncatula] (GB:ABD32389.1); contains InterPro domain Signal peptidase 22 kDa subunit; (InterPro:IPR007653)</t>
  </si>
  <si>
    <t>259308_at</t>
  </si>
  <si>
    <t>AT3G05180</t>
  </si>
  <si>
    <t>similar to GDSL-motif lipase/hydrolase family protein [Arabidopsis thaliana] (TAIR:AT1G54790.1); similar to Lipolytic enzyme, G-D-S-L [Medicago truncatula] (GB:ABD32376.1); contains InterPro domain Lipolytic enzyme, G-D-S-L; (InterPro:IPR001087)</t>
  </si>
  <si>
    <t>259327_at</t>
  </si>
  <si>
    <t>AT3G16460</t>
  </si>
  <si>
    <t>similar to MBP1 (MYROSINASE-BINDING PROTEIN 1) [Arabidopsis thaliana] (TAIR:AT1G52040.1); similar to jasmonate inducible protein [Brassica napus] (GB:CAA72271.1); contains InterPro domain Jacalin-related lectin; (InterPro:IPR001229)</t>
  </si>
  <si>
    <t>259358_at</t>
  </si>
  <si>
    <t>AT1G13250</t>
  </si>
  <si>
    <t>259373_at</t>
  </si>
  <si>
    <t>AT1G69160</t>
  </si>
  <si>
    <t>similar to unknown protein [Arabidopsis thaliana] (TAIR:AT3G13980.1)</t>
  </si>
  <si>
    <t>259384_at</t>
  </si>
  <si>
    <t>AT3G16450</t>
  </si>
  <si>
    <t>similar to ATMLP-300B (MYROSINASE-BINDING PROTEIN-LIKE PROTEIN-300B) [Arabidopsis thaliana] (TAIR:AT3G16440.1); similar to jasmonate inducible protein [Brassica napus] (GB:CAA72271.1); contains InterPro domain Jacalin-related lectin; (InterPro:IPR001229)</t>
  </si>
  <si>
    <t>259403_at</t>
  </si>
  <si>
    <t>AT1G17745</t>
  </si>
  <si>
    <t>encodes a 3-Phosphoglycerate dehydrogenase</t>
  </si>
  <si>
    <t>259422_at</t>
  </si>
  <si>
    <t>AT1G13810</t>
  </si>
  <si>
    <t>similar to unknown protein [Arabidopsis thaliana] (TAIR:AT1G67660.2); similar to H0811E11.7 [Oryza sativa (indica cultivar-group)] (GB:CAC09491.2); similar to OSJNBa0081L15.20 [Oryza sativa (japonica cultivar-group)] (GB:CAE03158.2); contains domain no description (G3D.3.90.320.10); contains domain ALPHA/BETA HYDROLASE RELATED (PTHR10992:SF3); contains domain ALPHA/BETA HYDROLASE RELATED (PTHR10992); contains domain Restriction endonuclease-like (SSF52980)</t>
  </si>
  <si>
    <t>259431_at</t>
  </si>
  <si>
    <t>AT1G01620</t>
  </si>
  <si>
    <t>259434_at</t>
  </si>
  <si>
    <t>AT1G01490</t>
  </si>
  <si>
    <t>similar to heavy-metal-associated domain-containing protein [Arabidopsis thaliana] (TAIR:AT5G23760.1); similar to Unknown (protein for MGC:78286) [Mus musculus] (GB:AAH71252.1); contains InterPro domain Heavy metal transport/detoxification protein; (InterPro:IPR006121)</t>
  </si>
  <si>
    <t>259441_at</t>
  </si>
  <si>
    <t>AT1G02300</t>
  </si>
  <si>
    <t>similar to cathepsin B-like cysteine protease, putative [Arabidopsis thaliana] (TAIR:AT1G02305.1); similar to Peptidase C1A, papain; Somatotropin hormone [Medicago truncatula] (GB:ABD32839.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259460_at</t>
  </si>
  <si>
    <t>AT1G44000</t>
  </si>
  <si>
    <t>similar to unknown protein [Arabidopsis thaliana] (TAIR:AT4G22920.1); similar to senescence-inducible chloroplast stay-green protein 2 [Glycine max] (GB:AAW82960.1)</t>
  </si>
  <si>
    <t>259476_at</t>
  </si>
  <si>
    <t>AT1G19000</t>
  </si>
  <si>
    <t>similar to myb family transcription factor [Arabidopsis thaliana] (TAIR:AT1G74840.1); similar to Putative DNA binding protein, identical [Lycopersicon esculentum] (GB:AAX95766.1); contains InterPro domain Homeodomain-related; (InterPro:IPR012287); contains InterPro domain Homeodomain-like; (InterPro:IPR009057); contains InterPro domain Myb-like DNA-binding region, SHAQKYF class; (InterPro:IPR006447); contains InterPro domain Myb, DNA-binding; (InterPro:IPR001005)</t>
  </si>
  <si>
    <t>259486_at</t>
  </si>
  <si>
    <t>AT1G15710</t>
  </si>
  <si>
    <t>Identical to Arogenate dehydrogenase 2, chloroplast precursor (EC 1.3.1.78) (TyrAAT2) (TYRAAT2) [Arabidopsis Thaliana] (GB:Q9LMR3;GB:Q8L7Z4); similar to arogenate dehydrogenase [Arabidopsis thaliana] (TAIR:AT5G34930.1); similar to Prephenate dehydrogenase; NADP oxidoreductase, coenzyme F420-dependent [Medicago truncatula] (GB:ABE87267.1); contains InterPro domain NADP oxidoreductase, coenzyme F420-dependent; (InterPro:IPR004455); contains InterPro domain Arogenate/prephenate dehydrogenase, plant; (InterPro:IPR012070)</t>
  </si>
  <si>
    <t>259500_at</t>
  </si>
  <si>
    <t>AT1G15740</t>
  </si>
  <si>
    <t>similar to leucine-rich repeat family protein [Arabidopsis thaliana] (TAIR:AT4G23840.1); similar to Leucine-rich repeat; Leucine-rich repeat, ribonuclease inhibitor subtype; Leucine-rich repeat, cysteine-containing subtype [Medicago truncatula] (GB:ABE93295.1); similar to OSIGBa0112M24.4 [Oryza sativa (indica cultivar-group)] (GB:CAH67587.1); similar to Os04g0503500 [Oryza sativa (japonica cultivar-group)] (GB:NP_001053240.1); contains InterPro domain Leucine-rich repeat; (InterPro:IPR001611)</t>
  </si>
  <si>
    <t>259502_at</t>
  </si>
  <si>
    <t>AT1G15670</t>
  </si>
  <si>
    <t>similar to kelch repeat-containing F-box family protein [Arabidopsis thaliana] (TAIR:AT1G80440.1); similar to kelch repeat-containing F-box-like [Oryza sativa (japonica cultivar-group)] (GB:BAD25000.1); similar to Os06g0594400 [Oryza sativa (japonica cultivar-group)] (GB:NP_001057979.1); contains InterPro domain Cyclin-like F-box; (InterPro:IPR001810); contains InterPro domain Galactose oxidase, central; (InterPro:IPR011043); contains InterPro domain Kelch repeat; (InterPro:IPR006652)</t>
  </si>
  <si>
    <t>259511_at</t>
  </si>
  <si>
    <t>AT1G12520</t>
  </si>
  <si>
    <t>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259513_at</t>
  </si>
  <si>
    <t>AT1G12430</t>
  </si>
  <si>
    <t>Encodes the kinesin-like protein PAK has an Armadillo motif tail and is involved RT in guard cell development in Arabidopsis (from Genbank record AF159052).</t>
  </si>
  <si>
    <t>259529_at</t>
  </si>
  <si>
    <t>AT1G12400</t>
  </si>
  <si>
    <t>similar to Os07g0573600 [Oryza sativa (japonica cultivar-group)] (GB:NP_001060068.1); similar to novel protein similar to vertebrate TFIIH basal transcription factor complex TTDA subunit (C6orf175) [Danio rerio] (GB:CAI20614.1); similar to Os05g0198700 [Oryza sativa (japonica cultivar-group)] (GB:NP_001054876.1); contains InterPro domain REX1 DNA Repair; (InterPro:IPR009400)</t>
  </si>
  <si>
    <t>259545_at</t>
  </si>
  <si>
    <t>AT1G20560</t>
  </si>
  <si>
    <t>similar to AMP-dependent synthetase and ligase family protein [Arabidopsis thaliana] (TAIR:AT2G17650.1); similar to AMP-binding enzyme, putative [Medicago truncatula] (GB:ABE77669.1); contains InterPro domain AMP-dependent synthetase and ligase; (InterPro:IPR000873)</t>
  </si>
  <si>
    <t>259546_at</t>
  </si>
  <si>
    <t>AT1G35350</t>
  </si>
  <si>
    <t>similar to SHB1 (SHORT HYPOCOTYL UNDER BLUE1) [Arabidopsis thaliana] (TAIR:AT4G25350.1); similar to EXS family protein / ERD1/XPR1/SYG1 family protein [Arabidopsis thaliana] (TAIR:AT1G26730.1); similar to unknown protein [Arabidopsis thaliana] (TAIR:AT1G14040.1); similar to SPX, N-terminal; EXS, C-terminal [Medicago truncatula] (GB:ABD32751.1); contains InterPro domain SPX, N-terminal; (InterPro:IPR004331); contains InterPro domain EXS, C-terminal; (InterPro:IPR004342)</t>
  </si>
  <si>
    <t>259561_at</t>
  </si>
  <si>
    <t>AT1G21250</t>
  </si>
  <si>
    <t>cell wall-associated kinase, may function as a signaling receptor of extracellular matrix component.</t>
  </si>
  <si>
    <t>259577_at</t>
  </si>
  <si>
    <t>AT1G35340</t>
  </si>
  <si>
    <t>similar to ATP-dependent protease La, putative [Oryza sativa (japonica cultivar-group)] (GB:ABA92084.1); similar to Os11g0219000 [Oryza sativa (japonica cultivar-group)] (GB:NP_001067517.1)</t>
  </si>
  <si>
    <t>259579_at</t>
  </si>
  <si>
    <t>AT1G28010</t>
  </si>
  <si>
    <t>Identical to Multidrug resistance protein 12 (P-glycoprotein 14) (MDR12) [Arabidopsis Thaliana] (GB:Q9C7F2); similar to PGP2 (P-GLYCOPROTEIN 2), ATPase, coupled to transmembrane movement of substances [Arabidopsis thaliana] (TAIR:AT4G25960.1); similar to PGP13 (P-GLYCOPROTEIN 13), ATPase, coupled to transmembrane movement of substances [Arabidopsis thaliana] (TAIR:AT1G27940.1); similar to ATMDR11/ATPGP19/MDR1/MDR11/PGP19 (P-GLYCOPROTEIN 19), ATPase, coupled to transmembrane movement of substances / auxin efflux transporter [Arabidopsis thaliana] (TAIR:AT3G28860.1); similar to H0423H10.7 [Oryza sativa (indica cultivar-group)] (GB:CAC09461.2); similar to P-glycoprotein [Gossypium hirsutum] (GB:AAF23176.1); similar to MDR-like ABC transporter [Oryza sativa (japonica cultivar-group)] (GB:CAD59582.1); contains InterPro domain ABC transporter, transmembrane region, type 1; (InterPro:IPR011527); contains InterPro domain ABC transporter, transmembrane region; (InterPro:IPR001140); contains InterPro domain AAA ATPase; (InterPro:IPR003593); contains InterPro domain ABC transporter related; (InterPro:IPR003439)</t>
  </si>
  <si>
    <t>259586_at</t>
  </si>
  <si>
    <t>Detects for AT1G28100/AT1G28110</t>
  </si>
  <si>
    <t>259598_at</t>
  </si>
  <si>
    <t>AT1G27980</t>
  </si>
  <si>
    <t>Identical to Sphingosine-1-phosphate lyase (EC 4.1.2.27) (SP-lyase) (SPL) (Sphingosine-1-phosphate aldolase) [Arabidopsis Thaliana] (GB:Q9C509;GB:Q8LEF9); similar to glutamate decarboxylase, putative [Arabidopsis thaliana] (TAIR:AT3G17760.1); similar to sphingosine-1-phosphate lyase [Oryza sativa (japonica cultivar-group)] (GB:AAX89367.1); similar to Sphingosine-1-phosphate lyase precursor (SP-lyase) (SPL) (Sphingosine-1-phosphate aldolase) (GB:Q52RG7); similar to putative sphingosine-1-phosphate lyase [Oryza sativa (japonica cultivar-group)] (GB:BAD45497.1); contains InterPro domain Pyridoxal-dependent decarboxylase; (InterPro:IPR002129)</t>
  </si>
  <si>
    <t>259599_at</t>
  </si>
  <si>
    <t>259644_at</t>
  </si>
  <si>
    <t>AT1G68910</t>
  </si>
  <si>
    <t>similar to unknown protein [Arabidopsis thaliana] (TAIR:AT5G11390.1); similar to putative protein [Medicago truncatula] (GB:ABE91791.1); contains InterPro domain Prefoldin; (InterPro:IPR009053)</t>
  </si>
  <si>
    <t>259646_at</t>
  </si>
  <si>
    <t>AT1G55350</t>
  </si>
  <si>
    <t>Similar to maize DEK1, a gene encoding a membrane protein of the calpain gene superfamily required for aleurone cell development in the endosperm of maize grains. A key component of the embryonic L1 cell-layer specification pathway.</t>
  </si>
  <si>
    <t>259652_at</t>
  </si>
  <si>
    <t>AT1G55250</t>
  </si>
  <si>
    <t>AT1G55250 and AT1G55255 will likely be merged in the TAIR8 genome release. The gene encodes one of two orthologous E3 ubiquitin ligases in Arabidopsis that are involved in monoubiquitination of histone H2B.</t>
  </si>
  <si>
    <t>259661_at</t>
  </si>
  <si>
    <t>AT1G55265</t>
  </si>
  <si>
    <t>similar to unknown protein [Arabidopsis thaliana] (TAIR:AT5G19860.1); similar to Protein of unknown function DUF538 [Medicago truncatula] (GB:ABE78678.1); contains InterPro domain Protein of unknown function DUF538; (InterPro:IPR007493)</t>
  </si>
  <si>
    <t>259664_at</t>
  </si>
  <si>
    <t>AT1G55330</t>
  </si>
  <si>
    <t>Encodes a putative arabinogalactan-protein (AGP21).</t>
  </si>
  <si>
    <t>259666_at</t>
  </si>
  <si>
    <t>AT1G55310</t>
  </si>
  <si>
    <t>Encodes a SR spliceosome protein that is localized to nuclear specks, interacts with SR45 and the U1-70K protein of the U1 snRNP, has sequence similar to human SC35 protein.</t>
  </si>
  <si>
    <t>259669_at</t>
  </si>
  <si>
    <t>AT1G52340</t>
  </si>
  <si>
    <t>Encodes a cytosolic short-chain dehydrogenase/reductase involved in the conversion of xanthoxin to ABA-aldehyde during ABA biosynthesis. Mutants are insensitive to sucrose and glucose.</t>
  </si>
  <si>
    <t>259671_at</t>
  </si>
  <si>
    <t>AT1G52290</t>
  </si>
  <si>
    <t>similar to ATPERK1 (PROLINE EXTENSIN-LIKE RECEPTOR KINASE 1), ATP binding / protein kinase [Arabidopsis thaliana] (TAIR:AT3G24550.1); similar to putative receptor protein kinase PERK1 [Glycine max] (GB:BAE46451.1); contains InterPro domain Protein kinase-like; (InterPro:IPR011009); contains InterPro domain Protein kinase; (InterPro:IPR000719); contains InterPro domain Tyrosine protein kinase; (InterPro:IPR001245)</t>
  </si>
  <si>
    <t>259694_at</t>
  </si>
  <si>
    <t>AT1G63180</t>
  </si>
  <si>
    <t>259701_at</t>
  </si>
  <si>
    <t>AT1G77770</t>
  </si>
  <si>
    <t>similar to unknown protein [Arabidopsis thaliana] (TAIR:AT4G08460.2); similar to Pm27 [Prunus mume] (GB:BAE48661.1); contains InterPro domain Protein of unknown function DUF1644; (InterPro:IPR012866)</t>
  </si>
  <si>
    <t>259710_at</t>
  </si>
  <si>
    <t>AT1G77670</t>
  </si>
  <si>
    <t>similar to AAT/ATAAT/MEE17 (maternal effect embryo arrest 17), aspartate transaminase [Arabidopsis thaliana] (TAIR:AT2G22250.3); similar to Os09g0453800 [Oryza sativa (japonica cultivar-group)] (GB:NP_001063347.1); similar to putative asparate aminotransferase [Hordeum vulgare] (GB:BAE86874.1); contains InterPro domain 1-aminocyclopropane-1-carboxylate synthase; (InterPro:IPR001176); contains InterPro domain Aminotransferase, class I and II; (InterPro:IPR004839)</t>
  </si>
  <si>
    <t>259724_at</t>
  </si>
  <si>
    <t>AT1G60940</t>
  </si>
  <si>
    <t>encodes a member of SNF1-related protein kinases (SnRK2) whose activity is activated by ionic (salt) and non-ionic (mannitol) osmotic stress.</t>
  </si>
  <si>
    <t>259737_at</t>
  </si>
  <si>
    <t>AT1G64400</t>
  </si>
  <si>
    <t>similar to long-chain-fatty-acid--CoA ligase, putative / long-chain acyl-CoA synthetase, putative [Arabidopsis thaliana] (TAIR:AT4G11030.1); similar to long-chain-fatty-acid--CoA ligase / long-chain acyl-CoA synthetase [Arabidopsis thaliana] (TAIR:AT4G23850.1); similar to LACS2 (LONG-CHAIN ACYL-COA SYNTHETASE 2) [Arabidopsis thaliana] (TAIR:AT1G49430.1); similar to acyl-CoA synthetase [Brassica napus] (GB:CAA64327.1); similar to ACS-like protein [Gossypium hirsutum] (GB:ABA00145.1); similar to ACS-like protein [Gossypium hirsutum] (GB:ABA00144.1); contains InterPro domain AMP-dependent synthetase and ligase; (InterPro:IPR000873)</t>
  </si>
  <si>
    <t>259745_at</t>
  </si>
  <si>
    <t>Detects for AT1G71180/AT1G71190</t>
  </si>
  <si>
    <t>259751_at</t>
  </si>
  <si>
    <t>AT1G7103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259754_at</t>
  </si>
  <si>
    <t>AT1G71090</t>
  </si>
  <si>
    <t>similar to auxin efflux carrier family protein [Arabidopsis thaliana] (TAIR:AT5G01990.1); similar to Os01g0818000 [Oryza sativa (japonica cultivar-group)] (GB:NP_001044627.1); similar to Os08g0191000 [Oryza sativa (japonica cultivar-group)] (GB:NP_001061169.1); similar to auxin efflux carrier family protein-like [Oryza sativa (japonica cultivar-group)] (GB:BAD73344.1); contains InterPro domain Auxin Efflux Carrier; (InterPro:IPR004776)</t>
  </si>
  <si>
    <t>259773_at</t>
  </si>
  <si>
    <t>AT1G29500</t>
  </si>
  <si>
    <t>similar to auxin-responsive protein, putative [Arabidopsis thaliana] (TAIR:AT1G29450.1); similar to auxin-induced SAUR-like protein [Capsicum annuum] (GB:AAM12781.1); contains InterPro domain Auxin responsive SAUR protein; (InterPro:IPR003676)</t>
  </si>
  <si>
    <t>259775_at</t>
  </si>
  <si>
    <t>AT1G29530</t>
  </si>
  <si>
    <t>similar to unknown protein [Arabidopsis thaliana] (TAIR:AT2G34310.3); similar to expressed protein, putative [Medicago truncatula] (GB:ABE81136.1)</t>
  </si>
  <si>
    <t>259783_at</t>
  </si>
  <si>
    <t>AT1G29510</t>
  </si>
  <si>
    <t>259786_at</t>
  </si>
  <si>
    <t>AT1G29660</t>
  </si>
  <si>
    <t>similar to GDSL-motif lipase/hydrolase family protein [Arabidopsis thaliana] (TAIR:AT1G29670.1); similar to GDSL-lipase 1 [Capsicum annuum] (GB:AAZ23955.1); contains InterPro domain Lipolytic enzyme, G-D-S-L; (InterPro:IPR001087)</t>
  </si>
  <si>
    <t>259787_at</t>
  </si>
  <si>
    <t>AT1G29460</t>
  </si>
  <si>
    <t>similar to auxin-responsive family protein [Arabidopsis thaliana] (TAIR:AT5G27780.1); similar to auxin-induced SAUR-like protein [Capsicum annuum] (GB:AAM12781.1); contains InterPro domain Auxin responsive SAUR protein; (InterPro:IPR003676)</t>
  </si>
  <si>
    <t>259803_at</t>
  </si>
  <si>
    <t>AT1G72150</t>
  </si>
  <si>
    <t>novel cell-plate-associated protein that is related in sequence to proteins involved in membrane trafficking in other eukaryotes</t>
  </si>
  <si>
    <t>259812_at</t>
  </si>
  <si>
    <t>AT1G49840</t>
  </si>
  <si>
    <t>similar to unknown protein [Arabidopsis thaliana] (TAIR:AT3G19540.1); similar to Protein of unknown function DUF620 [Medicago truncatula] (GB:ABD33276.1); contains InterPro domain Protein of unknown function DUF620; (InterPro:IPR006873)</t>
  </si>
  <si>
    <t>259823_at</t>
  </si>
  <si>
    <t>AT1G66250</t>
  </si>
  <si>
    <t>Identical to Putative glucan endo-1,3-beta-glucosidase 2 precursor (EC 3.2.1.39) ((1-&gt;3)-beta-glucan endohydrolase 2) ((1-&gt;3)-beta-glucanase 2) (Beta- 1,3-endoglucanase 2) (Beta-1,3-glucanase 2) [Arabidopsis Thaliana] (GB:Q9C7U5); similar to glycosyl hydrolase family 17 protein / beta-1,3-glucanase, putative [Arabidopsis thaliana] (TAIR:AT2G01630.1); similar to Os03g0221500 [Oryza sativa (japonica cultivar-group)] (GB:NP_001049413.1); similar to beta-1,3-glucanase [Camellia sinensis] (GB:AAK85402.2); contains InterPro domain Virulence factor, pectin lyase fold; (InterPro:IPR011050); contains InterPro domain X8; (InterPro:IPR012946); contains InterPro domain Glycoside hydrolase, family 17; (InterPro:IPR000490)</t>
  </si>
  <si>
    <t>259839_at</t>
  </si>
  <si>
    <t>AT1G52190</t>
  </si>
  <si>
    <t>similar to proton-dependent oligopeptide transport (POT) family protein [Arabidopsis thaliana] (TAIR:AT3G16180.1); similar to TGF-beta receptor, type I/II extracellular re (GB:ABD32296.1); similar to TGF-beta receptor, type I/II extracellular re (GB:ABD32298.1); contains InterPro domain TGF-beta receptor, type I/II extracellular region; (InterPro:IPR000109)</t>
  </si>
  <si>
    <t>259842_at</t>
  </si>
  <si>
    <t>AT1G73600</t>
  </si>
  <si>
    <t>Identical to Putative phosphoethanolamine N-methyltransferase 3 (EC 2.1.1.103) (NMT3) [Arabidopsis Thaliana] (GB:Q9C6B9;GB:Q9C9V1); similar to NMT1 (N-METHYLTRANSFERASE 1), phosphoethanolamine N-methyltransferase [Arabidopsis thaliana] (TAIR:AT3G18000.1); similar to phosphoethanolamine N-methyltransferase 2, putative (NMT2) [Arabidopsis thaliana] (TAIR:AT1G48600.2); similar to phosphoethanolamine N-methyltransferase [Aster tripolium] (GB:BAC57960.1); similar to Putative phosphoethanolamine N-methyltransferase 3 (GB:Q9C6B9); similar to phosphoethanolamine N-methyltransferase [Brassica napus] (GB:AAP83582.1); contains InterPro domain SAM (and some other nucleotide) binding motif; (InterPro:IPR000051); contains InterPro domain Methyltransferase type 11; (InterPro:IPR013216); contains InterPro domain Generic methyltransferase; (InterPro:IPR001601)</t>
  </si>
  <si>
    <t>259852_at</t>
  </si>
  <si>
    <t>AT1G72280</t>
  </si>
  <si>
    <t>endoplasmic reticulum oxidoreductin</t>
  </si>
  <si>
    <t>259856_at</t>
  </si>
  <si>
    <t>AT1G68440</t>
  </si>
  <si>
    <t>similar to unknown protein [Arabidopsis thaliana] (TAIR:AT1G25400.1); similar to IMP dehydrogenase/GMP reductase [Medicago truncatula] (GB:ABE93249.1)</t>
  </si>
  <si>
    <t>259858_at</t>
  </si>
  <si>
    <t>AT1G68400</t>
  </si>
  <si>
    <t>similar to leucine-rich repeat transmembrane protein kinase, putative [Arabidopsis thaliana] (TAIR:AT2G26730.1); similar to putative receptor kinase [Malus x domestica] (GB:ABA82079.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59863_at</t>
  </si>
  <si>
    <t>AT1G72630</t>
  </si>
  <si>
    <t>similar to unknown protein [Arabidopsis thaliana] (TAIR:AT1G17455.1); similar to Os11g0621500 [Oryza sativa (japonica cultivar-group)] (GB:NP_001068300.1); similar to hypothetical protein [Oryza sativa] (GB:AAD27669.1); contains InterPro domain Protein of unknown function DUF1313; (InterPro:IPR009741)</t>
  </si>
  <si>
    <t>259884_at</t>
  </si>
  <si>
    <t>AT1G76390</t>
  </si>
  <si>
    <t>similar to armadillo/beta-catenin repeat protein-related / U-box domain-containing protein [Arabidopsis thaliana] (TAIR:AT1G20780.1); similar to unknown protein [Oryza sativa (japonica cultivar-group)] (GB:AAP50990.1); similar to armadillo/beta-catenin repeat family protein, putative, expressed [Oryza sativa (japonica cultivar-group)] (GB:ABA97086.1); similar to Os03g0657100 [Oryza sativa (japonica cultivar-group)] (GB:NP_001050813.1); contains InterPro domain Armadillo; (InterPro:IPR000225); contains InterPro domain Armadillo-like helical; (InterPro:IPR011989); contains InterPro domain U box; (InterPro:IPR003613); contains InterPro domain HEAT; (InterPro:IPR000357)</t>
  </si>
  <si>
    <t>259909_at</t>
  </si>
  <si>
    <t>AT1G60870</t>
  </si>
  <si>
    <t>259927_at</t>
  </si>
  <si>
    <t>AT1G75100</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259958_at</t>
  </si>
  <si>
    <t>AT1G53730</t>
  </si>
  <si>
    <t>similar to kinase [Arabidopsis thaliana] (TAIR:AT4G22130.1); similar to leucine-rich repeat transmembrane protein kinase, putative [Arabidopsis thaliana] (TAIR:AT3G14350.1); similar to Protein kinase [Medicago truncatula] (GB:ABE82074.1); similar to putative leucine-rich repeat transmembrane protein kinase [Isatis tinctoria] (GB:ABB20817.1); similar to leucine-rich repeat transmembrane protein kinase 1 [Zea mays] (GB:AAC27894.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59979_at</t>
  </si>
  <si>
    <t>AT1G76600</t>
  </si>
  <si>
    <t>similar to unknown protein [Arabidopsis thaliana] (TAIR:AT1G21010.1); similar to TMV response-related gene product [Nicotiana tabacum] (GB:BAB41200.1)</t>
  </si>
  <si>
    <t>259980_at</t>
  </si>
  <si>
    <t>AT1G76520</t>
  </si>
  <si>
    <t>similar to auxin efflux carrier family protein [Arabidopsis thaliana] (TAIR:AT1G76530.1); similar to Auxin Efflux Carrier [Medicago truncatula] (GB:ABE88820.1); contains InterPro domain Auxin Efflux Carrier; (InterPro:IPR004776)</t>
  </si>
  <si>
    <t>259982_at</t>
  </si>
  <si>
    <t>AT1G76410</t>
  </si>
  <si>
    <t>Identical to RING-H2 finger protein ATL1R (RING-H2 finger protein ATL8) (ATL1R) [Arabidopsis Thaliana] (GB:Q8LC69;GB:Q9S783); similar to zinc finger (C3HC4-type RING finger) family protein [Arabidopsis thaliana] (TAIR:AT1G20823.1); similar to zinc finger protein [Brassica rapa] (GB:ABK56013.1); contains InterPro domain Zinc finger, RING-type; (InterPro:IPR001841)</t>
  </si>
  <si>
    <t>259996_at</t>
  </si>
  <si>
    <t>AT1G67910</t>
  </si>
  <si>
    <t>similar to unknown protein [Arabidopsis thaliana] (TAIR:AT1G24577.1); similar to hypothetical protein [Plantago major] (GB:CAH59418.1)</t>
  </si>
  <si>
    <t>260002_at</t>
  </si>
  <si>
    <t>AT1G67940</t>
  </si>
  <si>
    <t>260006_at</t>
  </si>
  <si>
    <t>AT1G68000</t>
  </si>
  <si>
    <t>phosphatidylinositol synthase 1</t>
  </si>
  <si>
    <t>260031_at</t>
  </si>
  <si>
    <t>AT1G68790</t>
  </si>
  <si>
    <t>similar to unknown protein [Arabidopsis thaliana] (TAIR:AT1G67230.1); similar to nuclear matrix constituent protein-related [Arabidopsis thaliana] (TAIR:AT1G13220.2); similar to nuclear matrix constituent protein 1 (NMCP1) [Daucus carota] (GB:BAA20407.1)</t>
  </si>
  <si>
    <t>260047_at</t>
  </si>
  <si>
    <t>AT1G73740</t>
  </si>
  <si>
    <t>similar to undecaprenyldiphospho-muramoylpentapeptide beta-N-acetylglucosaminyltransferase [Gramella forsetii KT0803] (GB:CAL67722.1); similar to undecaprenyldiphospho-muramoylpentapeptide beta-N-acetylglucosaminyltransferase [Salinibacter ruber DSM 13855] (GB:YP_444703.1); similar to Os01g0516700 [Oryza sativa (japonica cultivar-group)] (GB:NP_001043195.1); contains InterPro domain Glycosyltransferase 28, C-terminal; (InterPro:IPR007235); contains InterPro domain Glycosyl transferase, family 28; (InterPro:IPR004276)</t>
  </si>
  <si>
    <t>260070_at</t>
  </si>
  <si>
    <t>AT1G73830</t>
  </si>
  <si>
    <t>similar to BEE1 (BR ENHANCED EXPRESSION 1), transcription factor [Arabidopsis thaliana] (TAIR:AT1G18400.1); similar to putative bZIPtranscription factor protein [Brassica oleracea] (GB:AAW81732.1); contains InterPro domain Helix-loop-helix DNA-binding; (InterPro:IPR011598); contains InterPro domain Basic helix-loop-helix dimerisation region bHLH; (InterPro:IPR001092)</t>
  </si>
  <si>
    <t>260143_at</t>
  </si>
  <si>
    <t>AT1G71880</t>
  </si>
  <si>
    <t>Sucrose transporter gene induced in response to nematodes; member of Sucrose-proton symporter family.</t>
  </si>
  <si>
    <t>260167_at</t>
  </si>
  <si>
    <t>AT1G71970</t>
  </si>
  <si>
    <t>similar to unknown protein [Arabidopsis thaliana] (TAIR:AT1G22680.1); similar to Os12g0174300 [Oryza sativa (japonica cultivar-group)] (GB:NP_001066287.1)</t>
  </si>
  <si>
    <t>260180_at</t>
  </si>
  <si>
    <t>AT1G70660</t>
  </si>
  <si>
    <t>similar to MMZ1 (MMS ZWEI HOMOLOGE 1), ubiquitin-protein ligase [Arabidopsis thaliana] (TAIR:AT1G23260.1); similar to ubiquitin-conjugating enzyme 2 [Arachis hypogaea] (GB:AAZ20287.1); contains InterPro domain Ubiquitin-conjugating enzyme, E2; (InterPro:IPR000608)</t>
  </si>
  <si>
    <t>260205_at</t>
  </si>
  <si>
    <t>AT1G70700</t>
  </si>
  <si>
    <t>similar to unknown protein [Arabidopsis thaliana] (TAIR:AT1G48500.1); similar to hypothetical protein [Solanum tuberosum] (GB:BAE46411.1); contains InterPro domain ZIM; (InterPro:IPR010399)</t>
  </si>
  <si>
    <t>260215_at</t>
  </si>
  <si>
    <t>AT1G74530</t>
  </si>
  <si>
    <t>similar to Os08g0171000 [Oryza sativa (japonica cultivar-group)] (GB:NP_001061095.1); similar to unnamed protein product [Ostreococcus tauri] (GB:CAL54773.1)</t>
  </si>
  <si>
    <t>260221_at</t>
  </si>
  <si>
    <t>AT1G74670</t>
  </si>
  <si>
    <t>similar to GASA4 (GAST1 PROTEIN HOMOLOG 4) [Arabidopsis thaliana] (TAIR:AT5G15230.1); similar to Gip1-like protein [Populus tomentosa] (GB:AAV84588.1); contains InterPro domain Gibberellin regulated protein; (InterPro:IPR003854)</t>
  </si>
  <si>
    <t>260254_at</t>
  </si>
  <si>
    <t>AT1G74210</t>
  </si>
  <si>
    <t>similar to glycerophosphoryl diester phosphodiesterase family protein [Arabidopsis thaliana] (TAIR:AT5G08030.1); similar to glycerophosphodiester phosphodiesterase-like protein [Manihot esculenta] (GB:AAV74406.1); similar to Os01g0763600 [Oryza sativa (japonica cultivar-group)] (GB:NP_001044335.1); similar to Os03g0603600 [Oryza sativa (japonica cultivar-group)] (GB:NP_001050628.1); contains InterPro domain Glycerophosphoryl diester phosphodiesterase; (InterPro:IPR004129)</t>
  </si>
  <si>
    <t>260266_at</t>
  </si>
  <si>
    <t>AT1G68520</t>
  </si>
  <si>
    <t>Identical to Zinc finger protein CONSTANS-LIKE 6 (COL6) [Arabidopsis Thaliana] (GB:Q8LG76;GB:Q93Y24;GB:Q9CA29); similar to zinc finger (B-box type) family protein [Arabidopsis thaliana] (TAIR:AT1G25440.1); similar to zinc finger protein-like [Oryza sativa (japonica cultivar-group)] (GB:BAD15937.1); similar to Os06g0264200 [Oryza sativa (japonica cultivar-group)] (GB:NP_001057333.1); contains InterPro domain Zinc finger, CONSTANS-type; (InterPro:IPR002926); contains InterPro domain CCT; (InterPro:IPR010402); contains InterPro domain Zinc finger, B-box; (InterPro:IPR000315)</t>
  </si>
  <si>
    <t>260267_at</t>
  </si>
  <si>
    <t>AT1G68530</t>
  </si>
  <si>
    <t>involved in wax biosynthesis; required for elongation of C24 very-long-chain fatty acids</t>
  </si>
  <si>
    <t>260274_at</t>
  </si>
  <si>
    <t>AT1G8046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260287_at</t>
  </si>
  <si>
    <t>AT1G80440</t>
  </si>
  <si>
    <t>similar to kelch repeat-containing F-box family protein [Arabidopsis thaliana] (TAIR:AT1G15670.1); similar to kelch repeat-containing F-box-like [Oryza sativa (japonica cultivar-group)] (GB:BAD25000.1); contains InterPro domain Cyclin-like F-box; (InterPro:IPR001810); contains InterPro domain Galactose oxidase, central; (InterPro:IPR011043); contains InterPro domain Kelch repeat; (InterPro:IPR006652)</t>
  </si>
  <si>
    <t>260303_at</t>
  </si>
  <si>
    <t>AT1G70520</t>
  </si>
  <si>
    <t>similar to protein kinase family protein [Arabidopsis thaliana] (TAIR:AT1G70530.1); similar to Protein kinase domain containing protein, expressed [Oryza sativa (japonica cultivar-group)] (GB:ABA93633.2); similar to Os05g0130100 [Oryza sativa (japonica cultivar-group)] (GB:NP_001054549.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60307_at</t>
  </si>
  <si>
    <t>AT1G70620</t>
  </si>
  <si>
    <t>similar to unknown protein [Arabidopsis thaliana] (TAIR:AT3G28770.1); similar to Os04g0661700 [Oryza sativa (japonica cultivar-group)] (GB:NP_001054150.1); similar to H0112G12.14 [Oryza sativa (indica cultivar-group)] (GB:CAH67069.1)</t>
  </si>
  <si>
    <t>260309_at</t>
  </si>
  <si>
    <t>AT1G70580</t>
  </si>
  <si>
    <t>Similar to glutamate-glyoxylate transaminase enzyme encoded by AOAT1</t>
  </si>
  <si>
    <t>260317_at</t>
  </si>
  <si>
    <t>AT1G63800</t>
  </si>
  <si>
    <t>Identical to Ubiquitin-conjugating enzyme E2-21 kDa 2 (EC 6.3.2.19) (Ubiquitin- protein ligase 5) (Ubiquitin carrier protein 5) (UBC5) [Arabidopsis Thaliana] (GB:P42749;GB:Q8VXY5;GB:Q9CAE2;GB:Q9CAJ4); similar to UBC4 (UBIQUITIN CONJUGATING ENZYME 4), ubiquitin-protein ligase [Arabidopsis thaliana] (TAIR:AT5G41340.1); similar to ubiquitin conjugating enzyme (GB:AAA32900.1); contains InterPro domain Ubiquitin-conjugating enzyme, E2; (InterPro:IPR000608)</t>
  </si>
  <si>
    <t>260327_at</t>
  </si>
  <si>
    <t>AT1G63840</t>
  </si>
  <si>
    <t>similar to zinc finger (C3HC4-type RING finger) family protein [Arabidopsis thaliana] (TAIR:AT5G41400.1); similar to Zinc finger, RING-type; RINGv [Medicago truncatula] (GB:ABD28706.1); contains InterPro domain Zinc finger, RING-type; (InterPro:IPR001841)</t>
  </si>
  <si>
    <t>260362_at</t>
  </si>
  <si>
    <t>AT1G70530</t>
  </si>
  <si>
    <t>similar to protein kinase family protein [Arabidopsis thaliana] (TAIR:AT5G40380.1); similar to Protein kinase domain containing protein, expressed [Oryza sativa (japonica cultivar-group)] (GB:ABA93633.2); similar to Os05g0130100 [Oryza sativa (japonica cultivar-group)] (GB:NP_001054549.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60380_at</t>
  </si>
  <si>
    <t>AT1G73870</t>
  </si>
  <si>
    <t>Identical to Zinc finger protein CONSTANS-LIKE 7 (COL7) [Arabidopsis Thaliana] (GB:Q9C9A9;GB:Q5XF76); similar to zinc finger (B-box type) family protein [Arabidopsis thaliana] (TAIR:AT1G25440.1); similar to zinc finger protein-like [Oryza sativa (japonica cultivar-group)] (GB:BAD54363.1); similar to Os03g0711100 [Oryza sativa (japonica cultivar-group)] (GB:NP_001051053.1); similar to Os06g0264200 [Oryza sativa (japonica cultivar-group)] (GB:NP_001057333.1); contains InterPro domain Zinc finger, CONSTANS-type; (InterPro:IPR002926); contains InterPro domain CCT; (InterPro:IPR010402); contains InterPro domain Zinc finger, B-box; (InterPro:IPR000315)</t>
  </si>
  <si>
    <t>260385_at</t>
  </si>
  <si>
    <t>AT1G74090</t>
  </si>
  <si>
    <t>similar to sulfotransferase family protein [Arabidopsis thaliana] (TAIR:AT1G18590.1); similar to Flavonol 4'-sulfotransferase (F4-ST) (GB:P52837); contains InterPro domain Sulfotransferase; (InterPro:IPR000863)</t>
  </si>
  <si>
    <t>260387_at</t>
  </si>
  <si>
    <t>AT1G74100</t>
  </si>
  <si>
    <t>similar to sulfotransferase family protein [Arabidopsis thaliana] (TAIR:AT1G74090.1); similar to Sulfotransferase [Medicago truncatula] (GB:ABE89261.1); contains InterPro domain Sulfotransferase; (InterPro:IPR000863)</t>
  </si>
  <si>
    <t>260388_at</t>
  </si>
  <si>
    <t>AT1G74070</t>
  </si>
  <si>
    <t>similar to peptidyl-prolyl cis-trans isomerase [Arabidopsis thaliana] (TAIR:AT5G35100.1); similar to Os01g0111100 [Oryza sativa (japonica cultivar-group)] (GB:NP_001041801.1); similar to unknown protein [Oryza sativa (japonica cultivar-group)] (GB:BAD44942.1); contains InterPro domain Peptidyl-prolyl cis-trans isomerase, cyclophilin type; (InterPro:IPR002130)</t>
  </si>
  <si>
    <t>260395_at</t>
  </si>
  <si>
    <t>AT1G69780</t>
  </si>
  <si>
    <t>260396_at</t>
  </si>
  <si>
    <t>AT1G69720</t>
  </si>
  <si>
    <t>Encodes a member (HO3) of the heme oxygenase family.</t>
  </si>
  <si>
    <t>260409_at</t>
  </si>
  <si>
    <t>AT1G69935</t>
  </si>
  <si>
    <t>similar to unknown protein [Arabidopsis thaliana] (TAIR:AT4G33780.1); similar to expressed protein [Oryza sativa (japonica cultivar-group)] (GB:ABF94797.1)</t>
  </si>
  <si>
    <t>260414_at</t>
  </si>
  <si>
    <t>AT1G69850</t>
  </si>
  <si>
    <t>Encodes an inducible component of low-affinity nitrate uptake. mRNA found primarily in root hairs and the epidermis of roots.</t>
  </si>
  <si>
    <t>260417_at</t>
  </si>
  <si>
    <t>AT1G6977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260419_at</t>
  </si>
  <si>
    <t>AT1G69730</t>
  </si>
  <si>
    <t>Identical to Putative wall-associated receptor kinase-like 9 precursor (EC 2.7.11.-) (WAKL9) [Arabidopsis Thaliana] (GB:Q9C9L5); similar to wall-associated kinase, putative [Arabidopsis thaliana] (TAIR:AT1G19390.1); similar to kinase [Arabidopsis thaliana] (TAIR:AT4G31110.1); similar to wall-associated kinase, putative [Arabidopsis thaliana] (TAIR:AT1G79680.1); similar to Wall-associated receptor kinase-like 4 precursor (GB:Q9S9M2); similar to Wall-associated receptor kinase-like 5 precursor (GB:Q9S9M1); similar to Wall-associated receptor kinase-like 3 precursor (GB:Q9S9M3); contains InterPro domain Protein kinase-like; (InterPro:IPR011009); contains InterPro domain Protein kinase; (InterPro:IPR000719); contains InterPro domain EGF-like calcium-binding; (InterPro:IPR001881); contains InterPro domain Wall-associated kinase; (InterPro:IPR013695)</t>
  </si>
  <si>
    <t>260427_at</t>
  </si>
  <si>
    <t>AT1G72430</t>
  </si>
  <si>
    <t>similar to auxin-responsive protein-related [Arabidopsis thaliana] (TAIR:AT1G17345.1); similar to Os08g0452500 [Oryza sativa (japonica cultivar-group)] (GB:NP_001061954.1); similar to auxin-induced protein-like [Oryza sativa (japonica cultivar-group)] (GB:BAD36435.1); contains InterPro domain Auxin responsive SAUR protein; (InterPro:IPR003676)</t>
  </si>
  <si>
    <t>260455_at</t>
  </si>
  <si>
    <t>AT1G72500</t>
  </si>
  <si>
    <t>similar to inter-alpha-trypsin inhibitor heavy chain-related [Arabidopsis thaliana] (TAIR:AT1G19110.1); similar to IMP dehydrogenase/GMP reductase [Medicago truncatula] (GB:ABE78212.1); contains InterPro domain von Willebrand factor, type A; (InterPro:IPR002035)</t>
  </si>
  <si>
    <t>260466_at</t>
  </si>
  <si>
    <t>AT1G10900</t>
  </si>
  <si>
    <t>Identical to Phosphatidylinositol-4-phosphate 5-kinase 7 (EC 2.7.1.68) (AtPIP5K7) (1-phosphatidylinositol-4-phosphate kinase 7) (PtdIns(4)P-5-kinase 7) (Diphosphoinositide kinase 7) (AtP5K2) (PIP5K7) [Arabidopsis Thaliana] (GB:Q9SUI2;GB:O04095); similar to PIP5K9 (PHOSPHATIDYL INOSITOL MONOPHOSPHATE 5 KINASE), 1-phosphatidylinositol-4-phosphate 5-kinase [Arabidopsis thaliana] (TAIR:AT3G09920.2); similar to phosphatidylinositol-4-phosphate 5-kinase family protein [Arabidopsis thaliana] (TAIR:AT1G60890.1); similar to Os03g0701800 [Oryza sativa (japonica cultivar-group)] (GB:NP_001051005.1); similar to phosphatidylinositol-4-phosphate 5-kinase [Oryza sativa (japonica cultivar-group)] (GB:CAD27794.1); similar to Phosphatidylinositol-4-phosphate 5-kinase 1 precursor (1-phosphatidylinositol-4-phosphate kinase) (PIP5K) (PtdIns(4)P-5-kinase) (Diphosphoinositide kinase) (GB:Q6EX42); contains InterPro domain Phosphatidylinositol-4-phosphate 5-kinase; (InterPro:IPR002498); contains InterPro domain MORN motif; (InterPro:IPR003409)</t>
  </si>
  <si>
    <t>260481_at</t>
  </si>
  <si>
    <t>AT1G10960</t>
  </si>
  <si>
    <t>Identical to Ferredoxin-2, chloroplast precursor (PETF2) [Arabidopsis Thaliana] (GB:O04090); similar to FED A (FERREDOXIN 2), electron carrier/ iron ion binding [Arabidopsis thaliana] (TAIR:AT1G60950.1); similar to Ferredoxin-1, chloroplast precursor (Ferredoxin I) (GB:O04683); contains InterPro domain 2Fe-2S Ferredoxin-like fold; (InterPro:IPR012675); contains InterPro domain 2Fe-2S ferredoxin, iron-sulfur binding site; (InterPro:IPR006058); contains InterPro domain Ferredoxin [2Fe-2S], plant; (InterPro:IPR010241); contains InterPro domain Ferredoxin; (InterPro:IPR001041); contains InterPro domain 2Fe-2S ferredoxin subdomain; (InterPro:IPR006057)</t>
  </si>
  <si>
    <t>260501_at</t>
  </si>
  <si>
    <t>AT2G41770</t>
  </si>
  <si>
    <t>similar to unknown protein [Arabidopsis thaliana] (TAIR:AT3G57420.1); similar to hypothetical protein [Oryza sativa (japonica cultivar-group)] (GB:BAC16125.1); similar to Os07g0656400 [Oryza sativa (japonica cultivar-group)] (GB:NP_001060503.1)</t>
  </si>
  <si>
    <t>260506_at</t>
  </si>
  <si>
    <t>AT1G47210</t>
  </si>
  <si>
    <t>similar to CYCA3,4, cyclin-dependent protein kinase regulator [Arabidopsis thaliana] (TAIR:AT1G47230.1); similar to cyclin-dependent protein kinase regulator-like protein [Brassica rapa] (GB:ABB97043.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260510_at</t>
  </si>
  <si>
    <t>AT1G51580</t>
  </si>
  <si>
    <t>similar to KH domain-containing protein [Arabidopsis thaliana] (TAIR:AT5G15270.1); similar to KH, type 1 [Medicago truncatula] (GB:ABE93137.1); contains InterPro domain KH; (InterPro:IPR004087); contains InterPro domain KH, type 1; (InterPro:IPR004088)</t>
  </si>
  <si>
    <t>260523_at</t>
  </si>
  <si>
    <t>AT2G41720</t>
  </si>
  <si>
    <t>similar to pentatricopeptide (PPR) repeat-containing protein [Arabidopsis thaliana] (TAIR:AT5G02860.1); similar to Os07g0590600 [Oryza sativa (japonica cultivar-group)] (GB:NP_001060154.1); similar to Os07g0213300 [Oryza sativa (japonica cultivar-group)] (GB:NP_001059180.1); similar to Rf1 protein, mitochondrial precursor (PPR protein) (Fertility restorer) (Restorer for CMS) (GB:Q76C99); contains InterPro domain Pentatricopeptide repeat; (InterPro:IPR002885); contains InterPro domain Protein prenyltransferase; (InterPro:IPR008940)</t>
  </si>
  <si>
    <t>260536_at</t>
  </si>
  <si>
    <t>AT2G43400</t>
  </si>
  <si>
    <t>Encodes a unique electron-transfer flavoprotein:ubiquinone oxidoreductase that is localized to the mitochondrion. Mutants are more sensitive to sugar starvation when plants are kept in the dark for long periods.</t>
  </si>
  <si>
    <t>260541_at</t>
  </si>
  <si>
    <t>AT2G43530</t>
  </si>
  <si>
    <t>260546_at</t>
  </si>
  <si>
    <t>AT2G43520</t>
  </si>
  <si>
    <t>Encodes putative trypsin inhibitor protein which may function in defense against herbivory. Member of the defensin-like (DEFL) family.</t>
  </si>
  <si>
    <t>260551_at</t>
  </si>
  <si>
    <t>AT2G43510</t>
  </si>
  <si>
    <t>Member of the defensin-like (DEFL) family. Encodes putative trypsin inhibitor protein which may function in defense against herbivory.</t>
  </si>
  <si>
    <t>260557_at</t>
  </si>
  <si>
    <t>AT2G43610</t>
  </si>
  <si>
    <t>similar to chitinase, putative [Arabidopsis thaliana] (TAIR:AT2G43620.1); similar to Basic endochitinase CHB4 precursor (GB:Q06209); contains InterPro domain Chitin-binding, type 1; (InterPro:IPR001002); contains InterPro domain Glycoside hydrolase, family 19; (InterPro:IPR000726)</t>
  </si>
  <si>
    <t>260572_at</t>
  </si>
  <si>
    <t>AT2G43760</t>
  </si>
  <si>
    <t>similar to putative molybdopterin synthase large subunit [Momordica charantia] (GB:CAD80090.1); similar to Os02g0140300 [Oryza sativa (japonica cultivar-group)] (GB:NP_001045852.1); contains InterPro domain Molybdopterin biosynthesis MoaE; (InterPro:IPR003448)</t>
  </si>
  <si>
    <t>260592_at</t>
  </si>
  <si>
    <t>AT1G55850</t>
  </si>
  <si>
    <t>encodes a protein similar to cellulose synthase</t>
  </si>
  <si>
    <t>260601_at</t>
  </si>
  <si>
    <t>AT1G55910</t>
  </si>
  <si>
    <t>member of Putative zinc transporter ZIP2 - like family</t>
  </si>
  <si>
    <t>260602_at</t>
  </si>
  <si>
    <t>AT1G55920</t>
  </si>
  <si>
    <t>Encodes a chloroplast/cytosol localized serine O-acetyltransferase involved in sulfur assimilation and cysteine biosynthesis. Expressed in the vascular system.</t>
  </si>
  <si>
    <t>260603_at</t>
  </si>
  <si>
    <t>AT1G55960</t>
  </si>
  <si>
    <t>similar to unknown protein [Arabidopsis thaliana] (TAIR:AT3G13062.1); similar to Lipid-binding START [Medicago truncatula] (GB:ABE91086.1); contains InterPro domain Lipid-binding START; (InterPro:IPR002913)</t>
  </si>
  <si>
    <t>260645_at</t>
  </si>
  <si>
    <t>AT1G53300</t>
  </si>
  <si>
    <t>similar to TTL3 (TETRATRICOPETIDE-REPEAT THIOREDOXIN-LIKE 3), protein binding [Arabidopsis thaliana] (TAIR:AT2G42580.1); similar to TTL2 (TETRATRICOPETIDE-REPEAT THIOREDOXIN-LIKE 2), binding [Arabidopsis thaliana] (TAIR:AT3G14950.1); similar to Os01g0218200 [Oryza sativa (japonica cultivar-group)] (GB:NP_001042410.1); similar to Os01g0616300 [Oryza sativa (japonica cultivar-group)] (GB:NP_001043576.1); similar to IMP dehydrogenase/GMP reductase [Medicago truncatula] (GB:ABE94078.1); contains InterPro domain Tetratricopeptide region; (InterPro:IPR013026); contains InterPro domain Thioredoxin-like fold; (InterPro:IPR012336); contains InterPro domain Tetratricopeptide TPR_1; (InterPro:IPR001440); contains InterPro domain Thioredoxin domain 2; (InterPro:IPR006663); contains InterPro domain Thioredoxin domain; (InterPro:IPR013766); contains InterPro domain Thioredoxin fold; (InterPro:IPR012335); contains InterPro domain Protein prenyltransferase; (InterPro:IPR008940); contains InterPro domain Tetratricopeptide TPR_2; (InterPro:IPR013105); contains InterPro domain Tetratricopeptide-like helical; (InterPro:IPR011990)</t>
  </si>
  <si>
    <t>260651_at</t>
  </si>
  <si>
    <t>AT1G32460</t>
  </si>
  <si>
    <t>260656_at</t>
  </si>
  <si>
    <t>AT1G19380</t>
  </si>
  <si>
    <t>similar to unknown protein [Arabidopsis thaliana] (TAIR:AT5G65650.1); similar to unknown [Vitis pseudoreticulata] (GB:ABC69762.1); contains InterPro domain Protein of unknown function DUF1195; (InterPro:IPR010608)</t>
  </si>
  <si>
    <t>260700_at</t>
  </si>
  <si>
    <t>AT1G32260</t>
  </si>
  <si>
    <t>similar to unknown protein [Arabidopsis thaliana] (TAIR:AT2G35480.1); similar to Os02g0127900 [Oryza sativa (japonica cultivar-group)] (GB:NP_001045765.1)</t>
  </si>
  <si>
    <t>260708_at</t>
  </si>
  <si>
    <t>AT1G32310</t>
  </si>
  <si>
    <t>similar to unknown protein [Oryza sativa] (GB:AAL67597.1)</t>
  </si>
  <si>
    <t>260715_at</t>
  </si>
  <si>
    <t>AT1G48200</t>
  </si>
  <si>
    <t>similar to Os06g0149500 [Oryza sativa (japonica cultivar-group)] (GB:NP_001056817.1)</t>
  </si>
  <si>
    <t>260745_at</t>
  </si>
  <si>
    <t>AT1G78370</t>
  </si>
  <si>
    <t>260760_at</t>
  </si>
  <si>
    <t>AT1G49170</t>
  </si>
  <si>
    <t>similar to unknown protein [Arabidopsis thaliana] (TAIR:AT5G63440.3); similar to Protein of unknown function DUF167 [Medicago truncatula] (GB:ABE81179.1); contains InterPro domain Protein of unknown function DUF167; (InterPro:IPR003746)</t>
  </si>
  <si>
    <t>260769_at</t>
  </si>
  <si>
    <t>AT1G49010</t>
  </si>
  <si>
    <t>similar to myb family transcription factor [Arabidopsis thaliana] (TAIR:AT5G08520.1); similar to MYB transcription factor MYB109 [Glycine max] (GB:ABH02851.1); contains InterPro domain Homeodomain-related; (InterPro:IPR012287); contains InterPro domain Homeodomain-like; (InterPro:IPR009057); contains InterPro domain Myb-like DNA-binding region, SHAQKYF class; (InterPro:IPR006447); contains InterPro domain Myb, DNA-binding; (InterPro:IPR001005)</t>
  </si>
  <si>
    <t>260784_at</t>
  </si>
  <si>
    <t>AT1G06180</t>
  </si>
  <si>
    <t>member of MYB3R- and R2R3- type MYB- encoding genes</t>
  </si>
  <si>
    <t>260803_at</t>
  </si>
  <si>
    <t>AT1G78340</t>
  </si>
  <si>
    <t>260819_at</t>
  </si>
  <si>
    <t>AT1G06850</t>
  </si>
  <si>
    <t>similar to bZIP transcription factor family protein [Arabidopsis thaliana] (TAIR:AT2G40620.1); similar to cAMP response element binding (CREB) protein [Medicago truncatula] (GB:ABE94130.1); contains InterPro domain Eukaryotic transcription factor, DNA-binding; (InterPro:IPR008917); contains InterPro domain Basic leucine zipper; (InterPro:IPR011700); contains InterPro domain Basic-leucine zipper (bZIP) transcription factor; (InterPro:IPR004827)</t>
  </si>
  <si>
    <t>260831_at</t>
  </si>
  <si>
    <t>AT1G06830</t>
  </si>
  <si>
    <t>Identical to Monothiol glutaredoxin-S11 (AtGrxS11) (GRXS11) [Arabidopsis Thaliana] (GB:Q9M9Y9); similar to glutaredoxin family protein [Arabidopsis thaliana] (TAIR:AT2G30540.1); similar to glutaredoxin 1 [Plantago major] (GB:CAH59431.1); contains InterPro domain Thioredoxin-like fold; (InterPro:IPR012336); contains InterPro domain Glutaredoxin; (InterPro:IPR002109); contains InterPro domain Thioredoxin fold; (InterPro:IPR012335); contains InterPro domain Glutaredoxin-like, plant II; (InterPro:IPR011905)</t>
  </si>
  <si>
    <t>260844_at</t>
  </si>
  <si>
    <t>AT1G29260</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t>
  </si>
  <si>
    <t>260856_at</t>
  </si>
  <si>
    <t>AT1G21910</t>
  </si>
  <si>
    <t>encodes a member of the DREB subfamily A-5 of ERF/AP2 transcription factor family. The protein contains one AP2 domain. There are 15 members in this subfamily including RAP2.1, RAP2.9 and RAP2.10.</t>
  </si>
  <si>
    <t>260882_at</t>
  </si>
  <si>
    <t>AT1G29280</t>
  </si>
  <si>
    <t>260902_at</t>
  </si>
  <si>
    <t>AT1G21440</t>
  </si>
  <si>
    <t>similar to mutase family protein [Arabidopsis thaliana] (TAIR:AT1G77060.1); similar to Carboxyvinyl-carboxyphosphonate phosphorylmutase, putative, expressed [Oryza sativa (japonica cultivar-group)] (GB:ABA96021.1); contains InterPro domain Isocitrate lyase and phosphorylmutase; (InterPro:IPR000918); contains InterPro domain Ankyrin; (InterPro:IPR002110)</t>
  </si>
  <si>
    <t>260922_at</t>
  </si>
  <si>
    <t>AT1G21560</t>
  </si>
  <si>
    <t>similar to unknown protein [Arabidopsis thaliana] (TAIR:AT4G01170.1); similar to Os04g0539100 [Oryza sativa (japonica cultivar-group)] (GB:NP_001053436.1); similar to Os05g0423200 [Oryza sativa (japonica cultivar-group)] (GB:NP_001055589.1); similar to Os04g0221000 [Oryza sativa (japonica cultivar-group)] (GB:NP_001052267.1)</t>
  </si>
  <si>
    <t>260938_at</t>
  </si>
  <si>
    <t>AT1G45170</t>
  </si>
  <si>
    <t>similar to unknown protein [Arabidopsis thaliana] (TAIR:AT5G42960.1); similar to pore protein of 24 kD (OEP24) [Pisum sativum] (GB:CAA04468.1)</t>
  </si>
  <si>
    <t>260969_at</t>
  </si>
  <si>
    <t>AT1G12240</t>
  </si>
  <si>
    <t>similar to beta-fructosidase (BFRUCT3) / beta-fructofuranosidase / invertase, vacuolar [Arabidopsis thaliana] (TAIR:AT1G62660.1); similar to acid invertase [Brassica oleracea] (GB:AAG36943.1); similar to acid invertase [Brassica oleracea] (GB:AAG36942.1); similar to soluble acid invertase [Pyrus pyrifolia var. culta] (GB:BAF35859.1); contains InterPro domain Glycosyl hydrolase family 32, C-terminal; (InterPro:IPR013189); contains InterPro domain Glycoside hydrolase, family 32; (InterPro:IPR001362); contains InterPro domain Glycosyl hydrolases family 32, N terminal; (InterPro:IPR013148); contains InterPro domain Sialidase; (InterPro:IPR011040)</t>
  </si>
  <si>
    <t>260983_at</t>
  </si>
  <si>
    <t>AT1G53560</t>
  </si>
  <si>
    <t>261016_at</t>
  </si>
  <si>
    <t>AT1G26560</t>
  </si>
  <si>
    <t>similar to glycosyl hydrolase family 1 protein [Arabidopsis thaliana] (TAIR:AT5G54570.1); similar to Os03g0212800 [Oryza sativa (japonica cultivar-group)] (GB:NP_001049358.1); similar to beta-glucosidase, putative [Medicago truncatula] (GB:ABE90952.1); similar to Putative beta-glucosidase [Oryza sativa] (GB:AAK92581.1); contains InterPro domain Glycoside hydrolase, family 1; (InterPro:IPR001360)</t>
  </si>
  <si>
    <t>261021_at</t>
  </si>
  <si>
    <t>AT1G26380</t>
  </si>
  <si>
    <t>similar to FAD-binding domain-containing protein [Arabidopsis thaliana] (TAIR:AT1G26410.1); similar to FAD-binding domain-containing protein [Arabidopsis thaliana] (TAIR:AT1G26420.1); similar to FAD-binding domain-containing protein [Arabidopsis thaliana] (TAIR:AT1G26390.1); similar to FAD linked oxidase, N-terminal [Medicago truncatula] (GB:ABD32603.1); contains InterPro domain FAD linked oxidase, N-terminal; (InterPro:IPR006094); contains InterPro domain Berberine/berberine-like; (InterPro:IPR012951)</t>
  </si>
  <si>
    <t>261023_at</t>
  </si>
  <si>
    <t>AT1G12200</t>
  </si>
  <si>
    <t>similar to flavin-containing monooxygenase family protein / FMO family protein [Arabidopsis thaliana] (TAIR:AT1G62580.1); similar to FMO-like protein [Thellun (GB:ABJ98059.1); contains InterPro domain NAD-binding site; (InterPro:IPR000205); contains InterPro domain Pyridine nucleotide-disulphide oxidoreductase, class I; (InterPro:IPR001100); contains InterPro domain Molybdenum cofactor biosynthesis; (InterPro:IPR009036); contains InterPro domain Adrenodoxin reductase; (InterPro:IPR000759); contains InterPro domain Flavin-containing monooxygenase FMO; (InterPro:IPR000960); contains InterPro domain Fumarate reductase/succinate dehydrogenase flavoprotein, N-terminal; (InterPro:IPR003953); contains InterPro domain FAD-dependent pyridine nucleotide-disulphide oxidoreductase; (InterPro:IPR013027)</t>
  </si>
  <si>
    <t>261030_at</t>
  </si>
  <si>
    <t>AT1G17410</t>
  </si>
  <si>
    <t>similar to NDPK2 (NUCLEOSIDE DIPHOSPHATE KINASE 2), ATP binding / nucleoside diphosphate kinase [Arabidopsis thaliana] (TAIR:AT5G63310.1); similar to Os02g0565100 [Oryza sativa (japonica cultivar-group)] (GB:NP_001047164.1); similar to PREDICTED: hypothetical protein [Strongylocentrotus purpuratus] (GB:XP_790390.1); contains InterPro domain Nucleoside diphosphate kinase; (InterPro:IPR001564)</t>
  </si>
  <si>
    <t>261031_at</t>
  </si>
  <si>
    <t>AT1G17360</t>
  </si>
  <si>
    <t>similar to COP1-interacting protein-related [Arabidopsis thaliana] (TAIR:AT1G72410.1); similar to hypothetical protein MtrDRAFT_AC152057g10v1 [Medicago truncatula] (GB:ABE86138.1); contains InterPro domain t-snare; (InterPro:IPR010989)</t>
  </si>
  <si>
    <t>261032_at</t>
  </si>
  <si>
    <t>AT1G17430</t>
  </si>
  <si>
    <t>similar to hydrolase, alpha/beta fold family protein [Arabidopsis thaliana] (TAIR:AT1G72620.1); similar to Alpha/beta hydrolase fold [Medicago truncatula] (GB:ABE81749.1); similar to Os03g0178500 [Oryza sativa (japonica cultivar-group)] (GB:NP_001049153.1); similar to Os07g0622700 [Oryza sativa (japonica cultivar-group)] (GB:NP_001060317.1); contains InterPro domain Esterase/lipase/thioesterase; (InterPro:IPR000379); contains InterPro domain Alpha/beta hydrolase fold-1; (InterPro:IPR000073); contains InterPro domain Alpha/beta hydrolase; (InterPro:IPR003089)</t>
  </si>
  <si>
    <t>261044_at</t>
  </si>
  <si>
    <t>AT1G01290</t>
  </si>
  <si>
    <t>COFACTOR OF NITRATE REDUCTASE AND XANTHINE DEHYDROGENASE 3. Encodes a protein involved in molybdenum cofactor biosynthesis. Homologous to E.coli MoaC. Expression is low in all tissues examined, except in roots. Appears to have targeting signals for chloroplast or mitochondria</t>
  </si>
  <si>
    <t>261049_at</t>
  </si>
  <si>
    <t>AT1G01430</t>
  </si>
  <si>
    <t>similar to unknown protein [Arabidopsis thaliana] (TAIR:AT4G01080.1); similar to unknown protein Cr17 [Brassica napus] (GB:AAX51387.1); contains InterPro domain Protein of unknown function DUF231, plant; (InterPro:IPR004253)</t>
  </si>
  <si>
    <t>261053_at</t>
  </si>
  <si>
    <t>AT1G01320</t>
  </si>
  <si>
    <t>similar to binding [Arabidopsis thaliana] (TAIR:AT4G28080.1); similar to binding [Arabidopsis thaliana] (TAIR:AT1G15290.1); similar to putative tetratricopeptide repeat(TPR)-containing protein [Oryza sativa (japonica cultivar-group)] (GB:BAC84544.1); similar to TPR repeat [Medicago truncatula] (GB:ABE77904.1); similar to OSJNBa0070O11.2 [Oryza sativa (japonica cultivar-group)] (GB:CAE03171.2); contains InterPro domain Tetratricopeptide region; (InterPro:IPR013026); contains InterPro domain Tetratricopeptide TPR_1; (InterPro:IPR001440); contains InterPro domain Protein kinase-like; (InterPro:IPR011009); contains InterPro domain Tetratricopeptide TPR_2; (InterPro:IPR013105); contains InterPro domain Tetratricopeptide-like helical; (InterPro:IPR011990)</t>
  </si>
  <si>
    <t>261054_at</t>
  </si>
  <si>
    <t>261060_at</t>
  </si>
  <si>
    <t>AT1G17340</t>
  </si>
  <si>
    <t>similar to phosphoinositide phosphatase family protein [Arabidopsis thaliana] (TAIR:AT3G14205.1); similar to Os03g0182400 [Oryza sativa (japonica cultivar-group)] (GB:NP_001049173.1); similar to Putative phosphoinositide phosphatase [Oryza sativa] (GB:AAK92639.1); similar to SacIy domain containing protein, expressed [Oryza sativa (japonica cultivar-group)] (GB:ABF94324.1); contains InterPro domain Synaptojanin, N-terminal; (InterPro:IPR002013)</t>
  </si>
  <si>
    <t>261070_at</t>
  </si>
  <si>
    <t>AT1G07390</t>
  </si>
  <si>
    <t>similar to leucine-rich repeat family protein [Arabidopsis thaliana] (TAIR:AT1G74170.1); similar to H0821G03.10 [Oryza sativa (indica cultivar-group)] (GB:CAJ86059.1); contains InterPro domain Leucine-rich repeat; (InterPro:IPR001611); contains InterPro domain Leucine-rich repeat, typical subtype; (InterPro:IPR003591); contains InterPro domain Leucine-rich repeat, plant specific; (InterPro:IPR007090); contains InterPro domain Leucine rich repeat, N-terminal; (InterPro:IPR013210)</t>
  </si>
  <si>
    <t>261081_at</t>
  </si>
  <si>
    <t>AT1G07350</t>
  </si>
  <si>
    <t>similar to transformer serine/arginine-rich ribonucleoprotein, putative [Arabidopsis thaliana] (TAIR:AT4G35785.1); similar to RNA recognition motif family protein, expressed [Oryza sativa (japonica cultivar-group)] (GB:ABF95136.1); contains InterPro domain Nucleotide-binding, alpha-beta plait; (InterPro:IPR012677); contains InterPro domain RNA-binding region RNP-1 (RNA recognition motif); (InterPro:IPR000504)</t>
  </si>
  <si>
    <t>261084_at</t>
  </si>
  <si>
    <t>AT1G07440</t>
  </si>
  <si>
    <t>Identical to Putative tropinone reductase homolog At1g07440 (EC 1.1.1.-) [Arabidopsis Thaliana] (GB:Q9ASX2;GB:Q9LNW5); similar to short-chain dehydrogenase/reductase (SDR) family protein [Arabidopsis thaliana] (TAIR:AT2G29340.1); similar to Os03g0269100 [Oryza sativa (japonica cultivar-group)] (GB:NP_001049677.1); similar to Tropinone reductase, putative, expressed [Oryza sativa (japonica cultivar-group)] (GB:ABF95189.1); similar to Tropinone reductase, putative, expressed [Oryza sativa (japonica cultivar-group)] (GB:ABF95190.1); contains InterPro domain Short-chain dehydrogenase/reductase SDR; (InterPro:IPR002198); contains InterPro domain Glucose/ribitol dehydrogenase; (InterPro:IPR002347)</t>
  </si>
  <si>
    <t>261087_at</t>
  </si>
  <si>
    <t>AT1G17350</t>
  </si>
  <si>
    <t>similar to unknown protein [Arabidopsis thaliana] (TAIR:AT1G72420.1); similar to Os01g0727400 [Oryza sativa (japonica cultivar-group)] (GB:NP_001044122.1); similar to unnamed protein product [Ostreococcus tauri] (GB:CAL53564.1); contains domain SUBFAMILY NOT NAMED (PTHR13194:SF2); contains domain FAMILY NOT NAMED (PTHR13194)</t>
  </si>
  <si>
    <t>261108_at</t>
  </si>
  <si>
    <t>AT1G62960</t>
  </si>
  <si>
    <t>Encodes an aminotransferase with broad specificity for aspartate and aromatic amino aids such as tyrosine and phenylalanine. It does not act on branched chain amino acids and does not have ACC synthase activity.</t>
  </si>
  <si>
    <t>261118_at</t>
  </si>
  <si>
    <t>AT1G75460</t>
  </si>
  <si>
    <t>similar to ATP-dependent protease La (LON) domain-containing protein [Arabidopsis thaliana] (TAIR:AT1G19740.1); similar to Os07g0509700 [Oryza sativa (japonica cultivar-group)] (GB:NP_001059749.1); similar to hypothetical protein all4335 [Nostoc sp. PCC 7120] (GB:NP_488375.1); contains InterPro domain Peptidase S16, lon N-terminal; (InterPro:IPR003111)</t>
  </si>
  <si>
    <t>261131_at</t>
  </si>
  <si>
    <t>AT1G19835</t>
  </si>
  <si>
    <t>similar to unknown protein [Arabidopsis thaliana] (TAIR:AT1G47900.1); similar to Putative myosin-like protein [Oryza sativa (japonica cultivar-group)] (GB:AAL77142.1); similar to Os03g0246500 [Oryza sativa (japonica cultivar-group)] (GB:NP_001049544.1); contains InterPro domain Prefoldin; (InterPro:IPR009053); contains InterPro domain Protein of unknown function DUF869, plant; (InterPro:IPR008587)</t>
  </si>
  <si>
    <t>261139_at</t>
  </si>
  <si>
    <t>AT1G19700</t>
  </si>
  <si>
    <t>similar to BLH3 (BLH3) [Arabidopsis thaliana] (TAIR:AT1G75410.2); similar to Os12g0636200 [Oryza sativa (japonica cultivar-group)] (GB:NP_001067363.1); similar to BEL1-related homeotic protein 30 [Solanum tuberosum] (GB:AAN03627.1); contains InterPro domain Homeodomain-related; (InterPro:IPR012287); contains InterPro domain Homeobox; (InterPro:IPR001356); contains InterPro domain Homeodomain-like; (InterPro:IPR009057); contains InterPro domain POX; (InterPro:IPR006563)</t>
  </si>
  <si>
    <t>261167_at</t>
  </si>
  <si>
    <t>AT1G04980</t>
  </si>
  <si>
    <t>Encodes a protein disulfide isomerase-like (PDIL) protein, a member of a multigene family within the thioredoxin (TRX) superfamily.</t>
  </si>
  <si>
    <t>261177_at</t>
  </si>
  <si>
    <t>AT1G04770</t>
  </si>
  <si>
    <t>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261191_at</t>
  </si>
  <si>
    <t>AT1G32900</t>
  </si>
  <si>
    <t>Identical to Probable granule-bound starch synthase 1, chloroplast precursor (EC 2.4.1.242) (Granule-bound starch synthase I) (GBSS-I) (WAXY) [Arabidopsis Thaliana] (GB:Q9MAQ0); similar to glycogen synthase, putative [Arabidopsis thaliana] (TAIR:AT3G01180.1); similar to Granule-bound starch synthase 1, chloroplast precursor (Granule-bound starch synthase I) (GBSS-I) (GB:Q00775); similar to granule-bound starch synthase (GB:1718316A); similar to starch (bacterial glycogen) synthase [Solanum tuberosum] (GB:CAA58220.1); contains InterPro domain Starch synthase catalytic region; (InterPro:IPR013534); contains InterPro domain Glycogen/starch synthases, ADP-glucose type; (InterPro:IPR011835); contains InterPro domain Glycosyl transferase, group 1; (InterPro:IPR001296)</t>
  </si>
  <si>
    <t>261193_at</t>
  </si>
  <si>
    <t>AT1G32920</t>
  </si>
  <si>
    <t>similar to unknown protein [Arabidopsis thaliana] (TAIR:AT1G32928.1)</t>
  </si>
  <si>
    <t>261211_at</t>
  </si>
  <si>
    <t>AT1G12780</t>
  </si>
  <si>
    <t>Encodes a UDP-glucose epimerase that catalyzes the interconversion of the sugar nucleotides UDP-glucose UDP-galactose via a UDP-4-keto-hexose intermediate.</t>
  </si>
  <si>
    <t>261221_at</t>
  </si>
  <si>
    <t>AT1G19960</t>
  </si>
  <si>
    <t>similar to transmembrane receptor [Arabidopsis thaliana] (TAIR:AT2G32140.1)</t>
  </si>
  <si>
    <t>261229_at</t>
  </si>
  <si>
    <t>AT1G20090</t>
  </si>
  <si>
    <t>Member of the Rho GTPase family. Functions to organize the microtubular cytoskeleton in combination with RIC1 and RIC4. These interactions affect pavement cell morphogenesis and pollen tube growth. ROP2 expression is stimulated by brassinosteroid treatment (PMID 16141452).</t>
  </si>
  <si>
    <t>261252_at</t>
  </si>
  <si>
    <t>AT1G05810</t>
  </si>
  <si>
    <t>Identical to Ras-related protein ARA-1 (ARA-1) [Arabidopsis Thaliana] (GB:P19892); similar to AtRABA5d (Arabidopsis Rab GTPase homolog A5d), GTP binding [Arabidopsis thaliana] (TAIR:AT2G31680.1); similar to small GTP-binding protein (GB:AAA68983.1); contains InterPro domain Small GTP-binding protein domain; (InterPro:IPR005225); contains InterPro domain Ras small GTPase, Rab type; (InterPro:IPR003579); contains InterPro domain Ras GTPase; (InterPro:IPR001806); contains InterPro domain Ras; (InterPro:IPR013753)</t>
  </si>
  <si>
    <t>261308_at</t>
  </si>
  <si>
    <t>AT1G48480</t>
  </si>
  <si>
    <t>Arabidopsis thaliana receptor-like protein kinase (RKL1) gene</t>
  </si>
  <si>
    <t>261338_at</t>
  </si>
  <si>
    <t>AT1G44920</t>
  </si>
  <si>
    <t>similar to unknown protein [Oryza sativa (japonica cultivar-group)] (GB:AAO38479.1)</t>
  </si>
  <si>
    <t>261339_at</t>
  </si>
  <si>
    <t>AT1G35710</t>
  </si>
  <si>
    <t>similar to leucine-rich repeat family protein / protein kinase family protein [Arabidopsis thaliana] (TAIR:AT4G08850.1); similar to leucine-rich repeat family protein / protein kinase family protein [Arabidopsis thaliana] (TAIR:AT1G17230.1); similar to leucine-rich repeat transmembrane protein kinase, putative [Arabidopsis thaliana] (TAIR:AT5G63930.1); similar to Tyrosine protein kinase, active site [Medicago truncatula] (GB:ABE80260.1); similar to Tyrosine protein kinase, active site [Medicago truncatula] (GB:ABE82661.1); similar to Tyrosine protein kinase, active site [Medicago truncatula] (GB:ABE89207.1);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active site; (InterPro:IPR008266); contains InterPro domain Leucine-rich repeat, plant specific; (InterPro:IPR007090); contains InterPro domain Leucine rich repeat, N-terminal; (InterPro:IPR013210)</t>
  </si>
  <si>
    <t>261346_at</t>
  </si>
  <si>
    <t>AT1G79720</t>
  </si>
  <si>
    <t>similar to chloroplast nucleoid DNA-binding protein, putative [Arabidopsis thaliana] (TAIR:AT5G10770.1); similar to Os09g0423500 [Oryza sativa (japonica cultivar-group)] (GB:NP_001063212.1); similar to 41 kD chloroplast nucleoid DNA binding protein (CND41) [Nicotiana sylvestris] (GB:BAC22609.1); similar to Os08g0267300 [Oryza sativa (japonica cultivar-group)] (GB:NP_001061407.1); contains InterPro domain Peptidase A1, pepsin; (InterPro:IPR001461); contains InterPro domain Peptidase aspartic, catalytic; (InterPro:IPR009007)</t>
  </si>
  <si>
    <t>261348_at</t>
  </si>
  <si>
    <t>AT1G79810</t>
  </si>
  <si>
    <t>Dominant suppressor of det1 phenotypes. Encodes a peroxisomal protein essential for Arabidopsis growth. Inserted directly from the cytosol into peroxisomes.</t>
  </si>
  <si>
    <t>261375_at</t>
  </si>
  <si>
    <t>AT1G53160</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261388_at</t>
  </si>
  <si>
    <t>AT1G05385</t>
  </si>
  <si>
    <t>similar to unknown protein [Oryza sativa (japonica cultivar-group)] (GB:AAK71543.1)</t>
  </si>
  <si>
    <t>261425_at</t>
  </si>
  <si>
    <t>Detects for AT1G18890/AT1G18880</t>
  </si>
  <si>
    <t>261451_at</t>
  </si>
  <si>
    <t>AT1G21060</t>
  </si>
  <si>
    <t>similar to unknown protein [Arabidopsis thaliana] (TAIR:AT1G76620.1); similar to Os09g0493400 [Oryza sativa (japonica cultivar-group)] (GB:NP_001063544.1); similar to Os08g0515700 [Oryza sativa (japonica cultivar-group)] (GB:NP_001062234.1); similar to putative ternary complex factor MIP1 [Antirrhinum majus] (GB:AAO59425.1); contains InterPro domain Protein of unknown function DUF547; (InterPro:IPR006869)</t>
  </si>
  <si>
    <t>261480_at</t>
  </si>
  <si>
    <t>AT1G14280</t>
  </si>
  <si>
    <t>Encodes phytochrome kinase substrate 2. PKS proteins are critical for hypocotyl phototropism.</t>
  </si>
  <si>
    <t>261485_at</t>
  </si>
  <si>
    <t>AT1G14360</t>
  </si>
  <si>
    <t>similar to ATUTR1/UTR1 (UDP-GALACTOSE TRANSPORTER 1), UDP-galactose transporter/ UDP-glucose transporter/ pyrimidine nucleotide sugar transporter [Arabidopsis thaliana] (TAIR:AT2G02810.1); similar to hypothetical protein MtrDRAFT_AC149601g16v1 [Medicago truncatula] (GB:ABD32994.1); contains InterPro domain UAA transporter; (InterPro:IPR013657)</t>
  </si>
  <si>
    <t>261487_at</t>
  </si>
  <si>
    <t>AT1G14340</t>
  </si>
  <si>
    <t>similar to nucleic acid binding [Arabidopsis thaliana] (TAIR:AT3G01210.1); similar to hypothetical protein [Solanum demissum] (GB:AAT40482.1); contains InterPro domain Nucleotide-binding, alpha-beta plait; (InterPro:IPR012677); contains InterPro domain RNA-binding region RNP-1 (RNA recognition motif); (InterPro:IPR000504)</t>
  </si>
  <si>
    <t>261488_at</t>
  </si>
  <si>
    <t>AT1G14345</t>
  </si>
  <si>
    <t>similar to hypothetical protein 9 [Ipomoea batatas] (GB:AAV88073.1); contains domain ALDO/KETO REDUCTASE (PTHR11732); contains domain ALDO/KETO REDUCTASE RELATED/NUCLEIC ACID BINDING (PTHR11732:SF1)</t>
  </si>
  <si>
    <t>261500_at</t>
  </si>
  <si>
    <t>AT1G28400</t>
  </si>
  <si>
    <t>similar to unknown protein [Arabidopsis thaliana] (TAIR:AT2G33850.1); similar to unknown [Brassica napus] (GB:AAC06020.1)</t>
  </si>
  <si>
    <t>261525_at</t>
  </si>
  <si>
    <t>AT1G14330</t>
  </si>
  <si>
    <t>similar to kelch repeat-containing F-box family protein [Arabidopsis thaliana] (TAIR:AT2G02870.3); similar to kelch repeat-containing F-box family protein, putative [Solanum demissum] (GB:AAT40540.1); contains InterPro domain Galactose oxidase, central; (InterPro:IPR011043); contains InterPro domain Kelch repeat; (InterPro:IPR006652)</t>
  </si>
  <si>
    <t>261537_at</t>
  </si>
  <si>
    <t>AT1G01800</t>
  </si>
  <si>
    <t>similar to short-chain dehydrogenase/reductase (SDR) family protein [Arabidopsis thaliana] (TAIR:AT3G61220.1); similar to Short-chain dehydrogenase/reductase SDR [Medicago truncatula] (GB:ABD28440.1); contains InterPro domain Short-chain dehydrogenase/reductase SDR; (InterPro:IPR002198); contains InterPro domain Glucose/ribitol dehydrogenase; (InterPro:IPR002347)</t>
  </si>
  <si>
    <t>261558_at</t>
  </si>
  <si>
    <t>AT1G01770</t>
  </si>
  <si>
    <t>similar to Protein of unknown function DUF1446 [Rhodospirillum rubrum ATCC 11170] (GB:YP_426562.1); similar to Os07g0457300 [Oryza sativa (japonica cultivar-group)] (GB:NP_001059563.1); contains InterPro domain Protein of unknown function DUF1446; (InterPro:IPR010839)</t>
  </si>
  <si>
    <t>261563_at</t>
  </si>
  <si>
    <t>AT1G01630</t>
  </si>
  <si>
    <t>similar to SEC14 cytosolic factor family protein / phosphoglyceride transfer family protein [Arabidopsis thaliana] (TAIR:AT1G14820.3); similar to Cellular retinaldehyde binding/alpha-tocopherol transport; Cellular retinaldehyde-binding/triple function, N-terminal [Medicago truncatula] (GB:ABE8020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t>
  </si>
  <si>
    <t>261570_at</t>
  </si>
  <si>
    <t>AT1G01120</t>
  </si>
  <si>
    <t>Encodes a condensing enzyme (3-ketoacyl-CoA synthase) which is involved in the critical fatty acid elongation process in wax biosynthesis.</t>
  </si>
  <si>
    <t>261572_at</t>
  </si>
  <si>
    <t>Detects for AT1G01170/AT1G01160</t>
  </si>
  <si>
    <t>261582_at</t>
  </si>
  <si>
    <t>AT1G01160</t>
  </si>
  <si>
    <t>Arabidopsis thaliana GRF1-interacting factor 2 (GIF2) mRNA</t>
  </si>
  <si>
    <t>261594_at</t>
  </si>
  <si>
    <t>AT1G3324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t>
  </si>
  <si>
    <t>261598_at</t>
  </si>
  <si>
    <t>AT1G49750</t>
  </si>
  <si>
    <t>similar to leucine-rich repeat family protein [Arabidopsis thaliana] (TAIR:AT3G19320.1); similar to Leucine-rich repeat, plant specific [Medicago truncatula] (GB:ABD32635.1); contains InterPro domain Leucine-rich repeat; (InterPro:IPR001611); contains InterPro domain Leucine-rich repeat, plant specific; (InterPro:IPR007090)</t>
  </si>
  <si>
    <t>261602_at</t>
  </si>
  <si>
    <t>AT1G49630</t>
  </si>
  <si>
    <t>Zinc metalloprotease pitrilysin subfamily A. Signal peptide degrading enzyme targeted to mitochondria and chloroplasts. Expressed in flower, leaf and root. Not expressed in silique and shoot.</t>
  </si>
  <si>
    <t>261638_at</t>
  </si>
  <si>
    <t>AT1G49975</t>
  </si>
  <si>
    <t>similar to expressed protein [Oryza sativa (japonica cultivar-group)] (GB:AAT77883.1); similar to Os03g0731100 [Oryza sativa (japonica cultivar-group)] (GB:NP_001051164.1)</t>
  </si>
  <si>
    <t>261646_at</t>
  </si>
  <si>
    <t>AT1G27690</t>
  </si>
  <si>
    <t>261654_at</t>
  </si>
  <si>
    <t>AT1G01920</t>
  </si>
  <si>
    <t>similar to ribulose-1,5 bisphosphate carboxylase oxygenase large subunit N-methyltransferase, putative [Arabidopsis thaliana] (TAIR:AT1G14030.1); similar to Nuclear protein SET [Medicago truncatula] (GB:ABD28449.1); contains InterPro domain Nuclear protein SET; (InterPro:IPR001214)</t>
  </si>
  <si>
    <t>261668_at</t>
  </si>
  <si>
    <t>AT1G18500</t>
  </si>
  <si>
    <t>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t>
  </si>
  <si>
    <t>261681_at</t>
  </si>
  <si>
    <t>AT1G47340</t>
  </si>
  <si>
    <t>similar to F-box family protein-related [Arabidopsis thaliana] (TAIR:AT1G47350.1); similar to Probable disease resistance RPP8-like protein 2 (GB:Q9MAG6); contains InterPro domain Cyclin-like F-box; (InterPro:IPR001810); contains InterPro domain F-box associated type 3; (InterPro:IPR013187); contains InterPro domain F-box associated type 1; (InterPro:IPR006527)</t>
  </si>
  <si>
    <t>261684_at</t>
  </si>
  <si>
    <t>AT1G47400</t>
  </si>
  <si>
    <t>similar to unknown protein [Arabidopsis thaliana] (TAIR:AT1G47395.1)</t>
  </si>
  <si>
    <t>261711_at</t>
  </si>
  <si>
    <t>AT1G32700</t>
  </si>
  <si>
    <t>similar to zinc-binding family protein [Arabidopsis thaliana] (TAIR:AT4G17900.1); similar to Zinc finger, B-box [Medicago truncatula] (GB:ABE79196.1); contains InterPro domain Protein of unknown function DUF597; (InterPro:IPR006734)</t>
  </si>
  <si>
    <t>261727_at</t>
  </si>
  <si>
    <t>AT1G76090</t>
  </si>
  <si>
    <t>Encodes S-adenosyl-methionine-sterol-C-methyltransferase, an enzyme in the sterol biosynthetic pathway.</t>
  </si>
  <si>
    <t>261740_at</t>
  </si>
  <si>
    <t>AT1G47740</t>
  </si>
  <si>
    <t>similar to unknown protein [Arabidopsis thaliana] (TAIR:AT5G25170.1); similar to UPF0326 protein hag1, putative, expressed [Oryza sativa (japonica cultivar-group)] (GB:ABF94476.1); similar to Os03g0198500 [Oryza sativa (japonica cultivar-group)] (GB:NP_001049279.1); contains InterPro domain Protein of unknown function DUF862, eukaryotic; (InterPro:IPR008580)</t>
  </si>
  <si>
    <t>261751_at</t>
  </si>
  <si>
    <t>AT1G76080</t>
  </si>
  <si>
    <t>similar to ATTRX4 (thioredoxin H-type 4), thiol-disulfide exchange intermediate [Arabidopsis thaliana] (TAIR:AT1G19730.1); similar to CDSP32 protein (Chloroplast Drought-induced Stress Protein of 32kDa) [Solanum tuberosum] (GB:CAA71103.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261763_at</t>
  </si>
  <si>
    <t>AT1G15520</t>
  </si>
  <si>
    <t>ABC transporter family involved in resistant to lead. Localizes to plasma membrane. Upregulated by lead. Expressed in leaves, flowers. Not expressed in roots.</t>
  </si>
  <si>
    <t>261768_at</t>
  </si>
  <si>
    <t>AT1G15550</t>
  </si>
  <si>
    <t>Involved in later steps of the gibberellic acid biosynthetic pathway. Activated by AGAMOUS in a cal-1, ap1-1 background.</t>
  </si>
  <si>
    <t>261769_at</t>
  </si>
  <si>
    <t>AT1G76100</t>
  </si>
  <si>
    <t>Identical to Plastocyanin minor isoform, chloroplast precursor (PETE) [Arabidopsis Thaliana] (GB:P11490;GB:P93656;GB:Q52K91;GB:Q9SGS3); similar to DRT112 (DNA-damage-repair/toleration protein 112), copper ion binding / electron carrier [Arabidopsis thaliana] (TAIR:AT1G20340.1); similar to plastocyanin (GB:AAA32834.1); contains InterPro domain Plastocyanin; (InterPro:IPR002387); contains InterPro domain Blue (type 1) copper protein; (InterPro:IPR001235); contains InterPro domain Cupredoxin; (InterPro:IPR008972); contains InterPro domain Blue (type 1) copper domain; (InterPro:IPR000923); contains InterPro domain Blue (type 1) copper subtype; (InterPro:IPR011572)</t>
  </si>
  <si>
    <t>261771_at</t>
  </si>
  <si>
    <t>AT1G76150</t>
  </si>
  <si>
    <t>similar to Os09g0544900 [Oryza sativa (japonica cultivar-group)] (GB:NP_001063833.1); similar to hypothetical protein LOC613082 [Xenopus tropicalis] (GB:NP_001027490.1); contains InterPro domain MaoC-like dehydratase; (InterPro:IPR002539); contains InterPro domain Fatty acid synthase; (InterPro:IPR003965)</t>
  </si>
  <si>
    <t>261783_at</t>
  </si>
  <si>
    <t>AT1G08190</t>
  </si>
  <si>
    <t>Identical to Vacuolar protein sorting-associated protein 41 homolog (VPS41) [Arabidopsis Thaliana] (GB:P93043;GB:Q9SGE1); similar to hypothetical protein [Ipomoea trifida] (GB:BAF36333.1); similar to Vacuolar protein sorting-associated protein 41 homolog (GB:P93231); similar to putative vacuolar assembling protein [Ipomoea trifida] (GB:AAS79596.1); contains InterPro domain 7-Fold repeat in clathrin and VPS proteins; (InterPro:IPR000547); contains InterPro domain WD-40 repeat; (InterPro:IPR001680); contains InterPro domain WD40-like; (InterPro:IPR011046)</t>
  </si>
  <si>
    <t>261791_at</t>
  </si>
  <si>
    <t>AT1G16170</t>
  </si>
  <si>
    <t>similar to unknown protein [Arabidopsis thaliana] (TAIR:AT1G79660.1); similar to Os08g0266200 [Oryza sativa (japonica cultivar-group)] (GB:NP_001061402.1)</t>
  </si>
  <si>
    <t>261792_at</t>
  </si>
  <si>
    <t>Detects for AT1G15960/AT1G15950</t>
  </si>
  <si>
    <t>261801_at</t>
  </si>
  <si>
    <t>AT1G30520</t>
  </si>
  <si>
    <t>similar to 4-coumarate--CoA ligase family protein / 4-coumaroyl-CoA synthase family protein [Arabidopsis thaliana] (TAIR:AT4G19010.1); similar to Acyl-CoA synthetase (ISS) [Ostreococcus tauri] (GB:CAL50517.1); similar to Os08g0130400 [Oryza sativa (japonica cultivar-group)] (GB:NP_001060922.1); contains InterPro domain AMP-dependent synthetase and ligase; (InterPro:IPR000873)</t>
  </si>
  <si>
    <t>261804_at</t>
  </si>
  <si>
    <t>AT1G30530</t>
  </si>
  <si>
    <t>The At1g30530 gene encodes a UDP-rhamnose:flavonol-3-O-rhamnosyltransferase (UGT78D1) attaching a rhamnosyl residue to the 3-O-position of the flavonols kaempferol and quercetin</t>
  </si>
  <si>
    <t>261822_at</t>
  </si>
  <si>
    <t>AT1G11380</t>
  </si>
  <si>
    <t>similar to unknown protein [Arabidopsis thaliana] (TAIR:AT5G05350.1); similar to Uncharacterized Cys-rich domain [Medicago truncatula] (GB:ABD32347.1); contains InterPro domain Protein of unknown function Cys-rich; (InterPro:IPR006461)</t>
  </si>
  <si>
    <t>261826_at</t>
  </si>
  <si>
    <t>AT1G11580</t>
  </si>
  <si>
    <t>similar to pectin methylesterase, putative [Arabidopsis thaliana] (TAIR:AT1G11590.1); similar to pectin methylesterase [Sesbania rostrata] (GB:CAD29733.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61832_at</t>
  </si>
  <si>
    <t>AT1G10650</t>
  </si>
  <si>
    <t>similar to protein binding / zinc ion binding [Arabidopsis thaliana] (TAIR:AT1G60610.2); similar to Os02g0130300 [Oryza sativa (japonica cultivar-group)] (GB:NP_001045784.1); similar to putative S-ribonuclease binding protein SBP1 [Oryza sativa (japonica cultivar-group)] (GB:BAD07738.1); contains InterPro domain Zinc finger, RING-type; (InterPro:IPR001841)</t>
  </si>
  <si>
    <t>261851_at</t>
  </si>
  <si>
    <t>AT1G50460</t>
  </si>
  <si>
    <t>Identical to Hexokinase-3 (EC 2.7.1.1) [Arabidopsis Thaliana] (GB:Q9LPS1); similar to ATP binding / hexokinase [Arabidopsis thaliana] (TAIR:AT3G20040.1); similar to hexokinase 6 [Nicotiana tabacum] (GB:AAS60198.1); contains InterPro domain Hexokinase; (InterPro:IPR001312)</t>
  </si>
  <si>
    <t>261873_at</t>
  </si>
  <si>
    <t>AT1G11350</t>
  </si>
  <si>
    <t>similar to carbohydrate binding / kinase [Arabidopsis thaliana] (TAIR:AT1G11300.1); similar to B120, protein kinase/ sugar binding [Arabidopsis thaliana] (TAIR:AT4G21390.1); similar to S-locus lectin protein kinase family protein [Arabidopsis thaliana] (TAIR:AT1G11330.1); similar to Protein kinase; S-locus glycoprotein; Curculin-like (mannose-binding) lectin; Apple-like [Medicago truncatula] (GB:ABD32350.1); similar to serine/threonine kinase [Brassica oleracea] (GB:CAA73134.1); similar to Protein kinase; EGF-like, subtype 2; S-locus glycoprotein; Curculin-like (mannose-binding) lectin; Apple-like [Medicago truncatula] (GB:ABE85536.1); contains InterPro domain Serine/threonine protein kinase; (InterPro:IPR002290);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261887_at</t>
  </si>
  <si>
    <t>AT1G80780</t>
  </si>
  <si>
    <t>similar to CCR4-NOT transcription complex protein, putative [Arabidopsis thaliana] (TAIR:AT2G32070.1); similar to Polynucleotidyl transferase, Ribonuclease H fold [Medicago truncatula] (GB:ABE87519.1); contains InterPro domain Ribonuclease CAF1; (InterPro:IPR006941); contains InterPro domain Polynucleotidyl transferase, Ribonuclease H fold; (InterPro:IPR012337)</t>
  </si>
  <si>
    <t>261891_at</t>
  </si>
  <si>
    <t>AT1G80790</t>
  </si>
  <si>
    <t>similar to XH/XS domain-containing protein / XS zinc finger domain-containing protein [Arabidopsis thaliana] (TAIR:AT4G00380.1); similar to XH/XS domain-containing protein / XS zinc finger domain-containing protein [Arabidopsis thaliana] (TAIR:AT1G15910.1); similar to Protein of unknown function XH; Protein of unknown function XS; Protein of unknown function, XS and zinc finger; Prefoldin [Medicago truncatula] (GB:ABE87525.1); contains InterPro domain Region of unknown function XH; (InterPro:IPR005379); contains InterPro domain Region of unknown function XS; (InterPro:IPR005380); contains InterPro domain Region of unknown function, putative Zinc finger, XS and XH; (InterPro:IPR005381); contains InterPro domain DnaB-like helicase, C-terminal; (InterPro:IPR007694)</t>
  </si>
  <si>
    <t>261892_at</t>
  </si>
  <si>
    <t>AT1G808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261895_at</t>
  </si>
  <si>
    <t>AT1G80830</t>
  </si>
  <si>
    <t>Thought to be involved in iron homeostasis. Induced in leaves in response to iron deficiency. Transgenic plants accumulate toxic levels of iron. Gene complements yeast iron uptake mutants.</t>
  </si>
  <si>
    <t>261901_at</t>
  </si>
  <si>
    <t>AT1G80920</t>
  </si>
  <si>
    <t>J8 mRNA, nuclear gene encoding plastid protein, complete</t>
  </si>
  <si>
    <t>261904_at</t>
  </si>
  <si>
    <t>AT1G65040</t>
  </si>
  <si>
    <t>similar to zinc finger (C3HC4-type RING finger) family protein [Arabidopsis thaliana] (TAIR:AT3G16090.1); similar to Zinc finger, RING-type; RINGv [Medicago truncatula] (GB:ABE91898.1); contains InterPro domain Zinc finger, RING-type; (InterPro:IPR001841)</t>
  </si>
  <si>
    <t>261905_at</t>
  </si>
  <si>
    <t>AT1G65070</t>
  </si>
  <si>
    <t>similar to DNA mismatch repair MutS family protein [Arabidopsis thaliana] (TAIR:AT5G54090.1); similar to H0901F07.7 [Oryza sativa (indica cultivar-group)] (GB:CAJ86270.1); similar to OSJNBb0017I01.21 [Oryza sativa (japonica cultivar-group)] (GB:CAE05741.1); contains InterPro domain DNA mismatch repair protein MutS, C-terminal; (InterPro:IPR000432); contains InterPro domain MutS III; (InterPro:IPR007696)</t>
  </si>
  <si>
    <t>261923_at</t>
  </si>
  <si>
    <t>AT1G22380</t>
  </si>
  <si>
    <t>similar to UDP-glucoronosyl/UDP-glucosyl transferase family protein [Arabidopsis thaliana] (TAIR:AT1G22360.1); similar to UDP-glucoronosyl/UDP-glucosyl transferase family protein [Arabidopsis thaliana] (TAIR:AT1G22340.1); similar to UGT85A1 (UDP-glucosyl transferase 85A1), UDP-glycosyltransferase/ transferase, transferring glycosyl groups / transferase, transferring hexosyl groups [Arabidopsis thaliana] (TAIR:AT1G22400.1); similar to glycosyltransferase NTGT5b [Nicotiana tabacum] (GB:BAD93690.1); similar to glycosyltransferase NTGT5a [Nicotiana tabacum] (GB:BAD93689.1); contains InterPro domain UDP-glucuronosyl/UDP-glucosyltransferase; (InterPro:IPR002213)</t>
  </si>
  <si>
    <t>261931_at</t>
  </si>
  <si>
    <t>AT1G22430</t>
  </si>
  <si>
    <t>similar to alcohol dehydrogenase, putative [Arabidopsis thaliana] (TAIR:AT1G22440.1); similar to alcohol dehydrogenase, putative [Arabidopsis thaliana] (TAIR:AT4G22110.2); similar to alcohol dehydrogenase ADH [Lycopersicon esculentum] (GB:AAB33480.2);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261934_at</t>
  </si>
  <si>
    <t>AT1G22400</t>
  </si>
  <si>
    <t>Identical to Cytokinin-O-glucosyltransferase 2 (EC 2.4.1.-) (Zeatin O- glucosyltransferase 2) (UGT85A1) [Arabidopsis Thaliana] (GB:Q9SK82); similar to UDP-glucoronosyl/UDP-glucosyl transferase family protein [Arabidopsis thaliana] (TAIR:AT1G22360.1); similar to UDP-glucoronosyl/UDP-glucosyl transferase family protein [Arabidopsis thaliana] (TAIR:AT1G22340.1); similar to transcription factor/ transferase, transferring glycosyl groups [Arabidopsis thaliana] (TAIR:AT1G22380.1); similar to glycosyltransferase NTGT5b [Nicotiana tabacum] (GB:BAD93690.1); similar to glycosyltransferase NTGT5a [Nicotiana tabacum] (GB:BAD93689.1); contains InterPro domain UDP-glucuronosyl/UDP-glucosyltransferase; (InterPro:IPR002213)</t>
  </si>
  <si>
    <t>261973_at</t>
  </si>
  <si>
    <t>AT1G64610</t>
  </si>
  <si>
    <t>similar to WD-40 repeat family protein [Arabidopsis thaliana] (TAIR:AT5G42010.1); similar to WD-40 repeat [Medicago truncatula] (GB:ABE94388.1); contains InterPro domain WD-40 repeat; (InterPro:IPR001680); contains InterPro domain WD40-like; (InterPro:IPR011046)</t>
  </si>
  <si>
    <t>261981_at</t>
  </si>
  <si>
    <t>AT1G33811</t>
  </si>
  <si>
    <t>similar to GDSL-motif lipase/hydrolase family protein [Arabidopsis thaliana] (TAIR:AT5G45670.1); similar to GDSL-lipase protein [Capsicum annuum] (GB:AAX20033.1); contains InterPro domain Lipolytic enzyme, G-D-S-L; (InterPro:IPR001087)</t>
  </si>
  <si>
    <t>261982_at</t>
  </si>
  <si>
    <t>AT1G33780</t>
  </si>
  <si>
    <t>similar to unknown protein [Arabidopsis thaliana] (TAIR:AT3G29240.2); similar to Protein of unknown function DUF179 [Medicago truncatula] (GB:ABE94310.1); contains InterPro domain Protein of unknown function DUF179; (InterPro:IPR003774)</t>
  </si>
  <si>
    <t>262025_at</t>
  </si>
  <si>
    <t>AT1G35510</t>
  </si>
  <si>
    <t>similar to unknown protein [Arabidopsis thaliana] (TAIR:AT2G01480.1); similar to Growth regulator protein, putative, expressed [Oryza sativa (japonica cultivar-group)] (GB:ABA96586.1); similar to Os12g0174100 [Oryza sativa (japonica cultivar-group)] (GB:NP_001066285.1); contains InterPro domain Protein of unknown function DUF246, plant; (InterPro:IPR004348)</t>
  </si>
  <si>
    <t>262028_at</t>
  </si>
  <si>
    <t>AT1G35560</t>
  </si>
  <si>
    <t>similar to TCP family transcription factor, putative [Arabidopsis thaliana] (TAIR:AT1G72010.1); similar to TCP transcription factor [Medicago truncatula] (GB:ABE87744.1); contains InterPro domain TCP transcription factor; (InterPro:IPR005333)</t>
  </si>
  <si>
    <t>262039_at</t>
  </si>
  <si>
    <t>AT1G80050</t>
  </si>
  <si>
    <t>Encodes an adenosine phosphoribosyl transferase(E.C:2.4.2.7), a constitutively expressed enzyme involved in the one-step salvage of adenine to AMP. This isozyme has high affinity for cytokinins and is likely to be localized to the cytosol.</t>
  </si>
  <si>
    <t>262049_at</t>
  </si>
  <si>
    <t>AT1G80180</t>
  </si>
  <si>
    <t>similar to unknown protein [Arabidopsis thaliana] (TAIR:AT1G15400.3); similar to Os06g0601100 [Oryza sativa (japonica cultivar-group)] (GB:NP_001058003.1); similar to Os01g0174100 [Oryza sativa (japonica cultivar-group)] (GB:NP_001042161.1)</t>
  </si>
  <si>
    <t>262118_at</t>
  </si>
  <si>
    <t>AT1G02850</t>
  </si>
  <si>
    <t>similar to glycosyl hydrolase family 1 protein [Arabidopsis thaliana] (TAIR:AT4G22100.1); similar to Glycoside hydrolase, family 1 [Medicago truncatula] (GB:ABE85054.1); contains InterPro domain 6-phospho-beta-galactosidase, eukaryotic; (InterPro:IPR011580); contains InterPro domain Glycoside hydrolase, family 1; (InterPro:IPR001360)</t>
  </si>
  <si>
    <t>262127_at</t>
  </si>
  <si>
    <t>AT1G52550</t>
  </si>
  <si>
    <t>similar to unknown protein [Arabidopsis thaliana] (TAIR:AT3G15780.1); similar to Os01g0392100 [Oryza sativa (japonica cultivar-group)] (GB:NP_001043115.1)</t>
  </si>
  <si>
    <t>262133_at</t>
  </si>
  <si>
    <t>AT1G78000</t>
  </si>
  <si>
    <t>Encodes a sulfate transporter that can restore sulfate uptake capacity of a yeast mutant lacking sulfate transporter genes.</t>
  </si>
  <si>
    <t>262135_at</t>
  </si>
  <si>
    <t>AT1G78080</t>
  </si>
  <si>
    <t>encodes a member of the DREB subfamily A-6 of ERF/AP2 transcription factor family (RAP2.4). The protein contains one AP2 domain. There are 8 members in this subfamily.</t>
  </si>
  <si>
    <t>262155_at</t>
  </si>
  <si>
    <t>AT1G52420</t>
  </si>
  <si>
    <t>similar to glycosyl transferase family 1 protein [Arabidopsis thaliana] (TAIR:AT3G15940.1); similar to Os01g0262600 [Oryza sativa (japonica cultivar-group)] (GB:NP_001042653.1); similar to Glycogen synthase, corynebacterial [Thermoanaerobacter ethanolicus ATCC 33223] (GB:ZP_00777833.1); contains InterPro domain Glycosyl transferase, group 1; (InterPro:IPR001296)</t>
  </si>
  <si>
    <t>262158_at</t>
  </si>
  <si>
    <t>AT1G52540</t>
  </si>
  <si>
    <t>similar to protein kinase family protein [Arabidopsis thaliana] (TAIR:AT3G15890.1); similar to Os02g0186500 [Oryza sativa (japonica cultivar-group)] (GB:NP_001046121.1); similar to putative receptor protein kinase PERK1 [Oryza sativa (japonica cultivar-group)] (GB:BAD67605.1); similar to Os06g0166900 [Oryza sativa (japonica cultivar-group)] (GB:NP_001056916.1); contains InterPro domain Protein kinase-like; (InterPro:IPR011009); contains InterPro domain Protein kinase; (InterPro:IPR000719); contains InterPro domain Tyrosine protein kinase; (InterPro:IPR001245)</t>
  </si>
  <si>
    <t>262159_at</t>
  </si>
  <si>
    <t>AT1G52720</t>
  </si>
  <si>
    <t>similar to unknown protein [Arabidopsis thaliana] (TAIR:AT3G15630.1); similar to conserved hypothetical protein [Medicago truncatula] (GB:ABE92597.1)</t>
  </si>
  <si>
    <t>262162_at</t>
  </si>
  <si>
    <t>AT1G78020</t>
  </si>
  <si>
    <t>similar to senescence-associated protein-related [Arabidopsis thaliana] (TAIR:AT1G22160.1); similar to Os06g0223700 [Oryza sativa (japonica cultivar-group)] (GB:NP_001057184.1); similar to unknown protein [Oryza sativa (japonica cultivar-group)] (GB:BAD25910.1); similar to Os08g0407600 [Oryza sativa (japonica cultivar-group)] (GB:NP_001061776.1); contains InterPro domain Protein of unknown function DUF581; (InterPro:IPR007650)</t>
  </si>
  <si>
    <t>262177_at</t>
  </si>
  <si>
    <t>AT1G74710</t>
  </si>
  <si>
    <t>Encodes a protein with isochorismate synthase activity. Mutants fail to accumulate salicylic acid. Its function may be redundant with that of ICS2 (AT1G18870).</t>
  </si>
  <si>
    <t>262209_at</t>
  </si>
  <si>
    <t>AT1G74720</t>
  </si>
  <si>
    <t>similar to C2 domain-containing protein [Arabidopsis thaliana] (TAIR:AT3G03680.1); similar to NTRB (NADPH-dependent thioredoxin reductase B) [Arabidopsis thaliana] (TAIR:AT4G11610.1); similar to C2 domain-containing protein [Arabidopsis thaliana] (TAIR:AT5G17980.1); similar to putative phosphoribosyltransferase [Oryza sativa (japonica cultivar-group)] (GB:BAB89913.1); similar to putative phosphoribosyltransferase [Oryza sativa (japonica cultivar-group)] (GB:AAP68393.1); similar to C2 [Medicago truncatula] (GB:ABE85066.1); contains InterPro domain C2; (InterPro:IPR000008); contains InterPro domain Phosphoribosyltransferase C-terminal, plant; (InterPro:IPR013583); contains InterPro domain C2 calcium/lipid-binding region, CaLB; (InterPro:IPR008973)</t>
  </si>
  <si>
    <t>262215_at</t>
  </si>
  <si>
    <t>AT1G74790</t>
  </si>
  <si>
    <t>Identical to HIPL1 protein precursor (HIPL1) [Arabidopsis Thaliana] (GB:Q9SSG3); similar to HIPL2 (HIPL2 PROTEIN PRECURSOR) [Arabidopsis thaliana] (TAIR:AT5G62630.1); similar to unknown protein [Arabidopsis thaliana] (TAIR:AT5G39970.1); similar to hypothetical protien [Hordeum vulgare subsp. vulgare] (GB:AAV49993.1); similar to glucose/sorbosone dehydrogenases-like protein [Oryza sativa (japonica cultivar-group)] (GB:BAD30151.1); similar to unnamed protein product [Triticum tur (GB:CAJ13560.1); contains InterPro domain Soluble quinoprotein glucose dehydrogenase; (InterPro:IPR011041)</t>
  </si>
  <si>
    <t>262220_at</t>
  </si>
  <si>
    <t>AT1G74740</t>
  </si>
  <si>
    <t>262237_at</t>
  </si>
  <si>
    <t>AT1G48320</t>
  </si>
  <si>
    <t>similar to thioesterase family protein [Arabidopsis thaliana] (TAIR:AT5G48950.1); similar to thioesterase family protein [Salinibacter ruber DSM 13855] (GB:YP_446832.1); similar to Os05g0137700 [Oryza sativa (japonica cultivar-group)] (GB:NP_001054588.1); similar to Os03g0691400 [Oryza sativa (japonica cultivar-group)] (GB:NP_001050954.1); contains InterPro domain Phenylacetic acid degradation-related protein; (InterPro:IPR003736); contains InterPro domain Thioesterase superfamily; (InterPro:IPR006683)</t>
  </si>
  <si>
    <t>262286_at</t>
  </si>
  <si>
    <t>AT1G68585</t>
  </si>
  <si>
    <t>contains InterPro domain Heavy metal transport/detoxification protein; (InterPro:IPR006121)</t>
  </si>
  <si>
    <t>262354_at</t>
  </si>
  <si>
    <t>AT1G64200</t>
  </si>
  <si>
    <t>similar to TUF (VACUOLAR ATP SYNTHASE SUBUNIT E1) [Arabidopsis thaliana] (TAIR:AT4G11150.1); similar to vacuolar ATPase subunit E-like protein [Thellun (GB:AAM19709.1); contains InterPro domain ATPase, V1/A1 complex, subunit E; (InterPro:IPR002842)</t>
  </si>
  <si>
    <t>262361_at</t>
  </si>
  <si>
    <t>AT1G73150</t>
  </si>
  <si>
    <t>similar to DNA-binding bromodomain-containing protein [Arabidopsis thaliana] (TAIR:AT1G17790.1); similar to Bromodomain [Medicago truncatula] (GB:ABE82885.1); contains InterPro domain Bromodomain; (InterPro:IPR001487)</t>
  </si>
  <si>
    <t>262376_at</t>
  </si>
  <si>
    <t>AT1G7297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262396_at</t>
  </si>
  <si>
    <t>AT1G49470</t>
  </si>
  <si>
    <t>similar to unknown protein [Arabidopsis thaliana] (TAIR:AT1G55230.1); similar to Os08g0462900 [Oryza sativa (japonica cultivar-group)] (GB:NP_001061988.1); similar to Os09g0444900 [Oryza sativa (japonica cultivar-group)] (GB:NP_001063301.1); similar to plant viral-response family protein-like [Oryza sativa (japonica cultivar-group)] (GB:BAD38318.1); contains InterPro domain Protein of unknown function DUF716; (InterPro:IPR006904)</t>
  </si>
  <si>
    <t>262400_at</t>
  </si>
  <si>
    <t>AT1G49480</t>
  </si>
  <si>
    <t>similar to VRN1 (REDUCED VERNALIZATION RESPONSE 1) [Arabidopsis thaliana] (TAIR:AT3G18990.1); similar to reduced vernalization response 1 [Brassica rapa] (GB:AAR92199.1); contains InterPro domain Transcriptional factor B3; (InterPro:IPR003340)</t>
  </si>
  <si>
    <t>262415_at</t>
  </si>
  <si>
    <t>AT1G49400</t>
  </si>
  <si>
    <t>similar to ribosomal protein S17 family protein [Arabidopsis thaliana] (TAIR:AT3G18880.1); similar to ribosomal protein S17, putative [Medicago truncatula] (GB:ABE91522.1); similar to Os08g0359600 [Oryza sativa (japonica cultivar-group)] (GB:NP_001061632.1); contains InterPro domain Nucleic acid-binding, OB-fold, subgroup; (InterPro:IPR012340); contains InterPro domain Nucleic acid-binding, OB-fold; (InterPro:IPR008994); contains InterPro domain Ribosomal protein S17; (InterPro:IPR000266)</t>
  </si>
  <si>
    <t>262456_at</t>
  </si>
  <si>
    <t>AT1G11260</t>
  </si>
  <si>
    <t>Encodes a H+/hexose cotransporter.</t>
  </si>
  <si>
    <t>262470_at</t>
  </si>
  <si>
    <t>AT1G50180</t>
  </si>
  <si>
    <t>similar to RPP8 (RECOGNITION OF PERONOSPORA PARASITICA 8) [Arabidopsis thaliana] (TAIR:AT5G43470.2); similar to disease resistance protein (CC-NBS-LRR class), putative [Arabidopsis thaliana] (TAIR:AT5G48620.1); similar to Disease resistance protein RPH8A (RPP8 homolog A) (GB:P59584); contains InterPro domain NB-ARC; (InterPro:IPR002182); contains InterPro domain Disease resistance protein; (InterPro:IPR000767)</t>
  </si>
  <si>
    <t>262488_at</t>
  </si>
  <si>
    <t>AT1G21830</t>
  </si>
  <si>
    <t>similar to unknown protein [Arabidopsis thaliana] (TAIR:AT1G44608.1); similar to Os04g0690500 [Oryza sativa (japonica cultivar-group)] (GB:NP_001054352.1); similar to CAA30371.1 protein [Oryza sativa] (GB:CAB53474.1); similar to H0814G11.20 [Oryza sativa (indica cultivar-group)] (GB:CAJ86353.1)</t>
  </si>
  <si>
    <t>262506_at</t>
  </si>
  <si>
    <t>AT1G21640</t>
  </si>
  <si>
    <t>Encodes a protein with NAD kinase activity. The protein was also shown to bind calmodulin.</t>
  </si>
  <si>
    <t>262518_at</t>
  </si>
  <si>
    <t>AT1G17170</t>
  </si>
  <si>
    <t>262536_at</t>
  </si>
  <si>
    <t>AT1G17100</t>
  </si>
  <si>
    <t>similar to SOUL heme-binding family protein [Arabidopsis thaliana] (TAIR:AT1G78450.1); similar to Os01g0210500 [Oryza sativa (japonica cultivar-group)] (GB:NP_001042368.1); similar to Os01g0235300 [Oryza sativa (japonica cultivar-group)] (GB:NP_001042521.1); similar to novel protein (zgc:56136) [Danio rerio] (GB:CAI11708.1); contains InterPro domain SOUL heme-binding protein; (InterPro:IPR006917)</t>
  </si>
  <si>
    <t>262538_at</t>
  </si>
  <si>
    <t>AT1G17140</t>
  </si>
  <si>
    <t>Identical to Uncharacterized protein At1g17140 [Arabidopsis Thaliana] (GB:Q8LE98); similar to unknown protein [Arabidopsis thaliana] (TAIR:AT1G78430.1); similar to myosin heavy chain-like protein [Oryza sativa (japonica cultivar-group)] (GB:AAO72652.1); contains domain STRUCTURAL MAINTENANCE OF CHROMOSOMES 5,6 (SMC5, SMC6) (PTHR19306); contains domain no description (G3D.1.10.287.40); contains domain STRUCTURAL MAINTENANCE OF CHROMOSOMES 6 SMC6 (PTHR19306:SF2)</t>
  </si>
  <si>
    <t>262563_at</t>
  </si>
  <si>
    <t>AT1G34210</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t>
  </si>
  <si>
    <t>262569_at</t>
  </si>
  <si>
    <t>AT1G15180</t>
  </si>
  <si>
    <t>similar to MATE efflux family protein [Arabidopsis thaliana] (TAIR:AT1G15150.1); similar to MATE efflux family protein [Arabidopsis thaliana] (TAIR:AT1G15160.1); similar to MATE efflux family protein [Arabidopsis thaliana] (TAIR:AT1G15170.1); similar to Multi antimicrobial extrusion protein MatE [Medicago truncatula] (GB:ABE93671.1); similar to Os01g0504500 [Oryza sativa (japonica cultivar-group)] (GB:NP_001043143.1); similar to Os01g0684900 [Oryza sativa (japonica cultivar-group)] (GB:NP_001043893.1); contains InterPro domain Multi antimicrobial extrusion protein MatE; (InterPro:IPR002528)</t>
  </si>
  <si>
    <t>262577_at</t>
  </si>
  <si>
    <t>AT1G15290</t>
  </si>
  <si>
    <t>similar to binding [Arabidopsis thaliana] (TAIR:AT4G28080.1); similar to tetratricopeptide repeat (TPR)-containing protein [Arabidopsis thaliana] (TAIR:AT1G01320.1); similar to putative tetratricopeptide repeat(TPR)-containing protein [Oryza sativa (japonica cultivar-group)] (GB:BAC84544.1); similar to TPR repeat [Medicago truncatula] (GB:ABE77904.1); similar to H0811D08.1 [Oryza sativa (indica cultivar-group)] (GB:CAJ86110.1); contains InterPro domain Tetratricopeptide region; (InterPro:IPR013026); contains InterPro domain Tetratricopeptide TPR_1; (InterPro:IPR001440); contains InterPro domain Tetratricopeptide TPR_2; (InterPro:IPR013105); contains InterPro domain Tetratricopeptide-like helical; (InterPro:IPR011990)</t>
  </si>
  <si>
    <t>262592_at</t>
  </si>
  <si>
    <t>AT1G15400</t>
  </si>
  <si>
    <t>similar to unknown protein [Arabidopsis thaliana] (TAIR:AT1G80180.1); similar to Os06g0601100 [Oryza sativa (japonica cultivar-group)] (GB:NP_001058003.1); similar to hypothetical protein [Oryza sativa (japonica cultivar-group)] (GB:BAD81575.1)</t>
  </si>
  <si>
    <t>262598_at</t>
  </si>
  <si>
    <t>AT1G15260</t>
  </si>
  <si>
    <t>similar to unknown protein [Arabidopsis thaliana] (TAIR:AT3G16070.1)</t>
  </si>
  <si>
    <t>262610_at</t>
  </si>
  <si>
    <t>AT1G14140</t>
  </si>
  <si>
    <t>similar to ATUCP2 (UNCOUPLING PROTEIN 2), oxidative phosphorylation uncoupler [Arabidopsis thaliana] (TAIR:AT5G58970.1); similar to Mitochondrial carrier protein [Solanum demissum] (GB:AAT66766.2); contains InterPro domain Adenine nucleotide translocator 1; (InterPro:IPR002113); contains InterPro domain Mitochondrial carrier protein; (InterPro:IPR002067); contains InterPro domain Mitochondrial substrate carrier; (InterPro:IPR001993); contains InterPro domain Mitochondrial brown fat uncoupling protein; (InterPro:IPR002030)</t>
  </si>
  <si>
    <t>262619_at</t>
  </si>
  <si>
    <t>AT1G06550</t>
  </si>
  <si>
    <t>similar to CHY1 (BETA-HYDROXYISOBUTYRYL-COA HYDROLASE 1), 3-hydroxyisobutyryl-CoA hydrolase [Arabidopsis thaliana] (TAIR:AT5G65940.1); similar to Os01g0752200 [Oryza sativa (japonica cultivar-group)] (GB:NP_001044263.1); similar to 3-hydroxyisobutyryl-coenzyme A hydrolase, putative, expressed [Oryza sativa (japonica cultivar-group)] (GB:ABA97000.2); similar to 3-hydroxyisobutyryl-coenzyme A hydrolase, putative, expressed [Oryza sativa (japonica cultivar-group)] (GB:ABA96998.2); contains InterPro domain Enoyl-CoA hydratase/isomerase; (InterPro:IPR001753)</t>
  </si>
  <si>
    <t>262622_at</t>
  </si>
  <si>
    <t>Detects for AT1G06510/AT1G06515</t>
  </si>
  <si>
    <t>262646_at</t>
  </si>
  <si>
    <t>AT1G62800</t>
  </si>
  <si>
    <t>Encodes aspartate aminotransferase (Asp4).</t>
  </si>
  <si>
    <t>262648_at</t>
  </si>
  <si>
    <t>AT1G14030</t>
  </si>
  <si>
    <t>Identical to Probable ribulose-1,5 bisphosphate carboxylase/oxygenase large subunit N-methyltransferase, chloroplast precursor (EC 2.1.1.127) ([Ribulose- bisphosphate carboxylase]-lysine N-methyltransferase) (RuBisCO methyltransferase) (RuBisCO LSMT) (rbcMT) (RBCMT) [Arabidopsis Thaliana] (GB:Q9XI84); similar to SET domain-containing protein [Arabidopsis thaliana] (TAIR:AT3G07670.1); similar to Ribulose-1,5 bisphosphate carboxylase/oxygenase large subunit N-methyltransferase, chloroplast precursor ([Ribulose-bisphosphate carboxylase]-lysine N-methyltransferase) (RuBisCO methyltransferase) (RuBisCO LSMT) (rbcMT) (GB:P94026); contains InterPro domain Rubisco methyltransferase; (InterPro:IPR011192); contains InterPro domain Nuclear protein SET; (InterPro:IPR001214)</t>
  </si>
  <si>
    <t>262656_at</t>
  </si>
  <si>
    <t>AT1G14200</t>
  </si>
  <si>
    <t>similar to zinc finger (C3HC4-type RING finger) family protein [Arabidopsis thaliana] (TAIR:AT1G26800.1); similar to Os07g0631200 [Oryza sativa (japonica cultivar-group)] (GB:NP_001060361.1); similar to Os01g0276600 [Oryza sativa (japonica cultivar-group)] (GB:NP_001042730.1); similar to Zinc finger, RING-type; RINGv [Medicago truncatula] (GB:ABE89147.1); contains InterPro domain Zinc finger, RING-type; (InterPro:IPR001841)</t>
  </si>
  <si>
    <t>262669_at</t>
  </si>
  <si>
    <t>AT1G62850</t>
  </si>
  <si>
    <t>similar to Os03g0249200 [Oryza sativa (japonica cultivar-group)] (GB:NP_001049558.1); similar to Predicted peptidyl-tRNA hydrolase (ISS) [Ostreococcus tauri] (GB:CAL57051.1); contains InterPro domain Class I peptide chain release factor; (InterPro:IPR000352)</t>
  </si>
  <si>
    <t>262705_at</t>
  </si>
  <si>
    <t>AT1G16260</t>
  </si>
  <si>
    <t>Identical to Wall-associated receptor kinase-like 8 precursor (EC 2.7.11.-) (WAKL8) [Arabidopsis Thaliana] (GB:Q9SA25); similar to RFO1 (RESISTANCE TO FUSARIUM OXYSPORUM 1), kinase [Arabidopsis thaliana] (TAIR:AT1G79670.1); similar to Wall-associated receptor kinase-like 3 precursor (GB:Q9S9M3); contains InterPro domain Protein kinase-like; (InterPro:IPR011009); contains InterPro domain Protein kinase; (InterPro:IPR000719); contains InterPro domain Serine/threonine protein kinase, active site; (InterPro:IPR008271); contains InterPro domain EGF calcium-binding; (InterPro:IPR013091); contains InterPro domain EGF-like calcium-binding; (InterPro:IPR001881); contains InterPro domain Wall-associated kinase; (InterPro:IPR013695)</t>
  </si>
  <si>
    <t>262728_at</t>
  </si>
  <si>
    <t>AT1G75820</t>
  </si>
  <si>
    <t>Putative receptor kinase with an extracellular leucine-rich domain. Controls shoot and floral meristem size, and contributes to establish and maintain floral meristem identity. Negatively regulated by KAPP (kinase-associated protein phosphatase).</t>
  </si>
  <si>
    <t>262729_at</t>
  </si>
  <si>
    <t>AT1G75840</t>
  </si>
  <si>
    <t>Belongs to the plant-specific ROP group of Rho GTPases; localized to the plasma membrane of tips of root hairs; involved in polar growth control.</t>
  </si>
  <si>
    <t>262731_at</t>
  </si>
  <si>
    <t>AT1G16420</t>
  </si>
  <si>
    <t>similar to latex-abundant protein, putative (AMC4) / caspase family protein [Arabidopsis thaliana] (TAIR:AT1G79310.1); similar to metacaspase 1 [Lycopersicon esculentum] (GB:AAM51555.1); contains InterPro domain Peptidase C14, caspase catalytic; (InterPro:IPR011600)</t>
  </si>
  <si>
    <t>262736_at</t>
  </si>
  <si>
    <t>AT1G28570</t>
  </si>
  <si>
    <t>similar to carboxylic ester hydrolase/ lipase [Arabidopsis thaliana] (TAIR:AT1G31550.2); similar to lipase 1 [Brassica napus] (GB:AAX59709.1); contains InterPro domain Lipolytic enzyme, G-D-S-L; (InterPro:IPR001087)</t>
  </si>
  <si>
    <t>262737_at</t>
  </si>
  <si>
    <t>AT1G28560</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262744_at</t>
  </si>
  <si>
    <t>AT1G28680</t>
  </si>
  <si>
    <t>similar to transferase family protein [Arabidopsis thaliana] (TAIR:AT5G07080.1); similar to elicitor inducible gene product EIG-I24 [Nicotiana tabacum] (GB:BAB16426.1); contains InterPro domain Transferase; (InterPro:IPR003480)</t>
  </si>
  <si>
    <t>262745_at</t>
  </si>
  <si>
    <t>AT1G28600</t>
  </si>
  <si>
    <t>similar to GDSL-motif lipase, putative [Arabidopsis thaliana] (TAIR:AT1G28610.2); similar to lipase 1 [Brassica napus] (GB:AAX59709.1); contains InterPro domain Lipolytic enzyme, G-D-S-L; (InterPro:IPR001087)</t>
  </si>
  <si>
    <t>262749_at</t>
  </si>
  <si>
    <t>AT1G28580</t>
  </si>
  <si>
    <t>similar to GDSL-motif lipase, putative [Arabidopsis thaliana] (TAIR:AT1G28570.1); similar to lipase 1 [Brassica napus] (GB:AAX59709.1); contains InterPro domain Lipolytic enzyme, G-D-S-L; (InterPro:IPR001087)</t>
  </si>
  <si>
    <t>262754_at</t>
  </si>
  <si>
    <t>AT1G16350</t>
  </si>
  <si>
    <t>Identical to Probable inosine-5'-monophosphate dehydrogenase (EC 1.1.1.205) (IMP dehydrogenase) (IMPDH) (IMPD) [Arabidopsis Thaliana] (GB:Q9SA34); similar to inosine-5'-monophosphate dehydrogenase [Arabidopsis thaliana] (TAIR:AT1G79470.1); similar to inosine monophosphate dehydrogenase [Glycine max] (GB:CAB38030.1); similar to inosine monophosphate dehydrogenase [Vigna unguiculata] (GB:AAO40253.1); contains InterPro domain FMN/related compound-binding core; (InterPro:IPR003009); contains InterPro domain IMP dehydrogenase; (InterPro:IPR005990); contains InterPro domain IMP dehydrogenase/GMP reductase; (InterPro:IPR001093)</t>
  </si>
  <si>
    <t>262762_at</t>
  </si>
  <si>
    <t>AT1G10700</t>
  </si>
  <si>
    <t>Identical to Ribose-phosphate pyrophosphokinase 3 (EC 2.7.6.1) (Phosphoribosyl pyrophosphate synthetase 3) (PRS3) [Arabidopsis Thaliana] (GB:Q93Z66;GB:Q9SAD2;GB:Q9SGY0;GB:Q9XFR3); similar to ribose-phosphate pyrophosphokinase 4 / phosphoribosyl diphosphate synthetase 4 (PRS4) [Arabidopsis thaliana] (TAIR:AT2G42910.1); similar to Ribose-phosphate pyrophosphokinase 3, mitochondrial precursor (Phosphoribosyl pyrophosphate synthetase 3) (GB:Q9XGA0); contains InterPro domain Phosphoribosyltransferase; (InterPro:IPR000836); contains InterPro domain Ribose-phosphate pyrophosphokinase; (InterPro:IPR005946)</t>
  </si>
  <si>
    <t>262780_at</t>
  </si>
  <si>
    <t>AT1G13090</t>
  </si>
  <si>
    <t>262783_at</t>
  </si>
  <si>
    <t>AT1G10850</t>
  </si>
  <si>
    <t>similar to leucine-rich repeat family protein [Arabidopsis thaliana] (TAIR:AT1G60630.1); similar to putative receptor kinase [Malus x domestica] (GB:ABA8208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Leucine rich repeat, N-terminal; (InterPro:IPR013210)</t>
  </si>
  <si>
    <t>262793_at</t>
  </si>
  <si>
    <t>AT1G13110</t>
  </si>
  <si>
    <t>member of CYP71B</t>
  </si>
  <si>
    <t>262809_at</t>
  </si>
  <si>
    <t>AT1G11720</t>
  </si>
  <si>
    <t>Encodes a starch synthase that in addition to its role in starch biosynthesis also has a negative regulatory function in the biosynthesis of transient starch. The protein apparently contains a starch-binding domain (SBD).</t>
  </si>
  <si>
    <t>262816_at</t>
  </si>
  <si>
    <t>AT1G11780</t>
  </si>
  <si>
    <t>Identical to Alkylated DNA repair protein alkB homolog [Arabidopsis Thaliana] (GB:Q9SA98); similar to oxidoreductase, 2OG-Fe(II) oxygenase family protein [Arabidopsis thaliana] (TAIR:AT3G14160.1); similar to Os11g0488500 [Oryza sativa (japonica cultivar-group)] (GB:NP_001067920.1); similar to DNA alkylation damage repair protein (ISS) [Ostreococcus tauri] (GB:CAL50217.1); contains InterPro domain 2OG-Fe(II) oxygenase; (InterPro:IPR005123)</t>
  </si>
  <si>
    <t>262826_at</t>
  </si>
  <si>
    <t>AT1G13080</t>
  </si>
  <si>
    <t>262830_at</t>
  </si>
  <si>
    <t>AT1G14700</t>
  </si>
  <si>
    <t>similar to PAP8 (PURPLE ACID PHOSPHATASE PRECURSOR), acid phosphatase/ protein serine/threonine phosphatase [Arabidopsis thaliana] (TAIR:AT2G01890.1); similar to purple acid phosphatase 1 [Solanum tuberosum] (GB:AAT37529.1); contains InterPro domain Acid phosphatase, type 5; (InterPro:IPR012007); contains InterPro domain Metallophosphoesterase; (InterPro:IPR004843)</t>
  </si>
  <si>
    <t>262840_at</t>
  </si>
  <si>
    <t>AT1G14900</t>
  </si>
  <si>
    <t>similar to histone H1/H5 family protein [Arabidopsis thaliana] (TAIR:AT1G48620.1); similar to high mobility group protein I/Y [Brassica napus] (GB:AAF22135.1); contains InterPro domain High mobility group proteins HMG-I and HMG-Y; (InterPro:IPR000116); contains InterPro domain Linker histone, N-terminal; (InterPro:IPR003216); contains InterPro domain Histone H1/H5; (InterPro:IPR005818); contains InterPro domain HMG-I and HMG-Y, DNA-binding; (InterPro:IPR000637); contains InterPro domain Winged helix repressor DNA-binding; (InterPro:IPR011991)</t>
  </si>
  <si>
    <t>262850_at</t>
  </si>
  <si>
    <t>AT1G14920</t>
  </si>
  <si>
    <t>Similar to a putative transcription factor and transcriptional coactivators. Repressor of GA responses and involved in gibberellic acid mediated signaling. Member of the DELLA proteins that restrain the cell proliferation and expansion that drives plant growth.</t>
  </si>
  <si>
    <t>262871_at</t>
  </si>
  <si>
    <t>AT1G65010</t>
  </si>
  <si>
    <t>similar to protein transport protein-related [Arabidopsis thaliana] (TAIR:AT4G27595.1); similar to Protein kinase PKN/PRK1, effector [Medicago truncatula] (GB:ABE94710.1); contains InterPro domain Prefoldin; (InterPro:IPR009053)</t>
  </si>
  <si>
    <t>262877_at</t>
  </si>
  <si>
    <t>AT1G64850</t>
  </si>
  <si>
    <t>similar to unknown protein [Arabidopsis thaliana] (TAIR:AT4G37445.1); similar to B0403H10-OSIGBa0105A11.11 [Oryza sativa (indica cultivar-group)] (GB:CAH67859.1); similar to Os04g0601400 [Oryza sativa (japonica cultivar-group)] (GB:NP_001053764.1); similar to Os04g0601500 [Oryza sativa (japonica cultivar-group)] (GB:NP_001053765.1); contains InterPro domain EF-Hand type; (InterPro:IPR011992); contains InterPro domain Calcium-binding EF-hand; (InterPro:IPR002048)</t>
  </si>
  <si>
    <t>262883_at</t>
  </si>
  <si>
    <t>AT1G64780</t>
  </si>
  <si>
    <t>encodes an ammonium transporter gene</t>
  </si>
  <si>
    <t>262884_at</t>
  </si>
  <si>
    <t>AT1G64720</t>
  </si>
  <si>
    <t>membrane related protein CP5</t>
  </si>
  <si>
    <t>262913_at</t>
  </si>
  <si>
    <t>AT1G59960</t>
  </si>
  <si>
    <t>similar to aldo/keto reductase, putative [Arabidopsis thaliana] (TAIR:AT1G59950.1); similar to reductase 2 [Hydrangea macrophylla] (GB:AAR89808.1); contains InterPro domain Aldo/keto reductase; (InterPro:IPR001395)</t>
  </si>
  <si>
    <t>262982_at</t>
  </si>
  <si>
    <t>AT1G54390</t>
  </si>
  <si>
    <t>similar to PHD finger family protein [Arabidopsis thaliana] (TAIR:AT3G24010.1); similar to Os03g0748200 [Oryza sativa (japonica cultivar-group)] (GB:NP_001051266.1); similar to PHD-finger family protein, expressed [Oryza sativa (japonica cultivar-group)] (GB:ABF98871.1); similar to putative growth inhibitory protein [Oryza sativa] (GB:AAL58962.1); contains InterPro domain Zinc finger, FYVE/PHD-type; (InterPro:IPR011011); contains InterPro domain Zinc finger, PHD-type; (InterPro:IPR001965)</t>
  </si>
  <si>
    <t>262986_at</t>
  </si>
  <si>
    <t>AT1G23390</t>
  </si>
  <si>
    <t>similar to F-box family protein [Arabidopsis thaliana] (TAIR:AT3G24760.1); similar to Os09g0292900 [Oryza sativa (japonica cultivar-group)] (GB:NP_001062790.1); similar to kelch repeat-containing F-box-like protein [Oryza sativa (japonica cultivar-group)] (GB:BAD19847.1); contains InterPro domain Cyclin-like F-box; (InterPro:IPR001810); contains InterPro domain Galactose oxidase, central; (InterPro:IPR011043); contains InterPro domain Kelch repeat; (InterPro:IPR006652)</t>
  </si>
  <si>
    <t>263014_at</t>
  </si>
  <si>
    <t>AT1G23400</t>
  </si>
  <si>
    <t>similar to unknown protein [Arabidopsis thaliana] (TAIR:AT2G20020.1); similar to CRS2-associated factor 2 [Zea mays] (GB:AAP22136.1); similar to Os01g0323300 [Oryza sativa (japonica cultivar-group)] (GB:NP_001042896.1); contains InterPro domain CRS1/YhbY; (InterPro:IPR001890)</t>
  </si>
  <si>
    <t>263015_at</t>
  </si>
  <si>
    <t>AT1G23440</t>
  </si>
  <si>
    <t>similar to pyrrolidone-carboxylate peptidase family protein [Arabidopsis thaliana] (TAIR:AT1G56700.2); similar to Os07g0639600 [Oryza sativa (japonica cultivar-group)] (GB:NP_001060416.1); similar to hypothetical protein DDBDRAFT_0189325 [Dictyostelium discoideum AX4] (GB:XP_647079.1); similar to Os09g0396300 [Oryza sativa (japonica cultivar-group)] (GB:NP_001063100.1); contains InterPro domain Peptidase C15, pyroglutamyl peptidase I; (InterPro:IPR000816)</t>
  </si>
  <si>
    <t>263034_at</t>
  </si>
  <si>
    <t>AT1G24020</t>
  </si>
  <si>
    <t>Identical to MLP-like protein 423 (MLP423) [Arabidopsis Thaliana] (GB:Q93VR4;GB:Q8L9L8;GB:Q9LR93); similar to MLP34 (MLP-LIKE PROTEIN 34) [Arabidopsis thaliana] (TAIR:AT1G70850.3); similar to Bet v I allergen [Medicago truncatula] (GB:ABE83209.1); contains InterPro domain Bet v I allergen; (InterPro:IPR000916)</t>
  </si>
  <si>
    <t>263035_at</t>
  </si>
  <si>
    <t>AT1G23860</t>
  </si>
  <si>
    <t>Encodes a 9G8-like serine-arginine rich (SR) protein that interacts in vivo with U1-70K, a U1 small nuclear ribonucleoprotein 70-kDa protein that is involved in nuclear precursor mRNA processing.</t>
  </si>
  <si>
    <t>263044_at</t>
  </si>
  <si>
    <t>AT1G23360</t>
  </si>
  <si>
    <t>similar to methyltransferase [Arabidopsis thaliana] (TAIR:AT5G57300.2); similar to Fgenesh protein 2 [Beta vulgaris] (GB:ABD83274.1); contains InterPro domain SAM (and some other nucleotide) binding motif; (InterPro:IPR000051); contains InterPro domain UbiE/COQ5 methyltransferase; (InterPro:IPR004033); contains InterPro domain Generic methyltransferase; (InterPro:IPR001601)</t>
  </si>
  <si>
    <t>263046_at</t>
  </si>
  <si>
    <t>AT2G05380</t>
  </si>
  <si>
    <t>glycine-rich protein 3 short isoform (GRP3S) mRNA, complete</t>
  </si>
  <si>
    <t>263064_at</t>
  </si>
  <si>
    <t>AT2G18160</t>
  </si>
  <si>
    <t>Encodes a b-ZIP transcription factor.</t>
  </si>
  <si>
    <t>263067_at</t>
  </si>
  <si>
    <t>AT2G17550</t>
  </si>
  <si>
    <t>similar to unknown protein [Arabidopsis thaliana] (TAIR:AT2G20240.1); similar to expressed protein [Oryza sativa (japonica cultivar-group)] (GB:ABF93803.1); similar to Unknown protein [Oryza sativa (japonica cultivar-group)] (GB:AAM22715.1); similar to Os03g0130700 [Oryza sativa (japonica cultivar-group)] (GB:NP_001048856.1)</t>
  </si>
  <si>
    <t>263100_at</t>
  </si>
  <si>
    <t>AT2G05210</t>
  </si>
  <si>
    <t>similar to ATPOT1 (PROTECTION OF TELOMERES 1), DNA binding [Arabidopsis thaliana] (TAIR:AT5G06310.1); similar to Nucleic acid-binding, OB-fold, subgroup [Medicago truncatula] (GB:ABE81442.1); contains InterPro domain Nucleic acid-binding, OB-fold, subgroup; (InterPro:IPR012340); contains InterPro domain Nucleic acid-binding, OB-fold; (InterPro:IPR008994); contains InterPro domain Telomere end binding protein; (InterPro:IPR011564)</t>
  </si>
  <si>
    <t>263114_at</t>
  </si>
  <si>
    <t>AT1G03130</t>
  </si>
  <si>
    <t>Encodes a protein predicted by sequence similarity with spinach PsaD to be photosystem I reaction center subunit II (PsaD2)</t>
  </si>
  <si>
    <t>263118_at</t>
  </si>
  <si>
    <t>AT1G03090</t>
  </si>
  <si>
    <t>MCCA is the biotinylated subunit of the dimer MCCase, which is involved in leucine degradation. Both subunits are nuclear coded and the active enzyme is located in the mitochondrion.</t>
  </si>
  <si>
    <t>263135_at</t>
  </si>
  <si>
    <t>AT1G78550</t>
  </si>
  <si>
    <t>similar to SRG1 (SENESCENCE-RELATED GENE 1), oxidoreductase, acting on paired donors, with incorporation or reduction of molecular oxygen, 2-oxoglutarate as one donor, and incorporation of one atom each of oxygen into both donors [Arabidopsis thaliana] (TAIR:AT1G17020.1); similar to putative ethylene-forming enzyme [Oryza sativa] (GB:AAL79798.1); contains InterPro domain Isopenicillin N synthase; (InterPro:IPR002283); contains InterPro domain 2OG-Fe(II) oxygenase; (InterPro:IPR005123)</t>
  </si>
  <si>
    <t>263142_at</t>
  </si>
  <si>
    <t>AT1G65230</t>
  </si>
  <si>
    <t>similar to hypothetical protein MtrDRAFT_AC148171g2v1 [Medicago truncatula] (GB:ABE89789.1)</t>
  </si>
  <si>
    <t>263152_at</t>
  </si>
  <si>
    <t>AT1G54060</t>
  </si>
  <si>
    <t>similar to transcription factor [Arabidopsis thaliana] (TAIR:AT3G14180.1); similar to Os02g0565000 [Oryza sativa (japonica cultivar-group)] (GB:NP_001047163.1); similar to OSIGBa0140O07.7 [Oryza sativa (indica cultivar-group)] (GB:CAH67239.1); similar to 6b-interacting protein 1 [Nicotiana tabacum] (GB:BAB83610.1); contains InterPro domain Homeodomain-like; (InterPro:IPR009057)</t>
  </si>
  <si>
    <t>263156_at</t>
  </si>
  <si>
    <t>AT1G54030</t>
  </si>
  <si>
    <t>similar to ESM1 (EPITHIOSPECIFIER MODIFIER 1), carboxylic ester hydrolase [Arabidopsis thaliana] (TAIR:AT3G14210.1); similar to myrosinase-associated protein [Brassica napus] (GB:CAA71238.1); contains InterPro domain Lipolytic enzyme, G-D-S-L; (InterPro:IPR001087)</t>
  </si>
  <si>
    <t>263179_at</t>
  </si>
  <si>
    <t>AT1G05710</t>
  </si>
  <si>
    <t>similar to ethylene-responsive protein, putative [Arabidopsis thaliana] (TAIR:AT2G31730.1); similar to ER33 protein [Lycopersicon esculentum] (GB:AAD46413.1); contains InterPro domain Helix-loop-helix DNA-binding; (InterPro:IPR011598); contains InterPro domain Basic helix-loop-helix dimerisation region bHLH; (InterPro:IPR001092)</t>
  </si>
  <si>
    <t>263184_at</t>
  </si>
  <si>
    <t>AT1G05560</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t>
  </si>
  <si>
    <t>263192_at</t>
  </si>
  <si>
    <t>AT1G36160</t>
  </si>
  <si>
    <t>Encodes acetyl-CoA carboxylase. Mutant displays uncoordinated cell divisions which are enhanced by cytokinins. Mutant also has aberrant organization of the apical region in the embryo and abnormal root and shoot development.</t>
  </si>
  <si>
    <t>263210_at</t>
  </si>
  <si>
    <t>AT1G10585</t>
  </si>
  <si>
    <t>similar to basic helix-loop-helix (bHLH) family protein [Arabidopsis thaliana] (TAIR:AT4G20970.1); similar to unknown protein [Oryza sativa (japonica cultivar-group)] (GB:BAB78624.1); contains InterPro domain Helix-loop-helix DNA-binding; (InterPro:IPR011598); contains InterPro domain Basic helix-loop-helix dimerisation region bHLH; (InterPro:IPR001092)</t>
  </si>
  <si>
    <t>263268_at</t>
  </si>
  <si>
    <t>AT2G16586</t>
  </si>
  <si>
    <t>263328_at</t>
  </si>
  <si>
    <t>AT2G15280</t>
  </si>
  <si>
    <t>similar to reticulon family protein (RTNLB11) [Arabidopsis thaliana] (TAIR:AT3G19460.1); similar to H0818H01.12 [Oryza sativa (indica cultivar-group)] (GB:CAJ86090.1); contains InterPro domain Reticulon; (InterPro:IPR003388)</t>
  </si>
  <si>
    <t>263344_at</t>
  </si>
  <si>
    <t>AT2G04940</t>
  </si>
  <si>
    <t>similar to scramblase-like [Oryza sativa (japonica cultivar-group)] (GB:BAD29081.1); similar to Os04g0599400 [Oryza sativa (japonica cultivar-group)] (GB:NP_001053750.1); similar to Os02g0238500 [Oryza sativa (japonica cultivar-group)] (GB:NP_001046399.1); contains InterPro domain Scramblase; (InterPro:IPR005552)</t>
  </si>
  <si>
    <t>263356_at</t>
  </si>
  <si>
    <t>AT2G22090</t>
  </si>
  <si>
    <t>encodes a nuclear protein that binds to RNA with a specificity for oligouridylates in vitro. As with UBP1, transient overexpression of UBA1a in protoplasts increases the steady-state levels of reporter mRNAs in a promoter-dependent manner. Along with UBP1 and UBA2a, it may act as a component of a complex recognizing U-rich sequences in plant 3'-UTRs and contributing to the stabilization of mRNAs in the nucleus.</t>
  </si>
  <si>
    <t>263359_at</t>
  </si>
  <si>
    <t>AT2G15230</t>
  </si>
  <si>
    <t>Lipase active on medium and short chain triacylglycerols, but not on phospho- or galactolipids. Active between pH4 and 7 with an optimum at pH6. Knock-out mutant has not obvious phenotype. Predicted to be extracellular.</t>
  </si>
  <si>
    <t>263370_at</t>
  </si>
  <si>
    <t>AT2G20500</t>
  </si>
  <si>
    <t>263380_at</t>
  </si>
  <si>
    <t>AT2G40200</t>
  </si>
  <si>
    <t>similar to basic helix-loop-helix (bHLH) family protein [Arabidopsis thaliana] (TAIR:AT1G68810.1); similar to Helix-loop-helix DNA-binding [Medicago truncatula] (GB:ABE94029.1); contains InterPro domain Helix-loop-helix DNA-binding; (InterPro:IPR011598); contains InterPro domain Basic helix-loop-helix dimerisation region bHLH; (InterPro:IPR001092)</t>
  </si>
  <si>
    <t>263401_at</t>
  </si>
  <si>
    <t>AT2G04070</t>
  </si>
  <si>
    <t>similar to ATDTX1, antiporter/ multidrug efflux pump/ multidrug transporter/ transporter [Arabidopsis thaliana] (TAIR:AT2G04040.1); similar to MATE efflux family protein [Arabidopsis thaliana] (TAIR:AT2G04080.1); similar to MATE efflux family protein [Arabidopsis thaliana] (TAIR:AT2G04050.1); similar to Multi antimicrobial extrusion protein MatE [Medicago truncatula] (GB:ABE93671.1); contains InterPro domain Multi antimicrobial extrusion protein MatE; (InterPro:IPR002528)</t>
  </si>
  <si>
    <t>263403_at</t>
  </si>
  <si>
    <t>AT2G04040</t>
  </si>
  <si>
    <t>AtDTX1 (At2g04040) has been identified as a detoxifying efflux carrier for plant-derived antibiotics and other toxic compounds, including CD2+.</t>
  </si>
  <si>
    <t>263406_at</t>
  </si>
  <si>
    <t>AT2G04160</t>
  </si>
  <si>
    <t>isolated from differential screening of a cDNA library from auxin-treated root culture. encodes a protein similar to subtilisin-like serine protease which is believed to be active outside the plant cell.</t>
  </si>
  <si>
    <t>263419_at</t>
  </si>
  <si>
    <t>AT2G17220</t>
  </si>
  <si>
    <t>similar to CONNEXIN 32, kinase [Arabidopsis thaliana] (TAIR:AT4G35600.1); similar to Os02g0118200 [Oryza sativa (japonica cultivar-group)] (GB:NP_001045693.1); similar to H0409D10.5 [Oryza sativa (indica cultivar-group)] (GB:CAH6674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63420_at</t>
  </si>
  <si>
    <t>AT2G17240</t>
  </si>
  <si>
    <t>similar to unknown protein [Arabidopsis thaliana] (TAIR:AT3G24506.1); similar to conserved hypothetical protein [Medicago truncatula] (GB:ABE77731.1)</t>
  </si>
  <si>
    <t>263421_at</t>
  </si>
  <si>
    <t>AT2G17230</t>
  </si>
  <si>
    <t>similar to phosphate-responsive 1 family protein [Arabidopsis thaliana] (TAIR:AT2G35150.1); similar to unknown [Sorghum bicolor] (GB:AAQ06267.1); contains InterPro domain Phosphate-induced protein 1 conserved region; (InterPro:IPR006766)</t>
  </si>
  <si>
    <t>263429_at</t>
  </si>
  <si>
    <t>AT2G22250</t>
  </si>
  <si>
    <t>similar to aminotransferase class I and II family protein [Arabidopsis thaliana] (TAIR:AT1G77670.1); similar to aspartate aminotransferase [Pinus pinaster] (GB:CAF31327.1); similar to Os01g0871300 [Oryza sativa (japonica cultivar-group)] (GB:NP_001044936.1); contains InterPro domain Aminotransferases class-I pyridoxal-phosphate-binding site; (InterPro:IPR004838); contains InterPro domain Aminotransferase, class I and II; (InterPro:IPR004839)</t>
  </si>
  <si>
    <t>263449_at</t>
  </si>
  <si>
    <t>AT2G31670</t>
  </si>
  <si>
    <t>similar to unknown protein [Arabidopsis thaliana] (TAIR:AT1G51360.1); similar to Hypothetical protein [Oryza sativa] (GB:AAK55783.1); contains InterPro domain Stress responsive alpha-beta barrel; (InterPro:IPR013097); contains InterPro domain Dimeric alpha-beta barrel; (InterPro:IPR011008)</t>
  </si>
  <si>
    <t>263467_at</t>
  </si>
  <si>
    <t>AT2G31730</t>
  </si>
  <si>
    <t>similar to ethylene-responsive protein, putative [Arabidopsis thaliana] (TAIR:AT1G05710.3); similar to ER33 protein [Lycopersicon esculentum] (GB:AAD46413.1); contains InterPro domain Helix-loop-helix DNA-binding; (InterPro:IPR011598); contains InterPro domain Basic helix-loop-helix dimerisation region bHLH; (InterPro:IPR001092)</t>
  </si>
  <si>
    <t>263477_at</t>
  </si>
  <si>
    <t>AT2G31790</t>
  </si>
  <si>
    <t>similar to UDP-glucoronosyl/UDP-glucosyl transferase family protein [Arabidopsis thaliana] (TAIR:AT1G05680.1); similar to UDP-xylose phenolic glycosyltransferase [Solanum lycopersicum] (GB:CAI62049.1); similar to UDP-glucose:salicylic acid glucosyltransferase [Nicotiana tabacum] (GB:AAF61647.1); contains InterPro domain UDP-glucuronosyl/UDP-glucosyltransferase; (InterPro:IPR002213)</t>
  </si>
  <si>
    <t>263478_at</t>
  </si>
  <si>
    <t>AT2G31880</t>
  </si>
  <si>
    <t>similar to leucine-rich repeat transmembrane protein kinase, putative [Arabidopsis thaliana] (TAIR:AT2G33170.1); similar to receptor-like protein kinase [Nicotiana tabacum] (GB:BAC07504.2);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63482_at</t>
  </si>
  <si>
    <t>AT2G03980</t>
  </si>
  <si>
    <t>similar to GDSL-motif lipase/hydrolase family protein [Arabidopsis thaliana] (TAIR:AT2G04020.1); similar to GDSL-like Lipase/Acylhydrolase [Medicago truncatula] (GB:ABE91416.1); contains InterPro domain Lipolytic enzyme, G-D-S-L; (InterPro:IPR001087)</t>
  </si>
  <si>
    <t>263549_at</t>
  </si>
  <si>
    <t>AT2G21650</t>
  </si>
  <si>
    <t>similar to DNA binding / transcription factor [Arabidopsis thaliana] (TAIR:AT4G39250.1); similar to MYB transcription factor MYB142 [Glycine max] (GB:ABH02867.1); contains InterPro domain Homeodomain-related; (InterPro:IPR012287); contains InterPro domain Homeodomain-like; (InterPro:IPR009057); contains InterPro domain Myb, DNA-binding; (InterPro:IPR001005)</t>
  </si>
  <si>
    <t>263550_at</t>
  </si>
  <si>
    <t>AT2G17033</t>
  </si>
  <si>
    <t>similar to pentatricopeptide (PPR) repeat-containing protein [Arabidopsis thaliana] (TAIR:AT3G53170.1); similar to EMB2750 (EMBRYO DEFECTIVE 2750), binding [Arabidopsis thaliana] (TAIR:AT3G06430.1); similar to pentatricopeptide (PPR) repeat protein-like [Cucumis melo] (GB:AAU04769.1); contains InterPro domain Pentatricopeptide repeat; (InterPro:IPR002885); contains InterPro domain Protein prenyltransferase; (InterPro:IPR008940); contains InterPro domain Smr protein/MutS2 C-terminal; (InterPro:IPR002625)</t>
  </si>
  <si>
    <t>263558_at</t>
  </si>
  <si>
    <t>AT2G16380</t>
  </si>
  <si>
    <t>similar to transporter [Arabidopsis thaliana] (TAIR:AT4G34580.1); similar to Cellular retinaldehyde-binding/triple function, N-terminal [Medicago truncatula] (GB:ABE79641.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263584_at</t>
  </si>
  <si>
    <t>AT2G17040</t>
  </si>
  <si>
    <t>similar to ANAC034/ANAC035 (Arabidopsis NAC domain containing protein 34, Arabidopsis NAC domain containing protein 35), transcription factor [Arabidopsis thaliana] (TAIR:AT2G02450.2); similar to NAC6 protein [Glycine max] (GB:AAX85983.1); contains InterPro domain No apical meristem (NAM) protein; (InterPro:IPR003441)</t>
  </si>
  <si>
    <t>263591_at</t>
  </si>
  <si>
    <t>AT2G01910</t>
  </si>
  <si>
    <t>Binds microtubules. Induces a crisscross mesh of microtubules, not bundles. Not involved in microtubule polymerization nor nucleation. Localizes to mitochondria.</t>
  </si>
  <si>
    <t>263597_at</t>
  </si>
  <si>
    <t>Detects for AT2G01860/AT2G01870</t>
  </si>
  <si>
    <t>263598_at</t>
  </si>
  <si>
    <t>AT2G01850</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t>
  </si>
  <si>
    <t>263599_at</t>
  </si>
  <si>
    <t>AT2G01830</t>
  </si>
  <si>
    <t>Histidine kinase: cytokinin-binding receptor that transduces cytokinin signals across the plasma membrane</t>
  </si>
  <si>
    <t>263606_at</t>
  </si>
  <si>
    <t>AT2G16280</t>
  </si>
  <si>
    <t>Identical to Probable 3-ketoacyl-CoA synthase 9 (EC 2.3.1.-) (KCS-9) (Very-long- chain fatty acid condensing enzyme 9) (VLCFA condensing enzyme 9) (KCS9) [Arabidopsis Thaliana] (GB:Q9SIX1); similar to very-long-chain fatty acid condensing enzyme, putative [Arabidopsis thaliana] (TAIR:AT1G19440.1); similar to beta-ketoacyl-CoA synthase, putative [Arabidopsis thaliana] (TAIR:AT2G26640.1); similar to KCS2 (3-ketoacyl-CoA synthase 2), acyltransferase [Arabidopsis thaliana] (TAIR:AT4G34510.1); similar to beta-ketoacyl-CoA-synthase [Marchantia polymorpha] (GB:AAO48425.1); similar to Chalcone and stilbene synthases, N-terminal [Medicago truncatula] (GB:ABE82745.1); similar to FAE1 [Marchantia polymorpha] (GB:AAP74371.1); contains InterPro domain FAE1/Type III polyketide synthase-like protein; (InterPro:IPR013601); contains InterPro domain Very-long-chain 3-ketoacyl-CoA synthase; (InterPro:IPR012392); contains InterPro domain Chalcone and stilbene synthases, C-terminal; (InterPro:IPR012328)</t>
  </si>
  <si>
    <t>263632_at</t>
  </si>
  <si>
    <t>AT2G04795</t>
  </si>
  <si>
    <t>similar to unknown protein [Arabidopsis thaliana] (TAIR:AT5G35732.1)</t>
  </si>
  <si>
    <t>263647_at</t>
  </si>
  <si>
    <t>AT2G04690</t>
  </si>
  <si>
    <t>similar to Os06g0238300 [Oryza sativa (japonica cultivar-group)] (GB:NP_001057255.1); similar to PREDICTED: similar to cellular repressor of E1A-stimulated genes [Apis mellifera] (GB:XP_624302.1); contains InterPro domain FMN-binding split barrel; (InterPro:IPR009002)</t>
  </si>
  <si>
    <t>263668_at</t>
  </si>
  <si>
    <t>AT1G04350</t>
  </si>
  <si>
    <t>encodes a protein whose sequence is similar to 2-oxoglutarate-dependent dioxygenase</t>
  </si>
  <si>
    <t>263677_at</t>
  </si>
  <si>
    <t>AT1G04520</t>
  </si>
  <si>
    <t>similar to 33 kDa secretory protein-related [Arabidopsis thaliana] (TAIR:AT2G33330.1); similar to Domain of unknown function, putative [Medicago truncatula] (GB:ABE87977.1); contains InterPro domain Protein of unknown function DUF26; (InterPro:IPR002902)</t>
  </si>
  <si>
    <t>263688_at</t>
  </si>
  <si>
    <t>AT1G26920</t>
  </si>
  <si>
    <t>similar to unknown protein [Arabidopsis thaliana] (TAIR:AT1G69760.1); similar to hypothetical protein [Ricinus communis] (GB:CAH56540.1)</t>
  </si>
  <si>
    <t>263690_at</t>
  </si>
  <si>
    <t>AT1G26960</t>
  </si>
  <si>
    <t>263696_at</t>
  </si>
  <si>
    <t>AT1G31230</t>
  </si>
  <si>
    <t>Encodes a bifunctional aspartate kinase/homoserine dehydrogenase. These two activities catalyze the first and the third steps toward the synthesis of the essential amino acids threonine, isoleucine and methionine.</t>
  </si>
  <si>
    <t>263714_at</t>
  </si>
  <si>
    <t>AT2G20610</t>
  </si>
  <si>
    <t>Confers auxin overproduction. Mutants have an overproliferation of lateral roots.</t>
  </si>
  <si>
    <t>263715_at</t>
  </si>
  <si>
    <t>AT2G20570</t>
  </si>
  <si>
    <t>Encodes a protein containing a GARP DNA-binding domain which interacts with the Pro-rich regions of GBF1 and GBF3. Transactivates transcription in yeast.</t>
  </si>
  <si>
    <t>263726_at</t>
  </si>
  <si>
    <t>AT2G13610</t>
  </si>
  <si>
    <t>Identical to White-brown complex homolog protein 5 (WBC5) [Arabidopsis Thaliana] (GB:Q9SIT6;GB:Q56ZY4); similar to ABC transporter family protein [Arabidopsis thaliana] (TAIR:AT1G53270.1); similar to Os01g0615500 [Oryza sativa (japonica cultivar-group)] (GB:NP_001043574.1); similar to ABC transporter-like [Oryza sativa (japonica cultivar-group)] (GB:BAB17113.1); contains InterPro domain ABC-2 type transporter; (InterPro:IPR013525); contains InterPro domain AAA ATPase; (InterPro:IPR003593); contains InterPro domain ABC transporter related; (InterPro:IPR003439)</t>
  </si>
  <si>
    <t>263736_at</t>
  </si>
  <si>
    <t>AT1G60000</t>
  </si>
  <si>
    <t>similar to 31 kDa ribonucleoprotein, chloroplast, putative / RNA-binding protein RNP-T, putative / RNA-binding protein 1/2/3, putative / RNA-binding protein cp31, putative [Arabidopsis thaliana] (TAIR:AT5G50250.1); similar to Os02g0815200 [Oryza sativa (japonica cultivar-group)] (GB:NP_001048500.1); similar to chloroplast RNA binding protein [Phaseolus vulgaris] (GB:CAA57551.1); contains InterPro domain Nucleotide-binding, alpha-beta plait; (InterPro:IPR012677); contains InterPro domain RNA-binding region RNP-1 (RNA recognition motif); (InterPro:IPR000504)</t>
  </si>
  <si>
    <t>263737_at</t>
  </si>
  <si>
    <t>AT1G60010</t>
  </si>
  <si>
    <t>similar to unknown protein [Arabidopsis thaliana] (TAIR:AT1G10530.1); similar to T10O24.15, related [Lycopersicon esculentum] (GB:AAX95759.1)</t>
  </si>
  <si>
    <t>263750_at</t>
  </si>
  <si>
    <t>AT2G21530</t>
  </si>
  <si>
    <t>similar to Os11g0127800 [Oryza sativa (japonica cultivar-group)] (GB:NP_001065631.1); similar to Os12g0124000 [Oryza sativa (japonica cultivar-group)] (GB:NP_001066037.1); similar to FHA domain containing protein, expressed [Oryza sativa (japonica cultivar-group)] (GB:ABA95708.2); contains InterPro domain Forkhead-associated; (InterPro:IPR000253); contains InterPro domain SMAD/FHA; (InterPro:IPR008984)</t>
  </si>
  <si>
    <t>263777_at</t>
  </si>
  <si>
    <t>AT2G46450</t>
  </si>
  <si>
    <t>Member of Cyclic nucleotide gated channel family.Positive regulator of resistance against avirulent fungal pathogen.Suppresses the phenotype conferred by cpr22 in a dosage-dependent manner.</t>
  </si>
  <si>
    <t>263783_at</t>
  </si>
  <si>
    <t>AT2G46400</t>
  </si>
  <si>
    <t>member of WRKY Transcription Factor; Group III</t>
  </si>
  <si>
    <t>263788_at</t>
  </si>
  <si>
    <t>AT2G24580</t>
  </si>
  <si>
    <t>Identical to Probable sarcosine oxidase (EC 1.5.3.1) [Arabidopsis Thaliana] (GB:Q9SJA7); similar to LOC558601 protein [Danio rerio] (GB:AAI16494.1); similar to Os09g0498500 [Oryza sativa (japonica cultivar-group)] (GB:NP_001063566.1); similar to Unknown (protein for IMAGE:7902439) [Danio rerio] (GB:AAI24588.1); contains InterPro domain NAD-binding site; (InterPro:IPR000205); contains InterPro domain FAD dependent oxidoreductase; (InterPro:IPR006076); contains InterPro domain Sarcosine oxidase, monomeric; (InterPro:IPR006281)</t>
  </si>
  <si>
    <t>263800_at</t>
  </si>
  <si>
    <t>AT2G24600</t>
  </si>
  <si>
    <t>similar to ankyrin repeat family protein [Arabidopsis thaliana] (TAIR:AT1G10340.1); similar to Ankyrin [Medicago truncatula] (GB:ABE80931.1); contains InterPro domain Ankyrin; (InterPro:IPR002110)</t>
  </si>
  <si>
    <t>263804_at</t>
  </si>
  <si>
    <t>AT2G40270</t>
  </si>
  <si>
    <t>similar to protein kinase family protein [Arabidopsis thaliana] (TAIR:AT3G56050.2); similar to ser-thr protein kinase [Gossypium hirsutum] (GB:AAO59488.1); contains InterPro domain Protein kinase-like; (InterPro:IPR011009); contains InterPro domain Protein kinase; (InterPro:IPR000719); contains InterPro domain Tyrosine protein kinase; (InterPro:IPR001245)</t>
  </si>
  <si>
    <t>263827_at</t>
  </si>
  <si>
    <t>AT2G40420</t>
  </si>
  <si>
    <t>similar to amino acid transporter family protein [Arabidopsis thaliana] (TAIR:AT3G56200.1); similar to Amino acid/polyamine transporter II [Medicago truncatula] (GB:ABE86055.1); contains InterPro domain Amino acid/polyamine transporter II; (InterPro:IPR002422); contains InterPro domain Amino acid transporter, transmembrane; (InterPro:IPR013057)</t>
  </si>
  <si>
    <t>263830_at</t>
  </si>
  <si>
    <t>AT2G40260</t>
  </si>
  <si>
    <t>similar to DNA binding / transcription factor [Arabidopsis thaliana] (TAIR:AT2G38300.1); similar to myb-like DNA-binding domain, SHAQKYF class, putative [Medicago truncatula] (GB:ABE91131.1); contains InterPro domain Homeodomain-like; (InterPro:IPR009057); contains InterPro domain Myb-like DNA-binding region, SHAQKYF class; (InterPro:IPR006447); contains InterPro domain Myb, DNA-binding; (InterPro:IPR001005)</t>
  </si>
  <si>
    <t>263834_at</t>
  </si>
  <si>
    <t>AT2G40316</t>
  </si>
  <si>
    <t>similar to Os03g0296700 [Oryza sativa (japonica cultivar-group)] (GB:NP_001049832.1); similar to PREDICTED: hypothetical protein [Tribolium castaneum] (GB:XP_973862.1)</t>
  </si>
  <si>
    <t>263845_at</t>
  </si>
  <si>
    <t>AT2G37040</t>
  </si>
  <si>
    <t>encodes a protein similar to phenylalanine ammonia-lyase</t>
  </si>
  <si>
    <t>263847_at</t>
  </si>
  <si>
    <t>AT2G36970</t>
  </si>
  <si>
    <t>similar to glycosyltransferase family protein [Arabidopsis thaliana] (TAIR:AT2G28080.1); similar to UDP-glucuronosyl/UDP-glucosyltransferase [Medicago truncatula] (GB:ABE87217.1); similar to Os10g0442300 [Oryza sativa (japonica cultivar-group)] (GB:NP_001064696.1); contains InterPro domain UDP-glucuronosyl/UDP-glucosyltransferase; (InterPro:IPR002213)</t>
  </si>
  <si>
    <t>263865_at</t>
  </si>
  <si>
    <t>AT2G36910</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t>
  </si>
  <si>
    <t>263872_at</t>
  </si>
  <si>
    <t>AT2G21770</t>
  </si>
  <si>
    <t>cellulose synthase</t>
  </si>
  <si>
    <t>263875_at</t>
  </si>
  <si>
    <t>AT2G21970</t>
  </si>
  <si>
    <t>stress enhanced protein 2 (SEP2) chlorophyll a/b-binding protein</t>
  </si>
  <si>
    <t>263883_at</t>
  </si>
  <si>
    <t>AT2G21830</t>
  </si>
  <si>
    <t>similar to protein binding / zinc ion binding [Arabidopsis thaliana] (TAIR:AT2G21850.1); similar to protein binding / zinc ion binding [Arabidopsis thaliana] (TAIR:AT2G21840.1); similar to DC1 domain-containing protein [Brassica oleracea] (GB:ABD65623.1); contains InterPro domain Zinc finger, FYVE/PHD-type; (InterPro:IPR011011); contains InterPro domain C1-like; (InterPro:IPR011424); contains InterPro domain Protein kinase C, phorbol ester/diacylglycerol binding; (InterPro:IPR002219)</t>
  </si>
  <si>
    <t>263898_at</t>
  </si>
  <si>
    <t>AT2G21950</t>
  </si>
  <si>
    <t>Encodes an SKP1 interacting partner (SKIP6).</t>
  </si>
  <si>
    <t>263918_at</t>
  </si>
  <si>
    <t>AT2G36590</t>
  </si>
  <si>
    <t>Encodes a proline transporter with affinity for gly betaine, proline, and GABA. Protein is expressed in leaves, flowers and siliques but to a much lesser extent in roots.</t>
  </si>
  <si>
    <t>263963_at</t>
  </si>
  <si>
    <t>AT2G36080</t>
  </si>
  <si>
    <t>similar to transcription factor [Arabidopsis thaliana] (TAIR:AT5G06250.1); similar to Os02g0683500 [Oryza sativa (japonica cultivar-group)] (GB:NP_001047754.1); similar to Os03g0120900 [Oryza sativa (japonica cultivar-group)] (GB:NP_001048792.1); similar to putative DNA-binding protein [Oryza sativa (japonica cultivar-group)] (GB:AAM76357.1); contains InterPro domain Nucleic acid-binding, OB-fold; (InterPro:IPR008994); contains InterPro domain Transcriptional factor B3; (InterPro:IPR003340)</t>
  </si>
  <si>
    <t>263972_at</t>
  </si>
  <si>
    <t>AT2G42760</t>
  </si>
  <si>
    <t>similar to unknown protein [Arabidopsis thaliana] (TAIR:AT2G31560.2); similar to conserved hypothetical protein [Medicago truncatula] (GB:ABE80754.1)</t>
  </si>
  <si>
    <t>263987_at</t>
  </si>
  <si>
    <t>AT2G42690</t>
  </si>
  <si>
    <t>similar to lipase class 3 family protein [Arabidopsis thaliana] (TAIR:AT4G18550.1); similar to lipase [Dianthus caryophyllus] (GB:AAD01804.1); contains InterPro domain Lipase, class 3; (InterPro:IPR002921)</t>
  </si>
  <si>
    <t>264001_at</t>
  </si>
  <si>
    <t>AT2G22420</t>
  </si>
  <si>
    <t>Identical to Peroxidase 17 precursor (EC 1.11.1.7) (Atperox P17) (ATP25a) (PER17) [Arabidopsis Thaliana] (GB:Q9SJZ2;GB:P93725); similar to peroxidase, putative [Arabidopsis thaliana] (TAIR:AT4G36430.1); similar to gaiacol peroxidase [Gossypium hirsutum] (GB:AAL93152.1); contains InterPro domain Haem peroxidase; (InterPro:IPR010255); contains InterPro domain Haem peroxidase, plant/fungal/bacterial; (InterPro:IPR002016); contains InterPro domain Plant peroxidase; (InterPro:IPR000823)</t>
  </si>
  <si>
    <t>264014_at</t>
  </si>
  <si>
    <t>AT2G21210</t>
  </si>
  <si>
    <t>Putative auxin-regulated protein whose expression is downregulated in response to chitin oligomers.</t>
  </si>
  <si>
    <t>264037_at</t>
  </si>
  <si>
    <t>AT2G03750</t>
  </si>
  <si>
    <t>similar to sulfotransferase family protein [Arabidopsis thaliana] (TAIR:AT3G45070.1); similar to Sulfotransferase [Medicago truncatula] (GB:ABE89261.1); contains InterPro domain Sulfotransferase; (InterPro:IPR000863)</t>
  </si>
  <si>
    <t>264078_at</t>
  </si>
  <si>
    <t>AT2G28470</t>
  </si>
  <si>
    <t>putative beta-galactosidase (BGAL8 gene)</t>
  </si>
  <si>
    <t>264086_at</t>
  </si>
  <si>
    <t>AT2G31190</t>
  </si>
  <si>
    <t>similar to EMB1879 (EMBRYO DEFECTIVE 1879) [Arabidopsis thaliana] (TAIR:AT5G49820.1); similar to Os04g0517300 [Oryza sativa (japonica cultivar-group)] (GB:NP_001053319.1); similar to Protein of unknown function DUF647 [Medicago truncatula] (GB:ABE91893.1); similar to OSJNBa0073E02.7 [Oryza sativa (japonica cultivar-group)] (GB:CAE05447.3); contains InterPro domain Protein of unknown function DUF647; (InterPro:IPR006968); contains InterPro domain Virus capsid protein, alpha-helical; (InterPro:IPR008935)</t>
  </si>
  <si>
    <t>264113_at</t>
  </si>
  <si>
    <t>AT2G31260</t>
  </si>
  <si>
    <t>Involved in autophagy, the process of vacuolar bulk degradation of cytoplasmic components. Mutant shows accelerated bolting and senescence.</t>
  </si>
  <si>
    <t>264191_at</t>
  </si>
  <si>
    <t>AT1G54730</t>
  </si>
  <si>
    <t>Identical to Sugar transporter ERD6-like 5 [Arabidopsis Thaliana] (GB:Q3ECP7;GB:Q8H197;GB:Q940K3;GB:Q9ZVM0); similar to sugar transporter, putative [Arabidopsis thaliana] (TAIR:AT5G18840.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64210_at</t>
  </si>
  <si>
    <t>AT1G22640</t>
  </si>
  <si>
    <t>MYB-type transcription factor (MYB3) that represses phenylpropanoid biosynthesis gene expression</t>
  </si>
  <si>
    <t>264228_at</t>
  </si>
  <si>
    <t>AT1G67490</t>
  </si>
  <si>
    <t>Encodes an alpha-glucosidase I enzyme that catalyzes the first step in N-linked glycan processing. Localized to the endoplasmic reticulum (ER).</t>
  </si>
  <si>
    <t>264229_at</t>
  </si>
  <si>
    <t>AT1G67480</t>
  </si>
  <si>
    <t>similar to kelch repeat-containing F-box family protein [Arabidopsis thaliana] (TAIR:AT1G27420.1); similar to Cyclin-like F-box; Serine/threonine protein phosphatase, BSU1 [Medicago truncatula] (GB:ABE78679.1); similar to Os04g0380300 [Oryza sativa (japonica cultivar-group)] (GB:NP_001052597.1); similar to Os02g0504900 [Oryza sativa (japonica cultivar-group)] (GB:NP_001046914.1); contains InterPro domain Cyclin-like F-box; (InterPro:IPR001810); contains InterPro domain Galactose oxidase, central; (InterPro:IPR011043); contains InterPro domain Kelch repeat; (InterPro:IPR006652)</t>
  </si>
  <si>
    <t>264240_at</t>
  </si>
  <si>
    <t>AT1G54820</t>
  </si>
  <si>
    <t>similar to protein kinase family protein [Arabidopsis thaliana] (TAIR:AT3G58690.1); similar to Protein tyrosine kinase, putative [Medicago truncatula] (GB:ABE77986.1); contains InterPro domain Serine/threonine protein kinase; (InterPro:IPR002290); contains InterPro domain Protein kinase-like; (InterPro:IPR011009); contains InterPro domain Protein kinase; (InterPro:IPR000719); contains InterPro domain Tyrosine protein kinase; (InterPro:IPR001245)</t>
  </si>
  <si>
    <t>264244_at</t>
  </si>
  <si>
    <t>AT1G60440</t>
  </si>
  <si>
    <t>The gene AT1G60440 encodes pantothenate kinase 1. Its molecular function was shown to phosphorylate pantothenate to form 4Â-phosphopantothenate.</t>
  </si>
  <si>
    <t>264255_at</t>
  </si>
  <si>
    <t>AT1G09140</t>
  </si>
  <si>
    <t>Encodes a serine-arginine rich RNA binding protein involved in regulation of splicing (including splicing of itself). Exists as 3 alternative spliced forms that are differentially expressed.</t>
  </si>
  <si>
    <t>264264_at</t>
  </si>
  <si>
    <t>AT1G09250</t>
  </si>
  <si>
    <t>similar to unknown protein [Arabidopsis thaliana] (TAIR:AT3G06590.2); similar to Os03g0311600 [Oryza sativa (japonica cultivar-group)] (GB:NP_001049922.1); similar to bHLH protein-like [Oryza sativa (japonica cultivar-group)] (GB:BAC21355.1); contains InterPro domain Helix-loop-helix DNA-binding; (InterPro:IPR011598); contains InterPro domain Basic helix-loop-helix dimerisation region bHLH; (InterPro:IPR001092)</t>
  </si>
  <si>
    <t>264266_at</t>
  </si>
  <si>
    <t>AT1G09160</t>
  </si>
  <si>
    <t>similar to protein phosphatase type 2C [Arabidopsis thaliana] (TAIR:AT1G68410.2); similar to Protein phosphatase 2C-like [Medicago truncatula] (GB:ABD28356.1); similar to Protein phosphatase 2C-like [Medicago truncatula] (GB:ABE85667.1); contains InterPro domain Protein phosphatase 2C-like; (InterPro:IPR001932)</t>
  </si>
  <si>
    <t>264300_at</t>
  </si>
  <si>
    <t>AT1G78670</t>
  </si>
  <si>
    <t>similar to ATGGH2 (GAMMA-GLUTAMYL HYDROLASE 2), gamma-glutamyl hydrolase [Arabidopsis thaliana] (TAIR:AT1G78680.1); similar to ATGGH1, gamma-glutamyl hydrolase [Arabidopsis thaliana] (TAIR:AT1G78660.2); similar to Gamma-glutamyl hydrolase precursor (Gamma-Glu-X carboxypeptidase) (Conjugase) (GH) (GB:P93164); contains InterPro domain Peptidase C26; (InterPro:IPR011697); contains InterPro domain Glutamine amidotransferase superfamily; (InterPro:IPR011702)</t>
  </si>
  <si>
    <t>264307_at</t>
  </si>
  <si>
    <t>AT1G61900</t>
  </si>
  <si>
    <t>Identical to Uncharacterized GPI-anchored protein At1g61900 precursor [Arabidopsis Thaliana] (GB:Q8GUI4;GB:O80696;GB:Q3ECK6); similar to unknown protein [Arabidopsis thaliana] (TAIR:AT2G30700.1); similar to conserved hypothetical protein [Medicago truncatula] (GB:ABE83923.1); similar to Os07g0102300 [Oryza sativa (japonica cultivar-group)] (GB:NP_001058682.1)</t>
  </si>
  <si>
    <t>264339_at</t>
  </si>
  <si>
    <t>AT1G7029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264340_at</t>
  </si>
  <si>
    <t>AT1G70280</t>
  </si>
  <si>
    <t>similar to NHL repeat-containing protein [Arabidopsis thaliana] (TAIR:AT1G23880.1); similar to Os06g0269300 [Oryza sativa (japonica cultivar-group)] (GB:NP_001057356.1); similar to NHL repeat [Medicago truncatula] (GB:ABE85368.1); similar to Os02g0730400 [Oryza sativa (japonica cultivar-group)] (GB:NP_001048013.1); contains InterPro domain NHL repeat; (InterPro:IPR001258)</t>
  </si>
  <si>
    <t>264343_at</t>
  </si>
  <si>
    <t>AT1G11850</t>
  </si>
  <si>
    <t>similar to unknown protein [Arabidopsis thaliana] (TAIR:AT5G49350.1); similar to unknown protein [Arabidopsis thaliana] (TAIR:AT4G01985.1); similar to Os07g0688700 [Oryza sativa (japonica cultivar-group)] (GB:NP_001060703.1); similar to Os03g0309300 [Oryza sativa (japonica cultivar-group)] (GB:NP_001049911.1); similar to putative glycine-rich cell wall protein precursor [Oryza sativa (japonica cultivar-group)] (GB:BAC21356.1)</t>
  </si>
  <si>
    <t>264348_at</t>
  </si>
  <si>
    <t>AT1G12110</t>
  </si>
  <si>
    <t>Encodes NRT1.1 (CHL1), a dual-affinity nitrate transporter. The protein is expressed in guard cells and function in stomatal opening. Mutants have less transpiration and are more tolerant to drought.</t>
  </si>
  <si>
    <t>264352_at</t>
  </si>
  <si>
    <t>AT1G03270</t>
  </si>
  <si>
    <t>264374_at</t>
  </si>
  <si>
    <t>AT2G25180</t>
  </si>
  <si>
    <t>264379_at</t>
  </si>
  <si>
    <t>AT2G25200</t>
  </si>
  <si>
    <t>similar to unknown protein [Arabidopsis thaliana] (TAIR:AT5G11000.1); similar to Os08g0439600 [Oryza sativa (japonica cultivar-group)] (GB:NP_001061898.1); similar to unknown protein [Oryza sativa (japonica cultivar-group)] (GB:BAD28921.1); contains InterPro domain Protein of unknown function DUF868, plant; (InterPro:IPR008586)</t>
  </si>
  <si>
    <t>264402_at</t>
  </si>
  <si>
    <t>AT2G25140</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264435_at</t>
  </si>
  <si>
    <t>AT1G10360</t>
  </si>
  <si>
    <t>264445_at</t>
  </si>
  <si>
    <t>AT1G27290</t>
  </si>
  <si>
    <t>similar to conserved hypothetical protein [Medicago truncatula] (GB:ABE92577.1); contains InterPro domain Penicillin-binding protein, transpeptidase fold; (InterPro:IPR012338)</t>
  </si>
  <si>
    <t>264463_at</t>
  </si>
  <si>
    <t>AT1G10150</t>
  </si>
  <si>
    <t>similar to CF9 [Arabidopsis thaliana] (TAIR:AT1G59510.1); similar to hypothetical protein [Oryza sativa (japonica cultivar-group)] (GB:AAT85053.1); similar to Os03g0769900 [Oryza sativa (japonica cultivar-group)] (GB:NP_001051400.1); similar to expressed protein [Oryza sativa (japonica cultivar-group)] (GB:AAR87321.1); contains InterPro domain Growth factor, receptor; (InterPro:IPR009030)</t>
  </si>
  <si>
    <t>264466_at</t>
  </si>
  <si>
    <t>AT1G10380</t>
  </si>
  <si>
    <t>similar to unknown protein [Arabidopsis thaliana] (TAIR:AT3G17350.1); similar to Os05g0409100 [Oryza sativa (japonica cultivar-group)] (GB:NP_001055526.1); similar to Os06g0364500 [Oryza sativa (japonica cultivar-group)] (GB:NP_001057608.1); similar to unknown protein [Oryza sativa (japonica cultivar-group)] (GB:AAV44115.1)</t>
  </si>
  <si>
    <t>264482_at</t>
  </si>
  <si>
    <t>AT1G77210</t>
  </si>
  <si>
    <t>Identical to Sugar transport protein 14 (Hexose transporter 14) (STP14) [Arabidopsis Thaliana] (GB:Q8GW61;GB:O80655); similar to sugar transporter, putative [Arabidopsis thaliana] (TAIR:AT4G02050.1); similar to Sugar transporter superfamily [Medicago truncatula] (GB:ABE81274.1); similar to PaMst-1 [Picea abies] (GB:CAB06079.1); similar to monosaccharide transporter [Glycine max] (GB:CAD9133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64501_at</t>
  </si>
  <si>
    <t>AT1G09390</t>
  </si>
  <si>
    <t>similar to GDSL-motif lipase/hydrolase family protein [Arabidopsis thaliana] (TAIR:AT1G56670.1); similar to Os01g0329900 [Oryza sativa (japonica cultivar-group)] (GB:NP_001042924.1); similar to hypothetical protein [Oryza sativa (japonica cultivar-group)] (GB:AAT85172.1); contains InterPro domain Lipolytic enzyme, G-D-S-L; (InterPro:IPR001087)</t>
  </si>
  <si>
    <t>264504_at</t>
  </si>
  <si>
    <t>AT1G09430</t>
  </si>
  <si>
    <t>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t>
  </si>
  <si>
    <t>264506_at</t>
  </si>
  <si>
    <t>AT1G09560</t>
  </si>
  <si>
    <t>germin-like protein (GLP5)</t>
  </si>
  <si>
    <t>264549_at</t>
  </si>
  <si>
    <t>AT1G09440</t>
  </si>
  <si>
    <t>similar to protein kinase family protein [Arabidopsis thaliana] (TAIR:AT1G56720.3); similar to putative receptor-like protein kinase 3 [Glycine max] (GB:AAU1052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64561_at</t>
  </si>
  <si>
    <t>AT1G55810</t>
  </si>
  <si>
    <t>similar to ATUK/UPRT1, ATP binding / kinase/ uracil phosphoribosyltransferase/ uridine kinase [Arabidopsis thaliana] (TAIR:AT5G40870.1); similar to uracil phosphoribosyltransferase, putative / UMP pyrophosphorylase, putative / UPRTase, putative [Arabidopsis thaliana] (TAIR:AT3G27190.1); similar to uracil phosphoribosyltransferase / UMP pyrophosphorylase (UPT1) [Arabidopsis thaliana] (TAIR:AT4G26510.2); similar to Phosphoribosyltransferase; AAA ATPase; Phosphoribulokinase/uridine kinase [Medicago truncatula] (GB:ABE83101.1); similar to Os02g0273000 [Oryza sativa (japonica cultivar-group)] (GB:NP_001046530.1); similar to Os11g0265000 [Oryza sativa (japonica cultivar-group)] (GB:NP_001067657.1); contains InterPro domain Phosphoribulokinase/uridine kinase; (InterPro:IPR006083); contains InterPro domain Uridine kinase; (InterPro:IPR000764); contains InterPro domain Phosphoribosyltransferase; (InterPro:IPR000836)</t>
  </si>
  <si>
    <t>264594_at</t>
  </si>
  <si>
    <t>AT2G17640</t>
  </si>
  <si>
    <t>Encodes a cytosolic serine O-acetyltransferase involved in sulfur assimilation and cysteine biosynthesis. Expressed in the vascular system. Expression is induced after long-term sulfur starvation.</t>
  </si>
  <si>
    <t>264611_at</t>
  </si>
  <si>
    <t>AT1G04680</t>
  </si>
  <si>
    <t>Identical to Probable pectate lyase 1 precursor (EC 4.2.2.2) (Pectate lyase A1) [Arabidopsis Thaliana] (GB:Q940Q1;GB:O23017;GB:O23666); similar to pectate lyase family protein [Arabidopsis thaliana] (TAIR:AT5G48900.1); similar to pectate lyase family protein [Arabidopsis thaliana] (TAIR:AT3G07010.1); similar to pectate lyase family protein [Arabidopsis thaliana] (TAIR:AT4G13710.1); similar to pectate lyase [Fragaria x ananassa] (GB:AAK66161.1); similar to ripening-related pectate lyase [Man (GB:AAX88800.1); similar to pectate lyase 2 [Musa acuminata] (GB:AAF19196.1); contains InterPro domain Virulence factor, pectin lyase fold; (InterPro:IPR011050); contains InterPro domain Pectate lyase/Amb allergen; (InterPro:IPR002022); contains InterPro domain Pectolytic enzyme, Pectin lyase fold; (InterPro:IPR012334)</t>
  </si>
  <si>
    <t>264613_at</t>
  </si>
  <si>
    <t>AT1G04640</t>
  </si>
  <si>
    <t>Lipoyltransferase, located in mitochondria but not found in chloroplasts</t>
  </si>
  <si>
    <t>264616_at</t>
  </si>
  <si>
    <t>AT2G17740</t>
  </si>
  <si>
    <t>similar to DC1 domain-containing protein [Arabidopsis thaliana] (TAIR:AT2G44370.1); similar to CHP-rich zinc finger protein-like [Oryza sativa (japonica cultivar-group)] (GB:BAC21314.1); contains InterPro domain C1-like; (InterPro:IPR011424); contains InterPro domain DC1; (InterPro:IPR004146)</t>
  </si>
  <si>
    <t>264633_at</t>
  </si>
  <si>
    <t>AT1G65660</t>
  </si>
  <si>
    <t>Encodes a CCHC zinc finger protein that may function as a step II splicing factor. In an epigenetic allele of SMP1 (in which SMP1 and SMP2 mRNA is reduced) organs are smaller and contain fewer cells.</t>
  </si>
  <si>
    <t>264656_at</t>
  </si>
  <si>
    <t>AT1G09010</t>
  </si>
  <si>
    <t>Identical to Mannosylglycoprotein endo-beta-mannosidase (EC 3.2.1.152) (Endo-beta- mannosidase) (AtEBM) [Contains: Mannosylglycoprotein endo-beta- mannosidase 31 kDa subunit; Mannosylglycoprotein endo-beta-mannosidase 28 kDa subunit; Mannosylglycoprotein endo-beta-mannosidase 42 kDa subunit] (EBM) [Arabidopsis Thaliana] (GB:Q75W54;GB:O04029); similar to endo-beta-mannosidase [Brassica oleracea] (GB:BAE97370.1); similar to endo-beta-mannosidase [Lilium lon (GB:BAD89079.2); similar to glycosyl hydrolase [Gossypium hirsutum] (GB:AAO27794.1); contains InterPro domain Glycoside hydrolase family 2, sugar binding; (InterPro:IPR006104); contains InterPro domain Glycoside hydrolase family 2, immunoglobulin-like beta-sandwich; (InterPro:IPR006102); contains InterPro domain Galactose-binding like; (InterPro:IPR008979)</t>
  </si>
  <si>
    <t>264672_at</t>
  </si>
  <si>
    <t>AT1G09750</t>
  </si>
  <si>
    <t>similar to aspartyl protease family protein [Arabidopsis thaliana] (TAIR:AT3G54400.1); similar to hypothetical protein [Trifolium pratense] (GB:BAE71208.1); contains InterPro domain Peptidase A1, pepsin; (InterPro:IPR001461); contains InterPro domain Peptidase aspartic, catalytic; (InterPro:IPR009007)</t>
  </si>
  <si>
    <t>264694_at</t>
  </si>
  <si>
    <t>AT1G70250</t>
  </si>
  <si>
    <t>Encodes a Protease inhibitor/seed storage/LTP family protein</t>
  </si>
  <si>
    <t>264696_at</t>
  </si>
  <si>
    <t>AT1G70230</t>
  </si>
  <si>
    <t>similar to unknown protein [Arabidopsis thaliana] (TAIR:AT1G01430.1); similar to Protein of unknown function DUF231, plant [Medicago truncatula] (GB:ABE83215.1); contains InterPro domain Protein of unknown function DUF231, plant; (InterPro:IPR004253)</t>
  </si>
  <si>
    <t>264697_at</t>
  </si>
  <si>
    <t>AT1G70210</t>
  </si>
  <si>
    <t>Encodes a D-type cyclin that physically interacts with CDC2A. Its expression is upregulated early during germination.</t>
  </si>
  <si>
    <t>264700_at</t>
  </si>
  <si>
    <t>AT1G70100</t>
  </si>
  <si>
    <t>similar to unknown protein [Arabidopsis thaliana] (TAIR:AT1G24160.1); similar to Targeting for Xklp2 [Medicago truncatula] (GB:ABE84619.1)</t>
  </si>
  <si>
    <t>264701_at</t>
  </si>
  <si>
    <t>AT1G70160</t>
  </si>
  <si>
    <t>similar to unknown protein [Arabidopsis thaliana] (TAIR:AT5G54870.1); similar to unknown protein [Arabidopsis thaliana] (TAIR:AT4G27020.1); similar to unknown protein [Oryza sativa (japonica cultivar-group)] (GB:BAD53001.1); similar to unknown protein [Oryza sativa (japonica cultivar-group)] (GB:BAB89049.1); similar to conserved hypothetical protein [Medicago truncatula] (GB:ABE93629.1)</t>
  </si>
  <si>
    <t>264713_at</t>
  </si>
  <si>
    <t>AT1G09820</t>
  </si>
  <si>
    <t>similar to EMB2745 (EMBRYO DEFECTIVE 2745), binding [Arabidopsis thaliana] (TAIR:AT5G39710.1); similar to Pentatricopeptide repeat [Medicago truncatula] (GB:ABE84479.1); contains InterPro domain Pentatricopeptide repeat; (InterPro:IPR002885); contains InterPro domain Protein prenyltransferase; (InterPro:IPR008940); contains InterPro domain Tetratricopeptide-like helical; (InterPro:IPR011990)</t>
  </si>
  <si>
    <t>264717_at</t>
  </si>
  <si>
    <t>AT1G70140</t>
  </si>
  <si>
    <t>Encodes a group I formin. Binds to F-actin barbed ends. Has severing actin filaments activity. Binds profilin. Involved in the initiation and tip growth of root hairs through regulation of actin cytoskeleton.</t>
  </si>
  <si>
    <t>264736_at</t>
  </si>
  <si>
    <t>AT1G62200</t>
  </si>
  <si>
    <t>similar to ATPTR2-B (NITRATE TRANSPORTER 1), transporter [Arabidopsis thaliana] (TAIR:AT2G02040.1); similar to proton-dependent oligopeptide transport (POT) family protein [Arabidopsis thaliana] (TAIR:AT3G54140.1); similar to proton-dependent oligopeptide transport (POT) family protein [Arabidopsis thaliana] (TAIR:AT2G02020.1); similar to LeOPT1 [Lycopersicon esculentum] (GB:AAD01600.1); similar to peptide transporter 1 [Vicia faba] (GB:AAP44102.1); similar to amino acid/peptide transporter [Prunus dulcis] (GB:AAF20002.1); contains InterPro domain TGF-beta receptor, type I/II extracellular region; (InterPro:IPR000109)</t>
  </si>
  <si>
    <t>264738_at</t>
  </si>
  <si>
    <t>AT1G62250</t>
  </si>
  <si>
    <t>similar to Os03g0744700 [Oryza sativa (japonica cultivar-group)] (GB:NP_001051239.1)</t>
  </si>
  <si>
    <t>264752_at</t>
  </si>
  <si>
    <t>AT1G23010</t>
  </si>
  <si>
    <t>similar to multi-copper oxidase type I family protein [Arabidopsis thaliana] (TAIR:AT1G71040.1); similar to Os01g0126100 [Oryza sativa (japonica cultivar-group)] (GB:NP_001041895.1); similar to putative spore coat protein-like protein [Oryza sativa (japonica cultivar-group)] (GB:BAB21194.1); similar to spore coat protein -like [Oryza sativa (japonica cultivar-group)] (GB:BAD52537.1); contains InterPro domain Cupredoxin; (InterPro:IPR008972); contains InterPro domain Multicopper oxidase, type 3; (InterPro:IPR011707); contains InterPro domain Multicopper oxidase, type 2; (InterPro:IPR011706); contains InterPro domain Multicopper oxidase, type 1; (InterPro:IPR001117)</t>
  </si>
  <si>
    <t>264769_at</t>
  </si>
  <si>
    <t>AT1G61350</t>
  </si>
  <si>
    <t>similar to binding [Arabidopsis thaliana] (TAIR:AT2G45720.2); similar to Armadillo [Medicago truncatula] (GB:ABE88966.1); contains InterPro domain Armadillo; (InterPro:IPR000225); contains InterPro domain Armadillo-like helical; (InterPro:IPR011989)</t>
  </si>
  <si>
    <t>264774_at</t>
  </si>
  <si>
    <t>AT1G22890</t>
  </si>
  <si>
    <t>similar to unknown protein [Arabidopsis thaliana] (TAIR:AT5G44568.1); contains domain FAMILY NOT NAMED (PTHR12953); contains domain SUBFAMILY NOT NAMED (PTHR12953:SF10)</t>
  </si>
  <si>
    <t>264788_at</t>
  </si>
  <si>
    <t>AT2G17880</t>
  </si>
  <si>
    <t>similar to DNAJ heat shock N-terminal domain-containing protein (J11) [Arabidopsis thaliana] (TAIR:AT4G36040.1); similar to DnaJ-like protein [Phaseolus vulgaris] (GB:AAB36543.1); contains InterPro domain Heat shock protein DnaJ, N-terminal; (InterPro:IPR001623)</t>
  </si>
  <si>
    <t>264809_at</t>
  </si>
  <si>
    <t>AT1G08830</t>
  </si>
  <si>
    <t>Encodes a cytosolic copper/zinc superoxide dismutase CSD1 that can detoxify superoxide radicals.</t>
  </si>
  <si>
    <t>264833_at</t>
  </si>
  <si>
    <t>AT1G03590</t>
  </si>
  <si>
    <t>similar to protein phosphatase 2C family protein / PP2C family protein [Arabidopsis thaliana] (TAIR:AT4G03415.1); similar to Protein phosphatase 2C-like [Medicago truncatula] (GB:ABE77622.1); contains InterPro domain Protein phosphatase 2C-like; (InterPro:IPR001932)</t>
  </si>
  <si>
    <t>264840_at</t>
  </si>
  <si>
    <t>AT1G03440</t>
  </si>
  <si>
    <t>similar to leucine-rich repeat family protein [Arabidopsis thaliana] (TAIR:AT4G03010.1); similar to putative leucine-rich repeat family protein [Oryza sativa (japonica cultivar-group)] (GB:AAV59431.1); similar to Os05g0406800 [Oryza sativa (japonica cultivar-group)] (GB:NP_001055516.1); contains InterPro domain Leucine-rich repeat; (InterPro:IPR001611); contains InterPro domain Leucine-rich repeat, plant specific; (InterPro:IPR007090); contains InterPro domain Leucine rich repeat, N-terminal; (InterPro:IPR013210)</t>
  </si>
  <si>
    <t>264843_at</t>
  </si>
  <si>
    <t>AT1G03400</t>
  </si>
  <si>
    <t>A single copy gene that encodes a protein with sequence similarity to tomato E8 (ACC synthase, the last step in ethylene biosynthesis) involved in ethylene synthesis and fruit ripening in tomato. This gene is not induced by ethylene in siliques. The transcript is found in siliques, etiolated seedlings, leaves, stems and flowers.</t>
  </si>
  <si>
    <t>264873_at</t>
  </si>
  <si>
    <t>AT1G24100</t>
  </si>
  <si>
    <t>Encodes a UDP-glucose:thiohydroximate S-glucosyltransferase, involved in glucosinolate biosynthesis</t>
  </si>
  <si>
    <t>264898_at</t>
  </si>
  <si>
    <t>AT1G23205</t>
  </si>
  <si>
    <t>similar to invertase/pectin methylesterase inhibitor family protein [Arabidopsis thaliana] (TAIR:AT1G70720.1); similar to 21 kDa protein precursor (1.2 protein) (GB:P17407); contains InterPro domain Plant invertase/pectin methylesterase inhibitor; (InterPro:IPR007186); contains InterPro domain Pectinesterase inhibitor; (InterPro:IPR006501)</t>
  </si>
  <si>
    <t>264901_at</t>
  </si>
  <si>
    <t>AT1G23090</t>
  </si>
  <si>
    <t>Encodes AST91 mRNA for sulfate transporter.</t>
  </si>
  <si>
    <t>264908_at</t>
  </si>
  <si>
    <t>AT2G17440</t>
  </si>
  <si>
    <t>similar to leucine-rich repeat family protein [Arabidopsis thaliana] (TAIR:AT4G35470.1); similar to PSR9 [Brassica nigra] (GB:AAM10777.1); contains InterPro domain Leucine-rich repeat; (InterPro:IPR001611); contains InterPro domain Leucine-rich repeat, typical subtype; (InterPro:IPR003591)</t>
  </si>
  <si>
    <t>264909_at</t>
  </si>
  <si>
    <t>AT2G17300</t>
  </si>
  <si>
    <t>similar to unknown protein [Arabidopsis thaliana] (TAIR:AT4G35320.1); similar to Os02g0715300 [Oryza sativa (japonica cultivar-group)] (GB:NP_001047925.1); similar to Os08g0511400 [Oryza sativa (japonica cultivar-group)] (GB:NP_001062213.1)</t>
  </si>
  <si>
    <t>264910_at</t>
  </si>
  <si>
    <t>AT1G61100</t>
  </si>
  <si>
    <t>similar to CIP7 (COP1-INTERACTING PROTEIN 7) [Arabidopsis thaliana] (TAIR:AT4G27430.1); similar to Os03g0861100 [Oryza sativa (japonica cultivar-group)] (GB:NP_001051978.1); similar to hypothetical protein [Oryza sativa (japonica cultivar-group)] (GB:AAP44760.1); similar to Os07g0445600 [Oryza sativa (japonica cultivar-group)] (GB:NP_001059533.1)</t>
  </si>
  <si>
    <t>264911_at</t>
  </si>
  <si>
    <t>AT1G60690</t>
  </si>
  <si>
    <t>similar to ATB2, oxidoreductase [Arabidopsis thaliana] (TAIR:AT1G60710.1); similar to aldo/keto reductase AKR [Manihot esculenta] (GB:AAX84672.1); contains InterPro domain Aldo/keto reductase; (InterPro:IPR001395)</t>
  </si>
  <si>
    <t>264920_at</t>
  </si>
  <si>
    <t>AT1G60550</t>
  </si>
  <si>
    <t>similar to enoyl-CoA hydratase/isomerase family protein [Arabidopsis thaliana] (TAIR:AT4G16210.1); similar to Os01g0662700 [Oryza sativa (japonica cultivar-group)] (GB:NP_001043784.1); similar to Hydroxyacyl-CoA dehydrogenase/enoyl-CoA hydratase (ISS) [Ostreococcus tauri] (GB:CAL50544.1); contains InterPro domain Enoyl-CoA hydratase/isomerase; (InterPro:IPR001753); contains InterPro domain Naphthoate synthase; (InterPro:IPR010198)</t>
  </si>
  <si>
    <t>264930_at</t>
  </si>
  <si>
    <t>AT1G60800</t>
  </si>
  <si>
    <t>similar to leucine-rich repeat family protein / protein kinase family protein [Arabidopsis thaliana] (TAIR:AT2G23950.1); similar to NIK1 (NSP-INTERACTING KINASE 1), kinase [Arabidopsis thaliana] (TAIR:AT5G16000.1); similar to NIK2 (NSP-INTERACTING KINASE 2), protein kinase [Arabidopsis thaliana] (TAIR:AT3G25560.1); similar to leucine-rich repeat receptor-like kinase [Ipomoea batatas] (GB:BAD18102.1); similar to leucine-rich repeat receptor-like kinase [Populus tomentosa] (GB:ABG73621.1); similar to hypothetical protein [Cleome spinosa] (GB:ABD9687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64947_at</t>
  </si>
  <si>
    <t>AT1G77020</t>
  </si>
  <si>
    <t>similar to DNAJ heat shock N-terminal domain-containing protein [Arabidopsis thaliana] (TAIR:AT1G76700.1); similar to Os09g0493800 [Oryza sativa (japonica cultivar-group)] (GB:NP_001063548.1); similar to DnaJ-like protein [Brassica juncea] (GB:AAW50121.1); similar to Os02g0555700 [Oryza sativa (japonica cultivar-group)] (GB:NP_001047124.1); contains InterPro domain Heat shock protein DnaJ; (InterPro:IPR003095); contains InterPro domain Heat shock protein DnaJ, N-terminal; (InterPro:IPR001623)</t>
  </si>
  <si>
    <t>264956_at</t>
  </si>
  <si>
    <t>AT1G76990</t>
  </si>
  <si>
    <t>similar to ACR4 (ACT REPEAT 4), amino acid binding [Arabidopsis thaliana] (TAIR:AT1G69040.2); similar to Os02g0555600 [Oryza sativa (japonica cultivar-group)] (GB:NP_001047123.1); similar to ACT domain, putative [Medicago truncatula] (GB:ABE90521.1); similar to Os03g0413100 [Oryza sativa (japonica cultivar-group)] (GB:NP_001050359.1); contains InterPro domain Amino acid-binding ACT; (InterPro:IPR002912)</t>
  </si>
  <si>
    <t>264963_at</t>
  </si>
  <si>
    <t>AT1G60600</t>
  </si>
  <si>
    <t>Encodes a protein similar to 1,4-dihydroxy-2-naphthoic acid phytyltransferase involved in phylloquinone and plastoquinone biosynthesis. Mutants are pale green and heterotrophic with defects in photosynthetic electron transport.</t>
  </si>
  <si>
    <t>264978_at</t>
  </si>
  <si>
    <t>AT1G27120</t>
  </si>
  <si>
    <t>similar to galactosyltransferase family protein [Arabidopsis thaliana] (TAIR:AT4G21060.1); similar to galactosyltransferase family protein [Arabidopsis thaliana] (TAIR:AT5G62620.1); similar to galactosyltransferase family protein [Arabidopsis thaliana] (TAIR:AT1G74800.1); similar to galactosyltransferase family-like protein [Oryza sativa (japonica cultivar-group)] (GB:BAC83183.1); similar to galactosyltransferase family protein, putative, expressed [Oryza sativa (japonica cultivar-group)] (GB:ABF99414.1); similar to Glycosyl transferase, family 31; Ar (GB:ABE93312.1); contains InterPro domain Concanavalin A-like lectin/glucanase, subgroup; (InterPro:IPR013320); contains InterPro domain Galectin, galactose-binding lectin; (InterPro:IPR001079); contains InterPro domain Concanavalin A-like lectin/glucanase; (InterPro:IPR008985); contains InterPro domain Glycosyl transferase, family 31; (InterPro:IPR002659)</t>
  </si>
  <si>
    <t>264990_at</t>
  </si>
  <si>
    <t>AT1G27210</t>
  </si>
  <si>
    <t>similar to binding [Arabidopsis thaliana] (TAIR:AT1G59850.1); similar to Os06g0244700 [Oryza sativa (japonica cultivar-group)] (GB:NP_001057275.1); similar to putative potyviral helper component protease-interacting protein 2 [Oryza sativa (japonica cultivar-group)] (GB:BAD45803.1); contains InterPro domain Armadillo-like helical; (InterPro:IPR011989); contains InterPro domain HEAT; (InterPro:IPR000357)</t>
  </si>
  <si>
    <t>265023_at</t>
  </si>
  <si>
    <t>AT1G24440</t>
  </si>
  <si>
    <t>similar to zinc finger (C3HC4-type RING finger) family protein [Arabidopsis thaliana] (TAIR:AT1G13195.1); similar to Zinc finger, RING-type [Medicago truncatula] (GB:ABE84624.1); contains InterPro domain Zinc finger, RING-type; (InterPro:IPR001841)</t>
  </si>
  <si>
    <t>265028_at</t>
  </si>
  <si>
    <t>AT1G24530</t>
  </si>
  <si>
    <t>similar to transducin family protein / WD-40 repeat family protein [Arabidopsis thaliana] (TAIR:AT1G24130.1); similar to WD40-like [Medicago truncatula] (GB:ABE82381.1); contains InterPro domain WD-40 repeat; (InterPro:IPR001680); contains InterPro domain WD40-like; (InterPro:IPR011046)</t>
  </si>
  <si>
    <t>265039_at</t>
  </si>
  <si>
    <t>AT1G04000</t>
  </si>
  <si>
    <t>similar to unknown protein [Arabidopsis thaliana] (TAIR:AT5G44060.1); similar to Os02g0621600 [Oryza sativa (japonica cultivar-group)] (GB:NP_001047462.1); similar to hypothetical protein LOC_Os10g33360 [Oryza sativa (japonica cultivar-group)] (GB:AAP54238.2); similar to hypothetical protein [Oryza sativa] (GB:AAG16859.1); contains InterPro domain Ankyrin; (InterPro:IPR002110)</t>
  </si>
  <si>
    <t>265042_at</t>
  </si>
  <si>
    <t>Detects for AT1G04040/AT1G04030</t>
  </si>
  <si>
    <t>265066_at</t>
  </si>
  <si>
    <t>AT1G03870</t>
  </si>
  <si>
    <t>fasciclin-like arabinogalactan-protein 9 (Fla9)</t>
  </si>
  <si>
    <t>265079_at</t>
  </si>
  <si>
    <t>AT1G55460</t>
  </si>
  <si>
    <t>similar to Kin17 DNA-binding protein-related [Arabidopsis thaliana] (TAIR:AT5G51795.1); similar to Os03g0570300 [Oryza sativa (japonica cultivar-group)] (GB:NP_001050519.1); similar to hypothetical protein [Oryza sativa] (GB:AAG59654.1); contains InterPro domain Translation protein SH3-like; (InterPro:IPR008991)</t>
  </si>
  <si>
    <t>265111_at</t>
  </si>
  <si>
    <t>AT1G62510</t>
  </si>
  <si>
    <t>similar to ELP (EXTENSIN-LIKE PROTEIN), lipid binding [Arabidopsis thaliana] (TAIR:AT1G12090.1); similar to proline-rich SAC51 [Brassica napus] (GB:AAC60566.1); contains InterPro domain Plant lipid transfer/seed storage/trypsin-alpha amylase inhibitor; (InterPro:IPR003612)</t>
  </si>
  <si>
    <t>265116_at</t>
  </si>
  <si>
    <t>AT1G62480</t>
  </si>
  <si>
    <t>similar to unknown protein [Arabidopsis thaliana] (TAIR:AT1G12080.2); similar to vacuolar calcium binding protein [Raphanus sativus] (GB:BAA99394.1); contains domain UNCHARACTERIZED (PTHR22683:SF22); contains domain SPORULATION PROTEIN RELATED (PTHR22683)</t>
  </si>
  <si>
    <t>265118_at</t>
  </si>
  <si>
    <t>AT1G62660</t>
  </si>
  <si>
    <t>similar to ATBETAFRUCT4/VAC-INV (VACUOLAR INVERTASE), beta-fructofuranosidase/ hydrolase, hydrolyzing O-glycosyl compounds [Arabidopsis thaliana] (TAIR:AT1G12240.1); similar to acid invertase [Brassica oleracea] (GB:AAG36943.1); similar to acid invertase [Brassica oleracea] (GB:AAG36942.1); similar to soluble acid invertase [Pyrus pyrifolia var. culta] (GB:BAF35859.1); contains InterPro domain Glycosyl hydrolase family 32, C-terminal; (InterPro:IPR013189); contains InterPro domain Glycoside hydrolase, family 32; (InterPro:IPR001362); contains InterPro domain Glycosyl hydrolases family 32, N terminal; (InterPro:IPR013148); contains InterPro domain Sialidase; (InterPro:IPR011040)</t>
  </si>
  <si>
    <t>265121_at</t>
  </si>
  <si>
    <t>AT1G62560</t>
  </si>
  <si>
    <t>similar to flavin-containing monooxygenase family protein / FMO family protein [Arabidopsis thaliana] (TAIR:AT1G62570.1); similar to flavin-containing monooxygenase family protein / FMO family protein [Arabidopsis thaliana] (TAIR:AT1G62540.1); similar to flavin-containing monooxygenase family protein / FMO family protein [Arabidopsis thaliana] (TAIR:AT1G65860.1); similar to FMO-like protein [Thellun (GB:ABJ98059.1); contains InterPro domain NAD-binding site; (InterPro:IPR000205); contains InterPro domain Adrenodoxin reductase; (InterPro:IPR000759); contains InterPro domain Flavin-containing monooxygenase FMO; (InterPro:IPR000960); contains InterPro domain FAD-dependent pyridine nucleotide-disulphide oxidoreductase; (InterPro:IPR013027)</t>
  </si>
  <si>
    <t>265142_at</t>
  </si>
  <si>
    <t>AT1G51360</t>
  </si>
  <si>
    <t>similar to unknown protein [Arabidopsis thaliana] (TAIR:AT2G31670.1); similar to Hypothetical protein [Oryza sativa] (GB:AAK55783.1); contains InterPro domain Stress responsive alpha-beta barrel; (InterPro:IPR013097); contains InterPro domain Dimeric alpha-beta barrel; (InterPro:IPR011008)</t>
  </si>
  <si>
    <t>265149_at</t>
  </si>
  <si>
    <t>AT1G51400</t>
  </si>
  <si>
    <t>similar to PSBTN (photosystem II subunit T) [Arabidopsis thaliana] (TAIR:AT3G21055.1); similar to unknown [Brassica rapa] (GB:ABD91572.1)</t>
  </si>
  <si>
    <t>265203_at</t>
  </si>
  <si>
    <t>AT2G36630</t>
  </si>
  <si>
    <t>similar to unknown protein [Arabidopsis thaliana] (TAIR:AT2G25737.1); similar to Os03g0726500 [Oryza sativa (japonica cultivar-group)] (GB:NP_001051136.1); similar to membrane protein-like protein [Glycine max] (GB:ABC47859.1); contains InterPro domain Protein of unknown function DUF81; (InterPro:IPR002781)</t>
  </si>
  <si>
    <t>265208_at</t>
  </si>
  <si>
    <t>AT2G36690</t>
  </si>
  <si>
    <t>similar to oxidoreductase, acting on paired donors, with incorporation or reduction of molecular oxygen, 2-oxoglutarate as one donor, and incorporation of one atom each of oxygen into both donors [Arabidopsis thaliana] (TAIR:AT3G60290.1); similar to putative dioxygenase [Oryza sativa (japonica cultivar-group)] (GB:BAD46601.1); similar to Os09g0570800 [Oryza sativa (japonica cultivar-group)] (GB:NP_001063989.1); similar to Os08g0560000 [Oryza sativa (japonica cultivar-group)] (GB:NP_001062506.1); contains InterPro domain 2OG-Fe(II) oxygenase; (InterPro:IPR005123)</t>
  </si>
  <si>
    <t>265220_at</t>
  </si>
  <si>
    <t>AT2G02040</t>
  </si>
  <si>
    <t>Encodes a peptide transport gene that mediates the transport of di- and tripeptides.</t>
  </si>
  <si>
    <t>265248_at</t>
  </si>
  <si>
    <t>AT2G43010</t>
  </si>
  <si>
    <t>Isolated as a semidominant mutation defective in red -light responses. Encodes a nuclear localized bHLH protein that interacts with active PhyB protein. Negatively regulates phyB mediated red light responses.</t>
  </si>
  <si>
    <t>265250_at</t>
  </si>
  <si>
    <t>AT2G01950</t>
  </si>
  <si>
    <t>265297_at</t>
  </si>
  <si>
    <t>AT2G14080</t>
  </si>
  <si>
    <t>similar to disease resistance protein (TIR-NBS-LRR class), putative [Arabidopsis thaliana] (TAIR:AT5G44510.1); similar to disease resistance protein (TIR-NBS-LRR class), putative [Arabidopsis thaliana] (TAIR:AT5G11250.1); similar to disease resistance protein (TIR-NBS-LRR class), putative [Arabidopsis thaliana] (TAIR:AT3G25510.1); similar to TIR-NBS-LRR-TIR type disease resistance protein [Populus trichocarpa] (GB:ABF81441.1); similar to nematode resistance-like protein [Solanum tuberosum] (GB:AAP44392.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265312_at</t>
  </si>
  <si>
    <t>AT2G20240</t>
  </si>
  <si>
    <t>similar to unknown protein [Arabidopsis thaliana] (TAIR:AT4G28760.2); similar to conserved hypothetical protein [Medicago truncatula] (GB:ABE89949.1); contains domain PHOSPHATIDYLINOSITOL N-ACETYLGLUCOSAMINYLTRANSFERASE SUBUNIT P (DOWN SYNDROME CRITICAL REGION PROTEIN 5)-RELATED (PTHR21726); contains domain gb def: Hypothetical protein At4g28760 (PTHR21726:SF7)</t>
  </si>
  <si>
    <t>265342_at</t>
  </si>
  <si>
    <t>AT2G18300</t>
  </si>
  <si>
    <t>similar to BEE2 (BR ENHANCED EXPRESSION 2), DNA binding / transcription factor [Arabidopsis thaliana] (TAIR:AT4G36540.1); similar to Helix-loop-helix DNA-binding [Medicago truncatula] (GB:ABE85937.1); contains InterPro domain Helix-loop-helix DNA-binding; (InterPro:IPR011598); contains InterPro domain Basic helix-loop-helix dimerisation region bHLH; (InterPro:IPR001092)</t>
  </si>
  <si>
    <t>265347_at</t>
  </si>
  <si>
    <t>AT2G22740</t>
  </si>
  <si>
    <t>Encodes a SU(VAR)3-9 homolog, a methyltransferase involved in histone methylation.</t>
  </si>
  <si>
    <t>265387_at</t>
  </si>
  <si>
    <t>AT2G20670</t>
  </si>
  <si>
    <t>similar to unknown protein [Arabidopsis thaliana] (TAIR:AT4G32480.1); similar to Protein of unknown function DUF506, plant [Medicago truncatula] (GB:ABD32359.1); contains InterPro domain Protein of unknown function DUF506, plant; (InterPro:IPR006502)</t>
  </si>
  <si>
    <t>265393_at</t>
  </si>
  <si>
    <t>AT2G20830</t>
  </si>
  <si>
    <t>similar to formiminotransferase-cyclodeaminase-like [Oryza sativa (japonica cultivar-group)] (GB:BAA83349.1); contains InterPro domain Formiminotransferase, N-terminal; (InterPro:IPR012886)</t>
  </si>
  <si>
    <t>265394_at</t>
  </si>
  <si>
    <t>AT2G20725</t>
  </si>
  <si>
    <t>similar to CAAX amino terminal protease family protein [Arabidopsis thaliana] (TAIR:AT1G14270.1); similar to COG1266: Predicted metal-dependent membrane protease [Nostoc punctiforme PCC 73102] (GB:ZP_00111909.1); contains InterPro domain Abortive infection protein; (InterPro:IPR003675)</t>
  </si>
  <si>
    <t>265411_at</t>
  </si>
  <si>
    <t>AT2G16630</t>
  </si>
  <si>
    <t>similar to protease inhibitor/seed storage/lipid transfer protein (LTP) family protein [Arabidopsis thaliana] (TAIR:AT4G15160.1); similar to Os11g0657400 [Oryza sativa (japonica cultivar-group)] (GB:NP_001068397.1); similar to Os02g0101900 [Oryza sativa (japonica cultivar-group)] (GB:NP_001045593.1); similar to putative membrane protein [Emiliania huxleyi virus 86] (GB:YP_294122.1); contains domain PRICHEXTENSN (PR01217)</t>
  </si>
  <si>
    <t>265414_at</t>
  </si>
  <si>
    <t>AT2G16660</t>
  </si>
  <si>
    <t>similar to nodulin family protein [Arabidopsis thaliana] (TAIR:AT4G34950.1); similar to Nodulin-like; Major facilitator superfamily MFS_1 [Medicago truncatula] (GB:ABE77921.1); similar to Os09g0536700 [Oryza sativa (japonica cultivar-group)] (GB:NP_001063787.1); contains InterPro domain Nodulin-like; (InterPro:IPR010658); contains InterPro domain Major facilitator superfamily MFS_1; (InterPro:IPR011701)</t>
  </si>
  <si>
    <t>265456_at</t>
  </si>
  <si>
    <t>AT2G46505</t>
  </si>
  <si>
    <t>Encodes succinate dehydrogenase ,a component of mitochondrial respiratory complex II. Nuclear encoded gene which is imported into the mitochondrion.</t>
  </si>
  <si>
    <t>265458_at</t>
  </si>
  <si>
    <t>AT2G46580</t>
  </si>
  <si>
    <t>similar to hypothetical protein alr4036 [Nostoc sp. PCC 7120] (GB:NP_488076.1); similar to Os03g0115500 [Oryza sativa (japonica cultivar-group)] (GB:NP_001048753.1); contains InterPro domain Pyridoxamine 5&amp;apos; (InterPro:IPR000659); contains InterPro domain Pyridoxamine 5&amp;apos; (InterPro:IPR011576); contains InterPro domain FMN-binding split barrel; (InterPro:IPR009002); contains InterPro domain Pyridoxamine 5-phosphate oxidase, FMN-binding; (InterPro:IPR012349)</t>
  </si>
  <si>
    <t>265467_at</t>
  </si>
  <si>
    <t>AT2G37050</t>
  </si>
  <si>
    <t>similar to leucine-rich repeat family protein / protein kinase family protein [Arabidopsis thaliana] (TAIR:AT1G67720.1); similar to leucine-rich repeat family protein, putative, expressed [Oryza sativa (japonica cultivar-group)] (GB:ABA95578.2); similar to leucine-rich repeat family protein, putative, expressed [Oryza sativa (japonica cultivar-group)] (GB:ABA91110.1); similar to Os11g0102900 [Oryza sativa (japonica cultivar-group)] (GB:NP_001065520.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265472_at</t>
  </si>
  <si>
    <t>AT2G15580</t>
  </si>
  <si>
    <t>similar to zinc finger (C3HC4-type RING finger) family protein [Arabidopsis thaliana] (TAIR:AT1G49850.1); similar to Os06g0180800 [Oryza sativa (japonica cultivar-group)] (GB:NP_001056975.1); similar to RING-H2 zinc finger protein-like [Oryza sativa (japonica cultivar-group)] (GB:BAC22255.1); contains InterPro domain Zinc finger, RING-type; (InterPro:IPR001841)</t>
  </si>
  <si>
    <t>265505_at</t>
  </si>
  <si>
    <t>AT2G15530</t>
  </si>
  <si>
    <t>similar to zinc finger (C3HC4-type RING finger) family protein [Arabidopsis thaliana] (TAIR:AT4G34040.1); similar to Zinc finger, C3HC4 type (RING finger), putative [Medicago truncatula] (GB:ABE89604.1); contains InterPro domain Zinc finger, RING-type; (InterPro:IPR001841)</t>
  </si>
  <si>
    <t>265511_at</t>
  </si>
  <si>
    <t>AT2G05540</t>
  </si>
  <si>
    <t>similar to glycine-rich protein [Arabidopsis thaliana] (TAIR:AT2G05530.1); similar to Glycine rich [Medicago truncatula] (GB:ABE77579.1); contains InterPro domain Glycine rich; (InterPro:IPR010800)</t>
  </si>
  <si>
    <t>265521_at</t>
  </si>
  <si>
    <t>AT2G06010</t>
  </si>
  <si>
    <t>encodes a novel protein whose expression level is induced in lines overexpressing salicylic-acid (SA)-inducible Arabidopsis DNA binding with one finger (Dof) transcription factor, called OBF-binding protein 3.</t>
  </si>
  <si>
    <t>265544_at</t>
  </si>
  <si>
    <t>AT2G28260</t>
  </si>
  <si>
    <t>member of Cyclic nucleotide gated channel family</t>
  </si>
  <si>
    <t>265570_at</t>
  </si>
  <si>
    <t>AT2G28310</t>
  </si>
  <si>
    <t>similar to unknown protein [Arabidopsis thaliana] (TAIR:AT1G08040.2); similar to Protein of unknown function DUF707 [Medicago truncatula] (GB:ABE91787.1); contains InterPro domain Protein of unknown function DUF707; (InterPro:IPR007877)</t>
  </si>
  <si>
    <t>265573_at</t>
  </si>
  <si>
    <t>AT2G28200</t>
  </si>
  <si>
    <t>similar to zinc finger (C2H2 type) family protein [Arabidopsis thaliana] (TAIR:AT5G04390.1); similar to ZPT2-11 [Petunia x hybrida] (GB:BAA21920.1); contains InterPro domain Zinc finger, C2H2-type; (InterPro:IPR007087)</t>
  </si>
  <si>
    <t>265584_at</t>
  </si>
  <si>
    <t>AT2G20180</t>
  </si>
  <si>
    <t>A basic helix-loop-helix transcription factor, is a key negative regulator of phytochrome-mediated seed germination. PIL5 preferentially interacts with the Pfr forms of Phytochrome A (PhyA) and Phytochrome B (PhyB). Encodes a novel Myc-related bHLH transcription factor, which physically associated with APRR1/TOC1 and is a member of PIF3 transcription factor family. Represses seed germination in the dark. Negatively regulates GA3 oxidase expression.</t>
  </si>
  <si>
    <t>265592_at</t>
  </si>
  <si>
    <t>AT2G20110</t>
  </si>
  <si>
    <t>similar to tesmin/TSO1-like CXC domain-containing protein [Arabidopsis thaliana] (TAIR:AT4G29000.1); similar to Tesmin/TSO1-like, CXC [Medicago truncatula] (GB:ABE82782.1); contains InterPro domain Tesmin/TSO1-like, CXC; (InterPro:IPR005172)</t>
  </si>
  <si>
    <t>265638_at</t>
  </si>
  <si>
    <t>AT2G27340</t>
  </si>
  <si>
    <t>similar to N-acetylglucosaminyl-phosphatidylinositol de-N-acetylase-related [Arabidopsis thaliana] (TAIR:AT3G58130.2); similar to Uncharacterized LmbE-like protein, COG2120 containing protein [Tetrahymena thermophila SB210] (GB:XP_001033028.1); similar to Os04g0678800 [Oryza sativa (japonica cultivar-group)] (GB:NP_001054275.1); contains InterPro domain N-acetylglucosaminylphosphatidylinositol deacetylase; (InterPro:IPR003737)</t>
  </si>
  <si>
    <t>265646_at</t>
  </si>
  <si>
    <t>AT2G27360</t>
  </si>
  <si>
    <t>265656_at</t>
  </si>
  <si>
    <t>AT2G13820</t>
  </si>
  <si>
    <t>Identical to Nonspecific lipid-transfer protein-like protein At2g13820 precursor [Arabidopsis Thaliana] (GB:Q9ZQI8;GB:Q3EC14;GB:Q84WL8); similar to protease inhibitor/seed storage/lipid transfer protein (LTP) family protein [Arabidopsis thaliana] (TAIR:AT5G64080.1); similar to xylogen protein 1 [Zinnia elegans] (GB:BAD24657.1); contains InterPro domain Plant lipid transfer protein/Par allergen; (InterPro:IPR000528); contains InterPro domain Plant lipid transfer/seed storage/trypsin-alpha amylase inhibitor; (InterPro:IPR003612)</t>
  </si>
  <si>
    <t>265677_at</t>
  </si>
  <si>
    <t>AT2G32080</t>
  </si>
  <si>
    <t>similar to the conserved animal nuclear protein PUR alpha which was implicated in the control of gene transcription and DNA replication</t>
  </si>
  <si>
    <t>265699_at</t>
  </si>
  <si>
    <t>AT2G03550</t>
  </si>
  <si>
    <t>similar to unknown protein [Arabidopsis thaliana] (TAIR:AT3G48690.1); similar to unknown protein [Arabidopsis thaliana] (TAIR:AT3G48700.1); similar to Esterase/lipase/thioesterase [Medicago truncatula] (GB:ABE83378.1); contains InterPro domain Esterase/lipase/thioesterase; (InterPro:IPR000379); contains InterPro domain Alpha/beta hydrolase fold-3; (InterPro:IPR013094)</t>
  </si>
  <si>
    <t>265716_at</t>
  </si>
  <si>
    <t>AT2G03350</t>
  </si>
  <si>
    <t>similar to unknown protein [Arabidopsis thaliana] (TAIR:AT3G08890.2); similar to cp protein, putative [Oryza sativa (japonica cultivar-group)] (GB:ABF94591.1); contains InterPro domain Protein of unknown function DUF538; (InterPro:IPR007493)</t>
  </si>
  <si>
    <t>265720_at</t>
  </si>
  <si>
    <t>AT2G40110</t>
  </si>
  <si>
    <t>similar to yippee family protein [Arabidopsis thaliana] (TAIR:AT3G11230.2); similar to Protein yippee-like (GB:P59234); contains InterPro domain Yippee-like protein; (InterPro:IPR004910)</t>
  </si>
  <si>
    <t>265724_at</t>
  </si>
  <si>
    <t>AT2G32100</t>
  </si>
  <si>
    <t>similar to ATOFP12/OFP12 (Arabidopsis thaliana ovate family protein 12) [Arabidopsis thaliana] (TAIR:AT1G05420.1); similar to ethylene receptor [Litchi chinensis] (GB:AAQ56281.1); contains InterPro domain Protein of unknown function DUF623, plant; (InterPro:IPR006458)</t>
  </si>
  <si>
    <t>265726_at</t>
  </si>
  <si>
    <t>AT2G32010</t>
  </si>
  <si>
    <t>similar to endonuclease/exonuclease/phosphatase family protein [Arabidopsis thaliana] (TAIR:AT1G05470.1); similar to endonuclease/exonuclease/phosphatase family protein [Arabidopsis thaliana] (TAIR:AT3G63240.1); similar to putative phosphatase (with alternative splicing) [Oryza sativa (japonica cultivar-group)] (GB:AAS07328.1); similar to Inositol polyphosphate related phosphatase [Medicago truncatula] (GB:ABE87137.1); similar to putative inositol polyphosphate 5-phosphatase [Oryza sativa (japonica cultivar-group)] (GB:AAO37964.1); contains InterPro domain Inositol polyphosphate related phosphatase; (InterPro:IPR000300); contains InterPro domain Endonuclease/exonuclease/phosphatase; (InterPro:IPR005135)</t>
  </si>
  <si>
    <t>265734_at</t>
  </si>
  <si>
    <t>AT2G01260</t>
  </si>
  <si>
    <t>similar to unknown protein [Arabidopsis thaliana] (TAIR:AT1G15030.1); similar to hypothetical protein [Oryza sativa (japonica cultivar-group)] (GB:AAO39871.1); similar to Os01g0513400 [Oryza sativa (japonica cultivar-group)] (GB:NP_001043182.1); similar to hypothetical protein [Oryza sativa (japonica cultivar-group)] (GB:AAP46235.1); contains InterPro domain Protein of unknown function DUF789; (InterPro:IPR008507)</t>
  </si>
  <si>
    <t>265742_at</t>
  </si>
  <si>
    <t>AT2G01290</t>
  </si>
  <si>
    <t>Identical to Probable ribose-5-phosphate isomerase (EC 5.3.1.6) (Phosphoriboisomerase) [Arabidopsis Thaliana] (GB:Q9ZU38); similar to RSW10 (RADIAL SWELLING 10), ribose-5-phosphate isomerase [Arabidopsis thaliana] (TAIR:AT1G71100.1); similar to chloroplast ribose-5-phosphate isomerase [Spinacia oleracea] (GB:AAL77589.1); contains InterPro domain Ribose 5-phosphate isomerase; (InterPro:IPR004788)</t>
  </si>
  <si>
    <t>265768_at</t>
  </si>
  <si>
    <t>AT2G48020</t>
  </si>
  <si>
    <t>Identical to Sugar transporter ERD6-like 7 [Arabidopsis Thaliana] (GB:P93051;GB:Q8LFR8;GB:Q9ZU87); similar to sugar transporter, putative [Arabidopsis thaliana] (TAIR:AT5G18840.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65795_at</t>
  </si>
  <si>
    <t>AT2G35780</t>
  </si>
  <si>
    <t>similar to SCPL27 (serine carboxypeptidase-like 27), serine carboxypeptidase [Arabidopsis thaliana] (TAIR:AT3G07990.1); similar to unnamed protein product [Oryza sativa (japonica cultivar-group)] (GB:BAB08188.1); similar to Os01g0158200 [Oryza sativa (japonica cultivar-group)] (GB:NP_001042076.1); similar to Os01g0833500 [Oryza sativa (japonica cultivar-group)] (GB:NP_001044713.1); contains InterPro domain Peptidase S10, serine carboxypeptidase; (InterPro:IPR001563)</t>
  </si>
  <si>
    <t>265815_at</t>
  </si>
  <si>
    <t>AT2G17975</t>
  </si>
  <si>
    <t>similar to zinc finger (Ran-binding) family protein [Arabidopsis thaliana] (TAIR:AT5G25490.1); similar to Zinc finger, RanBP2-type [Medicago truncatula] (GB:ABE81090.1); contains InterPro domain Zinc finger, RanBP2-type; (InterPro:IPR001876)</t>
  </si>
  <si>
    <t>265819_at</t>
  </si>
  <si>
    <t>Detects for AT2G17972/AT2G17975</t>
  </si>
  <si>
    <t>265823_at</t>
  </si>
  <si>
    <t>AT2G35760</t>
  </si>
  <si>
    <t>similar to integral membrane family protein [Arabidopsis thaliana] (TAIR:AT4G16442.1); similar to plant integral membrane protein TIGR01569 containing protein, expressed [Oryza sativa (japonica cultivar-group)] (GB:ABA99118.2); contains InterPro domain Protein of unknown function DUF588; (InterPro:IPR006702); contains InterPro domain Conserved hypothetical protein CHP1569, integral membrane plant; (InterPro:IPR006459)</t>
  </si>
  <si>
    <t>265867_at</t>
  </si>
  <si>
    <t>AT2G01620</t>
  </si>
  <si>
    <t>similar to F-box family protein [Arabidopsis thaliana] (TAIR:AT3G26000.1); similar to F-box protein family-like protein [Oryza sativa (japonica cultivar-group)] (GB:BAD01193.1); contains InterPro domain Zinc finger, FYVE/PHD-type; (InterPro:IPR011011)</t>
  </si>
  <si>
    <t>265869_at</t>
  </si>
  <si>
    <t>AT2G01760</t>
  </si>
  <si>
    <t>member of Response Regulator: B- Type</t>
  </si>
  <si>
    <t>265871_at</t>
  </si>
  <si>
    <t>AT2G01680</t>
  </si>
  <si>
    <t>similar to ankyrin repeat family protein [Arabidopsis thaliana] (TAIR:AT1G07710.1); similar to Os02g0735700 [Oryza sativa (japonica cultivar-group)] (GB:NP_001048047.1); similar to Ankyrin [Medicago truncatula] (GB:ABE93792.1); contains InterPro domain Ankyrin; (InterPro:IPR002110)</t>
  </si>
  <si>
    <t>265872_at</t>
  </si>
  <si>
    <t>AT2G01670</t>
  </si>
  <si>
    <t>Identical to Nudix hydrolase 17, mitochondrial precursor (EC 3.6.1.-) (AtNUDT17) (NUDT17) [Arabidopsis Thaliana] (GB:Q9ZU95;GB:Q8L979); similar to ATNUDT18 (Arabidopsis thaliana Nudix hydrolase homolog 18), hydrolase [Arabidopsis thaliana] (TAIR:AT1G14860.1); similar to MutT-like protein [Cucumis sativus] (GB:AAP57672.1); contains InterPro domain NUDIX hydrolase; (InterPro:IPR000086)</t>
  </si>
  <si>
    <t>265880_at</t>
  </si>
  <si>
    <t>AT2G42300</t>
  </si>
  <si>
    <t>similar to basic helix-loop-helix (bHLH) family protein [Arabidopsis thaliana] (TAIR:AT3G57800.2); similar to Helix-loop-helix DNA-binding [Medicago truncatula] (GB:ABE94659.1); contains InterPro domain Helix-loop-helix DNA-binding; (InterPro:IPR011598); contains InterPro domain Basic helix-loop-helix dimerisation region bHLH; (InterPro:IPR001092)</t>
  </si>
  <si>
    <t>265882_at</t>
  </si>
  <si>
    <t>AT2G42490</t>
  </si>
  <si>
    <t>similar to copper amine oxidase, putative [Arabidopsis thaliana] (TAIR:AT3G43670.1); similar to peroxisomal copper-containing amine oxidase [Glycine max] (GB:AAD40979.1); similar to Copper amine oxidase [Medicago truncatula] (GB:ABE82492.1); similar to OSJNBa0022H21.18 [Oryza sativa (japonica cultivar-group)] (GB:CAE05498.2); contains InterPro domain Copper amine oxidase; (InterPro:IPR000269)</t>
  </si>
  <si>
    <t>265894_at</t>
  </si>
  <si>
    <t>AT2G15050</t>
  </si>
  <si>
    <t>similar to LP1 (nonspecific lipid transfer protein 1) [Arabidopsis thaliana] (TAIR:AT2G38540.1); similar to Nonspecific lipid-transfer protein A precursor (LTP A) (Wax-associated protein 9A) (GB:Q42641); contains InterPro domain Plant lipid transfer protein/Par allergen; (InterPro:IPR000528); contains InterPro domain Plant lipid transfer/seed storage/trypsin-alpha amylase inhibitor; (InterPro:IPR003612)</t>
  </si>
  <si>
    <t>265902_at</t>
  </si>
  <si>
    <t>AT2G25590</t>
  </si>
  <si>
    <t>similar to agenet domain-containing protein [Arabidopsis thaliana] (TAIR:AT4G32440.2); similar to Agenet [Medicago truncatula] (GB:ABE92607.1); contains InterPro domain Agenet; (InterPro:IPR008395)</t>
  </si>
  <si>
    <t>265912_at</t>
  </si>
  <si>
    <t>AT2G25570</t>
  </si>
  <si>
    <t>similar to Os02g0202600 [Oryza sativa (japonica cultivar-group)] (GB:NP_001046232.1); similar to Sel1-like repeat [Psychromonas ingrahamii 37] (GB:ZP_01350247.1); contains InterPro domain Tetratricopeptide-like helical; (InterPro:IPR011990); contains InterPro domain Sel1-like; (InterPro:IPR006597)</t>
  </si>
  <si>
    <t>265917_at</t>
  </si>
  <si>
    <t>AT2G15080</t>
  </si>
  <si>
    <t>similar to disease resistance family protein [Arabidopsis thaliana] (TAIR:AT5G27060.1); similar to disease resistance family protein [Arabidopsis thaliana] (TAIR:AT3G11080.1); similar to disease resistance family protein / LRR family protein [Arabidopsis thaliana] (TAIR:AT3G11010.1); similar to disease resistance protein [Lycopersicon esculentum] (GB:AAC78591.1); contains InterPro domain Bacterial surface protein 26-residue repeat; (InterPro:IPR011889); contains InterPro domain Leucine-rich repeat; (InterPro:IPR001611); contains InterPro domain Leucine-rich repeat, plant specific; (InterPro:IPR007090); contains InterPro domain Leucine rich repeat, N-terminal; (InterPro:IPR013210)</t>
  </si>
  <si>
    <t>265962_at</t>
  </si>
  <si>
    <t>AT2G37460</t>
  </si>
  <si>
    <t>similar to nodulin MtN21 family protein [Arabidopsis thaliana] (TAIR:AT2G37450.2); similar to Peptidase M14, carboxypeptidase A [Medicago truncatula] (GB:ABE82104.1); contains InterPro domain Protein of unknown function DUF6, transmembrane; (InterPro:IPR000620)</t>
  </si>
  <si>
    <t>265974_at</t>
  </si>
  <si>
    <t>AT2G11240</t>
  </si>
  <si>
    <t>non-LTR retrotransposon family (LINE), has a 1.1e-38 P-value blast match to GB:NP_038603 L1 repeat, Tf subfamily, member 23 (LINE-element) (Mus musculus)</t>
  </si>
  <si>
    <t>265990_at</t>
  </si>
  <si>
    <t>AT2G24280</t>
  </si>
  <si>
    <t>similar to serine carboxypeptidase S28 family protein [Arabidopsis thaliana] (TAIR:AT5G65760.1); similar to Os01g0767100 [Oryza sativa (japonica cultivar-group)] (GB:NP_001044360.1); similar to Os06g0647400 [Oryza sativa (japonica cultivar-group)] (GB:NP_001058206.1); similar to PREDICTED: similar to an (GB:XP_214993.2); contains InterPro domain Esterase/lipase/thioesterase; (InterPro:IPR000379); contains InterPro domain Peptidase S28; (InterPro:IPR008758)</t>
  </si>
  <si>
    <t>266000_at</t>
  </si>
  <si>
    <t>AT2G24180</t>
  </si>
  <si>
    <t>266022_at</t>
  </si>
  <si>
    <t>AT2G05920</t>
  </si>
  <si>
    <t>similar to ARA12, subtilase [Arabidopsis thaliana] (TAIR:AT5G67360.1); similar to subtilase family protein [Arabidopsis thaliana] (TAIR:AT3G14067.1); similar to subtilase family protein [Arabidopsis thaliana] (TAIR:AT3G14240.1); similar to Orn/DAP/Arg decarboxylase 2; Protease-associated PA; Proteinase inhibitor I9, subtilisin propeptide [Medicago truncatula] (GB:ABE87035.1); similar to SBT1 [Solanum lycopersicum] (GB:CAA67429.1); similar to subtilisin-like serine proteinase, putative [Musa acuminata] (GB:ABF70004.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66038_at</t>
  </si>
  <si>
    <t>AT2G07680</t>
  </si>
  <si>
    <t>266073_at</t>
  </si>
  <si>
    <t>AT2G18770</t>
  </si>
  <si>
    <t>similar to signal recognition particle binding [Arabidopsis thaliana] (TAIR:AT5G05670.1); similar to AAA ATPase; Small GTP-binding protein domain [Medicago truncatula] (GB:ABE88783.1); contains domain SIGNAL RECOGNITION PARTICLE RECEPTOR BETA SUBUNIT RELATED (PTHR19326:SF4); contains domain FAMILY NOT NAMED (PTHR19326); contains domain no description (G3D.3.40.50.300); contains domain P-loop containing nucleoside triphosphate hydrolases (SSF52540)</t>
  </si>
  <si>
    <t>266078_at</t>
  </si>
  <si>
    <t>AT2G40670</t>
  </si>
  <si>
    <t>response regulator 16</t>
  </si>
  <si>
    <t>266087_at</t>
  </si>
  <si>
    <t>AT2G37790</t>
  </si>
  <si>
    <t>similar to oxidoreductase [Arabidopsis thaliana] (TAIR:AT2G37770.2); similar to aldose reductase [Di (GB:CAC32834.1); contains InterPro domain Aldo/keto reductase; (InterPro:IPR001395)</t>
  </si>
  <si>
    <t>266104_at</t>
  </si>
  <si>
    <t>AT2G45150</t>
  </si>
  <si>
    <t>similar to phosphatidate cytidylyltransferase family protein [Arabidopsis thaliana] (TAIR:AT3G60620.1); similar to putative phosphatidate cytidylyltransferase domain-containing protein [Oryza sativa (japonica cultivar-group)] (GB:BAD08021.1); contains InterPro domain Phosphatidate cytidylyltransferase; (InterPro:IPR000374)</t>
  </si>
  <si>
    <t>266106_at</t>
  </si>
  <si>
    <t>AT2G45170</t>
  </si>
  <si>
    <t>Involved in autophagy. Under nutrient starvation the protein localizes to autophagosomes.</t>
  </si>
  <si>
    <t>266165_at</t>
  </si>
  <si>
    <t>AT2G28190</t>
  </si>
  <si>
    <t>Encodes a chloroplastic copper/zinc superoxide dismutase CSD2 that can detoxify superoxide radicals.</t>
  </si>
  <si>
    <t>266167_at</t>
  </si>
  <si>
    <t>AT2G38860</t>
  </si>
  <si>
    <t>Encodes protease I (pfpI)-like protein YLS5.</t>
  </si>
  <si>
    <t>266168_at</t>
  </si>
  <si>
    <t>AT2G38870</t>
  </si>
  <si>
    <t>similar to serine protease inhibitor, potato inhibitor I-type family protein [Arabidopsis thaliana] (TAIR:AT2G38900.1); similar to type I proteinase inhibitor-like protein [Citrus x paradisi] (GB:AAN76363.1); contains InterPro domain Proteinase inhibitor I13, potato inhibitor I; (InterPro:IPR000864)</t>
  </si>
  <si>
    <t>266173_at</t>
  </si>
  <si>
    <t>AT2G02410</t>
  </si>
  <si>
    <t>similar to expressed protein (with alternative splicing) [Oryza sativa (japonica cultivar-group)] (GB:AAS07352.1); contains InterPro domain Protein of unknown function DUF901; (InterPro:IPR010298)</t>
  </si>
  <si>
    <t>266181_at</t>
  </si>
  <si>
    <t>AT2G02390</t>
  </si>
  <si>
    <t>Encodes glutathione transferase belonging to the zeta class of GSTs. Naming convention according to Wagner et al. (2002). The protein undergoes spontaneous thiolation following treatment with the oxidant tert-butylhydroperoxide.</t>
  </si>
  <si>
    <t>266247_at</t>
  </si>
  <si>
    <t>AT2G27660</t>
  </si>
  <si>
    <t>similar to DC1 domain-containing protein [Arabidopsis thaliana] (TAIR:AT2G44400.1); similar to CHP-rich zinc finger protein-like [Oryza sativa (japonica cultivar-group)] (GB:BAC21314.1); contains InterPro domain C1-like; (InterPro:IPR011424); contains InterPro domain DC1; (InterPro:IPR004146)</t>
  </si>
  <si>
    <t>266254_at</t>
  </si>
  <si>
    <t>AT2G27810</t>
  </si>
  <si>
    <t>Identical to Nucleobase-ascorbate transporter 12 (AtNAT12) (NAT12) [Arabidopsis Thaliana] (GB:Q3E7D0;GB:Q8LPL9;GB:Q9ZUY2); similar to permease [Arabidopsis thaliana] (TAIR:AT4G38050.1); similar to Permease I, putative, expressed [Oryza sativa (japonica cultivar-group)] (GB:ABF99620.1); similar to Os03g0823800 [Oryza sativa (japonica cultivar-group)] (GB:NP_001051745.1); contains InterPro domain Xanthine/uracil/vitamin C permease; (InterPro:IPR006043)</t>
  </si>
  <si>
    <t>266257_at</t>
  </si>
  <si>
    <t>AT2G27820</t>
  </si>
  <si>
    <t>similar to prephenate dehydratase family protein [Arabidopsis thaliana] (TAIR:AT1G08250.1); similar to prephenate dehydratase [Ipomoea trifida] (GB:AAS79603.1); contains InterPro domain Prephenate dehydratase; (InterPro:IPR001086)</t>
  </si>
  <si>
    <t>266265_at</t>
  </si>
  <si>
    <t>AT2G29340</t>
  </si>
  <si>
    <t>similar to tropinone reductase, putative / tropine dehydrogenase, putative [Arabidopsis thaliana] (TAIR:AT2G29320.1); similar to Tropinone reductase, putative, expressed [Oryza sativa (japonica cultivar-group)] (GB:ABF95188.1); similar to Os03g0268900 [Oryza sativa (japonica cultivar-group)] (GB:NP_001049675.1); similar to Os03g0269100 [Oryza sativa (japonica cultivar-group)] (GB:NP_001049677.1); contains InterPro domain Short-chain dehydrogenase/reductase SDR; (InterPro:IPR002198); contains InterPro domain Glucose/ribitol dehydrogenase; (InterPro:IPR002347)</t>
  </si>
  <si>
    <t>266268_at</t>
  </si>
  <si>
    <t>AT2G29510</t>
  </si>
  <si>
    <t>similar to unknown protein [Arabidopsis thaliana] (TAIR:AT5G59020.1); similar to hypothetical protein MtrDRAFT_AC146330g22v1 [Medicago truncatula] (GB:ABE90884.1); contains domain Transcriptional factor tubby, C-terminal domain (SSF54518); contains domain no description (G3D.3.20.90.10)</t>
  </si>
  <si>
    <t>266277_at</t>
  </si>
  <si>
    <t>AT2G29310</t>
  </si>
  <si>
    <t>similar to tropinone reductase, putative / tropine dehydrogenase, putative [Arabidopsis thaliana] (TAIR:AT2G29320.1); similar to tropinone reductase, putative / tropine dehydrogenase, putative [Arabidopsis thaliana] (TAIR:AT2G29300.1); similar to Tropinone reductase, putative, expressed [Oryza sativa (japonica cultivar-group)] (GB:ABF95188.1); contains InterPro domain Short-chain dehydrogenase/reductase SDR; (InterPro:IPR002198); contains InterPro domain Glucose/ribitol dehydrogenase; (InterPro:IPR002347)</t>
  </si>
  <si>
    <t>266279_at</t>
  </si>
  <si>
    <t>AT2G29290</t>
  </si>
  <si>
    <t>similar to SAG13 (Senescence-associated gene 13), oxidoreductase [Arabidopsis thaliana] (TAIR:AT2G29350.1); similar to Tropinone reductase, putative, expressed [Oryza sativa (japonica cultivar-group)] (GB:ABF95188.1); contains InterPro domain Short-chain dehydrogenase/reductase SDR; (InterPro:IPR002198); contains InterPro domain Glucose/ribitol dehydrogenase; (InterPro:IPR002347)</t>
  </si>
  <si>
    <t>266291_at</t>
  </si>
  <si>
    <t>AT2G29320</t>
  </si>
  <si>
    <t>similar to tropinone reductase, putative / tropine dehydrogenase, putative [Arabidopsis thaliana] (TAIR:AT2G29300.1); similar to Tropinone reductase, putative, expressed [Oryza sativa (japonica cultivar-group)] (GB:ABF95188.1); contains InterPro domain Short-chain dehydrogenase/reductase SDR; (InterPro:IPR002198); contains InterPro domain Glucose/ribitol dehydrogenase; (InterPro:IPR002347)</t>
  </si>
  <si>
    <t>266293_at</t>
  </si>
  <si>
    <t>AT2G29360</t>
  </si>
  <si>
    <t>similar to tropinone reductase, putative / tropine dehydrogenase, putative [Arabidopsis thaliana] (TAIR:AT2G29150.1); similar to Tropinone reductase, putative, expressed [Oryza sativa (japonica cultivar-group)] (GB:ABF95188.1); contains InterPro domain Short-chain dehydrogenase/reductase SDR; (InterPro:IPR002198); contains InterPro domain Glucose/ribitol dehydrogenase; (InterPro:IPR002347)</t>
  </si>
  <si>
    <t>266296_at</t>
  </si>
  <si>
    <t>AT2G29420</t>
  </si>
  <si>
    <t>Encodes glutathione transferase belonging to the tau class of GSTs. Naming convention according to Wagner et al. (2002). Induced by Salicylic acid. Independent of NPR1 for their induction by salicylic acid.</t>
  </si>
  <si>
    <t>266300_at</t>
  </si>
  <si>
    <t>AT2G01420</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266303_at</t>
  </si>
  <si>
    <t>AT2G27060</t>
  </si>
  <si>
    <t>similar to leucine-rich repeat transmembrane protein kinase, putative [Arabidopsis thaliana] (TAIR:AT5G10020.1); similar to Protein kinase [Medicago truncatula] (GB:ABE82620.1); similar to 52O08_19 [Brassica rapa subsp. pekinensis] (GB:AAZ67565.1); similar to Leucine Rich Repeat family protein, expressed [Oryza sativa (japonica cultivar-group)] (GB:ABF95661.1)</t>
  </si>
  <si>
    <t>266306_at</t>
  </si>
  <si>
    <t>AT2G26970</t>
  </si>
  <si>
    <t>Identical to Oligoribonuclease (EC 3.1.-.-) [Arabidopsis Thaliana] (GB:Q9ZVE0;GB:Q8VZL2); similar to small fragment nuclease [Danio rerio] (GB:NP_957038.1); similar to PREDICTED: similar to Oligoribonuclease, mitochondrial precursor (Small fragment nuclease) (RNA exonuclease 2 homolog) [Tribolium castaneum] (GB:XP_971552.1); similar to OSJNBa0079M09.9 [Oryza sativa (japonica cultivar-group)] (GB:CAD40497.2); contains InterPro domain Exonuclease; (InterPro:IPR006055); contains InterPro domain Exonuclease, RNase T and DNA polymerase III; (InterPro:IPR013520)</t>
  </si>
  <si>
    <t>266313_at</t>
  </si>
  <si>
    <t>AT2G2698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266316_at</t>
  </si>
  <si>
    <t>AT2G27080</t>
  </si>
  <si>
    <t>similar to unknown protein [Arabidopsis thaliana] (TAIR:AT5G21130.1); similar to Harpin-induced 1 [Medicago truncatula] (GB:ABE82616.1)</t>
  </si>
  <si>
    <t>266324_at</t>
  </si>
  <si>
    <t>AT2G46710</t>
  </si>
  <si>
    <t>similar to rac GTPase activating protein, putative [Arabidopsis thaliana] (TAIR:AT4G03100.1); similar to rac GTPase activating protein 2 [Lotus japonicus] (GB:AAC62625.1); contains InterPro domain PAK-box/P21-Rho-binding; (InterPro:IPR000095); contains InterPro domain Rho GTPase activation protein; (InterPro:IPR008936); contains InterPro domain Wiscott-Aldrich syndrome, C-terminal; (InterPro:IPR011026); contains InterPro domain RhoGAP; (InterPro:IPR000198)</t>
  </si>
  <si>
    <t>266326_at</t>
  </si>
  <si>
    <t>AT2G46650</t>
  </si>
  <si>
    <t>member of Cytochromes b5</t>
  </si>
  <si>
    <t>266338_at</t>
  </si>
  <si>
    <t>AT2G32400</t>
  </si>
  <si>
    <t>Glr5</t>
  </si>
  <si>
    <t>266348_at</t>
  </si>
  <si>
    <t>AT2G01450</t>
  </si>
  <si>
    <t>266357_at</t>
  </si>
  <si>
    <t>AT2G32290</t>
  </si>
  <si>
    <t>similar to ATBETA-AMY (BETA-AMYLASE), beta-amylase [Arabidopsis thaliana] (TAIR:AT4G15210.1); similar to beta-amylase [Glycine max] (GB:AAY40266.1); similar to Chain A, Crystal Structure Of Soybean Beta-Amylase Mutant Substituted At Surface Re (GB:1UKO); similar to beta-amylase [Castanea crenata] (GB:AAK30294.1); contains InterPro domain Glycoside hydrolase, family 14B, plant; (InterPro:IPR001371); contains InterPro domain Glycoside hydrolase, family 14; (InterPro:IPR001554)</t>
  </si>
  <si>
    <t>266361_at</t>
  </si>
  <si>
    <t>AT2G32450</t>
  </si>
  <si>
    <t>similar to calcium-binding EF hand family protein [Arabidopsis thaliana] (TAIR:AT1G05150.1); similar to Os03g0263900 [Oryza sativa (japonica cultivar-group)] (GB:NP_001049638.1); similar to O-GlcNAc-transferase-like protein [Castanea sativa] (GB:AAL15891.1); contains InterPro domain Tetratricopeptide region; (InterPro:IPR013026); contains InterPro domain Tetratricopeptide TPR_4; (InterPro:IPR011717); contains InterPro domain Tetratricopeptide TPR_1; (InterPro:IPR001440); contains InterPro domain EF-Hand type; (InterPro:IPR011992);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266364_at</t>
  </si>
  <si>
    <t>AT2G41230</t>
  </si>
  <si>
    <t>similar to ARL (ARGOS-LIKE) [Arabidopsis thaliana] (TAIR:AT2G44080.1); similar to hypothetical protein LOC_Os12g10750 [Oryza sativa (japonica cultivar-group)] (GB:ABA96704.1); similar to Os11g0247000 [Oryza sativa (japonica cultivar-group)] (GB:NP_001067611.1)</t>
  </si>
  <si>
    <t>266368_at</t>
  </si>
  <si>
    <t>AT2G41380</t>
  </si>
  <si>
    <t>similar to embryo-abundant protein-related [Arabidopsis thaliana] (TAIR:AT5G10830.1); similar to embryo-abundant protein EMB [Pisum sativum] (GB:AAM19356.1); contains InterPro domain Methyltransferase type 11; (InterPro:IPR013216)</t>
  </si>
  <si>
    <t>266372_at</t>
  </si>
  <si>
    <t>AT2G41310</t>
  </si>
  <si>
    <t>Encodes an A- type response Regulator that is primarily expressed in the root and is involved in cytokinin-mediated signalling.</t>
  </si>
  <si>
    <t>266391_at</t>
  </si>
  <si>
    <t>AT2G41290</t>
  </si>
  <si>
    <t>similar to strictosidine synthase family protein [Arabidopsis thaliana] (TAIR:AT3G57030.1); similar to Strictosidine synthase family protein, expressed [Oryza sativa (japonica cultivar-group)] (GB:ABA95779.2); contains InterPro domain Strictosidine synthase; (InterPro:IPR004141)</t>
  </si>
  <si>
    <t>266395_at</t>
  </si>
  <si>
    <t>AT2G43100</t>
  </si>
  <si>
    <t>similar to aconitase C-terminal domain-containing protein [Arabidopsis thaliana] (TAIR:AT2G43090.1); similar to putative protein [Oryza sativa] (GB:CAC39061.1); contains InterPro domain Aconitate hydratase, C-terminal; (InterPro:IPR000573)</t>
  </si>
  <si>
    <t>266406_at</t>
  </si>
  <si>
    <t>AT2G38570</t>
  </si>
  <si>
    <t>similar to expressed protein [Oryza sativa (japonica cultivar-group)] (GB:ABF95796.1)</t>
  </si>
  <si>
    <t>266457_at</t>
  </si>
  <si>
    <t>AT2G22780</t>
  </si>
  <si>
    <t>Identical to Probable malate dehydrogenase, glyoxysomal precursor (EC 1.1.1.37) [Arabidopsis Thaliana] (GB:O82399); similar to PMDH2 (PEROXISOMAL NAD-MALATE DEHYDROGENASE 2), malate dehydrogenase [Arabidopsis thaliana] (TAIR:AT5G09660.1); similar to Chain A, Mature And Translocatable Forms Of Glyoxysomal Malate Dehydrogenase Have Different Activities And Stabilities But Similar Crystal Structures (GB:1SEV); similar to Malate dehydrogenase, glyoxysomal precursor (GB:P19446); contains InterPro domain Lactate/malate dehydrogenase; (InterPro:IPR001236); contains InterPro domain Malate dehydrogenase, active site; (InterPro:IPR001252); contains InterPro domain L-lactate/malate dehydrogenase; (InterPro:IPR001557); contains InterPro domain Malate dehydrogenase, NAD-dependent, eukaryotes and gamma proteobacteria; (InterPro:IPR010097)</t>
  </si>
  <si>
    <t>266460_at</t>
  </si>
  <si>
    <t>AT2G47930</t>
  </si>
  <si>
    <t>Identical to Classical arabinogalactan protein 26 precursor (AGP26) [Arabidopsis Thaliana] (GB:Q94F57;GB:O82260); similar to invertase/pectin methylesterase inhibitor family protein [Arabidopsis thaliana] (TAIR:AT1G62760.1); similar to Os01g0937900 [Oryza sativa (japonica cultivar-group)] (GB:NP_001045338.1)</t>
  </si>
  <si>
    <t>266464_at</t>
  </si>
  <si>
    <t>AT2G47800</t>
  </si>
  <si>
    <t>Encodes a plasma membrane localized ATPase transporter involved in multidrug transport. The expression of this gene is upregulated by herbicide safeners such as benoxacor, fluxofenim and fenclorim.</t>
  </si>
  <si>
    <t>266469_at</t>
  </si>
  <si>
    <t>AT2G31180</t>
  </si>
  <si>
    <t>266474_at</t>
  </si>
  <si>
    <t>AT2G31110</t>
  </si>
  <si>
    <t>similar to unknown protein [Arabidopsis thaliana] (TAIR:AT2G42570.1); similar to unknown [Pisum sativum] (GB:ABA29158.1); contains InterPro domain Protein of unknown function DUF231, plant; (InterPro:IPR004253)</t>
  </si>
  <si>
    <t>266476_at</t>
  </si>
  <si>
    <t>AT2G31090</t>
  </si>
  <si>
    <t>similar to unknown protein [Arabidopsis thaliana] (TAIR:AT2G20562.1); similar to hypothetical protein MtrDRAFT_AC135231g3v1 [Medicago truncatula] (GB:ABE82887.1)</t>
  </si>
  <si>
    <t>266483_at</t>
  </si>
  <si>
    <t>AT2G47910</t>
  </si>
  <si>
    <t>similar to conserved hypothetical protein [Medicago truncatula] (GB:ABE80941.1)</t>
  </si>
  <si>
    <t>266485_at</t>
  </si>
  <si>
    <t>AT2G47630</t>
  </si>
  <si>
    <t>similar to esterase/lipase/thioesterase family protein [Arabidopsis thaliana] (TAIR:AT3G62860.1); similar to Os05g0363100 [Oryza sativa (japonica cultivar-group)] (GB:NP_001055317.1); similar to Alpha/beta hydrolase [Medicago truncatula] (GB:ABE84979.1); contains InterPro domain Esterase/lipase/thioesterase; (InterPro:IPR000379); contains InterPro domain Alpha/beta hydrolase; (InterPro:IPR003089)</t>
  </si>
  <si>
    <t>266489_at</t>
  </si>
  <si>
    <t>AT2G35190</t>
  </si>
  <si>
    <t>plant-specific SNARE located in cell plate of dividing cells. cofractionates with the cytokinesis-specific syntaxin, KNOLLE, which is required for the formation of the cell plate.</t>
  </si>
  <si>
    <t>266517_at</t>
  </si>
  <si>
    <t>AT2G35120</t>
  </si>
  <si>
    <t>similar to glycine cleavage system H protein, mitochondrial, putative [Arabidopsis thaliana] (TAIR:AT1G32470.1); similar to 2-oxo acid dehydrogenase, lipoyl-binding site [Medicago truncatula] (GB:ABC75361.1); contains InterPro domain 2-oxo acid dehydrogenase, lipoyl-binding site; (InterPro:IPR003016); contains InterPro domain Glycine cleavage H-protein; (InterPro:IPR002930); contains InterPro domain Single hybrid motif; (InterPro:IPR011053)</t>
  </si>
  <si>
    <t>266519_at</t>
  </si>
  <si>
    <t>AT2G35155</t>
  </si>
  <si>
    <t>similar to unknown protein [Arabidopsis thaliana] (TAIR:AT5G45030.2); similar to Os08g0407200 [Oryza sativa (japonica cultivar-group)] (GB:NP_001061775.1); similar to OSIGBa0126B18.9 [Oryza sativa (indica cultivar-group)] (GB:CAH66916.1); similar to OSJNBa0008M17.6 [Oryza sativa (japonica cultivar-group)] (GB:CAD41791.2); contains InterPro domain Peptidase, trypsin-like serine and cysteine; (InterPro:IPR009003)</t>
  </si>
  <si>
    <t>266536_at</t>
  </si>
  <si>
    <t>AT2G16900</t>
  </si>
  <si>
    <t>similar to unknown protein [Arabidopsis thaliana] (TAIR:AT4G35110.3); similar to pEARLI 4 gene product (GB:AAC37472.1); contains InterPro domain Arabidopsis phospholipase-like; (InterPro:IPR007942)</t>
  </si>
  <si>
    <t>266551_at</t>
  </si>
  <si>
    <t>AT2G35260</t>
  </si>
  <si>
    <t>similar to unknown protein [Arabidopsis thaliana] (TAIR:AT4G17840.1); similar to hypothetical protein 40.t00061 [Brassica oleracea] (GB:ABD65174.1)</t>
  </si>
  <si>
    <t>266552_at</t>
  </si>
  <si>
    <t>AT2G46330</t>
  </si>
  <si>
    <t>Encodes arabinogalactan protein (AGP16).</t>
  </si>
  <si>
    <t>266583_at</t>
  </si>
  <si>
    <t>AT2G46220</t>
  </si>
  <si>
    <t>similar to unknown protein [Arabidopsis thaliana] (TAIR:AT1G16320.1); similar to hypothetical protein Npun02005080 [Nostoc punctiforme PCC 73102] (GB:ZP_00108317.1); similar to Os05g0215600 [Oryza sativa (japonica cultivar-group)] (GB:NP_001054933.1); similar to Os04g0613300 [Oryza sativa (japonica cultivar-group)] (GB:NP_001053853.1); contains domain NTF2-like (SSF54427)</t>
  </si>
  <si>
    <t>266589_at</t>
  </si>
  <si>
    <t>AT2G46250</t>
  </si>
  <si>
    <t>266591_at</t>
  </si>
  <si>
    <t>AT2G46225</t>
  </si>
  <si>
    <t>Encodes a subunit of the WAVE complex. The WAVE complex is required for activation of ARP2/3 complex which functions in actin microfilament nucleation and branching.</t>
  </si>
  <si>
    <t>266604_at</t>
  </si>
  <si>
    <t>AT2G46030</t>
  </si>
  <si>
    <t>Ubiquitin conjugating enzyme E2</t>
  </si>
  <si>
    <t>266635_at</t>
  </si>
  <si>
    <t>AT2G35470</t>
  </si>
  <si>
    <t>similar to unknown [Solanum tuberosum] (GB:ABC01887.1)</t>
  </si>
  <si>
    <t>266648_at</t>
  </si>
  <si>
    <t>AT2G25840</t>
  </si>
  <si>
    <t>similar to putative tryptophanyl-tRNA synthetase [Oryza sativa (japonica cultivar-group)] (GB:BAD87908.1); contains InterPro domain Tryptophanyl-tRNA synthetase, class Ib; (InterPro:IPR002306); contains InterPro domain Aminoacyl-tRNA synthetase, class Ib; (InterPro:IPR002305)</t>
  </si>
  <si>
    <t>266656_at</t>
  </si>
  <si>
    <t>AT2G25900</t>
  </si>
  <si>
    <t>putative Cys3His zinc finger protein (ATCTH) mRNA, complete</t>
  </si>
  <si>
    <t>266662_at</t>
  </si>
  <si>
    <t>AT2G25830</t>
  </si>
  <si>
    <t>Identical to UPF0082 protein At2g25830 [Arabidopsis Thaliana] (GB:O82314;GB:Q93ZW2); similar to Os05g0519800 [Oryza sativa (japonica cultivar-group)] (GB:NP_001056067.1); similar to hypothetical protein CPn0573 [Chlamydophila pneumoniae CWL029] (GB:NP_224769.1); similar to hypothetical protein TC0742 [Chlamydia muridarum Nigg] (GB:NP_297116.1); contains InterPro domain Protein of unknown function DUF28; (InterPro:IPR002876)</t>
  </si>
  <si>
    <t>266703_at</t>
  </si>
  <si>
    <t>AT2G19880</t>
  </si>
  <si>
    <t>similar to putative ceramide glucosyltransferase [Oryza sativa (japonica cultivar-group)] (GB:BAD82732.1); similar to ceramide glucosyltransferase [Gossypium arboreum] (GB:AAK73021.1); contains InterPro domain Glycosyl transferase, family 2; (InterPro:IPR001173)</t>
  </si>
  <si>
    <t>266717_at</t>
  </si>
  <si>
    <t>AT2G46735</t>
  </si>
  <si>
    <t>266718_at</t>
  </si>
  <si>
    <t>AT2G46800</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266738_at</t>
  </si>
  <si>
    <t>AT2G47010</t>
  </si>
  <si>
    <t>similar to unknown protein [Arabidopsis thaliana] (TAIR:AT1G17030.1); similar to hypothetical protein MtrDRAFT_AC136840g22v1 [Medicago truncatula] (GB:ABE82418.1)</t>
  </si>
  <si>
    <t>266746_s_at</t>
  </si>
  <si>
    <t>AT2G02930</t>
  </si>
  <si>
    <t>Encodes glutathione transferase belonging to the phi class of GSTs. Naming convention according to Wagner et al. (2002).</t>
  </si>
  <si>
    <t>266790_at</t>
  </si>
  <si>
    <t>AT2G28950</t>
  </si>
  <si>
    <t>Encodes an expansin. Naming convention from the Expansin Working Group (Kende et al, 2004. Plant Mol Bio). Involved in the formation of nematode-induced syncytia in roots of Arabidopsis thaliana.</t>
  </si>
  <si>
    <t>266805_at</t>
  </si>
  <si>
    <t>AT2G30010</t>
  </si>
  <si>
    <t>similar to PMR5 (POWDERY MILDEW RESISTANT 5) [Arabidopsis thaliana] (TAIR:AT5G58600.1); similar to unknown [Pisum sativum] (GB:ABA29157.1); similar to unknown [Pisum sativum] (GB:ABA29158.1); similar to Os03g0290900 [Oryza sativa (japonica cultivar-group)] (GB:NP_001049797.1); contains InterPro domain Protein of unknown function DUF231, plant; (InterPro:IPR004253)</t>
  </si>
  <si>
    <t>266812_at</t>
  </si>
  <si>
    <t>AT2G44830</t>
  </si>
  <si>
    <t>similar to protein kinase, putative [Arabidopsis thaliana] (TAIR:AT5G47750.1); similar to putative protein kinase 5 [Oryza sativa (japonica cultivar-group)] (GB:BAD25318.1); similar to Os04g0546300 [Oryza sativa (japonica cultivar-group)] (GB:NP_001053471.1); similar to AvrPto-dependent Pto-interacting protein 3 [Lycopersicon esculentum] (GB:AAW3893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66825_at</t>
  </si>
  <si>
    <t>AT2G22890</t>
  </si>
  <si>
    <t>similar to unknown protein [Arabidopsis thaliana] (TAIR:AT4G27030.1); similar to Os08g0187900 [Oryza sativa (japonica cultivar-group)] (GB:NP_001061153.1); similar to Ubiquitin-conjugating enzyme (ISS) [Ostreococcus tauri] (GB:CAL55480.1); contains domain UBIQUITIN-CONJUGATING ENZYME VARIANT 1 (PTHR11621:SF1); contains domain UBIQUITIN-CONJUGATING ENZYME E2 (PTHR11621)</t>
  </si>
  <si>
    <t>266874_at</t>
  </si>
  <si>
    <t>AT2G44760</t>
  </si>
  <si>
    <t>similar to OSJNBb0038F03.15 [Oryza sativa (japonica cultivar-group)] (GB:CAE04351.2); similar to Os04g0545200 [Oryza sativa (japonica cultivar-group)] (GB:NP_001053466.1); similar to OSIGBa0101C23.4 [Oryza sativa (indica cultivar-group)] (GB:CAH67252.1)</t>
  </si>
  <si>
    <t>266884_at</t>
  </si>
  <si>
    <t>AT2G44790</t>
  </si>
  <si>
    <t>Encodes a uclacyanin, a protein precursor that is closely related to precursors of stellacyanins and a blue copper protein from pea pods.</t>
  </si>
  <si>
    <t>266892_at</t>
  </si>
  <si>
    <t>AT2G26080</t>
  </si>
  <si>
    <t>Identical to Glycine dehydrogenase [decarboxylating], mitochondrial precursor (EC 1.4.4.2) (Glycine decarboxylase) (Glycine cleavage system P- protein) (GDCSP) [Arabidopsis Thaliana] (GB:O80988); similar to glycine dehydrogenase (decarboxylating), putative / glycine decarboxylase, putative / glycine cleavage system P-protein, putative [Arabidopsis thaliana] (TAIR:AT4G33010.1); similar to Glycine dehydrogenase [decarboxylating], mitochondrial precursor (Glycine decarboxylase) (Glycine cleavage system P-protein) (GB:P26969); similar to Glycine dehydrogenase [decarboxylating], mitochondrial precursor (Glycine decarboxylase) (Glycine cleavage system P-protein) (GB:O49954); similar to Glycine dehydrogenase [decarboxylating], mitochondrial precursor (Glycine decarboxylase) (Glycine cleavage system P-protein) (GB:O49850); contains InterPro domain Glycine cleavage system P-protein; (InterPro:IPR003437)</t>
  </si>
  <si>
    <t>266950_at</t>
  </si>
  <si>
    <t>AT2G18910</t>
  </si>
  <si>
    <t>similar to conserved hypothetical protein [Medicago truncatula] (GB:ABE84008.1)</t>
  </si>
  <si>
    <t>266983_at</t>
  </si>
  <si>
    <t>AT2G39400</t>
  </si>
  <si>
    <t>similar to esterase/lipase/thioesterase family protein [Arabidopsis thaliana] (TAIR:AT3G55180.1); similar to Os12g0262700 [Oryza sativa (japonica cultivar-group)] (GB:NP_001066522.1); similar to Alpha/beta hydrolase [Medicago truncatula] (GB:ABE84979.1); contains InterPro domain Esterase/lipase/thioesterase; (InterPro:IPR000379); contains InterPro domain Alpha/beta hydrolase fold-1; (InterPro:IPR000073); contains InterPro domain Alpha/beta hydrolase; (InterPro:IPR003089)</t>
  </si>
  <si>
    <t>266984_at</t>
  </si>
  <si>
    <t>AT2G39570</t>
  </si>
  <si>
    <t>similar to ACT domain-containing protein [Arabidopsis thaliana] (TAIR:AT2G36840.1); similar to Os09g0570900 [Oryza sativa (japonica cultivar-group)] (GB:NP_001063990.1); similar to hypothetical protein MtrDRAFT_AC146757g1v2 [Medicago truncatula] (GB:ABE90622.1); similar to Os05g0113000 [Oryza sativa (japonica cultivar-group)] (GB:NP_001054453.1); contains InterPro domain Amino acid-binding ACT; (InterPro:IPR002912)</t>
  </si>
  <si>
    <t>266988_at</t>
  </si>
  <si>
    <t>AT2G39310</t>
  </si>
  <si>
    <t>Identical to Myrosinase-binding protein-like At2g39310 [Arabidopsis Thaliana] (GB:O80950); similar to jacalin lectin family protein [Arabidopsis thaliana] (TAIR:AT2G39330.1); similar to myrosinase binding protein [Brassica napus] (GB:CAA70587.1); contains InterPro domain Jacalin-related lectin; (InterPro:IPR001229)</t>
  </si>
  <si>
    <t>266992_at</t>
  </si>
  <si>
    <t>AT2G392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266993_at</t>
  </si>
  <si>
    <t>AT2G39210</t>
  </si>
  <si>
    <t>similar to nodulin family protein [Arabidopsis thaliana] (TAIR:AT2G28120.1); similar to putative nodule-specific protein [Oryza sativa (japonica cultivar-group)] (GB:AAO37543.1); similar to nitrate and chloride transporter [Glycine max] (GB:AAW51884.1); similar to putative nodule-specific protein [Oryza sativa (japonica cultivar-group)] (GB:BAC83908.1); contains InterPro domain Nodulin-like; (InterPro:IPR010658)</t>
  </si>
  <si>
    <t>266996_at</t>
  </si>
  <si>
    <t>AT2G34490</t>
  </si>
  <si>
    <t>Encodes a protein with C22-sterol desaturase activity. The enzyme was shown to catalyze the conversion of both 24-&lt;i&gt;epi&lt;/i&gt;-campesterol and &amp;beta;-sitosterol to brassicasterol and stigmasterol, respectively, in the presence of NADPH.</t>
  </si>
  <si>
    <t>267000_at</t>
  </si>
  <si>
    <t>AT2G34310</t>
  </si>
  <si>
    <t>similar to unknown protein [Arabidopsis thaliana] (TAIR:AT1G29530.1); similar to expressed protein, putative [Medicago truncatula] (GB:ABE81136.1)</t>
  </si>
  <si>
    <t>267028_at</t>
  </si>
  <si>
    <t>AT2G38470</t>
  </si>
  <si>
    <t>Member of the plant WRKY transcription factor family. Regulates the antagonistic relationship between defense pathways mediating responses to P. syringae and necrotrophic fungal pathogens.</t>
  </si>
  <si>
    <t>267030_at</t>
  </si>
  <si>
    <t>AT2G38440</t>
  </si>
  <si>
    <t>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t>
  </si>
  <si>
    <t>267034_at</t>
  </si>
  <si>
    <t>AT2G38310</t>
  </si>
  <si>
    <t>similar to unknown protein [Arabidopsis thaliana] (TAIR:AT5G05440.1); similar to hypothetical protein [Nicotiana tabacum] (GB:CAI84653.1); contains InterPro domain Bet v I allergen; (InterPro:IPR000916)</t>
  </si>
  <si>
    <t>267059_at</t>
  </si>
  <si>
    <t>AT2G32520</t>
  </si>
  <si>
    <t>similar to dienelactone hydrolase family protein [Arabidopsis thaliana] (TAIR:AT1G35420.1); similar to Predicted hydrolase related to dienelactone hydrolase (ISS) [Ostreococcus tauri] (GB:CAL50216.1); similar to Os01g0531500 [Oryza sativa (japonica cultivar-group)] (GB:NP_001043244.1); contains InterPro domain Dienelactone hydrolase; (InterPro:IPR002925)</t>
  </si>
  <si>
    <t>267063_at</t>
  </si>
  <si>
    <t>AT2G41120</t>
  </si>
  <si>
    <t>similar to Protein of unknown function DUF309 [Medicago truncatula] (GB:ABD28652.1); contains InterPro domain Protein of unknown function DUF309; (InterPro:IPR005500)</t>
  </si>
  <si>
    <t>267069_at</t>
  </si>
  <si>
    <t>AT2G4101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267076_at</t>
  </si>
  <si>
    <t>AT2G41090</t>
  </si>
  <si>
    <t>Identical to 22 kDa calmodulin-like calcium-binding protein (CABP-22) [Arabidopsis Thaliana] (GB:P30187); similar to CAM2 (CALMODULIN-2), calcium ion binding [Arabidopsis thaliana] (TAIR:AT2G27030.3); similar to calmodulin [Ae (GB:AAX31386.1); contains InterPro domain EF-Hand type; (InterPro:IPR011992); contains InterPro domain Calcium-binding EF-hand; (InterPro:IPR002048)</t>
  </si>
  <si>
    <t>267077_at</t>
  </si>
  <si>
    <t>AT2G40970</t>
  </si>
  <si>
    <t>similar to myb family transcription factor [Arabidopsis thaliana] (TAIR:AT3G10760.1); similar to NbPCL1 [Nicotiana benthamiana] (GB:BAE16280.1); similar to Os05g0412000 [Oryza sativa (japonica cultivar-group)] (GB:NP_001055539.1); contains InterPro domain Homeodomain-like; (InterPro:IPR009057); contains InterPro domain Myb-like DNA-binding region, SHAQKYF class; (InterPro:IPR006447); contains InterPro domain Myb, DNA-binding; (InterPro:IPR001005)</t>
  </si>
  <si>
    <t>267082_at</t>
  </si>
  <si>
    <t>AT2G41140</t>
  </si>
  <si>
    <t>Encodes CDPK-related kinase 1 (CRK1).</t>
  </si>
  <si>
    <t>267083_at</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267092_at</t>
  </si>
  <si>
    <t>AT2G38120</t>
  </si>
  <si>
    <t>Encodes an auxin influx transporter. AUX1 resides at the apical plasma membrane of protophloem cells and at highly dynamic subpopulations of Golgi apparatus and endosomes in all cell types.</t>
  </si>
  <si>
    <t>267112_at</t>
  </si>
  <si>
    <t>AT2G14750</t>
  </si>
  <si>
    <t>Encodes a functional APS kinase</t>
  </si>
  <si>
    <t>267116_at</t>
  </si>
  <si>
    <t>AT2G32560</t>
  </si>
  <si>
    <t>similar to F-box family protein [Arabidopsis thaliana] (TAIR:AT2G26850.1); similar to Cyclin-like F-box [Medicago truncatula] (GB:ABD33039.1); contains InterPro domain Cyclin-like F-box; (InterPro:IPR001810)</t>
  </si>
  <si>
    <t>267127_at</t>
  </si>
  <si>
    <t>AT2G23610</t>
  </si>
  <si>
    <t>similar to hydrolase, alpha/beta fold family protein [Arabidopsis thaliana] (TAIR:AT2G23580.1); similar to ethylene-induced esterase [Citrus sinensis] (GB:AAK58599.1); contains InterPro domain Esterase/lipase/thioesterase; (InterPro:IPR000379); contains InterPro domain Alpha/beta hydrolase fold-1; (InterPro:IPR000073)</t>
  </si>
  <si>
    <t>267130_at</t>
  </si>
  <si>
    <t>AT2G23390</t>
  </si>
  <si>
    <t>similar to Os04g0442200 [Oryza sativa (japonica cultivar-group)] (GB:NP_001052881.1); similar to P0076O17.10 [Oryza sativa (japonica cultivar-group)] (GB:CAE02512.1); contains InterPro domain Protein of unknown function DUF482; (InterPro:IPR007434)</t>
  </si>
  <si>
    <t>267135_at</t>
  </si>
  <si>
    <t>AT2G23430</t>
  </si>
  <si>
    <t>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t>
  </si>
  <si>
    <t>267174_at</t>
  </si>
  <si>
    <t>AT2G37600</t>
  </si>
  <si>
    <t>Identical to 60S ribosomal protein L36-1 (RPL36A) [Arabidopsis Thaliana] (GB:O80929); similar to 60S ribosomal protein L36 (RPL36B) [Arabidopsis thaliana] (TAIR:AT3G53740.4); similar to ribosomal protein L36 [Triticum aestivum] (GB:AAW50980.1); contains InterPro domain Ribosomal protein L36E; (InterPro:IPR000509)</t>
  </si>
  <si>
    <t>267181_at</t>
  </si>
  <si>
    <t>AT2G37760</t>
  </si>
  <si>
    <t>similar to oxidoreductase [Arabidopsis thaliana] (TAIR:AT2G37770.2); similar to aldo/keto reductase family protein [Arabidopsis thaliana] (TAIR:AT2G37790.1); similar to Aldo/keto reductase [Medicago truncatula] (GB:ABE82917.1); contains InterPro domain Aldo/keto reductase; (InterPro:IPR001395)</t>
  </si>
  <si>
    <t>267209_at</t>
  </si>
  <si>
    <t>AT2G30930</t>
  </si>
  <si>
    <t>similar to unknown protein [Arabidopsis thaliana] (TAIR:AT1G06540.1)</t>
  </si>
  <si>
    <t>267230_at</t>
  </si>
  <si>
    <t>AT2G44080</t>
  </si>
  <si>
    <t>Encodes ARL, a gene similar to ARGOS involved in cell expansion-dependent organ growth. Upregulated by brassinosteroid. Acts downstream of BRI1.</t>
  </si>
  <si>
    <t>267265_at</t>
  </si>
  <si>
    <t>AT2G22980</t>
  </si>
  <si>
    <t>similar to SNG1 (SINAPOYLGLUCOSE 1), serine carboxypeptidase [Arabidopsis thaliana] (TAIR:AT2G22990.3); similar to SCPL11 [Arabidopsis thaliana] (TAIR:AT2G22970.3); similar to SCPL12, serine carboxypeptidase [Arabidopsis thaliana] (TAIR:AT2G22920.2); similar to 1-O-sinapoylglucose:choline sinapoyltransferase [Brassica napus] (GB:AAQ91191.1); contains InterPro domain Esterase/lipase/thioesterase; (InterPro:IPR000379); contains InterPro domain Peptidase S10, serine carboxypeptidase; (InterPro:IPR001563)</t>
  </si>
  <si>
    <t>267293_at</t>
  </si>
  <si>
    <t>AT2G23810</t>
  </si>
  <si>
    <t>267299_at</t>
  </si>
  <si>
    <t>AT2G30150</t>
  </si>
  <si>
    <t>similar to UDP-glucoronosyl/UDP-glucosyl transferase family protein [Arabidopsis thaliana] (TAIR:AT2G30140.1); similar to Os01g0805400 [Oryza sativa (japonica cultivar-group)] (GB:NP_001044560.1); similar to UDP-glucose:salicylic acid glucosyltransferase [Nicotiana tabacum] (GB:AAF61647.1); similar to Os05g0493600 [Oryza sativa (japonica cultivar-group)] (GB:NP_001055920.1); contains InterPro domain UDP-glucuronosyl/UDP-glucosyltransferase; (InterPro:IPR002213)</t>
  </si>
  <si>
    <t>267305_at</t>
  </si>
  <si>
    <t>AT2G30070</t>
  </si>
  <si>
    <t>Encodes a high affinity potassium transporter.</t>
  </si>
  <si>
    <t>267319_at</t>
  </si>
  <si>
    <t>AT2G34660</t>
  </si>
  <si>
    <t>encodes a multidrug resistance-associated protein that is MgATP-energized glutathione S-conjugate pump. The expression of this gene is upregulated by herbicide safeners such as benoxacor and fenclorim.</t>
  </si>
  <si>
    <t>267336_at</t>
  </si>
  <si>
    <t>AT2G19310</t>
  </si>
  <si>
    <t>similar to HSP18.2 (HEAT SHOCK PROTEIN 18.2) [Arabidopsis thaliana] (TAIR:AT5G59720.1); similar to low molecular weight heat-shock protein [Corylus avellana] (GB:AAD15628.1); similar to 18.5 kDa class I heat shock protein (HSP 18.5) (GB:P05478); contains InterPro domain HSP20-like chaperone; (InterPro:IPR008978)</t>
  </si>
  <si>
    <t>267337_at</t>
  </si>
  <si>
    <t>AT2G39980</t>
  </si>
  <si>
    <t>similar to transferase family protein [Arabidopsis thaliana] (TAIR:AT5G01210.1); similar to AER [Nicotiana tabacum] (GB:AAM73656.1); contains InterPro domain Transferase; (InterPro:IPR003480)</t>
  </si>
  <si>
    <t>267339_at</t>
  </si>
  <si>
    <t>AT2G39870</t>
  </si>
  <si>
    <t>similar to unknown protein [Arabidopsis thaliana] (TAIR:AT3G55690.1); similar to Os01g0850000 [Oryza sativa (japonica cultivar-group)] (GB:NP_001044811.1)</t>
  </si>
  <si>
    <t>267344_at</t>
  </si>
  <si>
    <t>AT2G44230</t>
  </si>
  <si>
    <t>similar to unknown protein [Arabidopsis thaliana] (TAIR:AT2G44260.1); similar to Protein of unknown function DUF946, plant [Medicago truncatula] (GB:ABE82110.1); contains InterPro domain Protein of unknown function DUF946, plant; (InterPro:IPR009291)</t>
  </si>
  <si>
    <t>267347_at</t>
  </si>
  <si>
    <t>AT2G39950</t>
  </si>
  <si>
    <t>similar to Os07g0100500 [Oryza sativa (japonica cultivar-group)] (GB:NP_001058671.1)</t>
  </si>
  <si>
    <t>267348_at</t>
  </si>
  <si>
    <t>AT2G39960</t>
  </si>
  <si>
    <t>Identical to Probable signal peptidase complex subunit 2 (EC 3.4.-.-) (Microsomal signal peptidase 25 kDa subunit) (SPase 25 kDa subunit) [Arabidopsis Thaliana] (GB:P58684); similar to signal peptidase [Arabidopsis thaliana] (TAIR:AT4G04200.1); similar to Os02g0565200 [Oryza sativa (japonica cultivar-group)] (GB:NP_001047165.1); similar to Os04g0446300 [Oryza sativa (japonica cultivar-group)] (GB:NP_001052909.1); similar to hypothetical protein DDBDRAFT_0201716 [Dictyostelium discoideum AX4] (GB:XP_645946.1); contains InterPro domain Microsomal signal peptidase 25 kDa subunit; (InterPro:IPR009582)</t>
  </si>
  <si>
    <t>267357_at</t>
  </si>
  <si>
    <t>AT2G40000</t>
  </si>
  <si>
    <t>similar to unknown protein [Arabidopsis thaliana] (TAIR:AT3G55840.1); similar to putative Hs1pro-1-like receptor [Glycine max] (GB:AAG44839.1); contains InterPro domain Hs1pro-1, C-terminal; (InterPro:IPR009743); contains InterPro domain Hs1pro-1, N-terminal; (InterPro:IPR009869)</t>
  </si>
  <si>
    <t>267358_at</t>
  </si>
  <si>
    <t>AT2G39890</t>
  </si>
  <si>
    <t>Encodes a proline transporter with affinity for gly betaine, proline and GABA. Protein is expressed in the vascular tissue, specifically the phloem.</t>
  </si>
  <si>
    <t>267359_at</t>
  </si>
  <si>
    <t>AT2G40020</t>
  </si>
  <si>
    <t>similar to unknown protein [Arabidopsis thaliana] (TAIR:AT1G45248.2); similar to Tropomyosin; Zinc finger, CCCH-type [Medicago truncatula] (GB:ABE88541.1)</t>
  </si>
  <si>
    <t>267367_at</t>
  </si>
  <si>
    <t>AT2G44210</t>
  </si>
  <si>
    <t>similar to unknown protein [Arabidopsis thaliana] (TAIR:AT1G55360.1); similar to Protein of unknown function DUF239, plant [Medicago truncatula] (GB:ABE82132.1); contains InterPro domain Protein of unknown function DUF239, plant; (InterPro:IPR004314)</t>
  </si>
  <si>
    <t>267377_at</t>
  </si>
  <si>
    <t>AT2G26250</t>
  </si>
  <si>
    <t>epidermis-specific, encodes a putative beta-ketoacyl-CoA synthase. probably involved in the synthesis of long-chain lipids found in the cuticle.</t>
  </si>
  <si>
    <t>267380_at</t>
  </si>
  <si>
    <t>AT2G26170</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267381_at</t>
  </si>
  <si>
    <t>AT2G26190</t>
  </si>
  <si>
    <t>similar to EDA39 (embryo sac development arrest 39), calmodulin binding [Arabidopsis thaliana] (TAIR:AT4G33050.3); similar to Os01g0570800 [Oryza sativa (japonica cultivar-group)] (GB:NP_001043374.1); similar to hypothetical protein [Oryza sativa (japonica cultivar-group)] (GB:AAP46201.1); similar to Os05g0197300 [Oryza sativa (japonica cultivar-group)] (GB:NP_001054871.1); contains InterPro domain IQ calmodulin-binding region; (InterPro:IPR000048)</t>
  </si>
  <si>
    <t>267393_at</t>
  </si>
  <si>
    <t>AT2G44500</t>
  </si>
  <si>
    <t>similar to unknown protein [Arabidopsis thaliana] (TAIR:AT3G07900.1); similar to Plant protein family, putative [Medicago truncatula] (GB:ABE79402.1); contains InterPro domain Protein of unknown function DUF246, plant; (InterPro:IPR004348)</t>
  </si>
  <si>
    <t>267405_at</t>
  </si>
  <si>
    <t>AT2G33740</t>
  </si>
  <si>
    <t>encodes a copper binding protein that forms tetramers in vitro. Gene is expressed in all tissues examined and protein is localized to the chloroplast.</t>
  </si>
  <si>
    <t>267425_at</t>
  </si>
  <si>
    <t>AT2G34810</t>
  </si>
  <si>
    <t>similar to FAD-binding domain-containing protein [Arabidopsis thaliana] (TAIR:AT1G30720.1); similar to FAD linked oxidase, N-terminal [Medicago truncatula] (GB:ABD32603.1); contains InterPro domain FAD linked oxidase, N-terminal; (InterPro:IPR006094); contains InterPro domain Berberine/berberine-like; (InterPro:IPR012951)</t>
  </si>
  <si>
    <t>267428_at</t>
  </si>
  <si>
    <t>AT2G34840</t>
  </si>
  <si>
    <t>Identical to Probable coatomer subunit epsilon (Epsilon-coat protein) (Epsilon- COP) [Arabidopsis Thaliana] (GB:O64748); similar to coatomer protein epsilon subunit family protein / COPE family protein [Arabidopsis thaliana] (TAIR:AT1G30630.1); similar to Os04g0612600 [Oryza sativa (japonica cultivar-group)] (GB:NP_001053847.1); similar to coatomer epsilon subunit [Medicago truncatula] (GB:CAI29264.1); contains InterPro domain Coatomer epsilon subunit; (InterPro:IPR006822); contains InterPro domain Protein prenyltransferase; (InterPro:IPR008940); contains InterPro domain Tetratricopeptide-like helical; (InterPro:IPR011990)</t>
  </si>
  <si>
    <t>267432_at</t>
  </si>
  <si>
    <t>AT2G35020</t>
  </si>
  <si>
    <t>Identical to Probable UDP-N-acetylglucosamine pyrophosphorylase (EC 2.7.7.23) [Arabidopsis Thaliana] (GB:O64765); similar to UDP-N-acetylglucosamine pyrophosphorylase-related [Arabidopsis thaliana] (TAIR:AT1G31070.2); similar to Os08g0206900 [Oryza sativa (japonica cultivar-group)] (GB:NP_001061242.1); similar to Os04g0613700 [Oryza sativa (japonica cultivar-group)] (GB:NP_001053857.1); similar to hypothetical protein CC1G_06565 [Coprinopsis cinerea okayama7#130] (GB:EAU92554.1); contains InterPro domain UTP--glucose-1-phosphate uridylyltransferase; (InterPro:IPR002618)</t>
  </si>
  <si>
    <t>267469_at</t>
  </si>
  <si>
    <t>AT2G30590</t>
  </si>
  <si>
    <t>Encodes WRKY DNA-binding protein 21 (WRKY21).</t>
  </si>
  <si>
    <t>267470_at</t>
  </si>
  <si>
    <t>AT2G30490</t>
  </si>
  <si>
    <t>Encodes a cinnamate-4-hydroxylase.</t>
  </si>
  <si>
    <t>267477_at</t>
  </si>
  <si>
    <t>AT2G02710</t>
  </si>
  <si>
    <t>similar to PHOT2 (NON PHOTOTROPIC HYPOCOTYL 1-LIKE), kinase [Arabidopsis thaliana] (TAIR:AT5G58140.1); similar to Os01g0186200 [Oryza sativa (japonica cultivar-group)] (GB:NP_001042244.1); similar to putative phototropin [Oryza sativa (japonica cultivar-group)] (GB:BAD67804.1); contains InterPro domain PAS; (InterPro:IPR000014); contains InterPro domain PAC motif; (InterPro:IPR001610); contains InterPro domain PAS-associated, C-terminal; (InterPro:IPR000700); contains InterPro domain PAS fold-3; (InterPro:IPR013655); contains InterPro domain PAS fold; (InterPro:IPR013767)</t>
  </si>
  <si>
    <t>267481_at</t>
  </si>
  <si>
    <t>AT2G02780</t>
  </si>
  <si>
    <t>similar to leucine-rich repeat transmembrane protein kinase, putative [Arabidopsis thaliana] (TAIR:AT1G14390.1); similar to putative receptor-like protein kinase [Oryza sativa (japonica cultivar-group)] (GB:BAD32906.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Tyrosine protein kinase; (InterPro:IPR001245); contains InterPro domain Leucine-rich repeat, plant specific; (InterPro:IPR007090)</t>
  </si>
  <si>
    <t>267483_at</t>
  </si>
  <si>
    <t>AT2G02810</t>
  </si>
  <si>
    <t>Encodes a multitransmembrane hydrophobic protein that functions as transporter of UDP-galactose and UDP-glucose into the Golgi. Localized in the ER. Involved in the unfolded protein response, a mechanism that controls proper protein folding in the ER.</t>
  </si>
  <si>
    <t>267508_at</t>
  </si>
  <si>
    <t>AT2G45700</t>
  </si>
  <si>
    <t>similar to SNM1 (SENSITIVE TO NITROGEN MUSTARD 1) [Arabidopsis thaliana] (TAIR:AT3G26680.3); similar to putative SNM1 [Oryza sativa (japonica cultivar-group)] (GB:BAD36078.1); similar to Os09g0439000 [Oryza sativa (japonica cultivar-group)] (GB:NP_001063271.1); contains InterPro domain Sterile alpha motif-type; (InterPro:IPR013761); contains InterPro domain DNA repair metallo-beta-lactamase; (InterPro:IPR011084); contains InterPro domain Sterile alpha motif SAM; (InterPro:IPR001660); contains InterPro domain Sterile alpha motif homology; (InterPro:IPR010993)</t>
  </si>
  <si>
    <t>267516_at</t>
  </si>
  <si>
    <t>AT2G30520</t>
  </si>
  <si>
    <t>light inducible root phototropism 2 encoding a signal transducer of the phototropic response in Arabidopsis</t>
  </si>
  <si>
    <t>267517_at</t>
  </si>
  <si>
    <t>267520_at</t>
  </si>
  <si>
    <t>AT2G30460</t>
  </si>
  <si>
    <t>similar to transporter-related [Arabidopsis thaliana] (TAIR:AT1G06890.2); similar to Os05g0168700 [Oryza sativa (japonica cultivar-group)] (GB:NP_001054756.1); similar to Os01g0167500 [Oryza sativa (japonica cultivar-group)] (GB:NP_001042121.1); similar to putative glucose-6-phosphate/phosphate-tranlocat or [Oryza sativa] (GB:BAB41206.1); contains InterPro domain Protein of unknown function DUF250; (InterPro:IPR004853)</t>
  </si>
  <si>
    <t>267530_at</t>
  </si>
  <si>
    <t>AT2G41890</t>
  </si>
  <si>
    <t>similar to lectin protein kinase family protein [Arabidopsis thaliana] (TAIR:AT1G34300.1); similar to Protein kinase; Curculin-like (mannose-binding) lectin; Apple-like [Medicago truncatula] (GB:ABE87106.1); contains InterPro domain Apple-like; (InterPro:IPR003609); contains InterPro domain S-locus glycoprotein; (InterPro:IPR000858); contains InterPro domain N/apple PAN; (InterPro:IPR003014); contains InterPro domain Curculin-like (mannose-binding) lectin; (InterPro:IPR001480); contains InterPro domain Protein kinase-like; (InterPro:IPR011009); contains InterPro domain Protein kinase; (InterPro:IPR000719); contains InterPro domain Tyrosine protein kinase; (InterPro:IPR001245)</t>
  </si>
  <si>
    <t>267544_at</t>
  </si>
  <si>
    <t>AT2G32720</t>
  </si>
  <si>
    <t>267546_at</t>
  </si>
  <si>
    <t>AT2G32680</t>
  </si>
  <si>
    <t>similar to disease resistance family protein / LRR family protein [Arabidopsis thaliana] (TAIR:AT3G24900.1); similar to leucine-rich repeat family protein [Arabidopsis thaliana] (TAIR:AT2G33020.1); similar to disease resistance family protein [Arabidopsis thaliana] (TAIR:AT3G25020.1); similar to putative kinase [Brassica napus] (GB:ABI99471.1); contains InterPro domain Leucine-rich repeat; (InterPro:IPR001611); contains InterPro domain Leucine-rich repeat, plant specific; (InterPro:IPR007090)</t>
  </si>
  <si>
    <t>267561_at</t>
  </si>
  <si>
    <t>AT2G45590</t>
  </si>
  <si>
    <t>similar to protein kinase family protein [Arabidopsis thaliana] (TAIR:AT5G5177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267564_at</t>
  </si>
  <si>
    <t>AT2G30740</t>
  </si>
  <si>
    <t>similar to kinase [Arabidopsis thaliana] (TAIR:AT1G06700.2); similar to protein kinase Pti1 [Glycine max] (GB:AAO92595.1); contains InterPro domain Protein kinase-like; (InterPro:IPR011009); contains InterPro domain Protein kinase; (InterPro:IPR000719); contains InterPro domain Tyrosine protein kinase, active site; (InterPro:IPR008266); contains InterPro domain Tyrosine protein kinase; (InterPro:IPR001245)</t>
  </si>
  <si>
    <t>267587_at</t>
  </si>
  <si>
    <t>AT2G42080</t>
  </si>
  <si>
    <t>similar to DNAJ heat shock N-terminal domain-containing protein [Arabidopsis thaliana] (TAIR:AT3G58020.1); similar to Os07g0470800 [Oryza sativa (japonica cultivar-group)] (GB:NP_001059604.1); similar to DnaJ protein family-like protein [Oryza sativa (japonica cultivar-group)] (GB:BAC06950.1); contains InterPro domain Heat shock protein DnaJ, N-terminal; (InterPro:IPR001623)</t>
  </si>
  <si>
    <t>267603_at</t>
  </si>
  <si>
    <t>AT2G32900</t>
  </si>
  <si>
    <t>homologous to Drosophila ZW10, a centromere/kinetochore protein involved in chromosome segregation</t>
  </si>
  <si>
    <t>267606_at</t>
  </si>
  <si>
    <t>AT2G26640</t>
  </si>
  <si>
    <t>Identical to 3-ketoacyl-CoA synthase 11 (EC 2.3.1.-) (EC 2.3.1.119) (KCS-11) (Very- long-chain fatty acid condensing enzyme 11) (VLCFA condensing enzyme 11) (KCS11) [Arabidopsis Thaliana] (GB:O48780); similar to beta-ketoacyl-CoA synthase, putative [Arabidopsis thaliana] (TAIR:AT5G43760.1); similar to beta-ketoacyl-CoA synthase, putative [Arabidopsis thaliana] (TAIR:AT1G04220.1); similar to very-long-chain fatty acid condensing enzyme, putative [Arabidopsis thaliana] (TAIR:AT1G19440.1); similar to fatty acid elongase 1-like protein [Limnanthes douglasii] (GB:AAG28600.1); similar to beta-ketoacyl-CoA-synthase [Marchantia polymorpha] (GB:AAO48425.1); similar to putative fatty acid elongase [Zea mays] (GB:CAC01441.1); contains InterPro domain FAE1/Type III polyketide synthase-like protein; (InterPro:IPR013601); contains InterPro domain Very-long-chain 3-ketoacyl-CoA synthase; (InterPro:IPR012392); contains InterPro domain Chalcone and stilbene synthases, C-terminal; (InterPro:IPR012328)</t>
  </si>
  <si>
    <t>267614_at</t>
  </si>
  <si>
    <t>AT2G2671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267624_at</t>
  </si>
  <si>
    <t>AT2G39660</t>
  </si>
  <si>
    <t>Encodes a plasma membrane-localized ser/thr protein kinase that is a crucial component of host response signaling required to activate the resistance responses to Botrytis and A. brassicicola infection. It is likely a negative regulator of salicylic acid accumulation and basal defense against virulent bacterial pathogens.</t>
  </si>
  <si>
    <t>267637_at</t>
  </si>
  <si>
    <t>AT2G42190</t>
  </si>
  <si>
    <t>similar to unknown protein [Arabidopsis thaliana] (TAIR:AT3G57930.2); similar to HMG-I and HMG-Y, DNA-binding [Medicago truncatula] (GB:ABE85991.1); contains InterPro domain HMG-I and HMG-Y, DNA-binding; (InterPro:IPR000637)</t>
  </si>
  <si>
    <t>Table S2(c). Expression Levels and fold induction in all drought upregulated genes selected from wild-type samples</t>
  </si>
  <si>
    <t>Wt-0: Col-0 wild type at 0 hpi with drought stress                                     FC: Fold change</t>
  </si>
  <si>
    <t>Wt-24: Col-0 wild type at 24 hpi with drought stress</t>
  </si>
  <si>
    <t>245047_at</t>
  </si>
  <si>
    <t>ATCG00020</t>
  </si>
  <si>
    <t>Encodes chlorophyll binding protein D1, a part of the photosystem II reaction center core</t>
  </si>
  <si>
    <t>245088_at</t>
  </si>
  <si>
    <t>AT2G39850</t>
  </si>
  <si>
    <t>similar to subtilase family protein [Arabidopsis thaliana] (TAIR:AT5G59190.1); similar to subtilisin-like protease C1 [Glycine max] (GB:AAN12272.1); contains InterPro domain Peptidase S8 and S53, subtilisin, kexin, sedolisin; (InterPro:IPR000209); contains InterPro domain Proteinase inhibitor I9, subtilisin propeptide; (InterPro:IPR010259); contains InterPro domain Proteinase inhibitor, propeptide; (InterPro:IPR009020)</t>
  </si>
  <si>
    <t>245196_at</t>
  </si>
  <si>
    <t>AT1G67750</t>
  </si>
  <si>
    <t>Identical to Probable pectate lyase 5 precursor (EC 4.2.2.2) [Arabidopsis Thaliana] (GB:Q9FXD8;GB:Q8L8V9;GB:Q8W116); similar to pectate lyase family protein [Arabidopsis thaliana] (TAIR:AT4G24780.1); similar to pectate lyase family protein [Arabidopsis thaliana] (TAIR:AT5G63180.1); similar to pectate lyase [Salix (GB:BAB59066.1); similar to pectate lyase [Gossypium hirsutum] (GB:AAY85180.1); similar to Pectate lyase [Prunus mume] (GB:BAE48664.1); contains InterPro domain Virulence factor, pectin lyase fold; (InterPro:IPR011050); contains InterPro domain Pectate lyase/Amb allergen; (InterPro:IPR002022); contains InterPro domain Pectolytic enzyme, Pectin lyase fold; (InterPro:IPR012334)</t>
  </si>
  <si>
    <t>245253_at</t>
  </si>
  <si>
    <t>AT4G15440</t>
  </si>
  <si>
    <t>Encodes a hydroperoxide lyase. Also a member of the CYP74B cytochrome p450 family. In the ecotype Columbia (Col) the gene contains a 10-nucleotide deletion in its first exon that causes it to code for a truncated protein that results in a non-functional hydroperoxide lyase.</t>
  </si>
  <si>
    <t>245267_at</t>
  </si>
  <si>
    <t>AT4G14060</t>
  </si>
  <si>
    <t>similar to major latex protein-related / MLP-related [Arabidopsis thaliana] (TAIR:AT2G01520.1); similar to major latex-like protein [Rubus idaeus] (GB:CAA11844.1); similar to ripening-induced protein [Fragaria vesca] (GB:CAA04770.1); contains InterPro domain Bet v I allergen; (InterPro:IPR000916)</t>
  </si>
  <si>
    <t>245593_at</t>
  </si>
  <si>
    <t>AT4G1455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245748_at</t>
  </si>
  <si>
    <t>AT1G51140</t>
  </si>
  <si>
    <t>similar to basic helix-loop-helix (bHLH) family protein [Arabidopsis thaliana] (TAIR:AT2G42280.1); similar to Os08g0506700 [Oryza sativa (japonica cultivar-group)] (GB:NP_001062190.1); similar to transcription factor RAU1 [Oryza sativa] (GB:AAL87667.1); similar to Os09g0487900 [Oryza sativa (japonica cultivar-group)] (GB:NP_001063529.1); contains InterPro domain Helix-loop-helix DNA-binding; (InterPro:IPR011598); contains InterPro domain Basic helix-loop-helix dimerisation region bHLH; (InterPro:IPR001092)</t>
  </si>
  <si>
    <t>245776_at</t>
  </si>
  <si>
    <t>AT1G30260</t>
  </si>
  <si>
    <t>similar to galactosyltransferase family protein [Arabidopsis thaliana] (TAIR:AT4G21060.1); similar to conserved hypothetical protein [Medicago truncatula] (GB:ABE90936.1)</t>
  </si>
  <si>
    <t>246103_at</t>
  </si>
  <si>
    <t>AT5G28640</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246602_at</t>
  </si>
  <si>
    <t>AT1G31710</t>
  </si>
  <si>
    <t>similar to copper amine oxidase, putative [Arabidopsis thaliana] (TAIR:AT1G31670.1); similar to ATAO1 (Arabidosis thaliana amine oxidase 1), copper ion binding [Arabidopsis thaliana] (TAIR:AT4G14940.1); similar to copper amine oxidase, putative [Arabidopsis thaliana] (TAIR:AT1G31690.1); similar to Amine oxidase [copper-containing] precursor (GB:Q43077); similar to copper/topa quinone amine oxidase precursor [Lathyrus sativus] (GB:CAH10210.1); similar to copper amine oxidase [Pisum sativum] (GB:BAA77206.1); contains InterPro domain Copper amine oxidase; (InterPro:IPR000269)</t>
  </si>
  <si>
    <t>246687_at</t>
  </si>
  <si>
    <t>AT5G33370</t>
  </si>
  <si>
    <t>246795_at</t>
  </si>
  <si>
    <t>AT5G27020</t>
  </si>
  <si>
    <t>246888_at</t>
  </si>
  <si>
    <t>AT5G26270</t>
  </si>
  <si>
    <t>similar to unknown protein [Arabidopsis thaliana] (TAIR:AT1G26762.1)</t>
  </si>
  <si>
    <t>246986_at</t>
  </si>
  <si>
    <t>AT5G67280</t>
  </si>
  <si>
    <t>similar to leucine-rich repeat family protein / protein kinase family protein [Arabidopsis thaliana] (TAIR:AT4G37250.1); similar to leucine-rich repeat transmembrane protein kinase, putative [Arabidopsis thaliana] (TAIR:AT2G23300.1); similar to Os06g0638500 [Oryza sativa (japonica cultivar-group)] (GB:NP_001058153.1); similar to Leucine Rich Repeat, putative [Medicago truncatula] (GB:ABE91521.1); similar to Os09g0110100 [Oryza sativa (japonica cultivar-group)] (GB:NP_001062569.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47041_at</t>
  </si>
  <si>
    <t>AT5G67180</t>
  </si>
  <si>
    <t>similar to AP2 (APETALA 2), transcription factor [Arabidopsis thaliana] (TAIR:AT4G36920.1); similar to LIPLESS1 [Antirrhinum majus] (GB:AAO52746.1); contains InterPro domain Pathogenesis-related transcriptional factor and ERF; (InterPro:IPR001471)</t>
  </si>
  <si>
    <t>247055_at</t>
  </si>
  <si>
    <t>AT5G66740</t>
  </si>
  <si>
    <t>similar to unknown protein [Arabidopsis thaliana] (TAIR:AT1G75160.1); similar to BAC19.5 [Lycopersicon esculentum] (GB:AAG01120.1); contains InterPro domain Protein of unknown function DUF620; (InterPro:IPR006873)</t>
  </si>
  <si>
    <t>247074_at</t>
  </si>
  <si>
    <t>AT5G66590</t>
  </si>
  <si>
    <t>similar to allergen V5/Tpx-1-related family protein [Arabidopsis thaliana] (TAIR:AT4G25790.1); similar to STS14 protein precursor (GB:Q41495); contains InterPro domain Allergen V5/Tpx-1 related; (InterPro:IPR001283)</t>
  </si>
  <si>
    <t>247356_at</t>
  </si>
  <si>
    <t>AT5G63800</t>
  </si>
  <si>
    <t>247760_at</t>
  </si>
  <si>
    <t>AT5G59130</t>
  </si>
  <si>
    <t>similar to subtilase family protein [Arabidopsis thaliana] (TAIR:AT5G59120.1); similar to subtilase family protein [Arabidopsis thaliana] (TAIR:AT5G58840.1); similar to subtilase [Arabidopsis thaliana] (TAIR:AT5G59090.3); similar to Peptidase S8 and S53, subtilisin, kexin, sedolisin; Protease-associated PA; Proteinase inhibitor, propeptide [Medicago truncatula] (GB:ABE86992.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48213_at</t>
  </si>
  <si>
    <t>AT5G53660</t>
  </si>
  <si>
    <t>Growth regulating factor encoding transcription activator. One of the nine members of a GRF gene family, containing nuclear targeting domain. Involved in leaf development and expressed in shoot and flower.</t>
  </si>
  <si>
    <t>248382_at</t>
  </si>
  <si>
    <t>AT5G51890</t>
  </si>
  <si>
    <t>Identical to Peroxidase 66 precursor (EC 1.11.1.7) (Atperox P66) (ATP27a) (PER66) [Arabidopsis Thaliana] (GB:Q9LT91;GB:P93727); similar to peroxidase 64 (PER64) (P64) (PRXR4) [Arabidopsis thaliana] (TAIR:AT5G42180.1); similar to cationic peroxidase [Zinnia elegans] (GB:BAD93164.1); contains InterPro domain Haem peroxidase; (InterPro:IPR010255); contains InterPro domain Haem peroxidase, plant/fungal/bacterial; (InterPro:IPR002016); contains InterPro domain Plant peroxidase; (InterPro:IPR000823)</t>
  </si>
  <si>
    <t>248526_at</t>
  </si>
  <si>
    <t>AT5G50740</t>
  </si>
  <si>
    <t>similar to ATFP3 (Arabidopsis thaliana farnesylated protein 3) [Arabidopsis thaliana] (TAIR:AT5G63530.2); similar to OSIGBa0096P03.8 [Oryza sativa (indica cultivar-group)] (GB:CAH66434.1); similar to PPAK motif; Heavy metal transport/detoxification protein [Medicago truncatula] (GB:ABE84491.1); similar to Os04g0390100 [Oryza sativa (japonica cultivar-group)] (GB:NP_001052639.1); contains InterPro domain Heavy metal transport/detoxification protein; (InterPro:IPR006121)</t>
  </si>
  <si>
    <t>248527_at</t>
  </si>
  <si>
    <t>248540_at</t>
  </si>
  <si>
    <t>AT5G50160</t>
  </si>
  <si>
    <t>Encodes a ferric chelate reductase that is expressed in shoots and flowers.</t>
  </si>
  <si>
    <t>248619_at</t>
  </si>
  <si>
    <t>AT5G49630</t>
  </si>
  <si>
    <t>Is a high affinity amino acid transporter capable of transporting aspartate and tryptophan. May be involved in the amino acid uptake from xylem.</t>
  </si>
  <si>
    <t>248782_at</t>
  </si>
  <si>
    <t>AT5G47340</t>
  </si>
  <si>
    <t>similar to palmitoyl protein thioesterase family protein [Arabidopsis thaliana] (TAIR:AT5G47330.1); similar to palmitoyl protein thioesterase family protein [Brassica oleracea] (GB:ABD64963.1); contains InterPro domain Palmitoyl protein thioesterase; (InterPro:IPR002472)</t>
  </si>
  <si>
    <t>248839_at</t>
  </si>
  <si>
    <t>AT5G46690</t>
  </si>
  <si>
    <t>similar to basic helix-loop-helix (bHLH) family protein (bHLH096) [Arabidopsis thaliana] (TAIR:AT1G72210.1); similar to Helix-loop-helix DNA-binding [Medicago truncatula] (GB:ABE79190.1); contains InterPro domain Helix-loop-helix DNA-binding; (InterPro:IPR011598); contains InterPro domain Basic helix-loop-helix dimerisation region bHLH; (InterPro:IPR001092)</t>
  </si>
  <si>
    <t>248912_at</t>
  </si>
  <si>
    <t>AT5G45670</t>
  </si>
  <si>
    <t>similar to GDSL-motif lipase/hydrolase family protein [Arabidopsis thaliana] (TAIR:AT4G18970.1); similar to GDSL-lipase protein [Capsicum annuum] (GB:AAX20033.1); contains InterPro domain Lipolytic enzyme, G-D-S-L; (InterPro:IPR001087)</t>
  </si>
  <si>
    <t>249023_at</t>
  </si>
  <si>
    <t>AT5G44850</t>
  </si>
  <si>
    <t>similar to F-box family protein [Arabidopsis thaliana] (TAIR:AT1G05080.1); similar to Cyclin-like F-box; FBD [Medicago truncatula] (GB:ABE85786.1); similar to Cyclin-like F-box; FBD [Medicago truncatula] (GB:ABE84776.1); contains InterPro domain FBD-like; (InterPro:IPR006566); contains InterPro domain FBD; (InterPro:IPR013596); contains InterPro domain Leucine-rich repeat 2; (InterPro:IPR013101)</t>
  </si>
  <si>
    <t>249208_at</t>
  </si>
  <si>
    <t>AT5G4265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249732_at</t>
  </si>
  <si>
    <t>AT5G24420</t>
  </si>
  <si>
    <t>similar to glucosamine/galactosamine-6-phosphate isomerase family protein [Arabidopsis thaliana] (TAIR:AT3G49360.1); similar to putative 6-phosphogluconolactonase [Brassica carinata] (GB:AAK50346.1); contains InterPro domain 6-phosphogluconolactonase; (InterPro:IPR005900); contains InterPro domain Glucosamine/galactosamine-6-phosphate isomerase; (InterPro:IPR006148)</t>
  </si>
  <si>
    <t>249797_at</t>
  </si>
  <si>
    <t>AT5G23750</t>
  </si>
  <si>
    <t>similar to remorin family protein [Arabidopsis thaliana] (TAIR:AT3G48940.1); similar to Remorin (pp34) (GB:P93788); contains InterPro domain Remorin, N-terminal region; (InterPro:IPR005518); contains InterPro domain Remorin, C-terminal region; (InterPro:IPR005516)</t>
  </si>
  <si>
    <t>249922_at</t>
  </si>
  <si>
    <t>Detects for AT5G19150/AT5G19140</t>
  </si>
  <si>
    <t>250012_x_at</t>
  </si>
  <si>
    <t>AT5G18060</t>
  </si>
  <si>
    <t>similar to auxin-responsive protein, putative [Arabidopsis thaliana] (TAIR:AT5G18050.1); similar to SAUR [Raphanus sativus] (GB:BAA25434.1); contains InterPro domain Auxin responsive SAUR protein; (InterPro:IPR003676)</t>
  </si>
  <si>
    <t>250432_at</t>
  </si>
  <si>
    <t>AT5G10420</t>
  </si>
  <si>
    <t>similar to ripening-responsive protein, putative [Arabidopsis thaliana] (TAIR:AT5G65380.1); similar to MATE efflux family protein [Arabidopsis thaliana] (TAIR:AT5G44050.1); similar to 117M18_23 [Brassica rapa] (GB:AAZ66942.1); contains InterPro domain Multi antimicrobial extrusion protein MatE; (InterPro:IPR002528)</t>
  </si>
  <si>
    <t>250437_at</t>
  </si>
  <si>
    <t>AT5G10430</t>
  </si>
  <si>
    <t>Encodes arabinogalactan-protein (AGP4).</t>
  </si>
  <si>
    <t>250475_at</t>
  </si>
  <si>
    <t>AT5G10180</t>
  </si>
  <si>
    <t>Encodes a low-affinity sulfate transporter expressed in the root cap and central cylinder, where it is induced by sulfur starvation. Expression in the shoot vascular system is not induced by sulfur starvation.</t>
  </si>
  <si>
    <t>250810_at</t>
  </si>
  <si>
    <t>AT5G05090</t>
  </si>
  <si>
    <t>250828_at</t>
  </si>
  <si>
    <t>AT5G05250</t>
  </si>
  <si>
    <t>similar to unknown protein [Arabidopsis thaliana] (TAIR:AT3G56360.1); similar to unknown protein [Oryza sativa (japonica cultivar-group)] (GB:AAP03420.1)</t>
  </si>
  <si>
    <t>250942_at</t>
  </si>
  <si>
    <t>AT5G03350</t>
  </si>
  <si>
    <t>similar to legume lectin family protein [Arabidopsis thaliana] (TAIR:AT3G16530.1); similar to lectin-like receptor kinase 7;2 [Medicago truncatula] (GB:AAR11299.1); contains InterPro domain Concanavalin A-like lectin/glucanase, subgroup; (InterPro:IPR013320); contains InterPro domain Concanavalin A-like lectin/glucanase; (InterPro:IPR008985); contains InterPro domain Legume lectin, beta domain; (InterPro:IPR001220); contains InterPro domain Legume lectin, alpha; (InterPro:IPR000985)</t>
  </si>
  <si>
    <t>250948_at</t>
  </si>
  <si>
    <t>AT5G03490</t>
  </si>
  <si>
    <t>similar to UDP-glucoronosyl/UDP-glucosyl transferase family protein [Arabidopsis thaliana] (TAIR:AT1G51210.1); similar to putative glycosyltransferase [Solanum aculeatissimum] (GB:BAD89044.1); contains InterPro domain UDP-glucuronosyl/UDP-glucosyltransferase; (InterPro:IPR002213)</t>
  </si>
  <si>
    <t>250958_at</t>
  </si>
  <si>
    <t>AT5G03260</t>
  </si>
  <si>
    <t>251069_at</t>
  </si>
  <si>
    <t>Detects for AT5G01920/AT5G01930</t>
  </si>
  <si>
    <t>251297_at</t>
  </si>
  <si>
    <t>AT3G62020</t>
  </si>
  <si>
    <t>germin-like protein (GLP10)</t>
  </si>
  <si>
    <t>251734_at</t>
  </si>
  <si>
    <t>AT3G56270</t>
  </si>
  <si>
    <t>similar to unknown protein [Arabidopsis thaliana] (TAIR:AT2G40480.1); similar to IMP dehydrogenase/GMP reductase [Medicago truncatula] (GB:ABE88908.1); similar to Os07g0677900 [Oryza sativa (japonica cultivar-group)] (GB:NP_001060633.1); similar to Os03g0339700 [Oryza sativa (japonica cultivar-group)] (GB:NP_001050061.1); contains InterPro domain Protein of unknown function DUF827, plant; (InterPro:IPR008545)</t>
  </si>
  <si>
    <t>252114_at</t>
  </si>
  <si>
    <t>AT3G51450</t>
  </si>
  <si>
    <t>252269_at</t>
  </si>
  <si>
    <t>AT3G49580</t>
  </si>
  <si>
    <t>similar to unknown protein [Arabidopsis thaliana] (TAIR:AT3G49570.1); similar to unknown protein [Brassica rapa subsp. pekinensis] (GB:AAQ92331.1)</t>
  </si>
  <si>
    <t>252452_at</t>
  </si>
  <si>
    <t>AT3G47110</t>
  </si>
  <si>
    <t>similar to leucine-rich repeat transmembrane protein kinase, putative [Arabidopsis thaliana] (TAIR:AT3G47090.1); similar to EFR (EF-TU RECEPTOR), ATP binding / kinase/ protein serine/threonine kinase [Arabidopsis thaliana] (TAIR:AT5G20480.1); similar to leucine-rich repeat transmembrane protein kinase, putative [Arabidopsis thaliana] (TAIR:AT3G47580.1); similar to putative receptor kinase [Hordeum vulgare] (GB:AAP31049.1); similar to Protein kinase [Medicago truncatula] (GB:ABE91397.1); similar to Leucine Rich Repeat family protein [Oryza sativa (japonica cultivar-group)] (GB:ABA9989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252685_at</t>
  </si>
  <si>
    <t>AT3G44410</t>
  </si>
  <si>
    <t>pseudogene, disease resistence protein, putative, similar to disease resistance protein RPP1-WsB (Arabidopsis thaliana) gi|3860165|gb|AAC72978</t>
  </si>
  <si>
    <t>252894_at</t>
  </si>
  <si>
    <t>AT4G39440</t>
  </si>
  <si>
    <t>contains InterPro domain Ankyrin; (InterPro:IPR002110)</t>
  </si>
  <si>
    <t>252951_at</t>
  </si>
  <si>
    <t>AT4G38700</t>
  </si>
  <si>
    <t>similar to disease resistance-responsive family protein [Arabidopsis thaliana] (TAIR:AT2G21110.1); similar to dirigent-like protein pDIR12 [Picea glauca] (GB:ABD52123.1); similar to Os03g0809000 [Oryza sativa (japonica cultivar-group)] (GB:NP_001051654.1); contains InterPro domain Plant disease resistance response protein; (InterPro:IPR004265)</t>
  </si>
  <si>
    <t>252957_at</t>
  </si>
  <si>
    <t>AT4G38680</t>
  </si>
  <si>
    <t>encodes a glycine-rich protein that is present as several copies in the genome. It is expressed equally abundantly in all tissues examined.</t>
  </si>
  <si>
    <t>252967_at</t>
  </si>
  <si>
    <t>AT4G38880</t>
  </si>
  <si>
    <t>GLN PHOSPHORIBOSYL PYROPHOSPHATE AMIDOTRANSFERASE 2</t>
  </si>
  <si>
    <t>252983_at</t>
  </si>
  <si>
    <t>AT4G37980</t>
  </si>
  <si>
    <t>Encodes a putative mannitol dehydrogenase.</t>
  </si>
  <si>
    <t>253011_at</t>
  </si>
  <si>
    <t>AT4G37890</t>
  </si>
  <si>
    <t>similar to zinc finger (C3HC4-type RING finger) family protein [Arabidopsis thaliana] (TAIR:AT2G22680.1); similar to OSJNBa0068L06.4 [Oryza sativa (japonica cultivar-group)] (GB:CAE01578.2); similar to H0102C09.6 [Oryza sativa (indica cultivar-group)] (GB:CAH67645.1); contains InterPro domain von Willebrand factor, type A; (InterPro:IPR002035); contains InterPro domain Zinc finger, RING-type; (InterPro:IPR001841)</t>
  </si>
  <si>
    <t>253041_at</t>
  </si>
  <si>
    <t>AT4G37870</t>
  </si>
  <si>
    <t>Identical to Phosphoenolpyruvate carboxykinase [ATP] (EC 4.1.1.49) (PEP carboxykinase) (Phosphoenolpyruvate carboxylase) (PEPCK) [Arabidopsis Thaliana] (GB:Q9T074); similar to phosphoenolpyruvate carboxykinase (ATP), putative / PEP carboxykinase, putative / PEPCK, putative [Arabidopsis thaliana] (TAIR:AT5G65690.1); similar to phosphoenolpyruvate carboxykinase [Flaveria trinervia] (GB:BAB43908.1); similar to phosphoenolpyruvate carboxykinase [Flaveria pringlei] (GB:BAB43909.1); similar to phosphoenolpyruvate carboxykinase [Flaveria trinervia] (GB:BAB43907.1); contains InterPro domain Phosphoenolpyruvate carboxykinase (ATP); (InterPro:IPR001272); contains InterPro domain Phosphoenolpyruvate carboxykinase, N-terminal; (InterPro:IPR008210)</t>
  </si>
  <si>
    <t>253243_at</t>
  </si>
  <si>
    <t>AT4G34560</t>
  </si>
  <si>
    <t>similar to unknown protein [Arabidopsis thaliana] (TAIR:AT5G66440.1); similar to putative protein, putative [Medicago truncatula] (GB:ABE85395.1)</t>
  </si>
  <si>
    <t>253309_at</t>
  </si>
  <si>
    <t>AT4G33790</t>
  </si>
  <si>
    <t>similar to acyl CoA reductase, putative / male-sterility protein, putative [Arabidopsis thaliana] (TAIR:AT5G22500.1); similar to acyl CoA reductase [Hevea brasiliensis] (GB:AAR88762.1); contains InterPro domain Male sterility; (InterPro:IPR004262); contains InterPro domain Male sterility C-terminal; (InterPro:IPR013120)</t>
  </si>
  <si>
    <t>253534_at</t>
  </si>
  <si>
    <t>AT4G31500</t>
  </si>
  <si>
    <t>Encodes an oxime-metabolizing enzyme in the biosynthetic pathway of glucosinolates. Is required for phytochrome signal transduction in red light. Mutation confers auxin overproduction.</t>
  </si>
  <si>
    <t>253619_at</t>
  </si>
  <si>
    <t>AT4G30460</t>
  </si>
  <si>
    <t>similar to glycine-rich protein [Arabidopsis thaliana] (TAIR:AT4G30450.1); similar to cell-wall protein [Platanus x acerifolia] (GB:CAJ91128.1); similar to Os09g0425200 [Oryza sativa (japonica cultivar-group)] (GB:NP_001063219.1); contains InterPro domain Eggshell protein; (InterPro:IPR002952)</t>
  </si>
  <si>
    <t>253629_at</t>
  </si>
  <si>
    <t>AT4G30450</t>
  </si>
  <si>
    <t>similar to glycine-rich protein [Arabidopsis thaliana] (TAIR:AT4G30460.1); similar to Os09g0425200 [Oryza sativa (japonica cultivar-group)] (GB:NP_001063219.1); similar to putative cell-wall protein [Pinus taeda] (GB:AAW59296.1)</t>
  </si>
  <si>
    <t>253697_at</t>
  </si>
  <si>
    <t>AT4G29700</t>
  </si>
  <si>
    <t>similar to type I phosphodiesterase/nucleotide pyrophosphatase family protein [Arabidopsis thaliana] (TAIR:AT4G29690.1); similar to Type I phosphodiesterase/nucleotide pyrophosphatase [Medicago truncatula] (GB:ABE90599.1); contains InterPro domain Type I phosphodiesterase/nucleotide pyrophosphatase; (InterPro:IPR002591)</t>
  </si>
  <si>
    <t>253724_at</t>
  </si>
  <si>
    <t>AT4G29285</t>
  </si>
  <si>
    <t>Encodes a member of a family of small,secreted, cysteine rich protein with sequence similarity to the PCP (pollen coat protein) gene family.</t>
  </si>
  <si>
    <t>253754_at</t>
  </si>
  <si>
    <t>AT4G29020</t>
  </si>
  <si>
    <t>similar to glycine-rich protein [Arabidopsis thaliana] (TAIR:AT1G04660.1); similar to unnamed protein product [Triticum tur (GB:CAJ13547.1)</t>
  </si>
  <si>
    <t>253946_at</t>
  </si>
  <si>
    <t>AT4G26790</t>
  </si>
  <si>
    <t>similar to GDSL-motif lipase/hydrolase family protein [Arabidopsis thaliana] (TAIR:AT2G42990.1); similar to GDSL-motif lipase/hydrolase-like [Oryza sativa (japonica cultivar-group)] (GB:BAD22300.1); similar to Os02g0189300 [Oryza sativa (japonica cultivar-group)] (GB:NP_001046141.1); similar to Os06g0636700 [Oryza sativa (japonica cultivar-group)] (GB:NP_001058145.1); contains InterPro domain Lipolytic enzyme, G-D-S-L; (InterPro:IPR001087)</t>
  </si>
  <si>
    <t>253971_at</t>
  </si>
  <si>
    <t>AT4G26530</t>
  </si>
  <si>
    <t>similar to fructose-bisphosphate aldolase, cytoplasmic [Arabidopsis thaliana] (TAIR:AT4G26520.1); similar to fructose-bisphosphate aldolase [Pandanus amaryllifolius] (GB:AAR88661.1); contains InterPro domain Fructose-bisphosphate aldolase, class-I; (InterPro:IPR000741)</t>
  </si>
  <si>
    <t>254377_at</t>
  </si>
  <si>
    <t>AT4G21650</t>
  </si>
  <si>
    <t>similar to subtilase family protein [Arabidopsis thaliana] (TAIR:AT4G21640.1); similar to subtilase family protein [Arabidopsis thaliana] (TAIR:AT1G32960.1); similar to subtilase family protein [Arabidopsis thaliana] (TAIR:AT4G2163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54683_at</t>
  </si>
  <si>
    <t>AT4G13800</t>
  </si>
  <si>
    <t>similar to permease-related [Arabidopsis thaliana] (TAIR:AT3G23870.1); similar to OSJNBa0069D17.4 [Oryza sativa (japonica cultivar-group)] (GB:CAD40575.1); similar to Os05g0424800 [Oryza sativa (japonica cultivar-group)] (GB:NP_001055595.1); similar to Protein of unknown function DUF803 [Medicago truncatula] (GB:ABE89975.1); contains InterPro domain Protein of unknown function DUF803; (InterPro:IPR008521)</t>
  </si>
  <si>
    <t>255437_at</t>
  </si>
  <si>
    <t>AT4G03060</t>
  </si>
  <si>
    <t>encodes a 2-oxoglutarate-dependent dioxygenase that catalyzes the conversion of methylsulfinylalkyl glucosinolates to alkenyl glucosinolates. involved in glucosinolate biosynthesis and secondary metabolism.</t>
  </si>
  <si>
    <t>255621_at</t>
  </si>
  <si>
    <t>AT4G01390</t>
  </si>
  <si>
    <t>similar to meprin and TRAF homology domain-containing protein / MATH domain-containing protein [Arabidopsis thaliana] (TAIR:AT4G00780.1); similar to Os12g0489100 [Oryza sativa (japonica cultivar-group)] (GB:NP_001066793.1); similar to ubiquitin-specific protease 12, putative, expressed [Oryza sativa (japonica cultivar-group)] (GB:ABA98280.2); contains InterPro domain TRAF-like; (InterPro:IPR008974); contains InterPro domain MATH; (InterPro:IPR002083); contains InterPro domain TRAF-type; (InterPro:IPR013322)</t>
  </si>
  <si>
    <t>255822_at</t>
  </si>
  <si>
    <t>AT2G40610</t>
  </si>
  <si>
    <t>member of Alpha-Expansin Gene Family. Naming convention from the Expansin Working Group (Kende et al, 2004. Plant Mol Bio). Involved in the formation of nematode-induced syncytia in roots of Arabidopsis thaliana.</t>
  </si>
  <si>
    <t>255957_at</t>
  </si>
  <si>
    <t>AT1G22160</t>
  </si>
  <si>
    <t>similar to senescence-associated protein-related [Arabidopsis thaliana] (TAIR:AT1G78020.1); similar to 80C09_23 [Brassica rapa subsp. pekinensis] (GB:AAZ41834.1); contains InterPro domain Protein of unknown function DUF581; (InterPro:IPR007650)</t>
  </si>
  <si>
    <t>256011_at</t>
  </si>
  <si>
    <t>AT1G19230</t>
  </si>
  <si>
    <t>similar to respiratory burst oxidase, putative / NADPH oxidase, putative [Arabidopsis thaliana] (TAIR:AT4G11230.1); similar to RBOHD (RESPIRATORY BURST OXIDASE PROTEIN D) [Arabidopsis thaliana] (TAIR:AT5G47910.1); similar to ATRBOH F (RESPIRATORY BURST OXIDASE PROTEIN F), NAD(P)H oxidase [Arabidopsis thaliana] (TAIR:AT1G64060.1); similar to respiratory burst oxidase homolog [Solanum tuberosum] (GB:BAB70750.1); similar to NADPH oxidase [Nicotiana tabacum] (GB:CAC87256.1); similar to respiratory burst oxidase homolog [Nicotiana benthamiana] (GB:BAC56864.1); contains InterPro domain EF-Hand type; (InterPro:IPR011992); contains InterPro domain Cytochrome b-245, heavy chain; (InterPro:IPR000778); contains InterPro domain Calcium-binding EF-hand; (InterPro:IPR002048); contains InterPro domain Ferric reductase, NAD binding; (InterPro:IPR013121); contains InterPro domain FAD-binding 8; (InterPro:IPR013112); contains InterPro domain Ferric reductase-like transmembrane component, N-terminal; (InterPro:IPR013130); contains InterPro domain Ferric reductase-like transmembrane component; (InterPro:IPR002916); contains InterPro domain NADPH oxidase Respiratory burst; (InterPro:IPR013623)</t>
  </si>
  <si>
    <t>256096_at</t>
  </si>
  <si>
    <t>AT1G13650</t>
  </si>
  <si>
    <t>similar to 18S pre-ribosomal assembly protein gar2-related [Arabidopsis thaliana] (TAIR:AT2G03810.3); similar to hypothetical protein [Trypanosoma cruzi strain CL Brener] (GB:XP_813437.1)</t>
  </si>
  <si>
    <t>256489_at</t>
  </si>
  <si>
    <t>AT1G31550</t>
  </si>
  <si>
    <t>similar to lipase, putative [Arabidopsis thaliana] (TAIR:AT1G28600.1); similar to lipase 1 [Brassica napus] (GB:AAX59709.1); contains InterPro domain Lipolytic enzyme, G-D-S-L; (InterPro:IPR001087)</t>
  </si>
  <si>
    <t>256508_at</t>
  </si>
  <si>
    <t>AT1G75140</t>
  </si>
  <si>
    <t>similar to unknown protein [Arabidopsis thaliana] (TAIR:AT1G19370.1); similar to hypothetical protein [Oryza sativa (japonica cultivar-group)] (GB:BAC22202.1); contains InterPro domain Cytochrome cd1-nitrite reductase-like, C-terminal haem d1; (InterPro:IPR011048); contains InterPro domain WD40-like; (InterPro:IPR011046)</t>
  </si>
  <si>
    <t>256527_at</t>
  </si>
  <si>
    <t>AT1G66100</t>
  </si>
  <si>
    <t>Identical to Probable thionin-2.4 precursor [Contains: Probable thionin-2.4; Acidic protein] [Arabidopsis Thaliana] (GB:Q9C8D6); similar to THI2.2 (THIONIN 2.2), toxin receptor binding [Arabidopsis thaliana] (TAIR:AT5G36910.1); similar to thionin (GB:AAC41679.1); contains InterPro domain Thionin; (InterPro:IPR001010)</t>
  </si>
  <si>
    <t>256577_at</t>
  </si>
  <si>
    <t>AT3G28220</t>
  </si>
  <si>
    <t>similar to ZW9 [Arabidopsis thaliana] (TAIR:AT1G58270.1); similar to hypothetical protein DDBDRAFT_0218221 [Dictyostelium discoideum AX4] (GB:XP_641246.1); contains InterPro domain TRAF-like; (InterPro:IPR008974); contains InterPro domain MATH; (InterPro:IPR002083); contains InterPro domain TRAF-type; (InterPro:IPR013322)</t>
  </si>
  <si>
    <t>256997_at</t>
  </si>
  <si>
    <t>AT3G14067</t>
  </si>
  <si>
    <t>similar to ARA12, subtilase [Arabidopsis thaliana] (TAIR:AT5G67360.1); similar to subtilase family protein [Arabidopsis thaliana] (TAIR:AT2G05920.1); similar to subtilase family protein [Arabidopsis thaliana] (TAIR:AT3G14240.1); similar to Orn/DAP/Arg decarboxylase 2; Protease-associated PA; Proteinase inhibitor I9, subtilisin propeptide [Medicago truncatula] (GB:ABE87035.1); similar to SBT1 [Solanum lycopersicum] (GB:CAA67429.1); similar to subtilisin-like serine proteinase, putative [Musa acuminata] (GB:ABF70004.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257021_at</t>
  </si>
  <si>
    <t>Detects for AT3G19700/AT3G19710</t>
  </si>
  <si>
    <t>257153_at</t>
  </si>
  <si>
    <t>AT3G27220</t>
  </si>
  <si>
    <t>similar to unknown protein [Arabidopsis thaliana] (TAIR:AT1G51540.1); similar to Glycosyl hydrolase family 98, putative carbohydrate binding module [Deinococcus geothermalis DSM 11300] (GB:YP_594177.1); similar to Os08g0128000 [Oryza sativa (japonica cultivar-group)] (GB:NP_001060908.1); similar to Os04g0487100 [Oryza sativa (japonica cultivar-group)] (GB:NP_001053143.1); contains InterPro domain Kelch; (InterPro:IPR011498); contains InterPro domain Galactose oxidase, central; (InterPro:IPR011043); contains InterPro domain Kelch repeat; (InterPro:IPR006652)</t>
  </si>
  <si>
    <t>257722_at</t>
  </si>
  <si>
    <t>AT3G18490</t>
  </si>
  <si>
    <t>similar to aspartyl protease family protein [Arabidopsis thaliana] (TAIR:AT1G25510.1); similar to Os01g0598600 [Oryza sativa (japonica cultivar-group)] (GB:NP_001043485.1); similar to unknow protein [Oryza sativa (japonica cultivar-group)] (GB:AAT38006.1); similar to Os01g0140100 [Oryza sativa (japonica cultivar-group)] (GB:NP_001041979.1); contains InterPro domain Peptidase A1, pepsin; (InterPro:IPR001461); contains InterPro domain Peptidase aspartic, catalytic; (InterPro:IPR009007)</t>
  </si>
  <si>
    <t>257832_at</t>
  </si>
  <si>
    <t>AT3G26740</t>
  </si>
  <si>
    <t>transcripts are differentially regulated at the level of mRNA stability at different times of day controlled by the circadian clock. mRNAs are targets of the mRNA degradation pathway mediated by the downstream (DST) instability determinant.</t>
  </si>
  <si>
    <t>258198_at</t>
  </si>
  <si>
    <t>AT3G14020</t>
  </si>
  <si>
    <t>Identical to Nuclear transcription factor Y subunit A-6 (AtNF-YA-6) (NFYA6) [Arabidopsis Thaliana] (GB:Q9LVJ7); similar to CCAAT-binding transcription factor (CBF-B/NF-YA) family protein [Arabidopsis thaliana] (TAIR:AT1G54160.1); similar to RAPB protein [Oryza sativa (indica cultivar-group)] (GB:CAA71844.1); similar to Os03g0174900 [Oryza sativa (japonica cultivar-group)] (GB:NP_001049132.1); contains InterPro domain CCAAT-binding transcription factor, subunit B; (InterPro:IPR001289)</t>
  </si>
  <si>
    <t>258263_at</t>
  </si>
  <si>
    <t>AT3G15780</t>
  </si>
  <si>
    <t>similar to unknown protein [Arabidopsis thaliana] (TAIR:AT1G52550.1); similar to Os01g0392100 [Oryza sativa (japonica cultivar-group)] (GB:NP_001043115.1)</t>
  </si>
  <si>
    <t>258322_at</t>
  </si>
  <si>
    <t>AT3G22740</t>
  </si>
  <si>
    <t>homocysteine S-methyltransferase (HMT3)</t>
  </si>
  <si>
    <t>258501_at</t>
  </si>
  <si>
    <t>AT3G06780</t>
  </si>
  <si>
    <t>similar to glycine-rich protein [Arabidopsis thaliana] (TAIR:AT1G75550.1); similar to RNA-binding re (GB:YP_729253.1); similar to Os01g0346700 [Oryza sativa (japonica cultivar-group)] (GB:NP_001042964.1)</t>
  </si>
  <si>
    <t>258983_at</t>
  </si>
  <si>
    <t>AT3G08860</t>
  </si>
  <si>
    <t>Identical to Alanine--glyoxylate aminotransferase 2 homolog 3, mitochondrial precursor (EC 2.6.1.44) (Beta-alanine-pyruvate aminotransferase 3) [Arabidopsis Thaliana] (GB:Q9SR86); similar to AGT3 (ALANINE:GLYOXYLATE AMINOTRANSFERASE 3), alanine-glyoxylate transaminase [Arabidopsis thaliana] (TAIR:AT2G38400.1); similar to Peptidase S1 and S6, chymotrypsin/Hap; Aminotransferase class-III [Medicago truncatula] (GB:ABE94503.1); similar to Os05g0475400 [Oryza sativa (japonica cultivar-group)] (GB:NP_001055831.1); similar to Os03g0338000 [Oryza sativa (japonica cultivar-group)] (GB:NP_001050053.1); contains InterPro domain Aminotransferase class-III; (InterPro:IPR005814)</t>
  </si>
  <si>
    <t>259021_at</t>
  </si>
  <si>
    <t>AT3G07540</t>
  </si>
  <si>
    <t>similar to formin homology 2 domain-containing protein / FH2 domain-containing protein [Arabidopsis thaliana] (TAIR:AT5G48360.1); similar to FH protein NFH1 [Nicotiana tabacum] (GB:AAF24496.1); contains InterPro domain Actin-binding FH2; (InterPro:IPR003104)</t>
  </si>
  <si>
    <t>259209_at</t>
  </si>
  <si>
    <t>AT3G09160</t>
  </si>
  <si>
    <t>similar to nucleic acid binding / nucleotide binding [Arabidopsis thaliana] (TAIR:AT5G03480.1); contains InterPro domain Nucleotide-binding, alpha-beta plait; (InterPro:IPR012677); contains InterPro domain RNA-binding region RNP-1 (RNA recognition motif); (InterPro:IPR000504)</t>
  </si>
  <si>
    <t>259383_at</t>
  </si>
  <si>
    <t>AT3G16470</t>
  </si>
  <si>
    <t>JA-responsive gene</t>
  </si>
  <si>
    <t>259535_at</t>
  </si>
  <si>
    <t>AT1G12280</t>
  </si>
  <si>
    <t>Identical to Probable disease resistance protein At1g12280 [Arabidopsis Thaliana] (GB:P60838;GB:Q9LNB5); similar to disease resistance protein (CC-NBS-LRR class), putative [Arabidopsis thaliana] (TAIR:AT4G10780.1); similar to RFL1 (RPS5-LIKE 1), ATP binding / protein binding [Arabidopsis thaliana] (TAIR:AT1G12210.1); similar to RPS5 (RESISTANT TO P. SYRINGAE 5) [Arabidopsis thaliana] (TAIR:AT1G12220.1); similar to NBS-LRR type disease resistance protein [Poncirus trifoliata] (GB:AAN62353.1); similar to NBS-LRR type disease resistance protein [Poncirus trifoliata] (GB:AAN62351.1); similar to Probable disease resistance protein At1g51480 (GB:Q9C8K0); contains InterPro domain NB-ARC; (InterPro:IPR002182); contains InterPro domain Disease resistance protein; (InterPro:IPR000767); contains InterPro domain Leucine-rich repeat; (InterPro:IPR001611)</t>
  </si>
  <si>
    <t>259539_at</t>
  </si>
  <si>
    <t>AT1G20550</t>
  </si>
  <si>
    <t>similar to unknown protein [Arabidopsis thaliana] (TAIR:AT1G76270.1); similar to axi 1 [Nicotiana tabacum] (GB:CAA56570.1); contains InterPro domain Protein of unknown function DUF246, plant; (InterPro:IPR004348)</t>
  </si>
  <si>
    <t>259544_at</t>
  </si>
  <si>
    <t>AT1G20620</t>
  </si>
  <si>
    <t>Catalase, catalyzes the breakdown of hydrogen peroxide (H2O2) into water and oxygen.</t>
  </si>
  <si>
    <t>259609_at</t>
  </si>
  <si>
    <t>AT1G5241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t>
  </si>
  <si>
    <t>259640_at</t>
  </si>
  <si>
    <t>AT1G52400</t>
  </si>
  <si>
    <t>encodes a member of glycosyl hydrolase family 1</t>
  </si>
  <si>
    <t>259766_at</t>
  </si>
  <si>
    <t>AT1G64360</t>
  </si>
  <si>
    <t>259784_at</t>
  </si>
  <si>
    <t>AT1G29450</t>
  </si>
  <si>
    <t>similar to auxin-responsive protein, putative [Arabidopsis thaliana] (TAIR:AT1G29510.1); similar to auxin-induced SAUR-like protein [Capsicum annuum] (GB:AAM12781.1); contains InterPro domain Auxin responsive SAUR protein; (InterPro:IPR003676)</t>
  </si>
  <si>
    <t>259802_at</t>
  </si>
  <si>
    <t>AT1G72260</t>
  </si>
  <si>
    <t>Encodes a thionin which is a cysteine rich protein having antimicrobial properties. Thi2.1 is expressed in response to a variety of pathogens and induced by ethylene and jasmonic acid.</t>
  </si>
  <si>
    <t>260007_at</t>
  </si>
  <si>
    <t>AT1G67870</t>
  </si>
  <si>
    <t>similar to ATEM1 (Early methionine labelled) [Arabidopsis thaliana] (TAIR:AT3G51810.1); similar to glycine-rich protein [Arabidopsis thaliana] (TAIR:AT2G05440.2); similar to ENSANGP00000018997 [Anopheles gambiae str. PEST] (GB:XP_309858.3)</t>
  </si>
  <si>
    <t>260012_at</t>
  </si>
  <si>
    <t>AT1G67865</t>
  </si>
  <si>
    <t>similar to unknown protein [Arabidopsis thaliana] (TAIR:AT1G67860.1)</t>
  </si>
  <si>
    <t>260048_at</t>
  </si>
  <si>
    <t>AT1G73750</t>
  </si>
  <si>
    <t>similar to unknown protein [Arabidopsis thaliana] (TAIR:AT1G15060.1); similar to Os01g0692600 [Oryza sativa (japonica cultivar-group)] (GB:NP_001043943.1); similar to unknown protein [Oryza sativa (japonica cultivar-group)] (GB:BAD82496.1); contains InterPro domain Esterase/lipase/thioesterase; (InterPro:IPR000379)</t>
  </si>
  <si>
    <t>260141_at</t>
  </si>
  <si>
    <t>AT1G66350</t>
  </si>
  <si>
    <t>Negative regulator of GA responses, member of GRAS family of transcription factors. Also belongs to the DELLA proteins that restrain the cell proliferation and expansion that drives plant growth.</t>
  </si>
  <si>
    <t>260237_at</t>
  </si>
  <si>
    <t>Detects for AT1G74440/AT1G74430</t>
  </si>
  <si>
    <t>260259_at</t>
  </si>
  <si>
    <t>AT1G74300</t>
  </si>
  <si>
    <t>similar to hydrolase, alpha/beta fold family protein [Arabidopsis thaliana] (TAIR:AT1G74280.1); similar to Os02g0532300 [Oryza sativa (japonica cultivar-group)] (GB:NP_001047024.1); similar to H0717B12.5 [Oryza sativa (indica cultivar-group)] (GB:CAH67158.1); contains InterPro domain Esterase/lipase/thioesterase; (InterPro:IPR000379); contains InterPro domain Alpha/beta hydrolase fold-1; (InterPro:IPR000073)</t>
  </si>
  <si>
    <t>260360_at</t>
  </si>
  <si>
    <t>AT1G69370</t>
  </si>
  <si>
    <t>Encodes chorismate mutase 3 (CM3).</t>
  </si>
  <si>
    <t>260415_at</t>
  </si>
  <si>
    <t>AT1G69790</t>
  </si>
  <si>
    <t>similar to protein kinase, putative [Arabidopsis thaliana] (TAIR:AT1G26970.1); similar to Protein kinase [Medicago truncatula] (GB:ABD32991.1); contains InterPro domain Protein kinase-like; (InterPro:IPR011009); contains InterPro domain Protein kinase; (InterPro:IPR000719); contains InterPro domain Serine/threonine protein kinase, active site; (InterPro:IPR008271)</t>
  </si>
  <si>
    <t>260537_at</t>
  </si>
  <si>
    <t>AT2G43450</t>
  </si>
  <si>
    <t>260740_at</t>
  </si>
  <si>
    <t>AT1G15020</t>
  </si>
  <si>
    <t>Encodes a protein disulfide isomerase-like (PDIL) protein, a member of a multigene family within the thioredoxin (TRX) superfamily. This protein also belongs to the quiescin-sulfhydryl oxidase (QSOX) family, which possess an Erv1-like domain at the COOH terminus in addition to a TRX domain.</t>
  </si>
  <si>
    <t>260812_at</t>
  </si>
  <si>
    <t>AT1G43650</t>
  </si>
  <si>
    <t>similar to nodulin MtN21 family protein [Arabidopsis thaliana] (TAIR:AT5G64700.1); similar to Protein of unknown function DUF6, transmembrane [Medicago truncatula] (GB:ABE81602.1); similar to Os05g0106200 [Oryza sativa (japonica cultivar-group)] (GB:NP_001054417.1); similar to Os12g0518200 [Oryza sativa (japonica cultivar-group)] (GB:NP_001066899.1); contains InterPro domain Protein of unknown function DUF6, transmembrane; (InterPro:IPR000620)</t>
  </si>
  <si>
    <t>260941_at</t>
  </si>
  <si>
    <t>AT1G44970</t>
  </si>
  <si>
    <t>Identical to Peroxidase 9 precursor (EC 1.11.1.7) (Atperox P9) (ATP18a) (PER9) [Arabidopsis Thaliana] (GB:Q96512;GB:Q9LPD4); similar to peroxidase, putative [Arabidopsis thaliana] (TAIR:AT2G18150.1); similar to PRX [Mercurialis annua] (GB:CAA62615.1); contains InterPro domain Haem peroxidase; (InterPro:IPR010255); contains InterPro domain Haem peroxidase, plant/fungal/bacterial; (InterPro:IPR002016); contains InterPro domain Plant peroxidase; (InterPro:IPR000823)</t>
  </si>
  <si>
    <t>261026_at</t>
  </si>
  <si>
    <t>AT1G01240</t>
  </si>
  <si>
    <t>similar to unknown protein [Arabidopsis thaliana] (TAIR:AT2G46550.1); similar to Os09g0363500 [Oryza sativa (japonica cultivar-group)] (GB:NP_001062992.1); similar to Os08g0400300 [Oryza sativa (japonica cultivar-group)] (GB:NP_001061754.1); similar to hypothetical protein MtrDRAFT_AC145165g14v1 [Medicago truncatula] (GB:ABE91800.1)</t>
  </si>
  <si>
    <t>261223_at</t>
  </si>
  <si>
    <t>AT1G19950</t>
  </si>
  <si>
    <t>Identical to HVA22-like protein h (AtHVA22h) (HVA22H) [Arabidopsis Thaliana] (GB:Q8LEM6;GB:Q94AY5;GB:Q9LNS4); similar to abscisic acid-responsive HVA22 family protein [Arabidopsis thaliana] (TAIR:AT5G42560.1); similar to TB2/DP1, HVA22 family protein, expressed [Oryza sativa (japonica cultivar-group)] (GB:ABF94986.1); similar to Os03g0132300 [Oryza sativa (japonica cultivar-group)] (GB:NP_001048869.1); contains InterPro domain TB2/DP1 and HVA22 related protein; (InterPro:IPR004345)</t>
  </si>
  <si>
    <t>261224_at</t>
  </si>
  <si>
    <t>AT1G20160</t>
  </si>
  <si>
    <t>similar to subtilase family protein [Arabidopsis thaliana] (TAIR:AT1G20150.1); similar to subtilisin-like protein [Glycine max] (GB:AAK53589.1); similar to subtilisin-type protease precursor [Glycine max] (GB:AAK53065.1); similar to subtilisin-type protease precursor [Glycine max] (GB:AAG38994.1); contains InterPro domain Protease-associated PA; (InterPro:IPR003137); contains InterPro domain Peptidase S8 and S53, subtilisin, kexin, sedolisin; (InterPro:IPR000209); contains InterPro domain Proteinase inhibitor I9, subtilisin propeptide; (InterPro:IPR010259)</t>
  </si>
  <si>
    <t>261772_at</t>
  </si>
  <si>
    <t>AT1G76240</t>
  </si>
  <si>
    <t>similar to unknown protein [Arabidopsis thaliana] (TAIR:AT2G17080.1); similar to Os06g0725700 [Oryza sativa (japonica cultivar-group)] (GB:NP_001058624.1); similar to Os06g0725500 [Oryza sativa (japonica cultivar-group)] (GB:NP_001058623.1); similar to hypothetical protein [Oryza sativa (japonica cultivar-group)] (GB:BAD61705.1); contains InterPro domain Protein of unknown function DUF241, plant; (InterPro:IPR004320)</t>
  </si>
  <si>
    <t>262010_at</t>
  </si>
  <si>
    <t>AT1G35612</t>
  </si>
  <si>
    <t>pseudogene of Ulp1 protease family protein</t>
  </si>
  <si>
    <t>262232_at</t>
  </si>
  <si>
    <t>AT1G68600</t>
  </si>
  <si>
    <t>similar to unknown protein [Arabidopsis thaliana] (TAIR:AT1G25480.1); similar to unknown protein [Arabidopsis thaliana] (TAIR:AT2G17470.1); similar to Putative expressed protein [Brassica oleracea] (GB:AAW81734.1); contains InterPro domain Protein of unknown function UPF0005; (InterPro:IPR006214)</t>
  </si>
  <si>
    <t>262238_at</t>
  </si>
  <si>
    <t>AT1G48300</t>
  </si>
  <si>
    <t>similar to soluble diacylglycerol acyltransferase [Arachis hypogaea] (GB:AAX62735.1); contains InterPro domain Thioredoxin-like fold; (InterPro:IPR012336); contains InterPro domain Thioredoxin fold; (InterPro:IPR012335)</t>
  </si>
  <si>
    <t>262378_at</t>
  </si>
  <si>
    <t>AT1G72830</t>
  </si>
  <si>
    <t>Encodes a subunit of CCAAT-binding complex, binds to CCAAT box motif present in some plant promoter sequences. One of three members of this class (HAP2A, HAP2B, HAP2C), it is expressed in vegetative and reproductive tissues.</t>
  </si>
  <si>
    <t>262528_at</t>
  </si>
  <si>
    <t>AT1G17260</t>
  </si>
  <si>
    <t>belongs to H+-APTase gene family, involved in proanthocyanidin biosynthesis, disturbs the vacuolar biogenesis and acidification process</t>
  </si>
  <si>
    <t>262659_at</t>
  </si>
  <si>
    <t>AT1G14240</t>
  </si>
  <si>
    <t>similar to nucleoside phosphatase family protein / GDA1/CD39 family protein [Arabidopsis thaliana] (TAIR:AT1G14250.1); similar to Nucleoside phosphatase GDA1/CD39 [Medicago truncatula] (GB:ABE85847.1); contains InterPro domain Nucleoside phosphatase GDA1/CD39; (InterPro:IPR000407)</t>
  </si>
  <si>
    <t>262778_at</t>
  </si>
  <si>
    <t>AT1G13050</t>
  </si>
  <si>
    <t>similar to unknown protein [Arabidopsis thaliana] (TAIR:AT3G26350.1); similar to hypothetical protein [Oryza sativa (japonica cultivar-group)] (GB:BAB92611.1); contains InterPro domain Harpin-induced 1; (InterPro:IPR010847)</t>
  </si>
  <si>
    <t>262875_at</t>
  </si>
  <si>
    <t>AT1G64970</t>
  </si>
  <si>
    <t>gamma-tocopherol methyltransferase (g-TMT) mRNA, nuclear; mutant has Deficient in alpha and beta tocopherol; Accumulates gamma tocopherol in leaves</t>
  </si>
  <si>
    <t>262888_at</t>
  </si>
  <si>
    <t>AT1G14790</t>
  </si>
  <si>
    <t>Encodes RNA-dependent RNA polymerase. While not required for virus-induced post-transcriptional gene silencing (PTGS), it can promote turnover of viral RNAs in infected plants. Nomenclature according to Xie, et al. (2004).</t>
  </si>
  <si>
    <t>263031_at</t>
  </si>
  <si>
    <t>AT1G24070</t>
  </si>
  <si>
    <t>263174_at</t>
  </si>
  <si>
    <t>AT1G54040</t>
  </si>
  <si>
    <t>epithiospecifier protein</t>
  </si>
  <si>
    <t>263433_at</t>
  </si>
  <si>
    <t>AT2G22240</t>
  </si>
  <si>
    <t>Identical to Inositol-3-phosphate synthase isozyme 2 (EC 5.5.1.4) (Myo-inositol-1- phosphate synthase 2) (MI-1-P synthase 2) (IPS 2) [Arabidopsis Thaliana] (GB:Q38862;GB:Q9SIE2); similar to MI-1-P SYNTHASE (Myo-inositol-1-phosphate synthase), inositol-3-phosphate synthase [Arabidopsis thaliana] (TAIR:AT4G39800.1); similar to inositol-3-phosphate synthase, putative / myo-inositol-1-phosphate synthase, putative / MI-1-P synthase, putative [Arabidopsis thaliana] (TAIR:AT5G10170.1); similar to Inositol-3-phosphate synthase (Myo-inositol-1-phosphate synthase) (MI-1-P synthase) (IPS) (GB:Q96348); similar to Inositol-3-phosphate synthase (Myo-inositol-1-phosphate synthase) (MI-1-P synthase) (IPS) (GB:Q9S7U0); similar to myo-inositol 1-phosphate synthase isozyme-2 (GB:AAC49172.1); contains InterPro domain Myo-inositol-1-phosphate synthase, GAPDH-like; (InterPro:IPR013021); contains InterPro domain Myo-inositol-1-phosphate synthase; (InterPro:IPR002587)</t>
  </si>
  <si>
    <t>263480_at</t>
  </si>
  <si>
    <t>AT2G04032</t>
  </si>
  <si>
    <t>Identical to Zinc transporter 7 precursor (ZRT/IRT-like protein 7) (ZIP7) [Arabidopsis Thaliana] (GB:Q8W246;GB:Q6DBB4); similar to IRT1 (IRON-REGULATED TRANSPORTER 1), cadmium ion transporter/ iron ion transporter/ manganese ion transporter/ zinc ion transporter [Arabidopsis thaliana] (TAIR:AT4G19690.2); similar to iron-regulated transporter 2 [Lycopersicon esculentum] (GB:AAD30549.1); contains InterPro domain Zinc/iron permease, fungi and plants; (InterPro:IPR004698); contains InterPro domain Zinc/iron permease; (InterPro:IPR003689)</t>
  </si>
  <si>
    <t>263829_at</t>
  </si>
  <si>
    <t>AT2G40435</t>
  </si>
  <si>
    <t>similar to unknown protein [Arabidopsis thaliana] (TAIR:AT3G56220.1); similar to Os03g0338400 [Oryza sativa (japonica cultivar-group)] (GB:NP_001050055.1); similar to hypothetical protein [Oryza sativa (japonica cultivar-group)] (GB:BAC10078.1); similar to Os05g0337200 [Oryza sativa (japonica cultivar-group)] (GB:NP_001055237.1); contains domain Regulatory domain in the aminoacid metabolism (SSF55021)</t>
  </si>
  <si>
    <t>263942_at</t>
  </si>
  <si>
    <t>AT2G35860</t>
  </si>
  <si>
    <t>Identical to Fasciclin-like arabinogalactan protein 16 precursor (FLA16) [Arabidopsis Thaliana] (GB:Q8RWC5;GB:Q9SJ64); similar to beta-Ig-H3 domain-containing protein / fasciclin domain-containing protein [Arabidopsis thaliana] (TAIR:AT3G52370.1); similar to beta-Ig-H3 domain-containing protein / fasciclin domain-containing protein [Arabidopsis thaliana] (TAIR:AT3G11700.1); similar to beta-Ig-H3 domain-containing protein / fasciclin domain-containing protein [Arabidopsis thaliana] (TAIR:AT5G06390.1); similar to hypothetical protein [Trifolium pratense] (GB:BAE71191.1); similar to Os03g0788600 [Oryza sativa (japonica cultivar-group)] (GB:NP_001051504.1); contains InterPro domain Beta-Ig-H3/fasciclin; (InterPro:IPR000782)</t>
  </si>
  <si>
    <t>264025_at</t>
  </si>
  <si>
    <t>AT2G21050</t>
  </si>
  <si>
    <t>Identical to Auxin transporter-like protein 2 (AUX1-like protein 2) (LAX2) [Arabidopsis Thaliana] (GB:Q9S836); similar to amino acid permease, putative [Arabidopsis thaliana] (TAIR:AT5G01240.1); similar to AUX1 (AUXIN RESISTANT 1), amino acid permease/ transporter [Arabidopsis thaliana] (TAIR:AT2G38120.1); similar to amino acid permease, putative [Arabidopsis thaliana] (TAIR:AT1G77690.1); similar to Auxin transporter-like protein 5 (AUX1-like protein 5) (MtLAX5) (GB:Q8L883); similar to putative AUX1-like permease [Populus tremula x Populus tremuloides] (GB:AAK58522.1); similar to Auxin transporter-like protein 3 (AUX1-like protein 3) (MtLAX3) (GB:Q9FEL6); contains InterPro domain RuvA-like, C-terminal; (InterPro:IPR011132); contains InterPro domain Amino acid/polyamine transporter II; (InterPro:IPR002422); contains InterPro domain Amino acid transporter, transmembrane; (InterPro:IPR013057)</t>
  </si>
  <si>
    <t>264052_at</t>
  </si>
  <si>
    <t>AT2G22330</t>
  </si>
  <si>
    <t>Encodes a cytochrome P450. Involved in tryptophan metabolism. Converts Trp to indole-3-acetaldoxime (IAOx), a precursor to IAA and indole glucosinolates.</t>
  </si>
  <si>
    <t>264146_at</t>
  </si>
  <si>
    <t>AT1G02205</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 aldehyde decarbonylase.</t>
  </si>
  <si>
    <t>264147_at</t>
  </si>
  <si>
    <t>264573_at</t>
  </si>
  <si>
    <t>AT1G05310</t>
  </si>
  <si>
    <t>similar to pectinesterase family protein [Arabidopsis thaliana] (TAIR:AT2G36710.1); similar to Os05g0521600 [Oryza sativa (japonica cultivar-group)] (GB:NP_001056077.1); similar to pectin methylesterase precursor [Physcomitrella patens] (GB:CAH58712.1); similar to Os09g0571100 [Oryza sativa (japonica cultivar-group)] (GB:NP_001063991.1); contains InterPro domain Virulence factor, pectin lyase fold; (InterPro:IPR011050); contains InterPro domain Pectinesterase; (InterPro:IPR000070)</t>
  </si>
  <si>
    <t>264853_at</t>
  </si>
  <si>
    <t>AT2G17260</t>
  </si>
  <si>
    <t>Encodes a glutamate receptor.</t>
  </si>
  <si>
    <t>265053_at</t>
  </si>
  <si>
    <t>AT1G52000</t>
  </si>
  <si>
    <t>similar to MBP1 (MYROSINASE-BINDING PROTEIN 1) [Arabidopsis thaliana] (TAIR:AT1G52040.1); similar to myrosinase-binding protein [Brassica napus] (GB:AAC08048.1); contains InterPro domain Jacalin-related lectin; (InterPro:IPR001229)</t>
  </si>
  <si>
    <t>265441_at</t>
  </si>
  <si>
    <t>AT2G20870</t>
  </si>
  <si>
    <t>Identical to Putative cell wall protein precursor [Arabidopsis Thaliana] (GB:P47925;GB:Q9SKT2); similar to hydroxyproline-rich glycoprotein family protein [Arabidopsis thaliana] (TAIR:AT4G28160.1); similar to putative cell-wall P4 protein [Brassica napus] (GB:AAF29528.1)</t>
  </si>
  <si>
    <t>265454_at</t>
  </si>
  <si>
    <t>AT2G46530</t>
  </si>
  <si>
    <t>Identical to Auxin response factor 11 (ARF11) [Arabidopsis Thaliana] (GB:Q9ZPY6); similar to ARF9 (AUXIN RESPONSE FACTOR 9) [Arabidopsis thaliana] (TAIR:AT4G23980.2); similar to ARF18 (AUXIN RESPONSE FACTOR 18), transcription factor [Arabidopsis thaliana] (TAIR:AT3G61830.1); similar to OSJNBa0064D20.11 [Oryza sativa (japonica cultivar-group)] (GB:CAE04227.2); similar to Os04g0442000 [Oryza sativa (japonica cultivar-group)] (GB:NP_001052879.1); similar to auxin response factor 1 [Gossypium barbadense] (GB:AAZ81521.1); contains InterPro domain Transcriptional factor B3; (InterPro:IPR003340); contains InterPro domain Aux/IAA_ARF_dimerisation; (InterPro:IPR011525); contains InterPro domain Auxin response factor; (InterPro:IPR010525); contains InterPro domain AUX/IAA protein; (InterPro:IPR003311)</t>
  </si>
  <si>
    <t>265698_at</t>
  </si>
  <si>
    <t>AT2G32160</t>
  </si>
  <si>
    <t>similar to unknown protein [Arabidopsis thaliana] (TAIR:AT2G32170.1); similar to Os05g0511300 [Oryza sativa (japonica cultivar-group)] (GB:NP_001056014.1); similar to unnamed protein product [Tetraodon nigroviridis] (GB:CAF92601.1); contains InterPro domain N2227-like; (InterPro:IPR012901)</t>
  </si>
  <si>
    <t>265892_at</t>
  </si>
  <si>
    <t>AT2G15020</t>
  </si>
  <si>
    <t>similar to unknown protein [Arabidopsis thaliana] (TAIR:AT5G64190.1); similar to hypothetical protein [Oryza sativa (japonica cultivar-group)] (GB:AAP46203.1)</t>
  </si>
  <si>
    <t>266142_at</t>
  </si>
  <si>
    <t>AT2G39030</t>
  </si>
  <si>
    <t>similar to GCN5-related N-acetyltransferase (GNAT) family protein [Arabidopsis thaliana] (TAIR:AT2G39020.1); similar to GCN5-related N-acetyltransferase, putative, expressed [Oryza sativa (japonica cultivar-group)] (GB:ABF94015.1); contains InterPro domain GCN5-related N-acetyltransferase; (InterPro:IPR000182)</t>
  </si>
  <si>
    <t>266572_at</t>
  </si>
  <si>
    <t>AT2G23840</t>
  </si>
  <si>
    <t>similar to Os07g0170200 [Oryza sativa (japonica cultivar-group)] (GB:NP_001058990.1); similar to unnamed protein product [Ostreococcus tauri] (GB:CAL50123.1); contains InterPro domain HNH endonuclease; (InterPro:IPR002711); contains InterPro domain HNH nuclease; (InterPro:IPR003615)</t>
  </si>
  <si>
    <t>266627_at</t>
  </si>
  <si>
    <t>AT2G35340</t>
  </si>
  <si>
    <t>similar to RNA helicase, putative [Arabidopsis thaliana] (TAIR:AT4G16680.1); similar to ATP-dependent RNA helicase, putative [Arabidopsis thaliana] (TAIR:AT3G26560.1); similar to EMB2733/ESP3 (EMBRYO DEFECTIVE 2733), ATP-dependent RNA helicase [Arabidopsis thaliana] (TAIR:AT1G32490.1); similar to PREDICTED: similar to Putative pre-mRNA splicing factor RNA helicase (ATP-dependent RNA helicase #3) (DEAH-box protein 16) isoform 1 [Canis familiaris] (GB:XP_538827.2); similar to PREDICTED: similar to Putative pre-mRNA splicing factor RNA helicase (ATP-dependent RNA helicase #3) (DEAH-box protein 16) isoform 6 [Bos taurus] (GB:XP_872459.1); similar to RNA helicase-like [Oryza sativa (japonica cultivar-group)] (GB:BAD01767.1); contains InterPro domain ATP-dependent helicase, DEAH-box; (InterPro:IPR002464);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t>
  </si>
  <si>
    <t>266644_at</t>
  </si>
  <si>
    <t>AT2G29660</t>
  </si>
  <si>
    <t>similar to zinc finger (C2H2 type) family protein [Arabidopsis thaliana] (TAIR:AT1G75710.1); similar to H0814G11.16 [Oryza sativa (indica cultivar-group)] (GB:CAJ86349.1); similar to CAA30374.1 protein [Oryza sativa] (GB:CAB53477.1); similar to Os03g0264600 [Oryza sativa (japonica cultivar-group)] (GB:NP_001049642.1); contains InterPro domain Zinc finger, C2H2-type; (InterPro:IPR007087)</t>
  </si>
  <si>
    <t>266989_at</t>
  </si>
  <si>
    <t>AT2G39330</t>
  </si>
  <si>
    <t>Identical to Myrosinase-binding protein-like At2g39330 [Arabidopsis Thaliana] (GB:O80948); similar to jacalin lectin family protein [Arabidopsis thaliana] (TAIR:AT2G39310.1); similar to myrosinase binding protein [Brassica napus] (GB:CAA70587.1); contains InterPro domain Jacalin-related lectin; (InterPro:IPR001229)</t>
  </si>
  <si>
    <t>267144_at</t>
  </si>
  <si>
    <t>AT2G38110</t>
  </si>
  <si>
    <t>Encodes a protein with glycerol-3-phosphate acyltransferase activity.</t>
  </si>
  <si>
    <t>267232_at</t>
  </si>
  <si>
    <t>AT2G44190</t>
  </si>
  <si>
    <t>similar to unknown protein [Arabidopsis thaliana] (TAIR:AT3G60000.1); similar to streptococcal hemagglutinin-like protein [Oryza sativa (japonica cultivar-group)] (GB:BAD29665.1); contains InterPro domain Protein of unknown function DUF566; (InterPro:IPR007573)</t>
  </si>
  <si>
    <t>267343_at</t>
  </si>
  <si>
    <t>AT2G44260</t>
  </si>
  <si>
    <t>similar to unknown protein [Arabidopsis thaliana] (TAIR:AT2G44230.1); similar to unknown protein [Arabidopsis thaliana] (TAIR:AT3G01880.1); similar to unknown protein [Arabidopsis thaliana] (TAIR:AT3G01870.1); similar to Protein of unknown function DUF946, plant [Medicago truncatula] (GB:ABE82110.1); contains InterPro domain Protein of unknown function DUF946, plant; (InterPro:IPR009291)</t>
  </si>
  <si>
    <t>267459_at</t>
  </si>
  <si>
    <t>AT2G33850</t>
  </si>
  <si>
    <t>similar to unknown protein [Arabidopsis thaliana] (TAIR:AT1G28400.1); similar to unknown [Brassica napus] (GB:AAC06020.1)</t>
  </si>
  <si>
    <t>267460_at</t>
  </si>
  <si>
    <t>AT2G33810</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267504_at</t>
  </si>
  <si>
    <t>AT2G45530</t>
  </si>
  <si>
    <t>similar to zinc finger (C3HC4-type RING finger) family protein [Arabidopsis thaliana] (TAIR:AT5G05830.1); similar to Zinc finger, C3HC4 type family protein, expressed [Oryza sativa (japonica cultivar-group)] (GB:AAP54306.2); contains InterPro domain RINGv; (InterPro:IPR011016); contains InterPro domain Zinc finger, RING-type; (InterPro:IPR001841)</t>
  </si>
  <si>
    <t>267545_at</t>
  </si>
  <si>
    <t>AT2G32690</t>
  </si>
  <si>
    <t>pseudogene, glycine-rich protein</t>
  </si>
  <si>
    <t>267595_at</t>
  </si>
  <si>
    <t>AT2G32990</t>
  </si>
  <si>
    <t>Identical to Endoglucanase 11 precursor (EC 3.2.1.4) (Endo-1,4-beta glucanase 11) [Arabidopsis Thaliana] (GB:O48766); similar to endo-1,4-beta-glucanase, putative / cellulase, putative [Arabidopsis thaliana] (TAIR:AT4G11050.1); similar to endo-1,4-beta-glucanase, putative / cellulase, putative [Arabidopsis thaliana] (TAIR:AT1G64390.1); similar to Endoglucanase 22 precursor (Endo-1,4-beta glucanase 22) (OsGLU11) (GB:Q6H3Z9); similar to Endoglucanase 7 precursor (Endo-1,4-beta glucanase 7) (OsGLU10) (GB:Q6Z5P2); similar to putative endo-1,4-beta-glucanase [Eucalyptus globulus] (GB:AAZ08321.1); contains InterPro domain Six-hairpin glycosidase; (InterPro:IPR008928); contains InterPro domain Glycoside transferase, six-hairpin, subgroup; (InterPro:IPR012343); contains InterPro domain Glycoside hydrolase, family 9; (InterPro:IPR001701)</t>
  </si>
  <si>
    <t>Table S2(d). Expression Levels and fold induction in all drought downregulated genes selected from wild-type samples</t>
  </si>
  <si>
    <t>244999_at</t>
  </si>
  <si>
    <t>ATCG00190</t>
  </si>
  <si>
    <t>Chloroplast DNA-dependent RNA polymerase B subunit. The transcription of this gene is regulated by a nuclear encoded RNA polymerase. This gene has been transferred to mitochondrial genome during crucifer evolution.</t>
  </si>
  <si>
    <t>245005_at</t>
  </si>
  <si>
    <t>ATCG00330</t>
  </si>
  <si>
    <t>30S chloroplast ribosomal protein S14</t>
  </si>
  <si>
    <t>245325_at</t>
  </si>
  <si>
    <t>AT4G14130</t>
  </si>
  <si>
    <t>xyloglucan endotransglycosylase-related protein (XTR7)</t>
  </si>
  <si>
    <t>245329_at</t>
  </si>
  <si>
    <t>AT4G14365</t>
  </si>
  <si>
    <t>similar to zinc finger (C3HC4-type RING finger) family protein / ankyrin repeat family protein [Arabidopsis thaliana] (TAIR:AT3G23280.1); similar to auxin-regulated protein-like protein [Populus trichocarpa] (GB:ABG37641.1); contains InterPro domain Ankyrin; (InterPro:IPR002110); contains InterPro domain Zinc finger, RING-type; (InterPro:IPR001841)</t>
  </si>
  <si>
    <t>245757_at</t>
  </si>
  <si>
    <t>AT1G35140</t>
  </si>
  <si>
    <t>At1g35140 (At1g35140/T32G9_32) mRNA, complete cds</t>
  </si>
  <si>
    <t>245794_at</t>
  </si>
  <si>
    <t>AT1G32170</t>
  </si>
  <si>
    <t>xyloglucan endotransglycosylase-related protein (XTR4)</t>
  </si>
  <si>
    <t>246034_at</t>
  </si>
  <si>
    <t>AT5G08350</t>
  </si>
  <si>
    <t>similar to GRAM domain-containing protein / ABA-responsive protein-related [Arabidopsis thaliana] (TAIR:AT5G23370.1); similar to Os02g0636700 [Oryza sativa (japonica cultivar-group)] (GB:NP_001047525.1); similar to Avr9/Cf-9 rapidly elicited protein 140 [Nicotiana tabacum] (GB:AAV92899.1); similar to Os04g0526800 [Oryza sativa (japonica cultivar-group)] (GB:NP_001053364.1); contains InterPro domain GRAM; (InterPro:IPR004182)</t>
  </si>
  <si>
    <t>246098_at</t>
  </si>
  <si>
    <t>AT5G20400</t>
  </si>
  <si>
    <t>encodes a protein whose sequence is similar to flavanone 3 hydroxylase from Malus.</t>
  </si>
  <si>
    <t>246099_at</t>
  </si>
  <si>
    <t>AT5G20230</t>
  </si>
  <si>
    <t>Al-stress-induced gene</t>
  </si>
  <si>
    <t>246228_at</t>
  </si>
  <si>
    <t>AT4G36430</t>
  </si>
  <si>
    <t>Identical to Peroxidase 49 precursor (EC 1.11.1.7) (Atperox P49) (ATP31) (PER49) [Arabidopsis Thaliana] (GB:O23237); similar to peroxidase, putative [Arabidopsis thaliana] (TAIR:AT2G18150.1); similar to peroxidase [Dimocarpus longan] (GB:ABG49114.1); contains InterPro domain Haem peroxidase; (InterPro:IPR010255); contains InterPro domain Haem peroxidase, plant/fungal/bacterial; (InterPro:IPR002016); contains InterPro domain Plant peroxidase; (InterPro:IPR000823)</t>
  </si>
  <si>
    <t>246253_at</t>
  </si>
  <si>
    <t>Detects for AT4G37270/AT4G37260</t>
  </si>
  <si>
    <t>246259_at</t>
  </si>
  <si>
    <t>AT1G31830</t>
  </si>
  <si>
    <t>similar to amino acid permease family protein [Arabidopsis thaliana] (TAIR:AT1G31820.1); similar to amino acid permease family protein [Arabidopsis thaliana] (TAIR:AT5G05630.1); similar to putative amino acid permease [Oryza sativa (japonica cultivar-group)] (GB:AAR10855.1); similar to amino acid permease family protein, putative, expressed [Oryza sativa (japonica cultivar-group)] (GB:ABF97257.1); similar to Os03g0576900 [Oryza sativa (japonica cultivar-group)] (GB:NP_001050538.1); contains InterPro domain Amino acid permease-associated region; (InterPro:IPR004841); contains InterPro domain Amino acid/polyamine transporter I; (InterPro:IPR002293)</t>
  </si>
  <si>
    <t>246270_at</t>
  </si>
  <si>
    <t>AT4G36500</t>
  </si>
  <si>
    <t>similar to unknown protein [Arabidopsis thaliana] (TAIR:AT2G18210.1); similar to hypothetical protein [Thellun (GB:ABB45855.1)</t>
  </si>
  <si>
    <t>246289_at</t>
  </si>
  <si>
    <t>AT3G56880</t>
  </si>
  <si>
    <t>similar to ATCAMBP25 (ARABIDOPSIS THALIANA CALMODULIN (CAM)-BINDING PROTEIN OF 25 KDA), calmodulin binding [Arabidopsis thaliana] (TAIR:AT2G41010.1); similar to VQ [Medicago truncatula] (GB:ABD32874.1); contains InterPro domain VQ; (InterPro:IPR008889)</t>
  </si>
  <si>
    <t>246464_at</t>
  </si>
  <si>
    <t>AT5G16980</t>
  </si>
  <si>
    <t>similar to AT-AER (ALKENAL REDUCTASE), 2-alkenal reductase [Arabidopsis thaliana] (TAIR:AT5G16970.1); similar to allyl alcohol dehydrogenase [Nicotiana tabacum] (GB:BAA89423.1); contains InterPro domain GroES-like; (InterPro:IPR011032); contains InterPro domain Alcohol dehydrogenase superfamily, zinc-containing; (InterPro:IPR002085); contains InterPro domain Alcohol dehydrogenase, zinc-binding; (InterPro:IPR013149)</t>
  </si>
  <si>
    <t>246550_at</t>
  </si>
  <si>
    <t>AT5G14920</t>
  </si>
  <si>
    <t>similar to ATEPR1 (Arabidopsis thaliana extensin proline-rich 1) [Arabidopsis thaliana] (TAIR:AT2G27380.1); similar to hypothetical protein [Brassica napus var. napus] (GB:AAS68179.1); contains InterPro domain Pistil-specific extensin-like protein; (InterPro:IPR003882); contains InterPro domain Gibberellin regulated protein; (InterPro:IPR003854)</t>
  </si>
  <si>
    <t>246777_at</t>
  </si>
  <si>
    <t>AT5G27420</t>
  </si>
  <si>
    <t>Identical to RING-H2 finger protein ATL5H precursor (ATL5H) [Arabidopsis Thaliana] (GB:Q8LGA5); similar to ATL6 (Arabidopsis T?xicos en Levadura 6), protein binding / zinc ion binding [Arabidopsis thaliana] (TAIR:AT3G05200.1); similar to RING/C3HC4/PHD zinc finger-like protein [Cucumis melo] (GB:AAO45753.1); contains InterPro domain Zinc finger, RING-type; (InterPro:IPR001841)</t>
  </si>
  <si>
    <t>247013_at</t>
  </si>
  <si>
    <t>AT5G67480</t>
  </si>
  <si>
    <t>similar to BT5 (BTB and TAZ domain protein 5), protein binding / transcription regulator [Arabidopsis thaliana] (TAIR:AT4G37610.1); similar to Zinc finger, TAZ-type; BTB/POZ [Medicago truncatula] (GB:ABE77424.1); contains InterPro domain Zinc finger, TAZ-type; (InterPro:IPR000197); contains InterPro domain BTB; (InterPro:IPR000210); contains InterPro domain BTB/POZ; (InterPro:IPR013069)</t>
  </si>
  <si>
    <t>247189_at</t>
  </si>
  <si>
    <t>AT5G65390</t>
  </si>
  <si>
    <t>Identical to Classical arabinogalactan protein 7 precursor (AGP7) [Arabidopsis Thaliana] (GB:Q8LG54;GB:Q9FKQ0); similar to AGP4 (ARABINOGALACTAN-PROTEIN 4) [Arabidopsis thaliana] (TAIR:AT5G10430.1); similar to 4D11_29 [Brassica rapa subsp. pekinensis] (GB:AAZ67543.1); contains InterPro domain Glutelin; (InterPro:IPR000480)</t>
  </si>
  <si>
    <t>247351_at</t>
  </si>
  <si>
    <t>AT5G63790</t>
  </si>
  <si>
    <t>similar to ATAF2 (Arabidopsis NAC domain containing protein 81) [Arabidopsis thaliana] (TAIR:AT5G08790.1); similar to NAC-domain protein 5-1 [Brassica napus] (GB:AAP35050.1); contains InterPro domain No apical meristem (NAM) protein; (InterPro:IPR003441)</t>
  </si>
  <si>
    <t>247524_at</t>
  </si>
  <si>
    <t>AT5G61440</t>
  </si>
  <si>
    <t>Identical to Thioredoxin-like 3, chloroplast precursor [Arabidopsis Thaliana] (GB:Q9XFI1); similar to thioredoxin family protein [Arabidopsis thaliana] (TAIR:AT1G08570.1); similar to thioredoxin 2 [Plantago major] (GB:CAH59451.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247954_at</t>
  </si>
  <si>
    <t>AT5G56870</t>
  </si>
  <si>
    <t>similar to BGAL1 (BETA GALACTOSIDASE 1), beta-galactosidase [Arabidopsis thaliana] (TAIR:AT3G13750.1); similar to beta-galactosidase, putative / lactase, putative [Arabidopsis thaliana] (TAIR:AT3G52840.1); similar to BGAL12 (beta-galactosidase 12), beta-galactosidase [Arabidopsis thaliana] (TAIR:AT4G26140.1); similar to pear beta-galactosidase1 [Pyrus communis] (GB:BAE72073.1); similar to beta-galactosidase [Pyrus communis] (GB:CAH18936.1); similar to beta-galactosidase precursor [Carica papaya] (GB:AAC77377.1); contains InterPro domain Glycoside hydrolase, family 35; (InterPro:IPR001944); contains InterPro domain Galactose-binding like; (InterPro:IPR008979)</t>
  </si>
  <si>
    <t>248045_at</t>
  </si>
  <si>
    <t>AT5G56030</t>
  </si>
  <si>
    <t>a member of heat shock protein 90 (HSP90) gene family. Expressed in all tissues and abundant in root apical meristem, pollen and tapetum. Expression is NOT heat-induced but induced by IAA and NaCl.</t>
  </si>
  <si>
    <t>248207_at</t>
  </si>
  <si>
    <t>AT5G53970</t>
  </si>
  <si>
    <t>encodes tyrosine aminotransferase which is strongly induced upon aging and coronatine treatment</t>
  </si>
  <si>
    <t>248258_at</t>
  </si>
  <si>
    <t>AT5G53400</t>
  </si>
  <si>
    <t>similar to nuclear movement family protein [Arabidopsis thaliana] (TAIR:AT4G27890.1); similar to salt tolerance protein 5-like protein [Solanum tuberosum] (GB:ABB16978.1); contains InterPro domain HSP20-like chaperone; (InterPro:IPR008978); contains InterPro domain CS; (InterPro:IPR007052)</t>
  </si>
  <si>
    <t>248327_at</t>
  </si>
  <si>
    <t>AT5G52750</t>
  </si>
  <si>
    <t>similar to heavy-metal-associated domain-containing protein [Arabidopsis thaliana] (TAIR:AT5G52760.1); similar to unknown [Populus tremuloides] (GB:AAO63778.1); contains InterPro domain Heavy metal transport/detoxification protein; (InterPro:IPR006121)</t>
  </si>
  <si>
    <t>248332_at</t>
  </si>
  <si>
    <t>AT5G52640</t>
  </si>
  <si>
    <t>Encodes a cytosolic heat shock protein AtHSP90.1. AtHSP90.1 interacts with disease resistance signaling components SGT1b and RAR1 and is required for RPS2-mediated resistance.</t>
  </si>
  <si>
    <t>249051_at</t>
  </si>
  <si>
    <t>AT5G44390</t>
  </si>
  <si>
    <t>similar to FAD-binding domain-containing protein [Arabidopsis thaliana] (TAIR:AT5G44380.1); similar to EDA28/MEE23 (embryo sac development arrest 28, maternal effect embryo arrest 23), electron carrier [Arabidopsis thaliana] (TAIR:AT2G34790.1); similar to FAD-binding domain-containing protein [Arabidopsis thaliana] (TAIR:AT5G44400.1); similar to Berberine and berberine like, putative [Medicago truncatula] (GB:ABE90048.1); contains InterPro domain FAD linked oxidase, N-terminal; (InterPro:IPR006094); contains InterPro domain Berberine/berberine-like; (InterPro:IPR012951)</t>
  </si>
  <si>
    <t>249136_at</t>
  </si>
  <si>
    <t>AT5G43180</t>
  </si>
  <si>
    <t>similar to unknown protein [Arabidopsis thaliana] (TAIR:AT4G31330.1); similar to Os09g0494600 [Oryza sativa (japonica cultivar-group)] (GB:NP_001063551.1); similar to hypothetical protein [Oryza sativa (japonica cultivar-group)] (GB:BAC55679.1); similar to Os08g0521000 [Oryza sativa (japonica cultivar-group)] (GB:NP_001062272.1); contains InterPro domain Protein of unknown function DUF599; (InterPro:IPR006747)</t>
  </si>
  <si>
    <t>249254_at</t>
  </si>
  <si>
    <t>AT5G42110</t>
  </si>
  <si>
    <t>249346_at</t>
  </si>
  <si>
    <t>AT5G40780</t>
  </si>
  <si>
    <t>Encodes LHT1 (lysine histidine transporter), a high-affinity transporter for cellular amino acid uptake in both root epidermis and leaf mesophyll.</t>
  </si>
  <si>
    <t>249494_at</t>
  </si>
  <si>
    <t>AT5G39050</t>
  </si>
  <si>
    <t>similar to transferase family protein [Arabidopsis thaliana] (TAIR:AT5G39080.1); similar to AT5g39050/MXF12_60 [Medicago truncatula] (GB:ABE91277.1); contains InterPro domain Transferase; (InterPro:IPR003480)</t>
  </si>
  <si>
    <t>249869_at</t>
  </si>
  <si>
    <t>AT5G23050</t>
  </si>
  <si>
    <t>similar to ligase [Arabidopsis thaliana] (TAIR:AT1G55320.1); similar to acyl-activating enzyme 18, putative, expressed [Oryza sativa (japonica cultivar-group)] (GB:ABF99434.1); similar to AMP-dependent synthetase and ligase [Medicago truncatula] (GB:ABE78689.1); contains InterPro domain AMP-dependent synthetase and ligase; (InterPro:IPR000873)</t>
  </si>
  <si>
    <t>249918_at</t>
  </si>
  <si>
    <t>AT5G19240</t>
  </si>
  <si>
    <t>Identical to Putative GPI-anchored protein At5g19240 precursor [Arabidopsis Thaliana] (GB:Q84VZ5;GB:Q8H7A4); similar to unknown protein [Arabidopsis thaliana] (TAIR:AT5G19230.1); similar to Os07g0645000 [Oryza sativa (japonica cultivar-group)] (GB:NP_001060451.1); similar to unknown protein [Oryza sativa (japonica cultivar-group)] (GB:BAC07018.1); contains domain PR-1-like (SSF55797)</t>
  </si>
  <si>
    <t>249988_at</t>
  </si>
  <si>
    <t>AT5G18310</t>
  </si>
  <si>
    <t>similar to unknown protein [Arabidopsis thaliana] (TAIR:AT5G48500.1); similar to conserved hypothetical protein [Medicago truncatula] (GB:ABE90369.1)</t>
  </si>
  <si>
    <t>250580_at</t>
  </si>
  <si>
    <t>AT5G07440</t>
  </si>
  <si>
    <t>Encodes the alpha-subunit of the glutamate dehydrogenase. The enzyme is almost exclusively found in the mitochondria of stem and leaf companion cells.</t>
  </si>
  <si>
    <t>250777_at</t>
  </si>
  <si>
    <t>AT5G05440</t>
  </si>
  <si>
    <t>similar to unknown protein [Arabidopsis thaliana] (TAIR:AT2G38310.1); similar to hypothetical protein [Nicotiana tabacum] (GB:CAI84653.1); contains InterPro domain Bet v I allergen; (InterPro:IPR000916); contains InterPro domain Streptomyces cyclase/dehydrase; (InterPro:IPR005031)</t>
  </si>
  <si>
    <t>250909_at</t>
  </si>
  <si>
    <t>AT5G03700</t>
  </si>
  <si>
    <t>similar to lectin protein kinase family protein [Arabidopsis thaliana] (TAIR:AT4G32300.1); similar to S-receptor kinase-like protein, putative [Oryza sativa (japonica cultivar-group)] (GB:AAX92753.1); similar to Os02g0527900 [Oryza sativa (japonica cultivar-group)] (GB:NP_001047006.1); contains InterPro domain Apple-like; (InterPro:IPR003609); contains InterPro domain N/apple PAN; (InterPro:IPR003014); contains InterPro domain Curculin-like (mannose-binding) lectin; (InterPro:IPR001480)</t>
  </si>
  <si>
    <t>251054_at</t>
  </si>
  <si>
    <t>AT5G01540</t>
  </si>
  <si>
    <t>similar to lectin protein kinase, putative [Arabidopsis thaliana] (TAIR:AT5G01560.1); similar to lectin protein kinase, putative [Arabidopsis thaliana] (TAIR:AT3G08870.1); similar to lectin protein kinase, putative [Arabidopsis thaliana] (TAIR:AT5G01550.1); similar to receptor lectin protein kinase-like [Cucumis melo] (GB:AAU04770.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Tyrosine protein kinase; (InterPro:IPR001245); contains InterPro domain Serine/threonine protein kinase, active site; (InterPro:IPR008271); contains InterPro domain Legume lectin, beta domain; (InterPro:IPR001220); contains InterPro domain Legume lectin, alpha; (InterPro:IPR000985)</t>
  </si>
  <si>
    <t>251109_at</t>
  </si>
  <si>
    <t>AT5G01600</t>
  </si>
  <si>
    <t>Encodes a ferretin protein that is targeted to the chloroplast. Member of a Ferritin gene family. Gene expression is induced in response to iron overload and by nitric oxide.</t>
  </si>
  <si>
    <t>251155_at</t>
  </si>
  <si>
    <t>AT3G63160</t>
  </si>
  <si>
    <t>similar to outer envelope membrane protein, putative [Arabidopsis thaliana] (TAIR:AT3G52420.1); similar to chloroplast outer envelope membrane protein [Erysimum cheiri] (GB:AAK52964.1)</t>
  </si>
  <si>
    <t>251192_at</t>
  </si>
  <si>
    <t>AT3G6272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251195_at</t>
  </si>
  <si>
    <t>AT3G62930</t>
  </si>
  <si>
    <t>Identical to Monothiol glutaredoxin-S6 (AtGrxS6) (GRXS6) [Arabidopsis Thaliana] (GB:Q9LYC8); similar to glutaredoxin family protein [Arabidopsis thaliana] (TAIR:AT1G03020.1); similar to Fgenesh protein 66 [Beta vulgaris] (GB:ABD83292.1); contains InterPro domain Thioredoxin-like fold; (InterPro:IPR012336); contains InterPro domain Glutaredoxin; (InterPro:IPR002109); contains InterPro domain Thioredoxin fold; (InterPro:IPR012335); contains InterPro domain Glutaredoxin-like, plant II; (InterPro:IPR011905)</t>
  </si>
  <si>
    <t>251636_at</t>
  </si>
  <si>
    <t>AT3G57530</t>
  </si>
  <si>
    <t>Calcium-dependent Protein Kinase. ABA signaling component that regulates the ABA-responsive gene expression via ABF4. AtCPK32 has autophosphorylation activity and can phosphorylate ABF4 in vitro</t>
  </si>
  <si>
    <t>251643_at</t>
  </si>
  <si>
    <t>AT3G57550</t>
  </si>
  <si>
    <t>guanylate kinase</t>
  </si>
  <si>
    <t>251705_at</t>
  </si>
  <si>
    <t>AT3G56400</t>
  </si>
  <si>
    <t>member of WRKY Transcription Factor; Group III. Function as activator of SA-dependent defense genes and a repressor of JA-regulated genes. WRKY70-controlled suppression of JA-signaling is partly executed by NPR1.</t>
  </si>
  <si>
    <t>252053_at</t>
  </si>
  <si>
    <t>AT3G52400</t>
  </si>
  <si>
    <t>syntaxin protein</t>
  </si>
  <si>
    <t>252170_at</t>
  </si>
  <si>
    <t>AT3G50480</t>
  </si>
  <si>
    <t>Homolog of RPW8</t>
  </si>
  <si>
    <t>252474_at</t>
  </si>
  <si>
    <t>AT3G46620</t>
  </si>
  <si>
    <t>similar to zinc finger (C3HC4-type RING finger) family protein [Arabidopsis thaliana] (TAIR:AT5G59550.1); similar to Zinc finger, RING-type; Thioredoxin-related; RINGv [Medicago truncatula] (GB:ABE81988.1); contains InterPro domain Protein of unknown function DUF1117; (InterPro:IPR010543); contains InterPro domain Zinc finger, RING-type; (InterPro:IPR001841)</t>
  </si>
  <si>
    <t>252976_s_at</t>
  </si>
  <si>
    <t>AT4G38550</t>
  </si>
  <si>
    <t>similar to unknown protein [Arabidopsis thaliana] (TAIR:AT2G20950.3); similar to pEARLI 4 gene product (GB:AAC37472.1); contains InterPro domain Arabidopsis phospholipase-like; (InterPro:IPR007942)</t>
  </si>
  <si>
    <t>253043_at</t>
  </si>
  <si>
    <t>AT4G37540</t>
  </si>
  <si>
    <t>Identical to LOB domain-containing protein 39 (LBD39) [Arabidopsis Thaliana] (GB:Q9SZE8;GB:Q8LBC9); similar to LOB domain protein 38 / lateral organ boundaries domain protein 38 (LBD38) [Arabidopsis thaliana] (TAIR:AT3G49940.1); similar to lateral organ boundaries domain protein [Caragana korshinskii] (GB:ABG90382.1); contains InterPro domain Lateral organ boundaries, LOB; (InterPro:IPR004883)</t>
  </si>
  <si>
    <t>253281_at</t>
  </si>
  <si>
    <t>AT4G34138</t>
  </si>
  <si>
    <t>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253485_at</t>
  </si>
  <si>
    <t>AT4G31800</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253609_at</t>
  </si>
  <si>
    <t>AT4G30190</t>
  </si>
  <si>
    <t>belongs to the P-type ATPase superfamily of cation-transporting ATPases, pumps protons out of the cell, generating a proton gradient that drives the active transport of nutrients by proton symport. has two autoinhibitory regions within the C-terminal dom</t>
  </si>
  <si>
    <t>254159_at</t>
  </si>
  <si>
    <t>AT4G24240</t>
  </si>
  <si>
    <t>Encodes a Ca-dependent calmodulin binding protein. Sequence similarity to the WRKY transcription factor gene family.</t>
  </si>
  <si>
    <t>254174_at</t>
  </si>
  <si>
    <t>AT4G24120</t>
  </si>
  <si>
    <t>Member of a small family of oligopeptide transporters similar to the yellow stripe locus of maize (ZmYS1).</t>
  </si>
  <si>
    <t>254241_at</t>
  </si>
  <si>
    <t>AT4G23190</t>
  </si>
  <si>
    <t>Encodes putative receptor-like protein kinase that is induced by the soil-borne vascular bacteria, Ralstonia solanacearum. Naming convention from Chen et al 2003 (PMID 14756307)</t>
  </si>
  <si>
    <t>254327_at</t>
  </si>
  <si>
    <t>AT4G22490</t>
  </si>
  <si>
    <t>similar to protease inhibitor/seed storage/lipid transfer protein (LTP) family protein [Arabidopsis thaliana] (TAIR:AT4G12470.1); similar to protease inhibitor/seed storage/lipid transfer protein (LTP) family protein [Arabidopsis thaliana] (TAIR:AT1G62510.1); similar to Os04g0554500 [Oryza sativa (japonica cultivar-group)] (GB:NP_001053511.1); similar to Plant lipid transfer/seed storage/trypsin-alpha amylase inhibitor [Medicago truncatula] (GB:ABE81783.1); contains InterPro domain Plant lipid transfer/seed storage/trypsin-alpha amylase inhibitor; (InterPro:IPR003612)</t>
  </si>
  <si>
    <t>254409_at</t>
  </si>
  <si>
    <t>AT4G21400</t>
  </si>
  <si>
    <t>similar to protein kinase family protein [Arabidopsis thaliana] (TAIR:AT4G21410.1); similar to protein kinase family protein [Arabidopsis thaliana] (TAIR:AT4G0097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410_at</t>
  </si>
  <si>
    <t>AT4G21410</t>
  </si>
  <si>
    <t>similar to protein kinase family protein [Arabidopsis thaliana] (TAIR:AT4G21400.1); similar to protein kinase family protein [Arabidopsis thaliana] (TAIR:AT4G0097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424_at</t>
  </si>
  <si>
    <t>AT4G21510</t>
  </si>
  <si>
    <t>similar to F-box family protein [Arabidopsis thaliana] (TAIR:AT4G05010.1); similar to At1g61340 [Medicago truncatula] (GB:ABD32592.1); contains InterPro domain Cyclin-like F-box; (InterPro:IPR001810)</t>
  </si>
  <si>
    <t>254432_at</t>
  </si>
  <si>
    <t>AT4G20830</t>
  </si>
  <si>
    <t>Identical to Reticuline oxidase-like protein precursor (EC 1.21.-.-) [Arabidopsis Thaliana] (GB:Q9SVG4;GB:Q3E9Y2;GB:Q8H7B5); similar to ATSEC1A, electron carrier [Arabidopsis thaliana] (TAIR:AT1G01980.1); similar to FAD-binding domain-containing protein [Arabidopsis thaliana] (TAIR:AT4G20840.1); similar to FAD-binding domain-containing protein [Arabidopsis thaliana] (TAIR:AT1G30740.1); similar to Berberine and berberine like, putative [Medicago truncatula] (GB:ABE90038.1); similar to Berberine and berberine like, putative [Medicago truncatula] (GB:ABE90036.1); contains InterPro domain FAD linked oxidase, N-terminal; (InterPro:IPR006094); contains InterPro domain Berberine/berberine-like; (InterPro:IPR012951)</t>
  </si>
  <si>
    <t>254572_at</t>
  </si>
  <si>
    <t>AT4G19380</t>
  </si>
  <si>
    <t>similar to alcohol oxidase-related [Arabidopsis thaliana] (TAIR:AT4G28570.1); similar to putative alcohol oxidase [Oryza sativa] (GB:AAL31024.1); similar to Os02g0621800 [Oryza sativa (japonica cultivar-group)] (GB:NP_001047464.1); similar to Os10g0474100 [Oryza sativa (japonica cultivar-group)] (GB:NP_001064836.1); contains InterPro domain GMC oxidoreductase; (InterPro:IPR007867); contains InterPro domain Glucose-methanol-choline oxidoreductase; (InterPro:IPR000172)</t>
  </si>
  <si>
    <t>254707_at</t>
  </si>
  <si>
    <t>AT4G18010</t>
  </si>
  <si>
    <t>inositol polyphosphate 5-phosphatase II (IP5PII) mRNA,</t>
  </si>
  <si>
    <t>254869_at</t>
  </si>
  <si>
    <t>AT4G11890</t>
  </si>
  <si>
    <t>similar to EMB1290 (EMBRYO DEFECTIVE 1290), kinase [Arabidopsis thaliana] (TAIR:AT4G23250.1); similar to receptor-like protein kinase homolog RK20-1 [Phaseolus vulgaris] (GB:AAD21872.1); contains InterPro domain Protein kinase-like; (InterPro:IPR011009); contains InterPro domain Protein kinase; (InterPro:IPR000719); contains InterPro domain Serine/threonine protein kinase, active site; (InterPro:IPR008271)</t>
  </si>
  <si>
    <t>254889_at</t>
  </si>
  <si>
    <t>AT4G11650</t>
  </si>
  <si>
    <t>osmotin-like protein</t>
  </si>
  <si>
    <t>254931_at</t>
  </si>
  <si>
    <t>AT4G11460</t>
  </si>
  <si>
    <t>similar to protein kinase family protein [Arabidopsis thaliana] (TAIR:AT4G11480.1); similar to CRK11 (CYSTEINE-RICH RLK11), kinase [Arabidopsis thaliana] (TAIR:AT4G23190.1); similar to protein kinase family protein [Arabidopsis thaliana] (TAIR:AT4G1147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963_at</t>
  </si>
  <si>
    <t>AT4G11060</t>
  </si>
  <si>
    <t>Identical to Single-stranded DNA-binding protein, mitochondrial precursor [Arabidopsis Thaliana] (GB:Q84J78;GB:O82512;GB:Q9T011); similar to single-strand-binding family protein [Arabidopsis thaliana] (TAIR:AT3G18580.1); similar to Single-stranded DNA binding [Medicago truncatula] (GB:ABD28355.1); similar to Os05g0509700 [Oryza sativa (japonica cultivar-group)] (GB:NP_001056004.1); contains InterPro domain Nucleic acid-binding, OB-fold, subgroup; (InterPro:IPR012340); contains InterPro domain Nucleic acid-binding, OB-fold; (InterPro:IPR008994); contains InterPro domain Single-stranded DNA binding; (InterPro:IPR010913); contains InterPro domain Single-strand binding protein/Primosomal replication protein n; (InterPro:IPR000424)</t>
  </si>
  <si>
    <t>255110_at</t>
  </si>
  <si>
    <t>AT4G08770</t>
  </si>
  <si>
    <t>Identical to Peroxidase 37 precursor (EC 1.11.1.7) (Atperox P37) (ATP38) (PER37) [Arabidopsis Thaliana] (GB:Q9LDN9;GB:Q8L7B3); similar to peroxidase, putative [Arabidopsis thaliana] (TAIR:AT4G08780.1); similar to Peroxidase C2 precursor (GB:P17179); contains InterPro domain Haem peroxidase; (InterPro:IPR010255); contains InterPro domain Haem peroxidase, plant/fungal/bacterial; (InterPro:IPR002016); contains InterPro domain Plant peroxidase; (InterPro:IPR000823)</t>
  </si>
  <si>
    <t>255142_at</t>
  </si>
  <si>
    <t>AT4G0839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255543_at</t>
  </si>
  <si>
    <t>AT4G01870</t>
  </si>
  <si>
    <t>similar to unknown protein [Arabidopsis thaliana] (TAIR:AT1G21680.1); similar to putative protein [Gossypium hirsutum] (GB:AAT57937.1); similar to Os03g0840200 [Oryza sativa (japonica cultivar-group)] (GB:NP_001051846.1); similar to Os07g0638100 [Oryza sativa (japonica cultivar-group)] (GB:NP_001060406.1); contains InterPro domain TolB, C-terminal; (InterPro:IPR011042); contains InterPro domain WD40-like Beta Propeller; (InterPro:IPR011659)</t>
  </si>
  <si>
    <t>255734_at</t>
  </si>
  <si>
    <t>AT1G25550</t>
  </si>
  <si>
    <t>similar to myb family transcription factor [Arabidopsis thaliana] (TAIR:AT1G68670.1); similar to myb DNA-binding domain-containing protein [Musa acuminata] (GB:ABF70013.1); similar to Os02g0325600 [Oryza sativa (japonica cultivar-group)] (GB:NP_001046702.1); similar to Os01g0176700 [Oryza sativa (japonica cultivar-group)] (GB:NP_001042183.1); contains InterPro domain Homeodomain-like; (InterPro:IPR009057); contains InterPro domain Myb-like DNA-binding region, SHAQKYF class; (InterPro:IPR006447); contains InterPro domain Myb, DNA-binding; (InterPro:IPR001005)</t>
  </si>
  <si>
    <t>255807_at</t>
  </si>
  <si>
    <t>AT4G10270</t>
  </si>
  <si>
    <t>similar to wound-responsive protein, putative [Arabidopsis thaliana] (TAIR:AT4G10265.1); similar to putative wound-induced protein [Medicago sativa subsp. x varia] (GB:CAB65284.1); similar to wound induced protein [Solanum lycopersicum] (GB:CAA42537.1)</t>
  </si>
  <si>
    <t>256158_at</t>
  </si>
  <si>
    <t>AT1G13590</t>
  </si>
  <si>
    <t>Encodes a phytosulfokine-alpha (PSK) precursor, a unique plant peptide growth factor first described in Asparagus.</t>
  </si>
  <si>
    <t>256548_at</t>
  </si>
  <si>
    <t>AT3G14770</t>
  </si>
  <si>
    <t>similar to nodulin MtN3 family protein [Arabidopsis thaliana] (TAIR:AT1G21460.1); similar to senescence-associated protein-like [Oryza sativa (japonica cultivar-group)] (GB:BAB92465.1); similar to Os01g0541800 [Oryza sativa (japonica cultivar-group)] (GB:NP_001043270.1); similar to Os01g0700100 [Oryza sativa (japonica cultivar-group)] (GB:NP_001043983.1); contains InterPro domain MtN3 and saliva related transmembrane protein; (InterPro:IPR004316)</t>
  </si>
  <si>
    <t>256589_at</t>
  </si>
  <si>
    <t>AT3G28740</t>
  </si>
  <si>
    <t>similar to CYP81D8 (cytochrome P450, family 81, subfamily D, polypeptide 8), oxygen binding [Arabidopsis thaliana] (TAIR:AT4G37370.1); similar to CYP81D6 (cytochrome P450, family 81, subfamily D, polypeptide 6), oxygen binding [Arabidopsis thaliana] (TAIR:AT2G23220.1); similar to CYP81D7 (cytochrome P450, family 81, subfamily D, polypeptide 7), oxygen binding [Arabidopsis thaliana] (TAIR:AT2G23190.1); similar to CYP81E8 [Medicago truncatula] (GB:AAQ20042.1); contains InterPro domain E-class P450, group I; (InterPro:IPR002401); contains InterPro domain Cytochrome P450; (InterPro:IPR001128)</t>
  </si>
  <si>
    <t>256755_at</t>
  </si>
  <si>
    <t>AT3G25600</t>
  </si>
  <si>
    <t>similar to calmodulin, putative [Arabidopsis thaliana] (TAIR:AT1G18530.1); similar to Os05g0577500 [Oryza sativa (japonica cultivar-group)] (GB:NP_001056407.1); similar to Os01g0604500 [Oryza sativa (japonica cultivar-group)] (GB:NP_001043511.1); similar to EF-Hand type [Medicago truncatula] (GB:ABE85120.1); contains InterPro domain EF-Hand type; (InterPro:IPR011992); contains InterPro domain Calcium-binding EF-hand; (InterPro:IPR002048); contains InterPro domain Flagellar calcium-binding protein (calflagin); (InterPro:IPR003299)</t>
  </si>
  <si>
    <t>256891_at</t>
  </si>
  <si>
    <t>AT3G19030</t>
  </si>
  <si>
    <t>similar to unknown protein [Arabidopsis thaliana] (TAIR:AT1G49500.1)</t>
  </si>
  <si>
    <t>256933_at</t>
  </si>
  <si>
    <t>AT3G22600</t>
  </si>
  <si>
    <t>similar to protease inhibitor/seed storage/lipid transfer protein (LTP) family protein [Arabidopsis thaliana] (TAIR:AT4G14815.1); similar to Plant lipid transfer protein/Par allergen [Medicago truncatula] (GB:ABE87133.1); contains InterPro domain Plant lipid transfer protein/Par allergen; (InterPro:IPR000528); contains InterPro domain Plant lipid transfer/seed storage/trypsin-alpha amylase inhibitor; (InterPro:IPR003612)</t>
  </si>
  <si>
    <t>256999_at</t>
  </si>
  <si>
    <t>AT3G14200</t>
  </si>
  <si>
    <t>similar to heat shock protein binding [Arabidopsis thaliana] (TAIR:AT1G72416.1); similar to Os03g0300600 [Oryza sativa (japonica cultivar-group)] (GB:NP_001049859.1); similar to heat shock-like protein [Picea glauca] (GB:AAB01572.1); contains InterPro domain Heat shock protein DnaJ, N-terminal; (InterPro:IPR001623)</t>
  </si>
  <si>
    <t>257636_at</t>
  </si>
  <si>
    <t>AT3G26200</t>
  </si>
  <si>
    <t>258349_at</t>
  </si>
  <si>
    <t>AT3G17609</t>
  </si>
  <si>
    <t>Identical to Transcription factor HY5-like (HY5 homolog) (HYH) [Arabidopsis Thaliana] (GB:Q8W191;GB:Q8LB41;GB:Q9LUN6); similar to HY5 (ELONGATED HYPOCOTYL 5), DNA binding / transcription factor [Arabidopsis thaliana] (TAIR:AT5G11260.1); similar to cAMP response element binding (CREB) protein [Medicago truncatula] (GB:ABE88841.1); contains InterPro domain Eukaryotic transcription factor, DNA-binding; (InterPro:IPR008917); contains InterPro domain Basic leucine zipper; (InterPro:IPR011700); contains InterPro domain Basic-leucine zipper (bZIP) transcription factor; (InterPro:IPR004827)</t>
  </si>
  <si>
    <t>258366_at</t>
  </si>
  <si>
    <t>AT3G14230</t>
  </si>
  <si>
    <t>encodes a member of the ERF (ethylene response factor) subfamily B-2 of ERF/AP2 transcription factor family (RAP2.2). The protein contains one AP2 domain. There are 5 members in this subfamily including RAP2.2 AND RAP2.12.</t>
  </si>
  <si>
    <t>258391_at</t>
  </si>
  <si>
    <t>AT3G15420</t>
  </si>
  <si>
    <t>similar to unknown protein [Arabidopsis thaliana] (TAIR:AT1G80745.1); similar to Os04g0530000 [Oryza sativa (japonica cultivar-group)] (GB:NP_001053385.1)</t>
  </si>
  <si>
    <t>258402_at</t>
  </si>
  <si>
    <t>AT3G15450</t>
  </si>
  <si>
    <t>similar to unknown protein [Arabidopsis thaliana] (TAIR:AT4G27450.1); similar to unknown [Glycine max] (GB:AAG00940.1); contains domain no description (G3D.3.60.20.10); contains domain N-terminal nucleophile aminohydrolases (Ntn hydrolases) (SSF56235)</t>
  </si>
  <si>
    <t>258650_at</t>
  </si>
  <si>
    <t>AT3G09830</t>
  </si>
  <si>
    <t>similar to protein kinase, putative [Arabidopsis thaliana] (TAIR:AT5G03320.1); similar to Os02g0819600 [Oryza sativa (japonica cultivar-group)] (GB:NP_001048536.1); similar to protein serine/threonine kinase [Lophopyrum elongatum] (GB:AAF43496.1); contains InterPro domain Protein kinase-like; (InterPro:IPR011009); contains InterPro domain Protein kinase; (InterPro:IPR000719)</t>
  </si>
  <si>
    <t>258786_at</t>
  </si>
  <si>
    <t>AT3G11820</t>
  </si>
  <si>
    <t>Encodes plasma membrane syntaxin, which is a member of SNARE superfamily of proteins. PEN1 is one of the known factors of non-host resistance against barley powdery mildew, Blumeria graminis sp. hordei. However, PEN1 is a nonessential component of the preinvasive resistance against Colletotrichum fungus even though there is a appresorium differentiation and melanization. Required for mlo resistance.</t>
  </si>
  <si>
    <t>259312_at</t>
  </si>
  <si>
    <t>AT3G05200</t>
  </si>
  <si>
    <t>Encodes a putative RING-H2 zinc finger protein ATL6 (ATL6).</t>
  </si>
  <si>
    <t>259363_at</t>
  </si>
  <si>
    <t>AT1G13270</t>
  </si>
  <si>
    <t>Encodes a methionine aminopeptidase formerly called MAP1B, renamed to MAP1C.</t>
  </si>
  <si>
    <t>259364_at</t>
  </si>
  <si>
    <t>AT1G13260</t>
  </si>
  <si>
    <t>Encodes an AP2/B3 domain transcription factor which is upregulated in response to low temperature. It contains a B3 DNA binding domain. It has circadian regulation and may function as a negative growth regulator.</t>
  </si>
  <si>
    <t>259479_at</t>
  </si>
  <si>
    <t>AT1G19020</t>
  </si>
  <si>
    <t>similar to unknown protein [Arabidopsis thaliana] (TAIR:AT3G48180.1); similar to conserved hypothetical protein [Medicago truncatula] (GB:ABE82379.1)</t>
  </si>
  <si>
    <t>259681_at</t>
  </si>
  <si>
    <t>AT1G7776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259685_at</t>
  </si>
  <si>
    <t>AT1G63090</t>
  </si>
  <si>
    <t>similar to ATPP2-A12 (Phloem protein 2-A12) [Arabidopsis thaliana] (TAIR:AT1G12710.1); similar to Cyclin-like F-box; Galactose-binding like [Medicago truncatula] (GB:ABE90560.1); contains InterPro domain Cyclin-like F-box; (InterPro:IPR001810)</t>
  </si>
  <si>
    <t>259822_at</t>
  </si>
  <si>
    <t>AT1G66230</t>
  </si>
  <si>
    <t>Encodes a putative transcription factor (MYB20).</t>
  </si>
  <si>
    <t>260037_at</t>
  </si>
  <si>
    <t>AT1G68840</t>
  </si>
  <si>
    <t>Rav2 is part of a complex that has been named `regulator of the (H+)-ATPase of the vacuolar and endosomal membranes' (RAVE)</t>
  </si>
  <si>
    <t>260135_at</t>
  </si>
  <si>
    <t>AT1G66400</t>
  </si>
  <si>
    <t>similar to TCH2 (TOUCH 2), calcium ion binding [Arabidopsis thaliana] (TAIR:AT5G37770.1); similar to Calcium-binding EF-hand [Medicago truncatula] (GB:ABE81417.1); similar to calcium binding protein [Sesbania rostrata] (GB:CAC43238.1); contains InterPro domain EF-Hand type; (InterPro:IPR011992); contains InterPro domain Calcium-binding EF-hand; (InterPro:IPR002048); contains InterPro domain Flagellar calcium-binding protein (calflagin); (InterPro:IPR003299)</t>
  </si>
  <si>
    <t>260157_at</t>
  </si>
  <si>
    <t>AT1G52930</t>
  </si>
  <si>
    <t>similar to brix domain-containing protein [Arabidopsis thaliana] (TAIR:AT3G15460.1); similar to hypothetical protein UM05180.1 [Ustilago maydis 521] (GB:XP_761327.1); similar to Os02g0591800 [Oryza sativa (japonica cultivar-group)] (GB:NP_001047289.1); contains InterPro domain Brix; (InterPro:IPR007109)</t>
  </si>
  <si>
    <t>260556_at</t>
  </si>
  <si>
    <t>AT2G43620</t>
  </si>
  <si>
    <t>similar to glycoside hydrolase family 19 protein [Arabidopsis thaliana] (TAIR:AT2G43610.1); similar to Basic endochitinase CHB4 precursor (GB:Q06209); contains InterPro domain Chitin-binding, type 1; (InterPro:IPR001002); contains InterPro domain Glycoside hydrolase, family 19; (InterPro:IPR000726)</t>
  </si>
  <si>
    <t>260567_at</t>
  </si>
  <si>
    <t>AT2G43820</t>
  </si>
  <si>
    <t>Induced by Salicylic acid, virus, fungus and bacteria.Involved in the tryptophan synthesis pathway. Independent of NPR1 for their induction by salicylic acid.</t>
  </si>
  <si>
    <t>260637_at</t>
  </si>
  <si>
    <t>AT1G62380</t>
  </si>
  <si>
    <t>Encodes a protein similar to 1-aminocyclopropane-1-carboxylic oxidase (ACC oxidase). Expression of the AtACO2 transcripts is affected by ethylene.</t>
  </si>
  <si>
    <t>260693_at</t>
  </si>
  <si>
    <t>AT1G32450</t>
  </si>
  <si>
    <t>similar to proton-dependent oligopeptide transport (POT) family protein [Arabidopsis thaliana] (TAIR:AT5G19640.1); similar to proton-dependent oligopeptide transport (POT) family protein [Arabidopsis thaliana] (TAIR:AT4G21680.1); similar to TGF-beta receptor, type I/II extracellular re (GB:ABD32535.1); similar to TGF-beta receptor, type I/II extracellular re (GB:ABE93051.1); similar to transporter, major facilitator family, putative [Medicago truncatula] (GB:ABE88005.1); contains InterPro domain TGF-beta receptor, type I/II extracellular region; (InterPro:IPR000109)</t>
  </si>
  <si>
    <t>260978_at</t>
  </si>
  <si>
    <t>AT1G53540</t>
  </si>
  <si>
    <t>Identical to 17.6 kDa class I heat shock protein (HSP 17.6) (HSP17.6) [Arabidopsis Thaliana] (GB:P13853;GB:Q9C8L3); similar to ATHSP17.4 (Arabidopsis thaliana heat shock protein 17.4) [Arabidopsis thaliana] (TAIR:AT3G46230.1); similar to low molecular weight heat-shock protein [Brassica rapa] (GB:AAB72109.1); contains InterPro domain HSP20-like chaperone; (InterPro:IPR008978); contains InterPro domain Heat shock protein Hsp20; (InterPro:IPR002068)</t>
  </si>
  <si>
    <t>261410_at</t>
  </si>
  <si>
    <t>AT1G07610</t>
  </si>
  <si>
    <t>one of the five metallothioneins (MTs) genes identified in Arabidopsis. MTs are cysteine-rich proteins required for heavy metal tolerance.</t>
  </si>
  <si>
    <t>262262_at</t>
  </si>
  <si>
    <t>AT1G70780</t>
  </si>
  <si>
    <t>similar to unknown protein [Arabidopsis thaliana] (TAIR:AT1G23150.1); similar to putative senescence-associated protein [Pisum sativum] (GB:BAB33412.1)</t>
  </si>
  <si>
    <t>262381_at</t>
  </si>
  <si>
    <t>AT1G72900</t>
  </si>
  <si>
    <t>similar to disease resistance protein (TIR-NBS class), putative [Arabidopsis thaliana] (TAIR:AT1G72940.1); similar to nematode resistance-like protein [Solanum tuberosum] (GB:AAP44393.1); contains InterPro domain Disease resistance protein; (InterPro:IPR000767); contains InterPro domain Toll-Interleukin receptor; (InterPro:IPR000157)</t>
  </si>
  <si>
    <t>262382_at</t>
  </si>
  <si>
    <t>AT1G72920</t>
  </si>
  <si>
    <t>similar to disease resistance protein (TIR-NBS class), putative [Arabidopsis thaliana] (TAIR:AT1G72940.1); similar to TMV resistance protein N (GB:Q40392); contains InterPro domain Toll-Interleukin receptor; (InterPro:IPR000157)</t>
  </si>
  <si>
    <t>262407_at</t>
  </si>
  <si>
    <t>AT1G34630</t>
  </si>
  <si>
    <t>similar to unknown protein [Arabidopsis thaliana] (TAIR:AT5G51150.1); similar to Os03g0190900 [Oryza sativa (japonica cultivar-group)] (GB:NP_001049229.1); similar to Acyl-CoA-binding protein (ISS) [Ostreococcus tauri] (GB:CAL54448.1)</t>
  </si>
  <si>
    <t>262694_at</t>
  </si>
  <si>
    <t>AT1G62790</t>
  </si>
  <si>
    <t>similar to receptor serine/threonine kinase, putative [Arabidopsis thaliana] (TAIR:AT1G70250.1); similar to Plant lipid transfer protein/Par allergen [Medicago truncatula] (GB:ABE81473.1); contains InterPro domain Plant lipid transfer/seed storage/trypsin-alpha amylase inhibitor; (InterPro:IPR003612)</t>
  </si>
  <si>
    <t>262947_at</t>
  </si>
  <si>
    <t>AT1G75750</t>
  </si>
  <si>
    <t>GA-responsive GAST1 protein homolog regulated by BR and GA antagonistically. Possibly involved in cell elongation based on expression data</t>
  </si>
  <si>
    <t>263443_at</t>
  </si>
  <si>
    <t>AT2G28630</t>
  </si>
  <si>
    <t>Identical to 3-ketoacyl-CoA synthase 12 precursor (EC 2.3.1.-) (KCS-12) (Very-long- chain fatty acid condensing enzyme 12) (VLCFA condensing enzyme 12) (KCS12) [Arabidopsis Thaliana] (GB:Q9SIB2;GB:Q8LFQ0); similar to beta-ketoacyl-CoA synthase family protein [Arabidopsis thaliana] (TAIR:AT1G07720.1); similar to 3-ketoacyl-CoA synthase 3 (KCS-3) (Very-long-chain fatty acid condensing enzyme 3) (VLCFA condensing enzyme 3) (GB:Q9LQP8); similar to Chalcone and stilbene synthases, N-terminal [Medicago truncatula] (GB:ABE84281.1); similar to Chalcone and stilbene synthases, N-terminal [Medicago truncatula] (GB:ABE80003.1); contains InterPro domain FAE1/Type III polyketide synthase-like protein; (InterPro:IPR013601); contains InterPro domain 3-Oxoacyl-[acyl-carrier-protein (ACP)] synthase III C terminal; (InterPro:IPR013747); contains InterPro domain Very-long-chain 3-ketoacyl-CoA synthase; (InterPro:IPR012392)</t>
  </si>
  <si>
    <t>263585_at</t>
  </si>
  <si>
    <t>AT2G25210</t>
  </si>
  <si>
    <t>Identical to 60S ribosomal protein L39-1 (RPL39C) [Arabidopsis Thaliana] (GB:P51424;GB:Q541X1;GB:Q93VI7;GB:Q9SIS1); similar to 60S ribosomal protein L39 (RPL39C) [Arabidopsis thaliana] (TAIR:AT4G31985.1); similar to putative 60S ribosomal protein L39 [Oryza sativa (japonica cultivar-group)] (GB:BAD19088.1); similar to 60S ribosomal protein L39 [Oryza sativa (japonica cultivar-group)] (GB:BAD72315.1); similar to Os02g0796900 [Oryza sativa (japonica cultivar-group)] (GB:NP_001048392.1); contains InterPro domain Ribosomal protein L39e; (InterPro:IPR000077)</t>
  </si>
  <si>
    <t>264148_at</t>
  </si>
  <si>
    <t>AT1G02220</t>
  </si>
  <si>
    <t>similar to ANAC048 (Arabidopsis NAC domain containing protein 48), transcription factor [Arabidopsis thaliana] (TAIR:AT3G04420.1); similar to NAC5 protein [Glycine max] (GB:AAX85982.1); similar to Os08g0157900 [Oryza sativa (japonica cultivar-group)] (GB:NP_001061034.1); contains InterPro domain No apical meristem (NAM) protein; (InterPro:IPR003441)</t>
  </si>
  <si>
    <t>264238_at</t>
  </si>
  <si>
    <t>AT1G54740</t>
  </si>
  <si>
    <t>similar to unknown protein [Arabidopsis thaliana] (TAIR:AT1G22110.1); similar to hypothetical protein [Oryza sativa (japonica cultivar-group)] (GB:BAD28434.1)</t>
  </si>
  <si>
    <t>264261_at</t>
  </si>
  <si>
    <t>AT1G09240</t>
  </si>
  <si>
    <t>Identical to Nicotianamine synthase 3 (EC 2.5.1.43) (S-adenosyl-L-methionine:S- adenosyl-L-methionine:S-adenosyl-methionine 3-amino-3- carboxypropyltransferase 3) (AtNAS3) (NAS3) [Arabidopsis Thaliana] (GB:O80483); similar to nicotianamine synthase, putative [Arabidopsis thaliana] (TAIR:AT1G56430.1); similar to nicotianamine synthase [Thlaspi caerulescens] (GB:CAC82913.1); contains InterPro domain Nicotianamine synthase; (InterPro:IPR004298)</t>
  </si>
  <si>
    <t>264524_at</t>
  </si>
  <si>
    <t>AT1G10070</t>
  </si>
  <si>
    <t>Encodes a chloroplast branched-chain amino acid aminotransferase. Complements the yeast leu/iso-leu/val auxotrophy mutant.</t>
  </si>
  <si>
    <t>264624_at</t>
  </si>
  <si>
    <t>AT1G08930</t>
  </si>
  <si>
    <t>encodes a putative sucrose transporter whose gene expression is induced by dehydration and cold.</t>
  </si>
  <si>
    <t>264663_at</t>
  </si>
  <si>
    <t>AT1G09970</t>
  </si>
  <si>
    <t>similar to IKU2 (HAIKU2), ATP binding / protein kinase [Arabidopsis thaliana] (TAIR:AT3G19700.1); similar to leucine-rich repeat transmembrane protein kinase, putative [Arabidopsis thaliana] (TAIR:AT5G49660.1); similar to HSL1 (HAESA-LIKE 1), ATP binding / kinase/ protein serine/threonine kinase [Arabidopsis thaliana] (TAIR:AT1G28440.1); similar to leucine-rich repeat receptor-like protein kinase [Pyrus pyrifolia] (GB:AAT28309.1); similar to Leucine Rich Repeat family protein, expressed [Oryza sativa (japonica cultivar-group)] (GB:ABA99940.1); similar to clavata-like receptor [Picea glauca] (GB:ABF7331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64704_at</t>
  </si>
  <si>
    <t>AT1G70090</t>
  </si>
  <si>
    <t>264708_at</t>
  </si>
  <si>
    <t>AT1G09740</t>
  </si>
  <si>
    <t>similar to universal stress protein (USP) family protein [Arabidopsis thaliana] (TAIR:AT3G11930.1); similar to ER6 protein [Lycopersicon esculentum] (GB:AAD46412.1); contains InterPro domain Universal stress protein (Usp); (InterPro:IPR006015); contains InterPro domain UspA; (InterPro:IPR006016)</t>
  </si>
  <si>
    <t>264960_at</t>
  </si>
  <si>
    <t>AT1G76930</t>
  </si>
  <si>
    <t>Encodes an Arabidopsis extensin gene that belongs to cell-wall hydroxyproline-rich glycoproteins. The cross-link of extensins enforces cell wall strength. Transgenic plants overexpressing this gene show an increase in stem thickness.</t>
  </si>
  <si>
    <t>265067_at</t>
  </si>
  <si>
    <t>AT1G03850</t>
  </si>
  <si>
    <t>Identical to Monothiol glutaredoxin-S13 (AtGrxS13) (GRXS13) [Arabidopsis Thaliana] (GB:Q84TF4;GB:Q94CA3;GB:Q9ZWA7); similar to glutaredoxin family protein [Arabidopsis thaliana] (TAIR:AT1G28480.1); similar to Os01g0667900 [Oryza sativa (japonica cultivar-group)] (GB:NP_001043812.1); similar to glutaredoxin-like protein [Oryza sativa (japonica cultivar-group)] (GB:BAC79508.1); contains InterPro domain Thioredoxin-like fold; (InterPro:IPR012336); contains InterPro domain Glutaredoxin; (InterPro:IPR002109); contains InterPro domain Thioredoxin fold; (InterPro:IPR012335); contains InterPro domain Glutaredoxin-like, plant II; (InterPro:IPR011905)</t>
  </si>
  <si>
    <t>265075_at</t>
  </si>
  <si>
    <t>AT1G55450</t>
  </si>
  <si>
    <t>similar to embryo-abundant protein-related [Arabidopsis thaliana] (TAIR:AT3G54150.1); similar to embryo-abundant protein EMB-like [Oryza sativa (japonica cultivar-group)] (GB:BAB89030.1); similar to Os01g0716500 [Oryza sativa (japonica cultivar-group)] (GB:NP_001044071.1); contains InterPro domain SAM (and some other nucleotide) binding motif; (InterPro:IPR000051); contains InterPro domain Methyltransferase type 11; (InterPro:IPR013216)</t>
  </si>
  <si>
    <t>265184_at</t>
  </si>
  <si>
    <t>AT1G23710</t>
  </si>
  <si>
    <t>similar to unknown protein [Arabidopsis thaliana] (TAIR:AT1G70420.1); similar to Os01g0639600 [Oryza sativa (japonica cultivar-group)] (GB:NP_001043675.1); similar to Protein of unknown function DUF1645 [Medicago truncatula] (GB:ABE93113.1); contains InterPro domain Protein of unknown function DUF1645; (InterPro:IPR012442)</t>
  </si>
  <si>
    <t>265260_at</t>
  </si>
  <si>
    <t>AT2G43000</t>
  </si>
  <si>
    <t>Identical to Putative NAC domain-containing protein 42 (ANAC042) [Arabidopsis Thaliana] (GB:Q9SK55); similar to transcription factor [Arabidopsis thaliana] (TAIR:AT3G12910.1); similar to putative development regulation gene OsNAC4 protein [Oryza sativa (japonica cultivar-group)] (GB:BAC45041.1); similar to Os03g0777000 [Oryza sativa (japonica cultivar-group)] (GB:NP_001051438.1); contains InterPro domain No apical meristem (NAM) protein; (InterPro:IPR003441)</t>
  </si>
  <si>
    <t>266017_at</t>
  </si>
  <si>
    <t>AT2G18690</t>
  </si>
  <si>
    <t>similar to unknown protein [Arabidopsis thaliana] (TAIR:AT2G18680.1); similar to Os08g0107100 [Oryza sativa (japonica cultivar-group)] (GB:NP_001060795.1); similar to conserved hypothetical protein [Medicago truncatula] (GB:ABE90086.1)</t>
  </si>
  <si>
    <t>266112_x_at</t>
  </si>
  <si>
    <t>AT2G02210</t>
  </si>
  <si>
    <t>pseudogene, Ulp1 protease family, contains Pfam profile PF02902: Ulp1 protease family, C-terminal catalytic domain; similar to At1g32840, At4g04010, At2g06430, At2g15140, At2g04980, At2g14130, At3g44500, At2g15190, At3g47260, At5g34900, At3g29210, At3g32900</t>
  </si>
  <si>
    <t>266267_at</t>
  </si>
  <si>
    <t>AT2G29460</t>
  </si>
  <si>
    <t>266278_at</t>
  </si>
  <si>
    <t>AT2G29300</t>
  </si>
  <si>
    <t>similar to tropinone reductase, putative / tropine dehydrogenase, putative [Arabidopsis thaliana] (TAIR:AT2G29320.1); similar to Tropinone reductase, putative, expressed [Oryza sativa (japonica cultivar-group)] (GB:ABF95188.1); similar to Os03g0269100 [Oryza sativa (japonica cultivar-group)] (GB:NP_001049677.1); contains InterPro domain Short-chain dehydrogenase/reductase SDR; (InterPro:IPR002198); contains InterPro domain Glucose/ribitol dehydrogenase; (InterPro:IPR002347)</t>
  </si>
  <si>
    <t>266294_at</t>
  </si>
  <si>
    <t>AT2G29500</t>
  </si>
  <si>
    <t>similar to 17.8 kDa class I heat shock protein (HSP17.8-CI) [Arabidopsis thaliana] (TAIR:AT1G07400.1); similar to 17.5 kDa class I heat shock protein [Carica papaya] (GB:AAR25848.1); contains InterPro domain HSP20-like chaperone; (InterPro:IPR008978); contains InterPro domain Heat shock protein Hsp20; (InterPro:IPR002068)</t>
  </si>
  <si>
    <t>266415_at</t>
  </si>
  <si>
    <t>AT2G38530</t>
  </si>
  <si>
    <t>Involved in lipid transfer between membranes. Belongs to a family of Lipid transfer proteins. Sequence similarity to other plant/Arabidopsis LPT genes but highest similarity to LPT1. Stress and pathogen-inducible motifs found in the upstream region.Expressed in flower, leaves and siliques but absent in roots.</t>
  </si>
  <si>
    <t>266832_at</t>
  </si>
  <si>
    <t>AT2G30040</t>
  </si>
  <si>
    <t>member of MEKK subfamily</t>
  </si>
  <si>
    <t>266970_at</t>
  </si>
  <si>
    <t>AT2G39560</t>
  </si>
  <si>
    <t>similar to unknown protein [Arabidopsis thaliana] (TAIR:AT5G59350.1); similar to hypothetical protein MtrDRAFT_AC146757g30v1 [Medicago truncatula] (GB:ABE90639.1)</t>
  </si>
  <si>
    <t>267044_at</t>
  </si>
  <si>
    <t>AT2G34357</t>
  </si>
  <si>
    <t>similar to binding [Arabidopsis thaliana] (TAIR:AT4G23540.1); similar to unnamed protein product [Ostreococcus tauri] (GB:CAL57583.1); similar to Os02g0782100 [Oryza sativa (japonica cultivar-group)] (GB:NP_001048314.1); contains InterPro domain Armadillo-like helical; (InterPro:IPR011989); contains InterPro domain HEAT; (InterPro:IPR000357); contains InterPro domain Domain of unknown function, NUC173; (InterPro:IPR012978)</t>
  </si>
  <si>
    <t>267064_at</t>
  </si>
  <si>
    <t>AT2G41110</t>
  </si>
  <si>
    <t>Encodes a touch-inducible calmodulin-related protein.</t>
  </si>
  <si>
    <t>267117_at</t>
  </si>
  <si>
    <t>267154_at</t>
  </si>
  <si>
    <t>AT2G30870</t>
  </si>
  <si>
    <t>early dehydration-induced gene ERD13 homologous to tobacco and maize glutathione S-transferases. Encodes glutathione transferase belonging to the phi class of GSTs. Naming convention according to Wagner et al. (2002)</t>
  </si>
  <si>
    <t>267199_at</t>
  </si>
  <si>
    <t>AT2G30990</t>
  </si>
  <si>
    <t>similar to unknown protein [Arabidopsis thaliana] (TAIR:AT1G29240.1); similar to Protein of unknown function DUF688 [Medicago truncatula] (GB:ABE80249.1); contains InterPro domain Protein of unknown function DUF688; (InterPro:IPR007789)</t>
  </si>
  <si>
    <t>267246_at</t>
  </si>
  <si>
    <t>AT2G30250</t>
  </si>
  <si>
    <t>267523_at</t>
  </si>
  <si>
    <t>AT2G30600</t>
  </si>
  <si>
    <t>similar to BTB/POZ domain-containing protein [Arabidopsis thaliana] (TAIR:AT2G46260.1); similar to unknown protein [Oryza sativa (japonica cultivar-group)] (GB:AAV43802.1); contains InterPro domain BTB/Kelch-associated; (InterPro:IPR011705); contains InterPro domain Coagulation factor 5/8 type, C-terminal; (InterPro:IPR000421); contains InterPro domain BTB; (InterPro:IPR000210); contains InterPro domain BTB/POZ; (InterPro:IPR013069)</t>
  </si>
  <si>
    <t>267524_at</t>
  </si>
  <si>
    <t>267591_at</t>
  </si>
  <si>
    <t>AT2G39705</t>
  </si>
  <si>
    <t>similar to DVL8/RTFL7 (ROTUNDIFOLIA LIKE 7) [Arabidopsis thaliana] (TAIR:AT3G55515.1); similar to conserved hypothetical protein [Medicago truncatula] (GB:ABE83577.1); contains InterPro domain DVL; (InterPro:IPR012552)</t>
  </si>
  <si>
    <t>267623_at</t>
  </si>
  <si>
    <t>AT2G39650</t>
  </si>
  <si>
    <t>similar to unknown protein [Arabidopsis thaliana] (TAIR:AT3G07350.1); similar to unknown protein [Oryza sativa (japonica cultivar-group)] (GB:AAP44687.1); similar to expressed protein [Oryza sativa (japonica cultivar-group)] (GB:AAT76408.1); similar to Os01g0973600 [Oryza sativa (japonica cultivar-group)] (GB:NP_001045549.1); contains InterPro domain Protein of unknown function DUF506, plant; (InterPro:IPR006502)</t>
  </si>
  <si>
    <t>Table S2(e). Expression Levels and fold induction in all oxidative stress upregulated genes selected from wild-type samples</t>
  </si>
  <si>
    <r>
      <t>Wt-0: Col-0 wild type at 0 hpi with oxidative stress</t>
    </r>
    <r>
      <rPr>
        <b/>
        <sz val="11"/>
        <color theme="1"/>
        <rFont val="Calibri"/>
        <family val="2"/>
        <scheme val="minor"/>
      </rPr>
      <t xml:space="preserve">                                     FC: Fold change</t>
    </r>
  </si>
  <si>
    <t>Wt-24: Col-0 wild type at 24 hpi with oxidative stress</t>
  </si>
  <si>
    <t>245076_at</t>
  </si>
  <si>
    <t>AT2G23170</t>
  </si>
  <si>
    <t>encodes an IAA-amido synthase that conjugates Asp and other amino acids to auxin in vitro.</t>
  </si>
  <si>
    <t>245249_at</t>
  </si>
  <si>
    <t>AT4G16760</t>
  </si>
  <si>
    <t>Encodes a medium to long-chain acyl-CoA oxidase. Catalyzing the first step of fatty acid beta-oxidation. Gene expression is induced by wounding, drought stress, abscisic acid, and jasmonate.</t>
  </si>
  <si>
    <t>245369_at</t>
  </si>
  <si>
    <t>AT4G15975</t>
  </si>
  <si>
    <t>Identical to RING-H2 finger protein ATL4G (RING-H2 finger protein ATL17) (ATL4G) [Arabidopsis Thaliana] (GB:Q8LF65;GB:O23446); similar to ATL2 (Arabidopsis T?xicos en Levadura 2), protein binding / zinc ion binding [Arabidopsis thaliana] (TAIR:AT3G16720.1); similar to RING-H2 subgroup RHE protein [Populus alba x Populus tremula] (GB:AAW33880.1); contains InterPro domain Zinc finger, RING-type; (InterPro:IPR001841)</t>
  </si>
  <si>
    <t>245393_at</t>
  </si>
  <si>
    <t>AT4G16260</t>
  </si>
  <si>
    <t>similar to BG1 (BETA-1,3-GLUCANASE 1), hydrolase, hydrolyzing O-glycosyl compounds [Arabidopsis thaliana] (TAIR:AT3G57270.1); similar to beta-1,3-glucanase [Hevea brasiliensis] (GB:ABG49448.1); contains InterPro domain Glycoside hydrolase, family 17; (InterPro:IPR000490)</t>
  </si>
  <si>
    <t>245501_at</t>
  </si>
  <si>
    <t>AT4G15620</t>
  </si>
  <si>
    <t>similar to integral membrane family protein [Arabidopsis thaliana] (TAIR:AT4G15630.1); similar to Os01g0363300 [Oryza sativa (japonica cultivar-group)] (GB:NP_001043031.1); similar to hypothetical protein MA4_106O17.50 [Musa acuminata] (GB:ABF69990.1); contains InterPro domain Protein of unknown function DUF588; (InterPro:IPR006702); contains InterPro domain Conserved hypothetical protein CHP1569, integral membrane plant; (InterPro:IPR006459)</t>
  </si>
  <si>
    <t>245993_at</t>
  </si>
  <si>
    <t>AT5G20700</t>
  </si>
  <si>
    <t>similar to senescence-associated protein-related [Arabidopsis thaliana] (TAIR:AT1G74940.1); similar to Protein of unknown function DUF581 [Medicago truncatula] (GB:ABE90961.1); contains InterPro domain Protein of unknown function DUF581; (InterPro:IPR007650)</t>
  </si>
  <si>
    <t>246293_at</t>
  </si>
  <si>
    <t>AT3G56710</t>
  </si>
  <si>
    <t>Sig1 binding protein; interacts with Sig1R4. As well as Sig1, SibI is imported into chloroplasts and its expression is light-dependent in mature chloroplasts.</t>
  </si>
  <si>
    <t>246584_at</t>
  </si>
  <si>
    <t>AT5G14730</t>
  </si>
  <si>
    <t>similar to unknown protein [Arabidopsis thaliana] (TAIR:AT3G01513.1); similar to conserved hypothetical protein [Medicago truncatula] (GB:ABE84838.1)</t>
  </si>
  <si>
    <t>246612_at</t>
  </si>
  <si>
    <t>AT5G35320</t>
  </si>
  <si>
    <t>similar to conserved hypothetical protein [Medicago truncatula] (GB:ABE90606.1)</t>
  </si>
  <si>
    <t>246744_at</t>
  </si>
  <si>
    <t>AT5G27760</t>
  </si>
  <si>
    <t>similar to hypoxia-responsive family protein [Arabidopsis thaliana] (TAIR:AT3G05550.1); similar to hypoxia-responsive family protein [Citrus sinensis] (GB:AAZ05072.1); contains InterPro domain Hypoxia induced protein conserved region; (InterPro:IPR007667)</t>
  </si>
  <si>
    <t>246870_at</t>
  </si>
  <si>
    <t>AT5G26030</t>
  </si>
  <si>
    <t>Identical to Ferrochelatase-1, chloroplast/mitochondrial precursor (EC 4.99.1.1) (Ferrochelatase I) (Protoheme ferro-lyase 1) (Heme synthetase 1) (HEM15) [Arabidopsis Thaliana] (GB:P42043); similar to ferrochelatase II [Arabidopsis thaliana] (TAIR:AT2G30390.1); similar to ferrochelatase [Hordeum vulgare] (GB:AAB71887.1); contains InterPro domain Ferrochelatase; (InterPro:IPR001015)</t>
  </si>
  <si>
    <t>246879_at</t>
  </si>
  <si>
    <t>AT5G26110</t>
  </si>
  <si>
    <t>similar to ATP binding / protein kinase [Arabidopsis thaliana] (TAIR:AT1G08120.1); similar to expressed protein [Oryza sativa (japonica cultivar-group)] (GB:ABB47633.1); contains InterPro domain Protein kinase-like; (InterPro:IPR011009); contains InterPro domain Protein kinase; (InterPro:IPR000719); contains InterPro domain Protein of unknown function RIO1; (InterPro:IPR000687)</t>
  </si>
  <si>
    <t>247109_at</t>
  </si>
  <si>
    <t>AT5G65870</t>
  </si>
  <si>
    <t>Probable phytosulfokines 5 precursor, coding for a unique plant peptide growth factor.</t>
  </si>
  <si>
    <t>247283_at</t>
  </si>
  <si>
    <t>AT5G64250</t>
  </si>
  <si>
    <t>similar to Os08g0485400 [Oryza sativa (japonica cultivar-group)] (GB:NP_001062087.1); similar to 2-nitropropane dioxygenase-related protein-like [Oryza sativa (japonica cultivar-group)] (GB:BAD09308.1); contains InterPro domain FMN/related compound-binding core; (InterPro:IPR003009); contains InterPro domain 2-nitropropane dioxygenase, NPD; (InterPro:IPR004136)</t>
  </si>
  <si>
    <t>247573_at</t>
  </si>
  <si>
    <t>AT5G61160</t>
  </si>
  <si>
    <t>similar to transferase family protein [Arabidopsis thaliana] (TAIR:AT3G29680.1); similar to AT5g39050/MXF12_60 [Medicago truncatula] (GB:ABE91277.1); contains InterPro domain Transferase; (InterPro:IPR003480)</t>
  </si>
  <si>
    <t>247594_at</t>
  </si>
  <si>
    <t>AT5G60800</t>
  </si>
  <si>
    <t>similar to heavy-metal-associated domain-containing protein [Arabidopsis thaliana] (TAIR:AT2G36950.1); similar to heavy metal-associated domain containing protein, expressed [Oryza sativa (japonica cultivar-group)] (GB:AAP53965.1); contains InterPro domain ATPase, P-type, K/Mg/Cd/Cu/Zn/Na/Ca/Na/H-transporter; (InterPro:IPR001757); contains InterPro domain Heavy metal transport/detoxification protein; (InterPro:IPR006121)</t>
  </si>
  <si>
    <t>247615_at</t>
  </si>
  <si>
    <t>AT5G60250</t>
  </si>
  <si>
    <t>similar to zinc finger protein-related [Arabidopsis thaliana] (TAIR:AT2G25370.1); similar to zinc finger family protein, putative [Solanum demissum] (GB:AAT40530.2); contains InterPro domain Zinc finger, C6HC-type; (InterPro:IPR002867); contains InterPro domain Polynucleotidyl transferase, Ribonuclease H fold; (InterPro:IPR012337); contains InterPro domain Zinc finger, RING-type; (InterPro:IPR001841)</t>
  </si>
  <si>
    <t>247835_at</t>
  </si>
  <si>
    <t>AT5G57910</t>
  </si>
  <si>
    <t>similar to unknown protein [Arabidopsis thaliana] (TAIR:AT4G30630.1); similar to tRNA-binding arm [Medicago truncatula] (GB:ABE78788.1)</t>
  </si>
  <si>
    <t>248248_at</t>
  </si>
  <si>
    <t>AT5G5312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248377_at</t>
  </si>
  <si>
    <t>AT5G51720</t>
  </si>
  <si>
    <t>similar to zinc finger, CDGSH-type domain 2 [Homo sapiens] (GB:NP_001008389.1); similar to Os07g0467200 [Oryza sativa (japonica cultivar-group)] (GB:NP_001059590.1); similar to hypothetical protein [Homo sapiens] (GB:CAD97935.1); contains InterPro domain Zinc finger, CDGSH-type; (InterPro:IPR006622)</t>
  </si>
  <si>
    <t>248487_at</t>
  </si>
  <si>
    <t>AT5G51070</t>
  </si>
  <si>
    <t>ATP-dependent Clp protease regulatory subunit</t>
  </si>
  <si>
    <t>249188_at</t>
  </si>
  <si>
    <t>AT5G42830</t>
  </si>
  <si>
    <t>similar to transferase family protein [Arabidopsis thaliana] (TAIR:AT5G07850.1); similar to N-hydroxycinnamoyl/benzoyltransferase 6 [Glycine max] (GB:ABC47848.1); contains InterPro domain Transferase; (InterPro:IPR003480)</t>
  </si>
  <si>
    <t>249215_at</t>
  </si>
  <si>
    <t>AT5G42800</t>
  </si>
  <si>
    <t>dihydroflavonol reductase. Catalyzes the conversion of dihydroquercetin to leucocyanidin in the biosynthesis of anthocyanins.</t>
  </si>
  <si>
    <t>249377_at</t>
  </si>
  <si>
    <t>AT5G40690</t>
  </si>
  <si>
    <t>similar to unknown protein [Arabidopsis thaliana] (TAIR:AT2G41730.1)</t>
  </si>
  <si>
    <t>249784_at</t>
  </si>
  <si>
    <t>AT5G24280</t>
  </si>
  <si>
    <t>similar to unknown protein [Arabidopsis thaliana] (TAIR:AT3G49250.1); similar to unnamed protein product; emb|CAB66404.1 gene_id:MOP9.10 similar to unknown protein-related [Medicago truncatula] (GB:ABE86966.1); contains InterPro domain ATP-binding region, ATPase-like; (InterPro:IPR003594)</t>
  </si>
  <si>
    <t>249928_at</t>
  </si>
  <si>
    <t>AT5G22250</t>
  </si>
  <si>
    <t>similar to CCR4-NOT transcription complex protein, putative [Arabidopsis thaliana] (TAIR:AT3G44260.1); similar to CCR4 associated factor 1-related protein [Capsicum annuum] (GB:ABG66307.1); contains InterPro domain Ribonuclease CAF1; (InterPro:IPR006941); contains InterPro domain Polynucleotidyl transferase, Ribonuclease H fold; (InterPro:IPR012337)</t>
  </si>
  <si>
    <t>250296_at</t>
  </si>
  <si>
    <t>AT5G12020</t>
  </si>
  <si>
    <t>Identical to 17.6 kDa class II heat shock protein (HSP17.6II) [Arabidopsis Thaliana] (GB:P29830); similar to AT-HSP17.6A (Arabidopsis thaliana heat shock protein 17.6A) [Arabidopsis thaliana] (TAIR:AT5G12030.1); similar to 17.9 kDa class II heat shock protein (GB:P46516); contains InterPro domain HSP20-like chaperone; (InterPro:IPR008978); contains InterPro domain Heat shock protein Hsp20; (InterPro:IPR002068)</t>
  </si>
  <si>
    <t>250558_at</t>
  </si>
  <si>
    <t>AT5G07990</t>
  </si>
  <si>
    <t>Required for flavonoid 3' hydroxylase activity.</t>
  </si>
  <si>
    <t>250572_at</t>
  </si>
  <si>
    <t>AT5G08210</t>
  </si>
  <si>
    <t>250722_at</t>
  </si>
  <si>
    <t>AT5G06190</t>
  </si>
  <si>
    <t>similar to unknown protein [Arabidopsis thaliana] (TAIR:AT3G58540.1)</t>
  </si>
  <si>
    <t>250793_at</t>
  </si>
  <si>
    <t>AT5G05600</t>
  </si>
  <si>
    <t>similar to oxidoreductase, 2OG-Fe(II) oxygenase family protein [Arabidopsis thaliana] (TAIR:AT3G11180.1); similar to 2OG-Fe(II) oxygenase [Medicago truncatula] (GB:ABE94015.1); contains InterPro domain Isopenicillin N synthase; (InterPro:IPR002283); contains InterPro domain 2OG-Fe(II) oxygenase; (InterPro:IPR005123)</t>
  </si>
  <si>
    <t>250914_at</t>
  </si>
  <si>
    <t>AT5G03780</t>
  </si>
  <si>
    <t>Encodes a protein whose sequence is similar to human telomere proteins. This belongs to TRFL family 2, which do not show DNA binding in vitro.</t>
  </si>
  <si>
    <t>251075_at</t>
  </si>
  <si>
    <t>AT5G01890</t>
  </si>
  <si>
    <t>similar to leucine-rich repeat transmembrane protein kinase, putative [Arabidopsis thaliana] (TAIR:AT3G28040.1); similar to leucine-rich repeat transmembrane protein kinase, putative [Arabidopsis thaliana] (TAIR:AT3G56370.1); similar to unknown protein [Oryza sativa (japonica cultivar-group)] (GB:AAT01367.1); similar to putative receptor-like protein kinase [Oryza sativa (japonica cultivar-group)] (GB:BAB85306.1); similar to receptor-like protein kinase [Elaeis guineensis] (GB:AAO26311.1); contains InterPro domain Protein kinase-like; (InterPro:IPR011009); contains InterPro domain Leucine-rich repeat; (InterPro:IPR001611); contains InterPro domain Protein kinase; (InterPro:IPR000719); contains InterPro domain Leucine-rich repeat 2; (InterPro:IPR013101); contains InterPro domain Leucine-rich repeat, plant specific; (InterPro:IPR007090); contains InterPro domain Leucine rich repeat, N-terminal; (InterPro:IPR013210)</t>
  </si>
  <si>
    <t>251176_at</t>
  </si>
  <si>
    <t>AT3G63380</t>
  </si>
  <si>
    <t>Identical to Putative calcium-transporting ATPase 12, plasma membrane-type (EC 3.6.3.8) (Ca(2+)-ATPase isoform 12) (ACA12) [Arabidopsis Thaliana] (GB:Q9LY77); similar to ACA10 (autoinhibited Ca2+ -ATPase 10), calcium-transporting ATPase/ calmodulin binding [Arabidopsis thaliana] (TAIR:AT4G29900.1); similar to calcium-transporting ATPase, plasma membrane-type, putative / Ca(2+)-ATPase, putative (ACA13) [Arabidopsis thaliana] (TAIR:AT3G22910.1); similar to ACA8 (AUTOINHIBITED CA2+ -ATPASE, ISOFORM 8), calmodulin binding [Arabidopsis thaliana] (TAIR:AT5G57110.2); similar to type IIB calcium ATPase [Medicago truncatula] (GB:AAL17950.1); similar to Putative calcium-transporting ATPase [Oryza sativa] (GB:AAM08790.1); similar to putative calcium-transporting ATPase 8, plasma membrane-type [Oryza sativa (japonica cultivar-group)] (GB:BAD09972.1); contains InterPro domain E1-E2 ATPase-associated region; (InterPro:IPR008250); contains InterPro domain ATPase, P-type, K/Mg/Cd/Cu/Zn/Na/Ca/Na/H-transporter; (InterPro:IPR001757); contains InterPro domain ATPase, P-type cation-transporter, C-terminal; (InterPro:IPR006068); contains InterPro domain Haloacid dehalogenase-like hydrolase; (InterPro:IPR005834); contains InterPro domain Calcium-translocating P-type ATPase, PMCA-type; (InterPro:IPR006408); contains InterPro domain ATPase, P-type cation-transporter, N-terminal; (InterPro:IPR004014); contains InterPro domain H+ transporting ATPase, proton pump; (InterPro:IPR000695)</t>
  </si>
  <si>
    <t>251400_at</t>
  </si>
  <si>
    <t>AT3G60420</t>
  </si>
  <si>
    <t>similar to unknown protein [Arabidopsis thaliana] (TAIR:AT3G60450.1); similar to pRIB5 protein [Ribes nigrum] (GB:CAA07566.1); contains InterPro domain Phosphoglycerate mutase; (InterPro:IPR013078); contains InterPro domain PRIB5; (InterPro:IPR012398)</t>
  </si>
  <si>
    <t>251428_at</t>
  </si>
  <si>
    <t>AT3G6014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251884_at</t>
  </si>
  <si>
    <t>AT3G54150</t>
  </si>
  <si>
    <t>similar to embryo-abundant protein-related [Arabidopsis thaliana] (TAIR:AT1G55450.1); similar to embryo-abundant protein EMB-like [Oryza sativa (japonica cultivar-group)] (GB:BAB89030.1); similar to Os01g0716500 [Oryza sativa (japonica cultivar-group)] (GB:NP_001044071.1); contains InterPro domain SAM (and some other nucleotide) binding motif; (InterPro:IPR000051); contains InterPro domain Methyltransferase type 11; (InterPro:IPR013216)</t>
  </si>
  <si>
    <t>252131_at</t>
  </si>
  <si>
    <t>AT3G50930</t>
  </si>
  <si>
    <t>similar to AAA-type ATPase family protein [Arabidopsis thaliana] (TAIR:AT3G50940.1); similar to AAA ATPase [Medicago truncatula] (GB:ABE84083.1); contains InterPro domain AAA-protein subdomain; (InterPro:IPR003960); contains InterPro domain AAA ATPase; (InterPro:IPR003593); contains InterPro domain AAA ATPase, central region; (InterPro:IPR003959)</t>
  </si>
  <si>
    <t>252265_at</t>
  </si>
  <si>
    <t>AT3G49620</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252300_at</t>
  </si>
  <si>
    <t>AT3G49160</t>
  </si>
  <si>
    <t>similar to pyruvate kinase, putative [Arabidopsis thaliana] (TAIR:AT5G63680.1); similar to pyruvate kinase family protein [Marinobacter aquaeolei VT8] (GB:ZP_00817592.1); contains InterPro domain Pyruvate kinase, beta-barrel-like; (InterPro:IPR011037); contains InterPro domain Pyruvate kinase; (InterPro:IPR001697)</t>
  </si>
  <si>
    <t>252346_at</t>
  </si>
  <si>
    <t>AT3G48650</t>
  </si>
  <si>
    <t>pseudogene, At14a-related protein, similar to At14a (GI:11994571 and GI:11994573) (Arabidopsis thaliana)</t>
  </si>
  <si>
    <t>252515_at</t>
  </si>
  <si>
    <t>AT3G46230</t>
  </si>
  <si>
    <t>member of the class I small heat-shock protein (sHSP) family, which accounts for the majority of sHSPs in maturing seeds</t>
  </si>
  <si>
    <t>252671_at</t>
  </si>
  <si>
    <t>AT3G44190</t>
  </si>
  <si>
    <t>similar to pyridine nucleotide-disulphide oxidoreductase family protein [Arabidopsis thaliana] (TAIR:AT5G22140.1); similar to Putative pyridine nucleotide-disulphide oxidoreductase, identical [Solanum demissum] (GB:AAU90296.1); contains InterPro domain Pyridine nucleotide-disulphide oxidoreductase, NAD-binding region; (InterPro:IPR001327); contains InterPro domain Pyridine nucleotide-disulphide oxidoreductase, class-II; (InterPro:IPR000103); contains InterPro domain FAD-dependent pyridine nucleotide-disulphide oxidoreductase; (InterPro:IPR013027)</t>
  </si>
  <si>
    <t>252984_at</t>
  </si>
  <si>
    <t>AT4G37990</t>
  </si>
  <si>
    <t>Encodes an aromatic alcohol:NADP+ oxidoreductase whose mRNA levels are increased in response to treatment with a variety of phytopathogenic bacteria. Though similar to mannitol dehydrogenases, this enzyme does not have mannitol dehydrogenase activity.</t>
  </si>
  <si>
    <t>253349_at</t>
  </si>
  <si>
    <t>AT4G33660</t>
  </si>
  <si>
    <t>similar to proline-rich family protein [Arabidopsis thaliana] (TAIR:AT2G41420.1); similar to adhesive/proline-rich protein homolog [Pinus taeda] (GB:AAF75822.1)</t>
  </si>
  <si>
    <t>253453_at</t>
  </si>
  <si>
    <t>AT4G31860</t>
  </si>
  <si>
    <t>similar to protein phosphatase 2C, putative / PP2C, putative [Arabidopsis thaliana] (TAIR:AT2G25070.1); similar to protein phosphatase type-2C [Zea mays] (GB:AAG43835.1); similar to Os06g0651600 [Oryza sativa (japonica cultivar-group)] (GB:NP_001058229.1); similar to Os02g0180000 [Oryza sativa (japonica cultivar-group)] (GB:NP_001046088.1); contains InterPro domain Protein phosphatase 2C-like; (InterPro:IPR001932)</t>
  </si>
  <si>
    <t>254158_at</t>
  </si>
  <si>
    <t>Detects for AT4G24380-TAIR-G/AT4G24390-TAIR-G</t>
  </si>
  <si>
    <t>254189_at</t>
  </si>
  <si>
    <t>AT4G24000</t>
  </si>
  <si>
    <t>254243_at</t>
  </si>
  <si>
    <t>AT4G23210</t>
  </si>
  <si>
    <t>similar to protein kinase family protein [Arabidopsis thaliana] (TAIR:AT4G23300.1); similar to receptor-like protein kinase homolog RK20-1 [Phaseolus vulgaris] (GB:AAD21872.1);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289_at</t>
  </si>
  <si>
    <t>AT4G22980</t>
  </si>
  <si>
    <t>similar to unknown protein [Arabidopsis thaliana] (TAIR:AT5G51920.1); similar to Os03g0765800 [Oryza sativa (japonica cultivar-group)] (GB:NP_001051377.1); similar to Os08g0545000 [Oryza sativa (japonica cultivar-group)] (GB:NP_001062411.1); similar to expressed protein [Oryza sativa (japonica cultivar-group)] (GB:ABF99048.1); contains domain MOLYBDOPTERIN COFACTOR SULFURASE (MOSC) (PTHR14237); contains domain no description (G3D.3.40.640.10)</t>
  </si>
  <si>
    <t>254318_at</t>
  </si>
  <si>
    <t>AT4G22530</t>
  </si>
  <si>
    <t>similar to embryo-abundant protein-related [Arabidopsis thaliana] (TAIR:AT5G10830.1); similar to embryo-abundant protein EMB-like [Oryza sativa (japonica cultivar-group)] (GB:BAB89030.1); contains InterPro domain SAM (and some other nucleotide) binding motif; (InterPro:IPR000051); contains InterPro domain Methyltransferase type 11; (InterPro:IPR013216)</t>
  </si>
  <si>
    <t>254408_at</t>
  </si>
  <si>
    <t>AT4G21390</t>
  </si>
  <si>
    <t>similar to S-locus lectin protein kinase family protein [Arabidopsis thaliana] (TAIR:AT1G11330.1); similar to S-locus lectin protein kinase family protein [Arabidopsis thaliana] (TAIR:AT1G11350.1); similar to S-locus lectin protein kinase family protein [Arabidopsis thaliana] (TAIR:AT1G61610.1); similar to Protein kinase; S-locus glycoprotein; Curculin-like (mannose-binding) lectin; Apple-like [Medicago truncatula] (GB:ABD32350.1); similar to serine/threonine kinase [Brassica oleracea] (GB:CAA73134.1); similar to KI domain interacting kinase 1 [Zea mays] (GB:AAB93834.1); contains InterPro domain Apple-like; (InterPro:IPR003609); contains InterPro domain S-locus glycoprotein; (InterPro:IPR000858);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254652_at</t>
  </si>
  <si>
    <t>AT4G18170</t>
  </si>
  <si>
    <t>member of WRKY Transcription Factor; Group II-c</t>
  </si>
  <si>
    <t>255430_at</t>
  </si>
  <si>
    <t>AT4G03320</t>
  </si>
  <si>
    <t>similar to TIC20, protein translocase [Arabidopsis thaliana] (TAIR:AT1G04940.1); similar to Tic20-like protein [Solanum tuberosum] (GB:ABB86268.1); contains InterPro domain Chloroplast protein import component Tic20; (InterPro:IPR005691)</t>
  </si>
  <si>
    <t>255689_at</t>
  </si>
  <si>
    <t>Detects for AT4G00660-TAIR-G/AT4G00670-TAIR-G</t>
  </si>
  <si>
    <t>255891_at</t>
  </si>
  <si>
    <t>Detects for AT1G17860-TAIR-G/AT1G17870-TAIR-G</t>
  </si>
  <si>
    <t>256024_at</t>
  </si>
  <si>
    <t>AT1G58340</t>
  </si>
  <si>
    <t>similar to MATE efflux protein-related [Arabidopsis thaliana] (TAIR:AT4G23030.1); similar to Multi antimicrobial extrusion protein MatE [Medicago truncatula] (GB:ABE77554.1); contains InterPro domain Multi antimicrobial extrusion protein MatE; (InterPro:IPR002528)</t>
  </si>
  <si>
    <t>256050_at</t>
  </si>
  <si>
    <t>AT1G07000</t>
  </si>
  <si>
    <t>256619_at</t>
  </si>
  <si>
    <t>AT3G24460</t>
  </si>
  <si>
    <t>similar to MEE55 (maternal effect embryo arrest 55) [Arabidopsis thaliana] (TAIR:AT4G13345.1); similar to TMS membrane protein/tumour differentially expressed protein [Medicago truncatula] (GB:ABE91594.1); contains InterPro domain TMS membrane protein/tumour differentially expressed protein; (InterPro:IPR005016)</t>
  </si>
  <si>
    <t>Detects for AT3G19700-TAIR-G/AT3G19710-TAIR-G</t>
  </si>
  <si>
    <t>257536_at</t>
  </si>
  <si>
    <t>AT3G02800</t>
  </si>
  <si>
    <t>similar to tyrosine specific protein phosphatase family protein [Arabidopsis thaliana] (TAIR:AT5G16480.1); similar to Protein tyrosine phosphatase, catalytic re (GB:ABD28384.1); contains InterPro domain Putative tyrosine phosphatase; (InterPro:IPR004861); contains InterPro domain Tyrosine specific protein phosphatase and dual specificity protein phosphatase; (InterPro:IPR000387)</t>
  </si>
  <si>
    <t>257785_at</t>
  </si>
  <si>
    <t>AT3G26980</t>
  </si>
  <si>
    <t>Identical to Membrane-anchored ubiquitin-fold protein 4 precursor (Membrane- anchored ub-fold protein 4) (AtMUB4) (MUB4) [Arabidopsis Thaliana] (GB:Q9LSD8); similar to ATGP4 (Arabidopsis thaliana geranylgeranylated protein) [Arabidopsis thaliana] (TAIR:AT4G24990.1); similar to NTGP5 [Nicotiana tabacum] (GB:AAD00119.1); similar to Os02g0750600 [Oryza sativa (japonica cultivar-group)] (GB:NP_001048133.1); similar to Os04g0393300 [Oryza sativa (japonica cultivar-group)] (GB:NP_001052648.1); contains InterPro domain Ubiquitin; (InterPro:IPR000626)</t>
  </si>
  <si>
    <t>257919_at</t>
  </si>
  <si>
    <t>AT3G23250</t>
  </si>
  <si>
    <t>257951_at</t>
  </si>
  <si>
    <t>AT3G21700</t>
  </si>
  <si>
    <t>similar to GTP-binding family protein [Arabidopsis thaliana] (TAIR:AT5G54840.1); similar to Ras small GTPase, Rab type [Medicago truncatula] (GB:ABE83942.1); contains InterPro domain Small GTP-binding protein domain; (InterPro:IPR005225); contains InterPro domain Miro-like; (InterPro:IPR013684); contains InterPro domain Ras GTPase; (InterPro:IPR001806)</t>
  </si>
  <si>
    <t>258100_at</t>
  </si>
  <si>
    <t>AT3G23550</t>
  </si>
  <si>
    <t>similar to ALF5 (ABERRANT LATERAL ROOT FORMATION 5), antiporter/ transporter [Arabidopsis thaliana] (TAIR:AT3G23560.1); similar to hypothetical membrane protein-1 [Marchantia polymorpha] (GB:BAB71817.1); similar to Os07g0502200 [Oryza sativa (japonica cultivar-group)] (GB:NP_001059724.1); similar to Os07g0108200 [Oryza sativa (japonica cultivar-group)] (GB:NP_001058715.1); contains InterPro domain Multi antimicrobial extrusion protein MatE; (InterPro:IPR002528)</t>
  </si>
  <si>
    <t>258201_at</t>
  </si>
  <si>
    <t>AT3G13910</t>
  </si>
  <si>
    <t>similar to unknown protein [Arabidopsis thaliana] (TAIR:AT2G19460.1); similar to hypothetical protein MtrDRAFT_AC152551g19v1 [Medicago truncatula] (GB:ABE86249.1)</t>
  </si>
  <si>
    <t>258203_at</t>
  </si>
  <si>
    <t>AT3G13950</t>
  </si>
  <si>
    <t>similar to unknown protein [Arabidopsis thaliana] (TAIR:AT4G13266.1); similar to conserved hypothetical protein [Medicago truncatula] (GB:ABE80572.1)</t>
  </si>
  <si>
    <t>258277_at</t>
  </si>
  <si>
    <t>AT3G26830</t>
  </si>
  <si>
    <t>Mutations in pad3 are defective in biosynthesis of the indole derived phytoalexin camalexin. Encodes a cytochrome P450 enzyme that catalyzes the conversion of dihydrocamalexic acid to camalexin.</t>
  </si>
  <si>
    <t>258336_at</t>
  </si>
  <si>
    <t>AT3G16050</t>
  </si>
  <si>
    <t>Encodes a protein with pyridoxal phosphate synthase activity whose transcripts were detected mostly in roots and accumulate during senescence. The protein was found in very low abundance, which prevented a specific localisation.</t>
  </si>
  <si>
    <t>258395_at</t>
  </si>
  <si>
    <t>AT3G15500</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258679_at</t>
  </si>
  <si>
    <t>AT3G08590</t>
  </si>
  <si>
    <t>Identical to Probable 2,3-bisphosphoglycerate-independent phosphoglycerate mutase 2 (EC 5.4.2.1) (Phosphoglyceromutase 2) (BPG-independent PGAM 2) (PGAM-I 2) [Arabidopsis Thaliana] (GB:Q9M9K1); similar to 2,3-biphosphoglycerate-independent phosphoglycerate mutase, putative / phosphoglyceromutase, putative [Arabidopsis thaliana] (TAIR:AT1G09780.1); similar to 2,3-bisphosphoglycerate-independent phosphoglycerate mutase (Phosphoglyceromutase) (BPG-independent PGAM) (PGAM-I) (GB:P30792); similar to 2,3-bisphosphoglycerate-independent phosphoglycerate mutase (Phosphoglyceromutase) (BPG-independent PGAM) (PGAM-I) (GB:Q42908); similar to apgm [Malus x domestica] (GB:CAA06215.1); contains InterPro domain BPG-independent PGAM, N-terminal; (InterPro:IPR011258); contains InterPro domain Phosphoglycerate mutase, 2,3-bisphosphoglycerate-independent; (InterPro:IPR005995); contains InterPro domain Metalloenzyme; (InterPro:IPR006124)</t>
  </si>
  <si>
    <t>258682_at</t>
  </si>
  <si>
    <t>AT3G0872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258851_at</t>
  </si>
  <si>
    <t>AT3G03190</t>
  </si>
  <si>
    <t>259033_at</t>
  </si>
  <si>
    <t>AT3G09410</t>
  </si>
  <si>
    <t>similar to pectinacetylesterase family protein [Arabidopsis thaliana] (TAIR:AT5G23870.1); similar to Pectinacetylesterase [Medicago truncatula] (GB:ABD33181.1); similar to Os01g0974500 [Oryza sativa (japonica cultivar-group)] (GB:NP_001045555.1); contains InterPro domain Pectinacetylesterase; (InterPro:IPR004963)</t>
  </si>
  <si>
    <t>259410_at</t>
  </si>
  <si>
    <t>Detects for AT1G13330-TAIR-G/AT1G13340-TAIR-G</t>
  </si>
  <si>
    <t>259428_at</t>
  </si>
  <si>
    <t>AT1G01560</t>
  </si>
  <si>
    <t>259559_at</t>
  </si>
  <si>
    <t>AT1G21240</t>
  </si>
  <si>
    <t>encodes a wall-associated kinase</t>
  </si>
  <si>
    <t>260239_at</t>
  </si>
  <si>
    <t>AT1G74360</t>
  </si>
  <si>
    <t>similar to BRL1 (BRI 1 LIKE), kinase [Arabidopsis thaliana] (TAIR:AT1G55610.1); similar to BRI1 (BRASSINOSTEROID INSENSITIVE 1), kinase [Arabidopsis thaliana] (TAIR:AT4G39400.1); similar to BRL2 (BRI1-LIKE 2), ATP binding / protein serine/threonine kinase [Arabidopsis thaliana] (TAIR:AT2G01950.1); similar to Os03g0400800 [Oryza sativa (japonica cultivar-group)] (GB:NP_001050316.1); similar to Os07g0597200 [Oryza sativa (japonica cultivar-group)] (GB:NP_001060176.1); similar to putative brassinosteroid insensitive 1 precursor [Oryza sativa (japonica cultivar-group)] (GB:BAC55707.1);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260248_at</t>
  </si>
  <si>
    <t>AT1G7431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260405_at</t>
  </si>
  <si>
    <t>AT1G69930</t>
  </si>
  <si>
    <t>260411_at</t>
  </si>
  <si>
    <t>AT1G69890</t>
  </si>
  <si>
    <t>similar to unknown protein [Arabidopsis thaliana] (TAIR:AT1G27100.1); similar to Cytosolic fatty-acid binding; Actin-crosslinking proteins [Medicago truncatula] (GB:ABE82702.1); contains InterPro domain Protein of unknown function DUF569; (InterPro:IPR007679); contains InterPro domain Actin-crosslinking proteins; (InterPro:IPR008999)</t>
  </si>
  <si>
    <t>260804_at</t>
  </si>
  <si>
    <t>AT1G78410</t>
  </si>
  <si>
    <t>similar to Avr9/Cf-9 rapidly elicited protein 169 [Nicotiana tabacum] (GB:AAG43552.1); contains InterPro domain VQ; (InterPro:IPR008889)</t>
  </si>
  <si>
    <t>260881_at</t>
  </si>
  <si>
    <t>AT1G21550</t>
  </si>
  <si>
    <t>similar to calcium-binding protein, putative [Arabidopsis thaliana] (TAIR:AT4G20780.1); similar to calcium-binding protein [Lotus japonicus] (GB:CAB63264.3); similar to Os02g0606500 [Oryza sativa (japonica cultivar-group)] (GB:NP_001047379.1); similar to EF hand family protein, expressed [Oryza sativa (japonica cultivar-group)] (GB:ABA96836.1); contains InterPro domain EF-Hand type; (InterPro:IPR011992); contains InterPro domain Calcium-binding EF-hand; (InterPro:IPR002048)</t>
  </si>
  <si>
    <t>261033_at</t>
  </si>
  <si>
    <t>AT1G17380</t>
  </si>
  <si>
    <t>similar to unknown protein [Arabidopsis thaliana] (TAIR:AT1G72450.1); similar to PnFL-2 [Ipomoea nil] (GB:AAG49896.1); similar to Os07g0615200 [Oryza sativa (japonica cultivar-group)] (GB:NP_001060268.1); similar to Os03g0402800 [Oryza sativa (japonica cultivar-group)] (GB:NP_001050322.1); contains InterPro domain ZIM; (InterPro:IPR010399)</t>
  </si>
  <si>
    <t>261150_at</t>
  </si>
  <si>
    <t>AT1G19640</t>
  </si>
  <si>
    <t>Encodes a S-adenosyl-L-methionine:jasmonic acid carboxyl methyltransferase that catalyzes the formation of methyljasmonate from jasmonic acid. Its expression is induced in response to wounding or methyljasmonate treatment.</t>
  </si>
  <si>
    <t>261240_at</t>
  </si>
  <si>
    <t>AT1G32940</t>
  </si>
  <si>
    <t>similar to subtilase family protein [Arabidopsis thaliana] (TAIR:AT1G32950.1); similar to subtilase family protein [Arabidopsis thaliana] (TAIR:AT1G32960.1); similar to subtilase family protein [Arabidopsis thaliana] (TAIR:AT4G105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 of unknown function DUF11; (InterPro:IPR001434); contains InterPro domain Proteinase inhibitor I9, subtilisin propeptide; (InterPro:IPR010259); contains InterPro domain Proteinase inhibitor, propeptide; (InterPro:IPR009020)</t>
  </si>
  <si>
    <t>261443_at</t>
  </si>
  <si>
    <t>AT1G28480</t>
  </si>
  <si>
    <t>Identical to Glutaredoxin-C9 (AtGrxC9) (GRXC9) [Arabidopsis Thaliana] (GB:Q9SGP6); similar to glutaredoxin family protein [Arabidopsis thaliana] (TAIR:AT1G03850.2); similar to Os01g0241400 [Oryza sativa (japonica cultivar-group)] (GB:NP_001042552.1); similar to unknown protein [Oryza sativa (japonica cultivar-group)] (GB:BAD81621.1); contains InterPro domain Thioredoxin-like fold; (InterPro:IPR012336); contains InterPro domain Glutaredoxin; (InterPro:IPR002109); contains InterPro domain Thioredoxin fold; (InterPro:IPR012335); contains InterPro domain Glutaredoxin-like, plant II; (InterPro:IPR011905)</t>
  </si>
  <si>
    <t>261476_at</t>
  </si>
  <si>
    <t>AT1G14480</t>
  </si>
  <si>
    <t>similar to ankyrin repeat family protein [Arabidopsis thaliana] (TAIR:AT1G14500.1); similar to Ankyrin [Medicago truncatula] (GB:ABE88815.1); contains InterPro domain Ankyrin; (InterPro:IPR002110)</t>
  </si>
  <si>
    <t>261713_at</t>
  </si>
  <si>
    <t>AT1G32640</t>
  </si>
  <si>
    <t>Encodes a 68 kD MYC-related transcriptional activator with a typical DNA binding domain of a basic region helix-loop-helix leucine zipper motif. Its transcription is induced by dehydration stress and ABA treatment and precedes the induction of rd22, whose expression ATMYC2 can activate. Negative regulator of blue lightÂmediated photomorphogenic growth and blue and far-red-lightÂregulated gene expression. Positive regulator of lateral root formation. Interacts with the Z- and G-box light-responsive elements of minimal lightÂregulated promoters.</t>
  </si>
  <si>
    <t>261794_at</t>
  </si>
  <si>
    <t>AT1G16060</t>
  </si>
  <si>
    <t>similar to ovule development protein, putative [Arabidopsis thaliana] (TAIR:AT1G79700.2); similar to Pathogenesis-related transcriptional factor and ERF [Medicago truncatula] (GB:ABE94683.1); similar to Os09g0423800 [Oryza sativa (japonica cultivar-group)] (GB:NP_001063215.1); contains InterPro domain Pathogenesis-related transcriptional factor and ERF; (InterPro:IPR001471)</t>
  </si>
  <si>
    <t>261836_at</t>
  </si>
  <si>
    <t>AT1G16090</t>
  </si>
  <si>
    <t>WAK-like kinase</t>
  </si>
  <si>
    <t>262085_at</t>
  </si>
  <si>
    <t>AT1G56060</t>
  </si>
  <si>
    <t>similar to unknown protein [Arabidopsis thaliana] (TAIR:AT2G32190.1); similar to conserved hypothetical protein [Medicago truncatula] (GB:ABD32591.1)</t>
  </si>
  <si>
    <t>262482_at</t>
  </si>
  <si>
    <t>AT1G17020</t>
  </si>
  <si>
    <t>Encodes a novel member of the Fe(II)/ascorbate oxidase gene family; senescence-related gene.</t>
  </si>
  <si>
    <t>262517_at</t>
  </si>
  <si>
    <t>AT1G17180</t>
  </si>
  <si>
    <t>262571_at</t>
  </si>
  <si>
    <t>AT1G15430</t>
  </si>
  <si>
    <t>similar to unknown protein [Arabidopsis thaliana] (TAIR:AT1G80220.1); similar to Os01g0612600 [Oryza sativa (japonica cultivar-group)] (GB:NP_001043557.1); similar to Pm27 [Prunus mume] (GB:BAE48661.1); contains InterPro domain Protein of unknown function DUF1644; (InterPro:IPR012866)</t>
  </si>
  <si>
    <t>262811_at</t>
  </si>
  <si>
    <t>AT1G11700</t>
  </si>
  <si>
    <t>similar to unknown protein [Arabidopsis thaliana] (TAIR:AT1G61930.1); similar to Protein of unknown function DUF584 [Medicago truncatula] (GB:ABE80969.1); similar to Os07g0516300 [Oryza sativa (japonica cultivar-group)] (GB:NP_001059782.1); contains InterPro domain Protein of unknown function DUF584; (InterPro:IPR007608)</t>
  </si>
  <si>
    <t>263061_at</t>
  </si>
  <si>
    <t>AT2G18190</t>
  </si>
  <si>
    <t>similar to AAA-type ATPase family protein [Arabidopsis thaliana] (TAIR:AT2G18193.1); similar to AAA ATPase [Medicago truncatula] (GB:ABE84083.1); contains InterPro domain AAA ATPase; (InterPro:IPR003593); contains InterPro domain AAA ATPase, central region; (InterPro:IPR003959)</t>
  </si>
  <si>
    <t>263073_at</t>
  </si>
  <si>
    <t>AT2G17500</t>
  </si>
  <si>
    <t>similar to auxin efflux carrier family protein [Arabidopsis thaliana] (TAIR:AT5G65980.1); similar to Auxin Efflux Carrier [Medicago truncatula] (GB:ABE78071.1); contains InterPro domain Auxin Efflux Carrier; (InterPro:IPR004776)</t>
  </si>
  <si>
    <t>263096_at</t>
  </si>
  <si>
    <t>AT2G16060</t>
  </si>
  <si>
    <t>Encodes a class 1 nonsymbiotic hemoglobin induced by low oxygen levels with very high oxygen affinity. It is not likely to be a hemoglobin transporter because of its extremely high affinity for oxygen.</t>
  </si>
  <si>
    <t>263112_at</t>
  </si>
  <si>
    <t>AT1G03080</t>
  </si>
  <si>
    <t>similar to kinase interacting family protein [Arabidopsis thaliana] (TAIR:AT3G22790.1); similar to M protein repeat-containing protein [Arabidopsis thaliana] (TAIR:AT4G14760.1); similar to kinase interacting family protein [Arabidopsis thaliana] (TAIR:AT4G02710.1); similar to Prefoldin [Medicago truncatula] (GB:ABE82954.1); similar to Prefoldin; tRNA-binding arm; t-snare; Protein kinase PKN/PRK1, effector [Medicago truncatula] (GB:ABE80288.1); contains InterPro domain KIP1-like; (InterPro:IPR011684)</t>
  </si>
  <si>
    <t>263150_at</t>
  </si>
  <si>
    <t>AT1G54050</t>
  </si>
  <si>
    <t>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263182_at</t>
  </si>
  <si>
    <t>AT1G05575</t>
  </si>
  <si>
    <t>similar to unknown protein [Arabidopsis thaliana] (TAIR:AT2G31945.1); similar to hypothetical protein [Oryza sativa (japonica cultivar-group)] (GB:BAD38225.1); similar to Os06g0207200 [Oryza sativa (japonica cultivar-group)] (GB:NP_001057099.1); similar to Os02g0774200 [Oryza sativa (japonica cultivar-group)] (GB:NP_001048273.1)</t>
  </si>
  <si>
    <t>263231_at</t>
  </si>
  <si>
    <t>AT1G05680</t>
  </si>
  <si>
    <t>similar to UDP-glucoronosyl/UDP-glucosyl transferase family protein [Arabidopsis thaliana] (TAIR:AT1G05670.1); similar to UDP-xylose phenolic glycosyltransferase [Solanum lycopersicum] (GB:CAI62049.1); contains InterPro domain UDP-glucuronosyl/UDP-glucosyltransferase; (InterPro:IPR002213)</t>
  </si>
  <si>
    <t>263374_at</t>
  </si>
  <si>
    <t>AT2G20560</t>
  </si>
  <si>
    <t>similar to DNAJ heat shock family protein [Arabidopsis thaliana] (TAIR:AT4G28480.1); similar to Heat shock protein DnaJ [Medicago truncatula] (GB:ABE89016.1); contains InterPro domain HSP40/DnaJ peptide-binding; (InterPro:IPR008971); contains InterPro domain Chaperone DnaJ, C-terminal; (InterPro:IPR002939); contains InterPro domain Heat shock protein DnaJ; (InterPro:IPR003095); contains InterPro domain Heat shock protein DnaJ, N-terminal; (InterPro:IPR001623)</t>
  </si>
  <si>
    <t>263402_at</t>
  </si>
  <si>
    <t>AT2G04050</t>
  </si>
  <si>
    <t>similar to ATDTX1, antiporter/ multidrug efflux pump/ multidrug transporter/ transporter [Arabidopsis thaliana] (TAIR:AT2G04040.1); similar to MATE efflux family protein [Arabidopsis thaliana] (TAIR:AT2G04080.1); similar to MATE efflux family protein [Arabidopsis thaliana] (TAIR:AT2G04070.1); similar to Multi antimicrobial extrusion protein MatE [Medicago truncatula] (GB:ABE93671.1); contains InterPro domain Multi antimicrobial extrusion protein MatE; (InterPro:IPR002528)</t>
  </si>
  <si>
    <t>263515_at</t>
  </si>
  <si>
    <t>AT2G21640</t>
  </si>
  <si>
    <t>similar to unknown protein [Arabidopsis thaliana] (TAIR:AT3G05570.1); similar to unknown protein [Arabidopsis thaliana] (TAIR:AT4G39235.1); similar to hypothetical protein [Oryza sativa (japonica cultivar-group)] (GB:BAD05323.1); similar to Os03g0724500 [Oryza sativa (japonica cultivar-group)] (GB:NP_001051122.1)</t>
  </si>
  <si>
    <t>263831_at</t>
  </si>
  <si>
    <t>AT2G40300</t>
  </si>
  <si>
    <t>Identical to Ferritin-4, chloroplast precursor (EC 1.16.3.1) (FER4) [Arabidopsis Thaliana] (GB:Q9S756;GB:Q8WHW5); similar to ATFER3 (FERRITIN 3), ferric iron binding [Arabidopsis thaliana] (TAIR:AT3G56090.1); similar to ferritin [Chorispora bungeana] (GB:ABB22752.1); contains InterPro domain Ferritin-related; (InterPro:IPR012347); contains InterPro domain Ferritin; (InterPro:IPR001519); contains InterPro domain Ferritin/ribonucleotide reductase-like; (InterPro:IPR009078); contains InterPro domain Ferritin-like; (InterPro:IPR009040); contains InterPro domain Ferritin and Dps; (InterPro:IPR008331)</t>
  </si>
  <si>
    <t>264042_at</t>
  </si>
  <si>
    <t>AT2G03760</t>
  </si>
  <si>
    <t>High similarity to flavonol sulfotransferases (FSTs). Differentially expressed during development, being more abundant in young seedlings and actively growing cell cultures. Expression induced in response to salicylic acid and methyl jasmonate and bacterial pathogens</t>
  </si>
  <si>
    <t>264091_at</t>
  </si>
  <si>
    <t>AT1G79110</t>
  </si>
  <si>
    <t>similar to protein binding / zinc ion binding [Arabidopsis thaliana] (TAIR:AT3G12920.1); similar to Zinc finger, RING-type [Medicago truncatula] (GB:ABE88778.1); contains InterPro domain Zinc finger, RING-type; (InterPro:IPR001841)</t>
  </si>
  <si>
    <t>264176_at</t>
  </si>
  <si>
    <t>AT1G02110</t>
  </si>
  <si>
    <t>similar to DNA binding [Arabidopsis thaliana] (TAIR:AT3G60320.1); similar to Os10g0562700 [Oryza sativa (japonica cultivar-group)] (GB:NP_001065395.1); similar to bZIP transcription factor bZIP80 [Glycine max] (GB:ABI34654.1); contains InterPro domain Protein of unknown function DUF632; (InterPro:IPR006867); contains InterPro domain Protein of unknown function DUF630; (InterPro:IPR006868)</t>
  </si>
  <si>
    <t>264250_at</t>
  </si>
  <si>
    <t>AT1G78680</t>
  </si>
  <si>
    <t>The Arabidopsis protein AtGGH2 is a gamma-glutamyl hydrolase acting specifically on monoglutamates. The enzyme is involved in the tetrahydrofolate metabolism and located to the vacuole.</t>
  </si>
  <si>
    <t>264460_at</t>
  </si>
  <si>
    <t>AT1G10170</t>
  </si>
  <si>
    <t>similar to transcription factor [Arabidopsis thaliana] (TAIR:AT5G05660.1); similar to putative TF-like protein [Oryza sativa (japonica cultivar-group)] (GB:BAD46154.1); similar to TF-like protein [Oryza sativa (japonica cultivar-group)] (GB:AAO72621.1); similar to Zinc finger, NF-X1-type; Single-stranded nucleic acid binding R3H; Zinc finger, RING-type; Zinc finger, PHD-type [Medicago truncatula] (GB:ABE80186.1); contains InterPro domain Zinc finger, PHD-type; (InterPro:IPR001965); contains InterPro domain Zinc finger, NF-X1-type; (InterPro:IPR000967); contains InterPro domain Zinc finger, RING-type; (InterPro:IPR001841)</t>
  </si>
  <si>
    <t>264645_at</t>
  </si>
  <si>
    <t>AT1G08940</t>
  </si>
  <si>
    <t>similar to phosphoglycerate/bisphosphoglycerate mutase family protein [Arabidopsis thaliana] (TAIR:AT3G05170.1); similar to Os05g0141700 [Oryza sativa (japonica cultivar-group)] (GB:NP_001054606.1); similar to unnamed protein product [Ostreococcus tauri] (GB:CAL53035.1); similar to Os06g0109000 [Oryza sativa (japonica cultivar-group)] (GB:NP_001056573.1); contains InterPro domain Phosphoglycerate mutase; (InterPro:IPR013078)</t>
  </si>
  <si>
    <t>264657_at</t>
  </si>
  <si>
    <t>AT1G09100</t>
  </si>
  <si>
    <t>This subunit was shown to interact with the gene product of hexokinase1 (ATHXK1). This interaction, however, is solely restricted to the nucleus.</t>
  </si>
  <si>
    <t>264746_at</t>
  </si>
  <si>
    <t>AT1G62300</t>
  </si>
  <si>
    <t>transcription factor WRKY6 (WRKY6)</t>
  </si>
  <si>
    <t>264929_at</t>
  </si>
  <si>
    <t>AT1G60730</t>
  </si>
  <si>
    <t>265032_at</t>
  </si>
  <si>
    <t>AT1G61580</t>
  </si>
  <si>
    <t>Identical to 60S ribosomal protein L3-2 (ARP2) [Arabidopsis Thaliana] (GB:P22738;GB:Q9SY92); similar to ARP1 (ARABIDOPSIS RIBOSOMAL PROTEIN 1), structural constituent of ribosome [Arabidopsis thaliana] (TAIR:AT1G43170.3); similar to ribosomal protein (GB:AAA66161.1); similar to ribosomal protein L3 [Lycopersicon esculentum] (GB:AAR17783.1); similar to ribosomal protein L3A [Nicotiana tabacum] (GB:AAQ96335.1); contains InterPro domain Translation factor; (InterPro:IPR009000); contains InterPro domain Ribosomal protein L3; (InterPro:IPR000597)</t>
  </si>
  <si>
    <t>265424_at</t>
  </si>
  <si>
    <t>AT2G20780</t>
  </si>
  <si>
    <t>Identical to Probable polyol transporter 4 (PLT4) [Arabidopsis Thaliana] (GB:Q0WUU6;GB:Q9SKT9);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Os04g0678900 [Oryza sativa (japonica cultivar-group)] (GB:NP_001054276.1); similar to Os04g0529800 [Oryza sativa (japonica cultivar-group)] (GB:NP_001053383.1); similar to Sugar transporter superfamily; Major facilitator superfamily MFS_1 [Medicago truncatula] (GB:ABE8411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265475_at</t>
  </si>
  <si>
    <t>AT2G15620</t>
  </si>
  <si>
    <t>involved in the second step of nitrate assimilation</t>
  </si>
  <si>
    <t>265499_at</t>
  </si>
  <si>
    <t>AT2G15480</t>
  </si>
  <si>
    <t>similar to UGT73B4, UDP-glycosyltransferase/ transferase, transferring glycosyl groups [Arabidopsis thaliana] (TAIR:AT2G15490.1); 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265501_at</t>
  </si>
  <si>
    <t>AT2G15490</t>
  </si>
  <si>
    <t>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GT73B5 (UDP-glucosyl transferase 73B5), UDP-glycosyltransferase/ transferase, transferring glycosyl groups [Arabidopsis thaliana] (TAIR:AT2G15480.1); similar to UDP-glucose glucosyltransferase [Rhodiola sachalinensis] (GB:AAS55083.1); contains InterPro domain UDP-glucuronosyl/UDP-glucosyltransferase; (InterPro:IPR002213)</t>
  </si>
  <si>
    <t>265530_at</t>
  </si>
  <si>
    <t>AT2G06050</t>
  </si>
  <si>
    <t>Encodes a 12-oxophytodienoate reductase that is required for jasmonate biosynthesis. Mutants are male sterile and defective in pollen dehiscence.</t>
  </si>
  <si>
    <t>265620_at</t>
  </si>
  <si>
    <t>AT2G27310</t>
  </si>
  <si>
    <t>similar to F-box family protein [Arabidopsis thaliana] (TAIR:AT2G36090.1); similar to Os11g0155100 [Oryza sativa (japonica cultivar-group)] (GB:NP_001065788.1); similar to F-box protein-like [Oryza sativa (japonica cultivar-group)] (GB:BAD27806.1); contains InterPro domain Cyclin-like F-box; (InterPro:IPR001810)</t>
  </si>
  <si>
    <t>265668_at</t>
  </si>
  <si>
    <t>AT2G32020</t>
  </si>
  <si>
    <t>similar to GCN5-related N-acetyltransferase (GNAT) family protein [Arabidopsis thaliana] (TAIR:AT2G32030.1); similar to Os03g0794200 [Oryza sativa (japonica cultivar-group)] (GB:NP_001051537.1); similar to GCN5-related N-acetyltransferase [Medicago truncatula] (GB:ABE82958.1); similar to Os03g0794300 [Oryza sativa (japonica cultivar-group)] (GB:NP_001051538.1); contains InterPro domain GCN5-related N-acetyltransferase; (InterPro:IPR000182)</t>
  </si>
  <si>
    <t>265725_at</t>
  </si>
  <si>
    <t>AT2G32030</t>
  </si>
  <si>
    <t>similar to GCN5-related N-acetyltransferase (GNAT) family protein [Arabidopsis thaliana] (TAIR:AT2G32020.1); similar to Os03g0794200 [Oryza sativa (japonica cultivar-group)] (GB:NP_001051537.1); similar to Os03g0794300 [Oryza sativa (japonica cultivar-group)] (GB:NP_001051538.1); similar to putative acetyltransferase [Oryza sativa (japonica cultivar-group)] (GB:AAO37986.1); contains InterPro domain GCN5-related N-acetyltransferase; (InterPro:IPR000182)</t>
  </si>
  <si>
    <t>265958_at</t>
  </si>
  <si>
    <t>AT2G37250</t>
  </si>
  <si>
    <t>Identical to Probable adenylate kinase 1, chloroplast precursor (EC 2.7.4.3) (ATP- AMP transphosphorylase) [Arabidopsis Thaliana] (GB:Q9ZUU1); similar to adenylate kinase family protein [Arabidopsis thaliana] (TAIR:AT2G39270.1); similar to Adenylate kinase, chloroplast precursor (ATP-AMP transphosphorylase) (GB:Q8HSW1); contains InterPro domain Adenylate kinase, subfamily; (InterPro:IPR006259); contains InterPro domain Adenylate/cytidine kinase, N-terminal; (InterPro:IPR011769); contains InterPro domain Adenylate kinase; (InterPro:IPR000850)</t>
  </si>
  <si>
    <t>265959_at</t>
  </si>
  <si>
    <t>AT2G37240</t>
  </si>
  <si>
    <t>Identical to UPF0308 protein At2g37240, chloroplast precursor [Arabidopsis Thaliana] (GB:Q9ZUU2;GB:Q94A62); similar to unknown protein [Arabidopsis thaliana] (TAIR:AT5G65840.1); similar to Os03g0284600 [Oryza sativa (japonica cultivar-group)] (GB:NP_001049763.1); similar to PREDICTED: similar to TPA_exp: C9ORF21 isoform 2 [Pan troglodytes] (GB:XP_520707.2); similar to Os03g0729200 [Oryza sativa (japonica cultivar-group)] (GB:NP_001051153.1); contains InterPro domain Thioredoxin-like fold; (InterPro:IPR012336); contains InterPro domain Thioredoxin fold; (InterPro:IPR012335)</t>
  </si>
  <si>
    <t>266290_at</t>
  </si>
  <si>
    <t>AT2G29490</t>
  </si>
  <si>
    <t>266292_at</t>
  </si>
  <si>
    <t>AT2G29350</t>
  </si>
  <si>
    <t>senescence-associated gene SAG13 encoding a short-chain alcohol dehydrogenase</t>
  </si>
  <si>
    <t>266590_at</t>
  </si>
  <si>
    <t>AT2G4624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266752_at</t>
  </si>
  <si>
    <t>AT2G47000</t>
  </si>
  <si>
    <t>Multidrug resistance P-glycoprotein (MDR/PGP) subfamily of ABC transporters. Functions in the basipetal redirection of auxin from the root tip. Exhibits apolar plasma membrane localization in the root cap and polar localization in tissues above.</t>
  </si>
  <si>
    <t>266841_at</t>
  </si>
  <si>
    <t>AT2G26150</t>
  </si>
  <si>
    <t>266995_at</t>
  </si>
  <si>
    <t>AT2G34500</t>
  </si>
  <si>
    <t>Encodes a protein with C22-sterol desaturase activity. The enzyme was shown to catalyze in the presence of NADPH the conversion of &amp;beta;-sitosterol to stigmasterol, but not that of 24-&lt;i&gt;epi&lt;/i&gt;-campesterol to brassicasterol (unlike CYP710A2).</t>
  </si>
  <si>
    <t>267389_at</t>
  </si>
  <si>
    <t>AT2G44460</t>
  </si>
  <si>
    <t>similar to glycosyl hydrolase family 1 protein [Arabidopsis thaliana] (TAIR:AT5G24550.1); similar to glycosyl hydrolase family 1 protein [Arabidopsis thaliana] (TAIR:AT2G44470.1); similar to DIN2 (DARK INDUCIBLE 2), hydrolase, hydrolyzing O-glycosyl compounds [Arabidopsis thaliana] (TAIR:AT3G60140.1); similar to Glycoside hydrolase, family 1 [Medicago truncatula] (GB:ABE86373.1); contains InterPro domain Glycoside hydrolase, family 1; (InterPro:IPR001360)</t>
  </si>
  <si>
    <t>267496_at</t>
  </si>
  <si>
    <t>AT2G30550</t>
  </si>
  <si>
    <t>similar to lipase class 3 family protein [Arabidopsis thaliana] (TAIR:AT1G06800.2); similar to Os01g0900400 [Oryza sativa (japonica cultivar-group)] (GB:NP_001045105.1); similar to putative DAD1 [Oryza sativa (japonica cultivar-group)] (GB:BAB89948.1); similar to Os05g0390000 [Oryza sativa (japonica cultivar-group)] (GB:NP_001055438.1); contains InterPro domain Esterase/lipase/thioesterase; (InterPro:IPR000379); contains InterPro domain Lipase, class 3; (InterPro:IPR002921)</t>
  </si>
  <si>
    <t>267567_at</t>
  </si>
  <si>
    <t>AT2G30770</t>
  </si>
  <si>
    <t>267645_at</t>
  </si>
  <si>
    <t>AT2G32860</t>
  </si>
  <si>
    <t>similar to DIN2 (DARK INDUCIBLE 2), hydrolase, hydrolyzing O-glycosyl compounds [Arabidopsis thaliana] (TAIR:AT3G60140.1); similar to OSIGBa0106G07.1 [Oryza sativa (indica cultivar-group)] (GB:CAH67305.1); similar to putative prunasin hydrolase isoform PHA precursor [Oryza sativa (japonica cultivar-group)] (GB:BAD61620.1); similar to OSJNBa0022H21.3 [Oryza sativa (japonica cultivar-group)] (GB:CAE05483.2); contains InterPro domain Glycoside hydrolase, family 1; (InterPro:IPR001360)</t>
  </si>
  <si>
    <t>Table S2(f). Expression Levels and fold induction in all oxidative stress downregulated genes selected from wild-type samples</t>
  </si>
  <si>
    <t>Wt-0: Col-0 wild type at 0 hpi with oxidative stress                                     FC: Fold change</t>
  </si>
  <si>
    <t>wt-24</t>
  </si>
  <si>
    <t>245052_at</t>
  </si>
  <si>
    <t>AT2G26440</t>
  </si>
  <si>
    <t>similar to pectinesterase family protein [Arabidopsis thaliana] (TAIR:AT1G02810.1); similar to papillar cell-specific pectin methylesterase-like protein [Brassica napus] (GB:AAK84428.1); similar to Os06g0193200 [Oryza sativa (japonica cultivar-group)] (GB:NP_001057041.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245151_at</t>
  </si>
  <si>
    <t>AT2G47550</t>
  </si>
  <si>
    <t>similar to pectinesterase family protein [Arabidopsis thaliana] (TAIR:AT1G02810.1); similar to pectinesterase family protein [Arabidopsis thaliana] (TAIR:AT4G02330.1); similar to papillar cell-specific pectin methylesterase-like protein [Brassica napus] (GB:AAK84428.1); contains InterPro domain Virulence factor, pectin lyase fold; (InterPro:IPR011050); contains InterPro domain Plant invertase/pectin methylesterase inhibitor; (InterPro:IPR007186); contains InterPro domain Pectinesterase; (InterPro:IPR000070)</t>
  </si>
  <si>
    <t>245172_at</t>
  </si>
  <si>
    <t>AT2G47540</t>
  </si>
  <si>
    <t>similar to pollen Ole e 1 allergen and extensin family protein [Arabidopsis thaliana] (TAIR:AT4G02270.1); similar to TonB box, N-terminal [Medicago truncatula] (GB:ABE84972.1); contains InterPro domain Pollen Ole e 1 allergen and extensin; (InterPro:IPR006041)</t>
  </si>
  <si>
    <t>245392_at</t>
  </si>
  <si>
    <t>AT4G15680</t>
  </si>
  <si>
    <t>Identical to Monothiol glutaredoxin-S4 (AtGrxS4) (GRXS4) [Arabidopsis Thaliana] (GB:O23419); similar to glutaredoxin family protein [Arabidopsis thaliana] (TAIR:AT4G15670.1); similar to glutaredoxin family protein [Musa acuminata] (GB:ABF69994.1); contains InterPro domain Thioredoxin-like fold; (InterPro:IPR012336); contains InterPro domain Glutaredoxin; (InterPro:IPR002109); contains InterPro domain Thioredoxin fold; (InterPro:IPR012335); contains InterPro domain Glutaredoxin-like, plant II; (InterPro:IPR011905)</t>
  </si>
  <si>
    <t>245504_at</t>
  </si>
  <si>
    <t>AT4G15660</t>
  </si>
  <si>
    <t>Identical to Monothiol glutaredoxin-S8 (AtGrxS8) (GRXS8) [Arabidopsis Thaliana] (GB:O23417); similar to glutaredoxin family protein [Arabidopsis thaliana] (TAIR:AT4G15670.1); similar to Glutaredoxin-like family protein [Oryza sativa (japonica cultivar-group)] (GB:ABA99336.1); contains InterPro domain Thioredoxin-like fold; (InterPro:IPR012336); contains InterPro domain Glutaredoxin; (InterPro:IPR002109); contains InterPro domain Thioredoxin fold; (InterPro:IPR012335); contains InterPro domain Glutaredoxin-like, plant II; (InterPro:IPR011905)</t>
  </si>
  <si>
    <t>245506_at</t>
  </si>
  <si>
    <t>AT4G15700</t>
  </si>
  <si>
    <t>Identical to Monothiol glutaredoxin-S3 (AtGrxS3) (GRXS3) [Arabidopsis Thaliana] (GB:O23421); similar to glutaredoxin family protein [Arabidopsis thaliana] (TAIR:AT4G15690.1); similar to glutaredoxin family protein [Musa acuminata] (GB:ABF69994.1); similar to Glutaredoxin-like family protein [Oryza sativa (japonica cultivar-group)] (GB:ABA99336.1); contains InterPro domain Thioredoxin-like fold; (InterPro:IPR012336); contains InterPro domain Glutaredoxin; (InterPro:IPR002109); contains InterPro domain Thioredoxin fold; (InterPro:IPR012335); contains InterPro domain Glutaredoxin-like, plant II; (InterPro:IPR011905)</t>
  </si>
  <si>
    <t>245920_at</t>
  </si>
  <si>
    <t>AT5G28790</t>
  </si>
  <si>
    <t>246013_at</t>
  </si>
  <si>
    <t>AT5G10660</t>
  </si>
  <si>
    <t>similar to unknown protein [Arabidopsis thaliana] (TAIR:AT5G24880.1); similar to retinitis pigmentosa GTPase regulator-like protein [Takifugu rubripes] (GB:AAG00554.1)</t>
  </si>
  <si>
    <t>246108_at</t>
  </si>
  <si>
    <t>AT5G28630</t>
  </si>
  <si>
    <t>similar to unknown protein [Arabidopsis thaliana] (TAIR:AT5G28610.1); similar to RPGR [Rattus norve (GB:AAX49610.1)</t>
  </si>
  <si>
    <t>246200_at</t>
  </si>
  <si>
    <t>AT4G37240</t>
  </si>
  <si>
    <t>similar to unknown protein [Arabidopsis thaliana] (TAIR:AT2G23690.1); similar to TMV response-related gene product [Nicotiana tabacum] (GB:BAB41200.1); similar to Os03g0740200 [Oryza sativa (japonica cultivar-group)] (GB:NP_001051217.1); similar to Os09g0493000 [Oryza sativa (japonica cultivar-group)] (GB:NP_001063543.1)</t>
  </si>
  <si>
    <t>Detects for AT4G37270-TAIR-G/AT4G37260-TAIR-G</t>
  </si>
  <si>
    <t>246552_at</t>
  </si>
  <si>
    <t>AT5G15420</t>
  </si>
  <si>
    <t>246932_at</t>
  </si>
  <si>
    <t>AT5G25190</t>
  </si>
  <si>
    <t>246993_at</t>
  </si>
  <si>
    <t>AT5G67450</t>
  </si>
  <si>
    <t>Encodes zinc-finger protein. mRNA levels are elevated in response to low temperature, cold temperatures and high salt. The protein is localized to the nucleus and acts as a transcriptional repressor.</t>
  </si>
  <si>
    <t>247793_at</t>
  </si>
  <si>
    <t>AT5G58650</t>
  </si>
  <si>
    <t>similar to unknown protein [Arabidopsis thaliana] (TAIR:AT3G47295.1)</t>
  </si>
  <si>
    <t>247866_at</t>
  </si>
  <si>
    <t>AT5G57550</t>
  </si>
  <si>
    <t>xyloglucan endotransglycosylase-related protein (XTR3)</t>
  </si>
  <si>
    <t>247878_at</t>
  </si>
  <si>
    <t>AT5G57760</t>
  </si>
  <si>
    <t>contains InterPro domain Helix-loop-helix DNA-binding; (InterPro:IPR011598)</t>
  </si>
  <si>
    <t>247888_at</t>
  </si>
  <si>
    <t>AT5G57920</t>
  </si>
  <si>
    <t>similar to plastocyanin-like domain-containing protein [Arabidopsis thaliana] (TAIR:AT4G31840.1); similar to phytocyanin-related protein [Ipomoea nil] (GB:BAA90481.1); contains InterPro domain Cupredoxin; (InterPro:IPR008972); contains InterPro domain Plastocyanin-like; (InterPro:IPR003245)</t>
  </si>
  <si>
    <t>247915_at</t>
  </si>
  <si>
    <t>AT5G57570</t>
  </si>
  <si>
    <t>similar to unknown protein [Arabidopsis thaliana] (TAIR:AT5G57640.1); similar to unknown protein [Oryza sativa (japonica cultivar-group)] (GB:BAC84332.1); similar to Os03g0647400 [Oryza sativa (japonica cultivar-group)] (GB:NP_001050772.1); similar to Os07g0158400 [Oryza sativa (japonica cultivar-group)] (GB:NP_001058928.1); contains InterPro domain GCK; (InterPro:IPR012891)</t>
  </si>
  <si>
    <t>248319_at</t>
  </si>
  <si>
    <t>AT5G52710</t>
  </si>
  <si>
    <t>similar to heavy-metal-associated domain-containing protein [Arabidopsis thaliana] (TAIR:AT5G52680.1); similar to PREDICTED: hypothetical protein [Apis mellifera] (GB:XP_001121175.1); similar to cement precursor protein 3B variant 1 [Phragmatopoma californica] (GB:AAY29120.1); contains InterPro domain Heavy metal transport/detoxification protein; (InterPro:IPR006121)</t>
  </si>
  <si>
    <t>248347_at</t>
  </si>
  <si>
    <t>AT5G52250</t>
  </si>
  <si>
    <t>Encodes a transducin protein whose gene expression is induced by UV-B. This induction is reduced in hy5 mutant and may be a target of HY5 during UV-B response.</t>
  </si>
  <si>
    <t>248432_at</t>
  </si>
  <si>
    <t>AT5G51390</t>
  </si>
  <si>
    <t>248448_at</t>
  </si>
  <si>
    <t>AT5G51190</t>
  </si>
  <si>
    <t>248502_at</t>
  </si>
  <si>
    <t>AT5G50450</t>
  </si>
  <si>
    <t>similar to zinc finger (MYND type) family protein / F-box family protein [Arabidopsis thaliana] (TAIR:AT1G67340.1); similar to hypothetical protein [Oryza sativa (japonica cultivar-group)] (GB:BAD88375.1); similar to Os01g0921800 [Oryza sativa (japonica cultivar-group)] (GB:NP_001045230.1); similar to Os04g0385600 [Oryza sativa (japonica cultivar-group)] (GB:NP_001052618.1); contains InterPro domain Zinc finger, MYND-type; (InterPro:IPR002893); contains InterPro domain Tetratricopeptide-like helical; (InterPro:IPR011990); contains InterPro domain Sel1-like; (InterPro:IPR006597)</t>
  </si>
  <si>
    <t>248652_at</t>
  </si>
  <si>
    <t>AT5G49270</t>
  </si>
  <si>
    <t>Involved in root hair development.</t>
  </si>
  <si>
    <t>248799_at</t>
  </si>
  <si>
    <t>AT5G47230</t>
  </si>
  <si>
    <t>encodes a member of the ERF (ethylene response factor) subfamily B-3 of ERF/AP2 transcription factor family (ATERF-5). The protein contains one AP2 domain. There are 18 members in this subfamily including ATERF-1, ATERF-2, AND ATERF-5.</t>
  </si>
  <si>
    <t>248978_at</t>
  </si>
  <si>
    <t>AT5G45070</t>
  </si>
  <si>
    <t>similar to ATPP2-A6 (Phloem protein 2-A6), transmembrane receptor [Arabidopsis thaliana] (TAIR:AT5G45080.1); similar to TIR-NBS-LRR type disease resistance protein [Populus trichocarpa] (GB:ABF81468.1); contains InterPro domain Toll-Interleukin receptor; (InterPro:IPR000157); contains InterPro domain Galactose-binding like; (InterPro:IPR008979)</t>
  </si>
  <si>
    <t>249101_at</t>
  </si>
  <si>
    <t>AT5G43580</t>
  </si>
  <si>
    <t>249143_at</t>
  </si>
  <si>
    <t>AT5G43230</t>
  </si>
  <si>
    <t>similar to unknown protein [Arabidopsis thaliana] (TAIR:AT3G01810.1); similar to hypothetical protein [Nicotiana tabacum] (GB:BAC53933.1)</t>
  </si>
  <si>
    <t>249169_at</t>
  </si>
  <si>
    <t>AT5G42880</t>
  </si>
  <si>
    <t>similar to unknown protein [Arabidopsis thaliana] (TAIR:AT2G26570.1); similar to unknown protein [Arabidopsis thaliana] (TAIR:AT1G45545.1); similar to IMP dehydrogenase/GMP reductase [Medicago truncatula] (GB:ABE88908.1); contains InterPro domain Protein of unknown function DUF827, plant; (InterPro:IPR008545)</t>
  </si>
  <si>
    <t>249467_at</t>
  </si>
  <si>
    <t>AT5G39610</t>
  </si>
  <si>
    <t>Encodes a transcription factor.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249479_at</t>
  </si>
  <si>
    <t>AT5G38960</t>
  </si>
  <si>
    <t>Identical to Putative germin-like protein subfamily 1 member 12 precursor [Arabidopsis Thaliana] (GB:Q9FMA6); similar to manganese ion binding / metal ion binding / nutrient reservoir [Arabidopsis thaliana] (TAIR:AT5G38940.1); similar to germin-like protein 3 [Vitis vinifera] (GB:AAQ63185.2); contains InterPro domain Cupin 1; (InterPro:IPR006045); contains InterPro domain Cupin, RmlC-type; (InterPro:IPR011051); contains InterPro domain Cupin region; (InterPro:IPR007113); contains InterPro domain Germin; (InterPro:IPR001929)</t>
  </si>
  <si>
    <t>249532_at</t>
  </si>
  <si>
    <t>AT5G38780</t>
  </si>
  <si>
    <t>similar to methyltransferase-related [Arabidopsis thaliana] (TAIR:AT5G38100.1); similar to defense-related protein [Brassica carinata] (GB:AAK50345.1); contains InterPro domain SAM dependent carboxyl methyltransferase; (InterPro:IPR005299)</t>
  </si>
  <si>
    <t>249655_at</t>
  </si>
  <si>
    <t>AT5G37110</t>
  </si>
  <si>
    <t>similar to unknown protein [Arabidopsis thaliana] (TAIR:AT3G13250.1); similar to unknown protein [Arabidopsis thaliana] (TAIR:AT2G05080.1); similar to AT hook motif-containing protein-related [Arabidopsis thaliana] (TAIR:AT3G42100.1); similar to hypothetical protein 27.t00039 [Brassica oleracea] (GB:ABD65060.1); similar to hypothetical protein 31.t00030 [Brassica oleracea] (GB:ABD65117.1); similar to AAA ATPase [Medicago truncatula] (GB:ABE80108.1); contains InterPro domain Herpes helicase; (InterPro:IPR003840); contains InterPro domain Protein of unknown function DUF889, eukaryote; (InterPro:IPR010285)</t>
  </si>
  <si>
    <t>249771_at</t>
  </si>
  <si>
    <t>AT5G24080</t>
  </si>
  <si>
    <t>similar to S-locus lectin protein kinase family protein [Arabidopsis thaliana] (TAIR:AT2G19130.1); similar to Protein kinase; Curculin-like (mannose-binding) lectin; Apple-like [Medicago truncatula] (GB:ABE8710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250674_at</t>
  </si>
  <si>
    <t>AT5G07130</t>
  </si>
  <si>
    <t>250963_at</t>
  </si>
  <si>
    <t>AT5G03000</t>
  </si>
  <si>
    <t>similar to kelch repeat-containing F-box family protein [Arabidopsis thaliana] (TAIR:AT3G46050.1); similar to Cyclin-like F-box; Serine/threonine protein phosphatase, BSU1 [Medicago truncatula] (GB:ABE89413.1); contains InterPro domain Cyclin-like F-box; (InterPro:IPR001810); contains InterPro domain Galactose oxidase, central; (InterPro:IPR011043); contains InterPro domain Kelch repeat; (InterPro:IPR006652)</t>
  </si>
  <si>
    <t>252081_at</t>
  </si>
  <si>
    <t>AT3G51910</t>
  </si>
  <si>
    <t>252309_at</t>
  </si>
  <si>
    <t>AT3G49340</t>
  </si>
  <si>
    <t>similar to cysteine proteinase, putative [Arabidopsis thaliana] (TAIR:AT2G27420.1); similar to cysteine proteinase precursor [Ipomoea batatas] (GB:AAL14199.1); similar to cysteine protease [Ipomoea batatas] (GB:AAK27968.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252501_at</t>
  </si>
  <si>
    <t>AT3G46880</t>
  </si>
  <si>
    <t>253024_at</t>
  </si>
  <si>
    <t>AT4G38080</t>
  </si>
  <si>
    <t>similar to hydroxyproline-rich glycoprotein family protein [Arabidopsis thaliana] (TAIR:AT2G22510.1); similar to F14J16.29 [Medicago truncatula] (GB:ABE93086.1)</t>
  </si>
  <si>
    <t>Detects for AT4G37610-TAIR-G/AT4G37608-TAIR-G</t>
  </si>
  <si>
    <t>253207_at</t>
  </si>
  <si>
    <t>AT4G34770</t>
  </si>
  <si>
    <t>similar to auxin-responsive protein, putative [Arabidopsis thaliana] (TAIR:AT2G21210.1); similar to hypothetical protein [Malus x domestica] (GB:CAB07785.1); contains InterPro domain AMP-dependent synthetase and ligase; (InterPro:IPR000873); contains InterPro domain Auxin responsive SAUR protein; (InterPro:IPR003676)</t>
  </si>
  <si>
    <t>253345_at</t>
  </si>
  <si>
    <t>253373_at</t>
  </si>
  <si>
    <t>AT4G33150</t>
  </si>
  <si>
    <t>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t>
  </si>
  <si>
    <t>253401_at</t>
  </si>
  <si>
    <t>AT4G32870</t>
  </si>
  <si>
    <t>similar to unknown protein [Arabidopsis thaliana] (TAIR:AT2G25770.2); similar to conserved hypothetical protein [Medicago truncatula] (GB:ABE78384.1); contains domain Bet v1-like (SSF55961); contains domain no description (G3D.3.30.530.20)</t>
  </si>
  <si>
    <t>253582_at</t>
  </si>
  <si>
    <t>AT4G30670</t>
  </si>
  <si>
    <t>253667_at</t>
  </si>
  <si>
    <t>AT4G30170</t>
  </si>
  <si>
    <t>Identical to Peroxidase 45 precursor (EC 1.11.1.7) (Atperox P45) (ATP8a) (PER45) [Arabidopsis Thaliana] (GB:Q96522); similar to peroxidase, putative [Arabidopsis thaliana] (TAIR:AT2G18980.1); similar to Haem peroxidase, plant/fungal/bacterial [Medicago truncatula] (GB:ABE83996.1); contains InterPro domain Haem peroxidase; (InterPro:IPR010255); contains InterPro domain Haem peroxidase, plant/fungal/bacterial; (InterPro:IPR002016); contains InterPro domain Plant peroxidase; (InterPro:IPR000823)</t>
  </si>
  <si>
    <t>253914_at</t>
  </si>
  <si>
    <t>AT4G27400</t>
  </si>
  <si>
    <t>similar to late embryogenesis abundant protein-related / LEA protein-related [Arabidopsis thaliana] (TAIR:AT5G54370.1); similar to Root cap [Medicago truncatula] (GB:ABE80069.1); contains InterPro domain Root cap; (InterPro:IPR009646)</t>
  </si>
  <si>
    <t>253999_at</t>
  </si>
  <si>
    <t>AT4G26200</t>
  </si>
  <si>
    <t>Member of a family of proteins in Arabidopsis that encode 1-Amino-cyclopropane-1-carboxylate synthase, an enzyme involved in ethylene biosynthesis. Not expressed in response to IAA.</t>
  </si>
  <si>
    <t>Detects for AT4G23800-TAIR-G/AT4G23810-TAIR-G</t>
  </si>
  <si>
    <t>254255_at</t>
  </si>
  <si>
    <t>AT4G23220</t>
  </si>
  <si>
    <t>similar to protein kinase family protein [Arabidopsis thaliana] (TAIR:AT4G11530.1); similar to receptor-like protein kinase homolog RK20-1 [Phaseolus vulgaris] (GB:AAD21872.1); contains InterPro domain Serine/threonine protein kinase; (InterPro:IPR002290);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254266_at</t>
  </si>
  <si>
    <t>AT4G23130</t>
  </si>
  <si>
    <t>254314_at</t>
  </si>
  <si>
    <t>AT4G22470</t>
  </si>
  <si>
    <t>similar to unknown protein [Arabidopsis thaliana] (TAIR:AT4G22485.1); similar to pherophorin-dz1 protein [Volvox carteri f. nagariensis] (GB:CAD22154.1); contains InterPro domain Plant lipid transfer/seed storage/trypsin-alpha amylase inhibitor; (InterPro:IPR003612)</t>
  </si>
  <si>
    <t>254361_at</t>
  </si>
  <si>
    <t>AT4G22212</t>
  </si>
  <si>
    <t>254387_at</t>
  </si>
  <si>
    <t>AT4G21850</t>
  </si>
  <si>
    <t>similar to methionine sulfoxide reductase domain-containing protein / SeIR domain-containing protein [Arabidopsis thaliana] (TAIR:AT4G21830.1); similar to Mss4-like [Medicago truncatula] (GB:ABE84787.1); contains InterPro domain Methionine sulfoxide reductase B; (InterPro:IPR002579); contains InterPro domain Mss4-like; (InterPro:IPR011057)</t>
  </si>
  <si>
    <t>254521_at</t>
  </si>
  <si>
    <t>AT5G44820</t>
  </si>
  <si>
    <t>similar to unknown protein [Arabidopsis thaliana] (TAIR:AT4G19970.1); similar to H0307D04.3 [Oryza sativa (indica cultivar-group)] (GB:CAH66858.1); contains domain (Trans)glycosidases (SSF51445); contains domain PENTATRICOPEPTIDE REPEAT-CONTAINING PROTEIN (PTHR10483)</t>
  </si>
  <si>
    <t>255255_at</t>
  </si>
  <si>
    <t>AT4G05070</t>
  </si>
  <si>
    <t>similar to wound induced protein-like [Vitis vinifera] (GB:AAO12870.1)</t>
  </si>
  <si>
    <t>255904_at</t>
  </si>
  <si>
    <t>AT1G17860</t>
  </si>
  <si>
    <t>similar to trypsin and protease inhibitor family protein / Kunitz family protein [Arabidopsis thaliana] (TAIR:AT1G73260.1); similar to Lemir [Lycopersicon esculentum] (GB:AAC63057.1); contains InterPro domain Proteinase inhibitor I3, Kunitz legume; (InterPro:IPR002160); contains InterPro domain Kunitz inhibitor ST1-like; (InterPro:IPR011065)</t>
  </si>
  <si>
    <t>256170_at</t>
  </si>
  <si>
    <t>AT1G51790</t>
  </si>
  <si>
    <t>similar to leucine-rich repeat protein kinase, putative [Arabidopsis thaliana] (TAIR:AT1G51800.1); similar to light repressible receptor protein kinase [Arabidopsis thaliana] (TAIR:AT4G29990.1); similar to leucine-rich repeat protein kinase, putative [Arabidopsis thaliana] (TAIR:AT2G19210.1); similar to Protein kinase [Medicago truncatula] (GB:ABE90328.1); similar to Protein kinase [Medicago truncatula] (GB:ABE90329.1); similar to leaf senescence-associated receptor-like protein kinase [Phaseolus vulgaris] (GB:AAG00510.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t>
  </si>
  <si>
    <t>Detects for AT1G72070-TAIR-G/AT1G72060-TAIR-G</t>
  </si>
  <si>
    <t>257110_x_at</t>
  </si>
  <si>
    <t>AT3G30440</t>
  </si>
  <si>
    <t>similar to Ulp1 protease family protein [Arabidopsis thaliana] (TAIR:AT3G47260.1); similar to Ulp1 protease family protein [Arabidopsis thaliana] (TAIR:AT1G32840.1); similar to Ulp1 protease family protein [Arabidopsis thaliana] (TAIR:AT4G04010.1); similar to hypothetical protein 26.t00072 [Brassica oleracea] (GB:ABD65017.1); contains InterPro domain Peptidase C48, SUMO/Sentrin/Ubl1; (InterPro:IPR003653)</t>
  </si>
  <si>
    <t>257535_at</t>
  </si>
  <si>
    <t>AT3G09490</t>
  </si>
  <si>
    <t>similar to chloroplast lumen common family protein [Arabidopsis thaliana] (TAIR:AT5G02590.1); similar to TPR repeat [Medicago truncatula] (GB:ABE81686.1); contains InterPro domain Tetratricopeptide region; (InterPro:IPR013026); contains InterPro domain Tetratricopeptide-like helical; (InterPro:IPR011990)</t>
  </si>
  <si>
    <t>257673_at</t>
  </si>
  <si>
    <t>AT3G20370</t>
  </si>
  <si>
    <t>similar to meprin and TRAF homology domain-containing protein / MATH domain-containing protein [Arabidopsis thaliana] (TAIR:AT3G20360.1); similar to hypothetical protein DDBDRAFT_0218221 [Dictyostelium discoideum AX4] (GB:XP_641246.1); contains InterPro domain TRAF-like; (InterPro:IPR008974); contains InterPro domain MATH; (InterPro:IPR002083); contains InterPro domain TRAF-type; (InterPro:IPR013322)</t>
  </si>
  <si>
    <t>257701_at</t>
  </si>
  <si>
    <t>AT3G12710</t>
  </si>
  <si>
    <t>similar to methyladenine glycosylase family protein [Arabidopsis thaliana] (TAIR:AT5G44680.1); similar to Methyladenine glycosylase [Medicago truncatula] (GB:ABE81339.1); contains InterPro domain Methyladenine glycosylase; (InterPro:IPR005019); contains InterPro domain DNA glycosylase; (InterPro:IPR011257)</t>
  </si>
  <si>
    <t>257939_at</t>
  </si>
  <si>
    <t>AT3G19930</t>
  </si>
  <si>
    <t>Encodes a sucrose hydrogen symporter that is induced by wounding.</t>
  </si>
  <si>
    <t>258059_at</t>
  </si>
  <si>
    <t>AT3G29035</t>
  </si>
  <si>
    <t>Encodes a protein with transcription factor activity. Note: this protein (AT3G29035) on occasion has also been referred to as AtNAC3, not to be confused with the AtNAC3 found at locus AT3G15500.</t>
  </si>
  <si>
    <t>258434_at</t>
  </si>
  <si>
    <t>AT3G16770</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t>
  </si>
  <si>
    <t>259813_at</t>
  </si>
  <si>
    <t>AT1G49860</t>
  </si>
  <si>
    <t>259952_at</t>
  </si>
  <si>
    <t>AT1G71400</t>
  </si>
  <si>
    <t>similar to disease resistance family protein / LRR family protein [Arabidopsis thaliana] (TAIR:AT1G71390.1); similar to disease resistance family protein / LRR family protein [Arabidopsis thaliana] (TAIR:AT3G05360.1); similar to disease resistance family protein [Arabidopsis thaliana] (TAIR:AT3G05370.1); similar to Cf-2.3 [Lycopersicon pimpinellifolium] (GB:AAX19021.1); contains InterPro domain Leucine-rich repeat; (InterPro:IPR001611); contains InterPro domain Leucine-rich repeat, typical subtype; (InterPro:IPR003591); contains InterPro domain Leucine-rich repeat, plant specific; (InterPro:IPR007090); contains InterPro domain Leucine rich repeat, N-terminal; (InterPro:IPR013210)</t>
  </si>
  <si>
    <t>260022_at</t>
  </si>
  <si>
    <t>Detects for AT1G30020-TAIR-G/AT1G30010-TAIR-G</t>
  </si>
  <si>
    <t>260101_at</t>
  </si>
  <si>
    <t>AT1G73260</t>
  </si>
  <si>
    <t>similar to trypsin and protease inhibitor family protein / Kunitz family protein [Arabidopsis thaliana] (TAIR:AT1G17860.1); similar to trypsin inhibitor propeptide [Brassica oleracea] (GB:AAB68964.1); contains InterPro domain Proteinase inhibitor I3, Kunitz legume; (InterPro:IPR002160); contains InterPro domain Kunitz inhibitor ST1-like; (InterPro:IPR011065)</t>
  </si>
  <si>
    <t>260234_at</t>
  </si>
  <si>
    <t>AT1G74460</t>
  </si>
  <si>
    <t>similar to GDSL-motif lipase/hydrolase family protein [Arabidopsis thaliana] (TAIR:AT5G37690.1); similar to putative family II lipase EXL1 [Oryza sativa (japonica cultivar-group)] (GB:BAD37268.1); contains InterPro domain Lipolytic enzyme, G-D-S-L; (InterPro:IPR001087)</t>
  </si>
  <si>
    <t>260783_at</t>
  </si>
  <si>
    <t>AT1G06160</t>
  </si>
  <si>
    <t>260914_at</t>
  </si>
  <si>
    <t>AT1G02640</t>
  </si>
  <si>
    <t>encodes a protein similar to a beta-xylosidase located in the extracellular matrix. This is a member of glycosyl hydrolase family 3 and has six other closely related members.</t>
  </si>
  <si>
    <t>261135_at</t>
  </si>
  <si>
    <t>AT1G19610</t>
  </si>
  <si>
    <t>Identical to Low-molecular-weight cysteine-rich protein LCR78 precursor (Putative defensin AMP1 protein) (LCR78) [Arabidopsis Thaliana] (GB:P82787;GB:Q8VZQ7;GB:Q9FWR6); similar to LCR67/PDF1.1 (Low-molecular-weight cysteine-rich 67) [Arabidopsis thaliana] (TAIR:AT1G75830.1); similar to defensin [Helianthus annuus] (GB:AAM27914.1); contains InterPro domain Gamma thionin; (InterPro:IPR008176); contains InterPro domain Knottin; (InterPro:IPR003614)</t>
  </si>
  <si>
    <t>262047_at</t>
  </si>
  <si>
    <t>AT1G80160</t>
  </si>
  <si>
    <t>similar to lactoylglutathione lyase [Arabidopsis thaliana] (TAIR:AT1G15380.2); similar to Glyoxalase/bleomycin resistance protein/dioxygenase [Medicago truncatula] (GB:ABD28405.1); contains InterPro domain Glyoxalase/extradiol ring-cleavage dioxygenase; (InterPro:IPR011588); contains InterPro domain Glyoxalase/bleomycin resistance protein/dioxygenase; (InterPro:IPR004360)</t>
  </si>
  <si>
    <t>262211_at</t>
  </si>
  <si>
    <t>AT1G74930</t>
  </si>
  <si>
    <t>262260_at</t>
  </si>
  <si>
    <t>AT1G70850</t>
  </si>
  <si>
    <t>Identical to MLP-like protein 34 (MLP34) [Arabidopsis Thaliana] (GB:Q9SSK7); similar to Bet v I allergen family protein [Arabidopsis thaliana] (TAIR:AT1G70830.1); similar to major latex-like protein [Prunus persica] (GB:AAK14060.1); contains InterPro domain Bet v I allergen; (InterPro:IPR000916)</t>
  </si>
  <si>
    <t>262399_at</t>
  </si>
  <si>
    <t>AT1G49500</t>
  </si>
  <si>
    <t>similar to unknown protein [Arabidopsis thaliana] (TAIR:AT3G19030.1)</t>
  </si>
  <si>
    <t>262657_at</t>
  </si>
  <si>
    <t>AT1G14210</t>
  </si>
  <si>
    <t>similar to ribonuclease T2 family protein [Arabidopsis thaliana] (TAIR:AT1G14220.1); similar to wounding-induced ribonuclease gene (GB:AAC49326.1); contains InterPro domain Ribonuclease T2; (InterPro:IPR001568)</t>
  </si>
  <si>
    <t>263126_at</t>
  </si>
  <si>
    <t>AT1G78460</t>
  </si>
  <si>
    <t>similar to SOUL heme-binding family protein [Arabidopsis thaliana] (TAIR:AT1G17100.1); similar to Os01g0210500 [Oryza sativa (japonica cultivar-group)] (GB:NP_001042368.1); similar to novel protein (zgc:56136) [Danio rerio] (GB:CAI11708.1); contains InterPro domain SOUL heme-binding protein; (InterPro:IPR006917)</t>
  </si>
  <si>
    <t>263232_at</t>
  </si>
  <si>
    <t>AT1G05700</t>
  </si>
  <si>
    <t>similar to light repressible receptor protein kinase [Arabidopsis thaliana] (TAIR:AT4G29990.1); similar to leucine-rich repeat protein kinase, putative [Arabidopsis thaliana] (TAIR:AT2G19230.1); similar to leucine-rich repeat protein kinase, putative [Arabidopsis thaliana] (TAIR:AT2G19210.1); similar to Protein kinase [Medicago truncatula] (GB:ABE90328.1); similar to Protein kinase [Medicago truncatula] (GB:ABE90329.1); similar to Protein kinase [Medicago truncatula] (GB:ABE90342.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263536_at</t>
  </si>
  <si>
    <t>AT2G2500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264153_at</t>
  </si>
  <si>
    <t>264281_at</t>
  </si>
  <si>
    <t>AT1G61830</t>
  </si>
  <si>
    <t>pseudogene, CHP-rich zinc finger protein, putative, similar to putative CHP-rich zinc finger protein GI:9293934 from (Arabidopsis thaliana)</t>
  </si>
  <si>
    <t>264294_at</t>
  </si>
  <si>
    <t>AT1G78750</t>
  </si>
  <si>
    <t>similar to F-box family protein [Arabidopsis thaliana] (TAIR:AT1G69630.1); similar to Cyclin-like F-box; FBD [Medicago truncatula] (GB:ABE78248.1); contains InterPro domain FBD-like; (InterPro:IPR006566); contains InterPro domain Cyclin-like F-box; (InterPro:IPR001810); contains InterPro domain FBD; (InterPro:IPR013596); contains InterPro domain Leucine-rich repeat 2; (InterPro:IPR013101)</t>
  </si>
  <si>
    <t>264510_at</t>
  </si>
  <si>
    <t>AT1G09530</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t>
  </si>
  <si>
    <t>264635_at</t>
  </si>
  <si>
    <t>AT1G65500</t>
  </si>
  <si>
    <t>similar to unknown protein [Arabidopsis thaliana] (TAIR:AT1G65490.1)</t>
  </si>
  <si>
    <t>264958_at</t>
  </si>
  <si>
    <t>AT1G76960</t>
  </si>
  <si>
    <t>265048_at</t>
  </si>
  <si>
    <t>AT1G52050</t>
  </si>
  <si>
    <t>similar to jacalin lectin family protein [Arabidopsis thaliana] (TAIR:AT1G52070.1); similar to jasmonate inducible protein [Brassica napus] (GB:CAA72271.1); contains InterPro domain Jacalin-related lectin; (InterPro:IPR001229)</t>
  </si>
  <si>
    <t>265169_x_at</t>
  </si>
  <si>
    <t>AT1G23720</t>
  </si>
  <si>
    <t>similar to ATHRGP1 (ATHRGP1), structural constituent of cell wall [Arabidopsis thaliana] (TAIR:AT3G54590.1); similar to proline-rich extensin-like family protein [Arabidopsis thaliana] (TAIR:AT3G54580.1); similar to proline-rich extensin-like family protein [Arabidopsis thaliana] (TAIR:AT3G28550.1); similar to Extensin-like re (GB:ABD65126.1); similar to extensin, putative [Brassica oleracea] (GB:ABD65124.1); similar to hydroxyproline-rich glycoprotein precursor (GB:AAA87902.1); contains InterPro domain Extensin-like region; (InterPro:IPR006706)</t>
  </si>
  <si>
    <t>265349_at</t>
  </si>
  <si>
    <t>AT2G22610</t>
  </si>
  <si>
    <t>similar to kinesin motor protein-related [Arabidopsis thaliana] (TAIR:AT1G72250.1); similar to Hypothetical protein [Oryza sativa (japonica cultivar-group)] (GB:AAO17019.1); similar to Os03g0114000 [Oryza sativa (japonica cultivar-group)] (GB:NP_001048740.1); contains InterPro domain Kinesin, motor region; (InterPro:IPR001752); contains InterPro domain t-snare; (InterPro:IPR010989)</t>
  </si>
  <si>
    <t>265539_at</t>
  </si>
  <si>
    <t>AT2G15830</t>
  </si>
  <si>
    <t>similar to unknown protein [Arabidopsis thaliana] (TAIR:AT4G33960.1)</t>
  </si>
  <si>
    <t>265660_at</t>
  </si>
  <si>
    <t>AT2G25470</t>
  </si>
  <si>
    <t>similar to leucine-rich repeat family protein [Arabidopsis thaliana] (TAIR:AT1G74180.1); similar to leucine-rich repeat family protein [Arabidopsis thaliana] (TAIR:AT5G49290.1); similar to leucine-rich repeat family protein [Arabidopsis thaliana] (TAIR:AT1G74190.1); similar to Os04g0647900 [Oryza sativa (japonica cultivar-group)] (GB:NP_001054072.1); similar to H0821G03.8 [Oryza sativa (indica cultivar-group)] (GB:CAJ86057.1); contains InterPro domain Leucine-rich repeat; (InterPro:IPR001611); contains InterPro domain Leucine-rich repeat, plant specific; (InterPro:IPR007090); contains InterPro domain Leucine rich repeat, N-terminal; (InterPro:IPR013210)</t>
  </si>
  <si>
    <t>265837_at</t>
  </si>
  <si>
    <t>AT2G14560</t>
  </si>
  <si>
    <t>similar to unknown protein [Arabidopsis thaliana] (TAIR:AT1G33840.1); similar to Protein of unknown function DUF567 [Medicago truncatula] (GB:ABE88873.1); contains InterPro domain Protein of unknown function DUF567; (InterPro:IPR007612)</t>
  </si>
  <si>
    <t>266353_at</t>
  </si>
  <si>
    <t>AT2G01520</t>
  </si>
  <si>
    <t>Identical to MLP-like protein 328 (MLP328) [Arabidopsis Thaliana] (GB:Q9ZVF3); similar to major latex protein-related / MLP-related [Arabidopsis thaliana] (TAIR:AT2G01530.1); similar to major latex-like protein [Rubus idaeus] (GB:CAA11844.1); similar to major latex protein [Ficus awkeotsang] (GB:AAQ07269.1); contains InterPro domain Bet v I allergen; (InterPro:IPR000916)</t>
  </si>
  <si>
    <t>266385_at</t>
  </si>
  <si>
    <t>AT2G146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266394_at</t>
  </si>
  <si>
    <t>AT2G43130</t>
  </si>
  <si>
    <t>encodes a protein belonging to the Rab/Ypt family of small GTPases, which are implicated in intracellular vesicular traffic.</t>
  </si>
  <si>
    <t>266658_at</t>
  </si>
  <si>
    <t>AT2G25735</t>
  </si>
  <si>
    <t>266693_at</t>
  </si>
  <si>
    <t>AT2G19800</t>
  </si>
  <si>
    <t>Encodes a myo-inositol oxygenase family gene.</t>
  </si>
  <si>
    <t>266975_at</t>
  </si>
  <si>
    <t>AT2G39380</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0"/>
    <numFmt numFmtId="165" formatCode="0.00000"/>
    <numFmt numFmtId="166" formatCode="0.0000"/>
  </numFmts>
  <fonts count="8">
    <font>
      <sz val="11"/>
      <color theme="1"/>
      <name val="Calibri"/>
      <family val="2"/>
      <scheme val="minor"/>
    </font>
    <font>
      <b/>
      <sz val="11"/>
      <color theme="1"/>
      <name val="Calibri"/>
      <family val="2"/>
      <scheme val="minor"/>
    </font>
    <font>
      <b/>
      <sz val="11"/>
      <name val="Calibri"/>
      <family val="2"/>
      <scheme val="minor"/>
    </font>
    <font>
      <b/>
      <sz val="11"/>
      <color indexed="8"/>
      <name val="Calibri"/>
      <family val="2"/>
      <scheme val="minor"/>
    </font>
    <font>
      <b/>
      <i/>
      <sz val="11"/>
      <color theme="1"/>
      <name val="Calibri"/>
      <family val="2"/>
      <scheme val="minor"/>
    </font>
    <font>
      <b/>
      <i/>
      <sz val="11"/>
      <name val="Calibri"/>
      <family val="2"/>
      <scheme val="minor"/>
    </font>
    <font>
      <b/>
      <sz val="10"/>
      <name val="Arial"/>
      <family val="2"/>
    </font>
    <font>
      <b/>
      <sz val="10"/>
      <color indexed="8"/>
      <name val="Sans"/>
    </font>
  </fonts>
  <fills count="2">
    <fill>
      <patternFill patternType="none"/>
    </fill>
    <fill>
      <patternFill patternType="gray125"/>
    </fill>
  </fills>
  <borders count="1">
    <border>
      <left/>
      <right/>
      <top/>
      <bottom/>
      <diagonal/>
    </border>
  </borders>
  <cellStyleXfs count="1">
    <xf numFmtId="0" fontId="0" fillId="0" borderId="0"/>
  </cellStyleXfs>
  <cellXfs count="31">
    <xf numFmtId="0" fontId="0" fillId="0" borderId="0" xfId="0"/>
    <xf numFmtId="0" fontId="0" fillId="0" borderId="0" xfId="0" applyNumberFormat="1" applyFont="1" applyFill="1" applyBorder="1" applyAlignment="1" applyProtection="1"/>
    <xf numFmtId="2" fontId="0" fillId="0" borderId="0" xfId="0" applyNumberFormat="1" applyFont="1" applyFill="1" applyBorder="1" applyAlignment="1" applyProtection="1"/>
    <xf numFmtId="0" fontId="0" fillId="0" borderId="0" xfId="0" applyNumberFormat="1" applyFill="1" applyBorder="1" applyAlignment="1" applyProtection="1"/>
    <xf numFmtId="164" fontId="0" fillId="0" borderId="0" xfId="0" applyNumberFormat="1" applyFont="1" applyFill="1" applyBorder="1" applyAlignment="1" applyProtection="1"/>
    <xf numFmtId="164" fontId="0" fillId="0" borderId="0" xfId="0" applyNumberFormat="1" applyFill="1"/>
    <xf numFmtId="0" fontId="2" fillId="0" borderId="0" xfId="0" applyFont="1"/>
    <xf numFmtId="0" fontId="3" fillId="0" borderId="0" xfId="0" applyNumberFormat="1" applyFont="1" applyFill="1" applyBorder="1" applyAlignment="1" applyProtection="1"/>
    <xf numFmtId="2" fontId="3" fillId="0" borderId="0" xfId="0" applyNumberFormat="1" applyFont="1" applyFill="1" applyBorder="1" applyAlignment="1" applyProtection="1">
      <alignment horizontal="center"/>
    </xf>
    <xf numFmtId="164" fontId="3" fillId="0" borderId="0" xfId="0" applyNumberFormat="1" applyFont="1" applyFill="1" applyBorder="1" applyAlignment="1" applyProtection="1">
      <alignment horizontal="center"/>
    </xf>
    <xf numFmtId="0" fontId="1" fillId="0" borderId="0" xfId="0" applyFont="1"/>
    <xf numFmtId="164" fontId="1" fillId="0" borderId="0" xfId="0" applyNumberFormat="1" applyFont="1" applyFill="1"/>
    <xf numFmtId="0" fontId="1" fillId="0" borderId="0" xfId="0" applyFont="1" applyFill="1"/>
    <xf numFmtId="0" fontId="3" fillId="0" borderId="0" xfId="0" applyNumberFormat="1" applyFont="1" applyFill="1" applyBorder="1" applyAlignment="1" applyProtection="1">
      <alignment horizontal="center"/>
    </xf>
    <xf numFmtId="0" fontId="2" fillId="0" borderId="0" xfId="0" applyFont="1" applyFill="1"/>
    <xf numFmtId="0" fontId="0" fillId="0" borderId="0" xfId="0" quotePrefix="1" applyNumberFormat="1" applyFont="1" applyFill="1" applyBorder="1" applyAlignment="1" applyProtection="1"/>
    <xf numFmtId="0" fontId="0" fillId="0" borderId="0" xfId="0" applyFont="1"/>
    <xf numFmtId="165" fontId="0" fillId="0" borderId="0" xfId="0" applyNumberFormat="1" applyFont="1" applyFill="1"/>
    <xf numFmtId="165" fontId="3" fillId="0" borderId="0" xfId="0" applyNumberFormat="1" applyFont="1" applyFill="1" applyBorder="1" applyAlignment="1" applyProtection="1">
      <alignment horizontal="center"/>
    </xf>
    <xf numFmtId="165" fontId="0" fillId="0" borderId="0" xfId="0" applyNumberFormat="1" applyFont="1" applyFill="1" applyBorder="1" applyAlignment="1" applyProtection="1"/>
    <xf numFmtId="0" fontId="6" fillId="0" borderId="0" xfId="0" applyFont="1"/>
    <xf numFmtId="0" fontId="6" fillId="0" borderId="0" xfId="0" applyFont="1" applyFill="1"/>
    <xf numFmtId="0" fontId="0" fillId="0" borderId="0" xfId="0" applyFont="1" applyFill="1"/>
    <xf numFmtId="0" fontId="7" fillId="0" borderId="0" xfId="0" applyNumberFormat="1" applyFont="1" applyFill="1" applyBorder="1" applyAlignment="1" applyProtection="1">
      <alignment horizontal="center"/>
    </xf>
    <xf numFmtId="2" fontId="7" fillId="0" borderId="0" xfId="0" applyNumberFormat="1" applyFont="1" applyFill="1" applyBorder="1" applyAlignment="1" applyProtection="1">
      <alignment horizontal="center"/>
    </xf>
    <xf numFmtId="0" fontId="7" fillId="0" borderId="0" xfId="0" applyNumberFormat="1" applyFont="1" applyFill="1" applyBorder="1" applyAlignment="1" applyProtection="1"/>
    <xf numFmtId="0" fontId="0" fillId="0" borderId="0" xfId="0" applyFill="1"/>
    <xf numFmtId="166" fontId="1" fillId="0" borderId="0" xfId="0" applyNumberFormat="1" applyFont="1" applyFill="1"/>
    <xf numFmtId="166" fontId="3" fillId="0" borderId="0" xfId="0" applyNumberFormat="1" applyFont="1" applyFill="1" applyBorder="1" applyAlignment="1" applyProtection="1">
      <alignment horizontal="center"/>
    </xf>
    <xf numFmtId="166" fontId="0" fillId="0" borderId="0" xfId="0" applyNumberFormat="1" applyFont="1" applyFill="1" applyBorder="1" applyAlignment="1" applyProtection="1"/>
    <xf numFmtId="166" fontId="0" fillId="0" borderId="0" xfId="0" applyNumberForma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55"/>
  <sheetViews>
    <sheetView topLeftCell="A1236" workbookViewId="0">
      <selection activeCell="F1129" sqref="F1129"/>
    </sheetView>
  </sheetViews>
  <sheetFormatPr defaultRowHeight="15"/>
  <cols>
    <col min="1" max="1" width="12.140625" customWidth="1"/>
    <col min="2" max="2" width="13" customWidth="1"/>
    <col min="3" max="3" width="9.42578125" customWidth="1"/>
    <col min="4" max="4" width="9.7109375" customWidth="1"/>
    <col min="5" max="5" width="10.7109375" style="5" customWidth="1"/>
    <col min="6" max="6" width="54" customWidth="1"/>
  </cols>
  <sheetData>
    <row r="1" spans="1:6" s="10" customFormat="1">
      <c r="A1" s="6" t="s">
        <v>2502</v>
      </c>
      <c r="E1" s="11"/>
    </row>
    <row r="2" spans="1:6" s="10" customFormat="1">
      <c r="A2" s="6"/>
      <c r="E2" s="11"/>
    </row>
    <row r="3" spans="1:6" s="10" customFormat="1">
      <c r="A3" s="6" t="s">
        <v>2499</v>
      </c>
      <c r="E3" s="11"/>
    </row>
    <row r="4" spans="1:6" s="10" customFormat="1">
      <c r="A4" s="6" t="s">
        <v>2498</v>
      </c>
      <c r="E4" s="11"/>
    </row>
    <row r="5" spans="1:6" s="10" customFormat="1">
      <c r="E5" s="11"/>
    </row>
    <row r="6" spans="1:6" s="12" customFormat="1" ht="20.25" customHeight="1">
      <c r="A6" s="13" t="s">
        <v>2500</v>
      </c>
      <c r="B6" s="13" t="s">
        <v>2501</v>
      </c>
      <c r="C6" s="8" t="s">
        <v>1261</v>
      </c>
      <c r="D6" s="8" t="s">
        <v>1262</v>
      </c>
      <c r="E6" s="9" t="s">
        <v>1259</v>
      </c>
      <c r="F6" s="7" t="s">
        <v>1260</v>
      </c>
    </row>
    <row r="7" spans="1:6">
      <c r="A7" s="1" t="s">
        <v>474</v>
      </c>
      <c r="B7" s="3" t="s">
        <v>1263</v>
      </c>
      <c r="C7" s="2">
        <v>83.33</v>
      </c>
      <c r="D7" s="2">
        <v>226.91000000000003</v>
      </c>
      <c r="E7" s="4">
        <f t="shared" ref="E7:E70" si="0">D7/C7</f>
        <v>2.7230289211568466</v>
      </c>
      <c r="F7" s="1" t="s">
        <v>2503</v>
      </c>
    </row>
    <row r="8" spans="1:6">
      <c r="A8" s="1" t="s">
        <v>3</v>
      </c>
      <c r="B8" s="1" t="s">
        <v>1264</v>
      </c>
      <c r="C8" s="2">
        <v>119.97499999999999</v>
      </c>
      <c r="D8" s="2">
        <v>240.67</v>
      </c>
      <c r="E8" s="4">
        <f t="shared" si="0"/>
        <v>2.0060012502604709</v>
      </c>
      <c r="F8" s="1" t="s">
        <v>2504</v>
      </c>
    </row>
    <row r="9" spans="1:6">
      <c r="A9" s="1" t="s">
        <v>1150</v>
      </c>
      <c r="B9" s="1" t="s">
        <v>1265</v>
      </c>
      <c r="C9" s="2">
        <v>44.94</v>
      </c>
      <c r="D9" s="2">
        <v>493.01</v>
      </c>
      <c r="E9" s="4">
        <f t="shared" si="0"/>
        <v>10.970404984423677</v>
      </c>
      <c r="F9" s="1" t="s">
        <v>2505</v>
      </c>
    </row>
    <row r="10" spans="1:6">
      <c r="A10" s="1" t="s">
        <v>630</v>
      </c>
      <c r="B10" s="1" t="s">
        <v>1266</v>
      </c>
      <c r="C10" s="2">
        <v>67.084999999999994</v>
      </c>
      <c r="D10" s="2">
        <v>213.88</v>
      </c>
      <c r="E10" s="4">
        <f t="shared" si="0"/>
        <v>3.1881940821346055</v>
      </c>
      <c r="F10" s="1" t="s">
        <v>2506</v>
      </c>
    </row>
    <row r="11" spans="1:6">
      <c r="A11" s="1" t="s">
        <v>652</v>
      </c>
      <c r="B11" s="1" t="s">
        <v>1267</v>
      </c>
      <c r="C11" s="2">
        <v>543.65000000000009</v>
      </c>
      <c r="D11" s="2">
        <v>1768.56</v>
      </c>
      <c r="E11" s="4">
        <f t="shared" si="0"/>
        <v>3.2531224133173913</v>
      </c>
      <c r="F11" s="1" t="s">
        <v>2507</v>
      </c>
    </row>
    <row r="12" spans="1:6">
      <c r="A12" s="1" t="s">
        <v>234</v>
      </c>
      <c r="B12" s="1" t="s">
        <v>1268</v>
      </c>
      <c r="C12" s="2">
        <v>38.695</v>
      </c>
      <c r="D12" s="2">
        <v>87.075000000000003</v>
      </c>
      <c r="E12" s="4">
        <f t="shared" si="0"/>
        <v>2.2502907352371109</v>
      </c>
      <c r="F12" s="1" t="s">
        <v>2508</v>
      </c>
    </row>
    <row r="13" spans="1:6">
      <c r="A13" s="1" t="s">
        <v>174</v>
      </c>
      <c r="B13" s="1" t="s">
        <v>1269</v>
      </c>
      <c r="C13" s="2">
        <v>66.39</v>
      </c>
      <c r="D13" s="2">
        <v>144.04500000000002</v>
      </c>
      <c r="E13" s="4">
        <f t="shared" si="0"/>
        <v>2.1696791685494805</v>
      </c>
      <c r="F13" s="1" t="s">
        <v>2509</v>
      </c>
    </row>
    <row r="14" spans="1:6">
      <c r="A14" s="1" t="s">
        <v>841</v>
      </c>
      <c r="B14" s="1" t="s">
        <v>1270</v>
      </c>
      <c r="C14" s="2">
        <v>48</v>
      </c>
      <c r="D14" s="2">
        <v>194.04500000000002</v>
      </c>
      <c r="E14" s="4">
        <f t="shared" si="0"/>
        <v>4.042604166666667</v>
      </c>
      <c r="F14" s="1" t="s">
        <v>2510</v>
      </c>
    </row>
    <row r="15" spans="1:6">
      <c r="A15" s="1" t="s">
        <v>1103</v>
      </c>
      <c r="B15" s="1" t="s">
        <v>1271</v>
      </c>
      <c r="C15" s="2">
        <v>87.87</v>
      </c>
      <c r="D15" s="2">
        <v>716.67000000000007</v>
      </c>
      <c r="E15" s="4">
        <f t="shared" si="0"/>
        <v>8.1560259474223287</v>
      </c>
      <c r="F15" s="1" t="s">
        <v>2511</v>
      </c>
    </row>
    <row r="16" spans="1:6">
      <c r="A16" s="1" t="s">
        <v>289</v>
      </c>
      <c r="B16" s="1" t="s">
        <v>1272</v>
      </c>
      <c r="C16" s="2">
        <v>9.57</v>
      </c>
      <c r="D16" s="2">
        <v>22.4</v>
      </c>
      <c r="E16" s="4">
        <f t="shared" si="0"/>
        <v>2.3406478578892371</v>
      </c>
      <c r="F16" s="1" t="s">
        <v>2512</v>
      </c>
    </row>
    <row r="17" spans="1:6">
      <c r="A17" s="1" t="s">
        <v>488</v>
      </c>
      <c r="B17" s="1" t="s">
        <v>1273</v>
      </c>
      <c r="C17" s="2">
        <v>27.314999999999998</v>
      </c>
      <c r="D17" s="2">
        <v>75.099999999999994</v>
      </c>
      <c r="E17" s="4">
        <f t="shared" si="0"/>
        <v>2.7494050887790591</v>
      </c>
      <c r="F17" s="1" t="s">
        <v>2513</v>
      </c>
    </row>
    <row r="18" spans="1:6">
      <c r="A18" s="1" t="s">
        <v>411</v>
      </c>
      <c r="B18" s="1" t="s">
        <v>1274</v>
      </c>
      <c r="C18" s="2">
        <v>174.89999999999998</v>
      </c>
      <c r="D18" s="2">
        <v>447.4</v>
      </c>
      <c r="E18" s="4">
        <f t="shared" si="0"/>
        <v>2.5580331618067471</v>
      </c>
      <c r="F18" s="1" t="s">
        <v>2514</v>
      </c>
    </row>
    <row r="19" spans="1:6">
      <c r="A19" s="1" t="s">
        <v>540</v>
      </c>
      <c r="B19" s="1" t="s">
        <v>1275</v>
      </c>
      <c r="C19" s="2">
        <v>680.56500000000005</v>
      </c>
      <c r="D19" s="2">
        <v>1976.0350000000001</v>
      </c>
      <c r="E19" s="4">
        <f t="shared" si="0"/>
        <v>2.903521338887542</v>
      </c>
      <c r="F19" s="1" t="s">
        <v>2515</v>
      </c>
    </row>
    <row r="20" spans="1:6">
      <c r="A20" s="1" t="s">
        <v>358</v>
      </c>
      <c r="B20" s="1" t="s">
        <v>1276</v>
      </c>
      <c r="C20" s="2">
        <v>88.444999999999993</v>
      </c>
      <c r="D20" s="2">
        <v>217.38499999999999</v>
      </c>
      <c r="E20" s="4">
        <f t="shared" si="0"/>
        <v>2.4578551642263555</v>
      </c>
      <c r="F20" s="1" t="s">
        <v>2516</v>
      </c>
    </row>
    <row r="21" spans="1:6">
      <c r="A21" s="1" t="s">
        <v>1232</v>
      </c>
      <c r="B21" s="1" t="s">
        <v>1277</v>
      </c>
      <c r="C21" s="2">
        <v>18.100000000000001</v>
      </c>
      <c r="D21" s="2">
        <v>586.23500000000001</v>
      </c>
      <c r="E21" s="4">
        <f t="shared" si="0"/>
        <v>32.388674033149172</v>
      </c>
      <c r="F21" s="1" t="s">
        <v>2517</v>
      </c>
    </row>
    <row r="22" spans="1:6">
      <c r="A22" s="1" t="s">
        <v>1102</v>
      </c>
      <c r="B22" s="1" t="s">
        <v>1278</v>
      </c>
      <c r="C22" s="2">
        <v>253.54000000000002</v>
      </c>
      <c r="D22" s="2">
        <v>2059.4549999999999</v>
      </c>
      <c r="E22" s="4">
        <f t="shared" si="0"/>
        <v>8.1228011359154362</v>
      </c>
      <c r="F22" s="1" t="s">
        <v>2518</v>
      </c>
    </row>
    <row r="23" spans="1:6">
      <c r="A23" s="1" t="s">
        <v>835</v>
      </c>
      <c r="B23" s="1" t="s">
        <v>1279</v>
      </c>
      <c r="C23" s="2">
        <v>69.400000000000006</v>
      </c>
      <c r="D23" s="2">
        <v>279.5</v>
      </c>
      <c r="E23" s="4">
        <f t="shared" si="0"/>
        <v>4.0273775216138326</v>
      </c>
      <c r="F23" s="1" t="s">
        <v>2519</v>
      </c>
    </row>
    <row r="24" spans="1:6">
      <c r="A24" s="1" t="s">
        <v>1165</v>
      </c>
      <c r="B24" s="1" t="s">
        <v>1280</v>
      </c>
      <c r="C24" s="2">
        <v>56.010000000000005</v>
      </c>
      <c r="D24" s="2">
        <v>715.245</v>
      </c>
      <c r="E24" s="4">
        <f t="shared" si="0"/>
        <v>12.769951794322441</v>
      </c>
      <c r="F24" s="1" t="s">
        <v>3714</v>
      </c>
    </row>
    <row r="25" spans="1:6">
      <c r="A25" s="1" t="s">
        <v>208</v>
      </c>
      <c r="B25" s="1" t="s">
        <v>1281</v>
      </c>
      <c r="C25" s="2">
        <v>83.490000000000009</v>
      </c>
      <c r="D25" s="2">
        <v>184.76</v>
      </c>
      <c r="E25" s="4">
        <f t="shared" si="0"/>
        <v>2.2129596358845367</v>
      </c>
      <c r="F25" s="1" t="s">
        <v>2520</v>
      </c>
    </row>
    <row r="26" spans="1:6">
      <c r="A26" s="1" t="s">
        <v>1104</v>
      </c>
      <c r="B26" s="1" t="s">
        <v>1282</v>
      </c>
      <c r="C26" s="2">
        <v>883.01</v>
      </c>
      <c r="D26" s="2">
        <v>7216.1</v>
      </c>
      <c r="E26" s="4">
        <f t="shared" si="0"/>
        <v>8.1721611306780222</v>
      </c>
      <c r="F26" s="1" t="s">
        <v>2521</v>
      </c>
    </row>
    <row r="27" spans="1:6">
      <c r="A27" s="1" t="s">
        <v>998</v>
      </c>
      <c r="B27" s="1" t="s">
        <v>1283</v>
      </c>
      <c r="C27" s="2">
        <v>41.379999999999995</v>
      </c>
      <c r="D27" s="2">
        <v>228.685</v>
      </c>
      <c r="E27" s="4">
        <f t="shared" si="0"/>
        <v>5.5264620589656843</v>
      </c>
      <c r="F27" s="1" t="s">
        <v>2522</v>
      </c>
    </row>
    <row r="28" spans="1:6">
      <c r="A28" s="1" t="s">
        <v>75</v>
      </c>
      <c r="B28" s="1" t="s">
        <v>1284</v>
      </c>
      <c r="C28" s="2">
        <v>68.89</v>
      </c>
      <c r="D28" s="2">
        <v>143.04</v>
      </c>
      <c r="E28" s="4">
        <f t="shared" si="0"/>
        <v>2.0763536071998838</v>
      </c>
      <c r="F28" s="1" t="s">
        <v>2523</v>
      </c>
    </row>
    <row r="29" spans="1:6">
      <c r="A29" s="1" t="s">
        <v>304</v>
      </c>
      <c r="B29" s="1" t="s">
        <v>1285</v>
      </c>
      <c r="C29" s="2">
        <v>146.59</v>
      </c>
      <c r="D29" s="2">
        <v>345.54500000000002</v>
      </c>
      <c r="E29" s="4">
        <f t="shared" si="0"/>
        <v>2.3572208199740774</v>
      </c>
      <c r="F29" s="1" t="s">
        <v>2524</v>
      </c>
    </row>
    <row r="30" spans="1:6">
      <c r="A30" s="1" t="s">
        <v>1216</v>
      </c>
      <c r="B30" s="1" t="s">
        <v>1286</v>
      </c>
      <c r="C30" s="2">
        <v>64.745000000000005</v>
      </c>
      <c r="D30" s="2">
        <v>1550.9349999999999</v>
      </c>
      <c r="E30" s="4">
        <f t="shared" si="0"/>
        <v>23.95451386207429</v>
      </c>
      <c r="F30" s="1" t="s">
        <v>2525</v>
      </c>
    </row>
    <row r="31" spans="1:6">
      <c r="A31" s="1" t="s">
        <v>792</v>
      </c>
      <c r="B31" s="1" t="s">
        <v>1287</v>
      </c>
      <c r="C31" s="2">
        <v>35.15</v>
      </c>
      <c r="D31" s="2">
        <v>133.375</v>
      </c>
      <c r="E31" s="4">
        <f t="shared" si="0"/>
        <v>3.7944523470839262</v>
      </c>
      <c r="F31" s="1" t="s">
        <v>2526</v>
      </c>
    </row>
    <row r="32" spans="1:6">
      <c r="A32" s="1" t="s">
        <v>1136</v>
      </c>
      <c r="B32" s="1" t="s">
        <v>1288</v>
      </c>
      <c r="C32" s="2">
        <v>48.5</v>
      </c>
      <c r="D32" s="2">
        <v>469.97</v>
      </c>
      <c r="E32" s="4">
        <f t="shared" si="0"/>
        <v>9.6901030927835059</v>
      </c>
      <c r="F32" s="1" t="s">
        <v>2527</v>
      </c>
    </row>
    <row r="33" spans="1:6">
      <c r="A33" s="1" t="s">
        <v>1164</v>
      </c>
      <c r="B33" s="1" t="s">
        <v>1289</v>
      </c>
      <c r="C33" s="2">
        <v>65.740000000000009</v>
      </c>
      <c r="D33" s="2">
        <v>826.28</v>
      </c>
      <c r="E33" s="4">
        <f t="shared" si="0"/>
        <v>12.568907818679644</v>
      </c>
      <c r="F33" s="1" t="s">
        <v>2528</v>
      </c>
    </row>
    <row r="34" spans="1:6">
      <c r="A34" s="1" t="s">
        <v>1126</v>
      </c>
      <c r="B34" s="1" t="s">
        <v>1290</v>
      </c>
      <c r="C34" s="2">
        <v>28.414999999999999</v>
      </c>
      <c r="D34" s="2">
        <v>258.76499999999999</v>
      </c>
      <c r="E34" s="4">
        <f t="shared" si="0"/>
        <v>9.1066338201654062</v>
      </c>
      <c r="F34" s="1" t="s">
        <v>2529</v>
      </c>
    </row>
    <row r="35" spans="1:6">
      <c r="A35" s="1" t="s">
        <v>777</v>
      </c>
      <c r="B35" s="1" t="s">
        <v>1291</v>
      </c>
      <c r="C35" s="2">
        <v>312.97000000000003</v>
      </c>
      <c r="D35" s="2">
        <v>1149.92</v>
      </c>
      <c r="E35" s="4">
        <f t="shared" si="0"/>
        <v>3.6742179761638494</v>
      </c>
      <c r="F35" s="1" t="s">
        <v>2530</v>
      </c>
    </row>
    <row r="36" spans="1:6">
      <c r="A36" s="1" t="s">
        <v>1233</v>
      </c>
      <c r="B36" s="1" t="s">
        <v>1292</v>
      </c>
      <c r="C36" s="2">
        <v>62.88</v>
      </c>
      <c r="D36" s="2">
        <v>2072.39</v>
      </c>
      <c r="E36" s="4">
        <f t="shared" si="0"/>
        <v>32.957856234096688</v>
      </c>
      <c r="F36" s="1" t="s">
        <v>2531</v>
      </c>
    </row>
    <row r="37" spans="1:6">
      <c r="A37" s="1" t="s">
        <v>1192</v>
      </c>
      <c r="B37" s="1" t="s">
        <v>1293</v>
      </c>
      <c r="C37" s="2">
        <v>42.015000000000001</v>
      </c>
      <c r="D37" s="2">
        <v>670.24</v>
      </c>
      <c r="E37" s="4">
        <f t="shared" si="0"/>
        <v>15.952397953111983</v>
      </c>
      <c r="F37" s="1" t="s">
        <v>2532</v>
      </c>
    </row>
    <row r="38" spans="1:6">
      <c r="A38" s="1" t="s">
        <v>64</v>
      </c>
      <c r="B38" s="1" t="s">
        <v>1294</v>
      </c>
      <c r="C38" s="2">
        <v>99.074999999999989</v>
      </c>
      <c r="D38" s="2">
        <v>204.23</v>
      </c>
      <c r="E38" s="4">
        <f t="shared" si="0"/>
        <v>2.0613676507696193</v>
      </c>
      <c r="F38" s="1" t="s">
        <v>2533</v>
      </c>
    </row>
    <row r="39" spans="1:6">
      <c r="A39" s="1" t="s">
        <v>640</v>
      </c>
      <c r="B39" s="1" t="s">
        <v>1295</v>
      </c>
      <c r="C39" s="2">
        <v>26.29</v>
      </c>
      <c r="D39" s="2">
        <v>84.605000000000004</v>
      </c>
      <c r="E39" s="4">
        <f t="shared" si="0"/>
        <v>3.2181437809052875</v>
      </c>
      <c r="F39" s="1" t="s">
        <v>2534</v>
      </c>
    </row>
    <row r="40" spans="1:6">
      <c r="A40" s="1" t="s">
        <v>900</v>
      </c>
      <c r="B40" s="1" t="s">
        <v>1296</v>
      </c>
      <c r="C40" s="2">
        <v>39.78</v>
      </c>
      <c r="D40" s="2">
        <v>180.35500000000002</v>
      </c>
      <c r="E40" s="4">
        <f t="shared" si="0"/>
        <v>4.5338109602815493</v>
      </c>
      <c r="F40" s="1" t="s">
        <v>2535</v>
      </c>
    </row>
    <row r="41" spans="1:6">
      <c r="A41" s="1" t="s">
        <v>378</v>
      </c>
      <c r="B41" s="1" t="s">
        <v>1297</v>
      </c>
      <c r="C41" s="2">
        <v>78.734999999999999</v>
      </c>
      <c r="D41" s="2">
        <v>196.18</v>
      </c>
      <c r="E41" s="4">
        <f t="shared" si="0"/>
        <v>2.4916492030227979</v>
      </c>
      <c r="F41" s="1" t="s">
        <v>2536</v>
      </c>
    </row>
    <row r="42" spans="1:6">
      <c r="A42" s="1" t="s">
        <v>154</v>
      </c>
      <c r="B42" s="1" t="s">
        <v>1298</v>
      </c>
      <c r="C42" s="2">
        <v>148.31</v>
      </c>
      <c r="D42" s="2">
        <v>318.07499999999999</v>
      </c>
      <c r="E42" s="4">
        <f t="shared" si="0"/>
        <v>2.1446632054480479</v>
      </c>
      <c r="F42" s="1" t="s">
        <v>2537</v>
      </c>
    </row>
    <row r="43" spans="1:6">
      <c r="A43" s="1" t="s">
        <v>200</v>
      </c>
      <c r="B43" s="1" t="s">
        <v>1299</v>
      </c>
      <c r="C43" s="2">
        <v>21.53</v>
      </c>
      <c r="D43" s="2">
        <v>47.525000000000006</v>
      </c>
      <c r="E43" s="4">
        <f t="shared" si="0"/>
        <v>2.2073850441244778</v>
      </c>
      <c r="F43" s="1" t="s">
        <v>2538</v>
      </c>
    </row>
    <row r="44" spans="1:6">
      <c r="A44" s="1" t="s">
        <v>1117</v>
      </c>
      <c r="B44" s="1" t="s">
        <v>1300</v>
      </c>
      <c r="C44" s="2">
        <v>20.895</v>
      </c>
      <c r="D44" s="2">
        <v>181.755</v>
      </c>
      <c r="E44" s="4">
        <f t="shared" si="0"/>
        <v>8.6984924623115578</v>
      </c>
      <c r="F44" s="1" t="s">
        <v>2539</v>
      </c>
    </row>
    <row r="45" spans="1:6">
      <c r="A45" s="1" t="s">
        <v>673</v>
      </c>
      <c r="B45" s="1" t="s">
        <v>1301</v>
      </c>
      <c r="C45" s="2">
        <v>28.004999999999999</v>
      </c>
      <c r="D45" s="2">
        <v>92.89</v>
      </c>
      <c r="E45" s="4">
        <f t="shared" si="0"/>
        <v>3.3169076950544545</v>
      </c>
      <c r="F45" s="1" t="s">
        <v>2540</v>
      </c>
    </row>
    <row r="46" spans="1:6">
      <c r="A46" s="1" t="s">
        <v>177</v>
      </c>
      <c r="B46" s="1" t="s">
        <v>1302</v>
      </c>
      <c r="C46" s="2">
        <v>191.56</v>
      </c>
      <c r="D46" s="2">
        <v>415.995</v>
      </c>
      <c r="E46" s="4">
        <f t="shared" si="0"/>
        <v>2.1716172478596785</v>
      </c>
      <c r="F46" s="1" t="s">
        <v>2541</v>
      </c>
    </row>
    <row r="47" spans="1:6">
      <c r="A47" s="1" t="s">
        <v>1</v>
      </c>
      <c r="B47" s="1" t="s">
        <v>1303</v>
      </c>
      <c r="C47" s="2">
        <v>43.91</v>
      </c>
      <c r="D47" s="2">
        <v>87.93</v>
      </c>
      <c r="E47" s="4">
        <f t="shared" si="0"/>
        <v>2.0025051241175134</v>
      </c>
      <c r="F47" s="1" t="s">
        <v>2542</v>
      </c>
    </row>
    <row r="48" spans="1:6">
      <c r="A48" s="1" t="s">
        <v>1039</v>
      </c>
      <c r="B48" s="1" t="s">
        <v>1304</v>
      </c>
      <c r="C48" s="2">
        <v>13.344999999999999</v>
      </c>
      <c r="D48" s="2">
        <v>82.585000000000008</v>
      </c>
      <c r="E48" s="4">
        <f t="shared" si="0"/>
        <v>6.1884600974147634</v>
      </c>
      <c r="F48" s="1" t="s">
        <v>2543</v>
      </c>
    </row>
    <row r="49" spans="1:6">
      <c r="A49" s="1" t="s">
        <v>881</v>
      </c>
      <c r="B49" s="1" t="s">
        <v>1305</v>
      </c>
      <c r="C49" s="2">
        <v>60.605000000000004</v>
      </c>
      <c r="D49" s="2">
        <v>264.57499999999999</v>
      </c>
      <c r="E49" s="4">
        <f t="shared" si="0"/>
        <v>4.3655638973682036</v>
      </c>
      <c r="F49" s="1" t="s">
        <v>2544</v>
      </c>
    </row>
    <row r="50" spans="1:6">
      <c r="A50" s="1" t="s">
        <v>1213</v>
      </c>
      <c r="B50" s="1" t="s">
        <v>1306</v>
      </c>
      <c r="C50" s="2">
        <v>28.66</v>
      </c>
      <c r="D50" s="2">
        <v>656.42</v>
      </c>
      <c r="E50" s="4">
        <f t="shared" si="0"/>
        <v>22.903698534542915</v>
      </c>
      <c r="F50" s="1" t="s">
        <v>2545</v>
      </c>
    </row>
    <row r="51" spans="1:6">
      <c r="A51" s="1" t="s">
        <v>864</v>
      </c>
      <c r="B51" s="1" t="s">
        <v>1307</v>
      </c>
      <c r="C51" s="2">
        <v>42.76</v>
      </c>
      <c r="D51" s="2">
        <v>179.465</v>
      </c>
      <c r="E51" s="4">
        <f t="shared" si="0"/>
        <v>4.197029934518242</v>
      </c>
      <c r="F51" s="1" t="s">
        <v>2546</v>
      </c>
    </row>
    <row r="52" spans="1:6">
      <c r="A52" s="1" t="s">
        <v>1041</v>
      </c>
      <c r="B52" s="1" t="s">
        <v>1308</v>
      </c>
      <c r="C52" s="2">
        <v>66.319999999999993</v>
      </c>
      <c r="D52" s="2">
        <v>414.97</v>
      </c>
      <c r="E52" s="4">
        <f t="shared" si="0"/>
        <v>6.2570868516284692</v>
      </c>
      <c r="F52" s="1" t="s">
        <v>2547</v>
      </c>
    </row>
    <row r="53" spans="1:6">
      <c r="A53" s="1" t="s">
        <v>502</v>
      </c>
      <c r="B53" s="1" t="s">
        <v>1309</v>
      </c>
      <c r="C53" s="2">
        <v>150.51499999999999</v>
      </c>
      <c r="D53" s="2">
        <v>420.11500000000001</v>
      </c>
      <c r="E53" s="4">
        <f t="shared" si="0"/>
        <v>2.79118360296316</v>
      </c>
      <c r="F53" s="1" t="s">
        <v>2548</v>
      </c>
    </row>
    <row r="54" spans="1:6">
      <c r="A54" s="1" t="s">
        <v>1189</v>
      </c>
      <c r="B54" s="1" t="s">
        <v>1310</v>
      </c>
      <c r="C54" s="2">
        <v>144.63499999999999</v>
      </c>
      <c r="D54" s="2">
        <v>2225.3649999999998</v>
      </c>
      <c r="E54" s="4">
        <f t="shared" si="0"/>
        <v>15.386075292978877</v>
      </c>
      <c r="F54" s="1" t="s">
        <v>2549</v>
      </c>
    </row>
    <row r="55" spans="1:6">
      <c r="A55" s="1" t="s">
        <v>5</v>
      </c>
      <c r="B55" s="1" t="s">
        <v>1311</v>
      </c>
      <c r="C55" s="2">
        <v>34.82</v>
      </c>
      <c r="D55" s="2">
        <v>69.87</v>
      </c>
      <c r="E55" s="4">
        <f t="shared" si="0"/>
        <v>2.0066053991958648</v>
      </c>
      <c r="F55" s="1" t="s">
        <v>2550</v>
      </c>
    </row>
    <row r="56" spans="1:6">
      <c r="A56" s="1" t="s">
        <v>526</v>
      </c>
      <c r="B56" s="1" t="s">
        <v>1312</v>
      </c>
      <c r="C56" s="2">
        <v>131.655</v>
      </c>
      <c r="D56" s="2">
        <v>376.8</v>
      </c>
      <c r="E56" s="4">
        <f t="shared" si="0"/>
        <v>2.8620257491170102</v>
      </c>
      <c r="F56" s="1" t="s">
        <v>2551</v>
      </c>
    </row>
    <row r="57" spans="1:6">
      <c r="A57" s="1" t="s">
        <v>891</v>
      </c>
      <c r="B57" s="1" t="s">
        <v>1313</v>
      </c>
      <c r="C57" s="2">
        <v>17.149999999999999</v>
      </c>
      <c r="D57" s="2">
        <v>76.48</v>
      </c>
      <c r="E57" s="4">
        <f t="shared" si="0"/>
        <v>4.4594752186588931</v>
      </c>
      <c r="F57" s="1" t="s">
        <v>2552</v>
      </c>
    </row>
    <row r="58" spans="1:6">
      <c r="A58" s="1" t="s">
        <v>94</v>
      </c>
      <c r="B58" s="1" t="s">
        <v>1314</v>
      </c>
      <c r="C58" s="2">
        <v>66.575000000000003</v>
      </c>
      <c r="D58" s="2">
        <v>139.27000000000001</v>
      </c>
      <c r="E58" s="4">
        <f t="shared" si="0"/>
        <v>2.0919263987983476</v>
      </c>
      <c r="F58" s="1" t="s">
        <v>2553</v>
      </c>
    </row>
    <row r="59" spans="1:6">
      <c r="A59" s="1" t="s">
        <v>450</v>
      </c>
      <c r="B59" s="1" t="s">
        <v>1315</v>
      </c>
      <c r="C59" s="2">
        <v>28.035</v>
      </c>
      <c r="D59" s="2">
        <v>74.14500000000001</v>
      </c>
      <c r="E59" s="4">
        <f t="shared" si="0"/>
        <v>2.6447298020331731</v>
      </c>
      <c r="F59" s="1" t="s">
        <v>2554</v>
      </c>
    </row>
    <row r="60" spans="1:6">
      <c r="A60" s="1" t="s">
        <v>1211</v>
      </c>
      <c r="B60" s="1" t="s">
        <v>1316</v>
      </c>
      <c r="C60" s="2">
        <v>29.880000000000003</v>
      </c>
      <c r="D60" s="2">
        <v>670.88499999999999</v>
      </c>
      <c r="E60" s="4">
        <f t="shared" si="0"/>
        <v>22.452643908969208</v>
      </c>
      <c r="F60" s="1" t="s">
        <v>2555</v>
      </c>
    </row>
    <row r="61" spans="1:6">
      <c r="A61" s="1" t="s">
        <v>712</v>
      </c>
      <c r="B61" s="1" t="s">
        <v>1317</v>
      </c>
      <c r="C61" s="2">
        <v>280.22000000000003</v>
      </c>
      <c r="D61" s="2">
        <v>964.27500000000009</v>
      </c>
      <c r="E61" s="4">
        <f t="shared" si="0"/>
        <v>3.441135536364285</v>
      </c>
      <c r="F61" s="1" t="s">
        <v>2556</v>
      </c>
    </row>
    <row r="62" spans="1:6">
      <c r="A62" s="1" t="s">
        <v>664</v>
      </c>
      <c r="B62" s="1" t="s">
        <v>1318</v>
      </c>
      <c r="C62" s="2">
        <v>114.095</v>
      </c>
      <c r="D62" s="2">
        <v>375.84000000000003</v>
      </c>
      <c r="E62" s="4">
        <f t="shared" si="0"/>
        <v>3.2940970244094836</v>
      </c>
      <c r="F62" s="1" t="s">
        <v>2557</v>
      </c>
    </row>
    <row r="63" spans="1:6">
      <c r="A63" s="1" t="s">
        <v>251</v>
      </c>
      <c r="B63" s="1" t="s">
        <v>1319</v>
      </c>
      <c r="C63" s="2">
        <v>86.449999999999989</v>
      </c>
      <c r="D63" s="2">
        <v>196.72</v>
      </c>
      <c r="E63" s="4">
        <f t="shared" si="0"/>
        <v>2.2755349913244651</v>
      </c>
      <c r="F63" s="1" t="s">
        <v>2558</v>
      </c>
    </row>
    <row r="64" spans="1:6">
      <c r="A64" s="1" t="s">
        <v>1227</v>
      </c>
      <c r="B64" s="1" t="s">
        <v>1320</v>
      </c>
      <c r="C64" s="2">
        <v>141.54500000000002</v>
      </c>
      <c r="D64" s="2">
        <v>4014.4300000000003</v>
      </c>
      <c r="E64" s="4">
        <f t="shared" si="0"/>
        <v>28.361510473700942</v>
      </c>
      <c r="F64" s="1" t="s">
        <v>2559</v>
      </c>
    </row>
    <row r="65" spans="1:6">
      <c r="A65" s="1" t="s">
        <v>1157</v>
      </c>
      <c r="B65" s="1" t="s">
        <v>1321</v>
      </c>
      <c r="C65" s="2">
        <v>15.904999999999999</v>
      </c>
      <c r="D65" s="2">
        <v>181.29000000000002</v>
      </c>
      <c r="E65" s="4">
        <f t="shared" si="0"/>
        <v>11.398302420622448</v>
      </c>
      <c r="F65" s="1" t="s">
        <v>2560</v>
      </c>
    </row>
    <row r="66" spans="1:6">
      <c r="A66" s="1" t="s">
        <v>10</v>
      </c>
      <c r="B66" s="1" t="s">
        <v>1322</v>
      </c>
      <c r="C66" s="2">
        <v>346.25</v>
      </c>
      <c r="D66" s="2">
        <v>696.39499999999998</v>
      </c>
      <c r="E66" s="4">
        <f t="shared" si="0"/>
        <v>2.0112490974729242</v>
      </c>
      <c r="F66" s="1" t="s">
        <v>2561</v>
      </c>
    </row>
    <row r="67" spans="1:6">
      <c r="A67" s="1" t="s">
        <v>269</v>
      </c>
      <c r="B67" s="1" t="s">
        <v>1323</v>
      </c>
      <c r="C67" s="2">
        <v>43.480000000000004</v>
      </c>
      <c r="D67" s="2">
        <v>100.15</v>
      </c>
      <c r="E67" s="4">
        <f t="shared" si="0"/>
        <v>2.3033578656853724</v>
      </c>
      <c r="F67" s="1" t="s">
        <v>2562</v>
      </c>
    </row>
    <row r="68" spans="1:6">
      <c r="A68" s="1" t="s">
        <v>753</v>
      </c>
      <c r="B68" s="1" t="s">
        <v>1324</v>
      </c>
      <c r="C68" s="2">
        <v>376.75</v>
      </c>
      <c r="D68" s="2">
        <v>1350.7600000000002</v>
      </c>
      <c r="E68" s="4">
        <f t="shared" si="0"/>
        <v>3.5852952886529534</v>
      </c>
      <c r="F68" s="1" t="s">
        <v>2563</v>
      </c>
    </row>
    <row r="69" spans="1:6">
      <c r="A69" s="1" t="s">
        <v>315</v>
      </c>
      <c r="B69" s="1" t="s">
        <v>1325</v>
      </c>
      <c r="C69" s="2">
        <v>257.06</v>
      </c>
      <c r="D69" s="2">
        <v>609.745</v>
      </c>
      <c r="E69" s="4">
        <f t="shared" si="0"/>
        <v>2.3719948650120593</v>
      </c>
      <c r="F69" s="1" t="s">
        <v>2564</v>
      </c>
    </row>
    <row r="70" spans="1:6">
      <c r="A70" s="1" t="s">
        <v>1043</v>
      </c>
      <c r="B70" s="1" t="s">
        <v>1326</v>
      </c>
      <c r="C70" s="2">
        <v>41.45</v>
      </c>
      <c r="D70" s="2">
        <v>260.33999999999997</v>
      </c>
      <c r="E70" s="4">
        <f t="shared" si="0"/>
        <v>6.2808202653799752</v>
      </c>
      <c r="F70" s="1" t="s">
        <v>2565</v>
      </c>
    </row>
    <row r="71" spans="1:6">
      <c r="A71" s="1" t="s">
        <v>47</v>
      </c>
      <c r="B71" s="1" t="s">
        <v>1327</v>
      </c>
      <c r="C71" s="2">
        <v>220.70499999999998</v>
      </c>
      <c r="D71" s="2">
        <v>451.40999999999997</v>
      </c>
      <c r="E71" s="4">
        <f t="shared" ref="E71:E134" si="1">D71/C71</f>
        <v>2.0453093495842869</v>
      </c>
      <c r="F71" s="1" t="s">
        <v>2566</v>
      </c>
    </row>
    <row r="72" spans="1:6">
      <c r="A72" s="1" t="s">
        <v>1125</v>
      </c>
      <c r="B72" s="1" t="s">
        <v>1328</v>
      </c>
      <c r="C72" s="2">
        <v>59.05</v>
      </c>
      <c r="D72" s="2">
        <v>536.84</v>
      </c>
      <c r="E72" s="4">
        <f t="shared" si="1"/>
        <v>9.0912785774767162</v>
      </c>
      <c r="F72" s="1" t="s">
        <v>2567</v>
      </c>
    </row>
    <row r="73" spans="1:6">
      <c r="A73" s="1" t="s">
        <v>364</v>
      </c>
      <c r="B73" s="1" t="s">
        <v>1329</v>
      </c>
      <c r="C73" s="2">
        <v>173.04000000000002</v>
      </c>
      <c r="D73" s="2">
        <v>427.54999999999995</v>
      </c>
      <c r="E73" s="4">
        <f t="shared" si="1"/>
        <v>2.4708159963014324</v>
      </c>
      <c r="F73" s="1" t="s">
        <v>2568</v>
      </c>
    </row>
    <row r="74" spans="1:6">
      <c r="A74" s="1" t="s">
        <v>957</v>
      </c>
      <c r="B74" s="1" t="s">
        <v>1330</v>
      </c>
      <c r="C74" s="2">
        <v>29.664999999999999</v>
      </c>
      <c r="D74" s="2">
        <v>153.13</v>
      </c>
      <c r="E74" s="4">
        <f t="shared" si="1"/>
        <v>5.1619753918759477</v>
      </c>
      <c r="F74" s="1" t="s">
        <v>2569</v>
      </c>
    </row>
    <row r="75" spans="1:6">
      <c r="A75" s="1" t="s">
        <v>248</v>
      </c>
      <c r="B75" s="1" t="s">
        <v>1331</v>
      </c>
      <c r="C75" s="2">
        <v>459.40999999999997</v>
      </c>
      <c r="D75" s="2">
        <v>1043.1849999999999</v>
      </c>
      <c r="E75" s="4">
        <f t="shared" si="1"/>
        <v>2.2707059054004048</v>
      </c>
      <c r="F75" s="1" t="s">
        <v>2570</v>
      </c>
    </row>
    <row r="76" spans="1:6">
      <c r="A76" s="1" t="s">
        <v>294</v>
      </c>
      <c r="B76" s="1" t="s">
        <v>1332</v>
      </c>
      <c r="C76" s="2">
        <v>35.894999999999996</v>
      </c>
      <c r="D76" s="2">
        <v>84.295000000000002</v>
      </c>
      <c r="E76" s="4">
        <f t="shared" si="1"/>
        <v>2.3483772113107677</v>
      </c>
      <c r="F76" s="1" t="s">
        <v>2571</v>
      </c>
    </row>
    <row r="77" spans="1:6">
      <c r="A77" s="1" t="s">
        <v>236</v>
      </c>
      <c r="B77" s="1" t="s">
        <v>1333</v>
      </c>
      <c r="C77" s="2">
        <v>39.200000000000003</v>
      </c>
      <c r="D77" s="2">
        <v>88.254999999999995</v>
      </c>
      <c r="E77" s="4">
        <f t="shared" si="1"/>
        <v>2.2514030612244893</v>
      </c>
      <c r="F77" s="1" t="s">
        <v>2572</v>
      </c>
    </row>
    <row r="78" spans="1:6">
      <c r="A78" s="1" t="s">
        <v>784</v>
      </c>
      <c r="B78" s="1" t="s">
        <v>1334</v>
      </c>
      <c r="C78" s="2">
        <v>10.08</v>
      </c>
      <c r="D78" s="2">
        <v>37.774999999999999</v>
      </c>
      <c r="E78" s="4">
        <f t="shared" si="1"/>
        <v>3.7475198412698409</v>
      </c>
      <c r="F78" s="1" t="s">
        <v>2573</v>
      </c>
    </row>
    <row r="79" spans="1:6">
      <c r="A79" s="1" t="s">
        <v>623</v>
      </c>
      <c r="B79" s="1" t="s">
        <v>1335</v>
      </c>
      <c r="C79" s="2">
        <v>42.255000000000003</v>
      </c>
      <c r="D79" s="2">
        <v>134.035</v>
      </c>
      <c r="E79" s="4">
        <f t="shared" si="1"/>
        <v>3.1720506448940951</v>
      </c>
      <c r="F79" s="1" t="s">
        <v>2574</v>
      </c>
    </row>
    <row r="80" spans="1:6">
      <c r="A80" s="1" t="s">
        <v>191</v>
      </c>
      <c r="B80" s="1" t="s">
        <v>1336</v>
      </c>
      <c r="C80" s="2">
        <v>58.28</v>
      </c>
      <c r="D80" s="2">
        <v>127.66500000000001</v>
      </c>
      <c r="E80" s="4">
        <f t="shared" si="1"/>
        <v>2.1905456417295812</v>
      </c>
      <c r="F80" s="1" t="s">
        <v>2575</v>
      </c>
    </row>
    <row r="81" spans="1:6">
      <c r="A81" s="1" t="s">
        <v>176</v>
      </c>
      <c r="B81" s="1" t="s">
        <v>1337</v>
      </c>
      <c r="C81" s="2">
        <v>48.45</v>
      </c>
      <c r="D81" s="2">
        <v>105.185</v>
      </c>
      <c r="E81" s="4">
        <f t="shared" si="1"/>
        <v>2.1710010319917439</v>
      </c>
      <c r="F81" s="1" t="s">
        <v>2576</v>
      </c>
    </row>
    <row r="82" spans="1:6">
      <c r="A82" s="1" t="s">
        <v>895</v>
      </c>
      <c r="B82" s="1" t="s">
        <v>1338</v>
      </c>
      <c r="C82" s="2">
        <v>52.86</v>
      </c>
      <c r="D82" s="2">
        <v>238.06</v>
      </c>
      <c r="E82" s="4">
        <f t="shared" si="1"/>
        <v>4.5035944003026867</v>
      </c>
      <c r="F82" s="1" t="s">
        <v>2577</v>
      </c>
    </row>
    <row r="83" spans="1:6">
      <c r="A83" s="1" t="s">
        <v>918</v>
      </c>
      <c r="B83" s="1" t="s">
        <v>1339</v>
      </c>
      <c r="C83" s="2">
        <v>46.174999999999997</v>
      </c>
      <c r="D83" s="2">
        <v>216.19</v>
      </c>
      <c r="E83" s="4">
        <f t="shared" si="1"/>
        <v>4.6819707634001082</v>
      </c>
      <c r="F83" s="1" t="s">
        <v>2578</v>
      </c>
    </row>
    <row r="84" spans="1:6">
      <c r="A84" s="1" t="s">
        <v>84</v>
      </c>
      <c r="B84" s="1" t="s">
        <v>1340</v>
      </c>
      <c r="C84" s="2">
        <v>34.67</v>
      </c>
      <c r="D84" s="2">
        <v>72.2</v>
      </c>
      <c r="E84" s="4">
        <f t="shared" si="1"/>
        <v>2.082492068070378</v>
      </c>
      <c r="F84" s="1" t="s">
        <v>2579</v>
      </c>
    </row>
    <row r="85" spans="1:6">
      <c r="A85" s="1" t="s">
        <v>1051</v>
      </c>
      <c r="B85" s="1" t="s">
        <v>1341</v>
      </c>
      <c r="C85" s="2">
        <v>217.94499999999999</v>
      </c>
      <c r="D85" s="2">
        <v>1414.7</v>
      </c>
      <c r="E85" s="4">
        <f t="shared" si="1"/>
        <v>6.4910872008993099</v>
      </c>
      <c r="F85" s="1" t="s">
        <v>2580</v>
      </c>
    </row>
    <row r="86" spans="1:6">
      <c r="A86" s="1" t="s">
        <v>611</v>
      </c>
      <c r="B86" s="1" t="s">
        <v>1342</v>
      </c>
      <c r="C86" s="2">
        <v>27.89</v>
      </c>
      <c r="D86" s="2">
        <v>87.414999999999992</v>
      </c>
      <c r="E86" s="4">
        <f t="shared" si="1"/>
        <v>3.1342775188239509</v>
      </c>
      <c r="F86" s="1" t="s">
        <v>2581</v>
      </c>
    </row>
    <row r="87" spans="1:6">
      <c r="A87" s="1" t="s">
        <v>459</v>
      </c>
      <c r="B87" s="1" t="s">
        <v>1343</v>
      </c>
      <c r="C87" s="2">
        <v>201.80500000000001</v>
      </c>
      <c r="D87" s="2">
        <v>540.76</v>
      </c>
      <c r="E87" s="4">
        <f t="shared" si="1"/>
        <v>2.6796164614355442</v>
      </c>
      <c r="F87" s="1" t="s">
        <v>2582</v>
      </c>
    </row>
    <row r="88" spans="1:6">
      <c r="A88" s="1" t="s">
        <v>897</v>
      </c>
      <c r="B88" s="1" t="s">
        <v>1344</v>
      </c>
      <c r="C88" s="2">
        <v>179.35</v>
      </c>
      <c r="D88" s="2">
        <v>809.625</v>
      </c>
      <c r="E88" s="4">
        <f t="shared" si="1"/>
        <v>4.5142180094786735</v>
      </c>
      <c r="F88" s="1" t="s">
        <v>2583</v>
      </c>
    </row>
    <row r="89" spans="1:6">
      <c r="A89" s="1" t="s">
        <v>924</v>
      </c>
      <c r="B89" s="1" t="s">
        <v>1345</v>
      </c>
      <c r="C89" s="2">
        <v>39.805</v>
      </c>
      <c r="D89" s="2">
        <v>188.38</v>
      </c>
      <c r="E89" s="4">
        <f t="shared" si="1"/>
        <v>4.732571285014445</v>
      </c>
      <c r="F89" s="1" t="s">
        <v>2584</v>
      </c>
    </row>
    <row r="90" spans="1:6">
      <c r="A90" s="1" t="s">
        <v>641</v>
      </c>
      <c r="B90" s="1" t="s">
        <v>1346</v>
      </c>
      <c r="C90" s="2">
        <v>827.26499999999999</v>
      </c>
      <c r="D90" s="2">
        <v>2664.355</v>
      </c>
      <c r="E90" s="4">
        <f t="shared" si="1"/>
        <v>3.2206789843641399</v>
      </c>
      <c r="F90" s="1" t="s">
        <v>2585</v>
      </c>
    </row>
    <row r="91" spans="1:6">
      <c r="A91" s="1" t="s">
        <v>1058</v>
      </c>
      <c r="B91" s="1" t="s">
        <v>1347</v>
      </c>
      <c r="C91" s="2">
        <v>324.63</v>
      </c>
      <c r="D91" s="2">
        <v>2196.625</v>
      </c>
      <c r="E91" s="4">
        <f t="shared" si="1"/>
        <v>6.766549610325602</v>
      </c>
      <c r="F91" s="1" t="s">
        <v>2586</v>
      </c>
    </row>
    <row r="92" spans="1:6">
      <c r="A92" s="1" t="s">
        <v>748</v>
      </c>
      <c r="B92" s="1" t="s">
        <v>1348</v>
      </c>
      <c r="C92" s="2">
        <v>45.355000000000004</v>
      </c>
      <c r="D92" s="2">
        <v>161.255</v>
      </c>
      <c r="E92" s="4">
        <f t="shared" si="1"/>
        <v>3.55539631793628</v>
      </c>
      <c r="F92" s="1" t="s">
        <v>2587</v>
      </c>
    </row>
    <row r="93" spans="1:6">
      <c r="A93" s="1" t="s">
        <v>601</v>
      </c>
      <c r="B93" s="1" t="s">
        <v>1349</v>
      </c>
      <c r="C93" s="2">
        <v>109.63499999999999</v>
      </c>
      <c r="D93" s="2">
        <v>341.17499999999995</v>
      </c>
      <c r="E93" s="4">
        <f t="shared" si="1"/>
        <v>3.111916814885757</v>
      </c>
      <c r="F93" s="1" t="s">
        <v>2588</v>
      </c>
    </row>
    <row r="94" spans="1:6">
      <c r="A94" s="1" t="s">
        <v>721</v>
      </c>
      <c r="B94" s="1" t="s">
        <v>1350</v>
      </c>
      <c r="C94" s="2">
        <v>574.08500000000004</v>
      </c>
      <c r="D94" s="2">
        <v>1997.5650000000001</v>
      </c>
      <c r="E94" s="4">
        <f t="shared" si="1"/>
        <v>3.4795631308952504</v>
      </c>
      <c r="F94" s="1" t="s">
        <v>2589</v>
      </c>
    </row>
    <row r="95" spans="1:6">
      <c r="A95" s="1" t="s">
        <v>704</v>
      </c>
      <c r="B95" s="1" t="s">
        <v>1351</v>
      </c>
      <c r="C95" s="2">
        <v>146.435</v>
      </c>
      <c r="D95" s="2">
        <v>499.11500000000001</v>
      </c>
      <c r="E95" s="4">
        <f t="shared" si="1"/>
        <v>3.4084406050466076</v>
      </c>
      <c r="F95" s="1" t="s">
        <v>2590</v>
      </c>
    </row>
    <row r="96" spans="1:6">
      <c r="A96" s="1" t="s">
        <v>588</v>
      </c>
      <c r="B96" s="1" t="s">
        <v>1352</v>
      </c>
      <c r="C96" s="2">
        <v>74.53</v>
      </c>
      <c r="D96" s="2">
        <v>227.12</v>
      </c>
      <c r="E96" s="4">
        <f t="shared" si="1"/>
        <v>3.0473634777941769</v>
      </c>
      <c r="F96" s="1" t="s">
        <v>2591</v>
      </c>
    </row>
    <row r="97" spans="1:6">
      <c r="A97" s="1" t="s">
        <v>162</v>
      </c>
      <c r="B97" s="1" t="s">
        <v>1353</v>
      </c>
      <c r="C97" s="2">
        <v>89.09</v>
      </c>
      <c r="D97" s="2">
        <v>192.315</v>
      </c>
      <c r="E97" s="4">
        <f t="shared" si="1"/>
        <v>2.1586597822426756</v>
      </c>
      <c r="F97" s="1" t="s">
        <v>2592</v>
      </c>
    </row>
    <row r="98" spans="1:6">
      <c r="A98" s="1" t="s">
        <v>787</v>
      </c>
      <c r="B98" s="1" t="s">
        <v>1354</v>
      </c>
      <c r="C98" s="2">
        <v>32.75</v>
      </c>
      <c r="D98" s="2">
        <v>123.5</v>
      </c>
      <c r="E98" s="4">
        <f t="shared" si="1"/>
        <v>3.7709923664122136</v>
      </c>
      <c r="F98" s="1" t="s">
        <v>2593</v>
      </c>
    </row>
    <row r="99" spans="1:6">
      <c r="A99" s="1" t="s">
        <v>134</v>
      </c>
      <c r="B99" s="1" t="s">
        <v>1355</v>
      </c>
      <c r="C99" s="2">
        <v>126.5</v>
      </c>
      <c r="D99" s="2">
        <v>268.185</v>
      </c>
      <c r="E99" s="4">
        <f t="shared" si="1"/>
        <v>2.1200395256916997</v>
      </c>
      <c r="F99" s="1" t="s">
        <v>2594</v>
      </c>
    </row>
    <row r="100" spans="1:6">
      <c r="A100" s="1" t="s">
        <v>780</v>
      </c>
      <c r="B100" s="1" t="s">
        <v>1356</v>
      </c>
      <c r="C100" s="2">
        <v>226.06</v>
      </c>
      <c r="D100" s="2">
        <v>836.42499999999995</v>
      </c>
      <c r="E100" s="4">
        <f t="shared" si="1"/>
        <v>3.7000132708130584</v>
      </c>
      <c r="F100" s="1" t="s">
        <v>2595</v>
      </c>
    </row>
    <row r="101" spans="1:6">
      <c r="A101" s="1" t="s">
        <v>582</v>
      </c>
      <c r="B101" s="1" t="s">
        <v>1357</v>
      </c>
      <c r="C101" s="2">
        <v>753.44</v>
      </c>
      <c r="D101" s="2">
        <v>2282.7799999999997</v>
      </c>
      <c r="E101" s="4">
        <f t="shared" si="1"/>
        <v>3.029809938415799</v>
      </c>
      <c r="F101" s="1" t="s">
        <v>2596</v>
      </c>
    </row>
    <row r="102" spans="1:6">
      <c r="A102" s="1" t="s">
        <v>974</v>
      </c>
      <c r="B102" s="1" t="s">
        <v>1358</v>
      </c>
      <c r="C102" s="2">
        <v>139.28</v>
      </c>
      <c r="D102" s="2">
        <v>736.96499999999992</v>
      </c>
      <c r="E102" s="4">
        <f t="shared" si="1"/>
        <v>5.2912478460654793</v>
      </c>
      <c r="F102" s="1" t="s">
        <v>2597</v>
      </c>
    </row>
    <row r="103" spans="1:6">
      <c r="A103" s="1" t="s">
        <v>1141</v>
      </c>
      <c r="B103" s="1" t="s">
        <v>1359</v>
      </c>
      <c r="C103" s="2">
        <v>18.89</v>
      </c>
      <c r="D103" s="2">
        <v>188.36500000000001</v>
      </c>
      <c r="E103" s="4">
        <f t="shared" si="1"/>
        <v>9.9716781365802021</v>
      </c>
      <c r="F103" s="1" t="s">
        <v>2598</v>
      </c>
    </row>
    <row r="104" spans="1:6">
      <c r="A104" s="1" t="s">
        <v>1061</v>
      </c>
      <c r="B104" s="1" t="s">
        <v>1360</v>
      </c>
      <c r="C104" s="2">
        <v>48.685000000000002</v>
      </c>
      <c r="D104" s="2">
        <v>332</v>
      </c>
      <c r="E104" s="4">
        <f t="shared" si="1"/>
        <v>6.8193488754236418</v>
      </c>
      <c r="F104" s="1" t="s">
        <v>2599</v>
      </c>
    </row>
    <row r="105" spans="1:6">
      <c r="A105" s="1" t="s">
        <v>1066</v>
      </c>
      <c r="B105" s="1" t="s">
        <v>1361</v>
      </c>
      <c r="C105" s="2">
        <v>18.994999999999997</v>
      </c>
      <c r="D105" s="2">
        <v>133.24</v>
      </c>
      <c r="E105" s="4">
        <f t="shared" si="1"/>
        <v>7.01447749407739</v>
      </c>
      <c r="F105" s="1" t="s">
        <v>2600</v>
      </c>
    </row>
    <row r="106" spans="1:6">
      <c r="A106" s="1" t="s">
        <v>850</v>
      </c>
      <c r="B106" s="1" t="s">
        <v>1362</v>
      </c>
      <c r="C106" s="2">
        <v>110.995</v>
      </c>
      <c r="D106" s="2">
        <v>455.57500000000005</v>
      </c>
      <c r="E106" s="4">
        <f t="shared" si="1"/>
        <v>4.1044641650524802</v>
      </c>
      <c r="F106" s="1" t="s">
        <v>2601</v>
      </c>
    </row>
    <row r="107" spans="1:6">
      <c r="A107" s="1" t="s">
        <v>1091</v>
      </c>
      <c r="B107" s="1" t="s">
        <v>1363</v>
      </c>
      <c r="C107" s="2">
        <v>51.324999999999996</v>
      </c>
      <c r="D107" s="2">
        <v>395.85</v>
      </c>
      <c r="E107" s="4">
        <f t="shared" si="1"/>
        <v>7.7126156843643461</v>
      </c>
      <c r="F107" s="1" t="s">
        <v>2602</v>
      </c>
    </row>
    <row r="108" spans="1:6">
      <c r="A108" s="1" t="s">
        <v>235</v>
      </c>
      <c r="B108" s="1" t="s">
        <v>1364</v>
      </c>
      <c r="C108" s="2">
        <v>91.835000000000008</v>
      </c>
      <c r="D108" s="2">
        <v>206.71</v>
      </c>
      <c r="E108" s="4">
        <f t="shared" si="1"/>
        <v>2.2508847389339577</v>
      </c>
      <c r="F108" s="1" t="s">
        <v>2603</v>
      </c>
    </row>
    <row r="109" spans="1:6">
      <c r="A109" s="1" t="s">
        <v>473</v>
      </c>
      <c r="B109" s="1" t="s">
        <v>1365</v>
      </c>
      <c r="C109" s="2">
        <v>137.875</v>
      </c>
      <c r="D109" s="2">
        <v>375.33</v>
      </c>
      <c r="E109" s="4">
        <f t="shared" si="1"/>
        <v>2.722248413417951</v>
      </c>
      <c r="F109" s="1" t="s">
        <v>2604</v>
      </c>
    </row>
    <row r="110" spans="1:6">
      <c r="A110" s="1" t="s">
        <v>455</v>
      </c>
      <c r="B110" s="1" t="s">
        <v>1366</v>
      </c>
      <c r="C110" s="2">
        <v>18.21</v>
      </c>
      <c r="D110" s="2">
        <v>48.555000000000007</v>
      </c>
      <c r="E110" s="4">
        <f t="shared" si="1"/>
        <v>2.6663920922570017</v>
      </c>
      <c r="F110" s="1" t="s">
        <v>2605</v>
      </c>
    </row>
    <row r="111" spans="1:6">
      <c r="A111" s="1" t="s">
        <v>380</v>
      </c>
      <c r="B111" s="1" t="s">
        <v>1367</v>
      </c>
      <c r="C111" s="2">
        <v>27.09</v>
      </c>
      <c r="D111" s="2">
        <v>67.63</v>
      </c>
      <c r="E111" s="4">
        <f t="shared" si="1"/>
        <v>2.4964931709117755</v>
      </c>
      <c r="F111" s="1" t="s">
        <v>2606</v>
      </c>
    </row>
    <row r="112" spans="1:6">
      <c r="A112" s="1" t="s">
        <v>352</v>
      </c>
      <c r="B112" s="1" t="s">
        <v>1368</v>
      </c>
      <c r="C112" s="2">
        <v>124.015</v>
      </c>
      <c r="D112" s="2">
        <v>303.09000000000003</v>
      </c>
      <c r="E112" s="4">
        <f t="shared" si="1"/>
        <v>2.4439785509817362</v>
      </c>
      <c r="F112" s="1" t="s">
        <v>2607</v>
      </c>
    </row>
    <row r="113" spans="1:6">
      <c r="A113" s="1" t="s">
        <v>18</v>
      </c>
      <c r="B113" s="1" t="s">
        <v>1369</v>
      </c>
      <c r="C113" s="2">
        <v>48.39</v>
      </c>
      <c r="D113" s="2">
        <v>97.64</v>
      </c>
      <c r="E113" s="4">
        <f t="shared" si="1"/>
        <v>2.0177722669973135</v>
      </c>
      <c r="F113" s="1" t="s">
        <v>2608</v>
      </c>
    </row>
    <row r="114" spans="1:6">
      <c r="A114" s="1" t="s">
        <v>167</v>
      </c>
      <c r="B114" s="1" t="s">
        <v>1370</v>
      </c>
      <c r="C114" s="2">
        <v>79.739999999999995</v>
      </c>
      <c r="D114" s="2">
        <v>172.63</v>
      </c>
      <c r="E114" s="4">
        <f t="shared" si="1"/>
        <v>2.1649109606220218</v>
      </c>
      <c r="F114" s="1" t="s">
        <v>2609</v>
      </c>
    </row>
    <row r="115" spans="1:6">
      <c r="A115" s="1" t="s">
        <v>415</v>
      </c>
      <c r="B115" s="1" t="s">
        <v>1371</v>
      </c>
      <c r="C115" s="2">
        <v>63.284999999999997</v>
      </c>
      <c r="D115" s="2">
        <v>162.345</v>
      </c>
      <c r="E115" s="4">
        <f t="shared" si="1"/>
        <v>2.5652998340839064</v>
      </c>
      <c r="F115" s="1" t="s">
        <v>2610</v>
      </c>
    </row>
    <row r="116" spans="1:6">
      <c r="A116" s="1" t="s">
        <v>524</v>
      </c>
      <c r="B116" s="1" t="s">
        <v>1372</v>
      </c>
      <c r="C116" s="2">
        <v>25.16</v>
      </c>
      <c r="D116" s="2">
        <v>71.97</v>
      </c>
      <c r="E116" s="4">
        <f t="shared" si="1"/>
        <v>2.8604928457869634</v>
      </c>
      <c r="F116" s="1" t="s">
        <v>2611</v>
      </c>
    </row>
    <row r="117" spans="1:6">
      <c r="A117" s="1" t="s">
        <v>1116</v>
      </c>
      <c r="B117" s="1" t="s">
        <v>1373</v>
      </c>
      <c r="C117" s="2">
        <v>55.61</v>
      </c>
      <c r="D117" s="2">
        <v>482.15000000000003</v>
      </c>
      <c r="E117" s="4">
        <f t="shared" si="1"/>
        <v>8.6702032008631544</v>
      </c>
      <c r="F117" s="1" t="s">
        <v>2612</v>
      </c>
    </row>
    <row r="118" spans="1:6">
      <c r="A118" s="1" t="s">
        <v>862</v>
      </c>
      <c r="B118" s="1" t="s">
        <v>1374</v>
      </c>
      <c r="C118" s="2">
        <v>45.08</v>
      </c>
      <c r="D118" s="2">
        <v>187.965</v>
      </c>
      <c r="E118" s="4">
        <f t="shared" si="1"/>
        <v>4.1695874001774627</v>
      </c>
      <c r="F118" s="1" t="s">
        <v>2613</v>
      </c>
    </row>
    <row r="119" spans="1:6">
      <c r="A119" s="1" t="s">
        <v>302</v>
      </c>
      <c r="B119" s="1" t="s">
        <v>1375</v>
      </c>
      <c r="C119" s="2">
        <v>315.07</v>
      </c>
      <c r="D119" s="2">
        <v>742.27</v>
      </c>
      <c r="E119" s="4">
        <f t="shared" si="1"/>
        <v>2.3558891674865903</v>
      </c>
      <c r="F119" s="1" t="s">
        <v>2614</v>
      </c>
    </row>
    <row r="120" spans="1:6">
      <c r="A120" s="1" t="s">
        <v>337</v>
      </c>
      <c r="B120" s="1" t="s">
        <v>1376</v>
      </c>
      <c r="C120" s="2">
        <v>167.81</v>
      </c>
      <c r="D120" s="2">
        <v>405.27499999999998</v>
      </c>
      <c r="E120" s="4">
        <f t="shared" si="1"/>
        <v>2.4150825338180084</v>
      </c>
      <c r="F120" s="1" t="s">
        <v>2615</v>
      </c>
    </row>
    <row r="121" spans="1:6">
      <c r="A121" s="1" t="s">
        <v>36</v>
      </c>
      <c r="B121" s="1" t="s">
        <v>1377</v>
      </c>
      <c r="C121" s="2">
        <v>13.36</v>
      </c>
      <c r="D121" s="2">
        <v>27.22</v>
      </c>
      <c r="E121" s="4">
        <f t="shared" si="1"/>
        <v>2.0374251497005988</v>
      </c>
      <c r="F121" s="1" t="s">
        <v>2616</v>
      </c>
    </row>
    <row r="122" spans="1:6">
      <c r="A122" s="1" t="s">
        <v>120</v>
      </c>
      <c r="B122" s="1" t="s">
        <v>1378</v>
      </c>
      <c r="C122" s="2">
        <v>51.194999999999993</v>
      </c>
      <c r="D122" s="2">
        <v>108.065</v>
      </c>
      <c r="E122" s="4">
        <f t="shared" si="1"/>
        <v>2.1108506690106457</v>
      </c>
      <c r="F122" s="1" t="s">
        <v>2617</v>
      </c>
    </row>
    <row r="123" spans="1:6">
      <c r="A123" s="1" t="s">
        <v>320</v>
      </c>
      <c r="B123" s="1" t="s">
        <v>1379</v>
      </c>
      <c r="C123" s="2">
        <v>84.344999999999999</v>
      </c>
      <c r="D123" s="2">
        <v>200.66500000000002</v>
      </c>
      <c r="E123" s="4">
        <f t="shared" si="1"/>
        <v>2.3790977532752389</v>
      </c>
      <c r="F123" s="1" t="s">
        <v>2618</v>
      </c>
    </row>
    <row r="124" spans="1:6">
      <c r="A124" s="1" t="s">
        <v>448</v>
      </c>
      <c r="B124" s="1" t="s">
        <v>1380</v>
      </c>
      <c r="C124" s="2">
        <v>31.505000000000003</v>
      </c>
      <c r="D124" s="2">
        <v>83.18</v>
      </c>
      <c r="E124" s="4">
        <f t="shared" si="1"/>
        <v>2.6402158387557533</v>
      </c>
      <c r="F124" s="1" t="s">
        <v>2619</v>
      </c>
    </row>
    <row r="125" spans="1:6">
      <c r="A125" s="1" t="s">
        <v>1169</v>
      </c>
      <c r="B125" s="1" t="s">
        <v>1381</v>
      </c>
      <c r="C125" s="2">
        <v>13.87</v>
      </c>
      <c r="D125" s="2">
        <v>181.86</v>
      </c>
      <c r="E125" s="4">
        <f t="shared" si="1"/>
        <v>13.111751982696468</v>
      </c>
      <c r="F125" s="1" t="s">
        <v>2620</v>
      </c>
    </row>
    <row r="126" spans="1:6">
      <c r="A126" s="1" t="s">
        <v>706</v>
      </c>
      <c r="B126" s="1" t="s">
        <v>1382</v>
      </c>
      <c r="C126" s="2">
        <v>195.73500000000001</v>
      </c>
      <c r="D126" s="2">
        <v>668.27</v>
      </c>
      <c r="E126" s="4">
        <f t="shared" si="1"/>
        <v>3.4141568958029986</v>
      </c>
      <c r="F126" s="1" t="s">
        <v>2621</v>
      </c>
    </row>
    <row r="127" spans="1:6">
      <c r="A127" s="1" t="s">
        <v>495</v>
      </c>
      <c r="B127" s="1" t="s">
        <v>1383</v>
      </c>
      <c r="C127" s="2">
        <v>15.44</v>
      </c>
      <c r="D127" s="2">
        <v>42.774999999999999</v>
      </c>
      <c r="E127" s="4">
        <f t="shared" si="1"/>
        <v>2.7704015544041449</v>
      </c>
      <c r="F127" s="1" t="s">
        <v>2622</v>
      </c>
    </row>
    <row r="128" spans="1:6">
      <c r="A128" s="1" t="s">
        <v>503</v>
      </c>
      <c r="B128" s="1" t="s">
        <v>1384</v>
      </c>
      <c r="C128" s="2">
        <v>43.414999999999999</v>
      </c>
      <c r="D128" s="2">
        <v>121.19499999999999</v>
      </c>
      <c r="E128" s="4">
        <f t="shared" si="1"/>
        <v>2.7915467004491532</v>
      </c>
      <c r="F128" s="1" t="s">
        <v>2623</v>
      </c>
    </row>
    <row r="129" spans="1:6">
      <c r="A129" s="1" t="s">
        <v>509</v>
      </c>
      <c r="B129" s="1" t="s">
        <v>1385</v>
      </c>
      <c r="C129" s="2">
        <v>200.345</v>
      </c>
      <c r="D129" s="2">
        <v>564.04</v>
      </c>
      <c r="E129" s="4">
        <f t="shared" si="1"/>
        <v>2.8153435324065983</v>
      </c>
      <c r="F129" s="1" t="s">
        <v>2624</v>
      </c>
    </row>
    <row r="130" spans="1:6">
      <c r="A130" s="1" t="s">
        <v>1187</v>
      </c>
      <c r="B130" s="1" t="s">
        <v>1386</v>
      </c>
      <c r="C130" s="2">
        <v>139.42500000000001</v>
      </c>
      <c r="D130" s="2">
        <v>2130.2449999999999</v>
      </c>
      <c r="E130" s="4">
        <f t="shared" si="1"/>
        <v>15.278787878787877</v>
      </c>
      <c r="F130" s="1" t="s">
        <v>2625</v>
      </c>
    </row>
    <row r="131" spans="1:6">
      <c r="A131" s="1" t="s">
        <v>615</v>
      </c>
      <c r="B131" s="1" t="s">
        <v>1387</v>
      </c>
      <c r="C131" s="2">
        <v>73.954999999999998</v>
      </c>
      <c r="D131" s="2">
        <v>233.065</v>
      </c>
      <c r="E131" s="4">
        <f t="shared" si="1"/>
        <v>3.1514434453383813</v>
      </c>
      <c r="F131" s="1" t="s">
        <v>2626</v>
      </c>
    </row>
    <row r="132" spans="1:6">
      <c r="A132" s="1" t="s">
        <v>1030</v>
      </c>
      <c r="B132" s="1" t="s">
        <v>1388</v>
      </c>
      <c r="C132" s="2">
        <v>240.78</v>
      </c>
      <c r="D132" s="2">
        <v>1455.83</v>
      </c>
      <c r="E132" s="4">
        <f t="shared" si="1"/>
        <v>6.0463078328764848</v>
      </c>
      <c r="F132" s="1" t="s">
        <v>2627</v>
      </c>
    </row>
    <row r="133" spans="1:6">
      <c r="A133" s="1" t="s">
        <v>701</v>
      </c>
      <c r="B133" s="1" t="s">
        <v>1389</v>
      </c>
      <c r="C133" s="2">
        <v>401.61</v>
      </c>
      <c r="D133" s="2">
        <v>1363.93</v>
      </c>
      <c r="E133" s="4">
        <f t="shared" si="1"/>
        <v>3.3961554742162794</v>
      </c>
      <c r="F133" s="1" t="s">
        <v>2628</v>
      </c>
    </row>
    <row r="134" spans="1:6">
      <c r="A134" s="1" t="s">
        <v>985</v>
      </c>
      <c r="B134" s="1" t="s">
        <v>1390</v>
      </c>
      <c r="C134" s="2">
        <v>25.57</v>
      </c>
      <c r="D134" s="2">
        <v>136.88499999999999</v>
      </c>
      <c r="E134" s="4">
        <f t="shared" si="1"/>
        <v>5.3533437622213524</v>
      </c>
      <c r="F134" s="1" t="s">
        <v>2629</v>
      </c>
    </row>
    <row r="135" spans="1:6">
      <c r="A135" s="1" t="s">
        <v>263</v>
      </c>
      <c r="B135" s="1" t="s">
        <v>1391</v>
      </c>
      <c r="C135" s="2">
        <v>41.094999999999999</v>
      </c>
      <c r="D135" s="2">
        <v>94.055000000000007</v>
      </c>
      <c r="E135" s="4">
        <f t="shared" ref="E135:E198" si="2">D135/C135</f>
        <v>2.2887212556272054</v>
      </c>
      <c r="F135" s="1" t="s">
        <v>2630</v>
      </c>
    </row>
    <row r="136" spans="1:6">
      <c r="A136" s="1" t="s">
        <v>930</v>
      </c>
      <c r="B136" s="1" t="s">
        <v>1392</v>
      </c>
      <c r="C136" s="2">
        <v>39.72</v>
      </c>
      <c r="D136" s="2">
        <v>191.18</v>
      </c>
      <c r="E136" s="4">
        <f t="shared" si="2"/>
        <v>4.8131923464249748</v>
      </c>
      <c r="F136" s="1" t="s">
        <v>2631</v>
      </c>
    </row>
    <row r="137" spans="1:6">
      <c r="A137" s="1" t="s">
        <v>90</v>
      </c>
      <c r="B137" s="1" t="s">
        <v>1393</v>
      </c>
      <c r="C137" s="2">
        <v>93.02000000000001</v>
      </c>
      <c r="D137" s="2">
        <v>194.26499999999999</v>
      </c>
      <c r="E137" s="4">
        <f t="shared" si="2"/>
        <v>2.0884218447645666</v>
      </c>
      <c r="F137" s="1" t="s">
        <v>2632</v>
      </c>
    </row>
    <row r="138" spans="1:6">
      <c r="A138" s="1" t="s">
        <v>79</v>
      </c>
      <c r="B138" s="1" t="s">
        <v>1394</v>
      </c>
      <c r="C138" s="2">
        <v>60.075000000000003</v>
      </c>
      <c r="D138" s="2">
        <v>124.9</v>
      </c>
      <c r="E138" s="4">
        <f t="shared" si="2"/>
        <v>2.0790678318768205</v>
      </c>
      <c r="F138" s="1" t="s">
        <v>2633</v>
      </c>
    </row>
    <row r="139" spans="1:6">
      <c r="A139" s="1" t="s">
        <v>384</v>
      </c>
      <c r="B139" s="1" t="s">
        <v>1395</v>
      </c>
      <c r="C139" s="2">
        <v>41.454999999999998</v>
      </c>
      <c r="D139" s="2">
        <v>103.80500000000001</v>
      </c>
      <c r="E139" s="4">
        <f t="shared" si="2"/>
        <v>2.5040405258714271</v>
      </c>
      <c r="F139" s="1" t="s">
        <v>2634</v>
      </c>
    </row>
    <row r="140" spans="1:6">
      <c r="A140" s="1" t="s">
        <v>967</v>
      </c>
      <c r="B140" s="1" t="s">
        <v>1396</v>
      </c>
      <c r="C140" s="2">
        <v>25.53</v>
      </c>
      <c r="D140" s="2">
        <v>133.655</v>
      </c>
      <c r="E140" s="4">
        <f t="shared" si="2"/>
        <v>5.2352134743439089</v>
      </c>
      <c r="F140" s="1" t="s">
        <v>2635</v>
      </c>
    </row>
    <row r="141" spans="1:6">
      <c r="A141" s="1" t="s">
        <v>147</v>
      </c>
      <c r="B141" s="1" t="s">
        <v>1397</v>
      </c>
      <c r="C141" s="2">
        <v>16.59</v>
      </c>
      <c r="D141" s="2">
        <v>35.53</v>
      </c>
      <c r="E141" s="4">
        <f t="shared" si="2"/>
        <v>2.1416515973478001</v>
      </c>
      <c r="F141" s="1" t="s">
        <v>2636</v>
      </c>
    </row>
    <row r="142" spans="1:6">
      <c r="A142" s="1" t="s">
        <v>510</v>
      </c>
      <c r="B142" s="1" t="s">
        <v>1398</v>
      </c>
      <c r="C142" s="2">
        <v>74.539999999999992</v>
      </c>
      <c r="D142" s="2">
        <v>210.32999999999998</v>
      </c>
      <c r="E142" s="4">
        <f t="shared" si="2"/>
        <v>2.8217064663268046</v>
      </c>
      <c r="F142" s="1" t="s">
        <v>2637</v>
      </c>
    </row>
    <row r="143" spans="1:6">
      <c r="A143" s="1" t="s">
        <v>1048</v>
      </c>
      <c r="B143" s="1" t="s">
        <v>1399</v>
      </c>
      <c r="C143" s="2">
        <v>54.49</v>
      </c>
      <c r="D143" s="2">
        <v>350.34500000000003</v>
      </c>
      <c r="E143" s="4">
        <f t="shared" si="2"/>
        <v>6.4295283538263908</v>
      </c>
      <c r="F143" s="1" t="s">
        <v>2638</v>
      </c>
    </row>
    <row r="144" spans="1:6">
      <c r="A144" s="1" t="s">
        <v>388</v>
      </c>
      <c r="B144" s="1" t="s">
        <v>1400</v>
      </c>
      <c r="C144" s="2">
        <v>176.97499999999999</v>
      </c>
      <c r="D144" s="2">
        <v>443.51</v>
      </c>
      <c r="E144" s="4">
        <f t="shared" si="2"/>
        <v>2.5060601779912419</v>
      </c>
      <c r="F144" s="1" t="s">
        <v>2639</v>
      </c>
    </row>
    <row r="145" spans="1:6">
      <c r="A145" s="1" t="s">
        <v>624</v>
      </c>
      <c r="B145" s="1" t="s">
        <v>1401</v>
      </c>
      <c r="C145" s="2">
        <v>50.034999999999997</v>
      </c>
      <c r="D145" s="2">
        <v>158.86500000000001</v>
      </c>
      <c r="E145" s="4">
        <f t="shared" si="2"/>
        <v>3.1750774457879487</v>
      </c>
      <c r="F145" s="1" t="s">
        <v>2640</v>
      </c>
    </row>
    <row r="146" spans="1:6">
      <c r="A146" s="1" t="s">
        <v>97</v>
      </c>
      <c r="B146" s="1" t="s">
        <v>1402</v>
      </c>
      <c r="C146" s="2">
        <v>42.195</v>
      </c>
      <c r="D146" s="2">
        <v>88.424999999999997</v>
      </c>
      <c r="E146" s="4">
        <f t="shared" si="2"/>
        <v>2.0956274440099536</v>
      </c>
      <c r="F146" s="1" t="s">
        <v>2641</v>
      </c>
    </row>
    <row r="147" spans="1:6">
      <c r="A147" s="1" t="s">
        <v>393</v>
      </c>
      <c r="B147" s="1" t="s">
        <v>1403</v>
      </c>
      <c r="C147" s="2">
        <v>141.57</v>
      </c>
      <c r="D147" s="2">
        <v>356.85</v>
      </c>
      <c r="E147" s="4">
        <f t="shared" si="2"/>
        <v>2.5206611570247937</v>
      </c>
      <c r="F147" s="1" t="s">
        <v>2642</v>
      </c>
    </row>
    <row r="148" spans="1:6">
      <c r="A148" s="1" t="s">
        <v>19</v>
      </c>
      <c r="B148" s="1" t="s">
        <v>1404</v>
      </c>
      <c r="C148" s="2">
        <v>28.95</v>
      </c>
      <c r="D148" s="2">
        <v>58.415000000000006</v>
      </c>
      <c r="E148" s="4">
        <f t="shared" si="2"/>
        <v>2.0177892918825564</v>
      </c>
      <c r="F148" s="1" t="s">
        <v>2643</v>
      </c>
    </row>
    <row r="149" spans="1:6">
      <c r="A149" s="1" t="s">
        <v>844</v>
      </c>
      <c r="B149" s="1" t="s">
        <v>1405</v>
      </c>
      <c r="C149" s="2">
        <v>89.414999999999992</v>
      </c>
      <c r="D149" s="2">
        <v>362.67999999999995</v>
      </c>
      <c r="E149" s="4">
        <f t="shared" si="2"/>
        <v>4.0561427053626344</v>
      </c>
      <c r="F149" s="1" t="s">
        <v>2644</v>
      </c>
    </row>
    <row r="150" spans="1:6">
      <c r="A150" s="1" t="s">
        <v>1177</v>
      </c>
      <c r="B150" s="1" t="s">
        <v>1406</v>
      </c>
      <c r="C150" s="2">
        <v>360.36500000000001</v>
      </c>
      <c r="D150" s="2">
        <v>5072.0650000000005</v>
      </c>
      <c r="E150" s="4">
        <f t="shared" si="2"/>
        <v>14.07479916196079</v>
      </c>
      <c r="F150" s="1" t="s">
        <v>2645</v>
      </c>
    </row>
    <row r="151" spans="1:6">
      <c r="A151" s="1" t="s">
        <v>684</v>
      </c>
      <c r="B151" s="1" t="s">
        <v>1407</v>
      </c>
      <c r="C151" s="2">
        <v>166.67000000000002</v>
      </c>
      <c r="D151" s="2">
        <v>557.22499999999991</v>
      </c>
      <c r="E151" s="4">
        <f t="shared" si="2"/>
        <v>3.3432831343373124</v>
      </c>
      <c r="F151" s="1" t="s">
        <v>2646</v>
      </c>
    </row>
    <row r="152" spans="1:6">
      <c r="A152" s="1" t="s">
        <v>707</v>
      </c>
      <c r="B152" s="1" t="s">
        <v>1408</v>
      </c>
      <c r="C152" s="2">
        <v>79.995000000000005</v>
      </c>
      <c r="D152" s="2">
        <v>274.15999999999997</v>
      </c>
      <c r="E152" s="4">
        <f t="shared" si="2"/>
        <v>3.4272142008875548</v>
      </c>
      <c r="F152" s="1" t="s">
        <v>2647</v>
      </c>
    </row>
    <row r="153" spans="1:6">
      <c r="A153" s="1" t="s">
        <v>435</v>
      </c>
      <c r="B153" s="1" t="s">
        <v>1408</v>
      </c>
      <c r="C153" s="2">
        <v>103.33</v>
      </c>
      <c r="D153" s="2">
        <v>269.2</v>
      </c>
      <c r="E153" s="4">
        <f t="shared" si="2"/>
        <v>2.6052453304945322</v>
      </c>
      <c r="F153" s="1" t="s">
        <v>2647</v>
      </c>
    </row>
    <row r="154" spans="1:6">
      <c r="A154" s="1" t="s">
        <v>581</v>
      </c>
      <c r="B154" s="1" t="s">
        <v>1409</v>
      </c>
      <c r="C154" s="2">
        <v>200.63</v>
      </c>
      <c r="D154" s="2">
        <v>607.83999999999992</v>
      </c>
      <c r="E154" s="4">
        <f t="shared" si="2"/>
        <v>3.0296565817674321</v>
      </c>
      <c r="F154" s="1" t="s">
        <v>2648</v>
      </c>
    </row>
    <row r="155" spans="1:6">
      <c r="A155" s="1" t="s">
        <v>62</v>
      </c>
      <c r="B155" s="1" t="s">
        <v>1410</v>
      </c>
      <c r="C155" s="2">
        <v>93.644999999999996</v>
      </c>
      <c r="D155" s="2">
        <v>192.86</v>
      </c>
      <c r="E155" s="4">
        <f t="shared" si="2"/>
        <v>2.0594799508783175</v>
      </c>
      <c r="F155" s="1" t="s">
        <v>2649</v>
      </c>
    </row>
    <row r="156" spans="1:6">
      <c r="A156" s="1" t="s">
        <v>486</v>
      </c>
      <c r="B156" s="1" t="s">
        <v>1411</v>
      </c>
      <c r="C156" s="2">
        <v>121.68</v>
      </c>
      <c r="D156" s="2">
        <v>334.33000000000004</v>
      </c>
      <c r="E156" s="4">
        <f t="shared" si="2"/>
        <v>2.7476166995397766</v>
      </c>
      <c r="F156" s="1" t="s">
        <v>2650</v>
      </c>
    </row>
    <row r="157" spans="1:6">
      <c r="A157" s="1" t="s">
        <v>703</v>
      </c>
      <c r="B157" s="1" t="s">
        <v>1412</v>
      </c>
      <c r="C157" s="2">
        <v>21.545000000000002</v>
      </c>
      <c r="D157" s="2">
        <v>73.25</v>
      </c>
      <c r="E157" s="4">
        <f t="shared" si="2"/>
        <v>3.3998607565560452</v>
      </c>
      <c r="F157" s="1" t="s">
        <v>2651</v>
      </c>
    </row>
    <row r="158" spans="1:6">
      <c r="A158" s="1" t="s">
        <v>608</v>
      </c>
      <c r="B158" s="1" t="s">
        <v>1413</v>
      </c>
      <c r="C158" s="2">
        <v>668.12</v>
      </c>
      <c r="D158" s="2">
        <v>2084.64</v>
      </c>
      <c r="E158" s="4">
        <f t="shared" si="2"/>
        <v>3.1201580554391426</v>
      </c>
      <c r="F158" s="1" t="s">
        <v>2652</v>
      </c>
    </row>
    <row r="159" spans="1:6">
      <c r="A159" s="1" t="s">
        <v>197</v>
      </c>
      <c r="B159" s="1" t="s">
        <v>1414</v>
      </c>
      <c r="C159" s="2">
        <v>52.040000000000006</v>
      </c>
      <c r="D159" s="2">
        <v>114.64</v>
      </c>
      <c r="E159" s="4">
        <f t="shared" si="2"/>
        <v>2.2029208301306684</v>
      </c>
      <c r="F159" s="1" t="s">
        <v>2653</v>
      </c>
    </row>
    <row r="160" spans="1:6">
      <c r="A160" s="1" t="s">
        <v>1207</v>
      </c>
      <c r="B160" s="1" t="s">
        <v>1415</v>
      </c>
      <c r="C160" s="2">
        <v>30.92</v>
      </c>
      <c r="D160" s="2">
        <v>667.15499999999997</v>
      </c>
      <c r="E160" s="4">
        <f t="shared" si="2"/>
        <v>21.576811125485122</v>
      </c>
      <c r="F160" s="1" t="s">
        <v>2654</v>
      </c>
    </row>
    <row r="161" spans="1:6">
      <c r="A161" s="1" t="s">
        <v>1210</v>
      </c>
      <c r="B161" s="1" t="s">
        <v>1416</v>
      </c>
      <c r="C161" s="2">
        <v>28.21</v>
      </c>
      <c r="D161" s="2">
        <v>631.63</v>
      </c>
      <c r="E161" s="4">
        <f t="shared" si="2"/>
        <v>22.390287132222614</v>
      </c>
      <c r="F161" s="1" t="s">
        <v>2655</v>
      </c>
    </row>
    <row r="162" spans="1:6">
      <c r="A162" s="1" t="s">
        <v>884</v>
      </c>
      <c r="B162" s="1" t="s">
        <v>1417</v>
      </c>
      <c r="C162" s="2">
        <v>189.20499999999998</v>
      </c>
      <c r="D162" s="2">
        <v>829.58999999999992</v>
      </c>
      <c r="E162" s="4">
        <f t="shared" si="2"/>
        <v>4.3846092862239372</v>
      </c>
      <c r="F162" s="1" t="s">
        <v>2656</v>
      </c>
    </row>
    <row r="163" spans="1:6">
      <c r="A163" s="1" t="s">
        <v>350</v>
      </c>
      <c r="B163" s="1" t="s">
        <v>1418</v>
      </c>
      <c r="C163" s="2">
        <v>85.92</v>
      </c>
      <c r="D163" s="2">
        <v>209.65</v>
      </c>
      <c r="E163" s="4">
        <f t="shared" si="2"/>
        <v>2.44006052141527</v>
      </c>
      <c r="F163" s="1" t="s">
        <v>2657</v>
      </c>
    </row>
    <row r="164" spans="1:6">
      <c r="A164" s="1" t="s">
        <v>262</v>
      </c>
      <c r="B164" s="1" t="s">
        <v>1419</v>
      </c>
      <c r="C164" s="2">
        <v>164.98500000000001</v>
      </c>
      <c r="D164" s="2">
        <v>377.565</v>
      </c>
      <c r="E164" s="4">
        <f t="shared" si="2"/>
        <v>2.2884807709791799</v>
      </c>
      <c r="F164" s="1" t="s">
        <v>2658</v>
      </c>
    </row>
    <row r="165" spans="1:6">
      <c r="A165" s="1" t="s">
        <v>103</v>
      </c>
      <c r="B165" s="1" t="s">
        <v>1420</v>
      </c>
      <c r="C165" s="2">
        <v>176.07499999999999</v>
      </c>
      <c r="D165" s="2">
        <v>369.53499999999997</v>
      </c>
      <c r="E165" s="4">
        <f t="shared" si="2"/>
        <v>2.0987363339486014</v>
      </c>
      <c r="F165" s="1" t="s">
        <v>2659</v>
      </c>
    </row>
    <row r="166" spans="1:6">
      <c r="A166" s="1" t="s">
        <v>480</v>
      </c>
      <c r="B166" s="1" t="s">
        <v>1421</v>
      </c>
      <c r="C166" s="2">
        <v>82.88</v>
      </c>
      <c r="D166" s="2">
        <v>226.755</v>
      </c>
      <c r="E166" s="4">
        <f t="shared" si="2"/>
        <v>2.7359435328185331</v>
      </c>
      <c r="F166" s="1" t="s">
        <v>2660</v>
      </c>
    </row>
    <row r="167" spans="1:6">
      <c r="A167" s="1" t="s">
        <v>773</v>
      </c>
      <c r="B167" s="1" t="s">
        <v>1422</v>
      </c>
      <c r="C167" s="2">
        <v>391.77</v>
      </c>
      <c r="D167" s="2">
        <v>1431.8400000000001</v>
      </c>
      <c r="E167" s="4">
        <f t="shared" si="2"/>
        <v>3.6547974576920139</v>
      </c>
      <c r="F167" s="1" t="s">
        <v>2661</v>
      </c>
    </row>
    <row r="168" spans="1:6">
      <c r="A168" s="1" t="s">
        <v>922</v>
      </c>
      <c r="B168" s="1" t="s">
        <v>1423</v>
      </c>
      <c r="C168" s="2">
        <v>300.755</v>
      </c>
      <c r="D168" s="2">
        <v>1417.4449999999999</v>
      </c>
      <c r="E168" s="4">
        <f t="shared" si="2"/>
        <v>4.7129557280843208</v>
      </c>
      <c r="F168" s="1" t="s">
        <v>2662</v>
      </c>
    </row>
    <row r="169" spans="1:6">
      <c r="A169" s="1" t="s">
        <v>948</v>
      </c>
      <c r="B169" s="1" t="s">
        <v>1424</v>
      </c>
      <c r="C169" s="2">
        <v>113.675</v>
      </c>
      <c r="D169" s="2">
        <v>574.41999999999996</v>
      </c>
      <c r="E169" s="4">
        <f t="shared" si="2"/>
        <v>5.0531779195073669</v>
      </c>
      <c r="F169" s="1" t="s">
        <v>2663</v>
      </c>
    </row>
    <row r="170" spans="1:6">
      <c r="A170" s="1" t="s">
        <v>420</v>
      </c>
      <c r="B170" s="1" t="s">
        <v>1425</v>
      </c>
      <c r="C170" s="2">
        <v>81.81</v>
      </c>
      <c r="D170" s="2">
        <v>210.69499999999999</v>
      </c>
      <c r="E170" s="4">
        <f t="shared" si="2"/>
        <v>2.5754186529764085</v>
      </c>
      <c r="F170" s="1" t="s">
        <v>2664</v>
      </c>
    </row>
    <row r="171" spans="1:6">
      <c r="A171" s="1" t="s">
        <v>491</v>
      </c>
      <c r="B171" s="1" t="s">
        <v>1426</v>
      </c>
      <c r="C171" s="2">
        <v>26.689999999999998</v>
      </c>
      <c r="D171" s="2">
        <v>73.75</v>
      </c>
      <c r="E171" s="4">
        <f t="shared" si="2"/>
        <v>2.763207193705508</v>
      </c>
      <c r="F171" s="1" t="s">
        <v>2665</v>
      </c>
    </row>
    <row r="172" spans="1:6">
      <c r="A172" s="1" t="s">
        <v>807</v>
      </c>
      <c r="B172" s="1" t="s">
        <v>1427</v>
      </c>
      <c r="C172" s="2">
        <v>104.86</v>
      </c>
      <c r="D172" s="2">
        <v>407.87</v>
      </c>
      <c r="E172" s="4">
        <f t="shared" si="2"/>
        <v>3.8896624070188826</v>
      </c>
      <c r="F172" s="1" t="s">
        <v>2666</v>
      </c>
    </row>
    <row r="173" spans="1:6">
      <c r="A173" s="1" t="s">
        <v>856</v>
      </c>
      <c r="B173" s="1" t="s">
        <v>1428</v>
      </c>
      <c r="C173" s="2">
        <v>63.42</v>
      </c>
      <c r="D173" s="2">
        <v>263.13499999999999</v>
      </c>
      <c r="E173" s="4">
        <f t="shared" si="2"/>
        <v>4.1490854619993689</v>
      </c>
      <c r="F173" s="1" t="s">
        <v>2667</v>
      </c>
    </row>
    <row r="174" spans="1:6">
      <c r="A174" s="1" t="s">
        <v>658</v>
      </c>
      <c r="B174" s="1" t="s">
        <v>1429</v>
      </c>
      <c r="C174" s="2">
        <v>17.91</v>
      </c>
      <c r="D174" s="2">
        <v>58.515000000000001</v>
      </c>
      <c r="E174" s="4">
        <f t="shared" si="2"/>
        <v>3.2671691792294806</v>
      </c>
      <c r="F174" s="1" t="s">
        <v>2668</v>
      </c>
    </row>
    <row r="175" spans="1:6">
      <c r="A175" s="1" t="s">
        <v>909</v>
      </c>
      <c r="B175" s="1" t="s">
        <v>1430</v>
      </c>
      <c r="C175" s="2">
        <v>129.54999999999998</v>
      </c>
      <c r="D175" s="2">
        <v>597.77</v>
      </c>
      <c r="E175" s="4">
        <f t="shared" si="2"/>
        <v>4.6142030104206873</v>
      </c>
      <c r="F175" s="1" t="s">
        <v>2669</v>
      </c>
    </row>
    <row r="176" spans="1:6">
      <c r="A176" s="1" t="s">
        <v>61</v>
      </c>
      <c r="B176" s="1" t="s">
        <v>1431</v>
      </c>
      <c r="C176" s="2">
        <v>43.5</v>
      </c>
      <c r="D176" s="2">
        <v>89.52000000000001</v>
      </c>
      <c r="E176" s="4">
        <f t="shared" si="2"/>
        <v>2.0579310344827588</v>
      </c>
      <c r="F176" s="1" t="s">
        <v>2670</v>
      </c>
    </row>
    <row r="177" spans="1:6">
      <c r="A177" s="1" t="s">
        <v>506</v>
      </c>
      <c r="B177" s="1" t="s">
        <v>1432</v>
      </c>
      <c r="C177" s="2">
        <v>46.414999999999999</v>
      </c>
      <c r="D177" s="2">
        <v>130.16</v>
      </c>
      <c r="E177" s="4">
        <f t="shared" si="2"/>
        <v>2.8042658623289887</v>
      </c>
      <c r="F177" s="1" t="s">
        <v>2671</v>
      </c>
    </row>
    <row r="178" spans="1:6">
      <c r="A178" s="1" t="s">
        <v>250</v>
      </c>
      <c r="B178" s="1" t="s">
        <v>1433</v>
      </c>
      <c r="C178" s="2">
        <v>85.925000000000011</v>
      </c>
      <c r="D178" s="2">
        <v>195.435</v>
      </c>
      <c r="E178" s="4">
        <f t="shared" si="2"/>
        <v>2.2744835612452716</v>
      </c>
      <c r="F178" s="1" t="s">
        <v>2672</v>
      </c>
    </row>
    <row r="179" spans="1:6">
      <c r="A179" s="1" t="s">
        <v>811</v>
      </c>
      <c r="B179" s="1" t="s">
        <v>1434</v>
      </c>
      <c r="C179" s="2">
        <v>22.78</v>
      </c>
      <c r="D179" s="2">
        <v>89.02000000000001</v>
      </c>
      <c r="E179" s="4">
        <f t="shared" si="2"/>
        <v>3.907813871817384</v>
      </c>
      <c r="F179" s="1" t="s">
        <v>2673</v>
      </c>
    </row>
    <row r="180" spans="1:6">
      <c r="A180" s="1" t="s">
        <v>591</v>
      </c>
      <c r="B180" s="1" t="s">
        <v>1435</v>
      </c>
      <c r="C180" s="2">
        <v>68.894999999999996</v>
      </c>
      <c r="D180" s="2">
        <v>211.52</v>
      </c>
      <c r="E180" s="4">
        <f t="shared" si="2"/>
        <v>3.0701792582916037</v>
      </c>
      <c r="F180" s="1" t="s">
        <v>2674</v>
      </c>
    </row>
    <row r="181" spans="1:6">
      <c r="A181" s="1" t="s">
        <v>722</v>
      </c>
      <c r="B181" s="1" t="s">
        <v>1436</v>
      </c>
      <c r="C181" s="2">
        <v>10.53</v>
      </c>
      <c r="D181" s="2">
        <v>36.645000000000003</v>
      </c>
      <c r="E181" s="4">
        <f t="shared" si="2"/>
        <v>3.4800569800569807</v>
      </c>
      <c r="F181" s="1" t="s">
        <v>2675</v>
      </c>
    </row>
    <row r="182" spans="1:6">
      <c r="A182" s="1" t="s">
        <v>1195</v>
      </c>
      <c r="B182" s="1" t="s">
        <v>1437</v>
      </c>
      <c r="C182" s="2">
        <v>19.920000000000002</v>
      </c>
      <c r="D182" s="2">
        <v>349.99</v>
      </c>
      <c r="E182" s="4">
        <f t="shared" si="2"/>
        <v>17.569779116465863</v>
      </c>
      <c r="F182" s="1" t="s">
        <v>2676</v>
      </c>
    </row>
    <row r="183" spans="1:6">
      <c r="A183" s="1" t="s">
        <v>1100</v>
      </c>
      <c r="B183" s="1" t="s">
        <v>1438</v>
      </c>
      <c r="C183" s="2">
        <v>20.984999999999999</v>
      </c>
      <c r="D183" s="2">
        <v>169.97500000000002</v>
      </c>
      <c r="E183" s="4">
        <f t="shared" si="2"/>
        <v>8.0998332142006202</v>
      </c>
      <c r="F183" s="1" t="s">
        <v>2677</v>
      </c>
    </row>
    <row r="184" spans="1:6">
      <c r="A184" s="1" t="s">
        <v>1184</v>
      </c>
      <c r="B184" s="1" t="s">
        <v>1439</v>
      </c>
      <c r="C184" s="2">
        <v>37.085000000000001</v>
      </c>
      <c r="D184" s="2">
        <v>554.06500000000005</v>
      </c>
      <c r="E184" s="4">
        <f t="shared" si="2"/>
        <v>14.940407172711341</v>
      </c>
      <c r="F184" s="1" t="s">
        <v>2678</v>
      </c>
    </row>
    <row r="185" spans="1:6">
      <c r="A185" s="1" t="s">
        <v>437</v>
      </c>
      <c r="B185" s="1" t="s">
        <v>1440</v>
      </c>
      <c r="C185" s="2">
        <v>475.7</v>
      </c>
      <c r="D185" s="2">
        <v>1245.3499999999999</v>
      </c>
      <c r="E185" s="4">
        <f t="shared" si="2"/>
        <v>2.6179314694134956</v>
      </c>
      <c r="F185" s="1" t="s">
        <v>2679</v>
      </c>
    </row>
    <row r="186" spans="1:6">
      <c r="A186" s="1" t="s">
        <v>434</v>
      </c>
      <c r="B186" s="1" t="s">
        <v>1441</v>
      </c>
      <c r="C186" s="2">
        <v>81.574999999999989</v>
      </c>
      <c r="D186" s="2">
        <v>212.13</v>
      </c>
      <c r="E186" s="4">
        <f t="shared" si="2"/>
        <v>2.6004290530186949</v>
      </c>
      <c r="F186" s="1" t="s">
        <v>2680</v>
      </c>
    </row>
    <row r="187" spans="1:6">
      <c r="A187" s="1" t="s">
        <v>1049</v>
      </c>
      <c r="B187" s="1" t="s">
        <v>1442</v>
      </c>
      <c r="C187" s="2">
        <v>820.43499999999995</v>
      </c>
      <c r="D187" s="2">
        <v>5288.55</v>
      </c>
      <c r="E187" s="4">
        <f t="shared" si="2"/>
        <v>6.4460316783169906</v>
      </c>
      <c r="F187" s="1" t="s">
        <v>2681</v>
      </c>
    </row>
    <row r="188" spans="1:6">
      <c r="A188" s="1" t="s">
        <v>739</v>
      </c>
      <c r="B188" s="1" t="s">
        <v>1443</v>
      </c>
      <c r="C188" s="2">
        <v>70.710000000000008</v>
      </c>
      <c r="D188" s="2">
        <v>249.58999999999997</v>
      </c>
      <c r="E188" s="4">
        <f t="shared" si="2"/>
        <v>3.5297694809786444</v>
      </c>
      <c r="F188" s="1" t="s">
        <v>2682</v>
      </c>
    </row>
    <row r="189" spans="1:6">
      <c r="A189" s="1" t="s">
        <v>825</v>
      </c>
      <c r="B189" s="1" t="s">
        <v>1444</v>
      </c>
      <c r="C189" s="2">
        <v>812.52</v>
      </c>
      <c r="D189" s="2">
        <v>3236.8500000000004</v>
      </c>
      <c r="E189" s="4">
        <f t="shared" si="2"/>
        <v>3.9837173238812587</v>
      </c>
      <c r="F189" s="1" t="s">
        <v>2683</v>
      </c>
    </row>
    <row r="190" spans="1:6">
      <c r="A190" s="1" t="s">
        <v>203</v>
      </c>
      <c r="B190" s="1" t="s">
        <v>1445</v>
      </c>
      <c r="C190" s="2">
        <v>63.445</v>
      </c>
      <c r="D190" s="2">
        <v>140.10500000000002</v>
      </c>
      <c r="E190" s="4">
        <f t="shared" si="2"/>
        <v>2.2082906454409335</v>
      </c>
      <c r="F190" s="1" t="s">
        <v>2684</v>
      </c>
    </row>
    <row r="191" spans="1:6">
      <c r="A191" s="1" t="s">
        <v>1251</v>
      </c>
      <c r="B191" s="1" t="s">
        <v>1446</v>
      </c>
      <c r="C191" s="2">
        <v>30.740000000000002</v>
      </c>
      <c r="D191" s="2">
        <v>2044.96</v>
      </c>
      <c r="E191" s="4">
        <f t="shared" si="2"/>
        <v>66.524398178269351</v>
      </c>
      <c r="F191" s="1" t="s">
        <v>2685</v>
      </c>
    </row>
    <row r="192" spans="1:6">
      <c r="A192" s="1" t="s">
        <v>194</v>
      </c>
      <c r="B192" s="1" t="s">
        <v>1447</v>
      </c>
      <c r="C192" s="2">
        <v>94.674999999999997</v>
      </c>
      <c r="D192" s="2">
        <v>207.77500000000001</v>
      </c>
      <c r="E192" s="4">
        <f t="shared" si="2"/>
        <v>2.1946131502508583</v>
      </c>
      <c r="F192" s="1" t="s">
        <v>2686</v>
      </c>
    </row>
    <row r="193" spans="1:6">
      <c r="A193" s="1" t="s">
        <v>401</v>
      </c>
      <c r="B193" s="1" t="s">
        <v>1448</v>
      </c>
      <c r="C193" s="2">
        <v>67.8</v>
      </c>
      <c r="D193" s="2">
        <v>171.77500000000001</v>
      </c>
      <c r="E193" s="4">
        <f t="shared" si="2"/>
        <v>2.5335545722713868</v>
      </c>
      <c r="F193" s="1" t="s">
        <v>2687</v>
      </c>
    </row>
    <row r="194" spans="1:6">
      <c r="A194" s="1" t="s">
        <v>1128</v>
      </c>
      <c r="B194" s="1" t="s">
        <v>1449</v>
      </c>
      <c r="C194" s="2">
        <v>105.42500000000001</v>
      </c>
      <c r="D194" s="2">
        <v>968.745</v>
      </c>
      <c r="E194" s="4">
        <f t="shared" si="2"/>
        <v>9.1889494901588797</v>
      </c>
      <c r="F194" s="1" t="s">
        <v>2688</v>
      </c>
    </row>
    <row r="195" spans="1:6">
      <c r="A195" s="1" t="s">
        <v>733</v>
      </c>
      <c r="B195" s="1" t="s">
        <v>1450</v>
      </c>
      <c r="C195" s="2">
        <v>164.67000000000002</v>
      </c>
      <c r="D195" s="2">
        <v>579.62</v>
      </c>
      <c r="E195" s="4">
        <f t="shared" si="2"/>
        <v>3.5198882613712268</v>
      </c>
      <c r="F195" s="1" t="s">
        <v>2689</v>
      </c>
    </row>
    <row r="196" spans="1:6">
      <c r="A196" s="1" t="s">
        <v>101</v>
      </c>
      <c r="B196" s="1" t="s">
        <v>1451</v>
      </c>
      <c r="C196" s="2">
        <v>178.33500000000001</v>
      </c>
      <c r="D196" s="2">
        <v>374.14</v>
      </c>
      <c r="E196" s="4">
        <f t="shared" si="2"/>
        <v>2.0979617012925109</v>
      </c>
      <c r="F196" s="1" t="s">
        <v>2690</v>
      </c>
    </row>
    <row r="197" spans="1:6">
      <c r="A197" s="1" t="s">
        <v>829</v>
      </c>
      <c r="B197" s="1" t="s">
        <v>1452</v>
      </c>
      <c r="C197" s="2">
        <v>76.245000000000005</v>
      </c>
      <c r="D197" s="2">
        <v>304.64999999999998</v>
      </c>
      <c r="E197" s="4">
        <f t="shared" si="2"/>
        <v>3.995671847334251</v>
      </c>
      <c r="F197" s="1" t="s">
        <v>2691</v>
      </c>
    </row>
    <row r="198" spans="1:6">
      <c r="A198" s="1" t="s">
        <v>887</v>
      </c>
      <c r="B198" s="1" t="s">
        <v>1453</v>
      </c>
      <c r="C198" s="2">
        <v>124.655</v>
      </c>
      <c r="D198" s="2">
        <v>551.07500000000005</v>
      </c>
      <c r="E198" s="4">
        <f t="shared" si="2"/>
        <v>4.4208014118968357</v>
      </c>
      <c r="F198" s="1" t="s">
        <v>2692</v>
      </c>
    </row>
    <row r="199" spans="1:6">
      <c r="A199" s="1" t="s">
        <v>992</v>
      </c>
      <c r="B199" s="1" t="s">
        <v>1454</v>
      </c>
      <c r="C199" s="2">
        <v>59.94</v>
      </c>
      <c r="D199" s="2">
        <v>325.77499999999998</v>
      </c>
      <c r="E199" s="4">
        <f t="shared" ref="E199:E262" si="3">D199/C199</f>
        <v>5.4350183516850183</v>
      </c>
      <c r="F199" s="1" t="s">
        <v>2693</v>
      </c>
    </row>
    <row r="200" spans="1:6">
      <c r="A200" s="1" t="s">
        <v>362</v>
      </c>
      <c r="B200" s="1" t="s">
        <v>1455</v>
      </c>
      <c r="C200" s="2">
        <v>133.46</v>
      </c>
      <c r="D200" s="2">
        <v>329.27</v>
      </c>
      <c r="E200" s="4">
        <f t="shared" si="3"/>
        <v>2.4671811778810127</v>
      </c>
      <c r="F200" s="1" t="s">
        <v>2694</v>
      </c>
    </row>
    <row r="201" spans="1:6">
      <c r="A201" s="1" t="s">
        <v>136</v>
      </c>
      <c r="B201" s="1" t="s">
        <v>1456</v>
      </c>
      <c r="C201" s="2">
        <v>104.245</v>
      </c>
      <c r="D201" s="2">
        <v>221.22</v>
      </c>
      <c r="E201" s="4">
        <f t="shared" si="3"/>
        <v>2.1221161686411816</v>
      </c>
      <c r="F201" s="1" t="s">
        <v>2695</v>
      </c>
    </row>
    <row r="202" spans="1:6">
      <c r="A202" s="1" t="s">
        <v>1110</v>
      </c>
      <c r="B202" s="1" t="s">
        <v>1457</v>
      </c>
      <c r="C202" s="2">
        <v>42.739999999999995</v>
      </c>
      <c r="D202" s="2">
        <v>361.45</v>
      </c>
      <c r="E202" s="4">
        <f t="shared" si="3"/>
        <v>8.456948993916706</v>
      </c>
      <c r="F202" s="1" t="s">
        <v>2696</v>
      </c>
    </row>
    <row r="203" spans="1:6">
      <c r="A203" s="1" t="s">
        <v>1221</v>
      </c>
      <c r="B203" s="1" t="s">
        <v>1458</v>
      </c>
      <c r="C203" s="2">
        <v>140.655</v>
      </c>
      <c r="D203" s="2">
        <v>3714.7649999999999</v>
      </c>
      <c r="E203" s="4">
        <f t="shared" si="3"/>
        <v>26.410472432547721</v>
      </c>
      <c r="F203" s="1" t="s">
        <v>2697</v>
      </c>
    </row>
    <row r="204" spans="1:6">
      <c r="A204" s="1" t="s">
        <v>124</v>
      </c>
      <c r="B204" s="1" t="s">
        <v>1459</v>
      </c>
      <c r="C204" s="2">
        <v>75.63</v>
      </c>
      <c r="D204" s="2">
        <v>159.715</v>
      </c>
      <c r="E204" s="4">
        <f t="shared" si="3"/>
        <v>2.1117942615364274</v>
      </c>
      <c r="F204" s="1" t="s">
        <v>2698</v>
      </c>
    </row>
    <row r="205" spans="1:6">
      <c r="A205" s="1" t="s">
        <v>628</v>
      </c>
      <c r="B205" s="1" t="s">
        <v>1460</v>
      </c>
      <c r="C205" s="2">
        <v>40.450000000000003</v>
      </c>
      <c r="D205" s="2">
        <v>128.845</v>
      </c>
      <c r="E205" s="4">
        <f t="shared" si="3"/>
        <v>3.1852904820766375</v>
      </c>
      <c r="F205" s="1" t="s">
        <v>2699</v>
      </c>
    </row>
    <row r="206" spans="1:6">
      <c r="A206" s="1" t="s">
        <v>298</v>
      </c>
      <c r="B206" s="1" t="s">
        <v>1461</v>
      </c>
      <c r="C206" s="2">
        <v>43.16</v>
      </c>
      <c r="D206" s="2">
        <v>101.515</v>
      </c>
      <c r="E206" s="4">
        <f t="shared" si="3"/>
        <v>2.3520620945319743</v>
      </c>
      <c r="F206" s="1" t="s">
        <v>2700</v>
      </c>
    </row>
    <row r="207" spans="1:6">
      <c r="A207" s="1" t="s">
        <v>76</v>
      </c>
      <c r="B207" s="1" t="s">
        <v>1462</v>
      </c>
      <c r="C207" s="2">
        <v>78.194999999999993</v>
      </c>
      <c r="D207" s="2">
        <v>162.43</v>
      </c>
      <c r="E207" s="4">
        <f t="shared" si="3"/>
        <v>2.0772427904597484</v>
      </c>
      <c r="F207" s="1" t="s">
        <v>2701</v>
      </c>
    </row>
    <row r="208" spans="1:6">
      <c r="A208" s="1" t="s">
        <v>1096</v>
      </c>
      <c r="B208" s="1" t="s">
        <v>1463</v>
      </c>
      <c r="C208" s="2">
        <v>25.254999999999999</v>
      </c>
      <c r="D208" s="2">
        <v>201.36500000000001</v>
      </c>
      <c r="E208" s="4">
        <f t="shared" si="3"/>
        <v>7.9732726192833105</v>
      </c>
      <c r="F208" s="1" t="s">
        <v>2702</v>
      </c>
    </row>
    <row r="209" spans="1:6">
      <c r="A209" s="1" t="s">
        <v>644</v>
      </c>
      <c r="B209" s="1" t="s">
        <v>1464</v>
      </c>
      <c r="C209" s="2">
        <v>46.379999999999995</v>
      </c>
      <c r="D209" s="2">
        <v>149.70499999999998</v>
      </c>
      <c r="E209" s="4">
        <f t="shared" si="3"/>
        <v>3.2277921517895645</v>
      </c>
      <c r="F209" s="1" t="s">
        <v>2703</v>
      </c>
    </row>
    <row r="210" spans="1:6">
      <c r="A210" s="1" t="s">
        <v>217</v>
      </c>
      <c r="B210" s="1" t="s">
        <v>1465</v>
      </c>
      <c r="C210" s="2">
        <v>90.460000000000008</v>
      </c>
      <c r="D210" s="2">
        <v>201.39499999999998</v>
      </c>
      <c r="E210" s="4">
        <f t="shared" si="3"/>
        <v>2.2263431350873311</v>
      </c>
      <c r="F210" s="1" t="s">
        <v>2704</v>
      </c>
    </row>
    <row r="211" spans="1:6">
      <c r="A211" s="1" t="s">
        <v>367</v>
      </c>
      <c r="B211" s="1" t="s">
        <v>1466</v>
      </c>
      <c r="C211" s="2">
        <v>143.22</v>
      </c>
      <c r="D211" s="2">
        <v>354.23500000000001</v>
      </c>
      <c r="E211" s="4">
        <f t="shared" si="3"/>
        <v>2.4733626588465301</v>
      </c>
      <c r="F211" s="1" t="s">
        <v>2705</v>
      </c>
    </row>
    <row r="212" spans="1:6">
      <c r="A212" s="1" t="s">
        <v>937</v>
      </c>
      <c r="B212" s="1" t="s">
        <v>1467</v>
      </c>
      <c r="C212" s="2">
        <v>141.09</v>
      </c>
      <c r="D212" s="2">
        <v>695.37</v>
      </c>
      <c r="E212" s="4">
        <f t="shared" si="3"/>
        <v>4.9285562406974268</v>
      </c>
      <c r="F212" s="1" t="s">
        <v>2706</v>
      </c>
    </row>
    <row r="213" spans="1:6">
      <c r="A213" s="1" t="s">
        <v>796</v>
      </c>
      <c r="B213" s="1" t="s">
        <v>1468</v>
      </c>
      <c r="C213" s="2">
        <v>64.8</v>
      </c>
      <c r="D213" s="2">
        <v>247.38499999999999</v>
      </c>
      <c r="E213" s="4">
        <f t="shared" si="3"/>
        <v>3.8176697530864199</v>
      </c>
      <c r="F213" s="1" t="s">
        <v>2707</v>
      </c>
    </row>
    <row r="214" spans="1:6">
      <c r="A214" s="1" t="s">
        <v>366</v>
      </c>
      <c r="B214" s="1" t="s">
        <v>1469</v>
      </c>
      <c r="C214" s="2">
        <v>140.85499999999999</v>
      </c>
      <c r="D214" s="2">
        <v>348.34</v>
      </c>
      <c r="E214" s="4">
        <f t="shared" si="3"/>
        <v>2.4730396507046253</v>
      </c>
      <c r="F214" s="1" t="s">
        <v>2708</v>
      </c>
    </row>
    <row r="215" spans="1:6">
      <c r="A215" s="1" t="s">
        <v>299</v>
      </c>
      <c r="B215" s="1" t="s">
        <v>1470</v>
      </c>
      <c r="C215" s="2">
        <v>270.815</v>
      </c>
      <c r="D215" s="2">
        <v>637.15499999999997</v>
      </c>
      <c r="E215" s="4">
        <f t="shared" si="3"/>
        <v>2.3527315695216289</v>
      </c>
      <c r="F215" s="1" t="s">
        <v>2709</v>
      </c>
    </row>
    <row r="216" spans="1:6">
      <c r="A216" s="1" t="s">
        <v>372</v>
      </c>
      <c r="B216" s="1" t="s">
        <v>1471</v>
      </c>
      <c r="C216" s="2">
        <v>47.745000000000005</v>
      </c>
      <c r="D216" s="2">
        <v>118.32</v>
      </c>
      <c r="E216" s="4">
        <f t="shared" si="3"/>
        <v>2.4781652529060629</v>
      </c>
      <c r="F216" s="1" t="s">
        <v>2710</v>
      </c>
    </row>
    <row r="217" spans="1:6">
      <c r="A217" s="1" t="s">
        <v>870</v>
      </c>
      <c r="B217" s="1" t="s">
        <v>1472</v>
      </c>
      <c r="C217" s="2">
        <v>33.275000000000006</v>
      </c>
      <c r="D217" s="2">
        <v>141.37</v>
      </c>
      <c r="E217" s="4">
        <f t="shared" si="3"/>
        <v>4.248534936138241</v>
      </c>
      <c r="F217" s="1" t="s">
        <v>2711</v>
      </c>
    </row>
    <row r="218" spans="1:6">
      <c r="A218" s="1" t="s">
        <v>88</v>
      </c>
      <c r="B218" s="1" t="s">
        <v>1473</v>
      </c>
      <c r="C218" s="2">
        <v>75.824999999999989</v>
      </c>
      <c r="D218" s="2">
        <v>158.20499999999998</v>
      </c>
      <c r="E218" s="4">
        <f t="shared" si="3"/>
        <v>2.0864490603363008</v>
      </c>
      <c r="F218" s="1" t="s">
        <v>2712</v>
      </c>
    </row>
    <row r="219" spans="1:6">
      <c r="A219" s="1" t="s">
        <v>305</v>
      </c>
      <c r="B219" s="1" t="s">
        <v>1474</v>
      </c>
      <c r="C219" s="2">
        <v>42.864999999999995</v>
      </c>
      <c r="D219" s="2">
        <v>101.05500000000001</v>
      </c>
      <c r="E219" s="4">
        <f t="shared" si="3"/>
        <v>2.3575177884054592</v>
      </c>
      <c r="F219" s="1" t="s">
        <v>2713</v>
      </c>
    </row>
    <row r="220" spans="1:6">
      <c r="A220" s="1" t="s">
        <v>27</v>
      </c>
      <c r="B220" s="1" t="s">
        <v>1475</v>
      </c>
      <c r="C220" s="2">
        <v>75.040000000000006</v>
      </c>
      <c r="D220" s="2">
        <v>152.065</v>
      </c>
      <c r="E220" s="4">
        <f t="shared" si="3"/>
        <v>2.0264525586353943</v>
      </c>
      <c r="F220" s="1" t="s">
        <v>2714</v>
      </c>
    </row>
    <row r="221" spans="1:6">
      <c r="A221" s="1" t="s">
        <v>1120</v>
      </c>
      <c r="B221" s="1" t="s">
        <v>1476</v>
      </c>
      <c r="C221" s="2">
        <v>56.844999999999999</v>
      </c>
      <c r="D221" s="2">
        <v>506.88499999999999</v>
      </c>
      <c r="E221" s="4">
        <f t="shared" si="3"/>
        <v>8.9169671914856181</v>
      </c>
      <c r="F221" s="1" t="s">
        <v>2715</v>
      </c>
    </row>
    <row r="222" spans="1:6">
      <c r="A222" s="1" t="s">
        <v>329</v>
      </c>
      <c r="B222" s="1" t="s">
        <v>1477</v>
      </c>
      <c r="C222" s="2">
        <v>30.189999999999998</v>
      </c>
      <c r="D222" s="2">
        <v>72.34</v>
      </c>
      <c r="E222" s="4">
        <f t="shared" si="3"/>
        <v>2.3961576681020209</v>
      </c>
      <c r="F222" s="1" t="s">
        <v>2716</v>
      </c>
    </row>
    <row r="223" spans="1:6">
      <c r="A223" s="1" t="s">
        <v>1200</v>
      </c>
      <c r="B223" s="1" t="s">
        <v>1478</v>
      </c>
      <c r="C223" s="2">
        <v>26.045000000000002</v>
      </c>
      <c r="D223" s="2">
        <v>492.31</v>
      </c>
      <c r="E223" s="4">
        <f t="shared" si="3"/>
        <v>18.90228450758303</v>
      </c>
      <c r="F223" s="1" t="s">
        <v>2717</v>
      </c>
    </row>
    <row r="224" spans="1:6">
      <c r="A224" s="1" t="s">
        <v>1060</v>
      </c>
      <c r="B224" s="1" t="s">
        <v>1479</v>
      </c>
      <c r="C224" s="2">
        <v>25.27</v>
      </c>
      <c r="D224" s="2">
        <v>172.22</v>
      </c>
      <c r="E224" s="4">
        <f t="shared" si="3"/>
        <v>6.8151958844479621</v>
      </c>
      <c r="F224" s="1" t="s">
        <v>2718</v>
      </c>
    </row>
    <row r="225" spans="1:6">
      <c r="A225" s="1" t="s">
        <v>961</v>
      </c>
      <c r="B225" s="1" t="s">
        <v>1480</v>
      </c>
      <c r="C225" s="2">
        <v>47.234999999999999</v>
      </c>
      <c r="D225" s="2">
        <v>245.22499999999999</v>
      </c>
      <c r="E225" s="4">
        <f t="shared" si="3"/>
        <v>5.1915952154123</v>
      </c>
      <c r="F225" s="1" t="s">
        <v>2719</v>
      </c>
    </row>
    <row r="226" spans="1:6">
      <c r="A226" s="1" t="s">
        <v>290</v>
      </c>
      <c r="B226" s="1" t="s">
        <v>1481</v>
      </c>
      <c r="C226" s="2">
        <v>182.16499999999999</v>
      </c>
      <c r="D226" s="2">
        <v>426.38499999999999</v>
      </c>
      <c r="E226" s="4">
        <f t="shared" si="3"/>
        <v>2.340652704965279</v>
      </c>
      <c r="F226" s="1" t="s">
        <v>2720</v>
      </c>
    </row>
    <row r="227" spans="1:6">
      <c r="A227" s="1" t="s">
        <v>1178</v>
      </c>
      <c r="B227" s="1" t="s">
        <v>1482</v>
      </c>
      <c r="C227" s="2">
        <v>38.174999999999997</v>
      </c>
      <c r="D227" s="2">
        <v>538.02499999999998</v>
      </c>
      <c r="E227" s="4">
        <f t="shared" si="3"/>
        <v>14.093647675180092</v>
      </c>
      <c r="F227" s="1" t="s">
        <v>2721</v>
      </c>
    </row>
    <row r="228" spans="1:6">
      <c r="A228" s="1" t="s">
        <v>478</v>
      </c>
      <c r="B228" s="1" t="s">
        <v>1483</v>
      </c>
      <c r="C228" s="2">
        <v>84.015000000000001</v>
      </c>
      <c r="D228" s="2">
        <v>229.83999999999997</v>
      </c>
      <c r="E228" s="4">
        <f t="shared" si="3"/>
        <v>2.735701957983693</v>
      </c>
      <c r="F228" s="1" t="s">
        <v>2722</v>
      </c>
    </row>
    <row r="229" spans="1:6">
      <c r="A229" s="1" t="s">
        <v>1154</v>
      </c>
      <c r="B229" s="1" t="s">
        <v>1484</v>
      </c>
      <c r="C229" s="2">
        <v>36.33</v>
      </c>
      <c r="D229" s="2">
        <v>408.76499999999999</v>
      </c>
      <c r="E229" s="4">
        <f t="shared" si="3"/>
        <v>11.251445086705202</v>
      </c>
      <c r="F229" s="1" t="s">
        <v>2723</v>
      </c>
    </row>
    <row r="230" spans="1:6">
      <c r="A230" s="1" t="s">
        <v>370</v>
      </c>
      <c r="B230" s="1" t="s">
        <v>1485</v>
      </c>
      <c r="C230" s="2">
        <v>824.53</v>
      </c>
      <c r="D230" s="2">
        <v>2042.1100000000001</v>
      </c>
      <c r="E230" s="4">
        <f t="shared" si="3"/>
        <v>2.4766958145852791</v>
      </c>
      <c r="F230" s="1" t="s">
        <v>2724</v>
      </c>
    </row>
    <row r="231" spans="1:6">
      <c r="A231" s="1" t="s">
        <v>185</v>
      </c>
      <c r="B231" s="1" t="s">
        <v>1486</v>
      </c>
      <c r="C231" s="2">
        <v>159.44</v>
      </c>
      <c r="D231" s="2">
        <v>347.87</v>
      </c>
      <c r="E231" s="4">
        <f t="shared" si="3"/>
        <v>2.1818238835925743</v>
      </c>
      <c r="F231" s="1" t="s">
        <v>2725</v>
      </c>
    </row>
    <row r="232" spans="1:6">
      <c r="A232" s="1" t="s">
        <v>267</v>
      </c>
      <c r="B232" s="1" t="s">
        <v>1487</v>
      </c>
      <c r="C232" s="2">
        <v>286.89999999999998</v>
      </c>
      <c r="D232" s="2">
        <v>659.3</v>
      </c>
      <c r="E232" s="4">
        <f t="shared" si="3"/>
        <v>2.2980132450331126</v>
      </c>
      <c r="F232" s="1" t="s">
        <v>2726</v>
      </c>
    </row>
    <row r="233" spans="1:6">
      <c r="A233" s="1" t="s">
        <v>983</v>
      </c>
      <c r="B233" s="1" t="s">
        <v>1488</v>
      </c>
      <c r="C233" s="2">
        <v>155.35500000000002</v>
      </c>
      <c r="D233" s="2">
        <v>830.41</v>
      </c>
      <c r="E233" s="4">
        <f t="shared" si="3"/>
        <v>5.3452415435615199</v>
      </c>
      <c r="F233" s="1" t="s">
        <v>2727</v>
      </c>
    </row>
    <row r="234" spans="1:6">
      <c r="A234" s="1" t="s">
        <v>671</v>
      </c>
      <c r="B234" s="1" t="s">
        <v>1489</v>
      </c>
      <c r="C234" s="2">
        <v>57.730000000000004</v>
      </c>
      <c r="D234" s="2">
        <v>191</v>
      </c>
      <c r="E234" s="4">
        <f t="shared" si="3"/>
        <v>3.3085051099948033</v>
      </c>
      <c r="F234" s="1" t="s">
        <v>2728</v>
      </c>
    </row>
    <row r="235" spans="1:6">
      <c r="A235" s="1" t="s">
        <v>1231</v>
      </c>
      <c r="B235" s="1" t="s">
        <v>1490</v>
      </c>
      <c r="C235" s="2">
        <v>26.29</v>
      </c>
      <c r="D235" s="2">
        <v>798.65000000000009</v>
      </c>
      <c r="E235" s="4">
        <f t="shared" si="3"/>
        <v>30.378470901483457</v>
      </c>
      <c r="F235" s="1" t="s">
        <v>2729</v>
      </c>
    </row>
    <row r="236" spans="1:6">
      <c r="A236" s="1" t="s">
        <v>972</v>
      </c>
      <c r="B236" s="1" t="s">
        <v>1490</v>
      </c>
      <c r="C236" s="2">
        <v>16.625</v>
      </c>
      <c r="D236" s="2">
        <v>87.634999999999991</v>
      </c>
      <c r="E236" s="4">
        <f t="shared" si="3"/>
        <v>5.2712781954887209</v>
      </c>
      <c r="F236" s="1" t="s">
        <v>2729</v>
      </c>
    </row>
    <row r="237" spans="1:6">
      <c r="A237" s="1" t="s">
        <v>1027</v>
      </c>
      <c r="B237" s="1" t="s">
        <v>1491</v>
      </c>
      <c r="C237" s="2">
        <v>148.995</v>
      </c>
      <c r="D237" s="2">
        <v>887.61</v>
      </c>
      <c r="E237" s="4">
        <f t="shared" si="3"/>
        <v>5.9573140038256316</v>
      </c>
      <c r="F237" s="1" t="s">
        <v>2730</v>
      </c>
    </row>
    <row r="238" spans="1:6">
      <c r="A238" s="1" t="s">
        <v>756</v>
      </c>
      <c r="B238" s="1" t="s">
        <v>1492</v>
      </c>
      <c r="C238" s="2">
        <v>108.245</v>
      </c>
      <c r="D238" s="2">
        <v>390.62</v>
      </c>
      <c r="E238" s="4">
        <f t="shared" si="3"/>
        <v>3.6086655272760866</v>
      </c>
      <c r="F238" s="1" t="s">
        <v>2731</v>
      </c>
    </row>
    <row r="239" spans="1:6">
      <c r="A239" s="1" t="s">
        <v>727</v>
      </c>
      <c r="B239" s="1" t="s">
        <v>1493</v>
      </c>
      <c r="C239" s="2">
        <v>92.18</v>
      </c>
      <c r="D239" s="2">
        <v>323.5</v>
      </c>
      <c r="E239" s="4">
        <f t="shared" si="3"/>
        <v>3.5094380559774354</v>
      </c>
      <c r="F239" s="1" t="s">
        <v>2732</v>
      </c>
    </row>
    <row r="240" spans="1:6">
      <c r="A240" s="1" t="s">
        <v>243</v>
      </c>
      <c r="B240" s="1" t="s">
        <v>1494</v>
      </c>
      <c r="C240" s="2">
        <v>55.6</v>
      </c>
      <c r="D240" s="2">
        <v>125.655</v>
      </c>
      <c r="E240" s="4">
        <f t="shared" si="3"/>
        <v>2.259982014388489</v>
      </c>
      <c r="F240" s="1" t="s">
        <v>2733</v>
      </c>
    </row>
    <row r="241" spans="1:6">
      <c r="A241" s="1" t="s">
        <v>353</v>
      </c>
      <c r="B241" s="1" t="s">
        <v>1495</v>
      </c>
      <c r="C241" s="2">
        <v>38.409999999999997</v>
      </c>
      <c r="D241" s="2">
        <v>93.974999999999994</v>
      </c>
      <c r="E241" s="4">
        <f t="shared" si="3"/>
        <v>2.4466284821661026</v>
      </c>
      <c r="F241" s="1" t="s">
        <v>2734</v>
      </c>
    </row>
    <row r="242" spans="1:6">
      <c r="A242" s="1" t="s">
        <v>499</v>
      </c>
      <c r="B242" s="1" t="s">
        <v>1496</v>
      </c>
      <c r="C242" s="2">
        <v>56.174999999999997</v>
      </c>
      <c r="D242" s="2">
        <v>156.46499999999997</v>
      </c>
      <c r="E242" s="4">
        <f t="shared" si="3"/>
        <v>2.7853137516688915</v>
      </c>
      <c r="F242" s="1" t="s">
        <v>2735</v>
      </c>
    </row>
    <row r="243" spans="1:6">
      <c r="A243" s="1" t="s">
        <v>4</v>
      </c>
      <c r="B243" s="1" t="s">
        <v>1497</v>
      </c>
      <c r="C243" s="2">
        <v>185.26999999999998</v>
      </c>
      <c r="D243" s="2">
        <v>371.67</v>
      </c>
      <c r="E243" s="4">
        <f t="shared" si="3"/>
        <v>2.0060992065633942</v>
      </c>
      <c r="F243" s="1" t="s">
        <v>2736</v>
      </c>
    </row>
    <row r="244" spans="1:6">
      <c r="A244" s="1" t="s">
        <v>218</v>
      </c>
      <c r="B244" s="1" t="s">
        <v>1498</v>
      </c>
      <c r="C244" s="2">
        <v>536.19499999999994</v>
      </c>
      <c r="D244" s="2">
        <v>1194.06</v>
      </c>
      <c r="E244" s="4">
        <f t="shared" si="3"/>
        <v>2.2269137160920933</v>
      </c>
      <c r="F244" s="1" t="s">
        <v>2737</v>
      </c>
    </row>
    <row r="245" spans="1:6">
      <c r="A245" s="1" t="s">
        <v>1205</v>
      </c>
      <c r="B245" s="1" t="s">
        <v>1499</v>
      </c>
      <c r="C245" s="2">
        <v>43.22</v>
      </c>
      <c r="D245" s="2">
        <v>914.30499999999995</v>
      </c>
      <c r="E245" s="4">
        <f t="shared" si="3"/>
        <v>21.154673762147155</v>
      </c>
      <c r="F245" s="1" t="s">
        <v>2738</v>
      </c>
    </row>
    <row r="246" spans="1:6">
      <c r="A246" s="1" t="s">
        <v>874</v>
      </c>
      <c r="B246" s="1" t="s">
        <v>1500</v>
      </c>
      <c r="C246" s="2">
        <v>414.22</v>
      </c>
      <c r="D246" s="2">
        <v>1772.9749999999999</v>
      </c>
      <c r="E246" s="4">
        <f t="shared" si="3"/>
        <v>4.2802737675631306</v>
      </c>
      <c r="F246" s="1" t="s">
        <v>2739</v>
      </c>
    </row>
    <row r="247" spans="1:6">
      <c r="A247" s="1" t="s">
        <v>240</v>
      </c>
      <c r="B247" s="1" t="s">
        <v>1501</v>
      </c>
      <c r="C247" s="2">
        <v>44.86</v>
      </c>
      <c r="D247" s="2">
        <v>101.155</v>
      </c>
      <c r="E247" s="4">
        <f t="shared" si="3"/>
        <v>2.2549041462327239</v>
      </c>
      <c r="F247" s="1" t="s">
        <v>2740</v>
      </c>
    </row>
    <row r="248" spans="1:6">
      <c r="A248" s="1" t="s">
        <v>511</v>
      </c>
      <c r="B248" s="1" t="s">
        <v>1502</v>
      </c>
      <c r="C248" s="2">
        <v>65.739999999999995</v>
      </c>
      <c r="D248" s="2">
        <v>185.785</v>
      </c>
      <c r="E248" s="4">
        <f t="shared" si="3"/>
        <v>2.8260571950106481</v>
      </c>
      <c r="F248" s="1" t="s">
        <v>2741</v>
      </c>
    </row>
    <row r="249" spans="1:6">
      <c r="A249" s="1" t="s">
        <v>171</v>
      </c>
      <c r="B249" s="1" t="s">
        <v>1503</v>
      </c>
      <c r="C249" s="2">
        <v>10.89</v>
      </c>
      <c r="D249" s="2">
        <v>23.615000000000002</v>
      </c>
      <c r="E249" s="4">
        <f t="shared" si="3"/>
        <v>2.1685032139577594</v>
      </c>
      <c r="F249" s="1" t="s">
        <v>2742</v>
      </c>
    </row>
    <row r="250" spans="1:6">
      <c r="A250" s="1" t="s">
        <v>206</v>
      </c>
      <c r="B250" s="1" t="s">
        <v>1504</v>
      </c>
      <c r="C250" s="2">
        <v>37.215000000000003</v>
      </c>
      <c r="D250" s="2">
        <v>82.265000000000001</v>
      </c>
      <c r="E250" s="4">
        <f t="shared" si="3"/>
        <v>2.2105333870751038</v>
      </c>
      <c r="F250" s="1" t="s">
        <v>2743</v>
      </c>
    </row>
    <row r="251" spans="1:6">
      <c r="A251" s="1" t="s">
        <v>468</v>
      </c>
      <c r="B251" s="1" t="s">
        <v>1505</v>
      </c>
      <c r="C251" s="2">
        <v>35.379999999999995</v>
      </c>
      <c r="D251" s="2">
        <v>95.484999999999999</v>
      </c>
      <c r="E251" s="4">
        <f t="shared" si="3"/>
        <v>2.6988411531938952</v>
      </c>
      <c r="F251" s="1" t="s">
        <v>2744</v>
      </c>
    </row>
    <row r="252" spans="1:6">
      <c r="A252" s="1" t="s">
        <v>1033</v>
      </c>
      <c r="B252" s="1" t="s">
        <v>1506</v>
      </c>
      <c r="C252" s="2">
        <v>92.174999999999997</v>
      </c>
      <c r="D252" s="2">
        <v>559.86500000000001</v>
      </c>
      <c r="E252" s="4">
        <f t="shared" si="3"/>
        <v>6.0739354488744235</v>
      </c>
      <c r="F252" s="1" t="s">
        <v>2745</v>
      </c>
    </row>
    <row r="253" spans="1:6">
      <c r="A253" s="1" t="s">
        <v>407</v>
      </c>
      <c r="B253" s="1" t="s">
        <v>1507</v>
      </c>
      <c r="C253" s="2">
        <v>31.475000000000001</v>
      </c>
      <c r="D253" s="2">
        <v>80.319999999999993</v>
      </c>
      <c r="E253" s="4">
        <f t="shared" si="3"/>
        <v>2.5518665607625097</v>
      </c>
      <c r="F253" s="1" t="s">
        <v>2746</v>
      </c>
    </row>
    <row r="254" spans="1:6">
      <c r="A254" s="1" t="s">
        <v>1166</v>
      </c>
      <c r="B254" s="1" t="s">
        <v>1508</v>
      </c>
      <c r="C254" s="2">
        <v>13.03</v>
      </c>
      <c r="D254" s="2">
        <v>169.11</v>
      </c>
      <c r="E254" s="4">
        <f t="shared" si="3"/>
        <v>12.978511128165772</v>
      </c>
      <c r="F254" s="1" t="s">
        <v>2747</v>
      </c>
    </row>
    <row r="255" spans="1:6">
      <c r="A255" s="1" t="s">
        <v>99</v>
      </c>
      <c r="B255" s="1" t="s">
        <v>1509</v>
      </c>
      <c r="C255" s="2">
        <v>9.1</v>
      </c>
      <c r="D255" s="2">
        <v>19.09</v>
      </c>
      <c r="E255" s="4">
        <f t="shared" si="3"/>
        <v>2.0978021978021979</v>
      </c>
      <c r="F255" s="1" t="s">
        <v>2748</v>
      </c>
    </row>
    <row r="256" spans="1:6">
      <c r="A256" s="1" t="s">
        <v>1064</v>
      </c>
      <c r="B256" s="1" t="s">
        <v>1510</v>
      </c>
      <c r="C256" s="2">
        <v>123.39</v>
      </c>
      <c r="D256" s="2">
        <v>853.02</v>
      </c>
      <c r="E256" s="4">
        <f t="shared" si="3"/>
        <v>6.9132020423048868</v>
      </c>
      <c r="F256" s="1" t="s">
        <v>2749</v>
      </c>
    </row>
    <row r="257" spans="1:6">
      <c r="A257" s="1" t="s">
        <v>622</v>
      </c>
      <c r="B257" s="1" t="s">
        <v>1511</v>
      </c>
      <c r="C257" s="2">
        <v>41.96</v>
      </c>
      <c r="D257" s="2">
        <v>133.03</v>
      </c>
      <c r="E257" s="4">
        <f t="shared" si="3"/>
        <v>3.1704003813155386</v>
      </c>
      <c r="F257" s="1" t="s">
        <v>2750</v>
      </c>
    </row>
    <row r="258" spans="1:6">
      <c r="A258" s="1" t="s">
        <v>111</v>
      </c>
      <c r="B258" s="1" t="s">
        <v>1512</v>
      </c>
      <c r="C258" s="2">
        <v>62.58</v>
      </c>
      <c r="D258" s="2">
        <v>131.595</v>
      </c>
      <c r="E258" s="4">
        <f t="shared" si="3"/>
        <v>2.1028283796740173</v>
      </c>
      <c r="F258" s="1" t="s">
        <v>2751</v>
      </c>
    </row>
    <row r="259" spans="1:6">
      <c r="A259" s="1" t="s">
        <v>836</v>
      </c>
      <c r="B259" s="1" t="s">
        <v>1513</v>
      </c>
      <c r="C259" s="2">
        <v>94.14</v>
      </c>
      <c r="D259" s="2">
        <v>379.40999999999997</v>
      </c>
      <c r="E259" s="4">
        <f t="shared" si="3"/>
        <v>4.0302740599107709</v>
      </c>
      <c r="F259" s="1" t="s">
        <v>2752</v>
      </c>
    </row>
    <row r="260" spans="1:6">
      <c r="A260" s="1" t="s">
        <v>406</v>
      </c>
      <c r="B260" s="1" t="s">
        <v>1514</v>
      </c>
      <c r="C260" s="2">
        <v>37.875</v>
      </c>
      <c r="D260" s="2">
        <v>96.42</v>
      </c>
      <c r="E260" s="4">
        <f t="shared" si="3"/>
        <v>2.5457425742574258</v>
      </c>
      <c r="F260" s="1" t="s">
        <v>2753</v>
      </c>
    </row>
    <row r="261" spans="1:6">
      <c r="A261" s="1" t="s">
        <v>977</v>
      </c>
      <c r="B261" s="1" t="s">
        <v>1515</v>
      </c>
      <c r="C261" s="2">
        <v>25.51</v>
      </c>
      <c r="D261" s="2">
        <v>135.48500000000001</v>
      </c>
      <c r="E261" s="4">
        <f t="shared" si="3"/>
        <v>5.3110544884359081</v>
      </c>
      <c r="F261" s="1" t="s">
        <v>2754</v>
      </c>
    </row>
    <row r="262" spans="1:6">
      <c r="A262" s="1" t="s">
        <v>758</v>
      </c>
      <c r="B262" s="1" t="s">
        <v>1516</v>
      </c>
      <c r="C262" s="2">
        <v>28.075000000000003</v>
      </c>
      <c r="D262" s="2">
        <v>101.44499999999999</v>
      </c>
      <c r="E262" s="4">
        <f t="shared" si="3"/>
        <v>3.6133570792520029</v>
      </c>
      <c r="F262" s="1" t="s">
        <v>2755</v>
      </c>
    </row>
    <row r="263" spans="1:6">
      <c r="A263" s="1" t="s">
        <v>789</v>
      </c>
      <c r="B263" s="1" t="s">
        <v>1517</v>
      </c>
      <c r="C263" s="2">
        <v>268.05</v>
      </c>
      <c r="D263" s="2">
        <v>1014.35</v>
      </c>
      <c r="E263" s="4">
        <f t="shared" ref="E263:E326" si="4">D263/C263</f>
        <v>3.7841820555866441</v>
      </c>
      <c r="F263" s="1" t="s">
        <v>2756</v>
      </c>
    </row>
    <row r="264" spans="1:6">
      <c r="A264" s="1" t="s">
        <v>698</v>
      </c>
      <c r="B264" s="1" t="s">
        <v>1518</v>
      </c>
      <c r="C264" s="2">
        <v>335.44500000000005</v>
      </c>
      <c r="D264" s="2">
        <v>1134.875</v>
      </c>
      <c r="E264" s="4">
        <f t="shared" si="4"/>
        <v>3.3831924756666512</v>
      </c>
      <c r="F264" s="1" t="s">
        <v>2757</v>
      </c>
    </row>
    <row r="265" spans="1:6">
      <c r="A265" s="1" t="s">
        <v>1226</v>
      </c>
      <c r="B265" s="1" t="s">
        <v>1519</v>
      </c>
      <c r="C265" s="2">
        <v>50.36</v>
      </c>
      <c r="D265" s="2">
        <v>1406.2350000000001</v>
      </c>
      <c r="E265" s="4">
        <f t="shared" si="4"/>
        <v>27.923649722001592</v>
      </c>
      <c r="F265" s="1" t="s">
        <v>2758</v>
      </c>
    </row>
    <row r="266" spans="1:6">
      <c r="A266" s="1" t="s">
        <v>533</v>
      </c>
      <c r="B266" s="1" t="s">
        <v>1520</v>
      </c>
      <c r="C266" s="2">
        <v>54.094999999999999</v>
      </c>
      <c r="D266" s="2">
        <v>155.95499999999998</v>
      </c>
      <c r="E266" s="4">
        <f t="shared" si="4"/>
        <v>2.8829836398927808</v>
      </c>
      <c r="F266" s="1" t="s">
        <v>2759</v>
      </c>
    </row>
    <row r="267" spans="1:6">
      <c r="A267" s="1" t="s">
        <v>554</v>
      </c>
      <c r="B267" s="1" t="s">
        <v>1521</v>
      </c>
      <c r="C267" s="2">
        <v>262.51</v>
      </c>
      <c r="D267" s="2">
        <v>772.34500000000003</v>
      </c>
      <c r="E267" s="4">
        <f t="shared" si="4"/>
        <v>2.9421545845872541</v>
      </c>
      <c r="F267" s="1" t="s">
        <v>2760</v>
      </c>
    </row>
    <row r="268" spans="1:6">
      <c r="A268" s="1" t="s">
        <v>387</v>
      </c>
      <c r="B268" s="1" t="s">
        <v>1522</v>
      </c>
      <c r="C268" s="2">
        <v>13.73</v>
      </c>
      <c r="D268" s="2">
        <v>34.39</v>
      </c>
      <c r="E268" s="4">
        <f t="shared" si="4"/>
        <v>2.5047341587764018</v>
      </c>
      <c r="F268" s="1" t="s">
        <v>2761</v>
      </c>
    </row>
    <row r="269" spans="1:6">
      <c r="A269" s="1" t="s">
        <v>600</v>
      </c>
      <c r="B269" s="1" t="s">
        <v>1523</v>
      </c>
      <c r="C269" s="2">
        <v>24.225000000000001</v>
      </c>
      <c r="D269" s="2">
        <v>75.37</v>
      </c>
      <c r="E269" s="4">
        <f t="shared" si="4"/>
        <v>3.1112487100103201</v>
      </c>
      <c r="F269" s="1" t="s">
        <v>2762</v>
      </c>
    </row>
    <row r="270" spans="1:6">
      <c r="A270" s="1" t="s">
        <v>557</v>
      </c>
      <c r="B270" s="1" t="s">
        <v>1524</v>
      </c>
      <c r="C270" s="2">
        <v>84.984999999999999</v>
      </c>
      <c r="D270" s="2">
        <v>250.285</v>
      </c>
      <c r="E270" s="4">
        <f t="shared" si="4"/>
        <v>2.9450491263164089</v>
      </c>
      <c r="F270" s="1" t="s">
        <v>2763</v>
      </c>
    </row>
    <row r="271" spans="1:6">
      <c r="A271" s="1" t="s">
        <v>562</v>
      </c>
      <c r="B271" s="1" t="s">
        <v>1525</v>
      </c>
      <c r="C271" s="2">
        <v>170.185</v>
      </c>
      <c r="D271" s="2">
        <v>502.995</v>
      </c>
      <c r="E271" s="4">
        <f t="shared" si="4"/>
        <v>2.9555777536210592</v>
      </c>
      <c r="F271" s="1" t="s">
        <v>2764</v>
      </c>
    </row>
    <row r="272" spans="1:6">
      <c r="A272" s="1" t="s">
        <v>422</v>
      </c>
      <c r="B272" s="1" t="s">
        <v>1526</v>
      </c>
      <c r="C272" s="2">
        <v>45.745000000000005</v>
      </c>
      <c r="D272" s="2">
        <v>117.92</v>
      </c>
      <c r="E272" s="4">
        <f t="shared" si="4"/>
        <v>2.5777680620832877</v>
      </c>
      <c r="F272" s="1" t="s">
        <v>2765</v>
      </c>
    </row>
    <row r="273" spans="1:6">
      <c r="A273" s="1" t="s">
        <v>890</v>
      </c>
      <c r="B273" s="1" t="s">
        <v>1527</v>
      </c>
      <c r="C273" s="2">
        <v>41.91</v>
      </c>
      <c r="D273" s="2">
        <v>186.815</v>
      </c>
      <c r="E273" s="4">
        <f t="shared" si="4"/>
        <v>4.4575280362681937</v>
      </c>
      <c r="F273" s="1" t="s">
        <v>2766</v>
      </c>
    </row>
    <row r="274" spans="1:6">
      <c r="A274" s="1" t="s">
        <v>821</v>
      </c>
      <c r="B274" s="1" t="s">
        <v>1528</v>
      </c>
      <c r="C274" s="2">
        <v>16.914999999999999</v>
      </c>
      <c r="D274" s="2">
        <v>66.754999999999995</v>
      </c>
      <c r="E274" s="4">
        <f t="shared" si="4"/>
        <v>3.9464971918415608</v>
      </c>
      <c r="F274" s="1" t="s">
        <v>2767</v>
      </c>
    </row>
    <row r="275" spans="1:6">
      <c r="A275" s="1" t="s">
        <v>55</v>
      </c>
      <c r="B275" s="1" t="s">
        <v>1529</v>
      </c>
      <c r="C275" s="2">
        <v>27.175000000000001</v>
      </c>
      <c r="D275" s="2">
        <v>55.835000000000001</v>
      </c>
      <c r="E275" s="4">
        <f t="shared" si="4"/>
        <v>2.0546458141674333</v>
      </c>
      <c r="F275" s="1" t="s">
        <v>2768</v>
      </c>
    </row>
    <row r="276" spans="1:6">
      <c r="A276" s="1" t="s">
        <v>1215</v>
      </c>
      <c r="B276" s="1" t="s">
        <v>1530</v>
      </c>
      <c r="C276" s="2">
        <v>97.365000000000009</v>
      </c>
      <c r="D276" s="2">
        <v>2296.98</v>
      </c>
      <c r="E276" s="4">
        <f t="shared" si="4"/>
        <v>23.591434293637342</v>
      </c>
      <c r="F276" s="1" t="s">
        <v>2769</v>
      </c>
    </row>
    <row r="277" spans="1:6">
      <c r="A277" s="1" t="s">
        <v>691</v>
      </c>
      <c r="B277" s="1" t="s">
        <v>1531</v>
      </c>
      <c r="C277" s="2">
        <v>726.45</v>
      </c>
      <c r="D277" s="2">
        <v>2443.5500000000002</v>
      </c>
      <c r="E277" s="4">
        <f t="shared" si="4"/>
        <v>3.3636864202629226</v>
      </c>
      <c r="F277" s="1" t="s">
        <v>3714</v>
      </c>
    </row>
    <row r="278" spans="1:6">
      <c r="A278" s="1" t="s">
        <v>82</v>
      </c>
      <c r="B278" s="1" t="s">
        <v>1532</v>
      </c>
      <c r="C278" s="2">
        <v>27.99</v>
      </c>
      <c r="D278" s="2">
        <v>58.230000000000004</v>
      </c>
      <c r="E278" s="4">
        <f t="shared" si="4"/>
        <v>2.0803858520900325</v>
      </c>
      <c r="F278" s="1" t="s">
        <v>2770</v>
      </c>
    </row>
    <row r="279" spans="1:6">
      <c r="A279" s="1" t="s">
        <v>583</v>
      </c>
      <c r="B279" s="1" t="s">
        <v>1533</v>
      </c>
      <c r="C279" s="2">
        <v>71.510000000000005</v>
      </c>
      <c r="D279" s="2">
        <v>216.66500000000002</v>
      </c>
      <c r="E279" s="4">
        <f t="shared" si="4"/>
        <v>3.0298559642008112</v>
      </c>
      <c r="F279" s="1" t="s">
        <v>2771</v>
      </c>
    </row>
    <row r="280" spans="1:6">
      <c r="A280" s="1" t="s">
        <v>1115</v>
      </c>
      <c r="B280" s="1" t="s">
        <v>1534</v>
      </c>
      <c r="C280" s="2">
        <v>231.95499999999998</v>
      </c>
      <c r="D280" s="2">
        <v>2009.835</v>
      </c>
      <c r="E280" s="4">
        <f t="shared" si="4"/>
        <v>8.66476256170378</v>
      </c>
      <c r="F280" s="1" t="s">
        <v>2772</v>
      </c>
    </row>
    <row r="281" spans="1:6">
      <c r="A281" s="1" t="s">
        <v>594</v>
      </c>
      <c r="B281" s="1" t="s">
        <v>1535</v>
      </c>
      <c r="C281" s="2">
        <v>228.57</v>
      </c>
      <c r="D281" s="2">
        <v>706.3599999999999</v>
      </c>
      <c r="E281" s="4">
        <f t="shared" si="4"/>
        <v>3.0903443146519662</v>
      </c>
      <c r="F281" s="1" t="s">
        <v>2773</v>
      </c>
    </row>
    <row r="282" spans="1:6">
      <c r="A282" s="1" t="s">
        <v>1113</v>
      </c>
      <c r="B282" s="1" t="s">
        <v>1536</v>
      </c>
      <c r="C282" s="2">
        <v>84.59</v>
      </c>
      <c r="D282" s="2">
        <v>725.36500000000001</v>
      </c>
      <c r="E282" s="4">
        <f t="shared" si="4"/>
        <v>8.5750679749379355</v>
      </c>
      <c r="F282" s="1" t="s">
        <v>2774</v>
      </c>
    </row>
    <row r="283" spans="1:6">
      <c r="A283" s="1" t="s">
        <v>660</v>
      </c>
      <c r="B283" s="1" t="s">
        <v>1537</v>
      </c>
      <c r="C283" s="2">
        <v>22.43</v>
      </c>
      <c r="D283" s="2">
        <v>73.405000000000001</v>
      </c>
      <c r="E283" s="4">
        <f t="shared" si="4"/>
        <v>3.2726259473918859</v>
      </c>
      <c r="F283" s="1" t="s">
        <v>2775</v>
      </c>
    </row>
    <row r="284" spans="1:6">
      <c r="A284" s="1" t="s">
        <v>894</v>
      </c>
      <c r="B284" s="1" t="s">
        <v>1538</v>
      </c>
      <c r="C284" s="2">
        <v>17.675000000000001</v>
      </c>
      <c r="D284" s="2">
        <v>79.319999999999993</v>
      </c>
      <c r="E284" s="4">
        <f t="shared" si="4"/>
        <v>4.4876944837340869</v>
      </c>
      <c r="F284" s="1" t="s">
        <v>2776</v>
      </c>
    </row>
    <row r="285" spans="1:6">
      <c r="A285" s="1" t="s">
        <v>357</v>
      </c>
      <c r="B285" s="1" t="s">
        <v>1539</v>
      </c>
      <c r="C285" s="2">
        <v>51.980000000000004</v>
      </c>
      <c r="D285" s="2">
        <v>127.73499999999999</v>
      </c>
      <c r="E285" s="4">
        <f t="shared" si="4"/>
        <v>2.4573874567141205</v>
      </c>
      <c r="F285" s="1" t="s">
        <v>2777</v>
      </c>
    </row>
    <row r="286" spans="1:6">
      <c r="A286" s="1" t="s">
        <v>561</v>
      </c>
      <c r="B286" s="1" t="s">
        <v>1540</v>
      </c>
      <c r="C286" s="2">
        <v>27.255000000000003</v>
      </c>
      <c r="D286" s="2">
        <v>80.539999999999992</v>
      </c>
      <c r="E286" s="4">
        <f t="shared" si="4"/>
        <v>2.9550541185103647</v>
      </c>
      <c r="F286" s="1" t="s">
        <v>2778</v>
      </c>
    </row>
    <row r="287" spans="1:6">
      <c r="A287" s="1" t="s">
        <v>252</v>
      </c>
      <c r="B287" s="1" t="s">
        <v>1541</v>
      </c>
      <c r="C287" s="2">
        <v>74.48</v>
      </c>
      <c r="D287" s="2">
        <v>169.51499999999999</v>
      </c>
      <c r="E287" s="4">
        <f t="shared" si="4"/>
        <v>2.2759801288936625</v>
      </c>
      <c r="F287" s="1" t="s">
        <v>2779</v>
      </c>
    </row>
    <row r="288" spans="1:6">
      <c r="A288" s="1" t="s">
        <v>797</v>
      </c>
      <c r="B288" s="1" t="s">
        <v>1542</v>
      </c>
      <c r="C288" s="2">
        <v>79.295000000000002</v>
      </c>
      <c r="D288" s="2">
        <v>302.95500000000004</v>
      </c>
      <c r="E288" s="4">
        <f t="shared" si="4"/>
        <v>3.8206065956239366</v>
      </c>
      <c r="F288" s="1" t="s">
        <v>2780</v>
      </c>
    </row>
    <row r="289" spans="1:6">
      <c r="A289" s="1" t="s">
        <v>976</v>
      </c>
      <c r="B289" s="1" t="s">
        <v>1543</v>
      </c>
      <c r="C289" s="2">
        <v>29.925000000000001</v>
      </c>
      <c r="D289" s="2">
        <v>158.75</v>
      </c>
      <c r="E289" s="4">
        <f t="shared" si="4"/>
        <v>5.3049289891395155</v>
      </c>
      <c r="F289" s="1" t="s">
        <v>2781</v>
      </c>
    </row>
    <row r="290" spans="1:6">
      <c r="A290" s="1" t="s">
        <v>129</v>
      </c>
      <c r="B290" s="1" t="s">
        <v>1544</v>
      </c>
      <c r="C290" s="2">
        <v>7.7250000000000005</v>
      </c>
      <c r="D290" s="2">
        <v>16.365000000000002</v>
      </c>
      <c r="E290" s="4">
        <f t="shared" si="4"/>
        <v>2.1184466019417476</v>
      </c>
      <c r="F290" s="1" t="s">
        <v>2782</v>
      </c>
    </row>
    <row r="291" spans="1:6">
      <c r="A291" s="1" t="s">
        <v>863</v>
      </c>
      <c r="B291" s="1" t="s">
        <v>1545</v>
      </c>
      <c r="C291" s="2">
        <v>282.04000000000002</v>
      </c>
      <c r="D291" s="2">
        <v>1181.58</v>
      </c>
      <c r="E291" s="4">
        <f t="shared" si="4"/>
        <v>4.1894057580485029</v>
      </c>
      <c r="F291" s="1" t="s">
        <v>3714</v>
      </c>
    </row>
    <row r="292" spans="1:6">
      <c r="A292" s="1" t="s">
        <v>38</v>
      </c>
      <c r="B292" s="1" t="s">
        <v>1546</v>
      </c>
      <c r="C292" s="2">
        <v>194.91500000000002</v>
      </c>
      <c r="D292" s="2">
        <v>397.70500000000004</v>
      </c>
      <c r="E292" s="4">
        <f t="shared" si="4"/>
        <v>2.0404022266116</v>
      </c>
      <c r="F292" s="1" t="s">
        <v>2783</v>
      </c>
    </row>
    <row r="293" spans="1:6">
      <c r="A293" s="1" t="s">
        <v>29</v>
      </c>
      <c r="B293" s="1" t="s">
        <v>1547</v>
      </c>
      <c r="C293" s="2">
        <v>286.52999999999997</v>
      </c>
      <c r="D293" s="2">
        <v>580.95500000000004</v>
      </c>
      <c r="E293" s="4">
        <f t="shared" si="4"/>
        <v>2.0275538338044887</v>
      </c>
      <c r="F293" s="1" t="s">
        <v>2784</v>
      </c>
    </row>
    <row r="294" spans="1:6">
      <c r="A294" s="1" t="s">
        <v>268</v>
      </c>
      <c r="B294" s="1" t="s">
        <v>1548</v>
      </c>
      <c r="C294" s="2">
        <v>22.755000000000003</v>
      </c>
      <c r="D294" s="2">
        <v>52.349999999999994</v>
      </c>
      <c r="E294" s="4">
        <f t="shared" si="4"/>
        <v>2.3005932762030317</v>
      </c>
      <c r="F294" s="1" t="s">
        <v>2785</v>
      </c>
    </row>
    <row r="295" spans="1:6">
      <c r="A295" s="1" t="s">
        <v>947</v>
      </c>
      <c r="B295" s="1" t="s">
        <v>1549</v>
      </c>
      <c r="C295" s="2">
        <v>30.265000000000001</v>
      </c>
      <c r="D295" s="2">
        <v>152.845</v>
      </c>
      <c r="E295" s="4">
        <f t="shared" si="4"/>
        <v>5.0502230299025275</v>
      </c>
      <c r="F295" s="1" t="s">
        <v>2786</v>
      </c>
    </row>
    <row r="296" spans="1:6">
      <c r="A296" s="1" t="s">
        <v>212</v>
      </c>
      <c r="B296" s="1" t="s">
        <v>1550</v>
      </c>
      <c r="C296" s="2">
        <v>37.28</v>
      </c>
      <c r="D296" s="2">
        <v>82.594999999999999</v>
      </c>
      <c r="E296" s="4">
        <f t="shared" si="4"/>
        <v>2.2155311158798283</v>
      </c>
      <c r="F296" s="1" t="s">
        <v>2787</v>
      </c>
    </row>
    <row r="297" spans="1:6">
      <c r="A297" s="1" t="s">
        <v>852</v>
      </c>
      <c r="B297" s="1" t="s">
        <v>1551</v>
      </c>
      <c r="C297" s="2">
        <v>104.625</v>
      </c>
      <c r="D297" s="2">
        <v>431.60500000000002</v>
      </c>
      <c r="E297" s="4">
        <f t="shared" si="4"/>
        <v>4.1252568697729988</v>
      </c>
      <c r="F297" s="1" t="s">
        <v>2788</v>
      </c>
    </row>
    <row r="298" spans="1:6">
      <c r="A298" s="1" t="s">
        <v>981</v>
      </c>
      <c r="B298" s="1" t="s">
        <v>1552</v>
      </c>
      <c r="C298" s="2">
        <v>85.884999999999991</v>
      </c>
      <c r="D298" s="2">
        <v>458.84500000000003</v>
      </c>
      <c r="E298" s="4">
        <f t="shared" si="4"/>
        <v>5.3425510857542067</v>
      </c>
      <c r="F298" s="1" t="s">
        <v>2789</v>
      </c>
    </row>
    <row r="299" spans="1:6">
      <c r="A299" s="1" t="s">
        <v>211</v>
      </c>
      <c r="B299" s="1" t="s">
        <v>1553</v>
      </c>
      <c r="C299" s="2">
        <v>68.085000000000008</v>
      </c>
      <c r="D299" s="2">
        <v>150.74</v>
      </c>
      <c r="E299" s="4">
        <f t="shared" si="4"/>
        <v>2.2139972093706395</v>
      </c>
      <c r="F299" s="1" t="s">
        <v>2790</v>
      </c>
    </row>
    <row r="300" spans="1:6">
      <c r="A300" s="1" t="s">
        <v>875</v>
      </c>
      <c r="B300" s="1" t="s">
        <v>1554</v>
      </c>
      <c r="C300" s="2">
        <v>138.905</v>
      </c>
      <c r="D300" s="2">
        <v>594.84</v>
      </c>
      <c r="E300" s="4">
        <f t="shared" si="4"/>
        <v>4.2823512472553187</v>
      </c>
      <c r="F300" s="1" t="s">
        <v>2791</v>
      </c>
    </row>
    <row r="301" spans="1:6">
      <c r="A301" s="1" t="s">
        <v>484</v>
      </c>
      <c r="B301" s="1" t="s">
        <v>1555</v>
      </c>
      <c r="C301" s="2">
        <v>35.08</v>
      </c>
      <c r="D301" s="2">
        <v>96.17</v>
      </c>
      <c r="E301" s="4">
        <f t="shared" si="4"/>
        <v>2.7414481185860891</v>
      </c>
      <c r="F301" s="1" t="s">
        <v>2792</v>
      </c>
    </row>
    <row r="302" spans="1:6">
      <c r="A302" s="1" t="s">
        <v>1137</v>
      </c>
      <c r="B302" s="1" t="s">
        <v>1556</v>
      </c>
      <c r="C302" s="2">
        <v>34.914999999999999</v>
      </c>
      <c r="D302" s="2">
        <v>339.59500000000003</v>
      </c>
      <c r="E302" s="4">
        <f t="shared" si="4"/>
        <v>9.7263353859372774</v>
      </c>
      <c r="F302" s="1" t="s">
        <v>2793</v>
      </c>
    </row>
    <row r="303" spans="1:6">
      <c r="A303" s="1" t="s">
        <v>647</v>
      </c>
      <c r="B303" s="1" t="s">
        <v>1557</v>
      </c>
      <c r="C303" s="2">
        <v>32.58</v>
      </c>
      <c r="D303" s="2">
        <v>105.41</v>
      </c>
      <c r="E303" s="4">
        <f t="shared" si="4"/>
        <v>3.2354205033763046</v>
      </c>
      <c r="F303" s="1" t="s">
        <v>2794</v>
      </c>
    </row>
    <row r="304" spans="1:6">
      <c r="A304" s="1" t="s">
        <v>910</v>
      </c>
      <c r="B304" s="1" t="s">
        <v>1558</v>
      </c>
      <c r="C304" s="2">
        <v>230.3</v>
      </c>
      <c r="D304" s="2">
        <v>1066.3000000000002</v>
      </c>
      <c r="E304" s="4">
        <f t="shared" si="4"/>
        <v>4.630047763786366</v>
      </c>
      <c r="F304" s="1" t="s">
        <v>2795</v>
      </c>
    </row>
    <row r="305" spans="1:6">
      <c r="A305" s="1" t="s">
        <v>161</v>
      </c>
      <c r="B305" s="1" t="s">
        <v>1559</v>
      </c>
      <c r="C305" s="2">
        <v>174.07999999999998</v>
      </c>
      <c r="D305" s="2">
        <v>375.46500000000003</v>
      </c>
      <c r="E305" s="4">
        <f t="shared" si="4"/>
        <v>2.1568531709558827</v>
      </c>
      <c r="F305" s="1" t="s">
        <v>2796</v>
      </c>
    </row>
    <row r="306" spans="1:6">
      <c r="A306" s="1" t="s">
        <v>653</v>
      </c>
      <c r="B306" s="1" t="s">
        <v>1560</v>
      </c>
      <c r="C306" s="2">
        <v>32.385000000000005</v>
      </c>
      <c r="D306" s="2">
        <v>105.35499999999999</v>
      </c>
      <c r="E306" s="4">
        <f t="shared" si="4"/>
        <v>3.2532036436621885</v>
      </c>
      <c r="F306" s="1" t="s">
        <v>2797</v>
      </c>
    </row>
    <row r="307" spans="1:6">
      <c r="A307" s="1" t="s">
        <v>888</v>
      </c>
      <c r="B307" s="1" t="s">
        <v>1561</v>
      </c>
      <c r="C307" s="2">
        <v>82.085000000000008</v>
      </c>
      <c r="D307" s="2">
        <v>363.1</v>
      </c>
      <c r="E307" s="4">
        <f t="shared" si="4"/>
        <v>4.4234634829749648</v>
      </c>
      <c r="F307" s="1" t="s">
        <v>2798</v>
      </c>
    </row>
    <row r="308" spans="1:6">
      <c r="A308" s="1" t="s">
        <v>532</v>
      </c>
      <c r="B308" s="1" t="s">
        <v>1562</v>
      </c>
      <c r="C308" s="2">
        <v>36.230000000000004</v>
      </c>
      <c r="D308" s="2">
        <v>104.34</v>
      </c>
      <c r="E308" s="4">
        <f t="shared" si="4"/>
        <v>2.8799337565553405</v>
      </c>
      <c r="F308" s="1" t="s">
        <v>2799</v>
      </c>
    </row>
    <row r="309" spans="1:6">
      <c r="A309" s="1" t="s">
        <v>1079</v>
      </c>
      <c r="B309" s="1" t="s">
        <v>1563</v>
      </c>
      <c r="C309" s="2">
        <v>27.34</v>
      </c>
      <c r="D309" s="2">
        <v>198.89999999999998</v>
      </c>
      <c r="E309" s="4">
        <f t="shared" si="4"/>
        <v>7.2750548646671538</v>
      </c>
      <c r="F309" s="1" t="s">
        <v>3714</v>
      </c>
    </row>
    <row r="310" spans="1:6">
      <c r="A310" s="1" t="s">
        <v>114</v>
      </c>
      <c r="B310" s="1" t="s">
        <v>1564</v>
      </c>
      <c r="C310" s="2">
        <v>57.424999999999997</v>
      </c>
      <c r="D310" s="2">
        <v>120.87</v>
      </c>
      <c r="E310" s="4">
        <f t="shared" si="4"/>
        <v>2.1048323900740096</v>
      </c>
      <c r="F310" s="1" t="s">
        <v>2800</v>
      </c>
    </row>
    <row r="311" spans="1:6">
      <c r="A311" s="1" t="s">
        <v>809</v>
      </c>
      <c r="B311" s="1" t="s">
        <v>1565</v>
      </c>
      <c r="C311" s="2">
        <v>39.344999999999999</v>
      </c>
      <c r="D311" s="2">
        <v>153.285</v>
      </c>
      <c r="E311" s="4">
        <f t="shared" si="4"/>
        <v>3.8959207014868471</v>
      </c>
      <c r="F311" s="1" t="s">
        <v>2801</v>
      </c>
    </row>
    <row r="312" spans="1:6">
      <c r="A312" s="1" t="s">
        <v>568</v>
      </c>
      <c r="B312" s="1" t="s">
        <v>1566</v>
      </c>
      <c r="C312" s="2">
        <v>229.42</v>
      </c>
      <c r="D312" s="2">
        <v>683</v>
      </c>
      <c r="E312" s="4">
        <f t="shared" si="4"/>
        <v>2.9770726179060238</v>
      </c>
      <c r="F312" s="1" t="s">
        <v>2802</v>
      </c>
    </row>
    <row r="313" spans="1:6">
      <c r="A313" s="1" t="s">
        <v>786</v>
      </c>
      <c r="B313" s="1" t="s">
        <v>1567</v>
      </c>
      <c r="C313" s="2">
        <v>30.67</v>
      </c>
      <c r="D313" s="2">
        <v>115.25999999999999</v>
      </c>
      <c r="E313" s="4">
        <f t="shared" si="4"/>
        <v>3.7580697750244534</v>
      </c>
      <c r="F313" s="1" t="s">
        <v>2803</v>
      </c>
    </row>
    <row r="314" spans="1:6">
      <c r="A314" s="1" t="s">
        <v>552</v>
      </c>
      <c r="B314" s="1" t="s">
        <v>1568</v>
      </c>
      <c r="C314" s="2">
        <v>33.625</v>
      </c>
      <c r="D314" s="2">
        <v>98.78</v>
      </c>
      <c r="E314" s="4">
        <f t="shared" si="4"/>
        <v>2.9376951672862455</v>
      </c>
      <c r="F314" s="1" t="s">
        <v>2804</v>
      </c>
    </row>
    <row r="315" spans="1:6">
      <c r="A315" s="1" t="s">
        <v>51</v>
      </c>
      <c r="B315" s="1" t="s">
        <v>1569</v>
      </c>
      <c r="C315" s="2">
        <v>14.799999999999999</v>
      </c>
      <c r="D315" s="2">
        <v>30.32</v>
      </c>
      <c r="E315" s="4">
        <f t="shared" si="4"/>
        <v>2.0486486486486486</v>
      </c>
      <c r="F315" s="1" t="s">
        <v>2805</v>
      </c>
    </row>
    <row r="316" spans="1:6">
      <c r="A316" s="1" t="s">
        <v>999</v>
      </c>
      <c r="B316" s="1" t="s">
        <v>1570</v>
      </c>
      <c r="C316" s="2">
        <v>418.57000000000005</v>
      </c>
      <c r="D316" s="2">
        <v>2320.125</v>
      </c>
      <c r="E316" s="4">
        <f t="shared" si="4"/>
        <v>5.5429796688725892</v>
      </c>
      <c r="F316" s="1" t="s">
        <v>2806</v>
      </c>
    </row>
    <row r="317" spans="1:6">
      <c r="A317" s="1" t="s">
        <v>861</v>
      </c>
      <c r="B317" s="1" t="s">
        <v>1571</v>
      </c>
      <c r="C317" s="2">
        <v>171.06</v>
      </c>
      <c r="D317" s="2">
        <v>713.19</v>
      </c>
      <c r="E317" s="4">
        <f t="shared" si="4"/>
        <v>4.1692388635566466</v>
      </c>
      <c r="F317" s="1" t="s">
        <v>2807</v>
      </c>
    </row>
    <row r="318" spans="1:6">
      <c r="A318" s="1" t="s">
        <v>328</v>
      </c>
      <c r="B318" s="1" t="s">
        <v>1572</v>
      </c>
      <c r="C318" s="2">
        <v>144.27499999999998</v>
      </c>
      <c r="D318" s="2">
        <v>345.51499999999999</v>
      </c>
      <c r="E318" s="4">
        <f t="shared" si="4"/>
        <v>2.3948362502166005</v>
      </c>
      <c r="F318" s="1" t="s">
        <v>2808</v>
      </c>
    </row>
    <row r="319" spans="1:6">
      <c r="A319" s="1" t="s">
        <v>285</v>
      </c>
      <c r="B319" s="1" t="s">
        <v>1573</v>
      </c>
      <c r="C319" s="2">
        <v>48.974999999999994</v>
      </c>
      <c r="D319" s="2">
        <v>114.515</v>
      </c>
      <c r="E319" s="4">
        <f t="shared" si="4"/>
        <v>2.3382337927514039</v>
      </c>
      <c r="F319" s="1" t="s">
        <v>2809</v>
      </c>
    </row>
    <row r="320" spans="1:6">
      <c r="A320" s="1" t="s">
        <v>213</v>
      </c>
      <c r="B320" s="1" t="s">
        <v>1574</v>
      </c>
      <c r="C320" s="2">
        <v>1765.7649999999999</v>
      </c>
      <c r="D320" s="2">
        <v>3917.6</v>
      </c>
      <c r="E320" s="4">
        <f t="shared" si="4"/>
        <v>2.218641778492608</v>
      </c>
      <c r="F320" s="1" t="s">
        <v>2810</v>
      </c>
    </row>
    <row r="321" spans="1:6">
      <c r="A321" s="1" t="s">
        <v>873</v>
      </c>
      <c r="B321" s="1" t="s">
        <v>1575</v>
      </c>
      <c r="C321" s="2">
        <v>471.47500000000002</v>
      </c>
      <c r="D321" s="2">
        <v>2014.23</v>
      </c>
      <c r="E321" s="4">
        <f t="shared" si="4"/>
        <v>4.2721883450872262</v>
      </c>
      <c r="F321" s="1" t="s">
        <v>2811</v>
      </c>
    </row>
    <row r="322" spans="1:6">
      <c r="A322" s="1" t="s">
        <v>316</v>
      </c>
      <c r="B322" s="1" t="s">
        <v>1576</v>
      </c>
      <c r="C322" s="2">
        <v>22.535</v>
      </c>
      <c r="D322" s="2">
        <v>53.484999999999999</v>
      </c>
      <c r="E322" s="4">
        <f t="shared" si="4"/>
        <v>2.3734191258043045</v>
      </c>
      <c r="F322" s="1" t="s">
        <v>2812</v>
      </c>
    </row>
    <row r="323" spans="1:6">
      <c r="A323" s="1" t="s">
        <v>577</v>
      </c>
      <c r="B323" s="1" t="s">
        <v>1577</v>
      </c>
      <c r="C323" s="2">
        <v>162.97499999999999</v>
      </c>
      <c r="D323" s="2">
        <v>491.32500000000005</v>
      </c>
      <c r="E323" s="4">
        <f t="shared" si="4"/>
        <v>3.0147261849976994</v>
      </c>
      <c r="F323" s="1" t="s">
        <v>2813</v>
      </c>
    </row>
    <row r="324" spans="1:6">
      <c r="A324" s="1" t="s">
        <v>1032</v>
      </c>
      <c r="B324" s="1" t="s">
        <v>1578</v>
      </c>
      <c r="C324" s="2">
        <v>32.07</v>
      </c>
      <c r="D324" s="2">
        <v>194.66499999999999</v>
      </c>
      <c r="E324" s="4">
        <f t="shared" si="4"/>
        <v>6.0700031181789829</v>
      </c>
      <c r="F324" s="1" t="s">
        <v>2814</v>
      </c>
    </row>
    <row r="325" spans="1:6">
      <c r="A325" s="1" t="s">
        <v>1020</v>
      </c>
      <c r="B325" s="1" t="s">
        <v>1579</v>
      </c>
      <c r="C325" s="2">
        <v>33.56</v>
      </c>
      <c r="D325" s="2">
        <v>196.73000000000002</v>
      </c>
      <c r="E325" s="4">
        <f t="shared" si="4"/>
        <v>5.8620381406436239</v>
      </c>
      <c r="F325" s="1" t="s">
        <v>2815</v>
      </c>
    </row>
    <row r="326" spans="1:6">
      <c r="A326" s="1" t="s">
        <v>1186</v>
      </c>
      <c r="B326" s="1" t="s">
        <v>1580</v>
      </c>
      <c r="C326" s="2">
        <v>27.7</v>
      </c>
      <c r="D326" s="2">
        <v>421.60500000000002</v>
      </c>
      <c r="E326" s="4">
        <f t="shared" si="4"/>
        <v>15.220397111913359</v>
      </c>
      <c r="F326" s="1" t="s">
        <v>2816</v>
      </c>
    </row>
    <row r="327" spans="1:6">
      <c r="A327" s="1" t="s">
        <v>542</v>
      </c>
      <c r="B327" s="1" t="s">
        <v>1581</v>
      </c>
      <c r="C327" s="2">
        <v>57.76</v>
      </c>
      <c r="D327" s="2">
        <v>168.12</v>
      </c>
      <c r="E327" s="4">
        <f t="shared" ref="E327:E390" si="5">D327/C327</f>
        <v>2.9106648199445986</v>
      </c>
      <c r="F327" s="1" t="s">
        <v>2817</v>
      </c>
    </row>
    <row r="328" spans="1:6">
      <c r="A328" s="1" t="s">
        <v>148</v>
      </c>
      <c r="B328" s="1" t="s">
        <v>1582</v>
      </c>
      <c r="C328" s="2">
        <v>61.33</v>
      </c>
      <c r="D328" s="2">
        <v>131.38499999999999</v>
      </c>
      <c r="E328" s="4">
        <f t="shared" si="5"/>
        <v>2.1422631664764387</v>
      </c>
      <c r="F328" s="1" t="s">
        <v>2818</v>
      </c>
    </row>
    <row r="329" spans="1:6">
      <c r="A329" s="1" t="s">
        <v>620</v>
      </c>
      <c r="B329" s="1" t="s">
        <v>1583</v>
      </c>
      <c r="C329" s="2">
        <v>240.04500000000002</v>
      </c>
      <c r="D329" s="2">
        <v>758.56</v>
      </c>
      <c r="E329" s="4">
        <f t="shared" si="5"/>
        <v>3.1600741527630229</v>
      </c>
      <c r="F329" s="1" t="s">
        <v>2819</v>
      </c>
    </row>
    <row r="330" spans="1:6">
      <c r="A330" s="1" t="s">
        <v>966</v>
      </c>
      <c r="B330" s="1" t="s">
        <v>1584</v>
      </c>
      <c r="C330" s="2">
        <v>69.85499999999999</v>
      </c>
      <c r="D330" s="2">
        <v>365.28999999999996</v>
      </c>
      <c r="E330" s="4">
        <f t="shared" si="5"/>
        <v>5.2292606112661941</v>
      </c>
      <c r="F330" s="1" t="s">
        <v>2820</v>
      </c>
    </row>
    <row r="331" spans="1:6">
      <c r="A331" s="1" t="s">
        <v>0</v>
      </c>
      <c r="B331" s="1" t="s">
        <v>1585</v>
      </c>
      <c r="C331" s="2">
        <v>17.024999999999999</v>
      </c>
      <c r="D331" s="2">
        <v>34.075000000000003</v>
      </c>
      <c r="E331" s="4">
        <f t="shared" si="5"/>
        <v>2.0014684287812043</v>
      </c>
      <c r="F331" s="1" t="s">
        <v>2821</v>
      </c>
    </row>
    <row r="332" spans="1:6">
      <c r="A332" s="1" t="s">
        <v>109</v>
      </c>
      <c r="B332" s="1" t="s">
        <v>1586</v>
      </c>
      <c r="C332" s="2">
        <v>24.16</v>
      </c>
      <c r="D332" s="2">
        <v>50.784999999999997</v>
      </c>
      <c r="E332" s="4">
        <f t="shared" si="5"/>
        <v>2.102028145695364</v>
      </c>
      <c r="F332" s="1" t="s">
        <v>2822</v>
      </c>
    </row>
    <row r="333" spans="1:6">
      <c r="A333" s="1" t="s">
        <v>1203</v>
      </c>
      <c r="B333" s="1" t="s">
        <v>1587</v>
      </c>
      <c r="C333" s="2">
        <v>39.375</v>
      </c>
      <c r="D333" s="2">
        <v>786.04499999999996</v>
      </c>
      <c r="E333" s="4">
        <f t="shared" si="5"/>
        <v>19.963047619047618</v>
      </c>
      <c r="F333" s="1" t="s">
        <v>2823</v>
      </c>
    </row>
    <row r="334" spans="1:6">
      <c r="A334" s="1" t="s">
        <v>827</v>
      </c>
      <c r="B334" s="1" t="s">
        <v>1588</v>
      </c>
      <c r="C334" s="2">
        <v>75.709999999999994</v>
      </c>
      <c r="D334" s="2">
        <v>302.05500000000001</v>
      </c>
      <c r="E334" s="4">
        <f t="shared" si="5"/>
        <v>3.9896314885748252</v>
      </c>
      <c r="F334" s="1" t="s">
        <v>2824</v>
      </c>
    </row>
    <row r="335" spans="1:6">
      <c r="A335" s="1" t="s">
        <v>837</v>
      </c>
      <c r="B335" s="1" t="s">
        <v>1589</v>
      </c>
      <c r="C335" s="2">
        <v>86.67</v>
      </c>
      <c r="D335" s="2">
        <v>349.44000000000005</v>
      </c>
      <c r="E335" s="4">
        <f t="shared" si="5"/>
        <v>4.0318449290411911</v>
      </c>
      <c r="F335" s="1" t="s">
        <v>2825</v>
      </c>
    </row>
    <row r="336" spans="1:6">
      <c r="A336" s="1" t="s">
        <v>41</v>
      </c>
      <c r="B336" s="1" t="s">
        <v>1590</v>
      </c>
      <c r="C336" s="2">
        <v>79.115000000000009</v>
      </c>
      <c r="D336" s="2">
        <v>161.46</v>
      </c>
      <c r="E336" s="4">
        <f t="shared" si="5"/>
        <v>2.0408266447576313</v>
      </c>
      <c r="F336" s="1" t="s">
        <v>2826</v>
      </c>
    </row>
    <row r="337" spans="1:6">
      <c r="A337" s="1" t="s">
        <v>959</v>
      </c>
      <c r="B337" s="1" t="s">
        <v>1591</v>
      </c>
      <c r="C337" s="2">
        <v>30.004999999999999</v>
      </c>
      <c r="D337" s="2">
        <v>155.23500000000001</v>
      </c>
      <c r="E337" s="4">
        <f t="shared" si="5"/>
        <v>5.1736377270454934</v>
      </c>
      <c r="F337" s="1" t="s">
        <v>2827</v>
      </c>
    </row>
    <row r="338" spans="1:6">
      <c r="A338" s="1" t="s">
        <v>465</v>
      </c>
      <c r="B338" s="1" t="s">
        <v>1592</v>
      </c>
      <c r="C338" s="2">
        <v>99.93</v>
      </c>
      <c r="D338" s="2">
        <v>268.62</v>
      </c>
      <c r="E338" s="4">
        <f t="shared" si="5"/>
        <v>2.6880816571600117</v>
      </c>
      <c r="F338" s="1" t="s">
        <v>2828</v>
      </c>
    </row>
    <row r="339" spans="1:6">
      <c r="A339" s="1" t="s">
        <v>728</v>
      </c>
      <c r="B339" s="1" t="s">
        <v>1593</v>
      </c>
      <c r="C339" s="2">
        <v>134.19999999999999</v>
      </c>
      <c r="D339" s="2">
        <v>471.49</v>
      </c>
      <c r="E339" s="4">
        <f t="shared" si="5"/>
        <v>3.5133383010432193</v>
      </c>
      <c r="F339" s="1" t="s">
        <v>2829</v>
      </c>
    </row>
    <row r="340" spans="1:6">
      <c r="A340" s="1" t="s">
        <v>479</v>
      </c>
      <c r="B340" s="1" t="s">
        <v>1594</v>
      </c>
      <c r="C340" s="2">
        <v>37.709999999999994</v>
      </c>
      <c r="D340" s="2">
        <v>103.16499999999999</v>
      </c>
      <c r="E340" s="4">
        <f t="shared" si="5"/>
        <v>2.7357464863431451</v>
      </c>
      <c r="F340" s="1" t="s">
        <v>2830</v>
      </c>
    </row>
    <row r="341" spans="1:6">
      <c r="A341" s="1" t="s">
        <v>1092</v>
      </c>
      <c r="B341" s="1" t="s">
        <v>1595</v>
      </c>
      <c r="C341" s="2">
        <v>17.93</v>
      </c>
      <c r="D341" s="2">
        <v>140.07</v>
      </c>
      <c r="E341" s="4">
        <f t="shared" si="5"/>
        <v>7.8120468488566646</v>
      </c>
      <c r="F341" s="1" t="s">
        <v>2831</v>
      </c>
    </row>
    <row r="342" spans="1:6">
      <c r="A342" s="1" t="s">
        <v>726</v>
      </c>
      <c r="B342" s="1" t="s">
        <v>1596</v>
      </c>
      <c r="C342" s="2">
        <v>101.96000000000001</v>
      </c>
      <c r="D342" s="2">
        <v>356.95</v>
      </c>
      <c r="E342" s="4">
        <f t="shared" si="5"/>
        <v>3.5008826990976849</v>
      </c>
      <c r="F342" s="1" t="s">
        <v>2832</v>
      </c>
    </row>
    <row r="343" spans="1:6">
      <c r="A343" s="1" t="s">
        <v>227</v>
      </c>
      <c r="B343" s="1" t="s">
        <v>1597</v>
      </c>
      <c r="C343" s="2">
        <v>117.85</v>
      </c>
      <c r="D343" s="2">
        <v>263.55</v>
      </c>
      <c r="E343" s="4">
        <f t="shared" si="5"/>
        <v>2.2363173525668225</v>
      </c>
      <c r="F343" s="1" t="s">
        <v>2833</v>
      </c>
    </row>
    <row r="344" spans="1:6">
      <c r="A344" s="1" t="s">
        <v>599</v>
      </c>
      <c r="B344" s="1" t="s">
        <v>1598</v>
      </c>
      <c r="C344" s="2">
        <v>53.97</v>
      </c>
      <c r="D344" s="2">
        <v>167.89</v>
      </c>
      <c r="E344" s="4">
        <f t="shared" si="5"/>
        <v>3.1108022975727252</v>
      </c>
      <c r="F344" s="1" t="s">
        <v>2834</v>
      </c>
    </row>
    <row r="345" spans="1:6">
      <c r="A345" s="1" t="s">
        <v>1160</v>
      </c>
      <c r="B345" s="1" t="s">
        <v>1599</v>
      </c>
      <c r="C345" s="2">
        <v>27.77</v>
      </c>
      <c r="D345" s="2">
        <v>337.89</v>
      </c>
      <c r="E345" s="4">
        <f t="shared" si="5"/>
        <v>12.167446885127836</v>
      </c>
      <c r="F345" s="1" t="s">
        <v>2835</v>
      </c>
    </row>
    <row r="346" spans="1:6">
      <c r="A346" s="1" t="s">
        <v>123</v>
      </c>
      <c r="B346" s="1" t="s">
        <v>1600</v>
      </c>
      <c r="C346" s="2">
        <v>55.164999999999999</v>
      </c>
      <c r="D346" s="2">
        <v>116.485</v>
      </c>
      <c r="E346" s="4">
        <f t="shared" si="5"/>
        <v>2.111574367805674</v>
      </c>
      <c r="F346" s="1" t="s">
        <v>2836</v>
      </c>
    </row>
    <row r="347" spans="1:6">
      <c r="A347" s="1" t="s">
        <v>541</v>
      </c>
      <c r="B347" s="1" t="s">
        <v>1601</v>
      </c>
      <c r="C347" s="2">
        <v>59.4</v>
      </c>
      <c r="D347" s="2">
        <v>172.55</v>
      </c>
      <c r="E347" s="4">
        <f t="shared" si="5"/>
        <v>2.9048821548821553</v>
      </c>
      <c r="F347" s="1" t="s">
        <v>2837</v>
      </c>
    </row>
    <row r="348" spans="1:6">
      <c r="A348" s="1" t="s">
        <v>795</v>
      </c>
      <c r="B348" s="1" t="s">
        <v>1602</v>
      </c>
      <c r="C348" s="2">
        <v>109.08500000000001</v>
      </c>
      <c r="D348" s="2">
        <v>416.35500000000002</v>
      </c>
      <c r="E348" s="4">
        <f t="shared" si="5"/>
        <v>3.8167942430214969</v>
      </c>
      <c r="F348" s="1" t="s">
        <v>2838</v>
      </c>
    </row>
    <row r="349" spans="1:6">
      <c r="A349" s="1" t="s">
        <v>697</v>
      </c>
      <c r="B349" s="1" t="s">
        <v>1603</v>
      </c>
      <c r="C349" s="2">
        <v>95.384999999999991</v>
      </c>
      <c r="D349" s="2">
        <v>322.12</v>
      </c>
      <c r="E349" s="4">
        <f t="shared" si="5"/>
        <v>3.377050898988311</v>
      </c>
      <c r="F349" s="1" t="s">
        <v>2839</v>
      </c>
    </row>
    <row r="350" spans="1:6">
      <c r="A350" s="1" t="s">
        <v>716</v>
      </c>
      <c r="B350" s="1" t="s">
        <v>1604</v>
      </c>
      <c r="C350" s="2">
        <v>6.23</v>
      </c>
      <c r="D350" s="2">
        <v>21.484999999999999</v>
      </c>
      <c r="E350" s="4">
        <f t="shared" si="5"/>
        <v>3.4486356340288919</v>
      </c>
      <c r="F350" s="1" t="s">
        <v>3714</v>
      </c>
    </row>
    <row r="351" spans="1:6">
      <c r="A351" s="1" t="s">
        <v>766</v>
      </c>
      <c r="B351" s="1" t="s">
        <v>1605</v>
      </c>
      <c r="C351" s="2">
        <v>31.515000000000001</v>
      </c>
      <c r="D351" s="2">
        <v>114.66499999999999</v>
      </c>
      <c r="E351" s="4">
        <f t="shared" si="5"/>
        <v>3.6384261462795493</v>
      </c>
      <c r="F351" s="1" t="s">
        <v>2840</v>
      </c>
    </row>
    <row r="352" spans="1:6">
      <c r="A352" s="1" t="s">
        <v>306</v>
      </c>
      <c r="B352" s="1" t="s">
        <v>1606</v>
      </c>
      <c r="C352" s="2">
        <v>125.625</v>
      </c>
      <c r="D352" s="2">
        <v>296.255</v>
      </c>
      <c r="E352" s="4">
        <f t="shared" si="5"/>
        <v>2.3582487562189054</v>
      </c>
      <c r="F352" s="1" t="s">
        <v>2841</v>
      </c>
    </row>
    <row r="353" spans="1:6">
      <c r="A353" s="1" t="s">
        <v>258</v>
      </c>
      <c r="B353" s="1" t="s">
        <v>1607</v>
      </c>
      <c r="C353" s="2">
        <v>102.81</v>
      </c>
      <c r="D353" s="2">
        <v>234.47500000000002</v>
      </c>
      <c r="E353" s="4">
        <f t="shared" si="5"/>
        <v>2.2806633595953705</v>
      </c>
      <c r="F353" s="1" t="s">
        <v>2842</v>
      </c>
    </row>
    <row r="354" spans="1:6">
      <c r="A354" s="1" t="s">
        <v>738</v>
      </c>
      <c r="B354" s="1" t="s">
        <v>1608</v>
      </c>
      <c r="C354" s="2">
        <v>88.289999999999992</v>
      </c>
      <c r="D354" s="2">
        <v>311.61500000000001</v>
      </c>
      <c r="E354" s="4">
        <f t="shared" si="5"/>
        <v>3.5294484086533022</v>
      </c>
      <c r="F354" s="1" t="s">
        <v>2843</v>
      </c>
    </row>
    <row r="355" spans="1:6">
      <c r="A355" s="1" t="s">
        <v>848</v>
      </c>
      <c r="B355" s="1" t="s">
        <v>1609</v>
      </c>
      <c r="C355" s="2">
        <v>50.305</v>
      </c>
      <c r="D355" s="2">
        <v>206.065</v>
      </c>
      <c r="E355" s="4">
        <f t="shared" si="5"/>
        <v>4.0963124937878934</v>
      </c>
      <c r="F355" s="1" t="s">
        <v>2844</v>
      </c>
    </row>
    <row r="356" spans="1:6">
      <c r="A356" s="1" t="s">
        <v>531</v>
      </c>
      <c r="B356" s="1" t="s">
        <v>1610</v>
      </c>
      <c r="C356" s="2">
        <v>705.78499999999997</v>
      </c>
      <c r="D356" s="2">
        <v>2025.79</v>
      </c>
      <c r="E356" s="4">
        <f t="shared" si="5"/>
        <v>2.8702650240512337</v>
      </c>
      <c r="F356" s="1" t="s">
        <v>2845</v>
      </c>
    </row>
    <row r="357" spans="1:6">
      <c r="A357" s="1" t="s">
        <v>1019</v>
      </c>
      <c r="B357" s="1" t="s">
        <v>1611</v>
      </c>
      <c r="C357" s="2">
        <v>39.945</v>
      </c>
      <c r="D357" s="2">
        <v>234.065</v>
      </c>
      <c r="E357" s="4">
        <f t="shared" si="5"/>
        <v>5.8596820628364004</v>
      </c>
      <c r="F357" s="1" t="s">
        <v>2846</v>
      </c>
    </row>
    <row r="358" spans="1:6">
      <c r="A358" s="1" t="s">
        <v>893</v>
      </c>
      <c r="B358" s="1" t="s">
        <v>1612</v>
      </c>
      <c r="C358" s="2">
        <v>13.02</v>
      </c>
      <c r="D358" s="2">
        <v>58.244999999999997</v>
      </c>
      <c r="E358" s="4">
        <f t="shared" si="5"/>
        <v>4.4735023041474653</v>
      </c>
      <c r="F358" s="1" t="s">
        <v>2847</v>
      </c>
    </row>
    <row r="359" spans="1:6">
      <c r="A359" s="1" t="s">
        <v>282</v>
      </c>
      <c r="B359" s="1" t="s">
        <v>1613</v>
      </c>
      <c r="C359" s="2">
        <v>82.38</v>
      </c>
      <c r="D359" s="2">
        <v>191.70999999999998</v>
      </c>
      <c r="E359" s="4">
        <f t="shared" si="5"/>
        <v>2.3271425103180383</v>
      </c>
      <c r="F359" s="1" t="s">
        <v>2848</v>
      </c>
    </row>
    <row r="360" spans="1:6">
      <c r="A360" s="1" t="s">
        <v>115</v>
      </c>
      <c r="B360" s="1" t="s">
        <v>1614</v>
      </c>
      <c r="C360" s="2">
        <v>46.22</v>
      </c>
      <c r="D360" s="2">
        <v>97.335000000000008</v>
      </c>
      <c r="E360" s="4">
        <f t="shared" si="5"/>
        <v>2.1059065339679797</v>
      </c>
      <c r="F360" s="1" t="s">
        <v>2849</v>
      </c>
    </row>
    <row r="361" spans="1:6">
      <c r="A361" s="1" t="s">
        <v>196</v>
      </c>
      <c r="B361" s="1" t="s">
        <v>1615</v>
      </c>
      <c r="C361" s="2">
        <v>269.38499999999999</v>
      </c>
      <c r="D361" s="2">
        <v>591.9849999999999</v>
      </c>
      <c r="E361" s="4">
        <f t="shared" si="5"/>
        <v>2.1975425506245703</v>
      </c>
      <c r="F361" s="1" t="s">
        <v>2850</v>
      </c>
    </row>
    <row r="362" spans="1:6">
      <c r="A362" s="1" t="s">
        <v>457</v>
      </c>
      <c r="B362" s="1" t="s">
        <v>1616</v>
      </c>
      <c r="C362" s="2">
        <v>31.18</v>
      </c>
      <c r="D362" s="2">
        <v>83.32</v>
      </c>
      <c r="E362" s="4">
        <f t="shared" si="5"/>
        <v>2.6722257857601024</v>
      </c>
      <c r="F362" s="1" t="s">
        <v>2851</v>
      </c>
    </row>
    <row r="363" spans="1:6">
      <c r="A363" s="1" t="s">
        <v>1179</v>
      </c>
      <c r="B363" s="1" t="s">
        <v>1617</v>
      </c>
      <c r="C363" s="2">
        <v>75.38</v>
      </c>
      <c r="D363" s="2">
        <v>1081.8399999999999</v>
      </c>
      <c r="E363" s="4">
        <f t="shared" si="5"/>
        <v>14.351817458211727</v>
      </c>
      <c r="F363" s="1" t="s">
        <v>2852</v>
      </c>
    </row>
    <row r="364" spans="1:6">
      <c r="A364" s="1" t="s">
        <v>634</v>
      </c>
      <c r="B364" s="1" t="s">
        <v>1618</v>
      </c>
      <c r="C364" s="2">
        <v>65.894999999999996</v>
      </c>
      <c r="D364" s="2">
        <v>211.185</v>
      </c>
      <c r="E364" s="4">
        <f t="shared" si="5"/>
        <v>3.2048713862963809</v>
      </c>
      <c r="F364" s="1" t="s">
        <v>2853</v>
      </c>
    </row>
    <row r="365" spans="1:6">
      <c r="A365" s="1" t="s">
        <v>743</v>
      </c>
      <c r="B365" s="1" t="s">
        <v>1619</v>
      </c>
      <c r="C365" s="2">
        <v>319.57499999999999</v>
      </c>
      <c r="D365" s="2">
        <v>1130.46</v>
      </c>
      <c r="E365" s="4">
        <f t="shared" si="5"/>
        <v>3.5373855902370339</v>
      </c>
      <c r="F365" s="1" t="s">
        <v>2854</v>
      </c>
    </row>
    <row r="366" spans="1:6">
      <c r="A366" s="1" t="s">
        <v>802</v>
      </c>
      <c r="B366" s="1" t="s">
        <v>1620</v>
      </c>
      <c r="C366" s="2">
        <v>9.3949999999999996</v>
      </c>
      <c r="D366" s="2">
        <v>36.225000000000001</v>
      </c>
      <c r="E366" s="4">
        <f t="shared" si="5"/>
        <v>3.8557743480574778</v>
      </c>
      <c r="F366" s="1" t="s">
        <v>2855</v>
      </c>
    </row>
    <row r="367" spans="1:6">
      <c r="A367" s="1" t="s">
        <v>682</v>
      </c>
      <c r="B367" s="1" t="s">
        <v>1621</v>
      </c>
      <c r="C367" s="2">
        <v>68.084999999999994</v>
      </c>
      <c r="D367" s="2">
        <v>227.03500000000003</v>
      </c>
      <c r="E367" s="4">
        <f t="shared" si="5"/>
        <v>3.3345817727840208</v>
      </c>
      <c r="F367" s="1" t="s">
        <v>2856</v>
      </c>
    </row>
    <row r="368" spans="1:6">
      <c r="A368" s="1" t="s">
        <v>456</v>
      </c>
      <c r="B368" s="1" t="s">
        <v>1622</v>
      </c>
      <c r="C368" s="2">
        <v>55.854999999999997</v>
      </c>
      <c r="D368" s="2">
        <v>148.94499999999999</v>
      </c>
      <c r="E368" s="4">
        <f t="shared" si="5"/>
        <v>2.6666368274997763</v>
      </c>
      <c r="F368" s="1" t="s">
        <v>2857</v>
      </c>
    </row>
    <row r="369" spans="1:6">
      <c r="A369" s="1" t="s">
        <v>186</v>
      </c>
      <c r="B369" s="1" t="s">
        <v>1623</v>
      </c>
      <c r="C369" s="2">
        <v>155.54</v>
      </c>
      <c r="D369" s="2">
        <v>339.85500000000002</v>
      </c>
      <c r="E369" s="4">
        <f t="shared" si="5"/>
        <v>2.1850006429214353</v>
      </c>
      <c r="F369" s="1" t="s">
        <v>2858</v>
      </c>
    </row>
    <row r="370" spans="1:6">
      <c r="A370" s="1" t="s">
        <v>1172</v>
      </c>
      <c r="B370" s="1" t="s">
        <v>1624</v>
      </c>
      <c r="C370" s="2">
        <v>131.81</v>
      </c>
      <c r="D370" s="2">
        <v>1773.28</v>
      </c>
      <c r="E370" s="4">
        <f t="shared" si="5"/>
        <v>13.453303998179196</v>
      </c>
      <c r="F370" s="1" t="s">
        <v>2859</v>
      </c>
    </row>
    <row r="371" spans="1:6">
      <c r="A371" s="1" t="s">
        <v>53</v>
      </c>
      <c r="B371" s="1" t="s">
        <v>1625</v>
      </c>
      <c r="C371" s="2">
        <v>36.61</v>
      </c>
      <c r="D371" s="2">
        <v>75.10499999999999</v>
      </c>
      <c r="E371" s="4">
        <f t="shared" si="5"/>
        <v>2.0514886642993715</v>
      </c>
      <c r="F371" s="1" t="s">
        <v>2860</v>
      </c>
    </row>
    <row r="372" spans="1:6">
      <c r="A372" s="1" t="s">
        <v>659</v>
      </c>
      <c r="B372" s="1" t="s">
        <v>1626</v>
      </c>
      <c r="C372" s="2">
        <v>394.71499999999997</v>
      </c>
      <c r="D372" s="2">
        <v>1290.1799999999998</v>
      </c>
      <c r="E372" s="4">
        <f t="shared" si="5"/>
        <v>3.2686368645731729</v>
      </c>
      <c r="F372" s="1" t="s">
        <v>2861</v>
      </c>
    </row>
    <row r="373" spans="1:6">
      <c r="A373" s="1" t="s">
        <v>325</v>
      </c>
      <c r="B373" s="1" t="s">
        <v>1627</v>
      </c>
      <c r="C373" s="2">
        <v>578.97499999999991</v>
      </c>
      <c r="D373" s="2">
        <v>1385.22</v>
      </c>
      <c r="E373" s="4">
        <f t="shared" si="5"/>
        <v>2.3925385379334174</v>
      </c>
      <c r="F373" s="1" t="s">
        <v>2862</v>
      </c>
    </row>
    <row r="374" spans="1:6">
      <c r="A374" s="1" t="s">
        <v>1121</v>
      </c>
      <c r="B374" s="1" t="s">
        <v>1628</v>
      </c>
      <c r="C374" s="2">
        <v>22.869999999999997</v>
      </c>
      <c r="D374" s="2">
        <v>204.315</v>
      </c>
      <c r="E374" s="4">
        <f t="shared" si="5"/>
        <v>8.9337560122431139</v>
      </c>
      <c r="F374" s="1" t="s">
        <v>2863</v>
      </c>
    </row>
    <row r="375" spans="1:6">
      <c r="A375" s="1" t="s">
        <v>1004</v>
      </c>
      <c r="B375" s="1" t="s">
        <v>1629</v>
      </c>
      <c r="C375" s="2">
        <v>49.665000000000006</v>
      </c>
      <c r="D375" s="2">
        <v>278.02</v>
      </c>
      <c r="E375" s="4">
        <f t="shared" si="5"/>
        <v>5.5979059699989921</v>
      </c>
      <c r="F375" s="1" t="s">
        <v>2864</v>
      </c>
    </row>
    <row r="376" spans="1:6">
      <c r="A376" s="1" t="s">
        <v>879</v>
      </c>
      <c r="B376" s="1" t="s">
        <v>1630</v>
      </c>
      <c r="C376" s="2">
        <v>273.20499999999998</v>
      </c>
      <c r="D376" s="2">
        <v>1186.5350000000001</v>
      </c>
      <c r="E376" s="4">
        <f t="shared" si="5"/>
        <v>4.3430208085503565</v>
      </c>
      <c r="F376" s="1" t="s">
        <v>2865</v>
      </c>
    </row>
    <row r="377" spans="1:6">
      <c r="A377" s="1" t="s">
        <v>327</v>
      </c>
      <c r="B377" s="1" t="s">
        <v>25</v>
      </c>
      <c r="C377" s="2">
        <v>9.4700000000000006</v>
      </c>
      <c r="D377" s="2">
        <v>22.67</v>
      </c>
      <c r="E377" s="4">
        <f t="shared" si="5"/>
        <v>2.3938753959873282</v>
      </c>
      <c r="F377" s="1" t="s">
        <v>326</v>
      </c>
    </row>
    <row r="378" spans="1:6">
      <c r="A378" s="1" t="s">
        <v>1023</v>
      </c>
      <c r="B378" s="1" t="s">
        <v>1631</v>
      </c>
      <c r="C378" s="2">
        <v>46.91</v>
      </c>
      <c r="D378" s="2">
        <v>277.25</v>
      </c>
      <c r="E378" s="4">
        <f t="shared" si="5"/>
        <v>5.9102536772543175</v>
      </c>
      <c r="F378" s="1" t="s">
        <v>2866</v>
      </c>
    </row>
    <row r="379" spans="1:6">
      <c r="A379" s="1" t="s">
        <v>231</v>
      </c>
      <c r="B379" s="1" t="s">
        <v>1632</v>
      </c>
      <c r="C379" s="2">
        <v>13.5</v>
      </c>
      <c r="D379" s="2">
        <v>30.265000000000001</v>
      </c>
      <c r="E379" s="4">
        <f t="shared" si="5"/>
        <v>2.2418518518518518</v>
      </c>
      <c r="F379" s="1" t="s">
        <v>2867</v>
      </c>
    </row>
    <row r="380" spans="1:6">
      <c r="A380" s="1" t="s">
        <v>178</v>
      </c>
      <c r="B380" s="1" t="s">
        <v>1633</v>
      </c>
      <c r="C380" s="2">
        <v>4.46</v>
      </c>
      <c r="D380" s="2">
        <v>9.6999999999999993</v>
      </c>
      <c r="E380" s="4">
        <f t="shared" si="5"/>
        <v>2.1748878923766815</v>
      </c>
      <c r="F380" s="1" t="s">
        <v>2868</v>
      </c>
    </row>
    <row r="381" spans="1:6">
      <c r="A381" s="1" t="s">
        <v>1176</v>
      </c>
      <c r="B381" s="1" t="s">
        <v>1634</v>
      </c>
      <c r="C381" s="2">
        <v>37.424999999999997</v>
      </c>
      <c r="D381" s="2">
        <v>526.08500000000004</v>
      </c>
      <c r="E381" s="4">
        <f t="shared" si="5"/>
        <v>14.057047428189716</v>
      </c>
      <c r="F381" s="1" t="s">
        <v>2869</v>
      </c>
    </row>
    <row r="382" spans="1:6">
      <c r="A382" s="1" t="s">
        <v>1219</v>
      </c>
      <c r="B382" s="1" t="s">
        <v>1635</v>
      </c>
      <c r="C382" s="2">
        <v>42.71</v>
      </c>
      <c r="D382" s="2">
        <v>1036.57</v>
      </c>
      <c r="E382" s="4">
        <f t="shared" si="5"/>
        <v>24.26996019667525</v>
      </c>
      <c r="F382" s="1" t="s">
        <v>2870</v>
      </c>
    </row>
    <row r="383" spans="1:6">
      <c r="A383" s="1" t="s">
        <v>1018</v>
      </c>
      <c r="B383" s="1" t="s">
        <v>1636</v>
      </c>
      <c r="C383" s="2">
        <v>39.74</v>
      </c>
      <c r="D383" s="2">
        <v>232.685</v>
      </c>
      <c r="E383" s="4">
        <f t="shared" si="5"/>
        <v>5.855183694011072</v>
      </c>
      <c r="F383" s="1" t="s">
        <v>2871</v>
      </c>
    </row>
    <row r="384" spans="1:6">
      <c r="A384" s="1" t="s">
        <v>93</v>
      </c>
      <c r="B384" s="1" t="s">
        <v>1637</v>
      </c>
      <c r="C384" s="2">
        <v>116.78</v>
      </c>
      <c r="D384" s="2">
        <v>244.07999999999998</v>
      </c>
      <c r="E384" s="4">
        <f t="shared" si="5"/>
        <v>2.0900839184791913</v>
      </c>
      <c r="F384" s="1" t="s">
        <v>2872</v>
      </c>
    </row>
    <row r="385" spans="1:6">
      <c r="A385" s="1" t="s">
        <v>744</v>
      </c>
      <c r="B385" s="1" t="s">
        <v>1638</v>
      </c>
      <c r="C385" s="2">
        <v>26.954999999999998</v>
      </c>
      <c r="D385" s="2">
        <v>95.39500000000001</v>
      </c>
      <c r="E385" s="4">
        <f t="shared" si="5"/>
        <v>3.5390465590799485</v>
      </c>
      <c r="F385" s="1" t="s">
        <v>2853</v>
      </c>
    </row>
    <row r="386" spans="1:6">
      <c r="A386" s="1" t="s">
        <v>324</v>
      </c>
      <c r="B386" s="1" t="s">
        <v>1639</v>
      </c>
      <c r="C386" s="2">
        <v>305.95999999999998</v>
      </c>
      <c r="D386" s="2">
        <v>731.83500000000004</v>
      </c>
      <c r="E386" s="4">
        <f t="shared" si="5"/>
        <v>2.3919303176885869</v>
      </c>
      <c r="F386" s="1" t="s">
        <v>2873</v>
      </c>
    </row>
    <row r="387" spans="1:6">
      <c r="A387" s="1" t="s">
        <v>585</v>
      </c>
      <c r="B387" s="1" t="s">
        <v>1640</v>
      </c>
      <c r="C387" s="2">
        <v>48.825000000000003</v>
      </c>
      <c r="D387" s="2">
        <v>148.05000000000001</v>
      </c>
      <c r="E387" s="4">
        <f t="shared" si="5"/>
        <v>3.032258064516129</v>
      </c>
      <c r="F387" s="1" t="s">
        <v>2874</v>
      </c>
    </row>
    <row r="388" spans="1:6">
      <c r="A388" s="1" t="s">
        <v>963</v>
      </c>
      <c r="B388" s="1" t="s">
        <v>1641</v>
      </c>
      <c r="C388" s="2">
        <v>24.045000000000002</v>
      </c>
      <c r="D388" s="2">
        <v>125.36000000000001</v>
      </c>
      <c r="E388" s="4">
        <f t="shared" si="5"/>
        <v>5.213557912247869</v>
      </c>
      <c r="F388" s="1" t="s">
        <v>2875</v>
      </c>
    </row>
    <row r="389" spans="1:6">
      <c r="A389" s="1" t="s">
        <v>645</v>
      </c>
      <c r="B389" s="1" t="s">
        <v>1642</v>
      </c>
      <c r="C389" s="2">
        <v>31.66</v>
      </c>
      <c r="D389" s="2">
        <v>102.3</v>
      </c>
      <c r="E389" s="4">
        <f t="shared" si="5"/>
        <v>3.231206569804169</v>
      </c>
      <c r="F389" s="1" t="s">
        <v>2876</v>
      </c>
    </row>
    <row r="390" spans="1:6">
      <c r="A390" s="1" t="s">
        <v>649</v>
      </c>
      <c r="B390" s="1" t="s">
        <v>1643</v>
      </c>
      <c r="C390" s="2">
        <v>115.875</v>
      </c>
      <c r="D390" s="2">
        <v>376.10500000000002</v>
      </c>
      <c r="E390" s="4">
        <f t="shared" si="5"/>
        <v>3.2457820927723842</v>
      </c>
      <c r="F390" s="1" t="s">
        <v>2877</v>
      </c>
    </row>
    <row r="391" spans="1:6">
      <c r="A391" s="1" t="s">
        <v>20</v>
      </c>
      <c r="B391" s="1" t="s">
        <v>1644</v>
      </c>
      <c r="C391" s="2">
        <v>31.990000000000002</v>
      </c>
      <c r="D391" s="2">
        <v>64.575000000000003</v>
      </c>
      <c r="E391" s="4">
        <f t="shared" ref="E391:E454" si="6">D391/C391</f>
        <v>2.0185995623632387</v>
      </c>
      <c r="F391" s="1" t="s">
        <v>2878</v>
      </c>
    </row>
    <row r="392" spans="1:6">
      <c r="A392" s="1" t="s">
        <v>58</v>
      </c>
      <c r="B392" s="1" t="s">
        <v>1645</v>
      </c>
      <c r="C392" s="2">
        <v>157.6</v>
      </c>
      <c r="D392" s="2">
        <v>324.02</v>
      </c>
      <c r="E392" s="4">
        <f t="shared" si="6"/>
        <v>2.0559644670050763</v>
      </c>
      <c r="F392" s="1" t="s">
        <v>2879</v>
      </c>
    </row>
    <row r="393" spans="1:6">
      <c r="A393" s="1" t="s">
        <v>637</v>
      </c>
      <c r="B393" s="1" t="s">
        <v>1646</v>
      </c>
      <c r="C393" s="2">
        <v>10.120000000000001</v>
      </c>
      <c r="D393" s="2">
        <v>32.465000000000003</v>
      </c>
      <c r="E393" s="4">
        <f t="shared" si="6"/>
        <v>3.2080039525691699</v>
      </c>
      <c r="F393" s="1" t="s">
        <v>2880</v>
      </c>
    </row>
    <row r="394" spans="1:6">
      <c r="A394" s="1" t="s">
        <v>496</v>
      </c>
      <c r="B394" s="1" t="s">
        <v>1647</v>
      </c>
      <c r="C394" s="2">
        <v>191.14999999999998</v>
      </c>
      <c r="D394" s="2">
        <v>529.83500000000004</v>
      </c>
      <c r="E394" s="4">
        <f t="shared" si="6"/>
        <v>2.7718284070102017</v>
      </c>
      <c r="F394" s="1" t="s">
        <v>2881</v>
      </c>
    </row>
    <row r="395" spans="1:6">
      <c r="A395" s="1" t="s">
        <v>469</v>
      </c>
      <c r="B395" s="1" t="s">
        <v>1648</v>
      </c>
      <c r="C395" s="2">
        <v>39.239999999999995</v>
      </c>
      <c r="D395" s="2">
        <v>106.15</v>
      </c>
      <c r="E395" s="4">
        <f t="shared" si="6"/>
        <v>2.7051478083588179</v>
      </c>
      <c r="F395" s="1" t="s">
        <v>2882</v>
      </c>
    </row>
    <row r="396" spans="1:6">
      <c r="A396" s="1" t="s">
        <v>439</v>
      </c>
      <c r="B396" s="1" t="s">
        <v>1649</v>
      </c>
      <c r="C396" s="2">
        <v>45.305</v>
      </c>
      <c r="D396" s="2">
        <v>118.80000000000001</v>
      </c>
      <c r="E396" s="4">
        <f t="shared" si="6"/>
        <v>2.6222271272486481</v>
      </c>
      <c r="F396" s="1" t="s">
        <v>2883</v>
      </c>
    </row>
    <row r="397" spans="1:6">
      <c r="A397" s="1" t="s">
        <v>1152</v>
      </c>
      <c r="B397" s="1" t="s">
        <v>1650</v>
      </c>
      <c r="C397" s="2">
        <v>184.20499999999998</v>
      </c>
      <c r="D397" s="2">
        <v>2045.1550000000002</v>
      </c>
      <c r="E397" s="4">
        <f t="shared" si="6"/>
        <v>11.102603078092345</v>
      </c>
      <c r="F397" s="1" t="s">
        <v>2884</v>
      </c>
    </row>
    <row r="398" spans="1:6">
      <c r="A398" s="1" t="s">
        <v>255</v>
      </c>
      <c r="B398" s="1" t="s">
        <v>1651</v>
      </c>
      <c r="C398" s="2">
        <v>241.92500000000001</v>
      </c>
      <c r="D398" s="2">
        <v>551</v>
      </c>
      <c r="E398" s="4">
        <f t="shared" si="6"/>
        <v>2.2775653611656503</v>
      </c>
      <c r="F398" s="1" t="s">
        <v>2885</v>
      </c>
    </row>
    <row r="399" spans="1:6">
      <c r="A399" s="1" t="s">
        <v>222</v>
      </c>
      <c r="B399" s="1" t="s">
        <v>1652</v>
      </c>
      <c r="C399" s="2">
        <v>34.11</v>
      </c>
      <c r="D399" s="2">
        <v>76.204999999999998</v>
      </c>
      <c r="E399" s="4">
        <f t="shared" si="6"/>
        <v>2.2340955731457051</v>
      </c>
      <c r="F399" s="1" t="s">
        <v>2886</v>
      </c>
    </row>
    <row r="400" spans="1:6">
      <c r="A400" s="1" t="s">
        <v>296</v>
      </c>
      <c r="B400" s="1" t="s">
        <v>1653</v>
      </c>
      <c r="C400" s="2">
        <v>441.82</v>
      </c>
      <c r="D400" s="2">
        <v>1038.19</v>
      </c>
      <c r="E400" s="4">
        <f t="shared" si="6"/>
        <v>2.3498030872300939</v>
      </c>
      <c r="F400" s="1" t="s">
        <v>2887</v>
      </c>
    </row>
    <row r="401" spans="1:6">
      <c r="A401" s="1" t="s">
        <v>654</v>
      </c>
      <c r="B401" s="1" t="s">
        <v>1654</v>
      </c>
      <c r="C401" s="2">
        <v>65.144999999999996</v>
      </c>
      <c r="D401" s="2">
        <v>212.18</v>
      </c>
      <c r="E401" s="4">
        <f t="shared" si="6"/>
        <v>3.2570419832680946</v>
      </c>
      <c r="F401" s="1" t="s">
        <v>2888</v>
      </c>
    </row>
    <row r="402" spans="1:6">
      <c r="A402" s="1" t="s">
        <v>960</v>
      </c>
      <c r="B402" s="1" t="s">
        <v>1655</v>
      </c>
      <c r="C402" s="2">
        <v>44.244999999999997</v>
      </c>
      <c r="D402" s="2">
        <v>229.47500000000002</v>
      </c>
      <c r="E402" s="4">
        <f t="shared" si="6"/>
        <v>5.1864617470900676</v>
      </c>
      <c r="F402" s="1" t="s">
        <v>2889</v>
      </c>
    </row>
    <row r="403" spans="1:6">
      <c r="A403" s="1" t="s">
        <v>30</v>
      </c>
      <c r="B403" s="1" t="s">
        <v>1656</v>
      </c>
      <c r="C403" s="2">
        <v>105.82</v>
      </c>
      <c r="D403" s="2">
        <v>214.80500000000001</v>
      </c>
      <c r="E403" s="4">
        <f t="shared" si="6"/>
        <v>2.0299092799092802</v>
      </c>
      <c r="F403" s="1" t="s">
        <v>2890</v>
      </c>
    </row>
    <row r="404" spans="1:6">
      <c r="A404" s="1" t="s">
        <v>723</v>
      </c>
      <c r="B404" s="1" t="s">
        <v>1657</v>
      </c>
      <c r="C404" s="2">
        <v>275.07499999999999</v>
      </c>
      <c r="D404" s="2">
        <v>957.89499999999998</v>
      </c>
      <c r="E404" s="4">
        <f t="shared" si="6"/>
        <v>3.4823048259565574</v>
      </c>
      <c r="F404" s="1" t="s">
        <v>2891</v>
      </c>
    </row>
    <row r="405" spans="1:6">
      <c r="A405" s="1" t="s">
        <v>121</v>
      </c>
      <c r="B405" s="1" t="s">
        <v>1658</v>
      </c>
      <c r="C405" s="2">
        <v>36.120000000000005</v>
      </c>
      <c r="D405" s="2">
        <v>76.245000000000005</v>
      </c>
      <c r="E405" s="4">
        <f t="shared" si="6"/>
        <v>2.110880398671096</v>
      </c>
      <c r="F405" s="1" t="s">
        <v>2892</v>
      </c>
    </row>
    <row r="406" spans="1:6">
      <c r="A406" s="1" t="s">
        <v>842</v>
      </c>
      <c r="B406" s="1" t="s">
        <v>1659</v>
      </c>
      <c r="C406" s="2">
        <v>63.64</v>
      </c>
      <c r="D406" s="2">
        <v>257.27499999999998</v>
      </c>
      <c r="E406" s="4">
        <f t="shared" si="6"/>
        <v>4.0426618478944061</v>
      </c>
      <c r="F406" s="1" t="s">
        <v>2893</v>
      </c>
    </row>
    <row r="407" spans="1:6">
      <c r="A407" s="1" t="s">
        <v>336</v>
      </c>
      <c r="B407" s="1" t="s">
        <v>1660</v>
      </c>
      <c r="C407" s="2">
        <v>646.89499999999998</v>
      </c>
      <c r="D407" s="2">
        <v>1561.71</v>
      </c>
      <c r="E407" s="4">
        <f t="shared" si="6"/>
        <v>2.4141630403697665</v>
      </c>
      <c r="F407" s="1" t="s">
        <v>2894</v>
      </c>
    </row>
    <row r="408" spans="1:6">
      <c r="A408" s="1" t="s">
        <v>655</v>
      </c>
      <c r="B408" s="1" t="s">
        <v>1661</v>
      </c>
      <c r="C408" s="2">
        <v>53.835000000000001</v>
      </c>
      <c r="D408" s="2">
        <v>175.38499999999999</v>
      </c>
      <c r="E408" s="4">
        <f t="shared" si="6"/>
        <v>3.2578248351444223</v>
      </c>
      <c r="F408" s="1" t="s">
        <v>2895</v>
      </c>
    </row>
    <row r="409" spans="1:6">
      <c r="A409" s="1" t="s">
        <v>631</v>
      </c>
      <c r="B409" s="1" t="s">
        <v>1662</v>
      </c>
      <c r="C409" s="2">
        <v>70.319999999999993</v>
      </c>
      <c r="D409" s="2">
        <v>224.65</v>
      </c>
      <c r="E409" s="4">
        <f t="shared" si="6"/>
        <v>3.1946814562002279</v>
      </c>
      <c r="F409" s="1" t="s">
        <v>2896</v>
      </c>
    </row>
    <row r="410" spans="1:6">
      <c r="A410" s="1" t="s">
        <v>91</v>
      </c>
      <c r="B410" s="1" t="s">
        <v>1663</v>
      </c>
      <c r="C410" s="2">
        <v>45.335000000000001</v>
      </c>
      <c r="D410" s="2">
        <v>94.69</v>
      </c>
      <c r="E410" s="4">
        <f t="shared" si="6"/>
        <v>2.08867321054373</v>
      </c>
      <c r="F410" s="1" t="s">
        <v>2897</v>
      </c>
    </row>
    <row r="411" spans="1:6">
      <c r="A411" s="1" t="s">
        <v>1222</v>
      </c>
      <c r="B411" s="1" t="s">
        <v>1664</v>
      </c>
      <c r="C411" s="2">
        <v>148.02500000000001</v>
      </c>
      <c r="D411" s="2">
        <v>3947.7</v>
      </c>
      <c r="E411" s="4">
        <f t="shared" si="6"/>
        <v>26.669143725722005</v>
      </c>
      <c r="F411" s="1" t="s">
        <v>2898</v>
      </c>
    </row>
    <row r="412" spans="1:6">
      <c r="A412" s="1" t="s">
        <v>131</v>
      </c>
      <c r="B412" s="1" t="s">
        <v>1665</v>
      </c>
      <c r="C412" s="2">
        <v>60.4</v>
      </c>
      <c r="D412" s="2">
        <v>127.98</v>
      </c>
      <c r="E412" s="4">
        <f t="shared" si="6"/>
        <v>2.1188741721854307</v>
      </c>
      <c r="F412" s="1" t="s">
        <v>2899</v>
      </c>
    </row>
    <row r="413" spans="1:6">
      <c r="A413" s="1" t="s">
        <v>175</v>
      </c>
      <c r="B413" s="1" t="s">
        <v>1666</v>
      </c>
      <c r="C413" s="2">
        <v>13.620000000000001</v>
      </c>
      <c r="D413" s="2">
        <v>29.560000000000002</v>
      </c>
      <c r="E413" s="4">
        <f t="shared" si="6"/>
        <v>2.1703377386196769</v>
      </c>
      <c r="F413" s="1" t="s">
        <v>2900</v>
      </c>
    </row>
    <row r="414" spans="1:6">
      <c r="A414" s="1" t="s">
        <v>164</v>
      </c>
      <c r="B414" s="1" t="s">
        <v>1667</v>
      </c>
      <c r="C414" s="2">
        <v>577.44000000000005</v>
      </c>
      <c r="D414" s="2">
        <v>1249.395</v>
      </c>
      <c r="E414" s="4">
        <f t="shared" si="6"/>
        <v>2.1636793433083956</v>
      </c>
      <c r="F414" s="1" t="s">
        <v>2901</v>
      </c>
    </row>
    <row r="415" spans="1:6">
      <c r="A415" s="1" t="s">
        <v>916</v>
      </c>
      <c r="B415" s="1" t="s">
        <v>1668</v>
      </c>
      <c r="C415" s="2">
        <v>79.12</v>
      </c>
      <c r="D415" s="2">
        <v>368.22</v>
      </c>
      <c r="E415" s="4">
        <f t="shared" si="6"/>
        <v>4.6539433771486349</v>
      </c>
      <c r="F415" s="1" t="s">
        <v>2902</v>
      </c>
    </row>
    <row r="416" spans="1:6">
      <c r="A416" s="1" t="s">
        <v>675</v>
      </c>
      <c r="B416" s="1" t="s">
        <v>1669</v>
      </c>
      <c r="C416" s="2">
        <v>75.245000000000005</v>
      </c>
      <c r="D416" s="2">
        <v>249.66500000000002</v>
      </c>
      <c r="E416" s="4">
        <f t="shared" si="6"/>
        <v>3.3180277759319559</v>
      </c>
      <c r="F416" s="1" t="s">
        <v>2903</v>
      </c>
    </row>
    <row r="417" spans="1:6">
      <c r="A417" s="1" t="s">
        <v>170</v>
      </c>
      <c r="B417" s="1" t="s">
        <v>1670</v>
      </c>
      <c r="C417" s="2">
        <v>1047.1849999999999</v>
      </c>
      <c r="D417" s="2">
        <v>2270.3850000000002</v>
      </c>
      <c r="E417" s="4">
        <f t="shared" si="6"/>
        <v>2.1680839584218647</v>
      </c>
      <c r="F417" s="1" t="s">
        <v>2904</v>
      </c>
    </row>
    <row r="418" spans="1:6">
      <c r="A418" s="1" t="s">
        <v>254</v>
      </c>
      <c r="B418" s="1" t="s">
        <v>1671</v>
      </c>
      <c r="C418" s="2">
        <v>157.34</v>
      </c>
      <c r="D418" s="2">
        <v>358.16999999999996</v>
      </c>
      <c r="E418" s="4">
        <f t="shared" si="6"/>
        <v>2.2764077793313842</v>
      </c>
      <c r="F418" s="1" t="s">
        <v>2905</v>
      </c>
    </row>
    <row r="419" spans="1:6">
      <c r="A419" s="1" t="s">
        <v>184</v>
      </c>
      <c r="B419" s="1" t="s">
        <v>1672</v>
      </c>
      <c r="C419" s="2">
        <v>56.685000000000002</v>
      </c>
      <c r="D419" s="2">
        <v>123.61999999999999</v>
      </c>
      <c r="E419" s="4">
        <f t="shared" si="6"/>
        <v>2.1808238511069944</v>
      </c>
      <c r="F419" s="1" t="s">
        <v>2906</v>
      </c>
    </row>
    <row r="420" spans="1:6">
      <c r="A420" s="1" t="s">
        <v>847</v>
      </c>
      <c r="B420" s="1" t="s">
        <v>1673</v>
      </c>
      <c r="C420" s="2">
        <v>86.460000000000008</v>
      </c>
      <c r="D420" s="2">
        <v>352.5</v>
      </c>
      <c r="E420" s="4">
        <f t="shared" si="6"/>
        <v>4.0770298403886187</v>
      </c>
      <c r="F420" s="1" t="s">
        <v>2907</v>
      </c>
    </row>
    <row r="421" spans="1:6">
      <c r="A421" s="1" t="s">
        <v>74</v>
      </c>
      <c r="B421" s="1" t="s">
        <v>1674</v>
      </c>
      <c r="C421" s="2">
        <v>62.724999999999994</v>
      </c>
      <c r="D421" s="2">
        <v>130.14999999999998</v>
      </c>
      <c r="E421" s="4">
        <f t="shared" si="6"/>
        <v>2.0749302510960539</v>
      </c>
      <c r="F421" s="1" t="s">
        <v>2908</v>
      </c>
    </row>
    <row r="422" spans="1:6">
      <c r="A422" s="1" t="s">
        <v>202</v>
      </c>
      <c r="B422" s="1" t="s">
        <v>1675</v>
      </c>
      <c r="C422" s="2">
        <v>232.845</v>
      </c>
      <c r="D422" s="2">
        <v>514.05499999999995</v>
      </c>
      <c r="E422" s="4">
        <f t="shared" si="6"/>
        <v>2.2077132856621358</v>
      </c>
      <c r="F422" s="1" t="s">
        <v>2909</v>
      </c>
    </row>
    <row r="423" spans="1:6">
      <c r="A423" s="1" t="s">
        <v>168</v>
      </c>
      <c r="B423" s="1" t="s">
        <v>1676</v>
      </c>
      <c r="C423" s="2">
        <v>155.87</v>
      </c>
      <c r="D423" s="2">
        <v>337.47</v>
      </c>
      <c r="E423" s="4">
        <f t="shared" si="6"/>
        <v>2.1650734586514404</v>
      </c>
      <c r="F423" s="1" t="s">
        <v>2910</v>
      </c>
    </row>
    <row r="424" spans="1:6">
      <c r="A424" s="1" t="s">
        <v>142</v>
      </c>
      <c r="B424" s="1" t="s">
        <v>1677</v>
      </c>
      <c r="C424" s="2">
        <v>262.55</v>
      </c>
      <c r="D424" s="2">
        <v>559.03</v>
      </c>
      <c r="E424" s="4">
        <f t="shared" si="6"/>
        <v>2.1292325271376877</v>
      </c>
      <c r="F424" s="1" t="s">
        <v>2911</v>
      </c>
    </row>
    <row r="425" spans="1:6">
      <c r="A425" s="1" t="s">
        <v>1147</v>
      </c>
      <c r="B425" s="1" t="s">
        <v>1678</v>
      </c>
      <c r="C425" s="2">
        <v>30.409999999999997</v>
      </c>
      <c r="D425" s="2">
        <v>318.45999999999998</v>
      </c>
      <c r="E425" s="4">
        <f t="shared" si="6"/>
        <v>10.472213087800066</v>
      </c>
      <c r="F425" s="1" t="s">
        <v>2912</v>
      </c>
    </row>
    <row r="426" spans="1:6">
      <c r="A426" s="1" t="s">
        <v>1257</v>
      </c>
      <c r="B426" s="1" t="s">
        <v>1679</v>
      </c>
      <c r="C426" s="2">
        <v>38.53</v>
      </c>
      <c r="D426" s="2">
        <v>8296.52</v>
      </c>
      <c r="E426" s="4">
        <f t="shared" si="6"/>
        <v>215.32623929405659</v>
      </c>
      <c r="F426" s="1" t="s">
        <v>2913</v>
      </c>
    </row>
    <row r="427" spans="1:6">
      <c r="A427" s="1" t="s">
        <v>66</v>
      </c>
      <c r="B427" s="1" t="s">
        <v>25</v>
      </c>
      <c r="C427" s="2">
        <v>12.35</v>
      </c>
      <c r="D427" s="2">
        <v>25.490000000000002</v>
      </c>
      <c r="E427" s="4">
        <f t="shared" si="6"/>
        <v>2.0639676113360328</v>
      </c>
      <c r="F427" s="1" t="s">
        <v>65</v>
      </c>
    </row>
    <row r="428" spans="1:6">
      <c r="A428" s="1" t="s">
        <v>472</v>
      </c>
      <c r="B428" s="1" t="s">
        <v>1680</v>
      </c>
      <c r="C428" s="2">
        <v>44.935000000000002</v>
      </c>
      <c r="D428" s="2">
        <v>122.315</v>
      </c>
      <c r="E428" s="4">
        <f t="shared" si="6"/>
        <v>2.7220429509291195</v>
      </c>
      <c r="F428" s="1" t="s">
        <v>2914</v>
      </c>
    </row>
    <row r="429" spans="1:6">
      <c r="A429" s="1" t="s">
        <v>278</v>
      </c>
      <c r="B429" s="1" t="s">
        <v>1681</v>
      </c>
      <c r="C429" s="2">
        <v>26.47</v>
      </c>
      <c r="D429" s="2">
        <v>61.32</v>
      </c>
      <c r="E429" s="4">
        <f t="shared" si="6"/>
        <v>2.3165848129958446</v>
      </c>
      <c r="F429" s="1" t="s">
        <v>2915</v>
      </c>
    </row>
    <row r="430" spans="1:6">
      <c r="A430" s="1" t="s">
        <v>665</v>
      </c>
      <c r="B430" s="1" t="s">
        <v>1682</v>
      </c>
      <c r="C430" s="2">
        <v>93.210000000000008</v>
      </c>
      <c r="D430" s="2">
        <v>307.09000000000003</v>
      </c>
      <c r="E430" s="4">
        <f t="shared" si="6"/>
        <v>3.2946035833065124</v>
      </c>
      <c r="F430" s="1" t="s">
        <v>2916</v>
      </c>
    </row>
    <row r="431" spans="1:6">
      <c r="A431" s="1" t="s">
        <v>332</v>
      </c>
      <c r="B431" s="1" t="s">
        <v>1683</v>
      </c>
      <c r="C431" s="2">
        <v>35.53</v>
      </c>
      <c r="D431" s="2">
        <v>85.435000000000002</v>
      </c>
      <c r="E431" s="4">
        <f t="shared" si="6"/>
        <v>2.4045876723895301</v>
      </c>
      <c r="F431" s="1" t="s">
        <v>2917</v>
      </c>
    </row>
    <row r="432" spans="1:6">
      <c r="A432" s="1" t="s">
        <v>249</v>
      </c>
      <c r="B432" s="1" t="s">
        <v>1684</v>
      </c>
      <c r="C432" s="2">
        <v>142.66500000000002</v>
      </c>
      <c r="D432" s="2">
        <v>324.17999999999995</v>
      </c>
      <c r="E432" s="4">
        <f t="shared" si="6"/>
        <v>2.2723162653769311</v>
      </c>
      <c r="F432" s="1" t="s">
        <v>2918</v>
      </c>
    </row>
    <row r="433" spans="1:6">
      <c r="A433" s="1" t="s">
        <v>1099</v>
      </c>
      <c r="B433" s="1" t="s">
        <v>1685</v>
      </c>
      <c r="C433" s="2">
        <v>489.61500000000001</v>
      </c>
      <c r="D433" s="2">
        <v>3962.3599999999997</v>
      </c>
      <c r="E433" s="4">
        <f t="shared" si="6"/>
        <v>8.0928076141458067</v>
      </c>
      <c r="F433" s="1" t="s">
        <v>2919</v>
      </c>
    </row>
    <row r="434" spans="1:6">
      <c r="A434" s="1" t="s">
        <v>253</v>
      </c>
      <c r="B434" s="1" t="s">
        <v>1686</v>
      </c>
      <c r="C434" s="2">
        <v>60.575000000000003</v>
      </c>
      <c r="D434" s="2">
        <v>137.875</v>
      </c>
      <c r="E434" s="4">
        <f t="shared" si="6"/>
        <v>2.2761040033016919</v>
      </c>
      <c r="F434" s="1" t="s">
        <v>2920</v>
      </c>
    </row>
    <row r="435" spans="1:6">
      <c r="A435" s="1" t="s">
        <v>500</v>
      </c>
      <c r="B435" s="1" t="s">
        <v>1687</v>
      </c>
      <c r="C435" s="2">
        <v>35.234999999999999</v>
      </c>
      <c r="D435" s="2">
        <v>98.26</v>
      </c>
      <c r="E435" s="4">
        <f t="shared" si="6"/>
        <v>2.7887044132254863</v>
      </c>
      <c r="F435" s="1" t="s">
        <v>2921</v>
      </c>
    </row>
    <row r="436" spans="1:6">
      <c r="A436" s="1" t="s">
        <v>1134</v>
      </c>
      <c r="B436" s="1" t="s">
        <v>1688</v>
      </c>
      <c r="C436" s="2">
        <v>14</v>
      </c>
      <c r="D436" s="2">
        <v>135.22</v>
      </c>
      <c r="E436" s="4">
        <f t="shared" si="6"/>
        <v>9.6585714285714293</v>
      </c>
      <c r="F436" s="1" t="s">
        <v>2922</v>
      </c>
    </row>
    <row r="437" spans="1:6">
      <c r="A437" s="1" t="s">
        <v>77</v>
      </c>
      <c r="B437" s="1" t="s">
        <v>1689</v>
      </c>
      <c r="C437" s="2">
        <v>202.47</v>
      </c>
      <c r="D437" s="2">
        <v>420.60500000000002</v>
      </c>
      <c r="E437" s="4">
        <f t="shared" si="6"/>
        <v>2.0773694868375561</v>
      </c>
      <c r="F437" s="1" t="s">
        <v>2923</v>
      </c>
    </row>
    <row r="438" spans="1:6">
      <c r="A438" s="1" t="s">
        <v>423</v>
      </c>
      <c r="B438" s="1" t="s">
        <v>1690</v>
      </c>
      <c r="C438" s="2">
        <v>24.450000000000003</v>
      </c>
      <c r="D438" s="2">
        <v>63.075000000000003</v>
      </c>
      <c r="E438" s="4">
        <f t="shared" si="6"/>
        <v>2.5797546012269938</v>
      </c>
      <c r="F438" s="1" t="s">
        <v>2924</v>
      </c>
    </row>
    <row r="439" spans="1:6">
      <c r="A439" s="1" t="s">
        <v>822</v>
      </c>
      <c r="B439" s="1" t="s">
        <v>1691</v>
      </c>
      <c r="C439" s="2">
        <v>23.13</v>
      </c>
      <c r="D439" s="2">
        <v>91.35499999999999</v>
      </c>
      <c r="E439" s="4">
        <f t="shared" si="6"/>
        <v>3.949632511889321</v>
      </c>
      <c r="F439" s="1" t="s">
        <v>2925</v>
      </c>
    </row>
    <row r="440" spans="1:6">
      <c r="A440" s="1" t="s">
        <v>543</v>
      </c>
      <c r="B440" s="1" t="s">
        <v>1692</v>
      </c>
      <c r="C440" s="2">
        <v>106.395</v>
      </c>
      <c r="D440" s="2">
        <v>310.08500000000004</v>
      </c>
      <c r="E440" s="4">
        <f t="shared" si="6"/>
        <v>2.9144696649278634</v>
      </c>
      <c r="F440" s="1" t="s">
        <v>2926</v>
      </c>
    </row>
    <row r="441" spans="1:6">
      <c r="A441" s="1" t="s">
        <v>1024</v>
      </c>
      <c r="B441" s="1" t="s">
        <v>1693</v>
      </c>
      <c r="C441" s="2">
        <v>209.08999999999997</v>
      </c>
      <c r="D441" s="2">
        <v>1241.4749999999999</v>
      </c>
      <c r="E441" s="4">
        <f t="shared" si="6"/>
        <v>5.9375149457171554</v>
      </c>
      <c r="F441" s="1" t="s">
        <v>2927</v>
      </c>
    </row>
    <row r="442" spans="1:6">
      <c r="A442" s="1" t="s">
        <v>355</v>
      </c>
      <c r="B442" s="1" t="s">
        <v>1694</v>
      </c>
      <c r="C442" s="2">
        <v>49.16</v>
      </c>
      <c r="D442" s="2">
        <v>120.55000000000001</v>
      </c>
      <c r="E442" s="4">
        <f t="shared" si="6"/>
        <v>2.4521969080553299</v>
      </c>
      <c r="F442" s="1" t="s">
        <v>3714</v>
      </c>
    </row>
    <row r="443" spans="1:6">
      <c r="A443" s="1" t="s">
        <v>952</v>
      </c>
      <c r="B443" s="1" t="s">
        <v>1695</v>
      </c>
      <c r="C443" s="2">
        <v>56.88</v>
      </c>
      <c r="D443" s="2">
        <v>290.22500000000002</v>
      </c>
      <c r="E443" s="4">
        <f t="shared" si="6"/>
        <v>5.1024085794655418</v>
      </c>
      <c r="F443" s="1" t="s">
        <v>2928</v>
      </c>
    </row>
    <row r="444" spans="1:6">
      <c r="A444" s="1" t="s">
        <v>639</v>
      </c>
      <c r="B444" s="1" t="s">
        <v>1696</v>
      </c>
      <c r="C444" s="2">
        <v>169.76499999999999</v>
      </c>
      <c r="D444" s="2">
        <v>545.27</v>
      </c>
      <c r="E444" s="4">
        <f t="shared" si="6"/>
        <v>3.2119105822754985</v>
      </c>
      <c r="F444" s="1" t="s">
        <v>2929</v>
      </c>
    </row>
    <row r="445" spans="1:6">
      <c r="A445" s="1" t="s">
        <v>580</v>
      </c>
      <c r="B445" s="1" t="s">
        <v>1697</v>
      </c>
      <c r="C445" s="2">
        <v>422.065</v>
      </c>
      <c r="D445" s="2">
        <v>1278.125</v>
      </c>
      <c r="E445" s="4">
        <f t="shared" si="6"/>
        <v>3.0282657884449078</v>
      </c>
      <c r="F445" s="1" t="s">
        <v>2930</v>
      </c>
    </row>
    <row r="446" spans="1:6">
      <c r="A446" s="1" t="s">
        <v>1167</v>
      </c>
      <c r="B446" s="1" t="s">
        <v>1698</v>
      </c>
      <c r="C446" s="2">
        <v>103.45</v>
      </c>
      <c r="D446" s="2">
        <v>1344.3150000000001</v>
      </c>
      <c r="E446" s="4">
        <f t="shared" si="6"/>
        <v>12.994828419526341</v>
      </c>
      <c r="F446" s="1" t="s">
        <v>2931</v>
      </c>
    </row>
    <row r="447" spans="1:6">
      <c r="A447" s="1" t="s">
        <v>764</v>
      </c>
      <c r="B447" s="1" t="s">
        <v>1699</v>
      </c>
      <c r="C447" s="2">
        <v>37.394999999999996</v>
      </c>
      <c r="D447" s="2">
        <v>135.84</v>
      </c>
      <c r="E447" s="4">
        <f t="shared" si="6"/>
        <v>3.6325711993582033</v>
      </c>
      <c r="F447" s="1" t="s">
        <v>2932</v>
      </c>
    </row>
    <row r="448" spans="1:6">
      <c r="A448" s="1" t="s">
        <v>596</v>
      </c>
      <c r="B448" s="1" t="s">
        <v>1700</v>
      </c>
      <c r="C448" s="2">
        <v>97.98</v>
      </c>
      <c r="D448" s="2">
        <v>303.55500000000001</v>
      </c>
      <c r="E448" s="4">
        <f t="shared" si="6"/>
        <v>3.0981322718922231</v>
      </c>
      <c r="F448" s="1" t="s">
        <v>2933</v>
      </c>
    </row>
    <row r="449" spans="1:6">
      <c r="A449" s="1" t="s">
        <v>1188</v>
      </c>
      <c r="B449" s="1" t="s">
        <v>1701</v>
      </c>
      <c r="C449" s="2">
        <v>138.74</v>
      </c>
      <c r="D449" s="2">
        <v>2120.4349999999999</v>
      </c>
      <c r="E449" s="4">
        <f t="shared" si="6"/>
        <v>15.283515929075968</v>
      </c>
      <c r="F449" s="1" t="s">
        <v>2934</v>
      </c>
    </row>
    <row r="450" spans="1:6">
      <c r="A450" s="1" t="s">
        <v>517</v>
      </c>
      <c r="B450" s="1" t="s">
        <v>1702</v>
      </c>
      <c r="C450" s="2">
        <v>66.97</v>
      </c>
      <c r="D450" s="2">
        <v>190.44</v>
      </c>
      <c r="E450" s="4">
        <f t="shared" si="6"/>
        <v>2.84366134089891</v>
      </c>
      <c r="F450" s="1" t="s">
        <v>2935</v>
      </c>
    </row>
    <row r="451" spans="1:6">
      <c r="A451" s="1" t="s">
        <v>1130</v>
      </c>
      <c r="B451" s="1" t="s">
        <v>1703</v>
      </c>
      <c r="C451" s="2">
        <v>85.155000000000001</v>
      </c>
      <c r="D451" s="2">
        <v>789.58999999999992</v>
      </c>
      <c r="E451" s="4">
        <f t="shared" si="6"/>
        <v>9.2723856496976094</v>
      </c>
      <c r="F451" s="1" t="s">
        <v>2936</v>
      </c>
    </row>
    <row r="452" spans="1:6">
      <c r="A452" s="1" t="s">
        <v>462</v>
      </c>
      <c r="B452" s="1" t="s">
        <v>1704</v>
      </c>
      <c r="C452" s="2">
        <v>122.505</v>
      </c>
      <c r="D452" s="2">
        <v>328.71500000000003</v>
      </c>
      <c r="E452" s="4">
        <f t="shared" si="6"/>
        <v>2.6832782335414884</v>
      </c>
      <c r="F452" s="1" t="s">
        <v>2937</v>
      </c>
    </row>
    <row r="453" spans="1:6">
      <c r="A453" s="1" t="s">
        <v>160</v>
      </c>
      <c r="B453" s="1" t="s">
        <v>1705</v>
      </c>
      <c r="C453" s="2">
        <v>159.20499999999998</v>
      </c>
      <c r="D453" s="2">
        <v>343.28</v>
      </c>
      <c r="E453" s="4">
        <f t="shared" si="6"/>
        <v>2.1562136867560691</v>
      </c>
      <c r="F453" s="1" t="s">
        <v>2938</v>
      </c>
    </row>
    <row r="454" spans="1:6">
      <c r="A454" s="1" t="s">
        <v>571</v>
      </c>
      <c r="B454" s="1" t="s">
        <v>1706</v>
      </c>
      <c r="C454" s="2">
        <v>141.39500000000001</v>
      </c>
      <c r="D454" s="2">
        <v>421.56</v>
      </c>
      <c r="E454" s="4">
        <f t="shared" si="6"/>
        <v>2.9814349870928956</v>
      </c>
      <c r="F454" s="1" t="s">
        <v>2939</v>
      </c>
    </row>
    <row r="455" spans="1:6">
      <c r="A455" s="1" t="s">
        <v>798</v>
      </c>
      <c r="B455" s="1" t="s">
        <v>1707</v>
      </c>
      <c r="C455" s="2">
        <v>41.64</v>
      </c>
      <c r="D455" s="2">
        <v>159.75</v>
      </c>
      <c r="E455" s="4">
        <f t="shared" ref="E455:E518" si="7">D455/C455</f>
        <v>3.8364553314121035</v>
      </c>
      <c r="F455" s="1" t="s">
        <v>2940</v>
      </c>
    </row>
    <row r="456" spans="1:6">
      <c r="A456" s="1" t="s">
        <v>145</v>
      </c>
      <c r="B456" s="1" t="s">
        <v>1708</v>
      </c>
      <c r="C456" s="2">
        <v>40.915000000000006</v>
      </c>
      <c r="D456" s="2">
        <v>87.210000000000008</v>
      </c>
      <c r="E456" s="4">
        <f t="shared" si="7"/>
        <v>2.1314921178052058</v>
      </c>
      <c r="F456" s="1" t="s">
        <v>2941</v>
      </c>
    </row>
    <row r="457" spans="1:6">
      <c r="A457" s="1" t="s">
        <v>521</v>
      </c>
      <c r="B457" s="1" t="s">
        <v>1709</v>
      </c>
      <c r="C457" s="2">
        <v>39.269999999999996</v>
      </c>
      <c r="D457" s="2">
        <v>112.245</v>
      </c>
      <c r="E457" s="4">
        <f t="shared" si="7"/>
        <v>2.8582887700534765</v>
      </c>
      <c r="F457" s="1" t="s">
        <v>2942</v>
      </c>
    </row>
    <row r="458" spans="1:6">
      <c r="A458" s="1" t="s">
        <v>544</v>
      </c>
      <c r="B458" s="1" t="s">
        <v>1710</v>
      </c>
      <c r="C458" s="2">
        <v>42.424999999999997</v>
      </c>
      <c r="D458" s="2">
        <v>123.75</v>
      </c>
      <c r="E458" s="4">
        <f t="shared" si="7"/>
        <v>2.9169121979964645</v>
      </c>
      <c r="F458" s="1" t="s">
        <v>2943</v>
      </c>
    </row>
    <row r="459" spans="1:6">
      <c r="A459" s="1" t="s">
        <v>280</v>
      </c>
      <c r="B459" s="1" t="s">
        <v>1711</v>
      </c>
      <c r="C459" s="2">
        <v>19.05</v>
      </c>
      <c r="D459" s="2">
        <v>44.28</v>
      </c>
      <c r="E459" s="4">
        <f t="shared" si="7"/>
        <v>2.3244094488188978</v>
      </c>
      <c r="F459" s="1" t="s">
        <v>2944</v>
      </c>
    </row>
    <row r="460" spans="1:6">
      <c r="A460" s="1" t="s">
        <v>737</v>
      </c>
      <c r="B460" s="1" t="s">
        <v>1712</v>
      </c>
      <c r="C460" s="2">
        <v>805.69</v>
      </c>
      <c r="D460" s="2">
        <v>2842.55</v>
      </c>
      <c r="E460" s="4">
        <f t="shared" si="7"/>
        <v>3.5280939319092952</v>
      </c>
      <c r="F460" s="1" t="s">
        <v>2945</v>
      </c>
    </row>
    <row r="461" spans="1:6">
      <c r="A461" s="1" t="s">
        <v>334</v>
      </c>
      <c r="B461" s="1" t="s">
        <v>1713</v>
      </c>
      <c r="C461" s="2">
        <v>40.475000000000001</v>
      </c>
      <c r="D461" s="2">
        <v>97.4</v>
      </c>
      <c r="E461" s="4">
        <f t="shared" si="7"/>
        <v>2.4064237183446573</v>
      </c>
      <c r="F461" s="1" t="s">
        <v>2946</v>
      </c>
    </row>
    <row r="462" spans="1:6">
      <c r="A462" s="1" t="s">
        <v>1086</v>
      </c>
      <c r="B462" s="1" t="s">
        <v>1714</v>
      </c>
      <c r="C462" s="2">
        <v>414.98500000000001</v>
      </c>
      <c r="D462" s="2">
        <v>3124.37</v>
      </c>
      <c r="E462" s="4">
        <f t="shared" si="7"/>
        <v>7.5288745376338895</v>
      </c>
      <c r="F462" s="1" t="s">
        <v>2947</v>
      </c>
    </row>
    <row r="463" spans="1:6">
      <c r="A463" s="1" t="s">
        <v>100</v>
      </c>
      <c r="B463" s="1" t="s">
        <v>1715</v>
      </c>
      <c r="C463" s="2">
        <v>104.575</v>
      </c>
      <c r="D463" s="2">
        <v>219.38</v>
      </c>
      <c r="E463" s="4">
        <f t="shared" si="7"/>
        <v>2.0978245278508245</v>
      </c>
      <c r="F463" s="1" t="s">
        <v>2948</v>
      </c>
    </row>
    <row r="464" spans="1:6">
      <c r="A464" s="1" t="s">
        <v>1068</v>
      </c>
      <c r="B464" s="1" t="s">
        <v>1716</v>
      </c>
      <c r="C464" s="2">
        <v>385.39</v>
      </c>
      <c r="D464" s="2">
        <v>2726.665</v>
      </c>
      <c r="E464" s="4">
        <f t="shared" si="7"/>
        <v>7.0750797893043416</v>
      </c>
      <c r="F464" s="1" t="s">
        <v>2949</v>
      </c>
    </row>
    <row r="465" spans="1:6">
      <c r="A465" s="1" t="s">
        <v>1007</v>
      </c>
      <c r="B465" s="1" t="s">
        <v>1717</v>
      </c>
      <c r="C465" s="2">
        <v>301.84000000000003</v>
      </c>
      <c r="D465" s="2">
        <v>1694.44</v>
      </c>
      <c r="E465" s="4">
        <f t="shared" si="7"/>
        <v>5.6137026239067049</v>
      </c>
      <c r="F465" s="1" t="s">
        <v>2950</v>
      </c>
    </row>
    <row r="466" spans="1:6">
      <c r="A466" s="1" t="s">
        <v>39</v>
      </c>
      <c r="B466" s="1" t="s">
        <v>1718</v>
      </c>
      <c r="C466" s="2">
        <v>24.34</v>
      </c>
      <c r="D466" s="2">
        <v>49.67</v>
      </c>
      <c r="E466" s="4">
        <f t="shared" si="7"/>
        <v>2.040673788003287</v>
      </c>
      <c r="F466" s="1" t="s">
        <v>2951</v>
      </c>
    </row>
    <row r="467" spans="1:6">
      <c r="A467" s="1" t="s">
        <v>34</v>
      </c>
      <c r="B467" s="1" t="s">
        <v>1719</v>
      </c>
      <c r="C467" s="2">
        <v>237.61500000000001</v>
      </c>
      <c r="D467" s="2">
        <v>483.69499999999999</v>
      </c>
      <c r="E467" s="4">
        <f t="shared" si="7"/>
        <v>2.0356248553332068</v>
      </c>
      <c r="F467" s="1" t="s">
        <v>2952</v>
      </c>
    </row>
    <row r="468" spans="1:6">
      <c r="A468" s="1" t="s">
        <v>1249</v>
      </c>
      <c r="B468" s="1" t="s">
        <v>1720</v>
      </c>
      <c r="C468" s="2">
        <v>51.265000000000001</v>
      </c>
      <c r="D468" s="2">
        <v>3341.27</v>
      </c>
      <c r="E468" s="4">
        <f t="shared" si="7"/>
        <v>65.176436165024867</v>
      </c>
      <c r="F468" s="1" t="s">
        <v>2953</v>
      </c>
    </row>
    <row r="469" spans="1:6">
      <c r="A469" s="1" t="s">
        <v>1074</v>
      </c>
      <c r="B469" s="1" t="s">
        <v>1721</v>
      </c>
      <c r="C469" s="2">
        <v>44.64</v>
      </c>
      <c r="D469" s="2">
        <v>322.25</v>
      </c>
      <c r="E469" s="4">
        <f t="shared" si="7"/>
        <v>7.2188620071684584</v>
      </c>
      <c r="F469" s="1" t="s">
        <v>2934</v>
      </c>
    </row>
    <row r="470" spans="1:6">
      <c r="A470" s="1" t="s">
        <v>214</v>
      </c>
      <c r="B470" s="1" t="s">
        <v>1722</v>
      </c>
      <c r="C470" s="2">
        <v>25.240000000000002</v>
      </c>
      <c r="D470" s="2">
        <v>56</v>
      </c>
      <c r="E470" s="4">
        <f t="shared" si="7"/>
        <v>2.2187004754358162</v>
      </c>
      <c r="F470" s="1" t="s">
        <v>2954</v>
      </c>
    </row>
    <row r="471" spans="1:6">
      <c r="A471" s="1" t="s">
        <v>104</v>
      </c>
      <c r="B471" s="1" t="s">
        <v>1723</v>
      </c>
      <c r="C471" s="2">
        <v>124.565</v>
      </c>
      <c r="D471" s="2">
        <v>261.435</v>
      </c>
      <c r="E471" s="4">
        <f t="shared" si="7"/>
        <v>2.098783767510938</v>
      </c>
      <c r="F471" s="1" t="s">
        <v>2955</v>
      </c>
    </row>
    <row r="472" spans="1:6">
      <c r="A472" s="1" t="s">
        <v>314</v>
      </c>
      <c r="B472" s="1" t="s">
        <v>1724</v>
      </c>
      <c r="C472" s="2">
        <v>552.74</v>
      </c>
      <c r="D472" s="2">
        <v>1310.23</v>
      </c>
      <c r="E472" s="4">
        <f t="shared" si="7"/>
        <v>2.3704273256865798</v>
      </c>
      <c r="F472" s="1" t="s">
        <v>2956</v>
      </c>
    </row>
    <row r="473" spans="1:6">
      <c r="A473" s="1" t="s">
        <v>678</v>
      </c>
      <c r="B473" s="1" t="s">
        <v>1725</v>
      </c>
      <c r="C473" s="2">
        <v>250.05</v>
      </c>
      <c r="D473" s="2">
        <v>830.16000000000008</v>
      </c>
      <c r="E473" s="4">
        <f t="shared" si="7"/>
        <v>3.3199760047990403</v>
      </c>
      <c r="F473" s="1" t="s">
        <v>2957</v>
      </c>
    </row>
    <row r="474" spans="1:6">
      <c r="A474" s="1" t="s">
        <v>286</v>
      </c>
      <c r="B474" s="1" t="s">
        <v>1726</v>
      </c>
      <c r="C474" s="2">
        <v>118.905</v>
      </c>
      <c r="D474" s="2">
        <v>278.08499999999998</v>
      </c>
      <c r="E474" s="4">
        <f t="shared" si="7"/>
        <v>2.3387157815062443</v>
      </c>
      <c r="F474" s="1" t="s">
        <v>2958</v>
      </c>
    </row>
    <row r="475" spans="1:6">
      <c r="A475" s="1" t="s">
        <v>31</v>
      </c>
      <c r="B475" s="1" t="s">
        <v>1727</v>
      </c>
      <c r="C475" s="2">
        <v>19.920000000000002</v>
      </c>
      <c r="D475" s="2">
        <v>40.475000000000001</v>
      </c>
      <c r="E475" s="4">
        <f t="shared" si="7"/>
        <v>2.0318775100401605</v>
      </c>
      <c r="F475" s="1" t="s">
        <v>2959</v>
      </c>
    </row>
    <row r="476" spans="1:6">
      <c r="A476" s="1" t="s">
        <v>534</v>
      </c>
      <c r="B476" s="1" t="s">
        <v>1728</v>
      </c>
      <c r="C476" s="2">
        <v>50.704999999999998</v>
      </c>
      <c r="D476" s="2">
        <v>146.375</v>
      </c>
      <c r="E476" s="4">
        <f t="shared" si="7"/>
        <v>2.8867961739473427</v>
      </c>
      <c r="F476" s="1" t="s">
        <v>2960</v>
      </c>
    </row>
    <row r="477" spans="1:6">
      <c r="A477" s="1" t="s">
        <v>767</v>
      </c>
      <c r="B477" s="1" t="s">
        <v>1729</v>
      </c>
      <c r="C477" s="2">
        <v>30.13</v>
      </c>
      <c r="D477" s="2">
        <v>109.73</v>
      </c>
      <c r="E477" s="4">
        <f t="shared" si="7"/>
        <v>3.6418851642880852</v>
      </c>
      <c r="F477" s="1" t="s">
        <v>2961</v>
      </c>
    </row>
    <row r="478" spans="1:6">
      <c r="A478" s="1" t="s">
        <v>2</v>
      </c>
      <c r="B478" s="1" t="s">
        <v>1730</v>
      </c>
      <c r="C478" s="2">
        <v>92.34</v>
      </c>
      <c r="D478" s="2">
        <v>185.05</v>
      </c>
      <c r="E478" s="4">
        <f t="shared" si="7"/>
        <v>2.0040069309075159</v>
      </c>
      <c r="F478" s="1" t="s">
        <v>2962</v>
      </c>
    </row>
    <row r="479" spans="1:6">
      <c r="A479" s="1" t="s">
        <v>501</v>
      </c>
      <c r="B479" s="1" t="s">
        <v>1731</v>
      </c>
      <c r="C479" s="2">
        <v>92.51</v>
      </c>
      <c r="D479" s="2">
        <v>258.09000000000003</v>
      </c>
      <c r="E479" s="4">
        <f t="shared" si="7"/>
        <v>2.7898605556156095</v>
      </c>
      <c r="F479" s="1" t="s">
        <v>2963</v>
      </c>
    </row>
    <row r="480" spans="1:6">
      <c r="A480" s="1" t="s">
        <v>602</v>
      </c>
      <c r="B480" s="1" t="s">
        <v>1732</v>
      </c>
      <c r="C480" s="2">
        <v>251.20500000000001</v>
      </c>
      <c r="D480" s="2">
        <v>782.22</v>
      </c>
      <c r="E480" s="4">
        <f t="shared" si="7"/>
        <v>3.1138711410998985</v>
      </c>
      <c r="F480" s="1" t="s">
        <v>2964</v>
      </c>
    </row>
    <row r="481" spans="1:6">
      <c r="A481" s="1" t="s">
        <v>838</v>
      </c>
      <c r="B481" s="1" t="s">
        <v>1733</v>
      </c>
      <c r="C481" s="2">
        <v>29.634999999999998</v>
      </c>
      <c r="D481" s="2">
        <v>119.57</v>
      </c>
      <c r="E481" s="4">
        <f t="shared" si="7"/>
        <v>4.0347562004386708</v>
      </c>
      <c r="F481" s="1" t="s">
        <v>2965</v>
      </c>
    </row>
    <row r="482" spans="1:6">
      <c r="A482" s="1" t="s">
        <v>436</v>
      </c>
      <c r="B482" s="1" t="s">
        <v>1734</v>
      </c>
      <c r="C482" s="2">
        <v>79.334999999999994</v>
      </c>
      <c r="D482" s="2">
        <v>207.64499999999998</v>
      </c>
      <c r="E482" s="4">
        <f t="shared" si="7"/>
        <v>2.6173189638873131</v>
      </c>
      <c r="F482" s="1" t="s">
        <v>2966</v>
      </c>
    </row>
    <row r="483" spans="1:6">
      <c r="A483" s="1" t="s">
        <v>648</v>
      </c>
      <c r="B483" s="1" t="s">
        <v>1735</v>
      </c>
      <c r="C483" s="2">
        <v>152.63499999999999</v>
      </c>
      <c r="D483" s="2">
        <v>495.02</v>
      </c>
      <c r="E483" s="4">
        <f t="shared" si="7"/>
        <v>3.2431617912012318</v>
      </c>
      <c r="F483" s="1" t="s">
        <v>2967</v>
      </c>
    </row>
    <row r="484" spans="1:6">
      <c r="A484" s="1" t="s">
        <v>1129</v>
      </c>
      <c r="B484" s="1" t="s">
        <v>1736</v>
      </c>
      <c r="C484" s="2">
        <v>61.43</v>
      </c>
      <c r="D484" s="2">
        <v>564.98</v>
      </c>
      <c r="E484" s="4">
        <f t="shared" si="7"/>
        <v>9.1971349503499926</v>
      </c>
      <c r="F484" s="1" t="s">
        <v>2968</v>
      </c>
    </row>
    <row r="485" spans="1:6">
      <c r="A485" s="1" t="s">
        <v>118</v>
      </c>
      <c r="B485" s="1" t="s">
        <v>1737</v>
      </c>
      <c r="C485" s="2">
        <v>376.245</v>
      </c>
      <c r="D485" s="2">
        <v>793.505</v>
      </c>
      <c r="E485" s="4">
        <f t="shared" si="7"/>
        <v>2.1090114154340922</v>
      </c>
      <c r="F485" s="1" t="s">
        <v>2969</v>
      </c>
    </row>
    <row r="486" spans="1:6">
      <c r="A486" s="1" t="s">
        <v>725</v>
      </c>
      <c r="B486" s="1" t="s">
        <v>1738</v>
      </c>
      <c r="C486" s="2">
        <v>28.145000000000003</v>
      </c>
      <c r="D486" s="2">
        <v>98.490000000000009</v>
      </c>
      <c r="E486" s="4">
        <f t="shared" si="7"/>
        <v>3.4993782199324923</v>
      </c>
      <c r="F486" s="1" t="s">
        <v>2970</v>
      </c>
    </row>
    <row r="487" spans="1:6">
      <c r="A487" s="1" t="s">
        <v>1057</v>
      </c>
      <c r="B487" s="1" t="s">
        <v>1739</v>
      </c>
      <c r="C487" s="2">
        <v>49.22</v>
      </c>
      <c r="D487" s="2">
        <v>327.53499999999997</v>
      </c>
      <c r="E487" s="4">
        <f t="shared" si="7"/>
        <v>6.6545103616416084</v>
      </c>
      <c r="F487" s="1" t="s">
        <v>2971</v>
      </c>
    </row>
    <row r="488" spans="1:6">
      <c r="A488" s="1" t="s">
        <v>579</v>
      </c>
      <c r="B488" s="1" t="s">
        <v>1740</v>
      </c>
      <c r="C488" s="2">
        <v>146.61500000000001</v>
      </c>
      <c r="D488" s="2">
        <v>443.04499999999996</v>
      </c>
      <c r="E488" s="4">
        <f t="shared" si="7"/>
        <v>3.0218258704770995</v>
      </c>
      <c r="F488" s="1" t="s">
        <v>2972</v>
      </c>
    </row>
    <row r="489" spans="1:6">
      <c r="A489" s="1" t="s">
        <v>833</v>
      </c>
      <c r="B489" s="1" t="s">
        <v>1741</v>
      </c>
      <c r="C489" s="2">
        <v>29.700000000000003</v>
      </c>
      <c r="D489" s="2">
        <v>119.065</v>
      </c>
      <c r="E489" s="4">
        <f t="shared" si="7"/>
        <v>4.0089225589225581</v>
      </c>
      <c r="F489" s="1" t="s">
        <v>2973</v>
      </c>
    </row>
    <row r="490" spans="1:6">
      <c r="A490" s="1" t="s">
        <v>192</v>
      </c>
      <c r="B490" s="1" t="s">
        <v>1742</v>
      </c>
      <c r="C490" s="2">
        <v>13.635000000000002</v>
      </c>
      <c r="D490" s="2">
        <v>29.885000000000002</v>
      </c>
      <c r="E490" s="4">
        <f t="shared" si="7"/>
        <v>2.1917858452511916</v>
      </c>
      <c r="F490" s="1" t="s">
        <v>2974</v>
      </c>
    </row>
    <row r="491" spans="1:6">
      <c r="A491" s="1" t="s">
        <v>944</v>
      </c>
      <c r="B491" s="1" t="s">
        <v>1743</v>
      </c>
      <c r="C491" s="2">
        <v>83.234999999999999</v>
      </c>
      <c r="D491" s="2">
        <v>415.96000000000004</v>
      </c>
      <c r="E491" s="4">
        <f t="shared" si="7"/>
        <v>4.9974169520033644</v>
      </c>
      <c r="F491" s="1" t="s">
        <v>2975</v>
      </c>
    </row>
    <row r="492" spans="1:6">
      <c r="A492" s="1" t="s">
        <v>899</v>
      </c>
      <c r="B492" s="1" t="s">
        <v>1744</v>
      </c>
      <c r="C492" s="2">
        <v>91.935000000000002</v>
      </c>
      <c r="D492" s="2">
        <v>416.65</v>
      </c>
      <c r="E492" s="4">
        <f t="shared" si="7"/>
        <v>4.5320063088051334</v>
      </c>
      <c r="F492" s="1" t="s">
        <v>2976</v>
      </c>
    </row>
    <row r="493" spans="1:6">
      <c r="A493" s="1" t="s">
        <v>48</v>
      </c>
      <c r="B493" s="1" t="s">
        <v>1745</v>
      </c>
      <c r="C493" s="2">
        <v>103.255</v>
      </c>
      <c r="D493" s="2">
        <v>211.20499999999998</v>
      </c>
      <c r="E493" s="4">
        <f t="shared" si="7"/>
        <v>2.0454699530289089</v>
      </c>
      <c r="F493" s="1" t="s">
        <v>2977</v>
      </c>
    </row>
    <row r="494" spans="1:6">
      <c r="A494" s="1" t="s">
        <v>276</v>
      </c>
      <c r="B494" s="1" t="s">
        <v>1746</v>
      </c>
      <c r="C494" s="2">
        <v>195.73500000000001</v>
      </c>
      <c r="D494" s="2">
        <v>452.28499999999997</v>
      </c>
      <c r="E494" s="4">
        <f t="shared" si="7"/>
        <v>2.3107006922624973</v>
      </c>
      <c r="F494" s="1" t="s">
        <v>2978</v>
      </c>
    </row>
    <row r="495" spans="1:6">
      <c r="A495" s="1" t="s">
        <v>685</v>
      </c>
      <c r="B495" s="1" t="s">
        <v>1747</v>
      </c>
      <c r="C495" s="2">
        <v>638.11</v>
      </c>
      <c r="D495" s="2">
        <v>2136.54</v>
      </c>
      <c r="E495" s="4">
        <f t="shared" si="7"/>
        <v>3.3482314961370294</v>
      </c>
      <c r="F495" s="1" t="s">
        <v>2979</v>
      </c>
    </row>
    <row r="496" spans="1:6">
      <c r="A496" s="1" t="s">
        <v>633</v>
      </c>
      <c r="B496" s="1" t="s">
        <v>1748</v>
      </c>
      <c r="C496" s="2">
        <v>73.89500000000001</v>
      </c>
      <c r="D496" s="2">
        <v>236.74</v>
      </c>
      <c r="E496" s="4">
        <f t="shared" si="7"/>
        <v>3.2037350294336555</v>
      </c>
      <c r="F496" s="1" t="s">
        <v>2980</v>
      </c>
    </row>
    <row r="497" spans="1:6">
      <c r="A497" s="1" t="s">
        <v>718</v>
      </c>
      <c r="B497" s="1" t="s">
        <v>1749</v>
      </c>
      <c r="C497" s="2">
        <v>41.36</v>
      </c>
      <c r="D497" s="2">
        <v>143.10499999999999</v>
      </c>
      <c r="E497" s="4">
        <f t="shared" si="7"/>
        <v>3.4599854932301737</v>
      </c>
      <c r="F497" s="1" t="s">
        <v>2981</v>
      </c>
    </row>
    <row r="498" spans="1:6">
      <c r="A498" s="1" t="s">
        <v>308</v>
      </c>
      <c r="B498" s="1" t="s">
        <v>1750</v>
      </c>
      <c r="C498" s="2">
        <v>77.990000000000009</v>
      </c>
      <c r="D498" s="2">
        <v>184.05</v>
      </c>
      <c r="E498" s="4">
        <f t="shared" si="7"/>
        <v>2.3599179381972046</v>
      </c>
      <c r="F498" s="1" t="s">
        <v>2982</v>
      </c>
    </row>
    <row r="499" spans="1:6">
      <c r="A499" s="1" t="s">
        <v>683</v>
      </c>
      <c r="B499" s="1" t="s">
        <v>1751</v>
      </c>
      <c r="C499" s="2">
        <v>41.92</v>
      </c>
      <c r="D499" s="2">
        <v>140.07499999999999</v>
      </c>
      <c r="E499" s="4">
        <f t="shared" si="7"/>
        <v>3.3414837786259537</v>
      </c>
      <c r="F499" s="1" t="s">
        <v>2983</v>
      </c>
    </row>
    <row r="500" spans="1:6">
      <c r="A500" s="1" t="s">
        <v>83</v>
      </c>
      <c r="B500" s="1" t="s">
        <v>1752</v>
      </c>
      <c r="C500" s="2">
        <v>163.465</v>
      </c>
      <c r="D500" s="2">
        <v>340.36</v>
      </c>
      <c r="E500" s="4">
        <f t="shared" si="7"/>
        <v>2.0821582601780197</v>
      </c>
      <c r="F500" s="1" t="s">
        <v>2984</v>
      </c>
    </row>
    <row r="501" spans="1:6">
      <c r="A501" s="1" t="s">
        <v>1031</v>
      </c>
      <c r="B501" s="1" t="s">
        <v>1753</v>
      </c>
      <c r="C501" s="2">
        <v>33.450000000000003</v>
      </c>
      <c r="D501" s="2">
        <v>202.70999999999998</v>
      </c>
      <c r="E501" s="4">
        <f t="shared" si="7"/>
        <v>6.0600896860986539</v>
      </c>
      <c r="F501" s="1" t="s">
        <v>2985</v>
      </c>
    </row>
    <row r="502" spans="1:6">
      <c r="A502" s="1" t="s">
        <v>1135</v>
      </c>
      <c r="B502" s="1" t="s">
        <v>1754</v>
      </c>
      <c r="C502" s="2">
        <v>274.245</v>
      </c>
      <c r="D502" s="2">
        <v>2656.84</v>
      </c>
      <c r="E502" s="4">
        <f t="shared" si="7"/>
        <v>9.6878338711735861</v>
      </c>
      <c r="F502" s="1" t="s">
        <v>2986</v>
      </c>
    </row>
    <row r="503" spans="1:6">
      <c r="A503" s="1" t="s">
        <v>810</v>
      </c>
      <c r="B503" s="1" t="s">
        <v>1755</v>
      </c>
      <c r="C503" s="2">
        <v>102.69</v>
      </c>
      <c r="D503" s="2">
        <v>400.79499999999996</v>
      </c>
      <c r="E503" s="4">
        <f t="shared" si="7"/>
        <v>3.9029603661505501</v>
      </c>
      <c r="F503" s="1" t="s">
        <v>2987</v>
      </c>
    </row>
    <row r="504" spans="1:6">
      <c r="A504" s="1" t="s">
        <v>868</v>
      </c>
      <c r="B504" s="1" t="s">
        <v>1756</v>
      </c>
      <c r="C504" s="2">
        <v>562.57000000000005</v>
      </c>
      <c r="D504" s="2">
        <v>2387.085</v>
      </c>
      <c r="E504" s="4">
        <f t="shared" si="7"/>
        <v>4.2431786266597928</v>
      </c>
      <c r="F504" s="1" t="s">
        <v>2988</v>
      </c>
    </row>
    <row r="505" spans="1:6">
      <c r="A505" s="1" t="s">
        <v>28</v>
      </c>
      <c r="B505" s="1" t="s">
        <v>1757</v>
      </c>
      <c r="C505" s="2">
        <v>82.284999999999997</v>
      </c>
      <c r="D505" s="2">
        <v>166.75</v>
      </c>
      <c r="E505" s="4">
        <f t="shared" si="7"/>
        <v>2.0264932855319926</v>
      </c>
      <c r="F505" s="1" t="s">
        <v>2989</v>
      </c>
    </row>
    <row r="506" spans="1:6">
      <c r="A506" s="1" t="s">
        <v>747</v>
      </c>
      <c r="B506" s="1" t="s">
        <v>1758</v>
      </c>
      <c r="C506" s="2">
        <v>188.66500000000002</v>
      </c>
      <c r="D506" s="2">
        <v>670.45</v>
      </c>
      <c r="E506" s="4">
        <f t="shared" si="7"/>
        <v>3.5536533008242119</v>
      </c>
      <c r="F506" s="1" t="s">
        <v>2990</v>
      </c>
    </row>
    <row r="507" spans="1:6">
      <c r="A507" s="1" t="s">
        <v>931</v>
      </c>
      <c r="B507" s="1" t="s">
        <v>1759</v>
      </c>
      <c r="C507" s="2">
        <v>58.400000000000006</v>
      </c>
      <c r="D507" s="2">
        <v>282.53499999999997</v>
      </c>
      <c r="E507" s="4">
        <f t="shared" si="7"/>
        <v>4.8379280821917794</v>
      </c>
      <c r="F507" s="1" t="s">
        <v>2991</v>
      </c>
    </row>
    <row r="508" spans="1:6">
      <c r="A508" s="1" t="s">
        <v>1175</v>
      </c>
      <c r="B508" s="1" t="s">
        <v>1760</v>
      </c>
      <c r="C508" s="2">
        <v>34.795000000000002</v>
      </c>
      <c r="D508" s="2">
        <v>484.34500000000003</v>
      </c>
      <c r="E508" s="4">
        <f t="shared" si="7"/>
        <v>13.919959764333957</v>
      </c>
      <c r="F508" s="1" t="s">
        <v>2992</v>
      </c>
    </row>
    <row r="509" spans="1:6">
      <c r="A509" s="1" t="s">
        <v>657</v>
      </c>
      <c r="B509" s="1" t="s">
        <v>1761</v>
      </c>
      <c r="C509" s="2">
        <v>47.99</v>
      </c>
      <c r="D509" s="2">
        <v>156.505</v>
      </c>
      <c r="E509" s="4">
        <f t="shared" si="7"/>
        <v>3.2612002500520938</v>
      </c>
      <c r="F509" s="1" t="s">
        <v>2993</v>
      </c>
    </row>
    <row r="510" spans="1:6">
      <c r="A510" s="1" t="s">
        <v>1008</v>
      </c>
      <c r="B510" s="1" t="s">
        <v>1762</v>
      </c>
      <c r="C510" s="2">
        <v>53.1</v>
      </c>
      <c r="D510" s="2">
        <v>298.315</v>
      </c>
      <c r="E510" s="4">
        <f t="shared" si="7"/>
        <v>5.6179849340866292</v>
      </c>
      <c r="F510" s="1" t="s">
        <v>2994</v>
      </c>
    </row>
    <row r="511" spans="1:6">
      <c r="A511" s="1" t="s">
        <v>1040</v>
      </c>
      <c r="B511" s="1" t="s">
        <v>1763</v>
      </c>
      <c r="C511" s="2">
        <v>86.38</v>
      </c>
      <c r="D511" s="2">
        <v>536.38499999999999</v>
      </c>
      <c r="E511" s="4">
        <f t="shared" si="7"/>
        <v>6.2095971289650382</v>
      </c>
      <c r="F511" s="1" t="s">
        <v>2995</v>
      </c>
    </row>
    <row r="512" spans="1:6">
      <c r="A512" s="1" t="s">
        <v>405</v>
      </c>
      <c r="B512" s="1" t="s">
        <v>1764</v>
      </c>
      <c r="C512" s="2">
        <v>38.174999999999997</v>
      </c>
      <c r="D512" s="2">
        <v>97.164999999999992</v>
      </c>
      <c r="E512" s="4">
        <f t="shared" si="7"/>
        <v>2.5452521283562541</v>
      </c>
      <c r="F512" s="1" t="s">
        <v>2996</v>
      </c>
    </row>
    <row r="513" spans="1:6">
      <c r="A513" s="1" t="s">
        <v>950</v>
      </c>
      <c r="B513" s="1" t="s">
        <v>1765</v>
      </c>
      <c r="C513" s="2">
        <v>165.85000000000002</v>
      </c>
      <c r="D513" s="2">
        <v>844.77</v>
      </c>
      <c r="E513" s="4">
        <f t="shared" si="7"/>
        <v>5.0935785348206206</v>
      </c>
      <c r="F513" s="1" t="s">
        <v>2997</v>
      </c>
    </row>
    <row r="514" spans="1:6">
      <c r="A514" s="1" t="s">
        <v>7</v>
      </c>
      <c r="B514" s="1" t="s">
        <v>1766</v>
      </c>
      <c r="C514" s="2">
        <v>159.51499999999999</v>
      </c>
      <c r="D514" s="2">
        <v>320.44499999999999</v>
      </c>
      <c r="E514" s="4">
        <f t="shared" si="7"/>
        <v>2.0088706391248472</v>
      </c>
      <c r="F514" s="1" t="s">
        <v>2998</v>
      </c>
    </row>
    <row r="515" spans="1:6">
      <c r="A515" s="1" t="s">
        <v>301</v>
      </c>
      <c r="B515" s="1" t="s">
        <v>1767</v>
      </c>
      <c r="C515" s="2">
        <v>319.26</v>
      </c>
      <c r="D515" s="2">
        <v>751.54</v>
      </c>
      <c r="E515" s="4">
        <f t="shared" si="7"/>
        <v>2.3540061391968927</v>
      </c>
      <c r="F515" s="1" t="s">
        <v>2999</v>
      </c>
    </row>
    <row r="516" spans="1:6">
      <c r="A516" s="1" t="s">
        <v>417</v>
      </c>
      <c r="B516" s="1" t="s">
        <v>1768</v>
      </c>
      <c r="C516" s="2">
        <v>153.69</v>
      </c>
      <c r="D516" s="2">
        <v>395.01</v>
      </c>
      <c r="E516" s="4">
        <f t="shared" si="7"/>
        <v>2.5701737263322273</v>
      </c>
      <c r="F516" s="1" t="s">
        <v>3000</v>
      </c>
    </row>
    <row r="517" spans="1:6">
      <c r="A517" s="1" t="s">
        <v>970</v>
      </c>
      <c r="B517" s="1" t="s">
        <v>1769</v>
      </c>
      <c r="C517" s="2">
        <v>29.96</v>
      </c>
      <c r="D517" s="2">
        <v>157.285</v>
      </c>
      <c r="E517" s="4">
        <f t="shared" si="7"/>
        <v>5.2498331108144187</v>
      </c>
      <c r="F517" s="1" t="s">
        <v>3001</v>
      </c>
    </row>
    <row r="518" spans="1:6">
      <c r="A518" s="1" t="s">
        <v>1097</v>
      </c>
      <c r="B518" s="1" t="s">
        <v>1770</v>
      </c>
      <c r="C518" s="2">
        <v>92.33</v>
      </c>
      <c r="D518" s="2">
        <v>744.06500000000005</v>
      </c>
      <c r="E518" s="4">
        <f t="shared" si="7"/>
        <v>8.0587566338134966</v>
      </c>
      <c r="F518" s="1" t="s">
        <v>3002</v>
      </c>
    </row>
    <row r="519" spans="1:6">
      <c r="A519" s="1" t="s">
        <v>984</v>
      </c>
      <c r="B519" s="1" t="s">
        <v>1771</v>
      </c>
      <c r="C519" s="2">
        <v>16.440000000000001</v>
      </c>
      <c r="D519" s="2">
        <v>87.960000000000008</v>
      </c>
      <c r="E519" s="4">
        <f t="shared" ref="E519:E582" si="8">D519/C519</f>
        <v>5.3503649635036501</v>
      </c>
      <c r="F519" s="1" t="s">
        <v>3003</v>
      </c>
    </row>
    <row r="520" spans="1:6">
      <c r="A520" s="1" t="s">
        <v>1069</v>
      </c>
      <c r="B520" s="1" t="s">
        <v>1772</v>
      </c>
      <c r="C520" s="2">
        <v>110.53</v>
      </c>
      <c r="D520" s="2">
        <v>782.11500000000001</v>
      </c>
      <c r="E520" s="4">
        <f t="shared" si="8"/>
        <v>7.0760427033384605</v>
      </c>
      <c r="F520" s="1" t="s">
        <v>3004</v>
      </c>
    </row>
    <row r="521" spans="1:6">
      <c r="A521" s="1" t="s">
        <v>471</v>
      </c>
      <c r="B521" s="1" t="s">
        <v>1773</v>
      </c>
      <c r="C521" s="2">
        <v>47.46</v>
      </c>
      <c r="D521" s="2">
        <v>129.01</v>
      </c>
      <c r="E521" s="4">
        <f t="shared" si="8"/>
        <v>2.7182890855457225</v>
      </c>
      <c r="F521" s="1" t="s">
        <v>3005</v>
      </c>
    </row>
    <row r="522" spans="1:6">
      <c r="A522" s="1" t="s">
        <v>880</v>
      </c>
      <c r="B522" s="1" t="s">
        <v>1774</v>
      </c>
      <c r="C522" s="2">
        <v>216.06</v>
      </c>
      <c r="D522" s="2">
        <v>939.81500000000005</v>
      </c>
      <c r="E522" s="4">
        <f t="shared" si="8"/>
        <v>4.3497870961769882</v>
      </c>
      <c r="F522" s="1" t="s">
        <v>3006</v>
      </c>
    </row>
    <row r="523" spans="1:6">
      <c r="A523" s="1" t="s">
        <v>155</v>
      </c>
      <c r="B523" s="1" t="s">
        <v>1775</v>
      </c>
      <c r="C523" s="2">
        <v>23.96</v>
      </c>
      <c r="D523" s="2">
        <v>51.55</v>
      </c>
      <c r="E523" s="4">
        <f t="shared" si="8"/>
        <v>2.1515025041736227</v>
      </c>
      <c r="F523" s="1" t="s">
        <v>3007</v>
      </c>
    </row>
    <row r="524" spans="1:6">
      <c r="A524" s="1" t="s">
        <v>233</v>
      </c>
      <c r="B524" s="1" t="s">
        <v>1776</v>
      </c>
      <c r="C524" s="2">
        <v>423.45</v>
      </c>
      <c r="D524" s="2">
        <v>952.25</v>
      </c>
      <c r="E524" s="4">
        <f t="shared" si="8"/>
        <v>2.2487897036249853</v>
      </c>
      <c r="F524" s="1" t="s">
        <v>3008</v>
      </c>
    </row>
    <row r="525" spans="1:6">
      <c r="A525" s="1" t="s">
        <v>799</v>
      </c>
      <c r="B525" s="1" t="s">
        <v>1777</v>
      </c>
      <c r="C525" s="2">
        <v>178.67500000000001</v>
      </c>
      <c r="D525" s="2">
        <v>686.88</v>
      </c>
      <c r="E525" s="4">
        <f t="shared" si="8"/>
        <v>3.8442983069819503</v>
      </c>
      <c r="F525" s="1" t="s">
        <v>3009</v>
      </c>
    </row>
    <row r="526" spans="1:6">
      <c r="A526" s="1" t="s">
        <v>1114</v>
      </c>
      <c r="B526" s="1" t="s">
        <v>1778</v>
      </c>
      <c r="C526" s="2">
        <v>151.995</v>
      </c>
      <c r="D526" s="2">
        <v>1310.19</v>
      </c>
      <c r="E526" s="4">
        <f t="shared" si="8"/>
        <v>8.6199546037698607</v>
      </c>
      <c r="F526" s="1" t="s">
        <v>3010</v>
      </c>
    </row>
    <row r="527" spans="1:6">
      <c r="A527" s="1" t="s">
        <v>990</v>
      </c>
      <c r="B527" s="1" t="s">
        <v>1779</v>
      </c>
      <c r="C527" s="2">
        <v>504.97500000000002</v>
      </c>
      <c r="D527" s="2">
        <v>2740.4750000000004</v>
      </c>
      <c r="E527" s="4">
        <f t="shared" si="8"/>
        <v>5.4269518292984804</v>
      </c>
      <c r="F527" s="1" t="s">
        <v>3011</v>
      </c>
    </row>
    <row r="528" spans="1:6">
      <c r="A528" s="1" t="s">
        <v>490</v>
      </c>
      <c r="B528" s="1" t="s">
        <v>1780</v>
      </c>
      <c r="C528" s="2">
        <v>203.85499999999999</v>
      </c>
      <c r="D528" s="2">
        <v>561.31500000000005</v>
      </c>
      <c r="E528" s="4">
        <f t="shared" si="8"/>
        <v>2.7535012631527316</v>
      </c>
      <c r="F528" s="1" t="s">
        <v>3012</v>
      </c>
    </row>
    <row r="529" spans="1:6">
      <c r="A529" s="1" t="s">
        <v>574</v>
      </c>
      <c r="B529" s="1" t="s">
        <v>1781</v>
      </c>
      <c r="C529" s="2">
        <v>134.345</v>
      </c>
      <c r="D529" s="2">
        <v>403.55</v>
      </c>
      <c r="E529" s="4">
        <f t="shared" si="8"/>
        <v>3.0038334139714915</v>
      </c>
      <c r="F529" s="1" t="s">
        <v>3013</v>
      </c>
    </row>
    <row r="530" spans="1:6">
      <c r="A530" s="1" t="s">
        <v>440</v>
      </c>
      <c r="B530" s="1" t="s">
        <v>1782</v>
      </c>
      <c r="C530" s="2">
        <v>63.06</v>
      </c>
      <c r="D530" s="2">
        <v>165.45</v>
      </c>
      <c r="E530" s="4">
        <f t="shared" si="8"/>
        <v>2.6236917221693621</v>
      </c>
      <c r="F530" s="1" t="s">
        <v>3014</v>
      </c>
    </row>
    <row r="531" spans="1:6">
      <c r="A531" s="1" t="s">
        <v>492</v>
      </c>
      <c r="B531" s="1" t="s">
        <v>1783</v>
      </c>
      <c r="C531" s="2">
        <v>48.585000000000001</v>
      </c>
      <c r="D531" s="2">
        <v>134.405</v>
      </c>
      <c r="E531" s="4">
        <f t="shared" si="8"/>
        <v>2.7663888031285375</v>
      </c>
      <c r="F531" s="1" t="s">
        <v>3015</v>
      </c>
    </row>
    <row r="532" spans="1:6">
      <c r="A532" s="1" t="s">
        <v>22</v>
      </c>
      <c r="B532" s="1" t="s">
        <v>1784</v>
      </c>
      <c r="C532" s="2">
        <v>29.840000000000003</v>
      </c>
      <c r="D532" s="2">
        <v>60.29</v>
      </c>
      <c r="E532" s="4">
        <f t="shared" si="8"/>
        <v>2.0204423592493295</v>
      </c>
      <c r="F532" s="1" t="s">
        <v>3016</v>
      </c>
    </row>
    <row r="533" spans="1:6">
      <c r="A533" s="1" t="s">
        <v>1131</v>
      </c>
      <c r="B533" s="1" t="s">
        <v>1785</v>
      </c>
      <c r="C533" s="2">
        <v>40.875</v>
      </c>
      <c r="D533" s="2">
        <v>381.21</v>
      </c>
      <c r="E533" s="4">
        <f t="shared" si="8"/>
        <v>9.3262385321100911</v>
      </c>
      <c r="F533" s="1" t="s">
        <v>3017</v>
      </c>
    </row>
    <row r="534" spans="1:6">
      <c r="A534" s="1" t="s">
        <v>1155</v>
      </c>
      <c r="B534" s="1" t="s">
        <v>1786</v>
      </c>
      <c r="C534" s="2">
        <v>96.18</v>
      </c>
      <c r="D534" s="2">
        <v>1089.2449999999999</v>
      </c>
      <c r="E534" s="4">
        <f t="shared" si="8"/>
        <v>11.325067581617798</v>
      </c>
      <c r="F534" s="1" t="s">
        <v>3018</v>
      </c>
    </row>
    <row r="535" spans="1:6">
      <c r="A535" s="1" t="s">
        <v>672</v>
      </c>
      <c r="B535" s="1" t="s">
        <v>1787</v>
      </c>
      <c r="C535" s="2">
        <v>60.185000000000002</v>
      </c>
      <c r="D535" s="2">
        <v>199.44499999999999</v>
      </c>
      <c r="E535" s="4">
        <f t="shared" si="8"/>
        <v>3.313865581124865</v>
      </c>
      <c r="F535" s="1" t="s">
        <v>3019</v>
      </c>
    </row>
    <row r="536" spans="1:6">
      <c r="A536" s="1" t="s">
        <v>256</v>
      </c>
      <c r="B536" s="1" t="s">
        <v>1788</v>
      </c>
      <c r="C536" s="2">
        <v>309.95500000000004</v>
      </c>
      <c r="D536" s="2">
        <v>706.28</v>
      </c>
      <c r="E536" s="4">
        <f t="shared" si="8"/>
        <v>2.2786533529060664</v>
      </c>
      <c r="F536" s="1" t="s">
        <v>3020</v>
      </c>
    </row>
    <row r="537" spans="1:6">
      <c r="A537" s="1" t="s">
        <v>223</v>
      </c>
      <c r="B537" s="1" t="s">
        <v>1789</v>
      </c>
      <c r="C537" s="2">
        <v>36.355000000000004</v>
      </c>
      <c r="D537" s="2">
        <v>81.245000000000005</v>
      </c>
      <c r="E537" s="4">
        <f t="shared" si="8"/>
        <v>2.2347682574611469</v>
      </c>
      <c r="F537" s="1" t="s">
        <v>3021</v>
      </c>
    </row>
    <row r="538" spans="1:6">
      <c r="A538" s="1" t="s">
        <v>1132</v>
      </c>
      <c r="B538" s="1" t="s">
        <v>1790</v>
      </c>
      <c r="C538" s="2">
        <v>53.57</v>
      </c>
      <c r="D538" s="2">
        <v>503.54999999999995</v>
      </c>
      <c r="E538" s="4">
        <f t="shared" si="8"/>
        <v>9.3998506626843366</v>
      </c>
      <c r="F538" s="1" t="s">
        <v>2709</v>
      </c>
    </row>
    <row r="539" spans="1:6">
      <c r="A539" s="1" t="s">
        <v>614</v>
      </c>
      <c r="B539" s="1" t="s">
        <v>1791</v>
      </c>
      <c r="C539" s="2">
        <v>102.02500000000001</v>
      </c>
      <c r="D539" s="2">
        <v>321.47500000000002</v>
      </c>
      <c r="E539" s="4">
        <f t="shared" si="8"/>
        <v>3.1509433962264151</v>
      </c>
      <c r="F539" s="1" t="s">
        <v>3022</v>
      </c>
    </row>
    <row r="540" spans="1:6">
      <c r="A540" s="1" t="s">
        <v>537</v>
      </c>
      <c r="B540" s="1" t="s">
        <v>1792</v>
      </c>
      <c r="C540" s="2">
        <v>71.465000000000003</v>
      </c>
      <c r="D540" s="2">
        <v>207.01999999999998</v>
      </c>
      <c r="E540" s="4">
        <f t="shared" si="8"/>
        <v>2.8968026306583639</v>
      </c>
      <c r="F540" s="1" t="s">
        <v>3023</v>
      </c>
    </row>
    <row r="541" spans="1:6">
      <c r="A541" s="1" t="s">
        <v>656</v>
      </c>
      <c r="B541" s="1" t="s">
        <v>1793</v>
      </c>
      <c r="C541" s="2">
        <v>231.24</v>
      </c>
      <c r="D541" s="2">
        <v>753.9</v>
      </c>
      <c r="E541" s="4">
        <f t="shared" si="8"/>
        <v>3.2602490918526206</v>
      </c>
      <c r="F541" s="1" t="s">
        <v>3024</v>
      </c>
    </row>
    <row r="542" spans="1:6">
      <c r="A542" s="1" t="s">
        <v>549</v>
      </c>
      <c r="B542" s="1" t="s">
        <v>1794</v>
      </c>
      <c r="C542" s="2">
        <v>137.32</v>
      </c>
      <c r="D542" s="2">
        <v>402.97500000000002</v>
      </c>
      <c r="E542" s="4">
        <f t="shared" si="8"/>
        <v>2.9345688901835132</v>
      </c>
      <c r="F542" s="1" t="s">
        <v>3025</v>
      </c>
    </row>
    <row r="543" spans="1:6">
      <c r="A543" s="1" t="s">
        <v>1230</v>
      </c>
      <c r="B543" s="1" t="s">
        <v>1795</v>
      </c>
      <c r="C543" s="2">
        <v>110.87</v>
      </c>
      <c r="D543" s="2">
        <v>3326.39</v>
      </c>
      <c r="E543" s="4">
        <f t="shared" si="8"/>
        <v>30.002615676016955</v>
      </c>
      <c r="F543" s="1" t="s">
        <v>3026</v>
      </c>
    </row>
    <row r="544" spans="1:6">
      <c r="A544" s="1" t="s">
        <v>548</v>
      </c>
      <c r="B544" s="1" t="s">
        <v>1796</v>
      </c>
      <c r="C544" s="2">
        <v>175.69499999999999</v>
      </c>
      <c r="D544" s="2">
        <v>514.79999999999995</v>
      </c>
      <c r="E544" s="4">
        <f t="shared" si="8"/>
        <v>2.9300776914539397</v>
      </c>
      <c r="F544" s="1" t="s">
        <v>3027</v>
      </c>
    </row>
    <row r="545" spans="1:6">
      <c r="A545" s="1" t="s">
        <v>322</v>
      </c>
      <c r="B545" s="1" t="s">
        <v>1797</v>
      </c>
      <c r="C545" s="2">
        <v>18.63</v>
      </c>
      <c r="D545" s="2">
        <v>44.364999999999995</v>
      </c>
      <c r="E545" s="4">
        <f t="shared" si="8"/>
        <v>2.3813741277509393</v>
      </c>
      <c r="F545" s="1" t="s">
        <v>3028</v>
      </c>
    </row>
    <row r="546" spans="1:6">
      <c r="A546" s="1" t="s">
        <v>843</v>
      </c>
      <c r="B546" s="1" t="s">
        <v>1798</v>
      </c>
      <c r="C546" s="2">
        <v>396.69499999999999</v>
      </c>
      <c r="D546" s="2">
        <v>1607.9349999999999</v>
      </c>
      <c r="E546" s="4">
        <f t="shared" si="8"/>
        <v>4.053328123621422</v>
      </c>
      <c r="F546" s="1" t="s">
        <v>3029</v>
      </c>
    </row>
    <row r="547" spans="1:6">
      <c r="A547" s="1" t="s">
        <v>81</v>
      </c>
      <c r="B547" s="1" t="s">
        <v>1799</v>
      </c>
      <c r="C547" s="2">
        <v>109.08</v>
      </c>
      <c r="D547" s="2">
        <v>226.89</v>
      </c>
      <c r="E547" s="4">
        <f t="shared" si="8"/>
        <v>2.08003300330033</v>
      </c>
      <c r="F547" s="1" t="s">
        <v>3030</v>
      </c>
    </row>
    <row r="548" spans="1:6">
      <c r="A548" s="1" t="s">
        <v>693</v>
      </c>
      <c r="B548" s="1" t="s">
        <v>1800</v>
      </c>
      <c r="C548" s="2">
        <v>37.33</v>
      </c>
      <c r="D548" s="2">
        <v>125.755</v>
      </c>
      <c r="E548" s="4">
        <f t="shared" si="8"/>
        <v>3.3687382802035897</v>
      </c>
      <c r="F548" s="1" t="s">
        <v>3714</v>
      </c>
    </row>
    <row r="549" spans="1:6">
      <c r="A549" s="1" t="s">
        <v>292</v>
      </c>
      <c r="B549" s="1" t="s">
        <v>1801</v>
      </c>
      <c r="C549" s="2">
        <v>61.39</v>
      </c>
      <c r="D549" s="2">
        <v>143.94999999999999</v>
      </c>
      <c r="E549" s="4">
        <f t="shared" si="8"/>
        <v>2.3448444372047561</v>
      </c>
      <c r="F549" s="1" t="s">
        <v>3031</v>
      </c>
    </row>
    <row r="550" spans="1:6">
      <c r="A550" s="1" t="s">
        <v>1185</v>
      </c>
      <c r="B550" s="1" t="s">
        <v>1802</v>
      </c>
      <c r="C550" s="2">
        <v>35.32</v>
      </c>
      <c r="D550" s="2">
        <v>537.23</v>
      </c>
      <c r="E550" s="4">
        <f t="shared" si="8"/>
        <v>15.210362400906003</v>
      </c>
      <c r="F550" s="1" t="s">
        <v>3032</v>
      </c>
    </row>
    <row r="551" spans="1:6">
      <c r="A551" s="1" t="s">
        <v>418</v>
      </c>
      <c r="B551" s="1" t="s">
        <v>1803</v>
      </c>
      <c r="C551" s="2">
        <v>32.085000000000001</v>
      </c>
      <c r="D551" s="2">
        <v>82.47</v>
      </c>
      <c r="E551" s="4">
        <f t="shared" si="8"/>
        <v>2.5703599812996725</v>
      </c>
      <c r="F551" s="1" t="s">
        <v>3033</v>
      </c>
    </row>
    <row r="552" spans="1:6">
      <c r="A552" s="1" t="s">
        <v>126</v>
      </c>
      <c r="B552" s="1" t="s">
        <v>1804</v>
      </c>
      <c r="C552" s="2">
        <v>153.815</v>
      </c>
      <c r="D552" s="2">
        <v>325.29500000000002</v>
      </c>
      <c r="E552" s="4">
        <f t="shared" si="8"/>
        <v>2.1148457562656438</v>
      </c>
      <c r="F552" s="1" t="s">
        <v>3034</v>
      </c>
    </row>
    <row r="553" spans="1:6">
      <c r="A553" s="1" t="s">
        <v>1095</v>
      </c>
      <c r="B553" s="1" t="s">
        <v>1805</v>
      </c>
      <c r="C553" s="2">
        <v>558.995</v>
      </c>
      <c r="D553" s="2">
        <v>4433.7550000000001</v>
      </c>
      <c r="E553" s="4">
        <f t="shared" si="8"/>
        <v>7.9316541292855929</v>
      </c>
      <c r="F553" s="1" t="s">
        <v>3035</v>
      </c>
    </row>
    <row r="554" spans="1:6">
      <c r="A554" s="1" t="s">
        <v>1014</v>
      </c>
      <c r="B554" s="1" t="s">
        <v>1806</v>
      </c>
      <c r="C554" s="2">
        <v>62.004999999999995</v>
      </c>
      <c r="D554" s="2">
        <v>362.35</v>
      </c>
      <c r="E554" s="4">
        <f t="shared" si="8"/>
        <v>5.8438835577775992</v>
      </c>
      <c r="F554" s="1" t="s">
        <v>3036</v>
      </c>
    </row>
    <row r="555" spans="1:6">
      <c r="A555" s="1" t="s">
        <v>605</v>
      </c>
      <c r="B555" s="1" t="s">
        <v>25</v>
      </c>
      <c r="C555" s="2">
        <v>26.049999999999997</v>
      </c>
      <c r="D555" s="2">
        <v>81.174999999999997</v>
      </c>
      <c r="E555" s="4">
        <f t="shared" si="8"/>
        <v>3.1161228406909793</v>
      </c>
      <c r="F555" s="1" t="s">
        <v>604</v>
      </c>
    </row>
    <row r="556" spans="1:6">
      <c r="A556" s="1" t="s">
        <v>390</v>
      </c>
      <c r="B556" s="1" t="s">
        <v>1807</v>
      </c>
      <c r="C556" s="2">
        <v>28.6</v>
      </c>
      <c r="D556" s="2">
        <v>71.835000000000008</v>
      </c>
      <c r="E556" s="4">
        <f t="shared" si="8"/>
        <v>2.5117132867132868</v>
      </c>
      <c r="F556" s="1" t="s">
        <v>3037</v>
      </c>
    </row>
    <row r="557" spans="1:6">
      <c r="A557" s="1" t="s">
        <v>260</v>
      </c>
      <c r="B557" s="1" t="s">
        <v>1808</v>
      </c>
      <c r="C557" s="2">
        <v>56.03</v>
      </c>
      <c r="D557" s="2">
        <v>128.06</v>
      </c>
      <c r="E557" s="4">
        <f t="shared" si="8"/>
        <v>2.2855613064429772</v>
      </c>
      <c r="F557" s="1" t="s">
        <v>3038</v>
      </c>
    </row>
    <row r="558" spans="1:6">
      <c r="A558" s="1" t="s">
        <v>43</v>
      </c>
      <c r="B558" s="1" t="s">
        <v>1809</v>
      </c>
      <c r="C558" s="2">
        <v>128.505</v>
      </c>
      <c r="D558" s="2">
        <v>262.29499999999996</v>
      </c>
      <c r="E558" s="4">
        <f t="shared" si="8"/>
        <v>2.0411268044044975</v>
      </c>
      <c r="F558" s="1" t="s">
        <v>3039</v>
      </c>
    </row>
    <row r="559" spans="1:6">
      <c r="A559" s="1" t="s">
        <v>982</v>
      </c>
      <c r="B559" s="1" t="s">
        <v>1810</v>
      </c>
      <c r="C559" s="2">
        <v>14.734999999999999</v>
      </c>
      <c r="D559" s="2">
        <v>78.75</v>
      </c>
      <c r="E559" s="4">
        <f t="shared" si="8"/>
        <v>5.3444180522565325</v>
      </c>
      <c r="F559" s="1" t="s">
        <v>3040</v>
      </c>
    </row>
    <row r="560" spans="1:6">
      <c r="A560" s="1" t="s">
        <v>1119</v>
      </c>
      <c r="B560" s="1" t="s">
        <v>1811</v>
      </c>
      <c r="C560" s="2">
        <v>27.585000000000001</v>
      </c>
      <c r="D560" s="2">
        <v>241.51999999999998</v>
      </c>
      <c r="E560" s="4">
        <f t="shared" si="8"/>
        <v>8.755483052383541</v>
      </c>
      <c r="F560" s="1" t="s">
        <v>3041</v>
      </c>
    </row>
    <row r="561" spans="1:6">
      <c r="A561" s="1" t="s">
        <v>1042</v>
      </c>
      <c r="B561" s="1" t="s">
        <v>1812</v>
      </c>
      <c r="C561" s="2">
        <v>45.855000000000004</v>
      </c>
      <c r="D561" s="2">
        <v>287.06500000000005</v>
      </c>
      <c r="E561" s="4">
        <f t="shared" si="8"/>
        <v>6.2602769599825541</v>
      </c>
      <c r="F561" s="1" t="s">
        <v>3042</v>
      </c>
    </row>
    <row r="562" spans="1:6">
      <c r="A562" s="1" t="s">
        <v>700</v>
      </c>
      <c r="B562" s="1" t="s">
        <v>1813</v>
      </c>
      <c r="C562" s="2">
        <v>86.27</v>
      </c>
      <c r="D562" s="2">
        <v>292.42499999999995</v>
      </c>
      <c r="E562" s="4">
        <f t="shared" si="8"/>
        <v>3.3896487770951658</v>
      </c>
      <c r="F562" s="1" t="s">
        <v>3043</v>
      </c>
    </row>
    <row r="563" spans="1:6">
      <c r="A563" s="1" t="s">
        <v>144</v>
      </c>
      <c r="B563" s="1" t="s">
        <v>1814</v>
      </c>
      <c r="C563" s="2">
        <v>358.42500000000001</v>
      </c>
      <c r="D563" s="2">
        <v>763.58500000000004</v>
      </c>
      <c r="E563" s="4">
        <f t="shared" si="8"/>
        <v>2.1303899002580735</v>
      </c>
      <c r="F563" s="1" t="s">
        <v>3044</v>
      </c>
    </row>
    <row r="564" spans="1:6">
      <c r="A564" s="1" t="s">
        <v>1001</v>
      </c>
      <c r="B564" s="1" t="s">
        <v>1815</v>
      </c>
      <c r="C564" s="2">
        <v>13.004999999999999</v>
      </c>
      <c r="D564" s="2">
        <v>72.465000000000003</v>
      </c>
      <c r="E564" s="4">
        <f t="shared" si="8"/>
        <v>5.5720876585928494</v>
      </c>
      <c r="F564" s="1" t="s">
        <v>2617</v>
      </c>
    </row>
    <row r="565" spans="1:6">
      <c r="A565" s="1" t="s">
        <v>989</v>
      </c>
      <c r="B565" s="1" t="s">
        <v>1816</v>
      </c>
      <c r="C565" s="2">
        <v>80.36</v>
      </c>
      <c r="D565" s="2">
        <v>433.95</v>
      </c>
      <c r="E565" s="4">
        <f t="shared" si="8"/>
        <v>5.4000746640119459</v>
      </c>
      <c r="F565" s="1" t="s">
        <v>3045</v>
      </c>
    </row>
    <row r="566" spans="1:6">
      <c r="A566" s="1" t="s">
        <v>906</v>
      </c>
      <c r="B566" s="1" t="s">
        <v>1817</v>
      </c>
      <c r="C566" s="2">
        <v>40.094999999999999</v>
      </c>
      <c r="D566" s="2">
        <v>184.16</v>
      </c>
      <c r="E566" s="4">
        <f t="shared" si="8"/>
        <v>4.5930914079062228</v>
      </c>
      <c r="F566" s="1" t="s">
        <v>3046</v>
      </c>
    </row>
    <row r="567" spans="1:6">
      <c r="A567" s="1" t="s">
        <v>902</v>
      </c>
      <c r="B567" s="1" t="s">
        <v>1818</v>
      </c>
      <c r="C567" s="2">
        <v>329.745</v>
      </c>
      <c r="D567" s="2">
        <v>1505.7049999999999</v>
      </c>
      <c r="E567" s="4">
        <f t="shared" si="8"/>
        <v>4.5662709063063875</v>
      </c>
      <c r="F567" s="1" t="s">
        <v>3047</v>
      </c>
    </row>
    <row r="568" spans="1:6">
      <c r="A568" s="1" t="s">
        <v>70</v>
      </c>
      <c r="B568" s="1" t="s">
        <v>1819</v>
      </c>
      <c r="C568" s="2">
        <v>211.66</v>
      </c>
      <c r="D568" s="2">
        <v>438.09000000000003</v>
      </c>
      <c r="E568" s="4">
        <f t="shared" si="8"/>
        <v>2.0697817254086743</v>
      </c>
      <c r="F568" s="1" t="s">
        <v>3048</v>
      </c>
    </row>
    <row r="569" spans="1:6">
      <c r="A569" s="1" t="s">
        <v>759</v>
      </c>
      <c r="B569" s="1" t="s">
        <v>1820</v>
      </c>
      <c r="C569" s="2">
        <v>202.255</v>
      </c>
      <c r="D569" s="2">
        <v>731.08500000000004</v>
      </c>
      <c r="E569" s="4">
        <f t="shared" si="8"/>
        <v>3.6146696002571015</v>
      </c>
      <c r="F569" s="1" t="s">
        <v>3049</v>
      </c>
    </row>
    <row r="570" spans="1:6">
      <c r="A570" s="1" t="s">
        <v>907</v>
      </c>
      <c r="B570" s="1" t="s">
        <v>1821</v>
      </c>
      <c r="C570" s="2">
        <v>48.19</v>
      </c>
      <c r="D570" s="2">
        <v>221.63499999999999</v>
      </c>
      <c r="E570" s="4">
        <f t="shared" si="8"/>
        <v>4.5991907034654496</v>
      </c>
      <c r="F570" s="1" t="s">
        <v>3050</v>
      </c>
    </row>
    <row r="571" spans="1:6">
      <c r="A571" s="1" t="s">
        <v>317</v>
      </c>
      <c r="B571" s="1" t="s">
        <v>1822</v>
      </c>
      <c r="C571" s="2">
        <v>10.645</v>
      </c>
      <c r="D571" s="2">
        <v>25.295000000000002</v>
      </c>
      <c r="E571" s="4">
        <f t="shared" si="8"/>
        <v>2.3762329732268674</v>
      </c>
      <c r="F571" s="1" t="s">
        <v>3051</v>
      </c>
    </row>
    <row r="572" spans="1:6">
      <c r="A572" s="1" t="s">
        <v>570</v>
      </c>
      <c r="B572" s="1" t="s">
        <v>1823</v>
      </c>
      <c r="C572" s="2">
        <v>166.26999999999998</v>
      </c>
      <c r="D572" s="2">
        <v>495.69500000000005</v>
      </c>
      <c r="E572" s="4">
        <f t="shared" si="8"/>
        <v>2.9812654116797987</v>
      </c>
      <c r="F572" s="1" t="s">
        <v>3052</v>
      </c>
    </row>
    <row r="573" spans="1:6">
      <c r="A573" s="1" t="s">
        <v>1053</v>
      </c>
      <c r="B573" s="1" t="s">
        <v>1824</v>
      </c>
      <c r="C573" s="2">
        <v>110.03999999999999</v>
      </c>
      <c r="D573" s="2">
        <v>725.28</v>
      </c>
      <c r="E573" s="4">
        <f t="shared" si="8"/>
        <v>6.5910577971646678</v>
      </c>
      <c r="F573" s="1" t="s">
        <v>3053</v>
      </c>
    </row>
    <row r="574" spans="1:6">
      <c r="A574" s="1" t="s">
        <v>912</v>
      </c>
      <c r="B574" s="1" t="s">
        <v>1825</v>
      </c>
      <c r="C574" s="2">
        <v>36.14</v>
      </c>
      <c r="D574" s="2">
        <v>167.64</v>
      </c>
      <c r="E574" s="4">
        <f t="shared" si="8"/>
        <v>4.6386275594908684</v>
      </c>
      <c r="F574" s="1" t="s">
        <v>3054</v>
      </c>
    </row>
    <row r="575" spans="1:6">
      <c r="A575" s="1" t="s">
        <v>127</v>
      </c>
      <c r="B575" s="1" t="s">
        <v>1826</v>
      </c>
      <c r="C575" s="2">
        <v>48.34</v>
      </c>
      <c r="D575" s="2">
        <v>102.245</v>
      </c>
      <c r="E575" s="4">
        <f t="shared" si="8"/>
        <v>2.1151220521307406</v>
      </c>
      <c r="F575" s="1" t="s">
        <v>3055</v>
      </c>
    </row>
    <row r="576" spans="1:6">
      <c r="A576" s="1" t="s">
        <v>626</v>
      </c>
      <c r="B576" s="1" t="s">
        <v>1827</v>
      </c>
      <c r="C576" s="2">
        <v>262.18</v>
      </c>
      <c r="D576" s="2">
        <v>833.36500000000001</v>
      </c>
      <c r="E576" s="4">
        <f t="shared" si="8"/>
        <v>3.1785986726676327</v>
      </c>
      <c r="F576" s="1" t="s">
        <v>3056</v>
      </c>
    </row>
    <row r="577" spans="1:6">
      <c r="A577" s="1" t="s">
        <v>1083</v>
      </c>
      <c r="B577" s="1" t="s">
        <v>1828</v>
      </c>
      <c r="C577" s="2">
        <v>142.26999999999998</v>
      </c>
      <c r="D577" s="2">
        <v>1053.2249999999999</v>
      </c>
      <c r="E577" s="4">
        <f t="shared" si="8"/>
        <v>7.4030013354888595</v>
      </c>
      <c r="F577" s="1" t="s">
        <v>3057</v>
      </c>
    </row>
    <row r="578" spans="1:6">
      <c r="A578" s="1" t="s">
        <v>702</v>
      </c>
      <c r="B578" s="1" t="s">
        <v>1829</v>
      </c>
      <c r="C578" s="2">
        <v>95.344999999999999</v>
      </c>
      <c r="D578" s="2">
        <v>324.08499999999998</v>
      </c>
      <c r="E578" s="4">
        <f t="shared" si="8"/>
        <v>3.3990770360270592</v>
      </c>
      <c r="F578" s="1" t="s">
        <v>3058</v>
      </c>
    </row>
    <row r="579" spans="1:6">
      <c r="A579" s="1" t="s">
        <v>1214</v>
      </c>
      <c r="B579" s="1" t="s">
        <v>1830</v>
      </c>
      <c r="C579" s="2">
        <v>57.36</v>
      </c>
      <c r="D579" s="2">
        <v>1327.42</v>
      </c>
      <c r="E579" s="4">
        <f t="shared" si="8"/>
        <v>23.141910739191076</v>
      </c>
      <c r="F579" s="1" t="s">
        <v>3714</v>
      </c>
    </row>
    <row r="580" spans="1:6">
      <c r="A580" s="1" t="s">
        <v>1111</v>
      </c>
      <c r="B580" s="1" t="s">
        <v>1831</v>
      </c>
      <c r="C580" s="2">
        <v>77.790000000000006</v>
      </c>
      <c r="D580" s="2">
        <v>659.73</v>
      </c>
      <c r="E580" s="4">
        <f t="shared" si="8"/>
        <v>8.4809101426918616</v>
      </c>
      <c r="F580" s="1" t="s">
        <v>3059</v>
      </c>
    </row>
    <row r="581" spans="1:6">
      <c r="A581" s="1" t="s">
        <v>369</v>
      </c>
      <c r="B581" s="1" t="s">
        <v>1832</v>
      </c>
      <c r="C581" s="2">
        <v>48.954999999999998</v>
      </c>
      <c r="D581" s="2">
        <v>121.21000000000001</v>
      </c>
      <c r="E581" s="4">
        <f t="shared" si="8"/>
        <v>2.4759472985394755</v>
      </c>
      <c r="F581" s="1" t="s">
        <v>3060</v>
      </c>
    </row>
    <row r="582" spans="1:6">
      <c r="A582" s="1" t="s">
        <v>851</v>
      </c>
      <c r="B582" s="1" t="s">
        <v>1833</v>
      </c>
      <c r="C582" s="2">
        <v>366.83500000000004</v>
      </c>
      <c r="D582" s="2">
        <v>1506.5549999999998</v>
      </c>
      <c r="E582" s="4">
        <f t="shared" si="8"/>
        <v>4.1069009227581876</v>
      </c>
      <c r="F582" s="1" t="s">
        <v>3061</v>
      </c>
    </row>
    <row r="583" spans="1:6">
      <c r="A583" s="1" t="s">
        <v>1065</v>
      </c>
      <c r="B583" s="1" t="s">
        <v>1834</v>
      </c>
      <c r="C583" s="2">
        <v>26.905000000000001</v>
      </c>
      <c r="D583" s="2">
        <v>187.45999999999998</v>
      </c>
      <c r="E583" s="4">
        <f t="shared" ref="E583:E646" si="9">D583/C583</f>
        <v>6.9674781639100525</v>
      </c>
      <c r="F583" s="1" t="s">
        <v>3062</v>
      </c>
    </row>
    <row r="584" spans="1:6">
      <c r="A584" s="1" t="s">
        <v>128</v>
      </c>
      <c r="B584" s="1" t="s">
        <v>1835</v>
      </c>
      <c r="C584" s="2">
        <v>45.064999999999998</v>
      </c>
      <c r="D584" s="2">
        <v>95.355000000000004</v>
      </c>
      <c r="E584" s="4">
        <f t="shared" si="9"/>
        <v>2.1159436369688231</v>
      </c>
      <c r="F584" s="1" t="s">
        <v>3063</v>
      </c>
    </row>
    <row r="585" spans="1:6">
      <c r="A585" s="1" t="s">
        <v>135</v>
      </c>
      <c r="B585" s="1" t="s">
        <v>1836</v>
      </c>
      <c r="C585" s="2">
        <v>42.39</v>
      </c>
      <c r="D585" s="2">
        <v>89.88</v>
      </c>
      <c r="E585" s="4">
        <f t="shared" si="9"/>
        <v>2.1203113941967442</v>
      </c>
      <c r="F585" s="1" t="s">
        <v>3064</v>
      </c>
    </row>
    <row r="586" spans="1:6">
      <c r="A586" s="1" t="s">
        <v>951</v>
      </c>
      <c r="B586" s="1" t="s">
        <v>1837</v>
      </c>
      <c r="C586" s="2">
        <v>667.255</v>
      </c>
      <c r="D586" s="2">
        <v>3398.7349999999997</v>
      </c>
      <c r="E586" s="4">
        <f t="shared" si="9"/>
        <v>5.093607391477021</v>
      </c>
      <c r="F586" s="1" t="s">
        <v>3065</v>
      </c>
    </row>
    <row r="587" spans="1:6">
      <c r="A587" s="1" t="s">
        <v>1181</v>
      </c>
      <c r="B587" s="1" t="s">
        <v>1838</v>
      </c>
      <c r="C587" s="2">
        <v>73.95</v>
      </c>
      <c r="D587" s="2">
        <v>1068.1599999999999</v>
      </c>
      <c r="E587" s="4">
        <f t="shared" si="9"/>
        <v>14.444354293441512</v>
      </c>
      <c r="F587" s="1" t="s">
        <v>3066</v>
      </c>
    </row>
    <row r="588" spans="1:6">
      <c r="A588" s="1" t="s">
        <v>516</v>
      </c>
      <c r="B588" s="1" t="s">
        <v>1839</v>
      </c>
      <c r="C588" s="2">
        <v>28.57</v>
      </c>
      <c r="D588" s="2">
        <v>81.175000000000011</v>
      </c>
      <c r="E588" s="4">
        <f t="shared" si="9"/>
        <v>2.8412670633531678</v>
      </c>
      <c r="F588" s="1" t="s">
        <v>3067</v>
      </c>
    </row>
    <row r="589" spans="1:6">
      <c r="A589" s="1" t="s">
        <v>935</v>
      </c>
      <c r="B589" s="1" t="s">
        <v>1840</v>
      </c>
      <c r="C589" s="2">
        <v>115.425</v>
      </c>
      <c r="D589" s="2">
        <v>567.69000000000005</v>
      </c>
      <c r="E589" s="4">
        <f t="shared" si="9"/>
        <v>4.9182586094866805</v>
      </c>
      <c r="F589" s="1" t="s">
        <v>3068</v>
      </c>
    </row>
    <row r="590" spans="1:6">
      <c r="A590" s="1" t="s">
        <v>1142</v>
      </c>
      <c r="B590" s="1" t="s">
        <v>1841</v>
      </c>
      <c r="C590" s="2">
        <v>286.42500000000001</v>
      </c>
      <c r="D590" s="2">
        <v>2906.53</v>
      </c>
      <c r="E590" s="4">
        <f t="shared" si="9"/>
        <v>10.147612813127346</v>
      </c>
      <c r="F590" s="1" t="s">
        <v>3069</v>
      </c>
    </row>
    <row r="591" spans="1:6">
      <c r="A591" s="1" t="s">
        <v>629</v>
      </c>
      <c r="B591" s="1" t="s">
        <v>1842</v>
      </c>
      <c r="C591" s="2">
        <v>246.505</v>
      </c>
      <c r="D591" s="2">
        <v>785.85</v>
      </c>
      <c r="E591" s="4">
        <f t="shared" si="9"/>
        <v>3.1879677897000063</v>
      </c>
      <c r="F591" s="1" t="s">
        <v>3070</v>
      </c>
    </row>
    <row r="592" spans="1:6">
      <c r="A592" s="1" t="s">
        <v>1078</v>
      </c>
      <c r="B592" s="1" t="s">
        <v>25</v>
      </c>
      <c r="C592" s="2">
        <v>38.229999999999997</v>
      </c>
      <c r="D592" s="2">
        <v>276.63499999999999</v>
      </c>
      <c r="E592" s="4">
        <f t="shared" si="9"/>
        <v>7.2360711483128437</v>
      </c>
      <c r="F592" s="1" t="s">
        <v>1077</v>
      </c>
    </row>
    <row r="593" spans="1:6">
      <c r="A593" s="1" t="s">
        <v>442</v>
      </c>
      <c r="B593" s="1" t="s">
        <v>1843</v>
      </c>
      <c r="C593" s="2">
        <v>51.414999999999999</v>
      </c>
      <c r="D593" s="2">
        <v>135.095</v>
      </c>
      <c r="E593" s="4">
        <f t="shared" si="9"/>
        <v>2.6275406009919284</v>
      </c>
      <c r="F593" s="1" t="s">
        <v>3071</v>
      </c>
    </row>
    <row r="594" spans="1:6">
      <c r="A594" s="1" t="s">
        <v>313</v>
      </c>
      <c r="B594" s="1" t="s">
        <v>1844</v>
      </c>
      <c r="C594" s="2">
        <v>70.69</v>
      </c>
      <c r="D594" s="2">
        <v>167.505</v>
      </c>
      <c r="E594" s="4">
        <f t="shared" si="9"/>
        <v>2.3695713679445465</v>
      </c>
      <c r="F594" s="1" t="s">
        <v>3072</v>
      </c>
    </row>
    <row r="595" spans="1:6">
      <c r="A595" s="1" t="s">
        <v>137</v>
      </c>
      <c r="B595" s="1" t="s">
        <v>1845</v>
      </c>
      <c r="C595" s="2">
        <v>130.82999999999998</v>
      </c>
      <c r="D595" s="2">
        <v>277.77499999999998</v>
      </c>
      <c r="E595" s="4">
        <f t="shared" si="9"/>
        <v>2.123175112741726</v>
      </c>
      <c r="F595" s="1" t="s">
        <v>3073</v>
      </c>
    </row>
    <row r="596" spans="1:6">
      <c r="A596" s="1" t="s">
        <v>238</v>
      </c>
      <c r="B596" s="1" t="s">
        <v>1846</v>
      </c>
      <c r="C596" s="2">
        <v>348.46500000000003</v>
      </c>
      <c r="D596" s="2">
        <v>785.34500000000003</v>
      </c>
      <c r="E596" s="4">
        <f t="shared" si="9"/>
        <v>2.253727060106467</v>
      </c>
      <c r="F596" s="1" t="s">
        <v>3074</v>
      </c>
    </row>
    <row r="597" spans="1:6">
      <c r="A597" s="1" t="s">
        <v>636</v>
      </c>
      <c r="B597" s="1" t="s">
        <v>1847</v>
      </c>
      <c r="C597" s="2">
        <v>16.41</v>
      </c>
      <c r="D597" s="2">
        <v>52.620000000000005</v>
      </c>
      <c r="E597" s="4">
        <f t="shared" si="9"/>
        <v>3.2065813528336382</v>
      </c>
      <c r="F597" s="1" t="s">
        <v>3075</v>
      </c>
    </row>
    <row r="598" spans="1:6">
      <c r="A598" s="1" t="s">
        <v>578</v>
      </c>
      <c r="B598" s="1" t="s">
        <v>1848</v>
      </c>
      <c r="C598" s="2">
        <v>71.97</v>
      </c>
      <c r="D598" s="2">
        <v>217.23000000000002</v>
      </c>
      <c r="E598" s="4">
        <f t="shared" si="9"/>
        <v>3.0183409754064194</v>
      </c>
      <c r="F598" s="1" t="s">
        <v>3076</v>
      </c>
    </row>
    <row r="599" spans="1:6">
      <c r="A599" s="1" t="s">
        <v>1062</v>
      </c>
      <c r="B599" s="1" t="s">
        <v>1849</v>
      </c>
      <c r="C599" s="2">
        <v>18.600000000000001</v>
      </c>
      <c r="D599" s="2">
        <v>127.825</v>
      </c>
      <c r="E599" s="4">
        <f t="shared" si="9"/>
        <v>6.872311827956989</v>
      </c>
      <c r="F599" s="1" t="s">
        <v>3077</v>
      </c>
    </row>
    <row r="600" spans="1:6">
      <c r="A600" s="1" t="s">
        <v>33</v>
      </c>
      <c r="B600" s="1" t="s">
        <v>1850</v>
      </c>
      <c r="C600" s="2">
        <v>153.23000000000002</v>
      </c>
      <c r="D600" s="2">
        <v>311.86500000000001</v>
      </c>
      <c r="E600" s="4">
        <f t="shared" si="9"/>
        <v>2.0352737714546758</v>
      </c>
      <c r="F600" s="1" t="s">
        <v>3078</v>
      </c>
    </row>
    <row r="601" spans="1:6">
      <c r="A601" s="1" t="s">
        <v>89</v>
      </c>
      <c r="B601" s="1" t="s">
        <v>1851</v>
      </c>
      <c r="C601" s="2">
        <v>71.83</v>
      </c>
      <c r="D601" s="2">
        <v>149.935</v>
      </c>
      <c r="E601" s="4">
        <f t="shared" si="9"/>
        <v>2.087359042182932</v>
      </c>
      <c r="F601" s="1" t="s">
        <v>3079</v>
      </c>
    </row>
    <row r="602" spans="1:6">
      <c r="A602" s="1" t="s">
        <v>904</v>
      </c>
      <c r="B602" s="1" t="s">
        <v>1852</v>
      </c>
      <c r="C602" s="2">
        <v>155.19999999999999</v>
      </c>
      <c r="D602" s="2">
        <v>711.55500000000006</v>
      </c>
      <c r="E602" s="4">
        <f t="shared" si="9"/>
        <v>4.5847615979381446</v>
      </c>
      <c r="F602" s="1" t="s">
        <v>3080</v>
      </c>
    </row>
    <row r="603" spans="1:6">
      <c r="A603" s="1" t="s">
        <v>741</v>
      </c>
      <c r="B603" s="1" t="s">
        <v>1853</v>
      </c>
      <c r="C603" s="2">
        <v>75.365000000000009</v>
      </c>
      <c r="D603" s="2">
        <v>266.255</v>
      </c>
      <c r="E603" s="4">
        <f t="shared" si="9"/>
        <v>3.5328733496981353</v>
      </c>
      <c r="F603" s="1" t="s">
        <v>3081</v>
      </c>
    </row>
    <row r="604" spans="1:6">
      <c r="A604" s="1" t="s">
        <v>855</v>
      </c>
      <c r="B604" s="1" t="s">
        <v>1854</v>
      </c>
      <c r="C604" s="2">
        <v>19.189999999999998</v>
      </c>
      <c r="D604" s="2">
        <v>79.605000000000004</v>
      </c>
      <c r="E604" s="4">
        <f t="shared" si="9"/>
        <v>4.1482542991141225</v>
      </c>
      <c r="F604" s="1" t="s">
        <v>3082</v>
      </c>
    </row>
    <row r="605" spans="1:6">
      <c r="A605" s="1" t="s">
        <v>1124</v>
      </c>
      <c r="B605" s="1" t="s">
        <v>1855</v>
      </c>
      <c r="C605" s="2">
        <v>46.254999999999995</v>
      </c>
      <c r="D605" s="2">
        <v>418.03999999999996</v>
      </c>
      <c r="E605" s="4">
        <f t="shared" si="9"/>
        <v>9.0377256512809421</v>
      </c>
      <c r="F605" s="1" t="s">
        <v>3083</v>
      </c>
    </row>
    <row r="606" spans="1:6">
      <c r="A606" s="1" t="s">
        <v>40</v>
      </c>
      <c r="B606" s="1" t="s">
        <v>1856</v>
      </c>
      <c r="C606" s="2">
        <v>4.41</v>
      </c>
      <c r="D606" s="2">
        <v>9</v>
      </c>
      <c r="E606" s="4">
        <f t="shared" si="9"/>
        <v>2.0408163265306123</v>
      </c>
      <c r="F606" s="1" t="s">
        <v>3084</v>
      </c>
    </row>
    <row r="607" spans="1:6">
      <c r="A607" s="1" t="s">
        <v>507</v>
      </c>
      <c r="B607" s="1" t="s">
        <v>1857</v>
      </c>
      <c r="C607" s="2">
        <v>1316.09</v>
      </c>
      <c r="D607" s="2">
        <v>3698.5249999999996</v>
      </c>
      <c r="E607" s="4">
        <f t="shared" si="9"/>
        <v>2.8102371418368044</v>
      </c>
      <c r="F607" s="1" t="s">
        <v>3085</v>
      </c>
    </row>
    <row r="608" spans="1:6">
      <c r="A608" s="1" t="s">
        <v>1000</v>
      </c>
      <c r="B608" s="1" t="s">
        <v>1858</v>
      </c>
      <c r="C608" s="2">
        <v>71.209999999999994</v>
      </c>
      <c r="D608" s="2">
        <v>395.125</v>
      </c>
      <c r="E608" s="4">
        <f t="shared" si="9"/>
        <v>5.5487291110799051</v>
      </c>
      <c r="F608" s="1" t="s">
        <v>3086</v>
      </c>
    </row>
    <row r="609" spans="1:6">
      <c r="A609" s="1" t="s">
        <v>778</v>
      </c>
      <c r="B609" s="1" t="s">
        <v>1859</v>
      </c>
      <c r="C609" s="2">
        <v>32.120000000000005</v>
      </c>
      <c r="D609" s="2">
        <v>118.39</v>
      </c>
      <c r="E609" s="4">
        <f t="shared" si="9"/>
        <v>3.6858655043586546</v>
      </c>
      <c r="F609" s="1" t="s">
        <v>3087</v>
      </c>
    </row>
    <row r="610" spans="1:6">
      <c r="A610" s="1" t="s">
        <v>754</v>
      </c>
      <c r="B610" s="1" t="s">
        <v>1860</v>
      </c>
      <c r="C610" s="2">
        <v>67.259999999999991</v>
      </c>
      <c r="D610" s="2">
        <v>241.435</v>
      </c>
      <c r="E610" s="4">
        <f t="shared" si="9"/>
        <v>3.5895777579542081</v>
      </c>
      <c r="F610" s="1" t="s">
        <v>3088</v>
      </c>
    </row>
    <row r="611" spans="1:6">
      <c r="A611" s="1" t="s">
        <v>116</v>
      </c>
      <c r="B611" s="1" t="s">
        <v>1861</v>
      </c>
      <c r="C611" s="2">
        <v>678.14499999999998</v>
      </c>
      <c r="D611" s="2">
        <v>1429.62</v>
      </c>
      <c r="E611" s="4">
        <f t="shared" si="9"/>
        <v>2.1081332163475364</v>
      </c>
      <c r="F611" s="1" t="s">
        <v>3089</v>
      </c>
    </row>
    <row r="612" spans="1:6">
      <c r="A612" s="1" t="s">
        <v>550</v>
      </c>
      <c r="B612" s="1" t="s">
        <v>1862</v>
      </c>
      <c r="C612" s="2">
        <v>91.615000000000009</v>
      </c>
      <c r="D612" s="2">
        <v>268.89999999999998</v>
      </c>
      <c r="E612" s="4">
        <f t="shared" si="9"/>
        <v>2.9351088795502913</v>
      </c>
      <c r="F612" s="1" t="s">
        <v>3090</v>
      </c>
    </row>
    <row r="613" spans="1:6">
      <c r="A613" s="1" t="s">
        <v>1252</v>
      </c>
      <c r="B613" s="1" t="s">
        <v>1863</v>
      </c>
      <c r="C613" s="2">
        <v>13.809999999999999</v>
      </c>
      <c r="D613" s="2">
        <v>953.625</v>
      </c>
      <c r="E613" s="4">
        <f t="shared" si="9"/>
        <v>69.053222302679231</v>
      </c>
      <c r="F613" s="1" t="s">
        <v>3091</v>
      </c>
    </row>
    <row r="614" spans="1:6">
      <c r="A614" s="1" t="s">
        <v>731</v>
      </c>
      <c r="B614" s="1" t="s">
        <v>1864</v>
      </c>
      <c r="C614" s="2">
        <v>272.91999999999996</v>
      </c>
      <c r="D614" s="2">
        <v>959.52</v>
      </c>
      <c r="E614" s="4">
        <f t="shared" si="9"/>
        <v>3.5157555327568524</v>
      </c>
      <c r="F614" s="1" t="s">
        <v>3092</v>
      </c>
    </row>
    <row r="615" spans="1:6">
      <c r="A615" s="1" t="s">
        <v>1021</v>
      </c>
      <c r="B615" s="1" t="s">
        <v>1865</v>
      </c>
      <c r="C615" s="2">
        <v>72.855000000000004</v>
      </c>
      <c r="D615" s="2">
        <v>428.2</v>
      </c>
      <c r="E615" s="4">
        <f t="shared" si="9"/>
        <v>5.8774277674833568</v>
      </c>
      <c r="F615" s="1" t="s">
        <v>3093</v>
      </c>
    </row>
    <row r="616" spans="1:6">
      <c r="A616" s="1" t="s">
        <v>453</v>
      </c>
      <c r="B616" s="1" t="s">
        <v>1866</v>
      </c>
      <c r="C616" s="2">
        <v>59.524999999999999</v>
      </c>
      <c r="D616" s="2">
        <v>158.09</v>
      </c>
      <c r="E616" s="4">
        <f t="shared" si="9"/>
        <v>2.6558588828223435</v>
      </c>
      <c r="F616" s="1" t="s">
        <v>3094</v>
      </c>
    </row>
    <row r="617" spans="1:6">
      <c r="A617" s="1" t="s">
        <v>1026</v>
      </c>
      <c r="B617" s="1" t="s">
        <v>1867</v>
      </c>
      <c r="C617" s="2">
        <v>48.27</v>
      </c>
      <c r="D617" s="2">
        <v>287.47500000000002</v>
      </c>
      <c r="E617" s="4">
        <f t="shared" si="9"/>
        <v>5.9555624611559974</v>
      </c>
      <c r="F617" s="1" t="s">
        <v>3095</v>
      </c>
    </row>
    <row r="618" spans="1:6">
      <c r="A618" s="1" t="s">
        <v>80</v>
      </c>
      <c r="B618" s="1" t="s">
        <v>1868</v>
      </c>
      <c r="C618" s="2">
        <v>1370.77</v>
      </c>
      <c r="D618" s="2">
        <v>2850.835</v>
      </c>
      <c r="E618" s="4">
        <f t="shared" si="9"/>
        <v>2.0797325590726379</v>
      </c>
      <c r="F618" s="1" t="s">
        <v>3096</v>
      </c>
    </row>
    <row r="619" spans="1:6">
      <c r="A619" s="1" t="s">
        <v>189</v>
      </c>
      <c r="B619" s="1" t="s">
        <v>1869</v>
      </c>
      <c r="C619" s="2">
        <v>104.16500000000001</v>
      </c>
      <c r="D619" s="2">
        <v>228.05</v>
      </c>
      <c r="E619" s="4">
        <f t="shared" si="9"/>
        <v>2.1893150290404648</v>
      </c>
      <c r="F619" s="1" t="s">
        <v>3097</v>
      </c>
    </row>
    <row r="620" spans="1:6">
      <c r="A620" s="1" t="s">
        <v>303</v>
      </c>
      <c r="B620" s="1" t="s">
        <v>1870</v>
      </c>
      <c r="C620" s="2">
        <v>383.89</v>
      </c>
      <c r="D620" s="2">
        <v>904.44500000000005</v>
      </c>
      <c r="E620" s="4">
        <f t="shared" si="9"/>
        <v>2.3560004167860589</v>
      </c>
      <c r="F620" s="1" t="s">
        <v>3098</v>
      </c>
    </row>
    <row r="621" spans="1:6">
      <c r="A621" s="1" t="s">
        <v>1076</v>
      </c>
      <c r="B621" s="1" t="s">
        <v>25</v>
      </c>
      <c r="C621" s="2">
        <v>8.59</v>
      </c>
      <c r="D621" s="2">
        <v>62.099999999999994</v>
      </c>
      <c r="E621" s="4">
        <f t="shared" si="9"/>
        <v>7.2293364377182767</v>
      </c>
      <c r="F621" s="1" t="s">
        <v>1075</v>
      </c>
    </row>
    <row r="622" spans="1:6">
      <c r="A622" s="1" t="s">
        <v>752</v>
      </c>
      <c r="B622" s="1" t="s">
        <v>1871</v>
      </c>
      <c r="C622" s="2">
        <v>60.94</v>
      </c>
      <c r="D622" s="2">
        <v>218.255</v>
      </c>
      <c r="E622" s="4">
        <f t="shared" si="9"/>
        <v>3.5814735805710534</v>
      </c>
      <c r="F622" s="1" t="s">
        <v>3099</v>
      </c>
    </row>
    <row r="623" spans="1:6">
      <c r="A623" s="1" t="s">
        <v>886</v>
      </c>
      <c r="B623" s="1" t="s">
        <v>1872</v>
      </c>
      <c r="C623" s="2">
        <v>63.714999999999996</v>
      </c>
      <c r="D623" s="2">
        <v>281.505</v>
      </c>
      <c r="E623" s="4">
        <f t="shared" si="9"/>
        <v>4.4181903790316257</v>
      </c>
      <c r="F623" s="1" t="s">
        <v>3100</v>
      </c>
    </row>
    <row r="624" spans="1:6">
      <c r="A624" s="1" t="s">
        <v>107</v>
      </c>
      <c r="B624" s="1" t="s">
        <v>1873</v>
      </c>
      <c r="C624" s="2">
        <v>67.114999999999995</v>
      </c>
      <c r="D624" s="2">
        <v>140.99</v>
      </c>
      <c r="E624" s="4">
        <f t="shared" si="9"/>
        <v>2.1007226402443568</v>
      </c>
      <c r="F624" s="1" t="s">
        <v>3101</v>
      </c>
    </row>
    <row r="625" spans="1:6">
      <c r="A625" s="1" t="s">
        <v>319</v>
      </c>
      <c r="B625" s="1" t="s">
        <v>1874</v>
      </c>
      <c r="C625" s="2">
        <v>230.035</v>
      </c>
      <c r="D625" s="2">
        <v>546.89</v>
      </c>
      <c r="E625" s="4">
        <f t="shared" si="9"/>
        <v>2.377420827265416</v>
      </c>
      <c r="F625" s="1" t="s">
        <v>3102</v>
      </c>
    </row>
    <row r="626" spans="1:6">
      <c r="A626" s="1" t="s">
        <v>734</v>
      </c>
      <c r="B626" s="1" t="s">
        <v>1875</v>
      </c>
      <c r="C626" s="2">
        <v>25.495000000000001</v>
      </c>
      <c r="D626" s="2">
        <v>89.78</v>
      </c>
      <c r="E626" s="4">
        <f t="shared" si="9"/>
        <v>3.5214747989801922</v>
      </c>
      <c r="F626" s="1" t="s">
        <v>3103</v>
      </c>
    </row>
    <row r="627" spans="1:6">
      <c r="A627" s="1" t="s">
        <v>1127</v>
      </c>
      <c r="B627" s="1" t="s">
        <v>1876</v>
      </c>
      <c r="C627" s="2">
        <v>53.17</v>
      </c>
      <c r="D627" s="2">
        <v>487.47</v>
      </c>
      <c r="E627" s="4">
        <f t="shared" si="9"/>
        <v>9.1681399285311276</v>
      </c>
      <c r="F627" s="1" t="s">
        <v>3104</v>
      </c>
    </row>
    <row r="628" spans="1:6">
      <c r="A628" s="1" t="s">
        <v>169</v>
      </c>
      <c r="B628" s="1" t="s">
        <v>1877</v>
      </c>
      <c r="C628" s="2">
        <v>46.745000000000005</v>
      </c>
      <c r="D628" s="2">
        <v>101.22999999999999</v>
      </c>
      <c r="E628" s="4">
        <f t="shared" si="9"/>
        <v>2.1655792063322274</v>
      </c>
      <c r="F628" s="1" t="s">
        <v>3105</v>
      </c>
    </row>
    <row r="629" spans="1:6">
      <c r="A629" s="1" t="s">
        <v>1174</v>
      </c>
      <c r="B629" s="1" t="s">
        <v>1878</v>
      </c>
      <c r="C629" s="2">
        <v>106.32499999999999</v>
      </c>
      <c r="D629" s="2">
        <v>1468.1399999999999</v>
      </c>
      <c r="E629" s="4">
        <f t="shared" si="9"/>
        <v>13.808041382553492</v>
      </c>
      <c r="F629" s="1" t="s">
        <v>3106</v>
      </c>
    </row>
    <row r="630" spans="1:6">
      <c r="A630" s="1" t="s">
        <v>560</v>
      </c>
      <c r="B630" s="1" t="s">
        <v>1879</v>
      </c>
      <c r="C630" s="2">
        <v>87.04</v>
      </c>
      <c r="D630" s="2">
        <v>257.065</v>
      </c>
      <c r="E630" s="4">
        <f t="shared" si="9"/>
        <v>2.9534122242647056</v>
      </c>
      <c r="F630" s="1" t="s">
        <v>3107</v>
      </c>
    </row>
    <row r="631" spans="1:6">
      <c r="A631" s="1" t="s">
        <v>239</v>
      </c>
      <c r="B631" s="1" t="s">
        <v>1880</v>
      </c>
      <c r="C631" s="2">
        <v>38.090000000000003</v>
      </c>
      <c r="D631" s="2">
        <v>85.87</v>
      </c>
      <c r="E631" s="4">
        <f t="shared" si="9"/>
        <v>2.2543974796534521</v>
      </c>
      <c r="F631" s="1" t="s">
        <v>3108</v>
      </c>
    </row>
    <row r="632" spans="1:6">
      <c r="A632" s="1" t="s">
        <v>17</v>
      </c>
      <c r="B632" s="1" t="s">
        <v>1881</v>
      </c>
      <c r="C632" s="2">
        <v>108.19499999999999</v>
      </c>
      <c r="D632" s="2">
        <v>218.245</v>
      </c>
      <c r="E632" s="4">
        <f t="shared" si="9"/>
        <v>2.017144969730579</v>
      </c>
      <c r="F632" s="1" t="s">
        <v>3109</v>
      </c>
    </row>
    <row r="633" spans="1:6">
      <c r="A633" s="1" t="s">
        <v>857</v>
      </c>
      <c r="B633" s="1" t="s">
        <v>1882</v>
      </c>
      <c r="C633" s="2">
        <v>13.184999999999999</v>
      </c>
      <c r="D633" s="2">
        <v>54.84</v>
      </c>
      <c r="E633" s="4">
        <f t="shared" si="9"/>
        <v>4.1592718998862352</v>
      </c>
      <c r="F633" s="1" t="s">
        <v>3110</v>
      </c>
    </row>
    <row r="634" spans="1:6">
      <c r="A634" s="1" t="s">
        <v>763</v>
      </c>
      <c r="B634" s="1" t="s">
        <v>1883</v>
      </c>
      <c r="C634" s="2">
        <v>21.74</v>
      </c>
      <c r="D634" s="2">
        <v>78.900000000000006</v>
      </c>
      <c r="E634" s="4">
        <f t="shared" si="9"/>
        <v>3.6292548298068081</v>
      </c>
      <c r="F634" s="1" t="s">
        <v>3111</v>
      </c>
    </row>
    <row r="635" spans="1:6">
      <c r="A635" s="1" t="s">
        <v>37</v>
      </c>
      <c r="B635" s="1" t="s">
        <v>1884</v>
      </c>
      <c r="C635" s="2">
        <v>74.37</v>
      </c>
      <c r="D635" s="2">
        <v>151.56</v>
      </c>
      <c r="E635" s="4">
        <f t="shared" si="9"/>
        <v>2.0379185155304556</v>
      </c>
      <c r="F635" s="1" t="s">
        <v>3112</v>
      </c>
    </row>
    <row r="636" spans="1:6">
      <c r="A636" s="1" t="s">
        <v>584</v>
      </c>
      <c r="B636" s="1" t="s">
        <v>1885</v>
      </c>
      <c r="C636" s="2">
        <v>128.91</v>
      </c>
      <c r="D636" s="2">
        <v>390.88499999999999</v>
      </c>
      <c r="E636" s="4">
        <f t="shared" si="9"/>
        <v>3.0322317896206656</v>
      </c>
      <c r="F636" s="1" t="s">
        <v>3113</v>
      </c>
    </row>
    <row r="637" spans="1:6">
      <c r="A637" s="1" t="s">
        <v>1005</v>
      </c>
      <c r="B637" s="1" t="s">
        <v>1886</v>
      </c>
      <c r="C637" s="2">
        <v>39.115000000000002</v>
      </c>
      <c r="D637" s="2">
        <v>219.21</v>
      </c>
      <c r="E637" s="4">
        <f t="shared" si="9"/>
        <v>5.6042438962035028</v>
      </c>
      <c r="F637" s="1" t="s">
        <v>3114</v>
      </c>
    </row>
    <row r="638" spans="1:6">
      <c r="A638" s="1" t="s">
        <v>1162</v>
      </c>
      <c r="B638" s="1" t="s">
        <v>1887</v>
      </c>
      <c r="C638" s="2">
        <v>44.695</v>
      </c>
      <c r="D638" s="2">
        <v>558.95000000000005</v>
      </c>
      <c r="E638" s="4">
        <f t="shared" si="9"/>
        <v>12.50587314017228</v>
      </c>
      <c r="F638" s="1" t="s">
        <v>3115</v>
      </c>
    </row>
    <row r="639" spans="1:6">
      <c r="A639" s="1" t="s">
        <v>958</v>
      </c>
      <c r="B639" s="1" t="s">
        <v>1888</v>
      </c>
      <c r="C639" s="2">
        <v>183.31</v>
      </c>
      <c r="D639" s="2">
        <v>948.07999999999993</v>
      </c>
      <c r="E639" s="4">
        <f t="shared" si="9"/>
        <v>5.1720037095630351</v>
      </c>
      <c r="F639" s="1" t="s">
        <v>3116</v>
      </c>
    </row>
    <row r="640" spans="1:6">
      <c r="A640" s="1" t="s">
        <v>719</v>
      </c>
      <c r="B640" s="1" t="s">
        <v>1889</v>
      </c>
      <c r="C640" s="2">
        <v>318.44</v>
      </c>
      <c r="D640" s="2">
        <v>1102.71</v>
      </c>
      <c r="E640" s="4">
        <f t="shared" si="9"/>
        <v>3.4628501444542144</v>
      </c>
      <c r="F640" s="1" t="s">
        <v>3117</v>
      </c>
    </row>
    <row r="641" spans="1:6">
      <c r="A641" s="1" t="s">
        <v>404</v>
      </c>
      <c r="B641" s="1" t="s">
        <v>1890</v>
      </c>
      <c r="C641" s="2">
        <v>18.03</v>
      </c>
      <c r="D641" s="2">
        <v>45.864999999999995</v>
      </c>
      <c r="E641" s="4">
        <f t="shared" si="9"/>
        <v>2.5438158624514693</v>
      </c>
      <c r="F641" s="1" t="s">
        <v>3118</v>
      </c>
    </row>
    <row r="642" spans="1:6">
      <c r="A642" s="1" t="s">
        <v>11</v>
      </c>
      <c r="B642" s="1" t="s">
        <v>1891</v>
      </c>
      <c r="C642" s="2">
        <v>84.47999999999999</v>
      </c>
      <c r="D642" s="2">
        <v>169.92500000000001</v>
      </c>
      <c r="E642" s="4">
        <f t="shared" si="9"/>
        <v>2.0114228219696972</v>
      </c>
      <c r="F642" s="1" t="s">
        <v>3119</v>
      </c>
    </row>
    <row r="643" spans="1:6">
      <c r="A643" s="1" t="s">
        <v>1010</v>
      </c>
      <c r="B643" s="1" t="s">
        <v>1892</v>
      </c>
      <c r="C643" s="2">
        <v>42.585000000000001</v>
      </c>
      <c r="D643" s="2">
        <v>241.89</v>
      </c>
      <c r="E643" s="4">
        <f t="shared" si="9"/>
        <v>5.6801690736174706</v>
      </c>
      <c r="F643" s="1" t="s">
        <v>3120</v>
      </c>
    </row>
    <row r="644" spans="1:6">
      <c r="A644" s="1" t="s">
        <v>1183</v>
      </c>
      <c r="B644" s="1" t="s">
        <v>1893</v>
      </c>
      <c r="C644" s="2">
        <v>197.51999999999998</v>
      </c>
      <c r="D644" s="2">
        <v>2866.13</v>
      </c>
      <c r="E644" s="4">
        <f t="shared" si="9"/>
        <v>14.510581206966386</v>
      </c>
      <c r="F644" s="1" t="s">
        <v>3121</v>
      </c>
    </row>
    <row r="645" spans="1:6">
      <c r="A645" s="1" t="s">
        <v>1046</v>
      </c>
      <c r="B645" s="1" t="s">
        <v>1894</v>
      </c>
      <c r="C645" s="2">
        <v>273.08500000000004</v>
      </c>
      <c r="D645" s="2">
        <v>1733.7750000000001</v>
      </c>
      <c r="E645" s="4">
        <f t="shared" si="9"/>
        <v>6.3488474284563408</v>
      </c>
      <c r="F645" s="1" t="s">
        <v>3121</v>
      </c>
    </row>
    <row r="646" spans="1:6">
      <c r="A646" s="1" t="s">
        <v>956</v>
      </c>
      <c r="B646" s="1" t="s">
        <v>1895</v>
      </c>
      <c r="C646" s="2">
        <v>53.445</v>
      </c>
      <c r="D646" s="2">
        <v>275.73</v>
      </c>
      <c r="E646" s="4">
        <f t="shared" si="9"/>
        <v>5.159135559921415</v>
      </c>
      <c r="F646" s="1" t="s">
        <v>3122</v>
      </c>
    </row>
    <row r="647" spans="1:6">
      <c r="A647" s="1" t="s">
        <v>559</v>
      </c>
      <c r="B647" s="1" t="s">
        <v>1896</v>
      </c>
      <c r="C647" s="2">
        <v>116.44499999999999</v>
      </c>
      <c r="D647" s="2">
        <v>343.55999999999995</v>
      </c>
      <c r="E647" s="4">
        <f t="shared" ref="E647:E710" si="10">D647/C647</f>
        <v>2.9504057709648328</v>
      </c>
      <c r="F647" s="1" t="s">
        <v>3123</v>
      </c>
    </row>
    <row r="648" spans="1:6">
      <c r="A648" s="1" t="s">
        <v>589</v>
      </c>
      <c r="B648" s="1" t="s">
        <v>1897</v>
      </c>
      <c r="C648" s="2">
        <v>198.375</v>
      </c>
      <c r="D648" s="2">
        <v>607.03</v>
      </c>
      <c r="E648" s="4">
        <f t="shared" si="10"/>
        <v>3.0600126023944547</v>
      </c>
      <c r="F648" s="1" t="s">
        <v>3124</v>
      </c>
    </row>
    <row r="649" spans="1:6">
      <c r="A649" s="1" t="s">
        <v>760</v>
      </c>
      <c r="B649" s="1" t="s">
        <v>1898</v>
      </c>
      <c r="C649" s="2">
        <v>393.66499999999996</v>
      </c>
      <c r="D649" s="2">
        <v>1423.6100000000001</v>
      </c>
      <c r="E649" s="4">
        <f t="shared" si="10"/>
        <v>3.6162981214992449</v>
      </c>
      <c r="F649" s="1" t="s">
        <v>3125</v>
      </c>
    </row>
    <row r="650" spans="1:6">
      <c r="A650" s="1" t="s">
        <v>986</v>
      </c>
      <c r="B650" s="1" t="s">
        <v>1899</v>
      </c>
      <c r="C650" s="2">
        <v>103.14</v>
      </c>
      <c r="D650" s="2">
        <v>554.22500000000002</v>
      </c>
      <c r="E650" s="4">
        <f t="shared" si="10"/>
        <v>5.3735214271863487</v>
      </c>
      <c r="F650" s="1" t="s">
        <v>3126</v>
      </c>
    </row>
    <row r="651" spans="1:6">
      <c r="A651" s="1" t="s">
        <v>159</v>
      </c>
      <c r="B651" s="1" t="s">
        <v>1900</v>
      </c>
      <c r="C651" s="2">
        <v>23.625</v>
      </c>
      <c r="D651" s="2">
        <v>50.93</v>
      </c>
      <c r="E651" s="4">
        <f t="shared" si="10"/>
        <v>2.1557671957671958</v>
      </c>
      <c r="F651" s="1" t="s">
        <v>3127</v>
      </c>
    </row>
    <row r="652" spans="1:6">
      <c r="A652" s="1" t="s">
        <v>854</v>
      </c>
      <c r="B652" s="1" t="s">
        <v>1901</v>
      </c>
      <c r="C652" s="2">
        <v>185.78</v>
      </c>
      <c r="D652" s="2">
        <v>770.57500000000005</v>
      </c>
      <c r="E652" s="4">
        <f t="shared" si="10"/>
        <v>4.1477823231779523</v>
      </c>
      <c r="F652" s="1" t="s">
        <v>3128</v>
      </c>
    </row>
    <row r="653" spans="1:6">
      <c r="A653" s="1" t="s">
        <v>1238</v>
      </c>
      <c r="B653" s="1" t="s">
        <v>1902</v>
      </c>
      <c r="C653" s="2">
        <v>17.805</v>
      </c>
      <c r="D653" s="2">
        <v>733.98</v>
      </c>
      <c r="E653" s="4">
        <f t="shared" si="10"/>
        <v>41.223251895534965</v>
      </c>
      <c r="F653" s="1" t="s">
        <v>3129</v>
      </c>
    </row>
    <row r="654" spans="1:6">
      <c r="A654" s="1" t="s">
        <v>1101</v>
      </c>
      <c r="B654" s="1" t="s">
        <v>1903</v>
      </c>
      <c r="C654" s="2">
        <v>118.565</v>
      </c>
      <c r="D654" s="2">
        <v>960.77</v>
      </c>
      <c r="E654" s="4">
        <f t="shared" si="10"/>
        <v>8.1033188546366972</v>
      </c>
      <c r="F654" s="1" t="s">
        <v>3130</v>
      </c>
    </row>
    <row r="655" spans="1:6">
      <c r="A655" s="1" t="s">
        <v>429</v>
      </c>
      <c r="B655" s="1" t="s">
        <v>1904</v>
      </c>
      <c r="C655" s="2">
        <v>668.09500000000003</v>
      </c>
      <c r="D655" s="2">
        <v>1732.29</v>
      </c>
      <c r="E655" s="4">
        <f t="shared" si="10"/>
        <v>2.5928797551246454</v>
      </c>
      <c r="F655" s="1" t="s">
        <v>3131</v>
      </c>
    </row>
    <row r="656" spans="1:6">
      <c r="A656" s="1" t="s">
        <v>711</v>
      </c>
      <c r="B656" s="1" t="s">
        <v>1905</v>
      </c>
      <c r="C656" s="2">
        <v>58.295000000000002</v>
      </c>
      <c r="D656" s="2">
        <v>200.23000000000002</v>
      </c>
      <c r="E656" s="4">
        <f t="shared" si="10"/>
        <v>3.4347714212196587</v>
      </c>
      <c r="F656" s="1" t="s">
        <v>3132</v>
      </c>
    </row>
    <row r="657" spans="1:6">
      <c r="A657" s="1" t="s">
        <v>1080</v>
      </c>
      <c r="B657" s="1" t="s">
        <v>1906</v>
      </c>
      <c r="C657" s="2">
        <v>530.76499999999999</v>
      </c>
      <c r="D657" s="2">
        <v>3872.16</v>
      </c>
      <c r="E657" s="4">
        <f t="shared" si="10"/>
        <v>7.2954320650381996</v>
      </c>
      <c r="F657" s="1" t="s">
        <v>3133</v>
      </c>
    </row>
    <row r="658" spans="1:6">
      <c r="A658" s="1" t="s">
        <v>915</v>
      </c>
      <c r="B658" s="1" t="s">
        <v>1907</v>
      </c>
      <c r="C658" s="2">
        <v>56.234999999999999</v>
      </c>
      <c r="D658" s="2">
        <v>261.55500000000001</v>
      </c>
      <c r="E658" s="4">
        <f t="shared" si="10"/>
        <v>4.6511069618564953</v>
      </c>
      <c r="F658" s="1" t="s">
        <v>3134</v>
      </c>
    </row>
    <row r="659" spans="1:6">
      <c r="A659" s="1" t="s">
        <v>158</v>
      </c>
      <c r="B659" s="1" t="s">
        <v>1908</v>
      </c>
      <c r="C659" s="2">
        <v>54.71</v>
      </c>
      <c r="D659" s="2">
        <v>117.85499999999999</v>
      </c>
      <c r="E659" s="4">
        <f t="shared" si="10"/>
        <v>2.1541765673551452</v>
      </c>
      <c r="F659" s="1" t="s">
        <v>3135</v>
      </c>
    </row>
    <row r="660" spans="1:6">
      <c r="A660" s="1" t="s">
        <v>845</v>
      </c>
      <c r="B660" s="1" t="s">
        <v>1909</v>
      </c>
      <c r="C660" s="2">
        <v>14.57</v>
      </c>
      <c r="D660" s="2">
        <v>59.164999999999999</v>
      </c>
      <c r="E660" s="4">
        <f t="shared" si="10"/>
        <v>4.0607412491420725</v>
      </c>
      <c r="F660" s="1" t="s">
        <v>3136</v>
      </c>
    </row>
    <row r="661" spans="1:6">
      <c r="A661" s="1" t="s">
        <v>44</v>
      </c>
      <c r="B661" s="1" t="s">
        <v>1910</v>
      </c>
      <c r="C661" s="2">
        <v>105.25</v>
      </c>
      <c r="D661" s="2">
        <v>215.12</v>
      </c>
      <c r="E661" s="4">
        <f t="shared" si="10"/>
        <v>2.0438954869358672</v>
      </c>
      <c r="F661" s="1" t="s">
        <v>3137</v>
      </c>
    </row>
    <row r="662" spans="1:6">
      <c r="A662" s="1" t="s">
        <v>729</v>
      </c>
      <c r="B662" s="1" t="s">
        <v>1911</v>
      </c>
      <c r="C662" s="2">
        <v>21.91</v>
      </c>
      <c r="D662" s="2">
        <v>76.98</v>
      </c>
      <c r="E662" s="4">
        <f t="shared" si="10"/>
        <v>3.5134641716111368</v>
      </c>
      <c r="F662" s="1" t="s">
        <v>3138</v>
      </c>
    </row>
    <row r="663" spans="1:6">
      <c r="A663" s="1" t="s">
        <v>965</v>
      </c>
      <c r="B663" s="1" t="s">
        <v>1912</v>
      </c>
      <c r="C663" s="2">
        <v>53.105000000000004</v>
      </c>
      <c r="D663" s="2">
        <v>277.39</v>
      </c>
      <c r="E663" s="4">
        <f t="shared" si="10"/>
        <v>5.22342528952076</v>
      </c>
      <c r="F663" s="1" t="s">
        <v>3139</v>
      </c>
    </row>
    <row r="664" spans="1:6">
      <c r="A664" s="1" t="s">
        <v>545</v>
      </c>
      <c r="B664" s="1" t="s">
        <v>1913</v>
      </c>
      <c r="C664" s="2">
        <v>25.884999999999998</v>
      </c>
      <c r="D664" s="2">
        <v>75.78</v>
      </c>
      <c r="E664" s="4">
        <f t="shared" si="10"/>
        <v>2.9275642263859383</v>
      </c>
      <c r="F664" s="1" t="s">
        <v>3140</v>
      </c>
    </row>
    <row r="665" spans="1:6">
      <c r="A665" s="1" t="s">
        <v>110</v>
      </c>
      <c r="B665" s="1" t="s">
        <v>1914</v>
      </c>
      <c r="C665" s="2">
        <v>160.75</v>
      </c>
      <c r="D665" s="2">
        <v>338.01499999999999</v>
      </c>
      <c r="E665" s="4">
        <f t="shared" si="10"/>
        <v>2.1027371695178849</v>
      </c>
      <c r="F665" s="1" t="s">
        <v>3141</v>
      </c>
    </row>
    <row r="666" spans="1:6">
      <c r="A666" s="1" t="s">
        <v>86</v>
      </c>
      <c r="B666" s="1" t="s">
        <v>1915</v>
      </c>
      <c r="C666" s="2">
        <v>67.295000000000002</v>
      </c>
      <c r="D666" s="2">
        <v>140.22499999999999</v>
      </c>
      <c r="E666" s="4">
        <f t="shared" si="10"/>
        <v>2.0837357901775762</v>
      </c>
      <c r="F666" s="1" t="s">
        <v>3142</v>
      </c>
    </row>
    <row r="667" spans="1:6">
      <c r="A667" s="1" t="s">
        <v>942</v>
      </c>
      <c r="B667" s="1" t="s">
        <v>1916</v>
      </c>
      <c r="C667" s="2">
        <v>67.89</v>
      </c>
      <c r="D667" s="2">
        <v>338.49</v>
      </c>
      <c r="E667" s="4">
        <f t="shared" si="10"/>
        <v>4.9858594785682726</v>
      </c>
      <c r="F667" s="1" t="s">
        <v>3143</v>
      </c>
    </row>
    <row r="668" spans="1:6">
      <c r="A668" s="1" t="s">
        <v>818</v>
      </c>
      <c r="B668" s="1" t="s">
        <v>1917</v>
      </c>
      <c r="C668" s="2">
        <v>21.31</v>
      </c>
      <c r="D668" s="2">
        <v>83.800000000000011</v>
      </c>
      <c r="E668" s="4">
        <f t="shared" si="10"/>
        <v>3.9324260910370725</v>
      </c>
      <c r="F668" s="1" t="s">
        <v>3144</v>
      </c>
    </row>
    <row r="669" spans="1:6">
      <c r="A669" s="1" t="s">
        <v>720</v>
      </c>
      <c r="B669" s="1" t="s">
        <v>1918</v>
      </c>
      <c r="C669" s="2">
        <v>231.95999999999998</v>
      </c>
      <c r="D669" s="2">
        <v>805.55</v>
      </c>
      <c r="E669" s="4">
        <f t="shared" si="10"/>
        <v>3.4727970339713745</v>
      </c>
      <c r="F669" s="1" t="s">
        <v>3145</v>
      </c>
    </row>
    <row r="670" spans="1:6">
      <c r="A670" s="1" t="s">
        <v>45</v>
      </c>
      <c r="B670" s="1" t="s">
        <v>1919</v>
      </c>
      <c r="C670" s="2">
        <v>22.37</v>
      </c>
      <c r="D670" s="2">
        <v>45.725000000000001</v>
      </c>
      <c r="E670" s="4">
        <f t="shared" si="10"/>
        <v>2.0440321859633439</v>
      </c>
      <c r="F670" s="1" t="s">
        <v>3146</v>
      </c>
    </row>
    <row r="671" spans="1:6">
      <c r="A671" s="1" t="s">
        <v>808</v>
      </c>
      <c r="B671" s="1" t="s">
        <v>1920</v>
      </c>
      <c r="C671" s="2">
        <v>101.33</v>
      </c>
      <c r="D671" s="2">
        <v>394.22500000000002</v>
      </c>
      <c r="E671" s="4">
        <f t="shared" si="10"/>
        <v>3.8905062666535088</v>
      </c>
      <c r="F671" s="1" t="s">
        <v>3147</v>
      </c>
    </row>
    <row r="672" spans="1:6">
      <c r="A672" s="1" t="s">
        <v>553</v>
      </c>
      <c r="B672" s="1" t="s">
        <v>1921</v>
      </c>
      <c r="C672" s="2">
        <v>151.84</v>
      </c>
      <c r="D672" s="2">
        <v>446.23</v>
      </c>
      <c r="E672" s="4">
        <f t="shared" si="10"/>
        <v>2.9388171759747101</v>
      </c>
      <c r="F672" s="1" t="s">
        <v>3148</v>
      </c>
    </row>
    <row r="673" spans="1:6">
      <c r="A673" s="1" t="s">
        <v>530</v>
      </c>
      <c r="B673" s="1" t="s">
        <v>1922</v>
      </c>
      <c r="C673" s="2">
        <v>55.29</v>
      </c>
      <c r="D673" s="2">
        <v>158.55000000000001</v>
      </c>
      <c r="E673" s="4">
        <f t="shared" si="10"/>
        <v>2.867607162235486</v>
      </c>
      <c r="F673" s="1" t="s">
        <v>3149</v>
      </c>
    </row>
    <row r="674" spans="1:6">
      <c r="A674" s="1" t="s">
        <v>771</v>
      </c>
      <c r="B674" s="1" t="s">
        <v>1923</v>
      </c>
      <c r="C674" s="2">
        <v>31.17</v>
      </c>
      <c r="D674" s="2">
        <v>113.9</v>
      </c>
      <c r="E674" s="4">
        <f t="shared" si="10"/>
        <v>3.6541546358678216</v>
      </c>
      <c r="F674" s="1" t="s">
        <v>3150</v>
      </c>
    </row>
    <row r="675" spans="1:6">
      <c r="A675" s="1" t="s">
        <v>32</v>
      </c>
      <c r="B675" s="1" t="s">
        <v>1923</v>
      </c>
      <c r="C675" s="2">
        <v>1673.3600000000001</v>
      </c>
      <c r="D675" s="2">
        <v>3403.165</v>
      </c>
      <c r="E675" s="4">
        <f t="shared" si="10"/>
        <v>2.033731534158818</v>
      </c>
      <c r="F675" s="1" t="s">
        <v>3150</v>
      </c>
    </row>
    <row r="676" spans="1:6">
      <c r="A676" s="1" t="s">
        <v>383</v>
      </c>
      <c r="B676" s="1" t="s">
        <v>1924</v>
      </c>
      <c r="C676" s="2">
        <v>307.02999999999997</v>
      </c>
      <c r="D676" s="2">
        <v>768.6099999999999</v>
      </c>
      <c r="E676" s="4">
        <f t="shared" si="10"/>
        <v>2.5033710060906098</v>
      </c>
      <c r="F676" s="1" t="s">
        <v>3151</v>
      </c>
    </row>
    <row r="677" spans="1:6">
      <c r="A677" s="1" t="s">
        <v>680</v>
      </c>
      <c r="B677" s="1" t="s">
        <v>1925</v>
      </c>
      <c r="C677" s="2">
        <v>569.61</v>
      </c>
      <c r="D677" s="2">
        <v>1892.585</v>
      </c>
      <c r="E677" s="4">
        <f t="shared" si="10"/>
        <v>3.3225979178736327</v>
      </c>
      <c r="F677" s="1" t="s">
        <v>3152</v>
      </c>
    </row>
    <row r="678" spans="1:6">
      <c r="A678" s="1" t="s">
        <v>117</v>
      </c>
      <c r="B678" s="1" t="s">
        <v>1926</v>
      </c>
      <c r="C678" s="2">
        <v>55.995000000000005</v>
      </c>
      <c r="D678" s="2">
        <v>118.09</v>
      </c>
      <c r="E678" s="4">
        <f t="shared" si="10"/>
        <v>2.108938298062327</v>
      </c>
      <c r="F678" s="1" t="s">
        <v>3153</v>
      </c>
    </row>
    <row r="679" spans="1:6">
      <c r="A679" s="1" t="s">
        <v>259</v>
      </c>
      <c r="B679" s="1" t="s">
        <v>1927</v>
      </c>
      <c r="C679" s="2">
        <v>19.77</v>
      </c>
      <c r="D679" s="2">
        <v>45.164999999999999</v>
      </c>
      <c r="E679" s="4">
        <f t="shared" si="10"/>
        <v>2.2845220030349012</v>
      </c>
      <c r="F679" s="1" t="s">
        <v>3154</v>
      </c>
    </row>
    <row r="680" spans="1:6">
      <c r="A680" s="1" t="s">
        <v>274</v>
      </c>
      <c r="B680" s="1" t="s">
        <v>1928</v>
      </c>
      <c r="C680" s="2">
        <v>91.835000000000008</v>
      </c>
      <c r="D680" s="2">
        <v>212.09</v>
      </c>
      <c r="E680" s="4">
        <f t="shared" si="10"/>
        <v>2.309468067730168</v>
      </c>
      <c r="F680" s="1" t="s">
        <v>3155</v>
      </c>
    </row>
    <row r="681" spans="1:6">
      <c r="A681" s="1" t="s">
        <v>402</v>
      </c>
      <c r="B681" s="1" t="s">
        <v>1929</v>
      </c>
      <c r="C681" s="2">
        <v>50.35</v>
      </c>
      <c r="D681" s="2">
        <v>127.82</v>
      </c>
      <c r="E681" s="4">
        <f t="shared" si="10"/>
        <v>2.5386295928500493</v>
      </c>
      <c r="F681" s="1" t="s">
        <v>3156</v>
      </c>
    </row>
    <row r="682" spans="1:6">
      <c r="A682" s="1" t="s">
        <v>746</v>
      </c>
      <c r="B682" s="1" t="s">
        <v>1930</v>
      </c>
      <c r="C682" s="2">
        <v>74.97</v>
      </c>
      <c r="D682" s="2">
        <v>265.80500000000001</v>
      </c>
      <c r="E682" s="4">
        <f t="shared" si="10"/>
        <v>3.5454848606109111</v>
      </c>
      <c r="F682" s="1" t="s">
        <v>3157</v>
      </c>
    </row>
    <row r="683" spans="1:6">
      <c r="A683" s="1" t="s">
        <v>207</v>
      </c>
      <c r="B683" s="1" t="s">
        <v>1931</v>
      </c>
      <c r="C683" s="2">
        <v>185.315</v>
      </c>
      <c r="D683" s="2">
        <v>409.84</v>
      </c>
      <c r="E683" s="4">
        <f t="shared" si="10"/>
        <v>2.2115856784394139</v>
      </c>
      <c r="F683" s="1" t="s">
        <v>3158</v>
      </c>
    </row>
    <row r="684" spans="1:6">
      <c r="A684" s="1" t="s">
        <v>1054</v>
      </c>
      <c r="B684" s="1" t="s">
        <v>1932</v>
      </c>
      <c r="C684" s="2">
        <v>67.085000000000008</v>
      </c>
      <c r="D684" s="2">
        <v>442.30500000000001</v>
      </c>
      <c r="E684" s="4">
        <f t="shared" si="10"/>
        <v>6.593202653350227</v>
      </c>
      <c r="F684" s="1" t="s">
        <v>3159</v>
      </c>
    </row>
    <row r="685" spans="1:6">
      <c r="A685" s="1" t="s">
        <v>1022</v>
      </c>
      <c r="B685" s="1" t="s">
        <v>1933</v>
      </c>
      <c r="C685" s="2">
        <v>161.53</v>
      </c>
      <c r="D685" s="2">
        <v>949.58999999999992</v>
      </c>
      <c r="E685" s="4">
        <f t="shared" si="10"/>
        <v>5.8787222187828885</v>
      </c>
      <c r="F685" s="1" t="s">
        <v>3160</v>
      </c>
    </row>
    <row r="686" spans="1:6">
      <c r="A686" s="1" t="s">
        <v>130</v>
      </c>
      <c r="B686" s="1" t="s">
        <v>1934</v>
      </c>
      <c r="C686" s="2">
        <v>72.625</v>
      </c>
      <c r="D686" s="2">
        <v>153.875</v>
      </c>
      <c r="E686" s="4">
        <f t="shared" si="10"/>
        <v>2.1187607573149743</v>
      </c>
      <c r="F686" s="1" t="s">
        <v>3161</v>
      </c>
    </row>
    <row r="687" spans="1:6">
      <c r="A687" s="1" t="s">
        <v>597</v>
      </c>
      <c r="B687" s="1" t="s">
        <v>1935</v>
      </c>
      <c r="C687" s="2">
        <v>70.605000000000004</v>
      </c>
      <c r="D687" s="2">
        <v>219.345</v>
      </c>
      <c r="E687" s="4">
        <f t="shared" si="10"/>
        <v>3.1066496707032076</v>
      </c>
      <c r="F687" s="1" t="s">
        <v>3162</v>
      </c>
    </row>
    <row r="688" spans="1:6">
      <c r="A688" s="1" t="s">
        <v>209</v>
      </c>
      <c r="B688" s="1" t="s">
        <v>1936</v>
      </c>
      <c r="C688" s="2">
        <v>131.96</v>
      </c>
      <c r="D688" s="2">
        <v>292.09500000000003</v>
      </c>
      <c r="E688" s="4">
        <f t="shared" si="10"/>
        <v>2.2135116702030921</v>
      </c>
      <c r="F688" s="1" t="s">
        <v>3163</v>
      </c>
    </row>
    <row r="689" spans="1:6">
      <c r="A689" s="1" t="s">
        <v>1239</v>
      </c>
      <c r="B689" s="1" t="s">
        <v>1937</v>
      </c>
      <c r="C689" s="2">
        <v>11.97</v>
      </c>
      <c r="D689" s="2">
        <v>499.14</v>
      </c>
      <c r="E689" s="4">
        <f t="shared" si="10"/>
        <v>41.699248120300751</v>
      </c>
      <c r="F689" s="1" t="s">
        <v>3164</v>
      </c>
    </row>
    <row r="690" spans="1:6">
      <c r="A690" s="1" t="s">
        <v>823</v>
      </c>
      <c r="B690" s="1" t="s">
        <v>1938</v>
      </c>
      <c r="C690" s="2">
        <v>1281.46</v>
      </c>
      <c r="D690" s="2">
        <v>5064.5300000000007</v>
      </c>
      <c r="E690" s="4">
        <f t="shared" si="10"/>
        <v>3.95215613440919</v>
      </c>
      <c r="F690" s="1" t="s">
        <v>3165</v>
      </c>
    </row>
    <row r="691" spans="1:6">
      <c r="A691" s="1" t="s">
        <v>820</v>
      </c>
      <c r="B691" s="1" t="s">
        <v>1939</v>
      </c>
      <c r="C691" s="2">
        <v>29.34</v>
      </c>
      <c r="D691" s="2">
        <v>115.77</v>
      </c>
      <c r="E691" s="4">
        <f t="shared" si="10"/>
        <v>3.945807770961145</v>
      </c>
      <c r="F691" s="1" t="s">
        <v>3166</v>
      </c>
    </row>
    <row r="692" spans="1:6">
      <c r="A692" s="1" t="s">
        <v>555</v>
      </c>
      <c r="B692" s="1" t="s">
        <v>1940</v>
      </c>
      <c r="C692" s="2">
        <v>8.7249999999999996</v>
      </c>
      <c r="D692" s="2">
        <v>25.685000000000002</v>
      </c>
      <c r="E692" s="4">
        <f t="shared" si="10"/>
        <v>2.9438395415472782</v>
      </c>
      <c r="F692" s="1" t="s">
        <v>3167</v>
      </c>
    </row>
    <row r="693" spans="1:6">
      <c r="A693" s="1" t="s">
        <v>482</v>
      </c>
      <c r="B693" s="1" t="s">
        <v>1941</v>
      </c>
      <c r="C693" s="2">
        <v>11.685</v>
      </c>
      <c r="D693" s="2">
        <v>31.980000000000004</v>
      </c>
      <c r="E693" s="4">
        <f t="shared" si="10"/>
        <v>2.736842105263158</v>
      </c>
      <c r="F693" s="1" t="s">
        <v>3168</v>
      </c>
    </row>
    <row r="694" spans="1:6">
      <c r="A694" s="1" t="s">
        <v>1148</v>
      </c>
      <c r="B694" s="1" t="s">
        <v>1942</v>
      </c>
      <c r="C694" s="2">
        <v>20.21</v>
      </c>
      <c r="D694" s="2">
        <v>214.55</v>
      </c>
      <c r="E694" s="4">
        <f t="shared" si="10"/>
        <v>10.616031667491342</v>
      </c>
      <c r="F694" s="1" t="s">
        <v>3169</v>
      </c>
    </row>
    <row r="695" spans="1:6">
      <c r="A695" s="1" t="s">
        <v>1212</v>
      </c>
      <c r="B695" s="1" t="s">
        <v>1943</v>
      </c>
      <c r="C695" s="2">
        <v>37.295000000000002</v>
      </c>
      <c r="D695" s="2">
        <v>850.09999999999991</v>
      </c>
      <c r="E695" s="4">
        <f t="shared" si="10"/>
        <v>22.79394020646199</v>
      </c>
      <c r="F695" s="1" t="s">
        <v>3170</v>
      </c>
    </row>
    <row r="696" spans="1:6">
      <c r="A696" s="1" t="s">
        <v>140</v>
      </c>
      <c r="B696" s="1" t="s">
        <v>1944</v>
      </c>
      <c r="C696" s="2">
        <v>33.935000000000002</v>
      </c>
      <c r="D696" s="2">
        <v>72.2</v>
      </c>
      <c r="E696" s="4">
        <f t="shared" si="10"/>
        <v>2.1275968763813173</v>
      </c>
      <c r="F696" s="1" t="s">
        <v>3171</v>
      </c>
    </row>
    <row r="697" spans="1:6">
      <c r="A697" s="1" t="s">
        <v>927</v>
      </c>
      <c r="B697" s="1" t="s">
        <v>1945</v>
      </c>
      <c r="C697" s="2">
        <v>55.135000000000005</v>
      </c>
      <c r="D697" s="2">
        <v>263.33</v>
      </c>
      <c r="E697" s="4">
        <f t="shared" si="10"/>
        <v>4.7760950394486255</v>
      </c>
      <c r="F697" s="1" t="s">
        <v>3172</v>
      </c>
    </row>
    <row r="698" spans="1:6">
      <c r="A698" s="1" t="s">
        <v>397</v>
      </c>
      <c r="B698" s="1" t="s">
        <v>1946</v>
      </c>
      <c r="C698" s="2">
        <v>5.01</v>
      </c>
      <c r="D698" s="2">
        <v>12.67</v>
      </c>
      <c r="E698" s="4">
        <f t="shared" si="10"/>
        <v>2.5289421157684631</v>
      </c>
      <c r="F698" s="1" t="s">
        <v>3173</v>
      </c>
    </row>
    <row r="699" spans="1:6">
      <c r="A699" s="1" t="s">
        <v>181</v>
      </c>
      <c r="B699" s="1" t="s">
        <v>1947</v>
      </c>
      <c r="C699" s="2">
        <v>99.75</v>
      </c>
      <c r="D699" s="2">
        <v>217.49</v>
      </c>
      <c r="E699" s="4">
        <f t="shared" si="10"/>
        <v>2.1803508771929825</v>
      </c>
      <c r="F699" s="1" t="s">
        <v>3174</v>
      </c>
    </row>
    <row r="700" spans="1:6">
      <c r="A700" s="1" t="s">
        <v>971</v>
      </c>
      <c r="B700" s="1" t="s">
        <v>1948</v>
      </c>
      <c r="C700" s="2">
        <v>27.939999999999998</v>
      </c>
      <c r="D700" s="2">
        <v>146.905</v>
      </c>
      <c r="E700" s="4">
        <f t="shared" si="10"/>
        <v>5.2578740157480324</v>
      </c>
      <c r="F700" s="1" t="s">
        <v>3175</v>
      </c>
    </row>
    <row r="701" spans="1:6">
      <c r="A701" s="1" t="s">
        <v>689</v>
      </c>
      <c r="B701" s="1" t="s">
        <v>1949</v>
      </c>
      <c r="C701" s="2">
        <v>116.95500000000001</v>
      </c>
      <c r="D701" s="2">
        <v>392.42999999999995</v>
      </c>
      <c r="E701" s="4">
        <f t="shared" si="10"/>
        <v>3.3553930999102213</v>
      </c>
      <c r="F701" s="1" t="s">
        <v>3176</v>
      </c>
    </row>
    <row r="702" spans="1:6">
      <c r="A702" s="1" t="s">
        <v>346</v>
      </c>
      <c r="B702" s="1" t="s">
        <v>1950</v>
      </c>
      <c r="C702" s="2">
        <v>19.649999999999999</v>
      </c>
      <c r="D702" s="2">
        <v>47.81</v>
      </c>
      <c r="E702" s="4">
        <f t="shared" si="10"/>
        <v>2.4330788804071251</v>
      </c>
      <c r="F702" s="1" t="s">
        <v>3177</v>
      </c>
    </row>
    <row r="703" spans="1:6">
      <c r="A703" s="1" t="s">
        <v>968</v>
      </c>
      <c r="B703" s="1" t="s">
        <v>1951</v>
      </c>
      <c r="C703" s="2">
        <v>138.905</v>
      </c>
      <c r="D703" s="2">
        <v>728.14499999999998</v>
      </c>
      <c r="E703" s="4">
        <f t="shared" si="10"/>
        <v>5.2420359238328356</v>
      </c>
      <c r="F703" s="1" t="s">
        <v>3178</v>
      </c>
    </row>
    <row r="704" spans="1:6">
      <c r="A704" s="1" t="s">
        <v>1037</v>
      </c>
      <c r="B704" s="1" t="s">
        <v>1952</v>
      </c>
      <c r="C704" s="2">
        <v>30.305</v>
      </c>
      <c r="D704" s="2">
        <v>186.95999999999998</v>
      </c>
      <c r="E704" s="4">
        <f t="shared" si="10"/>
        <v>6.1692789968652031</v>
      </c>
      <c r="F704" s="1" t="s">
        <v>3179</v>
      </c>
    </row>
    <row r="705" spans="1:6">
      <c r="A705" s="1" t="s">
        <v>188</v>
      </c>
      <c r="B705" s="1" t="s">
        <v>1953</v>
      </c>
      <c r="C705" s="2">
        <v>21.495000000000001</v>
      </c>
      <c r="D705" s="2">
        <v>47.04</v>
      </c>
      <c r="E705" s="4">
        <f t="shared" si="10"/>
        <v>2.1884159106769014</v>
      </c>
      <c r="F705" s="1" t="s">
        <v>3180</v>
      </c>
    </row>
    <row r="706" spans="1:6">
      <c r="A706" s="1" t="s">
        <v>54</v>
      </c>
      <c r="B706" s="1" t="s">
        <v>1954</v>
      </c>
      <c r="C706" s="2">
        <v>69.835000000000008</v>
      </c>
      <c r="D706" s="2">
        <v>143.31</v>
      </c>
      <c r="E706" s="4">
        <f t="shared" si="10"/>
        <v>2.0521228610295696</v>
      </c>
      <c r="F706" s="1" t="s">
        <v>3181</v>
      </c>
    </row>
    <row r="707" spans="1:6">
      <c r="A707" s="1" t="s">
        <v>1237</v>
      </c>
      <c r="B707" s="1" t="s">
        <v>1955</v>
      </c>
      <c r="C707" s="2">
        <v>59.5</v>
      </c>
      <c r="D707" s="2">
        <v>2421.9650000000001</v>
      </c>
      <c r="E707" s="4">
        <f t="shared" si="10"/>
        <v>40.705294117647064</v>
      </c>
      <c r="F707" s="1" t="s">
        <v>3182</v>
      </c>
    </row>
    <row r="708" spans="1:6">
      <c r="A708" s="1" t="s">
        <v>646</v>
      </c>
      <c r="B708" s="1" t="s">
        <v>1956</v>
      </c>
      <c r="C708" s="2">
        <v>70.77</v>
      </c>
      <c r="D708" s="2">
        <v>228.89</v>
      </c>
      <c r="E708" s="4">
        <f t="shared" si="10"/>
        <v>3.2342800621732373</v>
      </c>
      <c r="F708" s="1" t="s">
        <v>3183</v>
      </c>
    </row>
    <row r="709" spans="1:6">
      <c r="A709" s="1" t="s">
        <v>572</v>
      </c>
      <c r="B709" s="1" t="s">
        <v>1957</v>
      </c>
      <c r="C709" s="2">
        <v>100.25999999999999</v>
      </c>
      <c r="D709" s="2">
        <v>299.36</v>
      </c>
      <c r="E709" s="4">
        <f t="shared" si="10"/>
        <v>2.9858368242569324</v>
      </c>
      <c r="F709" s="1" t="s">
        <v>3184</v>
      </c>
    </row>
    <row r="710" spans="1:6">
      <c r="A710" s="1" t="s">
        <v>272</v>
      </c>
      <c r="B710" s="1" t="s">
        <v>1958</v>
      </c>
      <c r="C710" s="2">
        <v>37.734999999999999</v>
      </c>
      <c r="D710" s="2">
        <v>87.08</v>
      </c>
      <c r="E710" s="4">
        <f t="shared" si="10"/>
        <v>2.3076719226182587</v>
      </c>
      <c r="F710" s="1" t="s">
        <v>3185</v>
      </c>
    </row>
    <row r="711" spans="1:6">
      <c r="A711" s="1" t="s">
        <v>497</v>
      </c>
      <c r="B711" s="1" t="s">
        <v>1959</v>
      </c>
      <c r="C711" s="2">
        <v>193.125</v>
      </c>
      <c r="D711" s="2">
        <v>537.375</v>
      </c>
      <c r="E711" s="4">
        <f t="shared" ref="E711:E774" si="11">D711/C711</f>
        <v>2.7825242718446601</v>
      </c>
      <c r="F711" s="1" t="s">
        <v>3186</v>
      </c>
    </row>
    <row r="712" spans="1:6">
      <c r="A712" s="1" t="s">
        <v>271</v>
      </c>
      <c r="B712" s="1" t="s">
        <v>1960</v>
      </c>
      <c r="C712" s="2">
        <v>36.22</v>
      </c>
      <c r="D712" s="2">
        <v>83.444999999999993</v>
      </c>
      <c r="E712" s="4">
        <f t="shared" si="11"/>
        <v>2.3038376587520704</v>
      </c>
      <c r="F712" s="1" t="s">
        <v>3187</v>
      </c>
    </row>
    <row r="713" spans="1:6">
      <c r="A713" s="1" t="s">
        <v>525</v>
      </c>
      <c r="B713" s="1" t="s">
        <v>1961</v>
      </c>
      <c r="C713" s="2">
        <v>211.74</v>
      </c>
      <c r="D713" s="2">
        <v>605.68499999999995</v>
      </c>
      <c r="E713" s="4">
        <f t="shared" si="11"/>
        <v>2.8605128931708697</v>
      </c>
      <c r="F713" s="1" t="s">
        <v>3188</v>
      </c>
    </row>
    <row r="714" spans="1:6">
      <c r="A714" s="1" t="s">
        <v>690</v>
      </c>
      <c r="B714" s="1" t="s">
        <v>1962</v>
      </c>
      <c r="C714" s="2">
        <v>134.79</v>
      </c>
      <c r="D714" s="2">
        <v>452.63499999999999</v>
      </c>
      <c r="E714" s="4">
        <f t="shared" si="11"/>
        <v>3.3580755248905705</v>
      </c>
      <c r="F714" s="1" t="s">
        <v>3189</v>
      </c>
    </row>
    <row r="715" spans="1:6">
      <c r="A715" s="1" t="s">
        <v>676</v>
      </c>
      <c r="B715" s="1" t="s">
        <v>1963</v>
      </c>
      <c r="C715" s="2">
        <v>298.77</v>
      </c>
      <c r="D715" s="2">
        <v>991.43499999999995</v>
      </c>
      <c r="E715" s="4">
        <f t="shared" si="11"/>
        <v>3.3183887271145029</v>
      </c>
      <c r="F715" s="1" t="s">
        <v>3190</v>
      </c>
    </row>
    <row r="716" spans="1:6">
      <c r="A716" s="1" t="s">
        <v>13</v>
      </c>
      <c r="B716" s="1" t="s">
        <v>1964</v>
      </c>
      <c r="C716" s="2">
        <v>12.77</v>
      </c>
      <c r="D716" s="2">
        <v>25.715</v>
      </c>
      <c r="E716" s="4">
        <f t="shared" si="11"/>
        <v>2.0137039937353172</v>
      </c>
      <c r="F716" s="1" t="s">
        <v>3191</v>
      </c>
    </row>
    <row r="717" spans="1:6">
      <c r="A717" s="1" t="s">
        <v>242</v>
      </c>
      <c r="B717" s="1" t="s">
        <v>1965</v>
      </c>
      <c r="C717" s="2">
        <v>305.15499999999997</v>
      </c>
      <c r="D717" s="2">
        <v>688.24</v>
      </c>
      <c r="E717" s="4">
        <f t="shared" si="11"/>
        <v>2.2553784142484967</v>
      </c>
      <c r="F717" s="1" t="s">
        <v>3192</v>
      </c>
    </row>
    <row r="718" spans="1:6">
      <c r="A718" s="1" t="s">
        <v>901</v>
      </c>
      <c r="B718" s="1" t="s">
        <v>1966</v>
      </c>
      <c r="C718" s="2">
        <v>540.26</v>
      </c>
      <c r="D718" s="2">
        <v>2461.1800000000003</v>
      </c>
      <c r="E718" s="4">
        <f t="shared" si="11"/>
        <v>4.5555473290637849</v>
      </c>
      <c r="F718" s="1" t="s">
        <v>3193</v>
      </c>
    </row>
    <row r="719" spans="1:6">
      <c r="A719" s="1" t="s">
        <v>715</v>
      </c>
      <c r="B719" s="1" t="s">
        <v>1967</v>
      </c>
      <c r="C719" s="2">
        <v>301.23500000000001</v>
      </c>
      <c r="D719" s="2">
        <v>1038.0650000000001</v>
      </c>
      <c r="E719" s="4">
        <f t="shared" si="11"/>
        <v>3.4460305077431244</v>
      </c>
      <c r="F719" s="1" t="s">
        <v>3194</v>
      </c>
    </row>
    <row r="720" spans="1:6">
      <c r="A720" s="1" t="s">
        <v>467</v>
      </c>
      <c r="B720" s="1" t="s">
        <v>1968</v>
      </c>
      <c r="C720" s="2">
        <v>74.17</v>
      </c>
      <c r="D720" s="2">
        <v>199.655</v>
      </c>
      <c r="E720" s="4">
        <f t="shared" si="11"/>
        <v>2.6918565457732235</v>
      </c>
      <c r="F720" s="1" t="s">
        <v>3195</v>
      </c>
    </row>
    <row r="721" spans="1:6">
      <c r="A721" s="1" t="s">
        <v>1244</v>
      </c>
      <c r="B721" s="1" t="s">
        <v>1969</v>
      </c>
      <c r="C721" s="2">
        <v>39.61</v>
      </c>
      <c r="D721" s="2">
        <v>2207.125</v>
      </c>
      <c r="E721" s="4">
        <f t="shared" si="11"/>
        <v>55.721408735167884</v>
      </c>
      <c r="F721" s="1" t="s">
        <v>3196</v>
      </c>
    </row>
    <row r="722" spans="1:6">
      <c r="A722" s="1" t="s">
        <v>283</v>
      </c>
      <c r="B722" s="1" t="s">
        <v>1970</v>
      </c>
      <c r="C722" s="2">
        <v>347.15499999999997</v>
      </c>
      <c r="D722" s="2">
        <v>811.08500000000004</v>
      </c>
      <c r="E722" s="4">
        <f t="shared" si="11"/>
        <v>2.3363771226109376</v>
      </c>
      <c r="F722" s="1" t="s">
        <v>3197</v>
      </c>
    </row>
    <row r="723" spans="1:6">
      <c r="A723" s="1" t="s">
        <v>768</v>
      </c>
      <c r="B723" s="1" t="s">
        <v>1971</v>
      </c>
      <c r="C723" s="2">
        <v>18.765000000000001</v>
      </c>
      <c r="D723" s="2">
        <v>68.474999999999994</v>
      </c>
      <c r="E723" s="4">
        <f t="shared" si="11"/>
        <v>3.6490807354116703</v>
      </c>
      <c r="F723" s="1" t="s">
        <v>3198</v>
      </c>
    </row>
    <row r="724" spans="1:6">
      <c r="A724" s="1" t="s">
        <v>662</v>
      </c>
      <c r="B724" s="1" t="s">
        <v>1972</v>
      </c>
      <c r="C724" s="2">
        <v>126.78</v>
      </c>
      <c r="D724" s="2">
        <v>417.28499999999997</v>
      </c>
      <c r="E724" s="4">
        <f t="shared" si="11"/>
        <v>3.2914103170847135</v>
      </c>
      <c r="F724" s="1" t="s">
        <v>3199</v>
      </c>
    </row>
    <row r="725" spans="1:6">
      <c r="A725" s="1" t="s">
        <v>247</v>
      </c>
      <c r="B725" s="1" t="s">
        <v>1973</v>
      </c>
      <c r="C725" s="2">
        <v>39.82</v>
      </c>
      <c r="D725" s="2">
        <v>90.405000000000001</v>
      </c>
      <c r="E725" s="4">
        <f t="shared" si="11"/>
        <v>2.2703415369161224</v>
      </c>
      <c r="F725" s="1" t="s">
        <v>3200</v>
      </c>
    </row>
    <row r="726" spans="1:6">
      <c r="A726" s="1" t="s">
        <v>724</v>
      </c>
      <c r="B726" s="1" t="s">
        <v>1974</v>
      </c>
      <c r="C726" s="2">
        <v>58.465000000000003</v>
      </c>
      <c r="D726" s="2">
        <v>204.26</v>
      </c>
      <c r="E726" s="4">
        <f t="shared" si="11"/>
        <v>3.4937141879757116</v>
      </c>
      <c r="F726" s="1" t="s">
        <v>3201</v>
      </c>
    </row>
    <row r="727" spans="1:6">
      <c r="A727" s="1" t="s">
        <v>945</v>
      </c>
      <c r="B727" s="1" t="s">
        <v>1975</v>
      </c>
      <c r="C727" s="2">
        <v>20.445</v>
      </c>
      <c r="D727" s="2">
        <v>102.74000000000001</v>
      </c>
      <c r="E727" s="4">
        <f t="shared" si="11"/>
        <v>5.025189532893128</v>
      </c>
      <c r="F727" s="1" t="s">
        <v>3202</v>
      </c>
    </row>
    <row r="728" spans="1:6">
      <c r="A728" s="1" t="s">
        <v>460</v>
      </c>
      <c r="B728" s="1" t="s">
        <v>1976</v>
      </c>
      <c r="C728" s="2">
        <v>160.73500000000001</v>
      </c>
      <c r="D728" s="2">
        <v>431.02</v>
      </c>
      <c r="E728" s="4">
        <f t="shared" si="11"/>
        <v>2.6815565993716364</v>
      </c>
      <c r="F728" s="1" t="s">
        <v>3203</v>
      </c>
    </row>
    <row r="729" spans="1:6">
      <c r="A729" s="1" t="s">
        <v>575</v>
      </c>
      <c r="B729" s="1" t="s">
        <v>1977</v>
      </c>
      <c r="C729" s="2">
        <v>16.585000000000001</v>
      </c>
      <c r="D729" s="2">
        <v>49.87</v>
      </c>
      <c r="E729" s="4">
        <f t="shared" si="11"/>
        <v>3.0069339764847749</v>
      </c>
      <c r="F729" s="1" t="s">
        <v>3204</v>
      </c>
    </row>
    <row r="730" spans="1:6">
      <c r="A730" s="1" t="s">
        <v>199</v>
      </c>
      <c r="B730" s="1" t="s">
        <v>1978</v>
      </c>
      <c r="C730" s="2">
        <v>63.370000000000005</v>
      </c>
      <c r="D730" s="2">
        <v>139.79000000000002</v>
      </c>
      <c r="E730" s="4">
        <f t="shared" si="11"/>
        <v>2.2059334069749092</v>
      </c>
      <c r="F730" s="1" t="s">
        <v>3205</v>
      </c>
    </row>
    <row r="731" spans="1:6">
      <c r="A731" s="1" t="s">
        <v>351</v>
      </c>
      <c r="B731" s="1" t="s">
        <v>1979</v>
      </c>
      <c r="C731" s="2">
        <v>38.93</v>
      </c>
      <c r="D731" s="2">
        <v>95.080000000000013</v>
      </c>
      <c r="E731" s="4">
        <f t="shared" si="11"/>
        <v>2.4423323914718731</v>
      </c>
      <c r="F731" s="1" t="s">
        <v>3206</v>
      </c>
    </row>
    <row r="732" spans="1:6">
      <c r="A732" s="1" t="s">
        <v>1063</v>
      </c>
      <c r="B732" s="1" t="s">
        <v>1980</v>
      </c>
      <c r="C732" s="2">
        <v>189.93</v>
      </c>
      <c r="D732" s="2">
        <v>1305.8899999999999</v>
      </c>
      <c r="E732" s="4">
        <f t="shared" si="11"/>
        <v>6.8756383930921912</v>
      </c>
      <c r="F732" s="1" t="s">
        <v>3207</v>
      </c>
    </row>
    <row r="733" spans="1:6">
      <c r="A733" s="1" t="s">
        <v>692</v>
      </c>
      <c r="B733" s="1" t="s">
        <v>1981</v>
      </c>
      <c r="C733" s="2">
        <v>342.3</v>
      </c>
      <c r="D733" s="2">
        <v>1151.51</v>
      </c>
      <c r="E733" s="4">
        <f t="shared" si="11"/>
        <v>3.3640373940987436</v>
      </c>
      <c r="F733" s="1" t="s">
        <v>3208</v>
      </c>
    </row>
    <row r="734" spans="1:6">
      <c r="A734" s="1" t="s">
        <v>772</v>
      </c>
      <c r="B734" s="1" t="s">
        <v>1982</v>
      </c>
      <c r="C734" s="2">
        <v>140.33000000000001</v>
      </c>
      <c r="D734" s="2">
        <v>512.81999999999994</v>
      </c>
      <c r="E734" s="4">
        <f t="shared" si="11"/>
        <v>3.6543860899308767</v>
      </c>
      <c r="F734" s="1" t="s">
        <v>3209</v>
      </c>
    </row>
    <row r="735" spans="1:6">
      <c r="A735" s="1" t="s">
        <v>264</v>
      </c>
      <c r="B735" s="1" t="s">
        <v>1983</v>
      </c>
      <c r="C735" s="2">
        <v>83.860000000000014</v>
      </c>
      <c r="D735" s="2">
        <v>191.94499999999999</v>
      </c>
      <c r="E735" s="4">
        <f t="shared" si="11"/>
        <v>2.2888743143334125</v>
      </c>
      <c r="F735" s="1" t="s">
        <v>3210</v>
      </c>
    </row>
    <row r="736" spans="1:6">
      <c r="A736" s="1" t="s">
        <v>485</v>
      </c>
      <c r="B736" s="1" t="s">
        <v>1984</v>
      </c>
      <c r="C736" s="2">
        <v>14.370000000000001</v>
      </c>
      <c r="D736" s="2">
        <v>39.394999999999996</v>
      </c>
      <c r="E736" s="4">
        <f t="shared" si="11"/>
        <v>2.7414752957550448</v>
      </c>
      <c r="F736" s="1" t="s">
        <v>3211</v>
      </c>
    </row>
    <row r="737" spans="1:6">
      <c r="A737" s="1" t="s">
        <v>445</v>
      </c>
      <c r="B737" s="1" t="s">
        <v>1985</v>
      </c>
      <c r="C737" s="2">
        <v>66.75</v>
      </c>
      <c r="D737" s="2">
        <v>175.98500000000001</v>
      </c>
      <c r="E737" s="4">
        <f t="shared" si="11"/>
        <v>2.6364794007490637</v>
      </c>
      <c r="F737" s="1" t="s">
        <v>3212</v>
      </c>
    </row>
    <row r="738" spans="1:6">
      <c r="A738" s="1" t="s">
        <v>949</v>
      </c>
      <c r="B738" s="1" t="s">
        <v>1986</v>
      </c>
      <c r="C738" s="2">
        <v>28.66</v>
      </c>
      <c r="D738" s="2">
        <v>145.60499999999999</v>
      </c>
      <c r="E738" s="4">
        <f t="shared" si="11"/>
        <v>5.0804256803907881</v>
      </c>
      <c r="F738" s="1" t="s">
        <v>3213</v>
      </c>
    </row>
    <row r="739" spans="1:6">
      <c r="A739" s="1" t="s">
        <v>565</v>
      </c>
      <c r="B739" s="1" t="s">
        <v>1987</v>
      </c>
      <c r="C739" s="2">
        <v>134.57999999999998</v>
      </c>
      <c r="D739" s="2">
        <v>399.46500000000003</v>
      </c>
      <c r="E739" s="4">
        <f t="shared" si="11"/>
        <v>2.96823450735622</v>
      </c>
      <c r="F739" s="1" t="s">
        <v>3214</v>
      </c>
    </row>
    <row r="740" spans="1:6">
      <c r="A740" s="1" t="s">
        <v>1044</v>
      </c>
      <c r="B740" s="1" t="s">
        <v>1988</v>
      </c>
      <c r="C740" s="2">
        <v>15.799999999999999</v>
      </c>
      <c r="D740" s="2">
        <v>99.76</v>
      </c>
      <c r="E740" s="4">
        <f t="shared" si="11"/>
        <v>6.3139240506329122</v>
      </c>
      <c r="F740" s="1" t="s">
        <v>3215</v>
      </c>
    </row>
    <row r="741" spans="1:6">
      <c r="A741" s="1" t="s">
        <v>714</v>
      </c>
      <c r="B741" s="1" t="s">
        <v>1989</v>
      </c>
      <c r="C741" s="2">
        <v>956.44</v>
      </c>
      <c r="D741" s="2">
        <v>3295.73</v>
      </c>
      <c r="E741" s="4">
        <f t="shared" si="11"/>
        <v>3.4458303709589728</v>
      </c>
      <c r="F741" s="1" t="s">
        <v>3216</v>
      </c>
    </row>
    <row r="742" spans="1:6">
      <c r="A742" s="1" t="s">
        <v>882</v>
      </c>
      <c r="B742" s="1" t="s">
        <v>1990</v>
      </c>
      <c r="C742" s="2">
        <v>68.615000000000009</v>
      </c>
      <c r="D742" s="2">
        <v>299.82</v>
      </c>
      <c r="E742" s="4">
        <f t="shared" si="11"/>
        <v>4.3695984842964357</v>
      </c>
      <c r="F742" s="1" t="s">
        <v>3217</v>
      </c>
    </row>
    <row r="743" spans="1:6">
      <c r="A743" s="1" t="s">
        <v>783</v>
      </c>
      <c r="B743" s="1" t="s">
        <v>1991</v>
      </c>
      <c r="C743" s="2">
        <v>72.974999999999994</v>
      </c>
      <c r="D743" s="2">
        <v>273.11500000000001</v>
      </c>
      <c r="E743" s="4">
        <f t="shared" si="11"/>
        <v>3.7425830763960266</v>
      </c>
      <c r="F743" s="1" t="s">
        <v>3218</v>
      </c>
    </row>
    <row r="744" spans="1:6">
      <c r="A744" s="1" t="s">
        <v>1072</v>
      </c>
      <c r="B744" s="1" t="s">
        <v>1992</v>
      </c>
      <c r="C744" s="2">
        <v>77.42</v>
      </c>
      <c r="D744" s="2">
        <v>557.41000000000008</v>
      </c>
      <c r="E744" s="4">
        <f t="shared" si="11"/>
        <v>7.1998191681735992</v>
      </c>
      <c r="F744" s="1" t="s">
        <v>3219</v>
      </c>
    </row>
    <row r="745" spans="1:6">
      <c r="A745" s="1" t="s">
        <v>839</v>
      </c>
      <c r="B745" s="1" t="s">
        <v>1993</v>
      </c>
      <c r="C745" s="2">
        <v>351.505</v>
      </c>
      <c r="D745" s="2">
        <v>1418.4250000000002</v>
      </c>
      <c r="E745" s="4">
        <f t="shared" si="11"/>
        <v>4.0352911053896818</v>
      </c>
      <c r="F745" s="1" t="s">
        <v>3220</v>
      </c>
    </row>
    <row r="746" spans="1:6">
      <c r="A746" s="1" t="s">
        <v>504</v>
      </c>
      <c r="B746" s="1" t="s">
        <v>1994</v>
      </c>
      <c r="C746" s="2">
        <v>10.5</v>
      </c>
      <c r="D746" s="2">
        <v>29.365000000000002</v>
      </c>
      <c r="E746" s="4">
        <f t="shared" si="11"/>
        <v>2.7966666666666669</v>
      </c>
      <c r="F746" s="1" t="s">
        <v>3221</v>
      </c>
    </row>
    <row r="747" spans="1:6">
      <c r="A747" s="1" t="s">
        <v>781</v>
      </c>
      <c r="B747" s="1" t="s">
        <v>1995</v>
      </c>
      <c r="C747" s="2">
        <v>48.025000000000006</v>
      </c>
      <c r="D747" s="2">
        <v>178.04500000000002</v>
      </c>
      <c r="E747" s="4">
        <f t="shared" si="11"/>
        <v>3.707339927121291</v>
      </c>
      <c r="F747" s="1" t="s">
        <v>3222</v>
      </c>
    </row>
    <row r="748" spans="1:6">
      <c r="A748" s="1" t="s">
        <v>869</v>
      </c>
      <c r="B748" s="1" t="s">
        <v>1996</v>
      </c>
      <c r="C748" s="2">
        <v>174.07</v>
      </c>
      <c r="D748" s="2">
        <v>738.74</v>
      </c>
      <c r="E748" s="4">
        <f t="shared" si="11"/>
        <v>4.2439248578158217</v>
      </c>
      <c r="F748" s="1" t="s">
        <v>3223</v>
      </c>
    </row>
    <row r="749" spans="1:6">
      <c r="A749" s="1" t="s">
        <v>291</v>
      </c>
      <c r="B749" s="1" t="s">
        <v>1997</v>
      </c>
      <c r="C749" s="2">
        <v>48.35</v>
      </c>
      <c r="D749" s="2">
        <v>113.18</v>
      </c>
      <c r="E749" s="4">
        <f t="shared" si="11"/>
        <v>2.3408479834539815</v>
      </c>
      <c r="F749" s="1" t="s">
        <v>3224</v>
      </c>
    </row>
    <row r="750" spans="1:6">
      <c r="A750" s="1" t="s">
        <v>536</v>
      </c>
      <c r="B750" s="1" t="s">
        <v>1998</v>
      </c>
      <c r="C750" s="2">
        <v>49.584999999999994</v>
      </c>
      <c r="D750" s="2">
        <v>143.60500000000002</v>
      </c>
      <c r="E750" s="4">
        <f t="shared" si="11"/>
        <v>2.8961379449430278</v>
      </c>
      <c r="F750" s="1" t="s">
        <v>3225</v>
      </c>
    </row>
    <row r="751" spans="1:6">
      <c r="A751" s="1" t="s">
        <v>1038</v>
      </c>
      <c r="B751" s="1" t="s">
        <v>1999</v>
      </c>
      <c r="C751" s="2">
        <v>13.62</v>
      </c>
      <c r="D751" s="2">
        <v>84.09</v>
      </c>
      <c r="E751" s="4">
        <f t="shared" si="11"/>
        <v>6.1740088105726878</v>
      </c>
      <c r="F751" s="1" t="s">
        <v>3226</v>
      </c>
    </row>
    <row r="752" spans="1:6">
      <c r="A752" s="1" t="s">
        <v>991</v>
      </c>
      <c r="B752" s="1" t="s">
        <v>2000</v>
      </c>
      <c r="C752" s="2">
        <v>63.8</v>
      </c>
      <c r="D752" s="2">
        <v>346.57500000000005</v>
      </c>
      <c r="E752" s="4">
        <f t="shared" si="11"/>
        <v>5.4322100313479638</v>
      </c>
      <c r="F752" s="1" t="s">
        <v>3227</v>
      </c>
    </row>
    <row r="753" spans="1:6">
      <c r="A753" s="1" t="s">
        <v>529</v>
      </c>
      <c r="B753" s="1" t="s">
        <v>2001</v>
      </c>
      <c r="C753" s="2">
        <v>19.329999999999998</v>
      </c>
      <c r="D753" s="2">
        <v>55.424999999999997</v>
      </c>
      <c r="E753" s="4">
        <f t="shared" si="11"/>
        <v>2.8673047077082257</v>
      </c>
      <c r="F753" s="1" t="s">
        <v>3228</v>
      </c>
    </row>
    <row r="754" spans="1:6">
      <c r="A754" s="1" t="s">
        <v>92</v>
      </c>
      <c r="B754" s="1" t="s">
        <v>2002</v>
      </c>
      <c r="C754" s="2">
        <v>270.83500000000004</v>
      </c>
      <c r="D754" s="2">
        <v>565.98</v>
      </c>
      <c r="E754" s="4">
        <f t="shared" si="11"/>
        <v>2.0897594476341683</v>
      </c>
      <c r="F754" s="1" t="s">
        <v>3229</v>
      </c>
    </row>
    <row r="755" spans="1:6">
      <c r="A755" s="1" t="s">
        <v>776</v>
      </c>
      <c r="B755" s="1" t="s">
        <v>2003</v>
      </c>
      <c r="C755" s="2">
        <v>201.78</v>
      </c>
      <c r="D755" s="2">
        <v>738.02499999999998</v>
      </c>
      <c r="E755" s="4">
        <f t="shared" si="11"/>
        <v>3.6575726038259488</v>
      </c>
      <c r="F755" s="1" t="s">
        <v>3230</v>
      </c>
    </row>
    <row r="756" spans="1:6">
      <c r="A756" s="1" t="s">
        <v>603</v>
      </c>
      <c r="B756" s="1" t="s">
        <v>2004</v>
      </c>
      <c r="C756" s="2">
        <v>86.305000000000007</v>
      </c>
      <c r="D756" s="2">
        <v>268.755</v>
      </c>
      <c r="E756" s="4">
        <f t="shared" si="11"/>
        <v>3.1140142517814722</v>
      </c>
      <c r="F756" s="1" t="s">
        <v>3231</v>
      </c>
    </row>
    <row r="757" spans="1:6">
      <c r="A757" s="1" t="s">
        <v>518</v>
      </c>
      <c r="B757" s="1" t="s">
        <v>2005</v>
      </c>
      <c r="C757" s="2">
        <v>20.325000000000003</v>
      </c>
      <c r="D757" s="2">
        <v>57.85</v>
      </c>
      <c r="E757" s="4">
        <f t="shared" si="11"/>
        <v>2.8462484624846245</v>
      </c>
      <c r="F757" s="1" t="s">
        <v>3232</v>
      </c>
    </row>
    <row r="758" spans="1:6">
      <c r="A758" s="1" t="s">
        <v>69</v>
      </c>
      <c r="B758" s="1" t="s">
        <v>2006</v>
      </c>
      <c r="C758" s="2">
        <v>69.215000000000003</v>
      </c>
      <c r="D758" s="2">
        <v>143.17500000000001</v>
      </c>
      <c r="E758" s="4">
        <f t="shared" si="11"/>
        <v>2.0685545040814852</v>
      </c>
      <c r="F758" s="1" t="s">
        <v>3233</v>
      </c>
    </row>
    <row r="759" spans="1:6">
      <c r="A759" s="1" t="s">
        <v>151</v>
      </c>
      <c r="B759" s="1" t="s">
        <v>2007</v>
      </c>
      <c r="C759" s="2">
        <v>182.215</v>
      </c>
      <c r="D759" s="2">
        <v>390.51</v>
      </c>
      <c r="E759" s="4">
        <f t="shared" si="11"/>
        <v>2.1431276239607056</v>
      </c>
      <c r="F759" s="1" t="s">
        <v>3234</v>
      </c>
    </row>
    <row r="760" spans="1:6">
      <c r="A760" s="1" t="s">
        <v>173</v>
      </c>
      <c r="B760" s="1" t="s">
        <v>2008</v>
      </c>
      <c r="C760" s="2">
        <v>33.545000000000002</v>
      </c>
      <c r="D760" s="2">
        <v>72.78</v>
      </c>
      <c r="E760" s="4">
        <f t="shared" si="11"/>
        <v>2.169622894619168</v>
      </c>
      <c r="F760" s="1" t="s">
        <v>3235</v>
      </c>
    </row>
    <row r="761" spans="1:6">
      <c r="A761" s="1" t="s">
        <v>307</v>
      </c>
      <c r="B761" s="1" t="s">
        <v>2009</v>
      </c>
      <c r="C761" s="2">
        <v>54.585000000000001</v>
      </c>
      <c r="D761" s="2">
        <v>128.75</v>
      </c>
      <c r="E761" s="4">
        <f t="shared" si="11"/>
        <v>2.3587066043784923</v>
      </c>
      <c r="F761" s="1" t="s">
        <v>3236</v>
      </c>
    </row>
    <row r="762" spans="1:6">
      <c r="A762" s="1" t="s">
        <v>686</v>
      </c>
      <c r="B762" s="1" t="s">
        <v>2010</v>
      </c>
      <c r="C762" s="2">
        <v>80.365000000000009</v>
      </c>
      <c r="D762" s="2">
        <v>269.10000000000002</v>
      </c>
      <c r="E762" s="4">
        <f t="shared" si="11"/>
        <v>3.3484725937908291</v>
      </c>
      <c r="F762" s="1" t="s">
        <v>3237</v>
      </c>
    </row>
    <row r="763" spans="1:6">
      <c r="A763" s="1" t="s">
        <v>1073</v>
      </c>
      <c r="B763" s="1" t="s">
        <v>2011</v>
      </c>
      <c r="C763" s="2">
        <v>67.575000000000003</v>
      </c>
      <c r="D763" s="2">
        <v>487.1</v>
      </c>
      <c r="E763" s="4">
        <f t="shared" si="11"/>
        <v>7.2082870884202741</v>
      </c>
      <c r="F763" s="1" t="s">
        <v>3238</v>
      </c>
    </row>
    <row r="764" spans="1:6">
      <c r="A764" s="1" t="s">
        <v>859</v>
      </c>
      <c r="B764" s="1" t="s">
        <v>2012</v>
      </c>
      <c r="C764" s="2">
        <v>16.600000000000001</v>
      </c>
      <c r="D764" s="2">
        <v>69.064999999999998</v>
      </c>
      <c r="E764" s="4">
        <f t="shared" si="11"/>
        <v>4.1605421686746986</v>
      </c>
      <c r="F764" s="1" t="s">
        <v>3239</v>
      </c>
    </row>
    <row r="765" spans="1:6">
      <c r="A765" s="1" t="s">
        <v>261</v>
      </c>
      <c r="B765" s="1" t="s">
        <v>2013</v>
      </c>
      <c r="C765" s="2">
        <v>47.2</v>
      </c>
      <c r="D765" s="2">
        <v>107.995</v>
      </c>
      <c r="E765" s="4">
        <f t="shared" si="11"/>
        <v>2.288029661016949</v>
      </c>
      <c r="F765" s="1" t="s">
        <v>3240</v>
      </c>
    </row>
    <row r="766" spans="1:6">
      <c r="A766" s="1" t="s">
        <v>102</v>
      </c>
      <c r="B766" s="1" t="s">
        <v>2014</v>
      </c>
      <c r="C766" s="2">
        <v>160.935</v>
      </c>
      <c r="D766" s="2">
        <v>337.68</v>
      </c>
      <c r="E766" s="4">
        <f t="shared" si="11"/>
        <v>2.0982384192375805</v>
      </c>
      <c r="F766" s="1" t="s">
        <v>3241</v>
      </c>
    </row>
    <row r="767" spans="1:6">
      <c r="A767" s="1" t="s">
        <v>182</v>
      </c>
      <c r="B767" s="1" t="s">
        <v>2015</v>
      </c>
      <c r="C767" s="2">
        <v>251.41</v>
      </c>
      <c r="D767" s="2">
        <v>548.20499999999993</v>
      </c>
      <c r="E767" s="4">
        <f t="shared" si="11"/>
        <v>2.1805218567280535</v>
      </c>
      <c r="F767" s="1" t="s">
        <v>3242</v>
      </c>
    </row>
    <row r="768" spans="1:6">
      <c r="A768" s="1" t="s">
        <v>461</v>
      </c>
      <c r="B768" s="1" t="s">
        <v>2016</v>
      </c>
      <c r="C768" s="2">
        <v>56.784999999999997</v>
      </c>
      <c r="D768" s="2">
        <v>152.36000000000001</v>
      </c>
      <c r="E768" s="4">
        <f t="shared" si="11"/>
        <v>2.6831029321123538</v>
      </c>
      <c r="F768" s="1" t="s">
        <v>3243</v>
      </c>
    </row>
    <row r="769" spans="1:6">
      <c r="A769" s="1" t="s">
        <v>1036</v>
      </c>
      <c r="B769" s="1" t="s">
        <v>2017</v>
      </c>
      <c r="C769" s="2">
        <v>3.69</v>
      </c>
      <c r="D769" s="2">
        <v>22.759999999999998</v>
      </c>
      <c r="E769" s="4">
        <f t="shared" si="11"/>
        <v>6.1680216802168015</v>
      </c>
      <c r="F769" s="1" t="s">
        <v>3244</v>
      </c>
    </row>
    <row r="770" spans="1:6">
      <c r="A770" s="1" t="s">
        <v>694</v>
      </c>
      <c r="B770" s="1" t="s">
        <v>2018</v>
      </c>
      <c r="C770" s="2">
        <v>102.86</v>
      </c>
      <c r="D770" s="2">
        <v>346.63499999999999</v>
      </c>
      <c r="E770" s="4">
        <f t="shared" si="11"/>
        <v>3.3699688897530624</v>
      </c>
      <c r="F770" s="1" t="s">
        <v>3245</v>
      </c>
    </row>
    <row r="771" spans="1:6">
      <c r="A771" s="1" t="s">
        <v>421</v>
      </c>
      <c r="B771" s="1" t="s">
        <v>2019</v>
      </c>
      <c r="C771" s="2">
        <v>275.94</v>
      </c>
      <c r="D771" s="2">
        <v>710.67</v>
      </c>
      <c r="E771" s="4">
        <f t="shared" si="11"/>
        <v>2.575451185040226</v>
      </c>
      <c r="F771" s="1" t="s">
        <v>3246</v>
      </c>
    </row>
    <row r="772" spans="1:6">
      <c r="A772" s="1" t="s">
        <v>505</v>
      </c>
      <c r="B772" s="1" t="s">
        <v>2020</v>
      </c>
      <c r="C772" s="2">
        <v>38.26</v>
      </c>
      <c r="D772" s="2">
        <v>107.12</v>
      </c>
      <c r="E772" s="4">
        <f t="shared" si="11"/>
        <v>2.7997909043387352</v>
      </c>
      <c r="F772" s="1" t="s">
        <v>3247</v>
      </c>
    </row>
    <row r="773" spans="1:6">
      <c r="A773" s="1" t="s">
        <v>113</v>
      </c>
      <c r="B773" s="1" t="s">
        <v>2021</v>
      </c>
      <c r="C773" s="2">
        <v>231.60000000000002</v>
      </c>
      <c r="D773" s="2">
        <v>487.28999999999996</v>
      </c>
      <c r="E773" s="4">
        <f t="shared" si="11"/>
        <v>2.1040155440414505</v>
      </c>
      <c r="F773" s="1" t="s">
        <v>3248</v>
      </c>
    </row>
    <row r="774" spans="1:6">
      <c r="A774" s="1" t="s">
        <v>409</v>
      </c>
      <c r="B774" s="1" t="s">
        <v>2022</v>
      </c>
      <c r="C774" s="2">
        <v>40.44</v>
      </c>
      <c r="D774" s="2">
        <v>103.32</v>
      </c>
      <c r="E774" s="4">
        <f t="shared" si="11"/>
        <v>2.5548961424332344</v>
      </c>
      <c r="F774" s="1" t="s">
        <v>3249</v>
      </c>
    </row>
    <row r="775" spans="1:6">
      <c r="A775" s="1" t="s">
        <v>1146</v>
      </c>
      <c r="B775" s="1" t="s">
        <v>2023</v>
      </c>
      <c r="C775" s="2">
        <v>25.494999999999997</v>
      </c>
      <c r="D775" s="2">
        <v>266.65999999999997</v>
      </c>
      <c r="E775" s="4">
        <f t="shared" ref="E775:E838" si="12">D775/C775</f>
        <v>10.45930574622475</v>
      </c>
      <c r="F775" s="1" t="s">
        <v>3250</v>
      </c>
    </row>
    <row r="776" spans="1:6">
      <c r="A776" s="1" t="s">
        <v>1168</v>
      </c>
      <c r="B776" s="1" t="s">
        <v>2024</v>
      </c>
      <c r="C776" s="2">
        <v>382.69</v>
      </c>
      <c r="D776" s="2">
        <v>4990.45</v>
      </c>
      <c r="E776" s="4">
        <f t="shared" si="12"/>
        <v>13.040450495178865</v>
      </c>
      <c r="F776" s="1" t="s">
        <v>3251</v>
      </c>
    </row>
    <row r="777" spans="1:6">
      <c r="A777" s="1" t="s">
        <v>751</v>
      </c>
      <c r="B777" s="1" t="s">
        <v>2025</v>
      </c>
      <c r="C777" s="2">
        <v>17.36</v>
      </c>
      <c r="D777" s="2">
        <v>62.129999999999995</v>
      </c>
      <c r="E777" s="4">
        <f t="shared" si="12"/>
        <v>3.5789170506912442</v>
      </c>
      <c r="F777" s="1" t="s">
        <v>3252</v>
      </c>
    </row>
    <row r="778" spans="1:6">
      <c r="A778" s="1" t="s">
        <v>1003</v>
      </c>
      <c r="B778" s="1" t="s">
        <v>2026</v>
      </c>
      <c r="C778" s="2">
        <v>51.995000000000005</v>
      </c>
      <c r="D778" s="2">
        <v>290.85500000000002</v>
      </c>
      <c r="E778" s="4">
        <f t="shared" si="12"/>
        <v>5.5939032599288394</v>
      </c>
      <c r="F778" s="1" t="s">
        <v>3253</v>
      </c>
    </row>
    <row r="779" spans="1:6">
      <c r="A779" s="1" t="s">
        <v>338</v>
      </c>
      <c r="B779" s="1" t="s">
        <v>2027</v>
      </c>
      <c r="C779" s="2">
        <v>24.58</v>
      </c>
      <c r="D779" s="2">
        <v>59.4</v>
      </c>
      <c r="E779" s="4">
        <f t="shared" si="12"/>
        <v>2.4165988608624898</v>
      </c>
      <c r="F779" s="1" t="s">
        <v>3254</v>
      </c>
    </row>
    <row r="780" spans="1:6">
      <c r="A780" s="1" t="s">
        <v>68</v>
      </c>
      <c r="B780" s="1" t="s">
        <v>2028</v>
      </c>
      <c r="C780" s="2">
        <v>150.535</v>
      </c>
      <c r="D780" s="2">
        <v>310.8</v>
      </c>
      <c r="E780" s="4">
        <f t="shared" si="12"/>
        <v>2.0646361311322949</v>
      </c>
      <c r="F780" s="1" t="s">
        <v>3255</v>
      </c>
    </row>
    <row r="781" spans="1:6">
      <c r="A781" s="1" t="s">
        <v>785</v>
      </c>
      <c r="B781" s="1" t="s">
        <v>2029</v>
      </c>
      <c r="C781" s="2">
        <v>194.79500000000002</v>
      </c>
      <c r="D781" s="2">
        <v>731.10500000000002</v>
      </c>
      <c r="E781" s="4">
        <f t="shared" si="12"/>
        <v>3.7532020842424085</v>
      </c>
      <c r="F781" s="1" t="s">
        <v>3256</v>
      </c>
    </row>
    <row r="782" spans="1:6">
      <c r="A782" s="1" t="s">
        <v>180</v>
      </c>
      <c r="B782" s="1" t="s">
        <v>2030</v>
      </c>
      <c r="C782" s="2">
        <v>632.54999999999995</v>
      </c>
      <c r="D782" s="2">
        <v>1377.7750000000001</v>
      </c>
      <c r="E782" s="4">
        <f t="shared" si="12"/>
        <v>2.1781282112086005</v>
      </c>
      <c r="F782" s="1" t="s">
        <v>3257</v>
      </c>
    </row>
    <row r="783" spans="1:6">
      <c r="A783" s="1" t="s">
        <v>382</v>
      </c>
      <c r="B783" s="1" t="s">
        <v>2031</v>
      </c>
      <c r="C783" s="2">
        <v>49.364999999999995</v>
      </c>
      <c r="D783" s="2">
        <v>123.46000000000001</v>
      </c>
      <c r="E783" s="4">
        <f t="shared" si="12"/>
        <v>2.5009622201964961</v>
      </c>
      <c r="F783" s="1" t="s">
        <v>3258</v>
      </c>
    </row>
    <row r="784" spans="1:6">
      <c r="A784" s="1" t="s">
        <v>607</v>
      </c>
      <c r="B784" s="1" t="s">
        <v>606</v>
      </c>
      <c r="C784" s="2">
        <v>20.869999999999997</v>
      </c>
      <c r="D784" s="2">
        <v>65.039999999999992</v>
      </c>
      <c r="E784" s="4">
        <f t="shared" si="12"/>
        <v>3.1164350742692859</v>
      </c>
      <c r="F784" s="1" t="s">
        <v>3714</v>
      </c>
    </row>
    <row r="785" spans="1:6">
      <c r="A785" s="1" t="s">
        <v>621</v>
      </c>
      <c r="B785" s="1" t="s">
        <v>2032</v>
      </c>
      <c r="C785" s="2">
        <v>483.58</v>
      </c>
      <c r="D785" s="2">
        <v>1529.05</v>
      </c>
      <c r="E785" s="4">
        <f t="shared" si="12"/>
        <v>3.1619380454113073</v>
      </c>
      <c r="F785" s="1" t="s">
        <v>3259</v>
      </c>
    </row>
    <row r="786" spans="1:6">
      <c r="A786" s="1" t="s">
        <v>681</v>
      </c>
      <c r="B786" s="1" t="s">
        <v>2033</v>
      </c>
      <c r="C786" s="2">
        <v>27.68</v>
      </c>
      <c r="D786" s="2">
        <v>92.075000000000003</v>
      </c>
      <c r="E786" s="4">
        <f t="shared" si="12"/>
        <v>3.3264089595375723</v>
      </c>
      <c r="F786" s="1" t="s">
        <v>3260</v>
      </c>
    </row>
    <row r="787" spans="1:6">
      <c r="A787" s="1" t="s">
        <v>1140</v>
      </c>
      <c r="B787" s="1" t="s">
        <v>2034</v>
      </c>
      <c r="C787" s="2">
        <v>16.815000000000001</v>
      </c>
      <c r="D787" s="2">
        <v>165.07499999999999</v>
      </c>
      <c r="E787" s="4">
        <f t="shared" si="12"/>
        <v>9.8171275646743972</v>
      </c>
      <c r="F787" s="1" t="s">
        <v>3261</v>
      </c>
    </row>
    <row r="788" spans="1:6">
      <c r="A788" s="1" t="s">
        <v>567</v>
      </c>
      <c r="B788" s="1" t="s">
        <v>2035</v>
      </c>
      <c r="C788" s="2">
        <v>142.03500000000003</v>
      </c>
      <c r="D788" s="2">
        <v>422.4</v>
      </c>
      <c r="E788" s="4">
        <f t="shared" si="12"/>
        <v>2.9739148801351774</v>
      </c>
      <c r="F788" s="1" t="s">
        <v>3262</v>
      </c>
    </row>
    <row r="789" spans="1:6">
      <c r="A789" s="1" t="s">
        <v>284</v>
      </c>
      <c r="B789" s="1" t="s">
        <v>2036</v>
      </c>
      <c r="C789" s="2">
        <v>27.91</v>
      </c>
      <c r="D789" s="2">
        <v>65.224999999999994</v>
      </c>
      <c r="E789" s="4">
        <f t="shared" si="12"/>
        <v>2.3369759942672874</v>
      </c>
      <c r="F789" s="1" t="s">
        <v>3263</v>
      </c>
    </row>
    <row r="790" spans="1:6">
      <c r="A790" s="1" t="s">
        <v>877</v>
      </c>
      <c r="B790" s="1" t="s">
        <v>2037</v>
      </c>
      <c r="C790" s="2">
        <v>47.715000000000003</v>
      </c>
      <c r="D790" s="2">
        <v>206.19</v>
      </c>
      <c r="E790" s="4">
        <f t="shared" si="12"/>
        <v>4.3212826155297073</v>
      </c>
      <c r="F790" s="1" t="s">
        <v>3264</v>
      </c>
    </row>
    <row r="791" spans="1:6">
      <c r="A791" s="1" t="s">
        <v>926</v>
      </c>
      <c r="B791" s="1" t="s">
        <v>2038</v>
      </c>
      <c r="C791" s="2">
        <v>117.97999999999999</v>
      </c>
      <c r="D791" s="2">
        <v>561.21499999999992</v>
      </c>
      <c r="E791" s="4">
        <f t="shared" si="12"/>
        <v>4.756865570435667</v>
      </c>
      <c r="F791" s="1" t="s">
        <v>3265</v>
      </c>
    </row>
    <row r="792" spans="1:6">
      <c r="A792" s="1" t="s">
        <v>878</v>
      </c>
      <c r="B792" s="1" t="s">
        <v>2039</v>
      </c>
      <c r="C792" s="2">
        <v>641.07999999999993</v>
      </c>
      <c r="D792" s="2">
        <v>2783.5550000000003</v>
      </c>
      <c r="E792" s="4">
        <f t="shared" si="12"/>
        <v>4.3419776002994954</v>
      </c>
      <c r="F792" s="1" t="s">
        <v>3266</v>
      </c>
    </row>
    <row r="793" spans="1:6">
      <c r="A793" s="1" t="s">
        <v>1112</v>
      </c>
      <c r="B793" s="1" t="s">
        <v>2040</v>
      </c>
      <c r="C793" s="2">
        <v>7.29</v>
      </c>
      <c r="D793" s="2">
        <v>62.484999999999999</v>
      </c>
      <c r="E793" s="4">
        <f t="shared" si="12"/>
        <v>8.5713305898491079</v>
      </c>
      <c r="F793" s="1" t="s">
        <v>3267</v>
      </c>
    </row>
    <row r="794" spans="1:6">
      <c r="A794" s="1" t="s">
        <v>774</v>
      </c>
      <c r="B794" s="1" t="s">
        <v>2041</v>
      </c>
      <c r="C794" s="2">
        <v>16.914999999999999</v>
      </c>
      <c r="D794" s="2">
        <v>61.844999999999999</v>
      </c>
      <c r="E794" s="4">
        <f t="shared" si="12"/>
        <v>3.6562222879101389</v>
      </c>
      <c r="F794" s="1" t="s">
        <v>3268</v>
      </c>
    </row>
    <row r="795" spans="1:6">
      <c r="A795" s="1" t="s">
        <v>889</v>
      </c>
      <c r="B795" s="1" t="s">
        <v>2042</v>
      </c>
      <c r="C795" s="2">
        <v>31.895</v>
      </c>
      <c r="D795" s="2">
        <v>141.94999999999999</v>
      </c>
      <c r="E795" s="4">
        <f t="shared" si="12"/>
        <v>4.4505408371218058</v>
      </c>
      <c r="F795" s="1" t="s">
        <v>3714</v>
      </c>
    </row>
    <row r="796" spans="1:6">
      <c r="A796" s="1" t="s">
        <v>609</v>
      </c>
      <c r="B796" s="1" t="s">
        <v>2043</v>
      </c>
      <c r="C796" s="2">
        <v>1703.0549999999998</v>
      </c>
      <c r="D796" s="2">
        <v>5321.1750000000002</v>
      </c>
      <c r="E796" s="4">
        <f t="shared" si="12"/>
        <v>3.1244880523529779</v>
      </c>
      <c r="F796" s="1" t="s">
        <v>3269</v>
      </c>
    </row>
    <row r="797" spans="1:6">
      <c r="A797" s="1" t="s">
        <v>15</v>
      </c>
      <c r="B797" s="1" t="s">
        <v>2044</v>
      </c>
      <c r="C797" s="2">
        <v>176.57999999999998</v>
      </c>
      <c r="D797" s="2">
        <v>355.65</v>
      </c>
      <c r="E797" s="4">
        <f t="shared" si="12"/>
        <v>2.0141012572205232</v>
      </c>
      <c r="F797" s="1" t="s">
        <v>3270</v>
      </c>
    </row>
    <row r="798" spans="1:6">
      <c r="A798" s="1" t="s">
        <v>535</v>
      </c>
      <c r="B798" s="1" t="s">
        <v>2045</v>
      </c>
      <c r="C798" s="2">
        <v>79.414999999999992</v>
      </c>
      <c r="D798" s="2">
        <v>229.80500000000001</v>
      </c>
      <c r="E798" s="4">
        <f t="shared" si="12"/>
        <v>2.8937228483284017</v>
      </c>
      <c r="F798" s="1" t="s">
        <v>3271</v>
      </c>
    </row>
    <row r="799" spans="1:6">
      <c r="A799" s="1" t="s">
        <v>815</v>
      </c>
      <c r="B799" s="1" t="s">
        <v>2046</v>
      </c>
      <c r="C799" s="2">
        <v>151.595</v>
      </c>
      <c r="D799" s="2">
        <v>595.34500000000003</v>
      </c>
      <c r="E799" s="4">
        <f t="shared" si="12"/>
        <v>3.9272073617203738</v>
      </c>
      <c r="F799" s="1" t="s">
        <v>3272</v>
      </c>
    </row>
    <row r="800" spans="1:6">
      <c r="A800" s="1" t="s">
        <v>573</v>
      </c>
      <c r="B800" s="1" t="s">
        <v>2047</v>
      </c>
      <c r="C800" s="2">
        <v>15.504999999999999</v>
      </c>
      <c r="D800" s="2">
        <v>46.495000000000005</v>
      </c>
      <c r="E800" s="4">
        <f t="shared" si="12"/>
        <v>2.9987100935182203</v>
      </c>
      <c r="F800" s="1" t="s">
        <v>3273</v>
      </c>
    </row>
    <row r="801" spans="1:6">
      <c r="A801" s="1" t="s">
        <v>376</v>
      </c>
      <c r="B801" s="1" t="s">
        <v>2048</v>
      </c>
      <c r="C801" s="2">
        <v>79.215000000000003</v>
      </c>
      <c r="D801" s="2">
        <v>197.05500000000001</v>
      </c>
      <c r="E801" s="4">
        <f t="shared" si="12"/>
        <v>2.4875970460140127</v>
      </c>
      <c r="F801" s="1" t="s">
        <v>3274</v>
      </c>
    </row>
    <row r="802" spans="1:6">
      <c r="A802" s="1" t="s">
        <v>824</v>
      </c>
      <c r="B802" s="1" t="s">
        <v>2049</v>
      </c>
      <c r="C802" s="2">
        <v>331.40499999999997</v>
      </c>
      <c r="D802" s="2">
        <v>1310.75</v>
      </c>
      <c r="E802" s="4">
        <f t="shared" si="12"/>
        <v>3.9551304295348593</v>
      </c>
      <c r="F802" s="1" t="s">
        <v>3275</v>
      </c>
    </row>
    <row r="803" spans="1:6">
      <c r="A803" s="1" t="s">
        <v>454</v>
      </c>
      <c r="B803" s="1" t="s">
        <v>2050</v>
      </c>
      <c r="C803" s="2">
        <v>34.22</v>
      </c>
      <c r="D803" s="2">
        <v>90.97</v>
      </c>
      <c r="E803" s="4">
        <f t="shared" si="12"/>
        <v>2.6583869082407947</v>
      </c>
      <c r="F803" s="1" t="s">
        <v>3276</v>
      </c>
    </row>
    <row r="804" spans="1:6">
      <c r="A804" s="1" t="s">
        <v>883</v>
      </c>
      <c r="B804" s="1" t="s">
        <v>2051</v>
      </c>
      <c r="C804" s="2">
        <v>96.585000000000008</v>
      </c>
      <c r="D804" s="2">
        <v>423.30500000000001</v>
      </c>
      <c r="E804" s="4">
        <f t="shared" si="12"/>
        <v>4.3827198840399646</v>
      </c>
      <c r="F804" s="1" t="s">
        <v>3277</v>
      </c>
    </row>
    <row r="805" spans="1:6">
      <c r="A805" s="1" t="s">
        <v>205</v>
      </c>
      <c r="B805" s="1" t="s">
        <v>2052</v>
      </c>
      <c r="C805" s="2">
        <v>38.414999999999999</v>
      </c>
      <c r="D805" s="2">
        <v>84.86</v>
      </c>
      <c r="E805" s="4">
        <f t="shared" si="12"/>
        <v>2.2090329298451126</v>
      </c>
      <c r="F805" s="1" t="s">
        <v>3278</v>
      </c>
    </row>
    <row r="806" spans="1:6">
      <c r="A806" s="1" t="s">
        <v>973</v>
      </c>
      <c r="B806" s="1" t="s">
        <v>2053</v>
      </c>
      <c r="C806" s="2">
        <v>243.245</v>
      </c>
      <c r="D806" s="2">
        <v>1286.3800000000001</v>
      </c>
      <c r="E806" s="4">
        <f t="shared" si="12"/>
        <v>5.2884129170178218</v>
      </c>
      <c r="F806" s="1" t="s">
        <v>3279</v>
      </c>
    </row>
    <row r="807" spans="1:6">
      <c r="A807" s="1" t="s">
        <v>964</v>
      </c>
      <c r="B807" s="1" t="s">
        <v>2054</v>
      </c>
      <c r="C807" s="2">
        <v>85.539999999999992</v>
      </c>
      <c r="D807" s="2">
        <v>446.74</v>
      </c>
      <c r="E807" s="4">
        <f t="shared" si="12"/>
        <v>5.2225859247135853</v>
      </c>
      <c r="F807" s="1" t="s">
        <v>3280</v>
      </c>
    </row>
    <row r="808" spans="1:6">
      <c r="A808" s="1" t="s">
        <v>444</v>
      </c>
      <c r="B808" s="1" t="s">
        <v>2055</v>
      </c>
      <c r="C808" s="2">
        <v>65.38</v>
      </c>
      <c r="D808" s="2">
        <v>172.16</v>
      </c>
      <c r="E808" s="4">
        <f t="shared" si="12"/>
        <v>2.6332211685530744</v>
      </c>
      <c r="F808" s="1" t="s">
        <v>3281</v>
      </c>
    </row>
    <row r="809" spans="1:6">
      <c r="A809" s="1" t="s">
        <v>955</v>
      </c>
      <c r="B809" s="1" t="s">
        <v>2056</v>
      </c>
      <c r="C809" s="2">
        <v>78.72</v>
      </c>
      <c r="D809" s="2">
        <v>405.51499999999999</v>
      </c>
      <c r="E809" s="4">
        <f t="shared" si="12"/>
        <v>5.1513592479674797</v>
      </c>
      <c r="F809" s="1" t="s">
        <v>3282</v>
      </c>
    </row>
    <row r="810" spans="1:6">
      <c r="A810" s="1" t="s">
        <v>1156</v>
      </c>
      <c r="B810" s="1" t="s">
        <v>2057</v>
      </c>
      <c r="C810" s="2">
        <v>29.56</v>
      </c>
      <c r="D810" s="2">
        <v>335.29500000000002</v>
      </c>
      <c r="E810" s="4">
        <f t="shared" si="12"/>
        <v>11.342861975642762</v>
      </c>
      <c r="F810" s="1" t="s">
        <v>3283</v>
      </c>
    </row>
    <row r="811" spans="1:6">
      <c r="A811" s="1" t="s">
        <v>1171</v>
      </c>
      <c r="B811" s="1" t="s">
        <v>2058</v>
      </c>
      <c r="C811" s="2">
        <v>62.120000000000005</v>
      </c>
      <c r="D811" s="2">
        <v>833.86500000000001</v>
      </c>
      <c r="E811" s="4">
        <f t="shared" si="12"/>
        <v>13.423454603992273</v>
      </c>
      <c r="F811" s="1" t="s">
        <v>3284</v>
      </c>
    </row>
    <row r="812" spans="1:6">
      <c r="A812" s="1" t="s">
        <v>830</v>
      </c>
      <c r="B812" s="1" t="s">
        <v>2059</v>
      </c>
      <c r="C812" s="2">
        <v>99.509999999999991</v>
      </c>
      <c r="D812" s="2">
        <v>397.61</v>
      </c>
      <c r="E812" s="4">
        <f t="shared" si="12"/>
        <v>3.9956788262486187</v>
      </c>
      <c r="F812" s="1" t="s">
        <v>3285</v>
      </c>
    </row>
    <row r="813" spans="1:6">
      <c r="A813" s="1" t="s">
        <v>1029</v>
      </c>
      <c r="B813" s="1" t="s">
        <v>2060</v>
      </c>
      <c r="C813" s="2">
        <v>59.680000000000007</v>
      </c>
      <c r="D813" s="2">
        <v>357.98500000000001</v>
      </c>
      <c r="E813" s="4">
        <f t="shared" si="12"/>
        <v>5.9984081769436992</v>
      </c>
      <c r="F813" s="1" t="s">
        <v>3286</v>
      </c>
    </row>
    <row r="814" spans="1:6">
      <c r="A814" s="1" t="s">
        <v>87</v>
      </c>
      <c r="B814" s="1" t="s">
        <v>2061</v>
      </c>
      <c r="C814" s="2">
        <v>315.92500000000001</v>
      </c>
      <c r="D814" s="2">
        <v>658.89499999999998</v>
      </c>
      <c r="E814" s="4">
        <f t="shared" si="12"/>
        <v>2.0856057608609637</v>
      </c>
      <c r="F814" s="1" t="s">
        <v>3287</v>
      </c>
    </row>
    <row r="815" spans="1:6">
      <c r="A815" s="1" t="s">
        <v>1087</v>
      </c>
      <c r="B815" s="1" t="s">
        <v>2062</v>
      </c>
      <c r="C815" s="2">
        <v>219.72499999999999</v>
      </c>
      <c r="D815" s="2">
        <v>1656.855</v>
      </c>
      <c r="E815" s="4">
        <f t="shared" si="12"/>
        <v>7.5405848219365117</v>
      </c>
      <c r="F815" s="1" t="s">
        <v>3288</v>
      </c>
    </row>
    <row r="816" spans="1:6">
      <c r="A816" s="1" t="s">
        <v>1084</v>
      </c>
      <c r="B816" s="1" t="s">
        <v>2063</v>
      </c>
      <c r="C816" s="2">
        <v>46.395000000000003</v>
      </c>
      <c r="D816" s="2">
        <v>344.14499999999998</v>
      </c>
      <c r="E816" s="4">
        <f t="shared" si="12"/>
        <v>7.4177174264468144</v>
      </c>
      <c r="F816" s="1" t="s">
        <v>3289</v>
      </c>
    </row>
    <row r="817" spans="1:6">
      <c r="A817" s="1" t="s">
        <v>413</v>
      </c>
      <c r="B817" s="1" t="s">
        <v>2064</v>
      </c>
      <c r="C817" s="2">
        <v>22.84</v>
      </c>
      <c r="D817" s="2">
        <v>58.524999999999999</v>
      </c>
      <c r="E817" s="4">
        <f t="shared" si="12"/>
        <v>2.5623905429071803</v>
      </c>
      <c r="F817" s="1" t="s">
        <v>3290</v>
      </c>
    </row>
    <row r="818" spans="1:6">
      <c r="A818" s="1" t="s">
        <v>800</v>
      </c>
      <c r="B818" s="1" t="s">
        <v>2065</v>
      </c>
      <c r="C818" s="2">
        <v>53.33</v>
      </c>
      <c r="D818" s="2">
        <v>205.05500000000001</v>
      </c>
      <c r="E818" s="4">
        <f t="shared" si="12"/>
        <v>3.8450215638477405</v>
      </c>
      <c r="F818" s="1" t="s">
        <v>3291</v>
      </c>
    </row>
    <row r="819" spans="1:6">
      <c r="A819" s="1" t="s">
        <v>279</v>
      </c>
      <c r="B819" s="1" t="s">
        <v>2066</v>
      </c>
      <c r="C819" s="2">
        <v>45.204999999999998</v>
      </c>
      <c r="D819" s="2">
        <v>105.04499999999999</v>
      </c>
      <c r="E819" s="4">
        <f t="shared" si="12"/>
        <v>2.323747373078199</v>
      </c>
      <c r="F819" s="1" t="s">
        <v>3292</v>
      </c>
    </row>
    <row r="820" spans="1:6">
      <c r="A820" s="1" t="s">
        <v>335</v>
      </c>
      <c r="B820" s="1" t="s">
        <v>2067</v>
      </c>
      <c r="C820" s="2">
        <v>49.85</v>
      </c>
      <c r="D820" s="2">
        <v>120.32</v>
      </c>
      <c r="E820" s="4">
        <f t="shared" si="12"/>
        <v>2.4136409227683049</v>
      </c>
      <c r="F820" s="1" t="s">
        <v>3293</v>
      </c>
    </row>
    <row r="821" spans="1:6">
      <c r="A821" s="1" t="s">
        <v>193</v>
      </c>
      <c r="B821" s="1" t="s">
        <v>2068</v>
      </c>
      <c r="C821" s="2">
        <v>69.39</v>
      </c>
      <c r="D821" s="2">
        <v>152.095</v>
      </c>
      <c r="E821" s="4">
        <f t="shared" si="12"/>
        <v>2.1918864389681509</v>
      </c>
      <c r="F821" s="1" t="s">
        <v>2851</v>
      </c>
    </row>
    <row r="822" spans="1:6">
      <c r="A822" s="1" t="s">
        <v>237</v>
      </c>
      <c r="B822" s="1" t="s">
        <v>2069</v>
      </c>
      <c r="C822" s="2">
        <v>9.9699999999999989</v>
      </c>
      <c r="D822" s="2">
        <v>22.454999999999998</v>
      </c>
      <c r="E822" s="4">
        <f t="shared" si="12"/>
        <v>2.2522567703109329</v>
      </c>
      <c r="F822" s="1" t="s">
        <v>3294</v>
      </c>
    </row>
    <row r="823" spans="1:6">
      <c r="A823" s="1" t="s">
        <v>619</v>
      </c>
      <c r="B823" s="1" t="s">
        <v>2070</v>
      </c>
      <c r="C823" s="2">
        <v>21.855</v>
      </c>
      <c r="D823" s="2">
        <v>69.05</v>
      </c>
      <c r="E823" s="4">
        <f t="shared" si="12"/>
        <v>3.1594600777854036</v>
      </c>
      <c r="F823" s="1" t="s">
        <v>3295</v>
      </c>
    </row>
    <row r="824" spans="1:6">
      <c r="A824" s="1" t="s">
        <v>569</v>
      </c>
      <c r="B824" s="1" t="s">
        <v>2071</v>
      </c>
      <c r="C824" s="2">
        <v>76.814999999999998</v>
      </c>
      <c r="D824" s="2">
        <v>228.73</v>
      </c>
      <c r="E824" s="4">
        <f t="shared" si="12"/>
        <v>2.9776736314521903</v>
      </c>
      <c r="F824" s="1" t="s">
        <v>3296</v>
      </c>
    </row>
    <row r="825" spans="1:6">
      <c r="A825" s="1" t="s">
        <v>483</v>
      </c>
      <c r="B825" s="1" t="s">
        <v>2072</v>
      </c>
      <c r="C825" s="2">
        <v>216.435</v>
      </c>
      <c r="D825" s="2">
        <v>593.26</v>
      </c>
      <c r="E825" s="4">
        <f t="shared" si="12"/>
        <v>2.741053896088895</v>
      </c>
      <c r="F825" s="1" t="s">
        <v>3297</v>
      </c>
    </row>
    <row r="826" spans="1:6">
      <c r="A826" s="1" t="s">
        <v>310</v>
      </c>
      <c r="B826" s="1" t="s">
        <v>2073</v>
      </c>
      <c r="C826" s="2">
        <v>67.490000000000009</v>
      </c>
      <c r="D826" s="2">
        <v>159.61000000000001</v>
      </c>
      <c r="E826" s="4">
        <f t="shared" si="12"/>
        <v>2.3649429545117795</v>
      </c>
      <c r="F826" s="1" t="s">
        <v>3298</v>
      </c>
    </row>
    <row r="827" spans="1:6">
      <c r="A827" s="1" t="s">
        <v>348</v>
      </c>
      <c r="B827" s="1" t="s">
        <v>2074</v>
      </c>
      <c r="C827" s="2">
        <v>66.22</v>
      </c>
      <c r="D827" s="2">
        <v>161.53</v>
      </c>
      <c r="E827" s="4">
        <f t="shared" si="12"/>
        <v>2.4392932648746601</v>
      </c>
      <c r="F827" s="1" t="s">
        <v>2872</v>
      </c>
    </row>
    <row r="828" spans="1:6">
      <c r="A828" s="1" t="s">
        <v>150</v>
      </c>
      <c r="B828" s="1" t="s">
        <v>25</v>
      </c>
      <c r="C828" s="2">
        <v>15.67</v>
      </c>
      <c r="D828" s="2">
        <v>33.58</v>
      </c>
      <c r="E828" s="4">
        <f t="shared" si="12"/>
        <v>2.1429483088704528</v>
      </c>
      <c r="F828" s="1" t="s">
        <v>149</v>
      </c>
    </row>
    <row r="829" spans="1:6">
      <c r="A829" s="1" t="s">
        <v>443</v>
      </c>
      <c r="B829" s="1" t="s">
        <v>2075</v>
      </c>
      <c r="C829" s="2">
        <v>108.44499999999999</v>
      </c>
      <c r="D829" s="2">
        <v>285.06</v>
      </c>
      <c r="E829" s="4">
        <f t="shared" si="12"/>
        <v>2.628613582922219</v>
      </c>
      <c r="F829" s="1" t="s">
        <v>3299</v>
      </c>
    </row>
    <row r="830" spans="1:6">
      <c r="A830" s="1" t="s">
        <v>146</v>
      </c>
      <c r="B830" s="1" t="s">
        <v>2076</v>
      </c>
      <c r="C830" s="2">
        <v>14.57</v>
      </c>
      <c r="D830" s="2">
        <v>31.145</v>
      </c>
      <c r="E830" s="4">
        <f t="shared" si="12"/>
        <v>2.1376115305422099</v>
      </c>
      <c r="F830" s="1" t="s">
        <v>3300</v>
      </c>
    </row>
    <row r="831" spans="1:6">
      <c r="A831" s="1" t="s">
        <v>1229</v>
      </c>
      <c r="B831" s="1" t="s">
        <v>2077</v>
      </c>
      <c r="C831" s="2">
        <v>222.33</v>
      </c>
      <c r="D831" s="2">
        <v>6563.6750000000002</v>
      </c>
      <c r="E831" s="4">
        <f t="shared" si="12"/>
        <v>29.522219223676515</v>
      </c>
      <c r="F831" s="1" t="s">
        <v>3301</v>
      </c>
    </row>
    <row r="832" spans="1:6">
      <c r="A832" s="1" t="s">
        <v>668</v>
      </c>
      <c r="B832" s="1" t="s">
        <v>2078</v>
      </c>
      <c r="C832" s="2">
        <v>37.24</v>
      </c>
      <c r="D832" s="2">
        <v>122.96000000000001</v>
      </c>
      <c r="E832" s="4">
        <f t="shared" si="12"/>
        <v>3.3018259935553167</v>
      </c>
      <c r="F832" s="1" t="s">
        <v>3302</v>
      </c>
    </row>
    <row r="833" spans="1:6">
      <c r="A833" s="1" t="s">
        <v>463</v>
      </c>
      <c r="B833" s="1" t="s">
        <v>2079</v>
      </c>
      <c r="C833" s="2">
        <v>101.92</v>
      </c>
      <c r="D833" s="2">
        <v>273.58000000000004</v>
      </c>
      <c r="E833" s="4">
        <f t="shared" si="12"/>
        <v>2.6842621664050239</v>
      </c>
      <c r="F833" s="1" t="s">
        <v>3303</v>
      </c>
    </row>
    <row r="834" spans="1:6">
      <c r="A834" s="1" t="s">
        <v>1143</v>
      </c>
      <c r="B834" s="1" t="s">
        <v>2080</v>
      </c>
      <c r="C834" s="2">
        <v>22.4</v>
      </c>
      <c r="D834" s="2">
        <v>228.565</v>
      </c>
      <c r="E834" s="4">
        <f t="shared" si="12"/>
        <v>10.203794642857144</v>
      </c>
      <c r="F834" s="1" t="s">
        <v>3304</v>
      </c>
    </row>
    <row r="835" spans="1:6">
      <c r="A835" s="1" t="s">
        <v>1067</v>
      </c>
      <c r="B835" s="1" t="s">
        <v>2081</v>
      </c>
      <c r="C835" s="2">
        <v>88.925000000000011</v>
      </c>
      <c r="D835" s="2">
        <v>628.43000000000006</v>
      </c>
      <c r="E835" s="4">
        <f t="shared" si="12"/>
        <v>7.0669665448411578</v>
      </c>
      <c r="F835" s="1" t="s">
        <v>3305</v>
      </c>
    </row>
    <row r="836" spans="1:6">
      <c r="A836" s="1" t="s">
        <v>1246</v>
      </c>
      <c r="B836" s="1" t="s">
        <v>2082</v>
      </c>
      <c r="C836" s="2">
        <v>171.36500000000001</v>
      </c>
      <c r="D836" s="2">
        <v>9749.3549999999996</v>
      </c>
      <c r="E836" s="4">
        <f t="shared" si="12"/>
        <v>56.8923350742567</v>
      </c>
      <c r="F836" s="1" t="s">
        <v>3306</v>
      </c>
    </row>
    <row r="837" spans="1:6">
      <c r="A837" s="1" t="s">
        <v>365</v>
      </c>
      <c r="B837" s="1" t="s">
        <v>2083</v>
      </c>
      <c r="C837" s="2">
        <v>95.63</v>
      </c>
      <c r="D837" s="2">
        <v>236.45499999999998</v>
      </c>
      <c r="E837" s="4">
        <f t="shared" si="12"/>
        <v>2.4726027397260273</v>
      </c>
      <c r="F837" s="1" t="s">
        <v>3307</v>
      </c>
    </row>
    <row r="838" spans="1:6">
      <c r="A838" s="1" t="s">
        <v>119</v>
      </c>
      <c r="B838" s="1" t="s">
        <v>2084</v>
      </c>
      <c r="C838" s="2">
        <v>82.82</v>
      </c>
      <c r="D838" s="2">
        <v>174.72499999999999</v>
      </c>
      <c r="E838" s="4">
        <f t="shared" si="12"/>
        <v>2.1096957256701283</v>
      </c>
      <c r="F838" s="1" t="s">
        <v>3308</v>
      </c>
    </row>
    <row r="839" spans="1:6">
      <c r="A839" s="1" t="s">
        <v>1242</v>
      </c>
      <c r="B839" s="1" t="s">
        <v>2085</v>
      </c>
      <c r="C839" s="2">
        <v>189.785</v>
      </c>
      <c r="D839" s="2">
        <v>8722.99</v>
      </c>
      <c r="E839" s="4">
        <f t="shared" ref="E839:E902" si="13">D839/C839</f>
        <v>45.962483863319015</v>
      </c>
      <c r="F839" s="1" t="s">
        <v>3309</v>
      </c>
    </row>
    <row r="840" spans="1:6">
      <c r="A840" s="1" t="s">
        <v>643</v>
      </c>
      <c r="B840" s="1" t="s">
        <v>2086</v>
      </c>
      <c r="C840" s="2">
        <v>89.33</v>
      </c>
      <c r="D840" s="2">
        <v>288.04999999999995</v>
      </c>
      <c r="E840" s="4">
        <f t="shared" si="13"/>
        <v>3.2245606179335047</v>
      </c>
      <c r="F840" s="1" t="s">
        <v>3310</v>
      </c>
    </row>
    <row r="841" spans="1:6">
      <c r="A841" s="1" t="s">
        <v>995</v>
      </c>
      <c r="B841" s="1" t="s">
        <v>2087</v>
      </c>
      <c r="C841" s="2">
        <v>183.73500000000001</v>
      </c>
      <c r="D841" s="2">
        <v>1011.465</v>
      </c>
      <c r="E841" s="4">
        <f t="shared" si="13"/>
        <v>5.5050208180259608</v>
      </c>
      <c r="F841" s="1" t="s">
        <v>3311</v>
      </c>
    </row>
    <row r="842" spans="1:6">
      <c r="A842" s="1" t="s">
        <v>898</v>
      </c>
      <c r="B842" s="1" t="s">
        <v>2088</v>
      </c>
      <c r="C842" s="2">
        <v>50.65</v>
      </c>
      <c r="D842" s="2">
        <v>229.22500000000002</v>
      </c>
      <c r="E842" s="4">
        <f t="shared" si="13"/>
        <v>4.5256663376110566</v>
      </c>
      <c r="F842" s="1" t="s">
        <v>3312</v>
      </c>
    </row>
    <row r="843" spans="1:6">
      <c r="A843" s="1" t="s">
        <v>1105</v>
      </c>
      <c r="B843" s="1" t="s">
        <v>2089</v>
      </c>
      <c r="C843" s="2">
        <v>7.25</v>
      </c>
      <c r="D843" s="2">
        <v>59.655000000000001</v>
      </c>
      <c r="E843" s="4">
        <f t="shared" si="13"/>
        <v>8.2282758620689656</v>
      </c>
      <c r="F843" s="1" t="s">
        <v>3313</v>
      </c>
    </row>
    <row r="844" spans="1:6">
      <c r="A844" s="1" t="s">
        <v>687</v>
      </c>
      <c r="B844" s="1" t="s">
        <v>2090</v>
      </c>
      <c r="C844" s="2">
        <v>98.085000000000008</v>
      </c>
      <c r="D844" s="2">
        <v>328.70499999999998</v>
      </c>
      <c r="E844" s="4">
        <f t="shared" si="13"/>
        <v>3.3512259774685216</v>
      </c>
      <c r="F844" s="1" t="s">
        <v>3314</v>
      </c>
    </row>
    <row r="845" spans="1:6">
      <c r="A845" s="1" t="s">
        <v>612</v>
      </c>
      <c r="B845" s="1" t="s">
        <v>2091</v>
      </c>
      <c r="C845" s="2">
        <v>103.015</v>
      </c>
      <c r="D845" s="2">
        <v>324.10000000000002</v>
      </c>
      <c r="E845" s="4">
        <f t="shared" si="13"/>
        <v>3.1461437654710482</v>
      </c>
      <c r="F845" s="1" t="s">
        <v>3315</v>
      </c>
    </row>
    <row r="846" spans="1:6">
      <c r="A846" s="1" t="s">
        <v>962</v>
      </c>
      <c r="B846" s="1" t="s">
        <v>2092</v>
      </c>
      <c r="C846" s="2">
        <v>135.88499999999999</v>
      </c>
      <c r="D846" s="2">
        <v>706.53</v>
      </c>
      <c r="E846" s="4">
        <f t="shared" si="13"/>
        <v>5.1994701401920747</v>
      </c>
      <c r="F846" s="1" t="s">
        <v>3316</v>
      </c>
    </row>
    <row r="847" spans="1:6">
      <c r="A847" s="1" t="s">
        <v>452</v>
      </c>
      <c r="B847" s="1" t="s">
        <v>2093</v>
      </c>
      <c r="C847" s="2">
        <v>69.539999999999992</v>
      </c>
      <c r="D847" s="2">
        <v>184.685</v>
      </c>
      <c r="E847" s="4">
        <f t="shared" si="13"/>
        <v>2.655809605982169</v>
      </c>
      <c r="F847" s="1" t="s">
        <v>3317</v>
      </c>
    </row>
    <row r="848" spans="1:6">
      <c r="A848" s="1" t="s">
        <v>318</v>
      </c>
      <c r="B848" s="1" t="s">
        <v>2094</v>
      </c>
      <c r="C848" s="2">
        <v>35.53</v>
      </c>
      <c r="D848" s="2">
        <v>84.44</v>
      </c>
      <c r="E848" s="4">
        <f t="shared" si="13"/>
        <v>2.3765831691528283</v>
      </c>
      <c r="F848" s="1" t="s">
        <v>3318</v>
      </c>
    </row>
    <row r="849" spans="1:6">
      <c r="A849" s="1" t="s">
        <v>1047</v>
      </c>
      <c r="B849" s="1" t="s">
        <v>2095</v>
      </c>
      <c r="C849" s="2">
        <v>56.45</v>
      </c>
      <c r="D849" s="2">
        <v>362.87</v>
      </c>
      <c r="E849" s="4">
        <f t="shared" si="13"/>
        <v>6.4281665190434012</v>
      </c>
      <c r="F849" s="1" t="s">
        <v>3319</v>
      </c>
    </row>
    <row r="850" spans="1:6">
      <c r="A850" s="1" t="s">
        <v>1052</v>
      </c>
      <c r="B850" s="1" t="s">
        <v>2096</v>
      </c>
      <c r="C850" s="2">
        <v>48.620000000000005</v>
      </c>
      <c r="D850" s="2">
        <v>318.01499999999999</v>
      </c>
      <c r="E850" s="4">
        <f t="shared" si="13"/>
        <v>6.5408268202385837</v>
      </c>
      <c r="F850" s="1" t="s">
        <v>3320</v>
      </c>
    </row>
    <row r="851" spans="1:6">
      <c r="A851" s="1" t="s">
        <v>663</v>
      </c>
      <c r="B851" s="1" t="s">
        <v>2097</v>
      </c>
      <c r="C851" s="2">
        <v>9.92</v>
      </c>
      <c r="D851" s="2">
        <v>32.67</v>
      </c>
      <c r="E851" s="4">
        <f t="shared" si="13"/>
        <v>3.2933467741935485</v>
      </c>
      <c r="F851" s="1" t="s">
        <v>3321</v>
      </c>
    </row>
    <row r="852" spans="1:6">
      <c r="A852" s="1" t="s">
        <v>266</v>
      </c>
      <c r="B852" s="1" t="s">
        <v>2098</v>
      </c>
      <c r="C852" s="2">
        <v>101.60499999999999</v>
      </c>
      <c r="D852" s="2">
        <v>233.29500000000002</v>
      </c>
      <c r="E852" s="4">
        <f t="shared" si="13"/>
        <v>2.2960976329905027</v>
      </c>
      <c r="F852" s="1" t="s">
        <v>3322</v>
      </c>
    </row>
    <row r="853" spans="1:6">
      <c r="A853" s="1" t="s">
        <v>361</v>
      </c>
      <c r="B853" s="1" t="s">
        <v>2099</v>
      </c>
      <c r="C853" s="2">
        <v>49.155000000000001</v>
      </c>
      <c r="D853" s="2">
        <v>121.16</v>
      </c>
      <c r="E853" s="4">
        <f t="shared" si="13"/>
        <v>2.4648560675414504</v>
      </c>
      <c r="F853" s="1" t="s">
        <v>3323</v>
      </c>
    </row>
    <row r="854" spans="1:6">
      <c r="A854" s="1" t="s">
        <v>782</v>
      </c>
      <c r="B854" s="1" t="s">
        <v>2100</v>
      </c>
      <c r="C854" s="2">
        <v>142.57999999999998</v>
      </c>
      <c r="D854" s="2">
        <v>529.64</v>
      </c>
      <c r="E854" s="4">
        <f t="shared" si="13"/>
        <v>3.7146864917940809</v>
      </c>
      <c r="F854" s="1" t="s">
        <v>3324</v>
      </c>
    </row>
    <row r="855" spans="1:6">
      <c r="A855" s="1" t="s">
        <v>610</v>
      </c>
      <c r="B855" s="1" t="s">
        <v>2101</v>
      </c>
      <c r="C855" s="2">
        <v>110.59</v>
      </c>
      <c r="D855" s="2">
        <v>346.49</v>
      </c>
      <c r="E855" s="4">
        <f t="shared" si="13"/>
        <v>3.133104258974591</v>
      </c>
      <c r="F855" s="1" t="s">
        <v>3325</v>
      </c>
    </row>
    <row r="856" spans="1:6">
      <c r="A856" s="1" t="s">
        <v>1163</v>
      </c>
      <c r="B856" s="1" t="s">
        <v>2102</v>
      </c>
      <c r="C856" s="2">
        <v>61.15</v>
      </c>
      <c r="D856" s="2">
        <v>767.32999999999993</v>
      </c>
      <c r="E856" s="4">
        <f t="shared" si="13"/>
        <v>12.548323793949304</v>
      </c>
      <c r="F856" s="1" t="s">
        <v>3326</v>
      </c>
    </row>
    <row r="857" spans="1:6">
      <c r="A857" s="1" t="s">
        <v>441</v>
      </c>
      <c r="B857" s="1" t="s">
        <v>2103</v>
      </c>
      <c r="C857" s="2">
        <v>45.129999999999995</v>
      </c>
      <c r="D857" s="2">
        <v>118.53</v>
      </c>
      <c r="E857" s="4">
        <f t="shared" si="13"/>
        <v>2.6264125858630627</v>
      </c>
      <c r="F857" s="1" t="s">
        <v>3327</v>
      </c>
    </row>
    <row r="858" spans="1:6">
      <c r="A858" s="1" t="s">
        <v>408</v>
      </c>
      <c r="B858" s="1" t="s">
        <v>2104</v>
      </c>
      <c r="C858" s="2">
        <v>40.204999999999998</v>
      </c>
      <c r="D858" s="2">
        <v>102.6</v>
      </c>
      <c r="E858" s="4">
        <f t="shared" si="13"/>
        <v>2.5519214028105957</v>
      </c>
      <c r="F858" s="1" t="s">
        <v>3328</v>
      </c>
    </row>
    <row r="859" spans="1:6">
      <c r="A859" s="1" t="s">
        <v>925</v>
      </c>
      <c r="B859" s="1" t="s">
        <v>2105</v>
      </c>
      <c r="C859" s="2">
        <v>262.46499999999997</v>
      </c>
      <c r="D859" s="2">
        <v>1242.145</v>
      </c>
      <c r="E859" s="4">
        <f t="shared" si="13"/>
        <v>4.7326119673099276</v>
      </c>
      <c r="F859" s="1" t="s">
        <v>3329</v>
      </c>
    </row>
    <row r="860" spans="1:6">
      <c r="A860" s="1" t="s">
        <v>395</v>
      </c>
      <c r="B860" s="1" t="s">
        <v>2106</v>
      </c>
      <c r="C860" s="2">
        <v>116.91</v>
      </c>
      <c r="D860" s="2">
        <v>294.87</v>
      </c>
      <c r="E860" s="4">
        <f t="shared" si="13"/>
        <v>2.5221965614575317</v>
      </c>
      <c r="F860" s="1" t="s">
        <v>3330</v>
      </c>
    </row>
    <row r="861" spans="1:6">
      <c r="A861" s="1" t="s">
        <v>330</v>
      </c>
      <c r="B861" s="1" t="s">
        <v>2107</v>
      </c>
      <c r="C861" s="2">
        <v>37.83</v>
      </c>
      <c r="D861" s="2">
        <v>90.844999999999999</v>
      </c>
      <c r="E861" s="4">
        <f t="shared" si="13"/>
        <v>2.4014010044937879</v>
      </c>
      <c r="F861" s="1" t="s">
        <v>3331</v>
      </c>
    </row>
    <row r="862" spans="1:6">
      <c r="A862" s="1" t="s">
        <v>1158</v>
      </c>
      <c r="B862" s="1" t="s">
        <v>2108</v>
      </c>
      <c r="C862" s="2">
        <v>38.045000000000002</v>
      </c>
      <c r="D862" s="2">
        <v>448.29</v>
      </c>
      <c r="E862" s="4">
        <f t="shared" si="13"/>
        <v>11.783151531081614</v>
      </c>
      <c r="F862" s="1" t="s">
        <v>3332</v>
      </c>
    </row>
    <row r="863" spans="1:6">
      <c r="A863" s="1" t="s">
        <v>1218</v>
      </c>
      <c r="B863" s="1" t="s">
        <v>2109</v>
      </c>
      <c r="C863" s="2">
        <v>31.68</v>
      </c>
      <c r="D863" s="2">
        <v>766.68499999999995</v>
      </c>
      <c r="E863" s="4">
        <f t="shared" si="13"/>
        <v>24.200915404040401</v>
      </c>
      <c r="F863" s="1" t="s">
        <v>3333</v>
      </c>
    </row>
    <row r="864" spans="1:6">
      <c r="A864" s="1" t="s">
        <v>138</v>
      </c>
      <c r="B864" s="1" t="s">
        <v>2110</v>
      </c>
      <c r="C864" s="2">
        <v>12.41</v>
      </c>
      <c r="D864" s="2">
        <v>26.355</v>
      </c>
      <c r="E864" s="4">
        <f t="shared" si="13"/>
        <v>2.1236905721192585</v>
      </c>
      <c r="F864" s="1" t="s">
        <v>3334</v>
      </c>
    </row>
    <row r="865" spans="1:6">
      <c r="A865" s="1" t="s">
        <v>1028</v>
      </c>
      <c r="B865" s="1" t="s">
        <v>2111</v>
      </c>
      <c r="C865" s="2">
        <v>17.850000000000001</v>
      </c>
      <c r="D865" s="2">
        <v>106.565</v>
      </c>
      <c r="E865" s="4">
        <f t="shared" si="13"/>
        <v>5.970028011204481</v>
      </c>
      <c r="F865" s="1" t="s">
        <v>3335</v>
      </c>
    </row>
    <row r="866" spans="1:6">
      <c r="A866" s="1" t="s">
        <v>432</v>
      </c>
      <c r="B866" s="1" t="s">
        <v>2112</v>
      </c>
      <c r="C866" s="2">
        <v>18.78</v>
      </c>
      <c r="D866" s="2">
        <v>48.765000000000001</v>
      </c>
      <c r="E866" s="4">
        <f t="shared" si="13"/>
        <v>2.5966453674121404</v>
      </c>
      <c r="F866" s="1" t="s">
        <v>3336</v>
      </c>
    </row>
    <row r="867" spans="1:6">
      <c r="A867" s="1" t="s">
        <v>487</v>
      </c>
      <c r="B867" s="1" t="s">
        <v>2113</v>
      </c>
      <c r="C867" s="2">
        <v>66.594999999999999</v>
      </c>
      <c r="D867" s="2">
        <v>183.05500000000001</v>
      </c>
      <c r="E867" s="4">
        <f t="shared" si="13"/>
        <v>2.7487799384338163</v>
      </c>
      <c r="F867" s="1" t="s">
        <v>3337</v>
      </c>
    </row>
    <row r="868" spans="1:6">
      <c r="A868" s="1" t="s">
        <v>953</v>
      </c>
      <c r="B868" s="1" t="s">
        <v>2114</v>
      </c>
      <c r="C868" s="2">
        <v>12.93</v>
      </c>
      <c r="D868" s="2">
        <v>66.265000000000001</v>
      </c>
      <c r="E868" s="4">
        <f t="shared" si="13"/>
        <v>5.124903325599381</v>
      </c>
      <c r="F868" s="1" t="s">
        <v>3338</v>
      </c>
    </row>
    <row r="869" spans="1:6">
      <c r="A869" s="1" t="s">
        <v>913</v>
      </c>
      <c r="B869" s="1" t="s">
        <v>2115</v>
      </c>
      <c r="C869" s="2">
        <v>66.745000000000005</v>
      </c>
      <c r="D869" s="2">
        <v>310.02999999999997</v>
      </c>
      <c r="E869" s="4">
        <f t="shared" si="13"/>
        <v>4.6449921342422646</v>
      </c>
      <c r="F869" s="1" t="s">
        <v>3339</v>
      </c>
    </row>
    <row r="870" spans="1:6">
      <c r="A870" s="1" t="s">
        <v>400</v>
      </c>
      <c r="B870" s="1" t="s">
        <v>2116</v>
      </c>
      <c r="C870" s="2">
        <v>72.984999999999999</v>
      </c>
      <c r="D870" s="2">
        <v>184.80500000000001</v>
      </c>
      <c r="E870" s="4">
        <f t="shared" si="13"/>
        <v>2.5320956360896076</v>
      </c>
      <c r="F870" s="1" t="s">
        <v>3340</v>
      </c>
    </row>
    <row r="871" spans="1:6">
      <c r="A871" s="1" t="s">
        <v>414</v>
      </c>
      <c r="B871" s="1" t="s">
        <v>2117</v>
      </c>
      <c r="C871" s="2">
        <v>309.58500000000004</v>
      </c>
      <c r="D871" s="2">
        <v>793.70499999999993</v>
      </c>
      <c r="E871" s="4">
        <f t="shared" si="13"/>
        <v>2.5637708545310653</v>
      </c>
      <c r="F871" s="1" t="s">
        <v>3341</v>
      </c>
    </row>
    <row r="872" spans="1:6">
      <c r="A872" s="1" t="s">
        <v>1138</v>
      </c>
      <c r="B872" s="1" t="s">
        <v>2118</v>
      </c>
      <c r="C872" s="2">
        <v>233.57499999999999</v>
      </c>
      <c r="D872" s="2">
        <v>2271.9449999999997</v>
      </c>
      <c r="E872" s="4">
        <f t="shared" si="13"/>
        <v>9.7268329230439896</v>
      </c>
      <c r="F872" s="1" t="s">
        <v>3342</v>
      </c>
    </row>
    <row r="873" spans="1:6">
      <c r="A873" s="1" t="s">
        <v>938</v>
      </c>
      <c r="B873" s="1" t="s">
        <v>2119</v>
      </c>
      <c r="C873" s="2">
        <v>91.33</v>
      </c>
      <c r="D873" s="2">
        <v>452.69500000000005</v>
      </c>
      <c r="E873" s="4">
        <f t="shared" si="13"/>
        <v>4.9566954998357611</v>
      </c>
      <c r="F873" s="1" t="s">
        <v>3343</v>
      </c>
    </row>
    <row r="874" spans="1:6">
      <c r="A874" s="1" t="s">
        <v>858</v>
      </c>
      <c r="B874" s="1" t="s">
        <v>2120</v>
      </c>
      <c r="C874" s="2">
        <v>103.705</v>
      </c>
      <c r="D874" s="2">
        <v>431.38</v>
      </c>
      <c r="E874" s="4">
        <f t="shared" si="13"/>
        <v>4.1596837182392363</v>
      </c>
      <c r="F874" s="1" t="s">
        <v>3344</v>
      </c>
    </row>
    <row r="875" spans="1:6">
      <c r="A875" s="1" t="s">
        <v>757</v>
      </c>
      <c r="B875" s="1" t="s">
        <v>2121</v>
      </c>
      <c r="C875" s="2">
        <v>19.954999999999998</v>
      </c>
      <c r="D875" s="2">
        <v>72.075000000000003</v>
      </c>
      <c r="E875" s="4">
        <f t="shared" si="13"/>
        <v>3.6118767226259085</v>
      </c>
      <c r="F875" s="1" t="s">
        <v>3345</v>
      </c>
    </row>
    <row r="876" spans="1:6">
      <c r="A876" s="1" t="s">
        <v>1247</v>
      </c>
      <c r="B876" s="1" t="s">
        <v>2122</v>
      </c>
      <c r="C876" s="2">
        <v>28.484999999999999</v>
      </c>
      <c r="D876" s="2">
        <v>1627.665</v>
      </c>
      <c r="E876" s="4">
        <f t="shared" si="13"/>
        <v>57.141126908899423</v>
      </c>
      <c r="F876" s="1" t="s">
        <v>3714</v>
      </c>
    </row>
    <row r="877" spans="1:6">
      <c r="A877" s="1" t="s">
        <v>515</v>
      </c>
      <c r="B877" s="1" t="s">
        <v>2123</v>
      </c>
      <c r="C877" s="2">
        <v>129.53</v>
      </c>
      <c r="D877" s="2">
        <v>367.92499999999995</v>
      </c>
      <c r="E877" s="4">
        <f t="shared" si="13"/>
        <v>2.8404616691114022</v>
      </c>
      <c r="F877" s="1" t="s">
        <v>3346</v>
      </c>
    </row>
    <row r="878" spans="1:6">
      <c r="A878" s="1" t="s">
        <v>458</v>
      </c>
      <c r="B878" s="1" t="s">
        <v>2124</v>
      </c>
      <c r="C878" s="2">
        <v>140.785</v>
      </c>
      <c r="D878" s="2">
        <v>376.495</v>
      </c>
      <c r="E878" s="4">
        <f t="shared" si="13"/>
        <v>2.6742550697872645</v>
      </c>
      <c r="F878" s="1" t="s">
        <v>3347</v>
      </c>
    </row>
    <row r="879" spans="1:6">
      <c r="A879" s="1" t="s">
        <v>846</v>
      </c>
      <c r="B879" s="1" t="s">
        <v>2125</v>
      </c>
      <c r="C879" s="2">
        <v>78.34</v>
      </c>
      <c r="D879" s="2">
        <v>318.95000000000005</v>
      </c>
      <c r="E879" s="4">
        <f t="shared" si="13"/>
        <v>4.0713556293081448</v>
      </c>
      <c r="F879" s="1" t="s">
        <v>3348</v>
      </c>
    </row>
    <row r="880" spans="1:6">
      <c r="A880" s="1" t="s">
        <v>1107</v>
      </c>
      <c r="B880" s="1" t="s">
        <v>2126</v>
      </c>
      <c r="C880" s="2">
        <v>100.795</v>
      </c>
      <c r="D880" s="2">
        <v>838.57500000000005</v>
      </c>
      <c r="E880" s="4">
        <f t="shared" si="13"/>
        <v>8.3196091075946228</v>
      </c>
      <c r="F880" s="1" t="s">
        <v>3349</v>
      </c>
    </row>
    <row r="881" spans="1:6">
      <c r="A881" s="1" t="s">
        <v>1006</v>
      </c>
      <c r="B881" s="1" t="s">
        <v>2127</v>
      </c>
      <c r="C881" s="2">
        <v>42.135000000000005</v>
      </c>
      <c r="D881" s="2">
        <v>236.465</v>
      </c>
      <c r="E881" s="4">
        <f t="shared" si="13"/>
        <v>5.6120802183457927</v>
      </c>
      <c r="F881" s="1" t="s">
        <v>3350</v>
      </c>
    </row>
    <row r="882" spans="1:6">
      <c r="A882" s="1" t="s">
        <v>732</v>
      </c>
      <c r="B882" s="1" t="s">
        <v>2128</v>
      </c>
      <c r="C882" s="2">
        <v>121.97499999999999</v>
      </c>
      <c r="D882" s="2">
        <v>429.22500000000002</v>
      </c>
      <c r="E882" s="4">
        <f t="shared" si="13"/>
        <v>3.5189588030334087</v>
      </c>
      <c r="F882" s="1" t="s">
        <v>3351</v>
      </c>
    </row>
    <row r="883" spans="1:6">
      <c r="A883" s="1" t="s">
        <v>198</v>
      </c>
      <c r="B883" s="1" t="s">
        <v>2129</v>
      </c>
      <c r="C883" s="2">
        <v>39.344999999999999</v>
      </c>
      <c r="D883" s="2">
        <v>86.69</v>
      </c>
      <c r="E883" s="4">
        <f t="shared" si="13"/>
        <v>2.2033295209048163</v>
      </c>
      <c r="F883" s="1" t="s">
        <v>3352</v>
      </c>
    </row>
    <row r="884" spans="1:6">
      <c r="A884" s="1" t="s">
        <v>85</v>
      </c>
      <c r="B884" s="1" t="s">
        <v>2130</v>
      </c>
      <c r="C884" s="2">
        <v>372.44</v>
      </c>
      <c r="D884" s="2">
        <v>775.745</v>
      </c>
      <c r="E884" s="4">
        <f t="shared" si="13"/>
        <v>2.0828724089786275</v>
      </c>
      <c r="F884" s="1" t="s">
        <v>3353</v>
      </c>
    </row>
    <row r="885" spans="1:6">
      <c r="A885" s="1" t="s">
        <v>1220</v>
      </c>
      <c r="B885" s="1" t="s">
        <v>2131</v>
      </c>
      <c r="C885" s="2">
        <v>80.89500000000001</v>
      </c>
      <c r="D885" s="2">
        <v>2051.3150000000001</v>
      </c>
      <c r="E885" s="4">
        <f t="shared" si="13"/>
        <v>25.357747697632732</v>
      </c>
      <c r="F885" s="1" t="s">
        <v>3354</v>
      </c>
    </row>
    <row r="886" spans="1:6">
      <c r="A886" s="1" t="s">
        <v>1025</v>
      </c>
      <c r="B886" s="1" t="s">
        <v>2132</v>
      </c>
      <c r="C886" s="2">
        <v>144.12</v>
      </c>
      <c r="D886" s="2">
        <v>857.63</v>
      </c>
      <c r="E886" s="4">
        <f t="shared" si="13"/>
        <v>5.9508048848182069</v>
      </c>
      <c r="F886" s="1" t="s">
        <v>3355</v>
      </c>
    </row>
    <row r="887" spans="1:6">
      <c r="A887" s="1" t="s">
        <v>210</v>
      </c>
      <c r="B887" s="1" t="s">
        <v>2133</v>
      </c>
      <c r="C887" s="2">
        <v>19.190000000000001</v>
      </c>
      <c r="D887" s="2">
        <v>42.48</v>
      </c>
      <c r="E887" s="4">
        <f t="shared" si="13"/>
        <v>2.2136529442417925</v>
      </c>
      <c r="F887" s="1" t="s">
        <v>3356</v>
      </c>
    </row>
    <row r="888" spans="1:6">
      <c r="A888" s="1" t="s">
        <v>96</v>
      </c>
      <c r="B888" s="1" t="s">
        <v>2134</v>
      </c>
      <c r="C888" s="2">
        <v>60.185000000000002</v>
      </c>
      <c r="D888" s="2">
        <v>126.12</v>
      </c>
      <c r="E888" s="4">
        <f t="shared" si="13"/>
        <v>2.0955387555038629</v>
      </c>
      <c r="F888" s="1" t="s">
        <v>3357</v>
      </c>
    </row>
    <row r="889" spans="1:6">
      <c r="A889" s="1" t="s">
        <v>470</v>
      </c>
      <c r="B889" s="1" t="s">
        <v>2135</v>
      </c>
      <c r="C889" s="2">
        <v>49.62</v>
      </c>
      <c r="D889" s="2">
        <v>134.67500000000001</v>
      </c>
      <c r="E889" s="4">
        <f t="shared" si="13"/>
        <v>2.7141273679967757</v>
      </c>
      <c r="F889" s="1" t="s">
        <v>3358</v>
      </c>
    </row>
    <row r="890" spans="1:6">
      <c r="A890" s="1" t="s">
        <v>49</v>
      </c>
      <c r="B890" s="1" t="s">
        <v>2136</v>
      </c>
      <c r="C890" s="2">
        <v>9.1300000000000008</v>
      </c>
      <c r="D890" s="2">
        <v>18.68</v>
      </c>
      <c r="E890" s="4">
        <f t="shared" si="13"/>
        <v>2.0460021905805035</v>
      </c>
      <c r="F890" s="1" t="s">
        <v>3359</v>
      </c>
    </row>
    <row r="891" spans="1:6">
      <c r="A891" s="1" t="s">
        <v>750</v>
      </c>
      <c r="B891" s="1" t="s">
        <v>2137</v>
      </c>
      <c r="C891" s="2">
        <v>194.155</v>
      </c>
      <c r="D891" s="2">
        <v>694.81500000000005</v>
      </c>
      <c r="E891" s="4">
        <f t="shared" si="13"/>
        <v>3.5786613787952928</v>
      </c>
      <c r="F891" s="1" t="s">
        <v>3360</v>
      </c>
    </row>
    <row r="892" spans="1:6">
      <c r="A892" s="1" t="s">
        <v>1170</v>
      </c>
      <c r="B892" s="1" t="s">
        <v>2138</v>
      </c>
      <c r="C892" s="2">
        <v>36.28</v>
      </c>
      <c r="D892" s="2">
        <v>484.63499999999999</v>
      </c>
      <c r="E892" s="4">
        <f t="shared" si="13"/>
        <v>13.358186328555677</v>
      </c>
      <c r="F892" s="1" t="s">
        <v>3361</v>
      </c>
    </row>
    <row r="893" spans="1:6">
      <c r="A893" s="1" t="s">
        <v>360</v>
      </c>
      <c r="B893" s="1" t="s">
        <v>2139</v>
      </c>
      <c r="C893" s="2">
        <v>40.72</v>
      </c>
      <c r="D893" s="2">
        <v>100.30500000000001</v>
      </c>
      <c r="E893" s="4">
        <f t="shared" si="13"/>
        <v>2.4632858546168963</v>
      </c>
      <c r="F893" s="1" t="s">
        <v>3362</v>
      </c>
    </row>
    <row r="894" spans="1:6">
      <c r="A894" s="1" t="s">
        <v>475</v>
      </c>
      <c r="B894" s="1" t="s">
        <v>2140</v>
      </c>
      <c r="C894" s="2">
        <v>98.289999999999992</v>
      </c>
      <c r="D894" s="2">
        <v>268.19</v>
      </c>
      <c r="E894" s="4">
        <f t="shared" si="13"/>
        <v>2.7285583477464646</v>
      </c>
      <c r="F894" s="1" t="s">
        <v>3363</v>
      </c>
    </row>
    <row r="895" spans="1:6">
      <c r="A895" s="1" t="s">
        <v>745</v>
      </c>
      <c r="B895" s="1" t="s">
        <v>2141</v>
      </c>
      <c r="C895" s="2">
        <v>41.54</v>
      </c>
      <c r="D895" s="2">
        <v>147.065</v>
      </c>
      <c r="E895" s="4">
        <f t="shared" si="13"/>
        <v>3.5403225806451615</v>
      </c>
      <c r="F895" s="1" t="s">
        <v>3363</v>
      </c>
    </row>
    <row r="896" spans="1:6">
      <c r="A896" s="1" t="s">
        <v>359</v>
      </c>
      <c r="B896" s="1" t="s">
        <v>2142</v>
      </c>
      <c r="C896" s="2">
        <v>31.31</v>
      </c>
      <c r="D896" s="2">
        <v>77.009999999999991</v>
      </c>
      <c r="E896" s="4">
        <f t="shared" si="13"/>
        <v>2.4595975726604915</v>
      </c>
      <c r="F896" s="1" t="s">
        <v>3364</v>
      </c>
    </row>
    <row r="897" spans="1:6">
      <c r="A897" s="1" t="s">
        <v>674</v>
      </c>
      <c r="B897" s="1" t="s">
        <v>2143</v>
      </c>
      <c r="C897" s="2">
        <v>112.735</v>
      </c>
      <c r="D897" s="2">
        <v>373.995</v>
      </c>
      <c r="E897" s="4">
        <f t="shared" si="13"/>
        <v>3.3174701734155319</v>
      </c>
      <c r="F897" s="1" t="s">
        <v>3365</v>
      </c>
    </row>
    <row r="898" spans="1:6">
      <c r="A898" s="1" t="s">
        <v>519</v>
      </c>
      <c r="B898" s="1" t="s">
        <v>2144</v>
      </c>
      <c r="C898" s="2">
        <v>190.10500000000002</v>
      </c>
      <c r="D898" s="2">
        <v>541.755</v>
      </c>
      <c r="E898" s="4">
        <f t="shared" si="13"/>
        <v>2.8497672338970568</v>
      </c>
      <c r="F898" s="1" t="s">
        <v>3366</v>
      </c>
    </row>
    <row r="899" spans="1:6">
      <c r="A899" s="1" t="s">
        <v>428</v>
      </c>
      <c r="B899" s="1" t="s">
        <v>2145</v>
      </c>
      <c r="C899" s="2">
        <v>79.69</v>
      </c>
      <c r="D899" s="2">
        <v>206.37</v>
      </c>
      <c r="E899" s="4">
        <f t="shared" si="13"/>
        <v>2.5896599322374203</v>
      </c>
      <c r="F899" s="1" t="s">
        <v>3367</v>
      </c>
    </row>
    <row r="900" spans="1:6">
      <c r="A900" s="1" t="s">
        <v>642</v>
      </c>
      <c r="B900" s="1" t="s">
        <v>2146</v>
      </c>
      <c r="C900" s="2">
        <v>12.785</v>
      </c>
      <c r="D900" s="2">
        <v>41.22</v>
      </c>
      <c r="E900" s="4">
        <f t="shared" si="13"/>
        <v>3.2240907313257723</v>
      </c>
      <c r="F900" s="1" t="s">
        <v>3368</v>
      </c>
    </row>
    <row r="901" spans="1:6">
      <c r="A901" s="1" t="s">
        <v>804</v>
      </c>
      <c r="B901" s="1" t="s">
        <v>2147</v>
      </c>
      <c r="C901" s="2">
        <v>79.72</v>
      </c>
      <c r="D901" s="2">
        <v>307.875</v>
      </c>
      <c r="E901" s="4">
        <f t="shared" si="13"/>
        <v>3.8619543401906675</v>
      </c>
      <c r="F901" s="1" t="s">
        <v>3369</v>
      </c>
    </row>
    <row r="902" spans="1:6">
      <c r="A902" s="1" t="s">
        <v>1243</v>
      </c>
      <c r="B902" s="1" t="s">
        <v>2148</v>
      </c>
      <c r="C902" s="2">
        <v>43.35</v>
      </c>
      <c r="D902" s="2">
        <v>2349.665</v>
      </c>
      <c r="E902" s="4">
        <f t="shared" si="13"/>
        <v>54.202191464821219</v>
      </c>
      <c r="F902" s="1" t="s">
        <v>3370</v>
      </c>
    </row>
    <row r="903" spans="1:6">
      <c r="A903" s="1" t="s">
        <v>563</v>
      </c>
      <c r="B903" s="1" t="s">
        <v>2149</v>
      </c>
      <c r="C903" s="2">
        <v>32.685000000000002</v>
      </c>
      <c r="D903" s="2">
        <v>96.86</v>
      </c>
      <c r="E903" s="4">
        <f t="shared" ref="E903:E966" si="14">D903/C903</f>
        <v>2.9634388863392993</v>
      </c>
      <c r="F903" s="1" t="s">
        <v>3371</v>
      </c>
    </row>
    <row r="904" spans="1:6">
      <c r="A904" s="1" t="s">
        <v>1050</v>
      </c>
      <c r="B904" s="1" t="s">
        <v>2150</v>
      </c>
      <c r="C904" s="2">
        <v>34.450000000000003</v>
      </c>
      <c r="D904" s="2">
        <v>222.39</v>
      </c>
      <c r="E904" s="4">
        <f t="shared" si="14"/>
        <v>6.4554426705370096</v>
      </c>
      <c r="F904" s="1" t="s">
        <v>3372</v>
      </c>
    </row>
    <row r="905" spans="1:6">
      <c r="A905" s="1" t="s">
        <v>494</v>
      </c>
      <c r="B905" s="1" t="s">
        <v>2151</v>
      </c>
      <c r="C905" s="2">
        <v>172.47500000000002</v>
      </c>
      <c r="D905" s="2">
        <v>477.36500000000001</v>
      </c>
      <c r="E905" s="4">
        <f t="shared" si="14"/>
        <v>2.7677344542687341</v>
      </c>
      <c r="F905" s="1" t="s">
        <v>3373</v>
      </c>
    </row>
    <row r="906" spans="1:6">
      <c r="A906" s="1" t="s">
        <v>245</v>
      </c>
      <c r="B906" s="1" t="s">
        <v>2152</v>
      </c>
      <c r="C906" s="2">
        <v>28.24</v>
      </c>
      <c r="D906" s="2">
        <v>63.900000000000006</v>
      </c>
      <c r="E906" s="4">
        <f t="shared" si="14"/>
        <v>2.2627478753541079</v>
      </c>
      <c r="F906" s="1" t="s">
        <v>3374</v>
      </c>
    </row>
    <row r="907" spans="1:6">
      <c r="A907" s="1" t="s">
        <v>6</v>
      </c>
      <c r="B907" s="1" t="s">
        <v>2153</v>
      </c>
      <c r="C907" s="2">
        <v>52.634999999999998</v>
      </c>
      <c r="D907" s="2">
        <v>105.69</v>
      </c>
      <c r="E907" s="4">
        <f t="shared" si="14"/>
        <v>2.0079794813337135</v>
      </c>
      <c r="F907" s="1" t="s">
        <v>3375</v>
      </c>
    </row>
    <row r="908" spans="1:6">
      <c r="A908" s="1" t="s">
        <v>1122</v>
      </c>
      <c r="B908" s="1" t="s">
        <v>2154</v>
      </c>
      <c r="C908" s="2">
        <v>51.984999999999999</v>
      </c>
      <c r="D908" s="2">
        <v>468.20000000000005</v>
      </c>
      <c r="E908" s="4">
        <f t="shared" si="14"/>
        <v>9.0064441665865171</v>
      </c>
      <c r="F908" s="1" t="s">
        <v>2853</v>
      </c>
    </row>
    <row r="909" spans="1:6">
      <c r="A909" s="1" t="s">
        <v>812</v>
      </c>
      <c r="B909" s="1" t="s">
        <v>2155</v>
      </c>
      <c r="C909" s="2">
        <v>110.655</v>
      </c>
      <c r="D909" s="2">
        <v>432.58000000000004</v>
      </c>
      <c r="E909" s="4">
        <f t="shared" si="14"/>
        <v>3.9092675432651034</v>
      </c>
      <c r="F909" s="1" t="s">
        <v>3376</v>
      </c>
    </row>
    <row r="910" spans="1:6">
      <c r="A910" s="1" t="s">
        <v>1016</v>
      </c>
      <c r="B910" s="1" t="s">
        <v>2156</v>
      </c>
      <c r="C910" s="2">
        <v>180.92000000000002</v>
      </c>
      <c r="D910" s="2">
        <v>1058.585</v>
      </c>
      <c r="E910" s="4">
        <f t="shared" si="14"/>
        <v>5.8511220428918858</v>
      </c>
      <c r="F910" s="1" t="s">
        <v>3377</v>
      </c>
    </row>
    <row r="911" spans="1:6">
      <c r="A911" s="1" t="s">
        <v>978</v>
      </c>
      <c r="B911" s="1" t="s">
        <v>2157</v>
      </c>
      <c r="C911" s="2">
        <v>244.17</v>
      </c>
      <c r="D911" s="2">
        <v>1299.56</v>
      </c>
      <c r="E911" s="4">
        <f t="shared" si="14"/>
        <v>5.3223573739607648</v>
      </c>
      <c r="F911" s="1" t="s">
        <v>3378</v>
      </c>
    </row>
    <row r="912" spans="1:6">
      <c r="A912" s="1" t="s">
        <v>954</v>
      </c>
      <c r="B912" s="1" t="s">
        <v>2158</v>
      </c>
      <c r="C912" s="2">
        <v>97.59</v>
      </c>
      <c r="D912" s="2">
        <v>501.92499999999995</v>
      </c>
      <c r="E912" s="4">
        <f t="shared" si="14"/>
        <v>5.1432011476585711</v>
      </c>
      <c r="F912" s="1" t="s">
        <v>3379</v>
      </c>
    </row>
    <row r="913" spans="1:6">
      <c r="A913" s="1" t="s">
        <v>156</v>
      </c>
      <c r="B913" s="1" t="s">
        <v>2159</v>
      </c>
      <c r="C913" s="2">
        <v>110.22</v>
      </c>
      <c r="D913" s="2">
        <v>237.14</v>
      </c>
      <c r="E913" s="4">
        <f t="shared" si="14"/>
        <v>2.1515151515151514</v>
      </c>
      <c r="F913" s="1" t="s">
        <v>3380</v>
      </c>
    </row>
    <row r="914" spans="1:6">
      <c r="A914" s="1" t="s">
        <v>592</v>
      </c>
      <c r="B914" s="1" t="s">
        <v>2160</v>
      </c>
      <c r="C914" s="2">
        <v>149.005</v>
      </c>
      <c r="D914" s="2">
        <v>457.48500000000001</v>
      </c>
      <c r="E914" s="4">
        <f t="shared" si="14"/>
        <v>3.0702660984530721</v>
      </c>
      <c r="F914" s="1" t="s">
        <v>3381</v>
      </c>
    </row>
    <row r="915" spans="1:6">
      <c r="A915" s="1" t="s">
        <v>323</v>
      </c>
      <c r="B915" s="1" t="s">
        <v>2161</v>
      </c>
      <c r="C915" s="2">
        <v>190.66499999999999</v>
      </c>
      <c r="D915" s="2">
        <v>454.38499999999999</v>
      </c>
      <c r="E915" s="4">
        <f t="shared" si="14"/>
        <v>2.3831589436970604</v>
      </c>
      <c r="F915" s="1" t="s">
        <v>3382</v>
      </c>
    </row>
    <row r="916" spans="1:6">
      <c r="A916" s="1" t="s">
        <v>547</v>
      </c>
      <c r="B916" s="1" t="s">
        <v>2162</v>
      </c>
      <c r="C916" s="2">
        <v>51.515000000000001</v>
      </c>
      <c r="D916" s="2">
        <v>150.93</v>
      </c>
      <c r="E916" s="4">
        <f t="shared" si="14"/>
        <v>2.9298262641948947</v>
      </c>
      <c r="F916" s="1" t="s">
        <v>3383</v>
      </c>
    </row>
    <row r="917" spans="1:6">
      <c r="A917" s="1" t="s">
        <v>595</v>
      </c>
      <c r="B917" s="1" t="s">
        <v>2163</v>
      </c>
      <c r="C917" s="2">
        <v>17.454999999999998</v>
      </c>
      <c r="D917" s="2">
        <v>54.045000000000002</v>
      </c>
      <c r="E917" s="4">
        <f t="shared" si="14"/>
        <v>3.0962474935548556</v>
      </c>
      <c r="F917" s="1" t="s">
        <v>3384</v>
      </c>
    </row>
    <row r="918" spans="1:6">
      <c r="A918" s="1" t="s">
        <v>586</v>
      </c>
      <c r="B918" s="1" t="s">
        <v>2164</v>
      </c>
      <c r="C918" s="2">
        <v>32.230000000000004</v>
      </c>
      <c r="D918" s="2">
        <v>97.844999999999999</v>
      </c>
      <c r="E918" s="4">
        <f t="shared" si="14"/>
        <v>3.0358361774744025</v>
      </c>
      <c r="F918" s="1" t="s">
        <v>3385</v>
      </c>
    </row>
    <row r="919" spans="1:6">
      <c r="A919" s="1" t="s">
        <v>1056</v>
      </c>
      <c r="B919" s="1" t="s">
        <v>2165</v>
      </c>
      <c r="C919" s="2">
        <v>36.839999999999996</v>
      </c>
      <c r="D919" s="2">
        <v>243.73000000000002</v>
      </c>
      <c r="E919" s="4">
        <f t="shared" si="14"/>
        <v>6.615906623235615</v>
      </c>
      <c r="F919" s="1" t="s">
        <v>3386</v>
      </c>
    </row>
    <row r="920" spans="1:6">
      <c r="A920" s="1" t="s">
        <v>244</v>
      </c>
      <c r="B920" s="1" t="s">
        <v>2166</v>
      </c>
      <c r="C920" s="2">
        <v>106.785</v>
      </c>
      <c r="D920" s="2">
        <v>241.495</v>
      </c>
      <c r="E920" s="4">
        <f t="shared" si="14"/>
        <v>2.2615067659315446</v>
      </c>
      <c r="F920" s="1" t="s">
        <v>3387</v>
      </c>
    </row>
    <row r="921" spans="1:6">
      <c r="A921" s="1" t="s">
        <v>157</v>
      </c>
      <c r="B921" s="1" t="s">
        <v>2167</v>
      </c>
      <c r="C921" s="2">
        <v>108.32</v>
      </c>
      <c r="D921" s="2">
        <v>233.11</v>
      </c>
      <c r="E921" s="4">
        <f t="shared" si="14"/>
        <v>2.1520494830132941</v>
      </c>
      <c r="F921" s="1" t="s">
        <v>3388</v>
      </c>
    </row>
    <row r="922" spans="1:6">
      <c r="A922" s="1" t="s">
        <v>23</v>
      </c>
      <c r="B922" s="1" t="s">
        <v>2168</v>
      </c>
      <c r="C922" s="2">
        <v>70</v>
      </c>
      <c r="D922" s="2">
        <v>141.79</v>
      </c>
      <c r="E922" s="4">
        <f t="shared" si="14"/>
        <v>2.0255714285714284</v>
      </c>
      <c r="F922" s="1" t="s">
        <v>3389</v>
      </c>
    </row>
    <row r="923" spans="1:6">
      <c r="A923" s="1" t="s">
        <v>635</v>
      </c>
      <c r="B923" s="1" t="s">
        <v>2169</v>
      </c>
      <c r="C923" s="2">
        <v>71.62</v>
      </c>
      <c r="D923" s="2">
        <v>229.535</v>
      </c>
      <c r="E923" s="4">
        <f t="shared" si="14"/>
        <v>3.2049008656799773</v>
      </c>
      <c r="F923" s="1" t="s">
        <v>3390</v>
      </c>
    </row>
    <row r="924" spans="1:6">
      <c r="A924" s="1" t="s">
        <v>398</v>
      </c>
      <c r="B924" s="1" t="s">
        <v>2170</v>
      </c>
      <c r="C924" s="2">
        <v>180.55500000000001</v>
      </c>
      <c r="D924" s="2">
        <v>456.61500000000001</v>
      </c>
      <c r="E924" s="4">
        <f t="shared" si="14"/>
        <v>2.5289523967766052</v>
      </c>
      <c r="F924" s="1" t="s">
        <v>3391</v>
      </c>
    </row>
    <row r="925" spans="1:6">
      <c r="A925" s="1" t="s">
        <v>430</v>
      </c>
      <c r="B925" s="1" t="s">
        <v>2171</v>
      </c>
      <c r="C925" s="2">
        <v>35.835000000000001</v>
      </c>
      <c r="D925" s="2">
        <v>92.990000000000009</v>
      </c>
      <c r="E925" s="4">
        <f t="shared" si="14"/>
        <v>2.5949490721361799</v>
      </c>
      <c r="F925" s="1" t="s">
        <v>3392</v>
      </c>
    </row>
    <row r="926" spans="1:6">
      <c r="A926" s="1" t="s">
        <v>876</v>
      </c>
      <c r="B926" s="1" t="s">
        <v>2172</v>
      </c>
      <c r="C926" s="2">
        <v>28.33</v>
      </c>
      <c r="D926" s="2">
        <v>121.58000000000001</v>
      </c>
      <c r="E926" s="4">
        <f t="shared" si="14"/>
        <v>4.2915637133780455</v>
      </c>
      <c r="F926" s="1" t="s">
        <v>3393</v>
      </c>
    </row>
    <row r="927" spans="1:6">
      <c r="A927" s="1" t="s">
        <v>379</v>
      </c>
      <c r="B927" s="1" t="s">
        <v>2173</v>
      </c>
      <c r="C927" s="2">
        <v>35.340000000000003</v>
      </c>
      <c r="D927" s="2">
        <v>88.19</v>
      </c>
      <c r="E927" s="4">
        <f t="shared" si="14"/>
        <v>2.495472552348613</v>
      </c>
      <c r="F927" s="1" t="s">
        <v>3394</v>
      </c>
    </row>
    <row r="928" spans="1:6">
      <c r="A928" s="1" t="s">
        <v>669</v>
      </c>
      <c r="B928" s="1" t="s">
        <v>2174</v>
      </c>
      <c r="C928" s="2">
        <v>122.48500000000001</v>
      </c>
      <c r="D928" s="2">
        <v>404.65499999999997</v>
      </c>
      <c r="E928" s="4">
        <f t="shared" si="14"/>
        <v>3.3037106584479727</v>
      </c>
      <c r="F928" s="1" t="s">
        <v>3395</v>
      </c>
    </row>
    <row r="929" spans="1:6">
      <c r="A929" s="1" t="s">
        <v>817</v>
      </c>
      <c r="B929" s="1" t="s">
        <v>2175</v>
      </c>
      <c r="C929" s="2">
        <v>27.024999999999999</v>
      </c>
      <c r="D929" s="2">
        <v>106.16999999999999</v>
      </c>
      <c r="E929" s="4">
        <f t="shared" si="14"/>
        <v>3.9285846438482883</v>
      </c>
      <c r="F929" s="1" t="s">
        <v>3396</v>
      </c>
    </row>
    <row r="930" spans="1:6">
      <c r="A930" s="1" t="s">
        <v>666</v>
      </c>
      <c r="B930" s="1" t="s">
        <v>2176</v>
      </c>
      <c r="C930" s="2">
        <v>34.020000000000003</v>
      </c>
      <c r="D930" s="2">
        <v>112.145</v>
      </c>
      <c r="E930" s="4">
        <f t="shared" si="14"/>
        <v>3.2964432686654903</v>
      </c>
      <c r="F930" s="1" t="s">
        <v>3397</v>
      </c>
    </row>
    <row r="931" spans="1:6">
      <c r="A931" s="1" t="s">
        <v>1234</v>
      </c>
      <c r="B931" s="1" t="s">
        <v>2177</v>
      </c>
      <c r="C931" s="2">
        <v>21.96</v>
      </c>
      <c r="D931" s="2">
        <v>759.39</v>
      </c>
      <c r="E931" s="4">
        <f t="shared" si="14"/>
        <v>34.580601092896174</v>
      </c>
      <c r="F931" s="1" t="s">
        <v>3398</v>
      </c>
    </row>
    <row r="932" spans="1:6">
      <c r="A932" s="1" t="s">
        <v>1059</v>
      </c>
      <c r="B932" s="1" t="s">
        <v>2178</v>
      </c>
      <c r="C932" s="2">
        <v>33.545000000000002</v>
      </c>
      <c r="D932" s="2">
        <v>227.88499999999999</v>
      </c>
      <c r="E932" s="4">
        <f t="shared" si="14"/>
        <v>6.79341183484871</v>
      </c>
      <c r="F932" s="1" t="s">
        <v>3399</v>
      </c>
    </row>
    <row r="933" spans="1:6">
      <c r="A933" s="1" t="s">
        <v>980</v>
      </c>
      <c r="B933" s="1" t="s">
        <v>2179</v>
      </c>
      <c r="C933" s="2">
        <v>35.115000000000002</v>
      </c>
      <c r="D933" s="2">
        <v>187.155</v>
      </c>
      <c r="E933" s="4">
        <f t="shared" si="14"/>
        <v>5.3297736010252024</v>
      </c>
      <c r="F933" s="1" t="s">
        <v>3400</v>
      </c>
    </row>
    <row r="934" spans="1:6">
      <c r="A934" s="1" t="s">
        <v>871</v>
      </c>
      <c r="B934" s="1" t="s">
        <v>2180</v>
      </c>
      <c r="C934" s="2">
        <v>153.09</v>
      </c>
      <c r="D934" s="2">
        <v>652.72</v>
      </c>
      <c r="E934" s="4">
        <f t="shared" si="14"/>
        <v>4.2636357698086096</v>
      </c>
      <c r="F934" s="1" t="s">
        <v>3401</v>
      </c>
    </row>
    <row r="935" spans="1:6">
      <c r="A935" s="1" t="s">
        <v>853</v>
      </c>
      <c r="B935" s="1" t="s">
        <v>2181</v>
      </c>
      <c r="C935" s="2">
        <v>27.39</v>
      </c>
      <c r="D935" s="2">
        <v>113.075</v>
      </c>
      <c r="E935" s="4">
        <f t="shared" si="14"/>
        <v>4.1283315078495804</v>
      </c>
      <c r="F935" s="1" t="s">
        <v>3714</v>
      </c>
    </row>
    <row r="936" spans="1:6">
      <c r="A936" s="1" t="s">
        <v>740</v>
      </c>
      <c r="B936" s="1" t="s">
        <v>2182</v>
      </c>
      <c r="C936" s="2">
        <v>47.144999999999996</v>
      </c>
      <c r="D936" s="2">
        <v>166.52500000000001</v>
      </c>
      <c r="E936" s="4">
        <f t="shared" si="14"/>
        <v>3.5321879308516282</v>
      </c>
      <c r="F936" s="1" t="s">
        <v>3402</v>
      </c>
    </row>
    <row r="937" spans="1:6">
      <c r="A937" s="1" t="s">
        <v>1088</v>
      </c>
      <c r="B937" s="1" t="s">
        <v>2183</v>
      </c>
      <c r="C937" s="2">
        <v>21.704999999999998</v>
      </c>
      <c r="D937" s="2">
        <v>164.20999999999998</v>
      </c>
      <c r="E937" s="4">
        <f t="shared" si="14"/>
        <v>7.5655378944943559</v>
      </c>
      <c r="F937" s="1" t="s">
        <v>3403</v>
      </c>
    </row>
    <row r="938" spans="1:6">
      <c r="A938" s="1" t="s">
        <v>613</v>
      </c>
      <c r="B938" s="1" t="s">
        <v>2184</v>
      </c>
      <c r="C938" s="2">
        <v>426.10500000000002</v>
      </c>
      <c r="D938" s="2">
        <v>1340.8400000000001</v>
      </c>
      <c r="E938" s="4">
        <f t="shared" si="14"/>
        <v>3.1467361331127308</v>
      </c>
      <c r="F938" s="1" t="s">
        <v>3404</v>
      </c>
    </row>
    <row r="939" spans="1:6">
      <c r="A939" s="1" t="s">
        <v>399</v>
      </c>
      <c r="B939" s="1" t="s">
        <v>2185</v>
      </c>
      <c r="C939" s="2">
        <v>7.41</v>
      </c>
      <c r="D939" s="2">
        <v>18.739999999999998</v>
      </c>
      <c r="E939" s="4">
        <f t="shared" si="14"/>
        <v>2.5290148448043182</v>
      </c>
      <c r="F939" s="1" t="s">
        <v>3405</v>
      </c>
    </row>
    <row r="940" spans="1:6">
      <c r="A940" s="1" t="s">
        <v>98</v>
      </c>
      <c r="B940" s="1" t="s">
        <v>2186</v>
      </c>
      <c r="C940" s="2">
        <v>79.025000000000006</v>
      </c>
      <c r="D940" s="2">
        <v>165.71</v>
      </c>
      <c r="E940" s="4">
        <f t="shared" si="14"/>
        <v>2.096931350838342</v>
      </c>
      <c r="F940" s="1" t="s">
        <v>3406</v>
      </c>
    </row>
    <row r="941" spans="1:6">
      <c r="A941" s="1" t="s">
        <v>1241</v>
      </c>
      <c r="B941" s="1" t="s">
        <v>2187</v>
      </c>
      <c r="C941" s="2">
        <v>10.75</v>
      </c>
      <c r="D941" s="2">
        <v>489.9</v>
      </c>
      <c r="E941" s="4">
        <f t="shared" si="14"/>
        <v>45.57209302325581</v>
      </c>
      <c r="F941" s="1" t="s">
        <v>3407</v>
      </c>
    </row>
    <row r="942" spans="1:6">
      <c r="A942" s="1" t="s">
        <v>71</v>
      </c>
      <c r="B942" s="1" t="s">
        <v>2188</v>
      </c>
      <c r="C942" s="2">
        <v>67.325000000000003</v>
      </c>
      <c r="D942" s="2">
        <v>139.39500000000001</v>
      </c>
      <c r="E942" s="4">
        <f t="shared" si="14"/>
        <v>2.0704790196806537</v>
      </c>
      <c r="F942" s="1" t="s">
        <v>3408</v>
      </c>
    </row>
    <row r="943" spans="1:6">
      <c r="A943" s="1" t="s">
        <v>993</v>
      </c>
      <c r="B943" s="1" t="s">
        <v>2189</v>
      </c>
      <c r="C943" s="2">
        <v>133.155</v>
      </c>
      <c r="D943" s="2">
        <v>728.58500000000004</v>
      </c>
      <c r="E943" s="4">
        <f t="shared" si="14"/>
        <v>5.4717059066501452</v>
      </c>
      <c r="F943" s="1" t="s">
        <v>3409</v>
      </c>
    </row>
    <row r="944" spans="1:6">
      <c r="A944" s="1" t="s">
        <v>1082</v>
      </c>
      <c r="B944" s="1" t="s">
        <v>2190</v>
      </c>
      <c r="C944" s="2">
        <v>73.215000000000003</v>
      </c>
      <c r="D944" s="2">
        <v>539.66499999999996</v>
      </c>
      <c r="E944" s="4">
        <f t="shared" si="14"/>
        <v>7.3709622345147841</v>
      </c>
      <c r="F944" s="1" t="s">
        <v>3410</v>
      </c>
    </row>
    <row r="945" spans="1:6">
      <c r="A945" s="1" t="s">
        <v>941</v>
      </c>
      <c r="B945" s="1" t="s">
        <v>2191</v>
      </c>
      <c r="C945" s="2">
        <v>15.845000000000001</v>
      </c>
      <c r="D945" s="2">
        <v>78.930000000000007</v>
      </c>
      <c r="E945" s="4">
        <f t="shared" si="14"/>
        <v>4.9813821394761755</v>
      </c>
      <c r="F945" s="1" t="s">
        <v>3411</v>
      </c>
    </row>
    <row r="946" spans="1:6">
      <c r="A946" s="1" t="s">
        <v>867</v>
      </c>
      <c r="B946" s="1" t="s">
        <v>2192</v>
      </c>
      <c r="C946" s="2">
        <v>41.664999999999999</v>
      </c>
      <c r="D946" s="2">
        <v>176.63499999999999</v>
      </c>
      <c r="E946" s="4">
        <f t="shared" si="14"/>
        <v>4.2394095763830553</v>
      </c>
      <c r="F946" s="1" t="s">
        <v>3412</v>
      </c>
    </row>
    <row r="947" spans="1:6">
      <c r="A947" s="1" t="s">
        <v>391</v>
      </c>
      <c r="B947" s="1" t="s">
        <v>2193</v>
      </c>
      <c r="C947" s="2">
        <v>200.5</v>
      </c>
      <c r="D947" s="2">
        <v>503.84500000000003</v>
      </c>
      <c r="E947" s="4">
        <f t="shared" si="14"/>
        <v>2.5129426433915212</v>
      </c>
      <c r="F947" s="1" t="s">
        <v>3413</v>
      </c>
    </row>
    <row r="948" spans="1:6">
      <c r="A948" s="1" t="s">
        <v>1070</v>
      </c>
      <c r="B948" s="1" t="s">
        <v>2194</v>
      </c>
      <c r="C948" s="2">
        <v>41.129999999999995</v>
      </c>
      <c r="D948" s="2">
        <v>294.94499999999999</v>
      </c>
      <c r="E948" s="4">
        <f t="shared" si="14"/>
        <v>7.1710430342815465</v>
      </c>
      <c r="F948" s="1" t="s">
        <v>3414</v>
      </c>
    </row>
    <row r="949" spans="1:6">
      <c r="A949" s="1" t="s">
        <v>514</v>
      </c>
      <c r="B949" s="1" t="s">
        <v>2195</v>
      </c>
      <c r="C949" s="2">
        <v>70.284999999999997</v>
      </c>
      <c r="D949" s="2">
        <v>199.565</v>
      </c>
      <c r="E949" s="4">
        <f t="shared" si="14"/>
        <v>2.8393682862630718</v>
      </c>
      <c r="F949" s="1" t="s">
        <v>3415</v>
      </c>
    </row>
    <row r="950" spans="1:6">
      <c r="A950" s="1" t="s">
        <v>994</v>
      </c>
      <c r="B950" s="1" t="s">
        <v>2196</v>
      </c>
      <c r="C950" s="2">
        <v>82.64</v>
      </c>
      <c r="D950" s="2">
        <v>453.995</v>
      </c>
      <c r="E950" s="4">
        <f t="shared" si="14"/>
        <v>5.4936471442400778</v>
      </c>
      <c r="F950" s="1" t="s">
        <v>3416</v>
      </c>
    </row>
    <row r="951" spans="1:6">
      <c r="A951" s="1" t="s">
        <v>273</v>
      </c>
      <c r="B951" s="1" t="s">
        <v>2197</v>
      </c>
      <c r="C951" s="2">
        <v>89.12</v>
      </c>
      <c r="D951" s="2">
        <v>205.76499999999999</v>
      </c>
      <c r="E951" s="4">
        <f t="shared" si="14"/>
        <v>2.3088532315978454</v>
      </c>
      <c r="F951" s="1" t="s">
        <v>3417</v>
      </c>
    </row>
    <row r="952" spans="1:6">
      <c r="A952" s="1" t="s">
        <v>598</v>
      </c>
      <c r="B952" s="1" t="s">
        <v>2198</v>
      </c>
      <c r="C952" s="2">
        <v>173.82</v>
      </c>
      <c r="D952" s="2">
        <v>540.07500000000005</v>
      </c>
      <c r="E952" s="4">
        <f t="shared" si="14"/>
        <v>3.1070935450466002</v>
      </c>
      <c r="F952" s="1" t="s">
        <v>3418</v>
      </c>
    </row>
    <row r="953" spans="1:6">
      <c r="A953" s="1" t="s">
        <v>813</v>
      </c>
      <c r="B953" s="1" t="s">
        <v>2199</v>
      </c>
      <c r="C953" s="2">
        <v>134.97999999999999</v>
      </c>
      <c r="D953" s="2">
        <v>528.55999999999995</v>
      </c>
      <c r="E953" s="4">
        <f t="shared" si="14"/>
        <v>3.9158393836123868</v>
      </c>
      <c r="F953" s="1" t="s">
        <v>3419</v>
      </c>
    </row>
    <row r="954" spans="1:6">
      <c r="A954" s="1" t="s">
        <v>788</v>
      </c>
      <c r="B954" s="1" t="s">
        <v>2200</v>
      </c>
      <c r="C954" s="2">
        <v>297.7</v>
      </c>
      <c r="D954" s="2">
        <v>1126.4299999999998</v>
      </c>
      <c r="E954" s="4">
        <f t="shared" si="14"/>
        <v>3.7837756130332547</v>
      </c>
      <c r="F954" s="1" t="s">
        <v>3420</v>
      </c>
    </row>
    <row r="955" spans="1:6">
      <c r="A955" s="1" t="s">
        <v>341</v>
      </c>
      <c r="B955" s="1" t="s">
        <v>2201</v>
      </c>
      <c r="C955" s="2">
        <v>43.405000000000001</v>
      </c>
      <c r="D955" s="2">
        <v>105.15</v>
      </c>
      <c r="E955" s="4">
        <f t="shared" si="14"/>
        <v>2.4225319663633225</v>
      </c>
      <c r="F955" s="1" t="s">
        <v>3421</v>
      </c>
    </row>
    <row r="956" spans="1:6">
      <c r="A956" s="1" t="s">
        <v>1094</v>
      </c>
      <c r="B956" s="1" t="s">
        <v>2202</v>
      </c>
      <c r="C956" s="2">
        <v>106.02000000000001</v>
      </c>
      <c r="D956" s="2">
        <v>840.56</v>
      </c>
      <c r="E956" s="4">
        <f t="shared" si="14"/>
        <v>7.9283154121863788</v>
      </c>
      <c r="F956" s="1" t="s">
        <v>3422</v>
      </c>
    </row>
    <row r="957" spans="1:6">
      <c r="A957" s="1" t="s">
        <v>576</v>
      </c>
      <c r="B957" s="1" t="s">
        <v>2203</v>
      </c>
      <c r="C957" s="2">
        <v>78.710000000000008</v>
      </c>
      <c r="D957" s="2">
        <v>236.965</v>
      </c>
      <c r="E957" s="4">
        <f t="shared" si="14"/>
        <v>3.0106085630796593</v>
      </c>
      <c r="F957" s="1" t="s">
        <v>3423</v>
      </c>
    </row>
    <row r="958" spans="1:6">
      <c r="A958" s="1" t="s">
        <v>73</v>
      </c>
      <c r="B958" s="1" t="s">
        <v>2204</v>
      </c>
      <c r="C958" s="2">
        <v>90.025000000000006</v>
      </c>
      <c r="D958" s="2">
        <v>186.52499999999998</v>
      </c>
      <c r="E958" s="4">
        <f t="shared" si="14"/>
        <v>2.0719244654262701</v>
      </c>
      <c r="F958" s="1" t="s">
        <v>3424</v>
      </c>
    </row>
    <row r="959" spans="1:6">
      <c r="A959" s="1" t="s">
        <v>381</v>
      </c>
      <c r="B959" s="1" t="s">
        <v>2205</v>
      </c>
      <c r="C959" s="2">
        <v>58.28</v>
      </c>
      <c r="D959" s="2">
        <v>145.72</v>
      </c>
      <c r="E959" s="4">
        <f t="shared" si="14"/>
        <v>2.5003431708991077</v>
      </c>
      <c r="F959" s="1" t="s">
        <v>3425</v>
      </c>
    </row>
    <row r="960" spans="1:6">
      <c r="A960" s="1" t="s">
        <v>831</v>
      </c>
      <c r="B960" s="1" t="s">
        <v>2206</v>
      </c>
      <c r="C960" s="2">
        <v>532.97499999999991</v>
      </c>
      <c r="D960" s="2">
        <v>2132.2749999999996</v>
      </c>
      <c r="E960" s="4">
        <f t="shared" si="14"/>
        <v>4.0007035977297249</v>
      </c>
      <c r="F960" s="1" t="s">
        <v>3426</v>
      </c>
    </row>
    <row r="961" spans="1:6">
      <c r="A961" s="1" t="s">
        <v>1161</v>
      </c>
      <c r="B961" s="1" t="s">
        <v>2207</v>
      </c>
      <c r="C961" s="2">
        <v>295.08</v>
      </c>
      <c r="D961" s="2">
        <v>3663.1949999999997</v>
      </c>
      <c r="E961" s="4">
        <f t="shared" si="14"/>
        <v>12.4142435949573</v>
      </c>
      <c r="F961" s="1" t="s">
        <v>3427</v>
      </c>
    </row>
    <row r="962" spans="1:6">
      <c r="A962" s="1" t="s">
        <v>373</v>
      </c>
      <c r="B962" s="1" t="s">
        <v>2208</v>
      </c>
      <c r="C962" s="2">
        <v>67.22</v>
      </c>
      <c r="D962" s="2">
        <v>166.80500000000001</v>
      </c>
      <c r="E962" s="4">
        <f t="shared" si="14"/>
        <v>2.4814787265694735</v>
      </c>
      <c r="F962" s="1" t="s">
        <v>3428</v>
      </c>
    </row>
    <row r="963" spans="1:6">
      <c r="A963" s="1" t="s">
        <v>183</v>
      </c>
      <c r="B963" s="1" t="s">
        <v>2209</v>
      </c>
      <c r="C963" s="2">
        <v>102.19499999999999</v>
      </c>
      <c r="D963" s="2">
        <v>222.83999999999997</v>
      </c>
      <c r="E963" s="4">
        <f t="shared" si="14"/>
        <v>2.1805372082782912</v>
      </c>
      <c r="F963" s="1" t="s">
        <v>3429</v>
      </c>
    </row>
    <row r="964" spans="1:6">
      <c r="A964" s="1" t="s">
        <v>765</v>
      </c>
      <c r="B964" s="1" t="s">
        <v>2210</v>
      </c>
      <c r="C964" s="2">
        <v>86.825000000000003</v>
      </c>
      <c r="D964" s="2">
        <v>315.685</v>
      </c>
      <c r="E964" s="4">
        <f t="shared" si="14"/>
        <v>3.6358767636049523</v>
      </c>
      <c r="F964" s="1" t="s">
        <v>3430</v>
      </c>
    </row>
    <row r="965" spans="1:6">
      <c r="A965" s="1" t="s">
        <v>297</v>
      </c>
      <c r="B965" s="1" t="s">
        <v>2211</v>
      </c>
      <c r="C965" s="2">
        <v>15.66</v>
      </c>
      <c r="D965" s="2">
        <v>36.825000000000003</v>
      </c>
      <c r="E965" s="4">
        <f t="shared" si="14"/>
        <v>2.3515325670498086</v>
      </c>
      <c r="F965" s="1" t="s">
        <v>3431</v>
      </c>
    </row>
    <row r="966" spans="1:6">
      <c r="A966" s="1" t="s">
        <v>997</v>
      </c>
      <c r="B966" s="1" t="s">
        <v>2212</v>
      </c>
      <c r="C966" s="2">
        <v>53.230000000000004</v>
      </c>
      <c r="D966" s="2">
        <v>293.57</v>
      </c>
      <c r="E966" s="4">
        <f t="shared" si="14"/>
        <v>5.5151230509111402</v>
      </c>
      <c r="F966" s="1" t="s">
        <v>3432</v>
      </c>
    </row>
    <row r="967" spans="1:6">
      <c r="A967" s="1" t="s">
        <v>132</v>
      </c>
      <c r="B967" s="1" t="s">
        <v>2213</v>
      </c>
      <c r="C967" s="2">
        <v>22.675000000000001</v>
      </c>
      <c r="D967" s="2">
        <v>48.064999999999998</v>
      </c>
      <c r="E967" s="4">
        <f t="shared" ref="E967:E1030" si="15">D967/C967</f>
        <v>2.1197353914002202</v>
      </c>
      <c r="F967" s="1" t="s">
        <v>3433</v>
      </c>
    </row>
    <row r="968" spans="1:6">
      <c r="A968" s="1" t="s">
        <v>1245</v>
      </c>
      <c r="B968" s="1" t="s">
        <v>2214</v>
      </c>
      <c r="C968" s="2">
        <v>52.115000000000002</v>
      </c>
      <c r="D968" s="2">
        <v>2962.1800000000003</v>
      </c>
      <c r="E968" s="4">
        <f t="shared" si="15"/>
        <v>56.839297706994152</v>
      </c>
      <c r="F968" s="1" t="s">
        <v>3434</v>
      </c>
    </row>
    <row r="969" spans="1:6">
      <c r="A969" s="1" t="s">
        <v>133</v>
      </c>
      <c r="B969" s="1" t="s">
        <v>2215</v>
      </c>
      <c r="C969" s="2">
        <v>199.29500000000002</v>
      </c>
      <c r="D969" s="2">
        <v>422.505</v>
      </c>
      <c r="E969" s="4">
        <f t="shared" si="15"/>
        <v>2.1199979929250605</v>
      </c>
      <c r="F969" s="1" t="s">
        <v>3435</v>
      </c>
    </row>
    <row r="970" spans="1:6">
      <c r="A970" s="1" t="s">
        <v>779</v>
      </c>
      <c r="B970" s="1" t="s">
        <v>2216</v>
      </c>
      <c r="C970" s="2">
        <v>52.57</v>
      </c>
      <c r="D970" s="2">
        <v>194.36</v>
      </c>
      <c r="E970" s="4">
        <f t="shared" si="15"/>
        <v>3.697165683850105</v>
      </c>
      <c r="F970" s="1" t="s">
        <v>3436</v>
      </c>
    </row>
    <row r="971" spans="1:6">
      <c r="A971" s="1" t="s">
        <v>451</v>
      </c>
      <c r="B971" s="1" t="s">
        <v>2217</v>
      </c>
      <c r="C971" s="2">
        <v>116.25</v>
      </c>
      <c r="D971" s="2">
        <v>307.94</v>
      </c>
      <c r="E971" s="4">
        <f t="shared" si="15"/>
        <v>2.6489462365591399</v>
      </c>
      <c r="F971" s="1" t="s">
        <v>3437</v>
      </c>
    </row>
    <row r="972" spans="1:6">
      <c r="A972" s="1" t="s">
        <v>979</v>
      </c>
      <c r="B972" s="1" t="s">
        <v>2218</v>
      </c>
      <c r="C972" s="2">
        <v>468.84000000000003</v>
      </c>
      <c r="D972" s="2">
        <v>2496.5300000000002</v>
      </c>
      <c r="E972" s="4">
        <f t="shared" si="15"/>
        <v>5.324908284276086</v>
      </c>
      <c r="F972" s="1" t="s">
        <v>3438</v>
      </c>
    </row>
    <row r="973" spans="1:6">
      <c r="A973" s="1" t="s">
        <v>340</v>
      </c>
      <c r="B973" s="1" t="s">
        <v>2219</v>
      </c>
      <c r="C973" s="2">
        <v>68.84</v>
      </c>
      <c r="D973" s="2">
        <v>166.625</v>
      </c>
      <c r="E973" s="4">
        <f t="shared" si="15"/>
        <v>2.4204677513073793</v>
      </c>
      <c r="F973" s="1" t="s">
        <v>3439</v>
      </c>
    </row>
    <row r="974" spans="1:6">
      <c r="A974" s="1" t="s">
        <v>523</v>
      </c>
      <c r="B974" s="1" t="s">
        <v>2220</v>
      </c>
      <c r="C974" s="2">
        <v>26.934999999999999</v>
      </c>
      <c r="D974" s="2">
        <v>76.995000000000005</v>
      </c>
      <c r="E974" s="4">
        <f t="shared" si="15"/>
        <v>2.858548357156117</v>
      </c>
      <c r="F974" s="1" t="s">
        <v>3440</v>
      </c>
    </row>
    <row r="975" spans="1:6">
      <c r="A975" s="1" t="s">
        <v>72</v>
      </c>
      <c r="B975" s="1" t="s">
        <v>2221</v>
      </c>
      <c r="C975" s="2">
        <v>23.88</v>
      </c>
      <c r="D975" s="2">
        <v>49.454999999999998</v>
      </c>
      <c r="E975" s="4">
        <f t="shared" si="15"/>
        <v>2.0709798994974875</v>
      </c>
      <c r="F975" s="1" t="s">
        <v>3441</v>
      </c>
    </row>
    <row r="976" spans="1:6">
      <c r="A976" s="1" t="s">
        <v>1197</v>
      </c>
      <c r="B976" s="1" t="s">
        <v>2222</v>
      </c>
      <c r="C976" s="2">
        <v>61.604999999999997</v>
      </c>
      <c r="D976" s="2">
        <v>1093.3800000000001</v>
      </c>
      <c r="E976" s="4">
        <f t="shared" si="15"/>
        <v>17.748234721207698</v>
      </c>
      <c r="F976" s="1" t="s">
        <v>3442</v>
      </c>
    </row>
    <row r="977" spans="1:6">
      <c r="A977" s="1" t="s">
        <v>946</v>
      </c>
      <c r="B977" s="1" t="s">
        <v>2223</v>
      </c>
      <c r="C977" s="2">
        <v>159.215</v>
      </c>
      <c r="D977" s="2">
        <v>803.375</v>
      </c>
      <c r="E977" s="4">
        <f t="shared" si="15"/>
        <v>5.0458499513236816</v>
      </c>
      <c r="F977" s="1" t="s">
        <v>3443</v>
      </c>
    </row>
    <row r="978" spans="1:6">
      <c r="A978" s="1" t="s">
        <v>696</v>
      </c>
      <c r="B978" s="1" t="s">
        <v>2224</v>
      </c>
      <c r="C978" s="2">
        <v>22.185000000000002</v>
      </c>
      <c r="D978" s="2">
        <v>74.819999999999993</v>
      </c>
      <c r="E978" s="4">
        <f t="shared" si="15"/>
        <v>3.3725490196078427</v>
      </c>
      <c r="F978" s="1" t="s">
        <v>3444</v>
      </c>
    </row>
    <row r="979" spans="1:6">
      <c r="A979" s="1" t="s">
        <v>8</v>
      </c>
      <c r="B979" s="1" t="s">
        <v>2225</v>
      </c>
      <c r="C979" s="2">
        <v>249.60000000000002</v>
      </c>
      <c r="D979" s="2">
        <v>501.49</v>
      </c>
      <c r="E979" s="4">
        <f t="shared" si="15"/>
        <v>2.0091746794871792</v>
      </c>
      <c r="F979" s="1" t="s">
        <v>3445</v>
      </c>
    </row>
    <row r="980" spans="1:6">
      <c r="A980" s="1" t="s">
        <v>354</v>
      </c>
      <c r="B980" s="1" t="s">
        <v>2226</v>
      </c>
      <c r="C980" s="2">
        <v>22.695</v>
      </c>
      <c r="D980" s="2">
        <v>55.534999999999997</v>
      </c>
      <c r="E980" s="4">
        <f t="shared" si="15"/>
        <v>2.4470147609605637</v>
      </c>
      <c r="F980" s="1" t="s">
        <v>3446</v>
      </c>
    </row>
    <row r="981" spans="1:6">
      <c r="A981" s="1" t="s">
        <v>708</v>
      </c>
      <c r="B981" s="1" t="s">
        <v>2227</v>
      </c>
      <c r="C981" s="2">
        <v>35.545000000000002</v>
      </c>
      <c r="D981" s="2">
        <v>121.845</v>
      </c>
      <c r="E981" s="4">
        <f t="shared" si="15"/>
        <v>3.4279082852721898</v>
      </c>
      <c r="F981" s="1" t="s">
        <v>3447</v>
      </c>
    </row>
    <row r="982" spans="1:6">
      <c r="A982" s="1" t="s">
        <v>427</v>
      </c>
      <c r="B982" s="1" t="s">
        <v>2228</v>
      </c>
      <c r="C982" s="2">
        <v>149.6</v>
      </c>
      <c r="D982" s="2">
        <v>387.09000000000003</v>
      </c>
      <c r="E982" s="4">
        <f t="shared" si="15"/>
        <v>2.5875000000000004</v>
      </c>
      <c r="F982" s="1" t="s">
        <v>3448</v>
      </c>
    </row>
    <row r="983" spans="1:6">
      <c r="A983" s="1" t="s">
        <v>347</v>
      </c>
      <c r="B983" s="1" t="s">
        <v>2229</v>
      </c>
      <c r="C983" s="2">
        <v>40.380000000000003</v>
      </c>
      <c r="D983" s="2">
        <v>98.495000000000005</v>
      </c>
      <c r="E983" s="4">
        <f t="shared" si="15"/>
        <v>2.4392025755324416</v>
      </c>
      <c r="F983" s="1" t="s">
        <v>3449</v>
      </c>
    </row>
    <row r="984" spans="1:6">
      <c r="A984" s="1" t="s">
        <v>1133</v>
      </c>
      <c r="B984" s="1" t="s">
        <v>2230</v>
      </c>
      <c r="C984" s="2">
        <v>32.019999999999996</v>
      </c>
      <c r="D984" s="2">
        <v>307.47000000000003</v>
      </c>
      <c r="E984" s="4">
        <f t="shared" si="15"/>
        <v>9.6024359775140553</v>
      </c>
      <c r="F984" s="1" t="s">
        <v>3450</v>
      </c>
    </row>
    <row r="985" spans="1:6">
      <c r="A985" s="1" t="s">
        <v>9</v>
      </c>
      <c r="B985" s="1" t="s">
        <v>2231</v>
      </c>
      <c r="C985" s="2">
        <v>142.75</v>
      </c>
      <c r="D985" s="2">
        <v>286.95499999999998</v>
      </c>
      <c r="E985" s="4">
        <f t="shared" si="15"/>
        <v>2.0101926444833622</v>
      </c>
      <c r="F985" s="1" t="s">
        <v>3451</v>
      </c>
    </row>
    <row r="986" spans="1:6">
      <c r="A986" s="1" t="s">
        <v>1144</v>
      </c>
      <c r="B986" s="1" t="s">
        <v>2232</v>
      </c>
      <c r="C986" s="2">
        <v>72.575000000000003</v>
      </c>
      <c r="D986" s="2">
        <v>750</v>
      </c>
      <c r="E986" s="4">
        <f t="shared" si="15"/>
        <v>10.334137099552187</v>
      </c>
      <c r="F986" s="1" t="s">
        <v>3452</v>
      </c>
    </row>
    <row r="987" spans="1:6">
      <c r="A987" s="1" t="s">
        <v>226</v>
      </c>
      <c r="B987" s="1" t="s">
        <v>25</v>
      </c>
      <c r="C987" s="2">
        <v>71.98</v>
      </c>
      <c r="D987" s="2">
        <v>160.88499999999999</v>
      </c>
      <c r="E987" s="4">
        <f t="shared" si="15"/>
        <v>2.2351347596554594</v>
      </c>
      <c r="F987" s="1" t="s">
        <v>225</v>
      </c>
    </row>
    <row r="988" spans="1:6">
      <c r="A988" s="1" t="s">
        <v>14</v>
      </c>
      <c r="B988" s="1" t="s">
        <v>2233</v>
      </c>
      <c r="C988" s="2">
        <v>22.38</v>
      </c>
      <c r="D988" s="2">
        <v>45.075000000000003</v>
      </c>
      <c r="E988" s="4">
        <f t="shared" si="15"/>
        <v>2.014075067024129</v>
      </c>
      <c r="F988" s="1" t="s">
        <v>3453</v>
      </c>
    </row>
    <row r="989" spans="1:6">
      <c r="A989" s="1" t="s">
        <v>438</v>
      </c>
      <c r="B989" s="1" t="s">
        <v>2234</v>
      </c>
      <c r="C989" s="2">
        <v>166.72</v>
      </c>
      <c r="D989" s="2">
        <v>437.08</v>
      </c>
      <c r="E989" s="4">
        <f t="shared" si="15"/>
        <v>2.6216410748560461</v>
      </c>
      <c r="F989" s="1" t="s">
        <v>3454</v>
      </c>
    </row>
    <row r="990" spans="1:6">
      <c r="A990" s="1" t="s">
        <v>410</v>
      </c>
      <c r="B990" s="1" t="s">
        <v>2235</v>
      </c>
      <c r="C990" s="2">
        <v>32.685000000000002</v>
      </c>
      <c r="D990" s="2">
        <v>83.585000000000008</v>
      </c>
      <c r="E990" s="4">
        <f t="shared" si="15"/>
        <v>2.5572892764264954</v>
      </c>
      <c r="F990" s="1" t="s">
        <v>3455</v>
      </c>
    </row>
    <row r="991" spans="1:6">
      <c r="A991" s="1" t="s">
        <v>1224</v>
      </c>
      <c r="B991" s="1" t="s">
        <v>2236</v>
      </c>
      <c r="C991" s="2">
        <v>82.02000000000001</v>
      </c>
      <c r="D991" s="2">
        <v>2277.0450000000001</v>
      </c>
      <c r="E991" s="4">
        <f t="shared" si="15"/>
        <v>27.762070226773954</v>
      </c>
      <c r="F991" s="1" t="s">
        <v>3456</v>
      </c>
    </row>
    <row r="992" spans="1:6">
      <c r="A992" s="1" t="s">
        <v>790</v>
      </c>
      <c r="B992" s="1" t="s">
        <v>2237</v>
      </c>
      <c r="C992" s="2">
        <v>16.175000000000001</v>
      </c>
      <c r="D992" s="2">
        <v>61.295000000000002</v>
      </c>
      <c r="E992" s="4">
        <f t="shared" si="15"/>
        <v>3.7894899536321485</v>
      </c>
      <c r="F992" s="1" t="s">
        <v>3457</v>
      </c>
    </row>
    <row r="993" spans="1:6">
      <c r="A993" s="1" t="s">
        <v>375</v>
      </c>
      <c r="B993" s="1" t="s">
        <v>2238</v>
      </c>
      <c r="C993" s="2">
        <v>90.3</v>
      </c>
      <c r="D993" s="2">
        <v>224.30500000000001</v>
      </c>
      <c r="E993" s="4">
        <f t="shared" si="15"/>
        <v>2.4839977851605761</v>
      </c>
      <c r="F993" s="1" t="s">
        <v>3458</v>
      </c>
    </row>
    <row r="994" spans="1:6">
      <c r="A994" s="1" t="s">
        <v>1209</v>
      </c>
      <c r="B994" s="1" t="s">
        <v>2239</v>
      </c>
      <c r="C994" s="2">
        <v>49.935000000000002</v>
      </c>
      <c r="D994" s="2">
        <v>1113.23</v>
      </c>
      <c r="E994" s="4">
        <f t="shared" si="15"/>
        <v>22.293581656152998</v>
      </c>
      <c r="F994" s="1" t="s">
        <v>3459</v>
      </c>
    </row>
    <row r="995" spans="1:6">
      <c r="A995" s="1" t="s">
        <v>1089</v>
      </c>
      <c r="B995" s="1" t="s">
        <v>2240</v>
      </c>
      <c r="C995" s="2">
        <v>126.22499999999999</v>
      </c>
      <c r="D995" s="2">
        <v>957.04500000000007</v>
      </c>
      <c r="E995" s="4">
        <f t="shared" si="15"/>
        <v>7.5820558526440891</v>
      </c>
      <c r="F995" s="1" t="s">
        <v>3460</v>
      </c>
    </row>
    <row r="996" spans="1:6">
      <c r="A996" s="1" t="s">
        <v>106</v>
      </c>
      <c r="B996" s="1" t="s">
        <v>2241</v>
      </c>
      <c r="C996" s="2">
        <v>76.724999999999994</v>
      </c>
      <c r="D996" s="2">
        <v>161.095</v>
      </c>
      <c r="E996" s="4">
        <f t="shared" si="15"/>
        <v>2.099641577060932</v>
      </c>
      <c r="F996" s="1" t="s">
        <v>3461</v>
      </c>
    </row>
    <row r="997" spans="1:6">
      <c r="A997" s="1" t="s">
        <v>220</v>
      </c>
      <c r="B997" s="1" t="s">
        <v>2242</v>
      </c>
      <c r="C997" s="2">
        <v>82.305000000000007</v>
      </c>
      <c r="D997" s="2">
        <v>183.55500000000001</v>
      </c>
      <c r="E997" s="4">
        <f t="shared" si="15"/>
        <v>2.2301804264625478</v>
      </c>
      <c r="F997" s="1" t="s">
        <v>3462</v>
      </c>
    </row>
    <row r="998" spans="1:6">
      <c r="A998" s="1" t="s">
        <v>911</v>
      </c>
      <c r="B998" s="1" t="s">
        <v>2243</v>
      </c>
      <c r="C998" s="2">
        <v>35.1</v>
      </c>
      <c r="D998" s="2">
        <v>162.625</v>
      </c>
      <c r="E998" s="4">
        <f t="shared" si="15"/>
        <v>4.633190883190883</v>
      </c>
      <c r="F998" s="1" t="s">
        <v>3463</v>
      </c>
    </row>
    <row r="999" spans="1:6">
      <c r="A999" s="1" t="s">
        <v>819</v>
      </c>
      <c r="B999" s="1" t="s">
        <v>2244</v>
      </c>
      <c r="C999" s="2">
        <v>24.835000000000001</v>
      </c>
      <c r="D999" s="2">
        <v>97.69</v>
      </c>
      <c r="E999" s="4">
        <f t="shared" si="15"/>
        <v>3.9335615059391986</v>
      </c>
      <c r="F999" s="1" t="s">
        <v>3464</v>
      </c>
    </row>
    <row r="1000" spans="1:6">
      <c r="A1000" s="1" t="s">
        <v>449</v>
      </c>
      <c r="B1000" s="1" t="s">
        <v>2245</v>
      </c>
      <c r="C1000" s="2">
        <v>108.845</v>
      </c>
      <c r="D1000" s="2">
        <v>287.44</v>
      </c>
      <c r="E1000" s="4">
        <f t="shared" si="15"/>
        <v>2.6408195139877808</v>
      </c>
      <c r="F1000" s="1" t="s">
        <v>3465</v>
      </c>
    </row>
    <row r="1001" spans="1:6">
      <c r="A1001" s="1" t="s">
        <v>538</v>
      </c>
      <c r="B1001" s="1" t="s">
        <v>2246</v>
      </c>
      <c r="C1001" s="2">
        <v>94.41</v>
      </c>
      <c r="D1001" s="2">
        <v>273.565</v>
      </c>
      <c r="E1001" s="4">
        <f t="shared" si="15"/>
        <v>2.8976273699819934</v>
      </c>
      <c r="F1001" s="1" t="s">
        <v>3466</v>
      </c>
    </row>
    <row r="1002" spans="1:6">
      <c r="A1002" s="1" t="s">
        <v>241</v>
      </c>
      <c r="B1002" s="1" t="s">
        <v>2247</v>
      </c>
      <c r="C1002" s="2">
        <v>224.92000000000002</v>
      </c>
      <c r="D1002" s="2">
        <v>507.17499999999995</v>
      </c>
      <c r="E1002" s="4">
        <f t="shared" si="15"/>
        <v>2.2549128579050324</v>
      </c>
      <c r="F1002" s="1" t="s">
        <v>3467</v>
      </c>
    </row>
    <row r="1003" spans="1:6">
      <c r="A1003" s="1" t="s">
        <v>1090</v>
      </c>
      <c r="B1003" s="1" t="s">
        <v>2248</v>
      </c>
      <c r="C1003" s="2">
        <v>853.52499999999998</v>
      </c>
      <c r="D1003" s="2">
        <v>6580.1149999999998</v>
      </c>
      <c r="E1003" s="4">
        <f t="shared" si="15"/>
        <v>7.7093406754342286</v>
      </c>
      <c r="F1003" s="1" t="s">
        <v>3468</v>
      </c>
    </row>
    <row r="1004" spans="1:6">
      <c r="A1004" s="1" t="s">
        <v>295</v>
      </c>
      <c r="B1004" s="1" t="s">
        <v>2249</v>
      </c>
      <c r="C1004" s="2">
        <v>36.475000000000001</v>
      </c>
      <c r="D1004" s="2">
        <v>85.694999999999993</v>
      </c>
      <c r="E1004" s="4">
        <f t="shared" si="15"/>
        <v>2.3494174091843725</v>
      </c>
      <c r="F1004" s="1" t="s">
        <v>3469</v>
      </c>
    </row>
    <row r="1005" spans="1:6">
      <c r="A1005" s="1" t="s">
        <v>396</v>
      </c>
      <c r="B1005" s="1" t="s">
        <v>2250</v>
      </c>
      <c r="C1005" s="2">
        <v>232.95999999999998</v>
      </c>
      <c r="D1005" s="2">
        <v>589.02499999999998</v>
      </c>
      <c r="E1005" s="4">
        <f t="shared" si="15"/>
        <v>2.5284383585164836</v>
      </c>
      <c r="F1005" s="1" t="s">
        <v>3470</v>
      </c>
    </row>
    <row r="1006" spans="1:6">
      <c r="A1006" s="1" t="s">
        <v>775</v>
      </c>
      <c r="B1006" s="1" t="s">
        <v>2251</v>
      </c>
      <c r="C1006" s="2">
        <v>15.95</v>
      </c>
      <c r="D1006" s="2">
        <v>58.320000000000007</v>
      </c>
      <c r="E1006" s="4">
        <f t="shared" si="15"/>
        <v>3.6564263322884019</v>
      </c>
      <c r="F1006" s="1" t="s">
        <v>3471</v>
      </c>
    </row>
    <row r="1007" spans="1:6">
      <c r="A1007" s="1" t="s">
        <v>1225</v>
      </c>
      <c r="B1007" s="1" t="s">
        <v>2252</v>
      </c>
      <c r="C1007" s="2">
        <v>26.215</v>
      </c>
      <c r="D1007" s="2">
        <v>731.41000000000008</v>
      </c>
      <c r="E1007" s="4">
        <f t="shared" si="15"/>
        <v>27.900438680144958</v>
      </c>
      <c r="F1007" s="1" t="s">
        <v>3472</v>
      </c>
    </row>
    <row r="1008" spans="1:6">
      <c r="A1008" s="1" t="s">
        <v>1009</v>
      </c>
      <c r="B1008" s="1" t="s">
        <v>2253</v>
      </c>
      <c r="C1008" s="2">
        <v>72.12</v>
      </c>
      <c r="D1008" s="2">
        <v>406.15499999999997</v>
      </c>
      <c r="E1008" s="4">
        <f t="shared" si="15"/>
        <v>5.6316555740432603</v>
      </c>
      <c r="F1008" s="1" t="s">
        <v>3473</v>
      </c>
    </row>
    <row r="1009" spans="1:6">
      <c r="A1009" s="1" t="s">
        <v>433</v>
      </c>
      <c r="B1009" s="1" t="s">
        <v>2254</v>
      </c>
      <c r="C1009" s="2">
        <v>53.274999999999999</v>
      </c>
      <c r="D1009" s="2">
        <v>138.47999999999999</v>
      </c>
      <c r="E1009" s="4">
        <f t="shared" si="15"/>
        <v>2.5993430314406383</v>
      </c>
      <c r="F1009" s="1" t="s">
        <v>3474</v>
      </c>
    </row>
    <row r="1010" spans="1:6">
      <c r="A1010" s="1" t="s">
        <v>108</v>
      </c>
      <c r="B1010" s="1" t="s">
        <v>2255</v>
      </c>
      <c r="C1010" s="2">
        <v>258.91500000000002</v>
      </c>
      <c r="D1010" s="2">
        <v>543.98</v>
      </c>
      <c r="E1010" s="4">
        <f t="shared" si="15"/>
        <v>2.100998397157368</v>
      </c>
      <c r="F1010" s="1" t="s">
        <v>3475</v>
      </c>
    </row>
    <row r="1011" spans="1:6">
      <c r="A1011" s="1" t="s">
        <v>476</v>
      </c>
      <c r="B1011" s="1" t="s">
        <v>2256</v>
      </c>
      <c r="C1011" s="2">
        <v>35.994999999999997</v>
      </c>
      <c r="D1011" s="2">
        <v>98.234999999999999</v>
      </c>
      <c r="E1011" s="4">
        <f t="shared" si="15"/>
        <v>2.729129045700792</v>
      </c>
      <c r="F1011" s="1" t="s">
        <v>3476</v>
      </c>
    </row>
    <row r="1012" spans="1:6">
      <c r="A1012" s="1" t="s">
        <v>865</v>
      </c>
      <c r="B1012" s="1" t="s">
        <v>2257</v>
      </c>
      <c r="C1012" s="2">
        <v>47.064999999999998</v>
      </c>
      <c r="D1012" s="2">
        <v>198.23500000000001</v>
      </c>
      <c r="E1012" s="4">
        <f t="shared" si="15"/>
        <v>4.2119409327525767</v>
      </c>
      <c r="F1012" s="1" t="s">
        <v>3477</v>
      </c>
    </row>
    <row r="1013" spans="1:6">
      <c r="A1013" s="1" t="s">
        <v>551</v>
      </c>
      <c r="B1013" s="1" t="s">
        <v>2258</v>
      </c>
      <c r="C1013" s="2">
        <v>46.495000000000005</v>
      </c>
      <c r="D1013" s="2">
        <v>136.48500000000001</v>
      </c>
      <c r="E1013" s="4">
        <f t="shared" si="15"/>
        <v>2.9354769330035486</v>
      </c>
      <c r="F1013" s="1" t="s">
        <v>3478</v>
      </c>
    </row>
    <row r="1014" spans="1:6">
      <c r="A1014" s="1" t="s">
        <v>46</v>
      </c>
      <c r="B1014" s="1" t="s">
        <v>2259</v>
      </c>
      <c r="C1014" s="2">
        <v>41.91</v>
      </c>
      <c r="D1014" s="2">
        <v>85.694999999999993</v>
      </c>
      <c r="E1014" s="4">
        <f t="shared" si="15"/>
        <v>2.0447387258410878</v>
      </c>
      <c r="F1014" s="1" t="s">
        <v>3479</v>
      </c>
    </row>
    <row r="1015" spans="1:6">
      <c r="A1015" s="1" t="s">
        <v>1145</v>
      </c>
      <c r="B1015" s="1" t="s">
        <v>2260</v>
      </c>
      <c r="C1015" s="2">
        <v>173.49</v>
      </c>
      <c r="D1015" s="2">
        <v>1803.895</v>
      </c>
      <c r="E1015" s="4">
        <f t="shared" si="15"/>
        <v>10.397688627586604</v>
      </c>
      <c r="F1015" s="1" t="s">
        <v>3480</v>
      </c>
    </row>
    <row r="1016" spans="1:6">
      <c r="A1016" s="1" t="s">
        <v>224</v>
      </c>
      <c r="B1016" s="1" t="s">
        <v>2261</v>
      </c>
      <c r="C1016" s="2">
        <v>34.979999999999997</v>
      </c>
      <c r="D1016" s="2">
        <v>78.185000000000002</v>
      </c>
      <c r="E1016" s="4">
        <f t="shared" si="15"/>
        <v>2.2351343624928535</v>
      </c>
      <c r="F1016" s="1" t="s">
        <v>3481</v>
      </c>
    </row>
    <row r="1017" spans="1:6">
      <c r="A1017" s="1" t="s">
        <v>215</v>
      </c>
      <c r="B1017" s="1" t="s">
        <v>2262</v>
      </c>
      <c r="C1017" s="2">
        <v>81.39</v>
      </c>
      <c r="D1017" s="2">
        <v>180.76499999999999</v>
      </c>
      <c r="E1017" s="4">
        <f t="shared" si="15"/>
        <v>2.2209730925175082</v>
      </c>
      <c r="F1017" s="1" t="s">
        <v>3482</v>
      </c>
    </row>
    <row r="1018" spans="1:6">
      <c r="A1018" s="1" t="s">
        <v>389</v>
      </c>
      <c r="B1018" s="1" t="s">
        <v>2263</v>
      </c>
      <c r="C1018" s="2">
        <v>205.65</v>
      </c>
      <c r="D1018" s="2">
        <v>516.125</v>
      </c>
      <c r="E1018" s="4">
        <f t="shared" si="15"/>
        <v>2.5097252613663992</v>
      </c>
      <c r="F1018" s="1" t="s">
        <v>3483</v>
      </c>
    </row>
    <row r="1019" spans="1:6">
      <c r="A1019" s="1" t="s">
        <v>520</v>
      </c>
      <c r="B1019" s="1" t="s">
        <v>2264</v>
      </c>
      <c r="C1019" s="2">
        <v>67.13</v>
      </c>
      <c r="D1019" s="2">
        <v>191.375</v>
      </c>
      <c r="E1019" s="4">
        <f t="shared" si="15"/>
        <v>2.8508118575897514</v>
      </c>
      <c r="F1019" s="1" t="s">
        <v>3484</v>
      </c>
    </row>
    <row r="1020" spans="1:6">
      <c r="A1020" s="1" t="s">
        <v>1011</v>
      </c>
      <c r="B1020" s="1" t="s">
        <v>2265</v>
      </c>
      <c r="C1020" s="2">
        <v>32.159999999999997</v>
      </c>
      <c r="D1020" s="2">
        <v>182.80500000000001</v>
      </c>
      <c r="E1020" s="4">
        <f t="shared" si="15"/>
        <v>5.6842350746268666</v>
      </c>
      <c r="F1020" s="1" t="s">
        <v>3485</v>
      </c>
    </row>
    <row r="1021" spans="1:6">
      <c r="A1021" s="1" t="s">
        <v>42</v>
      </c>
      <c r="B1021" s="1" t="s">
        <v>2266</v>
      </c>
      <c r="C1021" s="2">
        <v>90.53</v>
      </c>
      <c r="D1021" s="2">
        <v>184.76</v>
      </c>
      <c r="E1021" s="4">
        <f t="shared" si="15"/>
        <v>2.0408704296918145</v>
      </c>
      <c r="F1021" s="1" t="s">
        <v>3486</v>
      </c>
    </row>
    <row r="1022" spans="1:6">
      <c r="A1022" s="1" t="s">
        <v>761</v>
      </c>
      <c r="B1022" s="1" t="s">
        <v>2267</v>
      </c>
      <c r="C1022" s="2">
        <v>57</v>
      </c>
      <c r="D1022" s="2">
        <v>206.49</v>
      </c>
      <c r="E1022" s="4">
        <f t="shared" si="15"/>
        <v>3.6226315789473684</v>
      </c>
      <c r="F1022" s="1" t="s">
        <v>3487</v>
      </c>
    </row>
    <row r="1023" spans="1:6">
      <c r="A1023" s="1" t="s">
        <v>419</v>
      </c>
      <c r="B1023" s="1" t="s">
        <v>2268</v>
      </c>
      <c r="C1023" s="2">
        <v>52.03</v>
      </c>
      <c r="D1023" s="2">
        <v>133.88</v>
      </c>
      <c r="E1023" s="4">
        <f t="shared" si="15"/>
        <v>2.5731308860272919</v>
      </c>
      <c r="F1023" s="1" t="s">
        <v>3488</v>
      </c>
    </row>
    <row r="1024" spans="1:6">
      <c r="A1024" s="1" t="s">
        <v>794</v>
      </c>
      <c r="B1024" s="1" t="s">
        <v>2269</v>
      </c>
      <c r="C1024" s="2">
        <v>1615.06</v>
      </c>
      <c r="D1024" s="2">
        <v>6162.78</v>
      </c>
      <c r="E1024" s="4">
        <f t="shared" si="15"/>
        <v>3.8158210840464131</v>
      </c>
      <c r="F1024" s="1" t="s">
        <v>3489</v>
      </c>
    </row>
    <row r="1025" spans="1:6">
      <c r="A1025" s="1" t="s">
        <v>446</v>
      </c>
      <c r="B1025" s="1" t="s">
        <v>2270</v>
      </c>
      <c r="C1025" s="2">
        <v>37.754999999999995</v>
      </c>
      <c r="D1025" s="2">
        <v>99.62</v>
      </c>
      <c r="E1025" s="4">
        <f t="shared" si="15"/>
        <v>2.6385909151105817</v>
      </c>
      <c r="F1025" s="1" t="s">
        <v>3490</v>
      </c>
    </row>
    <row r="1026" spans="1:6">
      <c r="A1026" s="1" t="s">
        <v>230</v>
      </c>
      <c r="B1026" s="1" t="s">
        <v>2271</v>
      </c>
      <c r="C1026" s="2">
        <v>37.034999999999997</v>
      </c>
      <c r="D1026" s="2">
        <v>82.960000000000008</v>
      </c>
      <c r="E1026" s="4">
        <f t="shared" si="15"/>
        <v>2.240043202376131</v>
      </c>
      <c r="F1026" s="1" t="s">
        <v>3491</v>
      </c>
    </row>
    <row r="1027" spans="1:6">
      <c r="A1027" s="1" t="s">
        <v>769</v>
      </c>
      <c r="B1027" s="1" t="s">
        <v>2272</v>
      </c>
      <c r="C1027" s="2">
        <v>135.17000000000002</v>
      </c>
      <c r="D1027" s="2">
        <v>493.36</v>
      </c>
      <c r="E1027" s="4">
        <f t="shared" si="15"/>
        <v>3.649922320041429</v>
      </c>
      <c r="F1027" s="1" t="s">
        <v>3121</v>
      </c>
    </row>
    <row r="1028" spans="1:6">
      <c r="A1028" s="1" t="s">
        <v>403</v>
      </c>
      <c r="B1028" s="1" t="s">
        <v>2273</v>
      </c>
      <c r="C1028" s="2">
        <v>213.74</v>
      </c>
      <c r="D1028" s="2">
        <v>543.66499999999996</v>
      </c>
      <c r="E1028" s="4">
        <f t="shared" si="15"/>
        <v>2.5435809862449701</v>
      </c>
      <c r="F1028" s="1" t="s">
        <v>3492</v>
      </c>
    </row>
    <row r="1029" spans="1:6">
      <c r="A1029" s="1" t="s">
        <v>1139</v>
      </c>
      <c r="B1029" s="1" t="s">
        <v>2274</v>
      </c>
      <c r="C1029" s="2">
        <v>42.56</v>
      </c>
      <c r="D1029" s="2">
        <v>416.875</v>
      </c>
      <c r="E1029" s="4">
        <f t="shared" si="15"/>
        <v>9.7949953007518786</v>
      </c>
      <c r="F1029" s="1" t="s">
        <v>3493</v>
      </c>
    </row>
    <row r="1030" spans="1:6">
      <c r="A1030" s="1" t="s">
        <v>546</v>
      </c>
      <c r="B1030" s="1" t="s">
        <v>2275</v>
      </c>
      <c r="C1030" s="2">
        <v>38.344999999999999</v>
      </c>
      <c r="D1030" s="2">
        <v>112.315</v>
      </c>
      <c r="E1030" s="4">
        <f t="shared" si="15"/>
        <v>2.9290650671534753</v>
      </c>
      <c r="F1030" s="1" t="s">
        <v>3494</v>
      </c>
    </row>
    <row r="1031" spans="1:6">
      <c r="A1031" s="1" t="s">
        <v>1199</v>
      </c>
      <c r="B1031" s="1" t="s">
        <v>2276</v>
      </c>
      <c r="C1031" s="2">
        <v>183.66</v>
      </c>
      <c r="D1031" s="2">
        <v>3304.8050000000003</v>
      </c>
      <c r="E1031" s="4">
        <f t="shared" ref="E1031:E1094" si="16">D1031/C1031</f>
        <v>17.994146792987042</v>
      </c>
      <c r="F1031" s="1" t="s">
        <v>3495</v>
      </c>
    </row>
    <row r="1032" spans="1:6">
      <c r="A1032" s="1" t="s">
        <v>105</v>
      </c>
      <c r="B1032" s="1" t="s">
        <v>2277</v>
      </c>
      <c r="C1032" s="2">
        <v>185.39499999999998</v>
      </c>
      <c r="D1032" s="2">
        <v>389.185</v>
      </c>
      <c r="E1032" s="4">
        <f t="shared" si="16"/>
        <v>2.0992205830793713</v>
      </c>
      <c r="F1032" s="1" t="s">
        <v>3496</v>
      </c>
    </row>
    <row r="1033" spans="1:6">
      <c r="A1033" s="1" t="s">
        <v>392</v>
      </c>
      <c r="B1033" s="1" t="s">
        <v>2278</v>
      </c>
      <c r="C1033" s="2">
        <v>497.76499999999999</v>
      </c>
      <c r="D1033" s="2">
        <v>1254.55</v>
      </c>
      <c r="E1033" s="4">
        <f t="shared" si="16"/>
        <v>2.5203660361817324</v>
      </c>
      <c r="F1033" s="1" t="s">
        <v>3497</v>
      </c>
    </row>
    <row r="1034" spans="1:6">
      <c r="A1034" s="1" t="s">
        <v>791</v>
      </c>
      <c r="B1034" s="1" t="s">
        <v>2279</v>
      </c>
      <c r="C1034" s="2">
        <v>63.519999999999996</v>
      </c>
      <c r="D1034" s="2">
        <v>241.01499999999999</v>
      </c>
      <c r="E1034" s="4">
        <f t="shared" si="16"/>
        <v>3.7943167506297231</v>
      </c>
      <c r="F1034" s="1" t="s">
        <v>3498</v>
      </c>
    </row>
    <row r="1035" spans="1:6">
      <c r="A1035" s="1" t="s">
        <v>705</v>
      </c>
      <c r="B1035" s="1" t="s">
        <v>2280</v>
      </c>
      <c r="C1035" s="2">
        <v>169.285</v>
      </c>
      <c r="D1035" s="2">
        <v>577.22499999999991</v>
      </c>
      <c r="E1035" s="4">
        <f t="shared" si="16"/>
        <v>3.4097823197566228</v>
      </c>
      <c r="F1035" s="1" t="s">
        <v>3499</v>
      </c>
    </row>
    <row r="1036" spans="1:6">
      <c r="A1036" s="1" t="s">
        <v>166</v>
      </c>
      <c r="B1036" s="1" t="s">
        <v>2281</v>
      </c>
      <c r="C1036" s="2">
        <v>121.20000000000002</v>
      </c>
      <c r="D1036" s="2">
        <v>262.27499999999998</v>
      </c>
      <c r="E1036" s="4">
        <f t="shared" si="16"/>
        <v>2.1639851485148509</v>
      </c>
      <c r="F1036" s="1" t="s">
        <v>3500</v>
      </c>
    </row>
    <row r="1037" spans="1:6">
      <c r="A1037" s="1" t="s">
        <v>892</v>
      </c>
      <c r="B1037" s="1" t="s">
        <v>2282</v>
      </c>
      <c r="C1037" s="2">
        <v>38.620000000000005</v>
      </c>
      <c r="D1037" s="2">
        <v>172.48000000000002</v>
      </c>
      <c r="E1037" s="4">
        <f t="shared" si="16"/>
        <v>4.4660797514241324</v>
      </c>
      <c r="F1037" s="1" t="s">
        <v>3501</v>
      </c>
    </row>
    <row r="1038" spans="1:6">
      <c r="A1038" s="1" t="s">
        <v>477</v>
      </c>
      <c r="B1038" s="1" t="s">
        <v>2283</v>
      </c>
      <c r="C1038" s="2">
        <v>139.55500000000001</v>
      </c>
      <c r="D1038" s="2">
        <v>381.71500000000003</v>
      </c>
      <c r="E1038" s="4">
        <f t="shared" si="16"/>
        <v>2.7352298376983986</v>
      </c>
      <c r="F1038" s="1" t="s">
        <v>3502</v>
      </c>
    </row>
    <row r="1039" spans="1:6">
      <c r="A1039" s="1" t="s">
        <v>1191</v>
      </c>
      <c r="B1039" s="1" t="s">
        <v>2284</v>
      </c>
      <c r="C1039" s="2">
        <v>51.685000000000002</v>
      </c>
      <c r="D1039" s="2">
        <v>819.34500000000003</v>
      </c>
      <c r="E1039" s="4">
        <f t="shared" si="16"/>
        <v>15.852665183322047</v>
      </c>
      <c r="F1039" s="1" t="s">
        <v>3503</v>
      </c>
    </row>
    <row r="1040" spans="1:6">
      <c r="A1040" s="1" t="s">
        <v>522</v>
      </c>
      <c r="B1040" s="1" t="s">
        <v>2285</v>
      </c>
      <c r="C1040" s="2">
        <v>88.76</v>
      </c>
      <c r="D1040" s="2">
        <v>253.72</v>
      </c>
      <c r="E1040" s="4">
        <f t="shared" si="16"/>
        <v>2.8584948174853535</v>
      </c>
      <c r="F1040" s="1" t="s">
        <v>3504</v>
      </c>
    </row>
    <row r="1041" spans="1:6">
      <c r="A1041" s="1" t="s">
        <v>293</v>
      </c>
      <c r="B1041" s="1" t="s">
        <v>2286</v>
      </c>
      <c r="C1041" s="2">
        <v>22.134999999999998</v>
      </c>
      <c r="D1041" s="2">
        <v>51.980000000000004</v>
      </c>
      <c r="E1041" s="4">
        <f t="shared" si="16"/>
        <v>2.348317144793314</v>
      </c>
      <c r="F1041" s="1" t="s">
        <v>3505</v>
      </c>
    </row>
    <row r="1042" spans="1:6">
      <c r="A1042" s="1" t="s">
        <v>1118</v>
      </c>
      <c r="B1042" s="1" t="s">
        <v>2287</v>
      </c>
      <c r="C1042" s="2">
        <v>52.094999999999999</v>
      </c>
      <c r="D1042" s="2">
        <v>454.685</v>
      </c>
      <c r="E1042" s="4">
        <f t="shared" si="16"/>
        <v>8.7279969286879737</v>
      </c>
      <c r="F1042" s="1" t="s">
        <v>3506</v>
      </c>
    </row>
    <row r="1043" spans="1:6">
      <c r="A1043" s="1" t="s">
        <v>143</v>
      </c>
      <c r="B1043" s="1" t="s">
        <v>2288</v>
      </c>
      <c r="C1043" s="2">
        <v>101.66499999999999</v>
      </c>
      <c r="D1043" s="2">
        <v>216.53</v>
      </c>
      <c r="E1043" s="4">
        <f t="shared" si="16"/>
        <v>2.1298381940687552</v>
      </c>
      <c r="F1043" s="1" t="s">
        <v>3507</v>
      </c>
    </row>
    <row r="1044" spans="1:6">
      <c r="A1044" s="1" t="s">
        <v>590</v>
      </c>
      <c r="B1044" s="1" t="s">
        <v>2289</v>
      </c>
      <c r="C1044" s="2">
        <v>77.89</v>
      </c>
      <c r="D1044" s="2">
        <v>238.76999999999998</v>
      </c>
      <c r="E1044" s="4">
        <f t="shared" si="16"/>
        <v>3.0654769546796761</v>
      </c>
      <c r="F1044" s="1" t="s">
        <v>3508</v>
      </c>
    </row>
    <row r="1045" spans="1:6">
      <c r="A1045" s="1" t="s">
        <v>987</v>
      </c>
      <c r="B1045" s="1" t="s">
        <v>2290</v>
      </c>
      <c r="C1045" s="2">
        <v>76.86</v>
      </c>
      <c r="D1045" s="2">
        <v>413.32500000000005</v>
      </c>
      <c r="E1045" s="4">
        <f t="shared" si="16"/>
        <v>5.3776346604215464</v>
      </c>
      <c r="F1045" s="1" t="s">
        <v>3509</v>
      </c>
    </row>
    <row r="1046" spans="1:6">
      <c r="A1046" s="1" t="s">
        <v>805</v>
      </c>
      <c r="B1046" s="1" t="s">
        <v>2291</v>
      </c>
      <c r="C1046" s="2">
        <v>62.715000000000003</v>
      </c>
      <c r="D1046" s="2">
        <v>242.43</v>
      </c>
      <c r="E1046" s="4">
        <f t="shared" si="16"/>
        <v>3.8655823965558476</v>
      </c>
      <c r="F1046" s="1" t="s">
        <v>3510</v>
      </c>
    </row>
    <row r="1047" spans="1:6">
      <c r="A1047" s="1" t="s">
        <v>730</v>
      </c>
      <c r="B1047" s="1" t="s">
        <v>2292</v>
      </c>
      <c r="C1047" s="2">
        <v>67.465000000000003</v>
      </c>
      <c r="D1047" s="2">
        <v>237.17500000000001</v>
      </c>
      <c r="E1047" s="4">
        <f t="shared" si="16"/>
        <v>3.5155265693322462</v>
      </c>
      <c r="F1047" s="1" t="s">
        <v>3511</v>
      </c>
    </row>
    <row r="1048" spans="1:6">
      <c r="A1048" s="1" t="s">
        <v>1256</v>
      </c>
      <c r="B1048" s="1" t="s">
        <v>2293</v>
      </c>
      <c r="C1048" s="2">
        <v>24.61</v>
      </c>
      <c r="D1048" s="2">
        <v>4112.6049999999996</v>
      </c>
      <c r="E1048" s="4">
        <f t="shared" si="16"/>
        <v>167.11113368549368</v>
      </c>
      <c r="F1048" s="1" t="s">
        <v>3512</v>
      </c>
    </row>
    <row r="1049" spans="1:6">
      <c r="A1049" s="1" t="s">
        <v>1258</v>
      </c>
      <c r="B1049" s="1" t="s">
        <v>2294</v>
      </c>
      <c r="C1049" s="2">
        <v>29.49</v>
      </c>
      <c r="D1049" s="2">
        <v>7290.5</v>
      </c>
      <c r="E1049" s="4">
        <f t="shared" si="16"/>
        <v>247.21939640556121</v>
      </c>
      <c r="F1049" s="1" t="s">
        <v>3513</v>
      </c>
    </row>
    <row r="1050" spans="1:6">
      <c r="A1050" s="1" t="s">
        <v>917</v>
      </c>
      <c r="B1050" s="1" t="s">
        <v>2295</v>
      </c>
      <c r="C1050" s="2">
        <v>33.975000000000001</v>
      </c>
      <c r="D1050" s="2">
        <v>158.16</v>
      </c>
      <c r="E1050" s="4">
        <f t="shared" si="16"/>
        <v>4.6551876379690951</v>
      </c>
      <c r="F1050" s="1" t="s">
        <v>3514</v>
      </c>
    </row>
    <row r="1051" spans="1:6">
      <c r="A1051" s="1" t="s">
        <v>1182</v>
      </c>
      <c r="B1051" s="1" t="s">
        <v>2296</v>
      </c>
      <c r="C1051" s="2">
        <v>196.315</v>
      </c>
      <c r="D1051" s="2">
        <v>2846.38</v>
      </c>
      <c r="E1051" s="4">
        <f t="shared" si="16"/>
        <v>14.499044902325345</v>
      </c>
      <c r="F1051" s="1" t="s">
        <v>3515</v>
      </c>
    </row>
    <row r="1052" spans="1:6">
      <c r="A1052" s="1" t="s">
        <v>936</v>
      </c>
      <c r="B1052" s="1" t="s">
        <v>2297</v>
      </c>
      <c r="C1052" s="2">
        <v>12.48</v>
      </c>
      <c r="D1052" s="2">
        <v>61.42</v>
      </c>
      <c r="E1052" s="4">
        <f t="shared" si="16"/>
        <v>4.9214743589743586</v>
      </c>
      <c r="F1052" s="1" t="s">
        <v>3516</v>
      </c>
    </row>
    <row r="1053" spans="1:6">
      <c r="A1053" s="1" t="s">
        <v>1253</v>
      </c>
      <c r="B1053" s="1" t="s">
        <v>2298</v>
      </c>
      <c r="C1053" s="2">
        <v>74.444999999999993</v>
      </c>
      <c r="D1053" s="2">
        <v>6431.6550000000007</v>
      </c>
      <c r="E1053" s="4">
        <f t="shared" si="16"/>
        <v>86.394720934918411</v>
      </c>
      <c r="F1053" s="1" t="s">
        <v>3517</v>
      </c>
    </row>
    <row r="1054" spans="1:6">
      <c r="A1054" s="1" t="s">
        <v>1123</v>
      </c>
      <c r="B1054" s="1" t="s">
        <v>2299</v>
      </c>
      <c r="C1054" s="2">
        <v>26.34</v>
      </c>
      <c r="D1054" s="2">
        <v>237.97500000000002</v>
      </c>
      <c r="E1054" s="4">
        <f t="shared" si="16"/>
        <v>9.034738041002278</v>
      </c>
      <c r="F1054" s="1" t="s">
        <v>3518</v>
      </c>
    </row>
    <row r="1055" spans="1:6">
      <c r="A1055" s="1" t="s">
        <v>988</v>
      </c>
      <c r="B1055" s="1" t="s">
        <v>2300</v>
      </c>
      <c r="C1055" s="2">
        <v>83.5</v>
      </c>
      <c r="D1055" s="2">
        <v>449.39499999999998</v>
      </c>
      <c r="E1055" s="4">
        <f t="shared" si="16"/>
        <v>5.3819760479041916</v>
      </c>
      <c r="F1055" s="1" t="s">
        <v>3519</v>
      </c>
    </row>
    <row r="1056" spans="1:6">
      <c r="A1056" s="1" t="s">
        <v>593</v>
      </c>
      <c r="B1056" s="1" t="s">
        <v>2301</v>
      </c>
      <c r="C1056" s="2">
        <v>22.62</v>
      </c>
      <c r="D1056" s="2">
        <v>69.504999999999995</v>
      </c>
      <c r="E1056" s="4">
        <f t="shared" si="16"/>
        <v>3.072723253757736</v>
      </c>
      <c r="F1056" s="1" t="s">
        <v>3520</v>
      </c>
    </row>
    <row r="1057" spans="1:6">
      <c r="A1057" s="1" t="s">
        <v>112</v>
      </c>
      <c r="B1057" s="1" t="s">
        <v>2302</v>
      </c>
      <c r="C1057" s="2">
        <v>322.60500000000002</v>
      </c>
      <c r="D1057" s="2">
        <v>678.62</v>
      </c>
      <c r="E1057" s="4">
        <f t="shared" si="16"/>
        <v>2.1035631809798359</v>
      </c>
      <c r="F1057" s="1" t="s">
        <v>3521</v>
      </c>
    </row>
    <row r="1058" spans="1:6">
      <c r="A1058" s="1" t="s">
        <v>920</v>
      </c>
      <c r="B1058" s="1" t="s">
        <v>2303</v>
      </c>
      <c r="C1058" s="2">
        <v>121.995</v>
      </c>
      <c r="D1058" s="2">
        <v>573.74</v>
      </c>
      <c r="E1058" s="4">
        <f t="shared" si="16"/>
        <v>4.7029796303127176</v>
      </c>
      <c r="F1058" s="1" t="s">
        <v>3522</v>
      </c>
    </row>
    <row r="1059" spans="1:6">
      <c r="A1059" s="1" t="s">
        <v>232</v>
      </c>
      <c r="B1059" s="1" t="s">
        <v>2304</v>
      </c>
      <c r="C1059" s="2">
        <v>361.23</v>
      </c>
      <c r="D1059" s="2">
        <v>810.29500000000007</v>
      </c>
      <c r="E1059" s="4">
        <f t="shared" si="16"/>
        <v>2.2431553303989151</v>
      </c>
      <c r="F1059" s="1" t="s">
        <v>3523</v>
      </c>
    </row>
    <row r="1060" spans="1:6">
      <c r="A1060" s="1" t="s">
        <v>122</v>
      </c>
      <c r="B1060" s="1" t="s">
        <v>2305</v>
      </c>
      <c r="C1060" s="2">
        <v>447.77499999999998</v>
      </c>
      <c r="D1060" s="2">
        <v>945.39</v>
      </c>
      <c r="E1060" s="4">
        <f t="shared" si="16"/>
        <v>2.1113059014013738</v>
      </c>
      <c r="F1060" s="1" t="s">
        <v>3524</v>
      </c>
    </row>
    <row r="1061" spans="1:6">
      <c r="A1061" s="1" t="s">
        <v>616</v>
      </c>
      <c r="B1061" s="1" t="s">
        <v>2306</v>
      </c>
      <c r="C1061" s="2">
        <v>230</v>
      </c>
      <c r="D1061" s="2">
        <v>725.15</v>
      </c>
      <c r="E1061" s="4">
        <f t="shared" si="16"/>
        <v>3.1528260869565217</v>
      </c>
      <c r="F1061" s="1" t="s">
        <v>3525</v>
      </c>
    </row>
    <row r="1062" spans="1:6">
      <c r="A1062" s="1" t="s">
        <v>793</v>
      </c>
      <c r="B1062" s="1" t="s">
        <v>2307</v>
      </c>
      <c r="C1062" s="2">
        <v>151.755</v>
      </c>
      <c r="D1062" s="2">
        <v>575.83999999999992</v>
      </c>
      <c r="E1062" s="4">
        <f t="shared" si="16"/>
        <v>3.7945372475371482</v>
      </c>
      <c r="F1062" s="1" t="s">
        <v>3526</v>
      </c>
    </row>
    <row r="1063" spans="1:6">
      <c r="A1063" s="1" t="s">
        <v>287</v>
      </c>
      <c r="B1063" s="1" t="s">
        <v>2308</v>
      </c>
      <c r="C1063" s="2">
        <v>261.29499999999996</v>
      </c>
      <c r="D1063" s="2">
        <v>611.19499999999994</v>
      </c>
      <c r="E1063" s="4">
        <f t="shared" si="16"/>
        <v>2.3390994852561282</v>
      </c>
      <c r="F1063" s="1" t="s">
        <v>3527</v>
      </c>
    </row>
    <row r="1064" spans="1:6">
      <c r="A1064" s="1" t="s">
        <v>661</v>
      </c>
      <c r="B1064" s="1" t="s">
        <v>2309</v>
      </c>
      <c r="C1064" s="2">
        <v>251.92500000000001</v>
      </c>
      <c r="D1064" s="2">
        <v>828.68499999999995</v>
      </c>
      <c r="E1064" s="4">
        <f t="shared" si="16"/>
        <v>3.289411531209685</v>
      </c>
      <c r="F1064" s="1" t="s">
        <v>3528</v>
      </c>
    </row>
    <row r="1065" spans="1:6">
      <c r="A1065" s="1" t="s">
        <v>345</v>
      </c>
      <c r="B1065" s="1" t="s">
        <v>2310</v>
      </c>
      <c r="C1065" s="2">
        <v>50.269999999999996</v>
      </c>
      <c r="D1065" s="2">
        <v>122.235</v>
      </c>
      <c r="E1065" s="4">
        <f t="shared" si="16"/>
        <v>2.4315695245673368</v>
      </c>
      <c r="F1065" s="1" t="s">
        <v>3529</v>
      </c>
    </row>
    <row r="1066" spans="1:6">
      <c r="A1066" s="1" t="s">
        <v>489</v>
      </c>
      <c r="B1066" s="1" t="s">
        <v>2311</v>
      </c>
      <c r="C1066" s="2">
        <v>207.815</v>
      </c>
      <c r="D1066" s="2">
        <v>572.03</v>
      </c>
      <c r="E1066" s="4">
        <f t="shared" si="16"/>
        <v>2.7525924500156389</v>
      </c>
      <c r="F1066" s="1" t="s">
        <v>3530</v>
      </c>
    </row>
    <row r="1067" spans="1:6">
      <c r="A1067" s="1" t="s">
        <v>1055</v>
      </c>
      <c r="B1067" s="1" t="s">
        <v>2312</v>
      </c>
      <c r="C1067" s="2">
        <v>115.1</v>
      </c>
      <c r="D1067" s="2">
        <v>760.79</v>
      </c>
      <c r="E1067" s="4">
        <f t="shared" si="16"/>
        <v>6.6098175499565599</v>
      </c>
      <c r="F1067" s="1" t="s">
        <v>3531</v>
      </c>
    </row>
    <row r="1068" spans="1:6">
      <c r="A1068" s="1" t="s">
        <v>228</v>
      </c>
      <c r="B1068" s="1" t="s">
        <v>2313</v>
      </c>
      <c r="C1068" s="2">
        <v>75.900000000000006</v>
      </c>
      <c r="D1068" s="2">
        <v>169.79500000000002</v>
      </c>
      <c r="E1068" s="4">
        <f t="shared" si="16"/>
        <v>2.2370882740447957</v>
      </c>
      <c r="F1068" s="1" t="s">
        <v>3532</v>
      </c>
    </row>
    <row r="1069" spans="1:6">
      <c r="A1069" s="1" t="s">
        <v>1202</v>
      </c>
      <c r="B1069" s="1" t="s">
        <v>2314</v>
      </c>
      <c r="C1069" s="2">
        <v>26.82</v>
      </c>
      <c r="D1069" s="2">
        <v>524.66499999999996</v>
      </c>
      <c r="E1069" s="4">
        <f t="shared" si="16"/>
        <v>19.562453392990303</v>
      </c>
      <c r="F1069" s="1" t="s">
        <v>3533</v>
      </c>
    </row>
    <row r="1070" spans="1:6">
      <c r="A1070" s="1" t="s">
        <v>834</v>
      </c>
      <c r="B1070" s="1" t="s">
        <v>2315</v>
      </c>
      <c r="C1070" s="2">
        <v>154.61000000000001</v>
      </c>
      <c r="D1070" s="2">
        <v>620.71</v>
      </c>
      <c r="E1070" s="4">
        <f t="shared" si="16"/>
        <v>4.014682103356833</v>
      </c>
      <c r="F1070" s="1" t="s">
        <v>3534</v>
      </c>
    </row>
    <row r="1071" spans="1:6">
      <c r="A1071" s="1" t="s">
        <v>1206</v>
      </c>
      <c r="B1071" s="1" t="s">
        <v>2316</v>
      </c>
      <c r="C1071" s="2">
        <v>85.644999999999996</v>
      </c>
      <c r="D1071" s="2">
        <v>1821.83</v>
      </c>
      <c r="E1071" s="4">
        <f t="shared" si="16"/>
        <v>21.271878101465351</v>
      </c>
      <c r="F1071" s="1" t="s">
        <v>3535</v>
      </c>
    </row>
    <row r="1072" spans="1:6">
      <c r="A1072" s="1" t="s">
        <v>710</v>
      </c>
      <c r="B1072" s="1" t="s">
        <v>2317</v>
      </c>
      <c r="C1072" s="2">
        <v>204.285</v>
      </c>
      <c r="D1072" s="2">
        <v>700.71</v>
      </c>
      <c r="E1072" s="4">
        <f t="shared" si="16"/>
        <v>3.430060944269036</v>
      </c>
      <c r="F1072" s="1" t="s">
        <v>3536</v>
      </c>
    </row>
    <row r="1073" spans="1:6">
      <c r="A1073" s="1" t="s">
        <v>1248</v>
      </c>
      <c r="B1073" s="1" t="s">
        <v>2318</v>
      </c>
      <c r="C1073" s="2">
        <v>34.5</v>
      </c>
      <c r="D1073" s="2">
        <v>1983</v>
      </c>
      <c r="E1073" s="4">
        <f t="shared" si="16"/>
        <v>57.478260869565219</v>
      </c>
      <c r="F1073" s="1" t="s">
        <v>3537</v>
      </c>
    </row>
    <row r="1074" spans="1:6">
      <c r="A1074" s="1" t="s">
        <v>1002</v>
      </c>
      <c r="B1074" s="1" t="s">
        <v>2319</v>
      </c>
      <c r="C1074" s="2">
        <v>79.180000000000007</v>
      </c>
      <c r="D1074" s="2">
        <v>442.72</v>
      </c>
      <c r="E1074" s="4">
        <f t="shared" si="16"/>
        <v>5.5913109371053293</v>
      </c>
      <c r="F1074" s="1" t="s">
        <v>3538</v>
      </c>
    </row>
    <row r="1075" spans="1:6">
      <c r="A1075" s="1" t="s">
        <v>816</v>
      </c>
      <c r="B1075" s="1" t="s">
        <v>2320</v>
      </c>
      <c r="C1075" s="2">
        <v>67.66</v>
      </c>
      <c r="D1075" s="2">
        <v>265.745</v>
      </c>
      <c r="E1075" s="4">
        <f t="shared" si="16"/>
        <v>3.9276529707360335</v>
      </c>
      <c r="F1075" s="1" t="s">
        <v>3539</v>
      </c>
    </row>
    <row r="1076" spans="1:6">
      <c r="A1076" s="1" t="s">
        <v>709</v>
      </c>
      <c r="B1076" s="1" t="s">
        <v>2321</v>
      </c>
      <c r="C1076" s="2">
        <v>105.69</v>
      </c>
      <c r="D1076" s="2">
        <v>362.5</v>
      </c>
      <c r="E1076" s="4">
        <f t="shared" si="16"/>
        <v>3.4298419907275997</v>
      </c>
      <c r="F1076" s="1" t="s">
        <v>3540</v>
      </c>
    </row>
    <row r="1077" spans="1:6">
      <c r="A1077" s="1" t="s">
        <v>512</v>
      </c>
      <c r="B1077" s="1" t="s">
        <v>2322</v>
      </c>
      <c r="C1077" s="2">
        <v>82.215000000000003</v>
      </c>
      <c r="D1077" s="2">
        <v>232.74</v>
      </c>
      <c r="E1077" s="4">
        <f t="shared" si="16"/>
        <v>2.8308702791461413</v>
      </c>
      <c r="F1077" s="1" t="s">
        <v>3541</v>
      </c>
    </row>
    <row r="1078" spans="1:6">
      <c r="A1078" s="1" t="s">
        <v>749</v>
      </c>
      <c r="B1078" s="1" t="s">
        <v>2323</v>
      </c>
      <c r="C1078" s="2">
        <v>169.43</v>
      </c>
      <c r="D1078" s="2">
        <v>604.21500000000003</v>
      </c>
      <c r="E1078" s="4">
        <f t="shared" si="16"/>
        <v>3.5661630171752345</v>
      </c>
      <c r="F1078" s="1" t="s">
        <v>3542</v>
      </c>
    </row>
    <row r="1079" spans="1:6">
      <c r="A1079" s="1" t="s">
        <v>860</v>
      </c>
      <c r="B1079" s="1" t="s">
        <v>2324</v>
      </c>
      <c r="C1079" s="2">
        <v>32.840000000000003</v>
      </c>
      <c r="D1079" s="2">
        <v>136.79</v>
      </c>
      <c r="E1079" s="4">
        <f t="shared" si="16"/>
        <v>4.1653471376370277</v>
      </c>
      <c r="F1079" s="1" t="s">
        <v>3543</v>
      </c>
    </row>
    <row r="1080" spans="1:6">
      <c r="A1080" s="1" t="s">
        <v>1108</v>
      </c>
      <c r="B1080" s="1" t="s">
        <v>2325</v>
      </c>
      <c r="C1080" s="2">
        <v>74.995000000000005</v>
      </c>
      <c r="D1080" s="2">
        <v>629.15</v>
      </c>
      <c r="E1080" s="4">
        <f t="shared" si="16"/>
        <v>8.3892259483965592</v>
      </c>
      <c r="F1080" s="1" t="s">
        <v>3544</v>
      </c>
    </row>
    <row r="1081" spans="1:6">
      <c r="A1081" s="1" t="s">
        <v>426</v>
      </c>
      <c r="B1081" s="1" t="s">
        <v>2324</v>
      </c>
      <c r="C1081" s="2">
        <v>71.814999999999998</v>
      </c>
      <c r="D1081" s="2">
        <v>185.79499999999999</v>
      </c>
      <c r="E1081" s="4">
        <f t="shared" si="16"/>
        <v>2.5871336071851285</v>
      </c>
      <c r="F1081" s="1" t="s">
        <v>3543</v>
      </c>
    </row>
    <row r="1082" spans="1:6">
      <c r="A1082" s="1" t="s">
        <v>190</v>
      </c>
      <c r="B1082" s="1" t="s">
        <v>2326</v>
      </c>
      <c r="C1082" s="2">
        <v>56.09</v>
      </c>
      <c r="D1082" s="2">
        <v>122.86</v>
      </c>
      <c r="E1082" s="4">
        <f t="shared" si="16"/>
        <v>2.1904082724193259</v>
      </c>
      <c r="F1082" s="1" t="s">
        <v>3545</v>
      </c>
    </row>
    <row r="1083" spans="1:6">
      <c r="A1083" s="1" t="s">
        <v>424</v>
      </c>
      <c r="B1083" s="1" t="s">
        <v>2327</v>
      </c>
      <c r="C1083" s="2">
        <v>168.92500000000001</v>
      </c>
      <c r="D1083" s="2">
        <v>436.20499999999998</v>
      </c>
      <c r="E1083" s="4">
        <f t="shared" si="16"/>
        <v>2.5822406393369834</v>
      </c>
      <c r="F1083" s="1" t="s">
        <v>3546</v>
      </c>
    </row>
    <row r="1084" spans="1:6">
      <c r="A1084" s="1" t="s">
        <v>670</v>
      </c>
      <c r="B1084" s="1" t="s">
        <v>2328</v>
      </c>
      <c r="C1084" s="2">
        <v>71.38</v>
      </c>
      <c r="D1084" s="2">
        <v>236.04000000000002</v>
      </c>
      <c r="E1084" s="4">
        <f t="shared" si="16"/>
        <v>3.306808629868311</v>
      </c>
      <c r="F1084" s="1" t="s">
        <v>3547</v>
      </c>
    </row>
    <row r="1085" spans="1:6">
      <c r="A1085" s="1" t="s">
        <v>179</v>
      </c>
      <c r="B1085" s="1" t="s">
        <v>2329</v>
      </c>
      <c r="C1085" s="2">
        <v>47.16</v>
      </c>
      <c r="D1085" s="2">
        <v>102.66499999999999</v>
      </c>
      <c r="E1085" s="4">
        <f t="shared" si="16"/>
        <v>2.1769508057675995</v>
      </c>
      <c r="F1085" s="1" t="s">
        <v>3548</v>
      </c>
    </row>
    <row r="1086" spans="1:6">
      <c r="A1086" s="1" t="s">
        <v>735</v>
      </c>
      <c r="B1086" s="1" t="s">
        <v>2330</v>
      </c>
      <c r="C1086" s="2">
        <v>24.885000000000002</v>
      </c>
      <c r="D1086" s="2">
        <v>87.64</v>
      </c>
      <c r="E1086" s="4">
        <f t="shared" si="16"/>
        <v>3.521800281293952</v>
      </c>
      <c r="F1086" s="1" t="s">
        <v>3549</v>
      </c>
    </row>
    <row r="1087" spans="1:6">
      <c r="A1087" s="1" t="s">
        <v>1190</v>
      </c>
      <c r="B1087" s="1" t="s">
        <v>2331</v>
      </c>
      <c r="C1087" s="2">
        <v>57.61</v>
      </c>
      <c r="D1087" s="2">
        <v>905.42000000000007</v>
      </c>
      <c r="E1087" s="4">
        <f t="shared" si="16"/>
        <v>15.716368685992016</v>
      </c>
      <c r="F1087" s="1" t="s">
        <v>3550</v>
      </c>
    </row>
    <row r="1088" spans="1:6">
      <c r="A1088" s="1" t="s">
        <v>377</v>
      </c>
      <c r="B1088" s="1" t="s">
        <v>2332</v>
      </c>
      <c r="C1088" s="2">
        <v>60.645000000000003</v>
      </c>
      <c r="D1088" s="2">
        <v>150.91499999999999</v>
      </c>
      <c r="E1088" s="4">
        <f t="shared" si="16"/>
        <v>2.4884986396240412</v>
      </c>
      <c r="F1088" s="1" t="s">
        <v>3551</v>
      </c>
    </row>
    <row r="1089" spans="1:6">
      <c r="A1089" s="1" t="s">
        <v>1071</v>
      </c>
      <c r="B1089" s="1" t="s">
        <v>2333</v>
      </c>
      <c r="C1089" s="2">
        <v>58.09</v>
      </c>
      <c r="D1089" s="2">
        <v>417.09500000000003</v>
      </c>
      <c r="E1089" s="4">
        <f t="shared" si="16"/>
        <v>7.1801514890686864</v>
      </c>
      <c r="F1089" s="1" t="s">
        <v>3552</v>
      </c>
    </row>
    <row r="1090" spans="1:6">
      <c r="A1090" s="1" t="s">
        <v>905</v>
      </c>
      <c r="B1090" s="1" t="s">
        <v>2334</v>
      </c>
      <c r="C1090" s="2">
        <v>109.13500000000001</v>
      </c>
      <c r="D1090" s="2">
        <v>500.45</v>
      </c>
      <c r="E1090" s="4">
        <f t="shared" si="16"/>
        <v>4.5856049846520364</v>
      </c>
      <c r="F1090" s="1" t="s">
        <v>3553</v>
      </c>
    </row>
    <row r="1091" spans="1:6">
      <c r="A1091" s="1" t="s">
        <v>1017</v>
      </c>
      <c r="B1091" s="1" t="s">
        <v>2335</v>
      </c>
      <c r="C1091" s="2">
        <v>21.66</v>
      </c>
      <c r="D1091" s="2">
        <v>126.80000000000001</v>
      </c>
      <c r="E1091" s="4">
        <f t="shared" si="16"/>
        <v>5.8541089566020315</v>
      </c>
      <c r="F1091" s="1" t="s">
        <v>3554</v>
      </c>
    </row>
    <row r="1092" spans="1:6">
      <c r="A1092" s="1" t="s">
        <v>16</v>
      </c>
      <c r="B1092" s="1" t="s">
        <v>2336</v>
      </c>
      <c r="C1092" s="2">
        <v>68.460000000000008</v>
      </c>
      <c r="D1092" s="2">
        <v>137.98500000000001</v>
      </c>
      <c r="E1092" s="4">
        <f t="shared" si="16"/>
        <v>2.0155565293602105</v>
      </c>
      <c r="F1092" s="1" t="s">
        <v>3555</v>
      </c>
    </row>
    <row r="1093" spans="1:6">
      <c r="A1093" s="1" t="s">
        <v>1223</v>
      </c>
      <c r="B1093" s="1" t="s">
        <v>2337</v>
      </c>
      <c r="C1093" s="2">
        <v>20.149999999999999</v>
      </c>
      <c r="D1093" s="2">
        <v>544.39499999999998</v>
      </c>
      <c r="E1093" s="4">
        <f t="shared" si="16"/>
        <v>27.017121588089331</v>
      </c>
      <c r="F1093" s="1" t="s">
        <v>3556</v>
      </c>
    </row>
    <row r="1094" spans="1:6">
      <c r="A1094" s="1" t="s">
        <v>872</v>
      </c>
      <c r="B1094" s="1" t="s">
        <v>2338</v>
      </c>
      <c r="C1094" s="2">
        <v>240.625</v>
      </c>
      <c r="D1094" s="2">
        <v>1027.92</v>
      </c>
      <c r="E1094" s="4">
        <f t="shared" si="16"/>
        <v>4.2718753246753254</v>
      </c>
      <c r="F1094" s="1" t="s">
        <v>3557</v>
      </c>
    </row>
    <row r="1095" spans="1:6">
      <c r="A1095" s="1" t="s">
        <v>187</v>
      </c>
      <c r="B1095" s="1" t="s">
        <v>2339</v>
      </c>
      <c r="C1095" s="2">
        <v>745.42000000000007</v>
      </c>
      <c r="D1095" s="2">
        <v>1629.1100000000001</v>
      </c>
      <c r="E1095" s="4">
        <f t="shared" ref="E1095:E1158" si="17">D1095/C1095</f>
        <v>2.1854927423465966</v>
      </c>
      <c r="F1095" s="1" t="s">
        <v>3558</v>
      </c>
    </row>
    <row r="1096" spans="1:6">
      <c r="A1096" s="1" t="s">
        <v>651</v>
      </c>
      <c r="B1096" s="1" t="s">
        <v>2340</v>
      </c>
      <c r="C1096" s="2">
        <v>35.905000000000001</v>
      </c>
      <c r="D1096" s="2">
        <v>116.78</v>
      </c>
      <c r="E1096" s="4">
        <f t="shared" si="17"/>
        <v>3.2524718005848765</v>
      </c>
      <c r="F1096" s="1" t="s">
        <v>3559</v>
      </c>
    </row>
    <row r="1097" spans="1:6">
      <c r="A1097" s="1" t="s">
        <v>1196</v>
      </c>
      <c r="B1097" s="1" t="s">
        <v>2341</v>
      </c>
      <c r="C1097" s="2">
        <v>70.865000000000009</v>
      </c>
      <c r="D1097" s="2">
        <v>1253.2750000000001</v>
      </c>
      <c r="E1097" s="4">
        <f t="shared" si="17"/>
        <v>17.685387709024202</v>
      </c>
      <c r="F1097" s="1" t="s">
        <v>3560</v>
      </c>
    </row>
    <row r="1098" spans="1:6">
      <c r="A1098" s="1" t="s">
        <v>163</v>
      </c>
      <c r="B1098" s="1" t="s">
        <v>2342</v>
      </c>
      <c r="C1098" s="2">
        <v>222.315</v>
      </c>
      <c r="D1098" s="2">
        <v>480.98500000000001</v>
      </c>
      <c r="E1098" s="4">
        <f t="shared" si="17"/>
        <v>2.1635292265479165</v>
      </c>
      <c r="F1098" s="1" t="s">
        <v>3561</v>
      </c>
    </row>
    <row r="1099" spans="1:6">
      <c r="A1099" s="1" t="s">
        <v>1201</v>
      </c>
      <c r="B1099" s="1" t="s">
        <v>2343</v>
      </c>
      <c r="C1099" s="2">
        <v>60.870000000000005</v>
      </c>
      <c r="D1099" s="2">
        <v>1162.9000000000001</v>
      </c>
      <c r="E1099" s="4">
        <f t="shared" si="17"/>
        <v>19.10464925250534</v>
      </c>
      <c r="F1099" s="1" t="s">
        <v>3562</v>
      </c>
    </row>
    <row r="1100" spans="1:6">
      <c r="A1100" s="1" t="s">
        <v>1198</v>
      </c>
      <c r="B1100" s="1" t="s">
        <v>2343</v>
      </c>
      <c r="C1100" s="2">
        <v>36.39</v>
      </c>
      <c r="D1100" s="2">
        <v>654.66499999999996</v>
      </c>
      <c r="E1100" s="4">
        <f t="shared" si="17"/>
        <v>17.990244572684801</v>
      </c>
      <c r="F1100" s="1" t="s">
        <v>3562</v>
      </c>
    </row>
    <row r="1101" spans="1:6">
      <c r="A1101" s="1" t="s">
        <v>288</v>
      </c>
      <c r="B1101" s="1" t="s">
        <v>2344</v>
      </c>
      <c r="C1101" s="2">
        <v>49.33</v>
      </c>
      <c r="D1101" s="2">
        <v>115.44499999999999</v>
      </c>
      <c r="E1101" s="4">
        <f t="shared" si="17"/>
        <v>2.3402594769916885</v>
      </c>
      <c r="F1101" s="1" t="s">
        <v>3563</v>
      </c>
    </row>
    <row r="1102" spans="1:6">
      <c r="A1102" s="1" t="s">
        <v>1045</v>
      </c>
      <c r="B1102" s="1" t="s">
        <v>2345</v>
      </c>
      <c r="C1102" s="2">
        <v>153.315</v>
      </c>
      <c r="D1102" s="2">
        <v>971.45</v>
      </c>
      <c r="E1102" s="4">
        <f t="shared" si="17"/>
        <v>6.3363010794768941</v>
      </c>
      <c r="F1102" s="1" t="s">
        <v>3564</v>
      </c>
    </row>
    <row r="1103" spans="1:6">
      <c r="A1103" s="1" t="s">
        <v>618</v>
      </c>
      <c r="B1103" s="1" t="s">
        <v>2346</v>
      </c>
      <c r="C1103" s="2">
        <v>51.730000000000004</v>
      </c>
      <c r="D1103" s="2">
        <v>163.405</v>
      </c>
      <c r="E1103" s="4">
        <f t="shared" si="17"/>
        <v>3.1588053353953218</v>
      </c>
      <c r="F1103" s="1" t="s">
        <v>3565</v>
      </c>
    </row>
    <row r="1104" spans="1:6">
      <c r="A1104" s="1" t="s">
        <v>257</v>
      </c>
      <c r="B1104" s="1" t="s">
        <v>2347</v>
      </c>
      <c r="C1104" s="2">
        <v>47.305</v>
      </c>
      <c r="D1104" s="2">
        <v>107.84</v>
      </c>
      <c r="E1104" s="4">
        <f t="shared" si="17"/>
        <v>2.2796744530176514</v>
      </c>
      <c r="F1104" s="1" t="s">
        <v>3566</v>
      </c>
    </row>
    <row r="1105" spans="1:6">
      <c r="A1105" s="1" t="s">
        <v>996</v>
      </c>
      <c r="B1105" s="1" t="s">
        <v>2348</v>
      </c>
      <c r="C1105" s="2">
        <v>35.269999999999996</v>
      </c>
      <c r="D1105" s="2">
        <v>194.405</v>
      </c>
      <c r="E1105" s="4">
        <f t="shared" si="17"/>
        <v>5.5119081372271062</v>
      </c>
      <c r="F1105" s="1" t="s">
        <v>3567</v>
      </c>
    </row>
    <row r="1106" spans="1:6">
      <c r="A1106" s="1" t="s">
        <v>385</v>
      </c>
      <c r="B1106" s="1" t="s">
        <v>2349</v>
      </c>
      <c r="C1106" s="2">
        <v>66.5</v>
      </c>
      <c r="D1106" s="2">
        <v>166.54500000000002</v>
      </c>
      <c r="E1106" s="4">
        <f t="shared" si="17"/>
        <v>2.504436090225564</v>
      </c>
      <c r="F1106" s="1" t="s">
        <v>3568</v>
      </c>
    </row>
    <row r="1107" spans="1:6">
      <c r="A1107" s="1" t="s">
        <v>356</v>
      </c>
      <c r="B1107" s="1" t="s">
        <v>2350</v>
      </c>
      <c r="C1107" s="2">
        <v>71.550000000000011</v>
      </c>
      <c r="D1107" s="2">
        <v>175.655</v>
      </c>
      <c r="E1107" s="4">
        <f t="shared" si="17"/>
        <v>2.4549965059399019</v>
      </c>
      <c r="F1107" s="1" t="s">
        <v>3569</v>
      </c>
    </row>
    <row r="1108" spans="1:6">
      <c r="A1108" s="1" t="s">
        <v>216</v>
      </c>
      <c r="B1108" s="1" t="s">
        <v>2351</v>
      </c>
      <c r="C1108" s="2">
        <v>60.954999999999998</v>
      </c>
      <c r="D1108" s="2">
        <v>135.51499999999999</v>
      </c>
      <c r="E1108" s="4">
        <f t="shared" si="17"/>
        <v>2.2231974407349684</v>
      </c>
      <c r="F1108" s="1" t="s">
        <v>3570</v>
      </c>
    </row>
    <row r="1109" spans="1:6">
      <c r="A1109" s="1" t="s">
        <v>394</v>
      </c>
      <c r="B1109" s="1" t="s">
        <v>2352</v>
      </c>
      <c r="C1109" s="2">
        <v>134.63499999999999</v>
      </c>
      <c r="D1109" s="2">
        <v>339.46500000000003</v>
      </c>
      <c r="E1109" s="4">
        <f t="shared" si="17"/>
        <v>2.5213725999925729</v>
      </c>
      <c r="F1109" s="1" t="s">
        <v>3571</v>
      </c>
    </row>
    <row r="1110" spans="1:6">
      <c r="A1110" s="1" t="s">
        <v>95</v>
      </c>
      <c r="B1110" s="1" t="s">
        <v>2353</v>
      </c>
      <c r="C1110" s="2">
        <v>267.7</v>
      </c>
      <c r="D1110" s="2">
        <v>560.77</v>
      </c>
      <c r="E1110" s="4">
        <f t="shared" si="17"/>
        <v>2.0947702652222637</v>
      </c>
      <c r="F1110" s="1" t="s">
        <v>3572</v>
      </c>
    </row>
    <row r="1111" spans="1:6">
      <c r="A1111" s="1" t="s">
        <v>1085</v>
      </c>
      <c r="B1111" s="1" t="s">
        <v>2354</v>
      </c>
      <c r="C1111" s="2">
        <v>52.674999999999997</v>
      </c>
      <c r="D1111" s="2">
        <v>393.58</v>
      </c>
      <c r="E1111" s="4">
        <f t="shared" si="17"/>
        <v>7.4718557190317991</v>
      </c>
      <c r="F1111" s="1" t="s">
        <v>3573</v>
      </c>
    </row>
    <row r="1112" spans="1:6">
      <c r="A1112" s="1" t="s">
        <v>832</v>
      </c>
      <c r="B1112" s="1" t="s">
        <v>2355</v>
      </c>
      <c r="C1112" s="2">
        <v>710.745</v>
      </c>
      <c r="D1112" s="2">
        <v>2844.4949999999999</v>
      </c>
      <c r="E1112" s="4">
        <f t="shared" si="17"/>
        <v>4.0021315661735217</v>
      </c>
      <c r="F1112" s="1" t="s">
        <v>3574</v>
      </c>
    </row>
    <row r="1113" spans="1:6">
      <c r="A1113" s="1" t="s">
        <v>344</v>
      </c>
      <c r="B1113" s="1" t="s">
        <v>2356</v>
      </c>
      <c r="C1113" s="2">
        <v>414.05500000000001</v>
      </c>
      <c r="D1113" s="2">
        <v>1006.3050000000001</v>
      </c>
      <c r="E1113" s="4">
        <f t="shared" si="17"/>
        <v>2.4303655311492434</v>
      </c>
      <c r="F1113" s="1" t="s">
        <v>3575</v>
      </c>
    </row>
    <row r="1114" spans="1:6">
      <c r="A1114" s="1" t="s">
        <v>632</v>
      </c>
      <c r="B1114" s="1" t="s">
        <v>2357</v>
      </c>
      <c r="C1114" s="2">
        <v>72.36</v>
      </c>
      <c r="D1114" s="2">
        <v>231.75</v>
      </c>
      <c r="E1114" s="4">
        <f t="shared" si="17"/>
        <v>3.2027363184079602</v>
      </c>
      <c r="F1114" s="1" t="s">
        <v>3576</v>
      </c>
    </row>
    <row r="1115" spans="1:6">
      <c r="A1115" s="1" t="s">
        <v>1254</v>
      </c>
      <c r="B1115" s="1" t="s">
        <v>2358</v>
      </c>
      <c r="C1115" s="2">
        <v>39.805</v>
      </c>
      <c r="D1115" s="2">
        <v>3842.2550000000001</v>
      </c>
      <c r="E1115" s="4">
        <f t="shared" si="17"/>
        <v>96.526943851274964</v>
      </c>
      <c r="F1115" s="1" t="s">
        <v>3577</v>
      </c>
    </row>
    <row r="1116" spans="1:6">
      <c r="A1116" s="1" t="s">
        <v>57</v>
      </c>
      <c r="B1116" s="1" t="s">
        <v>2359</v>
      </c>
      <c r="C1116" s="2">
        <v>153.21</v>
      </c>
      <c r="D1116" s="2">
        <v>314.96500000000003</v>
      </c>
      <c r="E1116" s="4">
        <f t="shared" si="17"/>
        <v>2.0557731218588864</v>
      </c>
      <c r="F1116" s="1" t="s">
        <v>3578</v>
      </c>
    </row>
    <row r="1117" spans="1:6">
      <c r="A1117" s="1" t="s">
        <v>52</v>
      </c>
      <c r="B1117" s="1" t="s">
        <v>2360</v>
      </c>
      <c r="C1117" s="2">
        <v>100.42</v>
      </c>
      <c r="D1117" s="2">
        <v>205.94499999999999</v>
      </c>
      <c r="E1117" s="4">
        <f t="shared" si="17"/>
        <v>2.0508364867556264</v>
      </c>
      <c r="F1117" s="1" t="s">
        <v>3579</v>
      </c>
    </row>
    <row r="1118" spans="1:6">
      <c r="A1118" s="1" t="s">
        <v>762</v>
      </c>
      <c r="B1118" s="1" t="s">
        <v>2361</v>
      </c>
      <c r="C1118" s="2">
        <v>86.050000000000011</v>
      </c>
      <c r="D1118" s="2">
        <v>311.745</v>
      </c>
      <c r="E1118" s="4">
        <f t="shared" si="17"/>
        <v>3.6228355607205107</v>
      </c>
      <c r="F1118" s="1" t="s">
        <v>3580</v>
      </c>
    </row>
    <row r="1119" spans="1:6">
      <c r="A1119" s="1" t="s">
        <v>78</v>
      </c>
      <c r="B1119" s="1" t="s">
        <v>2362</v>
      </c>
      <c r="C1119" s="2">
        <v>41.13</v>
      </c>
      <c r="D1119" s="2">
        <v>85.449999999999989</v>
      </c>
      <c r="E1119" s="4">
        <f t="shared" si="17"/>
        <v>2.0775589593970336</v>
      </c>
      <c r="F1119" s="1" t="s">
        <v>3581</v>
      </c>
    </row>
    <row r="1120" spans="1:6">
      <c r="A1120" s="1" t="s">
        <v>903</v>
      </c>
      <c r="B1120" s="1" t="s">
        <v>2363</v>
      </c>
      <c r="C1120" s="2">
        <v>46.2</v>
      </c>
      <c r="D1120" s="2">
        <v>211.13499999999999</v>
      </c>
      <c r="E1120" s="4">
        <f t="shared" si="17"/>
        <v>4.5700216450216447</v>
      </c>
      <c r="F1120" s="1" t="s">
        <v>3582</v>
      </c>
    </row>
    <row r="1121" spans="1:6">
      <c r="A1121" s="1" t="s">
        <v>275</v>
      </c>
      <c r="B1121" s="1" t="s">
        <v>2364</v>
      </c>
      <c r="C1121" s="2">
        <v>35.590000000000003</v>
      </c>
      <c r="D1121" s="2">
        <v>82.23</v>
      </c>
      <c r="E1121" s="4">
        <f t="shared" si="17"/>
        <v>2.3104804720427086</v>
      </c>
      <c r="F1121" s="1" t="s">
        <v>3583</v>
      </c>
    </row>
    <row r="1122" spans="1:6">
      <c r="A1122" s="1" t="s">
        <v>1151</v>
      </c>
      <c r="B1122" s="1" t="s">
        <v>2365</v>
      </c>
      <c r="C1122" s="2">
        <v>21.105</v>
      </c>
      <c r="D1122" s="2">
        <v>234.09500000000003</v>
      </c>
      <c r="E1122" s="4">
        <f t="shared" si="17"/>
        <v>11.09192134565269</v>
      </c>
      <c r="F1122" s="1" t="s">
        <v>3584</v>
      </c>
    </row>
    <row r="1123" spans="1:6">
      <c r="A1123" s="1" t="s">
        <v>1255</v>
      </c>
      <c r="B1123" s="1" t="s">
        <v>2366</v>
      </c>
      <c r="C1123" s="2">
        <v>42.084999999999994</v>
      </c>
      <c r="D1123" s="2">
        <v>4862.1000000000004</v>
      </c>
      <c r="E1123" s="4">
        <f t="shared" si="17"/>
        <v>115.53047404063209</v>
      </c>
      <c r="F1123" s="1" t="s">
        <v>3585</v>
      </c>
    </row>
    <row r="1124" spans="1:6">
      <c r="A1124" s="1" t="s">
        <v>713</v>
      </c>
      <c r="B1124" s="1" t="s">
        <v>2367</v>
      </c>
      <c r="C1124" s="2">
        <v>31.32</v>
      </c>
      <c r="D1124" s="2">
        <v>107.82499999999999</v>
      </c>
      <c r="E1124" s="4">
        <f t="shared" si="17"/>
        <v>3.4426883780332052</v>
      </c>
      <c r="F1124" s="1" t="s">
        <v>3586</v>
      </c>
    </row>
    <row r="1125" spans="1:6">
      <c r="A1125" s="1" t="s">
        <v>1194</v>
      </c>
      <c r="B1125" s="1" t="s">
        <v>2368</v>
      </c>
      <c r="C1125" s="2">
        <v>110.22</v>
      </c>
      <c r="D1125" s="2">
        <v>1875.905</v>
      </c>
      <c r="E1125" s="4">
        <f t="shared" si="17"/>
        <v>17.019642533115587</v>
      </c>
      <c r="F1125" s="1" t="s">
        <v>3587</v>
      </c>
    </row>
    <row r="1126" spans="1:6">
      <c r="A1126" s="1" t="s">
        <v>219</v>
      </c>
      <c r="B1126" s="1" t="s">
        <v>2369</v>
      </c>
      <c r="C1126" s="2">
        <v>61.405000000000001</v>
      </c>
      <c r="D1126" s="2">
        <v>136.89500000000001</v>
      </c>
      <c r="E1126" s="4">
        <f t="shared" si="17"/>
        <v>2.2293787150883482</v>
      </c>
      <c r="F1126" s="1" t="s">
        <v>3588</v>
      </c>
    </row>
    <row r="1127" spans="1:6">
      <c r="A1127" s="1" t="s">
        <v>566</v>
      </c>
      <c r="B1127" s="1" t="s">
        <v>2370</v>
      </c>
      <c r="C1127" s="2">
        <v>47.980000000000004</v>
      </c>
      <c r="D1127" s="2">
        <v>142.63499999999999</v>
      </c>
      <c r="E1127" s="4">
        <f t="shared" si="17"/>
        <v>2.9728011671529799</v>
      </c>
      <c r="F1127" s="1" t="s">
        <v>3589</v>
      </c>
    </row>
    <row r="1128" spans="1:6">
      <c r="A1128" s="1" t="s">
        <v>736</v>
      </c>
      <c r="B1128" s="1" t="s">
        <v>2371</v>
      </c>
      <c r="C1128" s="2">
        <v>53.31</v>
      </c>
      <c r="D1128" s="2">
        <v>188.01499999999999</v>
      </c>
      <c r="E1128" s="4">
        <f t="shared" si="17"/>
        <v>3.5268242356030761</v>
      </c>
      <c r="F1128" s="1" t="s">
        <v>3590</v>
      </c>
    </row>
    <row r="1129" spans="1:6">
      <c r="A1129" s="1" t="s">
        <v>801</v>
      </c>
      <c r="B1129" s="1" t="s">
        <v>2372</v>
      </c>
      <c r="C1129" s="2">
        <v>50.86</v>
      </c>
      <c r="D1129" s="2">
        <v>195.76499999999999</v>
      </c>
      <c r="E1129" s="4">
        <f t="shared" si="17"/>
        <v>3.8490955564294138</v>
      </c>
      <c r="F1129" s="1" t="s">
        <v>3714</v>
      </c>
    </row>
    <row r="1130" spans="1:6">
      <c r="A1130" s="1" t="s">
        <v>508</v>
      </c>
      <c r="B1130" s="1" t="s">
        <v>2373</v>
      </c>
      <c r="C1130" s="2">
        <v>85.289999999999992</v>
      </c>
      <c r="D1130" s="2">
        <v>239.88499999999999</v>
      </c>
      <c r="E1130" s="4">
        <f t="shared" si="17"/>
        <v>2.8125806073396649</v>
      </c>
      <c r="F1130" s="1" t="s">
        <v>3591</v>
      </c>
    </row>
    <row r="1131" spans="1:6">
      <c r="A1131" s="1" t="s">
        <v>312</v>
      </c>
      <c r="B1131" s="1" t="s">
        <v>2374</v>
      </c>
      <c r="C1131" s="2">
        <v>120.53999999999999</v>
      </c>
      <c r="D1131" s="2">
        <v>285.42499999999995</v>
      </c>
      <c r="E1131" s="4">
        <f t="shared" si="17"/>
        <v>2.3678861788617884</v>
      </c>
      <c r="F1131" s="1" t="s">
        <v>3592</v>
      </c>
    </row>
    <row r="1132" spans="1:6">
      <c r="A1132" s="1" t="s">
        <v>59</v>
      </c>
      <c r="B1132" s="1" t="s">
        <v>2375</v>
      </c>
      <c r="C1132" s="2">
        <v>28.055</v>
      </c>
      <c r="D1132" s="2">
        <v>57.695</v>
      </c>
      <c r="E1132" s="4">
        <f t="shared" si="17"/>
        <v>2.0564961682409555</v>
      </c>
      <c r="F1132" s="1" t="s">
        <v>3593</v>
      </c>
    </row>
    <row r="1133" spans="1:6">
      <c r="A1133" s="1" t="s">
        <v>300</v>
      </c>
      <c r="B1133" s="1" t="s">
        <v>2376</v>
      </c>
      <c r="C1133" s="2">
        <v>51.370000000000005</v>
      </c>
      <c r="D1133" s="2">
        <v>120.91499999999999</v>
      </c>
      <c r="E1133" s="4">
        <f t="shared" si="17"/>
        <v>2.3538057231847378</v>
      </c>
      <c r="F1133" s="1" t="s">
        <v>2658</v>
      </c>
    </row>
    <row r="1134" spans="1:6">
      <c r="A1134" s="1" t="s">
        <v>1250</v>
      </c>
      <c r="B1134" s="1" t="s">
        <v>2377</v>
      </c>
      <c r="C1134" s="2">
        <v>43.605000000000004</v>
      </c>
      <c r="D1134" s="2">
        <v>2884.79</v>
      </c>
      <c r="E1134" s="4">
        <f t="shared" si="17"/>
        <v>66.157321408095399</v>
      </c>
      <c r="F1134" s="1" t="s">
        <v>3594</v>
      </c>
    </row>
    <row r="1135" spans="1:6">
      <c r="A1135" s="1" t="s">
        <v>929</v>
      </c>
      <c r="B1135" s="1" t="s">
        <v>2378</v>
      </c>
      <c r="C1135" s="2">
        <v>13.71</v>
      </c>
      <c r="D1135" s="2">
        <v>65.715000000000003</v>
      </c>
      <c r="E1135" s="4">
        <f t="shared" si="17"/>
        <v>4.7932166301969366</v>
      </c>
      <c r="F1135" s="1" t="s">
        <v>3595</v>
      </c>
    </row>
    <row r="1136" spans="1:6">
      <c r="A1136" s="1" t="s">
        <v>866</v>
      </c>
      <c r="B1136" s="1" t="s">
        <v>2379</v>
      </c>
      <c r="C1136" s="2">
        <v>13.75</v>
      </c>
      <c r="D1136" s="2">
        <v>58.2</v>
      </c>
      <c r="E1136" s="4">
        <f t="shared" si="17"/>
        <v>4.2327272727272733</v>
      </c>
      <c r="F1136" s="1" t="s">
        <v>3596</v>
      </c>
    </row>
    <row r="1137" spans="1:6">
      <c r="A1137" s="1" t="s">
        <v>806</v>
      </c>
      <c r="B1137" s="1" t="s">
        <v>2380</v>
      </c>
      <c r="C1137" s="2">
        <v>103.91</v>
      </c>
      <c r="D1137" s="2">
        <v>403.41499999999996</v>
      </c>
      <c r="E1137" s="4">
        <f t="shared" si="17"/>
        <v>3.8823501106726974</v>
      </c>
      <c r="F1137" s="1" t="s">
        <v>3597</v>
      </c>
    </row>
    <row r="1138" spans="1:6">
      <c r="A1138" s="1" t="s">
        <v>679</v>
      </c>
      <c r="B1138" s="1" t="s">
        <v>2381</v>
      </c>
      <c r="C1138" s="2">
        <v>15.86</v>
      </c>
      <c r="D1138" s="2">
        <v>52.674999999999997</v>
      </c>
      <c r="E1138" s="4">
        <f t="shared" si="17"/>
        <v>3.32124842370744</v>
      </c>
      <c r="F1138" s="1" t="s">
        <v>3598</v>
      </c>
    </row>
    <row r="1139" spans="1:6">
      <c r="A1139" s="1" t="s">
        <v>1193</v>
      </c>
      <c r="B1139" s="1" t="s">
        <v>2382</v>
      </c>
      <c r="C1139" s="2">
        <v>31.69</v>
      </c>
      <c r="D1139" s="2">
        <v>525.91499999999996</v>
      </c>
      <c r="E1139" s="4">
        <f t="shared" si="17"/>
        <v>16.595613758283367</v>
      </c>
      <c r="F1139" s="1" t="s">
        <v>3599</v>
      </c>
    </row>
    <row r="1140" spans="1:6">
      <c r="A1140" s="1" t="s">
        <v>1015</v>
      </c>
      <c r="B1140" s="1" t="s">
        <v>2383</v>
      </c>
      <c r="C1140" s="2">
        <v>40.5</v>
      </c>
      <c r="D1140" s="2">
        <v>236.81</v>
      </c>
      <c r="E1140" s="4">
        <f t="shared" si="17"/>
        <v>5.8471604938271602</v>
      </c>
      <c r="F1140" s="1" t="s">
        <v>3600</v>
      </c>
    </row>
    <row r="1141" spans="1:6">
      <c r="A1141" s="1" t="s">
        <v>349</v>
      </c>
      <c r="B1141" s="1" t="s">
        <v>2384</v>
      </c>
      <c r="C1141" s="2">
        <v>62.79</v>
      </c>
      <c r="D1141" s="2">
        <v>153.20499999999998</v>
      </c>
      <c r="E1141" s="4">
        <f t="shared" si="17"/>
        <v>2.4399585921325051</v>
      </c>
      <c r="F1141" s="1" t="s">
        <v>3601</v>
      </c>
    </row>
    <row r="1142" spans="1:6">
      <c r="A1142" s="1" t="s">
        <v>172</v>
      </c>
      <c r="B1142" s="1" t="s">
        <v>2385</v>
      </c>
      <c r="C1142" s="2">
        <v>41.39</v>
      </c>
      <c r="D1142" s="2">
        <v>89.794999999999987</v>
      </c>
      <c r="E1142" s="4">
        <f t="shared" si="17"/>
        <v>2.1694853829427396</v>
      </c>
      <c r="F1142" s="1" t="s">
        <v>3602</v>
      </c>
    </row>
    <row r="1143" spans="1:6">
      <c r="A1143" s="1" t="s">
        <v>309</v>
      </c>
      <c r="B1143" s="1" t="s">
        <v>2386</v>
      </c>
      <c r="C1143" s="2">
        <v>160.04500000000002</v>
      </c>
      <c r="D1143" s="2">
        <v>377.77</v>
      </c>
      <c r="E1143" s="4">
        <f t="shared" si="17"/>
        <v>2.3603986378830952</v>
      </c>
      <c r="F1143" s="1" t="s">
        <v>3603</v>
      </c>
    </row>
    <row r="1144" spans="1:6">
      <c r="A1144" s="1" t="s">
        <v>152</v>
      </c>
      <c r="B1144" s="1" t="s">
        <v>2387</v>
      </c>
      <c r="C1144" s="2">
        <v>12.1</v>
      </c>
      <c r="D1144" s="2">
        <v>25.935000000000002</v>
      </c>
      <c r="E1144" s="4">
        <f t="shared" si="17"/>
        <v>2.1433884297520662</v>
      </c>
      <c r="F1144" s="1" t="s">
        <v>3604</v>
      </c>
    </row>
    <row r="1145" spans="1:6">
      <c r="A1145" s="1" t="s">
        <v>343</v>
      </c>
      <c r="B1145" s="1" t="s">
        <v>2388</v>
      </c>
      <c r="C1145" s="2">
        <v>739.53</v>
      </c>
      <c r="D1145" s="2">
        <v>1795.78</v>
      </c>
      <c r="E1145" s="4">
        <f t="shared" si="17"/>
        <v>2.428272010601328</v>
      </c>
      <c r="F1145" s="1" t="s">
        <v>3605</v>
      </c>
    </row>
    <row r="1146" spans="1:6">
      <c r="A1146" s="1" t="s">
        <v>1204</v>
      </c>
      <c r="B1146" s="1" t="s">
        <v>2389</v>
      </c>
      <c r="C1146" s="2">
        <v>52.35</v>
      </c>
      <c r="D1146" s="2">
        <v>1075.58</v>
      </c>
      <c r="E1146" s="4">
        <f t="shared" si="17"/>
        <v>20.545940783190066</v>
      </c>
      <c r="F1146" s="1" t="s">
        <v>3606</v>
      </c>
    </row>
    <row r="1147" spans="1:6">
      <c r="A1147" s="1" t="s">
        <v>814</v>
      </c>
      <c r="B1147" s="1" t="s">
        <v>2390</v>
      </c>
      <c r="C1147" s="2">
        <v>78.495000000000005</v>
      </c>
      <c r="D1147" s="2">
        <v>307.89999999999998</v>
      </c>
      <c r="E1147" s="4">
        <f t="shared" si="17"/>
        <v>3.922542837123383</v>
      </c>
      <c r="F1147" s="1" t="s">
        <v>3607</v>
      </c>
    </row>
    <row r="1148" spans="1:6">
      <c r="A1148" s="1" t="s">
        <v>321</v>
      </c>
      <c r="B1148" s="1" t="s">
        <v>2391</v>
      </c>
      <c r="C1148" s="2">
        <v>15.87</v>
      </c>
      <c r="D1148" s="2">
        <v>37.78</v>
      </c>
      <c r="E1148" s="4">
        <f t="shared" si="17"/>
        <v>2.3805923125393829</v>
      </c>
      <c r="F1148" s="1" t="s">
        <v>3608</v>
      </c>
    </row>
    <row r="1149" spans="1:6">
      <c r="A1149" s="1" t="s">
        <v>528</v>
      </c>
      <c r="B1149" s="1" t="s">
        <v>2392</v>
      </c>
      <c r="C1149" s="2">
        <v>186.89499999999998</v>
      </c>
      <c r="D1149" s="2">
        <v>535.28</v>
      </c>
      <c r="E1149" s="4">
        <f t="shared" si="17"/>
        <v>2.8640680596056609</v>
      </c>
      <c r="F1149" s="1" t="s">
        <v>3609</v>
      </c>
    </row>
    <row r="1150" spans="1:6">
      <c r="A1150" s="1" t="s">
        <v>431</v>
      </c>
      <c r="B1150" s="1" t="s">
        <v>2393</v>
      </c>
      <c r="C1150" s="2">
        <v>604.995</v>
      </c>
      <c r="D1150" s="2">
        <v>1570.12</v>
      </c>
      <c r="E1150" s="4">
        <f t="shared" si="17"/>
        <v>2.5952611178604781</v>
      </c>
      <c r="F1150" s="1" t="s">
        <v>3610</v>
      </c>
    </row>
    <row r="1151" spans="1:6">
      <c r="A1151" s="1" t="s">
        <v>699</v>
      </c>
      <c r="B1151" s="1" t="s">
        <v>2394</v>
      </c>
      <c r="C1151" s="2">
        <v>152.94</v>
      </c>
      <c r="D1151" s="2">
        <v>518.39</v>
      </c>
      <c r="E1151" s="4">
        <f t="shared" si="17"/>
        <v>3.3894991499934615</v>
      </c>
      <c r="F1151" s="1" t="s">
        <v>3611</v>
      </c>
    </row>
    <row r="1152" spans="1:6">
      <c r="A1152" s="1" t="s">
        <v>1217</v>
      </c>
      <c r="B1152" s="1" t="s">
        <v>2395</v>
      </c>
      <c r="C1152" s="2">
        <v>196.3</v>
      </c>
      <c r="D1152" s="2">
        <v>4741.1450000000004</v>
      </c>
      <c r="E1152" s="4">
        <f t="shared" si="17"/>
        <v>24.15254712175242</v>
      </c>
      <c r="F1152" s="1" t="s">
        <v>3612</v>
      </c>
    </row>
    <row r="1153" spans="1:6">
      <c r="A1153" s="1" t="s">
        <v>368</v>
      </c>
      <c r="B1153" s="1" t="s">
        <v>2396</v>
      </c>
      <c r="C1153" s="2">
        <v>38.814999999999998</v>
      </c>
      <c r="D1153" s="2">
        <v>96.055000000000007</v>
      </c>
      <c r="E1153" s="4">
        <f t="shared" si="17"/>
        <v>2.4746876207651685</v>
      </c>
      <c r="F1153" s="1" t="s">
        <v>3613</v>
      </c>
    </row>
    <row r="1154" spans="1:6">
      <c r="A1154" s="1" t="s">
        <v>527</v>
      </c>
      <c r="B1154" s="1" t="s">
        <v>2397</v>
      </c>
      <c r="C1154" s="2">
        <v>24.465</v>
      </c>
      <c r="D1154" s="2">
        <v>70.06</v>
      </c>
      <c r="E1154" s="4">
        <f t="shared" si="17"/>
        <v>2.8636828121806666</v>
      </c>
      <c r="F1154" s="1" t="s">
        <v>3614</v>
      </c>
    </row>
    <row r="1155" spans="1:6">
      <c r="A1155" s="1" t="s">
        <v>513</v>
      </c>
      <c r="B1155" s="1" t="s">
        <v>2398</v>
      </c>
      <c r="C1155" s="2">
        <v>162.76</v>
      </c>
      <c r="D1155" s="2">
        <v>461.625</v>
      </c>
      <c r="E1155" s="4">
        <f t="shared" si="17"/>
        <v>2.8362312607520277</v>
      </c>
      <c r="F1155" s="1" t="s">
        <v>3615</v>
      </c>
    </row>
    <row r="1156" spans="1:6">
      <c r="A1156" s="1" t="s">
        <v>447</v>
      </c>
      <c r="B1156" s="1" t="s">
        <v>2399</v>
      </c>
      <c r="C1156" s="2">
        <v>46.44</v>
      </c>
      <c r="D1156" s="2">
        <v>122.57499999999999</v>
      </c>
      <c r="E1156" s="4">
        <f t="shared" si="17"/>
        <v>2.63942721791559</v>
      </c>
      <c r="F1156" s="1" t="s">
        <v>3616</v>
      </c>
    </row>
    <row r="1157" spans="1:6">
      <c r="A1157" s="1" t="s">
        <v>885</v>
      </c>
      <c r="B1157" s="1" t="s">
        <v>2400</v>
      </c>
      <c r="C1157" s="2">
        <v>192.595</v>
      </c>
      <c r="D1157" s="2">
        <v>846.73500000000001</v>
      </c>
      <c r="E1157" s="4">
        <f t="shared" si="17"/>
        <v>4.3964536981749269</v>
      </c>
      <c r="F1157" s="1" t="s">
        <v>3617</v>
      </c>
    </row>
    <row r="1158" spans="1:6">
      <c r="A1158" s="1" t="s">
        <v>1035</v>
      </c>
      <c r="B1158" s="1" t="s">
        <v>2401</v>
      </c>
      <c r="C1158" s="2">
        <v>41.21</v>
      </c>
      <c r="D1158" s="2">
        <v>253.875</v>
      </c>
      <c r="E1158" s="4">
        <f t="shared" si="17"/>
        <v>6.1605192914341176</v>
      </c>
      <c r="F1158" s="1" t="s">
        <v>3618</v>
      </c>
    </row>
    <row r="1159" spans="1:6">
      <c r="A1159" s="1" t="s">
        <v>412</v>
      </c>
      <c r="B1159" s="1" t="s">
        <v>2402</v>
      </c>
      <c r="C1159" s="2">
        <v>67.37</v>
      </c>
      <c r="D1159" s="2">
        <v>172.60500000000002</v>
      </c>
      <c r="E1159" s="4">
        <f t="shared" ref="E1159:E1222" si="18">D1159/C1159</f>
        <v>2.5620454208104499</v>
      </c>
      <c r="F1159" s="1" t="s">
        <v>3619</v>
      </c>
    </row>
    <row r="1160" spans="1:6">
      <c r="A1160" s="1" t="s">
        <v>21</v>
      </c>
      <c r="B1160" s="1" t="s">
        <v>2403</v>
      </c>
      <c r="C1160" s="2">
        <v>40.724999999999994</v>
      </c>
      <c r="D1160" s="2">
        <v>82.28</v>
      </c>
      <c r="E1160" s="4">
        <f t="shared" si="18"/>
        <v>2.0203806015960715</v>
      </c>
      <c r="F1160" s="1" t="s">
        <v>3620</v>
      </c>
    </row>
    <row r="1161" spans="1:6">
      <c r="A1161" s="1" t="s">
        <v>281</v>
      </c>
      <c r="B1161" s="1" t="s">
        <v>2404</v>
      </c>
      <c r="C1161" s="2">
        <v>51.67</v>
      </c>
      <c r="D1161" s="2">
        <v>120.11499999999999</v>
      </c>
      <c r="E1161" s="4">
        <f t="shared" si="18"/>
        <v>2.3246564737758852</v>
      </c>
      <c r="F1161" s="1" t="s">
        <v>3621</v>
      </c>
    </row>
    <row r="1162" spans="1:6">
      <c r="A1162" s="1" t="s">
        <v>56</v>
      </c>
      <c r="B1162" s="1" t="s">
        <v>2405</v>
      </c>
      <c r="C1162" s="2">
        <v>20.015000000000001</v>
      </c>
      <c r="D1162" s="2">
        <v>41.144999999999996</v>
      </c>
      <c r="E1162" s="4">
        <f t="shared" si="18"/>
        <v>2.0557082188358726</v>
      </c>
      <c r="F1162" s="1" t="s">
        <v>3622</v>
      </c>
    </row>
    <row r="1163" spans="1:6">
      <c r="A1163" s="1" t="s">
        <v>60</v>
      </c>
      <c r="B1163" s="1" t="s">
        <v>2406</v>
      </c>
      <c r="C1163" s="2">
        <v>41.474999999999994</v>
      </c>
      <c r="D1163" s="2">
        <v>85.314999999999998</v>
      </c>
      <c r="E1163" s="4">
        <f t="shared" si="18"/>
        <v>2.057022302591923</v>
      </c>
      <c r="F1163" s="1" t="s">
        <v>3623</v>
      </c>
    </row>
    <row r="1164" spans="1:6">
      <c r="A1164" s="1" t="s">
        <v>1034</v>
      </c>
      <c r="B1164" s="1" t="s">
        <v>2407</v>
      </c>
      <c r="C1164" s="2">
        <v>28.015000000000001</v>
      </c>
      <c r="D1164" s="2">
        <v>171.52500000000001</v>
      </c>
      <c r="E1164" s="4">
        <f t="shared" si="18"/>
        <v>6.122612885953953</v>
      </c>
      <c r="F1164" s="1" t="s">
        <v>3624</v>
      </c>
    </row>
    <row r="1165" spans="1:6">
      <c r="A1165" s="1" t="s">
        <v>803</v>
      </c>
      <c r="B1165" s="1" t="s">
        <v>2408</v>
      </c>
      <c r="C1165" s="2">
        <v>55.88</v>
      </c>
      <c r="D1165" s="2">
        <v>215.755</v>
      </c>
      <c r="E1165" s="4">
        <f t="shared" si="18"/>
        <v>3.8610415175375801</v>
      </c>
      <c r="F1165" s="1" t="s">
        <v>3625</v>
      </c>
    </row>
    <row r="1166" spans="1:6">
      <c r="A1166" s="1" t="s">
        <v>1109</v>
      </c>
      <c r="B1166" s="1" t="s">
        <v>2409</v>
      </c>
      <c r="C1166" s="2">
        <v>65.849999999999994</v>
      </c>
      <c r="D1166" s="2">
        <v>552.6099999999999</v>
      </c>
      <c r="E1166" s="4">
        <f t="shared" si="18"/>
        <v>8.3919514047076689</v>
      </c>
      <c r="F1166" s="1" t="s">
        <v>3626</v>
      </c>
    </row>
    <row r="1167" spans="1:6">
      <c r="A1167" s="1" t="s">
        <v>914</v>
      </c>
      <c r="B1167" s="1" t="s">
        <v>2410</v>
      </c>
      <c r="C1167" s="2">
        <v>44.33</v>
      </c>
      <c r="D1167" s="2">
        <v>206.005</v>
      </c>
      <c r="E1167" s="4">
        <f t="shared" si="18"/>
        <v>4.6470787277238887</v>
      </c>
      <c r="F1167" s="1" t="s">
        <v>2936</v>
      </c>
    </row>
    <row r="1168" spans="1:6">
      <c r="A1168" s="1" t="s">
        <v>201</v>
      </c>
      <c r="B1168" s="1" t="s">
        <v>2411</v>
      </c>
      <c r="C1168" s="2">
        <v>94.295000000000002</v>
      </c>
      <c r="D1168" s="2">
        <v>208.15</v>
      </c>
      <c r="E1168" s="4">
        <f t="shared" si="18"/>
        <v>2.2074341163370272</v>
      </c>
      <c r="F1168" s="1" t="s">
        <v>3627</v>
      </c>
    </row>
    <row r="1169" spans="1:6">
      <c r="A1169" s="1" t="s">
        <v>755</v>
      </c>
      <c r="B1169" s="1" t="s">
        <v>2412</v>
      </c>
      <c r="C1169" s="2">
        <v>19.27</v>
      </c>
      <c r="D1169" s="2">
        <v>69.460000000000008</v>
      </c>
      <c r="E1169" s="4">
        <f t="shared" si="18"/>
        <v>3.6045666839647126</v>
      </c>
      <c r="F1169" s="1" t="s">
        <v>3628</v>
      </c>
    </row>
    <row r="1170" spans="1:6">
      <c r="A1170" s="1" t="s">
        <v>277</v>
      </c>
      <c r="B1170" s="1" t="s">
        <v>2413</v>
      </c>
      <c r="C1170" s="2">
        <v>38.81</v>
      </c>
      <c r="D1170" s="2">
        <v>89.83</v>
      </c>
      <c r="E1170" s="4">
        <f t="shared" si="18"/>
        <v>2.314609636691574</v>
      </c>
      <c r="F1170" s="1" t="s">
        <v>3629</v>
      </c>
    </row>
    <row r="1171" spans="1:6">
      <c r="A1171" s="1" t="s">
        <v>742</v>
      </c>
      <c r="B1171" s="1" t="s">
        <v>2414</v>
      </c>
      <c r="C1171" s="2">
        <v>47.79</v>
      </c>
      <c r="D1171" s="2">
        <v>168.935</v>
      </c>
      <c r="E1171" s="4">
        <f t="shared" si="18"/>
        <v>3.5349445490688431</v>
      </c>
      <c r="F1171" s="1" t="s">
        <v>3630</v>
      </c>
    </row>
    <row r="1172" spans="1:6">
      <c r="A1172" s="1" t="s">
        <v>556</v>
      </c>
      <c r="B1172" s="1" t="s">
        <v>2415</v>
      </c>
      <c r="C1172" s="2">
        <v>136.56</v>
      </c>
      <c r="D1172" s="2">
        <v>402.02</v>
      </c>
      <c r="E1172" s="4">
        <f t="shared" si="18"/>
        <v>2.9439074399531338</v>
      </c>
      <c r="F1172" s="1" t="s">
        <v>3631</v>
      </c>
    </row>
    <row r="1173" spans="1:6">
      <c r="A1173" s="1" t="s">
        <v>587</v>
      </c>
      <c r="B1173" s="1" t="s">
        <v>2416</v>
      </c>
      <c r="C1173" s="2">
        <v>375.86500000000001</v>
      </c>
      <c r="D1173" s="2">
        <v>1141.31</v>
      </c>
      <c r="E1173" s="4">
        <f t="shared" si="18"/>
        <v>3.0364891649927497</v>
      </c>
      <c r="F1173" s="1" t="s">
        <v>3632</v>
      </c>
    </row>
    <row r="1174" spans="1:6">
      <c r="A1174" s="1" t="s">
        <v>165</v>
      </c>
      <c r="B1174" s="1" t="s">
        <v>2417</v>
      </c>
      <c r="C1174" s="2">
        <v>160.38</v>
      </c>
      <c r="D1174" s="2">
        <v>347.04499999999996</v>
      </c>
      <c r="E1174" s="4">
        <f t="shared" si="18"/>
        <v>2.1638920064845988</v>
      </c>
      <c r="F1174" s="1" t="s">
        <v>3633</v>
      </c>
    </row>
    <row r="1175" spans="1:6">
      <c r="A1175" s="1" t="s">
        <v>311</v>
      </c>
      <c r="B1175" s="1" t="s">
        <v>2418</v>
      </c>
      <c r="C1175" s="2">
        <v>439.255</v>
      </c>
      <c r="D1175" s="2">
        <v>1039.96</v>
      </c>
      <c r="E1175" s="4">
        <f t="shared" si="18"/>
        <v>2.3675541541928951</v>
      </c>
      <c r="F1175" s="1" t="s">
        <v>3634</v>
      </c>
    </row>
    <row r="1176" spans="1:6">
      <c r="A1176" s="1" t="s">
        <v>1228</v>
      </c>
      <c r="B1176" s="1" t="s">
        <v>2419</v>
      </c>
      <c r="C1176" s="2">
        <v>218.41499999999999</v>
      </c>
      <c r="D1176" s="2">
        <v>6261.6149999999998</v>
      </c>
      <c r="E1176" s="4">
        <f t="shared" si="18"/>
        <v>28.668429366114964</v>
      </c>
      <c r="F1176" s="1" t="s">
        <v>3635</v>
      </c>
    </row>
    <row r="1177" spans="1:6">
      <c r="A1177" s="1" t="s">
        <v>969</v>
      </c>
      <c r="B1177" s="1" t="s">
        <v>2420</v>
      </c>
      <c r="C1177" s="2">
        <v>10.4</v>
      </c>
      <c r="D1177" s="2">
        <v>54.525000000000006</v>
      </c>
      <c r="E1177" s="4">
        <f t="shared" si="18"/>
        <v>5.2427884615384617</v>
      </c>
      <c r="F1177" s="1" t="s">
        <v>3636</v>
      </c>
    </row>
    <row r="1178" spans="1:6">
      <c r="A1178" s="1" t="s">
        <v>12</v>
      </c>
      <c r="B1178" s="1" t="s">
        <v>2421</v>
      </c>
      <c r="C1178" s="2">
        <v>41.480000000000004</v>
      </c>
      <c r="D1178" s="2">
        <v>83.444999999999993</v>
      </c>
      <c r="E1178" s="4">
        <f t="shared" si="18"/>
        <v>2.0116923818707808</v>
      </c>
      <c r="F1178" s="1" t="s">
        <v>3637</v>
      </c>
    </row>
    <row r="1179" spans="1:6">
      <c r="A1179" s="1" t="s">
        <v>464</v>
      </c>
      <c r="B1179" s="1" t="s">
        <v>2422</v>
      </c>
      <c r="C1179" s="2">
        <v>34.42</v>
      </c>
      <c r="D1179" s="2">
        <v>92.460000000000008</v>
      </c>
      <c r="E1179" s="4">
        <f t="shared" si="18"/>
        <v>2.6862289366647301</v>
      </c>
      <c r="F1179" s="1" t="s">
        <v>3638</v>
      </c>
    </row>
    <row r="1180" spans="1:6">
      <c r="A1180" s="1" t="s">
        <v>667</v>
      </c>
      <c r="B1180" s="1" t="s">
        <v>2423</v>
      </c>
      <c r="C1180" s="2">
        <v>1281.615</v>
      </c>
      <c r="D1180" s="2">
        <v>4224.9349999999995</v>
      </c>
      <c r="E1180" s="4">
        <f t="shared" si="18"/>
        <v>3.2965711231532087</v>
      </c>
      <c r="F1180" s="1" t="s">
        <v>3639</v>
      </c>
    </row>
    <row r="1181" spans="1:6">
      <c r="A1181" s="1" t="s">
        <v>558</v>
      </c>
      <c r="B1181" s="1" t="s">
        <v>2424</v>
      </c>
      <c r="C1181" s="2">
        <v>86.125</v>
      </c>
      <c r="D1181" s="2">
        <v>253.92</v>
      </c>
      <c r="E1181" s="4">
        <f t="shared" si="18"/>
        <v>2.9482728592162553</v>
      </c>
      <c r="F1181" s="1" t="s">
        <v>3640</v>
      </c>
    </row>
    <row r="1182" spans="1:6">
      <c r="A1182" s="1" t="s">
        <v>1240</v>
      </c>
      <c r="B1182" s="1" t="s">
        <v>2425</v>
      </c>
      <c r="C1182" s="2">
        <v>143.245</v>
      </c>
      <c r="D1182" s="2">
        <v>6051.165</v>
      </c>
      <c r="E1182" s="4">
        <f t="shared" si="18"/>
        <v>42.243463995252888</v>
      </c>
      <c r="F1182" s="1" t="s">
        <v>3641</v>
      </c>
    </row>
    <row r="1183" spans="1:6">
      <c r="A1183" s="1" t="s">
        <v>1081</v>
      </c>
      <c r="B1183" s="1" t="s">
        <v>2426</v>
      </c>
      <c r="C1183" s="2">
        <v>107.7</v>
      </c>
      <c r="D1183" s="2">
        <v>792.20500000000004</v>
      </c>
      <c r="E1183" s="4">
        <f t="shared" si="18"/>
        <v>7.3556638811513464</v>
      </c>
      <c r="F1183" s="1" t="s">
        <v>3642</v>
      </c>
    </row>
    <row r="1184" spans="1:6">
      <c r="A1184" s="1" t="s">
        <v>221</v>
      </c>
      <c r="B1184" s="1" t="s">
        <v>2427</v>
      </c>
      <c r="C1184" s="2">
        <v>73.67</v>
      </c>
      <c r="D1184" s="2">
        <v>164.54</v>
      </c>
      <c r="E1184" s="4">
        <f t="shared" si="18"/>
        <v>2.2334735984797067</v>
      </c>
      <c r="F1184" s="1" t="s">
        <v>3643</v>
      </c>
    </row>
    <row r="1185" spans="1:6">
      <c r="A1185" s="1" t="s">
        <v>498</v>
      </c>
      <c r="B1185" s="1" t="s">
        <v>2428</v>
      </c>
      <c r="C1185" s="2">
        <v>159.20999999999998</v>
      </c>
      <c r="D1185" s="2">
        <v>443.22500000000002</v>
      </c>
      <c r="E1185" s="4">
        <f t="shared" si="18"/>
        <v>2.7839017649645128</v>
      </c>
      <c r="F1185" s="1" t="s">
        <v>3644</v>
      </c>
    </row>
    <row r="1186" spans="1:6">
      <c r="A1186" s="1" t="s">
        <v>1098</v>
      </c>
      <c r="B1186" s="1" t="s">
        <v>2429</v>
      </c>
      <c r="C1186" s="2">
        <v>67.569999999999993</v>
      </c>
      <c r="D1186" s="2">
        <v>544.70000000000005</v>
      </c>
      <c r="E1186" s="4">
        <f t="shared" si="18"/>
        <v>8.0612697942874068</v>
      </c>
      <c r="F1186" s="1" t="s">
        <v>3645</v>
      </c>
    </row>
    <row r="1187" spans="1:6">
      <c r="A1187" s="1" t="s">
        <v>246</v>
      </c>
      <c r="B1187" s="1" t="s">
        <v>2430</v>
      </c>
      <c r="C1187" s="2">
        <v>27.47</v>
      </c>
      <c r="D1187" s="2">
        <v>62.36</v>
      </c>
      <c r="E1187" s="4">
        <f t="shared" si="18"/>
        <v>2.2701128503822354</v>
      </c>
      <c r="F1187" s="1" t="s">
        <v>3646</v>
      </c>
    </row>
    <row r="1188" spans="1:6">
      <c r="A1188" s="1" t="s">
        <v>919</v>
      </c>
      <c r="B1188" s="1" t="s">
        <v>2431</v>
      </c>
      <c r="C1188" s="2">
        <v>78.490000000000009</v>
      </c>
      <c r="D1188" s="2">
        <v>367.55</v>
      </c>
      <c r="E1188" s="4">
        <f t="shared" si="18"/>
        <v>4.68276213530386</v>
      </c>
      <c r="F1188" s="1" t="s">
        <v>3647</v>
      </c>
    </row>
    <row r="1189" spans="1:6">
      <c r="A1189" s="1" t="s">
        <v>481</v>
      </c>
      <c r="B1189" s="1" t="s">
        <v>2432</v>
      </c>
      <c r="C1189" s="2">
        <v>112.68</v>
      </c>
      <c r="D1189" s="2">
        <v>308.29999999999995</v>
      </c>
      <c r="E1189" s="4">
        <f t="shared" si="18"/>
        <v>2.7360667376641814</v>
      </c>
      <c r="F1189" s="1" t="s">
        <v>3648</v>
      </c>
    </row>
    <row r="1190" spans="1:6">
      <c r="A1190" s="1" t="s">
        <v>425</v>
      </c>
      <c r="B1190" s="1" t="s">
        <v>2433</v>
      </c>
      <c r="C1190" s="2">
        <v>101.87</v>
      </c>
      <c r="D1190" s="2">
        <v>263.10000000000002</v>
      </c>
      <c r="E1190" s="4">
        <f t="shared" si="18"/>
        <v>2.5827034455678808</v>
      </c>
      <c r="F1190" s="1" t="s">
        <v>3649</v>
      </c>
    </row>
    <row r="1191" spans="1:6">
      <c r="A1191" s="1" t="s">
        <v>416</v>
      </c>
      <c r="B1191" s="1" t="s">
        <v>2434</v>
      </c>
      <c r="C1191" s="2">
        <v>30.62</v>
      </c>
      <c r="D1191" s="2">
        <v>78.575000000000003</v>
      </c>
      <c r="E1191" s="4">
        <f t="shared" si="18"/>
        <v>2.5661332462442847</v>
      </c>
      <c r="F1191" s="1" t="s">
        <v>3650</v>
      </c>
    </row>
    <row r="1192" spans="1:6">
      <c r="A1192" s="1" t="s">
        <v>896</v>
      </c>
      <c r="B1192" s="1" t="s">
        <v>2435</v>
      </c>
      <c r="C1192" s="2">
        <v>69.179999999999993</v>
      </c>
      <c r="D1192" s="2">
        <v>312.28999999999996</v>
      </c>
      <c r="E1192" s="4">
        <f t="shared" si="18"/>
        <v>4.5141659439144259</v>
      </c>
      <c r="F1192" s="1" t="s">
        <v>3651</v>
      </c>
    </row>
    <row r="1193" spans="1:6">
      <c r="A1193" s="1" t="s">
        <v>849</v>
      </c>
      <c r="B1193" s="1" t="s">
        <v>2436</v>
      </c>
      <c r="C1193" s="2">
        <v>41.064999999999998</v>
      </c>
      <c r="D1193" s="2">
        <v>168.23500000000001</v>
      </c>
      <c r="E1193" s="4">
        <f t="shared" si="18"/>
        <v>4.0967977596493368</v>
      </c>
      <c r="F1193" s="1" t="s">
        <v>3652</v>
      </c>
    </row>
    <row r="1194" spans="1:6">
      <c r="A1194" s="1" t="s">
        <v>1149</v>
      </c>
      <c r="B1194" s="1" t="s">
        <v>2437</v>
      </c>
      <c r="C1194" s="2">
        <v>15.7</v>
      </c>
      <c r="D1194" s="2">
        <v>170.53</v>
      </c>
      <c r="E1194" s="4">
        <f t="shared" si="18"/>
        <v>10.861783439490447</v>
      </c>
      <c r="F1194" s="1" t="s">
        <v>3653</v>
      </c>
    </row>
    <row r="1195" spans="1:6">
      <c r="A1195" s="1" t="s">
        <v>466</v>
      </c>
      <c r="B1195" s="1" t="s">
        <v>2438</v>
      </c>
      <c r="C1195" s="2">
        <v>207.745</v>
      </c>
      <c r="D1195" s="2">
        <v>558.56500000000005</v>
      </c>
      <c r="E1195" s="4">
        <f t="shared" si="18"/>
        <v>2.6887049026450698</v>
      </c>
      <c r="F1195" s="1" t="s">
        <v>3654</v>
      </c>
    </row>
    <row r="1196" spans="1:6">
      <c r="A1196" s="1" t="s">
        <v>1153</v>
      </c>
      <c r="B1196" s="1" t="s">
        <v>2439</v>
      </c>
      <c r="C1196" s="2">
        <v>31.07</v>
      </c>
      <c r="D1196" s="2">
        <v>345.89499999999998</v>
      </c>
      <c r="E1196" s="4">
        <f t="shared" si="18"/>
        <v>11.132764724814933</v>
      </c>
      <c r="F1196" s="1" t="s">
        <v>3655</v>
      </c>
    </row>
    <row r="1197" spans="1:6">
      <c r="A1197" s="1" t="s">
        <v>331</v>
      </c>
      <c r="B1197" s="1" t="s">
        <v>2440</v>
      </c>
      <c r="C1197" s="2">
        <v>82.275000000000006</v>
      </c>
      <c r="D1197" s="2">
        <v>197.80500000000001</v>
      </c>
      <c r="E1197" s="4">
        <f t="shared" si="18"/>
        <v>2.4041932543299906</v>
      </c>
      <c r="F1197" s="1" t="s">
        <v>3656</v>
      </c>
    </row>
    <row r="1198" spans="1:6">
      <c r="A1198" s="1" t="s">
        <v>153</v>
      </c>
      <c r="B1198" s="1" t="s">
        <v>2441</v>
      </c>
      <c r="C1198" s="2">
        <v>93.52</v>
      </c>
      <c r="D1198" s="2">
        <v>200.565</v>
      </c>
      <c r="E1198" s="4">
        <f t="shared" si="18"/>
        <v>2.1446214713430285</v>
      </c>
      <c r="F1198" s="1" t="s">
        <v>3657</v>
      </c>
    </row>
    <row r="1199" spans="1:6">
      <c r="A1199" s="1" t="s">
        <v>828</v>
      </c>
      <c r="B1199" s="1" t="s">
        <v>2442</v>
      </c>
      <c r="C1199" s="2">
        <v>323.98</v>
      </c>
      <c r="D1199" s="2">
        <v>1293.5050000000001</v>
      </c>
      <c r="E1199" s="4">
        <f t="shared" si="18"/>
        <v>3.9925458361627264</v>
      </c>
      <c r="F1199" s="1" t="s">
        <v>3658</v>
      </c>
    </row>
    <row r="1200" spans="1:6">
      <c r="A1200" s="1" t="s">
        <v>386</v>
      </c>
      <c r="B1200" s="1" t="s">
        <v>2443</v>
      </c>
      <c r="C1200" s="2">
        <v>58.064999999999998</v>
      </c>
      <c r="D1200" s="2">
        <v>145.435</v>
      </c>
      <c r="E1200" s="4">
        <f t="shared" si="18"/>
        <v>2.5046930164470851</v>
      </c>
      <c r="F1200" s="1" t="s">
        <v>3659</v>
      </c>
    </row>
    <row r="1201" spans="1:6">
      <c r="A1201" s="1" t="s">
        <v>677</v>
      </c>
      <c r="B1201" s="1" t="s">
        <v>2444</v>
      </c>
      <c r="C1201" s="2">
        <v>179.8</v>
      </c>
      <c r="D1201" s="2">
        <v>596.8900000000001</v>
      </c>
      <c r="E1201" s="4">
        <f t="shared" si="18"/>
        <v>3.3197441601779758</v>
      </c>
      <c r="F1201" s="1" t="s">
        <v>3660</v>
      </c>
    </row>
    <row r="1202" spans="1:6">
      <c r="A1202" s="1" t="s">
        <v>921</v>
      </c>
      <c r="B1202" s="1" t="s">
        <v>2445</v>
      </c>
      <c r="C1202" s="2">
        <v>137.995</v>
      </c>
      <c r="D1202" s="2">
        <v>649.93000000000006</v>
      </c>
      <c r="E1202" s="4">
        <f t="shared" si="18"/>
        <v>4.7098083263886377</v>
      </c>
      <c r="F1202" s="1" t="s">
        <v>3661</v>
      </c>
    </row>
    <row r="1203" spans="1:6">
      <c r="A1203" s="1" t="s">
        <v>932</v>
      </c>
      <c r="B1203" s="1" t="s">
        <v>2446</v>
      </c>
      <c r="C1203" s="2">
        <v>71</v>
      </c>
      <c r="D1203" s="2">
        <v>344.12</v>
      </c>
      <c r="E1203" s="4">
        <f t="shared" si="18"/>
        <v>4.8467605633802817</v>
      </c>
      <c r="F1203" s="1" t="s">
        <v>3662</v>
      </c>
    </row>
    <row r="1204" spans="1:6">
      <c r="A1204" s="1" t="s">
        <v>342</v>
      </c>
      <c r="B1204" s="1" t="s">
        <v>2447</v>
      </c>
      <c r="C1204" s="2">
        <v>712.02</v>
      </c>
      <c r="D1204" s="2">
        <v>1727.355</v>
      </c>
      <c r="E1204" s="4">
        <f t="shared" si="18"/>
        <v>2.4259922474087809</v>
      </c>
      <c r="F1204" s="1" t="s">
        <v>3663</v>
      </c>
    </row>
    <row r="1205" spans="1:6">
      <c r="A1205" s="1" t="s">
        <v>1093</v>
      </c>
      <c r="B1205" s="1" t="s">
        <v>2448</v>
      </c>
      <c r="C1205" s="2">
        <v>10.51</v>
      </c>
      <c r="D1205" s="2">
        <v>82.905000000000001</v>
      </c>
      <c r="E1205" s="4">
        <f t="shared" si="18"/>
        <v>7.8882017126546149</v>
      </c>
      <c r="F1205" s="1" t="s">
        <v>3664</v>
      </c>
    </row>
    <row r="1206" spans="1:6">
      <c r="A1206" s="1" t="s">
        <v>1180</v>
      </c>
      <c r="B1206" s="1" t="s">
        <v>2449</v>
      </c>
      <c r="C1206" s="2">
        <v>10.34</v>
      </c>
      <c r="D1206" s="2">
        <v>148.51</v>
      </c>
      <c r="E1206" s="4">
        <f t="shared" si="18"/>
        <v>14.362669245647968</v>
      </c>
      <c r="F1206" s="1" t="s">
        <v>3665</v>
      </c>
    </row>
    <row r="1207" spans="1:6">
      <c r="A1207" s="1" t="s">
        <v>564</v>
      </c>
      <c r="B1207" s="1" t="s">
        <v>2450</v>
      </c>
      <c r="C1207" s="2">
        <v>44.674999999999997</v>
      </c>
      <c r="D1207" s="2">
        <v>132.56</v>
      </c>
      <c r="E1207" s="4">
        <f t="shared" si="18"/>
        <v>2.9672076105204255</v>
      </c>
      <c r="F1207" s="1" t="s">
        <v>3666</v>
      </c>
    </row>
    <row r="1208" spans="1:6">
      <c r="A1208" s="1" t="s">
        <v>139</v>
      </c>
      <c r="B1208" s="1" t="s">
        <v>2451</v>
      </c>
      <c r="C1208" s="2">
        <v>174.13</v>
      </c>
      <c r="D1208" s="2">
        <v>370.06</v>
      </c>
      <c r="E1208" s="4">
        <f t="shared" si="18"/>
        <v>2.1251938207086658</v>
      </c>
      <c r="F1208" s="1" t="s">
        <v>3667</v>
      </c>
    </row>
    <row r="1209" spans="1:6">
      <c r="A1209" s="1" t="s">
        <v>374</v>
      </c>
      <c r="B1209" s="1" t="s">
        <v>2452</v>
      </c>
      <c r="C1209" s="2">
        <v>52.05</v>
      </c>
      <c r="D1209" s="2">
        <v>129.20500000000001</v>
      </c>
      <c r="E1209" s="4">
        <f t="shared" si="18"/>
        <v>2.4823246878001926</v>
      </c>
      <c r="F1209" s="1" t="s">
        <v>3668</v>
      </c>
    </row>
    <row r="1210" spans="1:6">
      <c r="A1210" s="1" t="s">
        <v>826</v>
      </c>
      <c r="B1210" s="1" t="s">
        <v>2453</v>
      </c>
      <c r="C1210" s="2">
        <v>28.57</v>
      </c>
      <c r="D1210" s="2">
        <v>113.875</v>
      </c>
      <c r="E1210" s="4">
        <f t="shared" si="18"/>
        <v>3.9858242912145605</v>
      </c>
      <c r="F1210" s="1" t="s">
        <v>3669</v>
      </c>
    </row>
    <row r="1211" spans="1:6">
      <c r="A1211" s="1" t="s">
        <v>339</v>
      </c>
      <c r="B1211" s="1" t="s">
        <v>2454</v>
      </c>
      <c r="C1211" s="2">
        <v>59.174999999999997</v>
      </c>
      <c r="D1211" s="2">
        <v>143.10000000000002</v>
      </c>
      <c r="E1211" s="4">
        <f t="shared" si="18"/>
        <v>2.4182509505703429</v>
      </c>
      <c r="F1211" s="1" t="s">
        <v>3670</v>
      </c>
    </row>
    <row r="1212" spans="1:6">
      <c r="A1212" s="1" t="s">
        <v>638</v>
      </c>
      <c r="B1212" s="1" t="s">
        <v>2455</v>
      </c>
      <c r="C1212" s="2">
        <v>34.055</v>
      </c>
      <c r="D1212" s="2">
        <v>109.33500000000001</v>
      </c>
      <c r="E1212" s="4">
        <f t="shared" si="18"/>
        <v>3.2105417706651007</v>
      </c>
      <c r="F1212" s="1" t="s">
        <v>3671</v>
      </c>
    </row>
    <row r="1213" spans="1:6">
      <c r="A1213" s="1" t="s">
        <v>125</v>
      </c>
      <c r="B1213" s="1" t="s">
        <v>2456</v>
      </c>
      <c r="C1213" s="2">
        <v>72.069999999999993</v>
      </c>
      <c r="D1213" s="2">
        <v>152.245</v>
      </c>
      <c r="E1213" s="4">
        <f t="shared" si="18"/>
        <v>2.1124601082281118</v>
      </c>
      <c r="F1213" s="1" t="s">
        <v>3672</v>
      </c>
    </row>
    <row r="1214" spans="1:6">
      <c r="A1214" s="1" t="s">
        <v>943</v>
      </c>
      <c r="B1214" s="1" t="s">
        <v>2457</v>
      </c>
      <c r="C1214" s="2">
        <v>87.65</v>
      </c>
      <c r="D1214" s="2">
        <v>437.19500000000005</v>
      </c>
      <c r="E1214" s="4">
        <f t="shared" si="18"/>
        <v>4.9879634911580153</v>
      </c>
      <c r="F1214" s="1" t="s">
        <v>3673</v>
      </c>
    </row>
    <row r="1215" spans="1:6">
      <c r="A1215" s="1" t="s">
        <v>141</v>
      </c>
      <c r="B1215" s="1" t="s">
        <v>2458</v>
      </c>
      <c r="C1215" s="2">
        <v>418.53499999999997</v>
      </c>
      <c r="D1215" s="2">
        <v>890.61500000000001</v>
      </c>
      <c r="E1215" s="4">
        <f t="shared" si="18"/>
        <v>2.1279343424086399</v>
      </c>
      <c r="F1215" s="1" t="s">
        <v>3674</v>
      </c>
    </row>
    <row r="1216" spans="1:6">
      <c r="A1216" s="1" t="s">
        <v>1013</v>
      </c>
      <c r="B1216" s="1" t="s">
        <v>2459</v>
      </c>
      <c r="C1216" s="2">
        <v>601.05999999999995</v>
      </c>
      <c r="D1216" s="2">
        <v>3445.4750000000004</v>
      </c>
      <c r="E1216" s="4">
        <f t="shared" si="18"/>
        <v>5.7323312148537591</v>
      </c>
      <c r="F1216" s="1" t="s">
        <v>3675</v>
      </c>
    </row>
    <row r="1217" spans="1:6">
      <c r="A1217" s="1" t="s">
        <v>627</v>
      </c>
      <c r="B1217" s="1" t="s">
        <v>2460</v>
      </c>
      <c r="C1217" s="2">
        <v>239.51999999999998</v>
      </c>
      <c r="D1217" s="2">
        <v>762.37</v>
      </c>
      <c r="E1217" s="4">
        <f t="shared" si="18"/>
        <v>3.1829074816299268</v>
      </c>
      <c r="F1217" s="1" t="s">
        <v>3676</v>
      </c>
    </row>
    <row r="1218" spans="1:6">
      <c r="A1218" s="1" t="s">
        <v>617</v>
      </c>
      <c r="B1218" s="1" t="s">
        <v>2461</v>
      </c>
      <c r="C1218" s="2">
        <v>185.88</v>
      </c>
      <c r="D1218" s="2">
        <v>586.57500000000005</v>
      </c>
      <c r="E1218" s="4">
        <f t="shared" si="18"/>
        <v>3.155664945125888</v>
      </c>
      <c r="F1218" s="1" t="s">
        <v>3677</v>
      </c>
    </row>
    <row r="1219" spans="1:6">
      <c r="A1219" s="1" t="s">
        <v>333</v>
      </c>
      <c r="B1219" s="1" t="s">
        <v>2462</v>
      </c>
      <c r="C1219" s="2">
        <v>94.454999999999998</v>
      </c>
      <c r="D1219" s="2">
        <v>227.26999999999998</v>
      </c>
      <c r="E1219" s="4">
        <f t="shared" si="18"/>
        <v>2.4061193160764383</v>
      </c>
      <c r="F1219" s="1" t="s">
        <v>3678</v>
      </c>
    </row>
    <row r="1220" spans="1:6">
      <c r="A1220" s="1" t="s">
        <v>928</v>
      </c>
      <c r="B1220" s="1" t="s">
        <v>2463</v>
      </c>
      <c r="C1220" s="2">
        <v>36.07</v>
      </c>
      <c r="D1220" s="2">
        <v>172.315</v>
      </c>
      <c r="E1220" s="4">
        <f t="shared" si="18"/>
        <v>4.7772387025228724</v>
      </c>
      <c r="F1220" s="1" t="s">
        <v>3679</v>
      </c>
    </row>
    <row r="1221" spans="1:6">
      <c r="A1221" s="1" t="s">
        <v>50</v>
      </c>
      <c r="B1221" s="1" t="s">
        <v>2464</v>
      </c>
      <c r="C1221" s="2">
        <v>32.064999999999998</v>
      </c>
      <c r="D1221" s="2">
        <v>65.614999999999995</v>
      </c>
      <c r="E1221" s="4">
        <f t="shared" si="18"/>
        <v>2.0463121783876499</v>
      </c>
      <c r="F1221" s="1" t="s">
        <v>3680</v>
      </c>
    </row>
    <row r="1222" spans="1:6">
      <c r="A1222" s="1" t="s">
        <v>940</v>
      </c>
      <c r="B1222" s="1" t="s">
        <v>2465</v>
      </c>
      <c r="C1222" s="2">
        <v>16.18</v>
      </c>
      <c r="D1222" s="2">
        <v>80.490000000000009</v>
      </c>
      <c r="E1222" s="4">
        <f t="shared" si="18"/>
        <v>4.9746600741656373</v>
      </c>
      <c r="F1222" s="1" t="s">
        <v>3681</v>
      </c>
    </row>
    <row r="1223" spans="1:6">
      <c r="A1223" s="1" t="s">
        <v>908</v>
      </c>
      <c r="B1223" s="1" t="s">
        <v>2466</v>
      </c>
      <c r="C1223" s="2">
        <v>53.685000000000002</v>
      </c>
      <c r="D1223" s="2">
        <v>246.995</v>
      </c>
      <c r="E1223" s="4">
        <f t="shared" ref="E1223:E1255" si="19">D1223/C1223</f>
        <v>4.6008195957902576</v>
      </c>
      <c r="F1223" s="1" t="s">
        <v>3682</v>
      </c>
    </row>
    <row r="1224" spans="1:6">
      <c r="A1224" s="1" t="s">
        <v>363</v>
      </c>
      <c r="B1224" s="1" t="s">
        <v>2467</v>
      </c>
      <c r="C1224" s="2">
        <v>40.745000000000005</v>
      </c>
      <c r="D1224" s="2">
        <v>100.595</v>
      </c>
      <c r="E1224" s="4">
        <f t="shared" si="19"/>
        <v>2.4688918885752851</v>
      </c>
      <c r="F1224" s="1" t="s">
        <v>3683</v>
      </c>
    </row>
    <row r="1225" spans="1:6">
      <c r="A1225" s="1" t="s">
        <v>1235</v>
      </c>
      <c r="B1225" s="1" t="s">
        <v>2468</v>
      </c>
      <c r="C1225" s="2">
        <v>31.094999999999999</v>
      </c>
      <c r="D1225" s="2">
        <v>1128.17</v>
      </c>
      <c r="E1225" s="4">
        <f t="shared" si="19"/>
        <v>36.281395722785014</v>
      </c>
      <c r="F1225" s="1" t="s">
        <v>3684</v>
      </c>
    </row>
    <row r="1226" spans="1:6">
      <c r="A1226" s="1" t="s">
        <v>195</v>
      </c>
      <c r="B1226" s="1" t="s">
        <v>2469</v>
      </c>
      <c r="C1226" s="2">
        <v>110.09</v>
      </c>
      <c r="D1226" s="2">
        <v>241.80500000000001</v>
      </c>
      <c r="E1226" s="4">
        <f t="shared" si="19"/>
        <v>2.1964301934780632</v>
      </c>
      <c r="F1226" s="1" t="s">
        <v>3685</v>
      </c>
    </row>
    <row r="1227" spans="1:6">
      <c r="A1227" s="1" t="s">
        <v>26</v>
      </c>
      <c r="B1227" s="1" t="s">
        <v>25</v>
      </c>
      <c r="C1227" s="2">
        <v>39.75</v>
      </c>
      <c r="D1227" s="2">
        <v>80.539999999999992</v>
      </c>
      <c r="E1227" s="4">
        <f t="shared" si="19"/>
        <v>2.0261635220125784</v>
      </c>
      <c r="F1227" s="1" t="s">
        <v>24</v>
      </c>
    </row>
    <row r="1228" spans="1:6">
      <c r="A1228" s="1" t="s">
        <v>1012</v>
      </c>
      <c r="B1228" s="1" t="s">
        <v>2470</v>
      </c>
      <c r="C1228" s="2">
        <v>43.35</v>
      </c>
      <c r="D1228" s="2">
        <v>247.39999999999998</v>
      </c>
      <c r="E1228" s="4">
        <f t="shared" si="19"/>
        <v>5.7070357554786613</v>
      </c>
      <c r="F1228" s="1" t="s">
        <v>3686</v>
      </c>
    </row>
    <row r="1229" spans="1:6">
      <c r="A1229" s="1" t="s">
        <v>371</v>
      </c>
      <c r="B1229" s="1" t="s">
        <v>2471</v>
      </c>
      <c r="C1229" s="2">
        <v>32.85</v>
      </c>
      <c r="D1229" s="2">
        <v>81.400000000000006</v>
      </c>
      <c r="E1229" s="4">
        <f t="shared" si="19"/>
        <v>2.4779299847792999</v>
      </c>
      <c r="F1229" s="1" t="s">
        <v>3687</v>
      </c>
    </row>
    <row r="1230" spans="1:6">
      <c r="A1230" s="1" t="s">
        <v>1159</v>
      </c>
      <c r="B1230" s="1" t="s">
        <v>2472</v>
      </c>
      <c r="C1230" s="2">
        <v>475.96000000000004</v>
      </c>
      <c r="D1230" s="2">
        <v>5769.6149999999998</v>
      </c>
      <c r="E1230" s="4">
        <f t="shared" si="19"/>
        <v>12.122058576350952</v>
      </c>
      <c r="F1230" s="1" t="s">
        <v>3688</v>
      </c>
    </row>
    <row r="1231" spans="1:6">
      <c r="A1231" s="1" t="s">
        <v>67</v>
      </c>
      <c r="B1231" s="1" t="s">
        <v>2473</v>
      </c>
      <c r="C1231" s="2">
        <v>111.51499999999999</v>
      </c>
      <c r="D1231" s="2">
        <v>230.2</v>
      </c>
      <c r="E1231" s="4">
        <f t="shared" si="19"/>
        <v>2.0642962830112541</v>
      </c>
      <c r="F1231" s="1" t="s">
        <v>3689</v>
      </c>
    </row>
    <row r="1232" spans="1:6">
      <c r="A1232" s="1" t="s">
        <v>204</v>
      </c>
      <c r="B1232" s="1" t="s">
        <v>2474</v>
      </c>
      <c r="C1232" s="2">
        <v>36.739999999999995</v>
      </c>
      <c r="D1232" s="2">
        <v>81.150000000000006</v>
      </c>
      <c r="E1232" s="4">
        <f t="shared" si="19"/>
        <v>2.2087642896026134</v>
      </c>
      <c r="F1232" s="1" t="s">
        <v>3690</v>
      </c>
    </row>
    <row r="1233" spans="1:6">
      <c r="A1233" s="1" t="s">
        <v>1208</v>
      </c>
      <c r="B1233" s="1" t="s">
        <v>2475</v>
      </c>
      <c r="C1233" s="2">
        <v>33.92</v>
      </c>
      <c r="D1233" s="2">
        <v>740.58500000000004</v>
      </c>
      <c r="E1233" s="4">
        <f t="shared" si="19"/>
        <v>21.833284198113208</v>
      </c>
      <c r="F1233" s="1" t="s">
        <v>3691</v>
      </c>
    </row>
    <row r="1234" spans="1:6">
      <c r="A1234" s="1" t="s">
        <v>770</v>
      </c>
      <c r="B1234" s="1" t="s">
        <v>2476</v>
      </c>
      <c r="C1234" s="2">
        <v>83.955000000000013</v>
      </c>
      <c r="D1234" s="2">
        <v>306.76499999999999</v>
      </c>
      <c r="E1234" s="4">
        <f t="shared" si="19"/>
        <v>3.6539217437913161</v>
      </c>
      <c r="F1234" s="1" t="s">
        <v>3692</v>
      </c>
    </row>
    <row r="1235" spans="1:6">
      <c r="A1235" s="1" t="s">
        <v>975</v>
      </c>
      <c r="B1235" s="1" t="s">
        <v>2477</v>
      </c>
      <c r="C1235" s="2">
        <v>97.06</v>
      </c>
      <c r="D1235" s="2">
        <v>513.995</v>
      </c>
      <c r="E1235" s="4">
        <f t="shared" si="19"/>
        <v>5.2956418710076241</v>
      </c>
      <c r="F1235" s="1" t="s">
        <v>3693</v>
      </c>
    </row>
    <row r="1236" spans="1:6">
      <c r="A1236" s="1" t="s">
        <v>539</v>
      </c>
      <c r="B1236" s="1" t="s">
        <v>2478</v>
      </c>
      <c r="C1236" s="2">
        <v>12.945</v>
      </c>
      <c r="D1236" s="2">
        <v>37.56</v>
      </c>
      <c r="E1236" s="4">
        <f t="shared" si="19"/>
        <v>2.9015063731170336</v>
      </c>
      <c r="F1236" s="1" t="s">
        <v>3694</v>
      </c>
    </row>
    <row r="1237" spans="1:6">
      <c r="A1237" s="1" t="s">
        <v>625</v>
      </c>
      <c r="B1237" s="1" t="s">
        <v>2479</v>
      </c>
      <c r="C1237" s="2">
        <v>47.230000000000004</v>
      </c>
      <c r="D1237" s="2">
        <v>150.02000000000001</v>
      </c>
      <c r="E1237" s="4">
        <f t="shared" si="19"/>
        <v>3.1763709506669491</v>
      </c>
      <c r="F1237" s="1" t="s">
        <v>3695</v>
      </c>
    </row>
    <row r="1238" spans="1:6">
      <c r="A1238" s="1" t="s">
        <v>923</v>
      </c>
      <c r="B1238" s="1" t="s">
        <v>2480</v>
      </c>
      <c r="C1238" s="2">
        <v>37.21</v>
      </c>
      <c r="D1238" s="2">
        <v>175.92000000000002</v>
      </c>
      <c r="E1238" s="4">
        <f t="shared" si="19"/>
        <v>4.7277613544746036</v>
      </c>
      <c r="F1238" s="1" t="s">
        <v>3696</v>
      </c>
    </row>
    <row r="1239" spans="1:6">
      <c r="A1239" s="1" t="s">
        <v>695</v>
      </c>
      <c r="B1239" s="1" t="s">
        <v>2481</v>
      </c>
      <c r="C1239" s="2">
        <v>409</v>
      </c>
      <c r="D1239" s="2">
        <v>1378.49</v>
      </c>
      <c r="E1239" s="4">
        <f t="shared" si="19"/>
        <v>3.3703911980440098</v>
      </c>
      <c r="F1239" s="1" t="s">
        <v>3697</v>
      </c>
    </row>
    <row r="1240" spans="1:6">
      <c r="A1240" s="1" t="s">
        <v>493</v>
      </c>
      <c r="B1240" s="1" t="s">
        <v>2482</v>
      </c>
      <c r="C1240" s="2">
        <v>63.46</v>
      </c>
      <c r="D1240" s="2">
        <v>175.64</v>
      </c>
      <c r="E1240" s="4">
        <f t="shared" si="19"/>
        <v>2.7677277024897569</v>
      </c>
      <c r="F1240" s="1" t="s">
        <v>3698</v>
      </c>
    </row>
    <row r="1241" spans="1:6">
      <c r="A1241" s="1" t="s">
        <v>63</v>
      </c>
      <c r="B1241" s="1" t="s">
        <v>2483</v>
      </c>
      <c r="C1241" s="2">
        <v>109.185</v>
      </c>
      <c r="D1241" s="2">
        <v>224.935</v>
      </c>
      <c r="E1241" s="4">
        <f t="shared" si="19"/>
        <v>2.0601273068644961</v>
      </c>
      <c r="F1241" s="1" t="s">
        <v>3699</v>
      </c>
    </row>
    <row r="1242" spans="1:6">
      <c r="A1242" s="1" t="s">
        <v>650</v>
      </c>
      <c r="B1242" s="1" t="s">
        <v>2484</v>
      </c>
      <c r="C1242" s="2">
        <v>44.44</v>
      </c>
      <c r="D1242" s="2">
        <v>144.30000000000001</v>
      </c>
      <c r="E1242" s="4">
        <f t="shared" si="19"/>
        <v>3.2470747074707473</v>
      </c>
      <c r="F1242" s="1" t="s">
        <v>3700</v>
      </c>
    </row>
    <row r="1243" spans="1:6">
      <c r="A1243" s="1" t="s">
        <v>270</v>
      </c>
      <c r="B1243" s="1" t="s">
        <v>2485</v>
      </c>
      <c r="C1243" s="2">
        <v>642.54</v>
      </c>
      <c r="D1243" s="2">
        <v>1480.06</v>
      </c>
      <c r="E1243" s="4">
        <f t="shared" si="19"/>
        <v>2.3034519251719736</v>
      </c>
      <c r="F1243" s="1" t="s">
        <v>3701</v>
      </c>
    </row>
    <row r="1244" spans="1:6">
      <c r="A1244" s="1" t="s">
        <v>1173</v>
      </c>
      <c r="B1244" s="1" t="s">
        <v>2486</v>
      </c>
      <c r="C1244" s="2">
        <v>28.32</v>
      </c>
      <c r="D1244" s="2">
        <v>390.66999999999996</v>
      </c>
      <c r="E1244" s="4">
        <f t="shared" si="19"/>
        <v>13.79484463276836</v>
      </c>
      <c r="F1244" s="1" t="s">
        <v>3702</v>
      </c>
    </row>
    <row r="1245" spans="1:6">
      <c r="A1245" s="1" t="s">
        <v>717</v>
      </c>
      <c r="B1245" s="1" t="s">
        <v>2487</v>
      </c>
      <c r="C1245" s="2">
        <v>117.44</v>
      </c>
      <c r="D1245" s="2">
        <v>405.54500000000002</v>
      </c>
      <c r="E1245" s="4">
        <f t="shared" si="19"/>
        <v>3.4532101498637604</v>
      </c>
      <c r="F1245" s="1" t="s">
        <v>3703</v>
      </c>
    </row>
    <row r="1246" spans="1:6">
      <c r="A1246" s="1" t="s">
        <v>1236</v>
      </c>
      <c r="B1246" s="1" t="s">
        <v>2488</v>
      </c>
      <c r="C1246" s="2">
        <v>83.240000000000009</v>
      </c>
      <c r="D1246" s="2">
        <v>3066.08</v>
      </c>
      <c r="E1246" s="4">
        <f t="shared" si="19"/>
        <v>36.834214320038441</v>
      </c>
      <c r="F1246" s="1" t="s">
        <v>3704</v>
      </c>
    </row>
    <row r="1247" spans="1:6">
      <c r="A1247" s="1" t="s">
        <v>934</v>
      </c>
      <c r="B1247" s="1" t="s">
        <v>2489</v>
      </c>
      <c r="C1247" s="2">
        <v>27.484999999999999</v>
      </c>
      <c r="D1247" s="2">
        <v>135.01</v>
      </c>
      <c r="E1247" s="4">
        <f t="shared" si="19"/>
        <v>4.9121338912133892</v>
      </c>
      <c r="F1247" s="1" t="s">
        <v>3705</v>
      </c>
    </row>
    <row r="1248" spans="1:6">
      <c r="A1248" s="1" t="s">
        <v>35</v>
      </c>
      <c r="B1248" s="1" t="s">
        <v>2490</v>
      </c>
      <c r="C1248" s="2">
        <v>218.51</v>
      </c>
      <c r="D1248" s="2">
        <v>444.995</v>
      </c>
      <c r="E1248" s="4">
        <f t="shared" si="19"/>
        <v>2.0364971854835021</v>
      </c>
      <c r="F1248" s="1" t="s">
        <v>3706</v>
      </c>
    </row>
    <row r="1249" spans="1:6">
      <c r="A1249" s="1" t="s">
        <v>1106</v>
      </c>
      <c r="B1249" s="1" t="s">
        <v>2491</v>
      </c>
      <c r="C1249" s="2">
        <v>52.269999999999996</v>
      </c>
      <c r="D1249" s="2">
        <v>431.14</v>
      </c>
      <c r="E1249" s="4">
        <f t="shared" si="19"/>
        <v>8.2483259996173715</v>
      </c>
      <c r="F1249" s="1" t="s">
        <v>3707</v>
      </c>
    </row>
    <row r="1250" spans="1:6">
      <c r="A1250" s="1" t="s">
        <v>939</v>
      </c>
      <c r="B1250" s="1" t="s">
        <v>2492</v>
      </c>
      <c r="C1250" s="2">
        <v>73.58</v>
      </c>
      <c r="D1250" s="2">
        <v>365.4</v>
      </c>
      <c r="E1250" s="4">
        <f t="shared" si="19"/>
        <v>4.9660233759173691</v>
      </c>
      <c r="F1250" s="1" t="s">
        <v>3708</v>
      </c>
    </row>
    <row r="1251" spans="1:6">
      <c r="A1251" s="1" t="s">
        <v>688</v>
      </c>
      <c r="B1251" s="1" t="s">
        <v>2493</v>
      </c>
      <c r="C1251" s="2">
        <v>38.18</v>
      </c>
      <c r="D1251" s="2">
        <v>128.03</v>
      </c>
      <c r="E1251" s="4">
        <f t="shared" si="19"/>
        <v>3.3533263488737561</v>
      </c>
      <c r="F1251" s="1" t="s">
        <v>3709</v>
      </c>
    </row>
    <row r="1252" spans="1:6">
      <c r="A1252" s="1" t="s">
        <v>265</v>
      </c>
      <c r="B1252" s="1" t="s">
        <v>2494</v>
      </c>
      <c r="C1252" s="2">
        <v>91.325000000000003</v>
      </c>
      <c r="D1252" s="2">
        <v>209.285</v>
      </c>
      <c r="E1252" s="4">
        <f t="shared" si="19"/>
        <v>2.291650698056392</v>
      </c>
      <c r="F1252" s="1" t="s">
        <v>3710</v>
      </c>
    </row>
    <row r="1253" spans="1:6">
      <c r="A1253" s="1" t="s">
        <v>229</v>
      </c>
      <c r="B1253" s="1" t="s">
        <v>2495</v>
      </c>
      <c r="C1253" s="2">
        <v>21.3</v>
      </c>
      <c r="D1253" s="2">
        <v>47.69</v>
      </c>
      <c r="E1253" s="4">
        <f t="shared" si="19"/>
        <v>2.2389671361502343</v>
      </c>
      <c r="F1253" s="1" t="s">
        <v>3711</v>
      </c>
    </row>
    <row r="1254" spans="1:6">
      <c r="A1254" s="1" t="s">
        <v>933</v>
      </c>
      <c r="B1254" s="1" t="s">
        <v>2496</v>
      </c>
      <c r="C1254" s="2">
        <v>57.605000000000004</v>
      </c>
      <c r="D1254" s="2">
        <v>281.32500000000005</v>
      </c>
      <c r="E1254" s="4">
        <f t="shared" si="19"/>
        <v>4.8836906518531382</v>
      </c>
      <c r="F1254" s="1" t="s">
        <v>3712</v>
      </c>
    </row>
    <row r="1255" spans="1:6">
      <c r="A1255" s="1" t="s">
        <v>840</v>
      </c>
      <c r="B1255" s="1" t="s">
        <v>2497</v>
      </c>
      <c r="C1255" s="2">
        <v>23.484999999999999</v>
      </c>
      <c r="D1255" s="2">
        <v>94.789999999999992</v>
      </c>
      <c r="E1255" s="4">
        <f t="shared" si="19"/>
        <v>4.0361933148818396</v>
      </c>
      <c r="F1255" s="1" t="s">
        <v>3713</v>
      </c>
    </row>
  </sheetData>
  <sortState ref="A2:F1259">
    <sortCondition ref="A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54"/>
  <sheetViews>
    <sheetView workbookViewId="0">
      <selection activeCell="C11" sqref="C11"/>
    </sheetView>
  </sheetViews>
  <sheetFormatPr defaultRowHeight="15"/>
  <cols>
    <col min="1" max="1" width="14.42578125" style="1" customWidth="1"/>
    <col min="2" max="2" width="12.7109375" style="1" customWidth="1"/>
    <col min="3" max="3" width="10.28515625" style="2" customWidth="1"/>
    <col min="4" max="4" width="10.5703125" style="2" customWidth="1"/>
    <col min="5" max="5" width="7.85546875" style="2" customWidth="1"/>
    <col min="6" max="6" width="129.42578125" style="1" customWidth="1"/>
  </cols>
  <sheetData>
    <row r="1" spans="1:13">
      <c r="A1" s="6" t="s">
        <v>3715</v>
      </c>
      <c r="B1" s="6"/>
      <c r="C1" s="6"/>
      <c r="D1" s="14"/>
      <c r="E1" s="14"/>
      <c r="F1" s="6"/>
      <c r="G1" s="10"/>
      <c r="H1" s="6"/>
      <c r="I1" s="6"/>
      <c r="J1" s="6"/>
      <c r="K1" s="6"/>
      <c r="L1" s="6"/>
      <c r="M1" s="6"/>
    </row>
    <row r="2" spans="1:13">
      <c r="A2" s="10"/>
      <c r="B2" s="10"/>
      <c r="C2" s="10"/>
      <c r="D2" s="12"/>
      <c r="E2" s="12"/>
      <c r="F2" s="10"/>
      <c r="G2" s="10"/>
      <c r="H2" s="10"/>
      <c r="I2" s="10"/>
      <c r="J2" s="10"/>
      <c r="K2" s="10"/>
      <c r="L2" s="10"/>
      <c r="M2" s="10"/>
    </row>
    <row r="3" spans="1:13">
      <c r="A3" s="6" t="s">
        <v>3716</v>
      </c>
      <c r="B3" s="6"/>
      <c r="C3" s="6"/>
      <c r="D3" s="14"/>
      <c r="E3" s="6"/>
      <c r="F3" s="6"/>
      <c r="G3" s="10"/>
      <c r="H3" s="6"/>
      <c r="I3" s="10"/>
      <c r="J3" s="10"/>
      <c r="K3" s="10"/>
      <c r="L3" s="10"/>
      <c r="M3" s="10"/>
    </row>
    <row r="4" spans="1:13">
      <c r="A4" s="6" t="s">
        <v>3717</v>
      </c>
      <c r="B4" s="6"/>
      <c r="C4" s="6"/>
      <c r="D4" s="14"/>
      <c r="E4" s="6"/>
      <c r="F4" s="6"/>
      <c r="G4" s="10"/>
      <c r="H4" s="10"/>
      <c r="I4" s="10"/>
      <c r="J4" s="10"/>
      <c r="K4" s="10"/>
      <c r="L4" s="10"/>
      <c r="M4" s="10"/>
    </row>
    <row r="5" spans="1:13">
      <c r="A5" s="10"/>
      <c r="B5" s="10"/>
      <c r="C5" s="10"/>
      <c r="D5" s="12"/>
      <c r="E5" s="12"/>
      <c r="F5" s="10"/>
      <c r="G5" s="10"/>
      <c r="H5" s="10"/>
      <c r="I5" s="10"/>
      <c r="J5" s="10"/>
      <c r="K5" s="10"/>
      <c r="L5" s="10"/>
      <c r="M5" s="10"/>
    </row>
    <row r="6" spans="1:13">
      <c r="A6" s="13" t="s">
        <v>2500</v>
      </c>
      <c r="B6" s="13" t="s">
        <v>2501</v>
      </c>
      <c r="C6" s="8" t="s">
        <v>1261</v>
      </c>
      <c r="D6" s="8" t="s">
        <v>1262</v>
      </c>
      <c r="E6" s="8" t="s">
        <v>1259</v>
      </c>
      <c r="F6" s="7" t="s">
        <v>1260</v>
      </c>
      <c r="G6" s="12"/>
      <c r="H6" s="12"/>
      <c r="I6" s="12"/>
      <c r="J6" s="12"/>
      <c r="K6" s="12"/>
      <c r="L6" s="12"/>
      <c r="M6" s="12"/>
    </row>
    <row r="7" spans="1:13">
      <c r="A7" s="1" t="s">
        <v>3718</v>
      </c>
      <c r="B7" s="3" t="s">
        <v>3719</v>
      </c>
      <c r="C7" s="2">
        <v>28.115000000000002</v>
      </c>
      <c r="D7" s="2">
        <v>11.44</v>
      </c>
      <c r="E7" s="2">
        <f t="shared" ref="E7:E70" si="0">D7/C7</f>
        <v>0.40690023119331314</v>
      </c>
      <c r="F7" s="1" t="s">
        <v>3720</v>
      </c>
    </row>
    <row r="8" spans="1:13">
      <c r="A8" s="1" t="s">
        <v>3721</v>
      </c>
      <c r="B8" s="1" t="s">
        <v>3722</v>
      </c>
      <c r="C8" s="2">
        <v>1257.6599999999999</v>
      </c>
      <c r="D8" s="2">
        <v>610.04</v>
      </c>
      <c r="E8" s="2">
        <f t="shared" si="0"/>
        <v>0.48505955504667403</v>
      </c>
      <c r="F8" s="1" t="s">
        <v>3720</v>
      </c>
    </row>
    <row r="9" spans="1:13">
      <c r="A9" s="1" t="s">
        <v>3723</v>
      </c>
      <c r="B9" s="1" t="s">
        <v>3724</v>
      </c>
      <c r="C9" s="2">
        <v>3087.48</v>
      </c>
      <c r="D9" s="2">
        <v>1442.7350000000001</v>
      </c>
      <c r="E9" s="2">
        <f t="shared" si="0"/>
        <v>0.46728561804448937</v>
      </c>
      <c r="F9" s="1" t="s">
        <v>3725</v>
      </c>
    </row>
    <row r="10" spans="1:13">
      <c r="A10" s="1" t="s">
        <v>3726</v>
      </c>
      <c r="B10" s="1" t="s">
        <v>3727</v>
      </c>
      <c r="C10" s="2">
        <v>417.29499999999996</v>
      </c>
      <c r="D10" s="2">
        <v>114.5</v>
      </c>
      <c r="E10" s="2">
        <f t="shared" si="0"/>
        <v>0.27438622557183767</v>
      </c>
      <c r="F10" s="1" t="s">
        <v>3728</v>
      </c>
    </row>
    <row r="11" spans="1:13">
      <c r="A11" s="1" t="s">
        <v>3729</v>
      </c>
      <c r="B11" s="1" t="s">
        <v>3730</v>
      </c>
      <c r="C11" s="2">
        <v>2238.41</v>
      </c>
      <c r="D11" s="2">
        <v>1052.99</v>
      </c>
      <c r="E11" s="2">
        <f t="shared" si="0"/>
        <v>0.47041873472688206</v>
      </c>
      <c r="F11" s="1" t="s">
        <v>3731</v>
      </c>
    </row>
    <row r="12" spans="1:13">
      <c r="A12" s="1" t="s">
        <v>3732</v>
      </c>
      <c r="B12" s="1" t="s">
        <v>3733</v>
      </c>
      <c r="C12" s="2">
        <v>2186.13</v>
      </c>
      <c r="D12" s="2">
        <v>979.73500000000001</v>
      </c>
      <c r="E12" s="2">
        <f t="shared" si="0"/>
        <v>0.44815953305613115</v>
      </c>
      <c r="F12" s="1" t="s">
        <v>3734</v>
      </c>
    </row>
    <row r="13" spans="1:13">
      <c r="A13" s="1" t="s">
        <v>3735</v>
      </c>
      <c r="B13" s="1" t="s">
        <v>3736</v>
      </c>
      <c r="C13" s="2">
        <v>11.08</v>
      </c>
      <c r="D13" s="2">
        <v>4.8499999999999996</v>
      </c>
      <c r="E13" s="2">
        <f t="shared" si="0"/>
        <v>0.43772563176895302</v>
      </c>
      <c r="F13" s="1" t="s">
        <v>3737</v>
      </c>
    </row>
    <row r="14" spans="1:13">
      <c r="A14" s="1" t="s">
        <v>3738</v>
      </c>
      <c r="B14" s="1" t="s">
        <v>3739</v>
      </c>
      <c r="C14" s="2">
        <v>40.03</v>
      </c>
      <c r="D14" s="2">
        <v>16.244999999999997</v>
      </c>
      <c r="E14" s="2">
        <f t="shared" si="0"/>
        <v>0.40582063452410683</v>
      </c>
      <c r="F14" s="1" t="s">
        <v>3740</v>
      </c>
    </row>
    <row r="15" spans="1:13">
      <c r="A15" s="1" t="s">
        <v>3741</v>
      </c>
      <c r="B15" s="1" t="s">
        <v>3742</v>
      </c>
      <c r="C15" s="2">
        <v>91.094999999999999</v>
      </c>
      <c r="D15" s="2">
        <v>29.68</v>
      </c>
      <c r="E15" s="2">
        <f t="shared" si="0"/>
        <v>0.32581371096108458</v>
      </c>
      <c r="F15" s="1" t="s">
        <v>3743</v>
      </c>
    </row>
    <row r="16" spans="1:13">
      <c r="A16" s="1" t="s">
        <v>3744</v>
      </c>
      <c r="B16" s="1" t="s">
        <v>3745</v>
      </c>
      <c r="C16" s="2">
        <v>156.09</v>
      </c>
      <c r="D16" s="2">
        <v>53.625</v>
      </c>
      <c r="E16" s="2">
        <f t="shared" si="0"/>
        <v>0.34355179704016914</v>
      </c>
      <c r="F16" s="1" t="s">
        <v>3746</v>
      </c>
    </row>
    <row r="17" spans="1:6">
      <c r="A17" s="1" t="s">
        <v>3747</v>
      </c>
      <c r="B17" s="1" t="s">
        <v>3748</v>
      </c>
      <c r="C17" s="2">
        <v>81.16</v>
      </c>
      <c r="D17" s="2">
        <v>18.100000000000001</v>
      </c>
      <c r="E17" s="2">
        <f t="shared" si="0"/>
        <v>0.22301626416954168</v>
      </c>
      <c r="F17" s="1" t="s">
        <v>2973</v>
      </c>
    </row>
    <row r="18" spans="1:6">
      <c r="A18" s="1" t="s">
        <v>3749</v>
      </c>
      <c r="B18" s="1" t="s">
        <v>3750</v>
      </c>
      <c r="C18" s="2">
        <v>476.315</v>
      </c>
      <c r="D18" s="2">
        <v>171.47500000000002</v>
      </c>
      <c r="E18" s="2">
        <f t="shared" si="0"/>
        <v>0.36000335912158976</v>
      </c>
      <c r="F18" s="1" t="s">
        <v>3751</v>
      </c>
    </row>
    <row r="19" spans="1:6">
      <c r="A19" s="1" t="s">
        <v>3752</v>
      </c>
      <c r="B19" s="1" t="s">
        <v>3753</v>
      </c>
      <c r="C19" s="2">
        <v>583.06999999999994</v>
      </c>
      <c r="D19" s="2">
        <v>186.03</v>
      </c>
      <c r="E19" s="2">
        <f t="shared" si="0"/>
        <v>0.31905260088840109</v>
      </c>
      <c r="F19" s="1" t="s">
        <v>3754</v>
      </c>
    </row>
    <row r="20" spans="1:6">
      <c r="A20" s="1" t="s">
        <v>3755</v>
      </c>
      <c r="B20" s="1" t="s">
        <v>3756</v>
      </c>
      <c r="C20" s="2">
        <v>114.24000000000001</v>
      </c>
      <c r="D20" s="2">
        <v>21.07</v>
      </c>
      <c r="E20" s="2">
        <f t="shared" si="0"/>
        <v>0.1844362745098039</v>
      </c>
      <c r="F20" s="1" t="s">
        <v>3757</v>
      </c>
    </row>
    <row r="21" spans="1:6">
      <c r="A21" s="1" t="s">
        <v>3758</v>
      </c>
      <c r="B21" s="1" t="s">
        <v>3759</v>
      </c>
      <c r="C21" s="2">
        <v>104.77000000000001</v>
      </c>
      <c r="D21" s="2">
        <v>44.254999999999995</v>
      </c>
      <c r="E21" s="2">
        <f t="shared" si="0"/>
        <v>0.42240145079698377</v>
      </c>
      <c r="F21" s="1" t="s">
        <v>3760</v>
      </c>
    </row>
    <row r="22" spans="1:6">
      <c r="A22" s="1" t="s">
        <v>3761</v>
      </c>
      <c r="B22" s="1" t="s">
        <v>3762</v>
      </c>
      <c r="C22" s="2">
        <v>298.10000000000002</v>
      </c>
      <c r="D22" s="2">
        <v>73.77000000000001</v>
      </c>
      <c r="E22" s="2">
        <f t="shared" si="0"/>
        <v>0.24746729285474675</v>
      </c>
      <c r="F22" s="1" t="s">
        <v>3763</v>
      </c>
    </row>
    <row r="23" spans="1:6">
      <c r="A23" s="1" t="s">
        <v>3764</v>
      </c>
      <c r="B23" s="1" t="s">
        <v>3765</v>
      </c>
      <c r="C23" s="2">
        <v>24.815000000000001</v>
      </c>
      <c r="D23" s="2">
        <v>9.7899999999999991</v>
      </c>
      <c r="E23" s="2">
        <f t="shared" si="0"/>
        <v>0.39451944388474708</v>
      </c>
      <c r="F23" s="1" t="s">
        <v>3766</v>
      </c>
    </row>
    <row r="24" spans="1:6">
      <c r="A24" s="1" t="s">
        <v>3767</v>
      </c>
      <c r="B24" s="1" t="s">
        <v>3768</v>
      </c>
      <c r="C24" s="2">
        <v>190.35</v>
      </c>
      <c r="D24" s="2">
        <v>76.460000000000008</v>
      </c>
      <c r="E24" s="2">
        <f t="shared" si="0"/>
        <v>0.40168111373785137</v>
      </c>
      <c r="F24" s="1" t="s">
        <v>3769</v>
      </c>
    </row>
    <row r="25" spans="1:6">
      <c r="A25" s="1" t="s">
        <v>3770</v>
      </c>
      <c r="B25" s="1" t="s">
        <v>3771</v>
      </c>
      <c r="C25" s="2">
        <v>106.63</v>
      </c>
      <c r="D25" s="2">
        <v>38.195</v>
      </c>
      <c r="E25" s="2">
        <f t="shared" si="0"/>
        <v>0.35820125668198444</v>
      </c>
      <c r="F25" s="1" t="s">
        <v>3772</v>
      </c>
    </row>
    <row r="26" spans="1:6">
      <c r="A26" s="1" t="s">
        <v>3773</v>
      </c>
      <c r="B26" s="1" t="s">
        <v>3774</v>
      </c>
      <c r="C26" s="2">
        <v>92.16</v>
      </c>
      <c r="D26" s="2">
        <v>16.71</v>
      </c>
      <c r="E26" s="2">
        <f t="shared" si="0"/>
        <v>0.18131510416666669</v>
      </c>
      <c r="F26" s="1" t="s">
        <v>3775</v>
      </c>
    </row>
    <row r="27" spans="1:6">
      <c r="A27" s="1" t="s">
        <v>3776</v>
      </c>
      <c r="B27" s="1" t="s">
        <v>3777</v>
      </c>
      <c r="C27" s="2">
        <v>926.94</v>
      </c>
      <c r="D27" s="2">
        <v>334.26499999999999</v>
      </c>
      <c r="E27" s="2">
        <f t="shared" si="0"/>
        <v>0.36061125854963638</v>
      </c>
      <c r="F27" s="1" t="s">
        <v>3778</v>
      </c>
    </row>
    <row r="28" spans="1:6">
      <c r="A28" s="1" t="s">
        <v>3779</v>
      </c>
      <c r="B28" s="1" t="s">
        <v>3780</v>
      </c>
      <c r="C28" s="2">
        <v>52.41</v>
      </c>
      <c r="D28" s="2">
        <v>17.170000000000002</v>
      </c>
      <c r="E28" s="2">
        <f t="shared" si="0"/>
        <v>0.32760923487883997</v>
      </c>
      <c r="F28" s="1" t="s">
        <v>3781</v>
      </c>
    </row>
    <row r="29" spans="1:6">
      <c r="A29" s="1" t="s">
        <v>3782</v>
      </c>
      <c r="B29" s="1" t="s">
        <v>3783</v>
      </c>
      <c r="C29" s="2">
        <v>233.67000000000002</v>
      </c>
      <c r="D29" s="2">
        <v>28.15</v>
      </c>
      <c r="E29" s="2">
        <f t="shared" si="0"/>
        <v>0.12046903753156159</v>
      </c>
      <c r="F29" s="1" t="s">
        <v>3784</v>
      </c>
    </row>
    <row r="30" spans="1:6">
      <c r="A30" s="1" t="s">
        <v>3785</v>
      </c>
      <c r="B30" s="1" t="s">
        <v>3786</v>
      </c>
      <c r="C30" s="2">
        <v>217.22499999999999</v>
      </c>
      <c r="D30" s="2">
        <v>19.22</v>
      </c>
      <c r="E30" s="2">
        <f t="shared" si="0"/>
        <v>8.84796869605248E-2</v>
      </c>
      <c r="F30" s="1" t="s">
        <v>3787</v>
      </c>
    </row>
    <row r="31" spans="1:6">
      <c r="A31" s="1" t="s">
        <v>3788</v>
      </c>
      <c r="B31" s="1" t="s">
        <v>3789</v>
      </c>
      <c r="C31" s="2">
        <v>325.51</v>
      </c>
      <c r="D31" s="2">
        <v>106.175</v>
      </c>
      <c r="E31" s="2">
        <f t="shared" si="0"/>
        <v>0.3261804552855519</v>
      </c>
      <c r="F31" s="1" t="s">
        <v>3790</v>
      </c>
    </row>
    <row r="32" spans="1:6">
      <c r="A32" s="1" t="s">
        <v>3791</v>
      </c>
      <c r="B32" s="1" t="s">
        <v>3792</v>
      </c>
      <c r="C32" s="2">
        <v>263.26499999999999</v>
      </c>
      <c r="D32" s="2">
        <v>51.155000000000001</v>
      </c>
      <c r="E32" s="2">
        <f t="shared" si="0"/>
        <v>0.19430991586424326</v>
      </c>
      <c r="F32" s="1" t="s">
        <v>3793</v>
      </c>
    </row>
    <row r="33" spans="1:6">
      <c r="A33" s="1" t="s">
        <v>3794</v>
      </c>
      <c r="B33" s="1" t="s">
        <v>3795</v>
      </c>
      <c r="C33" s="2">
        <v>1995.74</v>
      </c>
      <c r="D33" s="2">
        <v>549.46499999999992</v>
      </c>
      <c r="E33" s="2">
        <f t="shared" si="0"/>
        <v>0.2753189293194504</v>
      </c>
      <c r="F33" s="1" t="s">
        <v>3796</v>
      </c>
    </row>
    <row r="34" spans="1:6">
      <c r="A34" s="1" t="s">
        <v>3797</v>
      </c>
      <c r="B34" s="1" t="s">
        <v>3798</v>
      </c>
      <c r="C34" s="2">
        <v>2288.13</v>
      </c>
      <c r="D34" s="2">
        <v>491.60500000000002</v>
      </c>
      <c r="E34" s="2">
        <f t="shared" si="0"/>
        <v>0.21485011778176938</v>
      </c>
      <c r="F34" s="1" t="s">
        <v>3799</v>
      </c>
    </row>
    <row r="35" spans="1:6">
      <c r="A35" s="1" t="s">
        <v>3800</v>
      </c>
      <c r="B35" s="1" t="s">
        <v>3801</v>
      </c>
      <c r="C35" s="2">
        <v>180.84</v>
      </c>
      <c r="D35" s="2">
        <v>42.424999999999997</v>
      </c>
      <c r="E35" s="2">
        <f t="shared" si="0"/>
        <v>0.23459964609599643</v>
      </c>
      <c r="F35" s="1" t="s">
        <v>3802</v>
      </c>
    </row>
    <row r="36" spans="1:6">
      <c r="A36" s="1" t="s">
        <v>3803</v>
      </c>
      <c r="B36" s="1" t="s">
        <v>3804</v>
      </c>
      <c r="C36" s="2">
        <v>188.79000000000002</v>
      </c>
      <c r="D36" s="2">
        <v>85.41</v>
      </c>
      <c r="E36" s="2">
        <f t="shared" si="0"/>
        <v>0.45240743683457801</v>
      </c>
      <c r="F36" s="1" t="s">
        <v>3805</v>
      </c>
    </row>
    <row r="37" spans="1:6">
      <c r="A37" s="1" t="s">
        <v>3806</v>
      </c>
      <c r="B37" s="1" t="s">
        <v>3807</v>
      </c>
      <c r="C37" s="2">
        <v>433.505</v>
      </c>
      <c r="D37" s="2">
        <v>163.77500000000001</v>
      </c>
      <c r="E37" s="2">
        <f t="shared" si="0"/>
        <v>0.37779264368346388</v>
      </c>
      <c r="F37" s="1" t="s">
        <v>3808</v>
      </c>
    </row>
    <row r="38" spans="1:6">
      <c r="A38" s="1" t="s">
        <v>3809</v>
      </c>
      <c r="B38" s="1" t="s">
        <v>3810</v>
      </c>
      <c r="C38" s="2">
        <v>635.56500000000005</v>
      </c>
      <c r="D38" s="2">
        <v>317.46000000000004</v>
      </c>
      <c r="E38" s="2">
        <f t="shared" si="0"/>
        <v>0.49949257747043968</v>
      </c>
      <c r="F38" s="1" t="s">
        <v>3811</v>
      </c>
    </row>
    <row r="39" spans="1:6">
      <c r="A39" s="1" t="s">
        <v>3812</v>
      </c>
      <c r="B39" s="1" t="s">
        <v>3813</v>
      </c>
      <c r="C39" s="2">
        <v>178.78500000000003</v>
      </c>
      <c r="D39" s="2">
        <v>48.625</v>
      </c>
      <c r="E39" s="2">
        <f t="shared" si="0"/>
        <v>0.27197471823698854</v>
      </c>
      <c r="F39" s="1" t="s">
        <v>3814</v>
      </c>
    </row>
    <row r="40" spans="1:6">
      <c r="A40" s="1" t="s">
        <v>3815</v>
      </c>
      <c r="B40" s="1" t="s">
        <v>3816</v>
      </c>
      <c r="C40" s="2">
        <v>155.26</v>
      </c>
      <c r="D40" s="2">
        <v>67.62</v>
      </c>
      <c r="E40" s="2">
        <f t="shared" si="0"/>
        <v>0.43552750225428322</v>
      </c>
      <c r="F40" s="1" t="s">
        <v>3817</v>
      </c>
    </row>
    <row r="41" spans="1:6">
      <c r="A41" s="1" t="s">
        <v>3818</v>
      </c>
      <c r="B41" s="1" t="s">
        <v>3819</v>
      </c>
      <c r="C41" s="2">
        <v>207.41</v>
      </c>
      <c r="D41" s="2">
        <v>103.47</v>
      </c>
      <c r="E41" s="2">
        <f t="shared" si="0"/>
        <v>0.49886697844848366</v>
      </c>
      <c r="F41" s="1" t="s">
        <v>3820</v>
      </c>
    </row>
    <row r="42" spans="1:6">
      <c r="A42" s="1" t="s">
        <v>3821</v>
      </c>
      <c r="B42" s="1" t="s">
        <v>3822</v>
      </c>
      <c r="C42" s="2">
        <v>146.91</v>
      </c>
      <c r="D42" s="2">
        <v>60.91</v>
      </c>
      <c r="E42" s="2">
        <f t="shared" si="0"/>
        <v>0.41460758287386834</v>
      </c>
      <c r="F42" s="1" t="s">
        <v>3823</v>
      </c>
    </row>
    <row r="43" spans="1:6">
      <c r="A43" s="1" t="s">
        <v>3824</v>
      </c>
      <c r="B43" s="1" t="s">
        <v>3825</v>
      </c>
      <c r="C43" s="2">
        <v>62.239999999999995</v>
      </c>
      <c r="D43" s="2">
        <v>20.939999999999998</v>
      </c>
      <c r="E43" s="2">
        <f t="shared" si="0"/>
        <v>0.33643958868894602</v>
      </c>
      <c r="F43" s="1" t="s">
        <v>3826</v>
      </c>
    </row>
    <row r="44" spans="1:6">
      <c r="A44" s="1" t="s">
        <v>3827</v>
      </c>
      <c r="B44" s="1" t="s">
        <v>3828</v>
      </c>
      <c r="C44" s="2">
        <v>134.97499999999999</v>
      </c>
      <c r="D44" s="2">
        <v>57.945</v>
      </c>
      <c r="E44" s="2">
        <f t="shared" si="0"/>
        <v>0.42930172254121135</v>
      </c>
      <c r="F44" s="1" t="s">
        <v>3829</v>
      </c>
    </row>
    <row r="45" spans="1:6">
      <c r="A45" s="1" t="s">
        <v>3830</v>
      </c>
      <c r="B45" s="1" t="s">
        <v>3831</v>
      </c>
      <c r="C45" s="2">
        <v>107.34</v>
      </c>
      <c r="D45" s="2">
        <v>46.29</v>
      </c>
      <c r="E45" s="2">
        <f t="shared" si="0"/>
        <v>0.43124650642817214</v>
      </c>
      <c r="F45" s="1" t="s">
        <v>3832</v>
      </c>
    </row>
    <row r="46" spans="1:6">
      <c r="A46" s="1" t="s">
        <v>3833</v>
      </c>
      <c r="B46" s="1" t="s">
        <v>3834</v>
      </c>
      <c r="C46" s="2">
        <v>81.430000000000007</v>
      </c>
      <c r="D46" s="2">
        <v>25.97</v>
      </c>
      <c r="E46" s="2">
        <f t="shared" si="0"/>
        <v>0.31892422939948417</v>
      </c>
      <c r="F46" s="1" t="s">
        <v>3808</v>
      </c>
    </row>
    <row r="47" spans="1:6">
      <c r="A47" s="1" t="s">
        <v>3835</v>
      </c>
      <c r="B47" s="1" t="s">
        <v>3836</v>
      </c>
      <c r="C47" s="2">
        <v>793.04500000000007</v>
      </c>
      <c r="D47" s="2">
        <v>356.16499999999996</v>
      </c>
      <c r="E47" s="2">
        <f t="shared" si="0"/>
        <v>0.44911070620204391</v>
      </c>
      <c r="F47" s="1" t="s">
        <v>3837</v>
      </c>
    </row>
    <row r="48" spans="1:6">
      <c r="A48" s="1" t="s">
        <v>3838</v>
      </c>
      <c r="B48" s="1" t="s">
        <v>3839</v>
      </c>
      <c r="C48" s="2">
        <v>380.69499999999999</v>
      </c>
      <c r="D48" s="2">
        <v>152.36000000000001</v>
      </c>
      <c r="E48" s="2">
        <f t="shared" si="0"/>
        <v>0.40021539552660268</v>
      </c>
      <c r="F48" s="1" t="s">
        <v>3840</v>
      </c>
    </row>
    <row r="49" spans="1:6">
      <c r="A49" s="1" t="s">
        <v>3841</v>
      </c>
      <c r="B49" s="1" t="s">
        <v>3842</v>
      </c>
      <c r="C49" s="2">
        <v>462.36</v>
      </c>
      <c r="D49" s="2">
        <v>192.64</v>
      </c>
      <c r="E49" s="2">
        <f t="shared" si="0"/>
        <v>0.41664503849813994</v>
      </c>
      <c r="F49" s="1" t="s">
        <v>3843</v>
      </c>
    </row>
    <row r="50" spans="1:6">
      <c r="A50" s="1" t="s">
        <v>3844</v>
      </c>
      <c r="B50" s="1" t="s">
        <v>3845</v>
      </c>
      <c r="C50" s="2">
        <v>160.34</v>
      </c>
      <c r="D50" s="2">
        <v>69.17</v>
      </c>
      <c r="E50" s="2">
        <f t="shared" si="0"/>
        <v>0.43139578395908695</v>
      </c>
      <c r="F50" s="1" t="s">
        <v>3846</v>
      </c>
    </row>
    <row r="51" spans="1:6">
      <c r="A51" s="1" t="s">
        <v>3847</v>
      </c>
      <c r="B51" s="1" t="s">
        <v>25</v>
      </c>
      <c r="C51" s="2">
        <v>77.52</v>
      </c>
      <c r="D51" s="2">
        <v>19.975000000000001</v>
      </c>
      <c r="E51" s="2">
        <f t="shared" si="0"/>
        <v>0.25767543859649128</v>
      </c>
      <c r="F51" s="1" t="s">
        <v>3848</v>
      </c>
    </row>
    <row r="52" spans="1:6">
      <c r="A52" s="1" t="s">
        <v>3849</v>
      </c>
      <c r="B52" s="1" t="s">
        <v>3850</v>
      </c>
      <c r="C52" s="2">
        <v>138.13</v>
      </c>
      <c r="D52" s="2">
        <v>45.414999999999999</v>
      </c>
      <c r="E52" s="2">
        <f t="shared" si="0"/>
        <v>0.32878447838992253</v>
      </c>
      <c r="F52" s="1" t="s">
        <v>3851</v>
      </c>
    </row>
    <row r="53" spans="1:6">
      <c r="A53" s="1" t="s">
        <v>3852</v>
      </c>
      <c r="B53" s="1" t="s">
        <v>3853</v>
      </c>
      <c r="C53" s="2">
        <v>65.5</v>
      </c>
      <c r="D53" s="2">
        <v>31.045000000000002</v>
      </c>
      <c r="E53" s="2">
        <f t="shared" si="0"/>
        <v>0.473969465648855</v>
      </c>
      <c r="F53" s="1" t="s">
        <v>3854</v>
      </c>
    </row>
    <row r="54" spans="1:6">
      <c r="A54" s="1" t="s">
        <v>3855</v>
      </c>
      <c r="B54" s="1" t="s">
        <v>3856</v>
      </c>
      <c r="C54" s="2">
        <v>76.75</v>
      </c>
      <c r="D54" s="2">
        <v>29.945</v>
      </c>
      <c r="E54" s="2">
        <f t="shared" si="0"/>
        <v>0.39016286644951143</v>
      </c>
      <c r="F54" s="1" t="s">
        <v>3857</v>
      </c>
    </row>
    <row r="55" spans="1:6">
      <c r="A55" s="1" t="s">
        <v>3858</v>
      </c>
      <c r="B55" s="1" t="s">
        <v>25</v>
      </c>
      <c r="C55" s="2">
        <v>25.664999999999999</v>
      </c>
      <c r="D55" s="2">
        <v>12.46</v>
      </c>
      <c r="E55" s="2">
        <f t="shared" si="0"/>
        <v>0.48548607052406006</v>
      </c>
      <c r="F55" s="1" t="s">
        <v>3859</v>
      </c>
    </row>
    <row r="56" spans="1:6">
      <c r="A56" s="1" t="s">
        <v>3860</v>
      </c>
      <c r="B56" s="1" t="s">
        <v>3861</v>
      </c>
      <c r="C56" s="2">
        <v>92.2</v>
      </c>
      <c r="D56" s="2">
        <v>38.549999999999997</v>
      </c>
      <c r="E56" s="2">
        <f t="shared" si="0"/>
        <v>0.41811279826464204</v>
      </c>
      <c r="F56" s="1" t="s">
        <v>3862</v>
      </c>
    </row>
    <row r="57" spans="1:6">
      <c r="A57" s="1" t="s">
        <v>3863</v>
      </c>
      <c r="B57" s="1" t="s">
        <v>3864</v>
      </c>
      <c r="C57" s="2">
        <v>139.14500000000001</v>
      </c>
      <c r="D57" s="2">
        <v>54.724999999999994</v>
      </c>
      <c r="E57" s="2">
        <f t="shared" si="0"/>
        <v>0.39329476445434614</v>
      </c>
      <c r="F57" s="1" t="s">
        <v>3865</v>
      </c>
    </row>
    <row r="58" spans="1:6">
      <c r="A58" s="1" t="s">
        <v>3866</v>
      </c>
      <c r="B58" s="1" t="s">
        <v>3867</v>
      </c>
      <c r="C58" s="2">
        <v>33.314999999999998</v>
      </c>
      <c r="D58" s="2">
        <v>14.55</v>
      </c>
      <c r="E58" s="2">
        <f t="shared" si="0"/>
        <v>0.4367402071139127</v>
      </c>
      <c r="F58" s="1" t="s">
        <v>3868</v>
      </c>
    </row>
    <row r="59" spans="1:6">
      <c r="A59" s="1" t="s">
        <v>3869</v>
      </c>
      <c r="B59" s="1" t="s">
        <v>3870</v>
      </c>
      <c r="C59" s="2">
        <v>286.57500000000005</v>
      </c>
      <c r="D59" s="2">
        <v>79.66</v>
      </c>
      <c r="E59" s="2">
        <f t="shared" si="0"/>
        <v>0.27797260751984643</v>
      </c>
      <c r="F59" s="1" t="s">
        <v>3871</v>
      </c>
    </row>
    <row r="60" spans="1:6">
      <c r="A60" s="1" t="s">
        <v>3872</v>
      </c>
      <c r="B60" s="1" t="s">
        <v>3873</v>
      </c>
      <c r="C60" s="2">
        <v>494.53</v>
      </c>
      <c r="D60" s="2">
        <v>192.08499999999998</v>
      </c>
      <c r="E60" s="2">
        <f t="shared" si="0"/>
        <v>0.38841930722099771</v>
      </c>
      <c r="F60" s="1" t="s">
        <v>3874</v>
      </c>
    </row>
    <row r="61" spans="1:6">
      <c r="A61" s="1" t="s">
        <v>3875</v>
      </c>
      <c r="B61" s="1" t="s">
        <v>3876</v>
      </c>
      <c r="C61" s="2">
        <v>29.23</v>
      </c>
      <c r="D61" s="2">
        <v>13.61</v>
      </c>
      <c r="E61" s="2">
        <f t="shared" si="0"/>
        <v>0.46561751625042763</v>
      </c>
      <c r="F61" s="1" t="s">
        <v>3877</v>
      </c>
    </row>
    <row r="62" spans="1:6">
      <c r="A62" s="1" t="s">
        <v>3878</v>
      </c>
      <c r="B62" s="1" t="s">
        <v>3879</v>
      </c>
      <c r="C62" s="2">
        <v>214.54000000000002</v>
      </c>
      <c r="D62" s="2">
        <v>42.61</v>
      </c>
      <c r="E62" s="2">
        <f t="shared" si="0"/>
        <v>0.1986109816351263</v>
      </c>
      <c r="F62" s="1" t="s">
        <v>3880</v>
      </c>
    </row>
    <row r="63" spans="1:6">
      <c r="A63" s="1" t="s">
        <v>3881</v>
      </c>
      <c r="B63" s="1" t="s">
        <v>3882</v>
      </c>
      <c r="C63" s="2">
        <v>169.66000000000003</v>
      </c>
      <c r="D63" s="2">
        <v>57.03</v>
      </c>
      <c r="E63" s="2">
        <f t="shared" si="0"/>
        <v>0.33614287398326059</v>
      </c>
      <c r="F63" s="1" t="s">
        <v>3883</v>
      </c>
    </row>
    <row r="64" spans="1:6">
      <c r="A64" s="1" t="s">
        <v>3884</v>
      </c>
      <c r="B64" s="1" t="s">
        <v>3885</v>
      </c>
      <c r="C64" s="2">
        <v>90.71</v>
      </c>
      <c r="D64" s="2">
        <v>45.454999999999998</v>
      </c>
      <c r="E64" s="2">
        <f t="shared" si="0"/>
        <v>0.50110241428728919</v>
      </c>
      <c r="F64" s="1" t="s">
        <v>3886</v>
      </c>
    </row>
    <row r="65" spans="1:6">
      <c r="A65" s="1" t="s">
        <v>3887</v>
      </c>
      <c r="B65" s="1" t="s">
        <v>3888</v>
      </c>
      <c r="C65" s="2">
        <v>265.94499999999999</v>
      </c>
      <c r="D65" s="2">
        <v>73.53</v>
      </c>
      <c r="E65" s="2">
        <f t="shared" si="0"/>
        <v>0.27648573953261013</v>
      </c>
      <c r="F65" s="1" t="s">
        <v>3889</v>
      </c>
    </row>
    <row r="66" spans="1:6">
      <c r="A66" s="1" t="s">
        <v>3890</v>
      </c>
      <c r="B66" s="1" t="s">
        <v>3891</v>
      </c>
      <c r="C66" s="2">
        <v>134.51499999999999</v>
      </c>
      <c r="D66" s="2">
        <v>45.045000000000002</v>
      </c>
      <c r="E66" s="2">
        <f t="shared" si="0"/>
        <v>0.33486971713191843</v>
      </c>
      <c r="F66" s="1" t="s">
        <v>3892</v>
      </c>
    </row>
    <row r="67" spans="1:6">
      <c r="A67" s="1" t="s">
        <v>3893</v>
      </c>
      <c r="B67" s="1" t="s">
        <v>3894</v>
      </c>
      <c r="C67" s="2">
        <v>1008.99</v>
      </c>
      <c r="D67" s="2">
        <v>319.53999999999996</v>
      </c>
      <c r="E67" s="2">
        <f t="shared" si="0"/>
        <v>0.31669293055431663</v>
      </c>
      <c r="F67" s="1" t="s">
        <v>3714</v>
      </c>
    </row>
    <row r="68" spans="1:6">
      <c r="A68" s="1" t="s">
        <v>3895</v>
      </c>
      <c r="B68" s="1" t="s">
        <v>3896</v>
      </c>
      <c r="C68" s="2">
        <v>46.230000000000004</v>
      </c>
      <c r="D68" s="2">
        <v>18.809999999999999</v>
      </c>
      <c r="E68" s="2">
        <f t="shared" si="0"/>
        <v>0.40687865022712516</v>
      </c>
      <c r="F68" s="1" t="s">
        <v>3897</v>
      </c>
    </row>
    <row r="69" spans="1:6">
      <c r="A69" s="1" t="s">
        <v>3898</v>
      </c>
      <c r="B69" s="1" t="s">
        <v>3899</v>
      </c>
      <c r="C69" s="2">
        <v>82.525000000000006</v>
      </c>
      <c r="D69" s="2">
        <v>23.28</v>
      </c>
      <c r="E69" s="2">
        <f t="shared" si="0"/>
        <v>0.28209633444410787</v>
      </c>
      <c r="F69" s="1" t="s">
        <v>3900</v>
      </c>
    </row>
    <row r="70" spans="1:6">
      <c r="A70" s="1" t="s">
        <v>3901</v>
      </c>
      <c r="B70" s="1" t="s">
        <v>3902</v>
      </c>
      <c r="C70" s="2">
        <v>130.97999999999999</v>
      </c>
      <c r="D70" s="2">
        <v>54.004999999999995</v>
      </c>
      <c r="E70" s="2">
        <f t="shared" si="0"/>
        <v>0.41231485723011146</v>
      </c>
      <c r="F70" s="1" t="s">
        <v>3903</v>
      </c>
    </row>
    <row r="71" spans="1:6">
      <c r="A71" s="1" t="s">
        <v>3904</v>
      </c>
      <c r="B71" s="1" t="s">
        <v>3905</v>
      </c>
      <c r="C71" s="2">
        <v>342.39499999999998</v>
      </c>
      <c r="D71" s="2">
        <v>89.259999999999991</v>
      </c>
      <c r="E71" s="2">
        <f t="shared" ref="E71:E134" si="1">D71/C71</f>
        <v>0.26069305918602781</v>
      </c>
      <c r="F71" s="1" t="s">
        <v>3906</v>
      </c>
    </row>
    <row r="72" spans="1:6">
      <c r="A72" s="1" t="s">
        <v>3907</v>
      </c>
      <c r="B72" s="1" t="s">
        <v>3908</v>
      </c>
      <c r="C72" s="2">
        <v>408.435</v>
      </c>
      <c r="D72" s="2">
        <v>186.16500000000002</v>
      </c>
      <c r="E72" s="2">
        <f t="shared" si="1"/>
        <v>0.4558008006169893</v>
      </c>
      <c r="F72" s="1" t="s">
        <v>3909</v>
      </c>
    </row>
    <row r="73" spans="1:6">
      <c r="A73" s="1" t="s">
        <v>3910</v>
      </c>
      <c r="B73" s="1" t="s">
        <v>3911</v>
      </c>
      <c r="C73" s="2">
        <v>95.155000000000001</v>
      </c>
      <c r="D73" s="2">
        <v>30.375</v>
      </c>
      <c r="E73" s="2">
        <f t="shared" si="1"/>
        <v>0.31921601597393728</v>
      </c>
      <c r="F73" s="1" t="s">
        <v>3912</v>
      </c>
    </row>
    <row r="74" spans="1:6">
      <c r="A74" s="1" t="s">
        <v>3913</v>
      </c>
      <c r="B74" s="1" t="s">
        <v>3914</v>
      </c>
      <c r="C74" s="2">
        <v>357.65</v>
      </c>
      <c r="D74" s="2">
        <v>173.27500000000001</v>
      </c>
      <c r="E74" s="2">
        <f t="shared" si="1"/>
        <v>0.48448203550957647</v>
      </c>
      <c r="F74" s="1" t="s">
        <v>3915</v>
      </c>
    </row>
    <row r="75" spans="1:6">
      <c r="A75" s="1" t="s">
        <v>3916</v>
      </c>
      <c r="B75" s="1" t="s">
        <v>3917</v>
      </c>
      <c r="C75" s="2">
        <v>1410.2850000000001</v>
      </c>
      <c r="D75" s="2">
        <v>554.65</v>
      </c>
      <c r="E75" s="2">
        <f t="shared" si="1"/>
        <v>0.39328929968056098</v>
      </c>
      <c r="F75" s="1" t="s">
        <v>3918</v>
      </c>
    </row>
    <row r="76" spans="1:6">
      <c r="A76" s="1" t="s">
        <v>3919</v>
      </c>
      <c r="B76" s="1" t="s">
        <v>3920</v>
      </c>
      <c r="C76" s="2">
        <v>225.625</v>
      </c>
      <c r="D76" s="2">
        <v>71.685000000000002</v>
      </c>
      <c r="E76" s="2">
        <f t="shared" si="1"/>
        <v>0.31771745152354569</v>
      </c>
      <c r="F76" s="1" t="s">
        <v>3921</v>
      </c>
    </row>
    <row r="77" spans="1:6">
      <c r="A77" s="1" t="s">
        <v>3922</v>
      </c>
      <c r="B77" s="1" t="s">
        <v>3923</v>
      </c>
      <c r="C77" s="2">
        <v>87.9</v>
      </c>
      <c r="D77" s="2">
        <v>41.64</v>
      </c>
      <c r="E77" s="2">
        <f t="shared" si="1"/>
        <v>0.47372013651877132</v>
      </c>
      <c r="F77" s="1" t="s">
        <v>3924</v>
      </c>
    </row>
    <row r="78" spans="1:6">
      <c r="A78" s="1" t="s">
        <v>3925</v>
      </c>
      <c r="B78" s="1" t="s">
        <v>3926</v>
      </c>
      <c r="C78" s="2">
        <v>200.44</v>
      </c>
      <c r="D78" s="2">
        <v>71.069999999999993</v>
      </c>
      <c r="E78" s="2">
        <f t="shared" si="1"/>
        <v>0.3545699461185392</v>
      </c>
      <c r="F78" s="1" t="s">
        <v>3927</v>
      </c>
    </row>
    <row r="79" spans="1:6">
      <c r="A79" s="1" t="s">
        <v>3928</v>
      </c>
      <c r="B79" s="1" t="s">
        <v>3929</v>
      </c>
      <c r="C79" s="2">
        <v>250.53</v>
      </c>
      <c r="D79" s="2">
        <v>107.21000000000001</v>
      </c>
      <c r="E79" s="2">
        <f t="shared" si="1"/>
        <v>0.42793278250109773</v>
      </c>
      <c r="F79" s="1" t="s">
        <v>3930</v>
      </c>
    </row>
    <row r="80" spans="1:6">
      <c r="A80" s="1" t="s">
        <v>3931</v>
      </c>
      <c r="B80" s="1" t="s">
        <v>3932</v>
      </c>
      <c r="C80" s="2">
        <v>89.12</v>
      </c>
      <c r="D80" s="2">
        <v>32.305</v>
      </c>
      <c r="E80" s="2">
        <f t="shared" si="1"/>
        <v>0.36248877917414718</v>
      </c>
      <c r="F80" s="1" t="s">
        <v>2580</v>
      </c>
    </row>
    <row r="81" spans="1:6">
      <c r="A81" s="1" t="s">
        <v>3933</v>
      </c>
      <c r="B81" s="1" t="s">
        <v>3934</v>
      </c>
      <c r="C81" s="2">
        <v>412.59500000000003</v>
      </c>
      <c r="D81" s="2">
        <v>159.30500000000001</v>
      </c>
      <c r="E81" s="2">
        <f t="shared" si="1"/>
        <v>0.38610501823822391</v>
      </c>
      <c r="F81" s="1" t="s">
        <v>3935</v>
      </c>
    </row>
    <row r="82" spans="1:6">
      <c r="A82" s="1" t="s">
        <v>3936</v>
      </c>
      <c r="B82" s="1" t="s">
        <v>3937</v>
      </c>
      <c r="C82" s="2">
        <v>110.57499999999999</v>
      </c>
      <c r="D82" s="2">
        <v>38.204999999999998</v>
      </c>
      <c r="E82" s="2">
        <f t="shared" si="1"/>
        <v>0.34551209586253678</v>
      </c>
      <c r="F82" s="1" t="s">
        <v>3938</v>
      </c>
    </row>
    <row r="83" spans="1:6">
      <c r="A83" s="1" t="s">
        <v>3939</v>
      </c>
      <c r="B83" s="1" t="s">
        <v>3940</v>
      </c>
      <c r="C83" s="2">
        <v>362.82</v>
      </c>
      <c r="D83" s="2">
        <v>88.009999999999991</v>
      </c>
      <c r="E83" s="2">
        <f t="shared" si="1"/>
        <v>0.24257207430681879</v>
      </c>
      <c r="F83" s="1" t="s">
        <v>3941</v>
      </c>
    </row>
    <row r="84" spans="1:6">
      <c r="A84" s="1" t="s">
        <v>3942</v>
      </c>
      <c r="B84" s="1" t="s">
        <v>3943</v>
      </c>
      <c r="C84" s="2">
        <v>452.70500000000004</v>
      </c>
      <c r="D84" s="2">
        <v>195.87</v>
      </c>
      <c r="E84" s="2">
        <f t="shared" si="1"/>
        <v>0.43266586408367474</v>
      </c>
      <c r="F84" s="1" t="s">
        <v>3944</v>
      </c>
    </row>
    <row r="85" spans="1:6">
      <c r="A85" s="1" t="s">
        <v>3945</v>
      </c>
      <c r="B85" s="1" t="s">
        <v>3946</v>
      </c>
      <c r="C85" s="2">
        <v>363.83499999999998</v>
      </c>
      <c r="D85" s="2">
        <v>134.43</v>
      </c>
      <c r="E85" s="2">
        <f t="shared" si="1"/>
        <v>0.36948067118336614</v>
      </c>
      <c r="F85" s="1" t="s">
        <v>3947</v>
      </c>
    </row>
    <row r="86" spans="1:6">
      <c r="A86" s="1" t="s">
        <v>3948</v>
      </c>
      <c r="B86" s="1" t="s">
        <v>3949</v>
      </c>
      <c r="C86" s="2">
        <v>96.905000000000001</v>
      </c>
      <c r="D86" s="2">
        <v>28.085000000000001</v>
      </c>
      <c r="E86" s="2">
        <f t="shared" si="1"/>
        <v>0.28981992673236678</v>
      </c>
      <c r="F86" s="1" t="s">
        <v>3950</v>
      </c>
    </row>
    <row r="87" spans="1:6">
      <c r="A87" s="1" t="s">
        <v>3951</v>
      </c>
      <c r="B87" s="1" t="s">
        <v>3952</v>
      </c>
      <c r="C87" s="2">
        <v>377.40999999999997</v>
      </c>
      <c r="D87" s="2">
        <v>176.76</v>
      </c>
      <c r="E87" s="2">
        <f t="shared" si="1"/>
        <v>0.46835007021541564</v>
      </c>
      <c r="F87" s="1" t="s">
        <v>3953</v>
      </c>
    </row>
    <row r="88" spans="1:6">
      <c r="A88" s="1" t="s">
        <v>3954</v>
      </c>
      <c r="B88" s="1" t="s">
        <v>3955</v>
      </c>
      <c r="C88" s="2">
        <v>233.47</v>
      </c>
      <c r="D88" s="2">
        <v>76.28</v>
      </c>
      <c r="E88" s="2">
        <f t="shared" si="1"/>
        <v>0.3267229194329036</v>
      </c>
      <c r="F88" s="1" t="s">
        <v>3956</v>
      </c>
    </row>
    <row r="89" spans="1:6">
      <c r="A89" s="1" t="s">
        <v>3957</v>
      </c>
      <c r="B89" s="1" t="s">
        <v>3958</v>
      </c>
      <c r="C89" s="2">
        <v>285.80500000000001</v>
      </c>
      <c r="D89" s="2">
        <v>39.26</v>
      </c>
      <c r="E89" s="2">
        <f t="shared" si="1"/>
        <v>0.13736638617239025</v>
      </c>
      <c r="F89" s="1" t="s">
        <v>3959</v>
      </c>
    </row>
    <row r="90" spans="1:6">
      <c r="A90" s="1" t="s">
        <v>3960</v>
      </c>
      <c r="B90" s="1" t="s">
        <v>3961</v>
      </c>
      <c r="C90" s="2">
        <v>97.105000000000004</v>
      </c>
      <c r="D90" s="2">
        <v>43.61</v>
      </c>
      <c r="E90" s="2">
        <f t="shared" si="1"/>
        <v>0.44910148807991346</v>
      </c>
      <c r="F90" s="1" t="s">
        <v>3962</v>
      </c>
    </row>
    <row r="91" spans="1:6">
      <c r="A91" s="1" t="s">
        <v>3963</v>
      </c>
      <c r="B91" s="1" t="s">
        <v>3964</v>
      </c>
      <c r="C91" s="2">
        <v>228.47499999999999</v>
      </c>
      <c r="D91" s="2">
        <v>39.200000000000003</v>
      </c>
      <c r="E91" s="2">
        <f t="shared" si="1"/>
        <v>0.17157238209869791</v>
      </c>
      <c r="F91" s="1" t="s">
        <v>3965</v>
      </c>
    </row>
    <row r="92" spans="1:6">
      <c r="A92" s="1" t="s">
        <v>3966</v>
      </c>
      <c r="B92" s="1" t="s">
        <v>3967</v>
      </c>
      <c r="C92" s="2">
        <v>174.30500000000001</v>
      </c>
      <c r="D92" s="2">
        <v>42.965000000000003</v>
      </c>
      <c r="E92" s="2">
        <f t="shared" si="1"/>
        <v>0.24649321591463241</v>
      </c>
      <c r="F92" s="1" t="s">
        <v>3968</v>
      </c>
    </row>
    <row r="93" spans="1:6">
      <c r="A93" s="1" t="s">
        <v>3969</v>
      </c>
      <c r="B93" s="1" t="s">
        <v>3970</v>
      </c>
      <c r="C93" s="2">
        <v>240.98000000000002</v>
      </c>
      <c r="D93" s="2">
        <v>90.375</v>
      </c>
      <c r="E93" s="2">
        <f t="shared" si="1"/>
        <v>0.3750311229147647</v>
      </c>
      <c r="F93" s="1" t="s">
        <v>3971</v>
      </c>
    </row>
    <row r="94" spans="1:6">
      <c r="A94" s="1" t="s">
        <v>3972</v>
      </c>
      <c r="B94" s="1" t="s">
        <v>3973</v>
      </c>
      <c r="C94" s="2">
        <v>38.605000000000004</v>
      </c>
      <c r="D94" s="2">
        <v>14.055</v>
      </c>
      <c r="E94" s="2">
        <f t="shared" si="1"/>
        <v>0.36407201139748735</v>
      </c>
      <c r="F94" s="1" t="s">
        <v>3974</v>
      </c>
    </row>
    <row r="95" spans="1:6">
      <c r="A95" s="1" t="s">
        <v>3975</v>
      </c>
      <c r="B95" s="1" t="s">
        <v>3976</v>
      </c>
      <c r="C95" s="2">
        <v>56.174999999999997</v>
      </c>
      <c r="D95" s="2">
        <v>27.04</v>
      </c>
      <c r="E95" s="2">
        <f t="shared" si="1"/>
        <v>0.48135291499777483</v>
      </c>
      <c r="F95" s="1" t="s">
        <v>3977</v>
      </c>
    </row>
    <row r="96" spans="1:6">
      <c r="A96" s="1" t="s">
        <v>3978</v>
      </c>
      <c r="B96" s="1" t="s">
        <v>3979</v>
      </c>
      <c r="C96" s="2">
        <v>47.195</v>
      </c>
      <c r="D96" s="2">
        <v>17.854999999999997</v>
      </c>
      <c r="E96" s="2">
        <f t="shared" si="1"/>
        <v>0.37832397499735132</v>
      </c>
      <c r="F96" s="1" t="s">
        <v>3980</v>
      </c>
    </row>
    <row r="97" spans="1:6">
      <c r="A97" s="1" t="s">
        <v>3981</v>
      </c>
      <c r="B97" s="1" t="s">
        <v>3982</v>
      </c>
      <c r="C97" s="2">
        <v>1775.7549999999999</v>
      </c>
      <c r="D97" s="2">
        <v>262.14</v>
      </c>
      <c r="E97" s="2">
        <f t="shared" si="1"/>
        <v>0.14762171583354686</v>
      </c>
      <c r="F97" s="1" t="s">
        <v>3983</v>
      </c>
    </row>
    <row r="98" spans="1:6">
      <c r="A98" s="1" t="s">
        <v>3984</v>
      </c>
      <c r="B98" s="1" t="s">
        <v>3985</v>
      </c>
      <c r="C98" s="2">
        <v>119.52000000000001</v>
      </c>
      <c r="D98" s="2">
        <v>17.685000000000002</v>
      </c>
      <c r="E98" s="2">
        <f t="shared" si="1"/>
        <v>0.14796686746987953</v>
      </c>
      <c r="F98" s="1" t="s">
        <v>3986</v>
      </c>
    </row>
    <row r="99" spans="1:6">
      <c r="A99" s="1" t="s">
        <v>3987</v>
      </c>
      <c r="B99" s="1" t="s">
        <v>3988</v>
      </c>
      <c r="C99" s="2">
        <v>42.605000000000004</v>
      </c>
      <c r="D99" s="2">
        <v>19.100000000000001</v>
      </c>
      <c r="E99" s="2">
        <f t="shared" si="1"/>
        <v>0.44830418964910224</v>
      </c>
      <c r="F99" s="1" t="s">
        <v>3989</v>
      </c>
    </row>
    <row r="100" spans="1:6">
      <c r="A100" s="1" t="s">
        <v>3990</v>
      </c>
      <c r="B100" s="1" t="s">
        <v>3991</v>
      </c>
      <c r="C100" s="2">
        <v>64.97</v>
      </c>
      <c r="D100" s="2">
        <v>19.880000000000003</v>
      </c>
      <c r="E100" s="2">
        <f t="shared" si="1"/>
        <v>0.30598737879021093</v>
      </c>
      <c r="F100" s="1" t="s">
        <v>3992</v>
      </c>
    </row>
    <row r="101" spans="1:6">
      <c r="A101" s="1" t="s">
        <v>3993</v>
      </c>
      <c r="B101" s="1" t="s">
        <v>3994</v>
      </c>
      <c r="C101" s="2">
        <v>74.98</v>
      </c>
      <c r="D101" s="2">
        <v>33.61</v>
      </c>
      <c r="E101" s="2">
        <f t="shared" si="1"/>
        <v>0.44825286743131498</v>
      </c>
      <c r="F101" s="1" t="s">
        <v>3995</v>
      </c>
    </row>
    <row r="102" spans="1:6">
      <c r="A102" s="1" t="s">
        <v>3996</v>
      </c>
      <c r="B102" s="1" t="s">
        <v>3997</v>
      </c>
      <c r="C102" s="2">
        <v>102.27500000000001</v>
      </c>
      <c r="D102" s="2">
        <v>44.835000000000001</v>
      </c>
      <c r="E102" s="2">
        <f t="shared" si="1"/>
        <v>0.43837692495722314</v>
      </c>
      <c r="F102" s="1" t="s">
        <v>3998</v>
      </c>
    </row>
    <row r="103" spans="1:6">
      <c r="A103" s="1" t="s">
        <v>3999</v>
      </c>
      <c r="B103" s="1" t="s">
        <v>4000</v>
      </c>
      <c r="C103" s="2">
        <v>91.44</v>
      </c>
      <c r="D103" s="2">
        <v>39.344999999999999</v>
      </c>
      <c r="E103" s="2">
        <f t="shared" si="1"/>
        <v>0.4302821522309711</v>
      </c>
      <c r="F103" s="1" t="s">
        <v>4001</v>
      </c>
    </row>
    <row r="104" spans="1:6">
      <c r="A104" s="1" t="s">
        <v>4002</v>
      </c>
      <c r="B104" s="1" t="s">
        <v>4003</v>
      </c>
      <c r="C104" s="2">
        <v>57.900000000000006</v>
      </c>
      <c r="D104" s="2">
        <v>24.46</v>
      </c>
      <c r="E104" s="2">
        <f t="shared" si="1"/>
        <v>0.42245250431778925</v>
      </c>
      <c r="F104" s="1" t="s">
        <v>4004</v>
      </c>
    </row>
    <row r="105" spans="1:6">
      <c r="A105" s="1" t="s">
        <v>4005</v>
      </c>
      <c r="B105" s="1" t="s">
        <v>4006</v>
      </c>
      <c r="C105" s="2">
        <v>131.755</v>
      </c>
      <c r="D105" s="2">
        <v>23.204999999999998</v>
      </c>
      <c r="E105" s="2">
        <f t="shared" si="1"/>
        <v>0.17612234829797729</v>
      </c>
      <c r="F105" s="1" t="s">
        <v>4007</v>
      </c>
    </row>
    <row r="106" spans="1:6">
      <c r="A106" s="1" t="s">
        <v>4008</v>
      </c>
      <c r="B106" s="1" t="s">
        <v>4009</v>
      </c>
      <c r="C106" s="2">
        <v>49.09</v>
      </c>
      <c r="D106" s="2">
        <v>24.255000000000003</v>
      </c>
      <c r="E106" s="2">
        <f t="shared" si="1"/>
        <v>0.49409248319413324</v>
      </c>
      <c r="F106" s="1" t="s">
        <v>4010</v>
      </c>
    </row>
    <row r="107" spans="1:6">
      <c r="A107" s="1" t="s">
        <v>4011</v>
      </c>
      <c r="B107" s="1" t="s">
        <v>4012</v>
      </c>
      <c r="C107" s="2">
        <v>239.44</v>
      </c>
      <c r="D107" s="2">
        <v>24.585000000000001</v>
      </c>
      <c r="E107" s="2">
        <f t="shared" si="1"/>
        <v>0.10267707985299032</v>
      </c>
      <c r="F107" s="1" t="s">
        <v>4013</v>
      </c>
    </row>
    <row r="108" spans="1:6">
      <c r="A108" s="1" t="s">
        <v>4014</v>
      </c>
      <c r="B108" s="1" t="s">
        <v>4015</v>
      </c>
      <c r="C108" s="2">
        <v>79.825000000000003</v>
      </c>
      <c r="D108" s="2">
        <v>22.56</v>
      </c>
      <c r="E108" s="2">
        <f t="shared" si="1"/>
        <v>0.28261822737237707</v>
      </c>
      <c r="F108" s="1" t="s">
        <v>4016</v>
      </c>
    </row>
    <row r="109" spans="1:6">
      <c r="A109" s="1" t="s">
        <v>4017</v>
      </c>
      <c r="B109" s="1" t="s">
        <v>4018</v>
      </c>
      <c r="C109" s="2">
        <v>458.17999999999995</v>
      </c>
      <c r="D109" s="2">
        <v>85.72</v>
      </c>
      <c r="E109" s="2">
        <f t="shared" si="1"/>
        <v>0.18708804400017462</v>
      </c>
      <c r="F109" s="1" t="s">
        <v>4019</v>
      </c>
    </row>
    <row r="110" spans="1:6">
      <c r="A110" s="1" t="s">
        <v>4020</v>
      </c>
      <c r="B110" s="1" t="s">
        <v>4021</v>
      </c>
      <c r="C110" s="2">
        <v>157.38499999999999</v>
      </c>
      <c r="D110" s="2">
        <v>56.534999999999997</v>
      </c>
      <c r="E110" s="2">
        <f t="shared" si="1"/>
        <v>0.35921466467579505</v>
      </c>
      <c r="F110" s="1" t="s">
        <v>4022</v>
      </c>
    </row>
    <row r="111" spans="1:6">
      <c r="A111" s="1" t="s">
        <v>4023</v>
      </c>
      <c r="B111" s="1" t="s">
        <v>4024</v>
      </c>
      <c r="C111" s="2">
        <v>105.68</v>
      </c>
      <c r="D111" s="2">
        <v>33.94</v>
      </c>
      <c r="E111" s="2">
        <f t="shared" si="1"/>
        <v>0.32115821347464041</v>
      </c>
      <c r="F111" s="1" t="s">
        <v>4025</v>
      </c>
    </row>
    <row r="112" spans="1:6">
      <c r="A112" s="1" t="s">
        <v>4026</v>
      </c>
      <c r="B112" s="1" t="s">
        <v>4027</v>
      </c>
      <c r="C112" s="2">
        <v>632.94000000000005</v>
      </c>
      <c r="D112" s="2">
        <v>278.76499999999999</v>
      </c>
      <c r="E112" s="2">
        <f t="shared" si="1"/>
        <v>0.44042879261857359</v>
      </c>
      <c r="F112" s="1" t="s">
        <v>4028</v>
      </c>
    </row>
    <row r="113" spans="1:6">
      <c r="A113" s="1" t="s">
        <v>4029</v>
      </c>
      <c r="B113" s="1" t="s">
        <v>4030</v>
      </c>
      <c r="C113" s="2">
        <v>137.05000000000001</v>
      </c>
      <c r="D113" s="2">
        <v>45.34</v>
      </c>
      <c r="E113" s="2">
        <f t="shared" si="1"/>
        <v>0.33082816490331995</v>
      </c>
      <c r="F113" s="1" t="s">
        <v>4031</v>
      </c>
    </row>
    <row r="114" spans="1:6">
      <c r="A114" s="1" t="s">
        <v>4032</v>
      </c>
      <c r="B114" s="1" t="s">
        <v>4033</v>
      </c>
      <c r="C114" s="2">
        <v>58.094999999999999</v>
      </c>
      <c r="D114" s="2">
        <v>23.5</v>
      </c>
      <c r="E114" s="2">
        <f t="shared" si="1"/>
        <v>0.40450985454858424</v>
      </c>
      <c r="F114" s="1" t="s">
        <v>4034</v>
      </c>
    </row>
    <row r="115" spans="1:6">
      <c r="A115" s="1" t="s">
        <v>4035</v>
      </c>
      <c r="B115" s="1" t="s">
        <v>4036</v>
      </c>
      <c r="C115" s="2">
        <v>152.02000000000001</v>
      </c>
      <c r="D115" s="2">
        <v>61.935000000000002</v>
      </c>
      <c r="E115" s="2">
        <f t="shared" si="1"/>
        <v>0.40741349822391787</v>
      </c>
      <c r="F115" s="1" t="s">
        <v>4037</v>
      </c>
    </row>
    <row r="116" spans="1:6">
      <c r="A116" s="1" t="s">
        <v>4038</v>
      </c>
      <c r="B116" s="1" t="s">
        <v>4039</v>
      </c>
      <c r="C116" s="2">
        <v>271.32</v>
      </c>
      <c r="D116" s="2">
        <v>69.289999999999992</v>
      </c>
      <c r="E116" s="2">
        <f t="shared" si="1"/>
        <v>0.25538109980834439</v>
      </c>
      <c r="F116" s="1" t="s">
        <v>4040</v>
      </c>
    </row>
    <row r="117" spans="1:6">
      <c r="A117" s="1" t="s">
        <v>4041</v>
      </c>
      <c r="B117" s="1" t="s">
        <v>4042</v>
      </c>
      <c r="C117" s="2">
        <v>281.10500000000002</v>
      </c>
      <c r="D117" s="2">
        <v>76.710000000000008</v>
      </c>
      <c r="E117" s="2">
        <f t="shared" si="1"/>
        <v>0.27288735525871116</v>
      </c>
      <c r="F117" s="1" t="s">
        <v>4043</v>
      </c>
    </row>
    <row r="118" spans="1:6">
      <c r="A118" s="1" t="s">
        <v>4044</v>
      </c>
      <c r="B118" s="1" t="s">
        <v>4045</v>
      </c>
      <c r="C118" s="2">
        <v>99.53</v>
      </c>
      <c r="D118" s="2">
        <v>44.28</v>
      </c>
      <c r="E118" s="2">
        <f t="shared" si="1"/>
        <v>0.44489098764191704</v>
      </c>
      <c r="F118" s="1" t="s">
        <v>4046</v>
      </c>
    </row>
    <row r="119" spans="1:6">
      <c r="A119" s="1" t="s">
        <v>4047</v>
      </c>
      <c r="B119" s="1" t="s">
        <v>4048</v>
      </c>
      <c r="C119" s="2">
        <v>80.38</v>
      </c>
      <c r="D119" s="2">
        <v>37.32</v>
      </c>
      <c r="E119" s="2">
        <f t="shared" si="1"/>
        <v>0.46429460064692712</v>
      </c>
      <c r="F119" s="1" t="s">
        <v>4049</v>
      </c>
    </row>
    <row r="120" spans="1:6">
      <c r="A120" s="1" t="s">
        <v>4050</v>
      </c>
      <c r="B120" s="1" t="s">
        <v>4051</v>
      </c>
      <c r="C120" s="2">
        <v>93.59</v>
      </c>
      <c r="D120" s="2">
        <v>33.314999999999998</v>
      </c>
      <c r="E120" s="2">
        <f t="shared" si="1"/>
        <v>0.35596751789721121</v>
      </c>
      <c r="F120" s="1" t="s">
        <v>4052</v>
      </c>
    </row>
    <row r="121" spans="1:6">
      <c r="A121" s="1" t="s">
        <v>4053</v>
      </c>
      <c r="B121" s="1" t="s">
        <v>4054</v>
      </c>
      <c r="C121" s="2">
        <v>64.31</v>
      </c>
      <c r="D121" s="2">
        <v>29.715</v>
      </c>
      <c r="E121" s="2">
        <f t="shared" si="1"/>
        <v>0.46205877779505516</v>
      </c>
      <c r="F121" s="1" t="s">
        <v>4055</v>
      </c>
    </row>
    <row r="122" spans="1:6">
      <c r="A122" s="1" t="s">
        <v>4056</v>
      </c>
      <c r="B122" s="1" t="s">
        <v>4057</v>
      </c>
      <c r="C122" s="2">
        <v>99.33</v>
      </c>
      <c r="D122" s="2">
        <v>29.605</v>
      </c>
      <c r="E122" s="2">
        <f t="shared" si="1"/>
        <v>0.29804691432598412</v>
      </c>
      <c r="F122" s="1" t="s">
        <v>4058</v>
      </c>
    </row>
    <row r="123" spans="1:6">
      <c r="A123" s="1" t="s">
        <v>4059</v>
      </c>
      <c r="B123" s="1" t="s">
        <v>25</v>
      </c>
      <c r="C123" s="2">
        <v>62.04</v>
      </c>
      <c r="D123" s="2">
        <v>25.795000000000002</v>
      </c>
      <c r="E123" s="2">
        <f t="shared" si="1"/>
        <v>0.41578014184397166</v>
      </c>
      <c r="F123" s="1" t="s">
        <v>4060</v>
      </c>
    </row>
    <row r="124" spans="1:6">
      <c r="A124" s="1" t="s">
        <v>4061</v>
      </c>
      <c r="B124" s="1" t="s">
        <v>4062</v>
      </c>
      <c r="C124" s="2">
        <v>240.26</v>
      </c>
      <c r="D124" s="2">
        <v>96.550000000000011</v>
      </c>
      <c r="E124" s="2">
        <f t="shared" si="1"/>
        <v>0.40185632231748947</v>
      </c>
      <c r="F124" s="1" t="s">
        <v>4063</v>
      </c>
    </row>
    <row r="125" spans="1:6">
      <c r="A125" s="1" t="s">
        <v>4064</v>
      </c>
      <c r="B125" s="1" t="s">
        <v>4065</v>
      </c>
      <c r="C125" s="2">
        <v>25.52</v>
      </c>
      <c r="D125" s="2">
        <v>7.47</v>
      </c>
      <c r="E125" s="2">
        <f t="shared" si="1"/>
        <v>0.29271159874608149</v>
      </c>
      <c r="F125" s="1" t="s">
        <v>4066</v>
      </c>
    </row>
    <row r="126" spans="1:6">
      <c r="A126" s="1" t="s">
        <v>4067</v>
      </c>
      <c r="B126" s="1" t="s">
        <v>4068</v>
      </c>
      <c r="C126" s="2">
        <v>93.555000000000007</v>
      </c>
      <c r="D126" s="2">
        <v>36.075000000000003</v>
      </c>
      <c r="E126" s="2">
        <f t="shared" si="1"/>
        <v>0.38560205226871896</v>
      </c>
      <c r="F126" s="1" t="s">
        <v>4069</v>
      </c>
    </row>
    <row r="127" spans="1:6">
      <c r="A127" s="1" t="s">
        <v>4070</v>
      </c>
      <c r="B127" s="1" t="s">
        <v>4071</v>
      </c>
      <c r="C127" s="2">
        <v>48.49</v>
      </c>
      <c r="D127" s="2">
        <v>19.914999999999999</v>
      </c>
      <c r="E127" s="2">
        <f t="shared" si="1"/>
        <v>0.41070323778098572</v>
      </c>
      <c r="F127" s="1" t="s">
        <v>4072</v>
      </c>
    </row>
    <row r="128" spans="1:6">
      <c r="A128" s="1" t="s">
        <v>4073</v>
      </c>
      <c r="B128" s="1" t="s">
        <v>4074</v>
      </c>
      <c r="C128" s="2">
        <v>703.07500000000005</v>
      </c>
      <c r="D128" s="2">
        <v>108.55</v>
      </c>
      <c r="E128" s="2">
        <f t="shared" si="1"/>
        <v>0.15439320129431425</v>
      </c>
      <c r="F128" s="1" t="s">
        <v>4075</v>
      </c>
    </row>
    <row r="129" spans="1:6">
      <c r="A129" s="1" t="s">
        <v>4076</v>
      </c>
      <c r="B129" s="1" t="s">
        <v>4077</v>
      </c>
      <c r="C129" s="2">
        <v>57.745000000000005</v>
      </c>
      <c r="D129" s="2">
        <v>21.35</v>
      </c>
      <c r="E129" s="2">
        <f t="shared" si="1"/>
        <v>0.36972898086414407</v>
      </c>
      <c r="F129" s="1" t="s">
        <v>4078</v>
      </c>
    </row>
    <row r="130" spans="1:6">
      <c r="A130" s="1" t="s">
        <v>4079</v>
      </c>
      <c r="B130" s="1" t="s">
        <v>4080</v>
      </c>
      <c r="C130" s="2">
        <v>267.46999999999997</v>
      </c>
      <c r="D130" s="2">
        <v>130.91499999999999</v>
      </c>
      <c r="E130" s="2">
        <f t="shared" si="1"/>
        <v>0.48945676150596329</v>
      </c>
      <c r="F130" s="15" t="s">
        <v>4081</v>
      </c>
    </row>
    <row r="131" spans="1:6">
      <c r="A131" s="1" t="s">
        <v>4082</v>
      </c>
      <c r="B131" s="1" t="s">
        <v>4083</v>
      </c>
      <c r="C131" s="2">
        <v>83.8</v>
      </c>
      <c r="D131" s="2">
        <v>38.659999999999997</v>
      </c>
      <c r="E131" s="2">
        <f t="shared" si="1"/>
        <v>0.46133651551312649</v>
      </c>
      <c r="F131" s="1" t="s">
        <v>4084</v>
      </c>
    </row>
    <row r="132" spans="1:6">
      <c r="A132" s="1" t="s">
        <v>4085</v>
      </c>
      <c r="B132" s="1" t="s">
        <v>4086</v>
      </c>
      <c r="C132" s="2">
        <v>205.46499999999997</v>
      </c>
      <c r="D132" s="2">
        <v>96.050000000000011</v>
      </c>
      <c r="E132" s="2">
        <f t="shared" si="1"/>
        <v>0.46747621249361215</v>
      </c>
      <c r="F132" s="1" t="s">
        <v>4087</v>
      </c>
    </row>
    <row r="133" spans="1:6">
      <c r="A133" s="1" t="s">
        <v>4088</v>
      </c>
      <c r="B133" s="1" t="s">
        <v>4089</v>
      </c>
      <c r="C133" s="2">
        <v>97.044999999999987</v>
      </c>
      <c r="D133" s="2">
        <v>39.33</v>
      </c>
      <c r="E133" s="2">
        <f t="shared" si="1"/>
        <v>0.40527590293162968</v>
      </c>
      <c r="F133" s="1" t="s">
        <v>4090</v>
      </c>
    </row>
    <row r="134" spans="1:6">
      <c r="A134" s="1" t="s">
        <v>4091</v>
      </c>
      <c r="B134" s="1" t="s">
        <v>4092</v>
      </c>
      <c r="C134" s="2">
        <v>96.15</v>
      </c>
      <c r="D134" s="2">
        <v>42.5</v>
      </c>
      <c r="E134" s="2">
        <f t="shared" si="1"/>
        <v>0.44201768070722824</v>
      </c>
      <c r="F134" s="1" t="s">
        <v>4093</v>
      </c>
    </row>
    <row r="135" spans="1:6">
      <c r="A135" s="1" t="s">
        <v>4094</v>
      </c>
      <c r="B135" s="1" t="s">
        <v>4095</v>
      </c>
      <c r="C135" s="2">
        <v>82.835000000000008</v>
      </c>
      <c r="D135" s="2">
        <v>30.825000000000003</v>
      </c>
      <c r="E135" s="2">
        <f t="shared" ref="E135:E198" si="2">D135/C135</f>
        <v>0.37212530934991245</v>
      </c>
      <c r="F135" s="1" t="s">
        <v>4096</v>
      </c>
    </row>
    <row r="136" spans="1:6">
      <c r="A136" s="1" t="s">
        <v>4097</v>
      </c>
      <c r="B136" s="1" t="s">
        <v>4098</v>
      </c>
      <c r="C136" s="2">
        <v>96.275000000000006</v>
      </c>
      <c r="D136" s="2">
        <v>28.130000000000003</v>
      </c>
      <c r="E136" s="2">
        <f t="shared" si="2"/>
        <v>0.29218384835107764</v>
      </c>
      <c r="F136" s="1" t="s">
        <v>4099</v>
      </c>
    </row>
    <row r="137" spans="1:6">
      <c r="A137" s="1" t="s">
        <v>4100</v>
      </c>
      <c r="B137" s="1" t="s">
        <v>4101</v>
      </c>
      <c r="C137" s="2">
        <v>117.00999999999999</v>
      </c>
      <c r="D137" s="2">
        <v>27.405000000000001</v>
      </c>
      <c r="E137" s="2">
        <f t="shared" si="2"/>
        <v>0.23421075121784465</v>
      </c>
      <c r="F137" s="1" t="s">
        <v>4102</v>
      </c>
    </row>
    <row r="138" spans="1:6">
      <c r="A138" s="1" t="s">
        <v>4103</v>
      </c>
      <c r="B138" s="1" t="s">
        <v>4104</v>
      </c>
      <c r="C138" s="2">
        <v>63.914999999999999</v>
      </c>
      <c r="D138" s="2">
        <v>22.844999999999999</v>
      </c>
      <c r="E138" s="2">
        <f t="shared" si="2"/>
        <v>0.35742783384182114</v>
      </c>
      <c r="F138" s="1" t="s">
        <v>4105</v>
      </c>
    </row>
    <row r="139" spans="1:6">
      <c r="A139" s="1" t="s">
        <v>4106</v>
      </c>
      <c r="B139" s="1" t="s">
        <v>4107</v>
      </c>
      <c r="C139" s="2">
        <v>20.355</v>
      </c>
      <c r="D139" s="2">
        <v>8.7850000000000001</v>
      </c>
      <c r="E139" s="2">
        <f t="shared" si="2"/>
        <v>0.43158929010071234</v>
      </c>
      <c r="F139" s="1" t="s">
        <v>4108</v>
      </c>
    </row>
    <row r="140" spans="1:6">
      <c r="A140" s="1" t="s">
        <v>4109</v>
      </c>
      <c r="B140" s="1" t="s">
        <v>4110</v>
      </c>
      <c r="C140" s="2">
        <v>309.08500000000004</v>
      </c>
      <c r="D140" s="2">
        <v>87.935000000000002</v>
      </c>
      <c r="E140" s="2">
        <f t="shared" si="2"/>
        <v>0.28450102722552045</v>
      </c>
      <c r="F140" s="1" t="s">
        <v>4111</v>
      </c>
    </row>
    <row r="141" spans="1:6">
      <c r="A141" s="1" t="s">
        <v>4112</v>
      </c>
      <c r="B141" s="1" t="s">
        <v>4113</v>
      </c>
      <c r="C141" s="2">
        <v>95.355000000000004</v>
      </c>
      <c r="D141" s="2">
        <v>27.259999999999998</v>
      </c>
      <c r="E141" s="2">
        <f t="shared" si="2"/>
        <v>0.28587908342509566</v>
      </c>
      <c r="F141" s="1" t="s">
        <v>4114</v>
      </c>
    </row>
    <row r="142" spans="1:6">
      <c r="A142" s="1" t="s">
        <v>4115</v>
      </c>
      <c r="B142" s="1" t="s">
        <v>4116</v>
      </c>
      <c r="C142" s="2">
        <v>781.65</v>
      </c>
      <c r="D142" s="2">
        <v>324.37</v>
      </c>
      <c r="E142" s="2">
        <f t="shared" si="2"/>
        <v>0.41498112966161327</v>
      </c>
      <c r="F142" s="1" t="s">
        <v>4117</v>
      </c>
    </row>
    <row r="143" spans="1:6">
      <c r="A143" s="1" t="s">
        <v>4118</v>
      </c>
      <c r="B143" s="1" t="s">
        <v>4119</v>
      </c>
      <c r="C143" s="2">
        <v>79.935000000000002</v>
      </c>
      <c r="D143" s="2">
        <v>36.06</v>
      </c>
      <c r="E143" s="2">
        <f t="shared" si="2"/>
        <v>0.45111653218239822</v>
      </c>
      <c r="F143" s="1" t="s">
        <v>4120</v>
      </c>
    </row>
    <row r="144" spans="1:6">
      <c r="A144" s="1" t="s">
        <v>4121</v>
      </c>
      <c r="B144" s="1" t="s">
        <v>4122</v>
      </c>
      <c r="C144" s="2">
        <v>85.544999999999987</v>
      </c>
      <c r="D144" s="2">
        <v>19.975000000000001</v>
      </c>
      <c r="E144" s="2">
        <f t="shared" si="2"/>
        <v>0.23350283476532824</v>
      </c>
      <c r="F144" s="1" t="s">
        <v>4123</v>
      </c>
    </row>
    <row r="145" spans="1:6">
      <c r="A145" s="1" t="s">
        <v>4124</v>
      </c>
      <c r="B145" s="1" t="s">
        <v>4125</v>
      </c>
      <c r="C145" s="2">
        <v>250.74</v>
      </c>
      <c r="D145" s="2">
        <v>46.44</v>
      </c>
      <c r="E145" s="2">
        <f t="shared" si="2"/>
        <v>0.18521177315147164</v>
      </c>
      <c r="F145" s="1" t="s">
        <v>4126</v>
      </c>
    </row>
    <row r="146" spans="1:6">
      <c r="A146" s="1" t="s">
        <v>4127</v>
      </c>
      <c r="B146" s="1" t="s">
        <v>4128</v>
      </c>
      <c r="C146" s="2">
        <v>495.57</v>
      </c>
      <c r="D146" s="2">
        <v>180.995</v>
      </c>
      <c r="E146" s="2">
        <f t="shared" si="2"/>
        <v>0.36522590148717637</v>
      </c>
      <c r="F146" s="1" t="s">
        <v>4129</v>
      </c>
    </row>
    <row r="147" spans="1:6">
      <c r="A147" s="1" t="s">
        <v>4130</v>
      </c>
      <c r="B147" s="1" t="s">
        <v>4131</v>
      </c>
      <c r="C147" s="2">
        <v>51.424999999999997</v>
      </c>
      <c r="D147" s="2">
        <v>19.47</v>
      </c>
      <c r="E147" s="2">
        <f t="shared" si="2"/>
        <v>0.37860962566844919</v>
      </c>
      <c r="F147" s="1" t="s">
        <v>4132</v>
      </c>
    </row>
    <row r="148" spans="1:6">
      <c r="A148" s="1" t="s">
        <v>4133</v>
      </c>
      <c r="B148" s="1" t="s">
        <v>4134</v>
      </c>
      <c r="C148" s="2">
        <v>88.35499999999999</v>
      </c>
      <c r="D148" s="2">
        <v>29.97</v>
      </c>
      <c r="E148" s="2">
        <f t="shared" si="2"/>
        <v>0.3391998189123423</v>
      </c>
      <c r="F148" s="1" t="s">
        <v>4135</v>
      </c>
    </row>
    <row r="149" spans="1:6">
      <c r="A149" s="1" t="s">
        <v>4136</v>
      </c>
      <c r="B149" s="1" t="s">
        <v>4137</v>
      </c>
      <c r="C149" s="2">
        <v>116.65</v>
      </c>
      <c r="D149" s="2">
        <v>28.28</v>
      </c>
      <c r="E149" s="2">
        <f t="shared" si="2"/>
        <v>0.24243463351907416</v>
      </c>
      <c r="F149" s="1" t="s">
        <v>4138</v>
      </c>
    </row>
    <row r="150" spans="1:6">
      <c r="A150" s="1" t="s">
        <v>4139</v>
      </c>
      <c r="B150" s="1" t="s">
        <v>4140</v>
      </c>
      <c r="C150" s="2">
        <v>375.99</v>
      </c>
      <c r="D150" s="2">
        <v>71.289999999999992</v>
      </c>
      <c r="E150" s="2">
        <f t="shared" si="2"/>
        <v>0.18960610654538682</v>
      </c>
      <c r="F150" s="1" t="s">
        <v>4141</v>
      </c>
    </row>
    <row r="151" spans="1:6">
      <c r="A151" s="1" t="s">
        <v>4142</v>
      </c>
      <c r="B151" s="1" t="s">
        <v>4143</v>
      </c>
      <c r="C151" s="2">
        <v>92.050000000000011</v>
      </c>
      <c r="D151" s="2">
        <v>28.634999999999998</v>
      </c>
      <c r="E151" s="2">
        <f t="shared" si="2"/>
        <v>0.31108093427485056</v>
      </c>
      <c r="F151" s="1" t="s">
        <v>4144</v>
      </c>
    </row>
    <row r="152" spans="1:6">
      <c r="A152" s="1" t="s">
        <v>4145</v>
      </c>
      <c r="B152" s="1" t="s">
        <v>4146</v>
      </c>
      <c r="C152" s="2">
        <v>80.66</v>
      </c>
      <c r="D152" s="2">
        <v>32.185000000000002</v>
      </c>
      <c r="E152" s="2">
        <f t="shared" si="2"/>
        <v>0.39902058021324083</v>
      </c>
      <c r="F152" s="1" t="s">
        <v>4147</v>
      </c>
    </row>
    <row r="153" spans="1:6">
      <c r="A153" s="1" t="s">
        <v>4148</v>
      </c>
      <c r="B153" s="1" t="s">
        <v>4149</v>
      </c>
      <c r="C153" s="2">
        <v>139.01499999999999</v>
      </c>
      <c r="D153" s="2">
        <v>53.93</v>
      </c>
      <c r="E153" s="2">
        <f t="shared" si="2"/>
        <v>0.3879437470776535</v>
      </c>
      <c r="F153" s="1" t="s">
        <v>4150</v>
      </c>
    </row>
    <row r="154" spans="1:6">
      <c r="A154" s="1" t="s">
        <v>4151</v>
      </c>
      <c r="B154" s="1" t="s">
        <v>4152</v>
      </c>
      <c r="C154" s="2">
        <v>111</v>
      </c>
      <c r="D154" s="2">
        <v>41.42</v>
      </c>
      <c r="E154" s="2">
        <f t="shared" si="2"/>
        <v>0.37315315315315317</v>
      </c>
      <c r="F154" s="1" t="s">
        <v>4153</v>
      </c>
    </row>
    <row r="155" spans="1:6">
      <c r="A155" s="1" t="s">
        <v>4154</v>
      </c>
      <c r="B155" s="1" t="s">
        <v>4155</v>
      </c>
      <c r="C155" s="2">
        <v>325.11500000000001</v>
      </c>
      <c r="D155" s="2">
        <v>115.5</v>
      </c>
      <c r="E155" s="2">
        <f t="shared" si="2"/>
        <v>0.35525890838626334</v>
      </c>
      <c r="F155" s="1" t="s">
        <v>4156</v>
      </c>
    </row>
    <row r="156" spans="1:6">
      <c r="A156" s="1" t="s">
        <v>4157</v>
      </c>
      <c r="B156" s="1" t="s">
        <v>4158</v>
      </c>
      <c r="C156" s="2">
        <v>92.14500000000001</v>
      </c>
      <c r="D156" s="2">
        <v>13.48</v>
      </c>
      <c r="E156" s="2">
        <f t="shared" si="2"/>
        <v>0.14629117152314286</v>
      </c>
      <c r="F156" s="1" t="s">
        <v>4159</v>
      </c>
    </row>
    <row r="157" spans="1:6">
      <c r="A157" s="1" t="s">
        <v>4160</v>
      </c>
      <c r="B157" s="1" t="s">
        <v>4161</v>
      </c>
      <c r="C157" s="2">
        <v>56.224999999999994</v>
      </c>
      <c r="D157" s="2">
        <v>16.490000000000002</v>
      </c>
      <c r="E157" s="2">
        <f t="shared" si="2"/>
        <v>0.29328590484659856</v>
      </c>
      <c r="F157" s="1" t="s">
        <v>4162</v>
      </c>
    </row>
    <row r="158" spans="1:6">
      <c r="A158" s="1" t="s">
        <v>4163</v>
      </c>
      <c r="B158" s="1" t="s">
        <v>4164</v>
      </c>
      <c r="C158" s="2">
        <v>55.18</v>
      </c>
      <c r="D158" s="2">
        <v>17.96</v>
      </c>
      <c r="E158" s="2">
        <f t="shared" si="2"/>
        <v>0.3254802464661109</v>
      </c>
      <c r="F158" s="1" t="s">
        <v>4165</v>
      </c>
    </row>
    <row r="159" spans="1:6">
      <c r="A159" s="1" t="s">
        <v>4166</v>
      </c>
      <c r="B159" s="1" t="s">
        <v>4167</v>
      </c>
      <c r="C159" s="2">
        <v>366.02499999999998</v>
      </c>
      <c r="D159" s="2">
        <v>81.495000000000005</v>
      </c>
      <c r="E159" s="2">
        <f t="shared" si="2"/>
        <v>0.22264872617990578</v>
      </c>
      <c r="F159" s="1" t="s">
        <v>4168</v>
      </c>
    </row>
    <row r="160" spans="1:6">
      <c r="A160" s="1" t="s">
        <v>4169</v>
      </c>
      <c r="B160" s="1" t="s">
        <v>4170</v>
      </c>
      <c r="C160" s="2">
        <v>33.215000000000003</v>
      </c>
      <c r="D160" s="2">
        <v>15.995000000000001</v>
      </c>
      <c r="E160" s="2">
        <f t="shared" si="2"/>
        <v>0.48155953635405691</v>
      </c>
      <c r="F160" s="1" t="s">
        <v>4171</v>
      </c>
    </row>
    <row r="161" spans="1:6">
      <c r="A161" s="1" t="s">
        <v>4172</v>
      </c>
      <c r="B161" s="1" t="s">
        <v>4173</v>
      </c>
      <c r="C161" s="2">
        <v>84.965000000000003</v>
      </c>
      <c r="D161" s="2">
        <v>16.940000000000001</v>
      </c>
      <c r="E161" s="2">
        <f t="shared" si="2"/>
        <v>0.19937621373506739</v>
      </c>
      <c r="F161" s="1" t="s">
        <v>4174</v>
      </c>
    </row>
    <row r="162" spans="1:6">
      <c r="A162" s="1" t="s">
        <v>4175</v>
      </c>
      <c r="B162" s="1" t="s">
        <v>4176</v>
      </c>
      <c r="C162" s="2">
        <v>39.58</v>
      </c>
      <c r="D162" s="2">
        <v>10.17</v>
      </c>
      <c r="E162" s="2">
        <f t="shared" si="2"/>
        <v>0.25694795351187472</v>
      </c>
      <c r="F162" s="1" t="s">
        <v>3208</v>
      </c>
    </row>
    <row r="163" spans="1:6">
      <c r="A163" s="1" t="s">
        <v>4177</v>
      </c>
      <c r="B163" s="1" t="s">
        <v>4178</v>
      </c>
      <c r="C163" s="2">
        <v>241.13499999999999</v>
      </c>
      <c r="D163" s="2">
        <v>92.039999999999992</v>
      </c>
      <c r="E163" s="2">
        <f t="shared" si="2"/>
        <v>0.38169490119642524</v>
      </c>
      <c r="F163" s="1" t="s">
        <v>4179</v>
      </c>
    </row>
    <row r="164" spans="1:6">
      <c r="A164" s="1" t="s">
        <v>4180</v>
      </c>
      <c r="B164" s="1" t="s">
        <v>4181</v>
      </c>
      <c r="C164" s="2">
        <v>75.454999999999998</v>
      </c>
      <c r="D164" s="2">
        <v>32.325000000000003</v>
      </c>
      <c r="E164" s="2">
        <f t="shared" si="2"/>
        <v>0.42840103372871252</v>
      </c>
      <c r="F164" s="1" t="s">
        <v>4182</v>
      </c>
    </row>
    <row r="165" spans="1:6">
      <c r="A165" s="1" t="s">
        <v>4183</v>
      </c>
      <c r="B165" s="1" t="s">
        <v>4184</v>
      </c>
      <c r="C165" s="2">
        <v>310.09500000000003</v>
      </c>
      <c r="D165" s="2">
        <v>126.205</v>
      </c>
      <c r="E165" s="2">
        <f t="shared" si="2"/>
        <v>0.40698818104129375</v>
      </c>
      <c r="F165" s="1" t="s">
        <v>4185</v>
      </c>
    </row>
    <row r="166" spans="1:6">
      <c r="A166" s="1" t="s">
        <v>4186</v>
      </c>
      <c r="B166" s="1" t="s">
        <v>4187</v>
      </c>
      <c r="C166" s="2">
        <v>85.484999999999999</v>
      </c>
      <c r="D166" s="2">
        <v>32.835000000000001</v>
      </c>
      <c r="E166" s="2">
        <f t="shared" si="2"/>
        <v>0.38410247411826637</v>
      </c>
      <c r="F166" s="1" t="s">
        <v>4188</v>
      </c>
    </row>
    <row r="167" spans="1:6">
      <c r="A167" s="1" t="s">
        <v>4189</v>
      </c>
      <c r="B167" s="1" t="s">
        <v>4190</v>
      </c>
      <c r="C167" s="2">
        <v>430.43</v>
      </c>
      <c r="D167" s="2">
        <v>177.75</v>
      </c>
      <c r="E167" s="2">
        <f t="shared" si="2"/>
        <v>0.41295913388936645</v>
      </c>
      <c r="F167" s="1" t="s">
        <v>4191</v>
      </c>
    </row>
    <row r="168" spans="1:6">
      <c r="A168" s="1" t="s">
        <v>4192</v>
      </c>
      <c r="B168" s="1" t="s">
        <v>4193</v>
      </c>
      <c r="C168" s="2">
        <v>335.58</v>
      </c>
      <c r="D168" s="2">
        <v>125.565</v>
      </c>
      <c r="E168" s="2">
        <f t="shared" si="2"/>
        <v>0.37417307348471307</v>
      </c>
      <c r="F168" s="1" t="s">
        <v>4194</v>
      </c>
    </row>
    <row r="169" spans="1:6">
      <c r="A169" s="1" t="s">
        <v>4195</v>
      </c>
      <c r="B169" s="1" t="s">
        <v>4196</v>
      </c>
      <c r="C169" s="2">
        <v>48.334999999999994</v>
      </c>
      <c r="D169" s="2">
        <v>6.89</v>
      </c>
      <c r="E169" s="2">
        <f t="shared" si="2"/>
        <v>0.14254680873073344</v>
      </c>
      <c r="F169" s="1" t="s">
        <v>4197</v>
      </c>
    </row>
    <row r="170" spans="1:6">
      <c r="A170" s="1" t="s">
        <v>4198</v>
      </c>
      <c r="B170" s="1" t="s">
        <v>4199</v>
      </c>
      <c r="C170" s="2">
        <v>100.38999999999999</v>
      </c>
      <c r="D170" s="2">
        <v>41.715000000000003</v>
      </c>
      <c r="E170" s="2">
        <f t="shared" si="2"/>
        <v>0.41552943520270952</v>
      </c>
      <c r="F170" s="1" t="s">
        <v>4200</v>
      </c>
    </row>
    <row r="171" spans="1:6">
      <c r="A171" s="1" t="s">
        <v>4201</v>
      </c>
      <c r="B171" s="1" t="s">
        <v>4202</v>
      </c>
      <c r="C171" s="2">
        <v>353.13</v>
      </c>
      <c r="D171" s="2">
        <v>158.69999999999999</v>
      </c>
      <c r="E171" s="2">
        <f t="shared" si="2"/>
        <v>0.44940956588225295</v>
      </c>
      <c r="F171" s="1" t="s">
        <v>3808</v>
      </c>
    </row>
    <row r="172" spans="1:6">
      <c r="A172" s="1" t="s">
        <v>4203</v>
      </c>
      <c r="B172" s="1" t="s">
        <v>4204</v>
      </c>
      <c r="C172" s="2">
        <v>59.26</v>
      </c>
      <c r="D172" s="2">
        <v>27.5</v>
      </c>
      <c r="E172" s="2">
        <f t="shared" si="2"/>
        <v>0.46405669929125887</v>
      </c>
      <c r="F172" s="1" t="s">
        <v>4205</v>
      </c>
    </row>
    <row r="173" spans="1:6">
      <c r="A173" s="1" t="s">
        <v>4206</v>
      </c>
      <c r="B173" s="1" t="s">
        <v>4207</v>
      </c>
      <c r="C173" s="2">
        <v>111.6</v>
      </c>
      <c r="D173" s="2">
        <v>47.64</v>
      </c>
      <c r="E173" s="2">
        <f t="shared" si="2"/>
        <v>0.42688172043010758</v>
      </c>
      <c r="F173" s="1" t="s">
        <v>4208</v>
      </c>
    </row>
    <row r="174" spans="1:6">
      <c r="A174" s="1" t="s">
        <v>4209</v>
      </c>
      <c r="B174" s="1" t="s">
        <v>4210</v>
      </c>
      <c r="C174" s="2">
        <v>103.37</v>
      </c>
      <c r="D174" s="2">
        <v>16.29</v>
      </c>
      <c r="E174" s="2">
        <f t="shared" si="2"/>
        <v>0.15758924252684531</v>
      </c>
      <c r="F174" s="1" t="s">
        <v>4211</v>
      </c>
    </row>
    <row r="175" spans="1:6">
      <c r="A175" s="1" t="s">
        <v>4212</v>
      </c>
      <c r="B175" s="1" t="s">
        <v>4213</v>
      </c>
      <c r="C175" s="2">
        <v>27.365000000000002</v>
      </c>
      <c r="D175" s="2">
        <v>13.600000000000001</v>
      </c>
      <c r="E175" s="2">
        <f t="shared" si="2"/>
        <v>0.49698520007308605</v>
      </c>
      <c r="F175" s="1" t="s">
        <v>4214</v>
      </c>
    </row>
    <row r="176" spans="1:6">
      <c r="A176" s="1" t="s">
        <v>4215</v>
      </c>
      <c r="B176" s="1" t="s">
        <v>4216</v>
      </c>
      <c r="C176" s="2">
        <v>55.974999999999994</v>
      </c>
      <c r="D176" s="2">
        <v>13.73</v>
      </c>
      <c r="E176" s="2">
        <f t="shared" si="2"/>
        <v>0.24528807503349712</v>
      </c>
      <c r="F176" s="1" t="s">
        <v>4217</v>
      </c>
    </row>
    <row r="177" spans="1:6">
      <c r="A177" s="1" t="s">
        <v>4218</v>
      </c>
      <c r="B177" s="1" t="s">
        <v>4219</v>
      </c>
      <c r="C177" s="2">
        <v>569.44000000000005</v>
      </c>
      <c r="D177" s="2">
        <v>120.895</v>
      </c>
      <c r="E177" s="2">
        <f t="shared" si="2"/>
        <v>0.21230507164933968</v>
      </c>
      <c r="F177" s="1" t="s">
        <v>4220</v>
      </c>
    </row>
    <row r="178" spans="1:6">
      <c r="A178" s="1" t="s">
        <v>4221</v>
      </c>
      <c r="B178" s="1" t="s">
        <v>4222</v>
      </c>
      <c r="C178" s="2">
        <v>56.265000000000001</v>
      </c>
      <c r="D178" s="2">
        <v>15.27</v>
      </c>
      <c r="E178" s="2">
        <f t="shared" si="2"/>
        <v>0.2713942948547054</v>
      </c>
      <c r="F178" s="1" t="s">
        <v>4223</v>
      </c>
    </row>
    <row r="179" spans="1:6">
      <c r="A179" s="1" t="s">
        <v>4224</v>
      </c>
      <c r="B179" s="1" t="s">
        <v>4225</v>
      </c>
      <c r="C179" s="2">
        <v>207.65499999999997</v>
      </c>
      <c r="D179" s="2">
        <v>94.424999999999997</v>
      </c>
      <c r="E179" s="2">
        <f t="shared" si="2"/>
        <v>0.4547205701764947</v>
      </c>
      <c r="F179" s="1" t="s">
        <v>4226</v>
      </c>
    </row>
    <row r="180" spans="1:6">
      <c r="A180" s="1" t="s">
        <v>4227</v>
      </c>
      <c r="B180" s="1" t="s">
        <v>4228</v>
      </c>
      <c r="C180" s="2">
        <v>70.585000000000008</v>
      </c>
      <c r="D180" s="2">
        <v>29.805</v>
      </c>
      <c r="E180" s="2">
        <f t="shared" si="2"/>
        <v>0.4222568534391159</v>
      </c>
      <c r="F180" s="1" t="s">
        <v>4229</v>
      </c>
    </row>
    <row r="181" spans="1:6">
      <c r="A181" s="1" t="s">
        <v>4230</v>
      </c>
      <c r="B181" s="1" t="s">
        <v>4231</v>
      </c>
      <c r="C181" s="2">
        <v>876.58500000000004</v>
      </c>
      <c r="D181" s="2">
        <v>110.95500000000001</v>
      </c>
      <c r="E181" s="2">
        <f t="shared" si="2"/>
        <v>0.12657643012371875</v>
      </c>
      <c r="F181" s="1" t="s">
        <v>4232</v>
      </c>
    </row>
    <row r="182" spans="1:6">
      <c r="A182" s="1" t="s">
        <v>4233</v>
      </c>
      <c r="B182" s="1" t="s">
        <v>4234</v>
      </c>
      <c r="C182" s="2">
        <v>94.185000000000002</v>
      </c>
      <c r="D182" s="2">
        <v>38.105000000000004</v>
      </c>
      <c r="E182" s="2">
        <f t="shared" si="2"/>
        <v>0.40457610022827417</v>
      </c>
      <c r="F182" s="1" t="s">
        <v>4235</v>
      </c>
    </row>
    <row r="183" spans="1:6">
      <c r="A183" s="1" t="s">
        <v>4236</v>
      </c>
      <c r="B183" s="1" t="s">
        <v>4237</v>
      </c>
      <c r="C183" s="2">
        <v>91.004999999999995</v>
      </c>
      <c r="D183" s="2">
        <v>35.18</v>
      </c>
      <c r="E183" s="2">
        <f t="shared" si="2"/>
        <v>0.38657216636448549</v>
      </c>
      <c r="F183" s="1" t="s">
        <v>4238</v>
      </c>
    </row>
    <row r="184" spans="1:6">
      <c r="A184" s="1" t="s">
        <v>4239</v>
      </c>
      <c r="B184" s="1" t="s">
        <v>4240</v>
      </c>
      <c r="C184" s="2">
        <v>67.009999999999991</v>
      </c>
      <c r="D184" s="2">
        <v>15.734999999999999</v>
      </c>
      <c r="E184" s="2">
        <f t="shared" si="2"/>
        <v>0.23481569914938072</v>
      </c>
      <c r="F184" s="1" t="s">
        <v>4241</v>
      </c>
    </row>
    <row r="185" spans="1:6">
      <c r="A185" s="1" t="s">
        <v>4242</v>
      </c>
      <c r="B185" s="1" t="s">
        <v>4243</v>
      </c>
      <c r="C185" s="2">
        <v>579.91000000000008</v>
      </c>
      <c r="D185" s="2">
        <v>97.539999999999992</v>
      </c>
      <c r="E185" s="2">
        <f t="shared" si="2"/>
        <v>0.1681985135624493</v>
      </c>
      <c r="F185" s="1" t="s">
        <v>4244</v>
      </c>
    </row>
    <row r="186" spans="1:6">
      <c r="A186" s="1" t="s">
        <v>4245</v>
      </c>
      <c r="B186" s="1" t="s">
        <v>4246</v>
      </c>
      <c r="C186" s="2">
        <v>70.650000000000006</v>
      </c>
      <c r="D186" s="2">
        <v>32.795000000000002</v>
      </c>
      <c r="E186" s="2">
        <f t="shared" si="2"/>
        <v>0.46418966737438072</v>
      </c>
      <c r="F186" s="1" t="s">
        <v>4247</v>
      </c>
    </row>
    <row r="187" spans="1:6">
      <c r="A187" s="1" t="s">
        <v>4248</v>
      </c>
      <c r="B187" s="1" t="s">
        <v>4249</v>
      </c>
      <c r="C187" s="2">
        <v>54.055</v>
      </c>
      <c r="D187" s="2">
        <v>23.23</v>
      </c>
      <c r="E187" s="2">
        <f t="shared" si="2"/>
        <v>0.42974747941911018</v>
      </c>
      <c r="F187" s="1" t="s">
        <v>3714</v>
      </c>
    </row>
    <row r="188" spans="1:6">
      <c r="A188" s="1" t="s">
        <v>4250</v>
      </c>
      <c r="B188" s="1" t="s">
        <v>4251</v>
      </c>
      <c r="C188" s="2">
        <v>849.33500000000004</v>
      </c>
      <c r="D188" s="2">
        <v>250.19</v>
      </c>
      <c r="E188" s="2">
        <f t="shared" si="2"/>
        <v>0.29457163545597437</v>
      </c>
      <c r="F188" s="1" t="s">
        <v>4252</v>
      </c>
    </row>
    <row r="189" spans="1:6">
      <c r="A189" s="1" t="s">
        <v>4253</v>
      </c>
      <c r="B189" s="1" t="s">
        <v>4254</v>
      </c>
      <c r="C189" s="2">
        <v>135.82</v>
      </c>
      <c r="D189" s="2">
        <v>67.27000000000001</v>
      </c>
      <c r="E189" s="2">
        <f t="shared" si="2"/>
        <v>0.49528788101899585</v>
      </c>
      <c r="F189" s="1" t="s">
        <v>4255</v>
      </c>
    </row>
    <row r="190" spans="1:6">
      <c r="A190" s="1" t="s">
        <v>4256</v>
      </c>
      <c r="B190" s="1" t="s">
        <v>4257</v>
      </c>
      <c r="C190" s="2">
        <v>452.81</v>
      </c>
      <c r="D190" s="2">
        <v>26.36</v>
      </c>
      <c r="E190" s="2">
        <f t="shared" si="2"/>
        <v>5.8214262052516508E-2</v>
      </c>
      <c r="F190" s="1" t="s">
        <v>4258</v>
      </c>
    </row>
    <row r="191" spans="1:6">
      <c r="A191" s="1" t="s">
        <v>4259</v>
      </c>
      <c r="B191" s="1" t="s">
        <v>4260</v>
      </c>
      <c r="C191" s="2">
        <v>69.61</v>
      </c>
      <c r="D191" s="2">
        <v>31.474999999999998</v>
      </c>
      <c r="E191" s="2">
        <f t="shared" si="2"/>
        <v>0.45216204568309148</v>
      </c>
      <c r="F191" s="1" t="s">
        <v>4261</v>
      </c>
    </row>
    <row r="192" spans="1:6">
      <c r="A192" s="1" t="s">
        <v>4262</v>
      </c>
      <c r="B192" s="1" t="s">
        <v>4263</v>
      </c>
      <c r="C192" s="2">
        <v>118.565</v>
      </c>
      <c r="D192" s="2">
        <v>41.980000000000004</v>
      </c>
      <c r="E192" s="2">
        <f t="shared" si="2"/>
        <v>0.35406738919579983</v>
      </c>
      <c r="F192" s="1" t="s">
        <v>4264</v>
      </c>
    </row>
    <row r="193" spans="1:6">
      <c r="A193" s="1" t="s">
        <v>4265</v>
      </c>
      <c r="B193" s="1" t="s">
        <v>4266</v>
      </c>
      <c r="C193" s="2">
        <v>159.26499999999999</v>
      </c>
      <c r="D193" s="2">
        <v>69.47</v>
      </c>
      <c r="E193" s="2">
        <f t="shared" si="2"/>
        <v>0.43619125357109223</v>
      </c>
      <c r="F193" s="1" t="s">
        <v>4267</v>
      </c>
    </row>
    <row r="194" spans="1:6">
      <c r="A194" s="1" t="s">
        <v>4268</v>
      </c>
      <c r="B194" s="1" t="s">
        <v>4269</v>
      </c>
      <c r="C194" s="2">
        <v>176.61</v>
      </c>
      <c r="D194" s="2">
        <v>62.594999999999999</v>
      </c>
      <c r="E194" s="2">
        <f t="shared" si="2"/>
        <v>0.35442500424664514</v>
      </c>
      <c r="F194" s="1" t="s">
        <v>4270</v>
      </c>
    </row>
    <row r="195" spans="1:6">
      <c r="A195" s="1" t="s">
        <v>4271</v>
      </c>
      <c r="B195" s="1" t="s">
        <v>4272</v>
      </c>
      <c r="C195" s="2">
        <v>75.954999999999998</v>
      </c>
      <c r="D195" s="2">
        <v>17.535</v>
      </c>
      <c r="E195" s="2">
        <f t="shared" si="2"/>
        <v>0.23086037785530908</v>
      </c>
      <c r="F195" s="1" t="s">
        <v>3790</v>
      </c>
    </row>
    <row r="196" spans="1:6">
      <c r="A196" s="1" t="s">
        <v>4273</v>
      </c>
      <c r="B196" s="1" t="s">
        <v>4274</v>
      </c>
      <c r="C196" s="2">
        <v>58.045000000000002</v>
      </c>
      <c r="D196" s="2">
        <v>25.424999999999997</v>
      </c>
      <c r="E196" s="2">
        <f t="shared" si="2"/>
        <v>0.43802222413644581</v>
      </c>
      <c r="F196" s="1" t="s">
        <v>4275</v>
      </c>
    </row>
    <row r="197" spans="1:6">
      <c r="A197" s="1" t="s">
        <v>4276</v>
      </c>
      <c r="B197" s="1" t="s">
        <v>4277</v>
      </c>
      <c r="C197" s="2">
        <v>181.655</v>
      </c>
      <c r="D197" s="2">
        <v>74.259999999999991</v>
      </c>
      <c r="E197" s="2">
        <f t="shared" si="2"/>
        <v>0.40879689521345403</v>
      </c>
      <c r="F197" s="1" t="s">
        <v>4278</v>
      </c>
    </row>
    <row r="198" spans="1:6">
      <c r="A198" s="1" t="s">
        <v>4279</v>
      </c>
      <c r="B198" s="1" t="s">
        <v>4280</v>
      </c>
      <c r="C198" s="2">
        <v>372.94</v>
      </c>
      <c r="D198" s="2">
        <v>40.64</v>
      </c>
      <c r="E198" s="2">
        <f t="shared" si="2"/>
        <v>0.10897195259291038</v>
      </c>
      <c r="F198" s="1" t="s">
        <v>4281</v>
      </c>
    </row>
    <row r="199" spans="1:6">
      <c r="A199" s="1" t="s">
        <v>4282</v>
      </c>
      <c r="B199" s="1" t="s">
        <v>4283</v>
      </c>
      <c r="C199" s="2">
        <v>69.02</v>
      </c>
      <c r="D199" s="2">
        <v>33.475000000000001</v>
      </c>
      <c r="E199" s="2">
        <f t="shared" ref="E199:E262" si="3">D199/C199</f>
        <v>0.48500434656621272</v>
      </c>
      <c r="F199" s="1" t="s">
        <v>4284</v>
      </c>
    </row>
    <row r="200" spans="1:6">
      <c r="A200" s="1" t="s">
        <v>4285</v>
      </c>
      <c r="B200" s="1" t="s">
        <v>4286</v>
      </c>
      <c r="C200" s="2">
        <v>47.915000000000006</v>
      </c>
      <c r="D200" s="2">
        <v>20.445</v>
      </c>
      <c r="E200" s="2">
        <f t="shared" si="3"/>
        <v>0.426693102368778</v>
      </c>
      <c r="F200" s="1" t="s">
        <v>4287</v>
      </c>
    </row>
    <row r="201" spans="1:6">
      <c r="A201" s="1" t="s">
        <v>4288</v>
      </c>
      <c r="B201" s="1" t="s">
        <v>4289</v>
      </c>
      <c r="C201" s="2">
        <v>303.77</v>
      </c>
      <c r="D201" s="2">
        <v>102.8</v>
      </c>
      <c r="E201" s="2">
        <f t="shared" si="3"/>
        <v>0.33841393159298155</v>
      </c>
      <c r="F201" s="1" t="s">
        <v>4290</v>
      </c>
    </row>
    <row r="202" spans="1:6">
      <c r="A202" s="1" t="s">
        <v>4291</v>
      </c>
      <c r="B202" s="1" t="s">
        <v>4292</v>
      </c>
      <c r="C202" s="2">
        <v>293.55</v>
      </c>
      <c r="D202" s="2">
        <v>79.62</v>
      </c>
      <c r="E202" s="2">
        <f t="shared" si="3"/>
        <v>0.27123147675012776</v>
      </c>
      <c r="F202" s="1" t="s">
        <v>4293</v>
      </c>
    </row>
    <row r="203" spans="1:6">
      <c r="A203" s="1" t="s">
        <v>4294</v>
      </c>
      <c r="B203" s="1" t="s">
        <v>4295</v>
      </c>
      <c r="C203" s="2">
        <v>86.210000000000008</v>
      </c>
      <c r="D203" s="2">
        <v>34.120000000000005</v>
      </c>
      <c r="E203" s="2">
        <f t="shared" si="3"/>
        <v>0.39577775200092796</v>
      </c>
      <c r="F203" s="1" t="s">
        <v>4296</v>
      </c>
    </row>
    <row r="204" spans="1:6">
      <c r="A204" s="1" t="s">
        <v>4297</v>
      </c>
      <c r="B204" s="1" t="s">
        <v>4298</v>
      </c>
      <c r="C204" s="2">
        <v>187.29500000000002</v>
      </c>
      <c r="D204" s="2">
        <v>75.655000000000001</v>
      </c>
      <c r="E204" s="2">
        <f t="shared" si="3"/>
        <v>0.40393496889932989</v>
      </c>
      <c r="F204" s="1" t="s">
        <v>4299</v>
      </c>
    </row>
    <row r="205" spans="1:6">
      <c r="A205" s="1" t="s">
        <v>4300</v>
      </c>
      <c r="B205" s="1" t="s">
        <v>4301</v>
      </c>
      <c r="C205" s="2">
        <v>99.06</v>
      </c>
      <c r="D205" s="2">
        <v>38.064999999999998</v>
      </c>
      <c r="E205" s="2">
        <f t="shared" si="3"/>
        <v>0.38426206339592162</v>
      </c>
      <c r="F205" s="1" t="s">
        <v>4302</v>
      </c>
    </row>
    <row r="206" spans="1:6">
      <c r="A206" s="1" t="s">
        <v>4303</v>
      </c>
      <c r="B206" s="1" t="s">
        <v>4304</v>
      </c>
      <c r="C206" s="2">
        <v>149.715</v>
      </c>
      <c r="D206" s="2">
        <v>58.785000000000004</v>
      </c>
      <c r="E206" s="2">
        <f t="shared" si="3"/>
        <v>0.3926460274521591</v>
      </c>
      <c r="F206" s="1" t="s">
        <v>4305</v>
      </c>
    </row>
    <row r="207" spans="1:6">
      <c r="A207" s="1" t="s">
        <v>4306</v>
      </c>
      <c r="B207" s="1" t="s">
        <v>4307</v>
      </c>
      <c r="C207" s="2">
        <v>255.14999999999998</v>
      </c>
      <c r="D207" s="2">
        <v>108.31</v>
      </c>
      <c r="E207" s="2">
        <f t="shared" si="3"/>
        <v>0.42449539486576526</v>
      </c>
      <c r="F207" s="1" t="s">
        <v>4308</v>
      </c>
    </row>
    <row r="208" spans="1:6">
      <c r="A208" s="1" t="s">
        <v>4309</v>
      </c>
      <c r="B208" s="1" t="s">
        <v>4310</v>
      </c>
      <c r="C208" s="2">
        <v>526.28499999999997</v>
      </c>
      <c r="D208" s="2">
        <v>231.995</v>
      </c>
      <c r="E208" s="2">
        <f t="shared" si="3"/>
        <v>0.4408162877528336</v>
      </c>
      <c r="F208" s="1" t="s">
        <v>4311</v>
      </c>
    </row>
    <row r="209" spans="1:6">
      <c r="A209" s="1" t="s">
        <v>4312</v>
      </c>
      <c r="B209" s="1" t="s">
        <v>4313</v>
      </c>
      <c r="C209" s="2">
        <v>33.1</v>
      </c>
      <c r="D209" s="2">
        <v>13.76</v>
      </c>
      <c r="E209" s="2">
        <f t="shared" si="3"/>
        <v>0.4157099697885196</v>
      </c>
      <c r="F209" s="1" t="s">
        <v>4314</v>
      </c>
    </row>
    <row r="210" spans="1:6">
      <c r="A210" s="1" t="s">
        <v>4315</v>
      </c>
      <c r="B210" s="1" t="s">
        <v>4316</v>
      </c>
      <c r="C210" s="2">
        <v>619.85500000000002</v>
      </c>
      <c r="D210" s="2">
        <v>40.025000000000006</v>
      </c>
      <c r="E210" s="2">
        <f t="shared" si="3"/>
        <v>6.4571553024497672E-2</v>
      </c>
      <c r="F210" s="1" t="s">
        <v>4317</v>
      </c>
    </row>
    <row r="211" spans="1:6">
      <c r="A211" s="1" t="s">
        <v>4318</v>
      </c>
      <c r="B211" s="1" t="s">
        <v>4319</v>
      </c>
      <c r="C211" s="2">
        <v>224.935</v>
      </c>
      <c r="D211" s="2">
        <v>11.695</v>
      </c>
      <c r="E211" s="2">
        <f t="shared" si="3"/>
        <v>5.1992797919398939E-2</v>
      </c>
      <c r="F211" s="1" t="s">
        <v>4317</v>
      </c>
    </row>
    <row r="212" spans="1:6">
      <c r="A212" s="1" t="s">
        <v>4320</v>
      </c>
      <c r="B212" s="1" t="s">
        <v>4321</v>
      </c>
      <c r="C212" s="2">
        <v>203.11</v>
      </c>
      <c r="D212" s="2">
        <v>50.284999999999997</v>
      </c>
      <c r="E212" s="2">
        <f t="shared" si="3"/>
        <v>0.24757520555364085</v>
      </c>
      <c r="F212" s="1" t="s">
        <v>4322</v>
      </c>
    </row>
    <row r="213" spans="1:6">
      <c r="A213" s="1" t="s">
        <v>4323</v>
      </c>
      <c r="B213" s="1" t="s">
        <v>4324</v>
      </c>
      <c r="C213" s="2">
        <v>96.894999999999996</v>
      </c>
      <c r="D213" s="2">
        <v>45.57</v>
      </c>
      <c r="E213" s="2">
        <f t="shared" si="3"/>
        <v>0.47030290520666701</v>
      </c>
      <c r="F213" s="1" t="s">
        <v>4325</v>
      </c>
    </row>
    <row r="214" spans="1:6">
      <c r="A214" s="1" t="s">
        <v>4326</v>
      </c>
      <c r="B214" s="1" t="s">
        <v>4327</v>
      </c>
      <c r="C214" s="2">
        <v>225.89999999999998</v>
      </c>
      <c r="D214" s="2">
        <v>65.73</v>
      </c>
      <c r="E214" s="2">
        <f t="shared" si="3"/>
        <v>0.29096945551128822</v>
      </c>
      <c r="F214" s="1" t="s">
        <v>4328</v>
      </c>
    </row>
    <row r="215" spans="1:6">
      <c r="A215" s="1" t="s">
        <v>4329</v>
      </c>
      <c r="B215" s="1" t="s">
        <v>4330</v>
      </c>
      <c r="C215" s="2">
        <v>200.7</v>
      </c>
      <c r="D215" s="2">
        <v>91.094999999999999</v>
      </c>
      <c r="E215" s="2">
        <f t="shared" si="3"/>
        <v>0.45388639760837074</v>
      </c>
      <c r="F215" s="1" t="s">
        <v>4331</v>
      </c>
    </row>
    <row r="216" spans="1:6">
      <c r="A216" s="1" t="s">
        <v>4332</v>
      </c>
      <c r="B216" s="1" t="s">
        <v>4333</v>
      </c>
      <c r="C216" s="2">
        <v>26.134999999999998</v>
      </c>
      <c r="D216" s="2">
        <v>9.6999999999999993</v>
      </c>
      <c r="E216" s="2">
        <f t="shared" si="3"/>
        <v>0.3711497991199541</v>
      </c>
      <c r="F216" s="1" t="s">
        <v>4334</v>
      </c>
    </row>
    <row r="217" spans="1:6">
      <c r="A217" s="1" t="s">
        <v>4335</v>
      </c>
      <c r="B217" s="1" t="s">
        <v>4336</v>
      </c>
      <c r="C217" s="2">
        <v>38.195</v>
      </c>
      <c r="D217" s="2">
        <v>15.7</v>
      </c>
      <c r="E217" s="2">
        <f t="shared" si="3"/>
        <v>0.41104856656630445</v>
      </c>
      <c r="F217" s="1" t="s">
        <v>4337</v>
      </c>
    </row>
    <row r="218" spans="1:6">
      <c r="A218" s="1" t="s">
        <v>4338</v>
      </c>
      <c r="B218" s="1" t="s">
        <v>4339</v>
      </c>
      <c r="C218" s="2">
        <v>36.79</v>
      </c>
      <c r="D218" s="2">
        <v>15.465</v>
      </c>
      <c r="E218" s="2">
        <f t="shared" si="3"/>
        <v>0.4203587931503126</v>
      </c>
      <c r="F218" s="1" t="s">
        <v>4340</v>
      </c>
    </row>
    <row r="219" spans="1:6">
      <c r="A219" s="1" t="s">
        <v>4341</v>
      </c>
      <c r="B219" s="1" t="s">
        <v>4342</v>
      </c>
      <c r="C219" s="2">
        <v>189.22499999999999</v>
      </c>
      <c r="D219" s="2">
        <v>86.504999999999995</v>
      </c>
      <c r="E219" s="2">
        <f t="shared" si="3"/>
        <v>0.45715418152992471</v>
      </c>
      <c r="F219" s="1" t="s">
        <v>4343</v>
      </c>
    </row>
    <row r="220" spans="1:6">
      <c r="A220" s="1" t="s">
        <v>4344</v>
      </c>
      <c r="B220" s="1" t="s">
        <v>4345</v>
      </c>
      <c r="C220" s="2">
        <v>257.52999999999997</v>
      </c>
      <c r="D220" s="2">
        <v>40.629999999999995</v>
      </c>
      <c r="E220" s="2">
        <f t="shared" si="3"/>
        <v>0.15776802702597756</v>
      </c>
      <c r="F220" s="1" t="s">
        <v>4346</v>
      </c>
    </row>
    <row r="221" spans="1:6">
      <c r="A221" s="1" t="s">
        <v>4347</v>
      </c>
      <c r="B221" s="1" t="s">
        <v>4348</v>
      </c>
      <c r="C221" s="2">
        <v>49.204999999999998</v>
      </c>
      <c r="D221" s="2">
        <v>22.799999999999997</v>
      </c>
      <c r="E221" s="2">
        <f t="shared" si="3"/>
        <v>0.46336754394878565</v>
      </c>
      <c r="F221" s="1" t="s">
        <v>4349</v>
      </c>
    </row>
    <row r="222" spans="1:6">
      <c r="A222" s="1" t="s">
        <v>4350</v>
      </c>
      <c r="B222" s="1" t="s">
        <v>4351</v>
      </c>
      <c r="C222" s="2">
        <v>78.739999999999995</v>
      </c>
      <c r="D222" s="2">
        <v>13.61</v>
      </c>
      <c r="E222" s="2">
        <f t="shared" si="3"/>
        <v>0.1728473456946914</v>
      </c>
      <c r="F222" s="1" t="s">
        <v>4352</v>
      </c>
    </row>
    <row r="223" spans="1:6">
      <c r="A223" s="1" t="s">
        <v>4353</v>
      </c>
      <c r="B223" s="1" t="s">
        <v>4354</v>
      </c>
      <c r="C223" s="2">
        <v>109.69</v>
      </c>
      <c r="D223" s="2">
        <v>51.704999999999998</v>
      </c>
      <c r="E223" s="2">
        <f t="shared" si="3"/>
        <v>0.47137387182058527</v>
      </c>
      <c r="F223" s="1" t="s">
        <v>4355</v>
      </c>
    </row>
    <row r="224" spans="1:6">
      <c r="A224" s="1" t="s">
        <v>4356</v>
      </c>
      <c r="B224" s="1" t="s">
        <v>4357</v>
      </c>
      <c r="C224" s="2">
        <v>495.66499999999996</v>
      </c>
      <c r="D224" s="2">
        <v>57.605000000000004</v>
      </c>
      <c r="E224" s="2">
        <f t="shared" si="3"/>
        <v>0.1162176066496525</v>
      </c>
      <c r="F224" s="1" t="s">
        <v>4358</v>
      </c>
    </row>
    <row r="225" spans="1:6">
      <c r="A225" s="1" t="s">
        <v>4359</v>
      </c>
      <c r="B225" s="1" t="s">
        <v>4360</v>
      </c>
      <c r="C225" s="2">
        <v>39.629999999999995</v>
      </c>
      <c r="D225" s="2">
        <v>11.46</v>
      </c>
      <c r="E225" s="2">
        <f t="shared" si="3"/>
        <v>0.28917486752460264</v>
      </c>
      <c r="F225" s="1" t="s">
        <v>4361</v>
      </c>
    </row>
    <row r="226" spans="1:6">
      <c r="A226" s="1" t="s">
        <v>4362</v>
      </c>
      <c r="B226" s="1" t="s">
        <v>4363</v>
      </c>
      <c r="C226" s="2">
        <v>60.314999999999998</v>
      </c>
      <c r="D226" s="2">
        <v>23.505000000000003</v>
      </c>
      <c r="E226" s="2">
        <f t="shared" si="3"/>
        <v>0.38970405371798067</v>
      </c>
      <c r="F226" s="1" t="s">
        <v>4364</v>
      </c>
    </row>
    <row r="227" spans="1:6">
      <c r="A227" s="1" t="s">
        <v>4365</v>
      </c>
      <c r="B227" s="1" t="s">
        <v>4366</v>
      </c>
      <c r="C227" s="2">
        <v>256.56</v>
      </c>
      <c r="D227" s="2">
        <v>86.12</v>
      </c>
      <c r="E227" s="2">
        <f t="shared" si="3"/>
        <v>0.33567196757093859</v>
      </c>
      <c r="F227" s="1" t="s">
        <v>4367</v>
      </c>
    </row>
    <row r="228" spans="1:6">
      <c r="A228" s="1" t="s">
        <v>4368</v>
      </c>
      <c r="B228" s="1" t="s">
        <v>4369</v>
      </c>
      <c r="C228" s="2">
        <v>169.535</v>
      </c>
      <c r="D228" s="2">
        <v>33.244999999999997</v>
      </c>
      <c r="E228" s="2">
        <f t="shared" si="3"/>
        <v>0.19609520158079452</v>
      </c>
      <c r="F228" s="1" t="s">
        <v>4370</v>
      </c>
    </row>
    <row r="229" spans="1:6">
      <c r="A229" s="1" t="s">
        <v>4371</v>
      </c>
      <c r="B229" s="1" t="s">
        <v>4372</v>
      </c>
      <c r="C229" s="2">
        <v>89.864999999999995</v>
      </c>
      <c r="D229" s="2">
        <v>21.57</v>
      </c>
      <c r="E229" s="2">
        <f t="shared" si="3"/>
        <v>0.24002670672675683</v>
      </c>
      <c r="F229" s="1" t="s">
        <v>4373</v>
      </c>
    </row>
    <row r="230" spans="1:6">
      <c r="A230" s="1" t="s">
        <v>4374</v>
      </c>
      <c r="B230" s="1" t="s">
        <v>4375</v>
      </c>
      <c r="C230" s="2">
        <v>123.91499999999999</v>
      </c>
      <c r="D230" s="2">
        <v>39.064999999999998</v>
      </c>
      <c r="E230" s="2">
        <f t="shared" si="3"/>
        <v>0.31525642577573337</v>
      </c>
      <c r="F230" s="1" t="s">
        <v>4376</v>
      </c>
    </row>
    <row r="231" spans="1:6">
      <c r="A231" s="1" t="s">
        <v>4377</v>
      </c>
      <c r="B231" s="1" t="s">
        <v>4378</v>
      </c>
      <c r="C231" s="2">
        <v>478.83499999999998</v>
      </c>
      <c r="D231" s="2">
        <v>234.98500000000001</v>
      </c>
      <c r="E231" s="2">
        <f t="shared" si="3"/>
        <v>0.49074315787275369</v>
      </c>
      <c r="F231" s="1" t="s">
        <v>4379</v>
      </c>
    </row>
    <row r="232" spans="1:6">
      <c r="A232" s="1" t="s">
        <v>4380</v>
      </c>
      <c r="B232" s="1" t="s">
        <v>4381</v>
      </c>
      <c r="C232" s="2">
        <v>125.58000000000001</v>
      </c>
      <c r="D232" s="2">
        <v>52.974999999999994</v>
      </c>
      <c r="E232" s="2">
        <f t="shared" si="3"/>
        <v>0.42184265010351957</v>
      </c>
      <c r="F232" s="1" t="s">
        <v>4382</v>
      </c>
    </row>
    <row r="233" spans="1:6">
      <c r="A233" s="1" t="s">
        <v>4383</v>
      </c>
      <c r="B233" s="1" t="s">
        <v>4384</v>
      </c>
      <c r="C233" s="2">
        <v>427.98</v>
      </c>
      <c r="D233" s="2">
        <v>127.465</v>
      </c>
      <c r="E233" s="2">
        <f t="shared" si="3"/>
        <v>0.29782933781952425</v>
      </c>
      <c r="F233" s="1" t="s">
        <v>4385</v>
      </c>
    </row>
    <row r="234" spans="1:6">
      <c r="A234" s="1" t="s">
        <v>4386</v>
      </c>
      <c r="B234" s="1" t="s">
        <v>4387</v>
      </c>
      <c r="C234" s="2">
        <v>149.30500000000001</v>
      </c>
      <c r="D234" s="2">
        <v>65.03</v>
      </c>
      <c r="E234" s="2">
        <f t="shared" si="3"/>
        <v>0.43555138809818827</v>
      </c>
      <c r="F234" s="1" t="s">
        <v>4388</v>
      </c>
    </row>
    <row r="235" spans="1:6">
      <c r="A235" s="1" t="s">
        <v>4389</v>
      </c>
      <c r="B235" s="1" t="s">
        <v>4390</v>
      </c>
      <c r="C235" s="2">
        <v>1112.415</v>
      </c>
      <c r="D235" s="2">
        <v>173.38499999999999</v>
      </c>
      <c r="E235" s="2">
        <f t="shared" si="3"/>
        <v>0.15586359407235609</v>
      </c>
      <c r="F235" s="1" t="s">
        <v>4391</v>
      </c>
    </row>
    <row r="236" spans="1:6">
      <c r="A236" s="1" t="s">
        <v>4392</v>
      </c>
      <c r="B236" s="1" t="s">
        <v>4393</v>
      </c>
      <c r="C236" s="2">
        <v>58.269999999999996</v>
      </c>
      <c r="D236" s="2">
        <v>26.555</v>
      </c>
      <c r="E236" s="2">
        <f t="shared" si="3"/>
        <v>0.45572335678736919</v>
      </c>
      <c r="F236" s="1" t="s">
        <v>4394</v>
      </c>
    </row>
    <row r="237" spans="1:6">
      <c r="A237" s="1" t="s">
        <v>4395</v>
      </c>
      <c r="B237" s="1" t="s">
        <v>4396</v>
      </c>
      <c r="C237" s="2">
        <v>168.51499999999999</v>
      </c>
      <c r="D237" s="2">
        <v>27.79</v>
      </c>
      <c r="E237" s="2">
        <f t="shared" si="3"/>
        <v>0.16491113550722489</v>
      </c>
      <c r="F237" s="1" t="s">
        <v>4397</v>
      </c>
    </row>
    <row r="238" spans="1:6">
      <c r="A238" s="1" t="s">
        <v>4398</v>
      </c>
      <c r="B238" s="1" t="s">
        <v>4399</v>
      </c>
      <c r="C238" s="2">
        <v>69.739999999999995</v>
      </c>
      <c r="D238" s="2">
        <v>25.51</v>
      </c>
      <c r="E238" s="2">
        <f t="shared" si="3"/>
        <v>0.36578720963579014</v>
      </c>
      <c r="F238" s="1" t="s">
        <v>4400</v>
      </c>
    </row>
    <row r="239" spans="1:6">
      <c r="A239" s="1" t="s">
        <v>4401</v>
      </c>
      <c r="B239" s="1" t="s">
        <v>4402</v>
      </c>
      <c r="C239" s="2">
        <v>92.784999999999997</v>
      </c>
      <c r="D239" s="2">
        <v>45.08</v>
      </c>
      <c r="E239" s="2">
        <f t="shared" si="3"/>
        <v>0.48585439456808749</v>
      </c>
      <c r="F239" s="1" t="s">
        <v>4403</v>
      </c>
    </row>
    <row r="240" spans="1:6">
      <c r="A240" s="1" t="s">
        <v>4404</v>
      </c>
      <c r="B240" s="1" t="s">
        <v>4405</v>
      </c>
      <c r="C240" s="2">
        <v>306.95499999999998</v>
      </c>
      <c r="D240" s="2">
        <v>25.92</v>
      </c>
      <c r="E240" s="2">
        <f t="shared" si="3"/>
        <v>8.4442344969132291E-2</v>
      </c>
      <c r="F240" s="1" t="s">
        <v>4406</v>
      </c>
    </row>
    <row r="241" spans="1:6">
      <c r="A241" s="1" t="s">
        <v>4407</v>
      </c>
      <c r="B241" s="1" t="s">
        <v>4408</v>
      </c>
      <c r="C241" s="2">
        <v>90.674999999999997</v>
      </c>
      <c r="D241" s="2">
        <v>41.905000000000001</v>
      </c>
      <c r="E241" s="2">
        <f t="shared" si="3"/>
        <v>0.46214502343534603</v>
      </c>
      <c r="F241" s="1" t="s">
        <v>4409</v>
      </c>
    </row>
    <row r="242" spans="1:6">
      <c r="A242" s="1" t="s">
        <v>4410</v>
      </c>
      <c r="B242" s="1" t="s">
        <v>4411</v>
      </c>
      <c r="C242" s="2">
        <v>66.234999999999999</v>
      </c>
      <c r="D242" s="2">
        <v>30.475000000000001</v>
      </c>
      <c r="E242" s="2">
        <f t="shared" si="3"/>
        <v>0.46010417453008229</v>
      </c>
      <c r="F242" s="1" t="s">
        <v>4412</v>
      </c>
    </row>
    <row r="243" spans="1:6">
      <c r="A243" s="1" t="s">
        <v>4413</v>
      </c>
      <c r="B243" s="1" t="s">
        <v>4414</v>
      </c>
      <c r="C243" s="2">
        <v>33.849999999999994</v>
      </c>
      <c r="D243" s="2">
        <v>13.75</v>
      </c>
      <c r="E243" s="2">
        <f t="shared" si="3"/>
        <v>0.40620384047267361</v>
      </c>
      <c r="F243" s="1" t="s">
        <v>4415</v>
      </c>
    </row>
    <row r="244" spans="1:6">
      <c r="A244" s="1" t="s">
        <v>4416</v>
      </c>
      <c r="B244" s="1" t="s">
        <v>4417</v>
      </c>
      <c r="C244" s="2">
        <v>174.52499999999998</v>
      </c>
      <c r="D244" s="2">
        <v>86.38</v>
      </c>
      <c r="E244" s="2">
        <f t="shared" si="3"/>
        <v>0.49494341784844581</v>
      </c>
      <c r="F244" s="1" t="s">
        <v>4418</v>
      </c>
    </row>
    <row r="245" spans="1:6">
      <c r="A245" s="1" t="s">
        <v>4419</v>
      </c>
      <c r="B245" s="1" t="s">
        <v>4420</v>
      </c>
      <c r="C245" s="2">
        <v>25.734999999999999</v>
      </c>
      <c r="D245" s="2">
        <v>10.3</v>
      </c>
      <c r="E245" s="2">
        <f t="shared" si="3"/>
        <v>0.40023314552166311</v>
      </c>
      <c r="F245" s="1" t="s">
        <v>4421</v>
      </c>
    </row>
    <row r="246" spans="1:6">
      <c r="A246" s="1" t="s">
        <v>4422</v>
      </c>
      <c r="B246" s="1" t="s">
        <v>4423</v>
      </c>
      <c r="C246" s="2">
        <v>383.24</v>
      </c>
      <c r="D246" s="2">
        <v>181.71</v>
      </c>
      <c r="E246" s="2">
        <f t="shared" si="3"/>
        <v>0.47414153011167937</v>
      </c>
      <c r="F246" s="1" t="s">
        <v>4424</v>
      </c>
    </row>
    <row r="247" spans="1:6">
      <c r="A247" s="1" t="s">
        <v>4425</v>
      </c>
      <c r="B247" s="1" t="s">
        <v>4426</v>
      </c>
      <c r="C247" s="2">
        <v>242.72500000000002</v>
      </c>
      <c r="D247" s="2">
        <v>121.045</v>
      </c>
      <c r="E247" s="2">
        <f t="shared" si="3"/>
        <v>0.49869193531774636</v>
      </c>
      <c r="F247" s="1" t="s">
        <v>4427</v>
      </c>
    </row>
    <row r="248" spans="1:6">
      <c r="A248" s="1" t="s">
        <v>4428</v>
      </c>
      <c r="B248" s="1" t="s">
        <v>4429</v>
      </c>
      <c r="C248" s="2">
        <v>55.19</v>
      </c>
      <c r="D248" s="2">
        <v>24.865000000000002</v>
      </c>
      <c r="E248" s="2">
        <f t="shared" si="3"/>
        <v>0.45053451712266718</v>
      </c>
      <c r="F248" s="1" t="s">
        <v>4430</v>
      </c>
    </row>
    <row r="249" spans="1:6">
      <c r="A249" s="1" t="s">
        <v>4431</v>
      </c>
      <c r="B249" s="1" t="s">
        <v>4432</v>
      </c>
      <c r="C249" s="2">
        <v>135.32999999999998</v>
      </c>
      <c r="D249" s="2">
        <v>30.05</v>
      </c>
      <c r="E249" s="2">
        <f t="shared" si="3"/>
        <v>0.22204980418236905</v>
      </c>
      <c r="F249" s="1" t="s">
        <v>4433</v>
      </c>
    </row>
    <row r="250" spans="1:6">
      <c r="A250" s="1" t="s">
        <v>4434</v>
      </c>
      <c r="B250" s="1" t="s">
        <v>4435</v>
      </c>
      <c r="C250" s="2">
        <v>247.79499999999999</v>
      </c>
      <c r="D250" s="2">
        <v>39.635000000000005</v>
      </c>
      <c r="E250" s="2">
        <f t="shared" si="3"/>
        <v>0.15995076575394987</v>
      </c>
      <c r="F250" s="1" t="s">
        <v>4436</v>
      </c>
    </row>
    <row r="251" spans="1:6">
      <c r="A251" s="1" t="s">
        <v>4437</v>
      </c>
      <c r="B251" s="1" t="s">
        <v>4438</v>
      </c>
      <c r="C251" s="2">
        <v>56.16</v>
      </c>
      <c r="D251" s="2">
        <v>22.490000000000002</v>
      </c>
      <c r="E251" s="2">
        <f t="shared" si="3"/>
        <v>0.40046296296296302</v>
      </c>
      <c r="F251" s="1" t="s">
        <v>3714</v>
      </c>
    </row>
    <row r="252" spans="1:6">
      <c r="A252" s="1" t="s">
        <v>4439</v>
      </c>
      <c r="B252" s="1" t="s">
        <v>4440</v>
      </c>
      <c r="C252" s="2">
        <v>134.07999999999998</v>
      </c>
      <c r="D252" s="2">
        <v>37.644999999999996</v>
      </c>
      <c r="E252" s="2">
        <f t="shared" si="3"/>
        <v>0.28076521479713606</v>
      </c>
      <c r="F252" s="1" t="s">
        <v>4441</v>
      </c>
    </row>
    <row r="253" spans="1:6">
      <c r="A253" s="1" t="s">
        <v>4442</v>
      </c>
      <c r="B253" s="1" t="s">
        <v>4443</v>
      </c>
      <c r="C253" s="2">
        <v>98.734999999999999</v>
      </c>
      <c r="D253" s="2">
        <v>45.14</v>
      </c>
      <c r="E253" s="2">
        <f t="shared" si="3"/>
        <v>0.45718336962576595</v>
      </c>
      <c r="F253" s="1" t="s">
        <v>4444</v>
      </c>
    </row>
    <row r="254" spans="1:6">
      <c r="A254" s="1" t="s">
        <v>4445</v>
      </c>
      <c r="B254" s="1" t="s">
        <v>4446</v>
      </c>
      <c r="C254" s="2">
        <v>114.28</v>
      </c>
      <c r="D254" s="2">
        <v>25.86</v>
      </c>
      <c r="E254" s="2">
        <f t="shared" si="3"/>
        <v>0.22628631431571578</v>
      </c>
      <c r="F254" s="1" t="s">
        <v>4447</v>
      </c>
    </row>
    <row r="255" spans="1:6">
      <c r="A255" s="1" t="s">
        <v>4448</v>
      </c>
      <c r="B255" s="1" t="s">
        <v>4449</v>
      </c>
      <c r="C255" s="2">
        <v>176.62</v>
      </c>
      <c r="D255" s="2">
        <v>77.185000000000002</v>
      </c>
      <c r="E255" s="2">
        <f t="shared" si="3"/>
        <v>0.43701166345827197</v>
      </c>
      <c r="F255" s="1" t="s">
        <v>4450</v>
      </c>
    </row>
    <row r="256" spans="1:6">
      <c r="A256" s="1" t="s">
        <v>4451</v>
      </c>
      <c r="B256" s="1" t="s">
        <v>4452</v>
      </c>
      <c r="C256" s="2">
        <v>51.454999999999998</v>
      </c>
      <c r="D256" s="2">
        <v>24.695</v>
      </c>
      <c r="E256" s="2">
        <f t="shared" si="3"/>
        <v>0.47993392284520459</v>
      </c>
      <c r="F256" s="1" t="s">
        <v>4453</v>
      </c>
    </row>
    <row r="257" spans="1:6">
      <c r="A257" s="1" t="s">
        <v>4454</v>
      </c>
      <c r="B257" s="1" t="s">
        <v>4455</v>
      </c>
      <c r="C257" s="2">
        <v>67.06</v>
      </c>
      <c r="D257" s="2">
        <v>27.375</v>
      </c>
      <c r="E257" s="2">
        <f t="shared" si="3"/>
        <v>0.40821652251714879</v>
      </c>
      <c r="F257" s="1" t="s">
        <v>4456</v>
      </c>
    </row>
    <row r="258" spans="1:6">
      <c r="A258" s="1" t="s">
        <v>4457</v>
      </c>
      <c r="B258" s="1" t="s">
        <v>4458</v>
      </c>
      <c r="C258" s="2">
        <v>163.73500000000001</v>
      </c>
      <c r="D258" s="2">
        <v>61.29</v>
      </c>
      <c r="E258" s="2">
        <f t="shared" si="3"/>
        <v>0.37432436559074111</v>
      </c>
      <c r="F258" s="1" t="s">
        <v>4459</v>
      </c>
    </row>
    <row r="259" spans="1:6">
      <c r="A259" s="1" t="s">
        <v>4460</v>
      </c>
      <c r="B259" s="1" t="s">
        <v>4461</v>
      </c>
      <c r="C259" s="2">
        <v>266.625</v>
      </c>
      <c r="D259" s="2">
        <v>132.97499999999999</v>
      </c>
      <c r="E259" s="2">
        <f t="shared" si="3"/>
        <v>0.49873417721518987</v>
      </c>
      <c r="F259" s="1" t="s">
        <v>4462</v>
      </c>
    </row>
    <row r="260" spans="1:6">
      <c r="A260" s="1" t="s">
        <v>4463</v>
      </c>
      <c r="B260" s="1" t="s">
        <v>4464</v>
      </c>
      <c r="C260" s="2">
        <v>41.16</v>
      </c>
      <c r="D260" s="2">
        <v>15.93</v>
      </c>
      <c r="E260" s="2">
        <f t="shared" si="3"/>
        <v>0.38702623906705541</v>
      </c>
      <c r="F260" s="1" t="s">
        <v>4465</v>
      </c>
    </row>
    <row r="261" spans="1:6">
      <c r="A261" s="1" t="s">
        <v>4466</v>
      </c>
      <c r="B261" s="1" t="s">
        <v>4467</v>
      </c>
      <c r="C261" s="2">
        <v>126.69500000000001</v>
      </c>
      <c r="D261" s="2">
        <v>54.575000000000003</v>
      </c>
      <c r="E261" s="2">
        <f t="shared" si="3"/>
        <v>0.43075890919136511</v>
      </c>
      <c r="F261" s="1" t="s">
        <v>4468</v>
      </c>
    </row>
    <row r="262" spans="1:6">
      <c r="A262" s="1" t="s">
        <v>4469</v>
      </c>
      <c r="B262" s="1" t="s">
        <v>4470</v>
      </c>
      <c r="C262" s="2">
        <v>326.90499999999997</v>
      </c>
      <c r="D262" s="2">
        <v>39.07</v>
      </c>
      <c r="E262" s="2">
        <f t="shared" si="3"/>
        <v>0.11951484376194921</v>
      </c>
      <c r="F262" s="1" t="s">
        <v>3714</v>
      </c>
    </row>
    <row r="263" spans="1:6">
      <c r="A263" s="1" t="s">
        <v>4471</v>
      </c>
      <c r="B263" s="1" t="s">
        <v>4472</v>
      </c>
      <c r="C263" s="2">
        <v>120.55500000000001</v>
      </c>
      <c r="D263" s="2">
        <v>56.984999999999999</v>
      </c>
      <c r="E263" s="2">
        <f t="shared" ref="E263:E326" si="4">D263/C263</f>
        <v>0.47268881423416692</v>
      </c>
      <c r="F263" s="1" t="s">
        <v>4473</v>
      </c>
    </row>
    <row r="264" spans="1:6">
      <c r="A264" s="1" t="s">
        <v>4474</v>
      </c>
      <c r="B264" s="1" t="s">
        <v>4472</v>
      </c>
      <c r="C264" s="2">
        <v>238.99</v>
      </c>
      <c r="D264" s="2">
        <v>108.21000000000001</v>
      </c>
      <c r="E264" s="2">
        <f t="shared" si="4"/>
        <v>0.45278045106489812</v>
      </c>
      <c r="F264" s="1" t="s">
        <v>4473</v>
      </c>
    </row>
    <row r="265" spans="1:6">
      <c r="A265" s="1" t="s">
        <v>4475</v>
      </c>
      <c r="B265" s="1" t="s">
        <v>4476</v>
      </c>
      <c r="C265" s="2">
        <v>300.59000000000003</v>
      </c>
      <c r="D265" s="2">
        <v>128.83500000000001</v>
      </c>
      <c r="E265" s="2">
        <f t="shared" si="4"/>
        <v>0.4286070727569114</v>
      </c>
      <c r="F265" s="1" t="s">
        <v>4477</v>
      </c>
    </row>
    <row r="266" spans="1:6">
      <c r="A266" s="1" t="s">
        <v>4478</v>
      </c>
      <c r="B266" s="1" t="s">
        <v>4479</v>
      </c>
      <c r="C266" s="2">
        <v>1476.355</v>
      </c>
      <c r="D266" s="2">
        <v>492.99</v>
      </c>
      <c r="E266" s="2">
        <f t="shared" si="4"/>
        <v>0.33392375140125513</v>
      </c>
      <c r="F266" s="1" t="s">
        <v>4480</v>
      </c>
    </row>
    <row r="267" spans="1:6">
      <c r="A267" s="1" t="s">
        <v>4481</v>
      </c>
      <c r="B267" s="1" t="s">
        <v>4482</v>
      </c>
      <c r="C267" s="2">
        <v>138.42000000000002</v>
      </c>
      <c r="D267" s="2">
        <v>67.009999999999991</v>
      </c>
      <c r="E267" s="2">
        <f t="shared" si="4"/>
        <v>0.48410634301401517</v>
      </c>
      <c r="F267" s="1" t="s">
        <v>4483</v>
      </c>
    </row>
    <row r="268" spans="1:6">
      <c r="A268" s="1" t="s">
        <v>4484</v>
      </c>
      <c r="B268" s="1" t="s">
        <v>4485</v>
      </c>
      <c r="C268" s="2">
        <v>122.23</v>
      </c>
      <c r="D268" s="2">
        <v>42.09</v>
      </c>
      <c r="E268" s="2">
        <f t="shared" si="4"/>
        <v>0.34435081403910661</v>
      </c>
      <c r="F268" s="1" t="s">
        <v>4486</v>
      </c>
    </row>
    <row r="269" spans="1:6">
      <c r="A269" s="1" t="s">
        <v>4487</v>
      </c>
      <c r="B269" s="1" t="s">
        <v>4488</v>
      </c>
      <c r="C269" s="2">
        <v>108.61</v>
      </c>
      <c r="D269" s="2">
        <v>47.634999999999998</v>
      </c>
      <c r="E269" s="2">
        <f t="shared" si="4"/>
        <v>0.43858760703434302</v>
      </c>
      <c r="F269" s="1" t="s">
        <v>4489</v>
      </c>
    </row>
    <row r="270" spans="1:6">
      <c r="A270" s="1" t="s">
        <v>4490</v>
      </c>
      <c r="B270" s="1" t="s">
        <v>4491</v>
      </c>
      <c r="C270" s="2">
        <v>420.79499999999996</v>
      </c>
      <c r="D270" s="2">
        <v>86.47</v>
      </c>
      <c r="E270" s="2">
        <f t="shared" si="4"/>
        <v>0.20549198540857189</v>
      </c>
      <c r="F270" s="1" t="s">
        <v>4492</v>
      </c>
    </row>
    <row r="271" spans="1:6">
      <c r="A271" s="1" t="s">
        <v>4493</v>
      </c>
      <c r="B271" s="1" t="s">
        <v>4494</v>
      </c>
      <c r="C271" s="2">
        <v>255.57500000000002</v>
      </c>
      <c r="D271" s="2">
        <v>86.094999999999999</v>
      </c>
      <c r="E271" s="2">
        <f t="shared" si="4"/>
        <v>0.33686784701164041</v>
      </c>
      <c r="F271" s="1" t="s">
        <v>4495</v>
      </c>
    </row>
    <row r="272" spans="1:6">
      <c r="A272" s="1" t="s">
        <v>4496</v>
      </c>
      <c r="B272" s="1" t="s">
        <v>4497</v>
      </c>
      <c r="C272" s="2">
        <v>47.73</v>
      </c>
      <c r="D272" s="2">
        <v>15.07</v>
      </c>
      <c r="E272" s="2">
        <f t="shared" si="4"/>
        <v>0.31573433899015296</v>
      </c>
      <c r="F272" s="1" t="s">
        <v>4498</v>
      </c>
    </row>
    <row r="273" spans="1:6">
      <c r="A273" s="1" t="s">
        <v>4499</v>
      </c>
      <c r="B273" s="1" t="s">
        <v>4500</v>
      </c>
      <c r="C273" s="2">
        <v>260.20999999999998</v>
      </c>
      <c r="D273" s="2">
        <v>66.19</v>
      </c>
      <c r="E273" s="2">
        <f t="shared" si="4"/>
        <v>0.2543714691979555</v>
      </c>
      <c r="F273" s="1" t="s">
        <v>4501</v>
      </c>
    </row>
    <row r="274" spans="1:6">
      <c r="A274" s="1" t="s">
        <v>4502</v>
      </c>
      <c r="B274" s="1" t="s">
        <v>4503</v>
      </c>
      <c r="C274" s="2">
        <v>309.20500000000004</v>
      </c>
      <c r="D274" s="2">
        <v>66.949999999999989</v>
      </c>
      <c r="E274" s="2">
        <f t="shared" si="4"/>
        <v>0.21652301870927049</v>
      </c>
      <c r="F274" s="1" t="s">
        <v>4504</v>
      </c>
    </row>
    <row r="275" spans="1:6">
      <c r="A275" s="1" t="s">
        <v>4505</v>
      </c>
      <c r="B275" s="1" t="s">
        <v>4506</v>
      </c>
      <c r="C275" s="2">
        <v>305.61500000000001</v>
      </c>
      <c r="D275" s="2">
        <v>27.085000000000001</v>
      </c>
      <c r="E275" s="2">
        <f t="shared" si="4"/>
        <v>8.8624576673265384E-2</v>
      </c>
      <c r="F275" s="1" t="s">
        <v>4507</v>
      </c>
    </row>
    <row r="276" spans="1:6">
      <c r="A276" s="1" t="s">
        <v>4508</v>
      </c>
      <c r="B276" s="1" t="s">
        <v>4509</v>
      </c>
      <c r="C276" s="2">
        <v>275.02</v>
      </c>
      <c r="D276" s="2">
        <v>122.54499999999999</v>
      </c>
      <c r="E276" s="2">
        <f t="shared" si="4"/>
        <v>0.44558577557995782</v>
      </c>
      <c r="F276" s="1" t="s">
        <v>4510</v>
      </c>
    </row>
    <row r="277" spans="1:6">
      <c r="A277" s="1" t="s">
        <v>4511</v>
      </c>
      <c r="B277" s="1" t="s">
        <v>4512</v>
      </c>
      <c r="C277" s="2">
        <v>498.27499999999998</v>
      </c>
      <c r="D277" s="2">
        <v>239.47</v>
      </c>
      <c r="E277" s="2">
        <f t="shared" si="4"/>
        <v>0.48059806331844868</v>
      </c>
      <c r="F277" s="1" t="s">
        <v>4513</v>
      </c>
    </row>
    <row r="278" spans="1:6">
      <c r="A278" s="1" t="s">
        <v>4514</v>
      </c>
      <c r="B278" s="1" t="s">
        <v>4515</v>
      </c>
      <c r="C278" s="2">
        <v>41.125</v>
      </c>
      <c r="D278" s="2">
        <v>17.795000000000002</v>
      </c>
      <c r="E278" s="2">
        <f t="shared" si="4"/>
        <v>0.4327051671732523</v>
      </c>
      <c r="F278" s="1" t="s">
        <v>4516</v>
      </c>
    </row>
    <row r="279" spans="1:6">
      <c r="A279" s="1" t="s">
        <v>4517</v>
      </c>
      <c r="B279" s="1" t="s">
        <v>4518</v>
      </c>
      <c r="C279" s="2">
        <v>135.68</v>
      </c>
      <c r="D279" s="2">
        <v>67.194999999999993</v>
      </c>
      <c r="E279" s="2">
        <f t="shared" si="4"/>
        <v>0.49524616745283012</v>
      </c>
      <c r="F279" s="1" t="s">
        <v>4519</v>
      </c>
    </row>
    <row r="280" spans="1:6">
      <c r="A280" s="1" t="s">
        <v>4520</v>
      </c>
      <c r="B280" s="1" t="s">
        <v>4521</v>
      </c>
      <c r="C280" s="2">
        <v>982.77500000000009</v>
      </c>
      <c r="D280" s="2">
        <v>343.39499999999998</v>
      </c>
      <c r="E280" s="2">
        <f t="shared" si="4"/>
        <v>0.34941365012337511</v>
      </c>
      <c r="F280" s="1" t="s">
        <v>4522</v>
      </c>
    </row>
    <row r="281" spans="1:6">
      <c r="A281" s="1" t="s">
        <v>4523</v>
      </c>
      <c r="B281" s="1" t="s">
        <v>25</v>
      </c>
      <c r="C281" s="2">
        <v>182.55500000000001</v>
      </c>
      <c r="D281" s="2">
        <v>70.185000000000002</v>
      </c>
      <c r="E281" s="2">
        <f t="shared" si="4"/>
        <v>0.38445947796554464</v>
      </c>
      <c r="F281" s="1" t="s">
        <v>4524</v>
      </c>
    </row>
    <row r="282" spans="1:6">
      <c r="A282" s="1" t="s">
        <v>4525</v>
      </c>
      <c r="B282" s="1" t="s">
        <v>4526</v>
      </c>
      <c r="C282" s="2">
        <v>82.07</v>
      </c>
      <c r="D282" s="2">
        <v>34.989999999999995</v>
      </c>
      <c r="E282" s="2">
        <f t="shared" si="4"/>
        <v>0.42634336541976359</v>
      </c>
      <c r="F282" s="1" t="s">
        <v>4527</v>
      </c>
    </row>
    <row r="283" spans="1:6">
      <c r="A283" s="1" t="s">
        <v>4528</v>
      </c>
      <c r="B283" s="1" t="s">
        <v>4529</v>
      </c>
      <c r="C283" s="2">
        <v>59.56</v>
      </c>
      <c r="D283" s="2">
        <v>24.715</v>
      </c>
      <c r="E283" s="2">
        <f t="shared" si="4"/>
        <v>0.41495970449966418</v>
      </c>
      <c r="F283" s="1" t="s">
        <v>4530</v>
      </c>
    </row>
    <row r="284" spans="1:6">
      <c r="A284" s="1" t="s">
        <v>4531</v>
      </c>
      <c r="B284" s="1" t="s">
        <v>4532</v>
      </c>
      <c r="C284" s="2">
        <v>47.984999999999999</v>
      </c>
      <c r="D284" s="2">
        <v>23.805</v>
      </c>
      <c r="E284" s="2">
        <f t="shared" si="4"/>
        <v>0.49609252891528605</v>
      </c>
      <c r="F284" s="1" t="s">
        <v>4533</v>
      </c>
    </row>
    <row r="285" spans="1:6">
      <c r="A285" s="1" t="s">
        <v>4534</v>
      </c>
      <c r="B285" s="1" t="s">
        <v>4535</v>
      </c>
      <c r="C285" s="2">
        <v>215.48500000000001</v>
      </c>
      <c r="D285" s="2">
        <v>42.730000000000004</v>
      </c>
      <c r="E285" s="2">
        <f t="shared" si="4"/>
        <v>0.19829686521103557</v>
      </c>
      <c r="F285" s="1" t="s">
        <v>4536</v>
      </c>
    </row>
    <row r="286" spans="1:6">
      <c r="A286" s="1" t="s">
        <v>4537</v>
      </c>
      <c r="B286" s="1" t="s">
        <v>4538</v>
      </c>
      <c r="C286" s="2">
        <v>74.56</v>
      </c>
      <c r="D286" s="2">
        <v>33.67</v>
      </c>
      <c r="E286" s="2">
        <f t="shared" si="4"/>
        <v>0.45158261802575106</v>
      </c>
      <c r="F286" s="1" t="s">
        <v>4539</v>
      </c>
    </row>
    <row r="287" spans="1:6">
      <c r="A287" s="1" t="s">
        <v>4540</v>
      </c>
      <c r="B287" s="1" t="s">
        <v>4541</v>
      </c>
      <c r="C287" s="2">
        <v>100.09</v>
      </c>
      <c r="D287" s="2">
        <v>26.67</v>
      </c>
      <c r="E287" s="2">
        <f t="shared" si="4"/>
        <v>0.26646018583275055</v>
      </c>
      <c r="F287" s="1" t="s">
        <v>4542</v>
      </c>
    </row>
    <row r="288" spans="1:6">
      <c r="A288" s="1" t="s">
        <v>4543</v>
      </c>
      <c r="B288" s="1" t="s">
        <v>4544</v>
      </c>
      <c r="C288" s="2">
        <v>178.69499999999999</v>
      </c>
      <c r="D288" s="2">
        <v>89.37</v>
      </c>
      <c r="E288" s="2">
        <f t="shared" si="4"/>
        <v>0.50012591286829522</v>
      </c>
      <c r="F288" s="1" t="s">
        <v>4545</v>
      </c>
    </row>
    <row r="289" spans="1:6">
      <c r="A289" s="1" t="s">
        <v>4546</v>
      </c>
      <c r="B289" s="1" t="s">
        <v>4547</v>
      </c>
      <c r="C289" s="2">
        <v>21.295000000000002</v>
      </c>
      <c r="D289" s="2">
        <v>9.0850000000000009</v>
      </c>
      <c r="E289" s="2">
        <f t="shared" si="4"/>
        <v>0.42662596853721529</v>
      </c>
      <c r="F289" s="1" t="s">
        <v>4548</v>
      </c>
    </row>
    <row r="290" spans="1:6">
      <c r="A290" s="1" t="s">
        <v>4549</v>
      </c>
      <c r="B290" s="1" t="s">
        <v>4550</v>
      </c>
      <c r="C290" s="2">
        <v>289.005</v>
      </c>
      <c r="D290" s="2">
        <v>106.985</v>
      </c>
      <c r="E290" s="2">
        <f t="shared" si="4"/>
        <v>0.3701839068528226</v>
      </c>
      <c r="F290" s="1" t="s">
        <v>4551</v>
      </c>
    </row>
    <row r="291" spans="1:6">
      <c r="A291" s="1" t="s">
        <v>4552</v>
      </c>
      <c r="B291" s="1" t="s">
        <v>4553</v>
      </c>
      <c r="C291" s="2">
        <v>396.21500000000003</v>
      </c>
      <c r="D291" s="2">
        <v>33.105000000000004</v>
      </c>
      <c r="E291" s="2">
        <f t="shared" si="4"/>
        <v>8.3553121411354944E-2</v>
      </c>
      <c r="F291" s="1" t="s">
        <v>4554</v>
      </c>
    </row>
    <row r="292" spans="1:6">
      <c r="A292" s="1" t="s">
        <v>4555</v>
      </c>
      <c r="B292" s="1" t="s">
        <v>4556</v>
      </c>
      <c r="C292" s="2">
        <v>1260.19</v>
      </c>
      <c r="D292" s="2">
        <v>38.204999999999998</v>
      </c>
      <c r="E292" s="2">
        <f t="shared" si="4"/>
        <v>3.0316856981883682E-2</v>
      </c>
      <c r="F292" s="1" t="s">
        <v>4557</v>
      </c>
    </row>
    <row r="293" spans="1:6">
      <c r="A293" s="1" t="s">
        <v>4558</v>
      </c>
      <c r="B293" s="1" t="s">
        <v>4559</v>
      </c>
      <c r="C293" s="2">
        <v>80.819999999999993</v>
      </c>
      <c r="D293" s="2">
        <v>39.14</v>
      </c>
      <c r="E293" s="2">
        <f t="shared" si="4"/>
        <v>0.48428606780499883</v>
      </c>
      <c r="F293" s="1" t="s">
        <v>4560</v>
      </c>
    </row>
    <row r="294" spans="1:6">
      <c r="A294" s="1" t="s">
        <v>4561</v>
      </c>
      <c r="B294" s="1" t="s">
        <v>4562</v>
      </c>
      <c r="C294" s="2">
        <v>208.53</v>
      </c>
      <c r="D294" s="2">
        <v>67.989999999999995</v>
      </c>
      <c r="E294" s="2">
        <f t="shared" si="4"/>
        <v>0.32604421426173691</v>
      </c>
      <c r="F294" s="1" t="s">
        <v>4563</v>
      </c>
    </row>
    <row r="295" spans="1:6">
      <c r="A295" s="1" t="s">
        <v>4564</v>
      </c>
      <c r="B295" s="1" t="s">
        <v>4565</v>
      </c>
      <c r="C295" s="2">
        <v>82.949999999999989</v>
      </c>
      <c r="D295" s="2">
        <v>35.729999999999997</v>
      </c>
      <c r="E295" s="2">
        <f t="shared" si="4"/>
        <v>0.43074141048824593</v>
      </c>
      <c r="F295" s="1" t="s">
        <v>4566</v>
      </c>
    </row>
    <row r="296" spans="1:6">
      <c r="A296" s="1" t="s">
        <v>4567</v>
      </c>
      <c r="B296" s="1" t="s">
        <v>4568</v>
      </c>
      <c r="C296" s="2">
        <v>93.6</v>
      </c>
      <c r="D296" s="2">
        <v>40.730000000000004</v>
      </c>
      <c r="E296" s="2">
        <f t="shared" si="4"/>
        <v>0.43514957264957271</v>
      </c>
      <c r="F296" s="1" t="s">
        <v>4569</v>
      </c>
    </row>
    <row r="297" spans="1:6">
      <c r="A297" s="1" t="s">
        <v>4570</v>
      </c>
      <c r="B297" s="1" t="s">
        <v>4571</v>
      </c>
      <c r="C297" s="2">
        <v>57.394999999999996</v>
      </c>
      <c r="D297" s="2">
        <v>24.41</v>
      </c>
      <c r="E297" s="2">
        <f t="shared" si="4"/>
        <v>0.42529837093823508</v>
      </c>
      <c r="F297" s="1" t="s">
        <v>4572</v>
      </c>
    </row>
    <row r="298" spans="1:6">
      <c r="A298" s="1" t="s">
        <v>4573</v>
      </c>
      <c r="B298" s="1" t="s">
        <v>4574</v>
      </c>
      <c r="C298" s="2">
        <v>1140.115</v>
      </c>
      <c r="D298" s="2">
        <v>78.585000000000008</v>
      </c>
      <c r="E298" s="2">
        <f t="shared" si="4"/>
        <v>6.8927257338075545E-2</v>
      </c>
      <c r="F298" s="1" t="s">
        <v>4575</v>
      </c>
    </row>
    <row r="299" spans="1:6">
      <c r="A299" s="1" t="s">
        <v>4576</v>
      </c>
      <c r="B299" s="1" t="s">
        <v>4577</v>
      </c>
      <c r="C299" s="2">
        <v>757.16499999999996</v>
      </c>
      <c r="D299" s="2">
        <v>284.52</v>
      </c>
      <c r="E299" s="2">
        <f t="shared" si="4"/>
        <v>0.37577014257130215</v>
      </c>
      <c r="F299" s="1" t="s">
        <v>4578</v>
      </c>
    </row>
    <row r="300" spans="1:6">
      <c r="A300" s="1" t="s">
        <v>4579</v>
      </c>
      <c r="B300" s="1" t="s">
        <v>4580</v>
      </c>
      <c r="C300" s="2">
        <v>40.814999999999998</v>
      </c>
      <c r="D300" s="2">
        <v>13.77</v>
      </c>
      <c r="E300" s="2">
        <f t="shared" si="4"/>
        <v>0.33737596471885339</v>
      </c>
      <c r="F300" s="1" t="s">
        <v>4581</v>
      </c>
    </row>
    <row r="301" spans="1:6">
      <c r="A301" s="1" t="s">
        <v>4582</v>
      </c>
      <c r="B301" s="1" t="s">
        <v>4583</v>
      </c>
      <c r="C301" s="2">
        <v>471.75</v>
      </c>
      <c r="D301" s="2">
        <v>158.17000000000002</v>
      </c>
      <c r="E301" s="2">
        <f t="shared" si="4"/>
        <v>0.33528351881293061</v>
      </c>
      <c r="F301" s="1" t="s">
        <v>4584</v>
      </c>
    </row>
    <row r="302" spans="1:6">
      <c r="A302" s="1" t="s">
        <v>4585</v>
      </c>
      <c r="B302" s="1" t="s">
        <v>4586</v>
      </c>
      <c r="C302" s="2">
        <v>189.22500000000002</v>
      </c>
      <c r="D302" s="2">
        <v>49.519999999999996</v>
      </c>
      <c r="E302" s="2">
        <f t="shared" si="4"/>
        <v>0.26169903553970136</v>
      </c>
      <c r="F302" s="1" t="s">
        <v>4587</v>
      </c>
    </row>
    <row r="303" spans="1:6">
      <c r="A303" s="1" t="s">
        <v>4588</v>
      </c>
      <c r="B303" s="1" t="s">
        <v>4589</v>
      </c>
      <c r="C303" s="2">
        <v>422.125</v>
      </c>
      <c r="D303" s="2">
        <v>189.84</v>
      </c>
      <c r="E303" s="2">
        <f t="shared" si="4"/>
        <v>0.44972460763991712</v>
      </c>
      <c r="F303" s="1" t="s">
        <v>2853</v>
      </c>
    </row>
    <row r="304" spans="1:6">
      <c r="A304" s="1" t="s">
        <v>4590</v>
      </c>
      <c r="B304" s="1" t="s">
        <v>4591</v>
      </c>
      <c r="C304" s="2">
        <v>67.77000000000001</v>
      </c>
      <c r="D304" s="2">
        <v>30.865000000000002</v>
      </c>
      <c r="E304" s="2">
        <f t="shared" si="4"/>
        <v>0.45543750922236975</v>
      </c>
      <c r="F304" s="1" t="s">
        <v>4592</v>
      </c>
    </row>
    <row r="305" spans="1:6">
      <c r="A305" s="1" t="s">
        <v>4593</v>
      </c>
      <c r="B305" s="1" t="s">
        <v>4594</v>
      </c>
      <c r="C305" s="2">
        <v>205.13</v>
      </c>
      <c r="D305" s="2">
        <v>48.89</v>
      </c>
      <c r="E305" s="2">
        <f t="shared" si="4"/>
        <v>0.23833666455418515</v>
      </c>
      <c r="F305" s="1" t="s">
        <v>4595</v>
      </c>
    </row>
    <row r="306" spans="1:6">
      <c r="A306" s="1" t="s">
        <v>4596</v>
      </c>
      <c r="B306" s="1" t="s">
        <v>4597</v>
      </c>
      <c r="C306" s="2">
        <v>62.25</v>
      </c>
      <c r="D306" s="2">
        <v>29.49</v>
      </c>
      <c r="E306" s="2">
        <f t="shared" si="4"/>
        <v>0.47373493975903613</v>
      </c>
      <c r="F306" s="1" t="s">
        <v>4598</v>
      </c>
    </row>
    <row r="307" spans="1:6">
      <c r="A307" s="1" t="s">
        <v>4599</v>
      </c>
      <c r="B307" s="1" t="s">
        <v>4600</v>
      </c>
      <c r="C307" s="2">
        <v>77.39</v>
      </c>
      <c r="D307" s="2">
        <v>36.549999999999997</v>
      </c>
      <c r="E307" s="2">
        <f t="shared" si="4"/>
        <v>0.47228324072877631</v>
      </c>
      <c r="F307" s="1" t="s">
        <v>4601</v>
      </c>
    </row>
    <row r="308" spans="1:6">
      <c r="A308" s="1" t="s">
        <v>4602</v>
      </c>
      <c r="B308" s="1" t="s">
        <v>4603</v>
      </c>
      <c r="C308" s="2">
        <v>62.344999999999999</v>
      </c>
      <c r="D308" s="2">
        <v>28.725000000000001</v>
      </c>
      <c r="E308" s="2">
        <f t="shared" si="4"/>
        <v>0.46074264175154384</v>
      </c>
      <c r="F308" s="1" t="s">
        <v>4604</v>
      </c>
    </row>
    <row r="309" spans="1:6">
      <c r="A309" s="1" t="s">
        <v>4605</v>
      </c>
      <c r="B309" s="1" t="s">
        <v>4606</v>
      </c>
      <c r="C309" s="2">
        <v>66.105000000000004</v>
      </c>
      <c r="D309" s="2">
        <v>21.42</v>
      </c>
      <c r="E309" s="2">
        <f t="shared" si="4"/>
        <v>0.32402995234853643</v>
      </c>
      <c r="F309" s="1" t="s">
        <v>4607</v>
      </c>
    </row>
    <row r="310" spans="1:6">
      <c r="A310" s="1" t="s">
        <v>4608</v>
      </c>
      <c r="B310" s="1" t="s">
        <v>4609</v>
      </c>
      <c r="C310" s="2">
        <v>45.055</v>
      </c>
      <c r="D310" s="2">
        <v>15.34</v>
      </c>
      <c r="E310" s="2">
        <f t="shared" si="4"/>
        <v>0.34047275552102985</v>
      </c>
      <c r="F310" s="1" t="s">
        <v>4610</v>
      </c>
    </row>
    <row r="311" spans="1:6">
      <c r="A311" s="1" t="s">
        <v>4611</v>
      </c>
      <c r="B311" s="1" t="s">
        <v>4612</v>
      </c>
      <c r="C311" s="2">
        <v>82.234999999999999</v>
      </c>
      <c r="D311" s="2">
        <v>24.12</v>
      </c>
      <c r="E311" s="2">
        <f t="shared" si="4"/>
        <v>0.29330577004924913</v>
      </c>
      <c r="F311" s="1" t="s">
        <v>4613</v>
      </c>
    </row>
    <row r="312" spans="1:6">
      <c r="A312" s="1" t="s">
        <v>4614</v>
      </c>
      <c r="B312" s="1" t="s">
        <v>4615</v>
      </c>
      <c r="C312" s="2">
        <v>15.59</v>
      </c>
      <c r="D312" s="2">
        <v>3.78</v>
      </c>
      <c r="E312" s="2">
        <f t="shared" si="4"/>
        <v>0.24246311738293777</v>
      </c>
      <c r="F312" s="1" t="s">
        <v>4616</v>
      </c>
    </row>
    <row r="313" spans="1:6">
      <c r="A313" s="1" t="s">
        <v>4617</v>
      </c>
      <c r="B313" s="1" t="s">
        <v>4618</v>
      </c>
      <c r="C313" s="2">
        <v>164.18</v>
      </c>
      <c r="D313" s="2">
        <v>22.61</v>
      </c>
      <c r="E313" s="2">
        <f t="shared" si="4"/>
        <v>0.13771470337434522</v>
      </c>
      <c r="F313" s="1" t="s">
        <v>4619</v>
      </c>
    </row>
    <row r="314" spans="1:6">
      <c r="A314" s="1" t="s">
        <v>4620</v>
      </c>
      <c r="B314" s="1" t="s">
        <v>4621</v>
      </c>
      <c r="C314" s="2">
        <v>89.474999999999994</v>
      </c>
      <c r="D314" s="2">
        <v>27.405000000000001</v>
      </c>
      <c r="E314" s="2">
        <f t="shared" si="4"/>
        <v>0.30628667225481981</v>
      </c>
      <c r="F314" s="1" t="s">
        <v>4622</v>
      </c>
    </row>
    <row r="315" spans="1:6">
      <c r="A315" s="1" t="s">
        <v>4623</v>
      </c>
      <c r="B315" s="1" t="s">
        <v>4624</v>
      </c>
      <c r="C315" s="2">
        <v>99.265000000000001</v>
      </c>
      <c r="D315" s="2">
        <v>39.545000000000002</v>
      </c>
      <c r="E315" s="2">
        <f t="shared" si="4"/>
        <v>0.39837807887976628</v>
      </c>
      <c r="F315" s="1" t="s">
        <v>4625</v>
      </c>
    </row>
    <row r="316" spans="1:6">
      <c r="A316" s="1" t="s">
        <v>4626</v>
      </c>
      <c r="B316" s="1" t="s">
        <v>4627</v>
      </c>
      <c r="C316" s="2">
        <v>38.914999999999999</v>
      </c>
      <c r="D316" s="2">
        <v>12.625</v>
      </c>
      <c r="E316" s="2">
        <f t="shared" si="4"/>
        <v>0.32442502890916097</v>
      </c>
      <c r="F316" s="1" t="s">
        <v>4628</v>
      </c>
    </row>
    <row r="317" spans="1:6">
      <c r="A317" s="1" t="s">
        <v>4629</v>
      </c>
      <c r="B317" s="1" t="s">
        <v>4630</v>
      </c>
      <c r="C317" s="2">
        <v>170.95499999999998</v>
      </c>
      <c r="D317" s="2">
        <v>75.365000000000009</v>
      </c>
      <c r="E317" s="2">
        <f t="shared" si="4"/>
        <v>0.44084700652218428</v>
      </c>
      <c r="F317" s="1" t="s">
        <v>4631</v>
      </c>
    </row>
    <row r="318" spans="1:6">
      <c r="A318" s="1" t="s">
        <v>4632</v>
      </c>
      <c r="B318" s="1" t="s">
        <v>4633</v>
      </c>
      <c r="C318" s="2">
        <v>67.865000000000009</v>
      </c>
      <c r="D318" s="2">
        <v>32.93</v>
      </c>
      <c r="E318" s="2">
        <f t="shared" si="4"/>
        <v>0.48522802622854189</v>
      </c>
      <c r="F318" s="1" t="s">
        <v>4634</v>
      </c>
    </row>
    <row r="319" spans="1:6">
      <c r="A319" s="1" t="s">
        <v>4635</v>
      </c>
      <c r="B319" s="1" t="s">
        <v>4636</v>
      </c>
      <c r="C319" s="2">
        <v>129.71</v>
      </c>
      <c r="D319" s="2">
        <v>46.61</v>
      </c>
      <c r="E319" s="2">
        <f t="shared" si="4"/>
        <v>0.35934006630175003</v>
      </c>
      <c r="F319" s="1" t="s">
        <v>4637</v>
      </c>
    </row>
    <row r="320" spans="1:6">
      <c r="A320" s="1" t="s">
        <v>4638</v>
      </c>
      <c r="B320" s="1" t="s">
        <v>4639</v>
      </c>
      <c r="C320" s="2">
        <v>171.29</v>
      </c>
      <c r="D320" s="2">
        <v>84.35</v>
      </c>
      <c r="E320" s="2">
        <f t="shared" si="4"/>
        <v>0.49243972210870451</v>
      </c>
      <c r="F320" s="1" t="s">
        <v>4640</v>
      </c>
    </row>
    <row r="321" spans="1:6">
      <c r="A321" s="1" t="s">
        <v>4641</v>
      </c>
      <c r="B321" s="1" t="s">
        <v>4642</v>
      </c>
      <c r="C321" s="2">
        <v>479.04999999999995</v>
      </c>
      <c r="D321" s="2">
        <v>159.655</v>
      </c>
      <c r="E321" s="2">
        <f t="shared" si="4"/>
        <v>0.33327418849806911</v>
      </c>
      <c r="F321" s="1" t="s">
        <v>4643</v>
      </c>
    </row>
    <row r="322" spans="1:6">
      <c r="A322" s="1" t="s">
        <v>4644</v>
      </c>
      <c r="B322" s="1" t="s">
        <v>4645</v>
      </c>
      <c r="C322" s="2">
        <v>168.20499999999998</v>
      </c>
      <c r="D322" s="2">
        <v>45.344999999999999</v>
      </c>
      <c r="E322" s="2">
        <f t="shared" si="4"/>
        <v>0.26958176035195153</v>
      </c>
      <c r="F322" s="1" t="s">
        <v>4646</v>
      </c>
    </row>
    <row r="323" spans="1:6">
      <c r="A323" s="1" t="s">
        <v>4647</v>
      </c>
      <c r="B323" s="1" t="s">
        <v>4648</v>
      </c>
      <c r="C323" s="2">
        <v>84.135000000000005</v>
      </c>
      <c r="D323" s="2">
        <v>29.164999999999999</v>
      </c>
      <c r="E323" s="2">
        <f t="shared" si="4"/>
        <v>0.34664527247875437</v>
      </c>
      <c r="F323" s="1" t="s">
        <v>4649</v>
      </c>
    </row>
    <row r="324" spans="1:6">
      <c r="A324" s="1" t="s">
        <v>4650</v>
      </c>
      <c r="B324" s="1" t="s">
        <v>4651</v>
      </c>
      <c r="C324" s="2">
        <v>82.814999999999998</v>
      </c>
      <c r="D324" s="2">
        <v>30.08</v>
      </c>
      <c r="E324" s="2">
        <f t="shared" si="4"/>
        <v>0.36321922357060915</v>
      </c>
      <c r="F324" s="1" t="s">
        <v>4652</v>
      </c>
    </row>
    <row r="325" spans="1:6">
      <c r="A325" s="1" t="s">
        <v>4653</v>
      </c>
      <c r="B325" s="1" t="s">
        <v>4654</v>
      </c>
      <c r="C325" s="2">
        <v>26.545000000000002</v>
      </c>
      <c r="D325" s="2">
        <v>12.625</v>
      </c>
      <c r="E325" s="2">
        <f t="shared" si="4"/>
        <v>0.47560745903183271</v>
      </c>
      <c r="F325" s="1" t="s">
        <v>4655</v>
      </c>
    </row>
    <row r="326" spans="1:6">
      <c r="A326" s="1" t="s">
        <v>4656</v>
      </c>
      <c r="B326" s="1" t="s">
        <v>4657</v>
      </c>
      <c r="C326" s="2">
        <v>123.39500000000001</v>
      </c>
      <c r="D326" s="2">
        <v>38.46</v>
      </c>
      <c r="E326" s="2">
        <f t="shared" si="4"/>
        <v>0.31168199683941811</v>
      </c>
      <c r="F326" s="1" t="s">
        <v>4658</v>
      </c>
    </row>
    <row r="327" spans="1:6">
      <c r="A327" s="1" t="s">
        <v>4659</v>
      </c>
      <c r="B327" s="1" t="s">
        <v>4660</v>
      </c>
      <c r="C327" s="2">
        <v>49.09</v>
      </c>
      <c r="D327" s="2">
        <v>12.67</v>
      </c>
      <c r="E327" s="2">
        <f t="shared" ref="E327:E390" si="5">D327/C327</f>
        <v>0.25809737217355877</v>
      </c>
      <c r="F327" s="1" t="s">
        <v>4661</v>
      </c>
    </row>
    <row r="328" spans="1:6">
      <c r="A328" s="1" t="s">
        <v>4662</v>
      </c>
      <c r="B328" s="1" t="s">
        <v>4663</v>
      </c>
      <c r="C328" s="2">
        <v>195.76499999999999</v>
      </c>
      <c r="D328" s="2">
        <v>94.685000000000002</v>
      </c>
      <c r="E328" s="2">
        <f t="shared" si="5"/>
        <v>0.48366664112583968</v>
      </c>
      <c r="F328" s="1" t="s">
        <v>4664</v>
      </c>
    </row>
    <row r="329" spans="1:6">
      <c r="A329" s="1" t="s">
        <v>4665</v>
      </c>
      <c r="B329" s="1" t="s">
        <v>4666</v>
      </c>
      <c r="C329" s="2">
        <v>268.86</v>
      </c>
      <c r="D329" s="2">
        <v>96.990000000000009</v>
      </c>
      <c r="E329" s="2">
        <f t="shared" si="5"/>
        <v>0.36074536933720153</v>
      </c>
      <c r="F329" s="1" t="s">
        <v>4667</v>
      </c>
    </row>
    <row r="330" spans="1:6">
      <c r="A330" s="1" t="s">
        <v>4668</v>
      </c>
      <c r="B330" s="1" t="s">
        <v>4669</v>
      </c>
      <c r="C330" s="2">
        <v>1396.1100000000001</v>
      </c>
      <c r="D330" s="2">
        <v>573.15</v>
      </c>
      <c r="E330" s="2">
        <f t="shared" si="5"/>
        <v>0.41053355394632224</v>
      </c>
      <c r="F330" s="1" t="s">
        <v>4670</v>
      </c>
    </row>
    <row r="331" spans="1:6">
      <c r="A331" s="1" t="s">
        <v>4671</v>
      </c>
      <c r="B331" s="1" t="s">
        <v>4672</v>
      </c>
      <c r="C331" s="2">
        <v>126.25999999999999</v>
      </c>
      <c r="D331" s="2">
        <v>56.204999999999998</v>
      </c>
      <c r="E331" s="2">
        <f t="shared" si="5"/>
        <v>0.44515285917947095</v>
      </c>
      <c r="F331" s="1" t="s">
        <v>4673</v>
      </c>
    </row>
    <row r="332" spans="1:6">
      <c r="A332" s="1" t="s">
        <v>4674</v>
      </c>
      <c r="B332" s="1" t="s">
        <v>4675</v>
      </c>
      <c r="C332" s="2">
        <v>1008.905</v>
      </c>
      <c r="D332" s="2">
        <v>224.32499999999999</v>
      </c>
      <c r="E332" s="2">
        <f t="shared" si="5"/>
        <v>0.22234501761811071</v>
      </c>
      <c r="F332" s="1" t="s">
        <v>4676</v>
      </c>
    </row>
    <row r="333" spans="1:6">
      <c r="A333" s="1" t="s">
        <v>4677</v>
      </c>
      <c r="B333" s="1" t="s">
        <v>4678</v>
      </c>
      <c r="C333" s="2">
        <v>54.05</v>
      </c>
      <c r="D333" s="2">
        <v>15.9</v>
      </c>
      <c r="E333" s="2">
        <f t="shared" si="5"/>
        <v>0.29417206290471787</v>
      </c>
      <c r="F333" s="1" t="s">
        <v>4679</v>
      </c>
    </row>
    <row r="334" spans="1:6">
      <c r="A334" s="1" t="s">
        <v>4680</v>
      </c>
      <c r="B334" s="1" t="s">
        <v>4681</v>
      </c>
      <c r="C334" s="2">
        <v>135.77000000000001</v>
      </c>
      <c r="D334" s="2">
        <v>17.809999999999999</v>
      </c>
      <c r="E334" s="2">
        <f t="shared" si="5"/>
        <v>0.13117772703837371</v>
      </c>
      <c r="F334" s="1" t="s">
        <v>4682</v>
      </c>
    </row>
    <row r="335" spans="1:6">
      <c r="A335" s="1" t="s">
        <v>4683</v>
      </c>
      <c r="B335" s="1" t="s">
        <v>4684</v>
      </c>
      <c r="C335" s="2">
        <v>964.38499999999999</v>
      </c>
      <c r="D335" s="2">
        <v>161.70999999999998</v>
      </c>
      <c r="E335" s="2">
        <f t="shared" si="5"/>
        <v>0.16768199422429836</v>
      </c>
      <c r="F335" s="1" t="s">
        <v>4685</v>
      </c>
    </row>
    <row r="336" spans="1:6">
      <c r="A336" s="1" t="s">
        <v>4686</v>
      </c>
      <c r="B336" s="1" t="s">
        <v>4687</v>
      </c>
      <c r="C336" s="2">
        <v>171.19499999999999</v>
      </c>
      <c r="D336" s="2">
        <v>79.069999999999993</v>
      </c>
      <c r="E336" s="2">
        <f t="shared" si="5"/>
        <v>0.4618709658576477</v>
      </c>
      <c r="F336" s="1" t="s">
        <v>4688</v>
      </c>
    </row>
    <row r="337" spans="1:6">
      <c r="A337" s="1" t="s">
        <v>4689</v>
      </c>
      <c r="B337" s="1" t="s">
        <v>4690</v>
      </c>
      <c r="C337" s="2">
        <v>827</v>
      </c>
      <c r="D337" s="2">
        <v>175.32999999999998</v>
      </c>
      <c r="E337" s="2">
        <f t="shared" si="5"/>
        <v>0.2120072551390568</v>
      </c>
      <c r="F337" s="1" t="s">
        <v>4691</v>
      </c>
    </row>
    <row r="338" spans="1:6">
      <c r="A338" s="1" t="s">
        <v>4692</v>
      </c>
      <c r="B338" s="1" t="s">
        <v>4693</v>
      </c>
      <c r="C338" s="2">
        <v>54.05</v>
      </c>
      <c r="D338" s="2">
        <v>19.074999999999999</v>
      </c>
      <c r="E338" s="2">
        <f t="shared" si="5"/>
        <v>0.35291396854764107</v>
      </c>
      <c r="F338" s="1" t="s">
        <v>4694</v>
      </c>
    </row>
    <row r="339" spans="1:6">
      <c r="A339" s="1" t="s">
        <v>4695</v>
      </c>
      <c r="B339" s="1" t="s">
        <v>4696</v>
      </c>
      <c r="C339" s="2">
        <v>80.795000000000002</v>
      </c>
      <c r="D339" s="2">
        <v>36.484999999999999</v>
      </c>
      <c r="E339" s="2">
        <f t="shared" si="5"/>
        <v>0.45157497369886751</v>
      </c>
      <c r="F339" s="1" t="s">
        <v>4697</v>
      </c>
    </row>
    <row r="340" spans="1:6">
      <c r="A340" s="1" t="s">
        <v>4698</v>
      </c>
      <c r="B340" s="1" t="s">
        <v>4699</v>
      </c>
      <c r="C340" s="2">
        <v>171.255</v>
      </c>
      <c r="D340" s="2">
        <v>45.524999999999999</v>
      </c>
      <c r="E340" s="2">
        <f t="shared" si="5"/>
        <v>0.26583165455023211</v>
      </c>
      <c r="F340" s="1" t="s">
        <v>4700</v>
      </c>
    </row>
    <row r="341" spans="1:6">
      <c r="A341" s="1" t="s">
        <v>4701</v>
      </c>
      <c r="B341" s="1" t="s">
        <v>4702</v>
      </c>
      <c r="C341" s="2">
        <v>112.485</v>
      </c>
      <c r="D341" s="2">
        <v>25.919999999999998</v>
      </c>
      <c r="E341" s="2">
        <f t="shared" si="5"/>
        <v>0.23043072409654619</v>
      </c>
      <c r="F341" s="1" t="s">
        <v>4703</v>
      </c>
    </row>
    <row r="342" spans="1:6">
      <c r="A342" s="1" t="s">
        <v>4704</v>
      </c>
      <c r="B342" s="1" t="s">
        <v>4705</v>
      </c>
      <c r="C342" s="2">
        <v>160.10500000000002</v>
      </c>
      <c r="D342" s="2">
        <v>67.240000000000009</v>
      </c>
      <c r="E342" s="2">
        <f t="shared" si="5"/>
        <v>0.41997439180537771</v>
      </c>
      <c r="F342" s="1" t="s">
        <v>4706</v>
      </c>
    </row>
    <row r="343" spans="1:6">
      <c r="A343" s="1" t="s">
        <v>4707</v>
      </c>
      <c r="B343" s="1" t="s">
        <v>4708</v>
      </c>
      <c r="C343" s="2">
        <v>38.94</v>
      </c>
      <c r="D343" s="2">
        <v>13.36</v>
      </c>
      <c r="E343" s="2">
        <f t="shared" si="5"/>
        <v>0.3430919363122753</v>
      </c>
      <c r="F343" s="1" t="s">
        <v>4709</v>
      </c>
    </row>
    <row r="344" spans="1:6">
      <c r="A344" s="1" t="s">
        <v>4710</v>
      </c>
      <c r="B344" s="1" t="s">
        <v>4711</v>
      </c>
      <c r="C344" s="2">
        <v>398.57500000000005</v>
      </c>
      <c r="D344" s="2">
        <v>148.03</v>
      </c>
      <c r="E344" s="2">
        <f t="shared" si="5"/>
        <v>0.37139810575174054</v>
      </c>
      <c r="F344" s="1" t="s">
        <v>4712</v>
      </c>
    </row>
    <row r="345" spans="1:6">
      <c r="A345" s="1" t="s">
        <v>4713</v>
      </c>
      <c r="B345" s="1" t="s">
        <v>4714</v>
      </c>
      <c r="C345" s="2">
        <v>175.94</v>
      </c>
      <c r="D345" s="2">
        <v>77.924999999999997</v>
      </c>
      <c r="E345" s="2">
        <f t="shared" si="5"/>
        <v>0.44290667272933953</v>
      </c>
      <c r="F345" s="1" t="s">
        <v>4715</v>
      </c>
    </row>
    <row r="346" spans="1:6">
      <c r="A346" s="1" t="s">
        <v>4716</v>
      </c>
      <c r="B346" s="1" t="s">
        <v>4717</v>
      </c>
      <c r="C346" s="2">
        <v>46.79</v>
      </c>
      <c r="D346" s="2">
        <v>10.969999999999999</v>
      </c>
      <c r="E346" s="2">
        <f t="shared" si="5"/>
        <v>0.23445180594144047</v>
      </c>
      <c r="F346" s="1" t="s">
        <v>4718</v>
      </c>
    </row>
    <row r="347" spans="1:6">
      <c r="A347" s="1" t="s">
        <v>4719</v>
      </c>
      <c r="B347" s="1" t="s">
        <v>4720</v>
      </c>
      <c r="C347" s="2">
        <v>278.62</v>
      </c>
      <c r="D347" s="2">
        <v>51.85</v>
      </c>
      <c r="E347" s="2">
        <f t="shared" si="5"/>
        <v>0.18609575766276648</v>
      </c>
      <c r="F347" s="1" t="s">
        <v>4721</v>
      </c>
    </row>
    <row r="348" spans="1:6">
      <c r="A348" s="1" t="s">
        <v>4722</v>
      </c>
      <c r="B348" s="1" t="s">
        <v>4723</v>
      </c>
      <c r="C348" s="2">
        <v>632.76</v>
      </c>
      <c r="D348" s="2">
        <v>173.42500000000001</v>
      </c>
      <c r="E348" s="2">
        <f t="shared" si="5"/>
        <v>0.27407705923256848</v>
      </c>
      <c r="F348" s="1" t="s">
        <v>4724</v>
      </c>
    </row>
    <row r="349" spans="1:6">
      <c r="A349" s="1" t="s">
        <v>4725</v>
      </c>
      <c r="B349" s="1" t="s">
        <v>4726</v>
      </c>
      <c r="C349" s="2">
        <v>106.11499999999999</v>
      </c>
      <c r="D349" s="2">
        <v>7.19</v>
      </c>
      <c r="E349" s="2">
        <f t="shared" si="5"/>
        <v>6.7756679074588891E-2</v>
      </c>
      <c r="F349" s="1" t="s">
        <v>4727</v>
      </c>
    </row>
    <row r="350" spans="1:6">
      <c r="A350" s="1" t="s">
        <v>4728</v>
      </c>
      <c r="B350" s="1" t="s">
        <v>4729</v>
      </c>
      <c r="C350" s="2">
        <v>170.72</v>
      </c>
      <c r="D350" s="2">
        <v>35.340000000000003</v>
      </c>
      <c r="E350" s="2">
        <f t="shared" si="5"/>
        <v>0.20700562324273666</v>
      </c>
      <c r="F350" s="1" t="s">
        <v>4730</v>
      </c>
    </row>
    <row r="351" spans="1:6">
      <c r="A351" s="1" t="s">
        <v>4731</v>
      </c>
      <c r="B351" s="1" t="s">
        <v>4732</v>
      </c>
      <c r="C351" s="2">
        <v>241.57999999999998</v>
      </c>
      <c r="D351" s="2">
        <v>103.36500000000001</v>
      </c>
      <c r="E351" s="2">
        <f t="shared" si="5"/>
        <v>0.42787068465932615</v>
      </c>
      <c r="F351" s="1" t="s">
        <v>4733</v>
      </c>
    </row>
    <row r="352" spans="1:6">
      <c r="A352" s="1" t="s">
        <v>4734</v>
      </c>
      <c r="B352" s="1" t="s">
        <v>4735</v>
      </c>
      <c r="C352" s="2">
        <v>26.96</v>
      </c>
      <c r="D352" s="2">
        <v>11.31</v>
      </c>
      <c r="E352" s="2">
        <f t="shared" si="5"/>
        <v>0.41951038575667654</v>
      </c>
      <c r="F352" s="1" t="s">
        <v>4736</v>
      </c>
    </row>
    <row r="353" spans="1:6">
      <c r="A353" s="1" t="s">
        <v>4737</v>
      </c>
      <c r="B353" s="1" t="s">
        <v>4738</v>
      </c>
      <c r="C353" s="2">
        <v>96.98</v>
      </c>
      <c r="D353" s="2">
        <v>46.01</v>
      </c>
      <c r="E353" s="2">
        <f t="shared" si="5"/>
        <v>0.47442771705506287</v>
      </c>
      <c r="F353" s="1" t="s">
        <v>4739</v>
      </c>
    </row>
    <row r="354" spans="1:6">
      <c r="A354" s="1" t="s">
        <v>4740</v>
      </c>
      <c r="B354" s="1" t="s">
        <v>4741</v>
      </c>
      <c r="C354" s="2">
        <v>33.884999999999998</v>
      </c>
      <c r="D354" s="2">
        <v>10.3</v>
      </c>
      <c r="E354" s="2">
        <f t="shared" si="5"/>
        <v>0.30396930795337174</v>
      </c>
      <c r="F354" s="1" t="s">
        <v>4742</v>
      </c>
    </row>
    <row r="355" spans="1:6">
      <c r="A355" s="1" t="s">
        <v>4743</v>
      </c>
      <c r="B355" s="1" t="s">
        <v>4744</v>
      </c>
      <c r="C355" s="2">
        <v>68.69</v>
      </c>
      <c r="D355" s="2">
        <v>34.68</v>
      </c>
      <c r="E355" s="2">
        <f t="shared" si="5"/>
        <v>0.50487698354927935</v>
      </c>
      <c r="F355" s="1" t="s">
        <v>4745</v>
      </c>
    </row>
    <row r="356" spans="1:6">
      <c r="A356" s="1" t="s">
        <v>4746</v>
      </c>
      <c r="B356" s="1" t="s">
        <v>4747</v>
      </c>
      <c r="C356" s="2">
        <v>130.67000000000002</v>
      </c>
      <c r="D356" s="2">
        <v>11.1</v>
      </c>
      <c r="E356" s="2">
        <f t="shared" si="5"/>
        <v>8.494681258131169E-2</v>
      </c>
      <c r="F356" s="1" t="s">
        <v>4748</v>
      </c>
    </row>
    <row r="357" spans="1:6">
      <c r="A357" s="1" t="s">
        <v>4749</v>
      </c>
      <c r="B357" s="1" t="s">
        <v>4750</v>
      </c>
      <c r="C357" s="2">
        <v>58.465000000000003</v>
      </c>
      <c r="D357" s="2">
        <v>27.950000000000003</v>
      </c>
      <c r="E357" s="2">
        <f t="shared" si="5"/>
        <v>0.47806379885401523</v>
      </c>
      <c r="F357" s="1" t="s">
        <v>4751</v>
      </c>
    </row>
    <row r="358" spans="1:6">
      <c r="A358" s="1" t="s">
        <v>4752</v>
      </c>
      <c r="B358" s="1" t="s">
        <v>4753</v>
      </c>
      <c r="C358" s="2">
        <v>39.24</v>
      </c>
      <c r="D358" s="2">
        <v>16.920000000000002</v>
      </c>
      <c r="E358" s="2">
        <f t="shared" si="5"/>
        <v>0.43119266055045874</v>
      </c>
      <c r="F358" s="1" t="s">
        <v>4754</v>
      </c>
    </row>
    <row r="359" spans="1:6">
      <c r="A359" s="1" t="s">
        <v>4755</v>
      </c>
      <c r="B359" s="1" t="s">
        <v>4756</v>
      </c>
      <c r="C359" s="2">
        <v>2164.1149999999998</v>
      </c>
      <c r="D359" s="2">
        <v>444.17500000000001</v>
      </c>
      <c r="E359" s="2">
        <f t="shared" si="5"/>
        <v>0.20524556227372392</v>
      </c>
      <c r="F359" s="1" t="s">
        <v>3714</v>
      </c>
    </row>
    <row r="360" spans="1:6">
      <c r="A360" s="1" t="s">
        <v>4757</v>
      </c>
      <c r="B360" s="1" t="s">
        <v>4758</v>
      </c>
      <c r="C360" s="2">
        <v>240.63499999999999</v>
      </c>
      <c r="D360" s="2">
        <v>60.284999999999997</v>
      </c>
      <c r="E360" s="2">
        <f t="shared" si="5"/>
        <v>0.25052465352089265</v>
      </c>
      <c r="F360" s="1" t="s">
        <v>4759</v>
      </c>
    </row>
    <row r="361" spans="1:6">
      <c r="A361" s="1" t="s">
        <v>4760</v>
      </c>
      <c r="B361" s="1" t="s">
        <v>4761</v>
      </c>
      <c r="C361" s="2">
        <v>161.76999999999998</v>
      </c>
      <c r="D361" s="2">
        <v>39.045000000000002</v>
      </c>
      <c r="E361" s="2">
        <f t="shared" si="5"/>
        <v>0.24136119181554061</v>
      </c>
      <c r="F361" s="1" t="s">
        <v>4762</v>
      </c>
    </row>
    <row r="362" spans="1:6">
      <c r="A362" s="1" t="s">
        <v>4763</v>
      </c>
      <c r="B362" s="1" t="s">
        <v>4764</v>
      </c>
      <c r="C362" s="2">
        <v>92.384999999999991</v>
      </c>
      <c r="D362" s="2">
        <v>21.604999999999997</v>
      </c>
      <c r="E362" s="2">
        <f t="shared" si="5"/>
        <v>0.2338583103317638</v>
      </c>
      <c r="F362" s="1" t="s">
        <v>4765</v>
      </c>
    </row>
    <row r="363" spans="1:6">
      <c r="A363" s="1" t="s">
        <v>4766</v>
      </c>
      <c r="B363" s="1" t="s">
        <v>4767</v>
      </c>
      <c r="C363" s="2">
        <v>44.215000000000003</v>
      </c>
      <c r="D363" s="2">
        <v>12.335000000000001</v>
      </c>
      <c r="E363" s="2">
        <f t="shared" si="5"/>
        <v>0.27897772249236685</v>
      </c>
      <c r="F363" s="1" t="s">
        <v>4768</v>
      </c>
    </row>
    <row r="364" spans="1:6">
      <c r="A364" s="1" t="s">
        <v>4769</v>
      </c>
      <c r="B364" s="1" t="s">
        <v>4770</v>
      </c>
      <c r="C364" s="2">
        <v>22.435000000000002</v>
      </c>
      <c r="D364" s="2">
        <v>8.27</v>
      </c>
      <c r="E364" s="2">
        <f t="shared" si="5"/>
        <v>0.36862045910407837</v>
      </c>
      <c r="F364" s="1" t="s">
        <v>4771</v>
      </c>
    </row>
    <row r="365" spans="1:6">
      <c r="A365" s="1" t="s">
        <v>4772</v>
      </c>
      <c r="B365" s="1" t="s">
        <v>4773</v>
      </c>
      <c r="C365" s="2">
        <v>132.88999999999999</v>
      </c>
      <c r="D365" s="2">
        <v>55.185000000000002</v>
      </c>
      <c r="E365" s="2">
        <f t="shared" si="5"/>
        <v>0.41526826698773428</v>
      </c>
      <c r="F365" s="1" t="s">
        <v>4774</v>
      </c>
    </row>
    <row r="366" spans="1:6">
      <c r="A366" s="1" t="s">
        <v>4775</v>
      </c>
      <c r="B366" s="1" t="s">
        <v>4776</v>
      </c>
      <c r="C366" s="2">
        <v>68.984999999999999</v>
      </c>
      <c r="D366" s="2">
        <v>22.465</v>
      </c>
      <c r="E366" s="2">
        <f t="shared" si="5"/>
        <v>0.3256505037326955</v>
      </c>
      <c r="F366" s="1" t="s">
        <v>4777</v>
      </c>
    </row>
    <row r="367" spans="1:6">
      <c r="A367" s="1" t="s">
        <v>4778</v>
      </c>
      <c r="B367" s="1" t="s">
        <v>4779</v>
      </c>
      <c r="C367" s="2">
        <v>228.48500000000001</v>
      </c>
      <c r="D367" s="2">
        <v>77.740000000000009</v>
      </c>
      <c r="E367" s="2">
        <f t="shared" si="5"/>
        <v>0.34024115368623764</v>
      </c>
      <c r="F367" s="1" t="s">
        <v>4780</v>
      </c>
    </row>
    <row r="368" spans="1:6">
      <c r="A368" s="1" t="s">
        <v>4781</v>
      </c>
      <c r="B368" s="1" t="s">
        <v>4782</v>
      </c>
      <c r="C368" s="2">
        <v>119.15</v>
      </c>
      <c r="D368" s="2">
        <v>51.784999999999997</v>
      </c>
      <c r="E368" s="2">
        <f t="shared" si="5"/>
        <v>0.43462022660511956</v>
      </c>
      <c r="F368" s="1" t="s">
        <v>4783</v>
      </c>
    </row>
    <row r="369" spans="1:6">
      <c r="A369" s="1" t="s">
        <v>4784</v>
      </c>
      <c r="B369" s="1" t="s">
        <v>4785</v>
      </c>
      <c r="C369" s="2">
        <v>246.35000000000002</v>
      </c>
      <c r="D369" s="2">
        <v>113.16499999999999</v>
      </c>
      <c r="E369" s="2">
        <f t="shared" si="5"/>
        <v>0.45936675461741416</v>
      </c>
      <c r="F369" s="1" t="s">
        <v>4786</v>
      </c>
    </row>
    <row r="370" spans="1:6">
      <c r="A370" s="1" t="s">
        <v>4787</v>
      </c>
      <c r="B370" s="1" t="s">
        <v>4788</v>
      </c>
      <c r="C370" s="2">
        <v>48.870000000000005</v>
      </c>
      <c r="D370" s="2">
        <v>14.940000000000001</v>
      </c>
      <c r="E370" s="2">
        <f t="shared" si="5"/>
        <v>0.30570902394106814</v>
      </c>
      <c r="F370" s="1" t="s">
        <v>4789</v>
      </c>
    </row>
    <row r="371" spans="1:6">
      <c r="A371" s="1" t="s">
        <v>4790</v>
      </c>
      <c r="B371" s="1" t="s">
        <v>4791</v>
      </c>
      <c r="C371" s="2">
        <v>481.44</v>
      </c>
      <c r="D371" s="2">
        <v>195.45999999999998</v>
      </c>
      <c r="E371" s="2">
        <f t="shared" si="5"/>
        <v>0.40599036224659352</v>
      </c>
      <c r="F371" s="1" t="s">
        <v>4792</v>
      </c>
    </row>
    <row r="372" spans="1:6">
      <c r="A372" s="1" t="s">
        <v>4793</v>
      </c>
      <c r="B372" s="1" t="s">
        <v>4794</v>
      </c>
      <c r="C372" s="2">
        <v>70.39</v>
      </c>
      <c r="D372" s="2">
        <v>18.350000000000001</v>
      </c>
      <c r="E372" s="2">
        <f t="shared" si="5"/>
        <v>0.26069043898281008</v>
      </c>
      <c r="F372" s="1" t="s">
        <v>4795</v>
      </c>
    </row>
    <row r="373" spans="1:6">
      <c r="A373" s="1" t="s">
        <v>4796</v>
      </c>
      <c r="B373" s="1" t="s">
        <v>4797</v>
      </c>
      <c r="C373" s="2">
        <v>600.01499999999999</v>
      </c>
      <c r="D373" s="2">
        <v>94.6</v>
      </c>
      <c r="E373" s="2">
        <f t="shared" si="5"/>
        <v>0.15766272509853921</v>
      </c>
      <c r="F373" s="1" t="s">
        <v>4798</v>
      </c>
    </row>
    <row r="374" spans="1:6">
      <c r="A374" s="1" t="s">
        <v>4799</v>
      </c>
      <c r="B374" s="1" t="s">
        <v>4800</v>
      </c>
      <c r="C374" s="2">
        <v>231.24</v>
      </c>
      <c r="D374" s="2">
        <v>13.18</v>
      </c>
      <c r="E374" s="2">
        <f t="shared" si="5"/>
        <v>5.6997059332295444E-2</v>
      </c>
      <c r="F374" s="1" t="s">
        <v>3714</v>
      </c>
    </row>
    <row r="375" spans="1:6">
      <c r="A375" s="1" t="s">
        <v>4801</v>
      </c>
      <c r="B375" s="1" t="s">
        <v>4802</v>
      </c>
      <c r="C375" s="2">
        <v>72.754999999999995</v>
      </c>
      <c r="D375" s="2">
        <v>23.994999999999997</v>
      </c>
      <c r="E375" s="2">
        <f t="shared" si="5"/>
        <v>0.32980551164868394</v>
      </c>
      <c r="F375" s="1" t="s">
        <v>4803</v>
      </c>
    </row>
    <row r="376" spans="1:6">
      <c r="A376" s="1" t="s">
        <v>4804</v>
      </c>
      <c r="B376" s="1" t="s">
        <v>4805</v>
      </c>
      <c r="C376" s="2">
        <v>187.26</v>
      </c>
      <c r="D376" s="2">
        <v>75.52</v>
      </c>
      <c r="E376" s="2">
        <f t="shared" si="5"/>
        <v>0.40328954394958882</v>
      </c>
      <c r="F376" s="1" t="s">
        <v>4806</v>
      </c>
    </row>
    <row r="377" spans="1:6">
      <c r="A377" s="1" t="s">
        <v>4807</v>
      </c>
      <c r="B377" s="1" t="s">
        <v>4808</v>
      </c>
      <c r="C377" s="2">
        <v>105.47999999999999</v>
      </c>
      <c r="D377" s="2">
        <v>21.59</v>
      </c>
      <c r="E377" s="2">
        <f t="shared" si="5"/>
        <v>0.20468335229427381</v>
      </c>
      <c r="F377" s="1" t="s">
        <v>4809</v>
      </c>
    </row>
    <row r="378" spans="1:6">
      <c r="A378" s="1" t="s">
        <v>4810</v>
      </c>
      <c r="B378" s="1" t="s">
        <v>4811</v>
      </c>
      <c r="C378" s="2">
        <v>1191.425</v>
      </c>
      <c r="D378" s="2">
        <v>186.08999999999997</v>
      </c>
      <c r="E378" s="2">
        <f t="shared" si="5"/>
        <v>0.15619111568080238</v>
      </c>
      <c r="F378" s="1" t="s">
        <v>4812</v>
      </c>
    </row>
    <row r="379" spans="1:6">
      <c r="A379" s="1" t="s">
        <v>4813</v>
      </c>
      <c r="B379" s="1" t="s">
        <v>4814</v>
      </c>
      <c r="C379" s="2">
        <v>295.2</v>
      </c>
      <c r="D379" s="2">
        <v>27.954999999999998</v>
      </c>
      <c r="E379" s="2">
        <f t="shared" si="5"/>
        <v>9.4698509485094853E-2</v>
      </c>
      <c r="F379" s="1" t="s">
        <v>4815</v>
      </c>
    </row>
    <row r="380" spans="1:6">
      <c r="A380" s="1" t="s">
        <v>4816</v>
      </c>
      <c r="B380" s="1" t="s">
        <v>4817</v>
      </c>
      <c r="C380" s="2">
        <v>810.65000000000009</v>
      </c>
      <c r="D380" s="2">
        <v>359.89</v>
      </c>
      <c r="E380" s="2">
        <f t="shared" si="5"/>
        <v>0.44395238388947134</v>
      </c>
      <c r="F380" s="1" t="s">
        <v>4818</v>
      </c>
    </row>
    <row r="381" spans="1:6">
      <c r="A381" s="1" t="s">
        <v>4819</v>
      </c>
      <c r="B381" s="1" t="s">
        <v>4820</v>
      </c>
      <c r="C381" s="2">
        <v>291.04000000000002</v>
      </c>
      <c r="D381" s="2">
        <v>108.765</v>
      </c>
      <c r="E381" s="2">
        <f t="shared" si="5"/>
        <v>0.37371151731720725</v>
      </c>
      <c r="F381" s="1" t="s">
        <v>4821</v>
      </c>
    </row>
    <row r="382" spans="1:6">
      <c r="A382" s="1" t="s">
        <v>4822</v>
      </c>
      <c r="B382" s="1" t="s">
        <v>4823</v>
      </c>
      <c r="C382" s="2">
        <v>52.02</v>
      </c>
      <c r="D382" s="2">
        <v>20.494999999999997</v>
      </c>
      <c r="E382" s="2">
        <f t="shared" si="5"/>
        <v>0.39398308342945015</v>
      </c>
      <c r="F382" s="1" t="s">
        <v>4824</v>
      </c>
    </row>
    <row r="383" spans="1:6">
      <c r="A383" s="1" t="s">
        <v>4825</v>
      </c>
      <c r="B383" s="1" t="s">
        <v>4826</v>
      </c>
      <c r="C383" s="2">
        <v>459.45500000000004</v>
      </c>
      <c r="D383" s="2">
        <v>115.78</v>
      </c>
      <c r="E383" s="2">
        <f t="shared" si="5"/>
        <v>0.25199421053204341</v>
      </c>
      <c r="F383" s="1" t="s">
        <v>4827</v>
      </c>
    </row>
    <row r="384" spans="1:6">
      <c r="A384" s="1" t="s">
        <v>4828</v>
      </c>
      <c r="B384" s="1" t="s">
        <v>4829</v>
      </c>
      <c r="C384" s="2">
        <v>175.99</v>
      </c>
      <c r="D384" s="2">
        <v>61.4</v>
      </c>
      <c r="E384" s="2">
        <f t="shared" si="5"/>
        <v>0.34888345928745951</v>
      </c>
      <c r="F384" s="1" t="s">
        <v>4830</v>
      </c>
    </row>
    <row r="385" spans="1:6">
      <c r="A385" s="1" t="s">
        <v>4831</v>
      </c>
      <c r="B385" s="1" t="s">
        <v>4832</v>
      </c>
      <c r="C385" s="2">
        <v>199.07</v>
      </c>
      <c r="D385" s="2">
        <v>90.42</v>
      </c>
      <c r="E385" s="2">
        <f t="shared" si="5"/>
        <v>0.45421208620083392</v>
      </c>
      <c r="F385" s="1" t="s">
        <v>4833</v>
      </c>
    </row>
    <row r="386" spans="1:6">
      <c r="A386" s="1" t="s">
        <v>4834</v>
      </c>
      <c r="B386" s="1" t="s">
        <v>4835</v>
      </c>
      <c r="C386" s="2">
        <v>153.095</v>
      </c>
      <c r="D386" s="2">
        <v>46.31</v>
      </c>
      <c r="E386" s="2">
        <f t="shared" si="5"/>
        <v>0.30249191678369641</v>
      </c>
      <c r="F386" s="1" t="s">
        <v>4836</v>
      </c>
    </row>
    <row r="387" spans="1:6">
      <c r="A387" s="1" t="s">
        <v>4837</v>
      </c>
      <c r="B387" s="1" t="s">
        <v>4838</v>
      </c>
      <c r="C387" s="2">
        <v>99.04</v>
      </c>
      <c r="D387" s="2">
        <v>42.85</v>
      </c>
      <c r="E387" s="2">
        <f t="shared" si="5"/>
        <v>0.43265347334410337</v>
      </c>
      <c r="F387" s="1" t="s">
        <v>4839</v>
      </c>
    </row>
    <row r="388" spans="1:6">
      <c r="A388" s="1" t="s">
        <v>4840</v>
      </c>
      <c r="B388" s="1" t="s">
        <v>4841</v>
      </c>
      <c r="C388" s="2">
        <v>49.814999999999998</v>
      </c>
      <c r="D388" s="2">
        <v>18.560000000000002</v>
      </c>
      <c r="E388" s="2">
        <f t="shared" si="5"/>
        <v>0.37257854060022089</v>
      </c>
      <c r="F388" s="1" t="s">
        <v>4842</v>
      </c>
    </row>
    <row r="389" spans="1:6">
      <c r="A389" s="1" t="s">
        <v>4843</v>
      </c>
      <c r="B389" s="1" t="s">
        <v>4844</v>
      </c>
      <c r="C389" s="2">
        <v>1021.97</v>
      </c>
      <c r="D389" s="2">
        <v>67.66</v>
      </c>
      <c r="E389" s="2">
        <f t="shared" si="5"/>
        <v>6.6205465913872219E-2</v>
      </c>
      <c r="F389" s="1" t="s">
        <v>4845</v>
      </c>
    </row>
    <row r="390" spans="1:6">
      <c r="A390" s="1" t="s">
        <v>4846</v>
      </c>
      <c r="B390" s="1" t="s">
        <v>4847</v>
      </c>
      <c r="C390" s="2">
        <v>40.834999999999994</v>
      </c>
      <c r="D390" s="2">
        <v>14.395</v>
      </c>
      <c r="E390" s="2">
        <f t="shared" si="5"/>
        <v>0.3525162238275989</v>
      </c>
      <c r="F390" s="1" t="s">
        <v>4848</v>
      </c>
    </row>
    <row r="391" spans="1:6">
      <c r="A391" s="1" t="s">
        <v>4849</v>
      </c>
      <c r="B391" s="1" t="s">
        <v>4850</v>
      </c>
      <c r="C391" s="2">
        <v>1142.885</v>
      </c>
      <c r="D391" s="2">
        <v>56.99</v>
      </c>
      <c r="E391" s="2">
        <f t="shared" ref="E391:E454" si="6">D391/C391</f>
        <v>4.9865034539783096E-2</v>
      </c>
      <c r="F391" s="1" t="s">
        <v>4851</v>
      </c>
    </row>
    <row r="392" spans="1:6">
      <c r="A392" s="1" t="s">
        <v>4852</v>
      </c>
      <c r="B392" s="1" t="s">
        <v>4853</v>
      </c>
      <c r="C392" s="2">
        <v>259.17</v>
      </c>
      <c r="D392" s="2">
        <v>80.41</v>
      </c>
      <c r="E392" s="2">
        <f t="shared" si="6"/>
        <v>0.3102596751167187</v>
      </c>
      <c r="F392" s="1" t="s">
        <v>4854</v>
      </c>
    </row>
    <row r="393" spans="1:6">
      <c r="A393" s="1" t="s">
        <v>4855</v>
      </c>
      <c r="B393" s="1" t="s">
        <v>4856</v>
      </c>
      <c r="C393" s="2">
        <v>104.345</v>
      </c>
      <c r="D393" s="2">
        <v>51.715000000000003</v>
      </c>
      <c r="E393" s="2">
        <f t="shared" si="6"/>
        <v>0.49561550625329442</v>
      </c>
      <c r="F393" s="1" t="s">
        <v>3714</v>
      </c>
    </row>
    <row r="394" spans="1:6">
      <c r="A394" s="1" t="s">
        <v>4857</v>
      </c>
      <c r="B394" s="1" t="s">
        <v>4858</v>
      </c>
      <c r="C394" s="2">
        <v>79.115000000000009</v>
      </c>
      <c r="D394" s="2">
        <v>37.459999999999994</v>
      </c>
      <c r="E394" s="2">
        <f t="shared" si="6"/>
        <v>0.47348796056373621</v>
      </c>
      <c r="F394" s="1" t="s">
        <v>4859</v>
      </c>
    </row>
    <row r="395" spans="1:6">
      <c r="A395" s="1" t="s">
        <v>4860</v>
      </c>
      <c r="B395" s="1" t="s">
        <v>4861</v>
      </c>
      <c r="C395" s="2">
        <v>403.25</v>
      </c>
      <c r="D395" s="2">
        <v>125.62</v>
      </c>
      <c r="E395" s="2">
        <f t="shared" si="6"/>
        <v>0.31151890886546807</v>
      </c>
      <c r="F395" s="1" t="s">
        <v>4862</v>
      </c>
    </row>
    <row r="396" spans="1:6">
      <c r="A396" s="1" t="s">
        <v>4863</v>
      </c>
      <c r="B396" s="1" t="s">
        <v>4864</v>
      </c>
      <c r="C396" s="2">
        <v>342.495</v>
      </c>
      <c r="D396" s="2">
        <v>138.5</v>
      </c>
      <c r="E396" s="2">
        <f t="shared" si="6"/>
        <v>0.40438546548124787</v>
      </c>
      <c r="F396" s="1" t="s">
        <v>4865</v>
      </c>
    </row>
    <row r="397" spans="1:6">
      <c r="A397" s="1" t="s">
        <v>4866</v>
      </c>
      <c r="B397" s="1" t="s">
        <v>4867</v>
      </c>
      <c r="C397" s="2">
        <v>205.595</v>
      </c>
      <c r="D397" s="2">
        <v>26.175000000000001</v>
      </c>
      <c r="E397" s="2">
        <f t="shared" si="6"/>
        <v>0.12731340742722344</v>
      </c>
      <c r="F397" s="1" t="s">
        <v>4868</v>
      </c>
    </row>
    <row r="398" spans="1:6">
      <c r="A398" s="1" t="s">
        <v>4869</v>
      </c>
      <c r="B398" s="1" t="s">
        <v>4870</v>
      </c>
      <c r="C398" s="2">
        <v>444.44</v>
      </c>
      <c r="D398" s="2">
        <v>140.41500000000002</v>
      </c>
      <c r="E398" s="2">
        <f t="shared" si="6"/>
        <v>0.31593690936909374</v>
      </c>
      <c r="F398" s="1" t="s">
        <v>4871</v>
      </c>
    </row>
    <row r="399" spans="1:6">
      <c r="A399" s="1" t="s">
        <v>4872</v>
      </c>
      <c r="B399" s="1" t="s">
        <v>4873</v>
      </c>
      <c r="C399" s="2">
        <v>226.82</v>
      </c>
      <c r="D399" s="2">
        <v>25.585000000000001</v>
      </c>
      <c r="E399" s="2">
        <f t="shared" si="6"/>
        <v>0.11279869500044089</v>
      </c>
      <c r="F399" s="1" t="s">
        <v>4874</v>
      </c>
    </row>
    <row r="400" spans="1:6">
      <c r="A400" s="1" t="s">
        <v>4875</v>
      </c>
      <c r="B400" s="1" t="s">
        <v>4876</v>
      </c>
      <c r="C400" s="2">
        <v>89.474999999999994</v>
      </c>
      <c r="D400" s="2">
        <v>42.855000000000004</v>
      </c>
      <c r="E400" s="2">
        <f t="shared" si="6"/>
        <v>0.47896060352053654</v>
      </c>
      <c r="F400" s="1" t="s">
        <v>4877</v>
      </c>
    </row>
    <row r="401" spans="1:6">
      <c r="A401" s="1" t="s">
        <v>4878</v>
      </c>
      <c r="B401" s="1" t="s">
        <v>4879</v>
      </c>
      <c r="C401" s="2">
        <v>45.584999999999994</v>
      </c>
      <c r="D401" s="2">
        <v>16.515000000000001</v>
      </c>
      <c r="E401" s="2">
        <f t="shared" si="6"/>
        <v>0.36229022704837122</v>
      </c>
      <c r="F401" s="1" t="s">
        <v>4880</v>
      </c>
    </row>
    <row r="402" spans="1:6">
      <c r="A402" s="1" t="s">
        <v>4881</v>
      </c>
      <c r="B402" s="1" t="s">
        <v>4882</v>
      </c>
      <c r="C402" s="2">
        <v>224.86500000000001</v>
      </c>
      <c r="D402" s="2">
        <v>44.25</v>
      </c>
      <c r="E402" s="2">
        <f t="shared" si="6"/>
        <v>0.19678473750917216</v>
      </c>
      <c r="F402" s="1" t="s">
        <v>4883</v>
      </c>
    </row>
    <row r="403" spans="1:6">
      <c r="A403" s="1" t="s">
        <v>4884</v>
      </c>
      <c r="B403" s="1" t="s">
        <v>4885</v>
      </c>
      <c r="C403" s="2">
        <v>24.695</v>
      </c>
      <c r="D403" s="2">
        <v>12.16</v>
      </c>
      <c r="E403" s="2">
        <f t="shared" si="6"/>
        <v>0.49240736991293782</v>
      </c>
      <c r="F403" s="1" t="s">
        <v>4886</v>
      </c>
    </row>
    <row r="404" spans="1:6">
      <c r="A404" s="1" t="s">
        <v>4887</v>
      </c>
      <c r="B404" s="1" t="s">
        <v>4888</v>
      </c>
      <c r="C404" s="2">
        <v>145.22999999999999</v>
      </c>
      <c r="D404" s="2">
        <v>32.855000000000004</v>
      </c>
      <c r="E404" s="2">
        <f t="shared" si="6"/>
        <v>0.22622736349239142</v>
      </c>
      <c r="F404" s="1" t="s">
        <v>4889</v>
      </c>
    </row>
    <row r="405" spans="1:6">
      <c r="A405" s="1" t="s">
        <v>4890</v>
      </c>
      <c r="B405" s="1" t="s">
        <v>4891</v>
      </c>
      <c r="C405" s="2">
        <v>53.349999999999994</v>
      </c>
      <c r="D405" s="2">
        <v>21.22</v>
      </c>
      <c r="E405" s="2">
        <f t="shared" si="6"/>
        <v>0.39775070290534209</v>
      </c>
      <c r="F405" s="1" t="s">
        <v>4892</v>
      </c>
    </row>
    <row r="406" spans="1:6">
      <c r="A406" s="1" t="s">
        <v>4893</v>
      </c>
      <c r="B406" s="1" t="s">
        <v>4894</v>
      </c>
      <c r="C406" s="2">
        <v>1195.855</v>
      </c>
      <c r="D406" s="2">
        <v>94.655000000000001</v>
      </c>
      <c r="E406" s="2">
        <f t="shared" si="6"/>
        <v>7.9152572845370042E-2</v>
      </c>
      <c r="F406" s="1" t="s">
        <v>4895</v>
      </c>
    </row>
    <row r="407" spans="1:6">
      <c r="A407" s="1" t="s">
        <v>4896</v>
      </c>
      <c r="B407" s="1" t="s">
        <v>4897</v>
      </c>
      <c r="C407" s="2">
        <v>44.19</v>
      </c>
      <c r="D407" s="2">
        <v>20.134999999999998</v>
      </c>
      <c r="E407" s="2">
        <f t="shared" si="6"/>
        <v>0.45564607377234667</v>
      </c>
      <c r="F407" s="1" t="s">
        <v>4898</v>
      </c>
    </row>
    <row r="408" spans="1:6">
      <c r="A408" s="1" t="s">
        <v>4899</v>
      </c>
      <c r="B408" s="1" t="s">
        <v>4900</v>
      </c>
      <c r="C408" s="2">
        <v>308.58</v>
      </c>
      <c r="D408" s="2">
        <v>102.935</v>
      </c>
      <c r="E408" s="2">
        <f t="shared" si="6"/>
        <v>0.33357638213753327</v>
      </c>
      <c r="F408" s="1" t="s">
        <v>4901</v>
      </c>
    </row>
    <row r="409" spans="1:6">
      <c r="A409" s="1" t="s">
        <v>4902</v>
      </c>
      <c r="B409" s="1" t="s">
        <v>4903</v>
      </c>
      <c r="C409" s="2">
        <v>61.53</v>
      </c>
      <c r="D409" s="2">
        <v>26.48</v>
      </c>
      <c r="E409" s="2">
        <f t="shared" si="6"/>
        <v>0.43035917438647814</v>
      </c>
      <c r="F409" s="1" t="s">
        <v>4904</v>
      </c>
    </row>
    <row r="410" spans="1:6">
      <c r="A410" s="1" t="s">
        <v>4905</v>
      </c>
      <c r="B410" s="1" t="s">
        <v>4906</v>
      </c>
      <c r="C410" s="2">
        <v>112.78999999999999</v>
      </c>
      <c r="D410" s="2">
        <v>34.224999999999994</v>
      </c>
      <c r="E410" s="2">
        <f t="shared" si="6"/>
        <v>0.30344002127848213</v>
      </c>
      <c r="F410" s="1" t="s">
        <v>4907</v>
      </c>
    </row>
    <row r="411" spans="1:6">
      <c r="A411" s="1" t="s">
        <v>4908</v>
      </c>
      <c r="B411" s="1" t="s">
        <v>4909</v>
      </c>
      <c r="C411" s="2">
        <v>51.935000000000002</v>
      </c>
      <c r="D411" s="2">
        <v>26.15</v>
      </c>
      <c r="E411" s="2">
        <f t="shared" si="6"/>
        <v>0.50351400789448342</v>
      </c>
      <c r="F411" s="1" t="s">
        <v>4910</v>
      </c>
    </row>
    <row r="412" spans="1:6">
      <c r="A412" s="1" t="s">
        <v>4911</v>
      </c>
      <c r="B412" s="1" t="s">
        <v>4912</v>
      </c>
      <c r="C412" s="2">
        <v>110.3</v>
      </c>
      <c r="D412" s="2">
        <v>42.78</v>
      </c>
      <c r="E412" s="2">
        <f t="shared" si="6"/>
        <v>0.38785131459655486</v>
      </c>
      <c r="F412" s="1" t="s">
        <v>4913</v>
      </c>
    </row>
    <row r="413" spans="1:6">
      <c r="A413" s="1" t="s">
        <v>4914</v>
      </c>
      <c r="B413" s="1" t="s">
        <v>4915</v>
      </c>
      <c r="C413" s="2">
        <v>1528.615</v>
      </c>
      <c r="D413" s="2">
        <v>136.065</v>
      </c>
      <c r="E413" s="2">
        <f t="shared" si="6"/>
        <v>8.9011948724826068E-2</v>
      </c>
      <c r="F413" s="1" t="s">
        <v>4916</v>
      </c>
    </row>
    <row r="414" spans="1:6">
      <c r="A414" s="1" t="s">
        <v>4917</v>
      </c>
      <c r="B414" s="1" t="s">
        <v>4918</v>
      </c>
      <c r="C414" s="2">
        <v>159.82999999999998</v>
      </c>
      <c r="D414" s="2">
        <v>63.92</v>
      </c>
      <c r="E414" s="2">
        <f t="shared" si="6"/>
        <v>0.39992492022774201</v>
      </c>
      <c r="F414" s="1" t="s">
        <v>4919</v>
      </c>
    </row>
    <row r="415" spans="1:6">
      <c r="A415" s="1" t="s">
        <v>4920</v>
      </c>
      <c r="B415" s="1" t="s">
        <v>25</v>
      </c>
      <c r="C415" s="2">
        <v>71.605000000000004</v>
      </c>
      <c r="D415" s="2">
        <v>32.32</v>
      </c>
      <c r="E415" s="2">
        <f t="shared" si="6"/>
        <v>0.45136512813351021</v>
      </c>
      <c r="F415" s="1" t="s">
        <v>4921</v>
      </c>
    </row>
    <row r="416" spans="1:6">
      <c r="A416" s="1" t="s">
        <v>4922</v>
      </c>
      <c r="B416" s="1" t="s">
        <v>4923</v>
      </c>
      <c r="C416" s="2">
        <v>212.95500000000001</v>
      </c>
      <c r="D416" s="2">
        <v>74.805000000000007</v>
      </c>
      <c r="E416" s="2">
        <f t="shared" si="6"/>
        <v>0.35127139536521801</v>
      </c>
      <c r="F416" s="1" t="s">
        <v>4924</v>
      </c>
    </row>
    <row r="417" spans="1:6">
      <c r="A417" s="1" t="s">
        <v>4925</v>
      </c>
      <c r="B417" s="1" t="s">
        <v>4926</v>
      </c>
      <c r="C417" s="2">
        <v>192.935</v>
      </c>
      <c r="D417" s="2">
        <v>40.454999999999998</v>
      </c>
      <c r="E417" s="2">
        <f t="shared" si="6"/>
        <v>0.20968201725969884</v>
      </c>
      <c r="F417" s="1" t="s">
        <v>4927</v>
      </c>
    </row>
    <row r="418" spans="1:6">
      <c r="A418" s="1" t="s">
        <v>4928</v>
      </c>
      <c r="B418" s="1" t="s">
        <v>4929</v>
      </c>
      <c r="C418" s="2">
        <v>755.505</v>
      </c>
      <c r="D418" s="2">
        <v>284.315</v>
      </c>
      <c r="E418" s="2">
        <f t="shared" si="6"/>
        <v>0.37632444523861525</v>
      </c>
      <c r="F418" s="1" t="s">
        <v>4930</v>
      </c>
    </row>
    <row r="419" spans="1:6">
      <c r="A419" s="1" t="s">
        <v>4931</v>
      </c>
      <c r="B419" s="1" t="s">
        <v>4932</v>
      </c>
      <c r="C419" s="2">
        <v>160.67000000000002</v>
      </c>
      <c r="D419" s="2">
        <v>41.31</v>
      </c>
      <c r="E419" s="2">
        <f t="shared" si="6"/>
        <v>0.25711084832264891</v>
      </c>
      <c r="F419" s="1" t="s">
        <v>4933</v>
      </c>
    </row>
    <row r="420" spans="1:6">
      <c r="A420" s="1" t="s">
        <v>4934</v>
      </c>
      <c r="B420" s="1" t="s">
        <v>4935</v>
      </c>
      <c r="C420" s="2">
        <v>454.29</v>
      </c>
      <c r="D420" s="2">
        <v>87.08</v>
      </c>
      <c r="E420" s="2">
        <f t="shared" si="6"/>
        <v>0.19168372625415483</v>
      </c>
      <c r="F420" s="1" t="s">
        <v>4936</v>
      </c>
    </row>
    <row r="421" spans="1:6">
      <c r="A421" s="1" t="s">
        <v>4937</v>
      </c>
      <c r="B421" s="1" t="s">
        <v>4938</v>
      </c>
      <c r="C421" s="2">
        <v>123.22</v>
      </c>
      <c r="D421" s="2">
        <v>60.174999999999997</v>
      </c>
      <c r="E421" s="2">
        <f t="shared" si="6"/>
        <v>0.48835416328518094</v>
      </c>
      <c r="F421" s="1" t="s">
        <v>4939</v>
      </c>
    </row>
    <row r="422" spans="1:6">
      <c r="A422" s="1" t="s">
        <v>4940</v>
      </c>
      <c r="B422" s="1" t="s">
        <v>4941</v>
      </c>
      <c r="C422" s="2">
        <v>43.8</v>
      </c>
      <c r="D422" s="2">
        <v>19.91</v>
      </c>
      <c r="E422" s="2">
        <f t="shared" si="6"/>
        <v>0.45456621004566211</v>
      </c>
      <c r="F422" s="1" t="s">
        <v>4942</v>
      </c>
    </row>
    <row r="423" spans="1:6">
      <c r="A423" s="1" t="s">
        <v>4943</v>
      </c>
      <c r="B423" s="1" t="s">
        <v>4944</v>
      </c>
      <c r="C423" s="2">
        <v>44.515000000000001</v>
      </c>
      <c r="D423" s="2">
        <v>16.055</v>
      </c>
      <c r="E423" s="2">
        <f t="shared" si="6"/>
        <v>0.3606649444007638</v>
      </c>
      <c r="F423" s="1" t="s">
        <v>4945</v>
      </c>
    </row>
    <row r="424" spans="1:6">
      <c r="A424" s="1" t="s">
        <v>4946</v>
      </c>
      <c r="B424" s="1" t="s">
        <v>4947</v>
      </c>
      <c r="C424" s="2">
        <v>21.7</v>
      </c>
      <c r="D424" s="2">
        <v>10.64</v>
      </c>
      <c r="E424" s="2">
        <f t="shared" si="6"/>
        <v>0.49032258064516132</v>
      </c>
      <c r="F424" s="1" t="s">
        <v>4948</v>
      </c>
    </row>
    <row r="425" spans="1:6">
      <c r="A425" s="1" t="s">
        <v>4949</v>
      </c>
      <c r="B425" s="1" t="s">
        <v>4950</v>
      </c>
      <c r="C425" s="2">
        <v>259.58500000000004</v>
      </c>
      <c r="D425" s="2">
        <v>113.13500000000001</v>
      </c>
      <c r="E425" s="2">
        <f t="shared" si="6"/>
        <v>0.43583026754242343</v>
      </c>
      <c r="F425" s="1" t="s">
        <v>4951</v>
      </c>
    </row>
    <row r="426" spans="1:6">
      <c r="A426" s="1" t="s">
        <v>4952</v>
      </c>
      <c r="B426" s="1" t="s">
        <v>4953</v>
      </c>
      <c r="C426" s="2">
        <v>45.185000000000002</v>
      </c>
      <c r="D426" s="2">
        <v>15.715</v>
      </c>
      <c r="E426" s="2">
        <f t="shared" si="6"/>
        <v>0.34779240898528269</v>
      </c>
      <c r="F426" s="1" t="s">
        <v>4954</v>
      </c>
    </row>
    <row r="427" spans="1:6">
      <c r="A427" s="1" t="s">
        <v>4955</v>
      </c>
      <c r="B427" s="1" t="s">
        <v>4956</v>
      </c>
      <c r="C427" s="2">
        <v>382.13</v>
      </c>
      <c r="D427" s="2">
        <v>169.36500000000001</v>
      </c>
      <c r="E427" s="2">
        <f t="shared" si="6"/>
        <v>0.44321304268180989</v>
      </c>
      <c r="F427" s="1" t="s">
        <v>4957</v>
      </c>
    </row>
    <row r="428" spans="1:6">
      <c r="A428" s="1" t="s">
        <v>4958</v>
      </c>
      <c r="B428" s="1" t="s">
        <v>4959</v>
      </c>
      <c r="C428" s="2">
        <v>132.60000000000002</v>
      </c>
      <c r="D428" s="2">
        <v>63.12</v>
      </c>
      <c r="E428" s="2">
        <f t="shared" si="6"/>
        <v>0.47601809954751123</v>
      </c>
      <c r="F428" s="1" t="s">
        <v>4960</v>
      </c>
    </row>
    <row r="429" spans="1:6">
      <c r="A429" s="1" t="s">
        <v>4961</v>
      </c>
      <c r="B429" s="1" t="s">
        <v>4962</v>
      </c>
      <c r="C429" s="2">
        <v>154.72</v>
      </c>
      <c r="D429" s="2">
        <v>77.87</v>
      </c>
      <c r="E429" s="2">
        <f t="shared" si="6"/>
        <v>0.50329627714581182</v>
      </c>
      <c r="F429" s="1" t="s">
        <v>4963</v>
      </c>
    </row>
    <row r="430" spans="1:6">
      <c r="A430" s="1" t="s">
        <v>4964</v>
      </c>
      <c r="B430" s="1" t="s">
        <v>4965</v>
      </c>
      <c r="C430" s="2">
        <v>114.72</v>
      </c>
      <c r="D430" s="2">
        <v>36.93</v>
      </c>
      <c r="E430" s="2">
        <f t="shared" si="6"/>
        <v>0.3219142259414226</v>
      </c>
      <c r="F430" s="1" t="s">
        <v>4966</v>
      </c>
    </row>
    <row r="431" spans="1:6">
      <c r="A431" s="1" t="s">
        <v>4967</v>
      </c>
      <c r="B431" s="1" t="s">
        <v>4968</v>
      </c>
      <c r="C431" s="2">
        <v>39.225000000000001</v>
      </c>
      <c r="D431" s="2">
        <v>17.440000000000001</v>
      </c>
      <c r="E431" s="2">
        <f t="shared" si="6"/>
        <v>0.44461440407903124</v>
      </c>
      <c r="F431" s="1" t="s">
        <v>4969</v>
      </c>
    </row>
    <row r="432" spans="1:6">
      <c r="A432" s="1" t="s">
        <v>4970</v>
      </c>
      <c r="B432" s="1" t="s">
        <v>4971</v>
      </c>
      <c r="C432" s="2">
        <v>97.174999999999997</v>
      </c>
      <c r="D432" s="2">
        <v>33.480000000000004</v>
      </c>
      <c r="E432" s="2">
        <f t="shared" si="6"/>
        <v>0.34453305891432989</v>
      </c>
      <c r="F432" s="1" t="s">
        <v>4972</v>
      </c>
    </row>
    <row r="433" spans="1:6">
      <c r="A433" s="1" t="s">
        <v>4973</v>
      </c>
      <c r="B433" s="1" t="s">
        <v>4974</v>
      </c>
      <c r="C433" s="2">
        <v>151.59</v>
      </c>
      <c r="D433" s="2">
        <v>58.33</v>
      </c>
      <c r="E433" s="2">
        <f t="shared" si="6"/>
        <v>0.38478791477010355</v>
      </c>
      <c r="F433" s="1" t="s">
        <v>4975</v>
      </c>
    </row>
    <row r="434" spans="1:6">
      <c r="A434" s="1" t="s">
        <v>4976</v>
      </c>
      <c r="B434" s="1" t="s">
        <v>4977</v>
      </c>
      <c r="C434" s="2">
        <v>205.97500000000002</v>
      </c>
      <c r="D434" s="2">
        <v>27.945</v>
      </c>
      <c r="E434" s="2">
        <f t="shared" si="6"/>
        <v>0.13567180483068333</v>
      </c>
      <c r="F434" s="1" t="s">
        <v>4317</v>
      </c>
    </row>
    <row r="435" spans="1:6">
      <c r="A435" s="1" t="s">
        <v>4978</v>
      </c>
      <c r="B435" s="1" t="s">
        <v>4979</v>
      </c>
      <c r="C435" s="2">
        <v>98.884999999999991</v>
      </c>
      <c r="D435" s="2">
        <v>43.730000000000004</v>
      </c>
      <c r="E435" s="2">
        <f t="shared" si="6"/>
        <v>0.44223087424786378</v>
      </c>
      <c r="F435" s="1" t="s">
        <v>4980</v>
      </c>
    </row>
    <row r="436" spans="1:6">
      <c r="A436" s="1" t="s">
        <v>4981</v>
      </c>
      <c r="B436" s="1" t="s">
        <v>4982</v>
      </c>
      <c r="C436" s="2">
        <v>150.91999999999999</v>
      </c>
      <c r="D436" s="2">
        <v>63.86</v>
      </c>
      <c r="E436" s="2">
        <f t="shared" si="6"/>
        <v>0.42313808640339257</v>
      </c>
      <c r="F436" s="1" t="s">
        <v>4983</v>
      </c>
    </row>
    <row r="437" spans="1:6">
      <c r="A437" s="1" t="s">
        <v>4984</v>
      </c>
      <c r="B437" s="1" t="s">
        <v>4985</v>
      </c>
      <c r="C437" s="2">
        <v>247.85</v>
      </c>
      <c r="D437" s="2">
        <v>98.375</v>
      </c>
      <c r="E437" s="2">
        <f t="shared" si="6"/>
        <v>0.39691345571918502</v>
      </c>
      <c r="F437" s="1" t="s">
        <v>4986</v>
      </c>
    </row>
    <row r="438" spans="1:6">
      <c r="A438" s="1" t="s">
        <v>4987</v>
      </c>
      <c r="B438" s="1" t="s">
        <v>4988</v>
      </c>
      <c r="C438" s="2">
        <v>59.185000000000002</v>
      </c>
      <c r="D438" s="2">
        <v>29.27</v>
      </c>
      <c r="E438" s="2">
        <f t="shared" si="6"/>
        <v>0.49455098420207821</v>
      </c>
      <c r="F438" s="1" t="s">
        <v>4989</v>
      </c>
    </row>
    <row r="439" spans="1:6">
      <c r="A439" s="1" t="s">
        <v>4990</v>
      </c>
      <c r="B439" s="1" t="s">
        <v>4991</v>
      </c>
      <c r="C439" s="2">
        <v>146.32499999999999</v>
      </c>
      <c r="D439" s="2">
        <v>36.984999999999999</v>
      </c>
      <c r="E439" s="2">
        <f t="shared" si="6"/>
        <v>0.25275926875106786</v>
      </c>
      <c r="F439" s="1" t="s">
        <v>4992</v>
      </c>
    </row>
    <row r="440" spans="1:6">
      <c r="A440" s="1" t="s">
        <v>4993</v>
      </c>
      <c r="B440" s="1" t="s">
        <v>4994</v>
      </c>
      <c r="C440" s="2">
        <v>128.065</v>
      </c>
      <c r="D440" s="2">
        <v>38.28</v>
      </c>
      <c r="E440" s="2">
        <f t="shared" si="6"/>
        <v>0.29891070940538012</v>
      </c>
      <c r="F440" s="1" t="s">
        <v>4995</v>
      </c>
    </row>
    <row r="441" spans="1:6">
      <c r="A441" s="1" t="s">
        <v>4996</v>
      </c>
      <c r="B441" s="1" t="s">
        <v>4997</v>
      </c>
      <c r="C441" s="2">
        <v>114.22</v>
      </c>
      <c r="D441" s="2">
        <v>41.274999999999999</v>
      </c>
      <c r="E441" s="2">
        <f t="shared" si="6"/>
        <v>0.36136403431973385</v>
      </c>
      <c r="F441" s="1" t="s">
        <v>4998</v>
      </c>
    </row>
    <row r="442" spans="1:6">
      <c r="A442" s="1" t="s">
        <v>4999</v>
      </c>
      <c r="B442" s="1" t="s">
        <v>5000</v>
      </c>
      <c r="C442" s="2">
        <v>430.14</v>
      </c>
      <c r="D442" s="2">
        <v>176.625</v>
      </c>
      <c r="E442" s="2">
        <f t="shared" si="6"/>
        <v>0.41062212302971129</v>
      </c>
      <c r="F442" s="1" t="s">
        <v>5001</v>
      </c>
    </row>
    <row r="443" spans="1:6">
      <c r="A443" s="1" t="s">
        <v>5002</v>
      </c>
      <c r="B443" s="1" t="s">
        <v>5003</v>
      </c>
      <c r="C443" s="2">
        <v>201.42500000000001</v>
      </c>
      <c r="D443" s="2">
        <v>63.295000000000002</v>
      </c>
      <c r="E443" s="2">
        <f t="shared" si="6"/>
        <v>0.31423606801539034</v>
      </c>
      <c r="F443" s="1" t="s">
        <v>5004</v>
      </c>
    </row>
    <row r="444" spans="1:6">
      <c r="A444" s="1" t="s">
        <v>5005</v>
      </c>
      <c r="B444" s="1" t="s">
        <v>5006</v>
      </c>
      <c r="C444" s="2">
        <v>77.48</v>
      </c>
      <c r="D444" s="2">
        <v>26.99</v>
      </c>
      <c r="E444" s="2">
        <f t="shared" si="6"/>
        <v>0.3483479607640681</v>
      </c>
      <c r="F444" s="1" t="s">
        <v>5007</v>
      </c>
    </row>
    <row r="445" spans="1:6">
      <c r="A445" s="1" t="s">
        <v>5008</v>
      </c>
      <c r="B445" s="1" t="s">
        <v>5009</v>
      </c>
      <c r="C445" s="2">
        <v>603.91</v>
      </c>
      <c r="D445" s="2">
        <v>220.4</v>
      </c>
      <c r="E445" s="2">
        <f t="shared" si="6"/>
        <v>0.36495504296997899</v>
      </c>
      <c r="F445" s="1" t="s">
        <v>5010</v>
      </c>
    </row>
    <row r="446" spans="1:6">
      <c r="A446" s="1" t="s">
        <v>5011</v>
      </c>
      <c r="B446" s="1" t="s">
        <v>5012</v>
      </c>
      <c r="C446" s="2">
        <v>94.504999999999995</v>
      </c>
      <c r="D446" s="2">
        <v>35.355000000000004</v>
      </c>
      <c r="E446" s="2">
        <f t="shared" si="6"/>
        <v>0.37410719009576221</v>
      </c>
      <c r="F446" s="1" t="s">
        <v>5013</v>
      </c>
    </row>
    <row r="447" spans="1:6">
      <c r="A447" s="1" t="s">
        <v>5014</v>
      </c>
      <c r="B447" s="1" t="s">
        <v>5015</v>
      </c>
      <c r="C447" s="2">
        <v>94</v>
      </c>
      <c r="D447" s="2">
        <v>39.585000000000001</v>
      </c>
      <c r="E447" s="2">
        <f t="shared" si="6"/>
        <v>0.42111702127659573</v>
      </c>
      <c r="F447" s="1" t="s">
        <v>5016</v>
      </c>
    </row>
    <row r="448" spans="1:6">
      <c r="A448" s="1" t="s">
        <v>5017</v>
      </c>
      <c r="B448" s="1" t="s">
        <v>5018</v>
      </c>
      <c r="C448" s="2">
        <v>66.415000000000006</v>
      </c>
      <c r="D448" s="2">
        <v>28.755000000000003</v>
      </c>
      <c r="E448" s="2">
        <f t="shared" si="6"/>
        <v>0.43295942181736052</v>
      </c>
      <c r="F448" s="1" t="s">
        <v>5019</v>
      </c>
    </row>
    <row r="449" spans="1:6">
      <c r="A449" s="1" t="s">
        <v>5020</v>
      </c>
      <c r="B449" s="1" t="s">
        <v>5021</v>
      </c>
      <c r="C449" s="2">
        <v>50.81</v>
      </c>
      <c r="D449" s="2">
        <v>18.93</v>
      </c>
      <c r="E449" s="2">
        <f t="shared" si="6"/>
        <v>0.37256445581578429</v>
      </c>
      <c r="F449" s="1" t="s">
        <v>5022</v>
      </c>
    </row>
    <row r="450" spans="1:6">
      <c r="A450" s="1" t="s">
        <v>5023</v>
      </c>
      <c r="B450" s="1" t="s">
        <v>5024</v>
      </c>
      <c r="C450" s="2">
        <v>87.86</v>
      </c>
      <c r="D450" s="2">
        <v>40.155000000000001</v>
      </c>
      <c r="E450" s="2">
        <f t="shared" si="6"/>
        <v>0.45703391759617573</v>
      </c>
      <c r="F450" s="1" t="s">
        <v>5025</v>
      </c>
    </row>
    <row r="451" spans="1:6">
      <c r="A451" s="1" t="s">
        <v>5026</v>
      </c>
      <c r="B451" s="1" t="s">
        <v>5027</v>
      </c>
      <c r="C451" s="2">
        <v>387.14</v>
      </c>
      <c r="D451" s="2">
        <v>87.59</v>
      </c>
      <c r="E451" s="2">
        <f t="shared" si="6"/>
        <v>0.22624890220592037</v>
      </c>
      <c r="F451" s="1" t="s">
        <v>5028</v>
      </c>
    </row>
    <row r="452" spans="1:6">
      <c r="A452" s="1" t="s">
        <v>5029</v>
      </c>
      <c r="B452" s="1" t="s">
        <v>5030</v>
      </c>
      <c r="C452" s="2">
        <v>204.51499999999999</v>
      </c>
      <c r="D452" s="2">
        <v>78.215000000000003</v>
      </c>
      <c r="E452" s="2">
        <f t="shared" si="6"/>
        <v>0.38244138571742908</v>
      </c>
      <c r="F452" s="1" t="s">
        <v>5031</v>
      </c>
    </row>
    <row r="453" spans="1:6">
      <c r="A453" s="1" t="s">
        <v>5032</v>
      </c>
      <c r="B453" s="1" t="s">
        <v>5033</v>
      </c>
      <c r="C453" s="2">
        <v>46.605000000000004</v>
      </c>
      <c r="D453" s="2">
        <v>15.75</v>
      </c>
      <c r="E453" s="2">
        <f t="shared" si="6"/>
        <v>0.33794657225619568</v>
      </c>
      <c r="F453" s="1" t="s">
        <v>5034</v>
      </c>
    </row>
    <row r="454" spans="1:6">
      <c r="A454" s="1" t="s">
        <v>5035</v>
      </c>
      <c r="B454" s="1" t="s">
        <v>5036</v>
      </c>
      <c r="C454" s="2">
        <v>681.45</v>
      </c>
      <c r="D454" s="2">
        <v>315.65499999999997</v>
      </c>
      <c r="E454" s="2">
        <f t="shared" si="6"/>
        <v>0.46321080049893604</v>
      </c>
      <c r="F454" s="1" t="s">
        <v>5037</v>
      </c>
    </row>
    <row r="455" spans="1:6">
      <c r="A455" s="1" t="s">
        <v>5038</v>
      </c>
      <c r="B455" s="1" t="s">
        <v>5039</v>
      </c>
      <c r="C455" s="2">
        <v>202.48500000000001</v>
      </c>
      <c r="D455" s="2">
        <v>96.335000000000008</v>
      </c>
      <c r="E455" s="2">
        <f t="shared" ref="E455:E518" si="7">D455/C455</f>
        <v>0.47576363681260342</v>
      </c>
      <c r="F455" s="1" t="s">
        <v>5040</v>
      </c>
    </row>
    <row r="456" spans="1:6">
      <c r="A456" s="1" t="s">
        <v>5041</v>
      </c>
      <c r="B456" s="1" t="s">
        <v>5042</v>
      </c>
      <c r="C456" s="2">
        <v>25.475000000000001</v>
      </c>
      <c r="D456" s="2">
        <v>10.7</v>
      </c>
      <c r="E456" s="2">
        <f t="shared" si="7"/>
        <v>0.42001962708537777</v>
      </c>
      <c r="F456" s="1" t="s">
        <v>5043</v>
      </c>
    </row>
    <row r="457" spans="1:6">
      <c r="A457" s="1" t="s">
        <v>5044</v>
      </c>
      <c r="B457" s="1" t="s">
        <v>5045</v>
      </c>
      <c r="C457" s="2">
        <v>96.125</v>
      </c>
      <c r="D457" s="2">
        <v>46.974999999999994</v>
      </c>
      <c r="E457" s="2">
        <f t="shared" si="7"/>
        <v>0.48868660598179448</v>
      </c>
      <c r="F457" s="1" t="s">
        <v>5046</v>
      </c>
    </row>
    <row r="458" spans="1:6">
      <c r="A458" s="1" t="s">
        <v>5047</v>
      </c>
      <c r="B458" s="1" t="s">
        <v>5048</v>
      </c>
      <c r="C458" s="2">
        <v>279.58499999999998</v>
      </c>
      <c r="D458" s="2">
        <v>109.94</v>
      </c>
      <c r="E458" s="2">
        <f t="shared" si="7"/>
        <v>0.39322567376647533</v>
      </c>
      <c r="F458" s="1" t="s">
        <v>5049</v>
      </c>
    </row>
    <row r="459" spans="1:6">
      <c r="A459" s="1" t="s">
        <v>5050</v>
      </c>
      <c r="B459" s="1" t="s">
        <v>5051</v>
      </c>
      <c r="C459" s="2">
        <v>279.39</v>
      </c>
      <c r="D459" s="2">
        <v>93.86</v>
      </c>
      <c r="E459" s="2">
        <f t="shared" si="7"/>
        <v>0.33594616843838365</v>
      </c>
      <c r="F459" s="1" t="s">
        <v>5052</v>
      </c>
    </row>
    <row r="460" spans="1:6">
      <c r="A460" s="1" t="s">
        <v>5053</v>
      </c>
      <c r="B460" s="1" t="s">
        <v>5054</v>
      </c>
      <c r="C460" s="2">
        <v>171.96</v>
      </c>
      <c r="D460" s="2">
        <v>51.625</v>
      </c>
      <c r="E460" s="2">
        <f t="shared" si="7"/>
        <v>0.30021516631774831</v>
      </c>
      <c r="F460" s="1" t="s">
        <v>5055</v>
      </c>
    </row>
    <row r="461" spans="1:6">
      <c r="A461" s="1" t="s">
        <v>5056</v>
      </c>
      <c r="B461" s="1" t="s">
        <v>5057</v>
      </c>
      <c r="C461" s="2">
        <v>117.15</v>
      </c>
      <c r="D461" s="2">
        <v>48.935000000000002</v>
      </c>
      <c r="E461" s="2">
        <f t="shared" si="7"/>
        <v>0.41771233461374307</v>
      </c>
      <c r="F461" s="1" t="s">
        <v>5058</v>
      </c>
    </row>
    <row r="462" spans="1:6">
      <c r="A462" s="1" t="s">
        <v>5059</v>
      </c>
      <c r="B462" s="1" t="s">
        <v>5060</v>
      </c>
      <c r="C462" s="2">
        <v>72.795000000000002</v>
      </c>
      <c r="D462" s="2">
        <v>32.224999999999994</v>
      </c>
      <c r="E462" s="2">
        <f t="shared" si="7"/>
        <v>0.44268150285047042</v>
      </c>
      <c r="F462" s="1" t="s">
        <v>5061</v>
      </c>
    </row>
    <row r="463" spans="1:6">
      <c r="A463" s="1" t="s">
        <v>5062</v>
      </c>
      <c r="B463" s="1" t="s">
        <v>5063</v>
      </c>
      <c r="C463" s="2">
        <v>313.84000000000003</v>
      </c>
      <c r="D463" s="2">
        <v>81.400000000000006</v>
      </c>
      <c r="E463" s="2">
        <f t="shared" si="7"/>
        <v>0.25936783074177922</v>
      </c>
      <c r="F463" s="1" t="s">
        <v>5064</v>
      </c>
    </row>
    <row r="464" spans="1:6">
      <c r="A464" s="1" t="s">
        <v>5065</v>
      </c>
      <c r="B464" s="1" t="s">
        <v>5066</v>
      </c>
      <c r="C464" s="2">
        <v>176.26499999999999</v>
      </c>
      <c r="D464" s="2">
        <v>69.63</v>
      </c>
      <c r="E464" s="2">
        <f t="shared" si="7"/>
        <v>0.39503021019487705</v>
      </c>
      <c r="F464" s="1" t="s">
        <v>5067</v>
      </c>
    </row>
    <row r="465" spans="1:6">
      <c r="A465" s="1" t="s">
        <v>5068</v>
      </c>
      <c r="B465" s="1" t="s">
        <v>5069</v>
      </c>
      <c r="C465" s="2">
        <v>239.05500000000001</v>
      </c>
      <c r="D465" s="2">
        <v>110.36499999999999</v>
      </c>
      <c r="E465" s="2">
        <f t="shared" si="7"/>
        <v>0.46167200016732546</v>
      </c>
      <c r="F465" s="1" t="s">
        <v>5070</v>
      </c>
    </row>
    <row r="466" spans="1:6">
      <c r="A466" s="1" t="s">
        <v>5071</v>
      </c>
      <c r="B466" s="1" t="s">
        <v>5072</v>
      </c>
      <c r="C466" s="2">
        <v>155.88499999999999</v>
      </c>
      <c r="D466" s="2">
        <v>49.67</v>
      </c>
      <c r="E466" s="2">
        <f t="shared" si="7"/>
        <v>0.31863232511146039</v>
      </c>
      <c r="F466" s="1" t="s">
        <v>5073</v>
      </c>
    </row>
    <row r="467" spans="1:6">
      <c r="A467" s="1" t="s">
        <v>5074</v>
      </c>
      <c r="B467" s="1" t="s">
        <v>5075</v>
      </c>
      <c r="C467" s="2">
        <v>309.28499999999997</v>
      </c>
      <c r="D467" s="2">
        <v>32.67</v>
      </c>
      <c r="E467" s="2">
        <f t="shared" si="7"/>
        <v>0.10563072893932782</v>
      </c>
      <c r="F467" s="1" t="s">
        <v>5076</v>
      </c>
    </row>
    <row r="468" spans="1:6">
      <c r="A468" s="1" t="s">
        <v>5077</v>
      </c>
      <c r="B468" s="1" t="s">
        <v>5078</v>
      </c>
      <c r="C468" s="2">
        <v>110.755</v>
      </c>
      <c r="D468" s="2">
        <v>29.625</v>
      </c>
      <c r="E468" s="2">
        <f t="shared" si="7"/>
        <v>0.2674822807096745</v>
      </c>
      <c r="F468" s="1" t="s">
        <v>5079</v>
      </c>
    </row>
    <row r="469" spans="1:6">
      <c r="A469" s="1" t="s">
        <v>5080</v>
      </c>
      <c r="B469" s="1" t="s">
        <v>5081</v>
      </c>
      <c r="C469" s="2">
        <v>1629.4299999999998</v>
      </c>
      <c r="D469" s="2">
        <v>764.56500000000005</v>
      </c>
      <c r="E469" s="2">
        <f t="shared" si="7"/>
        <v>0.46922236610348411</v>
      </c>
      <c r="F469" s="1" t="s">
        <v>5082</v>
      </c>
    </row>
    <row r="470" spans="1:6">
      <c r="A470" s="1" t="s">
        <v>5083</v>
      </c>
      <c r="B470" s="1" t="s">
        <v>5084</v>
      </c>
      <c r="C470" s="2">
        <v>66.215000000000003</v>
      </c>
      <c r="D470" s="2">
        <v>30</v>
      </c>
      <c r="E470" s="2">
        <f t="shared" si="7"/>
        <v>0.4530695461753379</v>
      </c>
      <c r="F470" s="1" t="s">
        <v>5085</v>
      </c>
    </row>
    <row r="471" spans="1:6">
      <c r="A471" s="1" t="s">
        <v>5086</v>
      </c>
      <c r="B471" s="1" t="s">
        <v>5087</v>
      </c>
      <c r="C471" s="2">
        <v>266.08500000000004</v>
      </c>
      <c r="D471" s="2">
        <v>120.04</v>
      </c>
      <c r="E471" s="2">
        <f t="shared" si="7"/>
        <v>0.45113403611627861</v>
      </c>
      <c r="F471" s="1" t="s">
        <v>5088</v>
      </c>
    </row>
    <row r="472" spans="1:6">
      <c r="A472" s="1" t="s">
        <v>5089</v>
      </c>
      <c r="B472" s="1" t="s">
        <v>5090</v>
      </c>
      <c r="C472" s="2">
        <v>221.63</v>
      </c>
      <c r="D472" s="2">
        <v>77.64</v>
      </c>
      <c r="E472" s="2">
        <f t="shared" si="7"/>
        <v>0.35031358570590626</v>
      </c>
      <c r="F472" s="1" t="s">
        <v>5091</v>
      </c>
    </row>
    <row r="473" spans="1:6">
      <c r="A473" s="1" t="s">
        <v>5092</v>
      </c>
      <c r="B473" s="1" t="s">
        <v>5093</v>
      </c>
      <c r="C473" s="2">
        <v>37.82</v>
      </c>
      <c r="D473" s="2">
        <v>7.46</v>
      </c>
      <c r="E473" s="2">
        <f t="shared" si="7"/>
        <v>0.19725013220518245</v>
      </c>
      <c r="F473" s="1" t="s">
        <v>5094</v>
      </c>
    </row>
    <row r="474" spans="1:6">
      <c r="A474" s="1" t="s">
        <v>5095</v>
      </c>
      <c r="B474" s="1" t="s">
        <v>5096</v>
      </c>
      <c r="C474" s="2">
        <v>71.09</v>
      </c>
      <c r="D474" s="2">
        <v>31.295000000000002</v>
      </c>
      <c r="E474" s="2">
        <f t="shared" si="7"/>
        <v>0.44021662681108453</v>
      </c>
      <c r="F474" s="1" t="s">
        <v>5097</v>
      </c>
    </row>
    <row r="475" spans="1:6">
      <c r="A475" s="1" t="s">
        <v>5098</v>
      </c>
      <c r="B475" s="1" t="s">
        <v>5099</v>
      </c>
      <c r="C475" s="2">
        <v>209.57</v>
      </c>
      <c r="D475" s="2">
        <v>79.875</v>
      </c>
      <c r="E475" s="2">
        <f t="shared" si="7"/>
        <v>0.38113756739991411</v>
      </c>
      <c r="F475" s="1" t="s">
        <v>5100</v>
      </c>
    </row>
    <row r="476" spans="1:6">
      <c r="A476" s="1" t="s">
        <v>5101</v>
      </c>
      <c r="B476" s="1" t="s">
        <v>5102</v>
      </c>
      <c r="C476" s="2">
        <v>214.30500000000001</v>
      </c>
      <c r="D476" s="2">
        <v>44.504999999999995</v>
      </c>
      <c r="E476" s="2">
        <f t="shared" si="7"/>
        <v>0.20767130958213759</v>
      </c>
      <c r="F476" s="1" t="s">
        <v>5103</v>
      </c>
    </row>
    <row r="477" spans="1:6">
      <c r="A477" s="1" t="s">
        <v>5104</v>
      </c>
      <c r="B477" s="1" t="s">
        <v>5105</v>
      </c>
      <c r="C477" s="2">
        <v>73</v>
      </c>
      <c r="D477" s="2">
        <v>29.715</v>
      </c>
      <c r="E477" s="2">
        <f t="shared" si="7"/>
        <v>0.40705479452054794</v>
      </c>
      <c r="F477" s="1" t="s">
        <v>5106</v>
      </c>
    </row>
    <row r="478" spans="1:6">
      <c r="A478" s="1" t="s">
        <v>5107</v>
      </c>
      <c r="B478" s="1" t="s">
        <v>5108</v>
      </c>
      <c r="C478" s="2">
        <v>59.225000000000001</v>
      </c>
      <c r="D478" s="2">
        <v>18.899999999999999</v>
      </c>
      <c r="E478" s="2">
        <f t="shared" si="7"/>
        <v>0.31912199240185729</v>
      </c>
      <c r="F478" s="1" t="s">
        <v>5109</v>
      </c>
    </row>
    <row r="479" spans="1:6">
      <c r="A479" s="1" t="s">
        <v>5110</v>
      </c>
      <c r="B479" s="1" t="s">
        <v>5111</v>
      </c>
      <c r="C479" s="2">
        <v>80.025000000000006</v>
      </c>
      <c r="D479" s="2">
        <v>26.215000000000003</v>
      </c>
      <c r="E479" s="2">
        <f t="shared" si="7"/>
        <v>0.32758512964698533</v>
      </c>
      <c r="F479" s="1" t="s">
        <v>5112</v>
      </c>
    </row>
    <row r="480" spans="1:6">
      <c r="A480" s="1" t="s">
        <v>5113</v>
      </c>
      <c r="B480" s="1" t="s">
        <v>5114</v>
      </c>
      <c r="C480" s="2">
        <v>72.294999999999987</v>
      </c>
      <c r="D480" s="2">
        <v>22.77</v>
      </c>
      <c r="E480" s="2">
        <f t="shared" si="7"/>
        <v>0.31495954077045446</v>
      </c>
      <c r="F480" s="1" t="s">
        <v>5115</v>
      </c>
    </row>
    <row r="481" spans="1:6">
      <c r="A481" s="1" t="s">
        <v>5116</v>
      </c>
      <c r="B481" s="1" t="s">
        <v>5117</v>
      </c>
      <c r="C481" s="2">
        <v>93.62</v>
      </c>
      <c r="D481" s="2">
        <v>42.954999999999998</v>
      </c>
      <c r="E481" s="2">
        <f t="shared" si="7"/>
        <v>0.45882290108951074</v>
      </c>
      <c r="F481" s="1" t="s">
        <v>5118</v>
      </c>
    </row>
    <row r="482" spans="1:6">
      <c r="A482" s="1" t="s">
        <v>5119</v>
      </c>
      <c r="B482" s="1" t="s">
        <v>5120</v>
      </c>
      <c r="C482" s="2">
        <v>45.234999999999999</v>
      </c>
      <c r="D482" s="2">
        <v>22.71</v>
      </c>
      <c r="E482" s="2">
        <f t="shared" si="7"/>
        <v>0.50204487675472531</v>
      </c>
      <c r="F482" s="1" t="s">
        <v>5121</v>
      </c>
    </row>
    <row r="483" spans="1:6">
      <c r="A483" s="1" t="s">
        <v>5122</v>
      </c>
      <c r="B483" s="1" t="s">
        <v>5123</v>
      </c>
      <c r="C483" s="2">
        <v>198.87</v>
      </c>
      <c r="D483" s="2">
        <v>85.085000000000008</v>
      </c>
      <c r="E483" s="2">
        <f t="shared" si="7"/>
        <v>0.42784230904611054</v>
      </c>
      <c r="F483" s="1" t="s">
        <v>5124</v>
      </c>
    </row>
    <row r="484" spans="1:6">
      <c r="A484" s="1" t="s">
        <v>5125</v>
      </c>
      <c r="B484" s="1" t="s">
        <v>5126</v>
      </c>
      <c r="C484" s="2">
        <v>2545.6549999999997</v>
      </c>
      <c r="D484" s="2">
        <v>1245.175</v>
      </c>
      <c r="E484" s="2">
        <f t="shared" si="7"/>
        <v>0.48913737328899637</v>
      </c>
      <c r="F484" s="1" t="s">
        <v>5127</v>
      </c>
    </row>
    <row r="485" spans="1:6">
      <c r="A485" s="1" t="s">
        <v>5128</v>
      </c>
      <c r="B485" s="1" t="s">
        <v>5129</v>
      </c>
      <c r="C485" s="2">
        <v>1827.585</v>
      </c>
      <c r="D485" s="2">
        <v>387.315</v>
      </c>
      <c r="E485" s="2">
        <f t="shared" si="7"/>
        <v>0.21192721542363283</v>
      </c>
      <c r="F485" s="1" t="s">
        <v>5130</v>
      </c>
    </row>
    <row r="486" spans="1:6">
      <c r="A486" s="1" t="s">
        <v>5131</v>
      </c>
      <c r="B486" s="1" t="s">
        <v>5132</v>
      </c>
      <c r="C486" s="2">
        <v>59.03</v>
      </c>
      <c r="D486" s="2">
        <v>26.75</v>
      </c>
      <c r="E486" s="2">
        <f t="shared" si="7"/>
        <v>0.4531594104692529</v>
      </c>
      <c r="F486" s="1" t="s">
        <v>5133</v>
      </c>
    </row>
    <row r="487" spans="1:6">
      <c r="A487" s="1" t="s">
        <v>5134</v>
      </c>
      <c r="B487" s="1" t="s">
        <v>5135</v>
      </c>
      <c r="C487" s="2">
        <v>69.990000000000009</v>
      </c>
      <c r="D487" s="2">
        <v>29.269999999999996</v>
      </c>
      <c r="E487" s="2">
        <f t="shared" si="7"/>
        <v>0.41820260037148155</v>
      </c>
      <c r="F487" s="1" t="s">
        <v>5136</v>
      </c>
    </row>
    <row r="488" spans="1:6">
      <c r="A488" s="1" t="s">
        <v>5137</v>
      </c>
      <c r="B488" s="1" t="s">
        <v>5138</v>
      </c>
      <c r="C488" s="2">
        <v>73.015000000000001</v>
      </c>
      <c r="D488" s="2">
        <v>18.549999999999997</v>
      </c>
      <c r="E488" s="2">
        <f t="shared" si="7"/>
        <v>0.25405738546873924</v>
      </c>
      <c r="F488" s="1" t="s">
        <v>5139</v>
      </c>
    </row>
    <row r="489" spans="1:6">
      <c r="A489" s="1" t="s">
        <v>5140</v>
      </c>
      <c r="B489" s="1" t="s">
        <v>5141</v>
      </c>
      <c r="C489" s="2">
        <v>109.44</v>
      </c>
      <c r="D489" s="2">
        <v>34.159999999999997</v>
      </c>
      <c r="E489" s="2">
        <f t="shared" si="7"/>
        <v>0.3121345029239766</v>
      </c>
      <c r="F489" s="1" t="s">
        <v>5142</v>
      </c>
    </row>
    <row r="490" spans="1:6">
      <c r="A490" s="1" t="s">
        <v>5143</v>
      </c>
      <c r="B490" s="1" t="s">
        <v>5144</v>
      </c>
      <c r="C490" s="2">
        <v>74.495000000000005</v>
      </c>
      <c r="D490" s="2">
        <v>36.97</v>
      </c>
      <c r="E490" s="2">
        <f t="shared" si="7"/>
        <v>0.49627491777971672</v>
      </c>
      <c r="F490" s="1" t="s">
        <v>5145</v>
      </c>
    </row>
    <row r="491" spans="1:6">
      <c r="A491" s="1" t="s">
        <v>5146</v>
      </c>
      <c r="B491" s="1" t="s">
        <v>5147</v>
      </c>
      <c r="C491" s="2">
        <v>97.97</v>
      </c>
      <c r="D491" s="2">
        <v>18.265000000000001</v>
      </c>
      <c r="E491" s="2">
        <f t="shared" si="7"/>
        <v>0.18643462284372769</v>
      </c>
      <c r="F491" s="1" t="s">
        <v>5148</v>
      </c>
    </row>
    <row r="492" spans="1:6">
      <c r="A492" s="1" t="s">
        <v>5149</v>
      </c>
      <c r="B492" s="1" t="s">
        <v>5150</v>
      </c>
      <c r="C492" s="2">
        <v>129.53</v>
      </c>
      <c r="D492" s="2">
        <v>63.394999999999996</v>
      </c>
      <c r="E492" s="2">
        <f t="shared" si="7"/>
        <v>0.48942329962170922</v>
      </c>
      <c r="F492" s="1" t="s">
        <v>5151</v>
      </c>
    </row>
    <row r="493" spans="1:6">
      <c r="A493" s="1" t="s">
        <v>5152</v>
      </c>
      <c r="B493" s="1" t="s">
        <v>5153</v>
      </c>
      <c r="C493" s="2">
        <v>58.56</v>
      </c>
      <c r="D493" s="2">
        <v>28.115000000000002</v>
      </c>
      <c r="E493" s="2">
        <f t="shared" si="7"/>
        <v>0.48010587431693991</v>
      </c>
      <c r="F493" s="1" t="s">
        <v>5154</v>
      </c>
    </row>
    <row r="494" spans="1:6">
      <c r="A494" s="1" t="s">
        <v>5155</v>
      </c>
      <c r="B494" s="1" t="s">
        <v>5156</v>
      </c>
      <c r="C494" s="2">
        <v>40.195</v>
      </c>
      <c r="D494" s="2">
        <v>20.245000000000001</v>
      </c>
      <c r="E494" s="2">
        <f t="shared" si="7"/>
        <v>0.50366961064809057</v>
      </c>
      <c r="F494" s="1" t="s">
        <v>5157</v>
      </c>
    </row>
    <row r="495" spans="1:6">
      <c r="A495" s="1" t="s">
        <v>5158</v>
      </c>
      <c r="B495" s="1" t="s">
        <v>5159</v>
      </c>
      <c r="C495" s="2">
        <v>217.49</v>
      </c>
      <c r="D495" s="2">
        <v>40.484999999999999</v>
      </c>
      <c r="E495" s="2">
        <f t="shared" si="7"/>
        <v>0.18614648949376983</v>
      </c>
      <c r="F495" s="1" t="s">
        <v>5160</v>
      </c>
    </row>
    <row r="496" spans="1:6">
      <c r="A496" s="1" t="s">
        <v>5161</v>
      </c>
      <c r="B496" s="1" t="s">
        <v>5162</v>
      </c>
      <c r="C496" s="2">
        <v>30.755000000000003</v>
      </c>
      <c r="D496" s="2">
        <v>7.45</v>
      </c>
      <c r="E496" s="2">
        <f t="shared" si="7"/>
        <v>0.24223703462851567</v>
      </c>
      <c r="F496" s="1" t="s">
        <v>5163</v>
      </c>
    </row>
    <row r="497" spans="1:6">
      <c r="A497" s="1" t="s">
        <v>5164</v>
      </c>
      <c r="B497" s="1" t="s">
        <v>5165</v>
      </c>
      <c r="C497" s="2">
        <v>171.54500000000002</v>
      </c>
      <c r="D497" s="2">
        <v>81.66</v>
      </c>
      <c r="E497" s="2">
        <f t="shared" si="7"/>
        <v>0.47602669853391233</v>
      </c>
      <c r="F497" s="1" t="s">
        <v>5166</v>
      </c>
    </row>
    <row r="498" spans="1:6">
      <c r="A498" s="1" t="s">
        <v>5167</v>
      </c>
      <c r="B498" s="1" t="s">
        <v>5168</v>
      </c>
      <c r="C498" s="2">
        <v>20.115000000000002</v>
      </c>
      <c r="D498" s="2">
        <v>8.14</v>
      </c>
      <c r="E498" s="2">
        <f t="shared" si="7"/>
        <v>0.40467312950534423</v>
      </c>
      <c r="F498" s="1" t="s">
        <v>5169</v>
      </c>
    </row>
    <row r="499" spans="1:6">
      <c r="A499" s="1" t="s">
        <v>5170</v>
      </c>
      <c r="B499" s="1" t="s">
        <v>5171</v>
      </c>
      <c r="C499" s="2">
        <v>432.27499999999998</v>
      </c>
      <c r="D499" s="2">
        <v>193.755</v>
      </c>
      <c r="E499" s="2">
        <f t="shared" si="7"/>
        <v>0.44822161818286971</v>
      </c>
      <c r="F499" s="1" t="s">
        <v>5172</v>
      </c>
    </row>
    <row r="500" spans="1:6">
      <c r="A500" s="1" t="s">
        <v>5173</v>
      </c>
      <c r="B500" s="1" t="s">
        <v>5174</v>
      </c>
      <c r="C500" s="2">
        <v>142.17500000000001</v>
      </c>
      <c r="D500" s="2">
        <v>40.31</v>
      </c>
      <c r="E500" s="2">
        <f t="shared" si="7"/>
        <v>0.28352382627044137</v>
      </c>
      <c r="F500" s="1" t="s">
        <v>5175</v>
      </c>
    </row>
    <row r="501" spans="1:6">
      <c r="A501" s="1" t="s">
        <v>5176</v>
      </c>
      <c r="B501" s="1" t="s">
        <v>5177</v>
      </c>
      <c r="C501" s="2">
        <v>41.965000000000003</v>
      </c>
      <c r="D501" s="2">
        <v>16.2</v>
      </c>
      <c r="E501" s="2">
        <f t="shared" si="7"/>
        <v>0.38603598236625752</v>
      </c>
      <c r="F501" s="1" t="s">
        <v>5178</v>
      </c>
    </row>
    <row r="502" spans="1:6">
      <c r="A502" s="1" t="s">
        <v>5179</v>
      </c>
      <c r="B502" s="1" t="s">
        <v>5180</v>
      </c>
      <c r="C502" s="2">
        <v>804.88499999999999</v>
      </c>
      <c r="D502" s="2">
        <v>117.69499999999999</v>
      </c>
      <c r="E502" s="2">
        <f t="shared" si="7"/>
        <v>0.14622585835243543</v>
      </c>
      <c r="F502" s="1" t="s">
        <v>5181</v>
      </c>
    </row>
    <row r="503" spans="1:6">
      <c r="A503" s="1" t="s">
        <v>5182</v>
      </c>
      <c r="B503" s="1" t="s">
        <v>5183</v>
      </c>
      <c r="C503" s="2">
        <v>639.22500000000002</v>
      </c>
      <c r="D503" s="2">
        <v>134.73500000000001</v>
      </c>
      <c r="E503" s="2">
        <f t="shared" si="7"/>
        <v>0.2107786773045485</v>
      </c>
      <c r="F503" s="1" t="s">
        <v>5184</v>
      </c>
    </row>
    <row r="504" spans="1:6">
      <c r="A504" s="1" t="s">
        <v>5185</v>
      </c>
      <c r="B504" s="1" t="s">
        <v>25</v>
      </c>
      <c r="C504" s="2">
        <v>123.38</v>
      </c>
      <c r="D504" s="2">
        <v>56.4</v>
      </c>
      <c r="E504" s="2">
        <f t="shared" si="7"/>
        <v>0.45712433133408981</v>
      </c>
      <c r="F504" s="1" t="s">
        <v>5186</v>
      </c>
    </row>
    <row r="505" spans="1:6">
      <c r="A505" s="1" t="s">
        <v>5187</v>
      </c>
      <c r="B505" s="1" t="s">
        <v>5188</v>
      </c>
      <c r="C505" s="2">
        <v>665.995</v>
      </c>
      <c r="D505" s="2">
        <v>159.33500000000001</v>
      </c>
      <c r="E505" s="2">
        <f t="shared" si="7"/>
        <v>0.23924353786439839</v>
      </c>
      <c r="F505" s="1" t="s">
        <v>5189</v>
      </c>
    </row>
    <row r="506" spans="1:6">
      <c r="A506" s="1" t="s">
        <v>5190</v>
      </c>
      <c r="B506" s="1" t="s">
        <v>5191</v>
      </c>
      <c r="C506" s="2">
        <v>102.07499999999999</v>
      </c>
      <c r="D506" s="2">
        <v>29.65</v>
      </c>
      <c r="E506" s="2">
        <f t="shared" si="7"/>
        <v>0.29047269164829786</v>
      </c>
      <c r="F506" s="1" t="s">
        <v>5192</v>
      </c>
    </row>
    <row r="507" spans="1:6">
      <c r="A507" s="1" t="s">
        <v>5193</v>
      </c>
      <c r="B507" s="1" t="s">
        <v>5194</v>
      </c>
      <c r="C507" s="2">
        <v>73.539999999999992</v>
      </c>
      <c r="D507" s="2">
        <v>19.854999999999997</v>
      </c>
      <c r="E507" s="2">
        <f t="shared" si="7"/>
        <v>0.26998912156649441</v>
      </c>
      <c r="F507" s="1" t="s">
        <v>5195</v>
      </c>
    </row>
    <row r="508" spans="1:6">
      <c r="A508" s="1" t="s">
        <v>5196</v>
      </c>
      <c r="B508" s="1" t="s">
        <v>5197</v>
      </c>
      <c r="C508" s="2">
        <v>41.865000000000002</v>
      </c>
      <c r="D508" s="2">
        <v>18.72</v>
      </c>
      <c r="E508" s="2">
        <f t="shared" si="7"/>
        <v>0.44715155858115369</v>
      </c>
      <c r="F508" s="1" t="s">
        <v>5198</v>
      </c>
    </row>
    <row r="509" spans="1:6">
      <c r="A509" s="1" t="s">
        <v>5199</v>
      </c>
      <c r="B509" s="1" t="s">
        <v>5200</v>
      </c>
      <c r="C509" s="2">
        <v>36.695</v>
      </c>
      <c r="D509" s="2">
        <v>13.08</v>
      </c>
      <c r="E509" s="2">
        <f t="shared" si="7"/>
        <v>0.35645183267475133</v>
      </c>
      <c r="F509" s="1" t="s">
        <v>5201</v>
      </c>
    </row>
    <row r="510" spans="1:6">
      <c r="A510" s="1" t="s">
        <v>5202</v>
      </c>
      <c r="B510" s="1" t="s">
        <v>5203</v>
      </c>
      <c r="C510" s="2">
        <v>998.06999999999994</v>
      </c>
      <c r="D510" s="2">
        <v>208.42000000000002</v>
      </c>
      <c r="E510" s="2">
        <f t="shared" si="7"/>
        <v>0.2088230284448987</v>
      </c>
      <c r="F510" s="1" t="s">
        <v>5204</v>
      </c>
    </row>
    <row r="511" spans="1:6">
      <c r="A511" s="1" t="s">
        <v>5205</v>
      </c>
      <c r="B511" s="1" t="s">
        <v>5206</v>
      </c>
      <c r="C511" s="2">
        <v>196.49</v>
      </c>
      <c r="D511" s="2">
        <v>51.41</v>
      </c>
      <c r="E511" s="2">
        <f t="shared" si="7"/>
        <v>0.26164181383276502</v>
      </c>
      <c r="F511" s="1" t="s">
        <v>5207</v>
      </c>
    </row>
    <row r="512" spans="1:6">
      <c r="A512" s="1" t="s">
        <v>5208</v>
      </c>
      <c r="B512" s="1" t="s">
        <v>5209</v>
      </c>
      <c r="C512" s="2">
        <v>99.490000000000009</v>
      </c>
      <c r="D512" s="2">
        <v>49.58</v>
      </c>
      <c r="E512" s="2">
        <f t="shared" si="7"/>
        <v>0.49834154186350382</v>
      </c>
      <c r="F512" s="1" t="s">
        <v>5210</v>
      </c>
    </row>
    <row r="513" spans="1:6">
      <c r="A513" s="1" t="s">
        <v>5211</v>
      </c>
      <c r="B513" s="1" t="s">
        <v>5212</v>
      </c>
      <c r="C513" s="2">
        <v>52.449999999999996</v>
      </c>
      <c r="D513" s="2">
        <v>17.29</v>
      </c>
      <c r="E513" s="2">
        <f t="shared" si="7"/>
        <v>0.32964728312678743</v>
      </c>
      <c r="F513" s="1" t="s">
        <v>5213</v>
      </c>
    </row>
    <row r="514" spans="1:6">
      <c r="A514" s="1" t="s">
        <v>5214</v>
      </c>
      <c r="B514" s="1" t="s">
        <v>5215</v>
      </c>
      <c r="C514" s="2">
        <v>176.25</v>
      </c>
      <c r="D514" s="2">
        <v>65.665000000000006</v>
      </c>
      <c r="E514" s="2">
        <f t="shared" si="7"/>
        <v>0.37256737588652483</v>
      </c>
      <c r="F514" s="1" t="s">
        <v>5216</v>
      </c>
    </row>
    <row r="515" spans="1:6">
      <c r="A515" s="1" t="s">
        <v>5217</v>
      </c>
      <c r="B515" s="1" t="s">
        <v>5218</v>
      </c>
      <c r="C515" s="2">
        <v>313.46000000000004</v>
      </c>
      <c r="D515" s="2">
        <v>71.894999999999996</v>
      </c>
      <c r="E515" s="2">
        <f t="shared" si="7"/>
        <v>0.22935940789893444</v>
      </c>
      <c r="F515" s="1" t="s">
        <v>5219</v>
      </c>
    </row>
    <row r="516" spans="1:6">
      <c r="A516" s="1" t="s">
        <v>5220</v>
      </c>
      <c r="B516" s="1" t="s">
        <v>5221</v>
      </c>
      <c r="C516" s="2">
        <v>106.39500000000001</v>
      </c>
      <c r="D516" s="2">
        <v>49.835000000000001</v>
      </c>
      <c r="E516" s="2">
        <f t="shared" si="7"/>
        <v>0.46839607124394939</v>
      </c>
      <c r="F516" s="1" t="s">
        <v>5222</v>
      </c>
    </row>
    <row r="517" spans="1:6">
      <c r="A517" s="1" t="s">
        <v>5223</v>
      </c>
      <c r="B517" s="1" t="s">
        <v>5224</v>
      </c>
      <c r="C517" s="2">
        <v>81.814999999999998</v>
      </c>
      <c r="D517" s="2">
        <v>32.950000000000003</v>
      </c>
      <c r="E517" s="2">
        <f t="shared" si="7"/>
        <v>0.40273788425105428</v>
      </c>
      <c r="F517" s="1" t="s">
        <v>5225</v>
      </c>
    </row>
    <row r="518" spans="1:6">
      <c r="A518" s="1" t="s">
        <v>5226</v>
      </c>
      <c r="B518" s="1" t="s">
        <v>5227</v>
      </c>
      <c r="C518" s="2">
        <v>289.07499999999999</v>
      </c>
      <c r="D518" s="2">
        <v>84.485000000000014</v>
      </c>
      <c r="E518" s="2">
        <f t="shared" si="7"/>
        <v>0.29225979417106296</v>
      </c>
      <c r="F518" s="1" t="s">
        <v>5228</v>
      </c>
    </row>
    <row r="519" spans="1:6">
      <c r="A519" s="1" t="s">
        <v>5229</v>
      </c>
      <c r="B519" s="1" t="s">
        <v>5230</v>
      </c>
      <c r="C519" s="2">
        <v>128.4</v>
      </c>
      <c r="D519" s="2">
        <v>54.36</v>
      </c>
      <c r="E519" s="2">
        <f t="shared" ref="E519:E582" si="8">D519/C519</f>
        <v>0.42336448598130838</v>
      </c>
      <c r="F519" s="1" t="s">
        <v>5231</v>
      </c>
    </row>
    <row r="520" spans="1:6">
      <c r="A520" s="1" t="s">
        <v>5232</v>
      </c>
      <c r="B520" s="1" t="s">
        <v>5233</v>
      </c>
      <c r="C520" s="2">
        <v>108.1</v>
      </c>
      <c r="D520" s="2">
        <v>51.805</v>
      </c>
      <c r="E520" s="2">
        <f t="shared" si="8"/>
        <v>0.4792321924144311</v>
      </c>
      <c r="F520" s="1" t="s">
        <v>5234</v>
      </c>
    </row>
    <row r="521" spans="1:6">
      <c r="A521" s="1" t="s">
        <v>5235</v>
      </c>
      <c r="B521" s="1" t="s">
        <v>5236</v>
      </c>
      <c r="C521" s="2">
        <v>71.08</v>
      </c>
      <c r="D521" s="2">
        <v>30.15</v>
      </c>
      <c r="E521" s="2">
        <f t="shared" si="8"/>
        <v>0.42416994935284186</v>
      </c>
      <c r="F521" s="1" t="s">
        <v>5237</v>
      </c>
    </row>
    <row r="522" spans="1:6">
      <c r="A522" s="1" t="s">
        <v>5238</v>
      </c>
      <c r="B522" s="1" t="s">
        <v>5239</v>
      </c>
      <c r="C522" s="2">
        <v>321.05500000000001</v>
      </c>
      <c r="D522" s="2">
        <v>147.95500000000001</v>
      </c>
      <c r="E522" s="2">
        <f t="shared" si="8"/>
        <v>0.46084004298328951</v>
      </c>
      <c r="F522" s="1" t="s">
        <v>5240</v>
      </c>
    </row>
    <row r="523" spans="1:6">
      <c r="A523" s="1" t="s">
        <v>5241</v>
      </c>
      <c r="B523" s="1" t="s">
        <v>5242</v>
      </c>
      <c r="C523" s="2">
        <v>119.845</v>
      </c>
      <c r="D523" s="2">
        <v>43.454999999999998</v>
      </c>
      <c r="E523" s="2">
        <f t="shared" si="8"/>
        <v>0.36259334974341856</v>
      </c>
      <c r="F523" s="1" t="s">
        <v>5243</v>
      </c>
    </row>
    <row r="524" spans="1:6">
      <c r="A524" s="1" t="s">
        <v>5244</v>
      </c>
      <c r="B524" s="1" t="s">
        <v>5245</v>
      </c>
      <c r="C524" s="2">
        <v>34.31</v>
      </c>
      <c r="D524" s="2">
        <v>11.61</v>
      </c>
      <c r="E524" s="2">
        <f t="shared" si="8"/>
        <v>0.33838531040512965</v>
      </c>
      <c r="F524" s="1" t="s">
        <v>5246</v>
      </c>
    </row>
    <row r="525" spans="1:6">
      <c r="A525" s="1" t="s">
        <v>5247</v>
      </c>
      <c r="B525" s="1" t="s">
        <v>5248</v>
      </c>
      <c r="C525" s="2">
        <v>70.275000000000006</v>
      </c>
      <c r="D525" s="2">
        <v>33.589999999999996</v>
      </c>
      <c r="E525" s="2">
        <f t="shared" si="8"/>
        <v>0.47797936677339015</v>
      </c>
      <c r="F525" s="1" t="s">
        <v>5249</v>
      </c>
    </row>
    <row r="526" spans="1:6">
      <c r="A526" s="1" t="s">
        <v>5250</v>
      </c>
      <c r="B526" s="1" t="s">
        <v>5251</v>
      </c>
      <c r="C526" s="2">
        <v>72.14500000000001</v>
      </c>
      <c r="D526" s="2">
        <v>36.180000000000007</v>
      </c>
      <c r="E526" s="2">
        <f t="shared" si="8"/>
        <v>0.50149005475084896</v>
      </c>
      <c r="F526" s="1" t="s">
        <v>5252</v>
      </c>
    </row>
    <row r="527" spans="1:6">
      <c r="A527" s="1" t="s">
        <v>5253</v>
      </c>
      <c r="B527" s="1" t="s">
        <v>5254</v>
      </c>
      <c r="C527" s="2">
        <v>98.02</v>
      </c>
      <c r="D527" s="2">
        <v>48.894999999999996</v>
      </c>
      <c r="E527" s="2">
        <f t="shared" si="8"/>
        <v>0.49882677004692916</v>
      </c>
      <c r="F527" s="1" t="s">
        <v>5255</v>
      </c>
    </row>
    <row r="528" spans="1:6">
      <c r="A528" s="1" t="s">
        <v>5256</v>
      </c>
      <c r="B528" s="1" t="s">
        <v>5257</v>
      </c>
      <c r="C528" s="2">
        <v>27.094999999999999</v>
      </c>
      <c r="D528" s="2">
        <v>12.52</v>
      </c>
      <c r="E528" s="2">
        <f t="shared" si="8"/>
        <v>0.46207787414652152</v>
      </c>
      <c r="F528" s="1" t="s">
        <v>5258</v>
      </c>
    </row>
    <row r="529" spans="1:6">
      <c r="A529" s="1" t="s">
        <v>5259</v>
      </c>
      <c r="B529" s="1" t="s">
        <v>5260</v>
      </c>
      <c r="C529" s="2">
        <v>936.88</v>
      </c>
      <c r="D529" s="2">
        <v>187.79500000000002</v>
      </c>
      <c r="E529" s="2">
        <f t="shared" si="8"/>
        <v>0.20044722910084536</v>
      </c>
      <c r="F529" s="1" t="s">
        <v>5261</v>
      </c>
    </row>
    <row r="530" spans="1:6">
      <c r="A530" s="1" t="s">
        <v>5262</v>
      </c>
      <c r="B530" s="1" t="s">
        <v>5263</v>
      </c>
      <c r="C530" s="2">
        <v>289.48500000000001</v>
      </c>
      <c r="D530" s="2">
        <v>143.785</v>
      </c>
      <c r="E530" s="2">
        <f t="shared" si="8"/>
        <v>0.4966924020242845</v>
      </c>
      <c r="F530" s="1" t="s">
        <v>5264</v>
      </c>
    </row>
    <row r="531" spans="1:6">
      <c r="A531" s="1" t="s">
        <v>5265</v>
      </c>
      <c r="B531" s="1" t="s">
        <v>5266</v>
      </c>
      <c r="C531" s="2">
        <v>98.18</v>
      </c>
      <c r="D531" s="2">
        <v>34.75</v>
      </c>
      <c r="E531" s="2">
        <f t="shared" si="8"/>
        <v>0.35394173966184556</v>
      </c>
      <c r="F531" s="1" t="s">
        <v>5267</v>
      </c>
    </row>
    <row r="532" spans="1:6">
      <c r="A532" s="1" t="s">
        <v>5268</v>
      </c>
      <c r="B532" s="1" t="s">
        <v>5269</v>
      </c>
      <c r="C532" s="2">
        <v>189.005</v>
      </c>
      <c r="D532" s="2">
        <v>81.25</v>
      </c>
      <c r="E532" s="2">
        <f t="shared" si="8"/>
        <v>0.42988280733313933</v>
      </c>
      <c r="F532" s="1" t="s">
        <v>5270</v>
      </c>
    </row>
    <row r="533" spans="1:6">
      <c r="A533" s="1" t="s">
        <v>5271</v>
      </c>
      <c r="B533" s="1" t="s">
        <v>5272</v>
      </c>
      <c r="C533" s="2">
        <v>237.10000000000002</v>
      </c>
      <c r="D533" s="2">
        <v>71.760000000000005</v>
      </c>
      <c r="E533" s="2">
        <f t="shared" si="8"/>
        <v>0.30265710670603119</v>
      </c>
      <c r="F533" s="1" t="s">
        <v>5273</v>
      </c>
    </row>
    <row r="534" spans="1:6">
      <c r="A534" s="1" t="s">
        <v>5274</v>
      </c>
      <c r="B534" s="1" t="s">
        <v>5275</v>
      </c>
      <c r="C534" s="2">
        <v>57.064999999999998</v>
      </c>
      <c r="D534" s="2">
        <v>19.82</v>
      </c>
      <c r="E534" s="2">
        <f t="shared" si="8"/>
        <v>0.34732322789801107</v>
      </c>
      <c r="F534" s="1" t="s">
        <v>5276</v>
      </c>
    </row>
    <row r="535" spans="1:6">
      <c r="A535" s="1" t="s">
        <v>5277</v>
      </c>
      <c r="B535" s="1" t="s">
        <v>5278</v>
      </c>
      <c r="C535" s="2">
        <v>564.06500000000005</v>
      </c>
      <c r="D535" s="2">
        <v>173.29000000000002</v>
      </c>
      <c r="E535" s="2">
        <f t="shared" si="8"/>
        <v>0.30721636690806914</v>
      </c>
      <c r="F535" s="1" t="s">
        <v>5279</v>
      </c>
    </row>
    <row r="536" spans="1:6">
      <c r="A536" s="1" t="s">
        <v>5280</v>
      </c>
      <c r="B536" s="1" t="s">
        <v>5281</v>
      </c>
      <c r="C536" s="2">
        <v>33.945</v>
      </c>
      <c r="D536" s="2">
        <v>8.2899999999999991</v>
      </c>
      <c r="E536" s="2">
        <f t="shared" si="8"/>
        <v>0.24421858889379877</v>
      </c>
      <c r="F536" s="1" t="s">
        <v>5282</v>
      </c>
    </row>
    <row r="537" spans="1:6">
      <c r="A537" s="1" t="s">
        <v>5283</v>
      </c>
      <c r="B537" s="1" t="s">
        <v>5284</v>
      </c>
      <c r="C537" s="2">
        <v>383.315</v>
      </c>
      <c r="D537" s="2">
        <v>111.45</v>
      </c>
      <c r="E537" s="2">
        <f t="shared" si="8"/>
        <v>0.29075303601476593</v>
      </c>
      <c r="F537" s="1" t="s">
        <v>5285</v>
      </c>
    </row>
    <row r="538" spans="1:6">
      <c r="A538" s="1" t="s">
        <v>5286</v>
      </c>
      <c r="B538" s="1" t="s">
        <v>5287</v>
      </c>
      <c r="C538" s="2">
        <v>159</v>
      </c>
      <c r="D538" s="2">
        <v>71.365000000000009</v>
      </c>
      <c r="E538" s="2">
        <f t="shared" si="8"/>
        <v>0.44883647798742143</v>
      </c>
      <c r="F538" s="1" t="s">
        <v>5288</v>
      </c>
    </row>
    <row r="539" spans="1:6">
      <c r="A539" s="1" t="s">
        <v>5289</v>
      </c>
      <c r="B539" s="1" t="s">
        <v>5290</v>
      </c>
      <c r="C539" s="2">
        <v>45.150000000000006</v>
      </c>
      <c r="D539" s="2">
        <v>22.12</v>
      </c>
      <c r="E539" s="2">
        <f t="shared" si="8"/>
        <v>0.48992248062015498</v>
      </c>
      <c r="F539" s="1" t="s">
        <v>5291</v>
      </c>
    </row>
    <row r="540" spans="1:6">
      <c r="A540" s="1" t="s">
        <v>5292</v>
      </c>
      <c r="B540" s="1" t="s">
        <v>5293</v>
      </c>
      <c r="C540" s="2">
        <v>41.625</v>
      </c>
      <c r="D540" s="2">
        <v>16.774999999999999</v>
      </c>
      <c r="E540" s="2">
        <f t="shared" si="8"/>
        <v>0.40300300300300296</v>
      </c>
      <c r="F540" s="1" t="s">
        <v>5294</v>
      </c>
    </row>
    <row r="541" spans="1:6">
      <c r="A541" s="1" t="s">
        <v>5295</v>
      </c>
      <c r="B541" s="1" t="s">
        <v>5296</v>
      </c>
      <c r="C541" s="2">
        <v>314.35500000000002</v>
      </c>
      <c r="D541" s="2">
        <v>139.9</v>
      </c>
      <c r="E541" s="2">
        <f t="shared" si="8"/>
        <v>0.44503825293060395</v>
      </c>
      <c r="F541" s="1" t="s">
        <v>5297</v>
      </c>
    </row>
    <row r="542" spans="1:6">
      <c r="A542" s="1" t="s">
        <v>5298</v>
      </c>
      <c r="B542" s="1" t="s">
        <v>5299</v>
      </c>
      <c r="C542" s="2">
        <v>130.315</v>
      </c>
      <c r="D542" s="2">
        <v>42.59</v>
      </c>
      <c r="E542" s="2">
        <f t="shared" si="8"/>
        <v>0.32682346621647551</v>
      </c>
      <c r="F542" s="1" t="s">
        <v>5300</v>
      </c>
    </row>
    <row r="543" spans="1:6">
      <c r="A543" s="1" t="s">
        <v>5301</v>
      </c>
      <c r="B543" s="1" t="s">
        <v>5302</v>
      </c>
      <c r="C543" s="2">
        <v>24.18</v>
      </c>
      <c r="D543" s="2">
        <v>11.42</v>
      </c>
      <c r="E543" s="2">
        <f t="shared" si="8"/>
        <v>0.47229114971050457</v>
      </c>
      <c r="F543" s="1" t="s">
        <v>4325</v>
      </c>
    </row>
    <row r="544" spans="1:6">
      <c r="A544" s="1" t="s">
        <v>5303</v>
      </c>
      <c r="B544" s="1" t="s">
        <v>5304</v>
      </c>
      <c r="C544" s="2">
        <v>325.37</v>
      </c>
      <c r="D544" s="2">
        <v>123.15</v>
      </c>
      <c r="E544" s="2">
        <f t="shared" si="8"/>
        <v>0.37849217813566094</v>
      </c>
      <c r="F544" s="1" t="s">
        <v>5305</v>
      </c>
    </row>
    <row r="545" spans="1:6">
      <c r="A545" s="1" t="s">
        <v>5306</v>
      </c>
      <c r="B545" s="1" t="s">
        <v>5307</v>
      </c>
      <c r="C545" s="2">
        <v>188.17500000000001</v>
      </c>
      <c r="D545" s="2">
        <v>80.08</v>
      </c>
      <c r="E545" s="2">
        <f t="shared" si="8"/>
        <v>0.42556131260794472</v>
      </c>
      <c r="F545" s="1" t="s">
        <v>5308</v>
      </c>
    </row>
    <row r="546" spans="1:6">
      <c r="A546" s="1" t="s">
        <v>5309</v>
      </c>
      <c r="B546" s="1" t="s">
        <v>5310</v>
      </c>
      <c r="C546" s="2">
        <v>61.36</v>
      </c>
      <c r="D546" s="2">
        <v>13.32</v>
      </c>
      <c r="E546" s="2">
        <f t="shared" si="8"/>
        <v>0.21707953063885269</v>
      </c>
      <c r="F546" s="1" t="s">
        <v>5311</v>
      </c>
    </row>
    <row r="547" spans="1:6">
      <c r="A547" s="1" t="s">
        <v>5312</v>
      </c>
      <c r="B547" s="1" t="s">
        <v>5313</v>
      </c>
      <c r="C547" s="2">
        <v>104.65</v>
      </c>
      <c r="D547" s="2">
        <v>35.379999999999995</v>
      </c>
      <c r="E547" s="2">
        <f t="shared" si="8"/>
        <v>0.33807931199235541</v>
      </c>
      <c r="F547" s="1" t="s">
        <v>5314</v>
      </c>
    </row>
    <row r="548" spans="1:6">
      <c r="A548" s="1" t="s">
        <v>5315</v>
      </c>
      <c r="B548" s="1" t="s">
        <v>5316</v>
      </c>
      <c r="C548" s="2">
        <v>164.79</v>
      </c>
      <c r="D548" s="2">
        <v>75.564999999999998</v>
      </c>
      <c r="E548" s="2">
        <f t="shared" si="8"/>
        <v>0.45855331027368168</v>
      </c>
      <c r="F548" s="1" t="s">
        <v>5317</v>
      </c>
    </row>
    <row r="549" spans="1:6">
      <c r="A549" s="1" t="s">
        <v>5318</v>
      </c>
      <c r="B549" s="1" t="s">
        <v>5319</v>
      </c>
      <c r="C549" s="2">
        <v>1059.6100000000001</v>
      </c>
      <c r="D549" s="2">
        <v>476.29499999999996</v>
      </c>
      <c r="E549" s="2">
        <f t="shared" si="8"/>
        <v>0.449500287841753</v>
      </c>
      <c r="F549" s="1" t="s">
        <v>5320</v>
      </c>
    </row>
    <row r="550" spans="1:6">
      <c r="A550" s="1" t="s">
        <v>5321</v>
      </c>
      <c r="B550" s="1" t="s">
        <v>5322</v>
      </c>
      <c r="C550" s="2">
        <v>53.49</v>
      </c>
      <c r="D550" s="2">
        <v>17.350000000000001</v>
      </c>
      <c r="E550" s="2">
        <f t="shared" si="8"/>
        <v>0.32435969340063564</v>
      </c>
      <c r="F550" s="1" t="s">
        <v>5323</v>
      </c>
    </row>
    <row r="551" spans="1:6">
      <c r="A551" s="1" t="s">
        <v>5324</v>
      </c>
      <c r="B551" s="1" t="s">
        <v>5325</v>
      </c>
      <c r="C551" s="2">
        <v>56.58</v>
      </c>
      <c r="D551" s="2">
        <v>25.89</v>
      </c>
      <c r="E551" s="2">
        <f t="shared" si="8"/>
        <v>0.45758218451749738</v>
      </c>
      <c r="F551" s="1" t="s">
        <v>5326</v>
      </c>
    </row>
    <row r="552" spans="1:6">
      <c r="A552" s="1" t="s">
        <v>5327</v>
      </c>
      <c r="B552" s="1" t="s">
        <v>5328</v>
      </c>
      <c r="C552" s="2">
        <v>45.905000000000001</v>
      </c>
      <c r="D552" s="2">
        <v>16.02</v>
      </c>
      <c r="E552" s="2">
        <f t="shared" si="8"/>
        <v>0.34898159241912646</v>
      </c>
      <c r="F552" s="1" t="s">
        <v>5329</v>
      </c>
    </row>
    <row r="553" spans="1:6">
      <c r="A553" s="1" t="s">
        <v>5330</v>
      </c>
      <c r="B553" s="1" t="s">
        <v>5331</v>
      </c>
      <c r="C553" s="2">
        <v>84.724999999999994</v>
      </c>
      <c r="D553" s="2">
        <v>34.765000000000001</v>
      </c>
      <c r="E553" s="2">
        <f t="shared" si="8"/>
        <v>0.41032753024491003</v>
      </c>
      <c r="F553" s="1" t="s">
        <v>5332</v>
      </c>
    </row>
    <row r="554" spans="1:6">
      <c r="A554" s="1" t="s">
        <v>5333</v>
      </c>
      <c r="B554" s="1" t="s">
        <v>5334</v>
      </c>
      <c r="C554" s="2">
        <v>31.58</v>
      </c>
      <c r="D554" s="2">
        <v>12.100000000000001</v>
      </c>
      <c r="E554" s="2">
        <f t="shared" si="8"/>
        <v>0.38315389487017104</v>
      </c>
      <c r="F554" s="1" t="s">
        <v>5335</v>
      </c>
    </row>
    <row r="555" spans="1:6">
      <c r="A555" s="1" t="s">
        <v>5336</v>
      </c>
      <c r="B555" s="1" t="s">
        <v>25</v>
      </c>
      <c r="C555" s="2">
        <v>81.585000000000008</v>
      </c>
      <c r="D555" s="2">
        <v>37.715000000000003</v>
      </c>
      <c r="E555" s="2">
        <f t="shared" si="8"/>
        <v>0.46227860513574798</v>
      </c>
      <c r="F555" s="1" t="s">
        <v>5337</v>
      </c>
    </row>
    <row r="556" spans="1:6">
      <c r="A556" s="1" t="s">
        <v>5338</v>
      </c>
      <c r="B556" s="1" t="s">
        <v>5339</v>
      </c>
      <c r="C556" s="2">
        <v>123.80500000000001</v>
      </c>
      <c r="D556" s="2">
        <v>43.945</v>
      </c>
      <c r="E556" s="2">
        <f t="shared" si="8"/>
        <v>0.35495335406486006</v>
      </c>
      <c r="F556" s="1" t="s">
        <v>5340</v>
      </c>
    </row>
    <row r="557" spans="1:6">
      <c r="A557" s="1" t="s">
        <v>5341</v>
      </c>
      <c r="B557" s="1" t="s">
        <v>5342</v>
      </c>
      <c r="C557" s="2">
        <v>156.34</v>
      </c>
      <c r="D557" s="2">
        <v>36.295000000000002</v>
      </c>
      <c r="E557" s="2">
        <f t="shared" si="8"/>
        <v>0.23215427913521813</v>
      </c>
      <c r="F557" s="1" t="s">
        <v>5343</v>
      </c>
    </row>
    <row r="558" spans="1:6">
      <c r="A558" s="1" t="s">
        <v>5344</v>
      </c>
      <c r="B558" s="1" t="s">
        <v>5345</v>
      </c>
      <c r="C558" s="2">
        <v>18.324999999999999</v>
      </c>
      <c r="D558" s="2">
        <v>7.08</v>
      </c>
      <c r="E558" s="2">
        <f t="shared" si="8"/>
        <v>0.38635743519781723</v>
      </c>
      <c r="F558" s="1" t="s">
        <v>5346</v>
      </c>
    </row>
    <row r="559" spans="1:6">
      <c r="A559" s="1" t="s">
        <v>5347</v>
      </c>
      <c r="B559" s="1" t="s">
        <v>5348</v>
      </c>
      <c r="C559" s="2">
        <v>128.44</v>
      </c>
      <c r="D559" s="2">
        <v>49.040000000000006</v>
      </c>
      <c r="E559" s="2">
        <f t="shared" si="8"/>
        <v>0.38181251946434136</v>
      </c>
      <c r="F559" s="1" t="s">
        <v>5349</v>
      </c>
    </row>
    <row r="560" spans="1:6">
      <c r="A560" s="1" t="s">
        <v>5350</v>
      </c>
      <c r="B560" s="1" t="s">
        <v>5351</v>
      </c>
      <c r="C560" s="2">
        <v>389.34</v>
      </c>
      <c r="D560" s="2">
        <v>55.71</v>
      </c>
      <c r="E560" s="2">
        <f t="shared" si="8"/>
        <v>0.14308830328247804</v>
      </c>
      <c r="F560" s="1" t="s">
        <v>5352</v>
      </c>
    </row>
    <row r="561" spans="1:6">
      <c r="A561" s="1" t="s">
        <v>5353</v>
      </c>
      <c r="B561" s="1" t="s">
        <v>5354</v>
      </c>
      <c r="C561" s="2">
        <v>31.830000000000002</v>
      </c>
      <c r="D561" s="2">
        <v>14.23</v>
      </c>
      <c r="E561" s="2">
        <f t="shared" si="8"/>
        <v>0.44706251963556393</v>
      </c>
      <c r="F561" s="1" t="s">
        <v>5355</v>
      </c>
    </row>
    <row r="562" spans="1:6">
      <c r="A562" s="1" t="s">
        <v>5356</v>
      </c>
      <c r="B562" s="1" t="s">
        <v>5357</v>
      </c>
      <c r="C562" s="2">
        <v>342.15499999999997</v>
      </c>
      <c r="D562" s="2">
        <v>130.72</v>
      </c>
      <c r="E562" s="2">
        <f t="shared" si="8"/>
        <v>0.38204907132732246</v>
      </c>
      <c r="F562" s="1" t="s">
        <v>5358</v>
      </c>
    </row>
    <row r="563" spans="1:6">
      <c r="A563" s="1" t="s">
        <v>5359</v>
      </c>
      <c r="B563" s="1" t="s">
        <v>5360</v>
      </c>
      <c r="C563" s="2">
        <v>79.724999999999994</v>
      </c>
      <c r="D563" s="2">
        <v>26.695</v>
      </c>
      <c r="E563" s="2">
        <f t="shared" si="8"/>
        <v>0.33483850736908122</v>
      </c>
      <c r="F563" s="1" t="s">
        <v>5361</v>
      </c>
    </row>
    <row r="564" spans="1:6">
      <c r="A564" s="1" t="s">
        <v>5362</v>
      </c>
      <c r="B564" s="1" t="s">
        <v>5363</v>
      </c>
      <c r="C564" s="2">
        <v>302.45999999999998</v>
      </c>
      <c r="D564" s="2">
        <v>74.97</v>
      </c>
      <c r="E564" s="2">
        <f t="shared" si="8"/>
        <v>0.24786748660979965</v>
      </c>
      <c r="F564" s="1" t="s">
        <v>5364</v>
      </c>
    </row>
    <row r="565" spans="1:6">
      <c r="A565" s="1" t="s">
        <v>5365</v>
      </c>
      <c r="B565" s="1" t="s">
        <v>5366</v>
      </c>
      <c r="C565" s="2">
        <v>45.64</v>
      </c>
      <c r="D565" s="2">
        <v>20.03</v>
      </c>
      <c r="E565" s="2">
        <f t="shared" si="8"/>
        <v>0.43886941279579317</v>
      </c>
      <c r="F565" s="1" t="s">
        <v>5367</v>
      </c>
    </row>
    <row r="566" spans="1:6">
      <c r="A566" s="1" t="s">
        <v>5368</v>
      </c>
      <c r="B566" s="1" t="s">
        <v>5369</v>
      </c>
      <c r="C566" s="2">
        <v>495.76</v>
      </c>
      <c r="D566" s="2">
        <v>68.295000000000002</v>
      </c>
      <c r="E566" s="2">
        <f t="shared" si="8"/>
        <v>0.13775818944650639</v>
      </c>
      <c r="F566" s="1" t="s">
        <v>5370</v>
      </c>
    </row>
    <row r="567" spans="1:6">
      <c r="A567" s="1" t="s">
        <v>5371</v>
      </c>
      <c r="B567" s="1" t="s">
        <v>5372</v>
      </c>
      <c r="C567" s="2">
        <v>99.710000000000008</v>
      </c>
      <c r="D567" s="2">
        <v>49.594999999999999</v>
      </c>
      <c r="E567" s="2">
        <f t="shared" si="8"/>
        <v>0.49739243807040412</v>
      </c>
      <c r="F567" s="1" t="s">
        <v>5373</v>
      </c>
    </row>
    <row r="568" spans="1:6">
      <c r="A568" s="1" t="s">
        <v>5374</v>
      </c>
      <c r="B568" s="1" t="s">
        <v>5375</v>
      </c>
      <c r="C568" s="2">
        <v>41.27</v>
      </c>
      <c r="D568" s="2">
        <v>17.880000000000003</v>
      </c>
      <c r="E568" s="2">
        <f t="shared" si="8"/>
        <v>0.43324448752120187</v>
      </c>
      <c r="F568" s="1" t="s">
        <v>5376</v>
      </c>
    </row>
    <row r="569" spans="1:6">
      <c r="A569" s="1" t="s">
        <v>5377</v>
      </c>
      <c r="B569" s="1" t="s">
        <v>5378</v>
      </c>
      <c r="C569" s="2">
        <v>60.045000000000002</v>
      </c>
      <c r="D569" s="2">
        <v>19.86</v>
      </c>
      <c r="E569" s="2">
        <f t="shared" si="8"/>
        <v>0.33075193604796399</v>
      </c>
      <c r="F569" s="1" t="s">
        <v>5379</v>
      </c>
    </row>
    <row r="570" spans="1:6">
      <c r="A570" s="1" t="s">
        <v>5380</v>
      </c>
      <c r="B570" s="1" t="s">
        <v>5381</v>
      </c>
      <c r="C570" s="2">
        <v>106.515</v>
      </c>
      <c r="D570" s="2">
        <v>45.245000000000005</v>
      </c>
      <c r="E570" s="2">
        <f t="shared" si="8"/>
        <v>0.42477585316622074</v>
      </c>
      <c r="F570" s="1" t="s">
        <v>5382</v>
      </c>
    </row>
    <row r="571" spans="1:6">
      <c r="A571" s="1" t="s">
        <v>5383</v>
      </c>
      <c r="B571" s="1" t="s">
        <v>5384</v>
      </c>
      <c r="C571" s="2">
        <v>233.17000000000002</v>
      </c>
      <c r="D571" s="2">
        <v>46.72</v>
      </c>
      <c r="E571" s="2">
        <f t="shared" si="8"/>
        <v>0.20036882960929792</v>
      </c>
      <c r="F571" s="1" t="s">
        <v>5385</v>
      </c>
    </row>
    <row r="572" spans="1:6">
      <c r="A572" s="1" t="s">
        <v>5386</v>
      </c>
      <c r="B572" s="1" t="s">
        <v>5387</v>
      </c>
      <c r="C572" s="2">
        <v>74.91</v>
      </c>
      <c r="D572" s="2">
        <v>21.824999999999999</v>
      </c>
      <c r="E572" s="2">
        <f t="shared" si="8"/>
        <v>0.29134961954345212</v>
      </c>
      <c r="F572" s="1" t="s">
        <v>5388</v>
      </c>
    </row>
    <row r="573" spans="1:6">
      <c r="A573" s="1" t="s">
        <v>5389</v>
      </c>
      <c r="B573" s="1" t="s">
        <v>5390</v>
      </c>
      <c r="C573" s="2">
        <v>131.94</v>
      </c>
      <c r="D573" s="2">
        <v>54.959999999999994</v>
      </c>
      <c r="E573" s="2">
        <f t="shared" si="8"/>
        <v>0.41655297862664842</v>
      </c>
      <c r="F573" s="1" t="s">
        <v>5391</v>
      </c>
    </row>
    <row r="574" spans="1:6">
      <c r="A574" s="1" t="s">
        <v>5392</v>
      </c>
      <c r="B574" s="1" t="s">
        <v>5393</v>
      </c>
      <c r="C574" s="2">
        <v>66.150000000000006</v>
      </c>
      <c r="D574" s="2">
        <v>26.07</v>
      </c>
      <c r="E574" s="2">
        <f t="shared" si="8"/>
        <v>0.39410430839002264</v>
      </c>
      <c r="F574" s="1" t="s">
        <v>5394</v>
      </c>
    </row>
    <row r="575" spans="1:6">
      <c r="A575" s="1" t="s">
        <v>5395</v>
      </c>
      <c r="B575" s="1" t="s">
        <v>5396</v>
      </c>
      <c r="C575" s="2">
        <v>276.81</v>
      </c>
      <c r="D575" s="2">
        <v>52.379999999999995</v>
      </c>
      <c r="E575" s="2">
        <f t="shared" si="8"/>
        <v>0.18922726780101873</v>
      </c>
      <c r="F575" s="1" t="s">
        <v>2973</v>
      </c>
    </row>
    <row r="576" spans="1:6">
      <c r="A576" s="1" t="s">
        <v>5397</v>
      </c>
      <c r="B576" s="1" t="s">
        <v>5398</v>
      </c>
      <c r="C576" s="2">
        <v>146.53500000000003</v>
      </c>
      <c r="D576" s="2">
        <v>45.62</v>
      </c>
      <c r="E576" s="2">
        <f t="shared" si="8"/>
        <v>0.31132493943426476</v>
      </c>
      <c r="F576" s="1" t="s">
        <v>5399</v>
      </c>
    </row>
    <row r="577" spans="1:6">
      <c r="A577" s="1" t="s">
        <v>5400</v>
      </c>
      <c r="B577" s="1" t="s">
        <v>5401</v>
      </c>
      <c r="C577" s="2">
        <v>251.49</v>
      </c>
      <c r="D577" s="2">
        <v>101.16499999999999</v>
      </c>
      <c r="E577" s="2">
        <f t="shared" si="8"/>
        <v>0.40226251540816726</v>
      </c>
      <c r="F577" s="1" t="s">
        <v>5402</v>
      </c>
    </row>
    <row r="578" spans="1:6">
      <c r="A578" s="1" t="s">
        <v>5403</v>
      </c>
      <c r="B578" s="1" t="s">
        <v>5404</v>
      </c>
      <c r="C578" s="2">
        <v>140.04</v>
      </c>
      <c r="D578" s="2">
        <v>45.92</v>
      </c>
      <c r="E578" s="2">
        <f t="shared" si="8"/>
        <v>0.32790631248214797</v>
      </c>
      <c r="F578" s="1" t="s">
        <v>5405</v>
      </c>
    </row>
    <row r="579" spans="1:6">
      <c r="A579" s="1" t="s">
        <v>5406</v>
      </c>
      <c r="B579" s="1" t="s">
        <v>5407</v>
      </c>
      <c r="C579" s="2">
        <v>130.935</v>
      </c>
      <c r="D579" s="2">
        <v>31.74</v>
      </c>
      <c r="E579" s="2">
        <f t="shared" si="8"/>
        <v>0.24241035628365218</v>
      </c>
      <c r="F579" s="1" t="s">
        <v>5408</v>
      </c>
    </row>
    <row r="580" spans="1:6">
      <c r="A580" s="1" t="s">
        <v>5409</v>
      </c>
      <c r="B580" s="1" t="s">
        <v>5410</v>
      </c>
      <c r="C580" s="2">
        <v>59.7</v>
      </c>
      <c r="D580" s="2">
        <v>22.594999999999999</v>
      </c>
      <c r="E580" s="2">
        <f t="shared" si="8"/>
        <v>0.37847571189279727</v>
      </c>
      <c r="F580" s="1" t="s">
        <v>5411</v>
      </c>
    </row>
    <row r="581" spans="1:6">
      <c r="A581" s="1" t="s">
        <v>5412</v>
      </c>
      <c r="B581" s="1" t="s">
        <v>5413</v>
      </c>
      <c r="C581" s="2">
        <v>64.740000000000009</v>
      </c>
      <c r="D581" s="2">
        <v>22.744999999999997</v>
      </c>
      <c r="E581" s="2">
        <f t="shared" si="8"/>
        <v>0.35132839048501691</v>
      </c>
      <c r="F581" s="1" t="s">
        <v>5414</v>
      </c>
    </row>
    <row r="582" spans="1:6">
      <c r="A582" s="1" t="s">
        <v>5415</v>
      </c>
      <c r="B582" s="1" t="s">
        <v>5416</v>
      </c>
      <c r="C582" s="2">
        <v>40.254999999999995</v>
      </c>
      <c r="D582" s="2">
        <v>18.600000000000001</v>
      </c>
      <c r="E582" s="2">
        <f t="shared" si="8"/>
        <v>0.46205440317972929</v>
      </c>
      <c r="F582" s="1" t="s">
        <v>5417</v>
      </c>
    </row>
    <row r="583" spans="1:6">
      <c r="A583" s="1" t="s">
        <v>5418</v>
      </c>
      <c r="B583" s="1" t="s">
        <v>5419</v>
      </c>
      <c r="C583" s="2">
        <v>1021.19</v>
      </c>
      <c r="D583" s="2">
        <v>460.40999999999997</v>
      </c>
      <c r="E583" s="2">
        <f t="shared" ref="E583:E646" si="9">D583/C583</f>
        <v>0.45085635386167111</v>
      </c>
      <c r="F583" s="1" t="s">
        <v>5420</v>
      </c>
    </row>
    <row r="584" spans="1:6">
      <c r="A584" s="1" t="s">
        <v>5421</v>
      </c>
      <c r="B584" s="1" t="s">
        <v>5422</v>
      </c>
      <c r="C584" s="2">
        <v>429.71499999999997</v>
      </c>
      <c r="D584" s="2">
        <v>140.58499999999998</v>
      </c>
      <c r="E584" s="2">
        <f t="shared" si="9"/>
        <v>0.32715869820695109</v>
      </c>
      <c r="F584" s="1" t="s">
        <v>5423</v>
      </c>
    </row>
    <row r="585" spans="1:6">
      <c r="A585" s="1" t="s">
        <v>5424</v>
      </c>
      <c r="B585" s="1" t="s">
        <v>5425</v>
      </c>
      <c r="C585" s="2">
        <v>536.17499999999995</v>
      </c>
      <c r="D585" s="2">
        <v>151.245</v>
      </c>
      <c r="E585" s="2">
        <f t="shared" si="9"/>
        <v>0.28208140998741088</v>
      </c>
      <c r="F585" s="1" t="s">
        <v>5426</v>
      </c>
    </row>
    <row r="586" spans="1:6">
      <c r="A586" s="1" t="s">
        <v>5427</v>
      </c>
      <c r="B586" s="1" t="s">
        <v>5428</v>
      </c>
      <c r="C586" s="2">
        <v>716.79500000000007</v>
      </c>
      <c r="D586" s="2">
        <v>204.39</v>
      </c>
      <c r="E586" s="2">
        <f t="shared" si="9"/>
        <v>0.28514428811584897</v>
      </c>
      <c r="F586" s="1" t="s">
        <v>5429</v>
      </c>
    </row>
    <row r="587" spans="1:6">
      <c r="A587" s="1" t="s">
        <v>5430</v>
      </c>
      <c r="B587" s="1" t="s">
        <v>5431</v>
      </c>
      <c r="C587" s="2">
        <v>49.599999999999994</v>
      </c>
      <c r="D587" s="2">
        <v>23.14</v>
      </c>
      <c r="E587" s="2">
        <f t="shared" si="9"/>
        <v>0.4665322580645162</v>
      </c>
      <c r="F587" s="1" t="s">
        <v>5432</v>
      </c>
    </row>
    <row r="588" spans="1:6">
      <c r="A588" s="1" t="s">
        <v>5433</v>
      </c>
      <c r="B588" s="1" t="s">
        <v>5434</v>
      </c>
      <c r="C588" s="2">
        <v>57.39</v>
      </c>
      <c r="D588" s="2">
        <v>26.87</v>
      </c>
      <c r="E588" s="2">
        <f t="shared" si="9"/>
        <v>0.46820003484927691</v>
      </c>
      <c r="F588" s="1" t="s">
        <v>5435</v>
      </c>
    </row>
    <row r="589" spans="1:6">
      <c r="A589" s="1" t="s">
        <v>5436</v>
      </c>
      <c r="B589" s="1" t="s">
        <v>5437</v>
      </c>
      <c r="C589" s="2">
        <v>397.92500000000001</v>
      </c>
      <c r="D589" s="2">
        <v>106.19</v>
      </c>
      <c r="E589" s="2">
        <f t="shared" si="9"/>
        <v>0.26685933278884211</v>
      </c>
      <c r="F589" s="1" t="s">
        <v>5438</v>
      </c>
    </row>
    <row r="590" spans="1:6">
      <c r="A590" s="1" t="s">
        <v>5439</v>
      </c>
      <c r="B590" s="1" t="s">
        <v>5440</v>
      </c>
      <c r="C590" s="2">
        <v>434.80500000000001</v>
      </c>
      <c r="D590" s="2">
        <v>131.4</v>
      </c>
      <c r="E590" s="2">
        <f t="shared" si="9"/>
        <v>0.30220443647152173</v>
      </c>
      <c r="F590" s="1" t="s">
        <v>5441</v>
      </c>
    </row>
    <row r="591" spans="1:6">
      <c r="A591" s="1" t="s">
        <v>5442</v>
      </c>
      <c r="B591" s="1" t="s">
        <v>5443</v>
      </c>
      <c r="C591" s="2">
        <v>78.465000000000003</v>
      </c>
      <c r="D591" s="2">
        <v>22.984999999999999</v>
      </c>
      <c r="E591" s="2">
        <f t="shared" si="9"/>
        <v>0.29293315490983241</v>
      </c>
      <c r="F591" s="1" t="s">
        <v>5444</v>
      </c>
    </row>
    <row r="592" spans="1:6">
      <c r="A592" s="1" t="s">
        <v>5445</v>
      </c>
      <c r="B592" s="1" t="s">
        <v>5446</v>
      </c>
      <c r="C592" s="2">
        <v>67.504999999999995</v>
      </c>
      <c r="D592" s="2">
        <v>30.835000000000001</v>
      </c>
      <c r="E592" s="2">
        <f t="shared" si="9"/>
        <v>0.45678097918672694</v>
      </c>
      <c r="F592" s="1" t="s">
        <v>5447</v>
      </c>
    </row>
    <row r="593" spans="1:6">
      <c r="A593" s="1" t="s">
        <v>5448</v>
      </c>
      <c r="B593" s="1" t="s">
        <v>5449</v>
      </c>
      <c r="C593" s="2">
        <v>192.55</v>
      </c>
      <c r="D593" s="2">
        <v>11.01</v>
      </c>
      <c r="E593" s="2">
        <f t="shared" si="9"/>
        <v>5.7179953258893787E-2</v>
      </c>
      <c r="F593" s="1" t="s">
        <v>5450</v>
      </c>
    </row>
    <row r="594" spans="1:6">
      <c r="A594" s="1" t="s">
        <v>5451</v>
      </c>
      <c r="B594" s="1" t="s">
        <v>5452</v>
      </c>
      <c r="C594" s="2">
        <v>128.185</v>
      </c>
      <c r="D594" s="2">
        <v>31.410000000000004</v>
      </c>
      <c r="E594" s="2">
        <f t="shared" si="9"/>
        <v>0.24503647072590398</v>
      </c>
      <c r="F594" s="1" t="s">
        <v>5453</v>
      </c>
    </row>
    <row r="595" spans="1:6">
      <c r="A595" s="1" t="s">
        <v>5454</v>
      </c>
      <c r="B595" s="1" t="s">
        <v>5455</v>
      </c>
      <c r="C595" s="2">
        <v>113.66</v>
      </c>
      <c r="D595" s="2">
        <v>42.42</v>
      </c>
      <c r="E595" s="2">
        <f t="shared" si="9"/>
        <v>0.3732183705789196</v>
      </c>
      <c r="F595" s="1" t="s">
        <v>5456</v>
      </c>
    </row>
    <row r="596" spans="1:6">
      <c r="A596" s="1" t="s">
        <v>5457</v>
      </c>
      <c r="B596" s="1" t="s">
        <v>5458</v>
      </c>
      <c r="C596" s="2">
        <v>188.87</v>
      </c>
      <c r="D596" s="2">
        <v>47.805</v>
      </c>
      <c r="E596" s="2">
        <f t="shared" si="9"/>
        <v>0.25311060517816486</v>
      </c>
      <c r="F596" s="1" t="s">
        <v>5459</v>
      </c>
    </row>
    <row r="597" spans="1:6">
      <c r="A597" s="1" t="s">
        <v>5460</v>
      </c>
      <c r="B597" s="1" t="s">
        <v>5461</v>
      </c>
      <c r="C597" s="2">
        <v>220.32</v>
      </c>
      <c r="D597" s="2">
        <v>49.8</v>
      </c>
      <c r="E597" s="2">
        <f t="shared" si="9"/>
        <v>0.22603485838779955</v>
      </c>
      <c r="F597" s="1" t="s">
        <v>5462</v>
      </c>
    </row>
    <row r="598" spans="1:6">
      <c r="A598" s="1" t="s">
        <v>5463</v>
      </c>
      <c r="B598" s="1" t="s">
        <v>5464</v>
      </c>
      <c r="C598" s="2">
        <v>161.58000000000001</v>
      </c>
      <c r="D598" s="2">
        <v>8.1999999999999993</v>
      </c>
      <c r="E598" s="2">
        <f t="shared" si="9"/>
        <v>5.0748855056318841E-2</v>
      </c>
      <c r="F598" s="1" t="s">
        <v>5465</v>
      </c>
    </row>
    <row r="599" spans="1:6">
      <c r="A599" s="1" t="s">
        <v>5466</v>
      </c>
      <c r="B599" s="1" t="s">
        <v>5467</v>
      </c>
      <c r="C599" s="2">
        <v>64.254999999999995</v>
      </c>
      <c r="D599" s="2">
        <v>27.74</v>
      </c>
      <c r="E599" s="2">
        <f t="shared" si="9"/>
        <v>0.43171737607968252</v>
      </c>
      <c r="F599" s="1" t="s">
        <v>5468</v>
      </c>
    </row>
    <row r="600" spans="1:6">
      <c r="A600" s="1" t="s">
        <v>5469</v>
      </c>
      <c r="B600" s="1" t="s">
        <v>5470</v>
      </c>
      <c r="C600" s="2">
        <v>100.345</v>
      </c>
      <c r="D600" s="2">
        <v>43.704999999999998</v>
      </c>
      <c r="E600" s="2">
        <f t="shared" si="9"/>
        <v>0.43554736160247148</v>
      </c>
      <c r="F600" s="1" t="s">
        <v>5471</v>
      </c>
    </row>
    <row r="601" spans="1:6">
      <c r="A601" s="1" t="s">
        <v>5472</v>
      </c>
      <c r="B601" s="1" t="s">
        <v>5473</v>
      </c>
      <c r="C601" s="2">
        <v>116.89500000000001</v>
      </c>
      <c r="D601" s="2">
        <v>50.07</v>
      </c>
      <c r="E601" s="2">
        <f t="shared" si="9"/>
        <v>0.42833311946618757</v>
      </c>
      <c r="F601" s="1" t="s">
        <v>5474</v>
      </c>
    </row>
    <row r="602" spans="1:6">
      <c r="A602" s="1" t="s">
        <v>5475</v>
      </c>
      <c r="B602" s="1" t="s">
        <v>5476</v>
      </c>
      <c r="C602" s="2">
        <v>251.94499999999999</v>
      </c>
      <c r="D602" s="2">
        <v>115.895</v>
      </c>
      <c r="E602" s="2">
        <f t="shared" si="9"/>
        <v>0.46000119073607337</v>
      </c>
      <c r="F602" s="1" t="s">
        <v>5477</v>
      </c>
    </row>
    <row r="603" spans="1:6">
      <c r="A603" s="1" t="s">
        <v>5478</v>
      </c>
      <c r="B603" s="1" t="s">
        <v>5479</v>
      </c>
      <c r="C603" s="2">
        <v>261.14</v>
      </c>
      <c r="D603" s="2">
        <v>126.66499999999999</v>
      </c>
      <c r="E603" s="2">
        <f t="shared" si="9"/>
        <v>0.48504633529907326</v>
      </c>
      <c r="F603" s="1" t="s">
        <v>5480</v>
      </c>
    </row>
    <row r="604" spans="1:6">
      <c r="A604" s="1" t="s">
        <v>5481</v>
      </c>
      <c r="B604" s="1" t="s">
        <v>5482</v>
      </c>
      <c r="C604" s="2">
        <v>102.97</v>
      </c>
      <c r="D604" s="2">
        <v>17.855</v>
      </c>
      <c r="E604" s="2">
        <f t="shared" si="9"/>
        <v>0.17340001942313296</v>
      </c>
      <c r="F604" s="1" t="s">
        <v>3714</v>
      </c>
    </row>
    <row r="605" spans="1:6">
      <c r="A605" s="1" t="s">
        <v>5483</v>
      </c>
      <c r="B605" s="1" t="s">
        <v>5484</v>
      </c>
      <c r="C605" s="2">
        <v>562.19000000000005</v>
      </c>
      <c r="D605" s="2">
        <v>279.52</v>
      </c>
      <c r="E605" s="2">
        <f t="shared" si="9"/>
        <v>0.49719845603799417</v>
      </c>
      <c r="F605" s="1" t="s">
        <v>5485</v>
      </c>
    </row>
    <row r="606" spans="1:6">
      <c r="A606" s="1" t="s">
        <v>5486</v>
      </c>
      <c r="B606" s="1" t="s">
        <v>5487</v>
      </c>
      <c r="C606" s="2">
        <v>55.69</v>
      </c>
      <c r="D606" s="2">
        <v>20.98</v>
      </c>
      <c r="E606" s="2">
        <f t="shared" si="9"/>
        <v>0.37672831747171848</v>
      </c>
      <c r="F606" s="1" t="s">
        <v>5488</v>
      </c>
    </row>
    <row r="607" spans="1:6">
      <c r="A607" s="1" t="s">
        <v>5489</v>
      </c>
      <c r="B607" s="1" t="s">
        <v>5490</v>
      </c>
      <c r="C607" s="2">
        <v>282.91999999999996</v>
      </c>
      <c r="D607" s="2">
        <v>89.960000000000008</v>
      </c>
      <c r="E607" s="2">
        <f t="shared" si="9"/>
        <v>0.31796974409727141</v>
      </c>
      <c r="F607" s="1" t="s">
        <v>5491</v>
      </c>
    </row>
    <row r="608" spans="1:6">
      <c r="A608" s="1" t="s">
        <v>5492</v>
      </c>
      <c r="B608" s="1" t="s">
        <v>5493</v>
      </c>
      <c r="C608" s="2">
        <v>100.55000000000001</v>
      </c>
      <c r="D608" s="2">
        <v>20.07</v>
      </c>
      <c r="E608" s="2">
        <f t="shared" si="9"/>
        <v>0.19960218796618595</v>
      </c>
      <c r="F608" s="1" t="s">
        <v>5494</v>
      </c>
    </row>
    <row r="609" spans="1:6">
      <c r="A609" s="1" t="s">
        <v>5495</v>
      </c>
      <c r="B609" s="1" t="s">
        <v>5496</v>
      </c>
      <c r="C609" s="2">
        <v>43.99</v>
      </c>
      <c r="D609" s="2">
        <v>18.600000000000001</v>
      </c>
      <c r="E609" s="2">
        <f t="shared" si="9"/>
        <v>0.42282336894748807</v>
      </c>
      <c r="F609" s="1" t="s">
        <v>5497</v>
      </c>
    </row>
    <row r="610" spans="1:6">
      <c r="A610" s="1" t="s">
        <v>5498</v>
      </c>
      <c r="B610" s="1" t="s">
        <v>5499</v>
      </c>
      <c r="C610" s="2">
        <v>55.825000000000003</v>
      </c>
      <c r="D610" s="2">
        <v>26.164999999999999</v>
      </c>
      <c r="E610" s="2">
        <f t="shared" si="9"/>
        <v>0.46869682042095834</v>
      </c>
      <c r="F610" s="1" t="s">
        <v>5500</v>
      </c>
    </row>
    <row r="611" spans="1:6">
      <c r="A611" s="1" t="s">
        <v>5501</v>
      </c>
      <c r="B611" s="1" t="s">
        <v>5502</v>
      </c>
      <c r="C611" s="2">
        <v>214.845</v>
      </c>
      <c r="D611" s="2">
        <v>40.795000000000002</v>
      </c>
      <c r="E611" s="2">
        <f t="shared" si="9"/>
        <v>0.18988107705555168</v>
      </c>
      <c r="F611" s="1" t="s">
        <v>5503</v>
      </c>
    </row>
    <row r="612" spans="1:6">
      <c r="A612" s="1" t="s">
        <v>5504</v>
      </c>
      <c r="B612" s="1" t="s">
        <v>5505</v>
      </c>
      <c r="C612" s="2">
        <v>186.66</v>
      </c>
      <c r="D612" s="2">
        <v>37.995000000000005</v>
      </c>
      <c r="E612" s="2">
        <f t="shared" si="9"/>
        <v>0.20355191256830604</v>
      </c>
      <c r="F612" s="1" t="s">
        <v>3714</v>
      </c>
    </row>
    <row r="613" spans="1:6">
      <c r="A613" s="1" t="s">
        <v>5506</v>
      </c>
      <c r="B613" s="1" t="s">
        <v>5507</v>
      </c>
      <c r="C613" s="2">
        <v>66.765000000000001</v>
      </c>
      <c r="D613" s="2">
        <v>27.365000000000002</v>
      </c>
      <c r="E613" s="2">
        <f t="shared" si="9"/>
        <v>0.40987044109937842</v>
      </c>
      <c r="F613" s="1" t="s">
        <v>5508</v>
      </c>
    </row>
    <row r="614" spans="1:6">
      <c r="A614" s="1" t="s">
        <v>5509</v>
      </c>
      <c r="B614" s="1" t="s">
        <v>5510</v>
      </c>
      <c r="C614" s="2">
        <v>377.59500000000003</v>
      </c>
      <c r="D614" s="2">
        <v>27.604999999999997</v>
      </c>
      <c r="E614" s="2">
        <f t="shared" si="9"/>
        <v>7.3107429918298689E-2</v>
      </c>
      <c r="F614" s="1" t="s">
        <v>5511</v>
      </c>
    </row>
    <row r="615" spans="1:6">
      <c r="A615" s="1" t="s">
        <v>5512</v>
      </c>
      <c r="B615" s="1" t="s">
        <v>5513</v>
      </c>
      <c r="C615" s="2">
        <v>86.734999999999999</v>
      </c>
      <c r="D615" s="2">
        <v>25.259999999999998</v>
      </c>
      <c r="E615" s="2">
        <f t="shared" si="9"/>
        <v>0.29123191329912951</v>
      </c>
      <c r="F615" s="1" t="s">
        <v>5514</v>
      </c>
    </row>
    <row r="616" spans="1:6">
      <c r="A616" s="1" t="s">
        <v>5515</v>
      </c>
      <c r="B616" s="1" t="s">
        <v>5516</v>
      </c>
      <c r="C616" s="2">
        <v>82.245000000000005</v>
      </c>
      <c r="D616" s="2">
        <v>27.310000000000002</v>
      </c>
      <c r="E616" s="2">
        <f t="shared" si="9"/>
        <v>0.33205665997933004</v>
      </c>
      <c r="F616" s="1" t="s">
        <v>5517</v>
      </c>
    </row>
    <row r="617" spans="1:6">
      <c r="A617" s="1" t="s">
        <v>5518</v>
      </c>
      <c r="B617" s="1" t="s">
        <v>5519</v>
      </c>
      <c r="C617" s="2">
        <v>193.02</v>
      </c>
      <c r="D617" s="2">
        <v>93.54</v>
      </c>
      <c r="E617" s="2">
        <f t="shared" si="9"/>
        <v>0.48461299347217907</v>
      </c>
      <c r="F617" s="1" t="s">
        <v>5520</v>
      </c>
    </row>
    <row r="618" spans="1:6">
      <c r="A618" s="1" t="s">
        <v>5521</v>
      </c>
      <c r="B618" s="1" t="s">
        <v>5522</v>
      </c>
      <c r="C618" s="2">
        <v>140.46</v>
      </c>
      <c r="D618" s="2">
        <v>58.24</v>
      </c>
      <c r="E618" s="2">
        <f t="shared" si="9"/>
        <v>0.41463761925103232</v>
      </c>
      <c r="F618" s="1" t="s">
        <v>5523</v>
      </c>
    </row>
    <row r="619" spans="1:6">
      <c r="A619" s="1" t="s">
        <v>5524</v>
      </c>
      <c r="B619" s="1" t="s">
        <v>5525</v>
      </c>
      <c r="C619" s="2">
        <v>55.795000000000002</v>
      </c>
      <c r="D619" s="2">
        <v>26.4</v>
      </c>
      <c r="E619" s="2">
        <f t="shared" si="9"/>
        <v>0.47316067748006091</v>
      </c>
      <c r="F619" s="1" t="s">
        <v>5526</v>
      </c>
    </row>
    <row r="620" spans="1:6">
      <c r="A620" s="1" t="s">
        <v>5527</v>
      </c>
      <c r="B620" s="1" t="s">
        <v>5528</v>
      </c>
      <c r="C620" s="2">
        <v>133.65</v>
      </c>
      <c r="D620" s="2">
        <v>25.035</v>
      </c>
      <c r="E620" s="2">
        <f t="shared" si="9"/>
        <v>0.18731762065095398</v>
      </c>
      <c r="F620" s="1" t="s">
        <v>5529</v>
      </c>
    </row>
    <row r="621" spans="1:6">
      <c r="A621" s="1" t="s">
        <v>5530</v>
      </c>
      <c r="B621" s="1" t="s">
        <v>5531</v>
      </c>
      <c r="C621" s="2">
        <v>87.62</v>
      </c>
      <c r="D621" s="2">
        <v>40.840000000000003</v>
      </c>
      <c r="E621" s="2">
        <f t="shared" si="9"/>
        <v>0.46610362930837712</v>
      </c>
      <c r="F621" s="1" t="s">
        <v>5532</v>
      </c>
    </row>
    <row r="622" spans="1:6">
      <c r="A622" s="1" t="s">
        <v>5533</v>
      </c>
      <c r="B622" s="1" t="s">
        <v>5534</v>
      </c>
      <c r="C622" s="2">
        <v>41.445</v>
      </c>
      <c r="D622" s="2">
        <v>10.58</v>
      </c>
      <c r="E622" s="2">
        <f t="shared" si="9"/>
        <v>0.25527807938231389</v>
      </c>
      <c r="F622" s="1" t="s">
        <v>5535</v>
      </c>
    </row>
    <row r="623" spans="1:6">
      <c r="A623" s="1" t="s">
        <v>5536</v>
      </c>
      <c r="B623" s="1" t="s">
        <v>5537</v>
      </c>
      <c r="C623" s="2">
        <v>491.77</v>
      </c>
      <c r="D623" s="2">
        <v>64.515000000000001</v>
      </c>
      <c r="E623" s="2">
        <f t="shared" si="9"/>
        <v>0.13118937714785367</v>
      </c>
      <c r="F623" s="1" t="s">
        <v>5538</v>
      </c>
    </row>
    <row r="624" spans="1:6">
      <c r="A624" s="1" t="s">
        <v>5539</v>
      </c>
      <c r="B624" s="1" t="s">
        <v>5540</v>
      </c>
      <c r="C624" s="2">
        <v>265.17500000000001</v>
      </c>
      <c r="D624" s="2">
        <v>112.655</v>
      </c>
      <c r="E624" s="2">
        <f t="shared" si="9"/>
        <v>0.42483265767889128</v>
      </c>
      <c r="F624" s="1" t="s">
        <v>5541</v>
      </c>
    </row>
    <row r="625" spans="1:6">
      <c r="A625" s="1" t="s">
        <v>5542</v>
      </c>
      <c r="B625" s="1" t="s">
        <v>5543</v>
      </c>
      <c r="C625" s="2">
        <v>386.8</v>
      </c>
      <c r="D625" s="2">
        <v>141.625</v>
      </c>
      <c r="E625" s="2">
        <f t="shared" si="9"/>
        <v>0.36614529472595658</v>
      </c>
      <c r="F625" s="1" t="s">
        <v>5544</v>
      </c>
    </row>
    <row r="626" spans="1:6">
      <c r="A626" s="1" t="s">
        <v>5545</v>
      </c>
      <c r="B626" s="1" t="s">
        <v>5546</v>
      </c>
      <c r="C626" s="2">
        <v>185.22</v>
      </c>
      <c r="D626" s="2">
        <v>77.034999999999997</v>
      </c>
      <c r="E626" s="2">
        <f t="shared" si="9"/>
        <v>0.41591080876795161</v>
      </c>
      <c r="F626" s="1" t="s">
        <v>5547</v>
      </c>
    </row>
    <row r="627" spans="1:6">
      <c r="A627" s="1" t="s">
        <v>5548</v>
      </c>
      <c r="B627" s="1" t="s">
        <v>5549</v>
      </c>
      <c r="C627" s="2">
        <v>220.54500000000002</v>
      </c>
      <c r="D627" s="2">
        <v>69.865000000000009</v>
      </c>
      <c r="E627" s="2">
        <f t="shared" si="9"/>
        <v>0.31678342288421868</v>
      </c>
      <c r="F627" s="1" t="s">
        <v>5550</v>
      </c>
    </row>
    <row r="628" spans="1:6">
      <c r="A628" s="1" t="s">
        <v>5551</v>
      </c>
      <c r="B628" s="1" t="s">
        <v>5552</v>
      </c>
      <c r="C628" s="2">
        <v>91.44</v>
      </c>
      <c r="D628" s="2">
        <v>43.32</v>
      </c>
      <c r="E628" s="2">
        <f t="shared" si="9"/>
        <v>0.47375328083989504</v>
      </c>
      <c r="F628" s="1" t="s">
        <v>5553</v>
      </c>
    </row>
    <row r="629" spans="1:6">
      <c r="A629" s="1" t="s">
        <v>5554</v>
      </c>
      <c r="B629" s="1" t="s">
        <v>5555</v>
      </c>
      <c r="C629" s="2">
        <v>409.52</v>
      </c>
      <c r="D629" s="2">
        <v>176.08999999999997</v>
      </c>
      <c r="E629" s="2">
        <f t="shared" si="9"/>
        <v>0.42999120922055084</v>
      </c>
      <c r="F629" s="1" t="s">
        <v>5556</v>
      </c>
    </row>
    <row r="630" spans="1:6">
      <c r="A630" s="1" t="s">
        <v>5557</v>
      </c>
      <c r="B630" s="1" t="s">
        <v>5558</v>
      </c>
      <c r="C630" s="2">
        <v>201.13499999999999</v>
      </c>
      <c r="D630" s="2">
        <v>77.655000000000001</v>
      </c>
      <c r="E630" s="2">
        <f t="shared" si="9"/>
        <v>0.38608397345066747</v>
      </c>
      <c r="F630" s="1" t="s">
        <v>5559</v>
      </c>
    </row>
    <row r="631" spans="1:6">
      <c r="A631" s="1" t="s">
        <v>5560</v>
      </c>
      <c r="B631" s="1" t="s">
        <v>5561</v>
      </c>
      <c r="C631" s="2">
        <v>324.86</v>
      </c>
      <c r="D631" s="2">
        <v>155.83499999999998</v>
      </c>
      <c r="E631" s="2">
        <f t="shared" si="9"/>
        <v>0.47969894723881046</v>
      </c>
      <c r="F631" s="1" t="s">
        <v>5562</v>
      </c>
    </row>
    <row r="632" spans="1:6">
      <c r="A632" s="1" t="s">
        <v>5563</v>
      </c>
      <c r="B632" s="1" t="s">
        <v>5564</v>
      </c>
      <c r="C632" s="2">
        <v>880.44</v>
      </c>
      <c r="D632" s="2">
        <v>238.19</v>
      </c>
      <c r="E632" s="2">
        <f t="shared" si="9"/>
        <v>0.27053518695197853</v>
      </c>
      <c r="F632" s="1" t="s">
        <v>5565</v>
      </c>
    </row>
    <row r="633" spans="1:6">
      <c r="A633" s="1" t="s">
        <v>5566</v>
      </c>
      <c r="B633" s="1" t="s">
        <v>5567</v>
      </c>
      <c r="C633" s="2">
        <v>504.83500000000004</v>
      </c>
      <c r="D633" s="2">
        <v>91.924999999999997</v>
      </c>
      <c r="E633" s="2">
        <f t="shared" si="9"/>
        <v>0.18208919746055641</v>
      </c>
      <c r="F633" s="1" t="s">
        <v>5568</v>
      </c>
    </row>
    <row r="634" spans="1:6">
      <c r="A634" s="1" t="s">
        <v>5569</v>
      </c>
      <c r="B634" s="1" t="s">
        <v>5570</v>
      </c>
      <c r="C634" s="2">
        <v>47.355000000000004</v>
      </c>
      <c r="D634" s="2">
        <v>23.13</v>
      </c>
      <c r="E634" s="2">
        <f t="shared" si="9"/>
        <v>0.4884383908774152</v>
      </c>
      <c r="F634" s="1" t="s">
        <v>5571</v>
      </c>
    </row>
    <row r="635" spans="1:6">
      <c r="A635" s="1" t="s">
        <v>5572</v>
      </c>
      <c r="B635" s="1" t="s">
        <v>5573</v>
      </c>
      <c r="C635" s="2">
        <v>233.06</v>
      </c>
      <c r="D635" s="2">
        <v>27.57</v>
      </c>
      <c r="E635" s="2">
        <f t="shared" si="9"/>
        <v>0.11829571784089934</v>
      </c>
      <c r="F635" s="1" t="s">
        <v>5574</v>
      </c>
    </row>
    <row r="636" spans="1:6">
      <c r="A636" s="1" t="s">
        <v>5575</v>
      </c>
      <c r="B636" s="1" t="s">
        <v>5576</v>
      </c>
      <c r="C636" s="2">
        <v>345.63499999999999</v>
      </c>
      <c r="D636" s="2">
        <v>100.84</v>
      </c>
      <c r="E636" s="2">
        <f t="shared" si="9"/>
        <v>0.29175286067672546</v>
      </c>
      <c r="F636" s="1" t="s">
        <v>5577</v>
      </c>
    </row>
    <row r="637" spans="1:6">
      <c r="A637" s="1" t="s">
        <v>5578</v>
      </c>
      <c r="B637" s="1" t="s">
        <v>25</v>
      </c>
      <c r="C637" s="2">
        <v>1282.0300000000002</v>
      </c>
      <c r="D637" s="2">
        <v>69.110000000000014</v>
      </c>
      <c r="E637" s="2">
        <f t="shared" si="9"/>
        <v>5.3906694851134529E-2</v>
      </c>
      <c r="F637" s="1" t="s">
        <v>5579</v>
      </c>
    </row>
    <row r="638" spans="1:6">
      <c r="A638" s="1" t="s">
        <v>5580</v>
      </c>
      <c r="B638" s="1" t="s">
        <v>5581</v>
      </c>
      <c r="C638" s="2">
        <v>200.93</v>
      </c>
      <c r="D638" s="2">
        <v>77.164999999999992</v>
      </c>
      <c r="E638" s="2">
        <f t="shared" si="9"/>
        <v>0.38403921763798332</v>
      </c>
      <c r="F638" s="1" t="s">
        <v>5582</v>
      </c>
    </row>
    <row r="639" spans="1:6">
      <c r="A639" s="1" t="s">
        <v>5583</v>
      </c>
      <c r="B639" s="1" t="s">
        <v>5584</v>
      </c>
      <c r="C639" s="2">
        <v>156.79000000000002</v>
      </c>
      <c r="D639" s="2">
        <v>59.195000000000007</v>
      </c>
      <c r="E639" s="2">
        <f t="shared" si="9"/>
        <v>0.37754321066394542</v>
      </c>
      <c r="F639" s="1" t="s">
        <v>5571</v>
      </c>
    </row>
    <row r="640" spans="1:6">
      <c r="A640" s="1" t="s">
        <v>5585</v>
      </c>
      <c r="B640" s="1" t="s">
        <v>5586</v>
      </c>
      <c r="C640" s="2">
        <v>19.324999999999999</v>
      </c>
      <c r="D640" s="2">
        <v>9.0399999999999991</v>
      </c>
      <c r="E640" s="2">
        <f t="shared" si="9"/>
        <v>0.46778783958602843</v>
      </c>
      <c r="F640" s="1" t="s">
        <v>5587</v>
      </c>
    </row>
    <row r="641" spans="1:6">
      <c r="A641" s="1" t="s">
        <v>5588</v>
      </c>
      <c r="B641" s="1" t="s">
        <v>5589</v>
      </c>
      <c r="C641" s="2">
        <v>219.54500000000002</v>
      </c>
      <c r="D641" s="2">
        <v>106.34</v>
      </c>
      <c r="E641" s="2">
        <f t="shared" si="9"/>
        <v>0.48436539206085311</v>
      </c>
      <c r="F641" s="1" t="s">
        <v>5590</v>
      </c>
    </row>
    <row r="642" spans="1:6">
      <c r="A642" s="1" t="s">
        <v>5591</v>
      </c>
      <c r="B642" s="1" t="s">
        <v>5592</v>
      </c>
      <c r="C642" s="2">
        <v>200.92000000000002</v>
      </c>
      <c r="D642" s="2">
        <v>96.545000000000002</v>
      </c>
      <c r="E642" s="2">
        <f t="shared" si="9"/>
        <v>0.48051463268962769</v>
      </c>
      <c r="F642" s="1" t="s">
        <v>5593</v>
      </c>
    </row>
    <row r="643" spans="1:6">
      <c r="A643" s="1" t="s">
        <v>5594</v>
      </c>
      <c r="B643" s="1" t="s">
        <v>5595</v>
      </c>
      <c r="C643" s="2">
        <v>47.01</v>
      </c>
      <c r="D643" s="2">
        <v>8.6</v>
      </c>
      <c r="E643" s="2">
        <f t="shared" si="9"/>
        <v>0.18293980004254415</v>
      </c>
      <c r="F643" s="1" t="s">
        <v>5596</v>
      </c>
    </row>
    <row r="644" spans="1:6">
      <c r="A644" s="1" t="s">
        <v>5597</v>
      </c>
      <c r="B644" s="1" t="s">
        <v>5598</v>
      </c>
      <c r="C644" s="2">
        <v>59.260000000000005</v>
      </c>
      <c r="D644" s="2">
        <v>26.115000000000002</v>
      </c>
      <c r="E644" s="2">
        <f t="shared" si="9"/>
        <v>0.44068511643604452</v>
      </c>
      <c r="F644" s="1" t="s">
        <v>5599</v>
      </c>
    </row>
    <row r="645" spans="1:6">
      <c r="A645" s="1" t="s">
        <v>5600</v>
      </c>
      <c r="B645" s="1" t="s">
        <v>5601</v>
      </c>
      <c r="C645" s="2">
        <v>222.82</v>
      </c>
      <c r="D645" s="2">
        <v>99.204999999999998</v>
      </c>
      <c r="E645" s="2">
        <f t="shared" si="9"/>
        <v>0.44522484516650213</v>
      </c>
      <c r="F645" s="1" t="s">
        <v>5602</v>
      </c>
    </row>
    <row r="646" spans="1:6">
      <c r="A646" s="1" t="s">
        <v>5603</v>
      </c>
      <c r="B646" s="1" t="s">
        <v>5604</v>
      </c>
      <c r="C646" s="2">
        <v>997.6400000000001</v>
      </c>
      <c r="D646" s="2">
        <v>176.13499999999999</v>
      </c>
      <c r="E646" s="2">
        <f t="shared" si="9"/>
        <v>0.17655166192213623</v>
      </c>
      <c r="F646" s="1" t="s">
        <v>5605</v>
      </c>
    </row>
    <row r="647" spans="1:6">
      <c r="A647" s="1" t="s">
        <v>5606</v>
      </c>
      <c r="B647" s="1" t="s">
        <v>5607</v>
      </c>
      <c r="C647" s="2">
        <v>290.84000000000003</v>
      </c>
      <c r="D647" s="2">
        <v>100.05500000000001</v>
      </c>
      <c r="E647" s="2">
        <f t="shared" ref="E647:E710" si="10">D647/C647</f>
        <v>0.34402076743226517</v>
      </c>
      <c r="F647" s="1" t="s">
        <v>5608</v>
      </c>
    </row>
    <row r="648" spans="1:6">
      <c r="A648" s="1" t="s">
        <v>5609</v>
      </c>
      <c r="B648" s="1" t="s">
        <v>5610</v>
      </c>
      <c r="C648" s="2">
        <v>110.16499999999999</v>
      </c>
      <c r="D648" s="2">
        <v>31.77</v>
      </c>
      <c r="E648" s="2">
        <f t="shared" si="10"/>
        <v>0.28838560341306224</v>
      </c>
      <c r="F648" s="1" t="s">
        <v>5611</v>
      </c>
    </row>
    <row r="649" spans="1:6">
      <c r="A649" s="1" t="s">
        <v>5612</v>
      </c>
      <c r="B649" s="1" t="s">
        <v>5613</v>
      </c>
      <c r="C649" s="2">
        <v>43.364999999999995</v>
      </c>
      <c r="D649" s="2">
        <v>20.814999999999998</v>
      </c>
      <c r="E649" s="2">
        <f t="shared" si="10"/>
        <v>0.47999538798570274</v>
      </c>
      <c r="F649" s="1" t="s">
        <v>5614</v>
      </c>
    </row>
    <row r="650" spans="1:6">
      <c r="A650" s="1" t="s">
        <v>5615</v>
      </c>
      <c r="B650" s="1" t="s">
        <v>5616</v>
      </c>
      <c r="C650" s="2">
        <v>72.534999999999997</v>
      </c>
      <c r="D650" s="2">
        <v>26.155000000000001</v>
      </c>
      <c r="E650" s="2">
        <f t="shared" si="10"/>
        <v>0.36058454539187984</v>
      </c>
      <c r="F650" s="1" t="s">
        <v>5617</v>
      </c>
    </row>
    <row r="651" spans="1:6">
      <c r="A651" s="1" t="s">
        <v>5618</v>
      </c>
      <c r="B651" s="1" t="s">
        <v>5619</v>
      </c>
      <c r="C651" s="2">
        <v>34.33</v>
      </c>
      <c r="D651" s="2">
        <v>13.92</v>
      </c>
      <c r="E651" s="2">
        <f t="shared" si="10"/>
        <v>0.40547625983105157</v>
      </c>
      <c r="F651" s="1" t="s">
        <v>5620</v>
      </c>
    </row>
    <row r="652" spans="1:6">
      <c r="A652" s="1" t="s">
        <v>5621</v>
      </c>
      <c r="B652" s="1" t="s">
        <v>5622</v>
      </c>
      <c r="C652" s="2">
        <v>42.795000000000002</v>
      </c>
      <c r="D652" s="2">
        <v>20.725000000000001</v>
      </c>
      <c r="E652" s="2">
        <f t="shared" si="10"/>
        <v>0.48428554737703006</v>
      </c>
      <c r="F652" s="1" t="s">
        <v>5623</v>
      </c>
    </row>
    <row r="653" spans="1:6">
      <c r="A653" s="1" t="s">
        <v>5624</v>
      </c>
      <c r="B653" s="1" t="s">
        <v>5625</v>
      </c>
      <c r="C653" s="2">
        <v>435.505</v>
      </c>
      <c r="D653" s="2">
        <v>218.14500000000001</v>
      </c>
      <c r="E653" s="2">
        <f t="shared" si="10"/>
        <v>0.50090125256885687</v>
      </c>
      <c r="F653" s="1" t="s">
        <v>5626</v>
      </c>
    </row>
    <row r="654" spans="1:6">
      <c r="A654" s="1" t="s">
        <v>5627</v>
      </c>
      <c r="B654" s="1" t="s">
        <v>5628</v>
      </c>
      <c r="C654" s="2">
        <v>128.29</v>
      </c>
      <c r="D654" s="2">
        <v>54.784999999999997</v>
      </c>
      <c r="E654" s="2">
        <f t="shared" si="10"/>
        <v>0.42704029932184895</v>
      </c>
      <c r="F654" s="1" t="s">
        <v>5629</v>
      </c>
    </row>
    <row r="655" spans="1:6">
      <c r="A655" s="1" t="s">
        <v>5630</v>
      </c>
      <c r="B655" s="1" t="s">
        <v>5631</v>
      </c>
      <c r="C655" s="2">
        <v>76.365000000000009</v>
      </c>
      <c r="D655" s="2">
        <v>30.145000000000003</v>
      </c>
      <c r="E655" s="2">
        <f t="shared" si="10"/>
        <v>0.39474890329339357</v>
      </c>
      <c r="F655" s="1" t="s">
        <v>5632</v>
      </c>
    </row>
    <row r="656" spans="1:6">
      <c r="A656" s="1" t="s">
        <v>5633</v>
      </c>
      <c r="B656" s="1" t="s">
        <v>5634</v>
      </c>
      <c r="C656" s="2">
        <v>318.51</v>
      </c>
      <c r="D656" s="2">
        <v>121.375</v>
      </c>
      <c r="E656" s="2">
        <f t="shared" si="10"/>
        <v>0.38107123795171266</v>
      </c>
      <c r="F656" s="1" t="s">
        <v>5635</v>
      </c>
    </row>
    <row r="657" spans="1:6">
      <c r="A657" s="1" t="s">
        <v>5636</v>
      </c>
      <c r="B657" s="1" t="s">
        <v>5637</v>
      </c>
      <c r="C657" s="2">
        <v>70.19</v>
      </c>
      <c r="D657" s="2">
        <v>30.984999999999999</v>
      </c>
      <c r="E657" s="2">
        <f t="shared" si="10"/>
        <v>0.44144465023507623</v>
      </c>
      <c r="F657" s="1" t="s">
        <v>5638</v>
      </c>
    </row>
    <row r="658" spans="1:6">
      <c r="A658" s="1" t="s">
        <v>5639</v>
      </c>
      <c r="B658" s="1" t="s">
        <v>5640</v>
      </c>
      <c r="C658" s="2">
        <v>146.70499999999998</v>
      </c>
      <c r="D658" s="2">
        <v>47</v>
      </c>
      <c r="E658" s="2">
        <f t="shared" si="10"/>
        <v>0.32037081217409091</v>
      </c>
      <c r="F658" s="1" t="s">
        <v>5641</v>
      </c>
    </row>
    <row r="659" spans="1:6">
      <c r="A659" s="1" t="s">
        <v>5642</v>
      </c>
      <c r="B659" s="1" t="s">
        <v>5643</v>
      </c>
      <c r="C659" s="2">
        <v>213.65499999999997</v>
      </c>
      <c r="D659" s="2">
        <v>78.240000000000009</v>
      </c>
      <c r="E659" s="2">
        <f t="shared" si="10"/>
        <v>0.36619784231588315</v>
      </c>
      <c r="F659" s="1" t="s">
        <v>5644</v>
      </c>
    </row>
    <row r="660" spans="1:6">
      <c r="A660" s="1" t="s">
        <v>5645</v>
      </c>
      <c r="B660" s="1" t="s">
        <v>5646</v>
      </c>
      <c r="C660" s="2">
        <v>216.63</v>
      </c>
      <c r="D660" s="2">
        <v>98.424999999999997</v>
      </c>
      <c r="E660" s="2">
        <f t="shared" si="10"/>
        <v>0.45434612011263442</v>
      </c>
      <c r="F660" s="1" t="s">
        <v>5647</v>
      </c>
    </row>
    <row r="661" spans="1:6">
      <c r="A661" s="1" t="s">
        <v>5648</v>
      </c>
      <c r="B661" s="1" t="s">
        <v>5649</v>
      </c>
      <c r="C661" s="2">
        <v>739.80500000000006</v>
      </c>
      <c r="D661" s="2">
        <v>17</v>
      </c>
      <c r="E661" s="2">
        <f t="shared" si="10"/>
        <v>2.2979028257446216E-2</v>
      </c>
      <c r="F661" s="1" t="s">
        <v>3714</v>
      </c>
    </row>
    <row r="662" spans="1:6">
      <c r="A662" s="1" t="s">
        <v>5650</v>
      </c>
      <c r="B662" s="1" t="s">
        <v>5651</v>
      </c>
      <c r="C662" s="2">
        <v>84.59</v>
      </c>
      <c r="D662" s="2">
        <v>37.35</v>
      </c>
      <c r="E662" s="2">
        <f t="shared" si="10"/>
        <v>0.44154155337510342</v>
      </c>
      <c r="F662" s="1" t="s">
        <v>5652</v>
      </c>
    </row>
    <row r="663" spans="1:6">
      <c r="A663" s="1" t="s">
        <v>5653</v>
      </c>
      <c r="B663" s="1" t="s">
        <v>5654</v>
      </c>
      <c r="C663" s="2">
        <v>142.36500000000001</v>
      </c>
      <c r="D663" s="2">
        <v>14.6</v>
      </c>
      <c r="E663" s="2">
        <f t="shared" si="10"/>
        <v>0.102553296105082</v>
      </c>
      <c r="F663" s="1" t="s">
        <v>5655</v>
      </c>
    </row>
    <row r="664" spans="1:6">
      <c r="A664" s="1" t="s">
        <v>5656</v>
      </c>
      <c r="B664" s="1" t="s">
        <v>5657</v>
      </c>
      <c r="C664" s="2">
        <v>23.465</v>
      </c>
      <c r="D664" s="2">
        <v>11.215</v>
      </c>
      <c r="E664" s="2">
        <f t="shared" si="10"/>
        <v>0.47794587683784362</v>
      </c>
      <c r="F664" s="1" t="s">
        <v>5658</v>
      </c>
    </row>
    <row r="665" spans="1:6">
      <c r="A665" s="1" t="s">
        <v>5659</v>
      </c>
      <c r="B665" s="1" t="s">
        <v>5660</v>
      </c>
      <c r="C665" s="2">
        <v>254.37</v>
      </c>
      <c r="D665" s="2">
        <v>89.765000000000001</v>
      </c>
      <c r="E665" s="2">
        <f t="shared" si="10"/>
        <v>0.35289145732594251</v>
      </c>
      <c r="F665" s="1" t="s">
        <v>5661</v>
      </c>
    </row>
    <row r="666" spans="1:6">
      <c r="A666" s="1" t="s">
        <v>5662</v>
      </c>
      <c r="B666" s="1" t="s">
        <v>5663</v>
      </c>
      <c r="C666" s="2">
        <v>49.31</v>
      </c>
      <c r="D666" s="2">
        <v>14.35</v>
      </c>
      <c r="E666" s="2">
        <f t="shared" si="10"/>
        <v>0.29101602109105656</v>
      </c>
      <c r="F666" s="1" t="s">
        <v>5664</v>
      </c>
    </row>
    <row r="667" spans="1:6">
      <c r="A667" s="1" t="s">
        <v>5665</v>
      </c>
      <c r="B667" s="1" t="s">
        <v>5666</v>
      </c>
      <c r="C667" s="2">
        <v>15.11</v>
      </c>
      <c r="D667" s="2">
        <v>7.43</v>
      </c>
      <c r="E667" s="2">
        <f t="shared" si="10"/>
        <v>0.49172733289212445</v>
      </c>
      <c r="F667" s="1" t="s">
        <v>5667</v>
      </c>
    </row>
    <row r="668" spans="1:6">
      <c r="A668" s="1" t="s">
        <v>5668</v>
      </c>
      <c r="B668" s="1" t="s">
        <v>5669</v>
      </c>
      <c r="C668" s="2">
        <v>104.83</v>
      </c>
      <c r="D668" s="2">
        <v>50.49</v>
      </c>
      <c r="E668" s="2">
        <f t="shared" si="10"/>
        <v>0.48163693599160551</v>
      </c>
      <c r="F668" s="1" t="s">
        <v>5670</v>
      </c>
    </row>
    <row r="669" spans="1:6">
      <c r="A669" s="1" t="s">
        <v>5671</v>
      </c>
      <c r="B669" s="1" t="s">
        <v>5672</v>
      </c>
      <c r="C669" s="2">
        <v>66.924999999999997</v>
      </c>
      <c r="D669" s="2">
        <v>19.465</v>
      </c>
      <c r="E669" s="2">
        <f t="shared" si="10"/>
        <v>0.29084796413896152</v>
      </c>
      <c r="F669" s="1" t="s">
        <v>5673</v>
      </c>
    </row>
    <row r="670" spans="1:6">
      <c r="A670" s="1" t="s">
        <v>5674</v>
      </c>
      <c r="B670" s="1" t="s">
        <v>5675</v>
      </c>
      <c r="C670" s="2">
        <v>203.88499999999999</v>
      </c>
      <c r="D670" s="2">
        <v>39.71</v>
      </c>
      <c r="E670" s="2">
        <f t="shared" si="10"/>
        <v>0.19476665767466955</v>
      </c>
      <c r="F670" s="1" t="s">
        <v>5676</v>
      </c>
    </row>
    <row r="671" spans="1:6">
      <c r="A671" s="1" t="s">
        <v>5677</v>
      </c>
      <c r="B671" s="1" t="s">
        <v>5678</v>
      </c>
      <c r="C671" s="2">
        <v>184.74</v>
      </c>
      <c r="D671" s="2">
        <v>92.34</v>
      </c>
      <c r="E671" s="2">
        <f t="shared" si="10"/>
        <v>0.49983760961351087</v>
      </c>
      <c r="F671" s="1" t="s">
        <v>5679</v>
      </c>
    </row>
    <row r="672" spans="1:6">
      <c r="A672" s="1" t="s">
        <v>5680</v>
      </c>
      <c r="B672" s="1" t="s">
        <v>5681</v>
      </c>
      <c r="C672" s="2">
        <v>207.53500000000003</v>
      </c>
      <c r="D672" s="2">
        <v>66.739999999999995</v>
      </c>
      <c r="E672" s="2">
        <f t="shared" si="10"/>
        <v>0.32158431108005875</v>
      </c>
      <c r="F672" s="1" t="s">
        <v>5682</v>
      </c>
    </row>
    <row r="673" spans="1:6">
      <c r="A673" s="1" t="s">
        <v>5683</v>
      </c>
      <c r="B673" s="1" t="s">
        <v>5684</v>
      </c>
      <c r="C673" s="2">
        <v>361.4</v>
      </c>
      <c r="D673" s="2">
        <v>126.315</v>
      </c>
      <c r="E673" s="2">
        <f t="shared" si="10"/>
        <v>0.34951577199778638</v>
      </c>
      <c r="F673" s="1" t="s">
        <v>3069</v>
      </c>
    </row>
    <row r="674" spans="1:6">
      <c r="A674" s="1" t="s">
        <v>5685</v>
      </c>
      <c r="B674" s="1" t="s">
        <v>5686</v>
      </c>
      <c r="C674" s="2">
        <v>72.64</v>
      </c>
      <c r="D674" s="2">
        <v>27.295000000000002</v>
      </c>
      <c r="E674" s="2">
        <f t="shared" si="10"/>
        <v>0.37575715859030839</v>
      </c>
      <c r="F674" s="1" t="s">
        <v>5687</v>
      </c>
    </row>
    <row r="675" spans="1:6">
      <c r="A675" s="1" t="s">
        <v>5688</v>
      </c>
      <c r="B675" s="1" t="s">
        <v>5689</v>
      </c>
      <c r="C675" s="2">
        <v>78.39</v>
      </c>
      <c r="D675" s="2">
        <v>37.74</v>
      </c>
      <c r="E675" s="2">
        <f t="shared" si="10"/>
        <v>0.4814389590508994</v>
      </c>
      <c r="F675" s="1" t="s">
        <v>5690</v>
      </c>
    </row>
    <row r="676" spans="1:6">
      <c r="A676" s="1" t="s">
        <v>5691</v>
      </c>
      <c r="B676" s="1" t="s">
        <v>5692</v>
      </c>
      <c r="C676" s="2">
        <v>62.86</v>
      </c>
      <c r="D676" s="2">
        <v>30.414999999999999</v>
      </c>
      <c r="E676" s="2">
        <f t="shared" si="10"/>
        <v>0.48385300668151449</v>
      </c>
      <c r="F676" s="1" t="s">
        <v>5693</v>
      </c>
    </row>
    <row r="677" spans="1:6">
      <c r="A677" s="1" t="s">
        <v>5694</v>
      </c>
      <c r="B677" s="1" t="s">
        <v>5695</v>
      </c>
      <c r="C677" s="2">
        <v>127.80500000000001</v>
      </c>
      <c r="D677" s="2">
        <v>64.444999999999993</v>
      </c>
      <c r="E677" s="2">
        <f t="shared" si="10"/>
        <v>0.50424474785806495</v>
      </c>
      <c r="F677" s="1" t="s">
        <v>5696</v>
      </c>
    </row>
    <row r="678" spans="1:6">
      <c r="A678" s="1" t="s">
        <v>5697</v>
      </c>
      <c r="B678" s="1" t="s">
        <v>5698</v>
      </c>
      <c r="C678" s="2">
        <v>371.935</v>
      </c>
      <c r="D678" s="2">
        <v>52.629999999999995</v>
      </c>
      <c r="E678" s="2">
        <f t="shared" si="10"/>
        <v>0.1415032196485945</v>
      </c>
      <c r="F678" s="1" t="s">
        <v>5699</v>
      </c>
    </row>
    <row r="679" spans="1:6">
      <c r="A679" s="1" t="s">
        <v>5700</v>
      </c>
      <c r="B679" s="1" t="s">
        <v>5701</v>
      </c>
      <c r="C679" s="2">
        <v>255.04</v>
      </c>
      <c r="D679" s="2">
        <v>114.605</v>
      </c>
      <c r="E679" s="2">
        <f t="shared" si="10"/>
        <v>0.44936088456712675</v>
      </c>
      <c r="F679" s="1" t="s">
        <v>5702</v>
      </c>
    </row>
    <row r="680" spans="1:6">
      <c r="A680" s="1" t="s">
        <v>5703</v>
      </c>
      <c r="B680" s="1" t="s">
        <v>5704</v>
      </c>
      <c r="C680" s="2">
        <v>38.015000000000001</v>
      </c>
      <c r="D680" s="2">
        <v>9.15</v>
      </c>
      <c r="E680" s="2">
        <f t="shared" si="10"/>
        <v>0.24069446271208733</v>
      </c>
      <c r="F680" s="1" t="s">
        <v>5705</v>
      </c>
    </row>
    <row r="681" spans="1:6">
      <c r="A681" s="1" t="s">
        <v>5706</v>
      </c>
      <c r="B681" s="1" t="s">
        <v>5707</v>
      </c>
      <c r="C681" s="2">
        <v>225.51999999999998</v>
      </c>
      <c r="D681" s="2">
        <v>37.844999999999999</v>
      </c>
      <c r="E681" s="2">
        <f t="shared" si="10"/>
        <v>0.16781216743526073</v>
      </c>
      <c r="F681" s="1" t="s">
        <v>5708</v>
      </c>
    </row>
    <row r="682" spans="1:6">
      <c r="A682" s="1" t="s">
        <v>5709</v>
      </c>
      <c r="B682" s="1" t="s">
        <v>5710</v>
      </c>
      <c r="C682" s="2">
        <v>101.745</v>
      </c>
      <c r="D682" s="2">
        <v>34.664999999999999</v>
      </c>
      <c r="E682" s="2">
        <f t="shared" si="10"/>
        <v>0.34070470293380506</v>
      </c>
      <c r="F682" s="1" t="s">
        <v>5711</v>
      </c>
    </row>
    <row r="683" spans="1:6">
      <c r="A683" s="1" t="s">
        <v>5712</v>
      </c>
      <c r="B683" s="1" t="s">
        <v>5713</v>
      </c>
      <c r="C683" s="2">
        <v>760.51</v>
      </c>
      <c r="D683" s="2">
        <v>322.86</v>
      </c>
      <c r="E683" s="2">
        <f t="shared" si="10"/>
        <v>0.42453090689142814</v>
      </c>
      <c r="F683" s="1" t="s">
        <v>5714</v>
      </c>
    </row>
    <row r="684" spans="1:6">
      <c r="A684" s="1" t="s">
        <v>5715</v>
      </c>
      <c r="B684" s="1" t="s">
        <v>5716</v>
      </c>
      <c r="C684" s="2">
        <v>52.41</v>
      </c>
      <c r="D684" s="2">
        <v>19.25</v>
      </c>
      <c r="E684" s="2">
        <f t="shared" si="10"/>
        <v>0.36729631749666097</v>
      </c>
      <c r="F684" s="1" t="s">
        <v>5717</v>
      </c>
    </row>
    <row r="685" spans="1:6">
      <c r="A685" s="1" t="s">
        <v>5718</v>
      </c>
      <c r="B685" s="1" t="s">
        <v>5719</v>
      </c>
      <c r="C685" s="2">
        <v>40.99</v>
      </c>
      <c r="D685" s="2">
        <v>11.82</v>
      </c>
      <c r="E685" s="2">
        <f t="shared" si="10"/>
        <v>0.28836301536960235</v>
      </c>
      <c r="F685" s="1" t="s">
        <v>5720</v>
      </c>
    </row>
    <row r="686" spans="1:6">
      <c r="A686" s="1" t="s">
        <v>5721</v>
      </c>
      <c r="B686" s="1" t="s">
        <v>5722</v>
      </c>
      <c r="C686" s="2">
        <v>179.5</v>
      </c>
      <c r="D686" s="2">
        <v>84.759999999999991</v>
      </c>
      <c r="E686" s="2">
        <f t="shared" si="10"/>
        <v>0.47220055710306402</v>
      </c>
      <c r="F686" s="1" t="s">
        <v>5723</v>
      </c>
    </row>
    <row r="687" spans="1:6">
      <c r="A687" s="1" t="s">
        <v>5724</v>
      </c>
      <c r="B687" s="1" t="s">
        <v>5725</v>
      </c>
      <c r="C687" s="2">
        <v>1652.355</v>
      </c>
      <c r="D687" s="2">
        <v>570.495</v>
      </c>
      <c r="E687" s="2">
        <f t="shared" si="10"/>
        <v>0.3452617627567926</v>
      </c>
      <c r="F687" s="1" t="s">
        <v>5726</v>
      </c>
    </row>
    <row r="688" spans="1:6">
      <c r="A688" s="1" t="s">
        <v>5727</v>
      </c>
      <c r="B688" s="1" t="s">
        <v>5728</v>
      </c>
      <c r="C688" s="2">
        <v>27.545000000000002</v>
      </c>
      <c r="D688" s="2">
        <v>13.895</v>
      </c>
      <c r="E688" s="2">
        <f t="shared" si="10"/>
        <v>0.50444726810673435</v>
      </c>
      <c r="F688" s="1" t="s">
        <v>5729</v>
      </c>
    </row>
    <row r="689" spans="1:6">
      <c r="A689" s="1" t="s">
        <v>5730</v>
      </c>
      <c r="B689" s="1" t="s">
        <v>5731</v>
      </c>
      <c r="C689" s="2">
        <v>79.930000000000007</v>
      </c>
      <c r="D689" s="2">
        <v>24.07</v>
      </c>
      <c r="E689" s="2">
        <f t="shared" si="10"/>
        <v>0.30113849618416111</v>
      </c>
      <c r="F689" s="1" t="s">
        <v>5732</v>
      </c>
    </row>
    <row r="690" spans="1:6">
      <c r="A690" s="1" t="s">
        <v>5733</v>
      </c>
      <c r="B690" s="1" t="s">
        <v>25</v>
      </c>
      <c r="C690" s="2">
        <v>70.460000000000008</v>
      </c>
      <c r="D690" s="2">
        <v>15.790000000000001</v>
      </c>
      <c r="E690" s="2">
        <f t="shared" si="10"/>
        <v>0.22409877944933293</v>
      </c>
      <c r="F690" s="1" t="s">
        <v>5734</v>
      </c>
    </row>
    <row r="691" spans="1:6">
      <c r="A691" s="1" t="s">
        <v>5735</v>
      </c>
      <c r="B691" s="1" t="s">
        <v>5736</v>
      </c>
      <c r="C691" s="2">
        <v>266.61</v>
      </c>
      <c r="D691" s="2">
        <v>57.21</v>
      </c>
      <c r="E691" s="2">
        <f t="shared" si="10"/>
        <v>0.21458309890851804</v>
      </c>
      <c r="F691" s="1" t="s">
        <v>5737</v>
      </c>
    </row>
    <row r="692" spans="1:6">
      <c r="A692" s="1" t="s">
        <v>5738</v>
      </c>
      <c r="B692" s="1" t="s">
        <v>5739</v>
      </c>
      <c r="C692" s="2">
        <v>84.93</v>
      </c>
      <c r="D692" s="2">
        <v>35.334999999999994</v>
      </c>
      <c r="E692" s="2">
        <f t="shared" si="10"/>
        <v>0.41604851053809011</v>
      </c>
      <c r="F692" s="1" t="s">
        <v>5740</v>
      </c>
    </row>
    <row r="693" spans="1:6">
      <c r="A693" s="1" t="s">
        <v>5741</v>
      </c>
      <c r="B693" s="1" t="s">
        <v>5742</v>
      </c>
      <c r="C693" s="2">
        <v>155.72500000000002</v>
      </c>
      <c r="D693" s="2">
        <v>58.14</v>
      </c>
      <c r="E693" s="2">
        <f t="shared" si="10"/>
        <v>0.37335045753732538</v>
      </c>
      <c r="F693" s="1" t="s">
        <v>5743</v>
      </c>
    </row>
    <row r="694" spans="1:6">
      <c r="A694" s="1" t="s">
        <v>5744</v>
      </c>
      <c r="B694" s="1" t="s">
        <v>5745</v>
      </c>
      <c r="C694" s="2">
        <v>39.674999999999997</v>
      </c>
      <c r="D694" s="2">
        <v>18.71</v>
      </c>
      <c r="E694" s="2">
        <f t="shared" si="10"/>
        <v>0.47158160050409581</v>
      </c>
      <c r="F694" s="1" t="s">
        <v>5746</v>
      </c>
    </row>
    <row r="695" spans="1:6">
      <c r="A695" s="1" t="s">
        <v>5747</v>
      </c>
      <c r="B695" s="1" t="s">
        <v>5748</v>
      </c>
      <c r="C695" s="2">
        <v>40.11</v>
      </c>
      <c r="D695" s="2">
        <v>18.414999999999999</v>
      </c>
      <c r="E695" s="2">
        <f t="shared" si="10"/>
        <v>0.45911244078783342</v>
      </c>
      <c r="F695" s="1" t="s">
        <v>5749</v>
      </c>
    </row>
    <row r="696" spans="1:6">
      <c r="A696" s="1" t="s">
        <v>5750</v>
      </c>
      <c r="B696" s="1" t="s">
        <v>5751</v>
      </c>
      <c r="C696" s="2">
        <v>347.27499999999998</v>
      </c>
      <c r="D696" s="2">
        <v>25.895000000000003</v>
      </c>
      <c r="E696" s="2">
        <f t="shared" si="10"/>
        <v>7.456626592757902E-2</v>
      </c>
      <c r="F696" s="1" t="s">
        <v>5752</v>
      </c>
    </row>
    <row r="697" spans="1:6">
      <c r="A697" s="1" t="s">
        <v>5753</v>
      </c>
      <c r="B697" s="1" t="s">
        <v>5754</v>
      </c>
      <c r="C697" s="2">
        <v>322.52999999999997</v>
      </c>
      <c r="D697" s="2">
        <v>29.42</v>
      </c>
      <c r="E697" s="2">
        <f t="shared" si="10"/>
        <v>9.1216320962391115E-2</v>
      </c>
      <c r="F697" s="1" t="s">
        <v>3714</v>
      </c>
    </row>
    <row r="698" spans="1:6">
      <c r="A698" s="1" t="s">
        <v>5755</v>
      </c>
      <c r="B698" s="1" t="s">
        <v>5756</v>
      </c>
      <c r="C698" s="2">
        <v>72.75</v>
      </c>
      <c r="D698" s="2">
        <v>33.980000000000004</v>
      </c>
      <c r="E698" s="2">
        <f t="shared" si="10"/>
        <v>0.46707903780068732</v>
      </c>
      <c r="F698" s="1" t="s">
        <v>5757</v>
      </c>
    </row>
    <row r="699" spans="1:6">
      <c r="A699" s="1" t="s">
        <v>5758</v>
      </c>
      <c r="B699" s="1" t="s">
        <v>5759</v>
      </c>
      <c r="C699" s="2">
        <v>96.765000000000001</v>
      </c>
      <c r="D699" s="2">
        <v>48.37</v>
      </c>
      <c r="E699" s="2">
        <f t="shared" si="10"/>
        <v>0.49987082106133413</v>
      </c>
      <c r="F699" s="1" t="s">
        <v>5760</v>
      </c>
    </row>
    <row r="700" spans="1:6">
      <c r="A700" s="1" t="s">
        <v>5761</v>
      </c>
      <c r="B700" s="1" t="s">
        <v>5762</v>
      </c>
      <c r="C700" s="2">
        <v>1048.73</v>
      </c>
      <c r="D700" s="2">
        <v>160.61500000000001</v>
      </c>
      <c r="E700" s="2">
        <f t="shared" si="10"/>
        <v>0.15315190754531671</v>
      </c>
      <c r="F700" s="1" t="s">
        <v>5763</v>
      </c>
    </row>
    <row r="701" spans="1:6">
      <c r="A701" s="1" t="s">
        <v>5764</v>
      </c>
      <c r="B701" s="1" t="s">
        <v>5765</v>
      </c>
      <c r="C701" s="2">
        <v>80.745000000000005</v>
      </c>
      <c r="D701" s="2">
        <v>38.340000000000003</v>
      </c>
      <c r="E701" s="2">
        <f t="shared" si="10"/>
        <v>0.47482816273453465</v>
      </c>
      <c r="F701" s="1" t="s">
        <v>5766</v>
      </c>
    </row>
    <row r="702" spans="1:6">
      <c r="A702" s="1" t="s">
        <v>5767</v>
      </c>
      <c r="B702" s="1" t="s">
        <v>5768</v>
      </c>
      <c r="C702" s="2">
        <v>176.5</v>
      </c>
      <c r="D702" s="2">
        <v>45.855000000000004</v>
      </c>
      <c r="E702" s="2">
        <f t="shared" si="10"/>
        <v>0.25980169971671391</v>
      </c>
      <c r="F702" s="1" t="s">
        <v>5769</v>
      </c>
    </row>
    <row r="703" spans="1:6">
      <c r="A703" s="1" t="s">
        <v>5770</v>
      </c>
      <c r="B703" s="1" t="s">
        <v>5771</v>
      </c>
      <c r="C703" s="2">
        <v>610.35500000000002</v>
      </c>
      <c r="D703" s="2">
        <v>249.75</v>
      </c>
      <c r="E703" s="2">
        <f t="shared" si="10"/>
        <v>0.40918809545264639</v>
      </c>
      <c r="F703" s="1" t="s">
        <v>5772</v>
      </c>
    </row>
    <row r="704" spans="1:6">
      <c r="A704" s="1" t="s">
        <v>5773</v>
      </c>
      <c r="B704" s="1" t="s">
        <v>5774</v>
      </c>
      <c r="C704" s="2">
        <v>459.28999999999996</v>
      </c>
      <c r="D704" s="2">
        <v>30.114999999999998</v>
      </c>
      <c r="E704" s="2">
        <f t="shared" si="10"/>
        <v>6.5568595005334324E-2</v>
      </c>
      <c r="F704" s="1" t="s">
        <v>5775</v>
      </c>
    </row>
    <row r="705" spans="1:6">
      <c r="A705" s="1" t="s">
        <v>5776</v>
      </c>
      <c r="B705" s="1" t="s">
        <v>5777</v>
      </c>
      <c r="C705" s="2">
        <v>408.58000000000004</v>
      </c>
      <c r="D705" s="2">
        <v>51.459999999999994</v>
      </c>
      <c r="E705" s="2">
        <f t="shared" si="10"/>
        <v>0.12594840667678298</v>
      </c>
      <c r="F705" s="1" t="s">
        <v>5778</v>
      </c>
    </row>
    <row r="706" spans="1:6">
      <c r="A706" s="1" t="s">
        <v>5779</v>
      </c>
      <c r="B706" s="1" t="s">
        <v>5780</v>
      </c>
      <c r="C706" s="2">
        <v>514.65499999999997</v>
      </c>
      <c r="D706" s="2">
        <v>48.055</v>
      </c>
      <c r="E706" s="2">
        <f t="shared" si="10"/>
        <v>9.3373230610797525E-2</v>
      </c>
      <c r="F706" s="1" t="s">
        <v>5781</v>
      </c>
    </row>
    <row r="707" spans="1:6">
      <c r="A707" s="1" t="s">
        <v>5782</v>
      </c>
      <c r="B707" s="1" t="s">
        <v>5783</v>
      </c>
      <c r="C707" s="2">
        <v>37.730000000000004</v>
      </c>
      <c r="D707" s="2">
        <v>15.215</v>
      </c>
      <c r="E707" s="2">
        <f t="shared" si="10"/>
        <v>0.40326000530082157</v>
      </c>
      <c r="F707" s="1" t="s">
        <v>5784</v>
      </c>
    </row>
    <row r="708" spans="1:6">
      <c r="A708" s="1" t="s">
        <v>5785</v>
      </c>
      <c r="B708" s="1" t="s">
        <v>5786</v>
      </c>
      <c r="C708" s="2">
        <v>205.25</v>
      </c>
      <c r="D708" s="2">
        <v>90.47</v>
      </c>
      <c r="E708" s="2">
        <f t="shared" si="10"/>
        <v>0.44077953714981727</v>
      </c>
      <c r="F708" s="1" t="s">
        <v>5787</v>
      </c>
    </row>
    <row r="709" spans="1:6">
      <c r="A709" s="1" t="s">
        <v>5788</v>
      </c>
      <c r="B709" s="1" t="s">
        <v>5789</v>
      </c>
      <c r="C709" s="2">
        <v>1646.54</v>
      </c>
      <c r="D709" s="2">
        <v>828.755</v>
      </c>
      <c r="E709" s="2">
        <f t="shared" si="10"/>
        <v>0.50333122790821971</v>
      </c>
      <c r="F709" s="1" t="s">
        <v>5790</v>
      </c>
    </row>
    <row r="710" spans="1:6">
      <c r="A710" s="1" t="s">
        <v>5791</v>
      </c>
      <c r="B710" s="1" t="s">
        <v>25</v>
      </c>
      <c r="C710" s="2">
        <v>366.59500000000003</v>
      </c>
      <c r="D710" s="2">
        <v>132.41499999999999</v>
      </c>
      <c r="E710" s="2">
        <f t="shared" si="10"/>
        <v>0.36120241683601789</v>
      </c>
      <c r="F710" s="1" t="s">
        <v>5792</v>
      </c>
    </row>
    <row r="711" spans="1:6">
      <c r="A711" s="1" t="s">
        <v>5793</v>
      </c>
      <c r="B711" s="1" t="s">
        <v>5794</v>
      </c>
      <c r="C711" s="2">
        <v>239.64</v>
      </c>
      <c r="D711" s="2">
        <v>93.704999999999998</v>
      </c>
      <c r="E711" s="2">
        <f t="shared" ref="E711:E774" si="11">D711/C711</f>
        <v>0.39102403605408115</v>
      </c>
      <c r="F711" s="1" t="s">
        <v>5795</v>
      </c>
    </row>
    <row r="712" spans="1:6">
      <c r="A712" s="1" t="s">
        <v>5796</v>
      </c>
      <c r="B712" s="1" t="s">
        <v>5797</v>
      </c>
      <c r="C712" s="2">
        <v>35.784999999999997</v>
      </c>
      <c r="D712" s="2">
        <v>12.59</v>
      </c>
      <c r="E712" s="2">
        <f t="shared" si="11"/>
        <v>0.35182338968841698</v>
      </c>
      <c r="F712" s="1" t="s">
        <v>5798</v>
      </c>
    </row>
    <row r="713" spans="1:6">
      <c r="A713" s="1" t="s">
        <v>5799</v>
      </c>
      <c r="B713" s="1" t="s">
        <v>5800</v>
      </c>
      <c r="C713" s="2">
        <v>556.44499999999994</v>
      </c>
      <c r="D713" s="2">
        <v>232.04500000000002</v>
      </c>
      <c r="E713" s="2">
        <f t="shared" si="11"/>
        <v>0.41701336160806557</v>
      </c>
      <c r="F713" s="1" t="s">
        <v>5801</v>
      </c>
    </row>
    <row r="714" spans="1:6">
      <c r="A714" s="1" t="s">
        <v>5802</v>
      </c>
      <c r="B714" s="1" t="s">
        <v>5803</v>
      </c>
      <c r="C714" s="2">
        <v>28.145000000000003</v>
      </c>
      <c r="D714" s="2">
        <v>14.190000000000001</v>
      </c>
      <c r="E714" s="2">
        <f t="shared" si="11"/>
        <v>0.50417480902469358</v>
      </c>
      <c r="F714" s="1" t="s">
        <v>5804</v>
      </c>
    </row>
    <row r="715" spans="1:6">
      <c r="A715" s="1" t="s">
        <v>5805</v>
      </c>
      <c r="B715" s="1" t="s">
        <v>5806</v>
      </c>
      <c r="C715" s="2">
        <v>52.93</v>
      </c>
      <c r="D715" s="2">
        <v>21.245000000000001</v>
      </c>
      <c r="E715" s="2">
        <f t="shared" si="11"/>
        <v>0.40137918004912149</v>
      </c>
      <c r="F715" s="1" t="s">
        <v>5807</v>
      </c>
    </row>
    <row r="716" spans="1:6">
      <c r="A716" s="1" t="s">
        <v>5808</v>
      </c>
      <c r="B716" s="1" t="s">
        <v>5809</v>
      </c>
      <c r="C716" s="2">
        <v>142.89000000000001</v>
      </c>
      <c r="D716" s="2">
        <v>38.394999999999996</v>
      </c>
      <c r="E716" s="2">
        <f t="shared" si="11"/>
        <v>0.26870319826439915</v>
      </c>
      <c r="F716" s="1" t="s">
        <v>5810</v>
      </c>
    </row>
    <row r="717" spans="1:6">
      <c r="A717" s="1" t="s">
        <v>5811</v>
      </c>
      <c r="B717" s="1" t="s">
        <v>5812</v>
      </c>
      <c r="C717" s="2">
        <v>120.65</v>
      </c>
      <c r="D717" s="2">
        <v>27.21</v>
      </c>
      <c r="E717" s="2">
        <f t="shared" si="11"/>
        <v>0.22552838789888105</v>
      </c>
      <c r="F717" s="1" t="s">
        <v>5813</v>
      </c>
    </row>
    <row r="718" spans="1:6">
      <c r="A718" s="1" t="s">
        <v>5814</v>
      </c>
      <c r="B718" s="1" t="s">
        <v>5815</v>
      </c>
      <c r="C718" s="2">
        <v>106.435</v>
      </c>
      <c r="D718" s="2">
        <v>36.39</v>
      </c>
      <c r="E718" s="2">
        <f t="shared" si="11"/>
        <v>0.34189881148118567</v>
      </c>
      <c r="F718" s="1" t="s">
        <v>5816</v>
      </c>
    </row>
    <row r="719" spans="1:6">
      <c r="A719" s="1" t="s">
        <v>5817</v>
      </c>
      <c r="B719" s="1" t="s">
        <v>5818</v>
      </c>
      <c r="C719" s="2">
        <v>180.51</v>
      </c>
      <c r="D719" s="2">
        <v>90.564999999999998</v>
      </c>
      <c r="E719" s="2">
        <f t="shared" si="11"/>
        <v>0.50171735637914794</v>
      </c>
      <c r="F719" s="1" t="s">
        <v>5819</v>
      </c>
    </row>
    <row r="720" spans="1:6">
      <c r="A720" s="1" t="s">
        <v>5820</v>
      </c>
      <c r="B720" s="1" t="s">
        <v>5821</v>
      </c>
      <c r="C720" s="2">
        <v>293.60000000000002</v>
      </c>
      <c r="D720" s="2">
        <v>142.91500000000002</v>
      </c>
      <c r="E720" s="2">
        <f t="shared" si="11"/>
        <v>0.48676771117166218</v>
      </c>
      <c r="F720" s="1" t="s">
        <v>5822</v>
      </c>
    </row>
    <row r="721" spans="1:6">
      <c r="A721" s="1" t="s">
        <v>5823</v>
      </c>
      <c r="B721" s="1" t="s">
        <v>5824</v>
      </c>
      <c r="C721" s="2">
        <v>100.095</v>
      </c>
      <c r="D721" s="2">
        <v>36.19</v>
      </c>
      <c r="E721" s="2">
        <f t="shared" si="11"/>
        <v>0.36155652130476046</v>
      </c>
      <c r="F721" s="1" t="s">
        <v>5825</v>
      </c>
    </row>
    <row r="722" spans="1:6">
      <c r="A722" s="1" t="s">
        <v>5826</v>
      </c>
      <c r="B722" s="1" t="s">
        <v>5827</v>
      </c>
      <c r="C722" s="2">
        <v>73.539999999999992</v>
      </c>
      <c r="D722" s="2">
        <v>32</v>
      </c>
      <c r="E722" s="2">
        <f t="shared" si="11"/>
        <v>0.43513734022300793</v>
      </c>
      <c r="F722" s="1" t="s">
        <v>5828</v>
      </c>
    </row>
    <row r="723" spans="1:6">
      <c r="A723" s="1" t="s">
        <v>5829</v>
      </c>
      <c r="B723" s="1" t="s">
        <v>5830</v>
      </c>
      <c r="C723" s="2">
        <v>409.6</v>
      </c>
      <c r="D723" s="2">
        <v>31.700000000000003</v>
      </c>
      <c r="E723" s="2">
        <f t="shared" si="11"/>
        <v>7.7392578125E-2</v>
      </c>
      <c r="F723" s="1" t="s">
        <v>5831</v>
      </c>
    </row>
    <row r="724" spans="1:6">
      <c r="A724" s="1" t="s">
        <v>5832</v>
      </c>
      <c r="B724" s="1" t="s">
        <v>5833</v>
      </c>
      <c r="C724" s="2">
        <v>156.435</v>
      </c>
      <c r="D724" s="2">
        <v>78.539999999999992</v>
      </c>
      <c r="E724" s="2">
        <f t="shared" si="11"/>
        <v>0.50206155911400896</v>
      </c>
      <c r="F724" s="1" t="s">
        <v>5834</v>
      </c>
    </row>
    <row r="725" spans="1:6">
      <c r="A725" s="1" t="s">
        <v>5835</v>
      </c>
      <c r="B725" s="1" t="s">
        <v>5836</v>
      </c>
      <c r="C725" s="2">
        <v>72.83</v>
      </c>
      <c r="D725" s="2">
        <v>34.46</v>
      </c>
      <c r="E725" s="2">
        <f t="shared" si="11"/>
        <v>0.47315666620897984</v>
      </c>
      <c r="F725" s="1" t="s">
        <v>5837</v>
      </c>
    </row>
    <row r="726" spans="1:6">
      <c r="A726" s="1" t="s">
        <v>5838</v>
      </c>
      <c r="B726" s="1" t="s">
        <v>5839</v>
      </c>
      <c r="C726" s="2">
        <v>49.284999999999997</v>
      </c>
      <c r="D726" s="2">
        <v>12.44</v>
      </c>
      <c r="E726" s="2">
        <f t="shared" si="11"/>
        <v>0.25240945520949581</v>
      </c>
      <c r="F726" s="1" t="s">
        <v>5840</v>
      </c>
    </row>
    <row r="727" spans="1:6">
      <c r="A727" s="1" t="s">
        <v>5841</v>
      </c>
      <c r="B727" s="1" t="s">
        <v>5842</v>
      </c>
      <c r="C727" s="2">
        <v>76.710000000000008</v>
      </c>
      <c r="D727" s="2">
        <v>23.66</v>
      </c>
      <c r="E727" s="2">
        <f t="shared" si="11"/>
        <v>0.30843436318602524</v>
      </c>
      <c r="F727" s="1" t="s">
        <v>5843</v>
      </c>
    </row>
    <row r="728" spans="1:6">
      <c r="A728" s="1" t="s">
        <v>5844</v>
      </c>
      <c r="B728" s="1" t="s">
        <v>5845</v>
      </c>
      <c r="C728" s="2">
        <v>263.33</v>
      </c>
      <c r="D728" s="2">
        <v>48.66</v>
      </c>
      <c r="E728" s="2">
        <f t="shared" si="11"/>
        <v>0.1847871492044203</v>
      </c>
      <c r="F728" s="1" t="s">
        <v>5846</v>
      </c>
    </row>
    <row r="729" spans="1:6">
      <c r="A729" s="1" t="s">
        <v>5847</v>
      </c>
      <c r="B729" s="1" t="s">
        <v>5848</v>
      </c>
      <c r="C729" s="2">
        <v>66.38</v>
      </c>
      <c r="D729" s="2">
        <v>24.91</v>
      </c>
      <c r="E729" s="2">
        <f t="shared" si="11"/>
        <v>0.37526363362458576</v>
      </c>
      <c r="F729" s="1" t="s">
        <v>5849</v>
      </c>
    </row>
    <row r="730" spans="1:6">
      <c r="A730" s="1" t="s">
        <v>5850</v>
      </c>
      <c r="B730" s="1" t="s">
        <v>5851</v>
      </c>
      <c r="C730" s="2">
        <v>111</v>
      </c>
      <c r="D730" s="2">
        <v>48.484999999999999</v>
      </c>
      <c r="E730" s="2">
        <f t="shared" si="11"/>
        <v>0.43680180180180178</v>
      </c>
      <c r="F730" s="1" t="s">
        <v>5852</v>
      </c>
    </row>
    <row r="731" spans="1:6">
      <c r="A731" s="1" t="s">
        <v>5853</v>
      </c>
      <c r="B731" s="1" t="s">
        <v>5854</v>
      </c>
      <c r="C731" s="2">
        <v>243.625</v>
      </c>
      <c r="D731" s="2">
        <v>94.215000000000003</v>
      </c>
      <c r="E731" s="2">
        <f t="shared" si="11"/>
        <v>0.38672139558748075</v>
      </c>
      <c r="F731" s="1" t="s">
        <v>5855</v>
      </c>
    </row>
    <row r="732" spans="1:6">
      <c r="A732" s="1" t="s">
        <v>5856</v>
      </c>
      <c r="B732" s="1" t="s">
        <v>25</v>
      </c>
      <c r="C732" s="2">
        <v>81.825000000000003</v>
      </c>
      <c r="D732" s="2">
        <v>29.9</v>
      </c>
      <c r="E732" s="2">
        <f t="shared" si="11"/>
        <v>0.3654139932783379</v>
      </c>
      <c r="F732" s="1" t="s">
        <v>5857</v>
      </c>
    </row>
    <row r="733" spans="1:6">
      <c r="A733" s="1" t="s">
        <v>5858</v>
      </c>
      <c r="B733" s="1" t="s">
        <v>5859</v>
      </c>
      <c r="C733" s="2">
        <v>208.97499999999999</v>
      </c>
      <c r="D733" s="2">
        <v>68.894999999999996</v>
      </c>
      <c r="E733" s="2">
        <f t="shared" si="11"/>
        <v>0.32968058380189019</v>
      </c>
      <c r="F733" s="1" t="s">
        <v>5860</v>
      </c>
    </row>
    <row r="734" spans="1:6">
      <c r="A734" s="1" t="s">
        <v>5861</v>
      </c>
      <c r="B734" s="1" t="s">
        <v>5862</v>
      </c>
      <c r="C734" s="2">
        <v>1501.905</v>
      </c>
      <c r="D734" s="2">
        <v>559.66999999999996</v>
      </c>
      <c r="E734" s="2">
        <f t="shared" si="11"/>
        <v>0.37264008043118568</v>
      </c>
      <c r="F734" s="1" t="s">
        <v>5863</v>
      </c>
    </row>
    <row r="735" spans="1:6">
      <c r="A735" s="1" t="s">
        <v>5864</v>
      </c>
      <c r="B735" s="1" t="s">
        <v>5865</v>
      </c>
      <c r="C735" s="2">
        <v>222.13499999999999</v>
      </c>
      <c r="D735" s="2">
        <v>50.834999999999994</v>
      </c>
      <c r="E735" s="2">
        <f t="shared" si="11"/>
        <v>0.22884732257411031</v>
      </c>
      <c r="F735" s="1" t="s">
        <v>5866</v>
      </c>
    </row>
    <row r="736" spans="1:6">
      <c r="A736" s="1" t="s">
        <v>5867</v>
      </c>
      <c r="B736" s="1" t="s">
        <v>5868</v>
      </c>
      <c r="C736" s="2">
        <v>322.72500000000002</v>
      </c>
      <c r="D736" s="2">
        <v>65.63</v>
      </c>
      <c r="E736" s="2">
        <f t="shared" si="11"/>
        <v>0.20336199550701059</v>
      </c>
      <c r="F736" s="1" t="s">
        <v>5869</v>
      </c>
    </row>
    <row r="737" spans="1:6">
      <c r="A737" s="1" t="s">
        <v>5870</v>
      </c>
      <c r="B737" s="1" t="s">
        <v>5871</v>
      </c>
      <c r="C737" s="2">
        <v>34.355000000000004</v>
      </c>
      <c r="D737" s="2">
        <v>9.76</v>
      </c>
      <c r="E737" s="2">
        <f t="shared" si="11"/>
        <v>0.28409256294571383</v>
      </c>
      <c r="F737" s="1" t="s">
        <v>5872</v>
      </c>
    </row>
    <row r="738" spans="1:6">
      <c r="A738" s="1" t="s">
        <v>5873</v>
      </c>
      <c r="B738" s="1" t="s">
        <v>5874</v>
      </c>
      <c r="C738" s="2">
        <v>141.31</v>
      </c>
      <c r="D738" s="2">
        <v>34.06</v>
      </c>
      <c r="E738" s="2">
        <f t="shared" si="11"/>
        <v>0.24103035878564857</v>
      </c>
      <c r="F738" s="1" t="s">
        <v>5875</v>
      </c>
    </row>
    <row r="739" spans="1:6">
      <c r="A739" s="1" t="s">
        <v>5876</v>
      </c>
      <c r="B739" s="1" t="s">
        <v>5877</v>
      </c>
      <c r="C739" s="2">
        <v>66.185000000000002</v>
      </c>
      <c r="D739" s="2">
        <v>33.08</v>
      </c>
      <c r="E739" s="2">
        <f t="shared" si="11"/>
        <v>0.49981113545365258</v>
      </c>
      <c r="F739" s="1" t="s">
        <v>5878</v>
      </c>
    </row>
    <row r="740" spans="1:6">
      <c r="A740" s="1" t="s">
        <v>5879</v>
      </c>
      <c r="B740" s="1" t="s">
        <v>5880</v>
      </c>
      <c r="C740" s="2">
        <v>467.47499999999997</v>
      </c>
      <c r="D740" s="2">
        <v>68.36</v>
      </c>
      <c r="E740" s="2">
        <f t="shared" si="11"/>
        <v>0.14623241884592761</v>
      </c>
      <c r="F740" s="1" t="s">
        <v>5881</v>
      </c>
    </row>
    <row r="741" spans="1:6">
      <c r="A741" s="1" t="s">
        <v>5882</v>
      </c>
      <c r="B741" s="1" t="s">
        <v>5883</v>
      </c>
      <c r="C741" s="2">
        <v>131.29</v>
      </c>
      <c r="D741" s="2">
        <v>33.325000000000003</v>
      </c>
      <c r="E741" s="2">
        <f t="shared" si="11"/>
        <v>0.25382740498133904</v>
      </c>
      <c r="F741" s="1" t="s">
        <v>5884</v>
      </c>
    </row>
    <row r="742" spans="1:6">
      <c r="A742" s="1" t="s">
        <v>5885</v>
      </c>
      <c r="B742" s="1" t="s">
        <v>5886</v>
      </c>
      <c r="C742" s="2">
        <v>54.14</v>
      </c>
      <c r="D742" s="2">
        <v>25.75</v>
      </c>
      <c r="E742" s="2">
        <f t="shared" si="11"/>
        <v>0.47561876616180271</v>
      </c>
      <c r="F742" s="1" t="s">
        <v>5887</v>
      </c>
    </row>
    <row r="743" spans="1:6">
      <c r="A743" s="1" t="s">
        <v>5888</v>
      </c>
      <c r="B743" s="1" t="s">
        <v>5889</v>
      </c>
      <c r="C743" s="2">
        <v>551.43499999999995</v>
      </c>
      <c r="D743" s="2">
        <v>105.855</v>
      </c>
      <c r="E743" s="2">
        <f t="shared" si="11"/>
        <v>0.19196278799858554</v>
      </c>
      <c r="F743" s="1" t="s">
        <v>5890</v>
      </c>
    </row>
    <row r="744" spans="1:6">
      <c r="A744" s="1" t="s">
        <v>5891</v>
      </c>
      <c r="B744" s="1" t="s">
        <v>5892</v>
      </c>
      <c r="C744" s="2">
        <v>87.525000000000006</v>
      </c>
      <c r="D744" s="2">
        <v>30.555</v>
      </c>
      <c r="E744" s="2">
        <f t="shared" si="11"/>
        <v>0.34910025706940873</v>
      </c>
      <c r="F744" s="1" t="s">
        <v>5893</v>
      </c>
    </row>
    <row r="745" spans="1:6">
      <c r="A745" s="1" t="s">
        <v>5894</v>
      </c>
      <c r="B745" s="1" t="s">
        <v>5895</v>
      </c>
      <c r="C745" s="2">
        <v>204.86500000000001</v>
      </c>
      <c r="D745" s="2">
        <v>63.77</v>
      </c>
      <c r="E745" s="2">
        <f t="shared" si="11"/>
        <v>0.31127815878749421</v>
      </c>
      <c r="F745" s="1" t="s">
        <v>5896</v>
      </c>
    </row>
    <row r="746" spans="1:6">
      <c r="A746" s="1" t="s">
        <v>5897</v>
      </c>
      <c r="B746" s="1" t="s">
        <v>5898</v>
      </c>
      <c r="C746" s="2">
        <v>221.47</v>
      </c>
      <c r="D746" s="2">
        <v>82.5</v>
      </c>
      <c r="E746" s="2">
        <f t="shared" si="11"/>
        <v>0.37251094956427505</v>
      </c>
      <c r="F746" s="1" t="s">
        <v>5899</v>
      </c>
    </row>
    <row r="747" spans="1:6">
      <c r="A747" s="1" t="s">
        <v>5900</v>
      </c>
      <c r="B747" s="1" t="s">
        <v>5901</v>
      </c>
      <c r="C747" s="2">
        <v>642.19499999999994</v>
      </c>
      <c r="D747" s="2">
        <v>52.234999999999999</v>
      </c>
      <c r="E747" s="2">
        <f t="shared" si="11"/>
        <v>8.1338222813942818E-2</v>
      </c>
      <c r="F747" s="1" t="s">
        <v>5902</v>
      </c>
    </row>
    <row r="748" spans="1:6">
      <c r="A748" s="1" t="s">
        <v>5903</v>
      </c>
      <c r="B748" s="1" t="s">
        <v>5904</v>
      </c>
      <c r="C748" s="2">
        <v>47.25</v>
      </c>
      <c r="D748" s="2">
        <v>20.285</v>
      </c>
      <c r="E748" s="2">
        <f t="shared" si="11"/>
        <v>0.42931216931216931</v>
      </c>
      <c r="F748" s="1" t="s">
        <v>5905</v>
      </c>
    </row>
    <row r="749" spans="1:6">
      <c r="A749" s="1" t="s">
        <v>5906</v>
      </c>
      <c r="B749" s="1" t="s">
        <v>5907</v>
      </c>
      <c r="C749" s="2">
        <v>55.945</v>
      </c>
      <c r="D749" s="2">
        <v>22.015000000000001</v>
      </c>
      <c r="E749" s="2">
        <f t="shared" si="11"/>
        <v>0.39351148449369916</v>
      </c>
      <c r="F749" s="1" t="s">
        <v>5908</v>
      </c>
    </row>
    <row r="750" spans="1:6">
      <c r="A750" s="1" t="s">
        <v>5909</v>
      </c>
      <c r="B750" s="1" t="s">
        <v>5910</v>
      </c>
      <c r="C750" s="2">
        <v>29.065000000000001</v>
      </c>
      <c r="D750" s="2">
        <v>11.97</v>
      </c>
      <c r="E750" s="2">
        <f t="shared" si="11"/>
        <v>0.41183554102872871</v>
      </c>
      <c r="F750" s="1" t="s">
        <v>5911</v>
      </c>
    </row>
    <row r="751" spans="1:6">
      <c r="A751" s="1" t="s">
        <v>5912</v>
      </c>
      <c r="B751" s="1" t="s">
        <v>5913</v>
      </c>
      <c r="C751" s="2">
        <v>162.69999999999999</v>
      </c>
      <c r="D751" s="2">
        <v>77.564999999999998</v>
      </c>
      <c r="E751" s="2">
        <f t="shared" si="11"/>
        <v>0.47673632452366321</v>
      </c>
      <c r="F751" s="1" t="s">
        <v>5914</v>
      </c>
    </row>
    <row r="752" spans="1:6">
      <c r="A752" s="1" t="s">
        <v>5915</v>
      </c>
      <c r="B752" s="1" t="s">
        <v>5916</v>
      </c>
      <c r="C752" s="2">
        <v>107.37</v>
      </c>
      <c r="D752" s="2">
        <v>49.524999999999999</v>
      </c>
      <c r="E752" s="2">
        <f t="shared" si="11"/>
        <v>0.46125547173325882</v>
      </c>
      <c r="F752" s="1" t="s">
        <v>5917</v>
      </c>
    </row>
    <row r="753" spans="1:6">
      <c r="A753" s="1" t="s">
        <v>5918</v>
      </c>
      <c r="B753" s="1" t="s">
        <v>5919</v>
      </c>
      <c r="C753" s="2">
        <v>133.59</v>
      </c>
      <c r="D753" s="2">
        <v>62.605000000000004</v>
      </c>
      <c r="E753" s="2">
        <f t="shared" si="11"/>
        <v>0.46863537689946855</v>
      </c>
      <c r="F753" s="1" t="s">
        <v>5920</v>
      </c>
    </row>
    <row r="754" spans="1:6">
      <c r="A754" s="1" t="s">
        <v>5921</v>
      </c>
      <c r="B754" s="1" t="s">
        <v>5922</v>
      </c>
      <c r="C754" s="2">
        <v>109.69999999999999</v>
      </c>
      <c r="D754" s="2">
        <v>30.704999999999998</v>
      </c>
      <c r="E754" s="2">
        <f t="shared" si="11"/>
        <v>0.27989972652689155</v>
      </c>
      <c r="F754" s="1" t="s">
        <v>5923</v>
      </c>
    </row>
    <row r="755" spans="1:6">
      <c r="A755" s="1" t="s">
        <v>5924</v>
      </c>
      <c r="B755" s="1" t="s">
        <v>5925</v>
      </c>
      <c r="C755" s="2">
        <v>175.55</v>
      </c>
      <c r="D755" s="2">
        <v>69.169999999999987</v>
      </c>
      <c r="E755" s="2">
        <f t="shared" si="11"/>
        <v>0.39401879806322976</v>
      </c>
      <c r="F755" s="1" t="s">
        <v>5926</v>
      </c>
    </row>
    <row r="756" spans="1:6">
      <c r="A756" s="1" t="s">
        <v>5927</v>
      </c>
      <c r="B756" s="1" t="s">
        <v>5928</v>
      </c>
      <c r="C756" s="2">
        <v>267.67499999999995</v>
      </c>
      <c r="D756" s="2">
        <v>117.78</v>
      </c>
      <c r="E756" s="2">
        <f t="shared" si="11"/>
        <v>0.44001120762118251</v>
      </c>
      <c r="F756" s="1" t="s">
        <v>5929</v>
      </c>
    </row>
    <row r="757" spans="1:6">
      <c r="A757" s="1" t="s">
        <v>5930</v>
      </c>
      <c r="B757" s="1" t="s">
        <v>5931</v>
      </c>
      <c r="C757" s="2">
        <v>257.62</v>
      </c>
      <c r="D757" s="2">
        <v>43.715000000000003</v>
      </c>
      <c r="E757" s="2">
        <f t="shared" si="11"/>
        <v>0.16968791242915923</v>
      </c>
      <c r="F757" s="1" t="s">
        <v>5932</v>
      </c>
    </row>
    <row r="758" spans="1:6">
      <c r="A758" s="1" t="s">
        <v>5933</v>
      </c>
      <c r="B758" s="1" t="s">
        <v>5934</v>
      </c>
      <c r="C758" s="2">
        <v>400.66499999999996</v>
      </c>
      <c r="D758" s="2">
        <v>41.125</v>
      </c>
      <c r="E758" s="2">
        <f t="shared" si="11"/>
        <v>0.1026418579112226</v>
      </c>
      <c r="F758" s="1" t="s">
        <v>5935</v>
      </c>
    </row>
    <row r="759" spans="1:6">
      <c r="A759" s="1" t="s">
        <v>5936</v>
      </c>
      <c r="B759" s="1" t="s">
        <v>5937</v>
      </c>
      <c r="C759" s="2">
        <v>375.66999999999996</v>
      </c>
      <c r="D759" s="2">
        <v>37.120000000000005</v>
      </c>
      <c r="E759" s="2">
        <f t="shared" si="11"/>
        <v>9.8810125908377053E-2</v>
      </c>
      <c r="F759" s="1" t="s">
        <v>5938</v>
      </c>
    </row>
    <row r="760" spans="1:6">
      <c r="A760" s="1" t="s">
        <v>5939</v>
      </c>
      <c r="B760" s="1" t="s">
        <v>5940</v>
      </c>
      <c r="C760" s="2">
        <v>378.54500000000002</v>
      </c>
      <c r="D760" s="2">
        <v>59.64</v>
      </c>
      <c r="E760" s="2">
        <f t="shared" si="11"/>
        <v>0.15755062145847917</v>
      </c>
      <c r="F760" s="1" t="s">
        <v>5941</v>
      </c>
    </row>
    <row r="761" spans="1:6">
      <c r="A761" s="1" t="s">
        <v>5942</v>
      </c>
      <c r="B761" s="1" t="s">
        <v>5943</v>
      </c>
      <c r="C761" s="2">
        <v>256.10500000000002</v>
      </c>
      <c r="D761" s="2">
        <v>35.385000000000005</v>
      </c>
      <c r="E761" s="2">
        <f t="shared" si="11"/>
        <v>0.1381659866070557</v>
      </c>
      <c r="F761" s="1" t="s">
        <v>5944</v>
      </c>
    </row>
    <row r="762" spans="1:6">
      <c r="A762" s="1" t="s">
        <v>5945</v>
      </c>
      <c r="B762" s="1" t="s">
        <v>5946</v>
      </c>
      <c r="C762" s="2">
        <v>76.33</v>
      </c>
      <c r="D762" s="2">
        <v>14.09</v>
      </c>
      <c r="E762" s="2">
        <f t="shared" si="11"/>
        <v>0.18459321367745316</v>
      </c>
      <c r="F762" s="1" t="s">
        <v>3714</v>
      </c>
    </row>
    <row r="763" spans="1:6">
      <c r="A763" s="1" t="s">
        <v>5947</v>
      </c>
      <c r="B763" s="1" t="s">
        <v>5948</v>
      </c>
      <c r="C763" s="2">
        <v>911.83500000000004</v>
      </c>
      <c r="D763" s="2">
        <v>417.01499999999999</v>
      </c>
      <c r="E763" s="2">
        <f t="shared" si="11"/>
        <v>0.45733603118985339</v>
      </c>
      <c r="F763" s="1" t="s">
        <v>5949</v>
      </c>
    </row>
    <row r="764" spans="1:6">
      <c r="A764" s="1" t="s">
        <v>5950</v>
      </c>
      <c r="B764" s="1" t="s">
        <v>5951</v>
      </c>
      <c r="C764" s="2">
        <v>78.935000000000002</v>
      </c>
      <c r="D764" s="2">
        <v>38.495000000000005</v>
      </c>
      <c r="E764" s="2">
        <f t="shared" si="11"/>
        <v>0.48767973649205049</v>
      </c>
      <c r="F764" s="1" t="s">
        <v>5952</v>
      </c>
    </row>
    <row r="765" spans="1:6">
      <c r="A765" s="1" t="s">
        <v>5953</v>
      </c>
      <c r="B765" s="1" t="s">
        <v>5954</v>
      </c>
      <c r="C765" s="2">
        <v>79.14500000000001</v>
      </c>
      <c r="D765" s="2">
        <v>19.009999999999998</v>
      </c>
      <c r="E765" s="2">
        <f t="shared" si="11"/>
        <v>0.24019205256175369</v>
      </c>
      <c r="F765" s="1" t="s">
        <v>5955</v>
      </c>
    </row>
    <row r="766" spans="1:6">
      <c r="A766" s="1" t="s">
        <v>5956</v>
      </c>
      <c r="B766" s="1" t="s">
        <v>5957</v>
      </c>
      <c r="C766" s="2">
        <v>99.305000000000007</v>
      </c>
      <c r="D766" s="2">
        <v>50.104999999999997</v>
      </c>
      <c r="E766" s="2">
        <f t="shared" si="11"/>
        <v>0.50455666884849704</v>
      </c>
      <c r="F766" s="1" t="s">
        <v>5958</v>
      </c>
    </row>
    <row r="767" spans="1:6">
      <c r="A767" s="1" t="s">
        <v>5959</v>
      </c>
      <c r="B767" s="1" t="s">
        <v>5960</v>
      </c>
      <c r="C767" s="2">
        <v>118.46000000000001</v>
      </c>
      <c r="D767" s="2">
        <v>30.64</v>
      </c>
      <c r="E767" s="2">
        <f t="shared" si="11"/>
        <v>0.25865270977545163</v>
      </c>
      <c r="F767" s="1" t="s">
        <v>5961</v>
      </c>
    </row>
    <row r="768" spans="1:6">
      <c r="A768" s="1" t="s">
        <v>5962</v>
      </c>
      <c r="B768" s="1" t="s">
        <v>5963</v>
      </c>
      <c r="C768" s="2">
        <v>52.525000000000006</v>
      </c>
      <c r="D768" s="2">
        <v>14.62</v>
      </c>
      <c r="E768" s="2">
        <f t="shared" si="11"/>
        <v>0.27834364588291283</v>
      </c>
      <c r="F768" s="1" t="s">
        <v>5964</v>
      </c>
    </row>
    <row r="769" spans="1:6">
      <c r="A769" s="1" t="s">
        <v>5965</v>
      </c>
      <c r="B769" s="1" t="s">
        <v>5966</v>
      </c>
      <c r="C769" s="2">
        <v>723.20500000000004</v>
      </c>
      <c r="D769" s="2">
        <v>335.935</v>
      </c>
      <c r="E769" s="2">
        <f t="shared" si="11"/>
        <v>0.4645086801114483</v>
      </c>
      <c r="F769" s="1" t="s">
        <v>5967</v>
      </c>
    </row>
    <row r="770" spans="1:6">
      <c r="A770" s="1" t="s">
        <v>5968</v>
      </c>
      <c r="B770" s="1" t="s">
        <v>5969</v>
      </c>
      <c r="C770" s="2">
        <v>375.07499999999999</v>
      </c>
      <c r="D770" s="2">
        <v>86.37</v>
      </c>
      <c r="E770" s="2">
        <f t="shared" si="11"/>
        <v>0.23027394521095781</v>
      </c>
      <c r="F770" s="1" t="s">
        <v>5970</v>
      </c>
    </row>
    <row r="771" spans="1:6">
      <c r="A771" s="1" t="s">
        <v>5971</v>
      </c>
      <c r="B771" s="1" t="s">
        <v>5972</v>
      </c>
      <c r="C771" s="2">
        <v>100.095</v>
      </c>
      <c r="D771" s="2">
        <v>48.504999999999995</v>
      </c>
      <c r="E771" s="2">
        <f t="shared" si="11"/>
        <v>0.48458963984214992</v>
      </c>
      <c r="F771" s="1" t="s">
        <v>5973</v>
      </c>
    </row>
    <row r="772" spans="1:6">
      <c r="A772" s="1" t="s">
        <v>5974</v>
      </c>
      <c r="B772" s="1" t="s">
        <v>5975</v>
      </c>
      <c r="C772" s="2">
        <v>558.42000000000007</v>
      </c>
      <c r="D772" s="2">
        <v>71.55</v>
      </c>
      <c r="E772" s="2">
        <f t="shared" si="11"/>
        <v>0.12812936499409044</v>
      </c>
      <c r="F772" s="1" t="s">
        <v>5976</v>
      </c>
    </row>
    <row r="773" spans="1:6">
      <c r="A773" s="1" t="s">
        <v>5977</v>
      </c>
      <c r="B773" s="1" t="s">
        <v>5978</v>
      </c>
      <c r="C773" s="2">
        <v>366.85500000000002</v>
      </c>
      <c r="D773" s="2">
        <v>78.425000000000011</v>
      </c>
      <c r="E773" s="2">
        <f t="shared" si="11"/>
        <v>0.21377656022134087</v>
      </c>
      <c r="F773" s="1" t="s">
        <v>5979</v>
      </c>
    </row>
    <row r="774" spans="1:6">
      <c r="A774" s="1" t="s">
        <v>5980</v>
      </c>
      <c r="B774" s="1" t="s">
        <v>5981</v>
      </c>
      <c r="C774" s="2">
        <v>256.83</v>
      </c>
      <c r="D774" s="2">
        <v>126.29</v>
      </c>
      <c r="E774" s="2">
        <f t="shared" si="11"/>
        <v>0.49172604446521051</v>
      </c>
      <c r="F774" s="1" t="s">
        <v>5982</v>
      </c>
    </row>
    <row r="775" spans="1:6">
      <c r="A775" s="1" t="s">
        <v>5983</v>
      </c>
      <c r="B775" s="1" t="s">
        <v>5984</v>
      </c>
      <c r="C775" s="2">
        <v>216.64499999999998</v>
      </c>
      <c r="D775" s="2">
        <v>67.824999999999989</v>
      </c>
      <c r="E775" s="2">
        <f t="shared" ref="E775:E838" si="12">D775/C775</f>
        <v>0.31306976851531304</v>
      </c>
      <c r="F775" s="1" t="s">
        <v>5985</v>
      </c>
    </row>
    <row r="776" spans="1:6">
      <c r="A776" s="1" t="s">
        <v>5986</v>
      </c>
      <c r="B776" s="1" t="s">
        <v>5987</v>
      </c>
      <c r="C776" s="2">
        <v>203.13</v>
      </c>
      <c r="D776" s="2">
        <v>93.914999999999992</v>
      </c>
      <c r="E776" s="2">
        <f t="shared" si="12"/>
        <v>0.46233938856889673</v>
      </c>
      <c r="F776" s="1" t="s">
        <v>5988</v>
      </c>
    </row>
    <row r="777" spans="1:6">
      <c r="A777" s="1" t="s">
        <v>5989</v>
      </c>
      <c r="B777" s="1" t="s">
        <v>5990</v>
      </c>
      <c r="C777" s="2">
        <v>172.15</v>
      </c>
      <c r="D777" s="2">
        <v>67.16</v>
      </c>
      <c r="E777" s="2">
        <f t="shared" si="12"/>
        <v>0.39012489108335752</v>
      </c>
      <c r="F777" s="1" t="s">
        <v>5991</v>
      </c>
    </row>
    <row r="778" spans="1:6">
      <c r="A778" s="1" t="s">
        <v>5992</v>
      </c>
      <c r="B778" s="1" t="s">
        <v>5993</v>
      </c>
      <c r="C778" s="2">
        <v>92.41</v>
      </c>
      <c r="D778" s="2">
        <v>22.844999999999999</v>
      </c>
      <c r="E778" s="2">
        <f t="shared" si="12"/>
        <v>0.24721350503192294</v>
      </c>
      <c r="F778" s="1" t="s">
        <v>5994</v>
      </c>
    </row>
    <row r="779" spans="1:6">
      <c r="A779" s="1" t="s">
        <v>5995</v>
      </c>
      <c r="B779" s="1" t="s">
        <v>5996</v>
      </c>
      <c r="C779" s="2">
        <v>243.375</v>
      </c>
      <c r="D779" s="2">
        <v>50.795000000000002</v>
      </c>
      <c r="E779" s="2">
        <f t="shared" si="12"/>
        <v>0.20871083718541347</v>
      </c>
      <c r="F779" s="1" t="s">
        <v>5997</v>
      </c>
    </row>
    <row r="780" spans="1:6">
      <c r="A780" s="1" t="s">
        <v>5998</v>
      </c>
      <c r="B780" s="1" t="s">
        <v>5999</v>
      </c>
      <c r="C780" s="2">
        <v>305.625</v>
      </c>
      <c r="D780" s="2">
        <v>64.319999999999993</v>
      </c>
      <c r="E780" s="2">
        <f t="shared" si="12"/>
        <v>0.21045398773006133</v>
      </c>
      <c r="F780" s="1" t="s">
        <v>6000</v>
      </c>
    </row>
    <row r="781" spans="1:6">
      <c r="A781" s="1" t="s">
        <v>6001</v>
      </c>
      <c r="B781" s="1" t="s">
        <v>6002</v>
      </c>
      <c r="C781" s="2">
        <v>42.585000000000001</v>
      </c>
      <c r="D781" s="2">
        <v>20.045000000000002</v>
      </c>
      <c r="E781" s="2">
        <f t="shared" si="12"/>
        <v>0.47070564752847249</v>
      </c>
      <c r="F781" s="1" t="s">
        <v>3714</v>
      </c>
    </row>
    <row r="782" spans="1:6">
      <c r="A782" s="1" t="s">
        <v>6003</v>
      </c>
      <c r="B782" s="1" t="s">
        <v>6004</v>
      </c>
      <c r="C782" s="2">
        <v>117.63500000000001</v>
      </c>
      <c r="D782" s="2">
        <v>29.164999999999999</v>
      </c>
      <c r="E782" s="2">
        <f t="shared" si="12"/>
        <v>0.24792791261104261</v>
      </c>
      <c r="F782" s="1" t="s">
        <v>6005</v>
      </c>
    </row>
    <row r="783" spans="1:6">
      <c r="A783" s="1" t="s">
        <v>6006</v>
      </c>
      <c r="B783" s="1" t="s">
        <v>6007</v>
      </c>
      <c r="C783" s="2">
        <v>438.70000000000005</v>
      </c>
      <c r="D783" s="2">
        <v>59.319999999999993</v>
      </c>
      <c r="E783" s="2">
        <f t="shared" si="12"/>
        <v>0.13521768862548436</v>
      </c>
      <c r="F783" s="1" t="s">
        <v>6008</v>
      </c>
    </row>
    <row r="784" spans="1:6">
      <c r="A784" s="1" t="s">
        <v>6009</v>
      </c>
      <c r="B784" s="1" t="s">
        <v>6010</v>
      </c>
      <c r="C784" s="2">
        <v>344.4</v>
      </c>
      <c r="D784" s="2">
        <v>58.085000000000001</v>
      </c>
      <c r="E784" s="2">
        <f t="shared" si="12"/>
        <v>0.1686556329849013</v>
      </c>
      <c r="F784" s="1" t="s">
        <v>6011</v>
      </c>
    </row>
    <row r="785" spans="1:6">
      <c r="A785" s="1" t="s">
        <v>6012</v>
      </c>
      <c r="B785" s="1" t="s">
        <v>6013</v>
      </c>
      <c r="C785" s="2">
        <v>1084.7049999999999</v>
      </c>
      <c r="D785" s="2">
        <v>172.69</v>
      </c>
      <c r="E785" s="2">
        <f t="shared" si="12"/>
        <v>0.15920457635947102</v>
      </c>
      <c r="F785" s="1" t="s">
        <v>6014</v>
      </c>
    </row>
    <row r="786" spans="1:6">
      <c r="A786" s="1" t="s">
        <v>6015</v>
      </c>
      <c r="B786" s="1" t="s">
        <v>6016</v>
      </c>
      <c r="C786" s="2">
        <v>389.08</v>
      </c>
      <c r="D786" s="2">
        <v>42.265000000000001</v>
      </c>
      <c r="E786" s="2">
        <f t="shared" si="12"/>
        <v>0.10862804564613962</v>
      </c>
      <c r="F786" s="1" t="s">
        <v>6017</v>
      </c>
    </row>
    <row r="787" spans="1:6">
      <c r="A787" s="1" t="s">
        <v>6018</v>
      </c>
      <c r="B787" s="1" t="s">
        <v>6019</v>
      </c>
      <c r="C787" s="2">
        <v>76.884999999999991</v>
      </c>
      <c r="D787" s="2">
        <v>19.204999999999998</v>
      </c>
      <c r="E787" s="2">
        <f t="shared" si="12"/>
        <v>0.24978864537946285</v>
      </c>
      <c r="F787" s="1" t="s">
        <v>6020</v>
      </c>
    </row>
    <row r="788" spans="1:6">
      <c r="A788" s="1" t="s">
        <v>6021</v>
      </c>
      <c r="B788" s="1" t="s">
        <v>6022</v>
      </c>
      <c r="C788" s="2">
        <v>188.10499999999999</v>
      </c>
      <c r="D788" s="2">
        <v>94.76</v>
      </c>
      <c r="E788" s="2">
        <f t="shared" si="12"/>
        <v>0.5037611972036895</v>
      </c>
      <c r="F788" s="1" t="s">
        <v>6023</v>
      </c>
    </row>
    <row r="789" spans="1:6">
      <c r="A789" s="1" t="s">
        <v>6024</v>
      </c>
      <c r="B789" s="1" t="s">
        <v>6025</v>
      </c>
      <c r="C789" s="2">
        <v>53.495000000000005</v>
      </c>
      <c r="D789" s="2">
        <v>19.995000000000001</v>
      </c>
      <c r="E789" s="2">
        <f t="shared" si="12"/>
        <v>0.37377324983643329</v>
      </c>
      <c r="F789" s="1" t="s">
        <v>6026</v>
      </c>
    </row>
    <row r="790" spans="1:6">
      <c r="A790" s="1" t="s">
        <v>6027</v>
      </c>
      <c r="B790" s="1" t="s">
        <v>6028</v>
      </c>
      <c r="C790" s="2">
        <v>121.00999999999999</v>
      </c>
      <c r="D790" s="2">
        <v>54.015000000000001</v>
      </c>
      <c r="E790" s="2">
        <f t="shared" si="12"/>
        <v>0.44636806875464841</v>
      </c>
      <c r="F790" s="1" t="s">
        <v>6029</v>
      </c>
    </row>
    <row r="791" spans="1:6">
      <c r="A791" s="1" t="s">
        <v>6030</v>
      </c>
      <c r="B791" s="1" t="s">
        <v>6031</v>
      </c>
      <c r="C791" s="2">
        <v>108.505</v>
      </c>
      <c r="D791" s="2">
        <v>30.975000000000001</v>
      </c>
      <c r="E791" s="2">
        <f t="shared" si="12"/>
        <v>0.28547071563522419</v>
      </c>
      <c r="F791" s="1" t="s">
        <v>6032</v>
      </c>
    </row>
    <row r="792" spans="1:6">
      <c r="A792" s="1" t="s">
        <v>6033</v>
      </c>
      <c r="B792" s="1" t="s">
        <v>6034</v>
      </c>
      <c r="C792" s="2">
        <v>220.285</v>
      </c>
      <c r="D792" s="2">
        <v>70.58</v>
      </c>
      <c r="E792" s="2">
        <f t="shared" si="12"/>
        <v>0.32040311414758155</v>
      </c>
      <c r="F792" s="1" t="s">
        <v>6035</v>
      </c>
    </row>
    <row r="793" spans="1:6">
      <c r="A793" s="1" t="s">
        <v>6036</v>
      </c>
      <c r="B793" s="1" t="s">
        <v>6037</v>
      </c>
      <c r="C793" s="2">
        <v>104.43</v>
      </c>
      <c r="D793" s="2">
        <v>42.42</v>
      </c>
      <c r="E793" s="2">
        <f t="shared" si="12"/>
        <v>0.40620511347313987</v>
      </c>
      <c r="F793" s="1" t="s">
        <v>6038</v>
      </c>
    </row>
    <row r="794" spans="1:6">
      <c r="A794" s="1" t="s">
        <v>6039</v>
      </c>
      <c r="B794" s="1" t="s">
        <v>6040</v>
      </c>
      <c r="C794" s="2">
        <v>167.30500000000001</v>
      </c>
      <c r="D794" s="2">
        <v>51.769999999999996</v>
      </c>
      <c r="E794" s="2">
        <f t="shared" si="12"/>
        <v>0.30943486446908336</v>
      </c>
      <c r="F794" s="1" t="s">
        <v>3790</v>
      </c>
    </row>
    <row r="795" spans="1:6">
      <c r="A795" s="1" t="s">
        <v>6041</v>
      </c>
      <c r="B795" s="1" t="s">
        <v>6042</v>
      </c>
      <c r="C795" s="2">
        <v>279.82500000000005</v>
      </c>
      <c r="D795" s="2">
        <v>128.56</v>
      </c>
      <c r="E795" s="2">
        <f t="shared" si="12"/>
        <v>0.45943000089341546</v>
      </c>
      <c r="F795" s="1" t="s">
        <v>6043</v>
      </c>
    </row>
    <row r="796" spans="1:6">
      <c r="A796" s="1" t="s">
        <v>6044</v>
      </c>
      <c r="B796" s="1" t="s">
        <v>6045</v>
      </c>
      <c r="C796" s="2">
        <v>43.505000000000003</v>
      </c>
      <c r="D796" s="2">
        <v>15.52</v>
      </c>
      <c r="E796" s="2">
        <f t="shared" si="12"/>
        <v>0.3567406045282151</v>
      </c>
      <c r="F796" s="1" t="s">
        <v>6046</v>
      </c>
    </row>
    <row r="797" spans="1:6">
      <c r="A797" s="1" t="s">
        <v>6047</v>
      </c>
      <c r="B797" s="1" t="s">
        <v>6048</v>
      </c>
      <c r="C797" s="2">
        <v>609.245</v>
      </c>
      <c r="D797" s="2">
        <v>196.01499999999999</v>
      </c>
      <c r="E797" s="2">
        <f t="shared" si="12"/>
        <v>0.32173427767154428</v>
      </c>
      <c r="F797" s="1" t="s">
        <v>6049</v>
      </c>
    </row>
    <row r="798" spans="1:6">
      <c r="A798" s="1" t="s">
        <v>6050</v>
      </c>
      <c r="B798" s="1" t="s">
        <v>6051</v>
      </c>
      <c r="C798" s="2">
        <v>656.22</v>
      </c>
      <c r="D798" s="2">
        <v>206.19</v>
      </c>
      <c r="E798" s="2">
        <f t="shared" si="12"/>
        <v>0.31420864953826461</v>
      </c>
      <c r="F798" s="1" t="s">
        <v>2555</v>
      </c>
    </row>
    <row r="799" spans="1:6">
      <c r="A799" s="1" t="s">
        <v>6052</v>
      </c>
      <c r="B799" s="1" t="s">
        <v>6053</v>
      </c>
      <c r="C799" s="2">
        <v>166.905</v>
      </c>
      <c r="D799" s="2">
        <v>45.634999999999998</v>
      </c>
      <c r="E799" s="2">
        <f t="shared" si="12"/>
        <v>0.27341901081453518</v>
      </c>
      <c r="F799" s="1" t="s">
        <v>6054</v>
      </c>
    </row>
    <row r="800" spans="1:6">
      <c r="A800" s="1" t="s">
        <v>6055</v>
      </c>
      <c r="B800" s="1" t="s">
        <v>6056</v>
      </c>
      <c r="C800" s="2">
        <v>93.93</v>
      </c>
      <c r="D800" s="2">
        <v>26.29</v>
      </c>
      <c r="E800" s="2">
        <f t="shared" si="12"/>
        <v>0.27988927925050566</v>
      </c>
      <c r="F800" s="1" t="s">
        <v>6057</v>
      </c>
    </row>
    <row r="801" spans="1:6">
      <c r="A801" s="1" t="s">
        <v>6058</v>
      </c>
      <c r="B801" s="1" t="s">
        <v>6056</v>
      </c>
      <c r="C801" s="2">
        <v>51.739999999999995</v>
      </c>
      <c r="D801" s="2">
        <v>19.545000000000002</v>
      </c>
      <c r="E801" s="2">
        <f t="shared" si="12"/>
        <v>0.37775415539234641</v>
      </c>
      <c r="F801" s="1" t="s">
        <v>6057</v>
      </c>
    </row>
    <row r="802" spans="1:6">
      <c r="A802" s="1" t="s">
        <v>6059</v>
      </c>
      <c r="B802" s="1" t="s">
        <v>6060</v>
      </c>
      <c r="C802" s="2">
        <v>38.164999999999999</v>
      </c>
      <c r="D802" s="2">
        <v>17.25</v>
      </c>
      <c r="E802" s="2">
        <f t="shared" si="12"/>
        <v>0.4519848028298179</v>
      </c>
      <c r="F802" s="1" t="s">
        <v>6061</v>
      </c>
    </row>
    <row r="803" spans="1:6">
      <c r="A803" s="1" t="s">
        <v>6062</v>
      </c>
      <c r="B803" s="1" t="s">
        <v>6063</v>
      </c>
      <c r="C803" s="2">
        <v>129.56</v>
      </c>
      <c r="D803" s="2">
        <v>33.869999999999997</v>
      </c>
      <c r="E803" s="2">
        <f t="shared" si="12"/>
        <v>0.26142327878974991</v>
      </c>
      <c r="F803" s="1" t="s">
        <v>6064</v>
      </c>
    </row>
    <row r="804" spans="1:6">
      <c r="A804" s="1" t="s">
        <v>6065</v>
      </c>
      <c r="B804" s="1" t="s">
        <v>6066</v>
      </c>
      <c r="C804" s="2">
        <v>240.57999999999998</v>
      </c>
      <c r="D804" s="2">
        <v>116.51</v>
      </c>
      <c r="E804" s="2">
        <f t="shared" si="12"/>
        <v>0.48428797073738472</v>
      </c>
      <c r="F804" s="1" t="s">
        <v>6067</v>
      </c>
    </row>
    <row r="805" spans="1:6">
      <c r="A805" s="1" t="s">
        <v>6068</v>
      </c>
      <c r="B805" s="1" t="s">
        <v>6069</v>
      </c>
      <c r="C805" s="2">
        <v>210.11</v>
      </c>
      <c r="D805" s="2">
        <v>100.36500000000001</v>
      </c>
      <c r="E805" s="2">
        <f t="shared" si="12"/>
        <v>0.47767835895483318</v>
      </c>
      <c r="F805" s="1" t="s">
        <v>6070</v>
      </c>
    </row>
    <row r="806" spans="1:6">
      <c r="A806" s="1" t="s">
        <v>6071</v>
      </c>
      <c r="B806" s="1" t="s">
        <v>6072</v>
      </c>
      <c r="C806" s="2">
        <v>164.44</v>
      </c>
      <c r="D806" s="2">
        <v>71.254999999999995</v>
      </c>
      <c r="E806" s="2">
        <f t="shared" si="12"/>
        <v>0.43331914376064218</v>
      </c>
      <c r="F806" s="1" t="s">
        <v>5890</v>
      </c>
    </row>
    <row r="807" spans="1:6">
      <c r="A807" s="1" t="s">
        <v>6073</v>
      </c>
      <c r="B807" s="1" t="s">
        <v>6074</v>
      </c>
      <c r="C807" s="2">
        <v>758.10500000000002</v>
      </c>
      <c r="D807" s="2">
        <v>40.605000000000004</v>
      </c>
      <c r="E807" s="2">
        <f t="shared" si="12"/>
        <v>5.3561182158144323E-2</v>
      </c>
      <c r="F807" s="1" t="s">
        <v>6075</v>
      </c>
    </row>
    <row r="808" spans="1:6">
      <c r="A808" s="1" t="s">
        <v>6076</v>
      </c>
      <c r="B808" s="1" t="s">
        <v>6077</v>
      </c>
      <c r="C808" s="2">
        <v>27.759999999999998</v>
      </c>
      <c r="D808" s="2">
        <v>11.69</v>
      </c>
      <c r="E808" s="2">
        <f t="shared" si="12"/>
        <v>0.42110951008645536</v>
      </c>
      <c r="F808" s="1" t="s">
        <v>6078</v>
      </c>
    </row>
    <row r="809" spans="1:6">
      <c r="A809" s="1" t="s">
        <v>6079</v>
      </c>
      <c r="B809" s="1" t="s">
        <v>6080</v>
      </c>
      <c r="C809" s="2">
        <v>245.155</v>
      </c>
      <c r="D809" s="2">
        <v>100.79499999999999</v>
      </c>
      <c r="E809" s="2">
        <f t="shared" si="12"/>
        <v>0.41114804919336739</v>
      </c>
      <c r="F809" s="1" t="s">
        <v>6081</v>
      </c>
    </row>
    <row r="810" spans="1:6">
      <c r="A810" s="1" t="s">
        <v>6082</v>
      </c>
      <c r="B810" s="1" t="s">
        <v>6083</v>
      </c>
      <c r="C810" s="2">
        <v>388.89499999999998</v>
      </c>
      <c r="D810" s="2">
        <v>74.344999999999999</v>
      </c>
      <c r="E810" s="2">
        <f t="shared" si="12"/>
        <v>0.19116985304516643</v>
      </c>
      <c r="F810" s="1" t="s">
        <v>6084</v>
      </c>
    </row>
    <row r="811" spans="1:6">
      <c r="A811" s="1" t="s">
        <v>6085</v>
      </c>
      <c r="B811" s="1" t="s">
        <v>6086</v>
      </c>
      <c r="C811" s="2">
        <v>101.61499999999999</v>
      </c>
      <c r="D811" s="2">
        <v>31.52</v>
      </c>
      <c r="E811" s="2">
        <f t="shared" si="12"/>
        <v>0.31019042464203123</v>
      </c>
      <c r="F811" s="1" t="s">
        <v>6087</v>
      </c>
    </row>
    <row r="812" spans="1:6">
      <c r="A812" s="1" t="s">
        <v>6088</v>
      </c>
      <c r="B812" s="1" t="s">
        <v>6089</v>
      </c>
      <c r="C812" s="2">
        <v>103.82499999999999</v>
      </c>
      <c r="D812" s="2">
        <v>32.17</v>
      </c>
      <c r="E812" s="2">
        <f t="shared" si="12"/>
        <v>0.30984830243197692</v>
      </c>
      <c r="F812" s="1" t="s">
        <v>6090</v>
      </c>
    </row>
    <row r="813" spans="1:6">
      <c r="A813" s="1" t="s">
        <v>6091</v>
      </c>
      <c r="B813" s="1" t="s">
        <v>6092</v>
      </c>
      <c r="C813" s="2">
        <v>45.945</v>
      </c>
      <c r="D813" s="2">
        <v>18.704999999999998</v>
      </c>
      <c r="E813" s="2">
        <f t="shared" si="12"/>
        <v>0.40711720535422785</v>
      </c>
      <c r="F813" s="1" t="s">
        <v>6093</v>
      </c>
    </row>
    <row r="814" spans="1:6">
      <c r="A814" s="1" t="s">
        <v>6094</v>
      </c>
      <c r="B814" s="1" t="s">
        <v>6095</v>
      </c>
      <c r="C814" s="2">
        <v>58.78</v>
      </c>
      <c r="D814" s="2">
        <v>16.594999999999999</v>
      </c>
      <c r="E814" s="2">
        <f t="shared" si="12"/>
        <v>0.28232391970057841</v>
      </c>
      <c r="F814" s="1" t="s">
        <v>6096</v>
      </c>
    </row>
    <row r="815" spans="1:6">
      <c r="A815" s="1" t="s">
        <v>6097</v>
      </c>
      <c r="B815" s="1" t="s">
        <v>6098</v>
      </c>
      <c r="C815" s="2">
        <v>78.66</v>
      </c>
      <c r="D815" s="2">
        <v>39.010000000000005</v>
      </c>
      <c r="E815" s="2">
        <f t="shared" si="12"/>
        <v>0.49593185863208755</v>
      </c>
      <c r="F815" s="1" t="s">
        <v>6099</v>
      </c>
    </row>
    <row r="816" spans="1:6">
      <c r="A816" s="1" t="s">
        <v>6100</v>
      </c>
      <c r="B816" s="1" t="s">
        <v>6101</v>
      </c>
      <c r="C816" s="2">
        <v>400.95</v>
      </c>
      <c r="D816" s="2">
        <v>116.69499999999999</v>
      </c>
      <c r="E816" s="2">
        <f t="shared" si="12"/>
        <v>0.29104626512033921</v>
      </c>
      <c r="F816" s="1" t="s">
        <v>5890</v>
      </c>
    </row>
    <row r="817" spans="1:6">
      <c r="A817" s="1" t="s">
        <v>6102</v>
      </c>
      <c r="B817" s="1" t="s">
        <v>6103</v>
      </c>
      <c r="C817" s="2">
        <v>83.905000000000001</v>
      </c>
      <c r="D817" s="2">
        <v>28.274999999999999</v>
      </c>
      <c r="E817" s="2">
        <f t="shared" si="12"/>
        <v>0.33698826053274533</v>
      </c>
      <c r="F817" s="1" t="s">
        <v>6104</v>
      </c>
    </row>
    <row r="818" spans="1:6">
      <c r="A818" s="1" t="s">
        <v>6105</v>
      </c>
      <c r="B818" s="1" t="s">
        <v>6106</v>
      </c>
      <c r="C818" s="2">
        <v>276.94499999999999</v>
      </c>
      <c r="D818" s="2">
        <v>130.87</v>
      </c>
      <c r="E818" s="2">
        <f t="shared" si="12"/>
        <v>0.47254870100561486</v>
      </c>
      <c r="F818" s="1" t="s">
        <v>6107</v>
      </c>
    </row>
    <row r="819" spans="1:6">
      <c r="A819" s="1" t="s">
        <v>6108</v>
      </c>
      <c r="B819" s="1" t="s">
        <v>6109</v>
      </c>
      <c r="C819" s="2">
        <v>111.815</v>
      </c>
      <c r="D819" s="2">
        <v>24.83</v>
      </c>
      <c r="E819" s="2">
        <f t="shared" si="12"/>
        <v>0.22206322944148815</v>
      </c>
      <c r="F819" s="1" t="s">
        <v>6110</v>
      </c>
    </row>
    <row r="820" spans="1:6">
      <c r="A820" s="1" t="s">
        <v>6111</v>
      </c>
      <c r="B820" s="1" t="s">
        <v>6112</v>
      </c>
      <c r="C820" s="2">
        <v>35.83</v>
      </c>
      <c r="D820" s="2">
        <v>18.07</v>
      </c>
      <c r="E820" s="2">
        <f t="shared" si="12"/>
        <v>0.50432598381244775</v>
      </c>
      <c r="F820" s="1" t="s">
        <v>6113</v>
      </c>
    </row>
    <row r="821" spans="1:6">
      <c r="A821" s="1" t="s">
        <v>6114</v>
      </c>
      <c r="B821" s="1" t="s">
        <v>6115</v>
      </c>
      <c r="C821" s="2">
        <v>116.84</v>
      </c>
      <c r="D821" s="2">
        <v>41.674999999999997</v>
      </c>
      <c r="E821" s="2">
        <f t="shared" si="12"/>
        <v>0.35668435467305715</v>
      </c>
      <c r="F821" s="1" t="s">
        <v>6116</v>
      </c>
    </row>
    <row r="822" spans="1:6">
      <c r="A822" s="1" t="s">
        <v>6117</v>
      </c>
      <c r="B822" s="1" t="s">
        <v>6118</v>
      </c>
      <c r="C822" s="2">
        <v>365.09500000000003</v>
      </c>
      <c r="D822" s="2">
        <v>77.44</v>
      </c>
      <c r="E822" s="2">
        <f t="shared" si="12"/>
        <v>0.21210917706350399</v>
      </c>
      <c r="F822" s="1" t="s">
        <v>6119</v>
      </c>
    </row>
    <row r="823" spans="1:6">
      <c r="A823" s="1" t="s">
        <v>6120</v>
      </c>
      <c r="B823" s="1" t="s">
        <v>6121</v>
      </c>
      <c r="C823" s="2">
        <v>98.564999999999998</v>
      </c>
      <c r="D823" s="2">
        <v>37.04</v>
      </c>
      <c r="E823" s="2">
        <f t="shared" si="12"/>
        <v>0.37579262415664788</v>
      </c>
      <c r="F823" s="1" t="s">
        <v>6122</v>
      </c>
    </row>
    <row r="824" spans="1:6">
      <c r="A824" s="1" t="s">
        <v>6123</v>
      </c>
      <c r="B824" s="1" t="s">
        <v>25</v>
      </c>
      <c r="C824" s="2">
        <v>131.29</v>
      </c>
      <c r="D824" s="2">
        <v>47.5</v>
      </c>
      <c r="E824" s="2">
        <f t="shared" si="12"/>
        <v>0.36179450072358904</v>
      </c>
      <c r="F824" s="1" t="s">
        <v>6124</v>
      </c>
    </row>
    <row r="825" spans="1:6">
      <c r="A825" s="1" t="s">
        <v>6125</v>
      </c>
      <c r="B825" s="1" t="s">
        <v>6126</v>
      </c>
      <c r="C825" s="2">
        <v>75.495000000000005</v>
      </c>
      <c r="D825" s="2">
        <v>26.619999999999997</v>
      </c>
      <c r="E825" s="2">
        <f t="shared" si="12"/>
        <v>0.35260613285648051</v>
      </c>
      <c r="F825" s="1" t="s">
        <v>6127</v>
      </c>
    </row>
    <row r="826" spans="1:6">
      <c r="A826" s="1" t="s">
        <v>6128</v>
      </c>
      <c r="B826" s="1" t="s">
        <v>6129</v>
      </c>
      <c r="C826" s="2">
        <v>86.53</v>
      </c>
      <c r="D826" s="2">
        <v>31.34</v>
      </c>
      <c r="E826" s="2">
        <f t="shared" si="12"/>
        <v>0.36218652490465736</v>
      </c>
      <c r="F826" s="1" t="s">
        <v>6130</v>
      </c>
    </row>
    <row r="827" spans="1:6">
      <c r="A827" s="1" t="s">
        <v>6131</v>
      </c>
      <c r="B827" s="1" t="s">
        <v>6132</v>
      </c>
      <c r="C827" s="2">
        <v>201.63</v>
      </c>
      <c r="D827" s="2">
        <v>88.5</v>
      </c>
      <c r="E827" s="2">
        <f t="shared" si="12"/>
        <v>0.43892277934831125</v>
      </c>
      <c r="F827" s="1" t="s">
        <v>6133</v>
      </c>
    </row>
    <row r="828" spans="1:6">
      <c r="A828" s="1" t="s">
        <v>6134</v>
      </c>
      <c r="B828" s="1" t="s">
        <v>6135</v>
      </c>
      <c r="C828" s="2">
        <v>142.94999999999999</v>
      </c>
      <c r="D828" s="2">
        <v>29.375</v>
      </c>
      <c r="E828" s="2">
        <f t="shared" si="12"/>
        <v>0.20549143057012942</v>
      </c>
      <c r="F828" s="1" t="s">
        <v>6136</v>
      </c>
    </row>
    <row r="829" spans="1:6">
      <c r="A829" s="1" t="s">
        <v>6137</v>
      </c>
      <c r="B829" s="1" t="s">
        <v>6138</v>
      </c>
      <c r="C829" s="2">
        <v>92.72999999999999</v>
      </c>
      <c r="D829" s="2">
        <v>43.94</v>
      </c>
      <c r="E829" s="2">
        <f t="shared" si="12"/>
        <v>0.47384880836838134</v>
      </c>
      <c r="F829" s="1" t="s">
        <v>6139</v>
      </c>
    </row>
    <row r="830" spans="1:6">
      <c r="A830" s="1" t="s">
        <v>6140</v>
      </c>
      <c r="B830" s="1" t="s">
        <v>6141</v>
      </c>
      <c r="C830" s="2">
        <v>107.29</v>
      </c>
      <c r="D830" s="2">
        <v>51.14</v>
      </c>
      <c r="E830" s="2">
        <f t="shared" si="12"/>
        <v>0.47665206449808928</v>
      </c>
      <c r="F830" s="1" t="s">
        <v>6142</v>
      </c>
    </row>
    <row r="831" spans="1:6">
      <c r="A831" s="1" t="s">
        <v>6143</v>
      </c>
      <c r="B831" s="1" t="s">
        <v>6144</v>
      </c>
      <c r="C831" s="2">
        <v>76.265000000000001</v>
      </c>
      <c r="D831" s="2">
        <v>16.760000000000002</v>
      </c>
      <c r="E831" s="2">
        <f t="shared" si="12"/>
        <v>0.21976004720382877</v>
      </c>
      <c r="F831" s="1" t="s">
        <v>6145</v>
      </c>
    </row>
    <row r="832" spans="1:6">
      <c r="A832" s="1" t="s">
        <v>6146</v>
      </c>
      <c r="B832" s="1" t="s">
        <v>6147</v>
      </c>
      <c r="C832" s="2">
        <v>85.51</v>
      </c>
      <c r="D832" s="2">
        <v>17.465</v>
      </c>
      <c r="E832" s="2">
        <f t="shared" si="12"/>
        <v>0.20424511753011343</v>
      </c>
      <c r="F832" s="1" t="s">
        <v>6148</v>
      </c>
    </row>
    <row r="833" spans="1:6">
      <c r="A833" s="1" t="s">
        <v>6149</v>
      </c>
      <c r="B833" s="1" t="s">
        <v>6150</v>
      </c>
      <c r="C833" s="2">
        <v>101.22</v>
      </c>
      <c r="D833" s="2">
        <v>38.744999999999997</v>
      </c>
      <c r="E833" s="2">
        <f t="shared" si="12"/>
        <v>0.38278008298755184</v>
      </c>
      <c r="F833" s="1" t="s">
        <v>6151</v>
      </c>
    </row>
    <row r="834" spans="1:6">
      <c r="A834" s="1" t="s">
        <v>6152</v>
      </c>
      <c r="B834" s="1" t="s">
        <v>6153</v>
      </c>
      <c r="C834" s="2">
        <v>41.855000000000004</v>
      </c>
      <c r="D834" s="2">
        <v>15.664999999999999</v>
      </c>
      <c r="E834" s="2">
        <f t="shared" si="12"/>
        <v>0.3742683072512244</v>
      </c>
      <c r="F834" s="1" t="s">
        <v>6154</v>
      </c>
    </row>
    <row r="835" spans="1:6">
      <c r="A835" s="1" t="s">
        <v>6155</v>
      </c>
      <c r="B835" s="1" t="s">
        <v>6156</v>
      </c>
      <c r="C835" s="2">
        <v>204.57499999999999</v>
      </c>
      <c r="D835" s="2">
        <v>99.284999999999997</v>
      </c>
      <c r="E835" s="2">
        <f t="shared" si="12"/>
        <v>0.48532323108884273</v>
      </c>
      <c r="F835" s="1" t="s">
        <v>6157</v>
      </c>
    </row>
    <row r="836" spans="1:6">
      <c r="A836" s="1" t="s">
        <v>6158</v>
      </c>
      <c r="B836" s="1" t="s">
        <v>6159</v>
      </c>
      <c r="C836" s="2">
        <v>103.35</v>
      </c>
      <c r="D836" s="2">
        <v>34.090000000000003</v>
      </c>
      <c r="E836" s="2">
        <f t="shared" si="12"/>
        <v>0.32985002418964687</v>
      </c>
      <c r="F836" s="1" t="s">
        <v>6160</v>
      </c>
    </row>
    <row r="837" spans="1:6">
      <c r="A837" s="1" t="s">
        <v>6161</v>
      </c>
      <c r="B837" s="1" t="s">
        <v>6162</v>
      </c>
      <c r="C837" s="2">
        <v>163.80500000000001</v>
      </c>
      <c r="D837" s="2">
        <v>44.24</v>
      </c>
      <c r="E837" s="2">
        <f t="shared" si="12"/>
        <v>0.27007722596990325</v>
      </c>
      <c r="F837" s="1" t="s">
        <v>6163</v>
      </c>
    </row>
    <row r="838" spans="1:6">
      <c r="A838" s="1" t="s">
        <v>6164</v>
      </c>
      <c r="B838" s="1" t="s">
        <v>6165</v>
      </c>
      <c r="C838" s="2">
        <v>210.22</v>
      </c>
      <c r="D838" s="2">
        <v>18.829999999999998</v>
      </c>
      <c r="E838" s="2">
        <f t="shared" si="12"/>
        <v>8.957282846541717E-2</v>
      </c>
      <c r="F838" s="1" t="s">
        <v>6166</v>
      </c>
    </row>
    <row r="839" spans="1:6">
      <c r="A839" s="1" t="s">
        <v>6167</v>
      </c>
      <c r="B839" s="1" t="s">
        <v>6168</v>
      </c>
      <c r="C839" s="2">
        <v>248.67499999999998</v>
      </c>
      <c r="D839" s="2">
        <v>95.775000000000006</v>
      </c>
      <c r="E839" s="2">
        <f t="shared" ref="E839:E902" si="13">D839/C839</f>
        <v>0.38514124861767374</v>
      </c>
      <c r="F839" s="1" t="s">
        <v>6169</v>
      </c>
    </row>
    <row r="840" spans="1:6">
      <c r="A840" s="1" t="s">
        <v>6170</v>
      </c>
      <c r="B840" s="1" t="s">
        <v>6171</v>
      </c>
      <c r="C840" s="2">
        <v>610.98</v>
      </c>
      <c r="D840" s="2">
        <v>283.08500000000004</v>
      </c>
      <c r="E840" s="2">
        <f t="shared" si="13"/>
        <v>0.46332940521784677</v>
      </c>
      <c r="F840" s="1" t="s">
        <v>6172</v>
      </c>
    </row>
    <row r="841" spans="1:6">
      <c r="A841" s="1" t="s">
        <v>6173</v>
      </c>
      <c r="B841" s="1" t="s">
        <v>6174</v>
      </c>
      <c r="C841" s="2">
        <v>44.174999999999997</v>
      </c>
      <c r="D841" s="2">
        <v>11.59</v>
      </c>
      <c r="E841" s="2">
        <f t="shared" si="13"/>
        <v>0.26236559139784948</v>
      </c>
      <c r="F841" s="1" t="s">
        <v>6175</v>
      </c>
    </row>
    <row r="842" spans="1:6">
      <c r="A842" s="1" t="s">
        <v>6176</v>
      </c>
      <c r="B842" s="1" t="s">
        <v>6177</v>
      </c>
      <c r="C842" s="2">
        <v>131.13499999999999</v>
      </c>
      <c r="D842" s="2">
        <v>49.55</v>
      </c>
      <c r="E842" s="2">
        <f t="shared" si="13"/>
        <v>0.37785488237312692</v>
      </c>
      <c r="F842" s="1" t="s">
        <v>6178</v>
      </c>
    </row>
    <row r="843" spans="1:6">
      <c r="A843" s="1" t="s">
        <v>6179</v>
      </c>
      <c r="B843" s="1" t="s">
        <v>6180</v>
      </c>
      <c r="C843" s="2">
        <v>392.63</v>
      </c>
      <c r="D843" s="2">
        <v>159.16</v>
      </c>
      <c r="E843" s="2">
        <f t="shared" si="13"/>
        <v>0.40536892239513028</v>
      </c>
      <c r="F843" s="1" t="s">
        <v>6181</v>
      </c>
    </row>
    <row r="844" spans="1:6">
      <c r="A844" s="1" t="s">
        <v>6182</v>
      </c>
      <c r="B844" s="1" t="s">
        <v>6183</v>
      </c>
      <c r="C844" s="2">
        <v>128.63999999999999</v>
      </c>
      <c r="D844" s="2">
        <v>57.305</v>
      </c>
      <c r="E844" s="2">
        <f t="shared" si="13"/>
        <v>0.44546797263681598</v>
      </c>
      <c r="F844" s="1" t="s">
        <v>6184</v>
      </c>
    </row>
    <row r="845" spans="1:6">
      <c r="A845" s="1" t="s">
        <v>6185</v>
      </c>
      <c r="B845" s="1" t="s">
        <v>6186</v>
      </c>
      <c r="C845" s="2">
        <v>287.89999999999998</v>
      </c>
      <c r="D845" s="2">
        <v>85.88</v>
      </c>
      <c r="E845" s="2">
        <f t="shared" si="13"/>
        <v>0.29829802014588397</v>
      </c>
      <c r="F845" s="1" t="s">
        <v>6187</v>
      </c>
    </row>
    <row r="846" spans="1:6">
      <c r="A846" s="1" t="s">
        <v>6188</v>
      </c>
      <c r="B846" s="1" t="s">
        <v>6189</v>
      </c>
      <c r="C846" s="2">
        <v>138.54</v>
      </c>
      <c r="D846" s="2">
        <v>52.144999999999996</v>
      </c>
      <c r="E846" s="2">
        <f t="shared" si="13"/>
        <v>0.37638949039988451</v>
      </c>
      <c r="F846" s="1" t="s">
        <v>6190</v>
      </c>
    </row>
    <row r="847" spans="1:6">
      <c r="A847" s="1" t="s">
        <v>6191</v>
      </c>
      <c r="B847" s="1" t="s">
        <v>6192</v>
      </c>
      <c r="C847" s="2">
        <v>351.94</v>
      </c>
      <c r="D847" s="2">
        <v>61.725000000000001</v>
      </c>
      <c r="E847" s="2">
        <f t="shared" si="13"/>
        <v>0.17538500880831961</v>
      </c>
      <c r="F847" s="1" t="s">
        <v>6193</v>
      </c>
    </row>
    <row r="848" spans="1:6">
      <c r="A848" s="1" t="s">
        <v>6194</v>
      </c>
      <c r="B848" s="1" t="s">
        <v>6195</v>
      </c>
      <c r="C848" s="2">
        <v>188.57</v>
      </c>
      <c r="D848" s="2">
        <v>27.42</v>
      </c>
      <c r="E848" s="2">
        <f t="shared" si="13"/>
        <v>0.14541019250145837</v>
      </c>
      <c r="F848" s="1" t="s">
        <v>6196</v>
      </c>
    </row>
    <row r="849" spans="1:6">
      <c r="A849" s="1" t="s">
        <v>6197</v>
      </c>
      <c r="B849" s="1" t="s">
        <v>6198</v>
      </c>
      <c r="C849" s="2">
        <v>124.76</v>
      </c>
      <c r="D849" s="2">
        <v>34.814999999999998</v>
      </c>
      <c r="E849" s="2">
        <f t="shared" si="13"/>
        <v>0.27905578711125356</v>
      </c>
      <c r="F849" s="1" t="s">
        <v>6199</v>
      </c>
    </row>
    <row r="850" spans="1:6">
      <c r="A850" s="1" t="s">
        <v>6200</v>
      </c>
      <c r="B850" s="1" t="s">
        <v>6201</v>
      </c>
      <c r="C850" s="2">
        <v>213.20499999999998</v>
      </c>
      <c r="D850" s="2">
        <v>24.39</v>
      </c>
      <c r="E850" s="2">
        <f t="shared" si="13"/>
        <v>0.11439694191036796</v>
      </c>
      <c r="F850" s="1" t="s">
        <v>6202</v>
      </c>
    </row>
    <row r="851" spans="1:6">
      <c r="A851" s="1" t="s">
        <v>6203</v>
      </c>
      <c r="B851" s="1" t="s">
        <v>6204</v>
      </c>
      <c r="C851" s="2">
        <v>317.90499999999997</v>
      </c>
      <c r="D851" s="2">
        <v>80.094999999999999</v>
      </c>
      <c r="E851" s="2">
        <f t="shared" si="13"/>
        <v>0.25194633616961043</v>
      </c>
      <c r="F851" s="1" t="s">
        <v>6205</v>
      </c>
    </row>
    <row r="852" spans="1:6">
      <c r="A852" s="1" t="s">
        <v>6206</v>
      </c>
      <c r="B852" s="1" t="s">
        <v>6207</v>
      </c>
      <c r="C852" s="2">
        <v>125.52500000000001</v>
      </c>
      <c r="D852" s="2">
        <v>29.95</v>
      </c>
      <c r="E852" s="2">
        <f t="shared" si="13"/>
        <v>0.23859788886675959</v>
      </c>
      <c r="F852" s="1" t="s">
        <v>6208</v>
      </c>
    </row>
    <row r="853" spans="1:6">
      <c r="A853" s="1" t="s">
        <v>6209</v>
      </c>
      <c r="B853" s="1" t="s">
        <v>6210</v>
      </c>
      <c r="C853" s="2">
        <v>150.43</v>
      </c>
      <c r="D853" s="2">
        <v>66.22</v>
      </c>
      <c r="E853" s="2">
        <f t="shared" si="13"/>
        <v>0.44020474639367146</v>
      </c>
      <c r="F853" s="1" t="s">
        <v>6211</v>
      </c>
    </row>
    <row r="854" spans="1:6">
      <c r="A854" s="1" t="s">
        <v>6212</v>
      </c>
      <c r="B854" s="1" t="s">
        <v>6213</v>
      </c>
      <c r="C854" s="2">
        <v>183.17500000000001</v>
      </c>
      <c r="D854" s="2">
        <v>79.61</v>
      </c>
      <c r="E854" s="2">
        <f t="shared" si="13"/>
        <v>0.43461171011327965</v>
      </c>
      <c r="F854" s="1" t="s">
        <v>6214</v>
      </c>
    </row>
    <row r="855" spans="1:6">
      <c r="A855" s="1" t="s">
        <v>6215</v>
      </c>
      <c r="B855" s="1" t="s">
        <v>6216</v>
      </c>
      <c r="C855" s="2">
        <v>99.18</v>
      </c>
      <c r="D855" s="2">
        <v>46.795000000000002</v>
      </c>
      <c r="E855" s="2">
        <f t="shared" si="13"/>
        <v>0.47181891510385154</v>
      </c>
      <c r="F855" s="1" t="s">
        <v>6217</v>
      </c>
    </row>
    <row r="856" spans="1:6">
      <c r="A856" s="1" t="s">
        <v>6218</v>
      </c>
      <c r="B856" s="1" t="s">
        <v>6219</v>
      </c>
      <c r="C856" s="2">
        <v>375.685</v>
      </c>
      <c r="D856" s="2">
        <v>140.69</v>
      </c>
      <c r="E856" s="2">
        <f t="shared" si="13"/>
        <v>0.37448926627360685</v>
      </c>
      <c r="F856" s="1" t="s">
        <v>6220</v>
      </c>
    </row>
    <row r="857" spans="1:6">
      <c r="A857" s="1" t="s">
        <v>6221</v>
      </c>
      <c r="B857" s="1" t="s">
        <v>6222</v>
      </c>
      <c r="C857" s="2">
        <v>150.44499999999999</v>
      </c>
      <c r="D857" s="2">
        <v>49.620000000000005</v>
      </c>
      <c r="E857" s="2">
        <f t="shared" si="13"/>
        <v>0.32982152946259435</v>
      </c>
      <c r="F857" s="1" t="s">
        <v>6223</v>
      </c>
    </row>
    <row r="858" spans="1:6">
      <c r="A858" s="1" t="s">
        <v>6224</v>
      </c>
      <c r="B858" s="1" t="s">
        <v>6225</v>
      </c>
      <c r="C858" s="2">
        <v>45.814999999999998</v>
      </c>
      <c r="D858" s="2">
        <v>16.190000000000001</v>
      </c>
      <c r="E858" s="2">
        <f t="shared" si="13"/>
        <v>0.3533777147222526</v>
      </c>
      <c r="F858" s="1" t="s">
        <v>6226</v>
      </c>
    </row>
    <row r="859" spans="1:6">
      <c r="A859" s="1" t="s">
        <v>6227</v>
      </c>
      <c r="B859" s="1" t="s">
        <v>6228</v>
      </c>
      <c r="C859" s="2">
        <v>55.085000000000001</v>
      </c>
      <c r="D859" s="2">
        <v>23.465</v>
      </c>
      <c r="E859" s="2">
        <f t="shared" si="13"/>
        <v>0.42597803394753564</v>
      </c>
      <c r="F859" s="1" t="s">
        <v>6229</v>
      </c>
    </row>
    <row r="860" spans="1:6">
      <c r="A860" s="1" t="s">
        <v>6230</v>
      </c>
      <c r="B860" s="1" t="s">
        <v>6231</v>
      </c>
      <c r="C860" s="2">
        <v>35.19</v>
      </c>
      <c r="D860" s="2">
        <v>10.385</v>
      </c>
      <c r="E860" s="2">
        <f t="shared" si="13"/>
        <v>0.29511224779766981</v>
      </c>
      <c r="F860" s="1" t="s">
        <v>6232</v>
      </c>
    </row>
    <row r="861" spans="1:6">
      <c r="A861" s="1" t="s">
        <v>6233</v>
      </c>
      <c r="B861" s="1" t="s">
        <v>6234</v>
      </c>
      <c r="C861" s="2">
        <v>622.875</v>
      </c>
      <c r="D861" s="2">
        <v>190.22499999999999</v>
      </c>
      <c r="E861" s="2">
        <f t="shared" si="13"/>
        <v>0.30539835440497692</v>
      </c>
      <c r="F861" s="1" t="s">
        <v>6235</v>
      </c>
    </row>
    <row r="862" spans="1:6">
      <c r="A862" s="1" t="s">
        <v>6236</v>
      </c>
      <c r="B862" s="1" t="s">
        <v>6237</v>
      </c>
      <c r="C862" s="2">
        <v>62.870000000000005</v>
      </c>
      <c r="D862" s="2">
        <v>24.63</v>
      </c>
      <c r="E862" s="2">
        <f t="shared" si="13"/>
        <v>0.39176077620486716</v>
      </c>
      <c r="F862" s="1" t="s">
        <v>6238</v>
      </c>
    </row>
    <row r="863" spans="1:6">
      <c r="A863" s="1" t="s">
        <v>6239</v>
      </c>
      <c r="B863" s="1" t="s">
        <v>6240</v>
      </c>
      <c r="C863" s="2">
        <v>76.134999999999991</v>
      </c>
      <c r="D863" s="2">
        <v>35.489999999999995</v>
      </c>
      <c r="E863" s="2">
        <f t="shared" si="13"/>
        <v>0.46614566231036975</v>
      </c>
      <c r="F863" s="1" t="s">
        <v>6241</v>
      </c>
    </row>
    <row r="864" spans="1:6">
      <c r="A864" s="1" t="s">
        <v>6242</v>
      </c>
      <c r="B864" s="1" t="s">
        <v>6243</v>
      </c>
      <c r="C864" s="2">
        <v>286.33000000000004</v>
      </c>
      <c r="D864" s="2">
        <v>43.49</v>
      </c>
      <c r="E864" s="2">
        <f t="shared" si="13"/>
        <v>0.1518876820451926</v>
      </c>
      <c r="F864" s="1" t="s">
        <v>6244</v>
      </c>
    </row>
    <row r="865" spans="1:6">
      <c r="A865" s="1" t="s">
        <v>6245</v>
      </c>
      <c r="B865" s="1" t="s">
        <v>6246</v>
      </c>
      <c r="C865" s="2">
        <v>44.924999999999997</v>
      </c>
      <c r="D865" s="2">
        <v>19.440000000000001</v>
      </c>
      <c r="E865" s="2">
        <f t="shared" si="13"/>
        <v>0.43272120200333897</v>
      </c>
      <c r="F865" s="1" t="s">
        <v>6247</v>
      </c>
    </row>
    <row r="866" spans="1:6">
      <c r="A866" s="1" t="s">
        <v>6248</v>
      </c>
      <c r="B866" s="1" t="s">
        <v>6249</v>
      </c>
      <c r="C866" s="2">
        <v>66.564999999999998</v>
      </c>
      <c r="D866" s="2">
        <v>32.72</v>
      </c>
      <c r="E866" s="2">
        <f t="shared" si="13"/>
        <v>0.49154961316006912</v>
      </c>
      <c r="F866" s="1" t="s">
        <v>6250</v>
      </c>
    </row>
    <row r="867" spans="1:6">
      <c r="A867" s="1" t="s">
        <v>6251</v>
      </c>
      <c r="B867" s="1" t="s">
        <v>6252</v>
      </c>
      <c r="C867" s="2">
        <v>161.08499999999998</v>
      </c>
      <c r="D867" s="2">
        <v>80.86</v>
      </c>
      <c r="E867" s="2">
        <f t="shared" si="13"/>
        <v>0.50197100909457748</v>
      </c>
      <c r="F867" s="1" t="s">
        <v>6253</v>
      </c>
    </row>
    <row r="868" spans="1:6">
      <c r="A868" s="1" t="s">
        <v>6254</v>
      </c>
      <c r="B868" s="1" t="s">
        <v>6255</v>
      </c>
      <c r="C868" s="2">
        <v>1084.3599999999999</v>
      </c>
      <c r="D868" s="2">
        <v>365.09000000000003</v>
      </c>
      <c r="E868" s="2">
        <f t="shared" si="13"/>
        <v>0.3366870780921466</v>
      </c>
      <c r="F868" s="1" t="s">
        <v>6256</v>
      </c>
    </row>
    <row r="869" spans="1:6">
      <c r="A869" s="1" t="s">
        <v>6257</v>
      </c>
      <c r="B869" s="1" t="s">
        <v>6258</v>
      </c>
      <c r="C869" s="2">
        <v>83.985000000000014</v>
      </c>
      <c r="D869" s="2">
        <v>21.434999999999999</v>
      </c>
      <c r="E869" s="2">
        <f t="shared" si="13"/>
        <v>0.25522414716913727</v>
      </c>
      <c r="F869" s="1" t="s">
        <v>6259</v>
      </c>
    </row>
    <row r="870" spans="1:6">
      <c r="A870" s="1" t="s">
        <v>6260</v>
      </c>
      <c r="B870" s="1" t="s">
        <v>6261</v>
      </c>
      <c r="C870" s="2">
        <v>506.005</v>
      </c>
      <c r="D870" s="2">
        <v>249.26500000000001</v>
      </c>
      <c r="E870" s="2">
        <f t="shared" si="13"/>
        <v>0.49261370935069815</v>
      </c>
      <c r="F870" s="1" t="s">
        <v>6262</v>
      </c>
    </row>
    <row r="871" spans="1:6">
      <c r="A871" s="1" t="s">
        <v>6263</v>
      </c>
      <c r="B871" s="1" t="s">
        <v>6264</v>
      </c>
      <c r="C871" s="2">
        <v>94.78</v>
      </c>
      <c r="D871" s="2">
        <v>43.58</v>
      </c>
      <c r="E871" s="2">
        <f t="shared" si="13"/>
        <v>0.45980164591686007</v>
      </c>
      <c r="F871" s="1" t="s">
        <v>6265</v>
      </c>
    </row>
    <row r="872" spans="1:6">
      <c r="A872" s="1" t="s">
        <v>6266</v>
      </c>
      <c r="B872" s="1" t="s">
        <v>6267</v>
      </c>
      <c r="C872" s="2">
        <v>190.78</v>
      </c>
      <c r="D872" s="2">
        <v>17.420000000000002</v>
      </c>
      <c r="E872" s="2">
        <f t="shared" si="13"/>
        <v>9.1309361568298567E-2</v>
      </c>
      <c r="F872" s="1" t="s">
        <v>6268</v>
      </c>
    </row>
    <row r="873" spans="1:6">
      <c r="A873" s="1" t="s">
        <v>6269</v>
      </c>
      <c r="B873" s="1" t="s">
        <v>6270</v>
      </c>
      <c r="C873" s="2">
        <v>39.974999999999994</v>
      </c>
      <c r="D873" s="2">
        <v>16.899999999999999</v>
      </c>
      <c r="E873" s="2">
        <f t="shared" si="13"/>
        <v>0.42276422764227645</v>
      </c>
      <c r="F873" s="1" t="s">
        <v>6271</v>
      </c>
    </row>
    <row r="874" spans="1:6">
      <c r="A874" s="1" t="s">
        <v>6272</v>
      </c>
      <c r="B874" s="1" t="s">
        <v>6273</v>
      </c>
      <c r="C874" s="2">
        <v>825.125</v>
      </c>
      <c r="D874" s="2">
        <v>111.18</v>
      </c>
      <c r="E874" s="2">
        <f t="shared" si="13"/>
        <v>0.13474322072413272</v>
      </c>
      <c r="F874" s="1" t="s">
        <v>6274</v>
      </c>
    </row>
    <row r="875" spans="1:6">
      <c r="A875" s="1" t="s">
        <v>6275</v>
      </c>
      <c r="B875" s="1" t="s">
        <v>6276</v>
      </c>
      <c r="C875" s="2">
        <v>91.54</v>
      </c>
      <c r="D875" s="2">
        <v>35.83</v>
      </c>
      <c r="E875" s="2">
        <f t="shared" si="13"/>
        <v>0.39141358968756823</v>
      </c>
      <c r="F875" s="1" t="s">
        <v>6277</v>
      </c>
    </row>
    <row r="876" spans="1:6">
      <c r="A876" s="1" t="s">
        <v>6278</v>
      </c>
      <c r="B876" s="1" t="s">
        <v>6279</v>
      </c>
      <c r="C876" s="2">
        <v>48.34</v>
      </c>
      <c r="D876" s="2">
        <v>22.64</v>
      </c>
      <c r="E876" s="2">
        <f t="shared" si="13"/>
        <v>0.46834919321472901</v>
      </c>
      <c r="F876" s="1" t="s">
        <v>6280</v>
      </c>
    </row>
    <row r="877" spans="1:6">
      <c r="A877" s="1" t="s">
        <v>6281</v>
      </c>
      <c r="B877" s="1" t="s">
        <v>6282</v>
      </c>
      <c r="C877" s="2">
        <v>221.32499999999999</v>
      </c>
      <c r="D877" s="2">
        <v>49.03</v>
      </c>
      <c r="E877" s="2">
        <f t="shared" si="13"/>
        <v>0.22152942505365414</v>
      </c>
      <c r="F877" s="1" t="s">
        <v>6283</v>
      </c>
    </row>
    <row r="878" spans="1:6">
      <c r="A878" s="1" t="s">
        <v>6284</v>
      </c>
      <c r="B878" s="1" t="s">
        <v>6285</v>
      </c>
      <c r="C878" s="2">
        <v>38.894999999999996</v>
      </c>
      <c r="D878" s="2">
        <v>17.895</v>
      </c>
      <c r="E878" s="2">
        <f t="shared" si="13"/>
        <v>0.46008484381025844</v>
      </c>
      <c r="F878" s="1" t="s">
        <v>6286</v>
      </c>
    </row>
    <row r="879" spans="1:6">
      <c r="A879" s="1" t="s">
        <v>6287</v>
      </c>
      <c r="B879" s="1" t="s">
        <v>6288</v>
      </c>
      <c r="C879" s="2">
        <v>67.295000000000002</v>
      </c>
      <c r="D879" s="2">
        <v>30.384999999999998</v>
      </c>
      <c r="E879" s="2">
        <f t="shared" si="13"/>
        <v>0.45151942937811124</v>
      </c>
      <c r="F879" s="1" t="s">
        <v>6289</v>
      </c>
    </row>
    <row r="880" spans="1:6">
      <c r="A880" s="1" t="s">
        <v>6290</v>
      </c>
      <c r="B880" s="1" t="s">
        <v>6291</v>
      </c>
      <c r="C880" s="2">
        <v>61.665000000000006</v>
      </c>
      <c r="D880" s="2">
        <v>25.395</v>
      </c>
      <c r="E880" s="2">
        <f t="shared" si="13"/>
        <v>0.41182194113354409</v>
      </c>
      <c r="F880" s="1" t="s">
        <v>6292</v>
      </c>
    </row>
    <row r="881" spans="1:6">
      <c r="A881" s="1" t="s">
        <v>6293</v>
      </c>
      <c r="B881" s="1" t="s">
        <v>6294</v>
      </c>
      <c r="C881" s="2">
        <v>268.08499999999998</v>
      </c>
      <c r="D881" s="2">
        <v>73.995000000000005</v>
      </c>
      <c r="E881" s="2">
        <f t="shared" si="13"/>
        <v>0.2760132047671448</v>
      </c>
      <c r="F881" s="1" t="s">
        <v>6295</v>
      </c>
    </row>
    <row r="882" spans="1:6">
      <c r="A882" s="1" t="s">
        <v>6296</v>
      </c>
      <c r="B882" s="1" t="s">
        <v>6297</v>
      </c>
      <c r="C882" s="2">
        <v>169.57</v>
      </c>
      <c r="D882" s="2">
        <v>43</v>
      </c>
      <c r="E882" s="2">
        <f t="shared" si="13"/>
        <v>0.25358259126024651</v>
      </c>
      <c r="F882" s="1" t="s">
        <v>6298</v>
      </c>
    </row>
    <row r="883" spans="1:6">
      <c r="A883" s="1" t="s">
        <v>6299</v>
      </c>
      <c r="B883" s="1" t="s">
        <v>6300</v>
      </c>
      <c r="C883" s="2">
        <v>82.814999999999998</v>
      </c>
      <c r="D883" s="2">
        <v>33.644999999999996</v>
      </c>
      <c r="E883" s="2">
        <f t="shared" si="13"/>
        <v>0.40626698061945293</v>
      </c>
      <c r="F883" s="1" t="s">
        <v>6301</v>
      </c>
    </row>
    <row r="884" spans="1:6">
      <c r="A884" s="1" t="s">
        <v>6302</v>
      </c>
      <c r="B884" s="1" t="s">
        <v>6303</v>
      </c>
      <c r="C884" s="2">
        <v>67.634999999999991</v>
      </c>
      <c r="D884" s="2">
        <v>31.585000000000001</v>
      </c>
      <c r="E884" s="2">
        <f t="shared" si="13"/>
        <v>0.4669919420418423</v>
      </c>
      <c r="F884" s="1" t="s">
        <v>6304</v>
      </c>
    </row>
    <row r="885" spans="1:6">
      <c r="A885" s="1" t="s">
        <v>6305</v>
      </c>
      <c r="B885" s="1" t="s">
        <v>6306</v>
      </c>
      <c r="C885" s="2">
        <v>879.36999999999989</v>
      </c>
      <c r="D885" s="2">
        <v>46.7</v>
      </c>
      <c r="E885" s="2">
        <f t="shared" si="13"/>
        <v>5.3106201030283053E-2</v>
      </c>
      <c r="F885" s="1" t="s">
        <v>6307</v>
      </c>
    </row>
    <row r="886" spans="1:6">
      <c r="A886" s="1" t="s">
        <v>6308</v>
      </c>
      <c r="B886" s="1" t="s">
        <v>6309</v>
      </c>
      <c r="C886" s="2">
        <v>404.94500000000005</v>
      </c>
      <c r="D886" s="2">
        <v>116.12</v>
      </c>
      <c r="E886" s="2">
        <f t="shared" si="13"/>
        <v>0.28675499141858768</v>
      </c>
      <c r="F886" s="1" t="s">
        <v>6310</v>
      </c>
    </row>
    <row r="887" spans="1:6">
      <c r="A887" s="1" t="s">
        <v>6311</v>
      </c>
      <c r="B887" s="1" t="s">
        <v>25</v>
      </c>
      <c r="C887" s="2">
        <v>305.05500000000001</v>
      </c>
      <c r="D887" s="2">
        <v>18.024999999999999</v>
      </c>
      <c r="E887" s="2">
        <f t="shared" si="13"/>
        <v>5.9087705495730274E-2</v>
      </c>
      <c r="F887" s="1" t="s">
        <v>6312</v>
      </c>
    </row>
    <row r="888" spans="1:6">
      <c r="A888" s="1" t="s">
        <v>6313</v>
      </c>
      <c r="B888" s="1" t="s">
        <v>6314</v>
      </c>
      <c r="C888" s="2">
        <v>213.66</v>
      </c>
      <c r="D888" s="2">
        <v>76.995000000000005</v>
      </c>
      <c r="E888" s="2">
        <f t="shared" si="13"/>
        <v>0.36036225779275488</v>
      </c>
      <c r="F888" s="1" t="s">
        <v>6315</v>
      </c>
    </row>
    <row r="889" spans="1:6">
      <c r="A889" s="1" t="s">
        <v>6316</v>
      </c>
      <c r="B889" s="1" t="s">
        <v>6317</v>
      </c>
      <c r="C889" s="2">
        <v>79.69</v>
      </c>
      <c r="D889" s="2">
        <v>26.549999999999997</v>
      </c>
      <c r="E889" s="2">
        <f t="shared" si="13"/>
        <v>0.33316601832099385</v>
      </c>
      <c r="F889" s="1" t="s">
        <v>6318</v>
      </c>
    </row>
    <row r="890" spans="1:6">
      <c r="A890" s="1" t="s">
        <v>6319</v>
      </c>
      <c r="B890" s="1" t="s">
        <v>6320</v>
      </c>
      <c r="C890" s="2">
        <v>88.710000000000008</v>
      </c>
      <c r="D890" s="2">
        <v>35.72</v>
      </c>
      <c r="E890" s="2">
        <f t="shared" si="13"/>
        <v>0.40266035396234917</v>
      </c>
      <c r="F890" s="1" t="s">
        <v>6321</v>
      </c>
    </row>
    <row r="891" spans="1:6">
      <c r="A891" s="1" t="s">
        <v>6322</v>
      </c>
      <c r="B891" s="1" t="s">
        <v>6323</v>
      </c>
      <c r="C891" s="2">
        <v>20.29</v>
      </c>
      <c r="D891" s="2">
        <v>10.06</v>
      </c>
      <c r="E891" s="2">
        <f t="shared" si="13"/>
        <v>0.49581074420896998</v>
      </c>
      <c r="F891" s="1" t="s">
        <v>6324</v>
      </c>
    </row>
    <row r="892" spans="1:6">
      <c r="A892" s="1" t="s">
        <v>6325</v>
      </c>
      <c r="B892" s="1" t="s">
        <v>6326</v>
      </c>
      <c r="C892" s="2">
        <v>190.29</v>
      </c>
      <c r="D892" s="2">
        <v>25.675000000000001</v>
      </c>
      <c r="E892" s="2">
        <f t="shared" si="13"/>
        <v>0.13492563981291714</v>
      </c>
      <c r="F892" s="1" t="s">
        <v>6327</v>
      </c>
    </row>
    <row r="893" spans="1:6">
      <c r="A893" s="1" t="s">
        <v>6328</v>
      </c>
      <c r="B893" s="1" t="s">
        <v>6329</v>
      </c>
      <c r="C893" s="2">
        <v>190.875</v>
      </c>
      <c r="D893" s="2">
        <v>58.814999999999998</v>
      </c>
      <c r="E893" s="2">
        <f t="shared" si="13"/>
        <v>0.30813359528487227</v>
      </c>
      <c r="F893" s="1" t="s">
        <v>6330</v>
      </c>
    </row>
    <row r="894" spans="1:6">
      <c r="A894" s="1" t="s">
        <v>6331</v>
      </c>
      <c r="B894" s="1" t="s">
        <v>6332</v>
      </c>
      <c r="C894" s="2">
        <v>829.93499999999995</v>
      </c>
      <c r="D894" s="2">
        <v>359.35</v>
      </c>
      <c r="E894" s="2">
        <f t="shared" si="13"/>
        <v>0.43298571574882377</v>
      </c>
      <c r="F894" s="1" t="s">
        <v>6333</v>
      </c>
    </row>
    <row r="895" spans="1:6">
      <c r="A895" s="1" t="s">
        <v>6334</v>
      </c>
      <c r="B895" s="1" t="s">
        <v>6335</v>
      </c>
      <c r="C895" s="2">
        <v>330.45</v>
      </c>
      <c r="D895" s="2">
        <v>79.42</v>
      </c>
      <c r="E895" s="2">
        <f t="shared" si="13"/>
        <v>0.2403389317597216</v>
      </c>
      <c r="F895" s="1" t="s">
        <v>6336</v>
      </c>
    </row>
    <row r="896" spans="1:6">
      <c r="A896" s="1" t="s">
        <v>6337</v>
      </c>
      <c r="B896" s="1" t="s">
        <v>6338</v>
      </c>
      <c r="C896" s="2">
        <v>103.015</v>
      </c>
      <c r="D896" s="2">
        <v>49.094999999999999</v>
      </c>
      <c r="E896" s="2">
        <f t="shared" si="13"/>
        <v>0.47658108042518077</v>
      </c>
      <c r="F896" s="1" t="s">
        <v>6339</v>
      </c>
    </row>
    <row r="897" spans="1:6">
      <c r="A897" s="1" t="s">
        <v>6340</v>
      </c>
      <c r="B897" s="1" t="s">
        <v>6341</v>
      </c>
      <c r="C897" s="2">
        <v>4856.3700000000008</v>
      </c>
      <c r="D897" s="2">
        <v>2286.34</v>
      </c>
      <c r="E897" s="2">
        <f t="shared" si="13"/>
        <v>0.47079197013407126</v>
      </c>
      <c r="F897" s="1" t="s">
        <v>6342</v>
      </c>
    </row>
    <row r="898" spans="1:6">
      <c r="A898" s="1" t="s">
        <v>6343</v>
      </c>
      <c r="B898" s="1" t="s">
        <v>25</v>
      </c>
      <c r="C898" s="2">
        <v>53.784999999999997</v>
      </c>
      <c r="D898" s="2">
        <v>19.655000000000001</v>
      </c>
      <c r="E898" s="2">
        <f t="shared" si="13"/>
        <v>0.36543645997954827</v>
      </c>
      <c r="F898" s="1" t="s">
        <v>6344</v>
      </c>
    </row>
    <row r="899" spans="1:6">
      <c r="A899" s="1" t="s">
        <v>6345</v>
      </c>
      <c r="B899" s="1" t="s">
        <v>6346</v>
      </c>
      <c r="C899" s="2">
        <v>285.48</v>
      </c>
      <c r="D899" s="2">
        <v>135.5</v>
      </c>
      <c r="E899" s="2">
        <f t="shared" si="13"/>
        <v>0.47463920414740085</v>
      </c>
      <c r="F899" s="1" t="s">
        <v>6347</v>
      </c>
    </row>
    <row r="900" spans="1:6">
      <c r="A900" s="1" t="s">
        <v>6348</v>
      </c>
      <c r="B900" s="1" t="s">
        <v>6349</v>
      </c>
      <c r="C900" s="2">
        <v>506.09499999999997</v>
      </c>
      <c r="D900" s="2">
        <v>220.89</v>
      </c>
      <c r="E900" s="2">
        <f t="shared" si="13"/>
        <v>0.43645955798812475</v>
      </c>
      <c r="F900" s="1" t="s">
        <v>6350</v>
      </c>
    </row>
    <row r="901" spans="1:6">
      <c r="A901" s="1" t="s">
        <v>6351</v>
      </c>
      <c r="B901" s="1" t="s">
        <v>6352</v>
      </c>
      <c r="C901" s="2">
        <v>75.41</v>
      </c>
      <c r="D901" s="2">
        <v>34.244999999999997</v>
      </c>
      <c r="E901" s="2">
        <f t="shared" si="13"/>
        <v>0.45411749104893251</v>
      </c>
      <c r="F901" s="1" t="s">
        <v>6353</v>
      </c>
    </row>
    <row r="902" spans="1:6">
      <c r="A902" s="1" t="s">
        <v>6354</v>
      </c>
      <c r="B902" s="1" t="s">
        <v>6355</v>
      </c>
      <c r="C902" s="2">
        <v>346.70000000000005</v>
      </c>
      <c r="D902" s="2">
        <v>133.39500000000001</v>
      </c>
      <c r="E902" s="2">
        <f t="shared" si="13"/>
        <v>0.3847562734352466</v>
      </c>
      <c r="F902" s="1" t="s">
        <v>6356</v>
      </c>
    </row>
    <row r="903" spans="1:6">
      <c r="A903" s="1" t="s">
        <v>6357</v>
      </c>
      <c r="B903" s="1" t="s">
        <v>6358</v>
      </c>
      <c r="C903" s="2">
        <v>67.260000000000005</v>
      </c>
      <c r="D903" s="2">
        <v>21.1</v>
      </c>
      <c r="E903" s="2">
        <f t="shared" ref="E903:E966" si="14">D903/C903</f>
        <v>0.31370799881058581</v>
      </c>
      <c r="F903" s="1" t="s">
        <v>6359</v>
      </c>
    </row>
    <row r="904" spans="1:6">
      <c r="A904" s="1" t="s">
        <v>6360</v>
      </c>
      <c r="B904" s="1" t="s">
        <v>6361</v>
      </c>
      <c r="C904" s="2">
        <v>202.17000000000002</v>
      </c>
      <c r="D904" s="2">
        <v>96.24</v>
      </c>
      <c r="E904" s="2">
        <f t="shared" si="14"/>
        <v>0.47603502003264575</v>
      </c>
      <c r="F904" s="1" t="s">
        <v>6362</v>
      </c>
    </row>
    <row r="905" spans="1:6">
      <c r="A905" s="1" t="s">
        <v>6363</v>
      </c>
      <c r="B905" s="1" t="s">
        <v>6364</v>
      </c>
      <c r="C905" s="2">
        <v>588.83500000000004</v>
      </c>
      <c r="D905" s="2">
        <v>273.935</v>
      </c>
      <c r="E905" s="2">
        <f t="shared" si="14"/>
        <v>0.46521521309025449</v>
      </c>
      <c r="F905" s="1" t="s">
        <v>6365</v>
      </c>
    </row>
    <row r="906" spans="1:6">
      <c r="A906" s="1" t="s">
        <v>6366</v>
      </c>
      <c r="B906" s="1" t="s">
        <v>6367</v>
      </c>
      <c r="C906" s="2">
        <v>58.65</v>
      </c>
      <c r="D906" s="2">
        <v>27.75</v>
      </c>
      <c r="E906" s="2">
        <f t="shared" si="14"/>
        <v>0.47314578005115093</v>
      </c>
      <c r="F906" s="1" t="s">
        <v>6368</v>
      </c>
    </row>
    <row r="907" spans="1:6">
      <c r="A907" s="1" t="s">
        <v>6369</v>
      </c>
      <c r="B907" s="1" t="s">
        <v>6370</v>
      </c>
      <c r="C907" s="2">
        <v>265.97500000000002</v>
      </c>
      <c r="D907" s="2">
        <v>126.065</v>
      </c>
      <c r="E907" s="2">
        <f t="shared" si="14"/>
        <v>0.47397311777422685</v>
      </c>
      <c r="F907" s="1" t="s">
        <v>6371</v>
      </c>
    </row>
    <row r="908" spans="1:6">
      <c r="A908" s="1" t="s">
        <v>6372</v>
      </c>
      <c r="B908" s="1" t="s">
        <v>6373</v>
      </c>
      <c r="C908" s="2">
        <v>581.36</v>
      </c>
      <c r="D908" s="2">
        <v>89.765000000000001</v>
      </c>
      <c r="E908" s="2">
        <f t="shared" si="14"/>
        <v>0.1544051878354204</v>
      </c>
      <c r="F908" s="1" t="s">
        <v>6374</v>
      </c>
    </row>
    <row r="909" spans="1:6">
      <c r="A909" s="1" t="s">
        <v>6375</v>
      </c>
      <c r="B909" s="1" t="s">
        <v>6376</v>
      </c>
      <c r="C909" s="2">
        <v>1640.405</v>
      </c>
      <c r="D909" s="2">
        <v>194.2</v>
      </c>
      <c r="E909" s="2">
        <f t="shared" si="14"/>
        <v>0.11838539872775321</v>
      </c>
      <c r="F909" s="1" t="s">
        <v>3714</v>
      </c>
    </row>
    <row r="910" spans="1:6">
      <c r="A910" s="1" t="s">
        <v>6377</v>
      </c>
      <c r="B910" s="1" t="s">
        <v>6378</v>
      </c>
      <c r="C910" s="2">
        <v>52.68</v>
      </c>
      <c r="D910" s="2">
        <v>22.37</v>
      </c>
      <c r="E910" s="2">
        <f t="shared" si="14"/>
        <v>0.42463933181473046</v>
      </c>
      <c r="F910" s="1" t="s">
        <v>6379</v>
      </c>
    </row>
    <row r="911" spans="1:6">
      <c r="A911" s="1" t="s">
        <v>6380</v>
      </c>
      <c r="B911" s="1" t="s">
        <v>6381</v>
      </c>
      <c r="C911" s="2">
        <v>92.954999999999998</v>
      </c>
      <c r="D911" s="2">
        <v>24.869999999999997</v>
      </c>
      <c r="E911" s="2">
        <f t="shared" si="14"/>
        <v>0.26754881394223007</v>
      </c>
      <c r="F911" s="1" t="s">
        <v>6382</v>
      </c>
    </row>
    <row r="912" spans="1:6">
      <c r="A912" s="1" t="s">
        <v>6383</v>
      </c>
      <c r="B912" s="1" t="s">
        <v>6384</v>
      </c>
      <c r="C912" s="2">
        <v>49.69</v>
      </c>
      <c r="D912" s="2">
        <v>24.59</v>
      </c>
      <c r="E912" s="2">
        <f t="shared" si="14"/>
        <v>0.49486818273294425</v>
      </c>
      <c r="F912" s="1" t="s">
        <v>6385</v>
      </c>
    </row>
    <row r="913" spans="1:6">
      <c r="A913" s="1" t="s">
        <v>6386</v>
      </c>
      <c r="B913" s="1" t="s">
        <v>6387</v>
      </c>
      <c r="C913" s="2">
        <v>289.07499999999999</v>
      </c>
      <c r="D913" s="2">
        <v>83.33</v>
      </c>
      <c r="E913" s="2">
        <f t="shared" si="14"/>
        <v>0.28826429127389086</v>
      </c>
      <c r="F913" s="1" t="s">
        <v>6388</v>
      </c>
    </row>
    <row r="914" spans="1:6">
      <c r="A914" s="1" t="s">
        <v>6389</v>
      </c>
      <c r="B914" s="1" t="s">
        <v>6390</v>
      </c>
      <c r="C914" s="2">
        <v>118.545</v>
      </c>
      <c r="D914" s="2">
        <v>35.82</v>
      </c>
      <c r="E914" s="2">
        <f t="shared" si="14"/>
        <v>0.30216373529039603</v>
      </c>
      <c r="F914" s="1" t="s">
        <v>6391</v>
      </c>
    </row>
    <row r="915" spans="1:6">
      <c r="A915" s="1" t="s">
        <v>6392</v>
      </c>
      <c r="B915" s="1" t="s">
        <v>6393</v>
      </c>
      <c r="C915" s="2">
        <v>31.925000000000001</v>
      </c>
      <c r="D915" s="2">
        <v>12.824999999999999</v>
      </c>
      <c r="E915" s="2">
        <f t="shared" si="14"/>
        <v>0.40172278778386838</v>
      </c>
      <c r="F915" s="1" t="s">
        <v>6394</v>
      </c>
    </row>
    <row r="916" spans="1:6">
      <c r="A916" s="1" t="s">
        <v>6395</v>
      </c>
      <c r="B916" s="1" t="s">
        <v>6396</v>
      </c>
      <c r="C916" s="2">
        <v>227.63499999999999</v>
      </c>
      <c r="D916" s="2">
        <v>28.865000000000002</v>
      </c>
      <c r="E916" s="2">
        <f t="shared" si="14"/>
        <v>0.12680387462384959</v>
      </c>
      <c r="F916" s="1" t="s">
        <v>6397</v>
      </c>
    </row>
    <row r="917" spans="1:6">
      <c r="A917" s="1" t="s">
        <v>6398</v>
      </c>
      <c r="B917" s="1" t="s">
        <v>6399</v>
      </c>
      <c r="C917" s="2">
        <v>1288.96</v>
      </c>
      <c r="D917" s="2">
        <v>636.43499999999995</v>
      </c>
      <c r="E917" s="2">
        <f t="shared" si="14"/>
        <v>0.49375853401191655</v>
      </c>
      <c r="F917" s="1" t="s">
        <v>6400</v>
      </c>
    </row>
    <row r="918" spans="1:6">
      <c r="A918" s="1" t="s">
        <v>6401</v>
      </c>
      <c r="B918" s="1" t="s">
        <v>6402</v>
      </c>
      <c r="C918" s="2">
        <v>1004.835</v>
      </c>
      <c r="D918" s="2">
        <v>391.80500000000001</v>
      </c>
      <c r="E918" s="2">
        <f t="shared" si="14"/>
        <v>0.3899197380664487</v>
      </c>
      <c r="F918" s="1" t="s">
        <v>6403</v>
      </c>
    </row>
    <row r="919" spans="1:6">
      <c r="A919" s="1" t="s">
        <v>6404</v>
      </c>
      <c r="B919" s="1" t="s">
        <v>6405</v>
      </c>
      <c r="C919" s="2">
        <v>762.46500000000003</v>
      </c>
      <c r="D919" s="2">
        <v>100.25</v>
      </c>
      <c r="E919" s="2">
        <f t="shared" si="14"/>
        <v>0.13148144504993672</v>
      </c>
      <c r="F919" s="1" t="s">
        <v>6406</v>
      </c>
    </row>
    <row r="920" spans="1:6">
      <c r="A920" s="1" t="s">
        <v>6407</v>
      </c>
      <c r="B920" s="1" t="s">
        <v>6408</v>
      </c>
      <c r="C920" s="2">
        <v>25.96</v>
      </c>
      <c r="D920" s="2">
        <v>10.5</v>
      </c>
      <c r="E920" s="2">
        <f t="shared" si="14"/>
        <v>0.40446841294298919</v>
      </c>
      <c r="F920" s="1" t="s">
        <v>6409</v>
      </c>
    </row>
    <row r="921" spans="1:6">
      <c r="A921" s="1" t="s">
        <v>6410</v>
      </c>
      <c r="B921" s="1" t="s">
        <v>6411</v>
      </c>
      <c r="C921" s="2">
        <v>171.905</v>
      </c>
      <c r="D921" s="2">
        <v>35.645000000000003</v>
      </c>
      <c r="E921" s="2">
        <f t="shared" si="14"/>
        <v>0.20735289840318782</v>
      </c>
      <c r="F921" s="1" t="s">
        <v>6412</v>
      </c>
    </row>
    <row r="922" spans="1:6">
      <c r="A922" s="1" t="s">
        <v>6413</v>
      </c>
      <c r="B922" s="1" t="s">
        <v>6414</v>
      </c>
      <c r="C922" s="2">
        <v>94.07</v>
      </c>
      <c r="D922" s="2">
        <v>20.78</v>
      </c>
      <c r="E922" s="2">
        <f t="shared" si="14"/>
        <v>0.22089933028595729</v>
      </c>
      <c r="F922" s="1" t="s">
        <v>5687</v>
      </c>
    </row>
    <row r="923" spans="1:6">
      <c r="A923" s="1" t="s">
        <v>6415</v>
      </c>
      <c r="B923" s="1" t="s">
        <v>6416</v>
      </c>
      <c r="C923" s="2">
        <v>91.384999999999991</v>
      </c>
      <c r="D923" s="2">
        <v>26.78</v>
      </c>
      <c r="E923" s="2">
        <f t="shared" si="14"/>
        <v>0.29304590468895336</v>
      </c>
      <c r="F923" s="1" t="s">
        <v>6417</v>
      </c>
    </row>
    <row r="924" spans="1:6">
      <c r="A924" s="1" t="s">
        <v>6418</v>
      </c>
      <c r="B924" s="1" t="s">
        <v>6419</v>
      </c>
      <c r="C924" s="2">
        <v>1257.0349999999999</v>
      </c>
      <c r="D924" s="2">
        <v>348.31</v>
      </c>
      <c r="E924" s="2">
        <f t="shared" si="14"/>
        <v>0.27708854566499741</v>
      </c>
      <c r="F924" s="1" t="s">
        <v>6420</v>
      </c>
    </row>
    <row r="925" spans="1:6">
      <c r="A925" s="1" t="s">
        <v>6421</v>
      </c>
      <c r="B925" s="1" t="s">
        <v>6422</v>
      </c>
      <c r="C925" s="2">
        <v>208.17000000000002</v>
      </c>
      <c r="D925" s="2">
        <v>57.414999999999992</v>
      </c>
      <c r="E925" s="2">
        <f t="shared" si="14"/>
        <v>0.27580823365518559</v>
      </c>
      <c r="F925" s="1" t="s">
        <v>6423</v>
      </c>
    </row>
    <row r="926" spans="1:6">
      <c r="A926" s="1" t="s">
        <v>6424</v>
      </c>
      <c r="B926" s="1" t="s">
        <v>6425</v>
      </c>
      <c r="C926" s="2">
        <v>73.875</v>
      </c>
      <c r="D926" s="2">
        <v>37.015000000000001</v>
      </c>
      <c r="E926" s="2">
        <f t="shared" si="14"/>
        <v>0.50104906937394245</v>
      </c>
      <c r="F926" s="1" t="s">
        <v>6426</v>
      </c>
    </row>
    <row r="927" spans="1:6">
      <c r="A927" s="1" t="s">
        <v>6427</v>
      </c>
      <c r="B927" s="1" t="s">
        <v>6428</v>
      </c>
      <c r="C927" s="2">
        <v>145.56</v>
      </c>
      <c r="D927" s="2">
        <v>64.89</v>
      </c>
      <c r="E927" s="2">
        <f t="shared" si="14"/>
        <v>0.44579554822753503</v>
      </c>
      <c r="F927" s="1" t="s">
        <v>3208</v>
      </c>
    </row>
    <row r="928" spans="1:6">
      <c r="A928" s="1" t="s">
        <v>6429</v>
      </c>
      <c r="B928" s="1" t="s">
        <v>6430</v>
      </c>
      <c r="C928" s="2">
        <v>38.92</v>
      </c>
      <c r="D928" s="2">
        <v>17.54</v>
      </c>
      <c r="E928" s="2">
        <f t="shared" si="14"/>
        <v>0.45066803699897223</v>
      </c>
      <c r="F928" s="1" t="s">
        <v>3208</v>
      </c>
    </row>
    <row r="929" spans="1:6">
      <c r="A929" s="1" t="s">
        <v>6431</v>
      </c>
      <c r="B929" s="1" t="s">
        <v>6432</v>
      </c>
      <c r="C929" s="2">
        <v>1027.125</v>
      </c>
      <c r="D929" s="2">
        <v>140.125</v>
      </c>
      <c r="E929" s="2">
        <f t="shared" si="14"/>
        <v>0.1364244858220762</v>
      </c>
      <c r="F929" s="1" t="s">
        <v>6433</v>
      </c>
    </row>
    <row r="930" spans="1:6">
      <c r="A930" s="1" t="s">
        <v>6434</v>
      </c>
      <c r="B930" s="1" t="s">
        <v>6435</v>
      </c>
      <c r="C930" s="2">
        <v>209.39</v>
      </c>
      <c r="D930" s="2">
        <v>68.584999999999994</v>
      </c>
      <c r="E930" s="2">
        <f t="shared" si="14"/>
        <v>0.32754668322269448</v>
      </c>
      <c r="F930" s="1" t="s">
        <v>6436</v>
      </c>
    </row>
    <row r="931" spans="1:6">
      <c r="A931" s="1" t="s">
        <v>6437</v>
      </c>
      <c r="B931" s="1" t="s">
        <v>6438</v>
      </c>
      <c r="C931" s="2">
        <v>90.22</v>
      </c>
      <c r="D931" s="2">
        <v>32.01</v>
      </c>
      <c r="E931" s="2">
        <f t="shared" si="14"/>
        <v>0.35479937929505651</v>
      </c>
      <c r="F931" s="1" t="s">
        <v>6439</v>
      </c>
    </row>
    <row r="932" spans="1:6">
      <c r="A932" s="1" t="s">
        <v>6440</v>
      </c>
      <c r="B932" s="1" t="s">
        <v>6441</v>
      </c>
      <c r="C932" s="2">
        <v>328.54499999999996</v>
      </c>
      <c r="D932" s="2">
        <v>86.234999999999999</v>
      </c>
      <c r="E932" s="2">
        <f t="shared" si="14"/>
        <v>0.26247545998265082</v>
      </c>
      <c r="F932" s="1" t="s">
        <v>3714</v>
      </c>
    </row>
    <row r="933" spans="1:6">
      <c r="A933" s="1" t="s">
        <v>6442</v>
      </c>
      <c r="B933" s="1" t="s">
        <v>6443</v>
      </c>
      <c r="C933" s="2">
        <v>53.269999999999996</v>
      </c>
      <c r="D933" s="2">
        <v>21.07</v>
      </c>
      <c r="E933" s="2">
        <f t="shared" si="14"/>
        <v>0.39553219448094618</v>
      </c>
      <c r="F933" s="1" t="s">
        <v>6444</v>
      </c>
    </row>
    <row r="934" spans="1:6">
      <c r="A934" s="1" t="s">
        <v>6445</v>
      </c>
      <c r="B934" s="1" t="s">
        <v>6446</v>
      </c>
      <c r="C934" s="2">
        <v>46.42</v>
      </c>
      <c r="D934" s="2">
        <v>21.7</v>
      </c>
      <c r="E934" s="2">
        <f t="shared" si="14"/>
        <v>0.46747091770788451</v>
      </c>
      <c r="F934" s="1" t="s">
        <v>6447</v>
      </c>
    </row>
    <row r="935" spans="1:6">
      <c r="A935" s="1" t="s">
        <v>6448</v>
      </c>
      <c r="B935" s="1" t="s">
        <v>6449</v>
      </c>
      <c r="C935" s="2">
        <v>3253.15</v>
      </c>
      <c r="D935" s="2">
        <v>1246.94</v>
      </c>
      <c r="E935" s="2">
        <f t="shared" si="14"/>
        <v>0.38330233773419609</v>
      </c>
      <c r="F935" s="1" t="s">
        <v>6450</v>
      </c>
    </row>
    <row r="936" spans="1:6">
      <c r="A936" s="1" t="s">
        <v>6451</v>
      </c>
      <c r="B936" s="1" t="s">
        <v>6452</v>
      </c>
      <c r="C936" s="2">
        <v>44.91</v>
      </c>
      <c r="D936" s="2">
        <v>20.355</v>
      </c>
      <c r="E936" s="2">
        <f t="shared" si="14"/>
        <v>0.45323981295925186</v>
      </c>
      <c r="F936" s="1" t="s">
        <v>6453</v>
      </c>
    </row>
    <row r="937" spans="1:6">
      <c r="A937" s="1" t="s">
        <v>6454</v>
      </c>
      <c r="B937" s="1" t="s">
        <v>6455</v>
      </c>
      <c r="C937" s="2">
        <v>226.66500000000002</v>
      </c>
      <c r="D937" s="2">
        <v>107.125</v>
      </c>
      <c r="E937" s="2">
        <f t="shared" si="14"/>
        <v>0.47261376921889126</v>
      </c>
      <c r="F937" s="1" t="s">
        <v>6456</v>
      </c>
    </row>
    <row r="938" spans="1:6">
      <c r="A938" s="1" t="s">
        <v>6457</v>
      </c>
      <c r="B938" s="1" t="s">
        <v>6458</v>
      </c>
      <c r="C938" s="2">
        <v>233.32999999999998</v>
      </c>
      <c r="D938" s="2">
        <v>47.4</v>
      </c>
      <c r="E938" s="2">
        <f t="shared" si="14"/>
        <v>0.20314575922513178</v>
      </c>
      <c r="F938" s="1" t="s">
        <v>5282</v>
      </c>
    </row>
    <row r="939" spans="1:6">
      <c r="A939" s="1" t="s">
        <v>6459</v>
      </c>
      <c r="B939" s="1" t="s">
        <v>6460</v>
      </c>
      <c r="C939" s="2">
        <v>251.61500000000001</v>
      </c>
      <c r="D939" s="2">
        <v>123.39500000000001</v>
      </c>
      <c r="E939" s="2">
        <f t="shared" si="14"/>
        <v>0.49041193887486839</v>
      </c>
      <c r="F939" s="1" t="s">
        <v>6461</v>
      </c>
    </row>
    <row r="940" spans="1:6">
      <c r="A940" s="1" t="s">
        <v>6462</v>
      </c>
      <c r="B940" s="1" t="s">
        <v>6463</v>
      </c>
      <c r="C940" s="2">
        <v>98.03</v>
      </c>
      <c r="D940" s="2">
        <v>24.225000000000001</v>
      </c>
      <c r="E940" s="2">
        <f t="shared" si="14"/>
        <v>0.24711822911353667</v>
      </c>
      <c r="F940" s="1" t="s">
        <v>6464</v>
      </c>
    </row>
    <row r="941" spans="1:6">
      <c r="A941" s="1" t="s">
        <v>6465</v>
      </c>
      <c r="B941" s="1" t="s">
        <v>6466</v>
      </c>
      <c r="C941" s="2">
        <v>306.39499999999998</v>
      </c>
      <c r="D941" s="2">
        <v>109.035</v>
      </c>
      <c r="E941" s="2">
        <f t="shared" si="14"/>
        <v>0.35586416227418854</v>
      </c>
      <c r="F941" s="1" t="s">
        <v>6467</v>
      </c>
    </row>
    <row r="942" spans="1:6">
      <c r="A942" s="1" t="s">
        <v>6468</v>
      </c>
      <c r="B942" s="1" t="s">
        <v>6469</v>
      </c>
      <c r="C942" s="2">
        <v>103.69999999999999</v>
      </c>
      <c r="D942" s="2">
        <v>48.95</v>
      </c>
      <c r="E942" s="2">
        <f t="shared" si="14"/>
        <v>0.47203471552555454</v>
      </c>
      <c r="F942" s="1" t="s">
        <v>6470</v>
      </c>
    </row>
    <row r="943" spans="1:6">
      <c r="A943" s="1" t="s">
        <v>6471</v>
      </c>
      <c r="B943" s="1" t="s">
        <v>6472</v>
      </c>
      <c r="C943" s="2">
        <v>195.27999999999997</v>
      </c>
      <c r="D943" s="2">
        <v>80.63</v>
      </c>
      <c r="E943" s="2">
        <f t="shared" si="14"/>
        <v>0.41289430561245394</v>
      </c>
      <c r="F943" s="1" t="s">
        <v>6473</v>
      </c>
    </row>
    <row r="944" spans="1:6">
      <c r="A944" s="1" t="s">
        <v>6474</v>
      </c>
      <c r="B944" s="1" t="s">
        <v>6475</v>
      </c>
      <c r="C944" s="2">
        <v>175.74</v>
      </c>
      <c r="D944" s="2">
        <v>32.994999999999997</v>
      </c>
      <c r="E944" s="2">
        <f t="shared" si="14"/>
        <v>0.18774894730852393</v>
      </c>
      <c r="F944" s="1" t="s">
        <v>6476</v>
      </c>
    </row>
    <row r="945" spans="1:6">
      <c r="A945" s="1" t="s">
        <v>6477</v>
      </c>
      <c r="B945" s="1" t="s">
        <v>6478</v>
      </c>
      <c r="C945" s="2">
        <v>116.625</v>
      </c>
      <c r="D945" s="2">
        <v>50.234999999999999</v>
      </c>
      <c r="E945" s="2">
        <f t="shared" si="14"/>
        <v>0.4307395498392283</v>
      </c>
      <c r="F945" s="1" t="s">
        <v>3808</v>
      </c>
    </row>
    <row r="946" spans="1:6">
      <c r="A946" s="1" t="s">
        <v>6479</v>
      </c>
      <c r="B946" s="1" t="s">
        <v>6480</v>
      </c>
      <c r="C946" s="2">
        <v>943.02</v>
      </c>
      <c r="D946" s="2">
        <v>279.62</v>
      </c>
      <c r="E946" s="2">
        <f t="shared" si="14"/>
        <v>0.2965154503616042</v>
      </c>
      <c r="F946" s="1" t="s">
        <v>6481</v>
      </c>
    </row>
    <row r="947" spans="1:6">
      <c r="A947" s="1" t="s">
        <v>6482</v>
      </c>
      <c r="B947" s="1" t="s">
        <v>6483</v>
      </c>
      <c r="C947" s="2">
        <v>1147.5050000000001</v>
      </c>
      <c r="D947" s="2">
        <v>97.424999999999997</v>
      </c>
      <c r="E947" s="2">
        <f t="shared" si="14"/>
        <v>8.4901590842741417E-2</v>
      </c>
      <c r="F947" s="1" t="s">
        <v>6484</v>
      </c>
    </row>
    <row r="948" spans="1:6">
      <c r="A948" s="1" t="s">
        <v>6485</v>
      </c>
      <c r="B948" s="1" t="s">
        <v>6486</v>
      </c>
      <c r="C948" s="2">
        <v>51.765000000000001</v>
      </c>
      <c r="D948" s="2">
        <v>14.7</v>
      </c>
      <c r="E948" s="2">
        <f t="shared" si="14"/>
        <v>0.28397565922920892</v>
      </c>
      <c r="F948" s="1" t="s">
        <v>6487</v>
      </c>
    </row>
    <row r="949" spans="1:6">
      <c r="A949" s="1" t="s">
        <v>6488</v>
      </c>
      <c r="B949" s="1" t="s">
        <v>6489</v>
      </c>
      <c r="C949" s="2">
        <v>60.935000000000002</v>
      </c>
      <c r="D949" s="2">
        <v>25.145000000000003</v>
      </c>
      <c r="E949" s="2">
        <f t="shared" si="14"/>
        <v>0.41265282678263726</v>
      </c>
      <c r="F949" s="1" t="s">
        <v>6490</v>
      </c>
    </row>
    <row r="950" spans="1:6">
      <c r="A950" s="1" t="s">
        <v>6491</v>
      </c>
      <c r="B950" s="1" t="s">
        <v>6492</v>
      </c>
      <c r="C950" s="2">
        <v>422.86</v>
      </c>
      <c r="D950" s="2">
        <v>122.65</v>
      </c>
      <c r="E950" s="2">
        <f t="shared" si="14"/>
        <v>0.29004871588705483</v>
      </c>
      <c r="F950" s="1" t="s">
        <v>6493</v>
      </c>
    </row>
    <row r="951" spans="1:6">
      <c r="A951" s="1" t="s">
        <v>6494</v>
      </c>
      <c r="B951" s="1" t="s">
        <v>6495</v>
      </c>
      <c r="C951" s="2">
        <v>19.739999999999998</v>
      </c>
      <c r="D951" s="2">
        <v>9.5050000000000008</v>
      </c>
      <c r="E951" s="2">
        <f t="shared" si="14"/>
        <v>0.48150962512664647</v>
      </c>
      <c r="F951" s="1" t="s">
        <v>6496</v>
      </c>
    </row>
    <row r="952" spans="1:6">
      <c r="A952" s="1" t="s">
        <v>6497</v>
      </c>
      <c r="B952" s="1" t="s">
        <v>6498</v>
      </c>
      <c r="C952" s="2">
        <v>193.17000000000002</v>
      </c>
      <c r="D952" s="2">
        <v>93.789999999999992</v>
      </c>
      <c r="E952" s="2">
        <f t="shared" si="14"/>
        <v>0.48553087953615975</v>
      </c>
      <c r="F952" s="1" t="s">
        <v>6499</v>
      </c>
    </row>
    <row r="953" spans="1:6">
      <c r="A953" s="1" t="s">
        <v>6500</v>
      </c>
      <c r="B953" s="1" t="s">
        <v>6501</v>
      </c>
      <c r="C953" s="2">
        <v>166.69499999999999</v>
      </c>
      <c r="D953" s="2">
        <v>67.984999999999999</v>
      </c>
      <c r="E953" s="2">
        <f t="shared" si="14"/>
        <v>0.40784066708659528</v>
      </c>
      <c r="F953" s="1" t="s">
        <v>6502</v>
      </c>
    </row>
    <row r="954" spans="1:6">
      <c r="A954" s="1" t="s">
        <v>6503</v>
      </c>
      <c r="B954" s="1" t="s">
        <v>6504</v>
      </c>
      <c r="C954" s="2">
        <v>443.33000000000004</v>
      </c>
      <c r="D954" s="2">
        <v>31.895</v>
      </c>
      <c r="E954" s="2">
        <f t="shared" si="14"/>
        <v>7.1944149956014697E-2</v>
      </c>
      <c r="F954" s="1" t="s">
        <v>6505</v>
      </c>
    </row>
    <row r="955" spans="1:6">
      <c r="A955" s="1" t="s">
        <v>6506</v>
      </c>
      <c r="B955" s="1" t="s">
        <v>6507</v>
      </c>
      <c r="C955" s="2">
        <v>39.83</v>
      </c>
      <c r="D955" s="2">
        <v>14.25</v>
      </c>
      <c r="E955" s="2">
        <f t="shared" si="14"/>
        <v>0.35777052473010296</v>
      </c>
      <c r="F955" s="1" t="s">
        <v>6508</v>
      </c>
    </row>
    <row r="956" spans="1:6">
      <c r="A956" s="1" t="s">
        <v>6509</v>
      </c>
      <c r="B956" s="1" t="s">
        <v>6510</v>
      </c>
      <c r="C956" s="2">
        <v>82.16</v>
      </c>
      <c r="D956" s="2">
        <v>41.07</v>
      </c>
      <c r="E956" s="2">
        <f t="shared" si="14"/>
        <v>0.49987828627069136</v>
      </c>
      <c r="F956" s="1" t="s">
        <v>6511</v>
      </c>
    </row>
    <row r="957" spans="1:6">
      <c r="A957" s="1" t="s">
        <v>6512</v>
      </c>
      <c r="B957" s="1" t="s">
        <v>6513</v>
      </c>
      <c r="C957" s="2">
        <v>394.99</v>
      </c>
      <c r="D957" s="2">
        <v>83.61</v>
      </c>
      <c r="E957" s="2">
        <f t="shared" si="14"/>
        <v>0.21167624496822704</v>
      </c>
      <c r="F957" s="1" t="s">
        <v>6514</v>
      </c>
    </row>
    <row r="958" spans="1:6">
      <c r="A958" s="1" t="s">
        <v>6515</v>
      </c>
      <c r="B958" s="1" t="s">
        <v>6516</v>
      </c>
      <c r="C958" s="2">
        <v>348.88499999999999</v>
      </c>
      <c r="D958" s="2">
        <v>28.240000000000002</v>
      </c>
      <c r="E958" s="2">
        <f t="shared" si="14"/>
        <v>8.094357739656334E-2</v>
      </c>
      <c r="F958" s="1" t="s">
        <v>6517</v>
      </c>
    </row>
    <row r="959" spans="1:6">
      <c r="A959" s="1" t="s">
        <v>6518</v>
      </c>
      <c r="B959" s="1" t="s">
        <v>6519</v>
      </c>
      <c r="C959" s="2">
        <v>80.97</v>
      </c>
      <c r="D959" s="2">
        <v>20.504999999999999</v>
      </c>
      <c r="E959" s="2">
        <f t="shared" si="14"/>
        <v>0.25324194145979989</v>
      </c>
      <c r="F959" s="1" t="s">
        <v>6520</v>
      </c>
    </row>
    <row r="960" spans="1:6">
      <c r="A960" s="1" t="s">
        <v>6521</v>
      </c>
      <c r="B960" s="1" t="s">
        <v>6522</v>
      </c>
      <c r="C960" s="2">
        <v>1990.8899999999999</v>
      </c>
      <c r="D960" s="2">
        <v>962.46500000000003</v>
      </c>
      <c r="E960" s="2">
        <f t="shared" si="14"/>
        <v>0.48343454434951205</v>
      </c>
      <c r="F960" s="1" t="s">
        <v>6523</v>
      </c>
    </row>
    <row r="961" spans="1:6">
      <c r="A961" s="1" t="s">
        <v>6524</v>
      </c>
      <c r="B961" s="1" t="s">
        <v>6525</v>
      </c>
      <c r="C961" s="2">
        <v>87.775000000000006</v>
      </c>
      <c r="D961" s="2">
        <v>18.495000000000001</v>
      </c>
      <c r="E961" s="2">
        <f t="shared" si="14"/>
        <v>0.21070919965821702</v>
      </c>
      <c r="F961" s="1" t="s">
        <v>6526</v>
      </c>
    </row>
    <row r="962" spans="1:6">
      <c r="A962" s="1" t="s">
        <v>6527</v>
      </c>
      <c r="B962" s="1" t="s">
        <v>6528</v>
      </c>
      <c r="C962" s="2">
        <v>689.505</v>
      </c>
      <c r="D962" s="2">
        <v>26.805</v>
      </c>
      <c r="E962" s="2">
        <f t="shared" si="14"/>
        <v>3.8875715186981963E-2</v>
      </c>
      <c r="F962" s="1" t="s">
        <v>6529</v>
      </c>
    </row>
    <row r="963" spans="1:6">
      <c r="A963" s="1" t="s">
        <v>6530</v>
      </c>
      <c r="B963" s="1" t="s">
        <v>6531</v>
      </c>
      <c r="C963" s="2">
        <v>167.91500000000002</v>
      </c>
      <c r="D963" s="2">
        <v>55.414999999999999</v>
      </c>
      <c r="E963" s="2">
        <f t="shared" si="14"/>
        <v>0.33001816395199945</v>
      </c>
      <c r="F963" s="1" t="s">
        <v>3720</v>
      </c>
    </row>
    <row r="964" spans="1:6">
      <c r="A964" s="1" t="s">
        <v>6532</v>
      </c>
      <c r="B964" s="1" t="s">
        <v>6533</v>
      </c>
      <c r="C964" s="2">
        <v>494.26</v>
      </c>
      <c r="D964" s="2">
        <v>20.14</v>
      </c>
      <c r="E964" s="2">
        <f t="shared" si="14"/>
        <v>4.0747784566827178E-2</v>
      </c>
      <c r="F964" s="1" t="s">
        <v>6534</v>
      </c>
    </row>
    <row r="965" spans="1:6">
      <c r="A965" s="1" t="s">
        <v>6535</v>
      </c>
      <c r="B965" s="1" t="s">
        <v>6536</v>
      </c>
      <c r="C965" s="2">
        <v>116.39</v>
      </c>
      <c r="D965" s="2">
        <v>55.32</v>
      </c>
      <c r="E965" s="2">
        <f t="shared" si="14"/>
        <v>0.47529856516882896</v>
      </c>
      <c r="F965" s="1" t="s">
        <v>6537</v>
      </c>
    </row>
    <row r="966" spans="1:6">
      <c r="A966" s="1" t="s">
        <v>6538</v>
      </c>
      <c r="B966" s="1" t="s">
        <v>6539</v>
      </c>
      <c r="C966" s="2">
        <v>26.424999999999997</v>
      </c>
      <c r="D966" s="2">
        <v>12.73</v>
      </c>
      <c r="E966" s="2">
        <f t="shared" si="14"/>
        <v>0.48174077578051094</v>
      </c>
      <c r="F966" s="1" t="s">
        <v>6540</v>
      </c>
    </row>
    <row r="967" spans="1:6">
      <c r="A967" s="1" t="s">
        <v>6541</v>
      </c>
      <c r="B967" s="1" t="s">
        <v>6542</v>
      </c>
      <c r="C967" s="2">
        <v>38.625</v>
      </c>
      <c r="D967" s="2">
        <v>19.295000000000002</v>
      </c>
      <c r="E967" s="2">
        <f t="shared" ref="E967:E1030" si="15">D967/C967</f>
        <v>0.49954692556634306</v>
      </c>
      <c r="F967" s="1" t="s">
        <v>6543</v>
      </c>
    </row>
    <row r="968" spans="1:6">
      <c r="A968" s="1" t="s">
        <v>6544</v>
      </c>
      <c r="B968" s="1" t="s">
        <v>6545</v>
      </c>
      <c r="C968" s="2">
        <v>72.44</v>
      </c>
      <c r="D968" s="2">
        <v>29.77</v>
      </c>
      <c r="E968" s="2">
        <f t="shared" si="15"/>
        <v>0.41096079514080619</v>
      </c>
      <c r="F968" s="1" t="s">
        <v>6546</v>
      </c>
    </row>
    <row r="969" spans="1:6">
      <c r="A969" s="1" t="s">
        <v>6547</v>
      </c>
      <c r="B969" s="1" t="s">
        <v>6548</v>
      </c>
      <c r="C969" s="2">
        <v>30.08</v>
      </c>
      <c r="D969" s="2">
        <v>10.305</v>
      </c>
      <c r="E969" s="2">
        <f t="shared" si="15"/>
        <v>0.34258643617021278</v>
      </c>
      <c r="F969" s="1" t="s">
        <v>6549</v>
      </c>
    </row>
    <row r="970" spans="1:6">
      <c r="A970" s="1" t="s">
        <v>6550</v>
      </c>
      <c r="B970" s="1" t="s">
        <v>6551</v>
      </c>
      <c r="C970" s="2">
        <v>228.755</v>
      </c>
      <c r="D970" s="2">
        <v>29.64</v>
      </c>
      <c r="E970" s="2">
        <f t="shared" si="15"/>
        <v>0.12957093834014557</v>
      </c>
      <c r="F970" s="1" t="s">
        <v>6552</v>
      </c>
    </row>
    <row r="971" spans="1:6">
      <c r="A971" s="1" t="s">
        <v>6553</v>
      </c>
      <c r="B971" s="1" t="s">
        <v>6554</v>
      </c>
      <c r="C971" s="2">
        <v>108.42</v>
      </c>
      <c r="D971" s="2">
        <v>46.754999999999995</v>
      </c>
      <c r="E971" s="2">
        <f t="shared" si="15"/>
        <v>0.43123962368566682</v>
      </c>
      <c r="F971" s="1" t="s">
        <v>6555</v>
      </c>
    </row>
    <row r="972" spans="1:6">
      <c r="A972" s="1" t="s">
        <v>6556</v>
      </c>
      <c r="B972" s="1" t="s">
        <v>6557</v>
      </c>
      <c r="C972" s="2">
        <v>104.105</v>
      </c>
      <c r="D972" s="2">
        <v>22.56</v>
      </c>
      <c r="E972" s="2">
        <f t="shared" si="15"/>
        <v>0.21670428893905189</v>
      </c>
      <c r="F972" s="1" t="s">
        <v>6558</v>
      </c>
    </row>
    <row r="973" spans="1:6">
      <c r="A973" s="1" t="s">
        <v>6559</v>
      </c>
      <c r="B973" s="1" t="s">
        <v>6560</v>
      </c>
      <c r="C973" s="2">
        <v>613.21</v>
      </c>
      <c r="D973" s="2">
        <v>67.694999999999993</v>
      </c>
      <c r="E973" s="2">
        <f t="shared" si="15"/>
        <v>0.11039448149899707</v>
      </c>
      <c r="F973" s="1" t="s">
        <v>6561</v>
      </c>
    </row>
    <row r="974" spans="1:6">
      <c r="A974" s="1" t="s">
        <v>6562</v>
      </c>
      <c r="B974" s="1" t="s">
        <v>6563</v>
      </c>
      <c r="C974" s="2">
        <v>110.57</v>
      </c>
      <c r="D974" s="2">
        <v>25.08</v>
      </c>
      <c r="E974" s="2">
        <f t="shared" si="15"/>
        <v>0.226824635977209</v>
      </c>
      <c r="F974" s="1" t="s">
        <v>3208</v>
      </c>
    </row>
    <row r="975" spans="1:6">
      <c r="A975" s="1" t="s">
        <v>6564</v>
      </c>
      <c r="B975" s="1" t="s">
        <v>6565</v>
      </c>
      <c r="C975" s="2">
        <v>127.295</v>
      </c>
      <c r="D975" s="2">
        <v>8.32</v>
      </c>
      <c r="E975" s="2">
        <f t="shared" si="15"/>
        <v>6.5359990573078286E-2</v>
      </c>
      <c r="F975" s="1" t="s">
        <v>3208</v>
      </c>
    </row>
    <row r="976" spans="1:6">
      <c r="A976" s="1" t="s">
        <v>6566</v>
      </c>
      <c r="B976" s="1" t="s">
        <v>6567</v>
      </c>
      <c r="C976" s="2">
        <v>119.83000000000001</v>
      </c>
      <c r="D976" s="2">
        <v>45.15</v>
      </c>
      <c r="E976" s="2">
        <f t="shared" si="15"/>
        <v>0.37678377701744131</v>
      </c>
      <c r="F976" s="1" t="s">
        <v>6568</v>
      </c>
    </row>
    <row r="977" spans="1:6">
      <c r="A977" s="1" t="s">
        <v>6569</v>
      </c>
      <c r="B977" s="1" t="s">
        <v>6570</v>
      </c>
      <c r="C977" s="2">
        <v>152.42500000000001</v>
      </c>
      <c r="D977" s="2">
        <v>63.254999999999995</v>
      </c>
      <c r="E977" s="2">
        <f t="shared" si="15"/>
        <v>0.4149909791700836</v>
      </c>
      <c r="F977" s="1" t="s">
        <v>6571</v>
      </c>
    </row>
    <row r="978" spans="1:6">
      <c r="A978" s="1" t="s">
        <v>6572</v>
      </c>
      <c r="B978" s="1" t="s">
        <v>6573</v>
      </c>
      <c r="C978" s="2">
        <v>84.210000000000008</v>
      </c>
      <c r="D978" s="2">
        <v>39.245000000000005</v>
      </c>
      <c r="E978" s="2">
        <f t="shared" si="15"/>
        <v>0.46603728773304837</v>
      </c>
      <c r="F978" s="1" t="s">
        <v>6574</v>
      </c>
    </row>
    <row r="979" spans="1:6">
      <c r="A979" s="1" t="s">
        <v>6575</v>
      </c>
      <c r="B979" s="1" t="s">
        <v>6576</v>
      </c>
      <c r="C979" s="2">
        <v>36.765000000000001</v>
      </c>
      <c r="D979" s="2">
        <v>14.68</v>
      </c>
      <c r="E979" s="2">
        <f t="shared" si="15"/>
        <v>0.39929280565755471</v>
      </c>
      <c r="F979" s="1" t="s">
        <v>6577</v>
      </c>
    </row>
    <row r="980" spans="1:6">
      <c r="A980" s="1" t="s">
        <v>6578</v>
      </c>
      <c r="B980" s="1" t="s">
        <v>6579</v>
      </c>
      <c r="C980" s="2">
        <v>45.695</v>
      </c>
      <c r="D980" s="2">
        <v>21.84</v>
      </c>
      <c r="E980" s="2">
        <f t="shared" si="15"/>
        <v>0.47795163584637268</v>
      </c>
      <c r="F980" s="1" t="s">
        <v>6580</v>
      </c>
    </row>
    <row r="981" spans="1:6">
      <c r="A981" s="1" t="s">
        <v>6581</v>
      </c>
      <c r="B981" s="1" t="s">
        <v>6582</v>
      </c>
      <c r="C981" s="2">
        <v>59.195</v>
      </c>
      <c r="D981" s="2">
        <v>21.82</v>
      </c>
      <c r="E981" s="2">
        <f t="shared" si="15"/>
        <v>0.36861221386941467</v>
      </c>
      <c r="F981" s="1" t="s">
        <v>6583</v>
      </c>
    </row>
    <row r="982" spans="1:6">
      <c r="A982" s="1" t="s">
        <v>6584</v>
      </c>
      <c r="B982" s="1" t="s">
        <v>6585</v>
      </c>
      <c r="C982" s="2">
        <v>65.22999999999999</v>
      </c>
      <c r="D982" s="2">
        <v>31.34</v>
      </c>
      <c r="E982" s="2">
        <f t="shared" si="15"/>
        <v>0.48045377893607244</v>
      </c>
      <c r="F982" s="1" t="s">
        <v>6586</v>
      </c>
    </row>
    <row r="983" spans="1:6">
      <c r="A983" s="1" t="s">
        <v>6587</v>
      </c>
      <c r="B983" s="1" t="s">
        <v>6588</v>
      </c>
      <c r="C983" s="2">
        <v>111.715</v>
      </c>
      <c r="D983" s="2">
        <v>32.01</v>
      </c>
      <c r="E983" s="2">
        <f t="shared" si="15"/>
        <v>0.28653269480374166</v>
      </c>
      <c r="F983" s="1" t="s">
        <v>6589</v>
      </c>
    </row>
    <row r="984" spans="1:6">
      <c r="A984" s="1" t="s">
        <v>6590</v>
      </c>
      <c r="B984" s="1" t="s">
        <v>6591</v>
      </c>
      <c r="C984" s="2">
        <v>1461.83</v>
      </c>
      <c r="D984" s="2">
        <v>475.07</v>
      </c>
      <c r="E984" s="2">
        <f t="shared" si="15"/>
        <v>0.32498306916672937</v>
      </c>
      <c r="F984" s="1" t="s">
        <v>6592</v>
      </c>
    </row>
    <row r="985" spans="1:6">
      <c r="A985" s="1" t="s">
        <v>6593</v>
      </c>
      <c r="B985" s="1" t="s">
        <v>6594</v>
      </c>
      <c r="C985" s="2">
        <v>210.79</v>
      </c>
      <c r="D985" s="2">
        <v>59.15</v>
      </c>
      <c r="E985" s="2">
        <f t="shared" si="15"/>
        <v>0.28061103467906445</v>
      </c>
      <c r="F985" s="1" t="s">
        <v>6595</v>
      </c>
    </row>
    <row r="986" spans="1:6">
      <c r="A986" s="1" t="s">
        <v>6596</v>
      </c>
      <c r="B986" s="1" t="s">
        <v>6597</v>
      </c>
      <c r="C986" s="2">
        <v>139.465</v>
      </c>
      <c r="D986" s="2">
        <v>68.824999999999989</v>
      </c>
      <c r="E986" s="2">
        <f t="shared" si="15"/>
        <v>0.49349299107302896</v>
      </c>
      <c r="F986" s="1" t="s">
        <v>6598</v>
      </c>
    </row>
    <row r="987" spans="1:6">
      <c r="A987" s="1" t="s">
        <v>6599</v>
      </c>
      <c r="B987" s="1" t="s">
        <v>6600</v>
      </c>
      <c r="C987" s="2">
        <v>208.70499999999998</v>
      </c>
      <c r="D987" s="2">
        <v>73.25</v>
      </c>
      <c r="E987" s="2">
        <f t="shared" si="15"/>
        <v>0.35097386262906977</v>
      </c>
      <c r="F987" s="1" t="s">
        <v>6601</v>
      </c>
    </row>
    <row r="988" spans="1:6">
      <c r="A988" s="1" t="s">
        <v>6602</v>
      </c>
      <c r="B988" s="1" t="s">
        <v>6603</v>
      </c>
      <c r="C988" s="2">
        <v>367.16999999999996</v>
      </c>
      <c r="D988" s="2">
        <v>82.844999999999999</v>
      </c>
      <c r="E988" s="2">
        <f t="shared" si="15"/>
        <v>0.22563117901789365</v>
      </c>
      <c r="F988" s="1" t="s">
        <v>6604</v>
      </c>
    </row>
    <row r="989" spans="1:6">
      <c r="A989" s="1" t="s">
        <v>6605</v>
      </c>
      <c r="B989" s="1" t="s">
        <v>6606</v>
      </c>
      <c r="C989" s="2">
        <v>213.56</v>
      </c>
      <c r="D989" s="2">
        <v>50.43</v>
      </c>
      <c r="E989" s="2">
        <f t="shared" si="15"/>
        <v>0.23613972654055065</v>
      </c>
      <c r="F989" s="1" t="s">
        <v>6607</v>
      </c>
    </row>
    <row r="990" spans="1:6">
      <c r="A990" s="1" t="s">
        <v>6608</v>
      </c>
      <c r="B990" s="1" t="s">
        <v>6609</v>
      </c>
      <c r="C990" s="2">
        <v>147.285</v>
      </c>
      <c r="D990" s="2">
        <v>24.555</v>
      </c>
      <c r="E990" s="2">
        <f t="shared" si="15"/>
        <v>0.16671758834911907</v>
      </c>
      <c r="F990" s="1" t="s">
        <v>4370</v>
      </c>
    </row>
    <row r="991" spans="1:6">
      <c r="A991" s="1" t="s">
        <v>6610</v>
      </c>
      <c r="B991" s="1" t="s">
        <v>6611</v>
      </c>
      <c r="C991" s="2">
        <v>48.865000000000002</v>
      </c>
      <c r="D991" s="2">
        <v>13.04</v>
      </c>
      <c r="E991" s="2">
        <f t="shared" si="15"/>
        <v>0.26685766908830449</v>
      </c>
      <c r="F991" s="1" t="s">
        <v>6612</v>
      </c>
    </row>
    <row r="992" spans="1:6">
      <c r="A992" s="1" t="s">
        <v>6613</v>
      </c>
      <c r="B992" s="1" t="s">
        <v>6614</v>
      </c>
      <c r="C992" s="2">
        <v>94.435000000000002</v>
      </c>
      <c r="D992" s="2">
        <v>35.295000000000002</v>
      </c>
      <c r="E992" s="2">
        <f t="shared" si="15"/>
        <v>0.37374913961984435</v>
      </c>
      <c r="F992" s="1" t="s">
        <v>6615</v>
      </c>
    </row>
    <row r="993" spans="1:6">
      <c r="A993" s="1" t="s">
        <v>6616</v>
      </c>
      <c r="B993" s="1" t="s">
        <v>6617</v>
      </c>
      <c r="C993" s="2">
        <v>283.53999999999996</v>
      </c>
      <c r="D993" s="2">
        <v>55.884999999999998</v>
      </c>
      <c r="E993" s="2">
        <f t="shared" si="15"/>
        <v>0.19709741129999298</v>
      </c>
      <c r="F993" s="1" t="s">
        <v>6618</v>
      </c>
    </row>
    <row r="994" spans="1:6">
      <c r="A994" s="1" t="s">
        <v>6619</v>
      </c>
      <c r="B994" s="1" t="s">
        <v>6620</v>
      </c>
      <c r="C994" s="2">
        <v>112.25</v>
      </c>
      <c r="D994" s="2">
        <v>32.96</v>
      </c>
      <c r="E994" s="2">
        <f t="shared" si="15"/>
        <v>0.29363028953229398</v>
      </c>
      <c r="F994" s="1" t="s">
        <v>6621</v>
      </c>
    </row>
    <row r="995" spans="1:6">
      <c r="A995" s="1" t="s">
        <v>6622</v>
      </c>
      <c r="B995" s="1" t="s">
        <v>6623</v>
      </c>
      <c r="C995" s="2">
        <v>250.505</v>
      </c>
      <c r="D995" s="2">
        <v>33.020000000000003</v>
      </c>
      <c r="E995" s="2">
        <f t="shared" si="15"/>
        <v>0.13181373625276943</v>
      </c>
      <c r="F995" s="1" t="s">
        <v>6624</v>
      </c>
    </row>
    <row r="996" spans="1:6">
      <c r="A996" s="1" t="s">
        <v>6625</v>
      </c>
      <c r="B996" s="1" t="s">
        <v>6626</v>
      </c>
      <c r="C996" s="2">
        <v>207.58499999999998</v>
      </c>
      <c r="D996" s="2">
        <v>101.18</v>
      </c>
      <c r="E996" s="2">
        <f t="shared" si="15"/>
        <v>0.48741479393983195</v>
      </c>
      <c r="F996" s="1" t="s">
        <v>6627</v>
      </c>
    </row>
    <row r="997" spans="1:6">
      <c r="A997" s="1" t="s">
        <v>6628</v>
      </c>
      <c r="B997" s="1" t="s">
        <v>6629</v>
      </c>
      <c r="C997" s="2">
        <v>155.81</v>
      </c>
      <c r="D997" s="2">
        <v>55.234999999999999</v>
      </c>
      <c r="E997" s="2">
        <f t="shared" si="15"/>
        <v>0.3545022784160195</v>
      </c>
      <c r="F997" s="1" t="s">
        <v>6630</v>
      </c>
    </row>
    <row r="998" spans="1:6">
      <c r="A998" s="1" t="s">
        <v>6631</v>
      </c>
      <c r="B998" s="1" t="s">
        <v>6632</v>
      </c>
      <c r="C998" s="2">
        <v>145.32999999999998</v>
      </c>
      <c r="D998" s="2">
        <v>66.414999999999992</v>
      </c>
      <c r="E998" s="2">
        <f t="shared" si="15"/>
        <v>0.45699442647767152</v>
      </c>
      <c r="F998" s="1" t="s">
        <v>6633</v>
      </c>
    </row>
    <row r="999" spans="1:6">
      <c r="A999" s="1" t="s">
        <v>6634</v>
      </c>
      <c r="B999" s="1" t="s">
        <v>6635</v>
      </c>
      <c r="C999" s="2">
        <v>287.17500000000001</v>
      </c>
      <c r="D999" s="2">
        <v>102.66</v>
      </c>
      <c r="E999" s="2">
        <f t="shared" si="15"/>
        <v>0.35748237137633843</v>
      </c>
      <c r="F999" s="1" t="s">
        <v>6636</v>
      </c>
    </row>
    <row r="1000" spans="1:6">
      <c r="A1000" s="1" t="s">
        <v>6637</v>
      </c>
      <c r="B1000" s="1" t="s">
        <v>6638</v>
      </c>
      <c r="C1000" s="2">
        <v>953.92499999999995</v>
      </c>
      <c r="D1000" s="2">
        <v>428.45000000000005</v>
      </c>
      <c r="E1000" s="2">
        <f t="shared" si="15"/>
        <v>0.44914432476347727</v>
      </c>
      <c r="F1000" s="1" t="s">
        <v>6639</v>
      </c>
    </row>
    <row r="1001" spans="1:6">
      <c r="A1001" s="1" t="s">
        <v>6640</v>
      </c>
      <c r="B1001" s="1" t="s">
        <v>6641</v>
      </c>
      <c r="C1001" s="2">
        <v>62.78</v>
      </c>
      <c r="D1001" s="2">
        <v>24.32</v>
      </c>
      <c r="E1001" s="2">
        <f t="shared" si="15"/>
        <v>0.38738451736221724</v>
      </c>
      <c r="F1001" s="1" t="s">
        <v>6642</v>
      </c>
    </row>
    <row r="1002" spans="1:6">
      <c r="A1002" s="1" t="s">
        <v>6643</v>
      </c>
      <c r="B1002" s="1" t="s">
        <v>6644</v>
      </c>
      <c r="C1002" s="2">
        <v>75.14</v>
      </c>
      <c r="D1002" s="2">
        <v>25.675000000000001</v>
      </c>
      <c r="E1002" s="2">
        <f t="shared" si="15"/>
        <v>0.34169550173010382</v>
      </c>
      <c r="F1002" s="1" t="s">
        <v>6645</v>
      </c>
    </row>
    <row r="1003" spans="1:6">
      <c r="A1003" s="1" t="s">
        <v>6646</v>
      </c>
      <c r="B1003" s="1" t="s">
        <v>6647</v>
      </c>
      <c r="C1003" s="2">
        <v>102.4</v>
      </c>
      <c r="D1003" s="2">
        <v>10.94</v>
      </c>
      <c r="E1003" s="2">
        <f t="shared" si="15"/>
        <v>0.10683593749999999</v>
      </c>
      <c r="F1003" s="1" t="s">
        <v>6648</v>
      </c>
    </row>
    <row r="1004" spans="1:6">
      <c r="A1004" s="1" t="s">
        <v>6649</v>
      </c>
      <c r="B1004" s="1" t="s">
        <v>6650</v>
      </c>
      <c r="C1004" s="2">
        <v>548.35500000000002</v>
      </c>
      <c r="D1004" s="2">
        <v>65.260000000000005</v>
      </c>
      <c r="E1004" s="2">
        <f t="shared" si="15"/>
        <v>0.11901049502603241</v>
      </c>
      <c r="F1004" s="1" t="s">
        <v>6651</v>
      </c>
    </row>
    <row r="1005" spans="1:6">
      <c r="A1005" s="1" t="s">
        <v>6652</v>
      </c>
      <c r="B1005" s="1" t="s">
        <v>6653</v>
      </c>
      <c r="C1005" s="2">
        <v>85.990000000000009</v>
      </c>
      <c r="D1005" s="2">
        <v>30.759999999999998</v>
      </c>
      <c r="E1005" s="2">
        <f t="shared" si="15"/>
        <v>0.35771601348994064</v>
      </c>
      <c r="F1005" s="1" t="s">
        <v>6654</v>
      </c>
    </row>
    <row r="1006" spans="1:6">
      <c r="A1006" s="1" t="s">
        <v>6655</v>
      </c>
      <c r="B1006" s="1" t="s">
        <v>6656</v>
      </c>
      <c r="C1006" s="2">
        <v>468.37</v>
      </c>
      <c r="D1006" s="2">
        <v>143.58999999999997</v>
      </c>
      <c r="E1006" s="2">
        <f t="shared" si="15"/>
        <v>0.30657386254456942</v>
      </c>
      <c r="F1006" s="1" t="s">
        <v>6657</v>
      </c>
    </row>
    <row r="1007" spans="1:6">
      <c r="A1007" s="1" t="s">
        <v>6658</v>
      </c>
      <c r="B1007" s="1" t="s">
        <v>6659</v>
      </c>
      <c r="C1007" s="2">
        <v>142.77000000000001</v>
      </c>
      <c r="D1007" s="2">
        <v>60.704999999999998</v>
      </c>
      <c r="E1007" s="2">
        <f t="shared" si="15"/>
        <v>0.42519436856482451</v>
      </c>
      <c r="F1007" s="1" t="s">
        <v>6660</v>
      </c>
    </row>
    <row r="1008" spans="1:6">
      <c r="A1008" s="1" t="s">
        <v>6661</v>
      </c>
      <c r="B1008" s="1" t="s">
        <v>6662</v>
      </c>
      <c r="C1008" s="2">
        <v>663.50500000000011</v>
      </c>
      <c r="D1008" s="2">
        <v>282.90500000000003</v>
      </c>
      <c r="E1008" s="2">
        <f t="shared" si="15"/>
        <v>0.42637960527803104</v>
      </c>
      <c r="F1008" s="1" t="s">
        <v>6663</v>
      </c>
    </row>
    <row r="1009" spans="1:6">
      <c r="A1009" s="1" t="s">
        <v>6664</v>
      </c>
      <c r="B1009" s="1" t="s">
        <v>6665</v>
      </c>
      <c r="C1009" s="2">
        <v>52.44</v>
      </c>
      <c r="D1009" s="2">
        <v>16.72</v>
      </c>
      <c r="E1009" s="2">
        <f t="shared" si="15"/>
        <v>0.3188405797101449</v>
      </c>
      <c r="F1009" s="1" t="s">
        <v>6666</v>
      </c>
    </row>
    <row r="1010" spans="1:6">
      <c r="A1010" s="1" t="s">
        <v>6667</v>
      </c>
      <c r="B1010" s="1" t="s">
        <v>6668</v>
      </c>
      <c r="C1010" s="2">
        <v>215.69499999999999</v>
      </c>
      <c r="D1010" s="2">
        <v>65.025000000000006</v>
      </c>
      <c r="E1010" s="2">
        <f t="shared" si="15"/>
        <v>0.30146734972994277</v>
      </c>
      <c r="F1010" s="1" t="s">
        <v>2854</v>
      </c>
    </row>
    <row r="1011" spans="1:6">
      <c r="A1011" s="1" t="s">
        <v>6669</v>
      </c>
      <c r="B1011" s="1" t="s">
        <v>6670</v>
      </c>
      <c r="C1011" s="2">
        <v>468.505</v>
      </c>
      <c r="D1011" s="2">
        <v>202.70499999999998</v>
      </c>
      <c r="E1011" s="2">
        <f t="shared" si="15"/>
        <v>0.43266347210808848</v>
      </c>
      <c r="F1011" s="1" t="s">
        <v>6671</v>
      </c>
    </row>
    <row r="1012" spans="1:6">
      <c r="A1012" s="1" t="s">
        <v>6672</v>
      </c>
      <c r="B1012" s="1" t="s">
        <v>6673</v>
      </c>
      <c r="C1012" s="2">
        <v>285.58499999999998</v>
      </c>
      <c r="D1012" s="2">
        <v>64.105000000000004</v>
      </c>
      <c r="E1012" s="2">
        <f t="shared" si="15"/>
        <v>0.2244690722551955</v>
      </c>
      <c r="F1012" s="1" t="s">
        <v>6674</v>
      </c>
    </row>
    <row r="1013" spans="1:6">
      <c r="A1013" s="1" t="s">
        <v>6675</v>
      </c>
      <c r="B1013" s="1" t="s">
        <v>6676</v>
      </c>
      <c r="C1013" s="2">
        <v>111.47499999999999</v>
      </c>
      <c r="D1013" s="2">
        <v>39.409999999999997</v>
      </c>
      <c r="E1013" s="2">
        <f t="shared" si="15"/>
        <v>0.35353218210361065</v>
      </c>
      <c r="F1013" s="1" t="s">
        <v>6677</v>
      </c>
    </row>
    <row r="1014" spans="1:6">
      <c r="A1014" s="1" t="s">
        <v>6678</v>
      </c>
      <c r="B1014" s="1" t="s">
        <v>6679</v>
      </c>
      <c r="C1014" s="2">
        <v>3408.6800000000003</v>
      </c>
      <c r="D1014" s="2">
        <v>1103.24</v>
      </c>
      <c r="E1014" s="2">
        <f t="shared" si="15"/>
        <v>0.3236560780126031</v>
      </c>
      <c r="F1014" s="1" t="s">
        <v>6680</v>
      </c>
    </row>
    <row r="1015" spans="1:6">
      <c r="A1015" s="1" t="s">
        <v>6681</v>
      </c>
      <c r="B1015" s="1" t="s">
        <v>6682</v>
      </c>
      <c r="C1015" s="2">
        <v>450.22</v>
      </c>
      <c r="D1015" s="2">
        <v>217.23500000000001</v>
      </c>
      <c r="E1015" s="2">
        <f t="shared" si="15"/>
        <v>0.48250855137488341</v>
      </c>
      <c r="F1015" s="1" t="s">
        <v>6683</v>
      </c>
    </row>
    <row r="1016" spans="1:6">
      <c r="A1016" s="1" t="s">
        <v>6684</v>
      </c>
      <c r="B1016" s="1" t="s">
        <v>6685</v>
      </c>
      <c r="C1016" s="2">
        <v>288.05500000000001</v>
      </c>
      <c r="D1016" s="2">
        <v>16.875</v>
      </c>
      <c r="E1016" s="2">
        <f t="shared" si="15"/>
        <v>5.858256235788304E-2</v>
      </c>
      <c r="F1016" s="1" t="s">
        <v>3208</v>
      </c>
    </row>
    <row r="1017" spans="1:6">
      <c r="A1017" s="1" t="s">
        <v>6686</v>
      </c>
      <c r="B1017" s="1" t="s">
        <v>6687</v>
      </c>
      <c r="C1017" s="2">
        <v>45.85</v>
      </c>
      <c r="D1017" s="2">
        <v>21.25</v>
      </c>
      <c r="E1017" s="2">
        <f t="shared" si="15"/>
        <v>0.46346782988004359</v>
      </c>
      <c r="F1017" s="1" t="s">
        <v>6688</v>
      </c>
    </row>
    <row r="1018" spans="1:6">
      <c r="A1018" s="1" t="s">
        <v>6689</v>
      </c>
      <c r="B1018" s="1" t="s">
        <v>6690</v>
      </c>
      <c r="C1018" s="2">
        <v>174.8</v>
      </c>
      <c r="D1018" s="2">
        <v>38.364999999999995</v>
      </c>
      <c r="E1018" s="2">
        <f t="shared" si="15"/>
        <v>0.21947940503432489</v>
      </c>
      <c r="F1018" s="1" t="s">
        <v>6691</v>
      </c>
    </row>
    <row r="1019" spans="1:6">
      <c r="A1019" s="1" t="s">
        <v>6692</v>
      </c>
      <c r="B1019" s="1" t="s">
        <v>6693</v>
      </c>
      <c r="C1019" s="2">
        <v>92.894999999999996</v>
      </c>
      <c r="D1019" s="2">
        <v>45.870000000000005</v>
      </c>
      <c r="E1019" s="2">
        <f t="shared" si="15"/>
        <v>0.49378330373001783</v>
      </c>
      <c r="F1019" s="1" t="s">
        <v>6694</v>
      </c>
    </row>
    <row r="1020" spans="1:6">
      <c r="A1020" s="1" t="s">
        <v>6695</v>
      </c>
      <c r="B1020" s="1" t="s">
        <v>6696</v>
      </c>
      <c r="C1020" s="2">
        <v>107.44</v>
      </c>
      <c r="D1020" s="2">
        <v>42.2</v>
      </c>
      <c r="E1020" s="2">
        <f t="shared" si="15"/>
        <v>0.39277736411020109</v>
      </c>
      <c r="F1020" s="1" t="s">
        <v>6697</v>
      </c>
    </row>
    <row r="1021" spans="1:6">
      <c r="A1021" s="1" t="s">
        <v>6698</v>
      </c>
      <c r="B1021" s="1" t="s">
        <v>6699</v>
      </c>
      <c r="C1021" s="2">
        <v>171.51999999999998</v>
      </c>
      <c r="D1021" s="2">
        <v>47.354999999999997</v>
      </c>
      <c r="E1021" s="2">
        <f t="shared" si="15"/>
        <v>0.27609025186567165</v>
      </c>
      <c r="F1021" s="1" t="s">
        <v>6700</v>
      </c>
    </row>
    <row r="1022" spans="1:6">
      <c r="A1022" s="1" t="s">
        <v>6701</v>
      </c>
      <c r="B1022" s="1" t="s">
        <v>25</v>
      </c>
      <c r="C1022" s="2">
        <v>469.07499999999999</v>
      </c>
      <c r="D1022" s="2">
        <v>150.69999999999999</v>
      </c>
      <c r="E1022" s="2">
        <f t="shared" si="15"/>
        <v>0.32127058572722911</v>
      </c>
      <c r="F1022" s="1" t="s">
        <v>6702</v>
      </c>
    </row>
    <row r="1023" spans="1:6">
      <c r="A1023" s="1" t="s">
        <v>6703</v>
      </c>
      <c r="B1023" s="1" t="s">
        <v>6704</v>
      </c>
      <c r="C1023" s="2">
        <v>2052.7650000000003</v>
      </c>
      <c r="D1023" s="2">
        <v>816.77499999999998</v>
      </c>
      <c r="E1023" s="2">
        <f t="shared" si="15"/>
        <v>0.39789016278044481</v>
      </c>
      <c r="F1023" s="1" t="s">
        <v>6705</v>
      </c>
    </row>
    <row r="1024" spans="1:6">
      <c r="A1024" s="1" t="s">
        <v>6706</v>
      </c>
      <c r="B1024" s="1" t="s">
        <v>6707</v>
      </c>
      <c r="C1024" s="2">
        <v>211.64499999999998</v>
      </c>
      <c r="D1024" s="2">
        <v>80.734999999999999</v>
      </c>
      <c r="E1024" s="2">
        <f t="shared" si="15"/>
        <v>0.38146424437147114</v>
      </c>
      <c r="F1024" s="1" t="s">
        <v>6708</v>
      </c>
    </row>
    <row r="1025" spans="1:6">
      <c r="A1025" s="1" t="s">
        <v>6709</v>
      </c>
      <c r="B1025" s="1" t="s">
        <v>6710</v>
      </c>
      <c r="C1025" s="2">
        <v>91.704999999999998</v>
      </c>
      <c r="D1025" s="2">
        <v>11.25</v>
      </c>
      <c r="E1025" s="2">
        <f t="shared" si="15"/>
        <v>0.12267597186631045</v>
      </c>
      <c r="F1025" s="1" t="s">
        <v>6711</v>
      </c>
    </row>
    <row r="1026" spans="1:6">
      <c r="A1026" s="1" t="s">
        <v>6712</v>
      </c>
      <c r="B1026" s="1" t="s">
        <v>6713</v>
      </c>
      <c r="C1026" s="2">
        <v>105.91999999999999</v>
      </c>
      <c r="D1026" s="2">
        <v>37.97</v>
      </c>
      <c r="E1026" s="2">
        <f t="shared" si="15"/>
        <v>0.35847809667673719</v>
      </c>
      <c r="F1026" s="1" t="s">
        <v>6714</v>
      </c>
    </row>
    <row r="1027" spans="1:6">
      <c r="A1027" s="1" t="s">
        <v>6715</v>
      </c>
      <c r="B1027" s="1" t="s">
        <v>6716</v>
      </c>
      <c r="C1027" s="2">
        <v>90.134999999999991</v>
      </c>
      <c r="D1027" s="2">
        <v>38.814999999999998</v>
      </c>
      <c r="E1027" s="2">
        <f t="shared" si="15"/>
        <v>0.4306318300327287</v>
      </c>
      <c r="F1027" s="1" t="s">
        <v>6717</v>
      </c>
    </row>
    <row r="1028" spans="1:6">
      <c r="A1028" s="1" t="s">
        <v>6718</v>
      </c>
      <c r="B1028" s="1" t="s">
        <v>6719</v>
      </c>
      <c r="C1028" s="2">
        <v>209.71499999999997</v>
      </c>
      <c r="D1028" s="2">
        <v>36.605000000000004</v>
      </c>
      <c r="E1028" s="2">
        <f t="shared" si="15"/>
        <v>0.17454640822068049</v>
      </c>
      <c r="F1028" s="1" t="s">
        <v>6720</v>
      </c>
    </row>
    <row r="1029" spans="1:6">
      <c r="A1029" s="1" t="s">
        <v>6721</v>
      </c>
      <c r="B1029" s="1" t="s">
        <v>6722</v>
      </c>
      <c r="C1029" s="2">
        <v>76.099999999999994</v>
      </c>
      <c r="D1029" s="2">
        <v>37.435000000000002</v>
      </c>
      <c r="E1029" s="2">
        <f t="shared" si="15"/>
        <v>0.49191852825229965</v>
      </c>
      <c r="F1029" s="1" t="s">
        <v>6723</v>
      </c>
    </row>
    <row r="1030" spans="1:6">
      <c r="A1030" s="1" t="s">
        <v>6724</v>
      </c>
      <c r="B1030" s="1" t="s">
        <v>6725</v>
      </c>
      <c r="C1030" s="2">
        <v>69.14</v>
      </c>
      <c r="D1030" s="2">
        <v>25.68</v>
      </c>
      <c r="E1030" s="2">
        <f t="shared" si="15"/>
        <v>0.37142030662424064</v>
      </c>
      <c r="F1030" s="1" t="s">
        <v>6726</v>
      </c>
    </row>
    <row r="1031" spans="1:6">
      <c r="A1031" s="1" t="s">
        <v>6727</v>
      </c>
      <c r="B1031" s="1" t="s">
        <v>6728</v>
      </c>
      <c r="C1031" s="2">
        <v>67</v>
      </c>
      <c r="D1031" s="2">
        <v>24.505000000000003</v>
      </c>
      <c r="E1031" s="2">
        <f t="shared" ref="E1031:E1094" si="16">D1031/C1031</f>
        <v>0.36574626865671644</v>
      </c>
      <c r="F1031" s="1" t="s">
        <v>6729</v>
      </c>
    </row>
    <row r="1032" spans="1:6">
      <c r="A1032" s="1" t="s">
        <v>6730</v>
      </c>
      <c r="B1032" s="1" t="s">
        <v>6731</v>
      </c>
      <c r="C1032" s="2">
        <v>144.465</v>
      </c>
      <c r="D1032" s="2">
        <v>27.16</v>
      </c>
      <c r="E1032" s="2">
        <f t="shared" si="16"/>
        <v>0.18800401481327658</v>
      </c>
      <c r="F1032" s="1" t="s">
        <v>6732</v>
      </c>
    </row>
    <row r="1033" spans="1:6">
      <c r="A1033" s="1" t="s">
        <v>6733</v>
      </c>
      <c r="B1033" s="1" t="s">
        <v>6734</v>
      </c>
      <c r="C1033" s="2">
        <v>370.78999999999996</v>
      </c>
      <c r="D1033" s="2">
        <v>185.88</v>
      </c>
      <c r="E1033" s="2">
        <f t="shared" si="16"/>
        <v>0.50130801801558833</v>
      </c>
      <c r="F1033" s="1" t="s">
        <v>6735</v>
      </c>
    </row>
    <row r="1034" spans="1:6">
      <c r="A1034" s="1" t="s">
        <v>6736</v>
      </c>
      <c r="B1034" s="1" t="s">
        <v>6737</v>
      </c>
      <c r="C1034" s="2">
        <v>233.74</v>
      </c>
      <c r="D1034" s="2">
        <v>38.634999999999998</v>
      </c>
      <c r="E1034" s="2">
        <f t="shared" si="16"/>
        <v>0.16529049371096088</v>
      </c>
      <c r="F1034" s="1" t="s">
        <v>6738</v>
      </c>
    </row>
    <row r="1035" spans="1:6">
      <c r="A1035" s="1" t="s">
        <v>6739</v>
      </c>
      <c r="B1035" s="1" t="s">
        <v>6740</v>
      </c>
      <c r="C1035" s="2">
        <v>242.95</v>
      </c>
      <c r="D1035" s="2">
        <v>81.52000000000001</v>
      </c>
      <c r="E1035" s="2">
        <f t="shared" si="16"/>
        <v>0.33554229265280927</v>
      </c>
      <c r="F1035" s="1" t="s">
        <v>6741</v>
      </c>
    </row>
    <row r="1036" spans="1:6">
      <c r="A1036" s="1" t="s">
        <v>6742</v>
      </c>
      <c r="B1036" s="1" t="s">
        <v>6743</v>
      </c>
      <c r="C1036" s="2">
        <v>67.745000000000005</v>
      </c>
      <c r="D1036" s="2">
        <v>18.375</v>
      </c>
      <c r="E1036" s="2">
        <f t="shared" si="16"/>
        <v>0.27123772972175064</v>
      </c>
      <c r="F1036" s="1" t="s">
        <v>6744</v>
      </c>
    </row>
    <row r="1037" spans="1:6">
      <c r="A1037" s="1" t="s">
        <v>6745</v>
      </c>
      <c r="B1037" s="1" t="s">
        <v>6746</v>
      </c>
      <c r="C1037" s="2">
        <v>257.32499999999999</v>
      </c>
      <c r="D1037" s="2">
        <v>118.88499999999999</v>
      </c>
      <c r="E1037" s="2">
        <f t="shared" si="16"/>
        <v>0.46200330321577771</v>
      </c>
      <c r="F1037" s="1" t="s">
        <v>3808</v>
      </c>
    </row>
    <row r="1038" spans="1:6">
      <c r="A1038" s="1" t="s">
        <v>6747</v>
      </c>
      <c r="B1038" s="1" t="s">
        <v>6748</v>
      </c>
      <c r="C1038" s="2">
        <v>41.745000000000005</v>
      </c>
      <c r="D1038" s="2">
        <v>16.68</v>
      </c>
      <c r="E1038" s="2">
        <f t="shared" si="16"/>
        <v>0.39956881063600425</v>
      </c>
      <c r="F1038" s="1" t="s">
        <v>6749</v>
      </c>
    </row>
    <row r="1039" spans="1:6">
      <c r="A1039" s="1" t="s">
        <v>6750</v>
      </c>
      <c r="B1039" s="1" t="s">
        <v>6751</v>
      </c>
      <c r="C1039" s="2">
        <v>491.10500000000002</v>
      </c>
      <c r="D1039" s="2">
        <v>72.835000000000008</v>
      </c>
      <c r="E1039" s="2">
        <f t="shared" si="16"/>
        <v>0.14830840655257024</v>
      </c>
      <c r="F1039" s="1" t="s">
        <v>4370</v>
      </c>
    </row>
    <row r="1040" spans="1:6">
      <c r="A1040" s="1" t="s">
        <v>6752</v>
      </c>
      <c r="B1040" s="1" t="s">
        <v>6753</v>
      </c>
      <c r="C1040" s="2">
        <v>244.79000000000002</v>
      </c>
      <c r="D1040" s="2">
        <v>27.824999999999999</v>
      </c>
      <c r="E1040" s="2">
        <f t="shared" si="16"/>
        <v>0.11366885902201886</v>
      </c>
      <c r="F1040" s="1" t="s">
        <v>6754</v>
      </c>
    </row>
    <row r="1041" spans="1:6">
      <c r="A1041" s="1" t="s">
        <v>6755</v>
      </c>
      <c r="B1041" s="1" t="s">
        <v>6756</v>
      </c>
      <c r="C1041" s="2">
        <v>255.65</v>
      </c>
      <c r="D1041" s="2">
        <v>55.510000000000005</v>
      </c>
      <c r="E1041" s="2">
        <f t="shared" si="16"/>
        <v>0.2171327987482887</v>
      </c>
      <c r="F1041" s="1" t="s">
        <v>6757</v>
      </c>
    </row>
    <row r="1042" spans="1:6">
      <c r="A1042" s="1" t="s">
        <v>6758</v>
      </c>
      <c r="B1042" s="1" t="s">
        <v>6759</v>
      </c>
      <c r="C1042" s="2">
        <v>163.35000000000002</v>
      </c>
      <c r="D1042" s="2">
        <v>56.34</v>
      </c>
      <c r="E1042" s="2">
        <f t="shared" si="16"/>
        <v>0.3449035812672176</v>
      </c>
      <c r="F1042" s="1" t="s">
        <v>6760</v>
      </c>
    </row>
    <row r="1043" spans="1:6">
      <c r="A1043" s="1" t="s">
        <v>6761</v>
      </c>
      <c r="B1043" s="1" t="s">
        <v>6762</v>
      </c>
      <c r="C1043" s="2">
        <v>375.92499999999995</v>
      </c>
      <c r="D1043" s="2">
        <v>156.32499999999999</v>
      </c>
      <c r="E1043" s="2">
        <f t="shared" si="16"/>
        <v>0.41584092571656583</v>
      </c>
      <c r="F1043" s="1" t="s">
        <v>6763</v>
      </c>
    </row>
    <row r="1044" spans="1:6">
      <c r="A1044" s="1" t="s">
        <v>6764</v>
      </c>
      <c r="B1044" s="1" t="s">
        <v>6765</v>
      </c>
      <c r="C1044" s="2">
        <v>157.09</v>
      </c>
      <c r="D1044" s="2">
        <v>22.66</v>
      </c>
      <c r="E1044" s="2">
        <f t="shared" si="16"/>
        <v>0.1442485199567127</v>
      </c>
      <c r="F1044" s="1" t="s">
        <v>6766</v>
      </c>
    </row>
    <row r="1045" spans="1:6">
      <c r="A1045" s="1" t="s">
        <v>6767</v>
      </c>
      <c r="B1045" s="1" t="s">
        <v>6768</v>
      </c>
      <c r="C1045" s="2">
        <v>144.1</v>
      </c>
      <c r="D1045" s="2">
        <v>31.075000000000003</v>
      </c>
      <c r="E1045" s="2">
        <f t="shared" si="16"/>
        <v>0.21564885496183209</v>
      </c>
      <c r="F1045" s="1" t="s">
        <v>6769</v>
      </c>
    </row>
    <row r="1046" spans="1:6">
      <c r="A1046" s="1" t="s">
        <v>6770</v>
      </c>
      <c r="B1046" s="1" t="s">
        <v>6771</v>
      </c>
      <c r="C1046" s="2">
        <v>41.355000000000004</v>
      </c>
      <c r="D1046" s="2">
        <v>20.225000000000001</v>
      </c>
      <c r="E1046" s="2">
        <f t="shared" si="16"/>
        <v>0.48905815499939548</v>
      </c>
      <c r="F1046" s="1" t="s">
        <v>6772</v>
      </c>
    </row>
    <row r="1047" spans="1:6">
      <c r="A1047" s="1" t="s">
        <v>6773</v>
      </c>
      <c r="B1047" s="1" t="s">
        <v>6774</v>
      </c>
      <c r="C1047" s="2">
        <v>384.13</v>
      </c>
      <c r="D1047" s="2">
        <v>168.87</v>
      </c>
      <c r="E1047" s="2">
        <f t="shared" si="16"/>
        <v>0.43961679639705309</v>
      </c>
      <c r="F1047" s="1" t="s">
        <v>3865</v>
      </c>
    </row>
    <row r="1048" spans="1:6">
      <c r="A1048" s="1" t="s">
        <v>6775</v>
      </c>
      <c r="B1048" s="1" t="s">
        <v>6776</v>
      </c>
      <c r="C1048" s="2">
        <v>163.11000000000001</v>
      </c>
      <c r="D1048" s="2">
        <v>74.34</v>
      </c>
      <c r="E1048" s="2">
        <f t="shared" si="16"/>
        <v>0.45576604745263932</v>
      </c>
      <c r="F1048" s="1" t="s">
        <v>6777</v>
      </c>
    </row>
    <row r="1049" spans="1:6">
      <c r="A1049" s="1" t="s">
        <v>6778</v>
      </c>
      <c r="B1049" s="1" t="s">
        <v>6779</v>
      </c>
      <c r="C1049" s="2">
        <v>200.29000000000002</v>
      </c>
      <c r="D1049" s="2">
        <v>42.784999999999997</v>
      </c>
      <c r="E1049" s="2">
        <f t="shared" si="16"/>
        <v>0.21361525787607966</v>
      </c>
      <c r="F1049" s="1" t="s">
        <v>6780</v>
      </c>
    </row>
    <row r="1050" spans="1:6">
      <c r="A1050" s="1" t="s">
        <v>6781</v>
      </c>
      <c r="B1050" s="1" t="s">
        <v>6782</v>
      </c>
      <c r="C1050" s="2">
        <v>242.54500000000002</v>
      </c>
      <c r="D1050" s="2">
        <v>106.06</v>
      </c>
      <c r="E1050" s="2">
        <f t="shared" si="16"/>
        <v>0.4372796800593704</v>
      </c>
      <c r="F1050" s="1" t="s">
        <v>2663</v>
      </c>
    </row>
    <row r="1051" spans="1:6">
      <c r="A1051" s="1" t="s">
        <v>6783</v>
      </c>
      <c r="B1051" s="1" t="s">
        <v>6784</v>
      </c>
      <c r="C1051" s="2">
        <v>404.65</v>
      </c>
      <c r="D1051" s="2">
        <v>202.57999999999998</v>
      </c>
      <c r="E1051" s="2">
        <f t="shared" si="16"/>
        <v>0.50063017422463851</v>
      </c>
      <c r="F1051" s="1" t="s">
        <v>6785</v>
      </c>
    </row>
    <row r="1052" spans="1:6">
      <c r="A1052" s="1" t="s">
        <v>6786</v>
      </c>
      <c r="B1052" s="1" t="s">
        <v>6787</v>
      </c>
      <c r="C1052" s="2">
        <v>103.30500000000001</v>
      </c>
      <c r="D1052" s="2">
        <v>38.26</v>
      </c>
      <c r="E1052" s="2">
        <f t="shared" si="16"/>
        <v>0.37035961473307194</v>
      </c>
      <c r="F1052" s="1" t="s">
        <v>6788</v>
      </c>
    </row>
    <row r="1053" spans="1:6">
      <c r="A1053" s="1" t="s">
        <v>6789</v>
      </c>
      <c r="B1053" s="1" t="s">
        <v>6790</v>
      </c>
      <c r="C1053" s="2">
        <v>232.48500000000001</v>
      </c>
      <c r="D1053" s="2">
        <v>68.289999999999992</v>
      </c>
      <c r="E1053" s="2">
        <f t="shared" si="16"/>
        <v>0.29373938103533553</v>
      </c>
      <c r="F1053" s="1" t="s">
        <v>6791</v>
      </c>
    </row>
    <row r="1054" spans="1:6">
      <c r="A1054" s="1" t="s">
        <v>6792</v>
      </c>
      <c r="B1054" s="1" t="s">
        <v>6793</v>
      </c>
      <c r="C1054" s="2">
        <v>75.754999999999995</v>
      </c>
      <c r="D1054" s="2">
        <v>29.305</v>
      </c>
      <c r="E1054" s="2">
        <f t="shared" si="16"/>
        <v>0.38683915253118606</v>
      </c>
      <c r="F1054" s="1" t="s">
        <v>6794</v>
      </c>
    </row>
    <row r="1055" spans="1:6">
      <c r="A1055" s="1" t="s">
        <v>6795</v>
      </c>
      <c r="B1055" s="1" t="s">
        <v>6793</v>
      </c>
      <c r="C1055" s="2">
        <v>46.78</v>
      </c>
      <c r="D1055" s="2">
        <v>19.204999999999998</v>
      </c>
      <c r="E1055" s="2">
        <f t="shared" si="16"/>
        <v>0.41053869174861046</v>
      </c>
      <c r="F1055" s="1" t="s">
        <v>6794</v>
      </c>
    </row>
    <row r="1056" spans="1:6">
      <c r="A1056" s="1" t="s">
        <v>6796</v>
      </c>
      <c r="B1056" s="1" t="s">
        <v>6797</v>
      </c>
      <c r="C1056" s="2">
        <v>1251.9449999999999</v>
      </c>
      <c r="D1056" s="2">
        <v>358.40999999999997</v>
      </c>
      <c r="E1056" s="2">
        <f t="shared" si="16"/>
        <v>0.28628254436097433</v>
      </c>
      <c r="F1056" s="1" t="s">
        <v>6798</v>
      </c>
    </row>
    <row r="1057" spans="1:6">
      <c r="A1057" s="1" t="s">
        <v>6799</v>
      </c>
      <c r="B1057" s="1" t="s">
        <v>6800</v>
      </c>
      <c r="C1057" s="2">
        <v>310.55999999999995</v>
      </c>
      <c r="D1057" s="2">
        <v>150.07</v>
      </c>
      <c r="E1057" s="2">
        <f t="shared" si="16"/>
        <v>0.48322385368366827</v>
      </c>
      <c r="F1057" s="1" t="s">
        <v>6801</v>
      </c>
    </row>
    <row r="1058" spans="1:6">
      <c r="A1058" s="1" t="s">
        <v>6802</v>
      </c>
      <c r="B1058" s="1" t="s">
        <v>6803</v>
      </c>
      <c r="C1058" s="2">
        <v>203.49</v>
      </c>
      <c r="D1058" s="2">
        <v>75.745000000000005</v>
      </c>
      <c r="E1058" s="2">
        <f t="shared" si="16"/>
        <v>0.37222959359182273</v>
      </c>
      <c r="F1058" s="1" t="s">
        <v>6804</v>
      </c>
    </row>
    <row r="1059" spans="1:6">
      <c r="A1059" s="1" t="s">
        <v>6805</v>
      </c>
      <c r="B1059" s="1" t="s">
        <v>6806</v>
      </c>
      <c r="C1059" s="2">
        <v>288.65999999999997</v>
      </c>
      <c r="D1059" s="2">
        <v>60.715000000000003</v>
      </c>
      <c r="E1059" s="2">
        <f t="shared" si="16"/>
        <v>0.21033395690431653</v>
      </c>
      <c r="F1059" s="1" t="s">
        <v>6807</v>
      </c>
    </row>
    <row r="1060" spans="1:6">
      <c r="A1060" s="1" t="s">
        <v>6808</v>
      </c>
      <c r="B1060" s="1" t="s">
        <v>6809</v>
      </c>
      <c r="C1060" s="2">
        <v>455.23500000000001</v>
      </c>
      <c r="D1060" s="2">
        <v>51.81</v>
      </c>
      <c r="E1060" s="2">
        <f t="shared" si="16"/>
        <v>0.11380935121420804</v>
      </c>
      <c r="F1060" s="1" t="s">
        <v>6810</v>
      </c>
    </row>
    <row r="1061" spans="1:6">
      <c r="A1061" s="1" t="s">
        <v>6811</v>
      </c>
      <c r="B1061" s="1" t="s">
        <v>6812</v>
      </c>
      <c r="C1061" s="2">
        <v>43.94</v>
      </c>
      <c r="D1061" s="2">
        <v>10.54</v>
      </c>
      <c r="E1061" s="2">
        <f t="shared" si="16"/>
        <v>0.23987255348202094</v>
      </c>
      <c r="F1061" s="1" t="s">
        <v>6813</v>
      </c>
    </row>
    <row r="1062" spans="1:6">
      <c r="A1062" s="1" t="s">
        <v>6814</v>
      </c>
      <c r="B1062" s="1" t="s">
        <v>6815</v>
      </c>
      <c r="C1062" s="2">
        <v>374.47500000000002</v>
      </c>
      <c r="D1062" s="2">
        <v>36.335000000000001</v>
      </c>
      <c r="E1062" s="2">
        <f t="shared" si="16"/>
        <v>9.702917417718139E-2</v>
      </c>
      <c r="F1062" s="1" t="s">
        <v>6816</v>
      </c>
    </row>
    <row r="1063" spans="1:6">
      <c r="A1063" s="1" t="s">
        <v>6817</v>
      </c>
      <c r="B1063" s="1" t="s">
        <v>6818</v>
      </c>
      <c r="C1063" s="2">
        <v>66.06</v>
      </c>
      <c r="D1063" s="2">
        <v>27.64</v>
      </c>
      <c r="E1063" s="2">
        <f t="shared" si="16"/>
        <v>0.41840750832576445</v>
      </c>
      <c r="F1063" s="1" t="s">
        <v>6819</v>
      </c>
    </row>
    <row r="1064" spans="1:6">
      <c r="A1064" s="1" t="s">
        <v>6820</v>
      </c>
      <c r="B1064" s="1" t="s">
        <v>6821</v>
      </c>
      <c r="C1064" s="2">
        <v>106.58500000000001</v>
      </c>
      <c r="D1064" s="2">
        <v>25.72</v>
      </c>
      <c r="E1064" s="2">
        <f t="shared" si="16"/>
        <v>0.24130975277947175</v>
      </c>
      <c r="F1064" s="1" t="s">
        <v>5991</v>
      </c>
    </row>
    <row r="1065" spans="1:6">
      <c r="A1065" s="1" t="s">
        <v>6822</v>
      </c>
      <c r="B1065" s="1" t="s">
        <v>6823</v>
      </c>
      <c r="C1065" s="2">
        <v>249.60500000000002</v>
      </c>
      <c r="D1065" s="2">
        <v>102.82</v>
      </c>
      <c r="E1065" s="2">
        <f t="shared" si="16"/>
        <v>0.41193085074417574</v>
      </c>
      <c r="F1065" s="1" t="s">
        <v>6824</v>
      </c>
    </row>
    <row r="1066" spans="1:6">
      <c r="A1066" s="1" t="s">
        <v>6825</v>
      </c>
      <c r="B1066" s="1" t="s">
        <v>6826</v>
      </c>
      <c r="C1066" s="2">
        <v>107.69499999999999</v>
      </c>
      <c r="D1066" s="2">
        <v>31.354999999999997</v>
      </c>
      <c r="E1066" s="2">
        <f t="shared" si="16"/>
        <v>0.29114629277125215</v>
      </c>
      <c r="F1066" s="1" t="s">
        <v>6827</v>
      </c>
    </row>
    <row r="1067" spans="1:6">
      <c r="A1067" s="1" t="s">
        <v>6828</v>
      </c>
      <c r="B1067" s="1" t="s">
        <v>6829</v>
      </c>
      <c r="C1067" s="2">
        <v>244.39499999999998</v>
      </c>
      <c r="D1067" s="2">
        <v>110.155</v>
      </c>
      <c r="E1067" s="2">
        <f t="shared" si="16"/>
        <v>0.45072526033674998</v>
      </c>
      <c r="F1067" s="1" t="s">
        <v>6830</v>
      </c>
    </row>
    <row r="1068" spans="1:6">
      <c r="A1068" s="1" t="s">
        <v>6831</v>
      </c>
      <c r="B1068" s="1" t="s">
        <v>6832</v>
      </c>
      <c r="C1068" s="2">
        <v>31.92</v>
      </c>
      <c r="D1068" s="2">
        <v>14.344999999999999</v>
      </c>
      <c r="E1068" s="2">
        <f t="shared" si="16"/>
        <v>0.44940476190476186</v>
      </c>
      <c r="F1068" s="1" t="s">
        <v>3714</v>
      </c>
    </row>
    <row r="1069" spans="1:6">
      <c r="A1069" s="1" t="s">
        <v>6833</v>
      </c>
      <c r="B1069" s="1" t="s">
        <v>6834</v>
      </c>
      <c r="C1069" s="2">
        <v>219.97</v>
      </c>
      <c r="D1069" s="2">
        <v>100.81</v>
      </c>
      <c r="E1069" s="2">
        <f t="shared" si="16"/>
        <v>0.45828976678637995</v>
      </c>
      <c r="F1069" s="1" t="s">
        <v>6835</v>
      </c>
    </row>
    <row r="1070" spans="1:6">
      <c r="A1070" s="1" t="s">
        <v>6836</v>
      </c>
      <c r="B1070" s="1" t="s">
        <v>6837</v>
      </c>
      <c r="C1070" s="2">
        <v>102.19499999999999</v>
      </c>
      <c r="D1070" s="2">
        <v>51.015000000000001</v>
      </c>
      <c r="E1070" s="2">
        <f t="shared" si="16"/>
        <v>0.49919271980038166</v>
      </c>
      <c r="F1070" s="1" t="s">
        <v>6838</v>
      </c>
    </row>
    <row r="1071" spans="1:6">
      <c r="A1071" s="1" t="s">
        <v>6839</v>
      </c>
      <c r="B1071" s="1" t="s">
        <v>6840</v>
      </c>
      <c r="C1071" s="2">
        <v>418.91500000000002</v>
      </c>
      <c r="D1071" s="2">
        <v>195.39499999999998</v>
      </c>
      <c r="E1071" s="2">
        <f t="shared" si="16"/>
        <v>0.46643113758160959</v>
      </c>
      <c r="F1071" s="1" t="s">
        <v>6841</v>
      </c>
    </row>
    <row r="1072" spans="1:6">
      <c r="A1072" s="1" t="s">
        <v>6842</v>
      </c>
      <c r="B1072" s="1" t="s">
        <v>6843</v>
      </c>
      <c r="C1072" s="2">
        <v>111.08500000000001</v>
      </c>
      <c r="D1072" s="2">
        <v>42.35</v>
      </c>
      <c r="E1072" s="2">
        <f t="shared" si="16"/>
        <v>0.3812395913039564</v>
      </c>
      <c r="F1072" s="1" t="s">
        <v>6844</v>
      </c>
    </row>
    <row r="1073" spans="1:6">
      <c r="A1073" s="1" t="s">
        <v>6845</v>
      </c>
      <c r="B1073" s="1" t="s">
        <v>6846</v>
      </c>
      <c r="C1073" s="2">
        <v>258.02</v>
      </c>
      <c r="D1073" s="2">
        <v>77.87</v>
      </c>
      <c r="E1073" s="2">
        <f t="shared" si="16"/>
        <v>0.301798310208511</v>
      </c>
      <c r="F1073" s="1" t="s">
        <v>6847</v>
      </c>
    </row>
    <row r="1074" spans="1:6">
      <c r="A1074" s="1" t="s">
        <v>6848</v>
      </c>
      <c r="B1074" s="1" t="s">
        <v>6849</v>
      </c>
      <c r="C1074" s="2">
        <v>167.54000000000002</v>
      </c>
      <c r="D1074" s="2">
        <v>64.48</v>
      </c>
      <c r="E1074" s="2">
        <f t="shared" si="16"/>
        <v>0.38486331622299152</v>
      </c>
      <c r="F1074" s="1" t="s">
        <v>6850</v>
      </c>
    </row>
    <row r="1075" spans="1:6">
      <c r="A1075" s="1" t="s">
        <v>6851</v>
      </c>
      <c r="B1075" s="1" t="s">
        <v>6852</v>
      </c>
      <c r="C1075" s="2">
        <v>138.70499999999998</v>
      </c>
      <c r="D1075" s="2">
        <v>62.734999999999999</v>
      </c>
      <c r="E1075" s="2">
        <f t="shared" si="16"/>
        <v>0.45229083306297541</v>
      </c>
      <c r="F1075" s="1" t="s">
        <v>6853</v>
      </c>
    </row>
    <row r="1076" spans="1:6">
      <c r="A1076" s="1" t="s">
        <v>6854</v>
      </c>
      <c r="B1076" s="1" t="s">
        <v>6855</v>
      </c>
      <c r="C1076" s="2">
        <v>218.38</v>
      </c>
      <c r="D1076" s="2">
        <v>85.91</v>
      </c>
      <c r="E1076" s="2">
        <f t="shared" si="16"/>
        <v>0.39339683121164942</v>
      </c>
      <c r="F1076" s="1" t="s">
        <v>6856</v>
      </c>
    </row>
    <row r="1077" spans="1:6">
      <c r="A1077" s="1" t="s">
        <v>6857</v>
      </c>
      <c r="B1077" s="1" t="s">
        <v>6858</v>
      </c>
      <c r="C1077" s="2">
        <v>4232.6149999999998</v>
      </c>
      <c r="D1077" s="2">
        <v>1455.75</v>
      </c>
      <c r="E1077" s="2">
        <f t="shared" si="16"/>
        <v>0.34393631360282001</v>
      </c>
      <c r="F1077" s="1" t="s">
        <v>6859</v>
      </c>
    </row>
    <row r="1078" spans="1:6">
      <c r="A1078" s="1" t="s">
        <v>6860</v>
      </c>
      <c r="B1078" s="1" t="s">
        <v>6861</v>
      </c>
      <c r="C1078" s="2">
        <v>1406.73</v>
      </c>
      <c r="D1078" s="2">
        <v>428.69000000000005</v>
      </c>
      <c r="E1078" s="2">
        <f t="shared" si="16"/>
        <v>0.30474220355007714</v>
      </c>
      <c r="F1078" s="1" t="s">
        <v>6862</v>
      </c>
    </row>
    <row r="1079" spans="1:6">
      <c r="A1079" s="1" t="s">
        <v>6863</v>
      </c>
      <c r="B1079" s="1" t="s">
        <v>6864</v>
      </c>
      <c r="C1079" s="2">
        <v>205.755</v>
      </c>
      <c r="D1079" s="2">
        <v>91.724999999999994</v>
      </c>
      <c r="E1079" s="2">
        <f t="shared" si="16"/>
        <v>0.44579718597360934</v>
      </c>
      <c r="F1079" s="1" t="s">
        <v>6865</v>
      </c>
    </row>
    <row r="1080" spans="1:6">
      <c r="A1080" s="1" t="s">
        <v>6866</v>
      </c>
      <c r="B1080" s="1" t="s">
        <v>6867</v>
      </c>
      <c r="C1080" s="2">
        <v>413.27</v>
      </c>
      <c r="D1080" s="2">
        <v>167.60500000000002</v>
      </c>
      <c r="E1080" s="2">
        <f t="shared" si="16"/>
        <v>0.40555810971035888</v>
      </c>
      <c r="F1080" s="1" t="s">
        <v>6868</v>
      </c>
    </row>
    <row r="1081" spans="1:6">
      <c r="A1081" s="1" t="s">
        <v>6869</v>
      </c>
      <c r="B1081" s="1" t="s">
        <v>6870</v>
      </c>
      <c r="C1081" s="2">
        <v>546.07500000000005</v>
      </c>
      <c r="D1081" s="2">
        <v>245.30500000000001</v>
      </c>
      <c r="E1081" s="2">
        <f t="shared" si="16"/>
        <v>0.44921485143982054</v>
      </c>
      <c r="F1081" s="1" t="s">
        <v>6871</v>
      </c>
    </row>
    <row r="1082" spans="1:6">
      <c r="A1082" s="1" t="s">
        <v>6872</v>
      </c>
      <c r="B1082" s="1" t="s">
        <v>6873</v>
      </c>
      <c r="C1082" s="2">
        <v>52.295000000000002</v>
      </c>
      <c r="D1082" s="2">
        <v>19.670000000000002</v>
      </c>
      <c r="E1082" s="2">
        <f t="shared" si="16"/>
        <v>0.37613538579214079</v>
      </c>
      <c r="F1082" s="1" t="s">
        <v>6874</v>
      </c>
    </row>
    <row r="1083" spans="1:6">
      <c r="A1083" s="1" t="s">
        <v>6875</v>
      </c>
      <c r="B1083" s="1" t="s">
        <v>6876</v>
      </c>
      <c r="C1083" s="2">
        <v>230.19</v>
      </c>
      <c r="D1083" s="2">
        <v>81.295000000000002</v>
      </c>
      <c r="E1083" s="2">
        <f t="shared" si="16"/>
        <v>0.35316477692341108</v>
      </c>
      <c r="F1083" s="1" t="s">
        <v>6877</v>
      </c>
    </row>
    <row r="1084" spans="1:6">
      <c r="A1084" s="1" t="s">
        <v>6878</v>
      </c>
      <c r="B1084" s="1" t="s">
        <v>6879</v>
      </c>
      <c r="C1084" s="2">
        <v>503.76</v>
      </c>
      <c r="D1084" s="2">
        <v>70.305000000000007</v>
      </c>
      <c r="E1084" s="2">
        <f t="shared" si="16"/>
        <v>0.1395605050023821</v>
      </c>
      <c r="F1084" s="1" t="s">
        <v>6880</v>
      </c>
    </row>
    <row r="1085" spans="1:6">
      <c r="A1085" s="1" t="s">
        <v>6881</v>
      </c>
      <c r="B1085" s="1" t="s">
        <v>6882</v>
      </c>
      <c r="C1085" s="2">
        <v>67.254999999999995</v>
      </c>
      <c r="D1085" s="2">
        <v>27.285</v>
      </c>
      <c r="E1085" s="2">
        <f t="shared" si="16"/>
        <v>0.40569474388521304</v>
      </c>
      <c r="F1085" s="1" t="s">
        <v>6883</v>
      </c>
    </row>
    <row r="1086" spans="1:6">
      <c r="A1086" s="1" t="s">
        <v>6884</v>
      </c>
      <c r="B1086" s="1" t="s">
        <v>6885</v>
      </c>
      <c r="C1086" s="2">
        <v>111.80500000000001</v>
      </c>
      <c r="D1086" s="2">
        <v>26.484999999999999</v>
      </c>
      <c r="E1086" s="2">
        <f t="shared" si="16"/>
        <v>0.23688564912123786</v>
      </c>
      <c r="F1086" s="1" t="s">
        <v>6886</v>
      </c>
    </row>
    <row r="1087" spans="1:6">
      <c r="A1087" s="1" t="s">
        <v>6887</v>
      </c>
      <c r="B1087" s="1" t="s">
        <v>6888</v>
      </c>
      <c r="C1087" s="2">
        <v>148.83500000000001</v>
      </c>
      <c r="D1087" s="2">
        <v>51.09</v>
      </c>
      <c r="E1087" s="2">
        <f t="shared" si="16"/>
        <v>0.34326603285517521</v>
      </c>
      <c r="F1087" s="1" t="s">
        <v>6889</v>
      </c>
    </row>
    <row r="1088" spans="1:6">
      <c r="A1088" s="1" t="s">
        <v>6890</v>
      </c>
      <c r="B1088" s="1" t="s">
        <v>6891</v>
      </c>
      <c r="C1088" s="2">
        <v>480.35500000000002</v>
      </c>
      <c r="D1088" s="2">
        <v>143.86500000000001</v>
      </c>
      <c r="E1088" s="2">
        <f t="shared" si="16"/>
        <v>0.29949724682786688</v>
      </c>
      <c r="F1088" s="1" t="s">
        <v>6892</v>
      </c>
    </row>
    <row r="1089" spans="1:6">
      <c r="A1089" s="1" t="s">
        <v>6893</v>
      </c>
      <c r="B1089" s="1" t="s">
        <v>6894</v>
      </c>
      <c r="C1089" s="2">
        <v>23.56</v>
      </c>
      <c r="D1089" s="2">
        <v>10.1</v>
      </c>
      <c r="E1089" s="2">
        <f t="shared" si="16"/>
        <v>0.42869269949066213</v>
      </c>
      <c r="F1089" s="1" t="s">
        <v>6895</v>
      </c>
    </row>
    <row r="1090" spans="1:6">
      <c r="A1090" s="1" t="s">
        <v>6896</v>
      </c>
      <c r="B1090" s="1" t="s">
        <v>6897</v>
      </c>
      <c r="C1090" s="2">
        <v>289.18</v>
      </c>
      <c r="D1090" s="2">
        <v>110.48</v>
      </c>
      <c r="E1090" s="2">
        <f t="shared" si="16"/>
        <v>0.3820457846324089</v>
      </c>
      <c r="F1090" s="1" t="s">
        <v>6898</v>
      </c>
    </row>
    <row r="1091" spans="1:6">
      <c r="A1091" s="1" t="s">
        <v>6899</v>
      </c>
      <c r="B1091" s="1" t="s">
        <v>6900</v>
      </c>
      <c r="C1091" s="2">
        <v>63.824999999999996</v>
      </c>
      <c r="D1091" s="2">
        <v>24.35</v>
      </c>
      <c r="E1091" s="2">
        <f t="shared" si="16"/>
        <v>0.38151194672933808</v>
      </c>
      <c r="F1091" s="1" t="s">
        <v>6901</v>
      </c>
    </row>
    <row r="1092" spans="1:6">
      <c r="A1092" s="1" t="s">
        <v>6902</v>
      </c>
      <c r="B1092" s="1" t="s">
        <v>6903</v>
      </c>
      <c r="C1092" s="2">
        <v>223.26</v>
      </c>
      <c r="D1092" s="2">
        <v>98.36</v>
      </c>
      <c r="E1092" s="2">
        <f t="shared" si="16"/>
        <v>0.44056257278509364</v>
      </c>
      <c r="F1092" s="1" t="s">
        <v>6904</v>
      </c>
    </row>
    <row r="1093" spans="1:6">
      <c r="A1093" s="1" t="s">
        <v>6905</v>
      </c>
      <c r="B1093" s="1" t="s">
        <v>6906</v>
      </c>
      <c r="C1093" s="2">
        <v>72.745000000000005</v>
      </c>
      <c r="D1093" s="2">
        <v>25.085000000000001</v>
      </c>
      <c r="E1093" s="2">
        <f t="shared" si="16"/>
        <v>0.3448346965427177</v>
      </c>
      <c r="F1093" s="1" t="s">
        <v>6907</v>
      </c>
    </row>
    <row r="1094" spans="1:6">
      <c r="A1094" s="1" t="s">
        <v>6908</v>
      </c>
      <c r="B1094" s="1" t="s">
        <v>6909</v>
      </c>
      <c r="C1094" s="2">
        <v>472.11500000000001</v>
      </c>
      <c r="D1094" s="2">
        <v>28.25</v>
      </c>
      <c r="E1094" s="2">
        <f t="shared" si="16"/>
        <v>5.9837115956917278E-2</v>
      </c>
      <c r="F1094" s="1" t="s">
        <v>6910</v>
      </c>
    </row>
    <row r="1095" spans="1:6">
      <c r="A1095" s="1" t="s">
        <v>6911</v>
      </c>
      <c r="B1095" s="1" t="s">
        <v>6912</v>
      </c>
      <c r="C1095" s="2">
        <v>111.45</v>
      </c>
      <c r="D1095" s="2">
        <v>36.664999999999999</v>
      </c>
      <c r="E1095" s="2">
        <f t="shared" ref="E1095:E1158" si="17">D1095/C1095</f>
        <v>0.32898160610139077</v>
      </c>
      <c r="F1095" s="1" t="s">
        <v>6913</v>
      </c>
    </row>
    <row r="1096" spans="1:6">
      <c r="A1096" s="1" t="s">
        <v>6914</v>
      </c>
      <c r="B1096" s="1" t="s">
        <v>6915</v>
      </c>
      <c r="C1096" s="2">
        <v>76.349999999999994</v>
      </c>
      <c r="D1096" s="2">
        <v>33.244999999999997</v>
      </c>
      <c r="E1096" s="2">
        <f t="shared" si="17"/>
        <v>0.43542894564505569</v>
      </c>
      <c r="F1096" s="1" t="s">
        <v>6916</v>
      </c>
    </row>
    <row r="1097" spans="1:6">
      <c r="A1097" s="1" t="s">
        <v>6917</v>
      </c>
      <c r="B1097" s="1" t="s">
        <v>6918</v>
      </c>
      <c r="C1097" s="2">
        <v>90.1</v>
      </c>
      <c r="D1097" s="2">
        <v>27.065000000000001</v>
      </c>
      <c r="E1097" s="2">
        <f t="shared" si="17"/>
        <v>0.30038845726970037</v>
      </c>
      <c r="F1097" s="1" t="s">
        <v>6919</v>
      </c>
    </row>
    <row r="1098" spans="1:6">
      <c r="A1098" s="1" t="s">
        <v>6920</v>
      </c>
      <c r="B1098" s="1" t="s">
        <v>6921</v>
      </c>
      <c r="C1098" s="2">
        <v>168.59</v>
      </c>
      <c r="D1098" s="2">
        <v>70.194999999999993</v>
      </c>
      <c r="E1098" s="2">
        <f t="shared" si="17"/>
        <v>0.41636514621270532</v>
      </c>
      <c r="F1098" s="1" t="s">
        <v>6922</v>
      </c>
    </row>
    <row r="1099" spans="1:6">
      <c r="A1099" s="1" t="s">
        <v>6923</v>
      </c>
      <c r="B1099" s="1" t="s">
        <v>6924</v>
      </c>
      <c r="C1099" s="2">
        <v>641.90499999999997</v>
      </c>
      <c r="D1099" s="2">
        <v>125.65</v>
      </c>
      <c r="E1099" s="2">
        <f t="shared" si="17"/>
        <v>0.19574547635553549</v>
      </c>
      <c r="F1099" s="1" t="s">
        <v>6925</v>
      </c>
    </row>
    <row r="1100" spans="1:6">
      <c r="A1100" s="1" t="s">
        <v>6926</v>
      </c>
      <c r="B1100" s="1" t="s">
        <v>6927</v>
      </c>
      <c r="C1100" s="2">
        <v>86.78</v>
      </c>
      <c r="D1100" s="2">
        <v>41.144999999999996</v>
      </c>
      <c r="E1100" s="2">
        <f t="shared" si="17"/>
        <v>0.47412998386725047</v>
      </c>
      <c r="F1100" s="1" t="s">
        <v>2853</v>
      </c>
    </row>
    <row r="1101" spans="1:6">
      <c r="A1101" s="1" t="s">
        <v>6928</v>
      </c>
      <c r="B1101" s="1" t="s">
        <v>6929</v>
      </c>
      <c r="C1101" s="2">
        <v>131.93</v>
      </c>
      <c r="D1101" s="2">
        <v>52.93</v>
      </c>
      <c r="E1101" s="2">
        <f t="shared" si="17"/>
        <v>0.40119760479041916</v>
      </c>
      <c r="F1101" s="1" t="s">
        <v>6930</v>
      </c>
    </row>
    <row r="1102" spans="1:6">
      <c r="A1102" s="1" t="s">
        <v>6931</v>
      </c>
      <c r="B1102" s="1" t="s">
        <v>6932</v>
      </c>
      <c r="C1102" s="2">
        <v>240.91</v>
      </c>
      <c r="D1102" s="2">
        <v>66.069999999999993</v>
      </c>
      <c r="E1102" s="2">
        <f t="shared" si="17"/>
        <v>0.27425179527624421</v>
      </c>
      <c r="F1102" s="1" t="s">
        <v>6933</v>
      </c>
    </row>
    <row r="1103" spans="1:6">
      <c r="A1103" s="1" t="s">
        <v>6934</v>
      </c>
      <c r="B1103" s="1" t="s">
        <v>6935</v>
      </c>
      <c r="C1103" s="2">
        <v>169.22</v>
      </c>
      <c r="D1103" s="2">
        <v>65.004999999999995</v>
      </c>
      <c r="E1103" s="2">
        <f t="shared" si="17"/>
        <v>0.38414490013000824</v>
      </c>
      <c r="F1103" s="1" t="s">
        <v>6936</v>
      </c>
    </row>
    <row r="1104" spans="1:6">
      <c r="A1104" s="1" t="s">
        <v>6937</v>
      </c>
      <c r="B1104" s="1" t="s">
        <v>6938</v>
      </c>
      <c r="C1104" s="2">
        <v>51.45</v>
      </c>
      <c r="D1104" s="2">
        <v>21.484999999999999</v>
      </c>
      <c r="E1104" s="2">
        <f t="shared" si="17"/>
        <v>0.41758989310009714</v>
      </c>
      <c r="F1104" s="1" t="s">
        <v>6939</v>
      </c>
    </row>
    <row r="1105" spans="1:6">
      <c r="A1105" s="1" t="s">
        <v>6940</v>
      </c>
      <c r="B1105" s="1" t="s">
        <v>6941</v>
      </c>
      <c r="C1105" s="2">
        <v>1380.2600000000002</v>
      </c>
      <c r="D1105" s="2">
        <v>545.40499999999997</v>
      </c>
      <c r="E1105" s="2">
        <f t="shared" si="17"/>
        <v>0.39514656658890346</v>
      </c>
      <c r="F1105" s="1" t="s">
        <v>5130</v>
      </c>
    </row>
    <row r="1106" spans="1:6">
      <c r="A1106" s="1" t="s">
        <v>6942</v>
      </c>
      <c r="B1106" s="1" t="s">
        <v>6943</v>
      </c>
      <c r="C1106" s="2">
        <v>1004.325</v>
      </c>
      <c r="D1106" s="2">
        <v>100.715</v>
      </c>
      <c r="E1106" s="2">
        <f t="shared" si="17"/>
        <v>0.10028128344908271</v>
      </c>
      <c r="F1106" s="1" t="s">
        <v>6944</v>
      </c>
    </row>
    <row r="1107" spans="1:6">
      <c r="A1107" s="1" t="s">
        <v>6945</v>
      </c>
      <c r="B1107" s="1" t="s">
        <v>6946</v>
      </c>
      <c r="C1107" s="2">
        <v>34.655000000000001</v>
      </c>
      <c r="D1107" s="2">
        <v>16.119999999999997</v>
      </c>
      <c r="E1107" s="2">
        <f t="shared" si="17"/>
        <v>0.46515654306737836</v>
      </c>
      <c r="F1107" s="1" t="s">
        <v>6947</v>
      </c>
    </row>
    <row r="1108" spans="1:6">
      <c r="A1108" s="1" t="s">
        <v>6948</v>
      </c>
      <c r="B1108" s="1" t="s">
        <v>6949</v>
      </c>
      <c r="C1108" s="2">
        <v>985.72</v>
      </c>
      <c r="D1108" s="2">
        <v>305.16999999999996</v>
      </c>
      <c r="E1108" s="2">
        <f t="shared" si="17"/>
        <v>0.30959095889299187</v>
      </c>
      <c r="F1108" s="1" t="s">
        <v>6950</v>
      </c>
    </row>
    <row r="1109" spans="1:6">
      <c r="A1109" s="1" t="s">
        <v>6951</v>
      </c>
      <c r="B1109" s="1" t="s">
        <v>6952</v>
      </c>
      <c r="C1109" s="2">
        <v>870.03500000000008</v>
      </c>
      <c r="D1109" s="2">
        <v>178.42500000000001</v>
      </c>
      <c r="E1109" s="2">
        <f t="shared" si="17"/>
        <v>0.20507795663392853</v>
      </c>
      <c r="F1109" s="1" t="s">
        <v>6953</v>
      </c>
    </row>
    <row r="1110" spans="1:6">
      <c r="A1110" s="1" t="s">
        <v>6954</v>
      </c>
      <c r="B1110" s="1" t="s">
        <v>6955</v>
      </c>
      <c r="C1110" s="2">
        <v>146.36000000000001</v>
      </c>
      <c r="D1110" s="2">
        <v>69.835000000000008</v>
      </c>
      <c r="E1110" s="2">
        <f t="shared" si="17"/>
        <v>0.47714539491664393</v>
      </c>
      <c r="F1110" s="1" t="s">
        <v>6956</v>
      </c>
    </row>
    <row r="1111" spans="1:6">
      <c r="A1111" s="1" t="s">
        <v>6957</v>
      </c>
      <c r="B1111" s="1" t="s">
        <v>6958</v>
      </c>
      <c r="C1111" s="2">
        <v>217.68</v>
      </c>
      <c r="D1111" s="2">
        <v>109.095</v>
      </c>
      <c r="E1111" s="2">
        <f t="shared" si="17"/>
        <v>0.5011714443219405</v>
      </c>
      <c r="F1111" s="1" t="s">
        <v>6959</v>
      </c>
    </row>
    <row r="1112" spans="1:6">
      <c r="A1112" s="1" t="s">
        <v>6960</v>
      </c>
      <c r="B1112" s="1" t="s">
        <v>6961</v>
      </c>
      <c r="C1112" s="2">
        <v>166.79000000000002</v>
      </c>
      <c r="D1112" s="2">
        <v>60.71</v>
      </c>
      <c r="E1112" s="2">
        <f t="shared" si="17"/>
        <v>0.36399064692127819</v>
      </c>
      <c r="F1112" s="1" t="s">
        <v>6962</v>
      </c>
    </row>
    <row r="1113" spans="1:6">
      <c r="A1113" s="1" t="s">
        <v>6963</v>
      </c>
      <c r="B1113" s="1" t="s">
        <v>6964</v>
      </c>
      <c r="C1113" s="2">
        <v>109.015</v>
      </c>
      <c r="D1113" s="2">
        <v>30.375</v>
      </c>
      <c r="E1113" s="2">
        <f t="shared" si="17"/>
        <v>0.27863138100261431</v>
      </c>
      <c r="F1113" s="1" t="s">
        <v>6965</v>
      </c>
    </row>
    <row r="1114" spans="1:6">
      <c r="A1114" s="1" t="s">
        <v>6966</v>
      </c>
      <c r="B1114" s="1" t="s">
        <v>6967</v>
      </c>
      <c r="C1114" s="2">
        <v>79.599999999999994</v>
      </c>
      <c r="D1114" s="2">
        <v>36.305</v>
      </c>
      <c r="E1114" s="2">
        <f t="shared" si="17"/>
        <v>0.45609296482412065</v>
      </c>
      <c r="F1114" s="1" t="s">
        <v>6968</v>
      </c>
    </row>
    <row r="1115" spans="1:6">
      <c r="A1115" s="1" t="s">
        <v>6969</v>
      </c>
      <c r="B1115" s="1" t="s">
        <v>6970</v>
      </c>
      <c r="C1115" s="2">
        <v>58.6</v>
      </c>
      <c r="D1115" s="2">
        <v>23.66</v>
      </c>
      <c r="E1115" s="2">
        <f t="shared" si="17"/>
        <v>0.4037542662116041</v>
      </c>
      <c r="F1115" s="1" t="s">
        <v>6971</v>
      </c>
    </row>
    <row r="1116" spans="1:6">
      <c r="A1116" s="1" t="s">
        <v>6972</v>
      </c>
      <c r="B1116" s="1" t="s">
        <v>6973</v>
      </c>
      <c r="C1116" s="2">
        <v>81.474999999999994</v>
      </c>
      <c r="D1116" s="2">
        <v>17.64</v>
      </c>
      <c r="E1116" s="2">
        <f t="shared" si="17"/>
        <v>0.21650813132862842</v>
      </c>
      <c r="F1116" s="1" t="s">
        <v>6974</v>
      </c>
    </row>
    <row r="1117" spans="1:6">
      <c r="A1117" s="1" t="s">
        <v>6975</v>
      </c>
      <c r="B1117" s="1" t="s">
        <v>6976</v>
      </c>
      <c r="C1117" s="2">
        <v>216.94499999999999</v>
      </c>
      <c r="D1117" s="2">
        <v>32.909999999999997</v>
      </c>
      <c r="E1117" s="2">
        <f t="shared" si="17"/>
        <v>0.15169743483371359</v>
      </c>
      <c r="F1117" s="1" t="s">
        <v>6977</v>
      </c>
    </row>
    <row r="1118" spans="1:6">
      <c r="A1118" s="1" t="s">
        <v>6978</v>
      </c>
      <c r="B1118" s="1" t="s">
        <v>6979</v>
      </c>
      <c r="C1118" s="2">
        <v>179.49</v>
      </c>
      <c r="D1118" s="2">
        <v>45.870000000000005</v>
      </c>
      <c r="E1118" s="2">
        <f t="shared" si="17"/>
        <v>0.25555741266922949</v>
      </c>
      <c r="F1118" s="1" t="s">
        <v>6980</v>
      </c>
    </row>
    <row r="1119" spans="1:6">
      <c r="A1119" s="1" t="s">
        <v>6981</v>
      </c>
      <c r="B1119" s="1" t="s">
        <v>6982</v>
      </c>
      <c r="C1119" s="2">
        <v>299.84000000000003</v>
      </c>
      <c r="D1119" s="2">
        <v>94.49</v>
      </c>
      <c r="E1119" s="2">
        <f t="shared" si="17"/>
        <v>0.31513473852721446</v>
      </c>
      <c r="F1119" s="1" t="s">
        <v>6983</v>
      </c>
    </row>
    <row r="1120" spans="1:6">
      <c r="A1120" s="1" t="s">
        <v>6984</v>
      </c>
      <c r="B1120" s="1" t="s">
        <v>6985</v>
      </c>
      <c r="C1120" s="2">
        <v>57.59</v>
      </c>
      <c r="D1120" s="2">
        <v>22.54</v>
      </c>
      <c r="E1120" s="2">
        <f t="shared" si="17"/>
        <v>0.39138739364472996</v>
      </c>
      <c r="F1120" s="1" t="s">
        <v>6986</v>
      </c>
    </row>
    <row r="1121" spans="1:6">
      <c r="A1121" s="1" t="s">
        <v>6987</v>
      </c>
      <c r="B1121" s="1" t="s">
        <v>25</v>
      </c>
      <c r="C1121" s="2">
        <v>54.94</v>
      </c>
      <c r="D1121" s="2">
        <v>26.475000000000001</v>
      </c>
      <c r="E1121" s="2">
        <f t="shared" si="17"/>
        <v>0.48188933381871135</v>
      </c>
      <c r="F1121" s="1" t="s">
        <v>6988</v>
      </c>
    </row>
    <row r="1122" spans="1:6">
      <c r="A1122" s="1" t="s">
        <v>6989</v>
      </c>
      <c r="B1122" s="1" t="s">
        <v>6990</v>
      </c>
      <c r="C1122" s="2">
        <v>150.72</v>
      </c>
      <c r="D1122" s="2">
        <v>58.94</v>
      </c>
      <c r="E1122" s="2">
        <f t="shared" si="17"/>
        <v>0.39105626326963905</v>
      </c>
      <c r="F1122" s="1" t="s">
        <v>6991</v>
      </c>
    </row>
    <row r="1123" spans="1:6">
      <c r="A1123" s="1" t="s">
        <v>6992</v>
      </c>
      <c r="B1123" s="1" t="s">
        <v>25</v>
      </c>
      <c r="C1123" s="2">
        <v>78.099999999999994</v>
      </c>
      <c r="D1123" s="2">
        <v>31.945</v>
      </c>
      <c r="E1123" s="2">
        <f t="shared" si="17"/>
        <v>0.40902688860435343</v>
      </c>
      <c r="F1123" s="1" t="s">
        <v>6988</v>
      </c>
    </row>
    <row r="1124" spans="1:6">
      <c r="A1124" s="1" t="s">
        <v>6993</v>
      </c>
      <c r="B1124" s="1" t="s">
        <v>6994</v>
      </c>
      <c r="C1124" s="2">
        <v>43.239999999999995</v>
      </c>
      <c r="D1124" s="2">
        <v>17.634999999999998</v>
      </c>
      <c r="E1124" s="2">
        <f t="shared" si="17"/>
        <v>0.4078399629972248</v>
      </c>
      <c r="F1124" s="1" t="s">
        <v>6995</v>
      </c>
    </row>
    <row r="1125" spans="1:6">
      <c r="A1125" s="1" t="s">
        <v>6996</v>
      </c>
      <c r="B1125" s="1" t="s">
        <v>6997</v>
      </c>
      <c r="C1125" s="2">
        <v>113.295</v>
      </c>
      <c r="D1125" s="2">
        <v>47.015000000000001</v>
      </c>
      <c r="E1125" s="2">
        <f t="shared" si="17"/>
        <v>0.41497859570148726</v>
      </c>
      <c r="F1125" s="1" t="s">
        <v>6998</v>
      </c>
    </row>
    <row r="1126" spans="1:6">
      <c r="A1126" s="1" t="s">
        <v>6999</v>
      </c>
      <c r="B1126" s="1" t="s">
        <v>7000</v>
      </c>
      <c r="C1126" s="2">
        <v>22.925000000000001</v>
      </c>
      <c r="D1126" s="2">
        <v>8.86</v>
      </c>
      <c r="E1126" s="2">
        <f t="shared" si="17"/>
        <v>0.38647764449291161</v>
      </c>
      <c r="F1126" s="1" t="s">
        <v>7001</v>
      </c>
    </row>
    <row r="1127" spans="1:6">
      <c r="A1127" s="1" t="s">
        <v>7002</v>
      </c>
      <c r="B1127" s="1" t="s">
        <v>7003</v>
      </c>
      <c r="C1127" s="2">
        <v>41.93</v>
      </c>
      <c r="D1127" s="2">
        <v>17.204999999999998</v>
      </c>
      <c r="E1127" s="2">
        <f t="shared" si="17"/>
        <v>0.41032673503458139</v>
      </c>
      <c r="F1127" s="1" t="s">
        <v>7004</v>
      </c>
    </row>
    <row r="1128" spans="1:6">
      <c r="A1128" s="1" t="s">
        <v>7005</v>
      </c>
      <c r="B1128" s="1" t="s">
        <v>7006</v>
      </c>
      <c r="C1128" s="2">
        <v>2752.58</v>
      </c>
      <c r="D1128" s="2">
        <v>638.04500000000007</v>
      </c>
      <c r="E1128" s="2">
        <f t="shared" si="17"/>
        <v>0.23179889412841773</v>
      </c>
      <c r="F1128" s="1" t="s">
        <v>7007</v>
      </c>
    </row>
    <row r="1129" spans="1:6">
      <c r="A1129" s="1" t="s">
        <v>7008</v>
      </c>
      <c r="B1129" s="1" t="s">
        <v>7009</v>
      </c>
      <c r="C1129" s="2">
        <v>99.289999999999992</v>
      </c>
      <c r="D1129" s="2">
        <v>35.195</v>
      </c>
      <c r="E1129" s="2">
        <f t="shared" si="17"/>
        <v>0.35446671366703597</v>
      </c>
      <c r="F1129" s="1" t="s">
        <v>7010</v>
      </c>
    </row>
    <row r="1130" spans="1:6">
      <c r="A1130" s="1" t="s">
        <v>7011</v>
      </c>
      <c r="B1130" s="1" t="s">
        <v>7012</v>
      </c>
      <c r="C1130" s="2">
        <v>117.8</v>
      </c>
      <c r="D1130" s="2">
        <v>33.18</v>
      </c>
      <c r="E1130" s="2">
        <f t="shared" si="17"/>
        <v>0.28166383701188458</v>
      </c>
      <c r="F1130" s="1" t="s">
        <v>7013</v>
      </c>
    </row>
    <row r="1131" spans="1:6">
      <c r="A1131" s="1" t="s">
        <v>7014</v>
      </c>
      <c r="B1131" s="1" t="s">
        <v>7015</v>
      </c>
      <c r="C1131" s="2">
        <v>122.22</v>
      </c>
      <c r="D1131" s="2">
        <v>40.480000000000004</v>
      </c>
      <c r="E1131" s="2">
        <f t="shared" si="17"/>
        <v>0.33120602192767146</v>
      </c>
      <c r="F1131" s="1" t="s">
        <v>7016</v>
      </c>
    </row>
    <row r="1132" spans="1:6">
      <c r="A1132" s="1" t="s">
        <v>7017</v>
      </c>
      <c r="B1132" s="1" t="s">
        <v>7018</v>
      </c>
      <c r="C1132" s="2">
        <v>41.355000000000004</v>
      </c>
      <c r="D1132" s="2">
        <v>12.24</v>
      </c>
      <c r="E1132" s="2">
        <f t="shared" si="17"/>
        <v>0.29597388465723612</v>
      </c>
      <c r="F1132" s="1" t="s">
        <v>3032</v>
      </c>
    </row>
    <row r="1133" spans="1:6">
      <c r="A1133" s="1" t="s">
        <v>7019</v>
      </c>
      <c r="B1133" s="1" t="s">
        <v>7020</v>
      </c>
      <c r="C1133" s="2">
        <v>82.134999999999991</v>
      </c>
      <c r="D1133" s="2">
        <v>35.67</v>
      </c>
      <c r="E1133" s="2">
        <f t="shared" si="17"/>
        <v>0.43428501856699342</v>
      </c>
      <c r="F1133" s="1" t="s">
        <v>7021</v>
      </c>
    </row>
    <row r="1134" spans="1:6">
      <c r="A1134" s="1" t="s">
        <v>7022</v>
      </c>
      <c r="B1134" s="1" t="s">
        <v>7023</v>
      </c>
      <c r="C1134" s="2">
        <v>220.995</v>
      </c>
      <c r="D1134" s="2">
        <v>69.165000000000006</v>
      </c>
      <c r="E1134" s="2">
        <f t="shared" si="17"/>
        <v>0.31297088169415599</v>
      </c>
      <c r="F1134" s="1" t="s">
        <v>7024</v>
      </c>
    </row>
    <row r="1135" spans="1:6">
      <c r="A1135" s="1" t="s">
        <v>7025</v>
      </c>
      <c r="B1135" s="1" t="s">
        <v>7026</v>
      </c>
      <c r="C1135" s="2">
        <v>303.04000000000002</v>
      </c>
      <c r="D1135" s="2">
        <v>141.13</v>
      </c>
      <c r="E1135" s="2">
        <f t="shared" si="17"/>
        <v>0.46571409714889117</v>
      </c>
      <c r="F1135" s="1" t="s">
        <v>7027</v>
      </c>
    </row>
    <row r="1136" spans="1:6">
      <c r="A1136" s="1" t="s">
        <v>7028</v>
      </c>
      <c r="B1136" s="1" t="s">
        <v>7029</v>
      </c>
      <c r="C1136" s="2">
        <v>162.38499999999999</v>
      </c>
      <c r="D1136" s="2">
        <v>43.7</v>
      </c>
      <c r="E1136" s="2">
        <f t="shared" si="17"/>
        <v>0.26911352649567388</v>
      </c>
      <c r="F1136" s="1" t="s">
        <v>7030</v>
      </c>
    </row>
    <row r="1137" spans="1:6">
      <c r="A1137" s="1" t="s">
        <v>7031</v>
      </c>
      <c r="B1137" s="1" t="s">
        <v>25</v>
      </c>
      <c r="C1137" s="2">
        <v>109.205</v>
      </c>
      <c r="D1137" s="2">
        <v>48.805</v>
      </c>
      <c r="E1137" s="2">
        <f t="shared" si="17"/>
        <v>0.44691177143903665</v>
      </c>
      <c r="F1137" s="1" t="s">
        <v>7032</v>
      </c>
    </row>
    <row r="1138" spans="1:6">
      <c r="A1138" s="1" t="s">
        <v>7033</v>
      </c>
      <c r="B1138" s="1" t="s">
        <v>7034</v>
      </c>
      <c r="C1138" s="2">
        <v>648.22499999999991</v>
      </c>
      <c r="D1138" s="2">
        <v>189.435</v>
      </c>
      <c r="E1138" s="2">
        <f t="shared" si="17"/>
        <v>0.29223649195881063</v>
      </c>
      <c r="F1138" s="1" t="s">
        <v>7035</v>
      </c>
    </row>
    <row r="1139" spans="1:6">
      <c r="A1139" s="1" t="s">
        <v>7036</v>
      </c>
      <c r="B1139" s="1" t="s">
        <v>7037</v>
      </c>
      <c r="C1139" s="2">
        <v>251.93</v>
      </c>
      <c r="D1139" s="2">
        <v>127.1</v>
      </c>
      <c r="E1139" s="2">
        <f t="shared" si="17"/>
        <v>0.50450521970388595</v>
      </c>
      <c r="F1139" s="1" t="s">
        <v>7038</v>
      </c>
    </row>
    <row r="1140" spans="1:6">
      <c r="A1140" s="1" t="s">
        <v>7039</v>
      </c>
      <c r="B1140" s="1" t="s">
        <v>7040</v>
      </c>
      <c r="C1140" s="2">
        <v>114.38</v>
      </c>
      <c r="D1140" s="2">
        <v>39.234999999999999</v>
      </c>
      <c r="E1140" s="2">
        <f t="shared" si="17"/>
        <v>0.34302325581395349</v>
      </c>
      <c r="F1140" s="1" t="s">
        <v>7041</v>
      </c>
    </row>
    <row r="1141" spans="1:6">
      <c r="A1141" s="1" t="s">
        <v>7042</v>
      </c>
      <c r="B1141" s="1" t="s">
        <v>7043</v>
      </c>
      <c r="C1141" s="2">
        <v>243.77500000000001</v>
      </c>
      <c r="D1141" s="2">
        <v>38.094999999999999</v>
      </c>
      <c r="E1141" s="2">
        <f t="shared" si="17"/>
        <v>0.1562711516767511</v>
      </c>
      <c r="F1141" s="1" t="s">
        <v>7044</v>
      </c>
    </row>
    <row r="1142" spans="1:6">
      <c r="A1142" s="1" t="s">
        <v>7045</v>
      </c>
      <c r="B1142" s="1" t="s">
        <v>7046</v>
      </c>
      <c r="C1142" s="2">
        <v>240.23000000000002</v>
      </c>
      <c r="D1142" s="2">
        <v>106.95500000000001</v>
      </c>
      <c r="E1142" s="2">
        <f t="shared" si="17"/>
        <v>0.44521916496690672</v>
      </c>
      <c r="F1142" s="1" t="s">
        <v>7041</v>
      </c>
    </row>
    <row r="1143" spans="1:6">
      <c r="A1143" s="1" t="s">
        <v>7047</v>
      </c>
      <c r="B1143" s="1" t="s">
        <v>7048</v>
      </c>
      <c r="C1143" s="2">
        <v>975.07999999999993</v>
      </c>
      <c r="D1143" s="2">
        <v>224.5</v>
      </c>
      <c r="E1143" s="2">
        <f t="shared" si="17"/>
        <v>0.23023751897280226</v>
      </c>
      <c r="F1143" s="1" t="s">
        <v>7049</v>
      </c>
    </row>
    <row r="1144" spans="1:6">
      <c r="A1144" s="1" t="s">
        <v>7050</v>
      </c>
      <c r="B1144" s="1" t="s">
        <v>7051</v>
      </c>
      <c r="C1144" s="2">
        <v>44.695</v>
      </c>
      <c r="D1144" s="2">
        <v>13.11</v>
      </c>
      <c r="E1144" s="2">
        <f t="shared" si="17"/>
        <v>0.2933214006040944</v>
      </c>
      <c r="F1144" s="1" t="s">
        <v>7052</v>
      </c>
    </row>
    <row r="1145" spans="1:6">
      <c r="A1145" s="1" t="s">
        <v>7053</v>
      </c>
      <c r="B1145" s="1" t="s">
        <v>7054</v>
      </c>
      <c r="C1145" s="2">
        <v>754.92499999999995</v>
      </c>
      <c r="D1145" s="2">
        <v>329.755</v>
      </c>
      <c r="E1145" s="2">
        <f t="shared" si="17"/>
        <v>0.43680498062721462</v>
      </c>
      <c r="F1145" s="1" t="s">
        <v>7055</v>
      </c>
    </row>
    <row r="1146" spans="1:6">
      <c r="A1146" s="1" t="s">
        <v>7056</v>
      </c>
      <c r="B1146" s="1" t="s">
        <v>7057</v>
      </c>
      <c r="C1146" s="2">
        <v>89.08</v>
      </c>
      <c r="D1146" s="2">
        <v>39.545000000000002</v>
      </c>
      <c r="E1146" s="2">
        <f t="shared" si="17"/>
        <v>0.44392680736416706</v>
      </c>
      <c r="F1146" s="1" t="s">
        <v>7058</v>
      </c>
    </row>
    <row r="1147" spans="1:6">
      <c r="A1147" s="1" t="s">
        <v>7059</v>
      </c>
      <c r="B1147" s="1" t="s">
        <v>7060</v>
      </c>
      <c r="C1147" s="2">
        <v>68.89</v>
      </c>
      <c r="D1147" s="2">
        <v>22.815000000000001</v>
      </c>
      <c r="E1147" s="2">
        <f t="shared" si="17"/>
        <v>0.33118014225577008</v>
      </c>
      <c r="F1147" s="1" t="s">
        <v>7061</v>
      </c>
    </row>
    <row r="1148" spans="1:6">
      <c r="A1148" s="1" t="s">
        <v>7062</v>
      </c>
      <c r="B1148" s="1" t="s">
        <v>7063</v>
      </c>
      <c r="C1148" s="2">
        <v>200.69499999999999</v>
      </c>
      <c r="D1148" s="2">
        <v>43.379999999999995</v>
      </c>
      <c r="E1148" s="2">
        <f t="shared" si="17"/>
        <v>0.21614888263285084</v>
      </c>
      <c r="F1148" s="1" t="s">
        <v>7064</v>
      </c>
    </row>
    <row r="1149" spans="1:6">
      <c r="A1149" s="1" t="s">
        <v>7065</v>
      </c>
      <c r="B1149" s="1" t="s">
        <v>7066</v>
      </c>
      <c r="C1149" s="2">
        <v>777.84999999999991</v>
      </c>
      <c r="D1149" s="2">
        <v>236.61500000000001</v>
      </c>
      <c r="E1149" s="2">
        <f t="shared" si="17"/>
        <v>0.30419103940348402</v>
      </c>
      <c r="F1149" s="1" t="s">
        <v>7067</v>
      </c>
    </row>
    <row r="1150" spans="1:6">
      <c r="A1150" s="1" t="s">
        <v>7068</v>
      </c>
      <c r="B1150" s="1" t="s">
        <v>7069</v>
      </c>
      <c r="C1150" s="2">
        <v>32.659999999999997</v>
      </c>
      <c r="D1150" s="2">
        <v>16.23</v>
      </c>
      <c r="E1150" s="2">
        <f t="shared" si="17"/>
        <v>0.49693815064298841</v>
      </c>
      <c r="F1150" s="1" t="s">
        <v>7070</v>
      </c>
    </row>
    <row r="1151" spans="1:6">
      <c r="A1151" s="1" t="s">
        <v>7071</v>
      </c>
      <c r="B1151" s="1" t="s">
        <v>7072</v>
      </c>
      <c r="C1151" s="2">
        <v>666.13</v>
      </c>
      <c r="D1151" s="2">
        <v>301.85000000000002</v>
      </c>
      <c r="E1151" s="2">
        <f t="shared" si="17"/>
        <v>0.45313977752090434</v>
      </c>
      <c r="F1151" s="1" t="s">
        <v>7073</v>
      </c>
    </row>
    <row r="1152" spans="1:6">
      <c r="A1152" s="1" t="s">
        <v>7074</v>
      </c>
      <c r="B1152" s="1" t="s">
        <v>7075</v>
      </c>
      <c r="C1152" s="2">
        <v>87.495000000000005</v>
      </c>
      <c r="D1152" s="2">
        <v>40.954999999999998</v>
      </c>
      <c r="E1152" s="2">
        <f t="shared" si="17"/>
        <v>0.46808389050802901</v>
      </c>
      <c r="F1152" s="1" t="s">
        <v>7076</v>
      </c>
    </row>
    <row r="1153" spans="1:6">
      <c r="A1153" s="1" t="s">
        <v>7077</v>
      </c>
      <c r="B1153" s="1" t="s">
        <v>7078</v>
      </c>
      <c r="C1153" s="2">
        <v>71.605000000000004</v>
      </c>
      <c r="D1153" s="2">
        <v>20.465</v>
      </c>
      <c r="E1153" s="2">
        <f t="shared" si="17"/>
        <v>0.2858040639620138</v>
      </c>
      <c r="F1153" s="1" t="s">
        <v>7079</v>
      </c>
    </row>
    <row r="1154" spans="1:6">
      <c r="A1154" s="1" t="s">
        <v>7080</v>
      </c>
      <c r="B1154" s="1" t="s">
        <v>7081</v>
      </c>
      <c r="C1154" s="2">
        <v>51.75</v>
      </c>
      <c r="D1154" s="2">
        <v>26.01</v>
      </c>
      <c r="E1154" s="2">
        <f t="shared" si="17"/>
        <v>0.50260869565217392</v>
      </c>
      <c r="F1154" s="1" t="s">
        <v>7082</v>
      </c>
    </row>
    <row r="1155" spans="1:6">
      <c r="A1155" s="1" t="s">
        <v>7083</v>
      </c>
      <c r="B1155" s="1" t="s">
        <v>7084</v>
      </c>
      <c r="C1155" s="2">
        <v>158.11000000000001</v>
      </c>
      <c r="D1155" s="2">
        <v>76.495000000000005</v>
      </c>
      <c r="E1155" s="2">
        <f t="shared" si="17"/>
        <v>0.48380874075011066</v>
      </c>
      <c r="F1155" s="1" t="s">
        <v>3714</v>
      </c>
    </row>
    <row r="1156" spans="1:6">
      <c r="A1156" s="1" t="s">
        <v>7085</v>
      </c>
      <c r="B1156" s="1" t="s">
        <v>7086</v>
      </c>
      <c r="C1156" s="2">
        <v>364.91999999999996</v>
      </c>
      <c r="D1156" s="2">
        <v>54.32</v>
      </c>
      <c r="E1156" s="2">
        <f t="shared" si="17"/>
        <v>0.14885454346158064</v>
      </c>
      <c r="F1156" s="1" t="s">
        <v>7087</v>
      </c>
    </row>
    <row r="1157" spans="1:6">
      <c r="A1157" s="1" t="s">
        <v>7088</v>
      </c>
      <c r="B1157" s="1" t="s">
        <v>7089</v>
      </c>
      <c r="C1157" s="2">
        <v>330.32</v>
      </c>
      <c r="D1157" s="2">
        <v>73.055000000000007</v>
      </c>
      <c r="E1157" s="2">
        <f t="shared" si="17"/>
        <v>0.221164325502543</v>
      </c>
      <c r="F1157" s="1" t="s">
        <v>7090</v>
      </c>
    </row>
    <row r="1158" spans="1:6">
      <c r="A1158" s="1" t="s">
        <v>7091</v>
      </c>
      <c r="B1158" s="1" t="s">
        <v>7092</v>
      </c>
      <c r="C1158" s="2">
        <v>222.86500000000001</v>
      </c>
      <c r="D1158" s="2">
        <v>85.795000000000002</v>
      </c>
      <c r="E1158" s="2">
        <f t="shared" si="17"/>
        <v>0.38496399165414041</v>
      </c>
      <c r="F1158" s="1" t="s">
        <v>7093</v>
      </c>
    </row>
    <row r="1159" spans="1:6">
      <c r="A1159" s="1" t="s">
        <v>7094</v>
      </c>
      <c r="B1159" s="1" t="s">
        <v>7095</v>
      </c>
      <c r="C1159" s="2">
        <v>309.16499999999996</v>
      </c>
      <c r="D1159" s="2">
        <v>85.07</v>
      </c>
      <c r="E1159" s="2">
        <f t="shared" ref="E1159:E1222" si="18">D1159/C1159</f>
        <v>0.27516051299467925</v>
      </c>
      <c r="F1159" s="1" t="s">
        <v>7096</v>
      </c>
    </row>
    <row r="1160" spans="1:6">
      <c r="A1160" s="1" t="s">
        <v>7097</v>
      </c>
      <c r="B1160" s="1" t="s">
        <v>7098</v>
      </c>
      <c r="C1160" s="2">
        <v>41.92</v>
      </c>
      <c r="D1160" s="2">
        <v>18.3</v>
      </c>
      <c r="E1160" s="2">
        <f t="shared" si="18"/>
        <v>0.43654580152671757</v>
      </c>
      <c r="F1160" s="1" t="s">
        <v>7099</v>
      </c>
    </row>
    <row r="1161" spans="1:6">
      <c r="A1161" s="1" t="s">
        <v>7100</v>
      </c>
      <c r="B1161" s="1" t="s">
        <v>7101</v>
      </c>
      <c r="C1161" s="2">
        <v>100.86499999999999</v>
      </c>
      <c r="D1161" s="2">
        <v>25.045000000000002</v>
      </c>
      <c r="E1161" s="2">
        <f t="shared" si="18"/>
        <v>0.24830218609031876</v>
      </c>
      <c r="F1161" s="1" t="s">
        <v>7102</v>
      </c>
    </row>
    <row r="1162" spans="1:6">
      <c r="A1162" s="1" t="s">
        <v>7103</v>
      </c>
      <c r="B1162" s="1" t="s">
        <v>7104</v>
      </c>
      <c r="C1162" s="2">
        <v>73.2</v>
      </c>
      <c r="D1162" s="2">
        <v>22.015000000000001</v>
      </c>
      <c r="E1162" s="2">
        <f t="shared" si="18"/>
        <v>0.30075136612021858</v>
      </c>
      <c r="F1162" s="1" t="s">
        <v>4910</v>
      </c>
    </row>
    <row r="1163" spans="1:6">
      <c r="A1163" s="1" t="s">
        <v>7105</v>
      </c>
      <c r="B1163" s="1" t="s">
        <v>7106</v>
      </c>
      <c r="C1163" s="2">
        <v>189.84</v>
      </c>
      <c r="D1163" s="2">
        <v>82.389999999999986</v>
      </c>
      <c r="E1163" s="2">
        <f t="shared" si="18"/>
        <v>0.43399705014749257</v>
      </c>
      <c r="F1163" s="1" t="s">
        <v>7107</v>
      </c>
    </row>
    <row r="1164" spans="1:6">
      <c r="A1164" s="1" t="s">
        <v>7108</v>
      </c>
      <c r="B1164" s="1" t="s">
        <v>7109</v>
      </c>
      <c r="C1164" s="2">
        <v>94.94</v>
      </c>
      <c r="D1164" s="2">
        <v>42.92</v>
      </c>
      <c r="E1164" s="2">
        <f t="shared" si="18"/>
        <v>0.45207499473351592</v>
      </c>
      <c r="F1164" s="1" t="s">
        <v>7110</v>
      </c>
    </row>
    <row r="1165" spans="1:6">
      <c r="A1165" s="1" t="s">
        <v>7111</v>
      </c>
      <c r="B1165" s="1" t="s">
        <v>7112</v>
      </c>
      <c r="C1165" s="2">
        <v>60.045000000000002</v>
      </c>
      <c r="D1165" s="2">
        <v>30.03</v>
      </c>
      <c r="E1165" s="2">
        <f t="shared" si="18"/>
        <v>0.50012490632025985</v>
      </c>
      <c r="F1165" s="1" t="s">
        <v>7113</v>
      </c>
    </row>
    <row r="1166" spans="1:6">
      <c r="A1166" s="1" t="s">
        <v>7114</v>
      </c>
      <c r="B1166" s="1" t="s">
        <v>7115</v>
      </c>
      <c r="C1166" s="2">
        <v>155.89999999999998</v>
      </c>
      <c r="D1166" s="2">
        <v>18.695</v>
      </c>
      <c r="E1166" s="2">
        <f t="shared" si="18"/>
        <v>0.11991661321359848</v>
      </c>
      <c r="F1166" s="1" t="s">
        <v>7116</v>
      </c>
    </row>
    <row r="1167" spans="1:6">
      <c r="A1167" s="1" t="s">
        <v>7117</v>
      </c>
      <c r="B1167" s="1" t="s">
        <v>7118</v>
      </c>
      <c r="C1167" s="2">
        <v>242.63</v>
      </c>
      <c r="D1167" s="2">
        <v>30.340000000000003</v>
      </c>
      <c r="E1167" s="2">
        <f t="shared" si="18"/>
        <v>0.12504636689609697</v>
      </c>
      <c r="F1167" s="1" t="s">
        <v>7119</v>
      </c>
    </row>
    <row r="1168" spans="1:6">
      <c r="A1168" s="1" t="s">
        <v>7120</v>
      </c>
      <c r="B1168" s="1" t="s">
        <v>7121</v>
      </c>
      <c r="C1168" s="2">
        <v>200.30500000000001</v>
      </c>
      <c r="D1168" s="2">
        <v>23.77</v>
      </c>
      <c r="E1168" s="2">
        <f t="shared" si="18"/>
        <v>0.11866902972966226</v>
      </c>
      <c r="F1168" s="1" t="s">
        <v>7122</v>
      </c>
    </row>
    <row r="1169" spans="1:6">
      <c r="A1169" s="1" t="s">
        <v>7123</v>
      </c>
      <c r="B1169" s="1" t="s">
        <v>7124</v>
      </c>
      <c r="C1169" s="2">
        <v>457.38</v>
      </c>
      <c r="D1169" s="2">
        <v>156.61500000000001</v>
      </c>
      <c r="E1169" s="2">
        <f t="shared" si="18"/>
        <v>0.34241768332677425</v>
      </c>
      <c r="F1169" s="1" t="s">
        <v>7125</v>
      </c>
    </row>
    <row r="1170" spans="1:6">
      <c r="A1170" s="1" t="s">
        <v>7126</v>
      </c>
      <c r="B1170" s="1" t="s">
        <v>7127</v>
      </c>
      <c r="C1170" s="2">
        <v>218.04499999999999</v>
      </c>
      <c r="D1170" s="2">
        <v>106.535</v>
      </c>
      <c r="E1170" s="2">
        <f t="shared" si="18"/>
        <v>0.48859180444403677</v>
      </c>
      <c r="F1170" s="1" t="s">
        <v>7128</v>
      </c>
    </row>
    <row r="1171" spans="1:6">
      <c r="A1171" s="1" t="s">
        <v>7129</v>
      </c>
      <c r="B1171" s="1" t="s">
        <v>7130</v>
      </c>
      <c r="C1171" s="2">
        <v>126.85000000000001</v>
      </c>
      <c r="D1171" s="2">
        <v>56.75</v>
      </c>
      <c r="E1171" s="2">
        <f t="shared" si="18"/>
        <v>0.4473787938510051</v>
      </c>
      <c r="F1171" s="1" t="s">
        <v>7131</v>
      </c>
    </row>
    <row r="1172" spans="1:6">
      <c r="A1172" s="1" t="s">
        <v>7132</v>
      </c>
      <c r="B1172" s="1" t="s">
        <v>7133</v>
      </c>
      <c r="C1172" s="2">
        <v>601.34500000000003</v>
      </c>
      <c r="D1172" s="2">
        <v>122.03</v>
      </c>
      <c r="E1172" s="2">
        <f t="shared" si="18"/>
        <v>0.20292843542392469</v>
      </c>
      <c r="F1172" s="1" t="s">
        <v>7134</v>
      </c>
    </row>
    <row r="1173" spans="1:6">
      <c r="A1173" s="1" t="s">
        <v>7135</v>
      </c>
      <c r="B1173" s="1" t="s">
        <v>7136</v>
      </c>
      <c r="C1173" s="2">
        <v>79.430000000000007</v>
      </c>
      <c r="D1173" s="2">
        <v>33.96</v>
      </c>
      <c r="E1173" s="2">
        <f t="shared" si="18"/>
        <v>0.42754626715346844</v>
      </c>
      <c r="F1173" s="1" t="s">
        <v>7137</v>
      </c>
    </row>
    <row r="1174" spans="1:6">
      <c r="A1174" s="1" t="s">
        <v>7138</v>
      </c>
      <c r="B1174" s="1" t="s">
        <v>7139</v>
      </c>
      <c r="C1174" s="2">
        <v>776.58500000000004</v>
      </c>
      <c r="D1174" s="2">
        <v>84.385000000000005</v>
      </c>
      <c r="E1174" s="2">
        <f t="shared" si="18"/>
        <v>0.10866164038707933</v>
      </c>
      <c r="F1174" s="1" t="s">
        <v>7140</v>
      </c>
    </row>
    <row r="1175" spans="1:6">
      <c r="A1175" s="1" t="s">
        <v>7141</v>
      </c>
      <c r="B1175" s="1" t="s">
        <v>7142</v>
      </c>
      <c r="C1175" s="2">
        <v>557.96</v>
      </c>
      <c r="D1175" s="2">
        <v>212.27500000000001</v>
      </c>
      <c r="E1175" s="2">
        <f t="shared" si="18"/>
        <v>0.38044841924152267</v>
      </c>
      <c r="F1175" s="1" t="s">
        <v>7143</v>
      </c>
    </row>
    <row r="1176" spans="1:6">
      <c r="A1176" s="1" t="s">
        <v>7144</v>
      </c>
      <c r="B1176" s="1" t="s">
        <v>7145</v>
      </c>
      <c r="C1176" s="2">
        <v>194.185</v>
      </c>
      <c r="D1176" s="2">
        <v>92.555000000000007</v>
      </c>
      <c r="E1176" s="2">
        <f t="shared" si="18"/>
        <v>0.47663310760357391</v>
      </c>
      <c r="F1176" s="1" t="s">
        <v>7146</v>
      </c>
    </row>
    <row r="1177" spans="1:6">
      <c r="A1177" s="1" t="s">
        <v>7147</v>
      </c>
      <c r="B1177" s="1" t="s">
        <v>7148</v>
      </c>
      <c r="C1177" s="2">
        <v>932.32999999999993</v>
      </c>
      <c r="D1177" s="2">
        <v>73.69</v>
      </c>
      <c r="E1177" s="2">
        <f t="shared" si="18"/>
        <v>7.9038537856767455E-2</v>
      </c>
      <c r="F1177" s="1" t="s">
        <v>7149</v>
      </c>
    </row>
    <row r="1178" spans="1:6">
      <c r="A1178" s="1" t="s">
        <v>7150</v>
      </c>
      <c r="B1178" s="1" t="s">
        <v>7151</v>
      </c>
      <c r="C1178" s="2">
        <v>137.77000000000001</v>
      </c>
      <c r="D1178" s="2">
        <v>23.91</v>
      </c>
      <c r="E1178" s="2">
        <f t="shared" si="18"/>
        <v>0.17355011976482543</v>
      </c>
      <c r="F1178" s="1" t="s">
        <v>7152</v>
      </c>
    </row>
    <row r="1179" spans="1:6">
      <c r="A1179" s="1" t="s">
        <v>7153</v>
      </c>
      <c r="B1179" s="1" t="s">
        <v>7154</v>
      </c>
      <c r="C1179" s="2">
        <v>138.08500000000001</v>
      </c>
      <c r="D1179" s="2">
        <v>50.400000000000006</v>
      </c>
      <c r="E1179" s="2">
        <f t="shared" si="18"/>
        <v>0.36499257703588373</v>
      </c>
      <c r="F1179" s="1" t="s">
        <v>7155</v>
      </c>
    </row>
    <row r="1180" spans="1:6">
      <c r="A1180" s="1" t="s">
        <v>7156</v>
      </c>
      <c r="B1180" s="1" t="s">
        <v>7157</v>
      </c>
      <c r="C1180" s="2">
        <v>266.92500000000001</v>
      </c>
      <c r="D1180" s="2">
        <v>110.45500000000001</v>
      </c>
      <c r="E1180" s="2">
        <f t="shared" si="18"/>
        <v>0.41380537604195938</v>
      </c>
      <c r="F1180" s="1" t="s">
        <v>7158</v>
      </c>
    </row>
    <row r="1181" spans="1:6">
      <c r="A1181" s="1" t="s">
        <v>7159</v>
      </c>
      <c r="B1181" s="1" t="s">
        <v>7160</v>
      </c>
      <c r="C1181" s="2">
        <v>273.82499999999999</v>
      </c>
      <c r="D1181" s="2">
        <v>38.814999999999998</v>
      </c>
      <c r="E1181" s="2">
        <f t="shared" si="18"/>
        <v>0.14175111841504609</v>
      </c>
      <c r="F1181" s="1" t="s">
        <v>7161</v>
      </c>
    </row>
    <row r="1182" spans="1:6">
      <c r="A1182" s="1" t="s">
        <v>7162</v>
      </c>
      <c r="B1182" s="1" t="s">
        <v>7163</v>
      </c>
      <c r="C1182" s="2">
        <v>90.435000000000002</v>
      </c>
      <c r="D1182" s="2">
        <v>43.855000000000004</v>
      </c>
      <c r="E1182" s="2">
        <f t="shared" si="18"/>
        <v>0.48493393044728261</v>
      </c>
      <c r="F1182" s="1" t="s">
        <v>7164</v>
      </c>
    </row>
    <row r="1183" spans="1:6">
      <c r="A1183" s="1" t="s">
        <v>7165</v>
      </c>
      <c r="B1183" s="1" t="s">
        <v>7166</v>
      </c>
      <c r="C1183" s="2">
        <v>134.815</v>
      </c>
      <c r="D1183" s="2">
        <v>39.08</v>
      </c>
      <c r="E1183" s="2">
        <f t="shared" si="18"/>
        <v>0.28987872269406223</v>
      </c>
      <c r="F1183" s="1" t="s">
        <v>7167</v>
      </c>
    </row>
    <row r="1184" spans="1:6">
      <c r="A1184" s="1" t="s">
        <v>7168</v>
      </c>
      <c r="B1184" s="1" t="s">
        <v>7169</v>
      </c>
      <c r="C1184" s="2">
        <v>223.75</v>
      </c>
      <c r="D1184" s="2">
        <v>50.855000000000004</v>
      </c>
      <c r="E1184" s="2">
        <f t="shared" si="18"/>
        <v>0.22728491620111735</v>
      </c>
      <c r="F1184" s="1" t="s">
        <v>7170</v>
      </c>
    </row>
    <row r="1185" spans="1:6">
      <c r="A1185" s="1" t="s">
        <v>7171</v>
      </c>
      <c r="B1185" s="1" t="s">
        <v>7172</v>
      </c>
      <c r="C1185" s="2">
        <v>436.48</v>
      </c>
      <c r="D1185" s="2">
        <v>108.18</v>
      </c>
      <c r="E1185" s="2">
        <f t="shared" si="18"/>
        <v>0.24784640762463345</v>
      </c>
      <c r="F1185" s="1" t="s">
        <v>7173</v>
      </c>
    </row>
    <row r="1186" spans="1:6">
      <c r="A1186" s="1" t="s">
        <v>7174</v>
      </c>
      <c r="B1186" s="1" t="s">
        <v>7175</v>
      </c>
      <c r="C1186" s="2">
        <v>370.42499999999995</v>
      </c>
      <c r="D1186" s="2">
        <v>84.075000000000003</v>
      </c>
      <c r="E1186" s="2">
        <f t="shared" si="18"/>
        <v>0.22696902206924482</v>
      </c>
      <c r="F1186" s="1" t="s">
        <v>7176</v>
      </c>
    </row>
    <row r="1187" spans="1:6">
      <c r="A1187" s="1" t="s">
        <v>7177</v>
      </c>
      <c r="B1187" s="1" t="s">
        <v>7178</v>
      </c>
      <c r="C1187" s="2">
        <v>172.28</v>
      </c>
      <c r="D1187" s="2">
        <v>56.86</v>
      </c>
      <c r="E1187" s="2">
        <f t="shared" si="18"/>
        <v>0.33004411423264451</v>
      </c>
      <c r="F1187" s="1" t="s">
        <v>7179</v>
      </c>
    </row>
    <row r="1188" spans="1:6">
      <c r="A1188" s="1" t="s">
        <v>7180</v>
      </c>
      <c r="B1188" s="1" t="s">
        <v>7181</v>
      </c>
      <c r="C1188" s="2">
        <v>73.72</v>
      </c>
      <c r="D1188" s="2">
        <v>9.73</v>
      </c>
      <c r="E1188" s="2">
        <f t="shared" si="18"/>
        <v>0.13198589256646773</v>
      </c>
      <c r="F1188" s="1" t="s">
        <v>3536</v>
      </c>
    </row>
    <row r="1189" spans="1:6">
      <c r="A1189" s="1" t="s">
        <v>7182</v>
      </c>
      <c r="B1189" s="1" t="s">
        <v>7183</v>
      </c>
      <c r="C1189" s="2">
        <v>24.215000000000003</v>
      </c>
      <c r="D1189" s="2">
        <v>12.14</v>
      </c>
      <c r="E1189" s="2">
        <f t="shared" si="18"/>
        <v>0.50134214329960758</v>
      </c>
      <c r="F1189" s="1" t="s">
        <v>7184</v>
      </c>
    </row>
    <row r="1190" spans="1:6">
      <c r="A1190" s="1" t="s">
        <v>7185</v>
      </c>
      <c r="B1190" s="1" t="s">
        <v>7186</v>
      </c>
      <c r="C1190" s="2">
        <v>163.82</v>
      </c>
      <c r="D1190" s="2">
        <v>71.555000000000007</v>
      </c>
      <c r="E1190" s="2">
        <f t="shared" si="18"/>
        <v>0.43679037968502021</v>
      </c>
      <c r="F1190" s="1" t="s">
        <v>7187</v>
      </c>
    </row>
    <row r="1191" spans="1:6">
      <c r="A1191" s="1" t="s">
        <v>7188</v>
      </c>
      <c r="B1191" s="1" t="s">
        <v>7189</v>
      </c>
      <c r="C1191" s="2">
        <v>188.13499999999999</v>
      </c>
      <c r="D1191" s="2">
        <v>42.42</v>
      </c>
      <c r="E1191" s="2">
        <f t="shared" si="18"/>
        <v>0.22547638663725519</v>
      </c>
      <c r="F1191" s="1" t="s">
        <v>7190</v>
      </c>
    </row>
    <row r="1192" spans="1:6">
      <c r="A1192" s="1" t="s">
        <v>7191</v>
      </c>
      <c r="B1192" s="1" t="s">
        <v>7192</v>
      </c>
      <c r="C1192" s="2">
        <v>94.19</v>
      </c>
      <c r="D1192" s="2">
        <v>34.914999999999999</v>
      </c>
      <c r="E1192" s="2">
        <f t="shared" si="18"/>
        <v>0.37068690943836924</v>
      </c>
      <c r="F1192" s="1" t="s">
        <v>7193</v>
      </c>
    </row>
    <row r="1193" spans="1:6">
      <c r="A1193" s="1" t="s">
        <v>7194</v>
      </c>
      <c r="B1193" s="1" t="s">
        <v>7195</v>
      </c>
      <c r="C1193" s="2">
        <v>281.53999999999996</v>
      </c>
      <c r="D1193" s="2">
        <v>115.48500000000001</v>
      </c>
      <c r="E1193" s="2">
        <f t="shared" si="18"/>
        <v>0.41019038147332537</v>
      </c>
      <c r="F1193" s="1" t="s">
        <v>7196</v>
      </c>
    </row>
    <row r="1194" spans="1:6">
      <c r="A1194" s="1" t="s">
        <v>7197</v>
      </c>
      <c r="B1194" s="1" t="s">
        <v>7198</v>
      </c>
      <c r="C1194" s="2">
        <v>814.05</v>
      </c>
      <c r="D1194" s="2">
        <v>67.95</v>
      </c>
      <c r="E1194" s="2">
        <f t="shared" si="18"/>
        <v>8.3471531232725271E-2</v>
      </c>
      <c r="F1194" s="1" t="s">
        <v>7199</v>
      </c>
    </row>
    <row r="1195" spans="1:6">
      <c r="A1195" s="1" t="s">
        <v>7200</v>
      </c>
      <c r="B1195" s="1" t="s">
        <v>7201</v>
      </c>
      <c r="C1195" s="2">
        <v>155.16500000000002</v>
      </c>
      <c r="D1195" s="2">
        <v>67.800000000000011</v>
      </c>
      <c r="E1195" s="2">
        <f t="shared" si="18"/>
        <v>0.43695421003447943</v>
      </c>
      <c r="F1195" s="1" t="s">
        <v>7202</v>
      </c>
    </row>
    <row r="1196" spans="1:6">
      <c r="A1196" s="1" t="s">
        <v>7203</v>
      </c>
      <c r="B1196" s="1" t="s">
        <v>7204</v>
      </c>
      <c r="C1196" s="2">
        <v>134.01999999999998</v>
      </c>
      <c r="D1196" s="2">
        <v>57.400000000000006</v>
      </c>
      <c r="E1196" s="2">
        <f t="shared" si="18"/>
        <v>0.42829428443515905</v>
      </c>
      <c r="F1196" s="1" t="s">
        <v>7205</v>
      </c>
    </row>
    <row r="1197" spans="1:6">
      <c r="A1197" s="1" t="s">
        <v>7206</v>
      </c>
      <c r="B1197" s="1" t="s">
        <v>7207</v>
      </c>
      <c r="C1197" s="2">
        <v>4311.33</v>
      </c>
      <c r="D1197" s="2">
        <v>1395.48</v>
      </c>
      <c r="E1197" s="2">
        <f t="shared" si="18"/>
        <v>0.32367738029795912</v>
      </c>
      <c r="F1197" s="1" t="s">
        <v>7208</v>
      </c>
    </row>
    <row r="1198" spans="1:6">
      <c r="A1198" s="1" t="s">
        <v>7209</v>
      </c>
      <c r="B1198" s="1" t="s">
        <v>7210</v>
      </c>
      <c r="C1198" s="2">
        <v>112.02500000000001</v>
      </c>
      <c r="D1198" s="2">
        <v>44.974999999999994</v>
      </c>
      <c r="E1198" s="2">
        <f t="shared" si="18"/>
        <v>0.40147288551662569</v>
      </c>
      <c r="F1198" s="1" t="s">
        <v>7211</v>
      </c>
    </row>
    <row r="1199" spans="1:6">
      <c r="A1199" s="1" t="s">
        <v>7212</v>
      </c>
      <c r="B1199" s="1" t="s">
        <v>7213</v>
      </c>
      <c r="C1199" s="2">
        <v>65.064999999999998</v>
      </c>
      <c r="D1199" s="2">
        <v>24.35</v>
      </c>
      <c r="E1199" s="2">
        <f t="shared" si="18"/>
        <v>0.37424114347191273</v>
      </c>
      <c r="F1199" s="1" t="s">
        <v>7214</v>
      </c>
    </row>
    <row r="1200" spans="1:6">
      <c r="A1200" s="1" t="s">
        <v>7215</v>
      </c>
      <c r="B1200" s="1" t="s">
        <v>7216</v>
      </c>
      <c r="C1200" s="2">
        <v>62.95</v>
      </c>
      <c r="D1200" s="2">
        <v>31.23</v>
      </c>
      <c r="E1200" s="2">
        <f t="shared" si="18"/>
        <v>0.49610802223987288</v>
      </c>
      <c r="F1200" s="1" t="s">
        <v>7217</v>
      </c>
    </row>
    <row r="1201" spans="1:6">
      <c r="A1201" s="1" t="s">
        <v>7218</v>
      </c>
      <c r="B1201" s="1" t="s">
        <v>7219</v>
      </c>
      <c r="C1201" s="2">
        <v>168.435</v>
      </c>
      <c r="D1201" s="2">
        <v>71.025000000000006</v>
      </c>
      <c r="E1201" s="2">
        <f t="shared" si="18"/>
        <v>0.42167601745480454</v>
      </c>
      <c r="F1201" s="1" t="s">
        <v>7220</v>
      </c>
    </row>
    <row r="1202" spans="1:6">
      <c r="A1202" s="1" t="s">
        <v>7221</v>
      </c>
      <c r="B1202" s="1" t="s">
        <v>7222</v>
      </c>
      <c r="C1202" s="2">
        <v>103.05500000000001</v>
      </c>
      <c r="D1202" s="2">
        <v>47.31</v>
      </c>
      <c r="E1202" s="2">
        <f t="shared" si="18"/>
        <v>0.45907525107952063</v>
      </c>
      <c r="F1202" s="1" t="s">
        <v>7223</v>
      </c>
    </row>
    <row r="1203" spans="1:6">
      <c r="A1203" s="1" t="s">
        <v>7224</v>
      </c>
      <c r="B1203" s="1" t="s">
        <v>7225</v>
      </c>
      <c r="C1203" s="2">
        <v>184.82</v>
      </c>
      <c r="D1203" s="2">
        <v>66.855000000000004</v>
      </c>
      <c r="E1203" s="2">
        <f t="shared" si="18"/>
        <v>0.36173033221512829</v>
      </c>
      <c r="F1203" s="1" t="s">
        <v>3363</v>
      </c>
    </row>
    <row r="1204" spans="1:6">
      <c r="A1204" s="1" t="s">
        <v>7226</v>
      </c>
      <c r="B1204" s="1" t="s">
        <v>7227</v>
      </c>
      <c r="C1204" s="2">
        <v>117.215</v>
      </c>
      <c r="D1204" s="2">
        <v>40.19</v>
      </c>
      <c r="E1204" s="2">
        <f t="shared" si="18"/>
        <v>0.34287420551977132</v>
      </c>
      <c r="F1204" s="1" t="s">
        <v>7228</v>
      </c>
    </row>
    <row r="1205" spans="1:6">
      <c r="A1205" s="1" t="s">
        <v>7229</v>
      </c>
      <c r="B1205" s="1" t="s">
        <v>7230</v>
      </c>
      <c r="C1205" s="2">
        <v>145.91999999999999</v>
      </c>
      <c r="D1205" s="2">
        <v>19.2</v>
      </c>
      <c r="E1205" s="2">
        <f t="shared" si="18"/>
        <v>0.13157894736842105</v>
      </c>
      <c r="F1205" s="1" t="s">
        <v>7231</v>
      </c>
    </row>
    <row r="1206" spans="1:6">
      <c r="A1206" s="1" t="s">
        <v>7232</v>
      </c>
      <c r="B1206" s="1" t="s">
        <v>7233</v>
      </c>
      <c r="C1206" s="2">
        <v>49.864999999999995</v>
      </c>
      <c r="D1206" s="2">
        <v>14.34</v>
      </c>
      <c r="E1206" s="2">
        <f t="shared" si="18"/>
        <v>0.2875764564323674</v>
      </c>
      <c r="F1206" s="1" t="s">
        <v>7234</v>
      </c>
    </row>
    <row r="1207" spans="1:6">
      <c r="A1207" s="1" t="s">
        <v>7235</v>
      </c>
      <c r="B1207" s="1" t="s">
        <v>7236</v>
      </c>
      <c r="C1207" s="2">
        <v>158.26</v>
      </c>
      <c r="D1207" s="2">
        <v>73.295000000000002</v>
      </c>
      <c r="E1207" s="2">
        <f t="shared" si="18"/>
        <v>0.46313029192468091</v>
      </c>
      <c r="F1207" s="1" t="s">
        <v>7237</v>
      </c>
    </row>
    <row r="1208" spans="1:6">
      <c r="A1208" s="1" t="s">
        <v>7238</v>
      </c>
      <c r="B1208" s="1" t="s">
        <v>7239</v>
      </c>
      <c r="C1208" s="2">
        <v>316.755</v>
      </c>
      <c r="D1208" s="2">
        <v>29.645000000000003</v>
      </c>
      <c r="E1208" s="2">
        <f t="shared" si="18"/>
        <v>9.3589682877934066E-2</v>
      </c>
      <c r="F1208" s="1" t="s">
        <v>7240</v>
      </c>
    </row>
    <row r="1209" spans="1:6">
      <c r="A1209" s="1" t="s">
        <v>7241</v>
      </c>
      <c r="B1209" s="1" t="s">
        <v>7242</v>
      </c>
      <c r="C1209" s="2">
        <v>312.94499999999999</v>
      </c>
      <c r="D1209" s="2">
        <v>83.655000000000001</v>
      </c>
      <c r="E1209" s="2">
        <f t="shared" si="18"/>
        <v>0.26731534295163689</v>
      </c>
      <c r="F1209" s="1" t="s">
        <v>7243</v>
      </c>
    </row>
    <row r="1210" spans="1:6">
      <c r="A1210" s="1" t="s">
        <v>7244</v>
      </c>
      <c r="B1210" s="1" t="s">
        <v>7245</v>
      </c>
      <c r="C1210" s="2">
        <v>272.89499999999998</v>
      </c>
      <c r="D1210" s="2">
        <v>59.935000000000002</v>
      </c>
      <c r="E1210" s="2">
        <f t="shared" si="18"/>
        <v>0.21962659630993608</v>
      </c>
      <c r="F1210" s="1" t="s">
        <v>7246</v>
      </c>
    </row>
    <row r="1211" spans="1:6">
      <c r="A1211" s="1" t="s">
        <v>7247</v>
      </c>
      <c r="B1211" s="1" t="s">
        <v>7248</v>
      </c>
      <c r="C1211" s="2">
        <v>1372.4749999999999</v>
      </c>
      <c r="D1211" s="2">
        <v>73.774999999999991</v>
      </c>
      <c r="E1211" s="2">
        <f t="shared" si="18"/>
        <v>5.3753255979161731E-2</v>
      </c>
      <c r="F1211" s="1" t="s">
        <v>7249</v>
      </c>
    </row>
    <row r="1212" spans="1:6">
      <c r="A1212" s="1" t="s">
        <v>7250</v>
      </c>
      <c r="B1212" s="1" t="s">
        <v>7251</v>
      </c>
      <c r="C1212" s="2">
        <v>71.47</v>
      </c>
      <c r="D1212" s="2">
        <v>35.61</v>
      </c>
      <c r="E1212" s="2">
        <f t="shared" si="18"/>
        <v>0.49825101441164127</v>
      </c>
      <c r="F1212" s="1" t="s">
        <v>7252</v>
      </c>
    </row>
    <row r="1213" spans="1:6">
      <c r="A1213" s="1" t="s">
        <v>7253</v>
      </c>
      <c r="B1213" s="1" t="s">
        <v>7254</v>
      </c>
      <c r="C1213" s="2">
        <v>573.23</v>
      </c>
      <c r="D1213" s="2">
        <v>144.97</v>
      </c>
      <c r="E1213" s="2">
        <f t="shared" si="18"/>
        <v>0.25290023201856149</v>
      </c>
      <c r="F1213" s="1" t="s">
        <v>3714</v>
      </c>
    </row>
    <row r="1214" spans="1:6">
      <c r="A1214" s="1" t="s">
        <v>7255</v>
      </c>
      <c r="B1214" s="1" t="s">
        <v>7256</v>
      </c>
      <c r="C1214" s="2">
        <v>374.04999999999995</v>
      </c>
      <c r="D1214" s="2">
        <v>33.03</v>
      </c>
      <c r="E1214" s="2">
        <f t="shared" si="18"/>
        <v>8.8303702713540988E-2</v>
      </c>
      <c r="F1214" s="1" t="s">
        <v>7257</v>
      </c>
    </row>
    <row r="1215" spans="1:6">
      <c r="A1215" s="1" t="s">
        <v>7258</v>
      </c>
      <c r="B1215" s="1" t="s">
        <v>7259</v>
      </c>
      <c r="C1215" s="2">
        <v>44.994999999999997</v>
      </c>
      <c r="D1215" s="2">
        <v>17.8</v>
      </c>
      <c r="E1215" s="2">
        <f t="shared" si="18"/>
        <v>0.39559951105678415</v>
      </c>
      <c r="F1215" s="1" t="s">
        <v>7260</v>
      </c>
    </row>
    <row r="1216" spans="1:6">
      <c r="A1216" s="1" t="s">
        <v>7261</v>
      </c>
      <c r="B1216" s="1" t="s">
        <v>7262</v>
      </c>
      <c r="C1216" s="2">
        <v>71.52000000000001</v>
      </c>
      <c r="D1216" s="2">
        <v>35.950000000000003</v>
      </c>
      <c r="E1216" s="2">
        <f t="shared" si="18"/>
        <v>0.50265659955257269</v>
      </c>
      <c r="F1216" s="1" t="s">
        <v>7263</v>
      </c>
    </row>
    <row r="1217" spans="1:6">
      <c r="A1217" s="1" t="s">
        <v>7264</v>
      </c>
      <c r="B1217" s="1" t="s">
        <v>7265</v>
      </c>
      <c r="C1217" s="2">
        <v>41.6</v>
      </c>
      <c r="D1217" s="2">
        <v>20.504999999999999</v>
      </c>
      <c r="E1217" s="2">
        <f t="shared" si="18"/>
        <v>0.49290865384615379</v>
      </c>
      <c r="F1217" s="1" t="s">
        <v>7266</v>
      </c>
    </row>
    <row r="1218" spans="1:6">
      <c r="A1218" s="1" t="s">
        <v>7267</v>
      </c>
      <c r="B1218" s="1" t="s">
        <v>7268</v>
      </c>
      <c r="C1218" s="2">
        <v>992.93500000000006</v>
      </c>
      <c r="D1218" s="2">
        <v>441.10500000000002</v>
      </c>
      <c r="E1218" s="2">
        <f t="shared" si="18"/>
        <v>0.4442435808990518</v>
      </c>
      <c r="F1218" s="1" t="s">
        <v>5503</v>
      </c>
    </row>
    <row r="1219" spans="1:6">
      <c r="A1219" s="1" t="s">
        <v>7269</v>
      </c>
      <c r="B1219" s="1" t="s">
        <v>7270</v>
      </c>
      <c r="C1219" s="2">
        <v>20.240000000000002</v>
      </c>
      <c r="D1219" s="2">
        <v>8.66</v>
      </c>
      <c r="E1219" s="2">
        <f t="shared" si="18"/>
        <v>0.42786561264822132</v>
      </c>
      <c r="F1219" s="1" t="s">
        <v>7271</v>
      </c>
    </row>
    <row r="1220" spans="1:6">
      <c r="A1220" s="1" t="s">
        <v>7272</v>
      </c>
      <c r="B1220" s="1" t="s">
        <v>7273</v>
      </c>
      <c r="C1220" s="2">
        <v>307.23</v>
      </c>
      <c r="D1220" s="2">
        <v>43.89</v>
      </c>
      <c r="E1220" s="2">
        <f t="shared" si="18"/>
        <v>0.14285714285714285</v>
      </c>
      <c r="F1220" s="1" t="s">
        <v>7274</v>
      </c>
    </row>
    <row r="1221" spans="1:6">
      <c r="A1221" s="1" t="s">
        <v>7275</v>
      </c>
      <c r="B1221" s="1" t="s">
        <v>7276</v>
      </c>
      <c r="C1221" s="2">
        <v>50.150000000000006</v>
      </c>
      <c r="D1221" s="2">
        <v>22.195</v>
      </c>
      <c r="E1221" s="2">
        <f t="shared" si="18"/>
        <v>0.44257228315054831</v>
      </c>
      <c r="F1221" s="1" t="s">
        <v>7277</v>
      </c>
    </row>
    <row r="1222" spans="1:6">
      <c r="A1222" s="1" t="s">
        <v>7278</v>
      </c>
      <c r="B1222" s="1" t="s">
        <v>7279</v>
      </c>
      <c r="C1222" s="2">
        <v>26.06</v>
      </c>
      <c r="D1222" s="2">
        <v>10.58</v>
      </c>
      <c r="E1222" s="2">
        <f t="shared" si="18"/>
        <v>0.40598618572524947</v>
      </c>
      <c r="F1222" s="1" t="s">
        <v>5503</v>
      </c>
    </row>
    <row r="1223" spans="1:6">
      <c r="A1223" s="1" t="s">
        <v>7280</v>
      </c>
      <c r="B1223" s="1" t="s">
        <v>7281</v>
      </c>
      <c r="C1223" s="2">
        <v>38.129999999999995</v>
      </c>
      <c r="D1223" s="2">
        <v>19.02</v>
      </c>
      <c r="E1223" s="2">
        <f t="shared" ref="E1223:E1286" si="19">D1223/C1223</f>
        <v>0.49881982690794657</v>
      </c>
      <c r="F1223" s="1" t="s">
        <v>7282</v>
      </c>
    </row>
    <row r="1224" spans="1:6">
      <c r="A1224" s="1" t="s">
        <v>7283</v>
      </c>
      <c r="B1224" s="1" t="s">
        <v>7284</v>
      </c>
      <c r="C1224" s="2">
        <v>148.55000000000001</v>
      </c>
      <c r="D1224" s="2">
        <v>19.559999999999999</v>
      </c>
      <c r="E1224" s="2">
        <f t="shared" si="19"/>
        <v>0.13167283742847524</v>
      </c>
      <c r="F1224" s="1" t="s">
        <v>7285</v>
      </c>
    </row>
    <row r="1225" spans="1:6">
      <c r="A1225" s="1" t="s">
        <v>7286</v>
      </c>
      <c r="B1225" s="1" t="s">
        <v>7287</v>
      </c>
      <c r="C1225" s="2">
        <v>180.77</v>
      </c>
      <c r="D1225" s="2">
        <v>55.79</v>
      </c>
      <c r="E1225" s="2">
        <f t="shared" si="19"/>
        <v>0.30862421862034628</v>
      </c>
      <c r="F1225" s="1" t="s">
        <v>7288</v>
      </c>
    </row>
    <row r="1226" spans="1:6">
      <c r="A1226" s="1" t="s">
        <v>7289</v>
      </c>
      <c r="B1226" s="1" t="s">
        <v>7290</v>
      </c>
      <c r="C1226" s="2">
        <v>352.46500000000003</v>
      </c>
      <c r="D1226" s="2">
        <v>11.41</v>
      </c>
      <c r="E1226" s="2">
        <f t="shared" si="19"/>
        <v>3.2372008568226633E-2</v>
      </c>
      <c r="F1226" s="1" t="s">
        <v>7291</v>
      </c>
    </row>
    <row r="1227" spans="1:6">
      <c r="A1227" s="1" t="s">
        <v>7292</v>
      </c>
      <c r="B1227" s="1" t="s">
        <v>7293</v>
      </c>
      <c r="C1227" s="2">
        <v>55.94</v>
      </c>
      <c r="D1227" s="2">
        <v>28.07</v>
      </c>
      <c r="E1227" s="2">
        <f t="shared" si="19"/>
        <v>0.50178762960314627</v>
      </c>
      <c r="F1227" s="1" t="s">
        <v>6148</v>
      </c>
    </row>
    <row r="1228" spans="1:6">
      <c r="A1228" s="1" t="s">
        <v>7294</v>
      </c>
      <c r="B1228" s="1" t="s">
        <v>7295</v>
      </c>
      <c r="C1228" s="2">
        <v>266.89499999999998</v>
      </c>
      <c r="D1228" s="2">
        <v>95.814999999999998</v>
      </c>
      <c r="E1228" s="2">
        <f t="shared" si="19"/>
        <v>0.35899885722849811</v>
      </c>
      <c r="F1228" s="1" t="s">
        <v>7296</v>
      </c>
    </row>
    <row r="1229" spans="1:6">
      <c r="A1229" s="1" t="s">
        <v>7297</v>
      </c>
      <c r="B1229" s="1" t="s">
        <v>7298</v>
      </c>
      <c r="C1229" s="2">
        <v>83.905000000000001</v>
      </c>
      <c r="D1229" s="2">
        <v>25.024999999999999</v>
      </c>
      <c r="E1229" s="2">
        <f t="shared" si="19"/>
        <v>0.29825397771288958</v>
      </c>
      <c r="F1229" s="1" t="s">
        <v>7299</v>
      </c>
    </row>
    <row r="1230" spans="1:6">
      <c r="A1230" s="1" t="s">
        <v>7300</v>
      </c>
      <c r="B1230" s="1" t="s">
        <v>7301</v>
      </c>
      <c r="C1230" s="2">
        <v>81.509999999999991</v>
      </c>
      <c r="D1230" s="2">
        <v>38.47</v>
      </c>
      <c r="E1230" s="2">
        <f t="shared" si="19"/>
        <v>0.47196662986136673</v>
      </c>
      <c r="F1230" s="1" t="s">
        <v>7302</v>
      </c>
    </row>
    <row r="1231" spans="1:6">
      <c r="A1231" s="1" t="s">
        <v>7303</v>
      </c>
      <c r="B1231" s="1" t="s">
        <v>7304</v>
      </c>
      <c r="C1231" s="2">
        <v>757.74</v>
      </c>
      <c r="D1231" s="2">
        <v>57.765000000000001</v>
      </c>
      <c r="E1231" s="2">
        <f t="shared" si="19"/>
        <v>7.6233272626494569E-2</v>
      </c>
      <c r="F1231" s="1" t="s">
        <v>7305</v>
      </c>
    </row>
    <row r="1232" spans="1:6">
      <c r="A1232" s="1" t="s">
        <v>7306</v>
      </c>
      <c r="B1232" s="1" t="s">
        <v>7307</v>
      </c>
      <c r="C1232" s="2">
        <v>348.5</v>
      </c>
      <c r="D1232" s="2">
        <v>50.72</v>
      </c>
      <c r="E1232" s="2">
        <f t="shared" si="19"/>
        <v>0.14553802008608321</v>
      </c>
      <c r="F1232" s="1" t="s">
        <v>3207</v>
      </c>
    </row>
    <row r="1233" spans="1:6">
      <c r="A1233" s="1" t="s">
        <v>7308</v>
      </c>
      <c r="B1233" s="1" t="s">
        <v>7309</v>
      </c>
      <c r="C1233" s="2">
        <v>391.45499999999998</v>
      </c>
      <c r="D1233" s="2">
        <v>76.694999999999993</v>
      </c>
      <c r="E1233" s="2">
        <f t="shared" si="19"/>
        <v>0.19592290301567228</v>
      </c>
      <c r="F1233" s="1" t="s">
        <v>7310</v>
      </c>
    </row>
    <row r="1234" spans="1:6">
      <c r="A1234" s="1" t="s">
        <v>7311</v>
      </c>
      <c r="B1234" s="1" t="s">
        <v>7312</v>
      </c>
      <c r="C1234" s="2">
        <v>52.15</v>
      </c>
      <c r="D1234" s="2">
        <v>16.21</v>
      </c>
      <c r="E1234" s="2">
        <f t="shared" si="19"/>
        <v>0.31083413231064239</v>
      </c>
      <c r="F1234" s="1" t="s">
        <v>7313</v>
      </c>
    </row>
    <row r="1235" spans="1:6">
      <c r="A1235" s="1" t="s">
        <v>7314</v>
      </c>
      <c r="B1235" s="1" t="s">
        <v>7315</v>
      </c>
      <c r="C1235" s="2">
        <v>69.265000000000001</v>
      </c>
      <c r="D1235" s="2">
        <v>17.190000000000001</v>
      </c>
      <c r="E1235" s="2">
        <f t="shared" si="19"/>
        <v>0.24817729011766407</v>
      </c>
      <c r="F1235" s="1" t="s">
        <v>7316</v>
      </c>
    </row>
    <row r="1236" spans="1:6">
      <c r="A1236" s="1" t="s">
        <v>7317</v>
      </c>
      <c r="B1236" s="1" t="s">
        <v>7318</v>
      </c>
      <c r="C1236" s="2">
        <v>36.700000000000003</v>
      </c>
      <c r="D1236" s="2">
        <v>16.97</v>
      </c>
      <c r="E1236" s="2">
        <f t="shared" si="19"/>
        <v>0.46239782016348768</v>
      </c>
      <c r="F1236" s="1" t="s">
        <v>7319</v>
      </c>
    </row>
    <row r="1237" spans="1:6">
      <c r="A1237" s="1" t="s">
        <v>7320</v>
      </c>
      <c r="B1237" s="1" t="s">
        <v>7321</v>
      </c>
      <c r="C1237" s="2">
        <v>295.64499999999998</v>
      </c>
      <c r="D1237" s="2">
        <v>58.16</v>
      </c>
      <c r="E1237" s="2">
        <f t="shared" si="19"/>
        <v>0.19672242047049671</v>
      </c>
      <c r="F1237" s="1" t="s">
        <v>7322</v>
      </c>
    </row>
    <row r="1238" spans="1:6">
      <c r="A1238" s="1" t="s">
        <v>7323</v>
      </c>
      <c r="B1238" s="1" t="s">
        <v>7324</v>
      </c>
      <c r="C1238" s="2">
        <v>35.635000000000005</v>
      </c>
      <c r="D1238" s="2">
        <v>11.73</v>
      </c>
      <c r="E1238" s="2">
        <f t="shared" si="19"/>
        <v>0.32917075908516902</v>
      </c>
      <c r="F1238" s="1" t="s">
        <v>7325</v>
      </c>
    </row>
    <row r="1239" spans="1:6">
      <c r="A1239" s="1" t="s">
        <v>7326</v>
      </c>
      <c r="B1239" s="1" t="s">
        <v>7327</v>
      </c>
      <c r="C1239" s="2">
        <v>71.025000000000006</v>
      </c>
      <c r="D1239" s="2">
        <v>27.439999999999998</v>
      </c>
      <c r="E1239" s="2">
        <f t="shared" si="19"/>
        <v>0.38634283702921501</v>
      </c>
      <c r="F1239" s="1" t="s">
        <v>7328</v>
      </c>
    </row>
    <row r="1240" spans="1:6">
      <c r="A1240" s="1" t="s">
        <v>7329</v>
      </c>
      <c r="B1240" s="1" t="s">
        <v>7330</v>
      </c>
      <c r="C1240" s="2">
        <v>380.61</v>
      </c>
      <c r="D1240" s="2">
        <v>125.02500000000001</v>
      </c>
      <c r="E1240" s="2">
        <f t="shared" si="19"/>
        <v>0.32848585165917871</v>
      </c>
      <c r="F1240" s="1" t="s">
        <v>7331</v>
      </c>
    </row>
    <row r="1241" spans="1:6">
      <c r="A1241" s="1" t="s">
        <v>7332</v>
      </c>
      <c r="B1241" s="1" t="s">
        <v>7333</v>
      </c>
      <c r="C1241" s="2">
        <v>819.11500000000001</v>
      </c>
      <c r="D1241" s="2">
        <v>225.63499999999999</v>
      </c>
      <c r="E1241" s="2">
        <f t="shared" si="19"/>
        <v>0.2754619314748234</v>
      </c>
      <c r="F1241" s="1" t="s">
        <v>7334</v>
      </c>
    </row>
    <row r="1242" spans="1:6">
      <c r="A1242" s="1" t="s">
        <v>7335</v>
      </c>
      <c r="B1242" s="1" t="s">
        <v>7333</v>
      </c>
      <c r="C1242" s="2">
        <v>187.64999999999998</v>
      </c>
      <c r="D1242" s="2">
        <v>63.92</v>
      </c>
      <c r="E1242" s="2">
        <f t="shared" si="19"/>
        <v>0.34063415933919539</v>
      </c>
      <c r="F1242" s="1" t="s">
        <v>7334</v>
      </c>
    </row>
    <row r="1243" spans="1:6">
      <c r="A1243" s="1" t="s">
        <v>7336</v>
      </c>
      <c r="B1243" s="1" t="s">
        <v>7337</v>
      </c>
      <c r="C1243" s="2">
        <v>50.59</v>
      </c>
      <c r="D1243" s="2">
        <v>17.399999999999999</v>
      </c>
      <c r="E1243" s="2">
        <f t="shared" si="19"/>
        <v>0.34394149041312505</v>
      </c>
      <c r="F1243" s="1" t="s">
        <v>7338</v>
      </c>
    </row>
    <row r="1244" spans="1:6">
      <c r="A1244" s="1" t="s">
        <v>7339</v>
      </c>
      <c r="B1244" s="1" t="s">
        <v>7340</v>
      </c>
      <c r="C1244" s="2">
        <v>53.46</v>
      </c>
      <c r="D1244" s="2">
        <v>17.015000000000001</v>
      </c>
      <c r="E1244" s="2">
        <f t="shared" si="19"/>
        <v>0.31827534605312385</v>
      </c>
      <c r="F1244" s="1" t="s">
        <v>7341</v>
      </c>
    </row>
    <row r="1245" spans="1:6">
      <c r="A1245" s="1" t="s">
        <v>7342</v>
      </c>
      <c r="B1245" s="1" t="s">
        <v>7343</v>
      </c>
      <c r="C1245" s="2">
        <v>364.21</v>
      </c>
      <c r="D1245" s="2">
        <v>118.08500000000001</v>
      </c>
      <c r="E1245" s="2">
        <f t="shared" si="19"/>
        <v>0.32422228933856845</v>
      </c>
      <c r="F1245" s="1" t="s">
        <v>7344</v>
      </c>
    </row>
    <row r="1246" spans="1:6">
      <c r="A1246" s="1" t="s">
        <v>7345</v>
      </c>
      <c r="B1246" s="1" t="s">
        <v>7346</v>
      </c>
      <c r="C1246" s="2">
        <v>266.69</v>
      </c>
      <c r="D1246" s="2">
        <v>65.054999999999993</v>
      </c>
      <c r="E1246" s="2">
        <f t="shared" si="19"/>
        <v>0.2439349056957516</v>
      </c>
      <c r="F1246" s="1" t="s">
        <v>7347</v>
      </c>
    </row>
    <row r="1247" spans="1:6">
      <c r="A1247" s="1" t="s">
        <v>7348</v>
      </c>
      <c r="B1247" s="1" t="s">
        <v>7349</v>
      </c>
      <c r="C1247" s="2">
        <v>72.88</v>
      </c>
      <c r="D1247" s="2">
        <v>18.594999999999999</v>
      </c>
      <c r="E1247" s="2">
        <f t="shared" si="19"/>
        <v>0.25514544456641053</v>
      </c>
      <c r="F1247" s="1" t="s">
        <v>7350</v>
      </c>
    </row>
    <row r="1248" spans="1:6">
      <c r="A1248" s="1" t="s">
        <v>7351</v>
      </c>
      <c r="B1248" s="1" t="s">
        <v>7352</v>
      </c>
      <c r="C1248" s="2">
        <v>391.05</v>
      </c>
      <c r="D1248" s="2">
        <v>91.36</v>
      </c>
      <c r="E1248" s="2">
        <f t="shared" si="19"/>
        <v>0.2336274133742488</v>
      </c>
      <c r="F1248" s="1" t="s">
        <v>7353</v>
      </c>
    </row>
    <row r="1249" spans="1:6">
      <c r="A1249" s="1" t="s">
        <v>7354</v>
      </c>
      <c r="B1249" s="1" t="s">
        <v>7355</v>
      </c>
      <c r="C1249" s="2">
        <v>544.38499999999999</v>
      </c>
      <c r="D1249" s="2">
        <v>183.83499999999998</v>
      </c>
      <c r="E1249" s="2">
        <f t="shared" si="19"/>
        <v>0.3376929930104613</v>
      </c>
      <c r="F1249" s="1" t="s">
        <v>7356</v>
      </c>
    </row>
    <row r="1250" spans="1:6">
      <c r="A1250" s="1" t="s">
        <v>7357</v>
      </c>
      <c r="B1250" s="1" t="s">
        <v>7358</v>
      </c>
      <c r="C1250" s="2">
        <v>183.88499999999999</v>
      </c>
      <c r="D1250" s="2">
        <v>53.064999999999998</v>
      </c>
      <c r="E1250" s="2">
        <f t="shared" si="19"/>
        <v>0.28857709981782093</v>
      </c>
      <c r="F1250" s="1" t="s">
        <v>7359</v>
      </c>
    </row>
    <row r="1251" spans="1:6">
      <c r="A1251" s="1" t="s">
        <v>7360</v>
      </c>
      <c r="B1251" s="1" t="s">
        <v>7361</v>
      </c>
      <c r="C1251" s="2">
        <v>115.825</v>
      </c>
      <c r="D1251" s="2">
        <v>38.89</v>
      </c>
      <c r="E1251" s="2">
        <f t="shared" si="19"/>
        <v>0.33576516296136411</v>
      </c>
      <c r="F1251" s="1" t="s">
        <v>7362</v>
      </c>
    </row>
    <row r="1252" spans="1:6">
      <c r="A1252" s="1" t="s">
        <v>7363</v>
      </c>
      <c r="B1252" s="1" t="s">
        <v>7364</v>
      </c>
      <c r="C1252" s="2">
        <v>77.435000000000002</v>
      </c>
      <c r="D1252" s="2">
        <v>36.36</v>
      </c>
      <c r="E1252" s="2">
        <f t="shared" si="19"/>
        <v>0.46955511073803835</v>
      </c>
      <c r="F1252" s="1" t="s">
        <v>7365</v>
      </c>
    </row>
    <row r="1253" spans="1:6">
      <c r="A1253" s="1" t="s">
        <v>7366</v>
      </c>
      <c r="B1253" s="1" t="s">
        <v>7367</v>
      </c>
      <c r="C1253" s="2">
        <v>297.94499999999999</v>
      </c>
      <c r="D1253" s="2">
        <v>64.064999999999998</v>
      </c>
      <c r="E1253" s="2">
        <f t="shared" si="19"/>
        <v>0.2150229069123496</v>
      </c>
      <c r="F1253" s="1" t="s">
        <v>7368</v>
      </c>
    </row>
    <row r="1254" spans="1:6">
      <c r="A1254" s="1" t="s">
        <v>7369</v>
      </c>
      <c r="B1254" s="1" t="s">
        <v>7370</v>
      </c>
      <c r="C1254" s="2">
        <v>739.59500000000003</v>
      </c>
      <c r="D1254" s="2">
        <v>167.85500000000002</v>
      </c>
      <c r="E1254" s="2">
        <f t="shared" si="19"/>
        <v>0.22695529309960183</v>
      </c>
      <c r="F1254" s="1" t="s">
        <v>7371</v>
      </c>
    </row>
    <row r="1255" spans="1:6">
      <c r="A1255" s="1" t="s">
        <v>7372</v>
      </c>
      <c r="B1255" s="1" t="s">
        <v>7373</v>
      </c>
      <c r="C1255" s="2">
        <v>515.65499999999997</v>
      </c>
      <c r="D1255" s="2">
        <v>159.46</v>
      </c>
      <c r="E1255" s="2">
        <f t="shared" si="19"/>
        <v>0.3092377655603068</v>
      </c>
      <c r="F1255" s="1" t="s">
        <v>7374</v>
      </c>
    </row>
    <row r="1256" spans="1:6">
      <c r="A1256" s="1" t="s">
        <v>7375</v>
      </c>
      <c r="B1256" s="1" t="s">
        <v>7376</v>
      </c>
      <c r="C1256" s="2">
        <v>344.32</v>
      </c>
      <c r="D1256" s="2">
        <v>100.505</v>
      </c>
      <c r="E1256" s="2">
        <f t="shared" si="19"/>
        <v>0.29189416821561337</v>
      </c>
      <c r="F1256" s="1" t="s">
        <v>7377</v>
      </c>
    </row>
    <row r="1257" spans="1:6">
      <c r="A1257" s="1" t="s">
        <v>7378</v>
      </c>
      <c r="B1257" s="1" t="s">
        <v>7379</v>
      </c>
      <c r="C1257" s="2">
        <v>55.745000000000005</v>
      </c>
      <c r="D1257" s="2">
        <v>23.6</v>
      </c>
      <c r="E1257" s="2">
        <f t="shared" si="19"/>
        <v>0.42335635483002959</v>
      </c>
      <c r="F1257" s="1" t="s">
        <v>7380</v>
      </c>
    </row>
    <row r="1258" spans="1:6">
      <c r="A1258" s="1" t="s">
        <v>7381</v>
      </c>
      <c r="B1258" s="1" t="s">
        <v>7382</v>
      </c>
      <c r="C1258" s="2">
        <v>289.66499999999996</v>
      </c>
      <c r="D1258" s="2">
        <v>64.040000000000006</v>
      </c>
      <c r="E1258" s="2">
        <f t="shared" si="19"/>
        <v>0.22108297516096184</v>
      </c>
      <c r="F1258" s="1" t="s">
        <v>7383</v>
      </c>
    </row>
    <row r="1259" spans="1:6">
      <c r="A1259" s="1" t="s">
        <v>7384</v>
      </c>
      <c r="B1259" s="1" t="s">
        <v>7385</v>
      </c>
      <c r="C1259" s="2">
        <v>52.645000000000003</v>
      </c>
      <c r="D1259" s="2">
        <v>19.585000000000001</v>
      </c>
      <c r="E1259" s="2">
        <f t="shared" si="19"/>
        <v>0.37202013486560925</v>
      </c>
      <c r="F1259" s="1" t="s">
        <v>7386</v>
      </c>
    </row>
    <row r="1260" spans="1:6">
      <c r="A1260" s="1" t="s">
        <v>7387</v>
      </c>
      <c r="B1260" s="1" t="s">
        <v>7388</v>
      </c>
      <c r="C1260" s="2">
        <v>86.88</v>
      </c>
      <c r="D1260" s="2">
        <v>14.96</v>
      </c>
      <c r="E1260" s="2">
        <f t="shared" si="19"/>
        <v>0.17219152854511974</v>
      </c>
      <c r="F1260" s="1" t="s">
        <v>7389</v>
      </c>
    </row>
    <row r="1261" spans="1:6">
      <c r="A1261" s="1" t="s">
        <v>7390</v>
      </c>
      <c r="B1261" s="1" t="s">
        <v>7391</v>
      </c>
      <c r="C1261" s="2">
        <v>503.16</v>
      </c>
      <c r="D1261" s="2">
        <v>189.56</v>
      </c>
      <c r="E1261" s="2">
        <f t="shared" si="19"/>
        <v>0.37673900946021144</v>
      </c>
      <c r="F1261" s="1" t="s">
        <v>7392</v>
      </c>
    </row>
    <row r="1262" spans="1:6">
      <c r="A1262" s="1" t="s">
        <v>7393</v>
      </c>
      <c r="B1262" s="1" t="s">
        <v>7394</v>
      </c>
      <c r="C1262" s="2">
        <v>136.63</v>
      </c>
      <c r="D1262" s="2">
        <v>45.905000000000001</v>
      </c>
      <c r="E1262" s="2">
        <f t="shared" si="19"/>
        <v>0.33598038498133648</v>
      </c>
      <c r="F1262" s="1" t="s">
        <v>7395</v>
      </c>
    </row>
    <row r="1263" spans="1:6">
      <c r="A1263" s="1" t="s">
        <v>7396</v>
      </c>
      <c r="B1263" s="1" t="s">
        <v>7397</v>
      </c>
      <c r="C1263" s="2">
        <v>159.07</v>
      </c>
      <c r="D1263" s="2">
        <v>27.164999999999999</v>
      </c>
      <c r="E1263" s="2">
        <f t="shared" si="19"/>
        <v>0.17077387313761239</v>
      </c>
      <c r="F1263" s="1" t="s">
        <v>7398</v>
      </c>
    </row>
    <row r="1264" spans="1:6">
      <c r="A1264" s="1" t="s">
        <v>7399</v>
      </c>
      <c r="B1264" s="1" t="s">
        <v>7400</v>
      </c>
      <c r="C1264" s="2">
        <v>122.155</v>
      </c>
      <c r="D1264" s="2">
        <v>56.174999999999997</v>
      </c>
      <c r="E1264" s="2">
        <f t="shared" si="19"/>
        <v>0.45986656297327161</v>
      </c>
      <c r="F1264" s="1" t="s">
        <v>7401</v>
      </c>
    </row>
    <row r="1265" spans="1:6">
      <c r="A1265" s="1" t="s">
        <v>7402</v>
      </c>
      <c r="B1265" s="1" t="s">
        <v>7403</v>
      </c>
      <c r="C1265" s="2">
        <v>49.525000000000006</v>
      </c>
      <c r="D1265" s="2">
        <v>16.244999999999997</v>
      </c>
      <c r="E1265" s="2">
        <f t="shared" si="19"/>
        <v>0.32801615345784946</v>
      </c>
      <c r="F1265" s="1" t="s">
        <v>7404</v>
      </c>
    </row>
    <row r="1266" spans="1:6">
      <c r="A1266" s="1" t="s">
        <v>7405</v>
      </c>
      <c r="B1266" s="1" t="s">
        <v>7406</v>
      </c>
      <c r="C1266" s="2">
        <v>178.91500000000002</v>
      </c>
      <c r="D1266" s="2">
        <v>65.715000000000003</v>
      </c>
      <c r="E1266" s="2">
        <f t="shared" si="19"/>
        <v>0.36729731995640386</v>
      </c>
      <c r="F1266" s="1" t="s">
        <v>7407</v>
      </c>
    </row>
    <row r="1267" spans="1:6">
      <c r="A1267" s="1" t="s">
        <v>7408</v>
      </c>
      <c r="B1267" s="1" t="s">
        <v>25</v>
      </c>
      <c r="C1267" s="2">
        <v>83.580000000000013</v>
      </c>
      <c r="D1267" s="2">
        <v>26.35</v>
      </c>
      <c r="E1267" s="2">
        <f t="shared" si="19"/>
        <v>0.31526681024168457</v>
      </c>
      <c r="F1267" s="1" t="s">
        <v>7409</v>
      </c>
    </row>
    <row r="1268" spans="1:6">
      <c r="A1268" s="1" t="s">
        <v>7410</v>
      </c>
      <c r="B1268" s="1" t="s">
        <v>7411</v>
      </c>
      <c r="C1268" s="2">
        <v>71.655000000000001</v>
      </c>
      <c r="D1268" s="2">
        <v>20.93</v>
      </c>
      <c r="E1268" s="2">
        <f t="shared" si="19"/>
        <v>0.29209406182401787</v>
      </c>
      <c r="F1268" s="1" t="s">
        <v>7412</v>
      </c>
    </row>
    <row r="1269" spans="1:6">
      <c r="A1269" s="1" t="s">
        <v>7413</v>
      </c>
      <c r="B1269" s="1" t="s">
        <v>7414</v>
      </c>
      <c r="C1269" s="2">
        <v>299.03499999999997</v>
      </c>
      <c r="D1269" s="2">
        <v>144.02499999999998</v>
      </c>
      <c r="E1269" s="2">
        <f t="shared" si="19"/>
        <v>0.48163258481448656</v>
      </c>
      <c r="F1269" s="1" t="s">
        <v>7415</v>
      </c>
    </row>
    <row r="1270" spans="1:6">
      <c r="A1270" s="1" t="s">
        <v>7416</v>
      </c>
      <c r="B1270" s="1" t="s">
        <v>7417</v>
      </c>
      <c r="C1270" s="2">
        <v>151.965</v>
      </c>
      <c r="D1270" s="2">
        <v>24.51</v>
      </c>
      <c r="E1270" s="2">
        <f t="shared" si="19"/>
        <v>0.16128713848583556</v>
      </c>
      <c r="F1270" s="1" t="s">
        <v>7418</v>
      </c>
    </row>
    <row r="1271" spans="1:6">
      <c r="A1271" s="1" t="s">
        <v>7419</v>
      </c>
      <c r="B1271" s="1" t="s">
        <v>7420</v>
      </c>
      <c r="C1271" s="2">
        <v>52.025000000000006</v>
      </c>
      <c r="D1271" s="2">
        <v>22.844999999999999</v>
      </c>
      <c r="E1271" s="2">
        <f t="shared" si="19"/>
        <v>0.43911580970687164</v>
      </c>
      <c r="F1271" s="1" t="s">
        <v>7421</v>
      </c>
    </row>
    <row r="1272" spans="1:6">
      <c r="A1272" s="1" t="s">
        <v>7422</v>
      </c>
      <c r="B1272" s="1" t="s">
        <v>7423</v>
      </c>
      <c r="C1272" s="2">
        <v>697.9849999999999</v>
      </c>
      <c r="D1272" s="2">
        <v>162.30500000000001</v>
      </c>
      <c r="E1272" s="2">
        <f t="shared" si="19"/>
        <v>0.232533650436614</v>
      </c>
      <c r="F1272" s="1" t="s">
        <v>7424</v>
      </c>
    </row>
    <row r="1273" spans="1:6">
      <c r="A1273" s="1" t="s">
        <v>7425</v>
      </c>
      <c r="B1273" s="1" t="s">
        <v>7426</v>
      </c>
      <c r="C1273" s="2">
        <v>156.78</v>
      </c>
      <c r="D1273" s="2">
        <v>38.430000000000007</v>
      </c>
      <c r="E1273" s="2">
        <f t="shared" si="19"/>
        <v>0.24512055109070038</v>
      </c>
      <c r="F1273" s="1" t="s">
        <v>7427</v>
      </c>
    </row>
    <row r="1274" spans="1:6">
      <c r="A1274" s="1" t="s">
        <v>7428</v>
      </c>
      <c r="B1274" s="1" t="s">
        <v>7429</v>
      </c>
      <c r="C1274" s="2">
        <v>53.885000000000005</v>
      </c>
      <c r="D1274" s="2">
        <v>20.575000000000003</v>
      </c>
      <c r="E1274" s="2">
        <f t="shared" si="19"/>
        <v>0.38183167857474254</v>
      </c>
      <c r="F1274" s="1" t="s">
        <v>7430</v>
      </c>
    </row>
    <row r="1275" spans="1:6">
      <c r="A1275" s="1" t="s">
        <v>7431</v>
      </c>
      <c r="B1275" s="1" t="s">
        <v>7432</v>
      </c>
      <c r="C1275" s="2">
        <v>338.24</v>
      </c>
      <c r="D1275" s="2">
        <v>162.66499999999999</v>
      </c>
      <c r="E1275" s="2">
        <f t="shared" si="19"/>
        <v>0.48091591769157993</v>
      </c>
      <c r="F1275" s="1" t="s">
        <v>7433</v>
      </c>
    </row>
    <row r="1276" spans="1:6">
      <c r="A1276" s="1" t="s">
        <v>7434</v>
      </c>
      <c r="B1276" s="1" t="s">
        <v>7435</v>
      </c>
      <c r="C1276" s="2">
        <v>75.265000000000001</v>
      </c>
      <c r="D1276" s="2">
        <v>15.215</v>
      </c>
      <c r="E1276" s="2">
        <f t="shared" si="19"/>
        <v>0.2021523948714542</v>
      </c>
      <c r="F1276" s="1" t="s">
        <v>7436</v>
      </c>
    </row>
    <row r="1277" spans="1:6">
      <c r="A1277" s="1" t="s">
        <v>7437</v>
      </c>
      <c r="B1277" s="1" t="s">
        <v>7438</v>
      </c>
      <c r="C1277" s="2">
        <v>295.01499999999999</v>
      </c>
      <c r="D1277" s="2">
        <v>145.285</v>
      </c>
      <c r="E1277" s="2">
        <f t="shared" si="19"/>
        <v>0.49246648475501248</v>
      </c>
      <c r="F1277" s="1" t="s">
        <v>7439</v>
      </c>
    </row>
    <row r="1278" spans="1:6">
      <c r="A1278" s="1" t="s">
        <v>7440</v>
      </c>
      <c r="B1278" s="1" t="s">
        <v>7441</v>
      </c>
      <c r="C1278" s="2">
        <v>418.44499999999999</v>
      </c>
      <c r="D1278" s="2">
        <v>64</v>
      </c>
      <c r="E1278" s="2">
        <f t="shared" si="19"/>
        <v>0.15294722125966376</v>
      </c>
      <c r="F1278" s="1" t="s">
        <v>7442</v>
      </c>
    </row>
    <row r="1279" spans="1:6">
      <c r="A1279" s="1" t="s">
        <v>7443</v>
      </c>
      <c r="B1279" s="1" t="s">
        <v>25</v>
      </c>
      <c r="C1279" s="2">
        <v>670.92000000000007</v>
      </c>
      <c r="D1279" s="2">
        <v>318.34500000000003</v>
      </c>
      <c r="E1279" s="2">
        <f t="shared" si="19"/>
        <v>0.47449025219102126</v>
      </c>
      <c r="F1279" s="1" t="s">
        <v>7444</v>
      </c>
    </row>
    <row r="1280" spans="1:6">
      <c r="A1280" s="1" t="s">
        <v>7445</v>
      </c>
      <c r="B1280" s="1" t="s">
        <v>7446</v>
      </c>
      <c r="C1280" s="2">
        <v>98.31</v>
      </c>
      <c r="D1280" s="2">
        <v>48.29</v>
      </c>
      <c r="E1280" s="2">
        <f t="shared" si="19"/>
        <v>0.4912013020038653</v>
      </c>
      <c r="F1280" s="1" t="s">
        <v>7447</v>
      </c>
    </row>
    <row r="1281" spans="1:6">
      <c r="A1281" s="1" t="s">
        <v>7448</v>
      </c>
      <c r="B1281" s="1" t="s">
        <v>7449</v>
      </c>
      <c r="C1281" s="2">
        <v>249.56</v>
      </c>
      <c r="D1281" s="2">
        <v>30.484999999999999</v>
      </c>
      <c r="E1281" s="2">
        <f t="shared" si="19"/>
        <v>0.12215499278730566</v>
      </c>
      <c r="F1281" s="1" t="s">
        <v>7450</v>
      </c>
    </row>
    <row r="1282" spans="1:6">
      <c r="A1282" s="1" t="s">
        <v>7451</v>
      </c>
      <c r="B1282" s="1" t="s">
        <v>7452</v>
      </c>
      <c r="C1282" s="2">
        <v>1106.24</v>
      </c>
      <c r="D1282" s="2">
        <v>480.4</v>
      </c>
      <c r="E1282" s="2">
        <f t="shared" si="19"/>
        <v>0.43426381255423774</v>
      </c>
      <c r="F1282" s="1" t="s">
        <v>7453</v>
      </c>
    </row>
    <row r="1283" spans="1:6">
      <c r="A1283" s="1" t="s">
        <v>7454</v>
      </c>
      <c r="B1283" s="1" t="s">
        <v>7455</v>
      </c>
      <c r="C1283" s="2">
        <v>85.914999999999992</v>
      </c>
      <c r="D1283" s="2">
        <v>43.349999999999994</v>
      </c>
      <c r="E1283" s="2">
        <f t="shared" si="19"/>
        <v>0.5045684688354769</v>
      </c>
      <c r="F1283" s="1" t="s">
        <v>7456</v>
      </c>
    </row>
    <row r="1284" spans="1:6">
      <c r="A1284" s="1" t="s">
        <v>7457</v>
      </c>
      <c r="B1284" s="1" t="s">
        <v>7458</v>
      </c>
      <c r="C1284" s="2">
        <v>217.69499999999999</v>
      </c>
      <c r="D1284" s="2">
        <v>76.05</v>
      </c>
      <c r="E1284" s="2">
        <f t="shared" si="19"/>
        <v>0.3493419692689313</v>
      </c>
      <c r="F1284" s="1" t="s">
        <v>7459</v>
      </c>
    </row>
    <row r="1285" spans="1:6">
      <c r="A1285" s="1" t="s">
        <v>7460</v>
      </c>
      <c r="B1285" s="1" t="s">
        <v>7461</v>
      </c>
      <c r="C1285" s="2">
        <v>66.435000000000002</v>
      </c>
      <c r="D1285" s="2">
        <v>25.93</v>
      </c>
      <c r="E1285" s="2">
        <f t="shared" si="19"/>
        <v>0.39030631444268832</v>
      </c>
      <c r="F1285" s="1" t="s">
        <v>7058</v>
      </c>
    </row>
    <row r="1286" spans="1:6">
      <c r="A1286" s="1" t="s">
        <v>7462</v>
      </c>
      <c r="B1286" s="1" t="s">
        <v>7463</v>
      </c>
      <c r="C1286" s="2">
        <v>22.314999999999998</v>
      </c>
      <c r="D1286" s="2">
        <v>9.41</v>
      </c>
      <c r="E1286" s="2">
        <f t="shared" si="19"/>
        <v>0.42168944656060953</v>
      </c>
      <c r="F1286" s="1" t="s">
        <v>7464</v>
      </c>
    </row>
    <row r="1287" spans="1:6">
      <c r="A1287" s="1" t="s">
        <v>7465</v>
      </c>
      <c r="B1287" s="1" t="s">
        <v>7466</v>
      </c>
      <c r="C1287" s="2">
        <v>244.16499999999999</v>
      </c>
      <c r="D1287" s="2">
        <v>116.08500000000001</v>
      </c>
      <c r="E1287" s="2">
        <f t="shared" ref="E1287:E1350" si="20">D1287/C1287</f>
        <v>0.47543669240063074</v>
      </c>
      <c r="F1287" s="1" t="s">
        <v>7467</v>
      </c>
    </row>
    <row r="1288" spans="1:6">
      <c r="A1288" s="1" t="s">
        <v>7468</v>
      </c>
      <c r="B1288" s="1" t="s">
        <v>7469</v>
      </c>
      <c r="C1288" s="2">
        <v>45.305</v>
      </c>
      <c r="D1288" s="2">
        <v>16.510000000000002</v>
      </c>
      <c r="E1288" s="2">
        <f t="shared" si="20"/>
        <v>0.36441893830703015</v>
      </c>
      <c r="F1288" s="1" t="s">
        <v>7470</v>
      </c>
    </row>
    <row r="1289" spans="1:6">
      <c r="A1289" s="1" t="s">
        <v>7471</v>
      </c>
      <c r="B1289" s="1" t="s">
        <v>7472</v>
      </c>
      <c r="C1289" s="2">
        <v>70.67</v>
      </c>
      <c r="D1289" s="2">
        <v>31.64</v>
      </c>
      <c r="E1289" s="2">
        <f t="shared" si="20"/>
        <v>0.44771473043724352</v>
      </c>
      <c r="F1289" s="1" t="s">
        <v>7473</v>
      </c>
    </row>
    <row r="1290" spans="1:6">
      <c r="A1290" s="1" t="s">
        <v>7474</v>
      </c>
      <c r="B1290" s="1" t="s">
        <v>7475</v>
      </c>
      <c r="C1290" s="2">
        <v>247.22500000000002</v>
      </c>
      <c r="D1290" s="2">
        <v>67.10499999999999</v>
      </c>
      <c r="E1290" s="2">
        <f t="shared" si="20"/>
        <v>0.27143290524825558</v>
      </c>
      <c r="F1290" s="1" t="s">
        <v>7476</v>
      </c>
    </row>
    <row r="1291" spans="1:6">
      <c r="A1291" s="1" t="s">
        <v>7477</v>
      </c>
      <c r="B1291" s="1" t="s">
        <v>7478</v>
      </c>
      <c r="C1291" s="2">
        <v>211.47500000000002</v>
      </c>
      <c r="D1291" s="2">
        <v>51.269999999999996</v>
      </c>
      <c r="E1291" s="2">
        <f t="shared" si="20"/>
        <v>0.24244000472869129</v>
      </c>
      <c r="F1291" s="1" t="s">
        <v>7479</v>
      </c>
    </row>
    <row r="1292" spans="1:6">
      <c r="A1292" s="1" t="s">
        <v>7480</v>
      </c>
      <c r="B1292" s="1" t="s">
        <v>7481</v>
      </c>
      <c r="C1292" s="2">
        <v>188.85000000000002</v>
      </c>
      <c r="D1292" s="2">
        <v>63.790000000000006</v>
      </c>
      <c r="E1292" s="2">
        <f t="shared" si="20"/>
        <v>0.3377813079163357</v>
      </c>
      <c r="F1292" s="1" t="s">
        <v>7482</v>
      </c>
    </row>
    <row r="1293" spans="1:6">
      <c r="A1293" s="1" t="s">
        <v>7483</v>
      </c>
      <c r="B1293" s="1" t="s">
        <v>7484</v>
      </c>
      <c r="C1293" s="2">
        <v>2616.0949999999998</v>
      </c>
      <c r="D1293" s="2">
        <v>508.89</v>
      </c>
      <c r="E1293" s="2">
        <f t="shared" si="20"/>
        <v>0.19452275242298159</v>
      </c>
      <c r="F1293" s="1" t="s">
        <v>7485</v>
      </c>
    </row>
    <row r="1294" spans="1:6">
      <c r="A1294" s="1" t="s">
        <v>7486</v>
      </c>
      <c r="B1294" s="1" t="s">
        <v>7487</v>
      </c>
      <c r="C1294" s="2">
        <v>44.23</v>
      </c>
      <c r="D1294" s="2">
        <v>16.05</v>
      </c>
      <c r="E1294" s="2">
        <f t="shared" si="20"/>
        <v>0.36287587610219313</v>
      </c>
      <c r="F1294" s="1" t="s">
        <v>7488</v>
      </c>
    </row>
    <row r="1295" spans="1:6">
      <c r="A1295" s="1" t="s">
        <v>7489</v>
      </c>
      <c r="B1295" s="1" t="s">
        <v>7490</v>
      </c>
      <c r="C1295" s="2">
        <v>144.065</v>
      </c>
      <c r="D1295" s="2">
        <v>31.98</v>
      </c>
      <c r="E1295" s="2">
        <f t="shared" si="20"/>
        <v>0.22198313261375074</v>
      </c>
      <c r="F1295" s="1" t="s">
        <v>7491</v>
      </c>
    </row>
    <row r="1296" spans="1:6">
      <c r="A1296" s="1" t="s">
        <v>7492</v>
      </c>
      <c r="B1296" s="1" t="s">
        <v>7493</v>
      </c>
      <c r="C1296" s="2">
        <v>1648.0749999999998</v>
      </c>
      <c r="D1296" s="2">
        <v>488.98500000000001</v>
      </c>
      <c r="E1296" s="2">
        <f t="shared" si="20"/>
        <v>0.29670069626685686</v>
      </c>
      <c r="F1296" s="1" t="s">
        <v>7494</v>
      </c>
    </row>
    <row r="1297" spans="1:6">
      <c r="A1297" s="1" t="s">
        <v>7495</v>
      </c>
      <c r="B1297" s="1" t="s">
        <v>7496</v>
      </c>
      <c r="C1297" s="2">
        <v>209.185</v>
      </c>
      <c r="D1297" s="2">
        <v>103.355</v>
      </c>
      <c r="E1297" s="2">
        <f t="shared" si="20"/>
        <v>0.49408418385639508</v>
      </c>
      <c r="F1297" s="1" t="s">
        <v>7497</v>
      </c>
    </row>
    <row r="1298" spans="1:6">
      <c r="A1298" s="1" t="s">
        <v>7498</v>
      </c>
      <c r="B1298" s="1" t="s">
        <v>7499</v>
      </c>
      <c r="C1298" s="2">
        <v>248.73000000000002</v>
      </c>
      <c r="D1298" s="2">
        <v>124.75999999999999</v>
      </c>
      <c r="E1298" s="2">
        <f t="shared" si="20"/>
        <v>0.50158806738230199</v>
      </c>
      <c r="F1298" s="1" t="s">
        <v>7500</v>
      </c>
    </row>
    <row r="1299" spans="1:6">
      <c r="A1299" s="1" t="s">
        <v>7501</v>
      </c>
      <c r="B1299" s="1" t="s">
        <v>7502</v>
      </c>
      <c r="C1299" s="2">
        <v>145.81</v>
      </c>
      <c r="D1299" s="2">
        <v>61.620000000000005</v>
      </c>
      <c r="E1299" s="2">
        <f t="shared" si="20"/>
        <v>0.42260475961868188</v>
      </c>
      <c r="F1299" s="1" t="s">
        <v>7503</v>
      </c>
    </row>
    <row r="1300" spans="1:6">
      <c r="A1300" s="1" t="s">
        <v>7504</v>
      </c>
      <c r="B1300" s="1" t="s">
        <v>25</v>
      </c>
      <c r="C1300" s="2">
        <v>441.11500000000001</v>
      </c>
      <c r="D1300" s="2">
        <v>166.36</v>
      </c>
      <c r="E1300" s="2">
        <f t="shared" si="20"/>
        <v>0.3771352141731748</v>
      </c>
      <c r="F1300" s="1" t="s">
        <v>7505</v>
      </c>
    </row>
    <row r="1301" spans="1:6">
      <c r="A1301" s="1" t="s">
        <v>7506</v>
      </c>
      <c r="B1301" s="1" t="s">
        <v>7507</v>
      </c>
      <c r="C1301" s="2">
        <v>255.06</v>
      </c>
      <c r="D1301" s="2">
        <v>55.64</v>
      </c>
      <c r="E1301" s="2">
        <f t="shared" si="20"/>
        <v>0.21814475025484201</v>
      </c>
      <c r="F1301" s="1" t="s">
        <v>7508</v>
      </c>
    </row>
    <row r="1302" spans="1:6">
      <c r="A1302" s="1" t="s">
        <v>7509</v>
      </c>
      <c r="B1302" s="1" t="s">
        <v>7510</v>
      </c>
      <c r="C1302" s="2">
        <v>185.23500000000001</v>
      </c>
      <c r="D1302" s="2">
        <v>52.84</v>
      </c>
      <c r="E1302" s="2">
        <f t="shared" si="20"/>
        <v>0.28525926525764567</v>
      </c>
      <c r="F1302" s="1" t="s">
        <v>7511</v>
      </c>
    </row>
    <row r="1303" spans="1:6">
      <c r="A1303" s="1" t="s">
        <v>7512</v>
      </c>
      <c r="B1303" s="1" t="s">
        <v>7513</v>
      </c>
      <c r="C1303" s="2">
        <v>107.59</v>
      </c>
      <c r="D1303" s="2">
        <v>39.935000000000002</v>
      </c>
      <c r="E1303" s="2">
        <f t="shared" si="20"/>
        <v>0.37117761873780092</v>
      </c>
      <c r="F1303" s="1" t="s">
        <v>7514</v>
      </c>
    </row>
    <row r="1304" spans="1:6">
      <c r="A1304" s="1" t="s">
        <v>7515</v>
      </c>
      <c r="B1304" s="1" t="s">
        <v>7516</v>
      </c>
      <c r="C1304" s="2">
        <v>180.845</v>
      </c>
      <c r="D1304" s="2">
        <v>55</v>
      </c>
      <c r="E1304" s="2">
        <f t="shared" si="20"/>
        <v>0.30412784428654371</v>
      </c>
      <c r="F1304" s="1" t="s">
        <v>7517</v>
      </c>
    </row>
    <row r="1305" spans="1:6">
      <c r="A1305" s="1" t="s">
        <v>7518</v>
      </c>
      <c r="B1305" s="1" t="s">
        <v>7519</v>
      </c>
      <c r="C1305" s="2">
        <v>191.56</v>
      </c>
      <c r="D1305" s="2">
        <v>88.35</v>
      </c>
      <c r="E1305" s="2">
        <f t="shared" si="20"/>
        <v>0.46121319690958446</v>
      </c>
      <c r="F1305" s="1" t="s">
        <v>7520</v>
      </c>
    </row>
    <row r="1306" spans="1:6">
      <c r="A1306" s="1" t="s">
        <v>7521</v>
      </c>
      <c r="B1306" s="1" t="s">
        <v>7522</v>
      </c>
      <c r="C1306" s="2">
        <v>90.865000000000009</v>
      </c>
      <c r="D1306" s="2">
        <v>39.265000000000001</v>
      </c>
      <c r="E1306" s="2">
        <f t="shared" si="20"/>
        <v>0.43212458042150437</v>
      </c>
      <c r="F1306" s="1" t="s">
        <v>7523</v>
      </c>
    </row>
    <row r="1307" spans="1:6">
      <c r="A1307" s="1" t="s">
        <v>7524</v>
      </c>
      <c r="B1307" s="1" t="s">
        <v>7525</v>
      </c>
      <c r="C1307" s="2">
        <v>62.65</v>
      </c>
      <c r="D1307" s="2">
        <v>23.03</v>
      </c>
      <c r="E1307" s="2">
        <f t="shared" si="20"/>
        <v>0.36759776536312849</v>
      </c>
      <c r="F1307" s="1" t="s">
        <v>7526</v>
      </c>
    </row>
    <row r="1308" spans="1:6">
      <c r="A1308" s="1" t="s">
        <v>7527</v>
      </c>
      <c r="B1308" s="1" t="s">
        <v>7528</v>
      </c>
      <c r="C1308" s="2">
        <v>538.12</v>
      </c>
      <c r="D1308" s="2">
        <v>185.41</v>
      </c>
      <c r="E1308" s="2">
        <f t="shared" si="20"/>
        <v>0.3445514011744592</v>
      </c>
      <c r="F1308" s="1" t="s">
        <v>7529</v>
      </c>
    </row>
    <row r="1309" spans="1:6">
      <c r="A1309" s="1" t="s">
        <v>7530</v>
      </c>
      <c r="B1309" s="1" t="s">
        <v>7531</v>
      </c>
      <c r="C1309" s="2">
        <v>102.455</v>
      </c>
      <c r="D1309" s="2">
        <v>43.475000000000001</v>
      </c>
      <c r="E1309" s="2">
        <f t="shared" si="20"/>
        <v>0.42433263383924652</v>
      </c>
      <c r="F1309" s="1" t="s">
        <v>7532</v>
      </c>
    </row>
    <row r="1310" spans="1:6">
      <c r="A1310" s="1" t="s">
        <v>7533</v>
      </c>
      <c r="B1310" s="1" t="s">
        <v>7534</v>
      </c>
      <c r="C1310" s="2">
        <v>120.88999999999999</v>
      </c>
      <c r="D1310" s="2">
        <v>52.844999999999999</v>
      </c>
      <c r="E1310" s="2">
        <f t="shared" si="20"/>
        <v>0.43713293076350407</v>
      </c>
      <c r="F1310" s="1" t="s">
        <v>7535</v>
      </c>
    </row>
    <row r="1311" spans="1:6">
      <c r="A1311" s="1" t="s">
        <v>7536</v>
      </c>
      <c r="B1311" s="1" t="s">
        <v>7537</v>
      </c>
      <c r="C1311" s="2">
        <v>250.09500000000003</v>
      </c>
      <c r="D1311" s="2">
        <v>59.885000000000005</v>
      </c>
      <c r="E1311" s="2">
        <f t="shared" si="20"/>
        <v>0.23944900937643696</v>
      </c>
      <c r="F1311" s="1" t="s">
        <v>7538</v>
      </c>
    </row>
    <row r="1312" spans="1:6">
      <c r="A1312" s="1" t="s">
        <v>7539</v>
      </c>
      <c r="B1312" s="1" t="s">
        <v>7540</v>
      </c>
      <c r="C1312" s="2">
        <v>1194.7849999999999</v>
      </c>
      <c r="D1312" s="2">
        <v>158.06</v>
      </c>
      <c r="E1312" s="2">
        <f t="shared" si="20"/>
        <v>0.13229158384144429</v>
      </c>
      <c r="F1312" s="1" t="s">
        <v>7541</v>
      </c>
    </row>
    <row r="1313" spans="1:6">
      <c r="A1313" s="1" t="s">
        <v>7542</v>
      </c>
      <c r="B1313" s="1" t="s">
        <v>7543</v>
      </c>
      <c r="C1313" s="2">
        <v>51.384999999999998</v>
      </c>
      <c r="D1313" s="2">
        <v>23.64</v>
      </c>
      <c r="E1313" s="2">
        <f t="shared" si="20"/>
        <v>0.46005643670331814</v>
      </c>
      <c r="F1313" s="1" t="s">
        <v>7544</v>
      </c>
    </row>
    <row r="1314" spans="1:6">
      <c r="A1314" s="1" t="s">
        <v>7545</v>
      </c>
      <c r="B1314" s="1" t="s">
        <v>7546</v>
      </c>
      <c r="C1314" s="2">
        <v>66.364999999999995</v>
      </c>
      <c r="D1314" s="2">
        <v>21.85</v>
      </c>
      <c r="E1314" s="2">
        <f t="shared" si="20"/>
        <v>0.32923981014088755</v>
      </c>
      <c r="F1314" s="1" t="s">
        <v>7547</v>
      </c>
    </row>
    <row r="1315" spans="1:6">
      <c r="A1315" s="1" t="s">
        <v>7548</v>
      </c>
      <c r="B1315" s="1" t="s">
        <v>7549</v>
      </c>
      <c r="C1315" s="2">
        <v>18.134999999999998</v>
      </c>
      <c r="D1315" s="2">
        <v>8.86</v>
      </c>
      <c r="E1315" s="2">
        <f t="shared" si="20"/>
        <v>0.48855803694513372</v>
      </c>
      <c r="F1315" s="1" t="s">
        <v>7550</v>
      </c>
    </row>
    <row r="1316" spans="1:6">
      <c r="A1316" s="1" t="s">
        <v>7551</v>
      </c>
      <c r="B1316" s="1" t="s">
        <v>7552</v>
      </c>
      <c r="C1316" s="2">
        <v>242.96500000000003</v>
      </c>
      <c r="D1316" s="2">
        <v>80.75</v>
      </c>
      <c r="E1316" s="2">
        <f t="shared" si="20"/>
        <v>0.33235239643570058</v>
      </c>
      <c r="F1316" s="1" t="s">
        <v>7553</v>
      </c>
    </row>
    <row r="1317" spans="1:6">
      <c r="A1317" s="1" t="s">
        <v>7554</v>
      </c>
      <c r="B1317" s="1" t="s">
        <v>7555</v>
      </c>
      <c r="C1317" s="2">
        <v>149.29</v>
      </c>
      <c r="D1317" s="2">
        <v>25.744999999999997</v>
      </c>
      <c r="E1317" s="2">
        <f t="shared" si="20"/>
        <v>0.17244959474847613</v>
      </c>
      <c r="F1317" s="1" t="s">
        <v>7556</v>
      </c>
    </row>
    <row r="1318" spans="1:6">
      <c r="A1318" s="1" t="s">
        <v>7557</v>
      </c>
      <c r="B1318" s="1" t="s">
        <v>7558</v>
      </c>
      <c r="C1318" s="2">
        <v>29.22</v>
      </c>
      <c r="D1318" s="2">
        <v>13.370000000000001</v>
      </c>
      <c r="E1318" s="2">
        <f t="shared" si="20"/>
        <v>0.4575633127994525</v>
      </c>
      <c r="F1318" s="1" t="s">
        <v>7559</v>
      </c>
    </row>
    <row r="1319" spans="1:6">
      <c r="A1319" s="1" t="s">
        <v>7560</v>
      </c>
      <c r="B1319" s="1" t="s">
        <v>7561</v>
      </c>
      <c r="C1319" s="2">
        <v>437.33</v>
      </c>
      <c r="D1319" s="2">
        <v>129.16499999999999</v>
      </c>
      <c r="E1319" s="2">
        <f t="shared" si="20"/>
        <v>0.29534904991653899</v>
      </c>
      <c r="F1319" s="1" t="s">
        <v>7562</v>
      </c>
    </row>
    <row r="1320" spans="1:6">
      <c r="A1320" s="1" t="s">
        <v>7563</v>
      </c>
      <c r="B1320" s="1" t="s">
        <v>7564</v>
      </c>
      <c r="C1320" s="2">
        <v>318.67</v>
      </c>
      <c r="D1320" s="2">
        <v>62.175000000000004</v>
      </c>
      <c r="E1320" s="2">
        <f t="shared" si="20"/>
        <v>0.19510779175950044</v>
      </c>
      <c r="F1320" s="1" t="s">
        <v>7565</v>
      </c>
    </row>
    <row r="1321" spans="1:6">
      <c r="A1321" s="1" t="s">
        <v>7566</v>
      </c>
      <c r="B1321" s="1" t="s">
        <v>7567</v>
      </c>
      <c r="C1321" s="2">
        <v>96.155000000000001</v>
      </c>
      <c r="D1321" s="2">
        <v>41.59</v>
      </c>
      <c r="E1321" s="2">
        <f t="shared" si="20"/>
        <v>0.43253080963028445</v>
      </c>
      <c r="F1321" s="1" t="s">
        <v>7568</v>
      </c>
    </row>
    <row r="1322" spans="1:6">
      <c r="A1322" s="1" t="s">
        <v>7569</v>
      </c>
      <c r="B1322" s="1" t="s">
        <v>7570</v>
      </c>
      <c r="C1322" s="2">
        <v>52.05</v>
      </c>
      <c r="D1322" s="2">
        <v>19.579999999999998</v>
      </c>
      <c r="E1322" s="2">
        <f t="shared" si="20"/>
        <v>0.37617675312199805</v>
      </c>
      <c r="F1322" s="1" t="s">
        <v>7571</v>
      </c>
    </row>
    <row r="1323" spans="1:6">
      <c r="A1323" s="1" t="s">
        <v>7572</v>
      </c>
      <c r="B1323" s="1" t="s">
        <v>7573</v>
      </c>
      <c r="C1323" s="2">
        <v>79.185000000000002</v>
      </c>
      <c r="D1323" s="2">
        <v>26.024999999999999</v>
      </c>
      <c r="E1323" s="2">
        <f t="shared" si="20"/>
        <v>0.32866073119909073</v>
      </c>
      <c r="F1323" s="1" t="s">
        <v>7574</v>
      </c>
    </row>
    <row r="1324" spans="1:6">
      <c r="A1324" s="1" t="s">
        <v>7575</v>
      </c>
      <c r="B1324" s="1" t="s">
        <v>7576</v>
      </c>
      <c r="C1324" s="2">
        <v>383.41499999999996</v>
      </c>
      <c r="D1324" s="2">
        <v>24.424999999999997</v>
      </c>
      <c r="E1324" s="2">
        <f t="shared" si="20"/>
        <v>6.3703819621037258E-2</v>
      </c>
      <c r="F1324" s="1" t="s">
        <v>7577</v>
      </c>
    </row>
    <row r="1325" spans="1:6">
      <c r="A1325" s="1" t="s">
        <v>7578</v>
      </c>
      <c r="B1325" s="1" t="s">
        <v>7579</v>
      </c>
      <c r="C1325" s="2">
        <v>174.26499999999999</v>
      </c>
      <c r="D1325" s="2">
        <v>13.265000000000001</v>
      </c>
      <c r="E1325" s="2">
        <f t="shared" si="20"/>
        <v>7.6119702751556551E-2</v>
      </c>
      <c r="F1325" s="1" t="s">
        <v>7580</v>
      </c>
    </row>
    <row r="1326" spans="1:6">
      <c r="A1326" s="1" t="s">
        <v>7581</v>
      </c>
      <c r="B1326" s="1" t="s">
        <v>7582</v>
      </c>
      <c r="C1326" s="2">
        <v>41.269999999999996</v>
      </c>
      <c r="D1326" s="2">
        <v>17.215</v>
      </c>
      <c r="E1326" s="2">
        <f t="shared" si="20"/>
        <v>0.41713108795735404</v>
      </c>
      <c r="F1326" s="1" t="s">
        <v>7583</v>
      </c>
    </row>
    <row r="1327" spans="1:6">
      <c r="A1327" s="1" t="s">
        <v>7584</v>
      </c>
      <c r="B1327" s="1" t="s">
        <v>7585</v>
      </c>
      <c r="C1327" s="2">
        <v>101.66499999999999</v>
      </c>
      <c r="D1327" s="2">
        <v>18.399999999999999</v>
      </c>
      <c r="E1327" s="2">
        <f t="shared" si="20"/>
        <v>0.18098657355038608</v>
      </c>
      <c r="F1327" s="1" t="s">
        <v>7586</v>
      </c>
    </row>
    <row r="1328" spans="1:6">
      <c r="A1328" s="1" t="s">
        <v>7587</v>
      </c>
      <c r="B1328" s="1" t="s">
        <v>7588</v>
      </c>
      <c r="C1328" s="2">
        <v>243.82999999999998</v>
      </c>
      <c r="D1328" s="2">
        <v>111.47499999999999</v>
      </c>
      <c r="E1328" s="2">
        <f t="shared" si="20"/>
        <v>0.45718328343518028</v>
      </c>
      <c r="F1328" s="1" t="s">
        <v>7589</v>
      </c>
    </row>
    <row r="1329" spans="1:6">
      <c r="A1329" s="1" t="s">
        <v>7590</v>
      </c>
      <c r="B1329" s="1" t="s">
        <v>7591</v>
      </c>
      <c r="C1329" s="2">
        <v>163.63499999999999</v>
      </c>
      <c r="D1329" s="2">
        <v>71.430000000000007</v>
      </c>
      <c r="E1329" s="2">
        <f t="shared" si="20"/>
        <v>0.43652030433586952</v>
      </c>
      <c r="F1329" s="1" t="s">
        <v>7592</v>
      </c>
    </row>
    <row r="1330" spans="1:6">
      <c r="A1330" s="1" t="s">
        <v>7593</v>
      </c>
      <c r="B1330" s="1" t="s">
        <v>7594</v>
      </c>
      <c r="C1330" s="2">
        <v>66.814999999999998</v>
      </c>
      <c r="D1330" s="2">
        <v>23.535</v>
      </c>
      <c r="E1330" s="2">
        <f t="shared" si="20"/>
        <v>0.35224126318940358</v>
      </c>
      <c r="F1330" s="1" t="s">
        <v>7595</v>
      </c>
    </row>
    <row r="1331" spans="1:6">
      <c r="A1331" s="1" t="s">
        <v>7596</v>
      </c>
      <c r="B1331" s="1" t="s">
        <v>7597</v>
      </c>
      <c r="C1331" s="2">
        <v>46.489999999999995</v>
      </c>
      <c r="D1331" s="2">
        <v>20.020000000000003</v>
      </c>
      <c r="E1331" s="2">
        <f t="shared" si="20"/>
        <v>0.43063024306302444</v>
      </c>
      <c r="F1331" s="1" t="s">
        <v>7598</v>
      </c>
    </row>
    <row r="1332" spans="1:6">
      <c r="A1332" s="1" t="s">
        <v>7599</v>
      </c>
      <c r="B1332" s="1" t="s">
        <v>7600</v>
      </c>
      <c r="C1332" s="2">
        <v>293.62</v>
      </c>
      <c r="D1332" s="2">
        <v>120.41499999999999</v>
      </c>
      <c r="E1332" s="2">
        <f t="shared" si="20"/>
        <v>0.41010489748654722</v>
      </c>
      <c r="F1332" s="1" t="s">
        <v>7601</v>
      </c>
    </row>
    <row r="1333" spans="1:6">
      <c r="A1333" s="1" t="s">
        <v>7602</v>
      </c>
      <c r="B1333" s="1" t="s">
        <v>7603</v>
      </c>
      <c r="C1333" s="2">
        <v>58.865000000000002</v>
      </c>
      <c r="D1333" s="2">
        <v>19.869999999999997</v>
      </c>
      <c r="E1333" s="2">
        <f t="shared" si="20"/>
        <v>0.33755202582179555</v>
      </c>
      <c r="F1333" s="1" t="s">
        <v>7604</v>
      </c>
    </row>
    <row r="1334" spans="1:6">
      <c r="A1334" s="1" t="s">
        <v>7605</v>
      </c>
      <c r="B1334" s="1" t="s">
        <v>7606</v>
      </c>
      <c r="C1334" s="2">
        <v>97.515000000000001</v>
      </c>
      <c r="D1334" s="2">
        <v>44.995000000000005</v>
      </c>
      <c r="E1334" s="2">
        <f t="shared" si="20"/>
        <v>0.46141619238065945</v>
      </c>
      <c r="F1334" s="1" t="s">
        <v>7607</v>
      </c>
    </row>
    <row r="1335" spans="1:6">
      <c r="A1335" s="1" t="s">
        <v>7608</v>
      </c>
      <c r="B1335" s="1" t="s">
        <v>7609</v>
      </c>
      <c r="C1335" s="2">
        <v>164.405</v>
      </c>
      <c r="D1335" s="2">
        <v>77.935000000000002</v>
      </c>
      <c r="E1335" s="2">
        <f t="shared" si="20"/>
        <v>0.47404276025668318</v>
      </c>
      <c r="F1335" s="1" t="s">
        <v>7610</v>
      </c>
    </row>
    <row r="1336" spans="1:6">
      <c r="A1336" s="1" t="s">
        <v>7611</v>
      </c>
      <c r="B1336" s="1" t="s">
        <v>7612</v>
      </c>
      <c r="C1336" s="2">
        <v>24.225000000000001</v>
      </c>
      <c r="D1336" s="2">
        <v>10.73</v>
      </c>
      <c r="E1336" s="2">
        <f t="shared" si="20"/>
        <v>0.44293085655314757</v>
      </c>
      <c r="F1336" s="1" t="s">
        <v>2617</v>
      </c>
    </row>
    <row r="1337" spans="1:6">
      <c r="A1337" s="1" t="s">
        <v>7613</v>
      </c>
      <c r="B1337" s="1" t="s">
        <v>7614</v>
      </c>
      <c r="C1337" s="2">
        <v>154.30500000000001</v>
      </c>
      <c r="D1337" s="2">
        <v>25.67</v>
      </c>
      <c r="E1337" s="2">
        <f t="shared" si="20"/>
        <v>0.16635883477528271</v>
      </c>
      <c r="F1337" s="1" t="s">
        <v>7615</v>
      </c>
    </row>
    <row r="1338" spans="1:6">
      <c r="A1338" s="1" t="s">
        <v>7616</v>
      </c>
      <c r="B1338" s="1" t="s">
        <v>7617</v>
      </c>
      <c r="C1338" s="2">
        <v>112.08</v>
      </c>
      <c r="D1338" s="2">
        <v>11.305</v>
      </c>
      <c r="E1338" s="2">
        <f t="shared" si="20"/>
        <v>0.10086545324768023</v>
      </c>
      <c r="F1338" s="1" t="s">
        <v>7618</v>
      </c>
    </row>
    <row r="1339" spans="1:6">
      <c r="A1339" s="1" t="s">
        <v>7619</v>
      </c>
      <c r="B1339" s="1" t="s">
        <v>7620</v>
      </c>
      <c r="C1339" s="2">
        <v>204.39999999999998</v>
      </c>
      <c r="D1339" s="2">
        <v>30.344999999999999</v>
      </c>
      <c r="E1339" s="2">
        <f t="shared" si="20"/>
        <v>0.14845890410958906</v>
      </c>
      <c r="F1339" s="1" t="s">
        <v>7621</v>
      </c>
    </row>
    <row r="1340" spans="1:6">
      <c r="A1340" s="1" t="s">
        <v>7622</v>
      </c>
      <c r="B1340" s="1" t="s">
        <v>7623</v>
      </c>
      <c r="C1340" s="2">
        <v>18.059999999999999</v>
      </c>
      <c r="D1340" s="2">
        <v>7.56</v>
      </c>
      <c r="E1340" s="2">
        <f t="shared" si="20"/>
        <v>0.41860465116279072</v>
      </c>
      <c r="F1340" s="1" t="s">
        <v>7624</v>
      </c>
    </row>
    <row r="1341" spans="1:6">
      <c r="A1341" s="1" t="s">
        <v>7625</v>
      </c>
      <c r="B1341" s="1" t="s">
        <v>7626</v>
      </c>
      <c r="C1341" s="2">
        <v>359.88</v>
      </c>
      <c r="D1341" s="2">
        <v>126.735</v>
      </c>
      <c r="E1341" s="2">
        <f t="shared" si="20"/>
        <v>0.35215905301767259</v>
      </c>
      <c r="F1341" s="1" t="s">
        <v>7627</v>
      </c>
    </row>
    <row r="1342" spans="1:6">
      <c r="A1342" s="1" t="s">
        <v>7628</v>
      </c>
      <c r="B1342" s="1" t="s">
        <v>7629</v>
      </c>
      <c r="C1342" s="2">
        <v>128.72999999999999</v>
      </c>
      <c r="D1342" s="2">
        <v>58.9</v>
      </c>
      <c r="E1342" s="2">
        <f t="shared" si="20"/>
        <v>0.45754680338693393</v>
      </c>
      <c r="F1342" s="1" t="s">
        <v>7630</v>
      </c>
    </row>
    <row r="1343" spans="1:6">
      <c r="A1343" s="1" t="s">
        <v>7631</v>
      </c>
      <c r="B1343" s="1" t="s">
        <v>7632</v>
      </c>
      <c r="C1343" s="2">
        <v>167.565</v>
      </c>
      <c r="D1343" s="2">
        <v>58.244999999999997</v>
      </c>
      <c r="E1343" s="2">
        <f t="shared" si="20"/>
        <v>0.3475964551069734</v>
      </c>
      <c r="F1343" s="1" t="s">
        <v>7633</v>
      </c>
    </row>
    <row r="1344" spans="1:6">
      <c r="A1344" s="1" t="s">
        <v>7634</v>
      </c>
      <c r="B1344" s="1" t="s">
        <v>7635</v>
      </c>
      <c r="C1344" s="2">
        <v>83.490000000000009</v>
      </c>
      <c r="D1344" s="2">
        <v>38.4</v>
      </c>
      <c r="E1344" s="2">
        <f t="shared" si="20"/>
        <v>0.45993532159540057</v>
      </c>
      <c r="F1344" s="1" t="s">
        <v>7636</v>
      </c>
    </row>
    <row r="1345" spans="1:6">
      <c r="A1345" s="1" t="s">
        <v>7637</v>
      </c>
      <c r="B1345" s="1" t="s">
        <v>7638</v>
      </c>
      <c r="C1345" s="2">
        <v>609.48500000000001</v>
      </c>
      <c r="D1345" s="2">
        <v>230.43</v>
      </c>
      <c r="E1345" s="2">
        <f t="shared" si="20"/>
        <v>0.37807329138534995</v>
      </c>
      <c r="F1345" s="1" t="s">
        <v>7639</v>
      </c>
    </row>
    <row r="1346" spans="1:6">
      <c r="A1346" s="1" t="s">
        <v>7640</v>
      </c>
      <c r="B1346" s="1" t="s">
        <v>7641</v>
      </c>
      <c r="C1346" s="2">
        <v>22.82</v>
      </c>
      <c r="D1346" s="2">
        <v>7.78</v>
      </c>
      <c r="E1346" s="2">
        <f t="shared" si="20"/>
        <v>0.34092900964066608</v>
      </c>
      <c r="F1346" s="1" t="s">
        <v>7642</v>
      </c>
    </row>
    <row r="1347" spans="1:6">
      <c r="A1347" s="1" t="s">
        <v>7643</v>
      </c>
      <c r="B1347" s="1" t="s">
        <v>7644</v>
      </c>
      <c r="C1347" s="2">
        <v>177.31</v>
      </c>
      <c r="D1347" s="2">
        <v>48.344999999999999</v>
      </c>
      <c r="E1347" s="2">
        <f t="shared" si="20"/>
        <v>0.27265805651119507</v>
      </c>
      <c r="F1347" s="1" t="s">
        <v>7645</v>
      </c>
    </row>
    <row r="1348" spans="1:6">
      <c r="A1348" s="1" t="s">
        <v>7646</v>
      </c>
      <c r="B1348" s="1" t="s">
        <v>7647</v>
      </c>
      <c r="C1348" s="2">
        <v>243.32499999999999</v>
      </c>
      <c r="D1348" s="2">
        <v>118.785</v>
      </c>
      <c r="E1348" s="2">
        <f t="shared" si="20"/>
        <v>0.48817425254289531</v>
      </c>
      <c r="F1348" s="1" t="s">
        <v>7648</v>
      </c>
    </row>
    <row r="1349" spans="1:6">
      <c r="A1349" s="1" t="s">
        <v>7649</v>
      </c>
      <c r="B1349" s="1" t="s">
        <v>7650</v>
      </c>
      <c r="C1349" s="2">
        <v>81.085000000000008</v>
      </c>
      <c r="D1349" s="2">
        <v>34.265000000000001</v>
      </c>
      <c r="E1349" s="2">
        <f t="shared" si="20"/>
        <v>0.42258124190664115</v>
      </c>
      <c r="F1349" s="1" t="s">
        <v>5503</v>
      </c>
    </row>
    <row r="1350" spans="1:6">
      <c r="A1350" s="1" t="s">
        <v>7651</v>
      </c>
      <c r="B1350" s="1" t="s">
        <v>7652</v>
      </c>
      <c r="C1350" s="2">
        <v>601.40499999999997</v>
      </c>
      <c r="D1350" s="2">
        <v>188.35</v>
      </c>
      <c r="E1350" s="2">
        <f t="shared" si="20"/>
        <v>0.31318329578237625</v>
      </c>
      <c r="F1350" s="1" t="s">
        <v>7653</v>
      </c>
    </row>
    <row r="1351" spans="1:6">
      <c r="A1351" s="1" t="s">
        <v>7654</v>
      </c>
      <c r="B1351" s="1" t="s">
        <v>7655</v>
      </c>
      <c r="C1351" s="2">
        <v>75.14500000000001</v>
      </c>
      <c r="D1351" s="2">
        <v>27.475000000000001</v>
      </c>
      <c r="E1351" s="2">
        <f t="shared" ref="E1351:E1414" si="21">D1351/C1351</f>
        <v>0.36562645551932926</v>
      </c>
      <c r="F1351" s="1" t="s">
        <v>7656</v>
      </c>
    </row>
    <row r="1352" spans="1:6">
      <c r="A1352" s="1" t="s">
        <v>7657</v>
      </c>
      <c r="B1352" s="1" t="s">
        <v>7658</v>
      </c>
      <c r="C1352" s="2">
        <v>107.85</v>
      </c>
      <c r="D1352" s="2">
        <v>23.689999999999998</v>
      </c>
      <c r="E1352" s="2">
        <f t="shared" si="21"/>
        <v>0.21965693092257765</v>
      </c>
      <c r="F1352" s="1" t="s">
        <v>7659</v>
      </c>
    </row>
    <row r="1353" spans="1:6">
      <c r="A1353" s="1" t="s">
        <v>7660</v>
      </c>
      <c r="B1353" s="1" t="s">
        <v>7661</v>
      </c>
      <c r="C1353" s="2">
        <v>167.5</v>
      </c>
      <c r="D1353" s="2">
        <v>53.825000000000003</v>
      </c>
      <c r="E1353" s="2">
        <f t="shared" si="21"/>
        <v>0.32134328358208958</v>
      </c>
      <c r="F1353" s="1" t="s">
        <v>7662</v>
      </c>
    </row>
    <row r="1354" spans="1:6">
      <c r="A1354" s="1" t="s">
        <v>7663</v>
      </c>
      <c r="B1354" s="1" t="s">
        <v>7664</v>
      </c>
      <c r="C1354" s="2">
        <v>409.31</v>
      </c>
      <c r="D1354" s="2">
        <v>33.114999999999995</v>
      </c>
      <c r="E1354" s="2">
        <f t="shared" si="21"/>
        <v>8.0904448950673072E-2</v>
      </c>
      <c r="F1354" s="1" t="s">
        <v>7665</v>
      </c>
    </row>
    <row r="1355" spans="1:6">
      <c r="A1355" s="1" t="s">
        <v>7666</v>
      </c>
      <c r="B1355" s="1" t="s">
        <v>7667</v>
      </c>
      <c r="C1355" s="2">
        <v>144.71</v>
      </c>
      <c r="D1355" s="2">
        <v>63.414999999999999</v>
      </c>
      <c r="E1355" s="2">
        <f t="shared" si="21"/>
        <v>0.43822127012645978</v>
      </c>
      <c r="F1355" s="1" t="s">
        <v>7668</v>
      </c>
    </row>
    <row r="1356" spans="1:6">
      <c r="A1356" s="1" t="s">
        <v>7669</v>
      </c>
      <c r="B1356" s="1" t="s">
        <v>7670</v>
      </c>
      <c r="C1356" s="2">
        <v>222.91499999999999</v>
      </c>
      <c r="D1356" s="2">
        <v>69.77000000000001</v>
      </c>
      <c r="E1356" s="2">
        <f t="shared" si="21"/>
        <v>0.31298925599443739</v>
      </c>
      <c r="F1356" s="1" t="s">
        <v>7671</v>
      </c>
    </row>
    <row r="1357" spans="1:6">
      <c r="A1357" s="1" t="s">
        <v>7672</v>
      </c>
      <c r="B1357" s="1" t="s">
        <v>7673</v>
      </c>
      <c r="C1357" s="2">
        <v>92.325000000000003</v>
      </c>
      <c r="D1357" s="2">
        <v>40.32</v>
      </c>
      <c r="E1357" s="2">
        <f t="shared" si="21"/>
        <v>0.43671811535337124</v>
      </c>
      <c r="F1357" s="1" t="s">
        <v>7674</v>
      </c>
    </row>
    <row r="1358" spans="1:6">
      <c r="A1358" s="1" t="s">
        <v>7675</v>
      </c>
      <c r="B1358" s="1" t="s">
        <v>7676</v>
      </c>
      <c r="C1358" s="2">
        <v>135.60500000000002</v>
      </c>
      <c r="D1358" s="2">
        <v>49.129999999999995</v>
      </c>
      <c r="E1358" s="2">
        <f t="shared" si="21"/>
        <v>0.36230227498986017</v>
      </c>
      <c r="F1358" s="1" t="s">
        <v>7677</v>
      </c>
    </row>
    <row r="1359" spans="1:6">
      <c r="A1359" s="1" t="s">
        <v>7678</v>
      </c>
      <c r="B1359" s="1" t="s">
        <v>25</v>
      </c>
      <c r="C1359" s="2">
        <v>86.164999999999992</v>
      </c>
      <c r="D1359" s="2">
        <v>38.625</v>
      </c>
      <c r="E1359" s="2">
        <f t="shared" si="21"/>
        <v>0.44826785817907505</v>
      </c>
      <c r="F1359" s="1" t="s">
        <v>7679</v>
      </c>
    </row>
    <row r="1360" spans="1:6">
      <c r="A1360" s="1" t="s">
        <v>7680</v>
      </c>
      <c r="B1360" s="1" t="s">
        <v>7681</v>
      </c>
      <c r="C1360" s="2">
        <v>57.564999999999998</v>
      </c>
      <c r="D1360" s="2">
        <v>15.719999999999999</v>
      </c>
      <c r="E1360" s="2">
        <f t="shared" si="21"/>
        <v>0.27308260227568837</v>
      </c>
      <c r="F1360" s="1" t="s">
        <v>7682</v>
      </c>
    </row>
    <row r="1361" spans="1:6">
      <c r="A1361" s="1" t="s">
        <v>7683</v>
      </c>
      <c r="B1361" s="1" t="s">
        <v>7684</v>
      </c>
      <c r="C1361" s="2">
        <v>126.60000000000001</v>
      </c>
      <c r="D1361" s="2">
        <v>57.405000000000001</v>
      </c>
      <c r="E1361" s="2">
        <f t="shared" si="21"/>
        <v>0.45343601895734598</v>
      </c>
      <c r="F1361" s="1" t="s">
        <v>7685</v>
      </c>
    </row>
    <row r="1362" spans="1:6">
      <c r="A1362" s="1" t="s">
        <v>7686</v>
      </c>
      <c r="B1362" s="1" t="s">
        <v>7687</v>
      </c>
      <c r="C1362" s="2">
        <v>68.625</v>
      </c>
      <c r="D1362" s="2">
        <v>32.615000000000002</v>
      </c>
      <c r="E1362" s="2">
        <f t="shared" si="21"/>
        <v>0.47526411657559203</v>
      </c>
      <c r="F1362" s="1" t="s">
        <v>7688</v>
      </c>
    </row>
    <row r="1363" spans="1:6">
      <c r="A1363" s="1" t="s">
        <v>7689</v>
      </c>
      <c r="B1363" s="1" t="s">
        <v>7690</v>
      </c>
      <c r="C1363" s="2">
        <v>126.185</v>
      </c>
      <c r="D1363" s="2">
        <v>61.085000000000001</v>
      </c>
      <c r="E1363" s="2">
        <f t="shared" si="21"/>
        <v>0.48409081903554307</v>
      </c>
      <c r="F1363" s="1" t="s">
        <v>7691</v>
      </c>
    </row>
    <row r="1364" spans="1:6">
      <c r="A1364" s="1" t="s">
        <v>7692</v>
      </c>
      <c r="B1364" s="1" t="s">
        <v>7693</v>
      </c>
      <c r="C1364" s="2">
        <v>138.51999999999998</v>
      </c>
      <c r="D1364" s="2">
        <v>46.83</v>
      </c>
      <c r="E1364" s="2">
        <f t="shared" si="21"/>
        <v>0.33807392434305517</v>
      </c>
      <c r="F1364" s="1" t="s">
        <v>7694</v>
      </c>
    </row>
    <row r="1365" spans="1:6">
      <c r="A1365" s="1" t="s">
        <v>7695</v>
      </c>
      <c r="B1365" s="1" t="s">
        <v>7696</v>
      </c>
      <c r="C1365" s="2">
        <v>166.01</v>
      </c>
      <c r="D1365" s="2">
        <v>72.204999999999998</v>
      </c>
      <c r="E1365" s="2">
        <f t="shared" si="21"/>
        <v>0.43494367809168122</v>
      </c>
      <c r="F1365" s="1" t="s">
        <v>7697</v>
      </c>
    </row>
    <row r="1366" spans="1:6">
      <c r="A1366" s="1" t="s">
        <v>7698</v>
      </c>
      <c r="B1366" s="1" t="s">
        <v>7699</v>
      </c>
      <c r="C1366" s="2">
        <v>137.32499999999999</v>
      </c>
      <c r="D1366" s="2">
        <v>50.335000000000001</v>
      </c>
      <c r="E1366" s="2">
        <f t="shared" si="21"/>
        <v>0.36653923174949937</v>
      </c>
      <c r="F1366" s="1" t="s">
        <v>7700</v>
      </c>
    </row>
    <row r="1367" spans="1:6">
      <c r="A1367" s="1" t="s">
        <v>7701</v>
      </c>
      <c r="B1367" s="1" t="s">
        <v>7702</v>
      </c>
      <c r="C1367" s="2">
        <v>19.46</v>
      </c>
      <c r="D1367" s="2">
        <v>6.95</v>
      </c>
      <c r="E1367" s="2">
        <f t="shared" si="21"/>
        <v>0.35714285714285715</v>
      </c>
      <c r="F1367" s="1" t="s">
        <v>7703</v>
      </c>
    </row>
    <row r="1368" spans="1:6">
      <c r="A1368" s="1" t="s">
        <v>7704</v>
      </c>
      <c r="B1368" s="1" t="s">
        <v>7705</v>
      </c>
      <c r="C1368" s="2">
        <v>54.91</v>
      </c>
      <c r="D1368" s="2">
        <v>24.164999999999999</v>
      </c>
      <c r="E1368" s="2">
        <f t="shared" si="21"/>
        <v>0.44008377344745947</v>
      </c>
      <c r="F1368" s="1" t="s">
        <v>7706</v>
      </c>
    </row>
    <row r="1369" spans="1:6">
      <c r="A1369" s="1" t="s">
        <v>7707</v>
      </c>
      <c r="B1369" s="1" t="s">
        <v>7708</v>
      </c>
      <c r="C1369" s="2">
        <v>32.83</v>
      </c>
      <c r="D1369" s="2">
        <v>9.98</v>
      </c>
      <c r="E1369" s="2">
        <f t="shared" si="21"/>
        <v>0.30399025281754494</v>
      </c>
      <c r="F1369" s="1" t="s">
        <v>7709</v>
      </c>
    </row>
    <row r="1370" spans="1:6">
      <c r="A1370" s="1" t="s">
        <v>7710</v>
      </c>
      <c r="B1370" s="1" t="s">
        <v>7711</v>
      </c>
      <c r="C1370" s="2">
        <v>104.9</v>
      </c>
      <c r="D1370" s="2">
        <v>41.144999999999996</v>
      </c>
      <c r="E1370" s="2">
        <f t="shared" si="21"/>
        <v>0.39223069590085791</v>
      </c>
      <c r="F1370" s="1" t="s">
        <v>7712</v>
      </c>
    </row>
    <row r="1371" spans="1:6">
      <c r="A1371" s="1" t="s">
        <v>7713</v>
      </c>
      <c r="B1371" s="1" t="s">
        <v>7714</v>
      </c>
      <c r="C1371" s="2">
        <v>217.89499999999998</v>
      </c>
      <c r="D1371" s="2">
        <v>60.534999999999997</v>
      </c>
      <c r="E1371" s="2">
        <f t="shared" si="21"/>
        <v>0.27781729732210469</v>
      </c>
      <c r="F1371" s="1" t="s">
        <v>7715</v>
      </c>
    </row>
    <row r="1372" spans="1:6">
      <c r="A1372" s="1" t="s">
        <v>7716</v>
      </c>
      <c r="B1372" s="1" t="s">
        <v>7717</v>
      </c>
      <c r="C1372" s="2">
        <v>325.44499999999999</v>
      </c>
      <c r="D1372" s="2">
        <v>53.844999999999999</v>
      </c>
      <c r="E1372" s="2">
        <f t="shared" si="21"/>
        <v>0.16545038332129852</v>
      </c>
      <c r="F1372" s="1" t="s">
        <v>7718</v>
      </c>
    </row>
    <row r="1373" spans="1:6">
      <c r="A1373" s="1" t="s">
        <v>7719</v>
      </c>
      <c r="B1373" s="1" t="s">
        <v>7720</v>
      </c>
      <c r="C1373" s="2">
        <v>243.75</v>
      </c>
      <c r="D1373" s="2">
        <v>96.004999999999995</v>
      </c>
      <c r="E1373" s="2">
        <f t="shared" si="21"/>
        <v>0.39386666666666664</v>
      </c>
      <c r="F1373" s="1" t="s">
        <v>7721</v>
      </c>
    </row>
    <row r="1374" spans="1:6">
      <c r="A1374" s="1" t="s">
        <v>7722</v>
      </c>
      <c r="B1374" s="1" t="s">
        <v>7723</v>
      </c>
      <c r="C1374" s="2">
        <v>74.814999999999998</v>
      </c>
      <c r="D1374" s="2">
        <v>34.265000000000001</v>
      </c>
      <c r="E1374" s="2">
        <f t="shared" si="21"/>
        <v>0.45799639109804186</v>
      </c>
      <c r="F1374" s="1" t="s">
        <v>7724</v>
      </c>
    </row>
    <row r="1375" spans="1:6">
      <c r="A1375" s="1" t="s">
        <v>7725</v>
      </c>
      <c r="B1375" s="1" t="s">
        <v>7726</v>
      </c>
      <c r="C1375" s="2">
        <v>151.04000000000002</v>
      </c>
      <c r="D1375" s="2">
        <v>37.340000000000003</v>
      </c>
      <c r="E1375" s="2">
        <f t="shared" si="21"/>
        <v>0.24721927966101695</v>
      </c>
      <c r="F1375" s="1" t="s">
        <v>3208</v>
      </c>
    </row>
    <row r="1376" spans="1:6">
      <c r="A1376" s="1" t="s">
        <v>7727</v>
      </c>
      <c r="B1376" s="1" t="s">
        <v>7728</v>
      </c>
      <c r="C1376" s="2">
        <v>58.775000000000006</v>
      </c>
      <c r="D1376" s="2">
        <v>26.184999999999999</v>
      </c>
      <c r="E1376" s="2">
        <f t="shared" si="21"/>
        <v>0.4455125478519778</v>
      </c>
      <c r="F1376" s="1" t="s">
        <v>7729</v>
      </c>
    </row>
    <row r="1377" spans="1:6">
      <c r="A1377" s="1" t="s">
        <v>7730</v>
      </c>
      <c r="B1377" s="1" t="s">
        <v>7731</v>
      </c>
      <c r="C1377" s="2">
        <v>278.19499999999999</v>
      </c>
      <c r="D1377" s="2">
        <v>100.48</v>
      </c>
      <c r="E1377" s="2">
        <f t="shared" si="21"/>
        <v>0.36118549937993139</v>
      </c>
      <c r="F1377" s="1" t="s">
        <v>7732</v>
      </c>
    </row>
    <row r="1378" spans="1:6">
      <c r="A1378" s="1" t="s">
        <v>7733</v>
      </c>
      <c r="B1378" s="1" t="s">
        <v>7734</v>
      </c>
      <c r="C1378" s="2">
        <v>174.32499999999999</v>
      </c>
      <c r="D1378" s="2">
        <v>83</v>
      </c>
      <c r="E1378" s="2">
        <f t="shared" si="21"/>
        <v>0.47612218557292418</v>
      </c>
      <c r="F1378" s="1" t="s">
        <v>7735</v>
      </c>
    </row>
    <row r="1379" spans="1:6">
      <c r="A1379" s="1" t="s">
        <v>7736</v>
      </c>
      <c r="B1379" s="1" t="s">
        <v>7737</v>
      </c>
      <c r="C1379" s="2">
        <v>81.77</v>
      </c>
      <c r="D1379" s="2">
        <v>29.684999999999999</v>
      </c>
      <c r="E1379" s="2">
        <f t="shared" si="21"/>
        <v>0.3630304512657454</v>
      </c>
      <c r="F1379" s="1" t="s">
        <v>7738</v>
      </c>
    </row>
    <row r="1380" spans="1:6">
      <c r="A1380" s="1" t="s">
        <v>7739</v>
      </c>
      <c r="B1380" s="1" t="s">
        <v>7740</v>
      </c>
      <c r="C1380" s="2">
        <v>449.17999999999995</v>
      </c>
      <c r="D1380" s="2">
        <v>28.585000000000001</v>
      </c>
      <c r="E1380" s="2">
        <f t="shared" si="21"/>
        <v>6.3638185137361428E-2</v>
      </c>
      <c r="F1380" s="1" t="s">
        <v>6568</v>
      </c>
    </row>
    <row r="1381" spans="1:6">
      <c r="A1381" s="1" t="s">
        <v>7741</v>
      </c>
      <c r="B1381" s="1" t="s">
        <v>7742</v>
      </c>
      <c r="C1381" s="2">
        <v>189.45499999999998</v>
      </c>
      <c r="D1381" s="2">
        <v>36.65</v>
      </c>
      <c r="E1381" s="2">
        <f t="shared" si="21"/>
        <v>0.19344963183869521</v>
      </c>
      <c r="F1381" s="1" t="s">
        <v>7743</v>
      </c>
    </row>
    <row r="1382" spans="1:6">
      <c r="A1382" s="1" t="s">
        <v>7744</v>
      </c>
      <c r="B1382" s="1" t="s">
        <v>7745</v>
      </c>
      <c r="C1382" s="2">
        <v>82.745000000000005</v>
      </c>
      <c r="D1382" s="2">
        <v>28.85</v>
      </c>
      <c r="E1382" s="2">
        <f t="shared" si="21"/>
        <v>0.34866155054686082</v>
      </c>
      <c r="F1382" s="1" t="s">
        <v>7746</v>
      </c>
    </row>
    <row r="1383" spans="1:6">
      <c r="A1383" s="1" t="s">
        <v>7747</v>
      </c>
      <c r="B1383" s="1" t="s">
        <v>7748</v>
      </c>
      <c r="C1383" s="2">
        <v>131.01500000000001</v>
      </c>
      <c r="D1383" s="2">
        <v>60.494999999999997</v>
      </c>
      <c r="E1383" s="2">
        <f t="shared" si="21"/>
        <v>0.46174102202037925</v>
      </c>
      <c r="F1383" s="1" t="s">
        <v>7749</v>
      </c>
    </row>
    <row r="1384" spans="1:6">
      <c r="A1384" s="1" t="s">
        <v>7750</v>
      </c>
      <c r="B1384" s="1" t="s">
        <v>7751</v>
      </c>
      <c r="C1384" s="2">
        <v>67.775000000000006</v>
      </c>
      <c r="D1384" s="2">
        <v>19.774999999999999</v>
      </c>
      <c r="E1384" s="2">
        <f t="shared" si="21"/>
        <v>0.29177425304315746</v>
      </c>
      <c r="F1384" s="1" t="s">
        <v>7752</v>
      </c>
    </row>
    <row r="1385" spans="1:6">
      <c r="A1385" s="1" t="s">
        <v>7753</v>
      </c>
      <c r="B1385" s="1" t="s">
        <v>7754</v>
      </c>
      <c r="C1385" s="2">
        <v>723.48500000000001</v>
      </c>
      <c r="D1385" s="2">
        <v>286.32499999999999</v>
      </c>
      <c r="E1385" s="2">
        <f t="shared" si="21"/>
        <v>0.39575803230198275</v>
      </c>
      <c r="F1385" s="1" t="s">
        <v>7755</v>
      </c>
    </row>
    <row r="1386" spans="1:6">
      <c r="A1386" s="1" t="s">
        <v>7756</v>
      </c>
      <c r="B1386" s="1" t="s">
        <v>7757</v>
      </c>
      <c r="C1386" s="2">
        <v>497.98500000000001</v>
      </c>
      <c r="D1386" s="2">
        <v>231.54500000000002</v>
      </c>
      <c r="E1386" s="2">
        <f t="shared" si="21"/>
        <v>0.46496380413064653</v>
      </c>
      <c r="F1386" s="1" t="s">
        <v>7758</v>
      </c>
    </row>
    <row r="1387" spans="1:6">
      <c r="A1387" s="1" t="s">
        <v>7759</v>
      </c>
      <c r="B1387" s="1" t="s">
        <v>7760</v>
      </c>
      <c r="C1387" s="2">
        <v>2882.8</v>
      </c>
      <c r="D1387" s="2">
        <v>1129.385</v>
      </c>
      <c r="E1387" s="2">
        <f t="shared" si="21"/>
        <v>0.39176668516719854</v>
      </c>
      <c r="F1387" s="1" t="s">
        <v>7761</v>
      </c>
    </row>
    <row r="1388" spans="1:6">
      <c r="A1388" s="1" t="s">
        <v>7762</v>
      </c>
      <c r="B1388" s="1" t="s">
        <v>7763</v>
      </c>
      <c r="C1388" s="2">
        <v>125.015</v>
      </c>
      <c r="D1388" s="2">
        <v>28.174999999999997</v>
      </c>
      <c r="E1388" s="2">
        <f t="shared" si="21"/>
        <v>0.22537295524537054</v>
      </c>
      <c r="F1388" s="1" t="s">
        <v>7764</v>
      </c>
    </row>
    <row r="1389" spans="1:6">
      <c r="A1389" s="1" t="s">
        <v>7765</v>
      </c>
      <c r="B1389" s="1" t="s">
        <v>7766</v>
      </c>
      <c r="C1389" s="2">
        <v>108.345</v>
      </c>
      <c r="D1389" s="2">
        <v>42.430000000000007</v>
      </c>
      <c r="E1389" s="2">
        <f t="shared" si="21"/>
        <v>0.39161936406848502</v>
      </c>
      <c r="F1389" s="1" t="s">
        <v>7767</v>
      </c>
    </row>
    <row r="1390" spans="1:6">
      <c r="A1390" s="1" t="s">
        <v>7768</v>
      </c>
      <c r="B1390" s="1" t="s">
        <v>7769</v>
      </c>
      <c r="C1390" s="2">
        <v>1661.94</v>
      </c>
      <c r="D1390" s="2">
        <v>65.69</v>
      </c>
      <c r="E1390" s="2">
        <f t="shared" si="21"/>
        <v>3.9526096008279478E-2</v>
      </c>
      <c r="F1390" s="1" t="s">
        <v>7770</v>
      </c>
    </row>
    <row r="1391" spans="1:6">
      <c r="A1391" s="1" t="s">
        <v>7771</v>
      </c>
      <c r="B1391" s="1" t="s">
        <v>7772</v>
      </c>
      <c r="C1391" s="2">
        <v>246.66500000000002</v>
      </c>
      <c r="D1391" s="2">
        <v>66.384999999999991</v>
      </c>
      <c r="E1391" s="2">
        <f t="shared" si="21"/>
        <v>0.26913019682565414</v>
      </c>
      <c r="F1391" s="1" t="s">
        <v>7773</v>
      </c>
    </row>
    <row r="1392" spans="1:6">
      <c r="A1392" s="1" t="s">
        <v>7774</v>
      </c>
      <c r="B1392" s="1" t="s">
        <v>7775</v>
      </c>
      <c r="C1392" s="2">
        <v>118.72499999999999</v>
      </c>
      <c r="D1392" s="2">
        <v>47.5</v>
      </c>
      <c r="E1392" s="2">
        <f t="shared" si="21"/>
        <v>0.40008422825858075</v>
      </c>
      <c r="F1392" s="1" t="s">
        <v>7776</v>
      </c>
    </row>
    <row r="1393" spans="1:6">
      <c r="A1393" s="1" t="s">
        <v>7777</v>
      </c>
      <c r="B1393" s="1" t="s">
        <v>7778</v>
      </c>
      <c r="C1393" s="2">
        <v>902.38</v>
      </c>
      <c r="D1393" s="2">
        <v>290.63</v>
      </c>
      <c r="E1393" s="2">
        <f t="shared" si="21"/>
        <v>0.32207052461269087</v>
      </c>
      <c r="F1393" s="1" t="s">
        <v>7779</v>
      </c>
    </row>
    <row r="1394" spans="1:6">
      <c r="A1394" s="1" t="s">
        <v>7780</v>
      </c>
      <c r="B1394" s="1" t="s">
        <v>7781</v>
      </c>
      <c r="C1394" s="2">
        <v>134.60500000000002</v>
      </c>
      <c r="D1394" s="2">
        <v>56.024999999999999</v>
      </c>
      <c r="E1394" s="2">
        <f t="shared" si="21"/>
        <v>0.41621782251773703</v>
      </c>
      <c r="F1394" s="1" t="s">
        <v>7782</v>
      </c>
    </row>
    <row r="1395" spans="1:6">
      <c r="A1395" s="1" t="s">
        <v>7783</v>
      </c>
      <c r="B1395" s="1" t="s">
        <v>7784</v>
      </c>
      <c r="C1395" s="2">
        <v>147.44499999999999</v>
      </c>
      <c r="D1395" s="2">
        <v>73.56</v>
      </c>
      <c r="E1395" s="2">
        <f t="shared" si="21"/>
        <v>0.49889789413001462</v>
      </c>
      <c r="F1395" s="1" t="s">
        <v>7785</v>
      </c>
    </row>
    <row r="1396" spans="1:6">
      <c r="A1396" s="1" t="s">
        <v>7786</v>
      </c>
      <c r="B1396" s="1" t="s">
        <v>7787</v>
      </c>
      <c r="C1396" s="2">
        <v>2046.4949999999999</v>
      </c>
      <c r="D1396" s="2">
        <v>284.73</v>
      </c>
      <c r="E1396" s="2">
        <f t="shared" si="21"/>
        <v>0.13913056225400014</v>
      </c>
      <c r="F1396" s="1" t="s">
        <v>7788</v>
      </c>
    </row>
    <row r="1397" spans="1:6">
      <c r="A1397" s="1" t="s">
        <v>7789</v>
      </c>
      <c r="B1397" s="1" t="s">
        <v>7790</v>
      </c>
      <c r="C1397" s="2">
        <v>710.45</v>
      </c>
      <c r="D1397" s="2">
        <v>250.125</v>
      </c>
      <c r="E1397" s="2">
        <f t="shared" si="21"/>
        <v>0.35206559223027656</v>
      </c>
      <c r="F1397" s="1" t="s">
        <v>7791</v>
      </c>
    </row>
    <row r="1398" spans="1:6">
      <c r="A1398" s="1" t="s">
        <v>7792</v>
      </c>
      <c r="B1398" s="1" t="s">
        <v>7793</v>
      </c>
      <c r="C1398" s="2">
        <v>55.83</v>
      </c>
      <c r="D1398" s="2">
        <v>17.260000000000002</v>
      </c>
      <c r="E1398" s="2">
        <f t="shared" si="21"/>
        <v>0.30915278524090994</v>
      </c>
      <c r="F1398" s="1" t="s">
        <v>7794</v>
      </c>
    </row>
    <row r="1399" spans="1:6">
      <c r="A1399" s="1" t="s">
        <v>7795</v>
      </c>
      <c r="B1399" s="1" t="s">
        <v>7796</v>
      </c>
      <c r="C1399" s="2">
        <v>44.765000000000001</v>
      </c>
      <c r="D1399" s="2">
        <v>21.105</v>
      </c>
      <c r="E1399" s="2">
        <f t="shared" si="21"/>
        <v>0.47146207974980453</v>
      </c>
      <c r="F1399" s="1" t="s">
        <v>7797</v>
      </c>
    </row>
    <row r="1400" spans="1:6">
      <c r="A1400" s="1" t="s">
        <v>7798</v>
      </c>
      <c r="B1400" s="1" t="s">
        <v>7799</v>
      </c>
      <c r="C1400" s="2">
        <v>2962.25</v>
      </c>
      <c r="D1400" s="2">
        <v>1104.085</v>
      </c>
      <c r="E1400" s="2">
        <f t="shared" si="21"/>
        <v>0.37271837285846909</v>
      </c>
      <c r="F1400" s="1" t="s">
        <v>7800</v>
      </c>
    </row>
    <row r="1401" spans="1:6">
      <c r="A1401" s="1" t="s">
        <v>7801</v>
      </c>
      <c r="B1401" s="1" t="s">
        <v>7802</v>
      </c>
      <c r="C1401" s="2">
        <v>190.01499999999999</v>
      </c>
      <c r="D1401" s="2">
        <v>55.034999999999997</v>
      </c>
      <c r="E1401" s="2">
        <f t="shared" si="21"/>
        <v>0.28963502881351472</v>
      </c>
      <c r="F1401" s="1" t="s">
        <v>7803</v>
      </c>
    </row>
    <row r="1402" spans="1:6">
      <c r="A1402" s="1" t="s">
        <v>7804</v>
      </c>
      <c r="B1402" s="1" t="s">
        <v>7805</v>
      </c>
      <c r="C1402" s="2">
        <v>30</v>
      </c>
      <c r="D1402" s="2">
        <v>9.8800000000000008</v>
      </c>
      <c r="E1402" s="2">
        <f t="shared" si="21"/>
        <v>0.32933333333333337</v>
      </c>
      <c r="F1402" s="1" t="s">
        <v>7806</v>
      </c>
    </row>
    <row r="1403" spans="1:6">
      <c r="A1403" s="1" t="s">
        <v>7807</v>
      </c>
      <c r="B1403" s="1" t="s">
        <v>7808</v>
      </c>
      <c r="C1403" s="2">
        <v>831.60500000000002</v>
      </c>
      <c r="D1403" s="2">
        <v>409.13</v>
      </c>
      <c r="E1403" s="2">
        <f t="shared" si="21"/>
        <v>0.49197635896850067</v>
      </c>
      <c r="F1403" s="1" t="s">
        <v>7809</v>
      </c>
    </row>
    <row r="1404" spans="1:6">
      <c r="A1404" s="1" t="s">
        <v>7810</v>
      </c>
      <c r="B1404" s="1" t="s">
        <v>7811</v>
      </c>
      <c r="C1404" s="2">
        <v>63.480000000000004</v>
      </c>
      <c r="D1404" s="2">
        <v>29.96</v>
      </c>
      <c r="E1404" s="2">
        <f t="shared" si="21"/>
        <v>0.47195967233774416</v>
      </c>
      <c r="F1404" s="1" t="s">
        <v>7812</v>
      </c>
    </row>
    <row r="1405" spans="1:6">
      <c r="A1405" s="1" t="s">
        <v>7813</v>
      </c>
      <c r="B1405" s="1" t="s">
        <v>7814</v>
      </c>
      <c r="C1405" s="2">
        <v>152.32</v>
      </c>
      <c r="D1405" s="2">
        <v>72.89500000000001</v>
      </c>
      <c r="E1405" s="2">
        <f t="shared" si="21"/>
        <v>0.47856486344537824</v>
      </c>
      <c r="F1405" s="1" t="s">
        <v>7815</v>
      </c>
    </row>
    <row r="1406" spans="1:6">
      <c r="A1406" s="1" t="s">
        <v>7816</v>
      </c>
      <c r="B1406" s="1" t="s">
        <v>7817</v>
      </c>
      <c r="C1406" s="2">
        <v>42.239999999999995</v>
      </c>
      <c r="D1406" s="2">
        <v>11.21</v>
      </c>
      <c r="E1406" s="2">
        <f t="shared" si="21"/>
        <v>0.26538825757575762</v>
      </c>
      <c r="F1406" s="1" t="s">
        <v>7818</v>
      </c>
    </row>
    <row r="1407" spans="1:6">
      <c r="A1407" s="1" t="s">
        <v>7819</v>
      </c>
      <c r="B1407" s="1" t="s">
        <v>7820</v>
      </c>
      <c r="C1407" s="2">
        <v>160.995</v>
      </c>
      <c r="D1407" s="2">
        <v>8.77</v>
      </c>
      <c r="E1407" s="2">
        <f t="shared" si="21"/>
        <v>5.4473741420541004E-2</v>
      </c>
      <c r="F1407" s="1" t="s">
        <v>7821</v>
      </c>
    </row>
    <row r="1408" spans="1:6">
      <c r="A1408" s="1" t="s">
        <v>7822</v>
      </c>
      <c r="B1408" s="1" t="s">
        <v>7823</v>
      </c>
      <c r="C1408" s="2">
        <v>208.87</v>
      </c>
      <c r="D1408" s="2">
        <v>86.085000000000008</v>
      </c>
      <c r="E1408" s="2">
        <f t="shared" si="21"/>
        <v>0.41214631110259975</v>
      </c>
      <c r="F1408" s="1" t="s">
        <v>7824</v>
      </c>
    </row>
    <row r="1409" spans="1:6">
      <c r="A1409" s="1" t="s">
        <v>7825</v>
      </c>
      <c r="B1409" s="1" t="s">
        <v>7826</v>
      </c>
      <c r="C1409" s="2">
        <v>18.234999999999999</v>
      </c>
      <c r="D1409" s="2">
        <v>7.745000000000001</v>
      </c>
      <c r="E1409" s="2">
        <f t="shared" si="21"/>
        <v>0.42473265697833845</v>
      </c>
      <c r="F1409" s="1" t="s">
        <v>7827</v>
      </c>
    </row>
    <row r="1410" spans="1:6">
      <c r="A1410" s="1" t="s">
        <v>7828</v>
      </c>
      <c r="B1410" s="1" t="s">
        <v>7829</v>
      </c>
      <c r="C1410" s="2">
        <v>44.39</v>
      </c>
      <c r="D1410" s="2">
        <v>6.98</v>
      </c>
      <c r="E1410" s="2">
        <f t="shared" si="21"/>
        <v>0.15724262221220997</v>
      </c>
      <c r="F1410" s="1" t="s">
        <v>3714</v>
      </c>
    </row>
    <row r="1411" spans="1:6">
      <c r="A1411" s="1" t="s">
        <v>7830</v>
      </c>
      <c r="B1411" s="1" t="s">
        <v>7831</v>
      </c>
      <c r="C1411" s="2">
        <v>58.7</v>
      </c>
      <c r="D1411" s="2">
        <v>25.79</v>
      </c>
      <c r="E1411" s="2">
        <f t="shared" si="21"/>
        <v>0.43935264054514478</v>
      </c>
      <c r="F1411" s="1" t="s">
        <v>7832</v>
      </c>
    </row>
    <row r="1412" spans="1:6">
      <c r="A1412" s="1" t="s">
        <v>7833</v>
      </c>
      <c r="B1412" s="1" t="s">
        <v>7834</v>
      </c>
      <c r="C1412" s="2">
        <v>79.284999999999997</v>
      </c>
      <c r="D1412" s="2">
        <v>33.575000000000003</v>
      </c>
      <c r="E1412" s="2">
        <f t="shared" si="21"/>
        <v>0.42347228353408595</v>
      </c>
      <c r="F1412" s="1" t="s">
        <v>7835</v>
      </c>
    </row>
    <row r="1413" spans="1:6">
      <c r="A1413" s="1" t="s">
        <v>7836</v>
      </c>
      <c r="B1413" s="1" t="s">
        <v>7837</v>
      </c>
      <c r="C1413" s="2">
        <v>103.85499999999999</v>
      </c>
      <c r="D1413" s="2">
        <v>42.95</v>
      </c>
      <c r="E1413" s="2">
        <f t="shared" si="21"/>
        <v>0.41355736363198697</v>
      </c>
      <c r="F1413" s="1" t="s">
        <v>7838</v>
      </c>
    </row>
    <row r="1414" spans="1:6">
      <c r="A1414" s="1" t="s">
        <v>7839</v>
      </c>
      <c r="B1414" s="1" t="s">
        <v>7840</v>
      </c>
      <c r="C1414" s="2">
        <v>67.739999999999995</v>
      </c>
      <c r="D1414" s="2">
        <v>31.445</v>
      </c>
      <c r="E1414" s="2">
        <f t="shared" si="21"/>
        <v>0.46420135813404195</v>
      </c>
      <c r="F1414" s="1" t="s">
        <v>7841</v>
      </c>
    </row>
    <row r="1415" spans="1:6">
      <c r="A1415" s="1" t="s">
        <v>7842</v>
      </c>
      <c r="B1415" s="1" t="s">
        <v>7843</v>
      </c>
      <c r="C1415" s="2">
        <v>28.364999999999998</v>
      </c>
      <c r="D1415" s="2">
        <v>10.285</v>
      </c>
      <c r="E1415" s="2">
        <f t="shared" ref="E1415:E1478" si="22">D1415/C1415</f>
        <v>0.36259474704741762</v>
      </c>
      <c r="F1415" s="1" t="s">
        <v>3714</v>
      </c>
    </row>
    <row r="1416" spans="1:6">
      <c r="A1416" s="1" t="s">
        <v>7844</v>
      </c>
      <c r="B1416" s="1" t="s">
        <v>7845</v>
      </c>
      <c r="C1416" s="2">
        <v>23.97</v>
      </c>
      <c r="D1416" s="2">
        <v>10.48</v>
      </c>
      <c r="E1416" s="2">
        <f t="shared" si="22"/>
        <v>0.4372131831455987</v>
      </c>
      <c r="F1416" s="1" t="s">
        <v>7846</v>
      </c>
    </row>
    <row r="1417" spans="1:6">
      <c r="A1417" s="1" t="s">
        <v>7847</v>
      </c>
      <c r="B1417" s="1" t="s">
        <v>7848</v>
      </c>
      <c r="C1417" s="2">
        <v>25.8</v>
      </c>
      <c r="D1417" s="2">
        <v>11.6</v>
      </c>
      <c r="E1417" s="2">
        <f t="shared" si="22"/>
        <v>0.44961240310077516</v>
      </c>
      <c r="F1417" s="1" t="s">
        <v>7849</v>
      </c>
    </row>
    <row r="1418" spans="1:6">
      <c r="A1418" s="1" t="s">
        <v>7850</v>
      </c>
      <c r="B1418" s="1" t="s">
        <v>7851</v>
      </c>
      <c r="C1418" s="2">
        <v>48.64</v>
      </c>
      <c r="D1418" s="2">
        <v>20.12</v>
      </c>
      <c r="E1418" s="2">
        <f t="shared" si="22"/>
        <v>0.41365131578947367</v>
      </c>
      <c r="F1418" s="1" t="s">
        <v>7852</v>
      </c>
    </row>
    <row r="1419" spans="1:6">
      <c r="A1419" s="1" t="s">
        <v>7853</v>
      </c>
      <c r="B1419" s="1" t="s">
        <v>7854</v>
      </c>
      <c r="C1419" s="2">
        <v>98.789999999999992</v>
      </c>
      <c r="D1419" s="2">
        <v>40.465000000000003</v>
      </c>
      <c r="E1419" s="2">
        <f t="shared" si="22"/>
        <v>0.40960623544893215</v>
      </c>
      <c r="F1419" s="1" t="s">
        <v>7855</v>
      </c>
    </row>
    <row r="1420" spans="1:6">
      <c r="A1420" s="1" t="s">
        <v>7856</v>
      </c>
      <c r="B1420" s="1" t="s">
        <v>7857</v>
      </c>
      <c r="C1420" s="2">
        <v>172.07</v>
      </c>
      <c r="D1420" s="2">
        <v>62.769999999999996</v>
      </c>
      <c r="E1420" s="2">
        <f t="shared" si="22"/>
        <v>0.36479339803568317</v>
      </c>
      <c r="F1420" s="1" t="s">
        <v>7858</v>
      </c>
    </row>
    <row r="1421" spans="1:6">
      <c r="A1421" s="1" t="s">
        <v>7859</v>
      </c>
      <c r="B1421" s="1" t="s">
        <v>7860</v>
      </c>
      <c r="C1421" s="2">
        <v>250.2</v>
      </c>
      <c r="D1421" s="2">
        <v>120.30500000000001</v>
      </c>
      <c r="E1421" s="2">
        <f t="shared" si="22"/>
        <v>0.48083533173461235</v>
      </c>
      <c r="F1421" s="1" t="s">
        <v>7861</v>
      </c>
    </row>
    <row r="1422" spans="1:6">
      <c r="A1422" s="1" t="s">
        <v>7862</v>
      </c>
      <c r="B1422" s="1" t="s">
        <v>7863</v>
      </c>
      <c r="C1422" s="2">
        <v>105.60499999999999</v>
      </c>
      <c r="D1422" s="2">
        <v>53.265000000000001</v>
      </c>
      <c r="E1422" s="2">
        <f t="shared" si="22"/>
        <v>0.50437952748449411</v>
      </c>
      <c r="F1422" s="1" t="s">
        <v>7864</v>
      </c>
    </row>
    <row r="1423" spans="1:6">
      <c r="A1423" s="1" t="s">
        <v>7865</v>
      </c>
      <c r="B1423" s="1" t="s">
        <v>7866</v>
      </c>
      <c r="C1423" s="2">
        <v>115.43</v>
      </c>
      <c r="D1423" s="2">
        <v>49.74</v>
      </c>
      <c r="E1423" s="2">
        <f t="shared" si="22"/>
        <v>0.4309105085333102</v>
      </c>
      <c r="F1423" s="1" t="s">
        <v>7867</v>
      </c>
    </row>
    <row r="1424" spans="1:6">
      <c r="A1424" s="1" t="s">
        <v>7868</v>
      </c>
      <c r="B1424" s="1" t="s">
        <v>7869</v>
      </c>
      <c r="C1424" s="2">
        <v>557.66</v>
      </c>
      <c r="D1424" s="2">
        <v>214.405</v>
      </c>
      <c r="E1424" s="2">
        <f t="shared" si="22"/>
        <v>0.38447261772406127</v>
      </c>
      <c r="F1424" s="1" t="s">
        <v>7870</v>
      </c>
    </row>
    <row r="1425" spans="1:6">
      <c r="A1425" s="1" t="s">
        <v>7871</v>
      </c>
      <c r="B1425" s="1" t="s">
        <v>7872</v>
      </c>
      <c r="C1425" s="2">
        <v>79.72999999999999</v>
      </c>
      <c r="D1425" s="2">
        <v>9.2200000000000006</v>
      </c>
      <c r="E1425" s="2">
        <f t="shared" si="22"/>
        <v>0.11564028596513234</v>
      </c>
      <c r="F1425" s="1" t="s">
        <v>7873</v>
      </c>
    </row>
    <row r="1426" spans="1:6">
      <c r="A1426" s="1" t="s">
        <v>7874</v>
      </c>
      <c r="B1426" s="1" t="s">
        <v>7875</v>
      </c>
      <c r="C1426" s="2">
        <v>610.41499999999996</v>
      </c>
      <c r="D1426" s="2">
        <v>62.165000000000006</v>
      </c>
      <c r="E1426" s="2">
        <f t="shared" si="22"/>
        <v>0.10184055110048083</v>
      </c>
      <c r="F1426" s="1" t="s">
        <v>7876</v>
      </c>
    </row>
    <row r="1427" spans="1:6">
      <c r="A1427" s="1" t="s">
        <v>7877</v>
      </c>
      <c r="B1427" s="1" t="s">
        <v>7878</v>
      </c>
      <c r="C1427" s="2">
        <v>301.92499999999995</v>
      </c>
      <c r="D1427" s="2">
        <v>152.46</v>
      </c>
      <c r="E1427" s="2">
        <f t="shared" si="22"/>
        <v>0.50495984102012104</v>
      </c>
      <c r="F1427" s="1" t="s">
        <v>7879</v>
      </c>
    </row>
    <row r="1428" spans="1:6">
      <c r="A1428" s="1" t="s">
        <v>7880</v>
      </c>
      <c r="B1428" s="1" t="s">
        <v>7881</v>
      </c>
      <c r="C1428" s="2">
        <v>247.83500000000001</v>
      </c>
      <c r="D1428" s="2">
        <v>88.34</v>
      </c>
      <c r="E1428" s="2">
        <f t="shared" si="22"/>
        <v>0.35644682954384976</v>
      </c>
      <c r="F1428" s="1" t="s">
        <v>7882</v>
      </c>
    </row>
    <row r="1429" spans="1:6">
      <c r="A1429" s="1" t="s">
        <v>7883</v>
      </c>
      <c r="B1429" s="1" t="s">
        <v>7884</v>
      </c>
      <c r="C1429" s="2">
        <v>286.8</v>
      </c>
      <c r="D1429" s="2">
        <v>113.50999999999999</v>
      </c>
      <c r="E1429" s="2">
        <f t="shared" si="22"/>
        <v>0.39578103207810317</v>
      </c>
      <c r="F1429" s="1" t="s">
        <v>7885</v>
      </c>
    </row>
    <row r="1430" spans="1:6">
      <c r="A1430" s="1" t="s">
        <v>7886</v>
      </c>
      <c r="B1430" s="1" t="s">
        <v>7887</v>
      </c>
      <c r="C1430" s="2">
        <v>146.04500000000002</v>
      </c>
      <c r="D1430" s="2">
        <v>64.02</v>
      </c>
      <c r="E1430" s="2">
        <f t="shared" si="22"/>
        <v>0.43835804033003517</v>
      </c>
      <c r="F1430" s="1" t="s">
        <v>7888</v>
      </c>
    </row>
    <row r="1431" spans="1:6">
      <c r="A1431" s="1" t="s">
        <v>7889</v>
      </c>
      <c r="B1431" s="1" t="s">
        <v>7890</v>
      </c>
      <c r="C1431" s="2">
        <v>65.775000000000006</v>
      </c>
      <c r="D1431" s="2">
        <v>14.57</v>
      </c>
      <c r="E1431" s="2">
        <f t="shared" si="22"/>
        <v>0.22151273280121625</v>
      </c>
      <c r="F1431" s="1" t="s">
        <v>7891</v>
      </c>
    </row>
    <row r="1432" spans="1:6">
      <c r="A1432" s="1" t="s">
        <v>7892</v>
      </c>
      <c r="B1432" s="1" t="s">
        <v>7893</v>
      </c>
      <c r="C1432" s="2">
        <v>69.084999999999994</v>
      </c>
      <c r="D1432" s="2">
        <v>32.67</v>
      </c>
      <c r="E1432" s="2">
        <f t="shared" si="22"/>
        <v>0.47289570818556859</v>
      </c>
      <c r="F1432" s="1" t="s">
        <v>7894</v>
      </c>
    </row>
    <row r="1433" spans="1:6">
      <c r="A1433" s="1" t="s">
        <v>7895</v>
      </c>
      <c r="B1433" s="1" t="s">
        <v>7896</v>
      </c>
      <c r="C1433" s="2">
        <v>101.765</v>
      </c>
      <c r="D1433" s="2">
        <v>28.87</v>
      </c>
      <c r="E1433" s="2">
        <f t="shared" si="22"/>
        <v>0.28369282169704713</v>
      </c>
      <c r="F1433" s="1" t="s">
        <v>7897</v>
      </c>
    </row>
    <row r="1434" spans="1:6">
      <c r="A1434" s="1" t="s">
        <v>7898</v>
      </c>
      <c r="B1434" s="1" t="s">
        <v>25</v>
      </c>
      <c r="C1434" s="2">
        <v>169.05500000000001</v>
      </c>
      <c r="D1434" s="2">
        <v>60.65</v>
      </c>
      <c r="E1434" s="2">
        <f t="shared" si="22"/>
        <v>0.35875898376268078</v>
      </c>
      <c r="F1434" s="1" t="s">
        <v>7899</v>
      </c>
    </row>
    <row r="1435" spans="1:6">
      <c r="A1435" s="1" t="s">
        <v>7900</v>
      </c>
      <c r="B1435" s="1" t="s">
        <v>7901</v>
      </c>
      <c r="C1435" s="2">
        <v>1060.69</v>
      </c>
      <c r="D1435" s="2">
        <v>143.72</v>
      </c>
      <c r="E1435" s="2">
        <f t="shared" si="22"/>
        <v>0.13549670497506339</v>
      </c>
      <c r="F1435" s="1" t="s">
        <v>7902</v>
      </c>
    </row>
    <row r="1436" spans="1:6">
      <c r="A1436" s="1" t="s">
        <v>7903</v>
      </c>
      <c r="B1436" s="1" t="s">
        <v>7904</v>
      </c>
      <c r="C1436" s="2">
        <v>21.745000000000001</v>
      </c>
      <c r="D1436" s="2">
        <v>10.524999999999999</v>
      </c>
      <c r="E1436" s="2">
        <f t="shared" si="22"/>
        <v>0.48401931478500798</v>
      </c>
      <c r="F1436" s="1" t="s">
        <v>7905</v>
      </c>
    </row>
    <row r="1437" spans="1:6">
      <c r="A1437" s="1" t="s">
        <v>7906</v>
      </c>
      <c r="B1437" s="1" t="s">
        <v>7907</v>
      </c>
      <c r="C1437" s="2">
        <v>702.14499999999998</v>
      </c>
      <c r="D1437" s="2">
        <v>110.80000000000001</v>
      </c>
      <c r="E1437" s="2">
        <f t="shared" si="22"/>
        <v>0.15780216337081374</v>
      </c>
      <c r="F1437" s="1" t="s">
        <v>7908</v>
      </c>
    </row>
    <row r="1438" spans="1:6">
      <c r="A1438" s="1" t="s">
        <v>7909</v>
      </c>
      <c r="B1438" s="1" t="s">
        <v>7910</v>
      </c>
      <c r="C1438" s="2">
        <v>382.53499999999997</v>
      </c>
      <c r="D1438" s="2">
        <v>101.35499999999999</v>
      </c>
      <c r="E1438" s="2">
        <f t="shared" si="22"/>
        <v>0.26495614780346893</v>
      </c>
      <c r="F1438" s="1" t="s">
        <v>7911</v>
      </c>
    </row>
    <row r="1439" spans="1:6">
      <c r="A1439" s="1" t="s">
        <v>7912</v>
      </c>
      <c r="B1439" s="1" t="s">
        <v>7913</v>
      </c>
      <c r="C1439" s="2">
        <v>124.065</v>
      </c>
      <c r="D1439" s="2">
        <v>33.864999999999995</v>
      </c>
      <c r="E1439" s="2">
        <f t="shared" si="22"/>
        <v>0.27296175391931643</v>
      </c>
      <c r="F1439" s="1" t="s">
        <v>7914</v>
      </c>
    </row>
    <row r="1440" spans="1:6">
      <c r="A1440" s="1" t="s">
        <v>7915</v>
      </c>
      <c r="B1440" s="1" t="s">
        <v>7916</v>
      </c>
      <c r="C1440" s="2">
        <v>508.85500000000002</v>
      </c>
      <c r="D1440" s="2">
        <v>160.54500000000002</v>
      </c>
      <c r="E1440" s="2">
        <f t="shared" si="22"/>
        <v>0.31550245158247442</v>
      </c>
      <c r="F1440" s="1" t="s">
        <v>7917</v>
      </c>
    </row>
    <row r="1441" spans="1:6">
      <c r="A1441" s="1" t="s">
        <v>7918</v>
      </c>
      <c r="B1441" s="1" t="s">
        <v>7919</v>
      </c>
      <c r="C1441" s="2">
        <v>78.86</v>
      </c>
      <c r="D1441" s="2">
        <v>32.825000000000003</v>
      </c>
      <c r="E1441" s="2">
        <f t="shared" si="22"/>
        <v>0.41624397666751206</v>
      </c>
      <c r="F1441" s="1" t="s">
        <v>7920</v>
      </c>
    </row>
    <row r="1442" spans="1:6">
      <c r="A1442" s="1" t="s">
        <v>7921</v>
      </c>
      <c r="B1442" s="1" t="s">
        <v>7922</v>
      </c>
      <c r="C1442" s="2">
        <v>184.10000000000002</v>
      </c>
      <c r="D1442" s="2">
        <v>67.045000000000002</v>
      </c>
      <c r="E1442" s="2">
        <f t="shared" si="22"/>
        <v>0.36417707767517649</v>
      </c>
      <c r="F1442" s="1" t="s">
        <v>7923</v>
      </c>
    </row>
    <row r="1443" spans="1:6">
      <c r="A1443" s="1" t="s">
        <v>7924</v>
      </c>
      <c r="B1443" s="1" t="s">
        <v>7925</v>
      </c>
      <c r="C1443" s="2">
        <v>27.62</v>
      </c>
      <c r="D1443" s="2">
        <v>8.4600000000000009</v>
      </c>
      <c r="E1443" s="2">
        <f t="shared" si="22"/>
        <v>0.30629978276611153</v>
      </c>
      <c r="F1443" s="1" t="s">
        <v>3536</v>
      </c>
    </row>
    <row r="1444" spans="1:6">
      <c r="A1444" s="1" t="s">
        <v>7926</v>
      </c>
      <c r="B1444" s="1" t="s">
        <v>7927</v>
      </c>
      <c r="C1444" s="2">
        <v>227.93</v>
      </c>
      <c r="D1444" s="2">
        <v>95.254999999999995</v>
      </c>
      <c r="E1444" s="2">
        <f t="shared" si="22"/>
        <v>0.41791339446321235</v>
      </c>
      <c r="F1444" s="1" t="s">
        <v>7928</v>
      </c>
    </row>
    <row r="1445" spans="1:6">
      <c r="A1445" s="1" t="s">
        <v>7929</v>
      </c>
      <c r="B1445" s="1" t="s">
        <v>7930</v>
      </c>
      <c r="C1445" s="2">
        <v>271.065</v>
      </c>
      <c r="D1445" s="2">
        <v>121.50500000000001</v>
      </c>
      <c r="E1445" s="2">
        <f t="shared" si="22"/>
        <v>0.44825041964104556</v>
      </c>
      <c r="F1445" s="1" t="s">
        <v>7931</v>
      </c>
    </row>
    <row r="1446" spans="1:6">
      <c r="A1446" s="1" t="s">
        <v>7932</v>
      </c>
      <c r="B1446" s="1" t="s">
        <v>7933</v>
      </c>
      <c r="C1446" s="2">
        <v>245.625</v>
      </c>
      <c r="D1446" s="2">
        <v>100.745</v>
      </c>
      <c r="E1446" s="2">
        <f t="shared" si="22"/>
        <v>0.41015776081424937</v>
      </c>
      <c r="F1446" s="1" t="s">
        <v>7934</v>
      </c>
    </row>
    <row r="1447" spans="1:6">
      <c r="A1447" s="1" t="s">
        <v>7935</v>
      </c>
      <c r="B1447" s="1" t="s">
        <v>7936</v>
      </c>
      <c r="C1447" s="2">
        <v>168.64499999999998</v>
      </c>
      <c r="D1447" s="2">
        <v>61.129999999999995</v>
      </c>
      <c r="E1447" s="2">
        <f t="shared" si="22"/>
        <v>0.36247739334104184</v>
      </c>
      <c r="F1447" s="1" t="s">
        <v>7937</v>
      </c>
    </row>
    <row r="1448" spans="1:6">
      <c r="A1448" s="1" t="s">
        <v>7938</v>
      </c>
      <c r="B1448" s="1" t="s">
        <v>7939</v>
      </c>
      <c r="C1448" s="2">
        <v>811.94499999999994</v>
      </c>
      <c r="D1448" s="2">
        <v>346.03999999999996</v>
      </c>
      <c r="E1448" s="2">
        <f t="shared" si="22"/>
        <v>0.42618650278036074</v>
      </c>
      <c r="F1448" s="1" t="s">
        <v>7940</v>
      </c>
    </row>
    <row r="1449" spans="1:6">
      <c r="A1449" s="1" t="s">
        <v>7941</v>
      </c>
      <c r="B1449" s="1" t="s">
        <v>7942</v>
      </c>
      <c r="C1449" s="2">
        <v>422.91499999999996</v>
      </c>
      <c r="D1449" s="2">
        <v>84.25</v>
      </c>
      <c r="E1449" s="2">
        <f t="shared" si="22"/>
        <v>0.19921260773441474</v>
      </c>
      <c r="F1449" s="1" t="s">
        <v>7943</v>
      </c>
    </row>
    <row r="1450" spans="1:6">
      <c r="A1450" s="1" t="s">
        <v>7944</v>
      </c>
      <c r="B1450" s="1" t="s">
        <v>7945</v>
      </c>
      <c r="C1450" s="2">
        <v>193.57</v>
      </c>
      <c r="D1450" s="2">
        <v>92.43</v>
      </c>
      <c r="E1450" s="2">
        <f t="shared" si="22"/>
        <v>0.47750167897918072</v>
      </c>
      <c r="F1450" s="1" t="s">
        <v>7946</v>
      </c>
    </row>
    <row r="1451" spans="1:6">
      <c r="A1451" s="1" t="s">
        <v>7947</v>
      </c>
      <c r="B1451" s="1" t="s">
        <v>7948</v>
      </c>
      <c r="C1451" s="2">
        <v>262.36500000000001</v>
      </c>
      <c r="D1451" s="2">
        <v>41.44</v>
      </c>
      <c r="E1451" s="2">
        <f t="shared" si="22"/>
        <v>0.15794789701370227</v>
      </c>
      <c r="F1451" s="1" t="s">
        <v>7949</v>
      </c>
    </row>
    <row r="1452" spans="1:6">
      <c r="A1452" s="1" t="s">
        <v>7950</v>
      </c>
      <c r="B1452" s="1" t="s">
        <v>7951</v>
      </c>
      <c r="C1452" s="2">
        <v>34.784999999999997</v>
      </c>
      <c r="D1452" s="2">
        <v>12.34</v>
      </c>
      <c r="E1452" s="2">
        <f t="shared" si="22"/>
        <v>0.35475061089550097</v>
      </c>
      <c r="F1452" s="1" t="s">
        <v>7952</v>
      </c>
    </row>
    <row r="1453" spans="1:6">
      <c r="A1453" s="1" t="s">
        <v>7953</v>
      </c>
      <c r="B1453" s="1" t="s">
        <v>7954</v>
      </c>
      <c r="C1453" s="2">
        <v>57.070000000000007</v>
      </c>
      <c r="D1453" s="2">
        <v>18.475000000000001</v>
      </c>
      <c r="E1453" s="2">
        <f t="shared" si="22"/>
        <v>0.32372524969335903</v>
      </c>
      <c r="F1453" s="1" t="s">
        <v>7955</v>
      </c>
    </row>
    <row r="1454" spans="1:6">
      <c r="A1454" s="1" t="s">
        <v>7956</v>
      </c>
      <c r="B1454" s="1" t="s">
        <v>7957</v>
      </c>
      <c r="C1454" s="2">
        <v>156.64499999999998</v>
      </c>
      <c r="D1454" s="2">
        <v>28.32</v>
      </c>
      <c r="E1454" s="2">
        <f t="shared" si="22"/>
        <v>0.18079096045197743</v>
      </c>
      <c r="F1454" s="1" t="s">
        <v>7958</v>
      </c>
    </row>
    <row r="1455" spans="1:6">
      <c r="A1455" s="1" t="s">
        <v>7959</v>
      </c>
      <c r="B1455" s="1" t="s">
        <v>7960</v>
      </c>
      <c r="C1455" s="2">
        <v>192.97</v>
      </c>
      <c r="D1455" s="2">
        <v>64.515000000000001</v>
      </c>
      <c r="E1455" s="2">
        <f t="shared" si="22"/>
        <v>0.33432657926102505</v>
      </c>
      <c r="F1455" s="1" t="s">
        <v>7961</v>
      </c>
    </row>
    <row r="1456" spans="1:6">
      <c r="A1456" s="1" t="s">
        <v>7962</v>
      </c>
      <c r="B1456" s="1" t="s">
        <v>7963</v>
      </c>
      <c r="C1456" s="2">
        <v>141.44999999999999</v>
      </c>
      <c r="D1456" s="2">
        <v>63.34</v>
      </c>
      <c r="E1456" s="2">
        <f t="shared" si="22"/>
        <v>0.44779073877695302</v>
      </c>
      <c r="F1456" s="1" t="s">
        <v>7964</v>
      </c>
    </row>
    <row r="1457" spans="1:6">
      <c r="A1457" s="1" t="s">
        <v>7965</v>
      </c>
      <c r="B1457" s="1" t="s">
        <v>7966</v>
      </c>
      <c r="C1457" s="2">
        <v>27.92</v>
      </c>
      <c r="D1457" s="2">
        <v>11.82</v>
      </c>
      <c r="E1457" s="2">
        <f t="shared" si="22"/>
        <v>0.42335243553008595</v>
      </c>
      <c r="F1457" s="1" t="s">
        <v>7967</v>
      </c>
    </row>
    <row r="1458" spans="1:6">
      <c r="A1458" s="1" t="s">
        <v>7968</v>
      </c>
      <c r="B1458" s="1" t="s">
        <v>7969</v>
      </c>
      <c r="C1458" s="2">
        <v>114.69499999999999</v>
      </c>
      <c r="D1458" s="2">
        <v>48.72</v>
      </c>
      <c r="E1458" s="2">
        <f t="shared" si="22"/>
        <v>0.4247787610619469</v>
      </c>
      <c r="F1458" s="1" t="s">
        <v>7970</v>
      </c>
    </row>
    <row r="1459" spans="1:6">
      <c r="A1459" s="1" t="s">
        <v>7971</v>
      </c>
      <c r="B1459" s="1" t="s">
        <v>7972</v>
      </c>
      <c r="C1459" s="2">
        <v>779.63499999999999</v>
      </c>
      <c r="D1459" s="2">
        <v>205.36500000000001</v>
      </c>
      <c r="E1459" s="2">
        <f t="shared" si="22"/>
        <v>0.2634117247173357</v>
      </c>
      <c r="F1459" s="1" t="s">
        <v>7973</v>
      </c>
    </row>
    <row r="1460" spans="1:6">
      <c r="A1460" s="1" t="s">
        <v>7974</v>
      </c>
      <c r="B1460" s="1" t="s">
        <v>7975</v>
      </c>
      <c r="C1460" s="2">
        <v>77.73</v>
      </c>
      <c r="D1460" s="2">
        <v>32.07</v>
      </c>
      <c r="E1460" s="2">
        <f t="shared" si="22"/>
        <v>0.41258201466615207</v>
      </c>
      <c r="F1460" s="1" t="s">
        <v>7976</v>
      </c>
    </row>
    <row r="1461" spans="1:6">
      <c r="A1461" s="1" t="s">
        <v>7977</v>
      </c>
      <c r="B1461" s="1" t="s">
        <v>7978</v>
      </c>
      <c r="C1461" s="2">
        <v>321.60000000000002</v>
      </c>
      <c r="D1461" s="2">
        <v>143.59</v>
      </c>
      <c r="E1461" s="2">
        <f t="shared" si="22"/>
        <v>0.44648631840796016</v>
      </c>
      <c r="F1461" s="1" t="s">
        <v>7979</v>
      </c>
    </row>
    <row r="1462" spans="1:6">
      <c r="A1462" s="1" t="s">
        <v>7980</v>
      </c>
      <c r="B1462" s="1" t="s">
        <v>7981</v>
      </c>
      <c r="C1462" s="2">
        <v>26.65</v>
      </c>
      <c r="D1462" s="2">
        <v>8.82</v>
      </c>
      <c r="E1462" s="2">
        <f t="shared" si="22"/>
        <v>0.33095684803001879</v>
      </c>
      <c r="F1462" s="1" t="s">
        <v>7982</v>
      </c>
    </row>
    <row r="1463" spans="1:6">
      <c r="A1463" s="1" t="s">
        <v>7983</v>
      </c>
      <c r="B1463" s="1" t="s">
        <v>7984</v>
      </c>
      <c r="C1463" s="2">
        <v>745.93499999999995</v>
      </c>
      <c r="D1463" s="2">
        <v>366.995</v>
      </c>
      <c r="E1463" s="2">
        <f t="shared" si="22"/>
        <v>0.49199327019110251</v>
      </c>
      <c r="F1463" s="1" t="s">
        <v>7985</v>
      </c>
    </row>
    <row r="1464" spans="1:6">
      <c r="A1464" s="1" t="s">
        <v>7986</v>
      </c>
      <c r="B1464" s="1" t="s">
        <v>7987</v>
      </c>
      <c r="C1464" s="2">
        <v>37.28</v>
      </c>
      <c r="D1464" s="2">
        <v>17.55</v>
      </c>
      <c r="E1464" s="2">
        <f t="shared" si="22"/>
        <v>0.4707618025751073</v>
      </c>
      <c r="F1464" s="1" t="s">
        <v>7988</v>
      </c>
    </row>
    <row r="1465" spans="1:6">
      <c r="A1465" s="1" t="s">
        <v>7989</v>
      </c>
      <c r="B1465" s="1" t="s">
        <v>7990</v>
      </c>
      <c r="C1465" s="2">
        <v>71.185000000000002</v>
      </c>
      <c r="D1465" s="2">
        <v>29.189999999999998</v>
      </c>
      <c r="E1465" s="2">
        <f t="shared" si="22"/>
        <v>0.41005829879890421</v>
      </c>
      <c r="F1465" s="1" t="s">
        <v>7991</v>
      </c>
    </row>
    <row r="1466" spans="1:6">
      <c r="A1466" s="1" t="s">
        <v>7992</v>
      </c>
      <c r="B1466" s="1" t="s">
        <v>7993</v>
      </c>
      <c r="C1466" s="2">
        <v>37.784999999999997</v>
      </c>
      <c r="D1466" s="2">
        <v>18.945</v>
      </c>
      <c r="E1466" s="2">
        <f t="shared" si="22"/>
        <v>0.50138944025406917</v>
      </c>
      <c r="F1466" s="1" t="s">
        <v>7994</v>
      </c>
    </row>
    <row r="1467" spans="1:6">
      <c r="A1467" s="1" t="s">
        <v>7995</v>
      </c>
      <c r="B1467" s="1" t="s">
        <v>7996</v>
      </c>
      <c r="C1467" s="2">
        <v>53.46</v>
      </c>
      <c r="D1467" s="2">
        <v>21.12</v>
      </c>
      <c r="E1467" s="2">
        <f t="shared" si="22"/>
        <v>0.39506172839506176</v>
      </c>
      <c r="F1467" s="1" t="s">
        <v>7997</v>
      </c>
    </row>
    <row r="1468" spans="1:6">
      <c r="A1468" s="1" t="s">
        <v>7998</v>
      </c>
      <c r="B1468" s="1" t="s">
        <v>7999</v>
      </c>
      <c r="C1468" s="2">
        <v>93.47</v>
      </c>
      <c r="D1468" s="2">
        <v>28.68</v>
      </c>
      <c r="E1468" s="2">
        <f t="shared" si="22"/>
        <v>0.30683641810206486</v>
      </c>
      <c r="F1468" s="1" t="s">
        <v>8000</v>
      </c>
    </row>
    <row r="1469" spans="1:6">
      <c r="A1469" s="1" t="s">
        <v>8001</v>
      </c>
      <c r="B1469" s="1" t="s">
        <v>8002</v>
      </c>
      <c r="C1469" s="2">
        <v>885.44499999999994</v>
      </c>
      <c r="D1469" s="2">
        <v>140.91500000000002</v>
      </c>
      <c r="E1469" s="2">
        <f t="shared" si="22"/>
        <v>0.15914596615261256</v>
      </c>
      <c r="F1469" s="1" t="s">
        <v>8003</v>
      </c>
    </row>
    <row r="1470" spans="1:6">
      <c r="A1470" s="1" t="s">
        <v>8004</v>
      </c>
      <c r="B1470" s="1" t="s">
        <v>8005</v>
      </c>
      <c r="C1470" s="2">
        <v>45.41</v>
      </c>
      <c r="D1470" s="2">
        <v>21.465</v>
      </c>
      <c r="E1470" s="2">
        <f t="shared" si="22"/>
        <v>0.47269323937458713</v>
      </c>
      <c r="F1470" s="1" t="s">
        <v>8006</v>
      </c>
    </row>
    <row r="1471" spans="1:6">
      <c r="A1471" s="1" t="s">
        <v>8007</v>
      </c>
      <c r="B1471" s="1" t="s">
        <v>8008</v>
      </c>
      <c r="C1471" s="2">
        <v>676.34</v>
      </c>
      <c r="D1471" s="2">
        <v>172.5</v>
      </c>
      <c r="E1471" s="2">
        <f t="shared" si="22"/>
        <v>0.25504923559156634</v>
      </c>
      <c r="F1471" s="1" t="s">
        <v>8009</v>
      </c>
    </row>
    <row r="1472" spans="1:6">
      <c r="A1472" s="1" t="s">
        <v>8010</v>
      </c>
      <c r="B1472" s="1" t="s">
        <v>8011</v>
      </c>
      <c r="C1472" s="2">
        <v>509.19499999999999</v>
      </c>
      <c r="D1472" s="2">
        <v>25.189999999999998</v>
      </c>
      <c r="E1472" s="2">
        <f t="shared" si="22"/>
        <v>4.9470242245112379E-2</v>
      </c>
      <c r="F1472" s="1" t="s">
        <v>8012</v>
      </c>
    </row>
    <row r="1473" spans="1:6">
      <c r="A1473" s="1" t="s">
        <v>8013</v>
      </c>
      <c r="B1473" s="1" t="s">
        <v>8014</v>
      </c>
      <c r="C1473" s="2">
        <v>362.28</v>
      </c>
      <c r="D1473" s="2">
        <v>117.24</v>
      </c>
      <c r="E1473" s="2">
        <f t="shared" si="22"/>
        <v>0.32361709175223585</v>
      </c>
      <c r="F1473" s="1" t="s">
        <v>8015</v>
      </c>
    </row>
    <row r="1474" spans="1:6">
      <c r="A1474" s="1" t="s">
        <v>8016</v>
      </c>
      <c r="B1474" s="1" t="s">
        <v>8017</v>
      </c>
      <c r="C1474" s="2">
        <v>34.445</v>
      </c>
      <c r="D1474" s="2">
        <v>16.12</v>
      </c>
      <c r="E1474" s="2">
        <f t="shared" si="22"/>
        <v>0.46799245173464948</v>
      </c>
      <c r="F1474" s="1" t="s">
        <v>8018</v>
      </c>
    </row>
    <row r="1475" spans="1:6">
      <c r="A1475" s="1" t="s">
        <v>8019</v>
      </c>
      <c r="B1475" s="1" t="s">
        <v>8020</v>
      </c>
      <c r="C1475" s="2">
        <v>40.75</v>
      </c>
      <c r="D1475" s="2">
        <v>17.809999999999999</v>
      </c>
      <c r="E1475" s="2">
        <f t="shared" si="22"/>
        <v>0.43705521472392633</v>
      </c>
      <c r="F1475" s="1" t="s">
        <v>8021</v>
      </c>
    </row>
    <row r="1476" spans="1:6">
      <c r="A1476" s="1" t="s">
        <v>8022</v>
      </c>
      <c r="B1476" s="1" t="s">
        <v>8023</v>
      </c>
      <c r="C1476" s="2">
        <v>76.544999999999987</v>
      </c>
      <c r="D1476" s="2">
        <v>19.244999999999997</v>
      </c>
      <c r="E1476" s="2">
        <f t="shared" si="22"/>
        <v>0.25142073290221439</v>
      </c>
      <c r="F1476" s="1" t="s">
        <v>8024</v>
      </c>
    </row>
    <row r="1477" spans="1:6">
      <c r="A1477" s="1" t="s">
        <v>8025</v>
      </c>
      <c r="B1477" s="1" t="s">
        <v>8026</v>
      </c>
      <c r="C1477" s="2">
        <v>156.45999999999998</v>
      </c>
      <c r="D1477" s="2">
        <v>49.629999999999995</v>
      </c>
      <c r="E1477" s="2">
        <f t="shared" si="22"/>
        <v>0.31720567557203122</v>
      </c>
      <c r="F1477" s="1" t="s">
        <v>8027</v>
      </c>
    </row>
    <row r="1478" spans="1:6">
      <c r="A1478" s="1" t="s">
        <v>8028</v>
      </c>
      <c r="B1478" s="1" t="s">
        <v>8029</v>
      </c>
      <c r="C1478" s="2">
        <v>39.504999999999995</v>
      </c>
      <c r="D1478" s="2">
        <v>19.78</v>
      </c>
      <c r="E1478" s="2">
        <f t="shared" si="22"/>
        <v>0.50069611441589679</v>
      </c>
      <c r="F1478" s="1" t="s">
        <v>8030</v>
      </c>
    </row>
    <row r="1479" spans="1:6">
      <c r="A1479" s="1" t="s">
        <v>8031</v>
      </c>
      <c r="B1479" s="1" t="s">
        <v>8032</v>
      </c>
      <c r="C1479" s="2">
        <v>335.125</v>
      </c>
      <c r="D1479" s="2">
        <v>50.55</v>
      </c>
      <c r="E1479" s="2">
        <f t="shared" ref="E1479:E1542" si="23">D1479/C1479</f>
        <v>0.15083923908989183</v>
      </c>
      <c r="F1479" s="1" t="s">
        <v>8033</v>
      </c>
    </row>
    <row r="1480" spans="1:6">
      <c r="A1480" s="1" t="s">
        <v>8034</v>
      </c>
      <c r="B1480" s="1" t="s">
        <v>8035</v>
      </c>
      <c r="C1480" s="2">
        <v>115.605</v>
      </c>
      <c r="D1480" s="2">
        <v>37.475000000000001</v>
      </c>
      <c r="E1480" s="2">
        <f t="shared" si="23"/>
        <v>0.32416417975001083</v>
      </c>
      <c r="F1480" s="1" t="s">
        <v>8036</v>
      </c>
    </row>
    <row r="1481" spans="1:6">
      <c r="A1481" s="1" t="s">
        <v>8037</v>
      </c>
      <c r="B1481" s="1" t="s">
        <v>8038</v>
      </c>
      <c r="C1481" s="2">
        <v>171.72500000000002</v>
      </c>
      <c r="D1481" s="2">
        <v>66.08</v>
      </c>
      <c r="E1481" s="2">
        <f t="shared" si="23"/>
        <v>0.38480128111806661</v>
      </c>
      <c r="F1481" s="1" t="s">
        <v>8039</v>
      </c>
    </row>
    <row r="1482" spans="1:6">
      <c r="A1482" s="1" t="s">
        <v>8040</v>
      </c>
      <c r="B1482" s="1" t="s">
        <v>8041</v>
      </c>
      <c r="C1482" s="2">
        <v>203.55500000000001</v>
      </c>
      <c r="D1482" s="2">
        <v>100.68</v>
      </c>
      <c r="E1482" s="2">
        <f t="shared" si="23"/>
        <v>0.49460833681314637</v>
      </c>
      <c r="F1482" s="1" t="s">
        <v>8042</v>
      </c>
    </row>
    <row r="1483" spans="1:6">
      <c r="A1483" s="1" t="s">
        <v>8043</v>
      </c>
      <c r="B1483" s="1" t="s">
        <v>8044</v>
      </c>
      <c r="C1483" s="2">
        <v>99.64</v>
      </c>
      <c r="D1483" s="2">
        <v>45.39</v>
      </c>
      <c r="E1483" s="2">
        <f t="shared" si="23"/>
        <v>0.4555399437976716</v>
      </c>
      <c r="F1483" s="1" t="s">
        <v>8045</v>
      </c>
    </row>
    <row r="1484" spans="1:6">
      <c r="A1484" s="1" t="s">
        <v>8046</v>
      </c>
      <c r="B1484" s="1" t="s">
        <v>8047</v>
      </c>
      <c r="C1484" s="2">
        <v>83.375</v>
      </c>
      <c r="D1484" s="2">
        <v>28.799999999999997</v>
      </c>
      <c r="E1484" s="2">
        <f t="shared" si="23"/>
        <v>0.34542728635682157</v>
      </c>
      <c r="F1484" s="1" t="s">
        <v>8048</v>
      </c>
    </row>
    <row r="1485" spans="1:6">
      <c r="A1485" s="1" t="s">
        <v>8049</v>
      </c>
      <c r="B1485" s="1" t="s">
        <v>8050</v>
      </c>
      <c r="C1485" s="2">
        <v>228.63499999999999</v>
      </c>
      <c r="D1485" s="2">
        <v>84.075000000000003</v>
      </c>
      <c r="E1485" s="2">
        <f t="shared" si="23"/>
        <v>0.3677258512476218</v>
      </c>
      <c r="F1485" s="1" t="s">
        <v>8051</v>
      </c>
    </row>
    <row r="1486" spans="1:6">
      <c r="A1486" s="1" t="s">
        <v>8052</v>
      </c>
      <c r="B1486" s="1" t="s">
        <v>8053</v>
      </c>
      <c r="C1486" s="2">
        <v>234.02500000000001</v>
      </c>
      <c r="D1486" s="2">
        <v>98.8</v>
      </c>
      <c r="E1486" s="2">
        <f t="shared" si="23"/>
        <v>0.42217711782929174</v>
      </c>
      <c r="F1486" s="1" t="s">
        <v>8054</v>
      </c>
    </row>
    <row r="1487" spans="1:6">
      <c r="A1487" s="1" t="s">
        <v>8055</v>
      </c>
      <c r="B1487" s="1" t="s">
        <v>8056</v>
      </c>
      <c r="C1487" s="2">
        <v>385.04</v>
      </c>
      <c r="D1487" s="2">
        <v>106.27500000000001</v>
      </c>
      <c r="E1487" s="2">
        <f t="shared" si="23"/>
        <v>0.27601028464575111</v>
      </c>
      <c r="F1487" s="1" t="s">
        <v>8057</v>
      </c>
    </row>
    <row r="1488" spans="1:6">
      <c r="A1488" s="1" t="s">
        <v>8058</v>
      </c>
      <c r="B1488" s="1" t="s">
        <v>8059</v>
      </c>
      <c r="C1488" s="2">
        <v>118.62</v>
      </c>
      <c r="D1488" s="2">
        <v>31.475000000000001</v>
      </c>
      <c r="E1488" s="2">
        <f t="shared" si="23"/>
        <v>0.26534311245995618</v>
      </c>
      <c r="F1488" s="1" t="s">
        <v>8060</v>
      </c>
    </row>
    <row r="1489" spans="1:6">
      <c r="A1489" s="1" t="s">
        <v>8061</v>
      </c>
      <c r="B1489" s="1" t="s">
        <v>8062</v>
      </c>
      <c r="C1489" s="2">
        <v>177.01499999999999</v>
      </c>
      <c r="D1489" s="2">
        <v>77.465000000000003</v>
      </c>
      <c r="E1489" s="2">
        <f t="shared" si="23"/>
        <v>0.43761828093664384</v>
      </c>
      <c r="F1489" s="1" t="s">
        <v>8063</v>
      </c>
    </row>
    <row r="1490" spans="1:6">
      <c r="A1490" s="1" t="s">
        <v>8064</v>
      </c>
      <c r="B1490" s="1" t="s">
        <v>8065</v>
      </c>
      <c r="C1490" s="2">
        <v>548.41999999999996</v>
      </c>
      <c r="D1490" s="2">
        <v>135.685</v>
      </c>
      <c r="E1490" s="2">
        <f t="shared" si="23"/>
        <v>0.24741074359067869</v>
      </c>
      <c r="F1490" s="1" t="s">
        <v>8066</v>
      </c>
    </row>
    <row r="1491" spans="1:6">
      <c r="A1491" s="1" t="s">
        <v>8067</v>
      </c>
      <c r="B1491" s="1" t="s">
        <v>8068</v>
      </c>
      <c r="C1491" s="2">
        <v>32.865000000000002</v>
      </c>
      <c r="D1491" s="2">
        <v>8.07</v>
      </c>
      <c r="E1491" s="2">
        <f t="shared" si="23"/>
        <v>0.24554997717937013</v>
      </c>
      <c r="F1491" s="1" t="s">
        <v>2535</v>
      </c>
    </row>
    <row r="1492" spans="1:6">
      <c r="A1492" s="1" t="s">
        <v>8069</v>
      </c>
      <c r="B1492" s="1" t="s">
        <v>8070</v>
      </c>
      <c r="C1492" s="2">
        <v>108.71000000000001</v>
      </c>
      <c r="D1492" s="2">
        <v>43.54</v>
      </c>
      <c r="E1492" s="2">
        <f t="shared" si="23"/>
        <v>0.4005151320025756</v>
      </c>
      <c r="F1492" s="1" t="s">
        <v>5687</v>
      </c>
    </row>
    <row r="1493" spans="1:6">
      <c r="A1493" s="1" t="s">
        <v>8071</v>
      </c>
      <c r="B1493" s="1" t="s">
        <v>8072</v>
      </c>
      <c r="C1493" s="2">
        <v>189.95999999999998</v>
      </c>
      <c r="D1493" s="2">
        <v>28.8</v>
      </c>
      <c r="E1493" s="2">
        <f t="shared" si="23"/>
        <v>0.15161086544535693</v>
      </c>
      <c r="F1493" s="1" t="s">
        <v>8073</v>
      </c>
    </row>
    <row r="1494" spans="1:6">
      <c r="A1494" s="1" t="s">
        <v>8074</v>
      </c>
      <c r="B1494" s="1" t="s">
        <v>8075</v>
      </c>
      <c r="C1494" s="2">
        <v>57.78</v>
      </c>
      <c r="D1494" s="2">
        <v>29.075000000000003</v>
      </c>
      <c r="E1494" s="2">
        <f t="shared" si="23"/>
        <v>0.50320179993077196</v>
      </c>
      <c r="F1494" s="1" t="s">
        <v>8076</v>
      </c>
    </row>
    <row r="1495" spans="1:6">
      <c r="A1495" s="1" t="s">
        <v>8077</v>
      </c>
      <c r="B1495" s="1" t="s">
        <v>8078</v>
      </c>
      <c r="C1495" s="2">
        <v>230.31</v>
      </c>
      <c r="D1495" s="2">
        <v>85.424999999999997</v>
      </c>
      <c r="E1495" s="2">
        <f t="shared" si="23"/>
        <v>0.37091311710303504</v>
      </c>
      <c r="F1495" s="1" t="s">
        <v>5503</v>
      </c>
    </row>
    <row r="1496" spans="1:6">
      <c r="A1496" s="1" t="s">
        <v>8079</v>
      </c>
      <c r="B1496" s="1" t="s">
        <v>8080</v>
      </c>
      <c r="C1496" s="2">
        <v>509.77000000000004</v>
      </c>
      <c r="D1496" s="2">
        <v>172.38</v>
      </c>
      <c r="E1496" s="2">
        <f t="shared" si="23"/>
        <v>0.33815250014712511</v>
      </c>
      <c r="F1496" s="1" t="s">
        <v>8081</v>
      </c>
    </row>
    <row r="1497" spans="1:6">
      <c r="A1497" s="1" t="s">
        <v>8082</v>
      </c>
      <c r="B1497" s="1" t="s">
        <v>8083</v>
      </c>
      <c r="C1497" s="2">
        <v>272.89</v>
      </c>
      <c r="D1497" s="2">
        <v>113.03</v>
      </c>
      <c r="E1497" s="2">
        <f t="shared" si="23"/>
        <v>0.41419619626955917</v>
      </c>
      <c r="F1497" s="1" t="s">
        <v>8084</v>
      </c>
    </row>
    <row r="1498" spans="1:6">
      <c r="A1498" s="1" t="s">
        <v>8085</v>
      </c>
      <c r="B1498" s="1" t="s">
        <v>8086</v>
      </c>
      <c r="C1498" s="2">
        <v>59.17</v>
      </c>
      <c r="D1498" s="2">
        <v>26.634999999999998</v>
      </c>
      <c r="E1498" s="2">
        <f t="shared" si="23"/>
        <v>0.45014365387865468</v>
      </c>
      <c r="F1498" s="1" t="s">
        <v>8087</v>
      </c>
    </row>
    <row r="1499" spans="1:6">
      <c r="A1499" s="1" t="s">
        <v>8088</v>
      </c>
      <c r="B1499" s="1" t="s">
        <v>8089</v>
      </c>
      <c r="C1499" s="2">
        <v>98.62</v>
      </c>
      <c r="D1499" s="2">
        <v>29.22</v>
      </c>
      <c r="E1499" s="2">
        <f t="shared" si="23"/>
        <v>0.29628878523626034</v>
      </c>
      <c r="F1499" s="1" t="s">
        <v>8090</v>
      </c>
    </row>
    <row r="1500" spans="1:6">
      <c r="A1500" s="1" t="s">
        <v>8091</v>
      </c>
      <c r="B1500" s="1" t="s">
        <v>8092</v>
      </c>
      <c r="C1500" s="2">
        <v>75.42</v>
      </c>
      <c r="D1500" s="2">
        <v>29.53</v>
      </c>
      <c r="E1500" s="2">
        <f t="shared" si="23"/>
        <v>0.39154070538318747</v>
      </c>
      <c r="F1500" s="1" t="s">
        <v>8093</v>
      </c>
    </row>
    <row r="1501" spans="1:6">
      <c r="A1501" s="1" t="s">
        <v>8094</v>
      </c>
      <c r="B1501" s="1" t="s">
        <v>8095</v>
      </c>
      <c r="C1501" s="2">
        <v>280.10500000000002</v>
      </c>
      <c r="D1501" s="2">
        <v>132.85999999999999</v>
      </c>
      <c r="E1501" s="2">
        <f t="shared" si="23"/>
        <v>0.47432212920154931</v>
      </c>
      <c r="F1501" s="1" t="s">
        <v>8096</v>
      </c>
    </row>
    <row r="1502" spans="1:6">
      <c r="A1502" s="1" t="s">
        <v>8097</v>
      </c>
      <c r="B1502" s="1" t="s">
        <v>8098</v>
      </c>
      <c r="C1502" s="2">
        <v>256.28499999999997</v>
      </c>
      <c r="D1502" s="2">
        <v>67.72</v>
      </c>
      <c r="E1502" s="2">
        <f t="shared" si="23"/>
        <v>0.26423707981348893</v>
      </c>
      <c r="F1502" s="1" t="s">
        <v>8099</v>
      </c>
    </row>
    <row r="1503" spans="1:6">
      <c r="A1503" s="1" t="s">
        <v>8100</v>
      </c>
      <c r="B1503" s="1" t="s">
        <v>8101</v>
      </c>
      <c r="C1503" s="2">
        <v>39.215000000000003</v>
      </c>
      <c r="D1503" s="2">
        <v>10.56</v>
      </c>
      <c r="E1503" s="2">
        <f t="shared" si="23"/>
        <v>0.26928471248246844</v>
      </c>
      <c r="F1503" s="1" t="s">
        <v>8102</v>
      </c>
    </row>
    <row r="1504" spans="1:6">
      <c r="A1504" s="1" t="s">
        <v>8103</v>
      </c>
      <c r="B1504" s="1" t="s">
        <v>8104</v>
      </c>
      <c r="C1504" s="2">
        <v>172.8</v>
      </c>
      <c r="D1504" s="2">
        <v>83.21</v>
      </c>
      <c r="E1504" s="2">
        <f t="shared" si="23"/>
        <v>0.48153935185185176</v>
      </c>
      <c r="F1504" s="1" t="s">
        <v>8105</v>
      </c>
    </row>
    <row r="1505" spans="1:6">
      <c r="A1505" s="1" t="s">
        <v>8106</v>
      </c>
      <c r="B1505" s="1" t="s">
        <v>8107</v>
      </c>
      <c r="C1505" s="2">
        <v>96.824999999999989</v>
      </c>
      <c r="D1505" s="2">
        <v>44.245000000000005</v>
      </c>
      <c r="E1505" s="2">
        <f t="shared" si="23"/>
        <v>0.45695843015750076</v>
      </c>
      <c r="F1505" s="1" t="s">
        <v>8108</v>
      </c>
    </row>
    <row r="1506" spans="1:6">
      <c r="A1506" s="1" t="s">
        <v>8109</v>
      </c>
      <c r="B1506" s="1" t="s">
        <v>8110</v>
      </c>
      <c r="C1506" s="2">
        <v>271.13499999999999</v>
      </c>
      <c r="D1506" s="2">
        <v>118.46000000000001</v>
      </c>
      <c r="E1506" s="2">
        <f t="shared" si="23"/>
        <v>0.43690412525125866</v>
      </c>
      <c r="F1506" s="1" t="s">
        <v>8111</v>
      </c>
    </row>
    <row r="1507" spans="1:6">
      <c r="A1507" s="1" t="s">
        <v>8112</v>
      </c>
      <c r="B1507" s="1" t="s">
        <v>8113</v>
      </c>
      <c r="C1507" s="2">
        <v>276.375</v>
      </c>
      <c r="D1507" s="2">
        <v>112.875</v>
      </c>
      <c r="E1507" s="2">
        <f t="shared" si="23"/>
        <v>0.40841248303934868</v>
      </c>
      <c r="F1507" s="1" t="s">
        <v>8114</v>
      </c>
    </row>
    <row r="1508" spans="1:6">
      <c r="A1508" s="1" t="s">
        <v>8115</v>
      </c>
      <c r="B1508" s="1" t="s">
        <v>8116</v>
      </c>
      <c r="C1508" s="2">
        <v>54.24</v>
      </c>
      <c r="D1508" s="2">
        <v>11.93</v>
      </c>
      <c r="E1508" s="2">
        <f t="shared" si="23"/>
        <v>0.21994837758112093</v>
      </c>
      <c r="F1508" s="1" t="s">
        <v>8117</v>
      </c>
    </row>
    <row r="1509" spans="1:6">
      <c r="A1509" s="1" t="s">
        <v>8118</v>
      </c>
      <c r="B1509" s="1" t="s">
        <v>8119</v>
      </c>
      <c r="C1509" s="2">
        <v>114.78999999999999</v>
      </c>
      <c r="D1509" s="2">
        <v>56.849999999999994</v>
      </c>
      <c r="E1509" s="2">
        <f t="shared" si="23"/>
        <v>0.49525219966896067</v>
      </c>
      <c r="F1509" s="1" t="s">
        <v>8120</v>
      </c>
    </row>
    <row r="1510" spans="1:6">
      <c r="A1510" s="1" t="s">
        <v>8121</v>
      </c>
      <c r="B1510" s="1" t="s">
        <v>8122</v>
      </c>
      <c r="C1510" s="2">
        <v>169.54500000000002</v>
      </c>
      <c r="D1510" s="2">
        <v>52.375</v>
      </c>
      <c r="E1510" s="2">
        <f t="shared" si="23"/>
        <v>0.30891503730573</v>
      </c>
      <c r="F1510" s="1" t="s">
        <v>8123</v>
      </c>
    </row>
    <row r="1511" spans="1:6">
      <c r="A1511" s="1" t="s">
        <v>8124</v>
      </c>
      <c r="B1511" s="1" t="s">
        <v>8125</v>
      </c>
      <c r="C1511" s="2">
        <v>561.08999999999992</v>
      </c>
      <c r="D1511" s="2">
        <v>203.16500000000002</v>
      </c>
      <c r="E1511" s="2">
        <f t="shared" si="23"/>
        <v>0.36208986080664429</v>
      </c>
      <c r="F1511" s="1" t="s">
        <v>8126</v>
      </c>
    </row>
    <row r="1512" spans="1:6">
      <c r="A1512" s="1" t="s">
        <v>8127</v>
      </c>
      <c r="B1512" s="1" t="s">
        <v>8128</v>
      </c>
      <c r="C1512" s="2">
        <v>58.104999999999997</v>
      </c>
      <c r="D1512" s="2">
        <v>12.34</v>
      </c>
      <c r="E1512" s="2">
        <f t="shared" si="23"/>
        <v>0.2123741502452457</v>
      </c>
      <c r="F1512" s="1" t="s">
        <v>8129</v>
      </c>
    </row>
    <row r="1513" spans="1:6">
      <c r="A1513" s="1" t="s">
        <v>8130</v>
      </c>
      <c r="B1513" s="1" t="s">
        <v>8131</v>
      </c>
      <c r="C1513" s="2">
        <v>105.14500000000001</v>
      </c>
      <c r="D1513" s="2">
        <v>27.125</v>
      </c>
      <c r="E1513" s="2">
        <f t="shared" si="23"/>
        <v>0.25797707927148222</v>
      </c>
      <c r="F1513" s="1" t="s">
        <v>8132</v>
      </c>
    </row>
    <row r="1514" spans="1:6">
      <c r="A1514" s="1" t="s">
        <v>8133</v>
      </c>
      <c r="B1514" s="1" t="s">
        <v>8134</v>
      </c>
      <c r="C1514" s="2">
        <v>36.125</v>
      </c>
      <c r="D1514" s="2">
        <v>9.4</v>
      </c>
      <c r="E1514" s="2">
        <f t="shared" si="23"/>
        <v>0.26020761245674739</v>
      </c>
      <c r="F1514" s="1" t="s">
        <v>8135</v>
      </c>
    </row>
    <row r="1515" spans="1:6">
      <c r="A1515" s="1" t="s">
        <v>8136</v>
      </c>
      <c r="B1515" s="1" t="s">
        <v>8137</v>
      </c>
      <c r="C1515" s="2">
        <v>108</v>
      </c>
      <c r="D1515" s="2">
        <v>38.474999999999994</v>
      </c>
      <c r="E1515" s="2">
        <f t="shared" si="23"/>
        <v>0.35624999999999996</v>
      </c>
      <c r="F1515" s="1" t="s">
        <v>8138</v>
      </c>
    </row>
    <row r="1516" spans="1:6">
      <c r="A1516" s="1" t="s">
        <v>8139</v>
      </c>
      <c r="B1516" s="1" t="s">
        <v>8140</v>
      </c>
      <c r="C1516" s="2">
        <v>303.58499999999998</v>
      </c>
      <c r="D1516" s="2">
        <v>115.065</v>
      </c>
      <c r="E1516" s="2">
        <f t="shared" si="23"/>
        <v>0.3790207026038836</v>
      </c>
      <c r="F1516" s="1" t="s">
        <v>8141</v>
      </c>
    </row>
    <row r="1517" spans="1:6">
      <c r="A1517" s="1" t="s">
        <v>8142</v>
      </c>
      <c r="B1517" s="1" t="s">
        <v>8143</v>
      </c>
      <c r="C1517" s="2">
        <v>21.614999999999998</v>
      </c>
      <c r="D1517" s="2">
        <v>9.7899999999999991</v>
      </c>
      <c r="E1517" s="2">
        <f t="shared" si="23"/>
        <v>0.45292620865139949</v>
      </c>
      <c r="F1517" s="1" t="s">
        <v>8144</v>
      </c>
    </row>
    <row r="1518" spans="1:6">
      <c r="A1518" s="1" t="s">
        <v>8145</v>
      </c>
      <c r="B1518" s="1" t="s">
        <v>8146</v>
      </c>
      <c r="C1518" s="2">
        <v>28.09</v>
      </c>
      <c r="D1518" s="2">
        <v>13.89</v>
      </c>
      <c r="E1518" s="2">
        <f t="shared" si="23"/>
        <v>0.49448202207191172</v>
      </c>
      <c r="F1518" s="1" t="s">
        <v>8147</v>
      </c>
    </row>
    <row r="1519" spans="1:6">
      <c r="A1519" s="1" t="s">
        <v>8148</v>
      </c>
      <c r="B1519" s="1" t="s">
        <v>8149</v>
      </c>
      <c r="C1519" s="2">
        <v>126.35499999999999</v>
      </c>
      <c r="D1519" s="2">
        <v>42.115000000000002</v>
      </c>
      <c r="E1519" s="2">
        <f t="shared" si="23"/>
        <v>0.33330695263345339</v>
      </c>
      <c r="F1519" s="1" t="s">
        <v>8150</v>
      </c>
    </row>
    <row r="1520" spans="1:6">
      <c r="A1520" s="1" t="s">
        <v>8151</v>
      </c>
      <c r="B1520" s="1" t="s">
        <v>8152</v>
      </c>
      <c r="C1520" s="2">
        <v>294.83000000000004</v>
      </c>
      <c r="D1520" s="2">
        <v>120.015</v>
      </c>
      <c r="E1520" s="2">
        <f t="shared" si="23"/>
        <v>0.40706508835600169</v>
      </c>
      <c r="F1520" s="1" t="s">
        <v>8153</v>
      </c>
    </row>
    <row r="1521" spans="1:6">
      <c r="A1521" s="1" t="s">
        <v>8154</v>
      </c>
      <c r="B1521" s="1" t="s">
        <v>8155</v>
      </c>
      <c r="C1521" s="2">
        <v>22.164999999999999</v>
      </c>
      <c r="D1521" s="2">
        <v>10.93</v>
      </c>
      <c r="E1521" s="2">
        <f t="shared" si="23"/>
        <v>0.49311978344236407</v>
      </c>
      <c r="F1521" s="1" t="s">
        <v>8156</v>
      </c>
    </row>
    <row r="1522" spans="1:6">
      <c r="A1522" s="1" t="s">
        <v>8157</v>
      </c>
      <c r="B1522" s="1" t="s">
        <v>8158</v>
      </c>
      <c r="C1522" s="2">
        <v>118.55000000000001</v>
      </c>
      <c r="D1522" s="2">
        <v>41.935000000000002</v>
      </c>
      <c r="E1522" s="2">
        <f t="shared" si="23"/>
        <v>0.35373260227752001</v>
      </c>
      <c r="F1522" s="1" t="s">
        <v>8159</v>
      </c>
    </row>
    <row r="1523" spans="1:6">
      <c r="A1523" s="1" t="s">
        <v>8160</v>
      </c>
      <c r="B1523" s="1" t="s">
        <v>8161</v>
      </c>
      <c r="C1523" s="2">
        <v>228.11500000000001</v>
      </c>
      <c r="D1523" s="2">
        <v>67.594999999999999</v>
      </c>
      <c r="E1523" s="2">
        <f t="shared" si="23"/>
        <v>0.29631983867785983</v>
      </c>
      <c r="F1523" s="1" t="s">
        <v>8162</v>
      </c>
    </row>
    <row r="1524" spans="1:6">
      <c r="A1524" s="1" t="s">
        <v>8163</v>
      </c>
      <c r="B1524" s="1" t="s">
        <v>8164</v>
      </c>
      <c r="C1524" s="2">
        <v>77.185000000000002</v>
      </c>
      <c r="D1524" s="2">
        <v>36.799999999999997</v>
      </c>
      <c r="E1524" s="2">
        <f t="shared" si="23"/>
        <v>0.47677657575953875</v>
      </c>
      <c r="F1524" s="1" t="s">
        <v>8165</v>
      </c>
    </row>
    <row r="1525" spans="1:6">
      <c r="A1525" s="1" t="s">
        <v>8166</v>
      </c>
      <c r="B1525" s="1" t="s">
        <v>8167</v>
      </c>
      <c r="C1525" s="2">
        <v>425.05999999999995</v>
      </c>
      <c r="D1525" s="2">
        <v>186.95</v>
      </c>
      <c r="E1525" s="2">
        <f t="shared" si="23"/>
        <v>0.43982026066908203</v>
      </c>
      <c r="F1525" s="1" t="s">
        <v>8168</v>
      </c>
    </row>
    <row r="1526" spans="1:6">
      <c r="A1526" s="1" t="s">
        <v>8169</v>
      </c>
      <c r="B1526" s="1" t="s">
        <v>8170</v>
      </c>
      <c r="C1526" s="2">
        <v>118.69</v>
      </c>
      <c r="D1526" s="2">
        <v>44.41</v>
      </c>
      <c r="E1526" s="2">
        <f t="shared" si="23"/>
        <v>0.37416800067402473</v>
      </c>
      <c r="F1526" s="1" t="s">
        <v>8171</v>
      </c>
    </row>
    <row r="1527" spans="1:6">
      <c r="A1527" s="1" t="s">
        <v>8172</v>
      </c>
      <c r="B1527" s="1" t="s">
        <v>8173</v>
      </c>
      <c r="C1527" s="2">
        <v>149.46</v>
      </c>
      <c r="D1527" s="2">
        <v>60.155000000000001</v>
      </c>
      <c r="E1527" s="2">
        <f t="shared" si="23"/>
        <v>0.4024822695035461</v>
      </c>
      <c r="F1527" s="1" t="s">
        <v>8174</v>
      </c>
    </row>
    <row r="1528" spans="1:6">
      <c r="A1528" s="1" t="s">
        <v>8175</v>
      </c>
      <c r="B1528" s="1" t="s">
        <v>8176</v>
      </c>
      <c r="C1528" s="2">
        <v>211.66500000000002</v>
      </c>
      <c r="D1528" s="2">
        <v>90.75</v>
      </c>
      <c r="E1528" s="2">
        <f t="shared" si="23"/>
        <v>0.4287435334136489</v>
      </c>
      <c r="F1528" s="1" t="s">
        <v>8177</v>
      </c>
    </row>
    <row r="1529" spans="1:6">
      <c r="A1529" s="1" t="s">
        <v>8178</v>
      </c>
      <c r="B1529" s="1" t="s">
        <v>8179</v>
      </c>
      <c r="C1529" s="2">
        <v>344.40999999999997</v>
      </c>
      <c r="D1529" s="2">
        <v>125.66500000000001</v>
      </c>
      <c r="E1529" s="2">
        <f t="shared" si="23"/>
        <v>0.36487035800354234</v>
      </c>
      <c r="F1529" s="1" t="s">
        <v>8180</v>
      </c>
    </row>
    <row r="1530" spans="1:6">
      <c r="A1530" s="1" t="s">
        <v>8181</v>
      </c>
      <c r="B1530" s="1" t="s">
        <v>8182</v>
      </c>
      <c r="C1530" s="2">
        <v>185.43</v>
      </c>
      <c r="D1530" s="2">
        <v>57.25</v>
      </c>
      <c r="E1530" s="2">
        <f t="shared" si="23"/>
        <v>0.30874184328317961</v>
      </c>
      <c r="F1530" s="1" t="s">
        <v>8183</v>
      </c>
    </row>
    <row r="1531" spans="1:6">
      <c r="A1531" s="1" t="s">
        <v>8184</v>
      </c>
      <c r="B1531" s="1" t="s">
        <v>8185</v>
      </c>
      <c r="C1531" s="2">
        <v>177.14500000000001</v>
      </c>
      <c r="D1531" s="2">
        <v>50.900000000000006</v>
      </c>
      <c r="E1531" s="2">
        <f t="shared" si="23"/>
        <v>0.28733523384797766</v>
      </c>
      <c r="F1531" s="1" t="s">
        <v>8186</v>
      </c>
    </row>
    <row r="1532" spans="1:6">
      <c r="A1532" s="1" t="s">
        <v>8187</v>
      </c>
      <c r="B1532" s="1" t="s">
        <v>8188</v>
      </c>
      <c r="C1532" s="2">
        <v>37.094999999999999</v>
      </c>
      <c r="D1532" s="2">
        <v>15.79</v>
      </c>
      <c r="E1532" s="2">
        <f t="shared" si="23"/>
        <v>0.42566383609650893</v>
      </c>
      <c r="F1532" s="1" t="s">
        <v>8189</v>
      </c>
    </row>
    <row r="1533" spans="1:6">
      <c r="A1533" s="1" t="s">
        <v>8190</v>
      </c>
      <c r="B1533" s="1" t="s">
        <v>8191</v>
      </c>
      <c r="C1533" s="2">
        <v>29.6</v>
      </c>
      <c r="D1533" s="2">
        <v>11.68</v>
      </c>
      <c r="E1533" s="2">
        <f t="shared" si="23"/>
        <v>0.39459459459459456</v>
      </c>
      <c r="F1533" s="1" t="s">
        <v>8192</v>
      </c>
    </row>
    <row r="1534" spans="1:6">
      <c r="A1534" s="1" t="s">
        <v>8193</v>
      </c>
      <c r="B1534" s="1" t="s">
        <v>8194</v>
      </c>
      <c r="C1534" s="2">
        <v>172.89500000000001</v>
      </c>
      <c r="D1534" s="2">
        <v>36.92</v>
      </c>
      <c r="E1534" s="2">
        <f t="shared" si="23"/>
        <v>0.21354000983255733</v>
      </c>
      <c r="F1534" s="1" t="s">
        <v>8195</v>
      </c>
    </row>
    <row r="1535" spans="1:6">
      <c r="A1535" s="1" t="s">
        <v>8196</v>
      </c>
      <c r="B1535" s="1" t="s">
        <v>8197</v>
      </c>
      <c r="C1535" s="2">
        <v>71.06</v>
      </c>
      <c r="D1535" s="2">
        <v>34.049999999999997</v>
      </c>
      <c r="E1535" s="2">
        <f t="shared" si="23"/>
        <v>0.47917253025612155</v>
      </c>
      <c r="F1535" s="1" t="s">
        <v>8198</v>
      </c>
    </row>
    <row r="1536" spans="1:6">
      <c r="A1536" s="1" t="s">
        <v>8199</v>
      </c>
      <c r="B1536" s="1" t="s">
        <v>8200</v>
      </c>
      <c r="C1536" s="2">
        <v>643.66000000000008</v>
      </c>
      <c r="D1536" s="2">
        <v>66.414999999999992</v>
      </c>
      <c r="E1536" s="2">
        <f t="shared" si="23"/>
        <v>0.10318335767330576</v>
      </c>
      <c r="F1536" s="1" t="s">
        <v>8201</v>
      </c>
    </row>
    <row r="1537" spans="1:6">
      <c r="A1537" s="1" t="s">
        <v>8202</v>
      </c>
      <c r="B1537" s="1" t="s">
        <v>8203</v>
      </c>
      <c r="C1537" s="2">
        <v>207.255</v>
      </c>
      <c r="D1537" s="2">
        <v>69.814999999999998</v>
      </c>
      <c r="E1537" s="2">
        <f t="shared" si="23"/>
        <v>0.33685556440134135</v>
      </c>
      <c r="F1537" s="1" t="s">
        <v>8204</v>
      </c>
    </row>
    <row r="1538" spans="1:6">
      <c r="A1538" s="1" t="s">
        <v>8205</v>
      </c>
      <c r="B1538" s="1" t="s">
        <v>8206</v>
      </c>
      <c r="C1538" s="2">
        <v>25.57</v>
      </c>
      <c r="D1538" s="2">
        <v>9.0300000000000011</v>
      </c>
      <c r="E1538" s="2">
        <f t="shared" si="23"/>
        <v>0.35314822057098166</v>
      </c>
      <c r="F1538" s="1" t="s">
        <v>8207</v>
      </c>
    </row>
    <row r="1539" spans="1:6">
      <c r="A1539" s="1" t="s">
        <v>8208</v>
      </c>
      <c r="B1539" s="1" t="s">
        <v>8209</v>
      </c>
      <c r="C1539" s="2">
        <v>678.48500000000001</v>
      </c>
      <c r="D1539" s="2">
        <v>109.47999999999999</v>
      </c>
      <c r="E1539" s="2">
        <f t="shared" si="23"/>
        <v>0.16135949947309078</v>
      </c>
      <c r="F1539" s="1" t="s">
        <v>8210</v>
      </c>
    </row>
    <row r="1540" spans="1:6">
      <c r="A1540" s="1" t="s">
        <v>8211</v>
      </c>
      <c r="B1540" s="1" t="s">
        <v>8212</v>
      </c>
      <c r="C1540" s="2">
        <v>204.35</v>
      </c>
      <c r="D1540" s="2">
        <v>78.069999999999993</v>
      </c>
      <c r="E1540" s="2">
        <f t="shared" si="23"/>
        <v>0.3820406165891852</v>
      </c>
      <c r="F1540" s="1" t="s">
        <v>8213</v>
      </c>
    </row>
    <row r="1541" spans="1:6">
      <c r="A1541" s="1" t="s">
        <v>8214</v>
      </c>
      <c r="B1541" s="1" t="s">
        <v>8215</v>
      </c>
      <c r="C1541" s="2">
        <v>69.924999999999997</v>
      </c>
      <c r="D1541" s="2">
        <v>34.9</v>
      </c>
      <c r="E1541" s="2">
        <f t="shared" si="23"/>
        <v>0.49910618519842687</v>
      </c>
      <c r="F1541" s="1" t="s">
        <v>8216</v>
      </c>
    </row>
    <row r="1542" spans="1:6">
      <c r="A1542" s="1" t="s">
        <v>8217</v>
      </c>
      <c r="B1542" s="1" t="s">
        <v>8218</v>
      </c>
      <c r="C1542" s="2">
        <v>75.205000000000013</v>
      </c>
      <c r="D1542" s="2">
        <v>19.259999999999998</v>
      </c>
      <c r="E1542" s="2">
        <f t="shared" si="23"/>
        <v>0.25609999335150579</v>
      </c>
      <c r="F1542" s="1" t="s">
        <v>8219</v>
      </c>
    </row>
    <row r="1543" spans="1:6">
      <c r="A1543" s="1" t="s">
        <v>8220</v>
      </c>
      <c r="B1543" s="1" t="s">
        <v>8221</v>
      </c>
      <c r="C1543" s="2">
        <v>93.545000000000002</v>
      </c>
      <c r="D1543" s="2">
        <v>42.18</v>
      </c>
      <c r="E1543" s="2">
        <f t="shared" ref="E1543:E1606" si="24">D1543/C1543</f>
        <v>0.45090598107862523</v>
      </c>
      <c r="F1543" s="1" t="s">
        <v>8222</v>
      </c>
    </row>
    <row r="1544" spans="1:6">
      <c r="A1544" s="1" t="s">
        <v>8223</v>
      </c>
      <c r="B1544" s="1" t="s">
        <v>8224</v>
      </c>
      <c r="C1544" s="2">
        <v>223.89000000000001</v>
      </c>
      <c r="D1544" s="2">
        <v>42.704999999999998</v>
      </c>
      <c r="E1544" s="2">
        <f t="shared" si="24"/>
        <v>0.19074098887846708</v>
      </c>
      <c r="F1544" s="1" t="s">
        <v>8225</v>
      </c>
    </row>
    <row r="1545" spans="1:6">
      <c r="A1545" s="1" t="s">
        <v>8226</v>
      </c>
      <c r="B1545" s="1" t="s">
        <v>8227</v>
      </c>
      <c r="C1545" s="2">
        <v>50.644999999999996</v>
      </c>
      <c r="D1545" s="2">
        <v>24.62</v>
      </c>
      <c r="E1545" s="2">
        <f t="shared" si="24"/>
        <v>0.48612893671635904</v>
      </c>
      <c r="F1545" s="1" t="s">
        <v>8228</v>
      </c>
    </row>
    <row r="1546" spans="1:6">
      <c r="A1546" s="1" t="s">
        <v>8229</v>
      </c>
      <c r="B1546" s="1" t="s">
        <v>25</v>
      </c>
      <c r="C1546" s="2">
        <v>388.685</v>
      </c>
      <c r="D1546" s="2">
        <v>76.98</v>
      </c>
      <c r="E1546" s="2">
        <f t="shared" si="24"/>
        <v>0.19805240747649125</v>
      </c>
      <c r="F1546" s="1" t="s">
        <v>8230</v>
      </c>
    </row>
    <row r="1547" spans="1:6">
      <c r="A1547" s="1" t="s">
        <v>8231</v>
      </c>
      <c r="B1547" s="1" t="s">
        <v>8232</v>
      </c>
      <c r="C1547" s="2">
        <v>738.98500000000001</v>
      </c>
      <c r="D1547" s="2">
        <v>56.064999999999998</v>
      </c>
      <c r="E1547" s="2">
        <f t="shared" si="24"/>
        <v>7.5867575119928005E-2</v>
      </c>
      <c r="F1547" s="1" t="s">
        <v>8233</v>
      </c>
    </row>
    <row r="1548" spans="1:6">
      <c r="A1548" s="1" t="s">
        <v>8234</v>
      </c>
      <c r="B1548" s="1" t="s">
        <v>8235</v>
      </c>
      <c r="C1548" s="2">
        <v>159.595</v>
      </c>
      <c r="D1548" s="2">
        <v>75.92</v>
      </c>
      <c r="E1548" s="2">
        <f t="shared" si="24"/>
        <v>0.47570412606911244</v>
      </c>
      <c r="F1548" s="1" t="s">
        <v>8236</v>
      </c>
    </row>
    <row r="1549" spans="1:6">
      <c r="A1549" s="1" t="s">
        <v>8237</v>
      </c>
      <c r="B1549" s="1" t="s">
        <v>8238</v>
      </c>
      <c r="C1549" s="2">
        <v>2113.2750000000001</v>
      </c>
      <c r="D1549" s="2">
        <v>735.82999999999993</v>
      </c>
      <c r="E1549" s="2">
        <f t="shared" si="24"/>
        <v>0.34819415362411416</v>
      </c>
      <c r="F1549" s="1" t="s">
        <v>8239</v>
      </c>
    </row>
    <row r="1550" spans="1:6">
      <c r="A1550" s="1" t="s">
        <v>8240</v>
      </c>
      <c r="B1550" s="1" t="s">
        <v>8241</v>
      </c>
      <c r="C1550" s="2">
        <v>727.98500000000001</v>
      </c>
      <c r="D1550" s="2">
        <v>245.20499999999998</v>
      </c>
      <c r="E1550" s="2">
        <f t="shared" si="24"/>
        <v>0.33682699506171143</v>
      </c>
      <c r="F1550" s="1" t="s">
        <v>8242</v>
      </c>
    </row>
    <row r="1551" spans="1:6">
      <c r="A1551" s="1" t="s">
        <v>8243</v>
      </c>
      <c r="B1551" s="1" t="s">
        <v>8244</v>
      </c>
      <c r="C1551" s="2">
        <v>256.77499999999998</v>
      </c>
      <c r="D1551" s="2">
        <v>53.664999999999999</v>
      </c>
      <c r="E1551" s="2">
        <f t="shared" si="24"/>
        <v>0.2089962029013728</v>
      </c>
      <c r="F1551" s="1" t="s">
        <v>8245</v>
      </c>
    </row>
    <row r="1552" spans="1:6">
      <c r="A1552" s="1" t="s">
        <v>8246</v>
      </c>
      <c r="B1552" s="1" t="s">
        <v>8247</v>
      </c>
      <c r="C1552" s="2">
        <v>157.13499999999999</v>
      </c>
      <c r="D1552" s="2">
        <v>38.159999999999997</v>
      </c>
      <c r="E1552" s="2">
        <f t="shared" si="24"/>
        <v>0.24284850606166672</v>
      </c>
      <c r="F1552" s="1" t="s">
        <v>8248</v>
      </c>
    </row>
    <row r="1553" spans="1:6">
      <c r="A1553" s="1" t="s">
        <v>8249</v>
      </c>
      <c r="B1553" s="1" t="s">
        <v>8250</v>
      </c>
      <c r="C1553" s="2">
        <v>63.01</v>
      </c>
      <c r="D1553" s="2">
        <v>18.695</v>
      </c>
      <c r="E1553" s="2">
        <f t="shared" si="24"/>
        <v>0.29669893667671798</v>
      </c>
      <c r="F1553" s="1" t="s">
        <v>8251</v>
      </c>
    </row>
    <row r="1554" spans="1:6">
      <c r="A1554" s="1" t="s">
        <v>8252</v>
      </c>
      <c r="B1554" s="1" t="s">
        <v>8253</v>
      </c>
      <c r="C1554" s="2">
        <v>3425.2349999999997</v>
      </c>
      <c r="D1554" s="2">
        <v>968.22</v>
      </c>
      <c r="E1554" s="2">
        <f t="shared" si="24"/>
        <v>0.28267257575027704</v>
      </c>
      <c r="F1554" s="1" t="s">
        <v>8254</v>
      </c>
    </row>
    <row r="1555" spans="1:6">
      <c r="A1555" s="1" t="s">
        <v>8255</v>
      </c>
      <c r="B1555" s="1" t="s">
        <v>8256</v>
      </c>
      <c r="C1555" s="2">
        <v>366.29500000000002</v>
      </c>
      <c r="D1555" s="2">
        <v>98.34</v>
      </c>
      <c r="E1555" s="2">
        <f t="shared" si="24"/>
        <v>0.26847213311675017</v>
      </c>
      <c r="F1555" s="1" t="s">
        <v>8257</v>
      </c>
    </row>
    <row r="1556" spans="1:6">
      <c r="A1556" s="1" t="s">
        <v>8258</v>
      </c>
      <c r="B1556" s="1" t="s">
        <v>8259</v>
      </c>
      <c r="C1556" s="2">
        <v>72.094999999999999</v>
      </c>
      <c r="D1556" s="2">
        <v>12.44</v>
      </c>
      <c r="E1556" s="2">
        <f t="shared" si="24"/>
        <v>0.17255010749705249</v>
      </c>
      <c r="F1556" s="1" t="s">
        <v>8260</v>
      </c>
    </row>
    <row r="1557" spans="1:6">
      <c r="A1557" s="1" t="s">
        <v>8261</v>
      </c>
      <c r="B1557" s="1" t="s">
        <v>8262</v>
      </c>
      <c r="C1557" s="2">
        <v>218.23000000000002</v>
      </c>
      <c r="D1557" s="2">
        <v>104.83</v>
      </c>
      <c r="E1557" s="2">
        <f t="shared" si="24"/>
        <v>0.48036475278376023</v>
      </c>
      <c r="F1557" s="1" t="s">
        <v>8263</v>
      </c>
    </row>
    <row r="1558" spans="1:6">
      <c r="A1558" s="1" t="s">
        <v>8264</v>
      </c>
      <c r="B1558" s="1" t="s">
        <v>8265</v>
      </c>
      <c r="C1558" s="2">
        <v>135.58000000000001</v>
      </c>
      <c r="D1558" s="2">
        <v>57.870000000000005</v>
      </c>
      <c r="E1558" s="2">
        <f t="shared" si="24"/>
        <v>0.42683286620445493</v>
      </c>
      <c r="F1558" s="1" t="s">
        <v>8266</v>
      </c>
    </row>
    <row r="1559" spans="1:6">
      <c r="A1559" s="1" t="s">
        <v>8267</v>
      </c>
      <c r="B1559" s="1" t="s">
        <v>8268</v>
      </c>
      <c r="C1559" s="2">
        <v>43.35</v>
      </c>
      <c r="D1559" s="2">
        <v>18.309999999999999</v>
      </c>
      <c r="E1559" s="2">
        <f t="shared" si="24"/>
        <v>0.42237600922722024</v>
      </c>
      <c r="F1559" s="1" t="s">
        <v>3154</v>
      </c>
    </row>
    <row r="1560" spans="1:6">
      <c r="A1560" s="1" t="s">
        <v>8269</v>
      </c>
      <c r="B1560" s="1" t="s">
        <v>8270</v>
      </c>
      <c r="C1560" s="2">
        <v>86.134999999999991</v>
      </c>
      <c r="D1560" s="2">
        <v>30.484999999999999</v>
      </c>
      <c r="E1560" s="2">
        <f t="shared" si="24"/>
        <v>0.35392117025599351</v>
      </c>
      <c r="F1560" s="1" t="s">
        <v>8271</v>
      </c>
    </row>
    <row r="1561" spans="1:6">
      <c r="A1561" s="1" t="s">
        <v>8272</v>
      </c>
      <c r="B1561" s="1" t="s">
        <v>8273</v>
      </c>
      <c r="C1561" s="2">
        <v>38.769999999999996</v>
      </c>
      <c r="D1561" s="2">
        <v>19.535</v>
      </c>
      <c r="E1561" s="2">
        <f t="shared" si="24"/>
        <v>0.50386897085375293</v>
      </c>
      <c r="F1561" s="1" t="s">
        <v>8274</v>
      </c>
    </row>
    <row r="1562" spans="1:6">
      <c r="A1562" s="1" t="s">
        <v>8275</v>
      </c>
      <c r="B1562" s="1" t="s">
        <v>8276</v>
      </c>
      <c r="C1562" s="2">
        <v>238.005</v>
      </c>
      <c r="D1562" s="2">
        <v>38.75</v>
      </c>
      <c r="E1562" s="2">
        <f t="shared" si="24"/>
        <v>0.16281170563643621</v>
      </c>
      <c r="F1562" s="1" t="s">
        <v>8277</v>
      </c>
    </row>
    <row r="1563" spans="1:6">
      <c r="A1563" s="1" t="s">
        <v>8278</v>
      </c>
      <c r="B1563" s="1" t="s">
        <v>8279</v>
      </c>
      <c r="C1563" s="2">
        <v>84.85499999999999</v>
      </c>
      <c r="D1563" s="2">
        <v>41.45</v>
      </c>
      <c r="E1563" s="2">
        <f t="shared" si="24"/>
        <v>0.48848034883035774</v>
      </c>
      <c r="F1563" s="1" t="s">
        <v>8280</v>
      </c>
    </row>
    <row r="1564" spans="1:6">
      <c r="A1564" s="1" t="s">
        <v>8281</v>
      </c>
      <c r="B1564" s="1" t="s">
        <v>8282</v>
      </c>
      <c r="C1564" s="2">
        <v>977.84999999999991</v>
      </c>
      <c r="D1564" s="2">
        <v>42.34</v>
      </c>
      <c r="E1564" s="2">
        <f t="shared" si="24"/>
        <v>4.3299074500178975E-2</v>
      </c>
      <c r="F1564" s="1" t="s">
        <v>8283</v>
      </c>
    </row>
    <row r="1565" spans="1:6">
      <c r="A1565" s="1" t="s">
        <v>8284</v>
      </c>
      <c r="B1565" s="1" t="s">
        <v>8285</v>
      </c>
      <c r="C1565" s="2">
        <v>129.345</v>
      </c>
      <c r="D1565" s="2">
        <v>60.179999999999993</v>
      </c>
      <c r="E1565" s="2">
        <f t="shared" si="24"/>
        <v>0.4652673083613591</v>
      </c>
      <c r="F1565" s="1" t="s">
        <v>8286</v>
      </c>
    </row>
    <row r="1566" spans="1:6">
      <c r="A1566" s="1" t="s">
        <v>8287</v>
      </c>
      <c r="B1566" s="1" t="s">
        <v>8288</v>
      </c>
      <c r="C1566" s="2">
        <v>166.77</v>
      </c>
      <c r="D1566" s="2">
        <v>68.715000000000003</v>
      </c>
      <c r="E1566" s="2">
        <f t="shared" si="24"/>
        <v>0.41203453858607664</v>
      </c>
      <c r="F1566" s="1" t="s">
        <v>8289</v>
      </c>
    </row>
    <row r="1567" spans="1:6">
      <c r="A1567" s="1" t="s">
        <v>8290</v>
      </c>
      <c r="B1567" s="1" t="s">
        <v>8291</v>
      </c>
      <c r="C1567" s="2">
        <v>116.24000000000001</v>
      </c>
      <c r="D1567" s="2">
        <v>45.989999999999995</v>
      </c>
      <c r="E1567" s="2">
        <f t="shared" si="24"/>
        <v>0.39564693737095658</v>
      </c>
      <c r="F1567" s="1" t="s">
        <v>8292</v>
      </c>
    </row>
    <row r="1568" spans="1:6">
      <c r="A1568" s="1" t="s">
        <v>8293</v>
      </c>
      <c r="B1568" s="1" t="s">
        <v>8294</v>
      </c>
      <c r="C1568" s="2">
        <v>101.50999999999999</v>
      </c>
      <c r="D1568" s="2">
        <v>26.935000000000002</v>
      </c>
      <c r="E1568" s="2">
        <f t="shared" si="24"/>
        <v>0.26534331592946514</v>
      </c>
      <c r="F1568" s="1" t="s">
        <v>8295</v>
      </c>
    </row>
    <row r="1569" spans="1:6">
      <c r="A1569" s="1" t="s">
        <v>8296</v>
      </c>
      <c r="B1569" s="1" t="s">
        <v>8297</v>
      </c>
      <c r="C1569" s="2">
        <v>388.27</v>
      </c>
      <c r="D1569" s="2">
        <v>183.11</v>
      </c>
      <c r="E1569" s="2">
        <f t="shared" si="24"/>
        <v>0.47160481108506974</v>
      </c>
      <c r="F1569" s="1" t="s">
        <v>8298</v>
      </c>
    </row>
    <row r="1570" spans="1:6">
      <c r="A1570" s="1" t="s">
        <v>8299</v>
      </c>
      <c r="B1570" s="1" t="s">
        <v>8300</v>
      </c>
      <c r="C1570" s="2">
        <v>109.61499999999999</v>
      </c>
      <c r="D1570" s="2">
        <v>47.97</v>
      </c>
      <c r="E1570" s="2">
        <f t="shared" si="24"/>
        <v>0.43762258814943211</v>
      </c>
      <c r="F1570" s="1" t="s">
        <v>8301</v>
      </c>
    </row>
    <row r="1571" spans="1:6">
      <c r="A1571" s="1" t="s">
        <v>8302</v>
      </c>
      <c r="B1571" s="1" t="s">
        <v>8303</v>
      </c>
      <c r="C1571" s="2">
        <v>139.30500000000001</v>
      </c>
      <c r="D1571" s="2">
        <v>69.11</v>
      </c>
      <c r="E1571" s="2">
        <f t="shared" si="24"/>
        <v>0.4961056674204084</v>
      </c>
      <c r="F1571" s="1" t="s">
        <v>8304</v>
      </c>
    </row>
    <row r="1572" spans="1:6">
      <c r="A1572" s="1" t="s">
        <v>8305</v>
      </c>
      <c r="B1572" s="1" t="s">
        <v>8306</v>
      </c>
      <c r="C1572" s="2">
        <v>230.42</v>
      </c>
      <c r="D1572" s="2">
        <v>95.43</v>
      </c>
      <c r="E1572" s="2">
        <f t="shared" si="24"/>
        <v>0.41415675722593531</v>
      </c>
      <c r="F1572" s="1" t="s">
        <v>8307</v>
      </c>
    </row>
    <row r="1573" spans="1:6">
      <c r="A1573" s="1" t="s">
        <v>8308</v>
      </c>
      <c r="B1573" s="1" t="s">
        <v>8309</v>
      </c>
      <c r="C1573" s="2">
        <v>105.42500000000001</v>
      </c>
      <c r="D1573" s="2">
        <v>47.45</v>
      </c>
      <c r="E1573" s="2">
        <f t="shared" si="24"/>
        <v>0.45008299739151053</v>
      </c>
      <c r="F1573" s="1" t="s">
        <v>8310</v>
      </c>
    </row>
    <row r="1574" spans="1:6">
      <c r="A1574" s="1" t="s">
        <v>8311</v>
      </c>
      <c r="B1574" s="1" t="s">
        <v>8312</v>
      </c>
      <c r="C1574" s="2">
        <v>956.21500000000003</v>
      </c>
      <c r="D1574" s="2">
        <v>134.01</v>
      </c>
      <c r="E1574" s="2">
        <f t="shared" si="24"/>
        <v>0.14014630600858591</v>
      </c>
      <c r="F1574" s="1" t="s">
        <v>8313</v>
      </c>
    </row>
    <row r="1575" spans="1:6">
      <c r="A1575" s="1" t="s">
        <v>8314</v>
      </c>
      <c r="B1575" s="1" t="s">
        <v>8315</v>
      </c>
      <c r="C1575" s="2">
        <v>61.015000000000001</v>
      </c>
      <c r="D1575" s="2">
        <v>25.445</v>
      </c>
      <c r="E1575" s="2">
        <f t="shared" si="24"/>
        <v>0.41702859952470706</v>
      </c>
      <c r="F1575" s="1" t="s">
        <v>8316</v>
      </c>
    </row>
    <row r="1576" spans="1:6">
      <c r="A1576" s="1" t="s">
        <v>8317</v>
      </c>
      <c r="B1576" s="1" t="s">
        <v>8318</v>
      </c>
      <c r="C1576" s="2">
        <v>23.759999999999998</v>
      </c>
      <c r="D1576" s="2">
        <v>3.96</v>
      </c>
      <c r="E1576" s="2">
        <f t="shared" si="24"/>
        <v>0.16666666666666669</v>
      </c>
      <c r="F1576" s="1" t="s">
        <v>8319</v>
      </c>
    </row>
    <row r="1577" spans="1:6">
      <c r="A1577" s="1" t="s">
        <v>8320</v>
      </c>
      <c r="B1577" s="1" t="s">
        <v>8321</v>
      </c>
      <c r="C1577" s="2">
        <v>98.064999999999998</v>
      </c>
      <c r="D1577" s="2">
        <v>48.454999999999998</v>
      </c>
      <c r="E1577" s="2">
        <f t="shared" si="24"/>
        <v>0.49411104879416712</v>
      </c>
      <c r="F1577" s="1" t="s">
        <v>8322</v>
      </c>
    </row>
    <row r="1578" spans="1:6">
      <c r="A1578" s="1" t="s">
        <v>8323</v>
      </c>
      <c r="B1578" s="1" t="s">
        <v>8324</v>
      </c>
      <c r="C1578" s="2">
        <v>91.1</v>
      </c>
      <c r="D1578" s="2">
        <v>14.27</v>
      </c>
      <c r="E1578" s="2">
        <f t="shared" si="24"/>
        <v>0.15664105378704721</v>
      </c>
      <c r="F1578" s="1" t="s">
        <v>8325</v>
      </c>
    </row>
    <row r="1579" spans="1:6">
      <c r="A1579" s="1" t="s">
        <v>8326</v>
      </c>
      <c r="B1579" s="1" t="s">
        <v>8327</v>
      </c>
      <c r="C1579" s="2">
        <v>116.14</v>
      </c>
      <c r="D1579" s="2">
        <v>22.355</v>
      </c>
      <c r="E1579" s="2">
        <f t="shared" si="24"/>
        <v>0.1924832099190632</v>
      </c>
      <c r="F1579" s="1" t="s">
        <v>8328</v>
      </c>
    </row>
    <row r="1580" spans="1:6">
      <c r="A1580" s="1" t="s">
        <v>8329</v>
      </c>
      <c r="B1580" s="1" t="s">
        <v>8330</v>
      </c>
      <c r="C1580" s="2">
        <v>23.61</v>
      </c>
      <c r="D1580" s="2">
        <v>10.914999999999999</v>
      </c>
      <c r="E1580" s="2">
        <f t="shared" si="24"/>
        <v>0.4623041084286319</v>
      </c>
      <c r="F1580" s="1" t="s">
        <v>8331</v>
      </c>
    </row>
    <row r="1581" spans="1:6">
      <c r="A1581" s="1" t="s">
        <v>8332</v>
      </c>
      <c r="B1581" s="1" t="s">
        <v>8333</v>
      </c>
      <c r="C1581" s="2">
        <v>47.045000000000002</v>
      </c>
      <c r="D1581" s="2">
        <v>18.075000000000003</v>
      </c>
      <c r="E1581" s="2">
        <f t="shared" si="24"/>
        <v>0.38420661069189077</v>
      </c>
      <c r="F1581" s="1" t="s">
        <v>8334</v>
      </c>
    </row>
    <row r="1582" spans="1:6">
      <c r="A1582" s="1" t="s">
        <v>8335</v>
      </c>
      <c r="B1582" s="1" t="s">
        <v>8336</v>
      </c>
      <c r="C1582" s="2">
        <v>80.35499999999999</v>
      </c>
      <c r="D1582" s="2">
        <v>33.465000000000003</v>
      </c>
      <c r="E1582" s="2">
        <f t="shared" si="24"/>
        <v>0.41646443905170816</v>
      </c>
      <c r="F1582" s="1" t="s">
        <v>7715</v>
      </c>
    </row>
    <row r="1583" spans="1:6">
      <c r="A1583" s="1" t="s">
        <v>8337</v>
      </c>
      <c r="B1583" s="1" t="s">
        <v>8338</v>
      </c>
      <c r="C1583" s="2">
        <v>66.164999999999992</v>
      </c>
      <c r="D1583" s="2">
        <v>32.734999999999999</v>
      </c>
      <c r="E1583" s="2">
        <f t="shared" si="24"/>
        <v>0.49474797853850228</v>
      </c>
      <c r="F1583" s="1" t="s">
        <v>8339</v>
      </c>
    </row>
    <row r="1584" spans="1:6">
      <c r="A1584" s="1" t="s">
        <v>8340</v>
      </c>
      <c r="B1584" s="1" t="s">
        <v>8341</v>
      </c>
      <c r="C1584" s="2">
        <v>218.875</v>
      </c>
      <c r="D1584" s="2">
        <v>77.25</v>
      </c>
      <c r="E1584" s="2">
        <f t="shared" si="24"/>
        <v>0.35294117647058826</v>
      </c>
      <c r="F1584" s="1" t="s">
        <v>8342</v>
      </c>
    </row>
    <row r="1585" spans="1:6">
      <c r="A1585" s="1" t="s">
        <v>8343</v>
      </c>
      <c r="B1585" s="1" t="s">
        <v>8344</v>
      </c>
      <c r="C1585" s="2">
        <v>165.11500000000001</v>
      </c>
      <c r="D1585" s="2">
        <v>50.754999999999995</v>
      </c>
      <c r="E1585" s="2">
        <f t="shared" si="24"/>
        <v>0.30739181782394087</v>
      </c>
      <c r="F1585" s="1" t="s">
        <v>8345</v>
      </c>
    </row>
    <row r="1586" spans="1:6">
      <c r="A1586" s="1" t="s">
        <v>8346</v>
      </c>
      <c r="B1586" s="1" t="s">
        <v>8347</v>
      </c>
      <c r="C1586" s="2">
        <v>175.2</v>
      </c>
      <c r="D1586" s="2">
        <v>46.120000000000005</v>
      </c>
      <c r="E1586" s="2">
        <f t="shared" si="24"/>
        <v>0.26324200913242013</v>
      </c>
      <c r="F1586" s="1" t="s">
        <v>8348</v>
      </c>
    </row>
    <row r="1587" spans="1:6">
      <c r="A1587" s="1" t="s">
        <v>8349</v>
      </c>
      <c r="B1587" s="1" t="s">
        <v>8350</v>
      </c>
      <c r="C1587" s="2">
        <v>46.384999999999998</v>
      </c>
      <c r="D1587" s="2">
        <v>21.369999999999997</v>
      </c>
      <c r="E1587" s="2">
        <f t="shared" si="24"/>
        <v>0.4607092810175703</v>
      </c>
      <c r="F1587" s="1" t="s">
        <v>8351</v>
      </c>
    </row>
    <row r="1588" spans="1:6">
      <c r="A1588" s="1" t="s">
        <v>8352</v>
      </c>
      <c r="B1588" s="1" t="s">
        <v>8353</v>
      </c>
      <c r="C1588" s="2">
        <v>277.32499999999999</v>
      </c>
      <c r="D1588" s="2">
        <v>17.254999999999999</v>
      </c>
      <c r="E1588" s="2">
        <f t="shared" si="24"/>
        <v>6.2219417650770756E-2</v>
      </c>
      <c r="F1588" s="1" t="s">
        <v>8354</v>
      </c>
    </row>
    <row r="1589" spans="1:6">
      <c r="A1589" s="1" t="s">
        <v>8355</v>
      </c>
      <c r="B1589" s="1" t="s">
        <v>8356</v>
      </c>
      <c r="C1589" s="2">
        <v>45.545000000000002</v>
      </c>
      <c r="D1589" s="2">
        <v>14.805</v>
      </c>
      <c r="E1589" s="2">
        <f t="shared" si="24"/>
        <v>0.32506312438247886</v>
      </c>
      <c r="F1589" s="1" t="s">
        <v>8357</v>
      </c>
    </row>
    <row r="1590" spans="1:6">
      <c r="A1590" s="1" t="s">
        <v>8358</v>
      </c>
      <c r="B1590" s="1" t="s">
        <v>8359</v>
      </c>
      <c r="C1590" s="2">
        <v>151.535</v>
      </c>
      <c r="D1590" s="2">
        <v>76.22999999999999</v>
      </c>
      <c r="E1590" s="2">
        <f t="shared" si="24"/>
        <v>0.503052100174877</v>
      </c>
      <c r="F1590" s="1" t="s">
        <v>8360</v>
      </c>
    </row>
    <row r="1591" spans="1:6">
      <c r="A1591" s="1" t="s">
        <v>8361</v>
      </c>
      <c r="B1591" s="1" t="s">
        <v>8362</v>
      </c>
      <c r="C1591" s="2">
        <v>173.255</v>
      </c>
      <c r="D1591" s="2">
        <v>78.004999999999995</v>
      </c>
      <c r="E1591" s="2">
        <f t="shared" si="24"/>
        <v>0.45023231652766155</v>
      </c>
      <c r="F1591" s="1" t="s">
        <v>8363</v>
      </c>
    </row>
    <row r="1592" spans="1:6">
      <c r="A1592" s="1" t="s">
        <v>8364</v>
      </c>
      <c r="B1592" s="1" t="s">
        <v>8365</v>
      </c>
      <c r="C1592" s="2">
        <v>393.92500000000001</v>
      </c>
      <c r="D1592" s="2">
        <v>166.47499999999999</v>
      </c>
      <c r="E1592" s="2">
        <f t="shared" si="24"/>
        <v>0.42260582598210317</v>
      </c>
      <c r="F1592" s="1" t="s">
        <v>8366</v>
      </c>
    </row>
    <row r="1593" spans="1:6">
      <c r="A1593" s="1" t="s">
        <v>8367</v>
      </c>
      <c r="B1593" s="1" t="s">
        <v>8368</v>
      </c>
      <c r="C1593" s="2">
        <v>201.76999999999998</v>
      </c>
      <c r="D1593" s="2">
        <v>85.724999999999994</v>
      </c>
      <c r="E1593" s="2">
        <f t="shared" si="24"/>
        <v>0.42486494523467316</v>
      </c>
      <c r="F1593" s="1" t="s">
        <v>8369</v>
      </c>
    </row>
    <row r="1594" spans="1:6">
      <c r="A1594" s="1" t="s">
        <v>8370</v>
      </c>
      <c r="B1594" s="1" t="s">
        <v>8371</v>
      </c>
      <c r="C1594" s="2">
        <v>46.445</v>
      </c>
      <c r="D1594" s="2">
        <v>20.844999999999999</v>
      </c>
      <c r="E1594" s="2">
        <f t="shared" si="24"/>
        <v>0.44881042092797929</v>
      </c>
      <c r="F1594" s="1" t="s">
        <v>8372</v>
      </c>
    </row>
    <row r="1595" spans="1:6">
      <c r="A1595" s="1" t="s">
        <v>8373</v>
      </c>
      <c r="B1595" s="1" t="s">
        <v>25</v>
      </c>
      <c r="C1595" s="2">
        <v>237.92500000000001</v>
      </c>
      <c r="D1595" s="2">
        <v>113.345</v>
      </c>
      <c r="E1595" s="2">
        <f t="shared" si="24"/>
        <v>0.47638961857728274</v>
      </c>
      <c r="F1595" s="1" t="s">
        <v>8374</v>
      </c>
    </row>
    <row r="1596" spans="1:6">
      <c r="A1596" s="1" t="s">
        <v>8375</v>
      </c>
      <c r="B1596" s="1" t="s">
        <v>8376</v>
      </c>
      <c r="C1596" s="2">
        <v>86.1</v>
      </c>
      <c r="D1596" s="2">
        <v>39.340000000000003</v>
      </c>
      <c r="E1596" s="2">
        <f t="shared" si="24"/>
        <v>0.45691056910569111</v>
      </c>
      <c r="F1596" s="1" t="s">
        <v>8377</v>
      </c>
    </row>
    <row r="1597" spans="1:6">
      <c r="A1597" s="1" t="s">
        <v>8378</v>
      </c>
      <c r="B1597" s="1" t="s">
        <v>8379</v>
      </c>
      <c r="C1597" s="2">
        <v>270.88</v>
      </c>
      <c r="D1597" s="2">
        <v>120.16499999999999</v>
      </c>
      <c r="E1597" s="2">
        <f t="shared" si="24"/>
        <v>0.44360971647962194</v>
      </c>
      <c r="F1597" s="1" t="s">
        <v>8380</v>
      </c>
    </row>
    <row r="1598" spans="1:6">
      <c r="A1598" s="1" t="s">
        <v>8381</v>
      </c>
      <c r="B1598" s="1" t="s">
        <v>8382</v>
      </c>
      <c r="C1598" s="2">
        <v>70.814999999999998</v>
      </c>
      <c r="D1598" s="2">
        <v>14.164999999999999</v>
      </c>
      <c r="E1598" s="2">
        <f t="shared" si="24"/>
        <v>0.20002824260396809</v>
      </c>
      <c r="F1598" s="1" t="s">
        <v>8383</v>
      </c>
    </row>
    <row r="1599" spans="1:6">
      <c r="A1599" s="1" t="s">
        <v>8384</v>
      </c>
      <c r="B1599" s="1" t="s">
        <v>8385</v>
      </c>
      <c r="C1599" s="2">
        <v>112.625</v>
      </c>
      <c r="D1599" s="2">
        <v>39.644999999999996</v>
      </c>
      <c r="E1599" s="2">
        <f t="shared" si="24"/>
        <v>0.35200887902330741</v>
      </c>
      <c r="F1599" s="1" t="s">
        <v>8386</v>
      </c>
    </row>
    <row r="1600" spans="1:6">
      <c r="A1600" s="1" t="s">
        <v>8387</v>
      </c>
      <c r="B1600" s="1" t="s">
        <v>8388</v>
      </c>
      <c r="C1600" s="2">
        <v>524.30999999999995</v>
      </c>
      <c r="D1600" s="2">
        <v>234.63</v>
      </c>
      <c r="E1600" s="2">
        <f t="shared" si="24"/>
        <v>0.44750243176746585</v>
      </c>
      <c r="F1600" s="1" t="s">
        <v>8389</v>
      </c>
    </row>
    <row r="1601" spans="1:6">
      <c r="A1601" s="1" t="s">
        <v>8390</v>
      </c>
      <c r="B1601" s="1" t="s">
        <v>8391</v>
      </c>
      <c r="C1601" s="2">
        <v>69.550000000000011</v>
      </c>
      <c r="D1601" s="2">
        <v>19.48</v>
      </c>
      <c r="E1601" s="2">
        <f t="shared" si="24"/>
        <v>0.28008626887131555</v>
      </c>
      <c r="F1601" s="1" t="s">
        <v>8392</v>
      </c>
    </row>
    <row r="1602" spans="1:6">
      <c r="A1602" s="1" t="s">
        <v>8393</v>
      </c>
      <c r="B1602" s="1" t="s">
        <v>8394</v>
      </c>
      <c r="C1602" s="2">
        <v>315.68</v>
      </c>
      <c r="D1602" s="2">
        <v>79.995000000000005</v>
      </c>
      <c r="E1602" s="2">
        <f t="shared" si="24"/>
        <v>0.25340534718702484</v>
      </c>
      <c r="F1602" s="1" t="s">
        <v>8395</v>
      </c>
    </row>
    <row r="1603" spans="1:6">
      <c r="A1603" s="1" t="s">
        <v>8396</v>
      </c>
      <c r="B1603" s="1" t="s">
        <v>8397</v>
      </c>
      <c r="C1603" s="2">
        <v>452.29</v>
      </c>
      <c r="D1603" s="2">
        <v>14.85</v>
      </c>
      <c r="E1603" s="2">
        <f t="shared" si="24"/>
        <v>3.2832916933825639E-2</v>
      </c>
      <c r="F1603" s="1" t="s">
        <v>8398</v>
      </c>
    </row>
    <row r="1604" spans="1:6">
      <c r="A1604" s="1" t="s">
        <v>8399</v>
      </c>
      <c r="B1604" s="1" t="s">
        <v>8400</v>
      </c>
      <c r="C1604" s="2">
        <v>50.914999999999999</v>
      </c>
      <c r="D1604" s="2">
        <v>25.28</v>
      </c>
      <c r="E1604" s="2">
        <f t="shared" si="24"/>
        <v>0.49651379750564667</v>
      </c>
      <c r="F1604" s="1" t="s">
        <v>8401</v>
      </c>
    </row>
    <row r="1605" spans="1:6">
      <c r="A1605" s="1" t="s">
        <v>8402</v>
      </c>
      <c r="B1605" s="1" t="s">
        <v>8403</v>
      </c>
      <c r="C1605" s="2">
        <v>72.81</v>
      </c>
      <c r="D1605" s="2">
        <v>33.104999999999997</v>
      </c>
      <c r="E1605" s="2">
        <f t="shared" si="24"/>
        <v>0.45467655541821173</v>
      </c>
      <c r="F1605" s="1" t="s">
        <v>8404</v>
      </c>
    </row>
    <row r="1606" spans="1:6">
      <c r="A1606" s="1" t="s">
        <v>8405</v>
      </c>
      <c r="B1606" s="1" t="s">
        <v>8406</v>
      </c>
      <c r="C1606" s="2">
        <v>80.25</v>
      </c>
      <c r="D1606" s="2">
        <v>18.46</v>
      </c>
      <c r="E1606" s="2">
        <f t="shared" si="24"/>
        <v>0.23003115264797508</v>
      </c>
      <c r="F1606" s="1" t="s">
        <v>8407</v>
      </c>
    </row>
    <row r="1607" spans="1:6">
      <c r="A1607" s="1" t="s">
        <v>8408</v>
      </c>
      <c r="B1607" s="1" t="s">
        <v>8409</v>
      </c>
      <c r="C1607" s="2">
        <v>152.98500000000001</v>
      </c>
      <c r="D1607" s="2">
        <v>57.510000000000005</v>
      </c>
      <c r="E1607" s="2">
        <f t="shared" ref="E1607:E1670" si="25">D1607/C1607</f>
        <v>0.37591920776546722</v>
      </c>
      <c r="F1607" s="1" t="s">
        <v>8410</v>
      </c>
    </row>
    <row r="1608" spans="1:6">
      <c r="A1608" s="1" t="s">
        <v>8411</v>
      </c>
      <c r="B1608" s="1" t="s">
        <v>8412</v>
      </c>
      <c r="C1608" s="2">
        <v>122.74000000000001</v>
      </c>
      <c r="D1608" s="2">
        <v>48.274999999999999</v>
      </c>
      <c r="E1608" s="2">
        <f t="shared" si="25"/>
        <v>0.39331106403780347</v>
      </c>
      <c r="F1608" s="1" t="s">
        <v>8413</v>
      </c>
    </row>
    <row r="1609" spans="1:6">
      <c r="A1609" s="1" t="s">
        <v>8414</v>
      </c>
      <c r="B1609" s="1" t="s">
        <v>8415</v>
      </c>
      <c r="C1609" s="2">
        <v>383.53</v>
      </c>
      <c r="D1609" s="2">
        <v>77.289999999999992</v>
      </c>
      <c r="E1609" s="2">
        <f t="shared" si="25"/>
        <v>0.20152269705107814</v>
      </c>
      <c r="F1609" s="1" t="s">
        <v>8416</v>
      </c>
    </row>
    <row r="1610" spans="1:6">
      <c r="A1610" s="1" t="s">
        <v>8417</v>
      </c>
      <c r="B1610" s="1" t="s">
        <v>8418</v>
      </c>
      <c r="C1610" s="2">
        <v>271.41000000000003</v>
      </c>
      <c r="D1610" s="2">
        <v>100.43</v>
      </c>
      <c r="E1610" s="2">
        <f t="shared" si="25"/>
        <v>0.37003058103975534</v>
      </c>
      <c r="F1610" s="1" t="s">
        <v>6568</v>
      </c>
    </row>
    <row r="1611" spans="1:6">
      <c r="A1611" s="1" t="s">
        <v>8419</v>
      </c>
      <c r="B1611" s="1" t="s">
        <v>8420</v>
      </c>
      <c r="C1611" s="2">
        <v>504.16500000000002</v>
      </c>
      <c r="D1611" s="2">
        <v>149.315</v>
      </c>
      <c r="E1611" s="2">
        <f t="shared" si="25"/>
        <v>0.29616296252219015</v>
      </c>
      <c r="F1611" s="1" t="s">
        <v>8421</v>
      </c>
    </row>
    <row r="1612" spans="1:6">
      <c r="A1612" s="1" t="s">
        <v>8422</v>
      </c>
      <c r="B1612" s="1" t="s">
        <v>8423</v>
      </c>
      <c r="C1612" s="2">
        <v>74.314999999999998</v>
      </c>
      <c r="D1612" s="2">
        <v>21.255000000000003</v>
      </c>
      <c r="E1612" s="2">
        <f t="shared" si="25"/>
        <v>0.28601224517257623</v>
      </c>
      <c r="F1612" s="1" t="s">
        <v>2854</v>
      </c>
    </row>
    <row r="1613" spans="1:6">
      <c r="A1613" s="1" t="s">
        <v>8424</v>
      </c>
      <c r="B1613" s="1" t="s">
        <v>8425</v>
      </c>
      <c r="C1613" s="2">
        <v>70.435000000000002</v>
      </c>
      <c r="D1613" s="2">
        <v>18.46</v>
      </c>
      <c r="E1613" s="2">
        <f t="shared" si="25"/>
        <v>0.26208561084688009</v>
      </c>
      <c r="F1613" s="1" t="s">
        <v>8426</v>
      </c>
    </row>
    <row r="1614" spans="1:6">
      <c r="A1614" s="1" t="s">
        <v>8427</v>
      </c>
      <c r="B1614" s="1" t="s">
        <v>8428</v>
      </c>
      <c r="C1614" s="2">
        <v>26.305</v>
      </c>
      <c r="D1614" s="2">
        <v>8.3000000000000007</v>
      </c>
      <c r="E1614" s="2">
        <f t="shared" si="25"/>
        <v>0.31552936704048662</v>
      </c>
      <c r="F1614" s="1" t="s">
        <v>8429</v>
      </c>
    </row>
    <row r="1615" spans="1:6">
      <c r="A1615" s="1" t="s">
        <v>8430</v>
      </c>
      <c r="B1615" s="1" t="s">
        <v>8431</v>
      </c>
      <c r="C1615" s="2">
        <v>87.13</v>
      </c>
      <c r="D1615" s="2">
        <v>36.884999999999998</v>
      </c>
      <c r="E1615" s="2">
        <f t="shared" si="25"/>
        <v>0.42333295076322736</v>
      </c>
      <c r="F1615" s="1" t="s">
        <v>8432</v>
      </c>
    </row>
    <row r="1616" spans="1:6">
      <c r="A1616" s="1" t="s">
        <v>8433</v>
      </c>
      <c r="B1616" s="1" t="s">
        <v>8434</v>
      </c>
      <c r="C1616" s="2">
        <v>45.5</v>
      </c>
      <c r="D1616" s="2">
        <v>19.91</v>
      </c>
      <c r="E1616" s="2">
        <f t="shared" si="25"/>
        <v>0.43758241758241756</v>
      </c>
      <c r="F1616" s="1" t="s">
        <v>8435</v>
      </c>
    </row>
    <row r="1617" spans="1:6">
      <c r="A1617" s="1" t="s">
        <v>8436</v>
      </c>
      <c r="B1617" s="1" t="s">
        <v>8437</v>
      </c>
      <c r="C1617" s="2">
        <v>394.20499999999998</v>
      </c>
      <c r="D1617" s="2">
        <v>85.68</v>
      </c>
      <c r="E1617" s="2">
        <f t="shared" si="25"/>
        <v>0.21734884133889731</v>
      </c>
      <c r="F1617" s="1" t="s">
        <v>8438</v>
      </c>
    </row>
    <row r="1618" spans="1:6">
      <c r="A1618" s="1" t="s">
        <v>8439</v>
      </c>
      <c r="B1618" s="1" t="s">
        <v>8440</v>
      </c>
      <c r="C1618" s="2">
        <v>538.32500000000005</v>
      </c>
      <c r="D1618" s="2">
        <v>145.30000000000001</v>
      </c>
      <c r="E1618" s="2">
        <f t="shared" si="25"/>
        <v>0.26991129893651605</v>
      </c>
      <c r="F1618" s="1" t="s">
        <v>8441</v>
      </c>
    </row>
    <row r="1619" spans="1:6">
      <c r="A1619" s="1" t="s">
        <v>8442</v>
      </c>
      <c r="B1619" s="1" t="s">
        <v>8443</v>
      </c>
      <c r="C1619" s="2">
        <v>195.88499999999999</v>
      </c>
      <c r="D1619" s="2">
        <v>43.849999999999994</v>
      </c>
      <c r="E1619" s="2">
        <f t="shared" si="25"/>
        <v>0.22385583378002397</v>
      </c>
      <c r="F1619" s="1" t="s">
        <v>8444</v>
      </c>
    </row>
    <row r="1620" spans="1:6">
      <c r="A1620" s="1" t="s">
        <v>8445</v>
      </c>
      <c r="B1620" s="1" t="s">
        <v>8446</v>
      </c>
      <c r="C1620" s="2">
        <v>792.48</v>
      </c>
      <c r="D1620" s="2">
        <v>145.81</v>
      </c>
      <c r="E1620" s="2">
        <f t="shared" si="25"/>
        <v>0.18399202503533213</v>
      </c>
      <c r="F1620" s="1" t="s">
        <v>8447</v>
      </c>
    </row>
    <row r="1621" spans="1:6">
      <c r="A1621" s="1" t="s">
        <v>8448</v>
      </c>
      <c r="B1621" s="1" t="s">
        <v>8449</v>
      </c>
      <c r="C1621" s="2">
        <v>22.66</v>
      </c>
      <c r="D1621" s="2">
        <v>7.82</v>
      </c>
      <c r="E1621" s="2">
        <f t="shared" si="25"/>
        <v>0.34510150044130627</v>
      </c>
      <c r="F1621" s="1" t="s">
        <v>8450</v>
      </c>
    </row>
    <row r="1622" spans="1:6">
      <c r="A1622" s="1" t="s">
        <v>8451</v>
      </c>
      <c r="B1622" s="1" t="s">
        <v>8452</v>
      </c>
      <c r="C1622" s="2">
        <v>156.67500000000001</v>
      </c>
      <c r="D1622" s="2">
        <v>54.334999999999994</v>
      </c>
      <c r="E1622" s="2">
        <f t="shared" si="25"/>
        <v>0.34680070209031427</v>
      </c>
      <c r="F1622" s="1" t="s">
        <v>8453</v>
      </c>
    </row>
    <row r="1623" spans="1:6">
      <c r="A1623" s="1" t="s">
        <v>8454</v>
      </c>
      <c r="B1623" s="1" t="s">
        <v>8455</v>
      </c>
      <c r="C1623" s="2">
        <v>62.32</v>
      </c>
      <c r="D1623" s="2">
        <v>26.85</v>
      </c>
      <c r="E1623" s="2">
        <f t="shared" si="25"/>
        <v>0.43084082156611042</v>
      </c>
      <c r="F1623" s="1" t="s">
        <v>8456</v>
      </c>
    </row>
    <row r="1624" spans="1:6">
      <c r="A1624" s="1" t="s">
        <v>8457</v>
      </c>
      <c r="B1624" s="1" t="s">
        <v>8458</v>
      </c>
      <c r="C1624" s="2">
        <v>181.29500000000002</v>
      </c>
      <c r="D1624" s="2">
        <v>47.43</v>
      </c>
      <c r="E1624" s="2">
        <f t="shared" si="25"/>
        <v>0.26161780523456241</v>
      </c>
      <c r="F1624" s="1" t="s">
        <v>8459</v>
      </c>
    </row>
    <row r="1625" spans="1:6">
      <c r="A1625" s="1" t="s">
        <v>8460</v>
      </c>
      <c r="B1625" s="1" t="s">
        <v>8461</v>
      </c>
      <c r="C1625" s="2">
        <v>174.88499999999999</v>
      </c>
      <c r="D1625" s="2">
        <v>40.21</v>
      </c>
      <c r="E1625" s="2">
        <f t="shared" si="25"/>
        <v>0.22992252051348031</v>
      </c>
      <c r="F1625" s="1" t="s">
        <v>8462</v>
      </c>
    </row>
    <row r="1626" spans="1:6">
      <c r="A1626" s="1" t="s">
        <v>8463</v>
      </c>
      <c r="B1626" s="1" t="s">
        <v>8464</v>
      </c>
      <c r="C1626" s="2">
        <v>586.45000000000005</v>
      </c>
      <c r="D1626" s="2">
        <v>43.48</v>
      </c>
      <c r="E1626" s="2">
        <f t="shared" si="25"/>
        <v>7.4141017989598421E-2</v>
      </c>
      <c r="F1626" s="1" t="s">
        <v>8465</v>
      </c>
    </row>
    <row r="1627" spans="1:6">
      <c r="A1627" s="1" t="s">
        <v>8466</v>
      </c>
      <c r="B1627" s="1" t="s">
        <v>8467</v>
      </c>
      <c r="C1627" s="2">
        <v>96.525000000000006</v>
      </c>
      <c r="D1627" s="2">
        <v>32.155000000000001</v>
      </c>
      <c r="E1627" s="2">
        <f t="shared" si="25"/>
        <v>0.33312613312613309</v>
      </c>
      <c r="F1627" s="1" t="s">
        <v>8468</v>
      </c>
    </row>
    <row r="1628" spans="1:6">
      <c r="A1628" s="1" t="s">
        <v>8469</v>
      </c>
      <c r="B1628" s="1" t="s">
        <v>8470</v>
      </c>
      <c r="C1628" s="2">
        <v>284.15999999999997</v>
      </c>
      <c r="D1628" s="2">
        <v>103.25999999999999</v>
      </c>
      <c r="E1628" s="2">
        <f t="shared" si="25"/>
        <v>0.36338682432432434</v>
      </c>
      <c r="F1628" s="1" t="s">
        <v>8471</v>
      </c>
    </row>
    <row r="1629" spans="1:6">
      <c r="A1629" s="1" t="s">
        <v>8472</v>
      </c>
      <c r="B1629" s="1" t="s">
        <v>8473</v>
      </c>
      <c r="C1629" s="2">
        <v>995.43500000000006</v>
      </c>
      <c r="D1629" s="2">
        <v>93.685000000000002</v>
      </c>
      <c r="E1629" s="2">
        <f t="shared" si="25"/>
        <v>9.4114633301019143E-2</v>
      </c>
      <c r="F1629" s="1" t="s">
        <v>8474</v>
      </c>
    </row>
    <row r="1630" spans="1:6">
      <c r="A1630" s="1" t="s">
        <v>8475</v>
      </c>
      <c r="B1630" s="1" t="s">
        <v>8476</v>
      </c>
      <c r="C1630" s="2">
        <v>204.55500000000001</v>
      </c>
      <c r="D1630" s="2">
        <v>39.045000000000002</v>
      </c>
      <c r="E1630" s="2">
        <f t="shared" si="25"/>
        <v>0.19087775903791157</v>
      </c>
      <c r="F1630" s="1" t="s">
        <v>8477</v>
      </c>
    </row>
    <row r="1631" spans="1:6">
      <c r="A1631" s="1" t="s">
        <v>8478</v>
      </c>
      <c r="B1631" s="1" t="s">
        <v>8479</v>
      </c>
      <c r="C1631" s="2">
        <v>245.39499999999998</v>
      </c>
      <c r="D1631" s="2">
        <v>108.94499999999999</v>
      </c>
      <c r="E1631" s="2">
        <f t="shared" si="25"/>
        <v>0.44395770084965058</v>
      </c>
      <c r="F1631" s="1" t="s">
        <v>8480</v>
      </c>
    </row>
    <row r="1632" spans="1:6">
      <c r="A1632" s="1" t="s">
        <v>8481</v>
      </c>
      <c r="B1632" s="1" t="s">
        <v>8482</v>
      </c>
      <c r="C1632" s="2">
        <v>217.96</v>
      </c>
      <c r="D1632" s="2">
        <v>22.465</v>
      </c>
      <c r="E1632" s="2">
        <f t="shared" si="25"/>
        <v>0.10306937052670215</v>
      </c>
      <c r="F1632" s="1" t="s">
        <v>8483</v>
      </c>
    </row>
    <row r="1633" spans="1:6">
      <c r="A1633" s="1" t="s">
        <v>8484</v>
      </c>
      <c r="B1633" s="1" t="s">
        <v>8485</v>
      </c>
      <c r="C1633" s="2">
        <v>232.27500000000001</v>
      </c>
      <c r="D1633" s="2">
        <v>62.39</v>
      </c>
      <c r="E1633" s="2">
        <f t="shared" si="25"/>
        <v>0.26860402540092565</v>
      </c>
      <c r="F1633" s="1" t="s">
        <v>8486</v>
      </c>
    </row>
    <row r="1634" spans="1:6">
      <c r="A1634" s="1" t="s">
        <v>8487</v>
      </c>
      <c r="B1634" s="1" t="s">
        <v>8488</v>
      </c>
      <c r="C1634" s="2">
        <v>90.32</v>
      </c>
      <c r="D1634" s="2">
        <v>36.704999999999998</v>
      </c>
      <c r="E1634" s="2">
        <f t="shared" si="25"/>
        <v>0.40638839681133748</v>
      </c>
      <c r="F1634" s="1" t="s">
        <v>8489</v>
      </c>
    </row>
    <row r="1635" spans="1:6">
      <c r="A1635" s="1" t="s">
        <v>8490</v>
      </c>
      <c r="B1635" s="1" t="s">
        <v>8491</v>
      </c>
      <c r="C1635" s="2">
        <v>74.55</v>
      </c>
      <c r="D1635" s="2">
        <v>25.905000000000001</v>
      </c>
      <c r="E1635" s="2">
        <f t="shared" si="25"/>
        <v>0.34748490945674049</v>
      </c>
      <c r="F1635" s="1" t="s">
        <v>8492</v>
      </c>
    </row>
    <row r="1636" spans="1:6">
      <c r="A1636" s="1" t="s">
        <v>8493</v>
      </c>
      <c r="B1636" s="1" t="s">
        <v>8494</v>
      </c>
      <c r="C1636" s="2">
        <v>284.82000000000005</v>
      </c>
      <c r="D1636" s="2">
        <v>50.89</v>
      </c>
      <c r="E1636" s="2">
        <f t="shared" si="25"/>
        <v>0.17867425040376375</v>
      </c>
      <c r="F1636" s="1" t="s">
        <v>8495</v>
      </c>
    </row>
    <row r="1637" spans="1:6">
      <c r="A1637" s="1" t="s">
        <v>8496</v>
      </c>
      <c r="B1637" s="1" t="s">
        <v>8497</v>
      </c>
      <c r="C1637" s="2">
        <v>79.680000000000007</v>
      </c>
      <c r="D1637" s="2">
        <v>23.75</v>
      </c>
      <c r="E1637" s="2">
        <f t="shared" si="25"/>
        <v>0.29806726907630521</v>
      </c>
      <c r="F1637" s="1" t="s">
        <v>8498</v>
      </c>
    </row>
    <row r="1638" spans="1:6">
      <c r="A1638" s="1" t="s">
        <v>8499</v>
      </c>
      <c r="B1638" s="1" t="s">
        <v>8500</v>
      </c>
      <c r="C1638" s="2">
        <v>114.265</v>
      </c>
      <c r="D1638" s="2">
        <v>26.17</v>
      </c>
      <c r="E1638" s="2">
        <f t="shared" si="25"/>
        <v>0.22902901150833591</v>
      </c>
      <c r="F1638" s="1" t="s">
        <v>8501</v>
      </c>
    </row>
    <row r="1639" spans="1:6">
      <c r="A1639" s="1" t="s">
        <v>8502</v>
      </c>
      <c r="B1639" s="1" t="s">
        <v>8503</v>
      </c>
      <c r="C1639" s="2">
        <v>201.995</v>
      </c>
      <c r="D1639" s="2">
        <v>28.12</v>
      </c>
      <c r="E1639" s="2">
        <f t="shared" si="25"/>
        <v>0.13921136661798558</v>
      </c>
      <c r="F1639" s="1" t="s">
        <v>8504</v>
      </c>
    </row>
    <row r="1640" spans="1:6">
      <c r="A1640" s="1" t="s">
        <v>8505</v>
      </c>
      <c r="B1640" s="1" t="s">
        <v>8506</v>
      </c>
      <c r="C1640" s="2">
        <v>61.03</v>
      </c>
      <c r="D1640" s="2">
        <v>28.64</v>
      </c>
      <c r="E1640" s="2">
        <f t="shared" si="25"/>
        <v>0.46927740455513683</v>
      </c>
      <c r="F1640" s="1" t="s">
        <v>8507</v>
      </c>
    </row>
    <row r="1641" spans="1:6">
      <c r="A1641" s="1" t="s">
        <v>8508</v>
      </c>
      <c r="B1641" s="1" t="s">
        <v>8509</v>
      </c>
      <c r="C1641" s="2">
        <v>318.315</v>
      </c>
      <c r="D1641" s="2">
        <v>100.92500000000001</v>
      </c>
      <c r="E1641" s="2">
        <f t="shared" si="25"/>
        <v>0.3170601448250947</v>
      </c>
      <c r="F1641" s="1" t="s">
        <v>3210</v>
      </c>
    </row>
    <row r="1642" spans="1:6">
      <c r="A1642" s="1" t="s">
        <v>8510</v>
      </c>
      <c r="B1642" s="1" t="s">
        <v>8511</v>
      </c>
      <c r="C1642" s="2">
        <v>45.33</v>
      </c>
      <c r="D1642" s="2">
        <v>18.66</v>
      </c>
      <c r="E1642" s="2">
        <f t="shared" si="25"/>
        <v>0.41164791528788885</v>
      </c>
      <c r="F1642" s="1" t="s">
        <v>8512</v>
      </c>
    </row>
    <row r="1643" spans="1:6">
      <c r="A1643" s="1" t="s">
        <v>8513</v>
      </c>
      <c r="B1643" s="1" t="s">
        <v>8514</v>
      </c>
      <c r="C1643" s="2">
        <v>97.93</v>
      </c>
      <c r="D1643" s="2">
        <v>31.73</v>
      </c>
      <c r="E1643" s="2">
        <f t="shared" si="25"/>
        <v>0.32400694373532113</v>
      </c>
      <c r="F1643" s="1" t="s">
        <v>8515</v>
      </c>
    </row>
    <row r="1644" spans="1:6">
      <c r="A1644" s="1" t="s">
        <v>8516</v>
      </c>
      <c r="B1644" s="1" t="s">
        <v>8517</v>
      </c>
      <c r="C1644" s="2">
        <v>137.98499999999999</v>
      </c>
      <c r="D1644" s="2">
        <v>11.96</v>
      </c>
      <c r="E1644" s="2">
        <f t="shared" si="25"/>
        <v>8.6676087980577618E-2</v>
      </c>
      <c r="F1644" s="1" t="s">
        <v>8518</v>
      </c>
    </row>
    <row r="1645" spans="1:6">
      <c r="A1645" s="1" t="s">
        <v>8519</v>
      </c>
      <c r="B1645" s="1" t="s">
        <v>8520</v>
      </c>
      <c r="C1645" s="2">
        <v>31.145000000000003</v>
      </c>
      <c r="D1645" s="2">
        <v>11.27</v>
      </c>
      <c r="E1645" s="2">
        <f t="shared" si="25"/>
        <v>0.36185583560764162</v>
      </c>
      <c r="F1645" s="1" t="s">
        <v>8521</v>
      </c>
    </row>
    <row r="1646" spans="1:6">
      <c r="A1646" s="1" t="s">
        <v>8522</v>
      </c>
      <c r="B1646" s="1" t="s">
        <v>8523</v>
      </c>
      <c r="C1646" s="2">
        <v>45.905000000000001</v>
      </c>
      <c r="D1646" s="2">
        <v>18.86</v>
      </c>
      <c r="E1646" s="2">
        <f t="shared" si="25"/>
        <v>0.41084849144973312</v>
      </c>
      <c r="F1646" s="1" t="s">
        <v>8524</v>
      </c>
    </row>
    <row r="1647" spans="1:6">
      <c r="A1647" s="1" t="s">
        <v>8525</v>
      </c>
      <c r="B1647" s="1" t="s">
        <v>8526</v>
      </c>
      <c r="C1647" s="2">
        <v>184.04500000000002</v>
      </c>
      <c r="D1647" s="2">
        <v>36.349999999999994</v>
      </c>
      <c r="E1647" s="2">
        <f t="shared" si="25"/>
        <v>0.19750604471732452</v>
      </c>
      <c r="F1647" s="1" t="s">
        <v>8527</v>
      </c>
    </row>
    <row r="1648" spans="1:6">
      <c r="A1648" s="1" t="s">
        <v>8528</v>
      </c>
      <c r="B1648" s="1" t="s">
        <v>8529</v>
      </c>
      <c r="C1648" s="2">
        <v>247.13499999999999</v>
      </c>
      <c r="D1648" s="2">
        <v>99.034999999999997</v>
      </c>
      <c r="E1648" s="2">
        <f t="shared" si="25"/>
        <v>0.40073239322637427</v>
      </c>
      <c r="F1648" s="1" t="s">
        <v>8530</v>
      </c>
    </row>
    <row r="1649" spans="1:6">
      <c r="A1649" s="1" t="s">
        <v>8531</v>
      </c>
      <c r="B1649" s="1" t="s">
        <v>8532</v>
      </c>
      <c r="C1649" s="2">
        <v>24.884999999999998</v>
      </c>
      <c r="D1649" s="2">
        <v>8.91</v>
      </c>
      <c r="E1649" s="2">
        <f t="shared" si="25"/>
        <v>0.3580470162748644</v>
      </c>
      <c r="F1649" s="1" t="s">
        <v>8533</v>
      </c>
    </row>
    <row r="1650" spans="1:6">
      <c r="A1650" s="1" t="s">
        <v>8534</v>
      </c>
      <c r="B1650" s="1" t="s">
        <v>8535</v>
      </c>
      <c r="C1650" s="2">
        <v>154.44</v>
      </c>
      <c r="D1650" s="2">
        <v>68.265000000000001</v>
      </c>
      <c r="E1650" s="2">
        <f t="shared" si="25"/>
        <v>0.44201631701631705</v>
      </c>
      <c r="F1650" s="1" t="s">
        <v>8536</v>
      </c>
    </row>
    <row r="1651" spans="1:6">
      <c r="A1651" s="1" t="s">
        <v>8537</v>
      </c>
      <c r="B1651" s="1" t="s">
        <v>8538</v>
      </c>
      <c r="C1651" s="2">
        <v>122.55500000000001</v>
      </c>
      <c r="D1651" s="2">
        <v>10.84</v>
      </c>
      <c r="E1651" s="2">
        <f t="shared" si="25"/>
        <v>8.8450083635918567E-2</v>
      </c>
      <c r="F1651" s="1" t="s">
        <v>8539</v>
      </c>
    </row>
    <row r="1652" spans="1:6">
      <c r="A1652" s="1" t="s">
        <v>8540</v>
      </c>
      <c r="B1652" s="1" t="s">
        <v>8541</v>
      </c>
      <c r="C1652" s="2">
        <v>87.965000000000003</v>
      </c>
      <c r="D1652" s="2">
        <v>35.465000000000003</v>
      </c>
      <c r="E1652" s="2">
        <f t="shared" si="25"/>
        <v>0.40317171602341845</v>
      </c>
      <c r="F1652" s="1" t="s">
        <v>8542</v>
      </c>
    </row>
    <row r="1653" spans="1:6">
      <c r="A1653" s="1" t="s">
        <v>8543</v>
      </c>
      <c r="B1653" s="1" t="s">
        <v>8544</v>
      </c>
      <c r="C1653" s="2">
        <v>17.03</v>
      </c>
      <c r="D1653" s="2">
        <v>6.14</v>
      </c>
      <c r="E1653" s="2">
        <f t="shared" si="25"/>
        <v>0.36054022313564293</v>
      </c>
      <c r="F1653" s="1" t="s">
        <v>2973</v>
      </c>
    </row>
    <row r="1654" spans="1:6">
      <c r="A1654" s="1" t="s">
        <v>8545</v>
      </c>
      <c r="B1654" s="1" t="s">
        <v>8546</v>
      </c>
      <c r="C1654" s="2">
        <v>139.16999999999999</v>
      </c>
      <c r="D1654" s="2">
        <v>21.835000000000001</v>
      </c>
      <c r="E1654" s="2">
        <f t="shared" si="25"/>
        <v>0.15689444564202057</v>
      </c>
      <c r="F1654" s="1" t="s">
        <v>8547</v>
      </c>
    </row>
    <row r="1655" spans="1:6">
      <c r="A1655" s="1" t="s">
        <v>8548</v>
      </c>
      <c r="B1655" s="1" t="s">
        <v>8549</v>
      </c>
      <c r="C1655" s="2">
        <v>204.78</v>
      </c>
      <c r="D1655" s="2">
        <v>66.025000000000006</v>
      </c>
      <c r="E1655" s="2">
        <f t="shared" si="25"/>
        <v>0.32241918156069932</v>
      </c>
      <c r="F1655" s="1" t="s">
        <v>8550</v>
      </c>
    </row>
    <row r="1656" spans="1:6">
      <c r="A1656" s="1" t="s">
        <v>8551</v>
      </c>
      <c r="B1656" s="1" t="s">
        <v>8552</v>
      </c>
      <c r="C1656" s="2">
        <v>246.43</v>
      </c>
      <c r="D1656" s="2">
        <v>84.064999999999998</v>
      </c>
      <c r="E1656" s="2">
        <f t="shared" si="25"/>
        <v>0.34113135576025644</v>
      </c>
      <c r="F1656" s="1" t="s">
        <v>8553</v>
      </c>
    </row>
    <row r="1657" spans="1:6">
      <c r="A1657" s="1" t="s">
        <v>8554</v>
      </c>
      <c r="B1657" s="1" t="s">
        <v>8555</v>
      </c>
      <c r="C1657" s="2">
        <v>113.28999999999999</v>
      </c>
      <c r="D1657" s="2">
        <v>37.745000000000005</v>
      </c>
      <c r="E1657" s="2">
        <f t="shared" si="25"/>
        <v>0.33317150675258195</v>
      </c>
      <c r="F1657" s="1" t="s">
        <v>8556</v>
      </c>
    </row>
    <row r="1658" spans="1:6">
      <c r="A1658" s="1" t="s">
        <v>8557</v>
      </c>
      <c r="B1658" s="1" t="s">
        <v>8558</v>
      </c>
      <c r="C1658" s="2">
        <v>71.28</v>
      </c>
      <c r="D1658" s="2">
        <v>35.725000000000001</v>
      </c>
      <c r="E1658" s="2">
        <f t="shared" si="25"/>
        <v>0.50119248035914699</v>
      </c>
      <c r="F1658" s="1" t="s">
        <v>8559</v>
      </c>
    </row>
    <row r="1659" spans="1:6">
      <c r="A1659" s="1" t="s">
        <v>8560</v>
      </c>
      <c r="B1659" s="1" t="s">
        <v>8561</v>
      </c>
      <c r="C1659" s="2">
        <v>101.11500000000001</v>
      </c>
      <c r="D1659" s="2">
        <v>45.225000000000001</v>
      </c>
      <c r="E1659" s="2">
        <f t="shared" si="25"/>
        <v>0.44726301735647528</v>
      </c>
      <c r="F1659" s="1" t="s">
        <v>8562</v>
      </c>
    </row>
    <row r="1660" spans="1:6">
      <c r="A1660" s="1" t="s">
        <v>8563</v>
      </c>
      <c r="B1660" s="1" t="s">
        <v>8564</v>
      </c>
      <c r="C1660" s="2">
        <v>118.66499999999999</v>
      </c>
      <c r="D1660" s="2">
        <v>54.61</v>
      </c>
      <c r="E1660" s="2">
        <f t="shared" si="25"/>
        <v>0.4602030927400666</v>
      </c>
      <c r="F1660" s="1" t="s">
        <v>8565</v>
      </c>
    </row>
    <row r="1661" spans="1:6">
      <c r="A1661" s="1" t="s">
        <v>8566</v>
      </c>
      <c r="B1661" s="1" t="s">
        <v>8567</v>
      </c>
      <c r="C1661" s="2">
        <v>58.715000000000003</v>
      </c>
      <c r="D1661" s="2">
        <v>24.405000000000001</v>
      </c>
      <c r="E1661" s="2">
        <f t="shared" si="25"/>
        <v>0.41565187771438306</v>
      </c>
      <c r="F1661" s="1" t="s">
        <v>8568</v>
      </c>
    </row>
    <row r="1662" spans="1:6">
      <c r="A1662" s="1" t="s">
        <v>8569</v>
      </c>
      <c r="B1662" s="1" t="s">
        <v>8570</v>
      </c>
      <c r="C1662" s="2">
        <v>660.48</v>
      </c>
      <c r="D1662" s="2">
        <v>217.14999999999998</v>
      </c>
      <c r="E1662" s="2">
        <f t="shared" si="25"/>
        <v>0.32877604166666663</v>
      </c>
      <c r="F1662" s="1" t="s">
        <v>8571</v>
      </c>
    </row>
    <row r="1663" spans="1:6">
      <c r="A1663" s="1" t="s">
        <v>8572</v>
      </c>
      <c r="B1663" s="1" t="s">
        <v>8573</v>
      </c>
      <c r="C1663" s="2">
        <v>830.64</v>
      </c>
      <c r="D1663" s="2">
        <v>84.034999999999997</v>
      </c>
      <c r="E1663" s="2">
        <f t="shared" si="25"/>
        <v>0.10116897813733988</v>
      </c>
      <c r="F1663" s="1" t="s">
        <v>8574</v>
      </c>
    </row>
    <row r="1664" spans="1:6">
      <c r="A1664" s="1" t="s">
        <v>8575</v>
      </c>
      <c r="B1664" s="1" t="s">
        <v>8576</v>
      </c>
      <c r="C1664" s="2">
        <v>1383.1100000000001</v>
      </c>
      <c r="D1664" s="2">
        <v>514.23</v>
      </c>
      <c r="E1664" s="2">
        <f t="shared" si="25"/>
        <v>0.37179255446059967</v>
      </c>
      <c r="F1664" s="1" t="s">
        <v>8577</v>
      </c>
    </row>
    <row r="1665" spans="1:6">
      <c r="A1665" s="1" t="s">
        <v>8578</v>
      </c>
      <c r="B1665" s="1" t="s">
        <v>8579</v>
      </c>
      <c r="C1665" s="2">
        <v>62.185000000000002</v>
      </c>
      <c r="D1665" s="2">
        <v>17.96</v>
      </c>
      <c r="E1665" s="2">
        <f t="shared" si="25"/>
        <v>0.28881563077912681</v>
      </c>
      <c r="F1665" s="1" t="s">
        <v>3453</v>
      </c>
    </row>
    <row r="1666" spans="1:6">
      <c r="A1666" s="1" t="s">
        <v>8580</v>
      </c>
      <c r="B1666" s="1" t="s">
        <v>8581</v>
      </c>
      <c r="C1666" s="2">
        <v>115.205</v>
      </c>
      <c r="D1666" s="2">
        <v>26.215</v>
      </c>
      <c r="E1666" s="2">
        <f t="shared" si="25"/>
        <v>0.22755088754828351</v>
      </c>
      <c r="F1666" s="1" t="s">
        <v>8582</v>
      </c>
    </row>
    <row r="1667" spans="1:6">
      <c r="A1667" s="1" t="s">
        <v>8583</v>
      </c>
      <c r="B1667" s="1" t="s">
        <v>8584</v>
      </c>
      <c r="C1667" s="2">
        <v>141.73000000000002</v>
      </c>
      <c r="D1667" s="2">
        <v>51.45</v>
      </c>
      <c r="E1667" s="2">
        <f t="shared" si="25"/>
        <v>0.36301418189515272</v>
      </c>
      <c r="F1667" s="1" t="s">
        <v>8585</v>
      </c>
    </row>
    <row r="1668" spans="1:6">
      <c r="A1668" s="1" t="s">
        <v>8586</v>
      </c>
      <c r="B1668" s="1" t="s">
        <v>8587</v>
      </c>
      <c r="C1668" s="2">
        <v>87.614999999999995</v>
      </c>
      <c r="D1668" s="2">
        <v>36.620000000000005</v>
      </c>
      <c r="E1668" s="2">
        <f t="shared" si="25"/>
        <v>0.41796496033784175</v>
      </c>
      <c r="F1668" s="1" t="s">
        <v>8588</v>
      </c>
    </row>
    <row r="1669" spans="1:6">
      <c r="A1669" s="1" t="s">
        <v>8589</v>
      </c>
      <c r="B1669" s="1" t="s">
        <v>8590</v>
      </c>
      <c r="C1669" s="2">
        <v>186.36</v>
      </c>
      <c r="D1669" s="2">
        <v>77.064999999999998</v>
      </c>
      <c r="E1669" s="2">
        <f t="shared" si="25"/>
        <v>0.4135275810259712</v>
      </c>
      <c r="F1669" s="1" t="s">
        <v>8591</v>
      </c>
    </row>
    <row r="1670" spans="1:6">
      <c r="A1670" s="1" t="s">
        <v>8592</v>
      </c>
      <c r="B1670" s="1" t="s">
        <v>8593</v>
      </c>
      <c r="C1670" s="2">
        <v>483.96</v>
      </c>
      <c r="D1670" s="2">
        <v>130.07</v>
      </c>
      <c r="E1670" s="2">
        <f t="shared" si="25"/>
        <v>0.26876188114720223</v>
      </c>
      <c r="F1670" s="1" t="s">
        <v>8594</v>
      </c>
    </row>
    <row r="1671" spans="1:6">
      <c r="A1671" s="1" t="s">
        <v>8595</v>
      </c>
      <c r="B1671" s="1" t="s">
        <v>8596</v>
      </c>
      <c r="C1671" s="2">
        <v>233.70499999999998</v>
      </c>
      <c r="D1671" s="2">
        <v>110.42500000000001</v>
      </c>
      <c r="E1671" s="2">
        <f t="shared" ref="E1671:E1734" si="26">D1671/C1671</f>
        <v>0.47249737917460055</v>
      </c>
      <c r="F1671" s="1" t="s">
        <v>8597</v>
      </c>
    </row>
    <row r="1672" spans="1:6">
      <c r="A1672" s="1" t="s">
        <v>8598</v>
      </c>
      <c r="B1672" s="1" t="s">
        <v>8599</v>
      </c>
      <c r="C1672" s="2">
        <v>75.805000000000007</v>
      </c>
      <c r="D1672" s="2">
        <v>23.93</v>
      </c>
      <c r="E1672" s="2">
        <f t="shared" si="26"/>
        <v>0.31567838533078291</v>
      </c>
      <c r="F1672" s="1" t="s">
        <v>8600</v>
      </c>
    </row>
    <row r="1673" spans="1:6">
      <c r="A1673" s="1" t="s">
        <v>8601</v>
      </c>
      <c r="B1673" s="1" t="s">
        <v>8602</v>
      </c>
      <c r="C1673" s="2">
        <v>101.89</v>
      </c>
      <c r="D1673" s="2">
        <v>48.884999999999998</v>
      </c>
      <c r="E1673" s="2">
        <f t="shared" si="26"/>
        <v>0.47978211797036019</v>
      </c>
      <c r="F1673" s="1" t="s">
        <v>3714</v>
      </c>
    </row>
    <row r="1674" spans="1:6">
      <c r="A1674" s="1" t="s">
        <v>8603</v>
      </c>
      <c r="B1674" s="1" t="s">
        <v>8604</v>
      </c>
      <c r="C1674" s="2">
        <v>254.08999999999997</v>
      </c>
      <c r="D1674" s="2">
        <v>95.47</v>
      </c>
      <c r="E1674" s="2">
        <f t="shared" si="26"/>
        <v>0.37573300798929515</v>
      </c>
      <c r="F1674" s="1" t="s">
        <v>8605</v>
      </c>
    </row>
    <row r="1675" spans="1:6">
      <c r="A1675" s="1" t="s">
        <v>8606</v>
      </c>
      <c r="B1675" s="1" t="s">
        <v>8607</v>
      </c>
      <c r="C1675" s="2">
        <v>36.765000000000001</v>
      </c>
      <c r="D1675" s="2">
        <v>14.815</v>
      </c>
      <c r="E1675" s="2">
        <f t="shared" si="26"/>
        <v>0.40296477628178973</v>
      </c>
      <c r="F1675" s="1" t="s">
        <v>8608</v>
      </c>
    </row>
    <row r="1676" spans="1:6">
      <c r="A1676" s="1" t="s">
        <v>8609</v>
      </c>
      <c r="B1676" s="1" t="s">
        <v>8610</v>
      </c>
      <c r="C1676" s="2">
        <v>1097.1399999999999</v>
      </c>
      <c r="D1676" s="2">
        <v>194.64</v>
      </c>
      <c r="E1676" s="2">
        <f t="shared" si="26"/>
        <v>0.17740671199664584</v>
      </c>
      <c r="F1676" s="1" t="s">
        <v>8611</v>
      </c>
    </row>
    <row r="1677" spans="1:6">
      <c r="A1677" s="1" t="s">
        <v>8612</v>
      </c>
      <c r="B1677" s="1" t="s">
        <v>8613</v>
      </c>
      <c r="C1677" s="2">
        <v>328.45</v>
      </c>
      <c r="D1677" s="2">
        <v>27.08</v>
      </c>
      <c r="E1677" s="2">
        <f t="shared" si="26"/>
        <v>8.2447861166083117E-2</v>
      </c>
      <c r="F1677" s="1" t="s">
        <v>8614</v>
      </c>
    </row>
    <row r="1678" spans="1:6">
      <c r="A1678" s="1" t="s">
        <v>8615</v>
      </c>
      <c r="B1678" s="1" t="s">
        <v>8616</v>
      </c>
      <c r="C1678" s="2">
        <v>410.38</v>
      </c>
      <c r="D1678" s="2">
        <v>151.23500000000001</v>
      </c>
      <c r="E1678" s="2">
        <f t="shared" si="26"/>
        <v>0.36852429455626495</v>
      </c>
      <c r="F1678" s="1" t="s">
        <v>8617</v>
      </c>
    </row>
    <row r="1679" spans="1:6">
      <c r="A1679" s="1" t="s">
        <v>8618</v>
      </c>
      <c r="B1679" s="1" t="s">
        <v>8619</v>
      </c>
      <c r="C1679" s="2">
        <v>37.67</v>
      </c>
      <c r="D1679" s="2">
        <v>15.73</v>
      </c>
      <c r="E1679" s="2">
        <f t="shared" si="26"/>
        <v>0.41757366604725243</v>
      </c>
      <c r="F1679" s="1" t="s">
        <v>8620</v>
      </c>
    </row>
    <row r="1680" spans="1:6">
      <c r="A1680" s="1" t="s">
        <v>8621</v>
      </c>
      <c r="B1680" s="1" t="s">
        <v>8622</v>
      </c>
      <c r="C1680" s="2">
        <v>28.145</v>
      </c>
      <c r="D1680" s="2">
        <v>14.01</v>
      </c>
      <c r="E1680" s="2">
        <f t="shared" si="26"/>
        <v>0.49777935690175873</v>
      </c>
      <c r="F1680" s="1" t="s">
        <v>8623</v>
      </c>
    </row>
    <row r="1681" spans="1:6">
      <c r="A1681" s="1" t="s">
        <v>8624</v>
      </c>
      <c r="B1681" s="1" t="s">
        <v>8625</v>
      </c>
      <c r="C1681" s="2">
        <v>84.31</v>
      </c>
      <c r="D1681" s="2">
        <v>42.164999999999999</v>
      </c>
      <c r="E1681" s="2">
        <f t="shared" si="26"/>
        <v>0.50011860989206502</v>
      </c>
      <c r="F1681" s="1" t="s">
        <v>8626</v>
      </c>
    </row>
    <row r="1682" spans="1:6">
      <c r="A1682" s="1" t="s">
        <v>8627</v>
      </c>
      <c r="B1682" s="1" t="s">
        <v>8628</v>
      </c>
      <c r="C1682" s="2">
        <v>76.064999999999998</v>
      </c>
      <c r="D1682" s="2">
        <v>25.81</v>
      </c>
      <c r="E1682" s="2">
        <f t="shared" si="26"/>
        <v>0.33931505948859525</v>
      </c>
      <c r="F1682" s="1" t="s">
        <v>8629</v>
      </c>
    </row>
    <row r="1683" spans="1:6">
      <c r="A1683" s="1" t="s">
        <v>8630</v>
      </c>
      <c r="B1683" s="1" t="s">
        <v>8631</v>
      </c>
      <c r="C1683" s="2">
        <v>2498.6800000000003</v>
      </c>
      <c r="D1683" s="2">
        <v>927.68000000000006</v>
      </c>
      <c r="E1683" s="2">
        <f t="shared" si="26"/>
        <v>0.37126802951958632</v>
      </c>
      <c r="F1683" s="1" t="s">
        <v>8632</v>
      </c>
    </row>
    <row r="1684" spans="1:6">
      <c r="A1684" s="1" t="s">
        <v>8633</v>
      </c>
      <c r="B1684" s="1" t="s">
        <v>8634</v>
      </c>
      <c r="C1684" s="2">
        <v>103.77000000000001</v>
      </c>
      <c r="D1684" s="2">
        <v>28.805</v>
      </c>
      <c r="E1684" s="2">
        <f t="shared" si="26"/>
        <v>0.27758504384696925</v>
      </c>
      <c r="F1684" s="1" t="s">
        <v>8635</v>
      </c>
    </row>
    <row r="1685" spans="1:6">
      <c r="A1685" s="1" t="s">
        <v>8636</v>
      </c>
      <c r="B1685" s="1" t="s">
        <v>8637</v>
      </c>
      <c r="C1685" s="2">
        <v>127.13499999999999</v>
      </c>
      <c r="D1685" s="2">
        <v>31.68</v>
      </c>
      <c r="E1685" s="2">
        <f t="shared" si="26"/>
        <v>0.2491839383332678</v>
      </c>
      <c r="F1685" s="1" t="s">
        <v>8638</v>
      </c>
    </row>
    <row r="1686" spans="1:6">
      <c r="A1686" s="1" t="s">
        <v>8639</v>
      </c>
      <c r="B1686" s="1" t="s">
        <v>8640</v>
      </c>
      <c r="C1686" s="2">
        <v>541.63</v>
      </c>
      <c r="D1686" s="2">
        <v>131.5</v>
      </c>
      <c r="E1686" s="2">
        <f t="shared" si="26"/>
        <v>0.24278566549120248</v>
      </c>
      <c r="F1686" s="1" t="s">
        <v>8641</v>
      </c>
    </row>
    <row r="1687" spans="1:6">
      <c r="A1687" s="1" t="s">
        <v>8642</v>
      </c>
      <c r="B1687" s="1" t="s">
        <v>8643</v>
      </c>
      <c r="C1687" s="2">
        <v>337.49</v>
      </c>
      <c r="D1687" s="2">
        <v>84.745000000000005</v>
      </c>
      <c r="E1687" s="2">
        <f t="shared" si="26"/>
        <v>0.25110373640700467</v>
      </c>
      <c r="F1687" s="1" t="s">
        <v>8644</v>
      </c>
    </row>
    <row r="1688" spans="1:6">
      <c r="A1688" s="1" t="s">
        <v>8645</v>
      </c>
      <c r="B1688" s="1" t="s">
        <v>8646</v>
      </c>
      <c r="C1688" s="2">
        <v>127.74</v>
      </c>
      <c r="D1688" s="2">
        <v>19.329999999999998</v>
      </c>
      <c r="E1688" s="2">
        <f t="shared" si="26"/>
        <v>0.15132299984343198</v>
      </c>
      <c r="F1688" s="1" t="s">
        <v>8647</v>
      </c>
    </row>
    <row r="1689" spans="1:6">
      <c r="A1689" s="1" t="s">
        <v>8648</v>
      </c>
      <c r="B1689" s="1" t="s">
        <v>8649</v>
      </c>
      <c r="C1689" s="2">
        <v>288.54999999999995</v>
      </c>
      <c r="D1689" s="2">
        <v>117.32</v>
      </c>
      <c r="E1689" s="2">
        <f t="shared" si="26"/>
        <v>0.4065846473748051</v>
      </c>
      <c r="F1689" s="1" t="s">
        <v>8650</v>
      </c>
    </row>
    <row r="1690" spans="1:6">
      <c r="A1690" s="1" t="s">
        <v>8651</v>
      </c>
      <c r="B1690" s="1" t="s">
        <v>8652</v>
      </c>
      <c r="C1690" s="2">
        <v>140.10500000000002</v>
      </c>
      <c r="D1690" s="2">
        <v>43.19</v>
      </c>
      <c r="E1690" s="2">
        <f t="shared" si="26"/>
        <v>0.30826879840119903</v>
      </c>
      <c r="F1690" s="1" t="s">
        <v>8653</v>
      </c>
    </row>
    <row r="1691" spans="1:6">
      <c r="A1691" s="1" t="s">
        <v>8654</v>
      </c>
      <c r="B1691" s="1" t="s">
        <v>8655</v>
      </c>
      <c r="C1691" s="2">
        <v>235.80500000000001</v>
      </c>
      <c r="D1691" s="2">
        <v>86.824999999999989</v>
      </c>
      <c r="E1691" s="2">
        <f t="shared" si="26"/>
        <v>0.36820678102669574</v>
      </c>
      <c r="F1691" s="1" t="s">
        <v>8656</v>
      </c>
    </row>
    <row r="1692" spans="1:6">
      <c r="A1692" s="1" t="s">
        <v>8657</v>
      </c>
      <c r="B1692" s="1" t="s">
        <v>8658</v>
      </c>
      <c r="C1692" s="2">
        <v>210.13499999999999</v>
      </c>
      <c r="D1692" s="2">
        <v>103.82</v>
      </c>
      <c r="E1692" s="2">
        <f t="shared" si="26"/>
        <v>0.49406334023365928</v>
      </c>
      <c r="F1692" s="1" t="s">
        <v>8659</v>
      </c>
    </row>
    <row r="1693" spans="1:6">
      <c r="A1693" s="1" t="s">
        <v>8660</v>
      </c>
      <c r="B1693" s="1" t="s">
        <v>8661</v>
      </c>
      <c r="C1693" s="2">
        <v>162.59</v>
      </c>
      <c r="D1693" s="2">
        <v>66.819999999999993</v>
      </c>
      <c r="E1693" s="2">
        <f t="shared" si="26"/>
        <v>0.41097238452549351</v>
      </c>
      <c r="F1693" s="1" t="s">
        <v>8662</v>
      </c>
    </row>
    <row r="1694" spans="1:6">
      <c r="A1694" s="1" t="s">
        <v>8663</v>
      </c>
      <c r="B1694" s="1" t="s">
        <v>8664</v>
      </c>
      <c r="C1694" s="2">
        <v>1050.81</v>
      </c>
      <c r="D1694" s="2">
        <v>26.95</v>
      </c>
      <c r="E1694" s="2">
        <f t="shared" si="26"/>
        <v>2.5646881929178442E-2</v>
      </c>
      <c r="F1694" s="1" t="s">
        <v>8665</v>
      </c>
    </row>
    <row r="1695" spans="1:6">
      <c r="A1695" s="1" t="s">
        <v>8666</v>
      </c>
      <c r="B1695" s="1" t="s">
        <v>8667</v>
      </c>
      <c r="C1695" s="2">
        <v>242.465</v>
      </c>
      <c r="D1695" s="2">
        <v>110.33</v>
      </c>
      <c r="E1695" s="2">
        <f t="shared" si="26"/>
        <v>0.45503474728311299</v>
      </c>
      <c r="F1695" s="1" t="s">
        <v>8668</v>
      </c>
    </row>
    <row r="1696" spans="1:6">
      <c r="A1696" s="1" t="s">
        <v>8669</v>
      </c>
      <c r="B1696" s="1" t="s">
        <v>8670</v>
      </c>
      <c r="C1696" s="2">
        <v>220.91499999999999</v>
      </c>
      <c r="D1696" s="2">
        <v>59.005000000000003</v>
      </c>
      <c r="E1696" s="2">
        <f t="shared" si="26"/>
        <v>0.26709367856415367</v>
      </c>
      <c r="F1696" s="1" t="s">
        <v>8671</v>
      </c>
    </row>
    <row r="1697" spans="1:6">
      <c r="A1697" s="1" t="s">
        <v>8672</v>
      </c>
      <c r="B1697" s="1" t="s">
        <v>8673</v>
      </c>
      <c r="C1697" s="2">
        <v>49.650000000000006</v>
      </c>
      <c r="D1697" s="2">
        <v>23.655000000000001</v>
      </c>
      <c r="E1697" s="2">
        <f t="shared" si="26"/>
        <v>0.47643504531722053</v>
      </c>
      <c r="F1697" s="1" t="s">
        <v>8674</v>
      </c>
    </row>
    <row r="1698" spans="1:6">
      <c r="A1698" s="1" t="s">
        <v>8675</v>
      </c>
      <c r="B1698" s="1" t="s">
        <v>8676</v>
      </c>
      <c r="C1698" s="2">
        <v>1769.9850000000001</v>
      </c>
      <c r="D1698" s="2">
        <v>166.87</v>
      </c>
      <c r="E1698" s="2">
        <f t="shared" si="26"/>
        <v>9.4277635121201589E-2</v>
      </c>
      <c r="F1698" s="1" t="s">
        <v>8677</v>
      </c>
    </row>
    <row r="1699" spans="1:6">
      <c r="A1699" s="1" t="s">
        <v>8678</v>
      </c>
      <c r="B1699" s="1" t="s">
        <v>8679</v>
      </c>
      <c r="C1699" s="2">
        <v>55.984999999999999</v>
      </c>
      <c r="D1699" s="2">
        <v>20.875</v>
      </c>
      <c r="E1699" s="2">
        <f t="shared" si="26"/>
        <v>0.37286773242832905</v>
      </c>
      <c r="F1699" s="1" t="s">
        <v>8680</v>
      </c>
    </row>
    <row r="1700" spans="1:6">
      <c r="A1700" s="1" t="s">
        <v>8681</v>
      </c>
      <c r="B1700" s="1" t="s">
        <v>8682</v>
      </c>
      <c r="C1700" s="2">
        <v>149.215</v>
      </c>
      <c r="D1700" s="2">
        <v>55.545000000000002</v>
      </c>
      <c r="E1700" s="2">
        <f t="shared" si="26"/>
        <v>0.37224809838153</v>
      </c>
      <c r="F1700" s="1" t="s">
        <v>8683</v>
      </c>
    </row>
    <row r="1701" spans="1:6">
      <c r="A1701" s="1" t="s">
        <v>8684</v>
      </c>
      <c r="B1701" s="1" t="s">
        <v>8685</v>
      </c>
      <c r="C1701" s="2">
        <v>1552.7800000000002</v>
      </c>
      <c r="D1701" s="2">
        <v>92.49</v>
      </c>
      <c r="E1701" s="2">
        <f t="shared" si="26"/>
        <v>5.9564136580842093E-2</v>
      </c>
      <c r="F1701" s="1" t="s">
        <v>8686</v>
      </c>
    </row>
    <row r="1702" spans="1:6">
      <c r="A1702" s="1" t="s">
        <v>8687</v>
      </c>
      <c r="B1702" s="1" t="s">
        <v>8688</v>
      </c>
      <c r="C1702" s="2">
        <v>313.02999999999997</v>
      </c>
      <c r="D1702" s="2">
        <v>125.605</v>
      </c>
      <c r="E1702" s="2">
        <f t="shared" si="26"/>
        <v>0.40125547072165613</v>
      </c>
      <c r="F1702" s="1" t="s">
        <v>8689</v>
      </c>
    </row>
    <row r="1703" spans="1:6">
      <c r="A1703" s="1" t="s">
        <v>8690</v>
      </c>
      <c r="B1703" s="1" t="s">
        <v>8691</v>
      </c>
      <c r="C1703" s="2">
        <v>350.27499999999998</v>
      </c>
      <c r="D1703" s="2">
        <v>92.2</v>
      </c>
      <c r="E1703" s="2">
        <f t="shared" si="26"/>
        <v>0.26322175433587897</v>
      </c>
      <c r="F1703" s="1" t="s">
        <v>8692</v>
      </c>
    </row>
    <row r="1704" spans="1:6">
      <c r="A1704" s="1" t="s">
        <v>8693</v>
      </c>
      <c r="B1704" s="1" t="s">
        <v>8694</v>
      </c>
      <c r="C1704" s="2">
        <v>146.72499999999999</v>
      </c>
      <c r="D1704" s="2">
        <v>16.16</v>
      </c>
      <c r="E1704" s="2">
        <f t="shared" si="26"/>
        <v>0.11013801329016869</v>
      </c>
      <c r="F1704" s="1" t="s">
        <v>8695</v>
      </c>
    </row>
    <row r="1705" spans="1:6">
      <c r="A1705" s="1" t="s">
        <v>8696</v>
      </c>
      <c r="B1705" s="1" t="s">
        <v>8697</v>
      </c>
      <c r="C1705" s="2">
        <v>327.11</v>
      </c>
      <c r="D1705" s="2">
        <v>98.085000000000008</v>
      </c>
      <c r="E1705" s="2">
        <f t="shared" si="26"/>
        <v>0.29985326037112897</v>
      </c>
      <c r="F1705" s="1" t="s">
        <v>8698</v>
      </c>
    </row>
    <row r="1706" spans="1:6">
      <c r="A1706" s="1" t="s">
        <v>8699</v>
      </c>
      <c r="B1706" s="1" t="s">
        <v>8700</v>
      </c>
      <c r="C1706" s="2">
        <v>364.83</v>
      </c>
      <c r="D1706" s="2">
        <v>181.33499999999998</v>
      </c>
      <c r="E1706" s="2">
        <f t="shared" si="26"/>
        <v>0.49703971712852557</v>
      </c>
      <c r="F1706" s="1" t="s">
        <v>8701</v>
      </c>
    </row>
    <row r="1707" spans="1:6">
      <c r="A1707" s="1" t="s">
        <v>8702</v>
      </c>
      <c r="B1707" s="1" t="s">
        <v>8703</v>
      </c>
      <c r="C1707" s="2">
        <v>95.74</v>
      </c>
      <c r="D1707" s="2">
        <v>17.920000000000002</v>
      </c>
      <c r="E1707" s="2">
        <f t="shared" si="26"/>
        <v>0.18717359515354087</v>
      </c>
      <c r="F1707" s="1" t="s">
        <v>8704</v>
      </c>
    </row>
    <row r="1708" spans="1:6">
      <c r="A1708" s="1" t="s">
        <v>8705</v>
      </c>
      <c r="B1708" s="1" t="s">
        <v>8706</v>
      </c>
      <c r="C1708" s="2">
        <v>241.63499999999999</v>
      </c>
      <c r="D1708" s="2">
        <v>115</v>
      </c>
      <c r="E1708" s="2">
        <f t="shared" si="26"/>
        <v>0.47592443147722807</v>
      </c>
      <c r="F1708" s="1" t="s">
        <v>8707</v>
      </c>
    </row>
    <row r="1709" spans="1:6">
      <c r="A1709" s="1" t="s">
        <v>8708</v>
      </c>
      <c r="B1709" s="1" t="s">
        <v>8709</v>
      </c>
      <c r="C1709" s="2">
        <v>209.755</v>
      </c>
      <c r="D1709" s="2">
        <v>46.185000000000002</v>
      </c>
      <c r="E1709" s="2">
        <f t="shared" si="26"/>
        <v>0.22018545445877336</v>
      </c>
      <c r="F1709" s="1" t="s">
        <v>8710</v>
      </c>
    </row>
    <row r="1710" spans="1:6">
      <c r="A1710" s="1" t="s">
        <v>8711</v>
      </c>
      <c r="B1710" s="1" t="s">
        <v>8712</v>
      </c>
      <c r="C1710" s="2">
        <v>177.17000000000002</v>
      </c>
      <c r="D1710" s="2">
        <v>42.34</v>
      </c>
      <c r="E1710" s="2">
        <f t="shared" si="26"/>
        <v>0.23897951120392844</v>
      </c>
      <c r="F1710" s="1" t="s">
        <v>8713</v>
      </c>
    </row>
    <row r="1711" spans="1:6">
      <c r="A1711" s="1" t="s">
        <v>8714</v>
      </c>
      <c r="B1711" s="1" t="s">
        <v>8715</v>
      </c>
      <c r="C1711" s="2">
        <v>229.40500000000003</v>
      </c>
      <c r="D1711" s="2">
        <v>32.950000000000003</v>
      </c>
      <c r="E1711" s="2">
        <f t="shared" si="26"/>
        <v>0.14363244044375667</v>
      </c>
      <c r="F1711" s="1" t="s">
        <v>8716</v>
      </c>
    </row>
    <row r="1712" spans="1:6">
      <c r="A1712" s="1" t="s">
        <v>8717</v>
      </c>
      <c r="B1712" s="1" t="s">
        <v>8718</v>
      </c>
      <c r="C1712" s="2">
        <v>158.18</v>
      </c>
      <c r="D1712" s="2">
        <v>62.09</v>
      </c>
      <c r="E1712" s="2">
        <f t="shared" si="26"/>
        <v>0.39252750031609557</v>
      </c>
      <c r="F1712" s="1" t="s">
        <v>8719</v>
      </c>
    </row>
    <row r="1713" spans="1:6">
      <c r="A1713" s="1" t="s">
        <v>8720</v>
      </c>
      <c r="B1713" s="1" t="s">
        <v>8721</v>
      </c>
      <c r="C1713" s="2">
        <v>420.185</v>
      </c>
      <c r="D1713" s="2">
        <v>145.75</v>
      </c>
      <c r="E1713" s="2">
        <f t="shared" si="26"/>
        <v>0.34687102109784973</v>
      </c>
      <c r="F1713" s="1" t="s">
        <v>2936</v>
      </c>
    </row>
    <row r="1714" spans="1:6">
      <c r="A1714" s="1" t="s">
        <v>8722</v>
      </c>
      <c r="B1714" s="1" t="s">
        <v>8723</v>
      </c>
      <c r="C1714" s="2">
        <v>175.17000000000002</v>
      </c>
      <c r="D1714" s="2">
        <v>62.58</v>
      </c>
      <c r="E1714" s="2">
        <f t="shared" si="26"/>
        <v>0.35725295427299192</v>
      </c>
      <c r="F1714" s="1" t="s">
        <v>8724</v>
      </c>
    </row>
    <row r="1715" spans="1:6">
      <c r="A1715" s="1" t="s">
        <v>8725</v>
      </c>
      <c r="B1715" s="1" t="s">
        <v>8726</v>
      </c>
      <c r="C1715" s="2">
        <v>91.36</v>
      </c>
      <c r="D1715" s="2">
        <v>32.340000000000003</v>
      </c>
      <c r="E1715" s="2">
        <f t="shared" si="26"/>
        <v>0.353984238178634</v>
      </c>
      <c r="F1715" s="1" t="s">
        <v>8727</v>
      </c>
    </row>
    <row r="1716" spans="1:6">
      <c r="A1716" s="1" t="s">
        <v>8728</v>
      </c>
      <c r="B1716" s="1" t="s">
        <v>8729</v>
      </c>
      <c r="C1716" s="2">
        <v>245.76499999999999</v>
      </c>
      <c r="D1716" s="2">
        <v>89.19</v>
      </c>
      <c r="E1716" s="2">
        <f t="shared" si="26"/>
        <v>0.36290765568734362</v>
      </c>
      <c r="F1716" s="1" t="s">
        <v>8730</v>
      </c>
    </row>
    <row r="1717" spans="1:6">
      <c r="A1717" s="1" t="s">
        <v>8731</v>
      </c>
      <c r="B1717" s="1" t="s">
        <v>8732</v>
      </c>
      <c r="C1717" s="2">
        <v>195.005</v>
      </c>
      <c r="D1717" s="2">
        <v>29.98</v>
      </c>
      <c r="E1717" s="2">
        <f t="shared" si="26"/>
        <v>0.15373964770134099</v>
      </c>
      <c r="F1717" s="1" t="s">
        <v>8733</v>
      </c>
    </row>
    <row r="1718" spans="1:6">
      <c r="A1718" s="1" t="s">
        <v>8734</v>
      </c>
      <c r="B1718" s="1" t="s">
        <v>8735</v>
      </c>
      <c r="C1718" s="2">
        <v>130.77500000000001</v>
      </c>
      <c r="D1718" s="2">
        <v>56.78</v>
      </c>
      <c r="E1718" s="2">
        <f t="shared" si="26"/>
        <v>0.43418084496272225</v>
      </c>
      <c r="F1718" s="1" t="s">
        <v>8736</v>
      </c>
    </row>
    <row r="1719" spans="1:6">
      <c r="A1719" s="1" t="s">
        <v>8737</v>
      </c>
      <c r="B1719" s="1" t="s">
        <v>8738</v>
      </c>
      <c r="C1719" s="2">
        <v>58.314999999999998</v>
      </c>
      <c r="D1719" s="2">
        <v>27.28</v>
      </c>
      <c r="E1719" s="2">
        <f t="shared" si="26"/>
        <v>0.46780416702392186</v>
      </c>
      <c r="F1719" s="1" t="s">
        <v>8739</v>
      </c>
    </row>
    <row r="1720" spans="1:6">
      <c r="A1720" s="1" t="s">
        <v>8740</v>
      </c>
      <c r="B1720" s="1" t="s">
        <v>8741</v>
      </c>
      <c r="C1720" s="2">
        <v>71.204999999999998</v>
      </c>
      <c r="D1720" s="2">
        <v>25.11</v>
      </c>
      <c r="E1720" s="2">
        <f t="shared" si="26"/>
        <v>0.35264377501579947</v>
      </c>
      <c r="F1720" s="1" t="s">
        <v>8742</v>
      </c>
    </row>
    <row r="1721" spans="1:6">
      <c r="A1721" s="1" t="s">
        <v>8743</v>
      </c>
      <c r="B1721" s="1" t="s">
        <v>8744</v>
      </c>
      <c r="C1721" s="2">
        <v>95.064999999999998</v>
      </c>
      <c r="D1721" s="2">
        <v>35.274999999999999</v>
      </c>
      <c r="E1721" s="2">
        <f t="shared" si="26"/>
        <v>0.37106190501235997</v>
      </c>
      <c r="F1721" s="1" t="s">
        <v>8745</v>
      </c>
    </row>
    <row r="1722" spans="1:6">
      <c r="A1722" s="1" t="s">
        <v>8746</v>
      </c>
      <c r="B1722" s="1" t="s">
        <v>8747</v>
      </c>
      <c r="C1722" s="2">
        <v>144.53500000000003</v>
      </c>
      <c r="D1722" s="2">
        <v>48.954999999999998</v>
      </c>
      <c r="E1722" s="2">
        <f t="shared" si="26"/>
        <v>0.33870688760507828</v>
      </c>
      <c r="F1722" s="1" t="s">
        <v>8748</v>
      </c>
    </row>
    <row r="1723" spans="1:6">
      <c r="A1723" s="1" t="s">
        <v>8749</v>
      </c>
      <c r="B1723" s="1" t="s">
        <v>8750</v>
      </c>
      <c r="C1723" s="2">
        <v>732.10500000000002</v>
      </c>
      <c r="D1723" s="2">
        <v>178.125</v>
      </c>
      <c r="E1723" s="2">
        <f t="shared" si="26"/>
        <v>0.24330526358923923</v>
      </c>
      <c r="F1723" s="1" t="s">
        <v>8751</v>
      </c>
    </row>
    <row r="1724" spans="1:6">
      <c r="A1724" s="1" t="s">
        <v>8752</v>
      </c>
      <c r="B1724" s="1" t="s">
        <v>8753</v>
      </c>
      <c r="C1724" s="2">
        <v>95.784999999999997</v>
      </c>
      <c r="D1724" s="2">
        <v>34.549999999999997</v>
      </c>
      <c r="E1724" s="2">
        <f t="shared" si="26"/>
        <v>0.36070365923683245</v>
      </c>
      <c r="F1724" s="1" t="s">
        <v>8754</v>
      </c>
    </row>
    <row r="1725" spans="1:6">
      <c r="A1725" s="1" t="s">
        <v>8755</v>
      </c>
      <c r="B1725" s="1" t="s">
        <v>8756</v>
      </c>
      <c r="C1725" s="2">
        <v>73.5</v>
      </c>
      <c r="D1725" s="2">
        <v>15.504999999999999</v>
      </c>
      <c r="E1725" s="2">
        <f t="shared" si="26"/>
        <v>0.21095238095238095</v>
      </c>
      <c r="F1725" s="1" t="s">
        <v>8757</v>
      </c>
    </row>
    <row r="1726" spans="1:6">
      <c r="A1726" s="1" t="s">
        <v>8758</v>
      </c>
      <c r="B1726" s="1" t="s">
        <v>8759</v>
      </c>
      <c r="C1726" s="2">
        <v>514.65499999999997</v>
      </c>
      <c r="D1726" s="2">
        <v>96.6</v>
      </c>
      <c r="E1726" s="2">
        <f t="shared" si="26"/>
        <v>0.18769855534289961</v>
      </c>
      <c r="F1726" s="1" t="s">
        <v>8760</v>
      </c>
    </row>
    <row r="1727" spans="1:6">
      <c r="A1727" s="1" t="s">
        <v>8761</v>
      </c>
      <c r="B1727" s="1" t="s">
        <v>8762</v>
      </c>
      <c r="C1727" s="2">
        <v>604.875</v>
      </c>
      <c r="D1727" s="2">
        <v>158.77499999999998</v>
      </c>
      <c r="E1727" s="2">
        <f t="shared" si="26"/>
        <v>0.26249225046497204</v>
      </c>
      <c r="F1727" s="1" t="s">
        <v>8763</v>
      </c>
    </row>
    <row r="1728" spans="1:6">
      <c r="A1728" s="1" t="s">
        <v>8764</v>
      </c>
      <c r="B1728" s="1" t="s">
        <v>8765</v>
      </c>
      <c r="C1728" s="2">
        <v>130.57499999999999</v>
      </c>
      <c r="D1728" s="2">
        <v>26.89</v>
      </c>
      <c r="E1728" s="2">
        <f t="shared" si="26"/>
        <v>0.20593528623396518</v>
      </c>
      <c r="F1728" s="1" t="s">
        <v>8766</v>
      </c>
    </row>
    <row r="1729" spans="1:6">
      <c r="A1729" s="1" t="s">
        <v>8767</v>
      </c>
      <c r="B1729" s="1" t="s">
        <v>8768</v>
      </c>
      <c r="C1729" s="2">
        <v>139.52500000000001</v>
      </c>
      <c r="D1729" s="2">
        <v>42.11</v>
      </c>
      <c r="E1729" s="2">
        <f t="shared" si="26"/>
        <v>0.30180971152123276</v>
      </c>
      <c r="F1729" s="1" t="s">
        <v>8769</v>
      </c>
    </row>
    <row r="1730" spans="1:6">
      <c r="A1730" s="1" t="s">
        <v>8770</v>
      </c>
      <c r="B1730" s="1" t="s">
        <v>8771</v>
      </c>
      <c r="C1730" s="2">
        <v>86.805000000000007</v>
      </c>
      <c r="D1730" s="2">
        <v>19.274999999999999</v>
      </c>
      <c r="E1730" s="2">
        <f t="shared" si="26"/>
        <v>0.22204942111629511</v>
      </c>
      <c r="F1730" s="1" t="s">
        <v>8772</v>
      </c>
    </row>
    <row r="1731" spans="1:6">
      <c r="A1731" s="1" t="s">
        <v>8773</v>
      </c>
      <c r="B1731" s="1" t="s">
        <v>8774</v>
      </c>
      <c r="C1731" s="2">
        <v>110.37</v>
      </c>
      <c r="D1731" s="2">
        <v>51.1</v>
      </c>
      <c r="E1731" s="2">
        <f t="shared" si="26"/>
        <v>0.46298813083265378</v>
      </c>
      <c r="F1731" s="1" t="s">
        <v>8775</v>
      </c>
    </row>
    <row r="1732" spans="1:6">
      <c r="A1732" s="1" t="s">
        <v>8776</v>
      </c>
      <c r="B1732" s="1" t="s">
        <v>8777</v>
      </c>
      <c r="C1732" s="2">
        <v>44.75</v>
      </c>
      <c r="D1732" s="2">
        <v>21.434999999999999</v>
      </c>
      <c r="E1732" s="2">
        <f t="shared" si="26"/>
        <v>0.47899441340782117</v>
      </c>
      <c r="F1732" s="1" t="s">
        <v>8778</v>
      </c>
    </row>
    <row r="1733" spans="1:6">
      <c r="A1733" s="1" t="s">
        <v>8779</v>
      </c>
      <c r="B1733" s="1" t="s">
        <v>8780</v>
      </c>
      <c r="C1733" s="2">
        <v>28.205000000000002</v>
      </c>
      <c r="D1733" s="2">
        <v>13.61</v>
      </c>
      <c r="E1733" s="2">
        <f t="shared" si="26"/>
        <v>0.48253855699344084</v>
      </c>
      <c r="F1733" s="1" t="s">
        <v>8781</v>
      </c>
    </row>
    <row r="1734" spans="1:6">
      <c r="A1734" s="1" t="s">
        <v>8782</v>
      </c>
      <c r="B1734" s="1" t="s">
        <v>8783</v>
      </c>
      <c r="C1734" s="2">
        <v>138.04</v>
      </c>
      <c r="D1734" s="2">
        <v>62.234999999999999</v>
      </c>
      <c r="E1734" s="2">
        <f t="shared" si="26"/>
        <v>0.45084758041147494</v>
      </c>
      <c r="F1734" s="1" t="s">
        <v>8784</v>
      </c>
    </row>
    <row r="1735" spans="1:6">
      <c r="A1735" s="1" t="s">
        <v>8785</v>
      </c>
      <c r="B1735" s="1" t="s">
        <v>8786</v>
      </c>
      <c r="C1735" s="2">
        <v>75.504999999999995</v>
      </c>
      <c r="D1735" s="2">
        <v>36.864999999999995</v>
      </c>
      <c r="E1735" s="2">
        <f t="shared" ref="E1735:E1754" si="27">D1735/C1735</f>
        <v>0.48824581153565988</v>
      </c>
      <c r="F1735" s="1" t="s">
        <v>8787</v>
      </c>
    </row>
    <row r="1736" spans="1:6">
      <c r="A1736" s="1" t="s">
        <v>8788</v>
      </c>
      <c r="B1736" s="1" t="s">
        <v>8789</v>
      </c>
      <c r="C1736" s="2">
        <v>687.27499999999998</v>
      </c>
      <c r="D1736" s="2">
        <v>205.38</v>
      </c>
      <c r="E1736" s="2">
        <f t="shared" si="27"/>
        <v>0.29883234513113383</v>
      </c>
      <c r="F1736" s="1" t="s">
        <v>8790</v>
      </c>
    </row>
    <row r="1737" spans="1:6">
      <c r="A1737" s="1" t="s">
        <v>8791</v>
      </c>
      <c r="B1737" s="1" t="s">
        <v>8792</v>
      </c>
      <c r="C1737" s="2">
        <v>352.39499999999998</v>
      </c>
      <c r="D1737" s="2">
        <v>146.51999999999998</v>
      </c>
      <c r="E1737" s="2">
        <f t="shared" si="27"/>
        <v>0.41578342484995529</v>
      </c>
      <c r="F1737" s="1" t="s">
        <v>8793</v>
      </c>
    </row>
    <row r="1738" spans="1:6">
      <c r="A1738" s="1" t="s">
        <v>8794</v>
      </c>
      <c r="B1738" s="1" t="s">
        <v>8795</v>
      </c>
      <c r="C1738" s="2">
        <v>57.954999999999998</v>
      </c>
      <c r="D1738" s="2">
        <v>21.774999999999999</v>
      </c>
      <c r="E1738" s="2">
        <f t="shared" si="27"/>
        <v>0.37572254335260113</v>
      </c>
      <c r="F1738" s="1" t="s">
        <v>8796</v>
      </c>
    </row>
    <row r="1739" spans="1:6">
      <c r="A1739" s="1" t="s">
        <v>8797</v>
      </c>
      <c r="B1739" s="1" t="s">
        <v>8798</v>
      </c>
      <c r="C1739" s="2">
        <v>69.09</v>
      </c>
      <c r="D1739" s="2">
        <v>33.06</v>
      </c>
      <c r="E1739" s="2">
        <f t="shared" si="27"/>
        <v>0.47850629613547546</v>
      </c>
      <c r="F1739" s="1" t="s">
        <v>8799</v>
      </c>
    </row>
    <row r="1740" spans="1:6">
      <c r="A1740" s="1" t="s">
        <v>8800</v>
      </c>
      <c r="B1740" s="1" t="s">
        <v>8801</v>
      </c>
      <c r="C1740" s="2">
        <v>69.87</v>
      </c>
      <c r="D1740" s="2">
        <v>29.09</v>
      </c>
      <c r="E1740" s="2">
        <f t="shared" si="27"/>
        <v>0.4163446400457993</v>
      </c>
      <c r="F1740" s="1" t="s">
        <v>8802</v>
      </c>
    </row>
    <row r="1741" spans="1:6">
      <c r="A1741" s="1" t="s">
        <v>8803</v>
      </c>
      <c r="B1741" s="1" t="s">
        <v>8804</v>
      </c>
      <c r="C1741" s="2">
        <v>919.42000000000007</v>
      </c>
      <c r="D1741" s="2">
        <v>140.82</v>
      </c>
      <c r="E1741" s="2">
        <f t="shared" si="27"/>
        <v>0.1531617759021992</v>
      </c>
      <c r="F1741" s="1" t="s">
        <v>8805</v>
      </c>
    </row>
    <row r="1742" spans="1:6">
      <c r="A1742" s="1" t="s">
        <v>8806</v>
      </c>
      <c r="B1742" s="1" t="s">
        <v>8804</v>
      </c>
      <c r="C1742" s="2">
        <v>2391.7349999999997</v>
      </c>
      <c r="D1742" s="2">
        <v>513.33500000000004</v>
      </c>
      <c r="E1742" s="2">
        <f t="shared" si="27"/>
        <v>0.21462871095669048</v>
      </c>
      <c r="F1742" s="1" t="s">
        <v>8805</v>
      </c>
    </row>
    <row r="1743" spans="1:6">
      <c r="A1743" s="1" t="s">
        <v>8807</v>
      </c>
      <c r="B1743" s="1" t="s">
        <v>8808</v>
      </c>
      <c r="C1743" s="2">
        <v>96.134999999999991</v>
      </c>
      <c r="D1743" s="2">
        <v>35.159999999999997</v>
      </c>
      <c r="E1743" s="2">
        <f t="shared" si="27"/>
        <v>0.36573568419410202</v>
      </c>
      <c r="F1743" s="1" t="s">
        <v>8809</v>
      </c>
    </row>
    <row r="1744" spans="1:6">
      <c r="A1744" s="1" t="s">
        <v>8810</v>
      </c>
      <c r="B1744" s="1" t="s">
        <v>8811</v>
      </c>
      <c r="C1744" s="2">
        <v>72.305000000000007</v>
      </c>
      <c r="D1744" s="2">
        <v>34.07</v>
      </c>
      <c r="E1744" s="2">
        <f t="shared" si="27"/>
        <v>0.47119839568494565</v>
      </c>
      <c r="F1744" s="1" t="s">
        <v>8812</v>
      </c>
    </row>
    <row r="1745" spans="1:6">
      <c r="A1745" s="1" t="s">
        <v>8813</v>
      </c>
      <c r="B1745" s="1" t="s">
        <v>8814</v>
      </c>
      <c r="C1745" s="2">
        <v>120.91499999999999</v>
      </c>
      <c r="D1745" s="2">
        <v>30.244999999999997</v>
      </c>
      <c r="E1745" s="2">
        <f t="shared" si="27"/>
        <v>0.25013439192821402</v>
      </c>
      <c r="F1745" s="1" t="s">
        <v>8504</v>
      </c>
    </row>
    <row r="1746" spans="1:6">
      <c r="A1746" s="1" t="s">
        <v>8815</v>
      </c>
      <c r="B1746" s="1" t="s">
        <v>8816</v>
      </c>
      <c r="C1746" s="2">
        <v>33.564999999999998</v>
      </c>
      <c r="D1746" s="2">
        <v>11.89</v>
      </c>
      <c r="E1746" s="2">
        <f t="shared" si="27"/>
        <v>0.35423804558319683</v>
      </c>
      <c r="F1746" s="1" t="s">
        <v>8817</v>
      </c>
    </row>
    <row r="1747" spans="1:6">
      <c r="A1747" s="1" t="s">
        <v>8818</v>
      </c>
      <c r="B1747" s="1" t="s">
        <v>8819</v>
      </c>
      <c r="C1747" s="2">
        <v>106.125</v>
      </c>
      <c r="D1747" s="2">
        <v>47.19</v>
      </c>
      <c r="E1747" s="2">
        <f t="shared" si="27"/>
        <v>0.44466431095406356</v>
      </c>
      <c r="F1747" s="1" t="s">
        <v>8820</v>
      </c>
    </row>
    <row r="1748" spans="1:6">
      <c r="A1748" s="1" t="s">
        <v>8821</v>
      </c>
      <c r="B1748" s="1" t="s">
        <v>8822</v>
      </c>
      <c r="C1748" s="2">
        <v>110.53</v>
      </c>
      <c r="D1748" s="2">
        <v>42.805</v>
      </c>
      <c r="E1748" s="2">
        <f t="shared" si="27"/>
        <v>0.38727042431918934</v>
      </c>
      <c r="F1748" s="1" t="s">
        <v>8823</v>
      </c>
    </row>
    <row r="1749" spans="1:6">
      <c r="A1749" s="1" t="s">
        <v>8824</v>
      </c>
      <c r="B1749" s="1" t="s">
        <v>8825</v>
      </c>
      <c r="C1749" s="2">
        <v>60.695</v>
      </c>
      <c r="D1749" s="2">
        <v>29.405000000000001</v>
      </c>
      <c r="E1749" s="2">
        <f t="shared" si="27"/>
        <v>0.48447153801795867</v>
      </c>
      <c r="F1749" s="1" t="s">
        <v>8826</v>
      </c>
    </row>
    <row r="1750" spans="1:6">
      <c r="A1750" s="1" t="s">
        <v>8827</v>
      </c>
      <c r="B1750" s="1" t="s">
        <v>8828</v>
      </c>
      <c r="C1750" s="2">
        <v>36.164999999999999</v>
      </c>
      <c r="D1750" s="2">
        <v>12.24</v>
      </c>
      <c r="E1750" s="2">
        <f t="shared" si="27"/>
        <v>0.33844877644131066</v>
      </c>
      <c r="F1750" s="1" t="s">
        <v>8829</v>
      </c>
    </row>
    <row r="1751" spans="1:6">
      <c r="A1751" s="1" t="s">
        <v>8830</v>
      </c>
      <c r="B1751" s="1" t="s">
        <v>8831</v>
      </c>
      <c r="C1751" s="2">
        <v>85.61</v>
      </c>
      <c r="D1751" s="2">
        <v>29.125</v>
      </c>
      <c r="E1751" s="2">
        <f t="shared" si="27"/>
        <v>0.34020558345987617</v>
      </c>
      <c r="F1751" s="1" t="s">
        <v>8832</v>
      </c>
    </row>
    <row r="1752" spans="1:6">
      <c r="A1752" s="1" t="s">
        <v>8833</v>
      </c>
      <c r="B1752" s="1" t="s">
        <v>8834</v>
      </c>
      <c r="C1752" s="2">
        <v>48.5</v>
      </c>
      <c r="D1752" s="2">
        <v>22.55</v>
      </c>
      <c r="E1752" s="2">
        <f t="shared" si="27"/>
        <v>0.46494845360824744</v>
      </c>
      <c r="F1752" s="1" t="s">
        <v>8835</v>
      </c>
    </row>
    <row r="1753" spans="1:6">
      <c r="A1753" s="1" t="s">
        <v>8836</v>
      </c>
      <c r="B1753" s="1" t="s">
        <v>8837</v>
      </c>
      <c r="C1753" s="2">
        <v>141.93</v>
      </c>
      <c r="D1753" s="2">
        <v>68.675000000000011</v>
      </c>
      <c r="E1753" s="2">
        <f t="shared" si="27"/>
        <v>0.48386528570422044</v>
      </c>
      <c r="F1753" s="1" t="s">
        <v>8838</v>
      </c>
    </row>
    <row r="1754" spans="1:6">
      <c r="A1754" s="1" t="s">
        <v>8839</v>
      </c>
      <c r="B1754" s="1" t="s">
        <v>8840</v>
      </c>
      <c r="C1754" s="2">
        <v>101.98</v>
      </c>
      <c r="D1754" s="2">
        <v>40.14</v>
      </c>
      <c r="E1754" s="2">
        <f t="shared" si="27"/>
        <v>0.39360658952735827</v>
      </c>
      <c r="F1754" s="1" t="s">
        <v>88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8"/>
  <sheetViews>
    <sheetView workbookViewId="0">
      <selection activeCell="H9" sqref="H9"/>
    </sheetView>
  </sheetViews>
  <sheetFormatPr defaultRowHeight="15"/>
  <sheetData>
    <row r="1" spans="1:6">
      <c r="A1" s="6" t="s">
        <v>8842</v>
      </c>
      <c r="B1" s="16"/>
      <c r="C1" s="16"/>
      <c r="D1" s="16"/>
      <c r="E1" s="17"/>
      <c r="F1" s="16"/>
    </row>
    <row r="2" spans="1:6">
      <c r="A2" s="16"/>
      <c r="B2" s="16"/>
      <c r="C2" s="16"/>
      <c r="D2" s="16"/>
      <c r="E2" s="17"/>
      <c r="F2" s="16"/>
    </row>
    <row r="3" spans="1:6">
      <c r="A3" s="6" t="s">
        <v>8843</v>
      </c>
      <c r="B3" s="16"/>
      <c r="C3" s="16"/>
      <c r="D3" s="16"/>
      <c r="E3" s="17"/>
      <c r="F3" s="16"/>
    </row>
    <row r="4" spans="1:6">
      <c r="A4" s="6" t="s">
        <v>8844</v>
      </c>
      <c r="B4" s="16"/>
      <c r="C4" s="16"/>
      <c r="D4" s="16"/>
      <c r="E4" s="17"/>
      <c r="F4" s="16"/>
    </row>
    <row r="5" spans="1:6">
      <c r="A5" s="16"/>
      <c r="B5" s="16"/>
      <c r="C5" s="16"/>
      <c r="D5" s="16"/>
      <c r="E5" s="17"/>
      <c r="F5" s="16"/>
    </row>
    <row r="6" spans="1:6">
      <c r="A6" s="13" t="s">
        <v>2500</v>
      </c>
      <c r="B6" s="13" t="s">
        <v>2501</v>
      </c>
      <c r="C6" s="8" t="s">
        <v>1261</v>
      </c>
      <c r="D6" s="8" t="s">
        <v>1262</v>
      </c>
      <c r="E6" s="18" t="s">
        <v>1259</v>
      </c>
      <c r="F6" s="7" t="s">
        <v>1260</v>
      </c>
    </row>
    <row r="7" spans="1:6">
      <c r="A7" s="1" t="s">
        <v>8845</v>
      </c>
      <c r="B7" s="1" t="s">
        <v>8846</v>
      </c>
      <c r="C7" s="2">
        <v>1508.3150000000001</v>
      </c>
      <c r="D7" s="2">
        <v>3058.4650000000001</v>
      </c>
      <c r="E7" s="19">
        <f t="shared" ref="E7:E70" si="0">D7/C7</f>
        <v>2.0277362487278849</v>
      </c>
      <c r="F7" s="1" t="s">
        <v>8847</v>
      </c>
    </row>
    <row r="8" spans="1:6">
      <c r="A8" s="1" t="s">
        <v>8848</v>
      </c>
      <c r="B8" s="1" t="s">
        <v>8849</v>
      </c>
      <c r="C8" s="2">
        <v>121.715</v>
      </c>
      <c r="D8" s="2">
        <v>312.25</v>
      </c>
      <c r="E8" s="19">
        <f t="shared" si="0"/>
        <v>2.5654192170233743</v>
      </c>
      <c r="F8" s="1" t="s">
        <v>8850</v>
      </c>
    </row>
    <row r="9" spans="1:6">
      <c r="A9" s="1" t="s">
        <v>8851</v>
      </c>
      <c r="B9" s="1" t="s">
        <v>8852</v>
      </c>
      <c r="C9" s="2">
        <v>66.344999999999999</v>
      </c>
      <c r="D9" s="2">
        <v>157.02500000000001</v>
      </c>
      <c r="E9" s="19">
        <f t="shared" si="0"/>
        <v>2.3667947848368378</v>
      </c>
      <c r="F9" s="1" t="s">
        <v>8853</v>
      </c>
    </row>
    <row r="10" spans="1:6">
      <c r="A10" s="1" t="s">
        <v>8854</v>
      </c>
      <c r="B10" s="1" t="s">
        <v>8855</v>
      </c>
      <c r="C10" s="2">
        <v>29.305</v>
      </c>
      <c r="D10" s="2">
        <v>105.02500000000001</v>
      </c>
      <c r="E10" s="19">
        <f t="shared" si="0"/>
        <v>3.5838594096570553</v>
      </c>
      <c r="F10" s="1" t="s">
        <v>8856</v>
      </c>
    </row>
    <row r="11" spans="1:6">
      <c r="A11" s="1" t="s">
        <v>8857</v>
      </c>
      <c r="B11" s="1" t="s">
        <v>8858</v>
      </c>
      <c r="C11" s="2">
        <v>10.37</v>
      </c>
      <c r="D11" s="2">
        <v>23.84</v>
      </c>
      <c r="E11" s="19">
        <f t="shared" si="0"/>
        <v>2.2989392478302797</v>
      </c>
      <c r="F11" s="1" t="s">
        <v>8859</v>
      </c>
    </row>
    <row r="12" spans="1:6">
      <c r="A12" s="1" t="s">
        <v>3841</v>
      </c>
      <c r="B12" s="1" t="s">
        <v>3842</v>
      </c>
      <c r="C12" s="2">
        <v>462.36</v>
      </c>
      <c r="D12" s="2">
        <v>1040.8600000000001</v>
      </c>
      <c r="E12" s="19">
        <f t="shared" si="0"/>
        <v>2.2511895492689682</v>
      </c>
      <c r="F12" s="1" t="s">
        <v>3843</v>
      </c>
    </row>
    <row r="13" spans="1:6">
      <c r="A13" s="1" t="s">
        <v>3855</v>
      </c>
      <c r="B13" s="1" t="s">
        <v>3856</v>
      </c>
      <c r="C13" s="2">
        <v>76.75</v>
      </c>
      <c r="D13" s="2">
        <v>188.845</v>
      </c>
      <c r="E13" s="19">
        <f t="shared" si="0"/>
        <v>2.4605211726384364</v>
      </c>
      <c r="F13" s="1" t="s">
        <v>3857</v>
      </c>
    </row>
    <row r="14" spans="1:6">
      <c r="A14" s="1" t="s">
        <v>8860</v>
      </c>
      <c r="B14" s="1" t="s">
        <v>8861</v>
      </c>
      <c r="C14" s="2">
        <v>37.14</v>
      </c>
      <c r="D14" s="2">
        <v>108.1</v>
      </c>
      <c r="E14" s="19">
        <f t="shared" si="0"/>
        <v>2.9106085083467956</v>
      </c>
      <c r="F14" s="1" t="s">
        <v>8862</v>
      </c>
    </row>
    <row r="15" spans="1:6">
      <c r="A15" s="1" t="s">
        <v>1</v>
      </c>
      <c r="B15" s="1" t="s">
        <v>1303</v>
      </c>
      <c r="C15" s="2">
        <v>43.91</v>
      </c>
      <c r="D15" s="2">
        <v>113.88</v>
      </c>
      <c r="E15" s="19">
        <f t="shared" si="0"/>
        <v>2.5934866772944662</v>
      </c>
      <c r="F15" s="1" t="s">
        <v>2542</v>
      </c>
    </row>
    <row r="16" spans="1:6">
      <c r="A16" s="1" t="s">
        <v>1189</v>
      </c>
      <c r="B16" s="1" t="s">
        <v>1310</v>
      </c>
      <c r="C16" s="2">
        <v>144.63499999999999</v>
      </c>
      <c r="D16" s="2">
        <v>298.77999999999997</v>
      </c>
      <c r="E16" s="19">
        <f t="shared" si="0"/>
        <v>2.0657517198465101</v>
      </c>
      <c r="F16" s="1" t="s">
        <v>2549</v>
      </c>
    </row>
    <row r="17" spans="1:6">
      <c r="A17" s="1" t="s">
        <v>3904</v>
      </c>
      <c r="B17" s="1" t="s">
        <v>3905</v>
      </c>
      <c r="C17" s="2">
        <v>342.39499999999998</v>
      </c>
      <c r="D17" s="2">
        <v>1036.7950000000001</v>
      </c>
      <c r="E17" s="19">
        <f t="shared" si="0"/>
        <v>3.0280669986419197</v>
      </c>
      <c r="F17" s="1" t="s">
        <v>3906</v>
      </c>
    </row>
    <row r="18" spans="1:6">
      <c r="A18" s="1" t="s">
        <v>8863</v>
      </c>
      <c r="B18" s="1" t="s">
        <v>8864</v>
      </c>
      <c r="C18" s="2">
        <v>53.975000000000001</v>
      </c>
      <c r="D18" s="2">
        <v>125.06</v>
      </c>
      <c r="E18" s="19">
        <f t="shared" si="0"/>
        <v>2.3169986104678091</v>
      </c>
      <c r="F18" s="1" t="s">
        <v>8865</v>
      </c>
    </row>
    <row r="19" spans="1:6">
      <c r="A19" s="1" t="s">
        <v>8866</v>
      </c>
      <c r="B19" s="1" t="s">
        <v>8867</v>
      </c>
      <c r="C19" s="2">
        <v>56.57</v>
      </c>
      <c r="D19" s="2">
        <v>114.73500000000001</v>
      </c>
      <c r="E19" s="19">
        <f t="shared" si="0"/>
        <v>2.0281951564433447</v>
      </c>
      <c r="F19" s="1" t="s">
        <v>8868</v>
      </c>
    </row>
    <row r="20" spans="1:6">
      <c r="A20" s="1" t="s">
        <v>8869</v>
      </c>
      <c r="B20" s="1" t="s">
        <v>8870</v>
      </c>
      <c r="C20" s="2">
        <v>16.059999999999999</v>
      </c>
      <c r="D20" s="2">
        <v>44.78</v>
      </c>
      <c r="E20" s="19">
        <f t="shared" si="0"/>
        <v>2.7882938978829395</v>
      </c>
      <c r="F20" s="1" t="s">
        <v>8871</v>
      </c>
    </row>
    <row r="21" spans="1:6">
      <c r="A21" s="1" t="s">
        <v>4073</v>
      </c>
      <c r="B21" s="1" t="s">
        <v>4074</v>
      </c>
      <c r="C21" s="2">
        <v>703.07500000000005</v>
      </c>
      <c r="D21" s="2">
        <v>1613.05</v>
      </c>
      <c r="E21" s="19">
        <f t="shared" si="0"/>
        <v>2.2942787042634141</v>
      </c>
      <c r="F21" s="1" t="s">
        <v>4075</v>
      </c>
    </row>
    <row r="22" spans="1:6">
      <c r="A22" s="1" t="s">
        <v>1058</v>
      </c>
      <c r="B22" s="1" t="s">
        <v>1347</v>
      </c>
      <c r="C22" s="2">
        <v>324.63</v>
      </c>
      <c r="D22" s="2">
        <v>653.23</v>
      </c>
      <c r="E22" s="19">
        <f t="shared" si="0"/>
        <v>2.0122293072112867</v>
      </c>
      <c r="F22" s="1" t="s">
        <v>2586</v>
      </c>
    </row>
    <row r="23" spans="1:6">
      <c r="A23" s="1" t="s">
        <v>8872</v>
      </c>
      <c r="B23" s="1" t="s">
        <v>8873</v>
      </c>
      <c r="C23" s="2">
        <v>23.82</v>
      </c>
      <c r="D23" s="2">
        <v>53.13</v>
      </c>
      <c r="E23" s="19">
        <f t="shared" si="0"/>
        <v>2.2304785894206551</v>
      </c>
      <c r="F23" s="1" t="s">
        <v>8874</v>
      </c>
    </row>
    <row r="24" spans="1:6">
      <c r="A24" s="1" t="s">
        <v>8875</v>
      </c>
      <c r="B24" s="1" t="s">
        <v>8876</v>
      </c>
      <c r="C24" s="2">
        <v>80.37</v>
      </c>
      <c r="D24" s="2">
        <v>177.08500000000001</v>
      </c>
      <c r="E24" s="19">
        <f t="shared" si="0"/>
        <v>2.2033719049396541</v>
      </c>
      <c r="F24" s="1" t="s">
        <v>5740</v>
      </c>
    </row>
    <row r="25" spans="1:6">
      <c r="A25" s="1" t="s">
        <v>1141</v>
      </c>
      <c r="B25" s="1" t="s">
        <v>1359</v>
      </c>
      <c r="C25" s="2">
        <v>18.89</v>
      </c>
      <c r="D25" s="2">
        <v>40.305000000000007</v>
      </c>
      <c r="E25" s="19">
        <f t="shared" si="0"/>
        <v>2.1336686077289575</v>
      </c>
      <c r="F25" s="1" t="s">
        <v>2598</v>
      </c>
    </row>
    <row r="26" spans="1:6">
      <c r="A26" s="1" t="s">
        <v>8877</v>
      </c>
      <c r="B26" s="1" t="s">
        <v>8878</v>
      </c>
      <c r="C26" s="2">
        <v>5.66</v>
      </c>
      <c r="D26" s="2">
        <v>12.51</v>
      </c>
      <c r="E26" s="19">
        <f t="shared" si="0"/>
        <v>2.2102473498233213</v>
      </c>
      <c r="F26" s="1" t="s">
        <v>3714</v>
      </c>
    </row>
    <row r="27" spans="1:6">
      <c r="A27" s="1" t="s">
        <v>8879</v>
      </c>
      <c r="B27" s="1" t="s">
        <v>8880</v>
      </c>
      <c r="C27" s="2">
        <v>67.06</v>
      </c>
      <c r="D27" s="2">
        <v>384.47499999999997</v>
      </c>
      <c r="E27" s="19">
        <f t="shared" si="0"/>
        <v>5.7332985386221287</v>
      </c>
      <c r="F27" s="1" t="s">
        <v>8881</v>
      </c>
    </row>
    <row r="28" spans="1:6">
      <c r="A28" s="1" t="s">
        <v>8882</v>
      </c>
      <c r="B28" s="1" t="s">
        <v>8883</v>
      </c>
      <c r="C28" s="2">
        <v>87.210000000000008</v>
      </c>
      <c r="D28" s="2">
        <v>188.55</v>
      </c>
      <c r="E28" s="19">
        <f t="shared" si="0"/>
        <v>2.1620227038183693</v>
      </c>
      <c r="F28" s="1" t="s">
        <v>8884</v>
      </c>
    </row>
    <row r="29" spans="1:6">
      <c r="A29" s="1" t="s">
        <v>8885</v>
      </c>
      <c r="B29" s="1" t="s">
        <v>8886</v>
      </c>
      <c r="C29" s="2">
        <v>16.54</v>
      </c>
      <c r="D29" s="2">
        <v>33.245000000000005</v>
      </c>
      <c r="E29" s="19">
        <f t="shared" si="0"/>
        <v>2.0099758162031445</v>
      </c>
      <c r="F29" s="1" t="s">
        <v>8887</v>
      </c>
    </row>
    <row r="30" spans="1:6">
      <c r="A30" s="1" t="s">
        <v>8888</v>
      </c>
      <c r="B30" s="1" t="s">
        <v>8889</v>
      </c>
      <c r="C30" s="2">
        <v>33.29</v>
      </c>
      <c r="D30" s="2">
        <v>69.150000000000006</v>
      </c>
      <c r="E30" s="19">
        <f t="shared" si="0"/>
        <v>2.0772003604686096</v>
      </c>
      <c r="F30" s="1" t="s">
        <v>8890</v>
      </c>
    </row>
    <row r="31" spans="1:6">
      <c r="A31" s="1" t="s">
        <v>8891</v>
      </c>
      <c r="B31" s="1" t="s">
        <v>8892</v>
      </c>
      <c r="C31" s="2">
        <v>87.474999999999994</v>
      </c>
      <c r="D31" s="2">
        <v>258.875</v>
      </c>
      <c r="E31" s="19">
        <f t="shared" si="0"/>
        <v>2.9594169762789369</v>
      </c>
      <c r="F31" s="1" t="s">
        <v>8893</v>
      </c>
    </row>
    <row r="32" spans="1:6">
      <c r="A32" s="1" t="s">
        <v>1116</v>
      </c>
      <c r="B32" s="1" t="s">
        <v>1373</v>
      </c>
      <c r="C32" s="2">
        <v>55.61</v>
      </c>
      <c r="D32" s="2">
        <v>186.31</v>
      </c>
      <c r="E32" s="19">
        <f t="shared" si="0"/>
        <v>3.3502967092249598</v>
      </c>
      <c r="F32" s="1" t="s">
        <v>2612</v>
      </c>
    </row>
    <row r="33" spans="1:6">
      <c r="A33" s="1" t="s">
        <v>36</v>
      </c>
      <c r="B33" s="1" t="s">
        <v>1377</v>
      </c>
      <c r="C33" s="2">
        <v>13.36</v>
      </c>
      <c r="D33" s="2">
        <v>29.11</v>
      </c>
      <c r="E33" s="19">
        <f t="shared" si="0"/>
        <v>2.1788922155688621</v>
      </c>
      <c r="F33" s="1" t="s">
        <v>2616</v>
      </c>
    </row>
    <row r="34" spans="1:6">
      <c r="A34" s="1" t="s">
        <v>4276</v>
      </c>
      <c r="B34" s="1" t="s">
        <v>4277</v>
      </c>
      <c r="C34" s="2">
        <v>181.655</v>
      </c>
      <c r="D34" s="2">
        <v>408.91499999999996</v>
      </c>
      <c r="E34" s="19">
        <f t="shared" si="0"/>
        <v>2.2510528199058655</v>
      </c>
      <c r="F34" s="1" t="s">
        <v>4278</v>
      </c>
    </row>
    <row r="35" spans="1:6">
      <c r="A35" s="1" t="s">
        <v>8894</v>
      </c>
      <c r="B35" s="1" t="s">
        <v>8895</v>
      </c>
      <c r="C35" s="2">
        <v>186.625</v>
      </c>
      <c r="D35" s="2">
        <v>404.15</v>
      </c>
      <c r="E35" s="19">
        <f t="shared" si="0"/>
        <v>2.1655726724715336</v>
      </c>
      <c r="F35" s="1" t="s">
        <v>2635</v>
      </c>
    </row>
    <row r="36" spans="1:6">
      <c r="A36" s="1" t="s">
        <v>1207</v>
      </c>
      <c r="B36" s="1" t="s">
        <v>1415</v>
      </c>
      <c r="C36" s="2">
        <v>30.92</v>
      </c>
      <c r="D36" s="2">
        <v>70.490000000000009</v>
      </c>
      <c r="E36" s="19">
        <f t="shared" si="0"/>
        <v>2.2797542043984476</v>
      </c>
      <c r="F36" s="1" t="s">
        <v>2654</v>
      </c>
    </row>
    <row r="37" spans="1:6">
      <c r="A37" s="1" t="s">
        <v>948</v>
      </c>
      <c r="B37" s="1" t="s">
        <v>1424</v>
      </c>
      <c r="C37" s="2">
        <v>113.675</v>
      </c>
      <c r="D37" s="2">
        <v>258.98</v>
      </c>
      <c r="E37" s="19">
        <f t="shared" si="0"/>
        <v>2.2782493952056302</v>
      </c>
      <c r="F37" s="1" t="s">
        <v>2663</v>
      </c>
    </row>
    <row r="38" spans="1:6">
      <c r="A38" s="1" t="s">
        <v>8896</v>
      </c>
      <c r="B38" s="1" t="s">
        <v>8897</v>
      </c>
      <c r="C38" s="2">
        <v>63.930000000000007</v>
      </c>
      <c r="D38" s="2">
        <v>150.45499999999998</v>
      </c>
      <c r="E38" s="19">
        <f t="shared" si="0"/>
        <v>2.3534334428280927</v>
      </c>
      <c r="F38" s="1" t="s">
        <v>8898</v>
      </c>
    </row>
    <row r="39" spans="1:6">
      <c r="A39" s="1" t="s">
        <v>1184</v>
      </c>
      <c r="B39" s="1" t="s">
        <v>1439</v>
      </c>
      <c r="C39" s="2">
        <v>37.085000000000001</v>
      </c>
      <c r="D39" s="2">
        <v>114.91499999999999</v>
      </c>
      <c r="E39" s="19">
        <f t="shared" si="0"/>
        <v>3.0986921936092755</v>
      </c>
      <c r="F39" s="1" t="s">
        <v>2678</v>
      </c>
    </row>
    <row r="40" spans="1:6">
      <c r="A40" s="1" t="s">
        <v>8899</v>
      </c>
      <c r="B40" s="1" t="s">
        <v>8900</v>
      </c>
      <c r="C40" s="2">
        <v>20.11</v>
      </c>
      <c r="D40" s="2">
        <v>41.68</v>
      </c>
      <c r="E40" s="19">
        <f t="shared" si="0"/>
        <v>2.072600696171059</v>
      </c>
      <c r="F40" s="1" t="s">
        <v>8901</v>
      </c>
    </row>
    <row r="41" spans="1:6">
      <c r="A41" s="1" t="s">
        <v>4496</v>
      </c>
      <c r="B41" s="1" t="s">
        <v>4497</v>
      </c>
      <c r="C41" s="2">
        <v>47.73</v>
      </c>
      <c r="D41" s="2">
        <v>102.815</v>
      </c>
      <c r="E41" s="19">
        <f t="shared" si="0"/>
        <v>2.1540959564215378</v>
      </c>
      <c r="F41" s="1" t="s">
        <v>4498</v>
      </c>
    </row>
    <row r="42" spans="1:6">
      <c r="A42" s="1" t="s">
        <v>8902</v>
      </c>
      <c r="B42" s="1" t="s">
        <v>8903</v>
      </c>
      <c r="C42" s="2">
        <v>166.23500000000001</v>
      </c>
      <c r="D42" s="2">
        <v>439.71500000000003</v>
      </c>
      <c r="E42" s="19">
        <f t="shared" si="0"/>
        <v>2.6451409149697716</v>
      </c>
      <c r="F42" s="1" t="s">
        <v>8904</v>
      </c>
    </row>
    <row r="43" spans="1:6">
      <c r="A43" s="1" t="s">
        <v>1060</v>
      </c>
      <c r="B43" s="1" t="s">
        <v>1479</v>
      </c>
      <c r="C43" s="2">
        <v>25.27</v>
      </c>
      <c r="D43" s="2">
        <v>79.47</v>
      </c>
      <c r="E43" s="19">
        <f t="shared" si="0"/>
        <v>3.1448357736446377</v>
      </c>
      <c r="F43" s="1" t="s">
        <v>2718</v>
      </c>
    </row>
    <row r="44" spans="1:6">
      <c r="A44" s="1" t="s">
        <v>8905</v>
      </c>
      <c r="B44" s="1" t="s">
        <v>8906</v>
      </c>
      <c r="C44" s="2">
        <v>63.155000000000001</v>
      </c>
      <c r="D44" s="2">
        <v>153.60000000000002</v>
      </c>
      <c r="E44" s="19">
        <f t="shared" si="0"/>
        <v>2.4321114717757899</v>
      </c>
      <c r="F44" s="1" t="s">
        <v>8907</v>
      </c>
    </row>
    <row r="45" spans="1:6">
      <c r="A45" s="1" t="s">
        <v>8908</v>
      </c>
      <c r="B45" s="1" t="s">
        <v>8906</v>
      </c>
      <c r="C45" s="2">
        <v>52.564999999999998</v>
      </c>
      <c r="D45" s="2">
        <v>124.81</v>
      </c>
      <c r="E45" s="19">
        <f t="shared" si="0"/>
        <v>2.3743936079140116</v>
      </c>
      <c r="F45" s="1" t="s">
        <v>8907</v>
      </c>
    </row>
    <row r="46" spans="1:6">
      <c r="A46" s="1" t="s">
        <v>8909</v>
      </c>
      <c r="B46" s="1" t="s">
        <v>8910</v>
      </c>
      <c r="C46" s="2">
        <v>121.44499999999999</v>
      </c>
      <c r="D46" s="2">
        <v>255.51999999999998</v>
      </c>
      <c r="E46" s="19">
        <f t="shared" si="0"/>
        <v>2.1039976944295771</v>
      </c>
      <c r="F46" s="1" t="s">
        <v>8911</v>
      </c>
    </row>
    <row r="47" spans="1:6">
      <c r="A47" s="1" t="s">
        <v>8912</v>
      </c>
      <c r="B47" s="1" t="s">
        <v>8913</v>
      </c>
      <c r="C47" s="2">
        <v>68.655000000000001</v>
      </c>
      <c r="D47" s="2">
        <v>170.875</v>
      </c>
      <c r="E47" s="19">
        <f t="shared" si="0"/>
        <v>2.4888937440827323</v>
      </c>
      <c r="F47" s="1" t="s">
        <v>8914</v>
      </c>
    </row>
    <row r="48" spans="1:6">
      <c r="A48" s="1" t="s">
        <v>4570</v>
      </c>
      <c r="B48" s="1" t="s">
        <v>4571</v>
      </c>
      <c r="C48" s="2">
        <v>57.394999999999996</v>
      </c>
      <c r="D48" s="2">
        <v>121.69</v>
      </c>
      <c r="E48" s="19">
        <f t="shared" si="0"/>
        <v>2.120219531318059</v>
      </c>
      <c r="F48" s="1" t="s">
        <v>4572</v>
      </c>
    </row>
    <row r="49" spans="1:6">
      <c r="A49" s="1" t="s">
        <v>756</v>
      </c>
      <c r="B49" s="1" t="s">
        <v>1492</v>
      </c>
      <c r="C49" s="2">
        <v>108.245</v>
      </c>
      <c r="D49" s="2">
        <v>227.97500000000002</v>
      </c>
      <c r="E49" s="19">
        <f t="shared" si="0"/>
        <v>2.1061018984710613</v>
      </c>
      <c r="F49" s="1" t="s">
        <v>2731</v>
      </c>
    </row>
    <row r="50" spans="1:6">
      <c r="A50" s="1" t="s">
        <v>8915</v>
      </c>
      <c r="B50" s="1" t="s">
        <v>8916</v>
      </c>
      <c r="C50" s="2">
        <v>8.2750000000000004</v>
      </c>
      <c r="D50" s="2">
        <v>20.010000000000002</v>
      </c>
      <c r="E50" s="19">
        <f t="shared" si="0"/>
        <v>2.4181268882175226</v>
      </c>
      <c r="F50" s="1" t="s">
        <v>8917</v>
      </c>
    </row>
    <row r="51" spans="1:6">
      <c r="A51" s="1" t="s">
        <v>8918</v>
      </c>
      <c r="B51" s="1" t="s">
        <v>8919</v>
      </c>
      <c r="C51" s="2">
        <v>50.075000000000003</v>
      </c>
      <c r="D51" s="2">
        <v>107.1</v>
      </c>
      <c r="E51" s="19">
        <f t="shared" si="0"/>
        <v>2.1387918122815774</v>
      </c>
      <c r="F51" s="1" t="s">
        <v>8920</v>
      </c>
    </row>
    <row r="52" spans="1:6">
      <c r="A52" s="1" t="s">
        <v>8921</v>
      </c>
      <c r="B52" s="1" t="s">
        <v>8922</v>
      </c>
      <c r="C52" s="2">
        <v>88.27000000000001</v>
      </c>
      <c r="D52" s="2">
        <v>187.065</v>
      </c>
      <c r="E52" s="19">
        <f t="shared" si="0"/>
        <v>2.1192364336694229</v>
      </c>
      <c r="F52" s="1" t="s">
        <v>8923</v>
      </c>
    </row>
    <row r="53" spans="1:6">
      <c r="A53" s="1" t="s">
        <v>8924</v>
      </c>
      <c r="B53" s="1" t="s">
        <v>8925</v>
      </c>
      <c r="C53" s="2">
        <v>12.21</v>
      </c>
      <c r="D53" s="2">
        <v>25.72</v>
      </c>
      <c r="E53" s="19">
        <f t="shared" si="0"/>
        <v>2.1064701064701064</v>
      </c>
      <c r="F53" s="1" t="s">
        <v>8926</v>
      </c>
    </row>
    <row r="54" spans="1:6">
      <c r="A54" s="1" t="s">
        <v>8927</v>
      </c>
      <c r="B54" s="1" t="s">
        <v>8928</v>
      </c>
      <c r="C54" s="2">
        <v>173.98500000000001</v>
      </c>
      <c r="D54" s="2">
        <v>490.99</v>
      </c>
      <c r="E54" s="19">
        <f t="shared" si="0"/>
        <v>2.8220248872029194</v>
      </c>
      <c r="F54" s="1" t="s">
        <v>8929</v>
      </c>
    </row>
    <row r="55" spans="1:6">
      <c r="A55" s="1" t="s">
        <v>4734</v>
      </c>
      <c r="B55" s="1" t="s">
        <v>4735</v>
      </c>
      <c r="C55" s="2">
        <v>26.96</v>
      </c>
      <c r="D55" s="2">
        <v>92.325000000000003</v>
      </c>
      <c r="E55" s="19">
        <f t="shared" si="0"/>
        <v>3.4245178041543025</v>
      </c>
      <c r="F55" s="1" t="s">
        <v>4736</v>
      </c>
    </row>
    <row r="56" spans="1:6">
      <c r="A56" s="1" t="s">
        <v>660</v>
      </c>
      <c r="B56" s="1" t="s">
        <v>1537</v>
      </c>
      <c r="C56" s="2">
        <v>22.43</v>
      </c>
      <c r="D56" s="2">
        <v>67.849999999999994</v>
      </c>
      <c r="E56" s="19">
        <f t="shared" si="0"/>
        <v>3.0249665626393223</v>
      </c>
      <c r="F56" s="1" t="s">
        <v>2775</v>
      </c>
    </row>
    <row r="57" spans="1:6">
      <c r="A57" s="1" t="s">
        <v>8930</v>
      </c>
      <c r="B57" s="1" t="s">
        <v>8931</v>
      </c>
      <c r="C57" s="2">
        <v>128.68</v>
      </c>
      <c r="D57" s="2">
        <v>266.77</v>
      </c>
      <c r="E57" s="19">
        <f t="shared" si="0"/>
        <v>2.0731271370842399</v>
      </c>
      <c r="F57" s="1" t="s">
        <v>8932</v>
      </c>
    </row>
    <row r="58" spans="1:6">
      <c r="A58" s="1" t="s">
        <v>8933</v>
      </c>
      <c r="B58" s="1" t="s">
        <v>8934</v>
      </c>
      <c r="C58" s="2">
        <v>58.824999999999996</v>
      </c>
      <c r="D58" s="2">
        <v>152.875</v>
      </c>
      <c r="E58" s="19">
        <f t="shared" si="0"/>
        <v>2.5988100297492567</v>
      </c>
      <c r="F58" s="1" t="s">
        <v>8935</v>
      </c>
    </row>
    <row r="59" spans="1:6">
      <c r="A59" s="1" t="s">
        <v>4831</v>
      </c>
      <c r="B59" s="1" t="s">
        <v>4832</v>
      </c>
      <c r="C59" s="2">
        <v>199.07</v>
      </c>
      <c r="D59" s="2">
        <v>403.185</v>
      </c>
      <c r="E59" s="19">
        <f t="shared" si="0"/>
        <v>2.0253428442256491</v>
      </c>
      <c r="F59" s="1" t="s">
        <v>4833</v>
      </c>
    </row>
    <row r="60" spans="1:6">
      <c r="A60" s="1" t="s">
        <v>8936</v>
      </c>
      <c r="B60" s="1" t="s">
        <v>25</v>
      </c>
      <c r="C60" s="2">
        <v>1042.1200000000001</v>
      </c>
      <c r="D60" s="2">
        <v>2217.2649999999999</v>
      </c>
      <c r="E60" s="19">
        <f t="shared" si="0"/>
        <v>2.1276484473956931</v>
      </c>
      <c r="F60" s="1" t="s">
        <v>8937</v>
      </c>
    </row>
    <row r="61" spans="1:6">
      <c r="A61" s="1" t="s">
        <v>8938</v>
      </c>
      <c r="B61" s="1" t="s">
        <v>8939</v>
      </c>
      <c r="C61" s="2">
        <v>52.02</v>
      </c>
      <c r="D61" s="2">
        <v>132.80500000000001</v>
      </c>
      <c r="E61" s="19">
        <f t="shared" si="0"/>
        <v>2.5529603998462131</v>
      </c>
      <c r="F61" s="1" t="s">
        <v>8940</v>
      </c>
    </row>
    <row r="62" spans="1:6">
      <c r="A62" s="1" t="s">
        <v>1020</v>
      </c>
      <c r="B62" s="1" t="s">
        <v>1579</v>
      </c>
      <c r="C62" s="2">
        <v>33.56</v>
      </c>
      <c r="D62" s="2">
        <v>227.18</v>
      </c>
      <c r="E62" s="19">
        <f t="shared" si="0"/>
        <v>6.7693682955899881</v>
      </c>
      <c r="F62" s="1" t="s">
        <v>2815</v>
      </c>
    </row>
    <row r="63" spans="1:6">
      <c r="A63" s="1" t="s">
        <v>8941</v>
      </c>
      <c r="B63" s="1" t="s">
        <v>8942</v>
      </c>
      <c r="C63" s="2">
        <v>8.44</v>
      </c>
      <c r="D63" s="2">
        <v>17.61</v>
      </c>
      <c r="E63" s="19">
        <f t="shared" si="0"/>
        <v>2.0864928909952609</v>
      </c>
      <c r="F63" s="1" t="s">
        <v>8943</v>
      </c>
    </row>
    <row r="64" spans="1:6">
      <c r="A64" s="1" t="s">
        <v>8944</v>
      </c>
      <c r="B64" s="1" t="s">
        <v>8945</v>
      </c>
      <c r="C64" s="2">
        <v>56.195</v>
      </c>
      <c r="D64" s="2">
        <v>116.59</v>
      </c>
      <c r="E64" s="19">
        <f t="shared" si="0"/>
        <v>2.0747397455289618</v>
      </c>
      <c r="F64" s="1" t="s">
        <v>8946</v>
      </c>
    </row>
    <row r="65" spans="1:6">
      <c r="A65" s="1" t="s">
        <v>8947</v>
      </c>
      <c r="B65" s="1" t="s">
        <v>8948</v>
      </c>
      <c r="C65" s="2">
        <v>202.53</v>
      </c>
      <c r="D65" s="2">
        <v>468.37</v>
      </c>
      <c r="E65" s="19">
        <f t="shared" si="0"/>
        <v>2.312595664839777</v>
      </c>
      <c r="F65" s="1" t="s">
        <v>8949</v>
      </c>
    </row>
    <row r="66" spans="1:6">
      <c r="A66" s="1" t="s">
        <v>465</v>
      </c>
      <c r="B66" s="1" t="s">
        <v>1592</v>
      </c>
      <c r="C66" s="2">
        <v>99.93</v>
      </c>
      <c r="D66" s="2">
        <v>276.90999999999997</v>
      </c>
      <c r="E66" s="19">
        <f t="shared" si="0"/>
        <v>2.7710397278094661</v>
      </c>
      <c r="F66" s="1" t="s">
        <v>2828</v>
      </c>
    </row>
    <row r="67" spans="1:6">
      <c r="A67" s="1" t="s">
        <v>4993</v>
      </c>
      <c r="B67" s="1" t="s">
        <v>4994</v>
      </c>
      <c r="C67" s="2">
        <v>128.065</v>
      </c>
      <c r="D67" s="2">
        <v>368.495</v>
      </c>
      <c r="E67" s="19">
        <f t="shared" si="0"/>
        <v>2.8774060047632064</v>
      </c>
      <c r="F67" s="1" t="s">
        <v>4995</v>
      </c>
    </row>
    <row r="68" spans="1:6">
      <c r="A68" s="1" t="s">
        <v>8950</v>
      </c>
      <c r="B68" s="1" t="s">
        <v>8951</v>
      </c>
      <c r="C68" s="2">
        <v>15.9</v>
      </c>
      <c r="D68" s="2">
        <v>47.14</v>
      </c>
      <c r="E68" s="19">
        <f t="shared" si="0"/>
        <v>2.9647798742138365</v>
      </c>
      <c r="F68" s="1" t="s">
        <v>8680</v>
      </c>
    </row>
    <row r="69" spans="1:6">
      <c r="A69" s="1" t="s">
        <v>8952</v>
      </c>
      <c r="B69" s="1" t="s">
        <v>8953</v>
      </c>
      <c r="C69" s="2">
        <v>54.515000000000001</v>
      </c>
      <c r="D69" s="2">
        <v>169.19</v>
      </c>
      <c r="E69" s="19">
        <f t="shared" si="0"/>
        <v>3.1035494817940017</v>
      </c>
      <c r="F69" s="1" t="s">
        <v>8954</v>
      </c>
    </row>
    <row r="70" spans="1:6">
      <c r="A70" s="1" t="s">
        <v>8955</v>
      </c>
      <c r="B70" s="1" t="s">
        <v>8956</v>
      </c>
      <c r="C70" s="2">
        <v>160.19</v>
      </c>
      <c r="D70" s="2">
        <v>1014.89</v>
      </c>
      <c r="E70" s="19">
        <f t="shared" si="0"/>
        <v>6.3355390473812347</v>
      </c>
      <c r="F70" s="1" t="s">
        <v>8957</v>
      </c>
    </row>
    <row r="71" spans="1:6">
      <c r="A71" s="1" t="s">
        <v>8958</v>
      </c>
      <c r="B71" s="1" t="s">
        <v>8959</v>
      </c>
      <c r="C71" s="2">
        <v>21.884999999999998</v>
      </c>
      <c r="D71" s="2">
        <v>50.414999999999999</v>
      </c>
      <c r="E71" s="19">
        <f t="shared" ref="E71:E134" si="1">D71/C71</f>
        <v>2.3036326250856751</v>
      </c>
      <c r="F71" s="1" t="s">
        <v>8960</v>
      </c>
    </row>
    <row r="72" spans="1:6">
      <c r="A72" s="1" t="s">
        <v>8961</v>
      </c>
      <c r="B72" s="1" t="s">
        <v>8962</v>
      </c>
      <c r="C72" s="2">
        <v>42.069999999999993</v>
      </c>
      <c r="D72" s="2">
        <v>85.17</v>
      </c>
      <c r="E72" s="19">
        <f t="shared" si="1"/>
        <v>2.0244830045162829</v>
      </c>
      <c r="F72" s="1" t="s">
        <v>6874</v>
      </c>
    </row>
    <row r="73" spans="1:6">
      <c r="A73" s="1" t="s">
        <v>8963</v>
      </c>
      <c r="B73" s="1" t="s">
        <v>25</v>
      </c>
      <c r="C73" s="2">
        <v>27.92</v>
      </c>
      <c r="D73" s="2">
        <v>69.164999999999992</v>
      </c>
      <c r="E73" s="19">
        <f t="shared" si="1"/>
        <v>2.4772564469914036</v>
      </c>
      <c r="F73" s="1" t="s">
        <v>8964</v>
      </c>
    </row>
    <row r="74" spans="1:6">
      <c r="A74" s="1" t="s">
        <v>1179</v>
      </c>
      <c r="B74" s="1" t="s">
        <v>1617</v>
      </c>
      <c r="C74" s="2">
        <v>75.38</v>
      </c>
      <c r="D74" s="2">
        <v>191.47</v>
      </c>
      <c r="E74" s="19">
        <f t="shared" si="1"/>
        <v>2.5400636773680021</v>
      </c>
      <c r="F74" s="1" t="s">
        <v>2852</v>
      </c>
    </row>
    <row r="75" spans="1:6">
      <c r="A75" s="1" t="s">
        <v>8965</v>
      </c>
      <c r="B75" s="1" t="s">
        <v>8966</v>
      </c>
      <c r="C75" s="2">
        <v>35.365000000000002</v>
      </c>
      <c r="D75" s="2">
        <v>87.824999999999989</v>
      </c>
      <c r="E75" s="19">
        <f t="shared" si="1"/>
        <v>2.4833875300438284</v>
      </c>
      <c r="F75" s="1" t="s">
        <v>8967</v>
      </c>
    </row>
    <row r="76" spans="1:6">
      <c r="A76" s="1" t="s">
        <v>439</v>
      </c>
      <c r="B76" s="1" t="s">
        <v>1649</v>
      </c>
      <c r="C76" s="2">
        <v>45.305</v>
      </c>
      <c r="D76" s="2">
        <v>123.125</v>
      </c>
      <c r="E76" s="19">
        <f t="shared" si="1"/>
        <v>2.7176912040613619</v>
      </c>
      <c r="F76" s="1" t="s">
        <v>2883</v>
      </c>
    </row>
    <row r="77" spans="1:6">
      <c r="A77" s="1" t="s">
        <v>8968</v>
      </c>
      <c r="B77" s="1" t="s">
        <v>8969</v>
      </c>
      <c r="C77" s="2">
        <v>14.8</v>
      </c>
      <c r="D77" s="2">
        <v>30.31</v>
      </c>
      <c r="E77" s="19">
        <f t="shared" si="1"/>
        <v>2.047972972972973</v>
      </c>
      <c r="F77" s="1" t="s">
        <v>8970</v>
      </c>
    </row>
    <row r="78" spans="1:6">
      <c r="A78" s="1" t="s">
        <v>8971</v>
      </c>
      <c r="B78" s="1" t="s">
        <v>8972</v>
      </c>
      <c r="C78" s="2">
        <v>34.61</v>
      </c>
      <c r="D78" s="2">
        <v>69.62</v>
      </c>
      <c r="E78" s="19">
        <f t="shared" si="1"/>
        <v>2.0115573533660793</v>
      </c>
      <c r="F78" s="1" t="s">
        <v>5370</v>
      </c>
    </row>
    <row r="79" spans="1:6">
      <c r="A79" s="1" t="s">
        <v>8973</v>
      </c>
      <c r="B79" s="1" t="s">
        <v>8974</v>
      </c>
      <c r="C79" s="2">
        <v>20.09</v>
      </c>
      <c r="D79" s="2">
        <v>58.355000000000004</v>
      </c>
      <c r="E79" s="19">
        <f t="shared" si="1"/>
        <v>2.9046789447486314</v>
      </c>
      <c r="F79" s="1" t="s">
        <v>8975</v>
      </c>
    </row>
    <row r="80" spans="1:6">
      <c r="A80" s="1" t="s">
        <v>8976</v>
      </c>
      <c r="B80" s="1" t="s">
        <v>8977</v>
      </c>
      <c r="C80" s="2">
        <v>10.64</v>
      </c>
      <c r="D80" s="2">
        <v>22.82</v>
      </c>
      <c r="E80" s="19">
        <f t="shared" si="1"/>
        <v>2.1447368421052633</v>
      </c>
      <c r="F80" s="1" t="s">
        <v>8978</v>
      </c>
    </row>
    <row r="81" spans="1:6">
      <c r="A81" s="1" t="s">
        <v>5483</v>
      </c>
      <c r="B81" s="1" t="s">
        <v>5484</v>
      </c>
      <c r="C81" s="2">
        <v>562.19000000000005</v>
      </c>
      <c r="D81" s="2">
        <v>2450.2150000000001</v>
      </c>
      <c r="E81" s="19">
        <f t="shared" si="1"/>
        <v>4.3583397072164214</v>
      </c>
      <c r="F81" s="1" t="s">
        <v>5485</v>
      </c>
    </row>
    <row r="82" spans="1:6">
      <c r="A82" s="1" t="s">
        <v>8979</v>
      </c>
      <c r="B82" s="1" t="s">
        <v>8980</v>
      </c>
      <c r="C82" s="2">
        <v>19.954999999999998</v>
      </c>
      <c r="D82" s="2">
        <v>43.91</v>
      </c>
      <c r="E82" s="19">
        <f t="shared" si="1"/>
        <v>2.2004510147832623</v>
      </c>
      <c r="F82" s="1" t="s">
        <v>8981</v>
      </c>
    </row>
    <row r="83" spans="1:6">
      <c r="A83" s="1" t="s">
        <v>8982</v>
      </c>
      <c r="B83" s="1" t="s">
        <v>8983</v>
      </c>
      <c r="C83" s="2">
        <v>10.71</v>
      </c>
      <c r="D83" s="2">
        <v>28.01</v>
      </c>
      <c r="E83" s="19">
        <f t="shared" si="1"/>
        <v>2.6153127917833801</v>
      </c>
      <c r="F83" s="1" t="s">
        <v>8984</v>
      </c>
    </row>
    <row r="84" spans="1:6">
      <c r="A84" s="1" t="s">
        <v>5512</v>
      </c>
      <c r="B84" s="1" t="s">
        <v>5513</v>
      </c>
      <c r="C84" s="2">
        <v>86.734999999999999</v>
      </c>
      <c r="D84" s="2">
        <v>210.91500000000002</v>
      </c>
      <c r="E84" s="19">
        <f t="shared" si="1"/>
        <v>2.4317172998212948</v>
      </c>
      <c r="F84" s="1" t="s">
        <v>5514</v>
      </c>
    </row>
    <row r="85" spans="1:6">
      <c r="A85" s="1" t="s">
        <v>8985</v>
      </c>
      <c r="B85" s="1" t="s">
        <v>8986</v>
      </c>
      <c r="C85" s="2">
        <v>15.06</v>
      </c>
      <c r="D85" s="2">
        <v>32.635000000000005</v>
      </c>
      <c r="E85" s="19">
        <f t="shared" si="1"/>
        <v>2.1669986719787517</v>
      </c>
      <c r="F85" s="1" t="s">
        <v>8987</v>
      </c>
    </row>
    <row r="86" spans="1:6">
      <c r="A86" s="1" t="s">
        <v>8988</v>
      </c>
      <c r="B86" s="1" t="s">
        <v>8989</v>
      </c>
      <c r="C86" s="2">
        <v>97.87</v>
      </c>
      <c r="D86" s="2">
        <v>222.95500000000001</v>
      </c>
      <c r="E86" s="19">
        <f t="shared" si="1"/>
        <v>2.2780729539184632</v>
      </c>
      <c r="F86" s="1" t="s">
        <v>8990</v>
      </c>
    </row>
    <row r="87" spans="1:6">
      <c r="A87" s="1" t="s">
        <v>5527</v>
      </c>
      <c r="B87" s="1" t="s">
        <v>5528</v>
      </c>
      <c r="C87" s="2">
        <v>133.65</v>
      </c>
      <c r="D87" s="2">
        <v>271.44</v>
      </c>
      <c r="E87" s="19">
        <f t="shared" si="1"/>
        <v>2.0309764309764309</v>
      </c>
      <c r="F87" s="1" t="s">
        <v>5529</v>
      </c>
    </row>
    <row r="88" spans="1:6">
      <c r="A88" s="1" t="s">
        <v>8991</v>
      </c>
      <c r="B88" s="1" t="s">
        <v>8992</v>
      </c>
      <c r="C88" s="2">
        <v>22.72</v>
      </c>
      <c r="D88" s="2">
        <v>45.625</v>
      </c>
      <c r="E88" s="19">
        <f t="shared" si="1"/>
        <v>2.008142605633803</v>
      </c>
      <c r="F88" s="1" t="s">
        <v>8993</v>
      </c>
    </row>
    <row r="89" spans="1:6">
      <c r="A89" s="1" t="s">
        <v>8994</v>
      </c>
      <c r="B89" s="1" t="s">
        <v>8995</v>
      </c>
      <c r="C89" s="2">
        <v>288.065</v>
      </c>
      <c r="D89" s="2">
        <v>585.79</v>
      </c>
      <c r="E89" s="19">
        <f t="shared" si="1"/>
        <v>2.0335340982070016</v>
      </c>
      <c r="F89" s="1" t="s">
        <v>8996</v>
      </c>
    </row>
    <row r="90" spans="1:6">
      <c r="A90" s="1" t="s">
        <v>8997</v>
      </c>
      <c r="B90" s="1" t="s">
        <v>8998</v>
      </c>
      <c r="C90" s="2">
        <v>18.479999999999997</v>
      </c>
      <c r="D90" s="2">
        <v>39.47</v>
      </c>
      <c r="E90" s="19">
        <f t="shared" si="1"/>
        <v>2.1358225108225111</v>
      </c>
      <c r="F90" s="1" t="s">
        <v>8999</v>
      </c>
    </row>
    <row r="91" spans="1:6">
      <c r="A91" s="1" t="s">
        <v>9000</v>
      </c>
      <c r="B91" s="1" t="s">
        <v>9001</v>
      </c>
      <c r="C91" s="2">
        <v>262.505</v>
      </c>
      <c r="D91" s="2">
        <v>528.83500000000004</v>
      </c>
      <c r="E91" s="19">
        <f t="shared" si="1"/>
        <v>2.0145711510256947</v>
      </c>
      <c r="F91" s="1" t="s">
        <v>9002</v>
      </c>
    </row>
    <row r="92" spans="1:6">
      <c r="A92" s="1" t="s">
        <v>579</v>
      </c>
      <c r="B92" s="1" t="s">
        <v>1740</v>
      </c>
      <c r="C92" s="2">
        <v>146.61500000000001</v>
      </c>
      <c r="D92" s="2">
        <v>434.26</v>
      </c>
      <c r="E92" s="19">
        <f t="shared" si="1"/>
        <v>2.9619070354329362</v>
      </c>
      <c r="F92" s="1" t="s">
        <v>2972</v>
      </c>
    </row>
    <row r="93" spans="1:6">
      <c r="A93" s="1" t="s">
        <v>9003</v>
      </c>
      <c r="B93" s="1" t="s">
        <v>9004</v>
      </c>
      <c r="C93" s="2">
        <v>37.355000000000004</v>
      </c>
      <c r="D93" s="2">
        <v>79.594999999999999</v>
      </c>
      <c r="E93" s="19">
        <f t="shared" si="1"/>
        <v>2.1307723196359252</v>
      </c>
      <c r="F93" s="1" t="s">
        <v>9005</v>
      </c>
    </row>
    <row r="94" spans="1:6">
      <c r="A94" s="1" t="s">
        <v>9006</v>
      </c>
      <c r="B94" s="1" t="s">
        <v>9007</v>
      </c>
      <c r="C94" s="2">
        <v>18.68</v>
      </c>
      <c r="D94" s="2">
        <v>65.710000000000008</v>
      </c>
      <c r="E94" s="19">
        <f t="shared" si="1"/>
        <v>3.517665952890793</v>
      </c>
      <c r="F94" s="1" t="s">
        <v>9008</v>
      </c>
    </row>
    <row r="95" spans="1:6">
      <c r="A95" s="1" t="s">
        <v>9009</v>
      </c>
      <c r="B95" s="1" t="s">
        <v>9010</v>
      </c>
      <c r="C95" s="2">
        <v>401.63</v>
      </c>
      <c r="D95" s="2">
        <v>909.18</v>
      </c>
      <c r="E95" s="19">
        <f t="shared" si="1"/>
        <v>2.2637253193237554</v>
      </c>
      <c r="F95" s="1" t="s">
        <v>9011</v>
      </c>
    </row>
    <row r="96" spans="1:6">
      <c r="A96" s="1" t="s">
        <v>1175</v>
      </c>
      <c r="B96" s="1" t="s">
        <v>1760</v>
      </c>
      <c r="C96" s="2">
        <v>34.795000000000002</v>
      </c>
      <c r="D96" s="2">
        <v>85.27000000000001</v>
      </c>
      <c r="E96" s="19">
        <f t="shared" si="1"/>
        <v>2.4506394596924848</v>
      </c>
      <c r="F96" s="1" t="s">
        <v>2992</v>
      </c>
    </row>
    <row r="97" spans="1:6">
      <c r="A97" s="1" t="s">
        <v>9012</v>
      </c>
      <c r="B97" s="1" t="s">
        <v>9013</v>
      </c>
      <c r="C97" s="2">
        <v>28.509999999999998</v>
      </c>
      <c r="D97" s="2">
        <v>76.564999999999998</v>
      </c>
      <c r="E97" s="19">
        <f t="shared" si="1"/>
        <v>2.6855489301999298</v>
      </c>
      <c r="F97" s="1" t="s">
        <v>9014</v>
      </c>
    </row>
    <row r="98" spans="1:6">
      <c r="A98" s="1" t="s">
        <v>9015</v>
      </c>
      <c r="B98" s="1" t="s">
        <v>9016</v>
      </c>
      <c r="C98" s="2">
        <v>111.595</v>
      </c>
      <c r="D98" s="2">
        <v>301.83499999999998</v>
      </c>
      <c r="E98" s="19">
        <f t="shared" si="1"/>
        <v>2.7047358752632285</v>
      </c>
      <c r="F98" s="1" t="s">
        <v>9017</v>
      </c>
    </row>
    <row r="99" spans="1:6">
      <c r="A99" s="1" t="s">
        <v>9018</v>
      </c>
      <c r="B99" s="1" t="s">
        <v>9019</v>
      </c>
      <c r="C99" s="2">
        <v>24.524999999999999</v>
      </c>
      <c r="D99" s="2">
        <v>52.7</v>
      </c>
      <c r="E99" s="19">
        <f t="shared" si="1"/>
        <v>2.1488277268093783</v>
      </c>
      <c r="F99" s="1" t="s">
        <v>9020</v>
      </c>
    </row>
    <row r="100" spans="1:6">
      <c r="A100" s="1" t="s">
        <v>9021</v>
      </c>
      <c r="B100" s="1" t="s">
        <v>9022</v>
      </c>
      <c r="C100" s="2">
        <v>8.16</v>
      </c>
      <c r="D100" s="2">
        <v>16.88</v>
      </c>
      <c r="E100" s="19">
        <f t="shared" si="1"/>
        <v>2.0686274509803919</v>
      </c>
      <c r="F100" s="1" t="s">
        <v>9023</v>
      </c>
    </row>
    <row r="101" spans="1:6">
      <c r="A101" s="1" t="s">
        <v>9024</v>
      </c>
      <c r="B101" s="1" t="s">
        <v>9025</v>
      </c>
      <c r="C101" s="2">
        <v>685.69</v>
      </c>
      <c r="D101" s="2">
        <v>1376.1599999999999</v>
      </c>
      <c r="E101" s="19">
        <f t="shared" si="1"/>
        <v>2.0069710802257577</v>
      </c>
      <c r="F101" s="1" t="s">
        <v>9026</v>
      </c>
    </row>
    <row r="102" spans="1:6">
      <c r="A102" s="1" t="s">
        <v>5755</v>
      </c>
      <c r="B102" s="1" t="s">
        <v>5756</v>
      </c>
      <c r="C102" s="2">
        <v>72.75</v>
      </c>
      <c r="D102" s="2">
        <v>201.04500000000002</v>
      </c>
      <c r="E102" s="19">
        <f t="shared" si="1"/>
        <v>2.7635051546391756</v>
      </c>
      <c r="F102" s="1" t="s">
        <v>5757</v>
      </c>
    </row>
    <row r="103" spans="1:6">
      <c r="A103" s="1" t="s">
        <v>155</v>
      </c>
      <c r="B103" s="1" t="s">
        <v>1775</v>
      </c>
      <c r="C103" s="2">
        <v>23.96</v>
      </c>
      <c r="D103" s="2">
        <v>51.57</v>
      </c>
      <c r="E103" s="19">
        <f t="shared" si="1"/>
        <v>2.1523372287145239</v>
      </c>
      <c r="F103" s="1" t="s">
        <v>3007</v>
      </c>
    </row>
    <row r="104" spans="1:6">
      <c r="A104" s="1" t="s">
        <v>799</v>
      </c>
      <c r="B104" s="1" t="s">
        <v>1777</v>
      </c>
      <c r="C104" s="2">
        <v>178.67500000000001</v>
      </c>
      <c r="D104" s="2">
        <v>378.4</v>
      </c>
      <c r="E104" s="19">
        <f t="shared" si="1"/>
        <v>2.1178116692318452</v>
      </c>
      <c r="F104" s="1" t="s">
        <v>3009</v>
      </c>
    </row>
    <row r="105" spans="1:6">
      <c r="A105" s="1" t="s">
        <v>9027</v>
      </c>
      <c r="B105" s="1" t="s">
        <v>9028</v>
      </c>
      <c r="C105" s="2">
        <v>57.4</v>
      </c>
      <c r="D105" s="2">
        <v>117.345</v>
      </c>
      <c r="E105" s="19">
        <f t="shared" si="1"/>
        <v>2.0443379790940766</v>
      </c>
      <c r="F105" s="1" t="s">
        <v>9029</v>
      </c>
    </row>
    <row r="106" spans="1:6">
      <c r="A106" s="1" t="s">
        <v>9030</v>
      </c>
      <c r="B106" s="1" t="s">
        <v>9031</v>
      </c>
      <c r="C106" s="2">
        <v>956.55500000000006</v>
      </c>
      <c r="D106" s="2">
        <v>2294.2200000000003</v>
      </c>
      <c r="E106" s="19">
        <f t="shared" si="1"/>
        <v>2.3984193276915597</v>
      </c>
      <c r="F106" s="1" t="s">
        <v>9032</v>
      </c>
    </row>
    <row r="107" spans="1:6">
      <c r="A107" s="1" t="s">
        <v>5829</v>
      </c>
      <c r="B107" s="1" t="s">
        <v>5830</v>
      </c>
      <c r="C107" s="2">
        <v>409.6</v>
      </c>
      <c r="D107" s="2">
        <v>859.46</v>
      </c>
      <c r="E107" s="19">
        <f t="shared" si="1"/>
        <v>2.0982910156250001</v>
      </c>
      <c r="F107" s="1" t="s">
        <v>5831</v>
      </c>
    </row>
    <row r="108" spans="1:6">
      <c r="A108" s="1" t="s">
        <v>322</v>
      </c>
      <c r="B108" s="1" t="s">
        <v>1797</v>
      </c>
      <c r="C108" s="2">
        <v>18.63</v>
      </c>
      <c r="D108" s="2">
        <v>38.924999999999997</v>
      </c>
      <c r="E108" s="19">
        <f t="shared" si="1"/>
        <v>2.0893719806763285</v>
      </c>
      <c r="F108" s="1" t="s">
        <v>3028</v>
      </c>
    </row>
    <row r="109" spans="1:6">
      <c r="A109" s="1" t="s">
        <v>1014</v>
      </c>
      <c r="B109" s="1" t="s">
        <v>1806</v>
      </c>
      <c r="C109" s="2">
        <v>62.004999999999995</v>
      </c>
      <c r="D109" s="2">
        <v>241.63</v>
      </c>
      <c r="E109" s="19">
        <f t="shared" si="1"/>
        <v>3.8969437948552539</v>
      </c>
      <c r="F109" s="1" t="s">
        <v>3036</v>
      </c>
    </row>
    <row r="110" spans="1:6">
      <c r="A110" s="1" t="s">
        <v>9033</v>
      </c>
      <c r="B110" s="1" t="s">
        <v>9034</v>
      </c>
      <c r="C110" s="2">
        <v>50.269999999999996</v>
      </c>
      <c r="D110" s="2">
        <v>140.30500000000001</v>
      </c>
      <c r="E110" s="19">
        <f t="shared" si="1"/>
        <v>2.7910284463894972</v>
      </c>
      <c r="F110" s="1" t="s">
        <v>9035</v>
      </c>
    </row>
    <row r="111" spans="1:6">
      <c r="A111" s="1" t="s">
        <v>5939</v>
      </c>
      <c r="B111" s="1" t="s">
        <v>5940</v>
      </c>
      <c r="C111" s="2">
        <v>378.54500000000002</v>
      </c>
      <c r="D111" s="2">
        <v>1303.8049999999998</v>
      </c>
      <c r="E111" s="19">
        <f t="shared" si="1"/>
        <v>3.4442536554438701</v>
      </c>
      <c r="F111" s="1" t="s">
        <v>5941</v>
      </c>
    </row>
    <row r="112" spans="1:6">
      <c r="A112" s="1" t="s">
        <v>9036</v>
      </c>
      <c r="B112" s="1" t="s">
        <v>9037</v>
      </c>
      <c r="C112" s="2">
        <v>21.814999999999998</v>
      </c>
      <c r="D112" s="2">
        <v>54.19</v>
      </c>
      <c r="E112" s="19">
        <f t="shared" si="1"/>
        <v>2.4840705936282377</v>
      </c>
      <c r="F112" s="1" t="s">
        <v>9038</v>
      </c>
    </row>
    <row r="113" spans="1:6">
      <c r="A113" s="1" t="s">
        <v>5983</v>
      </c>
      <c r="B113" s="1" t="s">
        <v>5984</v>
      </c>
      <c r="C113" s="2">
        <v>216.64499999999998</v>
      </c>
      <c r="D113" s="2">
        <v>569.26</v>
      </c>
      <c r="E113" s="19">
        <f t="shared" si="1"/>
        <v>2.6276166078146277</v>
      </c>
      <c r="F113" s="1" t="s">
        <v>5985</v>
      </c>
    </row>
    <row r="114" spans="1:6">
      <c r="A114" s="1" t="s">
        <v>6039</v>
      </c>
      <c r="B114" s="1" t="s">
        <v>6040</v>
      </c>
      <c r="C114" s="2">
        <v>167.30500000000001</v>
      </c>
      <c r="D114" s="2">
        <v>408.47500000000002</v>
      </c>
      <c r="E114" s="19">
        <f t="shared" si="1"/>
        <v>2.4414990586055407</v>
      </c>
      <c r="F114" s="1" t="s">
        <v>3790</v>
      </c>
    </row>
    <row r="115" spans="1:6">
      <c r="A115" s="1" t="s">
        <v>1252</v>
      </c>
      <c r="B115" s="1" t="s">
        <v>1863</v>
      </c>
      <c r="C115" s="2">
        <v>13.809999999999999</v>
      </c>
      <c r="D115" s="2">
        <v>37.795000000000002</v>
      </c>
      <c r="E115" s="19">
        <f t="shared" si="1"/>
        <v>2.7367849384503988</v>
      </c>
      <c r="F115" s="1" t="s">
        <v>3091</v>
      </c>
    </row>
    <row r="116" spans="1:6">
      <c r="A116" s="1" t="s">
        <v>9039</v>
      </c>
      <c r="B116" s="1" t="s">
        <v>9040</v>
      </c>
      <c r="C116" s="2">
        <v>88.965000000000003</v>
      </c>
      <c r="D116" s="2">
        <v>187.30500000000001</v>
      </c>
      <c r="E116" s="19">
        <f t="shared" si="1"/>
        <v>2.1053785196425561</v>
      </c>
      <c r="F116" s="1" t="s">
        <v>9041</v>
      </c>
    </row>
    <row r="117" spans="1:6">
      <c r="A117" s="1" t="s">
        <v>9042</v>
      </c>
      <c r="B117" s="1" t="s">
        <v>9043</v>
      </c>
      <c r="C117" s="2">
        <v>54.465000000000003</v>
      </c>
      <c r="D117" s="2">
        <v>131.32</v>
      </c>
      <c r="E117" s="19">
        <f t="shared" si="1"/>
        <v>2.4110896906270081</v>
      </c>
      <c r="F117" s="1" t="s">
        <v>9044</v>
      </c>
    </row>
    <row r="118" spans="1:6">
      <c r="A118" s="1" t="s">
        <v>6200</v>
      </c>
      <c r="B118" s="1" t="s">
        <v>6201</v>
      </c>
      <c r="C118" s="2">
        <v>213.20499999999998</v>
      </c>
      <c r="D118" s="2">
        <v>889.81</v>
      </c>
      <c r="E118" s="19">
        <f t="shared" si="1"/>
        <v>4.1734949930817757</v>
      </c>
      <c r="F118" s="1" t="s">
        <v>6202</v>
      </c>
    </row>
    <row r="119" spans="1:6">
      <c r="A119" s="1" t="s">
        <v>1174</v>
      </c>
      <c r="B119" s="1" t="s">
        <v>1878</v>
      </c>
      <c r="C119" s="2">
        <v>106.32499999999999</v>
      </c>
      <c r="D119" s="2">
        <v>557.505</v>
      </c>
      <c r="E119" s="19">
        <f t="shared" si="1"/>
        <v>5.243404655537268</v>
      </c>
      <c r="F119" s="1" t="s">
        <v>3106</v>
      </c>
    </row>
    <row r="120" spans="1:6">
      <c r="A120" s="1" t="s">
        <v>9045</v>
      </c>
      <c r="B120" s="1" t="s">
        <v>9046</v>
      </c>
      <c r="C120" s="2">
        <v>217.20500000000001</v>
      </c>
      <c r="D120" s="2">
        <v>1116.355</v>
      </c>
      <c r="E120" s="19">
        <f t="shared" si="1"/>
        <v>5.1396376694827461</v>
      </c>
      <c r="F120" s="1" t="s">
        <v>9047</v>
      </c>
    </row>
    <row r="121" spans="1:6">
      <c r="A121" s="1" t="s">
        <v>560</v>
      </c>
      <c r="B121" s="1" t="s">
        <v>1879</v>
      </c>
      <c r="C121" s="2">
        <v>87.04</v>
      </c>
      <c r="D121" s="2">
        <v>219.745</v>
      </c>
      <c r="E121" s="19">
        <f t="shared" si="1"/>
        <v>2.5246438419117645</v>
      </c>
      <c r="F121" s="1" t="s">
        <v>3107</v>
      </c>
    </row>
    <row r="122" spans="1:6">
      <c r="A122" s="1" t="s">
        <v>17</v>
      </c>
      <c r="B122" s="1" t="s">
        <v>1881</v>
      </c>
      <c r="C122" s="2">
        <v>108.19499999999999</v>
      </c>
      <c r="D122" s="2">
        <v>277.53499999999997</v>
      </c>
      <c r="E122" s="19">
        <f t="shared" si="1"/>
        <v>2.5651370211192752</v>
      </c>
      <c r="F122" s="1" t="s">
        <v>3109</v>
      </c>
    </row>
    <row r="123" spans="1:6">
      <c r="A123" s="1" t="s">
        <v>9048</v>
      </c>
      <c r="B123" s="1" t="s">
        <v>9049</v>
      </c>
      <c r="C123" s="2">
        <v>85.204999999999998</v>
      </c>
      <c r="D123" s="2">
        <v>197.61</v>
      </c>
      <c r="E123" s="19">
        <f t="shared" si="1"/>
        <v>2.3192300921307436</v>
      </c>
      <c r="F123" s="1" t="s">
        <v>9050</v>
      </c>
    </row>
    <row r="124" spans="1:6">
      <c r="A124" s="1" t="s">
        <v>9051</v>
      </c>
      <c r="B124" s="1" t="s">
        <v>9052</v>
      </c>
      <c r="C124" s="2">
        <v>11.62</v>
      </c>
      <c r="D124" s="2">
        <v>26.11</v>
      </c>
      <c r="E124" s="19">
        <f t="shared" si="1"/>
        <v>2.2469879518072289</v>
      </c>
      <c r="F124" s="1" t="s">
        <v>9053</v>
      </c>
    </row>
    <row r="125" spans="1:6">
      <c r="A125" s="1" t="s">
        <v>958</v>
      </c>
      <c r="B125" s="1" t="s">
        <v>1888</v>
      </c>
      <c r="C125" s="2">
        <v>183.31</v>
      </c>
      <c r="D125" s="2">
        <v>492.8</v>
      </c>
      <c r="E125" s="19">
        <f t="shared" si="1"/>
        <v>2.6883421526376083</v>
      </c>
      <c r="F125" s="1" t="s">
        <v>3116</v>
      </c>
    </row>
    <row r="126" spans="1:6">
      <c r="A126" s="1" t="s">
        <v>9054</v>
      </c>
      <c r="B126" s="1" t="s">
        <v>9055</v>
      </c>
      <c r="C126" s="2">
        <v>210.47</v>
      </c>
      <c r="D126" s="2">
        <v>482.43500000000006</v>
      </c>
      <c r="E126" s="19">
        <f t="shared" si="1"/>
        <v>2.2921794079916382</v>
      </c>
      <c r="F126" s="1" t="s">
        <v>9056</v>
      </c>
    </row>
    <row r="127" spans="1:6">
      <c r="A127" s="1" t="s">
        <v>9057</v>
      </c>
      <c r="B127" s="1" t="s">
        <v>9058</v>
      </c>
      <c r="C127" s="2">
        <v>45.885000000000005</v>
      </c>
      <c r="D127" s="2">
        <v>96.960000000000008</v>
      </c>
      <c r="E127" s="19">
        <f t="shared" si="1"/>
        <v>2.1131088591042824</v>
      </c>
      <c r="F127" s="1" t="s">
        <v>9059</v>
      </c>
    </row>
    <row r="128" spans="1:6">
      <c r="A128" s="1" t="s">
        <v>9060</v>
      </c>
      <c r="B128" s="1" t="s">
        <v>9061</v>
      </c>
      <c r="C128" s="2">
        <v>21.704999999999998</v>
      </c>
      <c r="D128" s="2">
        <v>46.61</v>
      </c>
      <c r="E128" s="19">
        <f t="shared" si="1"/>
        <v>2.1474314674038242</v>
      </c>
      <c r="F128" s="1" t="s">
        <v>9062</v>
      </c>
    </row>
    <row r="129" spans="1:6">
      <c r="A129" s="1" t="s">
        <v>9063</v>
      </c>
      <c r="B129" s="1" t="s">
        <v>9064</v>
      </c>
      <c r="C129" s="2">
        <v>874.33500000000004</v>
      </c>
      <c r="D129" s="2">
        <v>2785.8900000000003</v>
      </c>
      <c r="E129" s="19">
        <f t="shared" si="1"/>
        <v>3.1862958705759237</v>
      </c>
      <c r="F129" s="1" t="s">
        <v>9065</v>
      </c>
    </row>
    <row r="130" spans="1:6">
      <c r="A130" s="1" t="s">
        <v>9066</v>
      </c>
      <c r="B130" s="1" t="s">
        <v>9067</v>
      </c>
      <c r="C130" s="2">
        <v>252.185</v>
      </c>
      <c r="D130" s="2">
        <v>1277.9299999999998</v>
      </c>
      <c r="E130" s="19">
        <f t="shared" si="1"/>
        <v>5.0674306560659828</v>
      </c>
      <c r="F130" s="1" t="s">
        <v>9068</v>
      </c>
    </row>
    <row r="131" spans="1:6">
      <c r="A131" s="1" t="s">
        <v>6375</v>
      </c>
      <c r="B131" s="1" t="s">
        <v>6376</v>
      </c>
      <c r="C131" s="2">
        <v>1640.405</v>
      </c>
      <c r="D131" s="2">
        <v>3460.8</v>
      </c>
      <c r="E131" s="19">
        <f t="shared" si="1"/>
        <v>2.1097229037950997</v>
      </c>
      <c r="F131" s="1" t="s">
        <v>3714</v>
      </c>
    </row>
    <row r="132" spans="1:6">
      <c r="A132" s="1" t="s">
        <v>6401</v>
      </c>
      <c r="B132" s="1" t="s">
        <v>6402</v>
      </c>
      <c r="C132" s="2">
        <v>1004.835</v>
      </c>
      <c r="D132" s="2">
        <v>2090.5650000000001</v>
      </c>
      <c r="E132" s="19">
        <f t="shared" si="1"/>
        <v>2.0805057546761407</v>
      </c>
      <c r="F132" s="1" t="s">
        <v>6403</v>
      </c>
    </row>
    <row r="133" spans="1:6">
      <c r="A133" s="1" t="s">
        <v>9069</v>
      </c>
      <c r="B133" s="1" t="s">
        <v>9070</v>
      </c>
      <c r="C133" s="2">
        <v>259.90999999999997</v>
      </c>
      <c r="D133" s="2">
        <v>654.85500000000002</v>
      </c>
      <c r="E133" s="19">
        <f t="shared" si="1"/>
        <v>2.5195452271940293</v>
      </c>
      <c r="F133" s="1" t="s">
        <v>9071</v>
      </c>
    </row>
    <row r="134" spans="1:6">
      <c r="A134" s="1" t="s">
        <v>9072</v>
      </c>
      <c r="B134" s="1" t="s">
        <v>25</v>
      </c>
      <c r="C134" s="2">
        <v>648.60500000000002</v>
      </c>
      <c r="D134" s="2">
        <v>1389.885</v>
      </c>
      <c r="E134" s="19">
        <f t="shared" si="1"/>
        <v>2.1428835732071136</v>
      </c>
      <c r="F134" s="1" t="s">
        <v>9073</v>
      </c>
    </row>
    <row r="135" spans="1:6">
      <c r="A135" s="1" t="s">
        <v>9074</v>
      </c>
      <c r="B135" s="1" t="s">
        <v>9075</v>
      </c>
      <c r="C135" s="2">
        <v>11.27</v>
      </c>
      <c r="D135" s="2">
        <v>24.04</v>
      </c>
      <c r="E135" s="19">
        <f t="shared" ref="E135:E198" si="2">D135/C135</f>
        <v>2.1330967169476485</v>
      </c>
      <c r="F135" s="1" t="s">
        <v>9076</v>
      </c>
    </row>
    <row r="136" spans="1:6">
      <c r="A136" s="1" t="s">
        <v>555</v>
      </c>
      <c r="B136" s="1" t="s">
        <v>1940</v>
      </c>
      <c r="C136" s="2">
        <v>8.7249999999999996</v>
      </c>
      <c r="D136" s="2">
        <v>17.455000000000002</v>
      </c>
      <c r="E136" s="19">
        <f t="shared" si="2"/>
        <v>2.0005730659025791</v>
      </c>
      <c r="F136" s="1" t="s">
        <v>3167</v>
      </c>
    </row>
    <row r="137" spans="1:6">
      <c r="A137" s="1" t="s">
        <v>188</v>
      </c>
      <c r="B137" s="1" t="s">
        <v>1953</v>
      </c>
      <c r="C137" s="2">
        <v>21.495000000000001</v>
      </c>
      <c r="D137" s="2">
        <v>46.045000000000002</v>
      </c>
      <c r="E137" s="19">
        <f t="shared" si="2"/>
        <v>2.1421260758315888</v>
      </c>
      <c r="F137" s="1" t="s">
        <v>3180</v>
      </c>
    </row>
    <row r="138" spans="1:6">
      <c r="A138" s="1" t="s">
        <v>1237</v>
      </c>
      <c r="B138" s="1" t="s">
        <v>1955</v>
      </c>
      <c r="C138" s="2">
        <v>59.5</v>
      </c>
      <c r="D138" s="2">
        <v>152.995</v>
      </c>
      <c r="E138" s="19">
        <f t="shared" si="2"/>
        <v>2.5713445378151261</v>
      </c>
      <c r="F138" s="1" t="s">
        <v>3182</v>
      </c>
    </row>
    <row r="139" spans="1:6">
      <c r="A139" s="1" t="s">
        <v>9077</v>
      </c>
      <c r="B139" s="1" t="s">
        <v>9078</v>
      </c>
      <c r="C139" s="2">
        <v>780.07500000000005</v>
      </c>
      <c r="D139" s="2">
        <v>1744.53</v>
      </c>
      <c r="E139" s="19">
        <f t="shared" si="2"/>
        <v>2.2363618882799727</v>
      </c>
      <c r="F139" s="1" t="s">
        <v>9079</v>
      </c>
    </row>
    <row r="140" spans="1:6">
      <c r="A140" s="1" t="s">
        <v>6599</v>
      </c>
      <c r="B140" s="1" t="s">
        <v>6600</v>
      </c>
      <c r="C140" s="2">
        <v>208.70499999999998</v>
      </c>
      <c r="D140" s="2">
        <v>430.67500000000001</v>
      </c>
      <c r="E140" s="19">
        <f t="shared" si="2"/>
        <v>2.0635586114371964</v>
      </c>
      <c r="F140" s="1" t="s">
        <v>6601</v>
      </c>
    </row>
    <row r="141" spans="1:6">
      <c r="A141" s="1" t="s">
        <v>9080</v>
      </c>
      <c r="B141" s="1" t="s">
        <v>9081</v>
      </c>
      <c r="C141" s="2">
        <v>466.46499999999997</v>
      </c>
      <c r="D141" s="2">
        <v>1141.1199999999999</v>
      </c>
      <c r="E141" s="19">
        <f t="shared" si="2"/>
        <v>2.446314300108261</v>
      </c>
      <c r="F141" s="1" t="s">
        <v>9082</v>
      </c>
    </row>
    <row r="142" spans="1:6">
      <c r="A142" s="1" t="s">
        <v>6658</v>
      </c>
      <c r="B142" s="1" t="s">
        <v>6659</v>
      </c>
      <c r="C142" s="2">
        <v>142.77000000000001</v>
      </c>
      <c r="D142" s="2">
        <v>338.23</v>
      </c>
      <c r="E142" s="19">
        <f t="shared" si="2"/>
        <v>2.3690551236254116</v>
      </c>
      <c r="F142" s="1" t="s">
        <v>6660</v>
      </c>
    </row>
    <row r="143" spans="1:6">
      <c r="A143" s="1" t="s">
        <v>882</v>
      </c>
      <c r="B143" s="1" t="s">
        <v>1990</v>
      </c>
      <c r="C143" s="2">
        <v>68.615000000000009</v>
      </c>
      <c r="D143" s="2">
        <v>178.32</v>
      </c>
      <c r="E143" s="19">
        <f t="shared" si="2"/>
        <v>2.5988486482547541</v>
      </c>
      <c r="F143" s="1" t="s">
        <v>3217</v>
      </c>
    </row>
    <row r="144" spans="1:6">
      <c r="A144" s="1" t="s">
        <v>9083</v>
      </c>
      <c r="B144" s="1" t="s">
        <v>9084</v>
      </c>
      <c r="C144" s="2">
        <v>35.11</v>
      </c>
      <c r="D144" s="2">
        <v>71.284999999999997</v>
      </c>
      <c r="E144" s="19">
        <f t="shared" si="2"/>
        <v>2.0303332383936201</v>
      </c>
      <c r="F144" s="1" t="s">
        <v>9085</v>
      </c>
    </row>
    <row r="145" spans="1:6">
      <c r="A145" s="1" t="s">
        <v>9086</v>
      </c>
      <c r="B145" s="1" t="s">
        <v>9087</v>
      </c>
      <c r="C145" s="2">
        <v>59.33</v>
      </c>
      <c r="D145" s="2">
        <v>139.88499999999999</v>
      </c>
      <c r="E145" s="19">
        <f t="shared" si="2"/>
        <v>2.3577448171245576</v>
      </c>
      <c r="F145" s="1" t="s">
        <v>9088</v>
      </c>
    </row>
    <row r="146" spans="1:6">
      <c r="A146" s="1" t="s">
        <v>9089</v>
      </c>
      <c r="B146" s="1" t="s">
        <v>9090</v>
      </c>
      <c r="C146" s="2">
        <v>34.25</v>
      </c>
      <c r="D146" s="2">
        <v>76.085000000000008</v>
      </c>
      <c r="E146" s="19">
        <f t="shared" si="2"/>
        <v>2.2214598540145989</v>
      </c>
      <c r="F146" s="1" t="s">
        <v>9091</v>
      </c>
    </row>
    <row r="147" spans="1:6">
      <c r="A147" s="1" t="s">
        <v>9092</v>
      </c>
      <c r="B147" s="1" t="s">
        <v>9093</v>
      </c>
      <c r="C147" s="2">
        <v>55.89</v>
      </c>
      <c r="D147" s="2">
        <v>123.735</v>
      </c>
      <c r="E147" s="19">
        <f t="shared" si="2"/>
        <v>2.2139023081052067</v>
      </c>
      <c r="F147" s="1" t="s">
        <v>9094</v>
      </c>
    </row>
    <row r="148" spans="1:6">
      <c r="A148" s="1" t="s">
        <v>421</v>
      </c>
      <c r="B148" s="1" t="s">
        <v>2019</v>
      </c>
      <c r="C148" s="2">
        <v>275.94</v>
      </c>
      <c r="D148" s="2">
        <v>798.97499999999991</v>
      </c>
      <c r="E148" s="19">
        <f t="shared" si="2"/>
        <v>2.8954664057403781</v>
      </c>
      <c r="F148" s="1" t="s">
        <v>3246</v>
      </c>
    </row>
    <row r="149" spans="1:6">
      <c r="A149" s="1" t="s">
        <v>9095</v>
      </c>
      <c r="B149" s="1" t="s">
        <v>9096</v>
      </c>
      <c r="C149" s="2">
        <v>19.12</v>
      </c>
      <c r="D149" s="2">
        <v>44.984999999999999</v>
      </c>
      <c r="E149" s="19">
        <f t="shared" si="2"/>
        <v>2.3527719665271967</v>
      </c>
      <c r="F149" s="1" t="s">
        <v>9097</v>
      </c>
    </row>
    <row r="150" spans="1:6">
      <c r="A150" s="1" t="s">
        <v>889</v>
      </c>
      <c r="B150" s="1" t="s">
        <v>2042</v>
      </c>
      <c r="C150" s="2">
        <v>31.895</v>
      </c>
      <c r="D150" s="2">
        <v>97.32</v>
      </c>
      <c r="E150" s="19">
        <f t="shared" si="2"/>
        <v>3.0512619532842136</v>
      </c>
      <c r="F150" s="1" t="s">
        <v>3714</v>
      </c>
    </row>
    <row r="151" spans="1:6">
      <c r="A151" s="1" t="s">
        <v>9098</v>
      </c>
      <c r="B151" s="1" t="s">
        <v>9099</v>
      </c>
      <c r="C151" s="2">
        <v>59.21</v>
      </c>
      <c r="D151" s="2">
        <v>126.715</v>
      </c>
      <c r="E151" s="19">
        <f t="shared" si="2"/>
        <v>2.1400945786184766</v>
      </c>
      <c r="F151" s="1" t="s">
        <v>9100</v>
      </c>
    </row>
    <row r="152" spans="1:6">
      <c r="A152" s="1" t="s">
        <v>205</v>
      </c>
      <c r="B152" s="1" t="s">
        <v>2052</v>
      </c>
      <c r="C152" s="2">
        <v>38.414999999999999</v>
      </c>
      <c r="D152" s="2">
        <v>98.18</v>
      </c>
      <c r="E152" s="19">
        <f t="shared" si="2"/>
        <v>2.5557724847064951</v>
      </c>
      <c r="F152" s="1" t="s">
        <v>3278</v>
      </c>
    </row>
    <row r="153" spans="1:6">
      <c r="A153" s="1" t="s">
        <v>9101</v>
      </c>
      <c r="B153" s="1" t="s">
        <v>9102</v>
      </c>
      <c r="C153" s="2">
        <v>13.68</v>
      </c>
      <c r="D153" s="2">
        <v>32.215000000000003</v>
      </c>
      <c r="E153" s="19">
        <f t="shared" si="2"/>
        <v>2.3548976608187138</v>
      </c>
      <c r="F153" s="1" t="s">
        <v>9103</v>
      </c>
    </row>
    <row r="154" spans="1:6">
      <c r="A154" s="1" t="s">
        <v>9104</v>
      </c>
      <c r="B154" s="1" t="s">
        <v>9105</v>
      </c>
      <c r="C154" s="2">
        <v>556.80500000000006</v>
      </c>
      <c r="D154" s="2">
        <v>1372.4699999999998</v>
      </c>
      <c r="E154" s="19">
        <f t="shared" si="2"/>
        <v>2.4649024344249777</v>
      </c>
      <c r="F154" s="1" t="s">
        <v>9106</v>
      </c>
    </row>
    <row r="155" spans="1:6">
      <c r="A155" s="1" t="s">
        <v>9107</v>
      </c>
      <c r="B155" s="1" t="s">
        <v>9108</v>
      </c>
      <c r="C155" s="2">
        <v>26.695</v>
      </c>
      <c r="D155" s="2">
        <v>54.105000000000004</v>
      </c>
      <c r="E155" s="19">
        <f t="shared" si="2"/>
        <v>2.0267840419554224</v>
      </c>
      <c r="F155" s="1" t="s">
        <v>9109</v>
      </c>
    </row>
    <row r="156" spans="1:6">
      <c r="A156" s="1" t="s">
        <v>9110</v>
      </c>
      <c r="B156" s="1" t="s">
        <v>9111</v>
      </c>
      <c r="C156" s="2">
        <v>9.2200000000000006</v>
      </c>
      <c r="D156" s="2">
        <v>20.5</v>
      </c>
      <c r="E156" s="19">
        <f t="shared" si="2"/>
        <v>2.2234273318872018</v>
      </c>
      <c r="F156" s="1" t="s">
        <v>9112</v>
      </c>
    </row>
    <row r="157" spans="1:6">
      <c r="A157" s="1" t="s">
        <v>9113</v>
      </c>
      <c r="B157" s="1" t="s">
        <v>9114</v>
      </c>
      <c r="C157" s="2">
        <v>1340.3899999999999</v>
      </c>
      <c r="D157" s="2">
        <v>2971.86</v>
      </c>
      <c r="E157" s="19">
        <f t="shared" si="2"/>
        <v>2.2171606771163619</v>
      </c>
      <c r="F157" s="1" t="s">
        <v>9115</v>
      </c>
    </row>
    <row r="158" spans="1:6">
      <c r="A158" s="1" t="s">
        <v>1105</v>
      </c>
      <c r="B158" s="1" t="s">
        <v>2089</v>
      </c>
      <c r="C158" s="2">
        <v>7.25</v>
      </c>
      <c r="D158" s="2">
        <v>16.350000000000001</v>
      </c>
      <c r="E158" s="19">
        <f t="shared" si="2"/>
        <v>2.2551724137931037</v>
      </c>
      <c r="F158" s="1" t="s">
        <v>3313</v>
      </c>
    </row>
    <row r="159" spans="1:6">
      <c r="A159" s="1" t="s">
        <v>9116</v>
      </c>
      <c r="B159" s="1" t="s">
        <v>9117</v>
      </c>
      <c r="C159" s="2">
        <v>67.884999999999991</v>
      </c>
      <c r="D159" s="2">
        <v>279.77</v>
      </c>
      <c r="E159" s="19">
        <f t="shared" si="2"/>
        <v>4.1212344405980703</v>
      </c>
      <c r="F159" s="1" t="s">
        <v>9118</v>
      </c>
    </row>
    <row r="160" spans="1:6">
      <c r="A160" s="1" t="s">
        <v>9119</v>
      </c>
      <c r="B160" s="1" t="s">
        <v>9120</v>
      </c>
      <c r="C160" s="2">
        <v>567.31999999999994</v>
      </c>
      <c r="D160" s="2">
        <v>2923.8150000000001</v>
      </c>
      <c r="E160" s="19">
        <f t="shared" si="2"/>
        <v>5.1537315800606365</v>
      </c>
      <c r="F160" s="1" t="s">
        <v>9121</v>
      </c>
    </row>
    <row r="161" spans="1:6">
      <c r="A161" s="1" t="s">
        <v>9122</v>
      </c>
      <c r="B161" s="1" t="s">
        <v>9123</v>
      </c>
      <c r="C161" s="2">
        <v>82.41</v>
      </c>
      <c r="D161" s="2">
        <v>382.99</v>
      </c>
      <c r="E161" s="19">
        <f t="shared" si="2"/>
        <v>4.6473728916393648</v>
      </c>
      <c r="F161" s="1" t="s">
        <v>3714</v>
      </c>
    </row>
    <row r="162" spans="1:6">
      <c r="A162" s="1" t="s">
        <v>9124</v>
      </c>
      <c r="B162" s="1" t="s">
        <v>9125</v>
      </c>
      <c r="C162" s="2">
        <v>52.78</v>
      </c>
      <c r="D162" s="2">
        <v>154.46499999999997</v>
      </c>
      <c r="E162" s="19">
        <f t="shared" si="2"/>
        <v>2.9265820386510035</v>
      </c>
      <c r="F162" s="1" t="s">
        <v>9126</v>
      </c>
    </row>
    <row r="163" spans="1:6">
      <c r="A163" s="1" t="s">
        <v>7050</v>
      </c>
      <c r="B163" s="1" t="s">
        <v>7051</v>
      </c>
      <c r="C163" s="2">
        <v>44.695</v>
      </c>
      <c r="D163" s="2">
        <v>91.724999999999994</v>
      </c>
      <c r="E163" s="19">
        <f t="shared" si="2"/>
        <v>2.0522429801991273</v>
      </c>
      <c r="F163" s="1" t="s">
        <v>7052</v>
      </c>
    </row>
    <row r="164" spans="1:6">
      <c r="A164" s="1" t="s">
        <v>9127</v>
      </c>
      <c r="B164" s="1" t="s">
        <v>9128</v>
      </c>
      <c r="C164" s="2">
        <v>10.3</v>
      </c>
      <c r="D164" s="2">
        <v>160.17000000000002</v>
      </c>
      <c r="E164" s="19">
        <f t="shared" si="2"/>
        <v>15.550485436893204</v>
      </c>
      <c r="F164" s="1" t="s">
        <v>9129</v>
      </c>
    </row>
    <row r="165" spans="1:6">
      <c r="A165" s="1" t="s">
        <v>7062</v>
      </c>
      <c r="B165" s="1" t="s">
        <v>7063</v>
      </c>
      <c r="C165" s="2">
        <v>200.69499999999999</v>
      </c>
      <c r="D165" s="2">
        <v>428.10500000000002</v>
      </c>
      <c r="E165" s="19">
        <f t="shared" si="2"/>
        <v>2.1331124342908394</v>
      </c>
      <c r="F165" s="1" t="s">
        <v>7064</v>
      </c>
    </row>
    <row r="166" spans="1:6">
      <c r="A166" s="1" t="s">
        <v>9130</v>
      </c>
      <c r="B166" s="1" t="s">
        <v>9131</v>
      </c>
      <c r="C166" s="2">
        <v>412.55</v>
      </c>
      <c r="D166" s="2">
        <v>1558.865</v>
      </c>
      <c r="E166" s="19">
        <f t="shared" si="2"/>
        <v>3.778608653496546</v>
      </c>
      <c r="F166" s="1" t="s">
        <v>9132</v>
      </c>
    </row>
    <row r="167" spans="1:6">
      <c r="A167" s="1" t="s">
        <v>9133</v>
      </c>
      <c r="B167" s="1" t="s">
        <v>9134</v>
      </c>
      <c r="C167" s="2">
        <v>791.19499999999994</v>
      </c>
      <c r="D167" s="2">
        <v>2395.3500000000004</v>
      </c>
      <c r="E167" s="19">
        <f t="shared" si="2"/>
        <v>3.0275090211641889</v>
      </c>
      <c r="F167" s="1" t="s">
        <v>9135</v>
      </c>
    </row>
    <row r="168" spans="1:6">
      <c r="A168" s="1" t="s">
        <v>9136</v>
      </c>
      <c r="B168" s="1" t="s">
        <v>9137</v>
      </c>
      <c r="C168" s="2">
        <v>93.39500000000001</v>
      </c>
      <c r="D168" s="2">
        <v>200.66</v>
      </c>
      <c r="E168" s="19">
        <f t="shared" si="2"/>
        <v>2.1485090208255255</v>
      </c>
      <c r="F168" s="1" t="s">
        <v>9138</v>
      </c>
    </row>
    <row r="169" spans="1:6">
      <c r="A169" s="1" t="s">
        <v>953</v>
      </c>
      <c r="B169" s="1" t="s">
        <v>2114</v>
      </c>
      <c r="C169" s="2">
        <v>12.93</v>
      </c>
      <c r="D169" s="2">
        <v>27.995000000000001</v>
      </c>
      <c r="E169" s="19">
        <f t="shared" si="2"/>
        <v>2.1651198762567674</v>
      </c>
      <c r="F169" s="1" t="s">
        <v>3338</v>
      </c>
    </row>
    <row r="170" spans="1:6">
      <c r="A170" s="1" t="s">
        <v>9139</v>
      </c>
      <c r="B170" s="1" t="s">
        <v>9140</v>
      </c>
      <c r="C170" s="2">
        <v>16.649999999999999</v>
      </c>
      <c r="D170" s="2">
        <v>45.16</v>
      </c>
      <c r="E170" s="19">
        <f t="shared" si="2"/>
        <v>2.7123123123123123</v>
      </c>
      <c r="F170" s="1" t="s">
        <v>9141</v>
      </c>
    </row>
    <row r="171" spans="1:6">
      <c r="A171" s="1" t="s">
        <v>7132</v>
      </c>
      <c r="B171" s="1" t="s">
        <v>7133</v>
      </c>
      <c r="C171" s="2">
        <v>601.34500000000003</v>
      </c>
      <c r="D171" s="2">
        <v>1638.58</v>
      </c>
      <c r="E171" s="19">
        <f t="shared" si="2"/>
        <v>2.7248584423251208</v>
      </c>
      <c r="F171" s="1" t="s">
        <v>7134</v>
      </c>
    </row>
    <row r="172" spans="1:6">
      <c r="A172" s="1" t="s">
        <v>9142</v>
      </c>
      <c r="B172" s="1" t="s">
        <v>25</v>
      </c>
      <c r="C172" s="2">
        <v>22.41</v>
      </c>
      <c r="D172" s="2">
        <v>46.209999999999994</v>
      </c>
      <c r="E172" s="19">
        <f t="shared" si="2"/>
        <v>2.0620258813029895</v>
      </c>
      <c r="F172" s="1" t="s">
        <v>9143</v>
      </c>
    </row>
    <row r="173" spans="1:6">
      <c r="A173" s="1" t="s">
        <v>9144</v>
      </c>
      <c r="B173" s="1" t="s">
        <v>9145</v>
      </c>
      <c r="C173" s="2">
        <v>35.229999999999997</v>
      </c>
      <c r="D173" s="2">
        <v>73.575000000000003</v>
      </c>
      <c r="E173" s="19">
        <f t="shared" si="2"/>
        <v>2.0884189611126884</v>
      </c>
      <c r="F173" s="1" t="s">
        <v>9146</v>
      </c>
    </row>
    <row r="174" spans="1:6">
      <c r="A174" s="1" t="s">
        <v>9147</v>
      </c>
      <c r="B174" s="1" t="s">
        <v>9148</v>
      </c>
      <c r="C174" s="2">
        <v>47.355000000000004</v>
      </c>
      <c r="D174" s="2">
        <v>96.055000000000007</v>
      </c>
      <c r="E174" s="19">
        <f t="shared" si="2"/>
        <v>2.028402491817126</v>
      </c>
      <c r="F174" s="1" t="s">
        <v>9149</v>
      </c>
    </row>
    <row r="175" spans="1:6">
      <c r="A175" s="1" t="s">
        <v>198</v>
      </c>
      <c r="B175" s="1" t="s">
        <v>2129</v>
      </c>
      <c r="C175" s="2">
        <v>39.344999999999999</v>
      </c>
      <c r="D175" s="2">
        <v>92.39</v>
      </c>
      <c r="E175" s="19">
        <f t="shared" si="2"/>
        <v>2.3482018045494981</v>
      </c>
      <c r="F175" s="1" t="s">
        <v>3352</v>
      </c>
    </row>
    <row r="176" spans="1:6">
      <c r="A176" s="1" t="s">
        <v>9150</v>
      </c>
      <c r="B176" s="1" t="s">
        <v>9151</v>
      </c>
      <c r="C176" s="2">
        <v>13.22</v>
      </c>
      <c r="D176" s="2">
        <v>27.79</v>
      </c>
      <c r="E176" s="19">
        <f t="shared" si="2"/>
        <v>2.1021180030257183</v>
      </c>
      <c r="F176" s="1" t="s">
        <v>9152</v>
      </c>
    </row>
    <row r="177" spans="1:6">
      <c r="A177" s="1" t="s">
        <v>49</v>
      </c>
      <c r="B177" s="1" t="s">
        <v>2136</v>
      </c>
      <c r="C177" s="2">
        <v>9.1300000000000008</v>
      </c>
      <c r="D177" s="2">
        <v>19.25</v>
      </c>
      <c r="E177" s="19">
        <f t="shared" si="2"/>
        <v>2.1084337349397591</v>
      </c>
      <c r="F177" s="1" t="s">
        <v>3359</v>
      </c>
    </row>
    <row r="178" spans="1:6">
      <c r="A178" s="1" t="s">
        <v>9153</v>
      </c>
      <c r="B178" s="1" t="s">
        <v>9154</v>
      </c>
      <c r="C178" s="2">
        <v>4.415</v>
      </c>
      <c r="D178" s="2">
        <v>12.545</v>
      </c>
      <c r="E178" s="19">
        <f t="shared" si="2"/>
        <v>2.8414496036240089</v>
      </c>
      <c r="F178" s="1" t="s">
        <v>3714</v>
      </c>
    </row>
    <row r="179" spans="1:6">
      <c r="A179" s="1" t="s">
        <v>7224</v>
      </c>
      <c r="B179" s="1" t="s">
        <v>7225</v>
      </c>
      <c r="C179" s="2">
        <v>184.82</v>
      </c>
      <c r="D179" s="2">
        <v>612.54</v>
      </c>
      <c r="E179" s="19">
        <f t="shared" si="2"/>
        <v>3.3142517043609998</v>
      </c>
      <c r="F179" s="1" t="s">
        <v>3363</v>
      </c>
    </row>
    <row r="180" spans="1:6">
      <c r="A180" s="1" t="s">
        <v>475</v>
      </c>
      <c r="B180" s="1" t="s">
        <v>2140</v>
      </c>
      <c r="C180" s="2">
        <v>98.289999999999992</v>
      </c>
      <c r="D180" s="2">
        <v>224.095</v>
      </c>
      <c r="E180" s="19">
        <f t="shared" si="2"/>
        <v>2.2799369213551737</v>
      </c>
      <c r="F180" s="1" t="s">
        <v>3363</v>
      </c>
    </row>
    <row r="181" spans="1:6">
      <c r="A181" s="1" t="s">
        <v>9155</v>
      </c>
      <c r="B181" s="1" t="s">
        <v>9156</v>
      </c>
      <c r="C181" s="2">
        <v>40.274999999999999</v>
      </c>
      <c r="D181" s="2">
        <v>85.074999999999989</v>
      </c>
      <c r="E181" s="19">
        <f t="shared" si="2"/>
        <v>2.1123525760397266</v>
      </c>
      <c r="F181" s="1" t="s">
        <v>9157</v>
      </c>
    </row>
    <row r="182" spans="1:6">
      <c r="A182" s="1" t="s">
        <v>9158</v>
      </c>
      <c r="B182" s="1" t="s">
        <v>9159</v>
      </c>
      <c r="C182" s="2">
        <v>24.99</v>
      </c>
      <c r="D182" s="2">
        <v>53.045000000000002</v>
      </c>
      <c r="E182" s="19">
        <f t="shared" si="2"/>
        <v>2.1226490596238499</v>
      </c>
      <c r="F182" s="1" t="s">
        <v>9160</v>
      </c>
    </row>
    <row r="183" spans="1:6">
      <c r="A183" s="1" t="s">
        <v>156</v>
      </c>
      <c r="B183" s="1" t="s">
        <v>2159</v>
      </c>
      <c r="C183" s="2">
        <v>110.22</v>
      </c>
      <c r="D183" s="2">
        <v>225.39499999999998</v>
      </c>
      <c r="E183" s="19">
        <f t="shared" si="2"/>
        <v>2.0449555434585371</v>
      </c>
      <c r="F183" s="1" t="s">
        <v>3380</v>
      </c>
    </row>
    <row r="184" spans="1:6">
      <c r="A184" s="1" t="s">
        <v>9161</v>
      </c>
      <c r="B184" s="1" t="s">
        <v>9162</v>
      </c>
      <c r="C184" s="2">
        <v>11</v>
      </c>
      <c r="D184" s="2">
        <v>47.78</v>
      </c>
      <c r="E184" s="19">
        <f t="shared" si="2"/>
        <v>4.3436363636363637</v>
      </c>
      <c r="F184" s="1" t="s">
        <v>9163</v>
      </c>
    </row>
    <row r="185" spans="1:6">
      <c r="A185" s="1" t="s">
        <v>9164</v>
      </c>
      <c r="B185" s="1" t="s">
        <v>9165</v>
      </c>
      <c r="C185" s="2">
        <v>65.900000000000006</v>
      </c>
      <c r="D185" s="2">
        <v>216.86</v>
      </c>
      <c r="E185" s="19">
        <f t="shared" si="2"/>
        <v>3.2907435508345979</v>
      </c>
      <c r="F185" s="1" t="s">
        <v>9166</v>
      </c>
    </row>
    <row r="186" spans="1:6">
      <c r="A186" s="1" t="s">
        <v>876</v>
      </c>
      <c r="B186" s="1" t="s">
        <v>2172</v>
      </c>
      <c r="C186" s="2">
        <v>28.33</v>
      </c>
      <c r="D186" s="2">
        <v>57.524999999999999</v>
      </c>
      <c r="E186" s="19">
        <f t="shared" si="2"/>
        <v>2.0305330038828098</v>
      </c>
      <c r="F186" s="1" t="s">
        <v>3393</v>
      </c>
    </row>
    <row r="187" spans="1:6">
      <c r="A187" s="1" t="s">
        <v>7378</v>
      </c>
      <c r="B187" s="1" t="s">
        <v>7379</v>
      </c>
      <c r="C187" s="2">
        <v>55.745000000000005</v>
      </c>
      <c r="D187" s="2">
        <v>275.85500000000002</v>
      </c>
      <c r="E187" s="19">
        <f t="shared" si="2"/>
        <v>4.9485155619338057</v>
      </c>
      <c r="F187" s="1" t="s">
        <v>7380</v>
      </c>
    </row>
    <row r="188" spans="1:6">
      <c r="A188" s="1" t="s">
        <v>9167</v>
      </c>
      <c r="B188" s="1" t="s">
        <v>9168</v>
      </c>
      <c r="C188" s="2">
        <v>16.099999999999998</v>
      </c>
      <c r="D188" s="2">
        <v>32.880000000000003</v>
      </c>
      <c r="E188" s="19">
        <f t="shared" si="2"/>
        <v>2.0422360248447209</v>
      </c>
      <c r="F188" s="1" t="s">
        <v>9169</v>
      </c>
    </row>
    <row r="189" spans="1:6">
      <c r="A189" s="1" t="s">
        <v>9170</v>
      </c>
      <c r="B189" s="1" t="s">
        <v>9171</v>
      </c>
      <c r="C189" s="2">
        <v>80.460000000000008</v>
      </c>
      <c r="D189" s="2">
        <v>239.755</v>
      </c>
      <c r="E189" s="19">
        <f t="shared" si="2"/>
        <v>2.9798036291324879</v>
      </c>
      <c r="F189" s="1" t="s">
        <v>9172</v>
      </c>
    </row>
    <row r="190" spans="1:6">
      <c r="A190" s="1" t="s">
        <v>853</v>
      </c>
      <c r="B190" s="1" t="s">
        <v>2181</v>
      </c>
      <c r="C190" s="2">
        <v>27.39</v>
      </c>
      <c r="D190" s="2">
        <v>56.755000000000003</v>
      </c>
      <c r="E190" s="19">
        <f t="shared" si="2"/>
        <v>2.0721066082511865</v>
      </c>
      <c r="F190" s="1" t="s">
        <v>3714</v>
      </c>
    </row>
    <row r="191" spans="1:6">
      <c r="A191" s="1" t="s">
        <v>1241</v>
      </c>
      <c r="B191" s="1" t="s">
        <v>2187</v>
      </c>
      <c r="C191" s="2">
        <v>10.75</v>
      </c>
      <c r="D191" s="2">
        <v>24.22</v>
      </c>
      <c r="E191" s="19">
        <f t="shared" si="2"/>
        <v>2.2530232558139534</v>
      </c>
      <c r="F191" s="1" t="s">
        <v>3407</v>
      </c>
    </row>
    <row r="192" spans="1:6">
      <c r="A192" s="1" t="s">
        <v>941</v>
      </c>
      <c r="B192" s="1" t="s">
        <v>2191</v>
      </c>
      <c r="C192" s="2">
        <v>15.845000000000001</v>
      </c>
      <c r="D192" s="2">
        <v>36.414999999999999</v>
      </c>
      <c r="E192" s="19">
        <f t="shared" si="2"/>
        <v>2.2982013253392237</v>
      </c>
      <c r="F192" s="1" t="s">
        <v>3411</v>
      </c>
    </row>
    <row r="193" spans="1:6">
      <c r="A193" s="1" t="s">
        <v>73</v>
      </c>
      <c r="B193" s="1" t="s">
        <v>2204</v>
      </c>
      <c r="C193" s="2">
        <v>90.025000000000006</v>
      </c>
      <c r="D193" s="2">
        <v>192.74</v>
      </c>
      <c r="E193" s="19">
        <f t="shared" si="2"/>
        <v>2.1409608442099417</v>
      </c>
      <c r="F193" s="1" t="s">
        <v>3424</v>
      </c>
    </row>
    <row r="194" spans="1:6">
      <c r="A194" s="1" t="s">
        <v>9173</v>
      </c>
      <c r="B194" s="1" t="s">
        <v>9174</v>
      </c>
      <c r="C194" s="2">
        <v>80.004999999999995</v>
      </c>
      <c r="D194" s="2">
        <v>235.85000000000002</v>
      </c>
      <c r="E194" s="19">
        <f t="shared" si="2"/>
        <v>2.9479407537028939</v>
      </c>
      <c r="F194" s="1" t="s">
        <v>9175</v>
      </c>
    </row>
    <row r="195" spans="1:6">
      <c r="A195" s="1" t="s">
        <v>9176</v>
      </c>
      <c r="B195" s="1" t="s">
        <v>9177</v>
      </c>
      <c r="C195" s="2">
        <v>49.44</v>
      </c>
      <c r="D195" s="2">
        <v>105.55500000000001</v>
      </c>
      <c r="E195" s="19">
        <f t="shared" si="2"/>
        <v>2.1350121359223304</v>
      </c>
      <c r="F195" s="1" t="s">
        <v>9178</v>
      </c>
    </row>
    <row r="196" spans="1:6">
      <c r="A196" s="1" t="s">
        <v>9179</v>
      </c>
      <c r="B196" s="1" t="s">
        <v>9180</v>
      </c>
      <c r="C196" s="2">
        <v>43.65</v>
      </c>
      <c r="D196" s="2">
        <v>95.984999999999999</v>
      </c>
      <c r="E196" s="19">
        <f t="shared" si="2"/>
        <v>2.1989690721649486</v>
      </c>
      <c r="F196" s="1" t="s">
        <v>9181</v>
      </c>
    </row>
    <row r="197" spans="1:6">
      <c r="A197" s="1" t="s">
        <v>9182</v>
      </c>
      <c r="B197" s="1" t="s">
        <v>9183</v>
      </c>
      <c r="C197" s="2">
        <v>512.62</v>
      </c>
      <c r="D197" s="2">
        <v>1033.56</v>
      </c>
      <c r="E197" s="19">
        <f t="shared" si="2"/>
        <v>2.0162303460653113</v>
      </c>
      <c r="F197" s="1" t="s">
        <v>9184</v>
      </c>
    </row>
    <row r="198" spans="1:6">
      <c r="A198" s="1" t="s">
        <v>427</v>
      </c>
      <c r="B198" s="1" t="s">
        <v>2228</v>
      </c>
      <c r="C198" s="2">
        <v>149.6</v>
      </c>
      <c r="D198" s="2">
        <v>319.53499999999997</v>
      </c>
      <c r="E198" s="19">
        <f t="shared" si="2"/>
        <v>2.1359291443850266</v>
      </c>
      <c r="F198" s="1" t="s">
        <v>3448</v>
      </c>
    </row>
    <row r="199" spans="1:6">
      <c r="A199" s="1" t="s">
        <v>9</v>
      </c>
      <c r="B199" s="1" t="s">
        <v>2231</v>
      </c>
      <c r="C199" s="2">
        <v>142.75</v>
      </c>
      <c r="D199" s="2">
        <v>467.05500000000001</v>
      </c>
      <c r="E199" s="19">
        <f t="shared" ref="E199:E258" si="3">D199/C199</f>
        <v>3.2718388791593696</v>
      </c>
      <c r="F199" s="1" t="s">
        <v>3451</v>
      </c>
    </row>
    <row r="200" spans="1:6">
      <c r="A200" s="1" t="s">
        <v>1144</v>
      </c>
      <c r="B200" s="1" t="s">
        <v>2232</v>
      </c>
      <c r="C200" s="2">
        <v>72.575000000000003</v>
      </c>
      <c r="D200" s="2">
        <v>159.74</v>
      </c>
      <c r="E200" s="19">
        <f t="shared" si="3"/>
        <v>2.2010334137099554</v>
      </c>
      <c r="F200" s="1" t="s">
        <v>3452</v>
      </c>
    </row>
    <row r="201" spans="1:6">
      <c r="A201" s="1" t="s">
        <v>9185</v>
      </c>
      <c r="B201" s="1" t="s">
        <v>9186</v>
      </c>
      <c r="C201" s="2">
        <v>42.445</v>
      </c>
      <c r="D201" s="2">
        <v>90.704999999999998</v>
      </c>
      <c r="E201" s="19">
        <f t="shared" si="3"/>
        <v>2.1370008245965368</v>
      </c>
      <c r="F201" s="1" t="s">
        <v>9187</v>
      </c>
    </row>
    <row r="202" spans="1:6">
      <c r="A202" s="1" t="s">
        <v>9188</v>
      </c>
      <c r="B202" s="1" t="s">
        <v>9189</v>
      </c>
      <c r="C202" s="2">
        <v>10.4</v>
      </c>
      <c r="D202" s="2">
        <v>21.47</v>
      </c>
      <c r="E202" s="19">
        <f t="shared" si="3"/>
        <v>2.0644230769230769</v>
      </c>
      <c r="F202" s="1" t="s">
        <v>9190</v>
      </c>
    </row>
    <row r="203" spans="1:6">
      <c r="A203" s="1" t="s">
        <v>819</v>
      </c>
      <c r="B203" s="1" t="s">
        <v>2244</v>
      </c>
      <c r="C203" s="2">
        <v>24.835000000000001</v>
      </c>
      <c r="D203" s="2">
        <v>55.125</v>
      </c>
      <c r="E203" s="19">
        <f t="shared" si="3"/>
        <v>2.2196496879404064</v>
      </c>
      <c r="F203" s="1" t="s">
        <v>3464</v>
      </c>
    </row>
    <row r="204" spans="1:6">
      <c r="A204" s="1" t="s">
        <v>9191</v>
      </c>
      <c r="B204" s="1" t="s">
        <v>9192</v>
      </c>
      <c r="C204" s="2">
        <v>12.405000000000001</v>
      </c>
      <c r="D204" s="2">
        <v>34.254999999999995</v>
      </c>
      <c r="E204" s="19">
        <f t="shared" si="3"/>
        <v>2.7613865376864162</v>
      </c>
      <c r="F204" s="1" t="s">
        <v>9193</v>
      </c>
    </row>
    <row r="205" spans="1:6">
      <c r="A205" s="1" t="s">
        <v>9194</v>
      </c>
      <c r="B205" s="1" t="s">
        <v>9195</v>
      </c>
      <c r="C205" s="2">
        <v>15.54</v>
      </c>
      <c r="D205" s="2">
        <v>31.65</v>
      </c>
      <c r="E205" s="19">
        <f t="shared" si="3"/>
        <v>2.0366795366795367</v>
      </c>
      <c r="F205" s="1" t="s">
        <v>9196</v>
      </c>
    </row>
    <row r="206" spans="1:6">
      <c r="A206" s="1" t="s">
        <v>7747</v>
      </c>
      <c r="B206" s="1" t="s">
        <v>7748</v>
      </c>
      <c r="C206" s="2">
        <v>131.01500000000001</v>
      </c>
      <c r="D206" s="2">
        <v>273.73</v>
      </c>
      <c r="E206" s="19">
        <f t="shared" si="3"/>
        <v>2.0893027515933289</v>
      </c>
      <c r="F206" s="1" t="s">
        <v>7749</v>
      </c>
    </row>
    <row r="207" spans="1:6">
      <c r="A207" s="1" t="s">
        <v>9197</v>
      </c>
      <c r="B207" s="1" t="s">
        <v>9198</v>
      </c>
      <c r="C207" s="2">
        <v>97.805000000000007</v>
      </c>
      <c r="D207" s="2">
        <v>220.88</v>
      </c>
      <c r="E207" s="19">
        <f t="shared" si="3"/>
        <v>2.2583712489136545</v>
      </c>
      <c r="F207" s="1" t="s">
        <v>9199</v>
      </c>
    </row>
    <row r="208" spans="1:6">
      <c r="A208" s="1" t="s">
        <v>9200</v>
      </c>
      <c r="B208" s="1" t="s">
        <v>9201</v>
      </c>
      <c r="C208" s="2">
        <v>19.29</v>
      </c>
      <c r="D208" s="2">
        <v>45.3</v>
      </c>
      <c r="E208" s="19">
        <f t="shared" si="3"/>
        <v>2.3483670295489891</v>
      </c>
      <c r="F208" s="1" t="s">
        <v>9202</v>
      </c>
    </row>
    <row r="209" spans="1:6">
      <c r="A209" s="1" t="s">
        <v>9203</v>
      </c>
      <c r="B209" s="1" t="s">
        <v>9204</v>
      </c>
      <c r="C209" s="2">
        <v>37.239999999999995</v>
      </c>
      <c r="D209" s="2">
        <v>111.965</v>
      </c>
      <c r="E209" s="19">
        <f t="shared" si="3"/>
        <v>3.0065789473684217</v>
      </c>
      <c r="F209" s="1" t="s">
        <v>5282</v>
      </c>
    </row>
    <row r="210" spans="1:6">
      <c r="A210" s="1" t="s">
        <v>9205</v>
      </c>
      <c r="B210" s="1" t="s">
        <v>9206</v>
      </c>
      <c r="C210" s="2">
        <v>77.510000000000005</v>
      </c>
      <c r="D210" s="2">
        <v>225.66499999999999</v>
      </c>
      <c r="E210" s="19">
        <f t="shared" si="3"/>
        <v>2.9114307831247577</v>
      </c>
      <c r="F210" s="1" t="s">
        <v>9207</v>
      </c>
    </row>
    <row r="211" spans="1:6">
      <c r="A211" s="1" t="s">
        <v>7853</v>
      </c>
      <c r="B211" s="1" t="s">
        <v>7854</v>
      </c>
      <c r="C211" s="2">
        <v>98.789999999999992</v>
      </c>
      <c r="D211" s="2">
        <v>205.79500000000002</v>
      </c>
      <c r="E211" s="19">
        <f t="shared" si="3"/>
        <v>2.0831561898977631</v>
      </c>
      <c r="F211" s="1" t="s">
        <v>7855</v>
      </c>
    </row>
    <row r="212" spans="1:6">
      <c r="A212" s="1" t="s">
        <v>1118</v>
      </c>
      <c r="B212" s="1" t="s">
        <v>2287</v>
      </c>
      <c r="C212" s="2">
        <v>52.094999999999999</v>
      </c>
      <c r="D212" s="2">
        <v>110.645</v>
      </c>
      <c r="E212" s="19">
        <f t="shared" si="3"/>
        <v>2.12390824455322</v>
      </c>
      <c r="F212" s="1" t="s">
        <v>3506</v>
      </c>
    </row>
    <row r="213" spans="1:6">
      <c r="A213" s="1" t="s">
        <v>9208</v>
      </c>
      <c r="B213" s="1" t="s">
        <v>9209</v>
      </c>
      <c r="C213" s="2">
        <v>209.89500000000001</v>
      </c>
      <c r="D213" s="2">
        <v>530.82000000000005</v>
      </c>
      <c r="E213" s="19">
        <f t="shared" si="3"/>
        <v>2.5289787751018369</v>
      </c>
      <c r="F213" s="1" t="s">
        <v>9210</v>
      </c>
    </row>
    <row r="214" spans="1:6">
      <c r="A214" s="1" t="s">
        <v>9211</v>
      </c>
      <c r="B214" s="1" t="s">
        <v>9212</v>
      </c>
      <c r="C214" s="2">
        <v>40.299999999999997</v>
      </c>
      <c r="D214" s="2">
        <v>98.974999999999994</v>
      </c>
      <c r="E214" s="19">
        <f t="shared" si="3"/>
        <v>2.4559553349875931</v>
      </c>
      <c r="F214" s="1" t="s">
        <v>9213</v>
      </c>
    </row>
    <row r="215" spans="1:6">
      <c r="A215" s="1" t="s">
        <v>1256</v>
      </c>
      <c r="B215" s="1" t="s">
        <v>2293</v>
      </c>
      <c r="C215" s="2">
        <v>24.61</v>
      </c>
      <c r="D215" s="2">
        <v>56.754999999999995</v>
      </c>
      <c r="E215" s="19">
        <f t="shared" si="3"/>
        <v>2.3061763510767981</v>
      </c>
      <c r="F215" s="1" t="s">
        <v>3512</v>
      </c>
    </row>
    <row r="216" spans="1:6">
      <c r="A216" s="1" t="s">
        <v>1258</v>
      </c>
      <c r="B216" s="1" t="s">
        <v>2294</v>
      </c>
      <c r="C216" s="2">
        <v>29.49</v>
      </c>
      <c r="D216" s="2">
        <v>80.085000000000008</v>
      </c>
      <c r="E216" s="19">
        <f t="shared" si="3"/>
        <v>2.7156663275686679</v>
      </c>
      <c r="F216" s="1" t="s">
        <v>3513</v>
      </c>
    </row>
    <row r="217" spans="1:6">
      <c r="A217" s="1" t="s">
        <v>7932</v>
      </c>
      <c r="B217" s="1" t="s">
        <v>7933</v>
      </c>
      <c r="C217" s="2">
        <v>245.625</v>
      </c>
      <c r="D217" s="2">
        <v>567.3900000000001</v>
      </c>
      <c r="E217" s="19">
        <f t="shared" si="3"/>
        <v>2.3099847328244278</v>
      </c>
      <c r="F217" s="1" t="s">
        <v>7934</v>
      </c>
    </row>
    <row r="218" spans="1:6">
      <c r="A218" s="1" t="s">
        <v>9214</v>
      </c>
      <c r="B218" s="1" t="s">
        <v>9215</v>
      </c>
      <c r="C218" s="2">
        <v>20.23</v>
      </c>
      <c r="D218" s="2">
        <v>63.66</v>
      </c>
      <c r="E218" s="19">
        <f t="shared" si="3"/>
        <v>3.1468116658428076</v>
      </c>
      <c r="F218" s="1" t="s">
        <v>9216</v>
      </c>
    </row>
    <row r="219" spans="1:6">
      <c r="A219" s="1" t="s">
        <v>9217</v>
      </c>
      <c r="B219" s="1" t="s">
        <v>9218</v>
      </c>
      <c r="C219" s="2">
        <v>69.894999999999996</v>
      </c>
      <c r="D219" s="2">
        <v>150.70499999999998</v>
      </c>
      <c r="E219" s="19">
        <f t="shared" si="3"/>
        <v>2.1561628156520496</v>
      </c>
      <c r="F219" s="1" t="s">
        <v>9219</v>
      </c>
    </row>
    <row r="220" spans="1:6">
      <c r="A220" s="1" t="s">
        <v>710</v>
      </c>
      <c r="B220" s="1" t="s">
        <v>2317</v>
      </c>
      <c r="C220" s="2">
        <v>204.285</v>
      </c>
      <c r="D220" s="2">
        <v>427.64499999999998</v>
      </c>
      <c r="E220" s="19">
        <f t="shared" si="3"/>
        <v>2.0933744523582249</v>
      </c>
      <c r="F220" s="1" t="s">
        <v>3536</v>
      </c>
    </row>
    <row r="221" spans="1:6">
      <c r="A221" s="1" t="s">
        <v>9220</v>
      </c>
      <c r="B221" s="1" t="s">
        <v>9221</v>
      </c>
      <c r="C221" s="2">
        <v>86.33</v>
      </c>
      <c r="D221" s="2">
        <v>183.51499999999999</v>
      </c>
      <c r="E221" s="19">
        <f t="shared" si="3"/>
        <v>2.125738445499826</v>
      </c>
      <c r="F221" s="1" t="s">
        <v>9222</v>
      </c>
    </row>
    <row r="222" spans="1:6">
      <c r="A222" s="1" t="s">
        <v>9223</v>
      </c>
      <c r="B222" s="1" t="s">
        <v>9224</v>
      </c>
      <c r="C222" s="2">
        <v>95.56</v>
      </c>
      <c r="D222" s="2">
        <v>201.83</v>
      </c>
      <c r="E222" s="19">
        <f t="shared" si="3"/>
        <v>2.1120761825031393</v>
      </c>
      <c r="F222" s="1" t="s">
        <v>9225</v>
      </c>
    </row>
    <row r="223" spans="1:6">
      <c r="A223" s="1" t="s">
        <v>9226</v>
      </c>
      <c r="B223" s="1" t="s">
        <v>9227</v>
      </c>
      <c r="C223" s="2">
        <v>87.789999999999992</v>
      </c>
      <c r="D223" s="2">
        <v>352.065</v>
      </c>
      <c r="E223" s="19">
        <f t="shared" si="3"/>
        <v>4.0103086911948971</v>
      </c>
      <c r="F223" s="1" t="s">
        <v>9228</v>
      </c>
    </row>
    <row r="224" spans="1:6">
      <c r="A224" s="1" t="s">
        <v>9229</v>
      </c>
      <c r="B224" s="1" t="s">
        <v>9227</v>
      </c>
      <c r="C224" s="2">
        <v>52.47</v>
      </c>
      <c r="D224" s="2">
        <v>170.10000000000002</v>
      </c>
      <c r="E224" s="19">
        <f t="shared" si="3"/>
        <v>3.2418524871355063</v>
      </c>
      <c r="F224" s="1" t="s">
        <v>9228</v>
      </c>
    </row>
    <row r="225" spans="1:6">
      <c r="A225" s="1" t="s">
        <v>8034</v>
      </c>
      <c r="B225" s="1" t="s">
        <v>8035</v>
      </c>
      <c r="C225" s="2">
        <v>115.605</v>
      </c>
      <c r="D225" s="2">
        <v>235.65</v>
      </c>
      <c r="E225" s="19">
        <f t="shared" si="3"/>
        <v>2.0384066433112755</v>
      </c>
      <c r="F225" s="1" t="s">
        <v>8036</v>
      </c>
    </row>
    <row r="226" spans="1:6">
      <c r="A226" s="1" t="s">
        <v>9230</v>
      </c>
      <c r="B226" s="1" t="s">
        <v>9231</v>
      </c>
      <c r="C226" s="2">
        <v>20.175000000000001</v>
      </c>
      <c r="D226" s="2">
        <v>47.224999999999994</v>
      </c>
      <c r="E226" s="19">
        <f t="shared" si="3"/>
        <v>2.3407682775712511</v>
      </c>
      <c r="F226" s="1" t="s">
        <v>9232</v>
      </c>
    </row>
    <row r="227" spans="1:6">
      <c r="A227" s="1" t="s">
        <v>8133</v>
      </c>
      <c r="B227" s="1" t="s">
        <v>8134</v>
      </c>
      <c r="C227" s="2">
        <v>36.125</v>
      </c>
      <c r="D227" s="2">
        <v>75.10499999999999</v>
      </c>
      <c r="E227" s="19">
        <f t="shared" si="3"/>
        <v>2.0790311418685117</v>
      </c>
      <c r="F227" s="1" t="s">
        <v>8135</v>
      </c>
    </row>
    <row r="228" spans="1:6">
      <c r="A228" s="1" t="s">
        <v>9233</v>
      </c>
      <c r="B228" s="1" t="s">
        <v>9234</v>
      </c>
      <c r="C228" s="2">
        <v>9.9499999999999993</v>
      </c>
      <c r="D228" s="2">
        <v>22.67</v>
      </c>
      <c r="E228" s="19">
        <f t="shared" si="3"/>
        <v>2.2783919597989954</v>
      </c>
      <c r="F228" s="1" t="s">
        <v>9235</v>
      </c>
    </row>
    <row r="229" spans="1:6">
      <c r="A229" s="1" t="s">
        <v>9236</v>
      </c>
      <c r="B229" s="1" t="s">
        <v>9237</v>
      </c>
      <c r="C229" s="2">
        <v>57.174999999999997</v>
      </c>
      <c r="D229" s="2">
        <v>277.94</v>
      </c>
      <c r="E229" s="19">
        <f t="shared" si="3"/>
        <v>4.8612155662439882</v>
      </c>
      <c r="F229" s="1" t="s">
        <v>9238</v>
      </c>
    </row>
    <row r="230" spans="1:6">
      <c r="A230" s="1" t="s">
        <v>9239</v>
      </c>
      <c r="B230" s="1" t="s">
        <v>9240</v>
      </c>
      <c r="C230" s="2">
        <v>31.54</v>
      </c>
      <c r="D230" s="2">
        <v>275.52999999999997</v>
      </c>
      <c r="E230" s="19">
        <f t="shared" si="3"/>
        <v>8.7358909321496512</v>
      </c>
      <c r="F230" s="1" t="s">
        <v>9241</v>
      </c>
    </row>
    <row r="231" spans="1:6">
      <c r="A231" s="1" t="s">
        <v>9242</v>
      </c>
      <c r="B231" s="1" t="s">
        <v>9243</v>
      </c>
      <c r="C231" s="2">
        <v>29.225000000000001</v>
      </c>
      <c r="D231" s="2">
        <v>60.935000000000002</v>
      </c>
      <c r="E231" s="19">
        <f t="shared" si="3"/>
        <v>2.0850299401197603</v>
      </c>
      <c r="F231" s="1" t="s">
        <v>9244</v>
      </c>
    </row>
    <row r="232" spans="1:6">
      <c r="A232" s="1" t="s">
        <v>1217</v>
      </c>
      <c r="B232" s="1" t="s">
        <v>2395</v>
      </c>
      <c r="C232" s="2">
        <v>196.3</v>
      </c>
      <c r="D232" s="2">
        <v>451.4</v>
      </c>
      <c r="E232" s="19">
        <f t="shared" si="3"/>
        <v>2.2995415180845642</v>
      </c>
      <c r="F232" s="1" t="s">
        <v>3612</v>
      </c>
    </row>
    <row r="233" spans="1:6">
      <c r="A233" s="1" t="s">
        <v>9245</v>
      </c>
      <c r="B233" s="1" t="s">
        <v>9246</v>
      </c>
      <c r="C233" s="2">
        <v>143.22</v>
      </c>
      <c r="D233" s="2">
        <v>360.39499999999998</v>
      </c>
      <c r="E233" s="19">
        <f t="shared" si="3"/>
        <v>2.5163734115347016</v>
      </c>
      <c r="F233" s="1" t="s">
        <v>9247</v>
      </c>
    </row>
    <row r="234" spans="1:6">
      <c r="A234" s="1" t="s">
        <v>8352</v>
      </c>
      <c r="B234" s="1" t="s">
        <v>8353</v>
      </c>
      <c r="C234" s="2">
        <v>277.32499999999999</v>
      </c>
      <c r="D234" s="2">
        <v>607.91499999999996</v>
      </c>
      <c r="E234" s="19">
        <f t="shared" si="3"/>
        <v>2.1920670693229964</v>
      </c>
      <c r="F234" s="1" t="s">
        <v>8354</v>
      </c>
    </row>
    <row r="235" spans="1:6">
      <c r="A235" s="1" t="s">
        <v>9248</v>
      </c>
      <c r="B235" s="1" t="s">
        <v>9249</v>
      </c>
      <c r="C235" s="2">
        <v>105.63</v>
      </c>
      <c r="D235" s="2">
        <v>295.74</v>
      </c>
      <c r="E235" s="19">
        <f t="shared" si="3"/>
        <v>2.7997727918205055</v>
      </c>
      <c r="F235" s="1" t="s">
        <v>9250</v>
      </c>
    </row>
    <row r="236" spans="1:6">
      <c r="A236" s="1" t="s">
        <v>9251</v>
      </c>
      <c r="B236" s="1" t="s">
        <v>9252</v>
      </c>
      <c r="C236" s="2">
        <v>22</v>
      </c>
      <c r="D236" s="2">
        <v>146.875</v>
      </c>
      <c r="E236" s="19">
        <f t="shared" si="3"/>
        <v>6.6761363636363633</v>
      </c>
      <c r="F236" s="1" t="s">
        <v>9253</v>
      </c>
    </row>
    <row r="237" spans="1:6">
      <c r="A237" s="1" t="s">
        <v>464</v>
      </c>
      <c r="B237" s="1" t="s">
        <v>2422</v>
      </c>
      <c r="C237" s="2">
        <v>34.42</v>
      </c>
      <c r="D237" s="2">
        <v>70.12</v>
      </c>
      <c r="E237" s="19">
        <f t="shared" si="3"/>
        <v>2.0371876815804764</v>
      </c>
      <c r="F237" s="1" t="s">
        <v>3638</v>
      </c>
    </row>
    <row r="238" spans="1:6">
      <c r="A238" s="1" t="s">
        <v>558</v>
      </c>
      <c r="B238" s="1" t="s">
        <v>2424</v>
      </c>
      <c r="C238" s="2">
        <v>86.125</v>
      </c>
      <c r="D238" s="2">
        <v>184.565</v>
      </c>
      <c r="E238" s="19">
        <f t="shared" si="3"/>
        <v>2.142989840348331</v>
      </c>
      <c r="F238" s="1" t="s">
        <v>3640</v>
      </c>
    </row>
    <row r="239" spans="1:6">
      <c r="A239" s="1" t="s">
        <v>8484</v>
      </c>
      <c r="B239" s="1" t="s">
        <v>8485</v>
      </c>
      <c r="C239" s="2">
        <v>232.27500000000001</v>
      </c>
      <c r="D239" s="2">
        <v>495.35</v>
      </c>
      <c r="E239" s="19">
        <f t="shared" si="3"/>
        <v>2.1326014422559467</v>
      </c>
      <c r="F239" s="1" t="s">
        <v>8486</v>
      </c>
    </row>
    <row r="240" spans="1:6">
      <c r="A240" s="1" t="s">
        <v>9254</v>
      </c>
      <c r="B240" s="1" t="s">
        <v>9255</v>
      </c>
      <c r="C240" s="2">
        <v>131.495</v>
      </c>
      <c r="D240" s="2">
        <v>305.47000000000003</v>
      </c>
      <c r="E240" s="19">
        <f t="shared" si="3"/>
        <v>2.3230541085212368</v>
      </c>
      <c r="F240" s="1" t="s">
        <v>9256</v>
      </c>
    </row>
    <row r="241" spans="1:6">
      <c r="A241" s="1" t="s">
        <v>9257</v>
      </c>
      <c r="B241" s="1" t="s">
        <v>9258</v>
      </c>
      <c r="C241" s="2">
        <v>15.35</v>
      </c>
      <c r="D241" s="2">
        <v>31.005000000000003</v>
      </c>
      <c r="E241" s="19">
        <f t="shared" si="3"/>
        <v>2.019869706840391</v>
      </c>
      <c r="F241" s="1" t="s">
        <v>9259</v>
      </c>
    </row>
    <row r="242" spans="1:6">
      <c r="A242" s="1" t="s">
        <v>9260</v>
      </c>
      <c r="B242" s="1" t="s">
        <v>9261</v>
      </c>
      <c r="C242" s="2">
        <v>25.560000000000002</v>
      </c>
      <c r="D242" s="2">
        <v>56.489999999999995</v>
      </c>
      <c r="E242" s="19">
        <f t="shared" si="3"/>
        <v>2.2100938967136146</v>
      </c>
      <c r="F242" s="1" t="s">
        <v>9262</v>
      </c>
    </row>
    <row r="243" spans="1:6">
      <c r="A243" s="1" t="s">
        <v>1093</v>
      </c>
      <c r="B243" s="1" t="s">
        <v>2448</v>
      </c>
      <c r="C243" s="2">
        <v>10.51</v>
      </c>
      <c r="D243" s="2">
        <v>23.14</v>
      </c>
      <c r="E243" s="19">
        <f t="shared" si="3"/>
        <v>2.2017126546146528</v>
      </c>
      <c r="F243" s="1" t="s">
        <v>3664</v>
      </c>
    </row>
    <row r="244" spans="1:6">
      <c r="A244" s="1" t="s">
        <v>50</v>
      </c>
      <c r="B244" s="1" t="s">
        <v>2464</v>
      </c>
      <c r="C244" s="2">
        <v>32.064999999999998</v>
      </c>
      <c r="D244" s="2">
        <v>103.705</v>
      </c>
      <c r="E244" s="19">
        <f t="shared" si="3"/>
        <v>3.2342117573678468</v>
      </c>
      <c r="F244" s="1" t="s">
        <v>3680</v>
      </c>
    </row>
    <row r="245" spans="1:6">
      <c r="A245" s="1" t="s">
        <v>9263</v>
      </c>
      <c r="B245" s="1" t="s">
        <v>9264</v>
      </c>
      <c r="C245" s="2">
        <v>49.239999999999995</v>
      </c>
      <c r="D245" s="2">
        <v>320.685</v>
      </c>
      <c r="E245" s="19">
        <f t="shared" si="3"/>
        <v>6.5126929325751428</v>
      </c>
      <c r="F245" s="1" t="s">
        <v>9265</v>
      </c>
    </row>
    <row r="246" spans="1:6">
      <c r="A246" s="1" t="s">
        <v>940</v>
      </c>
      <c r="B246" s="1" t="s">
        <v>2465</v>
      </c>
      <c r="C246" s="2">
        <v>16.18</v>
      </c>
      <c r="D246" s="2">
        <v>32.71</v>
      </c>
      <c r="E246" s="19">
        <f t="shared" si="3"/>
        <v>2.0216316440049447</v>
      </c>
      <c r="F246" s="1" t="s">
        <v>3681</v>
      </c>
    </row>
    <row r="247" spans="1:6">
      <c r="A247" s="1" t="s">
        <v>9266</v>
      </c>
      <c r="B247" s="1" t="s">
        <v>9267</v>
      </c>
      <c r="C247" s="2">
        <v>22.945</v>
      </c>
      <c r="D247" s="2">
        <v>46.195</v>
      </c>
      <c r="E247" s="19">
        <f t="shared" si="3"/>
        <v>2.0132926563521463</v>
      </c>
      <c r="F247" s="1" t="s">
        <v>9268</v>
      </c>
    </row>
    <row r="248" spans="1:6">
      <c r="A248" s="1" t="s">
        <v>9269</v>
      </c>
      <c r="B248" s="1" t="s">
        <v>9270</v>
      </c>
      <c r="C248" s="2">
        <v>11.535</v>
      </c>
      <c r="D248" s="2">
        <v>23.72</v>
      </c>
      <c r="E248" s="19">
        <f t="shared" si="3"/>
        <v>2.0563502384048546</v>
      </c>
      <c r="F248" s="1" t="s">
        <v>9271</v>
      </c>
    </row>
    <row r="249" spans="1:6">
      <c r="A249" s="1" t="s">
        <v>8717</v>
      </c>
      <c r="B249" s="1" t="s">
        <v>8718</v>
      </c>
      <c r="C249" s="2">
        <v>158.18</v>
      </c>
      <c r="D249" s="2">
        <v>332.19</v>
      </c>
      <c r="E249" s="19">
        <f t="shared" si="3"/>
        <v>2.1000758629409533</v>
      </c>
      <c r="F249" s="1" t="s">
        <v>8719</v>
      </c>
    </row>
    <row r="250" spans="1:6">
      <c r="A250" s="1" t="s">
        <v>9272</v>
      </c>
      <c r="B250" s="1" t="s">
        <v>9273</v>
      </c>
      <c r="C250" s="2">
        <v>19.625</v>
      </c>
      <c r="D250" s="2">
        <v>44.314999999999998</v>
      </c>
      <c r="E250" s="19">
        <f t="shared" si="3"/>
        <v>2.2580891719745222</v>
      </c>
      <c r="F250" s="1" t="s">
        <v>9274</v>
      </c>
    </row>
    <row r="251" spans="1:6">
      <c r="A251" s="1" t="s">
        <v>8776</v>
      </c>
      <c r="B251" s="1" t="s">
        <v>8777</v>
      </c>
      <c r="C251" s="2">
        <v>44.75</v>
      </c>
      <c r="D251" s="2">
        <v>148.35</v>
      </c>
      <c r="E251" s="19">
        <f t="shared" si="3"/>
        <v>3.3150837988826813</v>
      </c>
      <c r="F251" s="1" t="s">
        <v>8778</v>
      </c>
    </row>
    <row r="252" spans="1:6">
      <c r="A252" s="1" t="s">
        <v>9275</v>
      </c>
      <c r="B252" s="1" t="s">
        <v>9276</v>
      </c>
      <c r="C252" s="2">
        <v>183.60999999999999</v>
      </c>
      <c r="D252" s="2">
        <v>379.38</v>
      </c>
      <c r="E252" s="19">
        <f t="shared" si="3"/>
        <v>2.0662273296661402</v>
      </c>
      <c r="F252" s="1" t="s">
        <v>9277</v>
      </c>
    </row>
    <row r="253" spans="1:6">
      <c r="A253" s="1" t="s">
        <v>9278</v>
      </c>
      <c r="B253" s="1" t="s">
        <v>9279</v>
      </c>
      <c r="C253" s="2">
        <v>34.275000000000006</v>
      </c>
      <c r="D253" s="2">
        <v>84.894999999999996</v>
      </c>
      <c r="E253" s="19">
        <f t="shared" si="3"/>
        <v>2.4768781911013855</v>
      </c>
      <c r="F253" s="1" t="s">
        <v>9280</v>
      </c>
    </row>
    <row r="254" spans="1:6">
      <c r="A254" s="1" t="s">
        <v>934</v>
      </c>
      <c r="B254" s="1" t="s">
        <v>2489</v>
      </c>
      <c r="C254" s="2">
        <v>27.484999999999999</v>
      </c>
      <c r="D254" s="2">
        <v>67.66</v>
      </c>
      <c r="E254" s="19">
        <f t="shared" si="3"/>
        <v>2.4617063853010732</v>
      </c>
      <c r="F254" s="1" t="s">
        <v>3705</v>
      </c>
    </row>
    <row r="255" spans="1:6">
      <c r="A255" s="1" t="s">
        <v>9281</v>
      </c>
      <c r="B255" s="1" t="s">
        <v>9282</v>
      </c>
      <c r="C255" s="2">
        <v>42.33</v>
      </c>
      <c r="D255" s="2">
        <v>85.5</v>
      </c>
      <c r="E255" s="19">
        <f t="shared" si="3"/>
        <v>2.0198440822111978</v>
      </c>
      <c r="F255" s="1" t="s">
        <v>9283</v>
      </c>
    </row>
    <row r="256" spans="1:6">
      <c r="A256" s="1" t="s">
        <v>688</v>
      </c>
      <c r="B256" s="1" t="s">
        <v>2493</v>
      </c>
      <c r="C256" s="2">
        <v>38.18</v>
      </c>
      <c r="D256" s="2">
        <v>121.98499999999999</v>
      </c>
      <c r="E256" s="19">
        <f t="shared" si="3"/>
        <v>3.1949973808276582</v>
      </c>
      <c r="F256" s="1" t="s">
        <v>3709</v>
      </c>
    </row>
    <row r="257" spans="1:6">
      <c r="A257" s="1" t="s">
        <v>9284</v>
      </c>
      <c r="B257" s="1" t="s">
        <v>9285</v>
      </c>
      <c r="C257" s="2">
        <v>17.324999999999999</v>
      </c>
      <c r="D257" s="2">
        <v>78.460000000000008</v>
      </c>
      <c r="E257" s="19">
        <f t="shared" si="3"/>
        <v>4.5287157287157296</v>
      </c>
      <c r="F257" s="1" t="s">
        <v>9286</v>
      </c>
    </row>
    <row r="258" spans="1:6">
      <c r="A258" s="1" t="s">
        <v>9287</v>
      </c>
      <c r="B258" s="1" t="s">
        <v>9288</v>
      </c>
      <c r="C258" s="2">
        <v>43.21</v>
      </c>
      <c r="D258" s="2">
        <v>114.065</v>
      </c>
      <c r="E258" s="19">
        <f t="shared" si="3"/>
        <v>2.6397824577644062</v>
      </c>
      <c r="F258" s="1" t="s">
        <v>92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52"/>
  <sheetViews>
    <sheetView workbookViewId="0">
      <selection activeCell="B4" sqref="B4"/>
    </sheetView>
  </sheetViews>
  <sheetFormatPr defaultRowHeight="15"/>
  <cols>
    <col min="1" max="1" width="13.5703125" style="1" customWidth="1"/>
    <col min="2" max="2" width="12.28515625" style="1" customWidth="1"/>
    <col min="3" max="3" width="9.140625" style="2" customWidth="1"/>
    <col min="4" max="4" width="9.42578125" style="2" customWidth="1"/>
    <col min="5" max="5" width="8.28515625" style="2" customWidth="1"/>
    <col min="6" max="6" width="50.5703125" style="1" customWidth="1"/>
  </cols>
  <sheetData>
    <row r="1" spans="1:13">
      <c r="A1" s="20" t="s">
        <v>9290</v>
      </c>
      <c r="B1" s="20"/>
      <c r="C1" s="20"/>
      <c r="D1" s="21"/>
      <c r="E1" s="21"/>
      <c r="F1" s="20"/>
      <c r="G1" s="16"/>
      <c r="H1" s="20"/>
      <c r="I1" s="20"/>
      <c r="J1" s="20"/>
      <c r="K1" s="20"/>
      <c r="L1" s="20"/>
      <c r="M1" s="20"/>
    </row>
    <row r="2" spans="1:13">
      <c r="A2" s="16"/>
      <c r="B2" s="16"/>
      <c r="C2" s="16"/>
      <c r="D2" s="22"/>
      <c r="E2" s="22"/>
      <c r="F2" s="16"/>
      <c r="G2" s="16"/>
      <c r="H2" s="16"/>
      <c r="I2" s="16"/>
      <c r="J2" s="16"/>
      <c r="K2" s="16"/>
      <c r="L2" s="16"/>
      <c r="M2" s="16"/>
    </row>
    <row r="3" spans="1:13">
      <c r="A3" s="20" t="s">
        <v>8843</v>
      </c>
      <c r="B3" s="20"/>
      <c r="C3" s="20"/>
      <c r="D3" s="21"/>
      <c r="E3" s="20"/>
      <c r="F3" s="20"/>
      <c r="G3" s="16"/>
      <c r="H3" s="20"/>
      <c r="I3" s="16"/>
      <c r="J3" s="16"/>
      <c r="K3" s="16"/>
      <c r="L3" s="16"/>
      <c r="M3" s="16"/>
    </row>
    <row r="4" spans="1:13">
      <c r="A4" s="20" t="s">
        <v>8844</v>
      </c>
      <c r="B4" s="20"/>
      <c r="C4" s="20"/>
      <c r="D4" s="21"/>
      <c r="E4" s="20"/>
      <c r="F4" s="20"/>
      <c r="G4" s="16"/>
      <c r="H4" s="16"/>
      <c r="I4" s="16"/>
      <c r="J4" s="16"/>
      <c r="K4" s="16"/>
      <c r="L4" s="16"/>
      <c r="M4" s="16"/>
    </row>
    <row r="5" spans="1:13">
      <c r="A5" s="16"/>
      <c r="B5" s="16"/>
      <c r="C5" s="16"/>
      <c r="D5" s="22"/>
      <c r="E5" s="22"/>
      <c r="F5" s="16"/>
      <c r="G5" s="16"/>
      <c r="H5" s="16"/>
      <c r="I5" s="16"/>
      <c r="J5" s="16"/>
      <c r="K5" s="16"/>
      <c r="L5" s="16"/>
      <c r="M5" s="16"/>
    </row>
    <row r="6" spans="1:13">
      <c r="A6" s="23" t="s">
        <v>2500</v>
      </c>
      <c r="B6" s="23" t="s">
        <v>2501</v>
      </c>
      <c r="C6" s="24" t="s">
        <v>1261</v>
      </c>
      <c r="D6" s="24" t="s">
        <v>1262</v>
      </c>
      <c r="E6" s="24" t="s">
        <v>1259</v>
      </c>
      <c r="F6" s="25" t="s">
        <v>1260</v>
      </c>
      <c r="G6" s="22"/>
      <c r="H6" s="22"/>
      <c r="I6" s="22"/>
      <c r="J6" s="22"/>
      <c r="K6" s="22"/>
      <c r="L6" s="22"/>
      <c r="M6" s="22"/>
    </row>
    <row r="7" spans="1:13">
      <c r="A7" s="1" t="s">
        <v>3726</v>
      </c>
      <c r="B7" s="1" t="s">
        <v>3727</v>
      </c>
      <c r="C7" s="2">
        <v>417.29499999999996</v>
      </c>
      <c r="D7" s="2">
        <v>161.77500000000001</v>
      </c>
      <c r="E7" s="2">
        <f t="shared" ref="E7:E70" si="0">D7/C7</f>
        <v>0.38767538551863795</v>
      </c>
      <c r="F7" s="1" t="s">
        <v>3728</v>
      </c>
    </row>
    <row r="8" spans="1:13">
      <c r="A8" s="1" t="s">
        <v>9291</v>
      </c>
      <c r="B8" s="1" t="s">
        <v>9292</v>
      </c>
      <c r="C8" s="2">
        <v>253.72499999999999</v>
      </c>
      <c r="D8" s="2">
        <v>106.895</v>
      </c>
      <c r="E8" s="2">
        <f t="shared" si="0"/>
        <v>0.42130259138831411</v>
      </c>
      <c r="F8" s="1" t="s">
        <v>9293</v>
      </c>
    </row>
    <row r="9" spans="1:13">
      <c r="A9" s="1" t="s">
        <v>9294</v>
      </c>
      <c r="B9" s="1" t="s">
        <v>9295</v>
      </c>
      <c r="C9" s="2">
        <v>229.77499999999998</v>
      </c>
      <c r="D9" s="2">
        <v>60.57</v>
      </c>
      <c r="E9" s="2">
        <f t="shared" si="0"/>
        <v>0.26360570122946364</v>
      </c>
      <c r="F9" s="1" t="s">
        <v>9296</v>
      </c>
    </row>
    <row r="10" spans="1:13">
      <c r="A10" s="1" t="s">
        <v>3744</v>
      </c>
      <c r="B10" s="1" t="s">
        <v>3745</v>
      </c>
      <c r="C10" s="2">
        <v>156.09</v>
      </c>
      <c r="D10" s="2">
        <v>66.760000000000005</v>
      </c>
      <c r="E10" s="2">
        <f t="shared" si="0"/>
        <v>0.42770196681401756</v>
      </c>
      <c r="F10" s="1" t="s">
        <v>3746</v>
      </c>
    </row>
    <row r="11" spans="1:13">
      <c r="A11" s="1" t="s">
        <v>3773</v>
      </c>
      <c r="B11" s="1" t="s">
        <v>3774</v>
      </c>
      <c r="C11" s="2">
        <v>92.16</v>
      </c>
      <c r="D11" s="2">
        <v>36.03</v>
      </c>
      <c r="E11" s="2">
        <f t="shared" si="0"/>
        <v>0.39095052083333337</v>
      </c>
      <c r="F11" s="1" t="s">
        <v>3775</v>
      </c>
    </row>
    <row r="12" spans="1:13">
      <c r="A12" s="1" t="s">
        <v>9297</v>
      </c>
      <c r="B12" s="1" t="s">
        <v>9298</v>
      </c>
      <c r="C12" s="2">
        <v>69.61</v>
      </c>
      <c r="D12" s="2">
        <v>29.22</v>
      </c>
      <c r="E12" s="2">
        <f t="shared" si="0"/>
        <v>0.41976727481683662</v>
      </c>
      <c r="F12" s="1" t="s">
        <v>9299</v>
      </c>
    </row>
    <row r="13" spans="1:13">
      <c r="A13" s="1" t="s">
        <v>9300</v>
      </c>
      <c r="B13" s="1" t="s">
        <v>9301</v>
      </c>
      <c r="C13" s="2">
        <v>132.85999999999999</v>
      </c>
      <c r="D13" s="2">
        <v>43.144999999999996</v>
      </c>
      <c r="E13" s="2">
        <f t="shared" si="0"/>
        <v>0.32474032816498571</v>
      </c>
      <c r="F13" s="1" t="s">
        <v>9302</v>
      </c>
    </row>
    <row r="14" spans="1:13">
      <c r="A14" s="1" t="s">
        <v>3901</v>
      </c>
      <c r="B14" s="1" t="s">
        <v>3902</v>
      </c>
      <c r="C14" s="2">
        <v>130.97999999999999</v>
      </c>
      <c r="D14" s="2">
        <v>25.619999999999997</v>
      </c>
      <c r="E14" s="2">
        <f t="shared" si="0"/>
        <v>0.19560238204305999</v>
      </c>
      <c r="F14" s="1" t="s">
        <v>3903</v>
      </c>
    </row>
    <row r="15" spans="1:13">
      <c r="A15" s="1" t="s">
        <v>9303</v>
      </c>
      <c r="B15" s="1" t="s">
        <v>9304</v>
      </c>
      <c r="C15" s="2">
        <v>404.65</v>
      </c>
      <c r="D15" s="2">
        <v>22.66</v>
      </c>
      <c r="E15" s="2">
        <f t="shared" si="0"/>
        <v>5.5999011491412336E-2</v>
      </c>
      <c r="F15" s="1" t="s">
        <v>9305</v>
      </c>
    </row>
    <row r="16" spans="1:13">
      <c r="A16" s="1" t="s">
        <v>3910</v>
      </c>
      <c r="B16" s="1" t="s">
        <v>3911</v>
      </c>
      <c r="C16" s="2">
        <v>95.155000000000001</v>
      </c>
      <c r="D16" s="2">
        <v>47.56</v>
      </c>
      <c r="E16" s="2">
        <f t="shared" si="0"/>
        <v>0.49981608953812201</v>
      </c>
      <c r="F16" s="1" t="s">
        <v>3912</v>
      </c>
    </row>
    <row r="17" spans="1:6">
      <c r="A17" s="1" t="s">
        <v>9306</v>
      </c>
      <c r="B17" s="1" t="s">
        <v>9307</v>
      </c>
      <c r="C17" s="2">
        <v>102.22</v>
      </c>
      <c r="D17" s="2">
        <v>47.8</v>
      </c>
      <c r="E17" s="2">
        <f t="shared" si="0"/>
        <v>0.46761886127959301</v>
      </c>
      <c r="F17" s="1" t="s">
        <v>9308</v>
      </c>
    </row>
    <row r="18" spans="1:6">
      <c r="A18" s="1" t="s">
        <v>3939</v>
      </c>
      <c r="B18" s="1" t="s">
        <v>3940</v>
      </c>
      <c r="C18" s="2">
        <v>362.82</v>
      </c>
      <c r="D18" s="2">
        <v>168.98</v>
      </c>
      <c r="E18" s="2">
        <f t="shared" si="0"/>
        <v>0.46574058761920512</v>
      </c>
      <c r="F18" s="1" t="s">
        <v>3941</v>
      </c>
    </row>
    <row r="19" spans="1:6">
      <c r="A19" s="1" t="s">
        <v>9309</v>
      </c>
      <c r="B19" s="1" t="s">
        <v>9310</v>
      </c>
      <c r="C19" s="2">
        <v>195.7</v>
      </c>
      <c r="D19" s="2">
        <v>91.545000000000002</v>
      </c>
      <c r="E19" s="2">
        <f t="shared" si="0"/>
        <v>0.46778231987736335</v>
      </c>
      <c r="F19" s="1" t="s">
        <v>9311</v>
      </c>
    </row>
    <row r="20" spans="1:6">
      <c r="A20" s="1" t="s">
        <v>9312</v>
      </c>
      <c r="B20" s="1" t="s">
        <v>9313</v>
      </c>
      <c r="C20" s="2">
        <v>64.41</v>
      </c>
      <c r="D20" s="2">
        <v>19.64</v>
      </c>
      <c r="E20" s="2">
        <f t="shared" si="0"/>
        <v>0.30492159602546193</v>
      </c>
      <c r="F20" s="1" t="s">
        <v>9314</v>
      </c>
    </row>
    <row r="21" spans="1:6">
      <c r="A21" s="1" t="s">
        <v>9315</v>
      </c>
      <c r="B21" s="1" t="s">
        <v>9316</v>
      </c>
      <c r="C21" s="2">
        <v>509.36500000000001</v>
      </c>
      <c r="D21" s="2">
        <v>19.829999999999998</v>
      </c>
      <c r="E21" s="2">
        <f t="shared" si="0"/>
        <v>3.8930825635840702E-2</v>
      </c>
      <c r="F21" s="1" t="s">
        <v>9317</v>
      </c>
    </row>
    <row r="22" spans="1:6">
      <c r="A22" s="1" t="s">
        <v>3981</v>
      </c>
      <c r="B22" s="1" t="s">
        <v>3982</v>
      </c>
      <c r="C22" s="2">
        <v>1775.7549999999999</v>
      </c>
      <c r="D22" s="2">
        <v>592.54499999999996</v>
      </c>
      <c r="E22" s="2">
        <f t="shared" si="0"/>
        <v>0.33368623486911203</v>
      </c>
      <c r="F22" s="1" t="s">
        <v>3983</v>
      </c>
    </row>
    <row r="23" spans="1:6">
      <c r="A23" s="1" t="s">
        <v>3984</v>
      </c>
      <c r="B23" s="1" t="s">
        <v>3985</v>
      </c>
      <c r="C23" s="2">
        <v>119.52000000000001</v>
      </c>
      <c r="D23" s="2">
        <v>30.64</v>
      </c>
      <c r="E23" s="2">
        <f t="shared" si="0"/>
        <v>0.25635876840696115</v>
      </c>
      <c r="F23" s="1" t="s">
        <v>3986</v>
      </c>
    </row>
    <row r="24" spans="1:6">
      <c r="A24" s="1" t="s">
        <v>9318</v>
      </c>
      <c r="B24" s="1" t="s">
        <v>9319</v>
      </c>
      <c r="C24" s="2">
        <v>65.34</v>
      </c>
      <c r="D24" s="2">
        <v>32.015000000000001</v>
      </c>
      <c r="E24" s="2">
        <f t="shared" si="0"/>
        <v>0.48997551270278539</v>
      </c>
      <c r="F24" s="1" t="s">
        <v>9320</v>
      </c>
    </row>
    <row r="25" spans="1:6">
      <c r="A25" s="1" t="s">
        <v>4011</v>
      </c>
      <c r="B25" s="1" t="s">
        <v>4012</v>
      </c>
      <c r="C25" s="2">
        <v>239.44</v>
      </c>
      <c r="D25" s="2">
        <v>51.980000000000004</v>
      </c>
      <c r="E25" s="2">
        <f t="shared" si="0"/>
        <v>0.21708987637821586</v>
      </c>
      <c r="F25" s="1" t="s">
        <v>4013</v>
      </c>
    </row>
    <row r="26" spans="1:6">
      <c r="A26" s="1" t="s">
        <v>9321</v>
      </c>
      <c r="B26" s="1" t="s">
        <v>25</v>
      </c>
      <c r="C26" s="2">
        <v>209.97499999999999</v>
      </c>
      <c r="D26" s="2">
        <v>75.31</v>
      </c>
      <c r="E26" s="2">
        <f t="shared" si="0"/>
        <v>0.35866174544588642</v>
      </c>
      <c r="F26" s="1" t="s">
        <v>9322</v>
      </c>
    </row>
    <row r="27" spans="1:6">
      <c r="A27" s="1" t="s">
        <v>9323</v>
      </c>
      <c r="B27" s="1" t="s">
        <v>9324</v>
      </c>
      <c r="C27" s="2">
        <v>53.725000000000001</v>
      </c>
      <c r="D27" s="2">
        <v>25.09</v>
      </c>
      <c r="E27" s="2">
        <f t="shared" si="0"/>
        <v>0.46700791065611913</v>
      </c>
      <c r="F27" s="1" t="s">
        <v>9325</v>
      </c>
    </row>
    <row r="28" spans="1:6">
      <c r="A28" s="1" t="s">
        <v>9326</v>
      </c>
      <c r="B28" s="1" t="s">
        <v>9327</v>
      </c>
      <c r="C28" s="2">
        <v>286.39</v>
      </c>
      <c r="D28" s="2">
        <v>144.33000000000001</v>
      </c>
      <c r="E28" s="2">
        <f t="shared" si="0"/>
        <v>0.50396312720416225</v>
      </c>
      <c r="F28" s="1" t="s">
        <v>9328</v>
      </c>
    </row>
    <row r="29" spans="1:6">
      <c r="A29" s="1" t="s">
        <v>9329</v>
      </c>
      <c r="B29" s="1" t="s">
        <v>9330</v>
      </c>
      <c r="C29" s="2">
        <v>346.83500000000004</v>
      </c>
      <c r="D29" s="2">
        <v>149.76499999999999</v>
      </c>
      <c r="E29" s="2">
        <f t="shared" si="0"/>
        <v>0.43180474865570073</v>
      </c>
      <c r="F29" s="1" t="s">
        <v>9331</v>
      </c>
    </row>
    <row r="30" spans="1:6">
      <c r="A30" s="1" t="s">
        <v>4023</v>
      </c>
      <c r="B30" s="1" t="s">
        <v>4024</v>
      </c>
      <c r="C30" s="2">
        <v>105.68</v>
      </c>
      <c r="D30" s="2">
        <v>48.33</v>
      </c>
      <c r="E30" s="2">
        <f t="shared" si="0"/>
        <v>0.45732399697199089</v>
      </c>
      <c r="F30" s="1" t="s">
        <v>4025</v>
      </c>
    </row>
    <row r="31" spans="1:6">
      <c r="A31" s="1" t="s">
        <v>4029</v>
      </c>
      <c r="B31" s="1" t="s">
        <v>4030</v>
      </c>
      <c r="C31" s="2">
        <v>137.05000000000001</v>
      </c>
      <c r="D31" s="2">
        <v>57.744999999999997</v>
      </c>
      <c r="E31" s="2">
        <f t="shared" si="0"/>
        <v>0.42134257570229838</v>
      </c>
      <c r="F31" s="1" t="s">
        <v>4031</v>
      </c>
    </row>
    <row r="32" spans="1:6">
      <c r="A32" s="1" t="s">
        <v>4061</v>
      </c>
      <c r="B32" s="1" t="s">
        <v>4062</v>
      </c>
      <c r="C32" s="2">
        <v>240.26</v>
      </c>
      <c r="D32" s="2">
        <v>108.26</v>
      </c>
      <c r="E32" s="2">
        <f t="shared" si="0"/>
        <v>0.45059518854574215</v>
      </c>
      <c r="F32" s="1" t="s">
        <v>4063</v>
      </c>
    </row>
    <row r="33" spans="1:6">
      <c r="A33" s="1" t="s">
        <v>9332</v>
      </c>
      <c r="B33" s="1" t="s">
        <v>9333</v>
      </c>
      <c r="C33" s="2">
        <v>51.644999999999996</v>
      </c>
      <c r="D33" s="2">
        <v>21.995000000000001</v>
      </c>
      <c r="E33" s="2">
        <f t="shared" si="0"/>
        <v>0.42588827572853138</v>
      </c>
      <c r="F33" s="1" t="s">
        <v>9334</v>
      </c>
    </row>
    <row r="34" spans="1:6">
      <c r="A34" s="1" t="s">
        <v>9335</v>
      </c>
      <c r="B34" s="1" t="s">
        <v>9336</v>
      </c>
      <c r="C34" s="2">
        <v>261.33500000000004</v>
      </c>
      <c r="D34" s="2">
        <v>124.855</v>
      </c>
      <c r="E34" s="2">
        <f t="shared" si="0"/>
        <v>0.47775843266305695</v>
      </c>
      <c r="F34" s="1" t="s">
        <v>9337</v>
      </c>
    </row>
    <row r="35" spans="1:6">
      <c r="A35" s="1" t="s">
        <v>9338</v>
      </c>
      <c r="B35" s="1" t="s">
        <v>9339</v>
      </c>
      <c r="C35" s="2">
        <v>42.635000000000005</v>
      </c>
      <c r="D35" s="2">
        <v>16.850000000000001</v>
      </c>
      <c r="E35" s="2">
        <f t="shared" si="0"/>
        <v>0.39521519878034478</v>
      </c>
      <c r="F35" s="1" t="s">
        <v>9340</v>
      </c>
    </row>
    <row r="36" spans="1:6">
      <c r="A36" s="1" t="s">
        <v>4157</v>
      </c>
      <c r="B36" s="1" t="s">
        <v>4158</v>
      </c>
      <c r="C36" s="2">
        <v>92.14500000000001</v>
      </c>
      <c r="D36" s="2">
        <v>19.805</v>
      </c>
      <c r="E36" s="2">
        <f t="shared" si="0"/>
        <v>0.21493298605458785</v>
      </c>
      <c r="F36" s="1" t="s">
        <v>4159</v>
      </c>
    </row>
    <row r="37" spans="1:6">
      <c r="A37" s="1" t="s">
        <v>9341</v>
      </c>
      <c r="B37" s="1" t="s">
        <v>9342</v>
      </c>
      <c r="C37" s="2">
        <v>136.38499999999999</v>
      </c>
      <c r="D37" s="2">
        <v>48.31</v>
      </c>
      <c r="E37" s="2">
        <f t="shared" si="0"/>
        <v>0.35421783920519123</v>
      </c>
      <c r="F37" s="1" t="s">
        <v>9343</v>
      </c>
    </row>
    <row r="38" spans="1:6">
      <c r="A38" s="1" t="s">
        <v>9344</v>
      </c>
      <c r="B38" s="1" t="s">
        <v>9345</v>
      </c>
      <c r="C38" s="2">
        <v>132.29000000000002</v>
      </c>
      <c r="D38" s="2">
        <v>42.239999999999995</v>
      </c>
      <c r="E38" s="2">
        <f t="shared" si="0"/>
        <v>0.31929851084738065</v>
      </c>
      <c r="F38" s="1" t="s">
        <v>9346</v>
      </c>
    </row>
    <row r="39" spans="1:6">
      <c r="A39" s="1" t="s">
        <v>4256</v>
      </c>
      <c r="B39" s="1" t="s">
        <v>4257</v>
      </c>
      <c r="C39" s="2">
        <v>452.81</v>
      </c>
      <c r="D39" s="2">
        <v>140.05000000000001</v>
      </c>
      <c r="E39" s="2">
        <f t="shared" si="0"/>
        <v>0.30929087255140125</v>
      </c>
      <c r="F39" s="1" t="s">
        <v>4258</v>
      </c>
    </row>
    <row r="40" spans="1:6">
      <c r="A40" s="1" t="s">
        <v>4273</v>
      </c>
      <c r="B40" s="1" t="s">
        <v>4274</v>
      </c>
      <c r="C40" s="2">
        <v>58.045000000000002</v>
      </c>
      <c r="D40" s="2">
        <v>27.114999999999998</v>
      </c>
      <c r="E40" s="2">
        <f t="shared" si="0"/>
        <v>0.46713756568179854</v>
      </c>
      <c r="F40" s="1" t="s">
        <v>4275</v>
      </c>
    </row>
    <row r="41" spans="1:6">
      <c r="A41" s="1" t="s">
        <v>4279</v>
      </c>
      <c r="B41" s="1" t="s">
        <v>4280</v>
      </c>
      <c r="C41" s="2">
        <v>372.94</v>
      </c>
      <c r="D41" s="2">
        <v>69.454999999999998</v>
      </c>
      <c r="E41" s="2">
        <f t="shared" si="0"/>
        <v>0.18623639191290825</v>
      </c>
      <c r="F41" s="1" t="s">
        <v>4281</v>
      </c>
    </row>
    <row r="42" spans="1:6">
      <c r="A42" s="1" t="s">
        <v>9347</v>
      </c>
      <c r="B42" s="1" t="s">
        <v>9348</v>
      </c>
      <c r="C42" s="2">
        <v>374.995</v>
      </c>
      <c r="D42" s="2">
        <v>107.13</v>
      </c>
      <c r="E42" s="2">
        <f t="shared" si="0"/>
        <v>0.28568380911745489</v>
      </c>
      <c r="F42" s="1" t="s">
        <v>9349</v>
      </c>
    </row>
    <row r="43" spans="1:6">
      <c r="A43" s="1" t="s">
        <v>608</v>
      </c>
      <c r="B43" s="1" t="s">
        <v>1413</v>
      </c>
      <c r="C43" s="2">
        <v>668.12</v>
      </c>
      <c r="D43" s="2">
        <v>319.30500000000001</v>
      </c>
      <c r="E43" s="2">
        <f t="shared" si="0"/>
        <v>0.47791564389630609</v>
      </c>
      <c r="F43" s="1" t="s">
        <v>2652</v>
      </c>
    </row>
    <row r="44" spans="1:6">
      <c r="A44" s="1" t="s">
        <v>9350</v>
      </c>
      <c r="B44" s="1" t="s">
        <v>9351</v>
      </c>
      <c r="C44" s="2">
        <v>128.16999999999999</v>
      </c>
      <c r="D44" s="2">
        <v>36.43</v>
      </c>
      <c r="E44" s="2">
        <f t="shared" si="0"/>
        <v>0.28423187953499263</v>
      </c>
      <c r="F44" s="1" t="s">
        <v>9352</v>
      </c>
    </row>
    <row r="45" spans="1:6">
      <c r="A45" s="1" t="s">
        <v>4315</v>
      </c>
      <c r="B45" s="1" t="s">
        <v>4316</v>
      </c>
      <c r="C45" s="2">
        <v>619.85500000000002</v>
      </c>
      <c r="D45" s="2">
        <v>211.52499999999998</v>
      </c>
      <c r="E45" s="2">
        <f t="shared" si="0"/>
        <v>0.34124916311072745</v>
      </c>
      <c r="F45" s="1" t="s">
        <v>4317</v>
      </c>
    </row>
    <row r="46" spans="1:6">
      <c r="A46" s="1" t="s">
        <v>4318</v>
      </c>
      <c r="B46" s="1" t="s">
        <v>4319</v>
      </c>
      <c r="C46" s="2">
        <v>224.935</v>
      </c>
      <c r="D46" s="2">
        <v>21.77</v>
      </c>
      <c r="E46" s="2">
        <f t="shared" si="0"/>
        <v>9.6783515237735346E-2</v>
      </c>
      <c r="F46" s="1" t="s">
        <v>4317</v>
      </c>
    </row>
    <row r="47" spans="1:6">
      <c r="A47" s="1" t="s">
        <v>773</v>
      </c>
      <c r="B47" s="1" t="s">
        <v>1422</v>
      </c>
      <c r="C47" s="2">
        <v>391.77</v>
      </c>
      <c r="D47" s="2">
        <v>183.75</v>
      </c>
      <c r="E47" s="2">
        <f t="shared" si="0"/>
        <v>0.469025193353243</v>
      </c>
      <c r="F47" s="1" t="s">
        <v>2661</v>
      </c>
    </row>
    <row r="48" spans="1:6">
      <c r="A48" s="1" t="s">
        <v>856</v>
      </c>
      <c r="B48" s="1" t="s">
        <v>1428</v>
      </c>
      <c r="C48" s="2">
        <v>63.42</v>
      </c>
      <c r="D48" s="2">
        <v>16.259999999999998</v>
      </c>
      <c r="E48" s="2">
        <f t="shared" si="0"/>
        <v>0.2563859981078524</v>
      </c>
      <c r="F48" s="1" t="s">
        <v>2667</v>
      </c>
    </row>
    <row r="49" spans="1:6">
      <c r="A49" s="1" t="s">
        <v>4350</v>
      </c>
      <c r="B49" s="1" t="s">
        <v>4351</v>
      </c>
      <c r="C49" s="2">
        <v>78.739999999999995</v>
      </c>
      <c r="D49" s="2">
        <v>21.22</v>
      </c>
      <c r="E49" s="2">
        <f t="shared" si="0"/>
        <v>0.26949453898907799</v>
      </c>
      <c r="F49" s="1" t="s">
        <v>4352</v>
      </c>
    </row>
    <row r="50" spans="1:6">
      <c r="A50" s="1" t="s">
        <v>4389</v>
      </c>
      <c r="B50" s="1" t="s">
        <v>4390</v>
      </c>
      <c r="C50" s="2">
        <v>1112.415</v>
      </c>
      <c r="D50" s="2">
        <v>158.4</v>
      </c>
      <c r="E50" s="2">
        <f t="shared" si="0"/>
        <v>0.14239290192958565</v>
      </c>
      <c r="F50" s="1" t="s">
        <v>4391</v>
      </c>
    </row>
    <row r="51" spans="1:6">
      <c r="A51" s="1" t="s">
        <v>9353</v>
      </c>
      <c r="B51" s="1" t="s">
        <v>9354</v>
      </c>
      <c r="C51" s="2">
        <v>294.67999999999995</v>
      </c>
      <c r="D51" s="2">
        <v>108.84</v>
      </c>
      <c r="E51" s="2">
        <f t="shared" si="0"/>
        <v>0.36934980317632693</v>
      </c>
      <c r="F51" s="1" t="s">
        <v>9355</v>
      </c>
    </row>
    <row r="52" spans="1:6">
      <c r="A52" s="1" t="s">
        <v>9356</v>
      </c>
      <c r="B52" s="1" t="s">
        <v>9357</v>
      </c>
      <c r="C52" s="2">
        <v>1227.5450000000001</v>
      </c>
      <c r="D52" s="2">
        <v>603.44499999999994</v>
      </c>
      <c r="E52" s="2">
        <f t="shared" si="0"/>
        <v>0.49158686646925359</v>
      </c>
      <c r="F52" s="1" t="s">
        <v>9358</v>
      </c>
    </row>
    <row r="53" spans="1:6">
      <c r="A53" s="1" t="s">
        <v>4463</v>
      </c>
      <c r="B53" s="1" t="s">
        <v>4464</v>
      </c>
      <c r="C53" s="2">
        <v>41.16</v>
      </c>
      <c r="D53" s="2">
        <v>12.864999999999998</v>
      </c>
      <c r="E53" s="2">
        <f t="shared" si="0"/>
        <v>0.31256073858114675</v>
      </c>
      <c r="F53" s="1" t="s">
        <v>4465</v>
      </c>
    </row>
    <row r="54" spans="1:6">
      <c r="A54" s="1" t="s">
        <v>4475</v>
      </c>
      <c r="B54" s="1" t="s">
        <v>4476</v>
      </c>
      <c r="C54" s="2">
        <v>300.59000000000003</v>
      </c>
      <c r="D54" s="2">
        <v>151.1</v>
      </c>
      <c r="E54" s="2">
        <f t="shared" si="0"/>
        <v>0.50267806646927704</v>
      </c>
      <c r="F54" s="1" t="s">
        <v>4477</v>
      </c>
    </row>
    <row r="55" spans="1:6">
      <c r="A55" s="1" t="s">
        <v>9359</v>
      </c>
      <c r="B55" s="1" t="s">
        <v>9360</v>
      </c>
      <c r="C55" s="2">
        <v>366.65999999999997</v>
      </c>
      <c r="D55" s="2">
        <v>170.75</v>
      </c>
      <c r="E55" s="2">
        <f t="shared" si="0"/>
        <v>0.46569028527791417</v>
      </c>
      <c r="F55" s="1" t="s">
        <v>9361</v>
      </c>
    </row>
    <row r="56" spans="1:6">
      <c r="A56" s="1" t="s">
        <v>9362</v>
      </c>
      <c r="B56" s="1" t="s">
        <v>9363</v>
      </c>
      <c r="C56" s="2">
        <v>155.745</v>
      </c>
      <c r="D56" s="2">
        <v>73.805000000000007</v>
      </c>
      <c r="E56" s="2">
        <f t="shared" si="0"/>
        <v>0.47388359176859612</v>
      </c>
      <c r="F56" s="1" t="s">
        <v>9364</v>
      </c>
    </row>
    <row r="57" spans="1:6">
      <c r="A57" s="1" t="s">
        <v>4499</v>
      </c>
      <c r="B57" s="1" t="s">
        <v>4500</v>
      </c>
      <c r="C57" s="2">
        <v>260.20999999999998</v>
      </c>
      <c r="D57" s="2">
        <v>124.25999999999999</v>
      </c>
      <c r="E57" s="2">
        <f t="shared" si="0"/>
        <v>0.47753737365973636</v>
      </c>
      <c r="F57" s="1" t="s">
        <v>4501</v>
      </c>
    </row>
    <row r="58" spans="1:6">
      <c r="A58" s="1" t="s">
        <v>9365</v>
      </c>
      <c r="B58" s="1" t="s">
        <v>9366</v>
      </c>
      <c r="C58" s="2">
        <v>60.99</v>
      </c>
      <c r="D58" s="2">
        <v>17</v>
      </c>
      <c r="E58" s="2">
        <f t="shared" si="0"/>
        <v>0.27873421872438103</v>
      </c>
      <c r="F58" s="1" t="s">
        <v>9367</v>
      </c>
    </row>
    <row r="59" spans="1:6">
      <c r="A59" s="1" t="s">
        <v>9368</v>
      </c>
      <c r="B59" s="1" t="s">
        <v>9369</v>
      </c>
      <c r="C59" s="2">
        <v>290.745</v>
      </c>
      <c r="D59" s="2">
        <v>78.819999999999993</v>
      </c>
      <c r="E59" s="2">
        <f t="shared" si="0"/>
        <v>0.2710966654628626</v>
      </c>
      <c r="F59" s="1" t="s">
        <v>9370</v>
      </c>
    </row>
    <row r="60" spans="1:6">
      <c r="A60" s="1" t="s">
        <v>4540</v>
      </c>
      <c r="B60" s="1" t="s">
        <v>4541</v>
      </c>
      <c r="C60" s="2">
        <v>100.09</v>
      </c>
      <c r="D60" s="2">
        <v>32.979999999999997</v>
      </c>
      <c r="E60" s="2">
        <f t="shared" si="0"/>
        <v>0.32950344689779193</v>
      </c>
      <c r="F60" s="1" t="s">
        <v>4542</v>
      </c>
    </row>
    <row r="61" spans="1:6">
      <c r="A61" s="1" t="s">
        <v>4552</v>
      </c>
      <c r="B61" s="1" t="s">
        <v>4553</v>
      </c>
      <c r="C61" s="2">
        <v>396.21500000000003</v>
      </c>
      <c r="D61" s="2">
        <v>141.255</v>
      </c>
      <c r="E61" s="2">
        <f t="shared" si="0"/>
        <v>0.35651098519743063</v>
      </c>
      <c r="F61" s="1" t="s">
        <v>4554</v>
      </c>
    </row>
    <row r="62" spans="1:6">
      <c r="A62" s="1" t="s">
        <v>370</v>
      </c>
      <c r="B62" s="1" t="s">
        <v>1485</v>
      </c>
      <c r="C62" s="2">
        <v>824.53</v>
      </c>
      <c r="D62" s="2">
        <v>301.875</v>
      </c>
      <c r="E62" s="2">
        <f t="shared" si="0"/>
        <v>0.36611766703455301</v>
      </c>
      <c r="F62" s="1" t="s">
        <v>2724</v>
      </c>
    </row>
    <row r="63" spans="1:6">
      <c r="A63" s="1" t="s">
        <v>4561</v>
      </c>
      <c r="B63" s="1" t="s">
        <v>4562</v>
      </c>
      <c r="C63" s="2">
        <v>208.53</v>
      </c>
      <c r="D63" s="2">
        <v>50.405000000000001</v>
      </c>
      <c r="E63" s="2">
        <f t="shared" si="0"/>
        <v>0.24171582026566921</v>
      </c>
      <c r="F63" s="1" t="s">
        <v>4563</v>
      </c>
    </row>
    <row r="64" spans="1:6">
      <c r="A64" s="1" t="s">
        <v>267</v>
      </c>
      <c r="B64" s="1" t="s">
        <v>1487</v>
      </c>
      <c r="C64" s="2">
        <v>286.89999999999998</v>
      </c>
      <c r="D64" s="2">
        <v>99.484999999999999</v>
      </c>
      <c r="E64" s="2">
        <f t="shared" si="0"/>
        <v>0.34675845242244685</v>
      </c>
      <c r="F64" s="1" t="s">
        <v>2726</v>
      </c>
    </row>
    <row r="65" spans="1:6">
      <c r="A65" s="1" t="s">
        <v>4579</v>
      </c>
      <c r="B65" s="1" t="s">
        <v>4580</v>
      </c>
      <c r="C65" s="2">
        <v>40.814999999999998</v>
      </c>
      <c r="D65" s="2">
        <v>19.27</v>
      </c>
      <c r="E65" s="2">
        <f t="shared" si="0"/>
        <v>0.47213034423618772</v>
      </c>
      <c r="F65" s="1" t="s">
        <v>4581</v>
      </c>
    </row>
    <row r="66" spans="1:6">
      <c r="A66" s="1" t="s">
        <v>4605</v>
      </c>
      <c r="B66" s="1" t="s">
        <v>4606</v>
      </c>
      <c r="C66" s="2">
        <v>66.105000000000004</v>
      </c>
      <c r="D66" s="2">
        <v>21.11</v>
      </c>
      <c r="E66" s="2">
        <f t="shared" si="0"/>
        <v>0.31934044323424854</v>
      </c>
      <c r="F66" s="1" t="s">
        <v>4607</v>
      </c>
    </row>
    <row r="67" spans="1:6">
      <c r="A67" s="1" t="s">
        <v>4674</v>
      </c>
      <c r="B67" s="1" t="s">
        <v>4675</v>
      </c>
      <c r="C67" s="2">
        <v>1008.905</v>
      </c>
      <c r="D67" s="2">
        <v>422.55499999999995</v>
      </c>
      <c r="E67" s="2">
        <f t="shared" si="0"/>
        <v>0.41882536016770655</v>
      </c>
      <c r="F67" s="1" t="s">
        <v>4676</v>
      </c>
    </row>
    <row r="68" spans="1:6">
      <c r="A68" s="1" t="s">
        <v>9371</v>
      </c>
      <c r="B68" s="1" t="s">
        <v>9372</v>
      </c>
      <c r="C68" s="2">
        <v>34.950000000000003</v>
      </c>
      <c r="D68" s="2">
        <v>15.465</v>
      </c>
      <c r="E68" s="2">
        <f t="shared" si="0"/>
        <v>0.44248927038626606</v>
      </c>
      <c r="F68" s="1" t="s">
        <v>9373</v>
      </c>
    </row>
    <row r="69" spans="1:6">
      <c r="A69" s="1" t="s">
        <v>9374</v>
      </c>
      <c r="B69" s="1" t="s">
        <v>9375</v>
      </c>
      <c r="C69" s="2">
        <v>46.49</v>
      </c>
      <c r="D69" s="2">
        <v>23.33</v>
      </c>
      <c r="E69" s="2">
        <f t="shared" si="0"/>
        <v>0.501828350182835</v>
      </c>
      <c r="F69" s="1" t="s">
        <v>9376</v>
      </c>
    </row>
    <row r="70" spans="1:6">
      <c r="A70" s="1" t="s">
        <v>9377</v>
      </c>
      <c r="B70" s="1" t="s">
        <v>9378</v>
      </c>
      <c r="C70" s="2">
        <v>8.41</v>
      </c>
      <c r="D70" s="2">
        <v>3.82</v>
      </c>
      <c r="E70" s="2">
        <f t="shared" si="0"/>
        <v>0.45422116527942924</v>
      </c>
      <c r="F70" s="1" t="s">
        <v>3714</v>
      </c>
    </row>
    <row r="71" spans="1:6">
      <c r="A71" s="1" t="s">
        <v>4719</v>
      </c>
      <c r="B71" s="1" t="s">
        <v>4720</v>
      </c>
      <c r="C71" s="2">
        <v>278.62</v>
      </c>
      <c r="D71" s="2">
        <v>123.77000000000001</v>
      </c>
      <c r="E71" s="2">
        <f t="shared" ref="E71:E134" si="1">D71/C71</f>
        <v>0.44422510946809279</v>
      </c>
      <c r="F71" s="1" t="s">
        <v>4721</v>
      </c>
    </row>
    <row r="72" spans="1:6">
      <c r="A72" s="1" t="s">
        <v>4725</v>
      </c>
      <c r="B72" s="1" t="s">
        <v>4726</v>
      </c>
      <c r="C72" s="2">
        <v>106.11499999999999</v>
      </c>
      <c r="D72" s="2">
        <v>17.810000000000002</v>
      </c>
      <c r="E72" s="2">
        <f t="shared" si="1"/>
        <v>0.1678367808509636</v>
      </c>
      <c r="F72" s="1" t="s">
        <v>4727</v>
      </c>
    </row>
    <row r="73" spans="1:6">
      <c r="A73" s="1" t="s">
        <v>9379</v>
      </c>
      <c r="B73" s="1" t="s">
        <v>9380</v>
      </c>
      <c r="C73" s="2">
        <v>113.78</v>
      </c>
      <c r="D73" s="2">
        <v>48.875</v>
      </c>
      <c r="E73" s="2">
        <f t="shared" si="1"/>
        <v>0.42955703990156441</v>
      </c>
      <c r="F73" s="1" t="s">
        <v>9381</v>
      </c>
    </row>
    <row r="74" spans="1:6">
      <c r="A74" s="1" t="s">
        <v>4752</v>
      </c>
      <c r="B74" s="1" t="s">
        <v>4753</v>
      </c>
      <c r="C74" s="2">
        <v>39.24</v>
      </c>
      <c r="D74" s="2">
        <v>19.055</v>
      </c>
      <c r="E74" s="2">
        <f t="shared" si="1"/>
        <v>0.48560142711518856</v>
      </c>
      <c r="F74" s="1" t="s">
        <v>4754</v>
      </c>
    </row>
    <row r="75" spans="1:6">
      <c r="A75" s="1" t="s">
        <v>9382</v>
      </c>
      <c r="B75" s="1" t="s">
        <v>9383</v>
      </c>
      <c r="C75" s="2">
        <v>91.544999999999987</v>
      </c>
      <c r="D75" s="2">
        <v>42.239999999999995</v>
      </c>
      <c r="E75" s="2">
        <f t="shared" si="1"/>
        <v>0.46141242012125183</v>
      </c>
      <c r="F75" s="1" t="s">
        <v>9384</v>
      </c>
    </row>
    <row r="76" spans="1:6">
      <c r="A76" s="1" t="s">
        <v>4778</v>
      </c>
      <c r="B76" s="1" t="s">
        <v>4779</v>
      </c>
      <c r="C76" s="2">
        <v>228.48500000000001</v>
      </c>
      <c r="D76" s="2">
        <v>79.42</v>
      </c>
      <c r="E76" s="2">
        <f t="shared" si="1"/>
        <v>0.34759393395627719</v>
      </c>
      <c r="F76" s="1" t="s">
        <v>4780</v>
      </c>
    </row>
    <row r="77" spans="1:6">
      <c r="A77" s="1" t="s">
        <v>1113</v>
      </c>
      <c r="B77" s="1" t="s">
        <v>1536</v>
      </c>
      <c r="C77" s="2">
        <v>84.59</v>
      </c>
      <c r="D77" s="2">
        <v>33.94</v>
      </c>
      <c r="E77" s="2">
        <f t="shared" si="1"/>
        <v>0.40122945974701496</v>
      </c>
      <c r="F77" s="1" t="s">
        <v>2774</v>
      </c>
    </row>
    <row r="78" spans="1:6">
      <c r="A78" s="1" t="s">
        <v>4807</v>
      </c>
      <c r="B78" s="1" t="s">
        <v>4808</v>
      </c>
      <c r="C78" s="2">
        <v>105.47999999999999</v>
      </c>
      <c r="D78" s="2">
        <v>36.83</v>
      </c>
      <c r="E78" s="2">
        <f t="shared" si="1"/>
        <v>0.34916571861964357</v>
      </c>
      <c r="F78" s="1" t="s">
        <v>4809</v>
      </c>
    </row>
    <row r="79" spans="1:6">
      <c r="A79" s="1" t="s">
        <v>4843</v>
      </c>
      <c r="B79" s="1" t="s">
        <v>4844</v>
      </c>
      <c r="C79" s="2">
        <v>1021.97</v>
      </c>
      <c r="D79" s="2">
        <v>339.22</v>
      </c>
      <c r="E79" s="2">
        <f t="shared" si="1"/>
        <v>0.33192755168938426</v>
      </c>
      <c r="F79" s="1" t="s">
        <v>4845</v>
      </c>
    </row>
    <row r="80" spans="1:6">
      <c r="A80" s="1" t="s">
        <v>9385</v>
      </c>
      <c r="B80" s="1" t="s">
        <v>9386</v>
      </c>
      <c r="C80" s="2">
        <v>73.959999999999994</v>
      </c>
      <c r="D80" s="2">
        <v>30.259999999999998</v>
      </c>
      <c r="E80" s="2">
        <f t="shared" si="1"/>
        <v>0.4091400757166036</v>
      </c>
      <c r="F80" s="1" t="s">
        <v>9387</v>
      </c>
    </row>
    <row r="81" spans="1:6">
      <c r="A81" s="1" t="s">
        <v>9388</v>
      </c>
      <c r="B81" s="1" t="s">
        <v>9389</v>
      </c>
      <c r="C81" s="2">
        <v>477.005</v>
      </c>
      <c r="D81" s="2">
        <v>227.57</v>
      </c>
      <c r="E81" s="2">
        <f t="shared" si="1"/>
        <v>0.47708095302984244</v>
      </c>
      <c r="F81" s="1" t="s">
        <v>9390</v>
      </c>
    </row>
    <row r="82" spans="1:6">
      <c r="A82" s="1" t="s">
        <v>4849</v>
      </c>
      <c r="B82" s="1" t="s">
        <v>4850</v>
      </c>
      <c r="C82" s="2">
        <v>1142.885</v>
      </c>
      <c r="D82" s="2">
        <v>360.78</v>
      </c>
      <c r="E82" s="2">
        <f t="shared" si="1"/>
        <v>0.31567480542661769</v>
      </c>
      <c r="F82" s="1" t="s">
        <v>4851</v>
      </c>
    </row>
    <row r="83" spans="1:6">
      <c r="A83" s="1" t="s">
        <v>9391</v>
      </c>
      <c r="B83" s="1" t="s">
        <v>9392</v>
      </c>
      <c r="C83" s="2">
        <v>187.66499999999999</v>
      </c>
      <c r="D83" s="2">
        <v>89.84</v>
      </c>
      <c r="E83" s="2">
        <f t="shared" si="1"/>
        <v>0.47872538832494077</v>
      </c>
      <c r="F83" s="1" t="s">
        <v>9393</v>
      </c>
    </row>
    <row r="84" spans="1:6">
      <c r="A84" s="1" t="s">
        <v>4934</v>
      </c>
      <c r="B84" s="1" t="s">
        <v>4935</v>
      </c>
      <c r="C84" s="2">
        <v>454.29</v>
      </c>
      <c r="D84" s="2">
        <v>207.715</v>
      </c>
      <c r="E84" s="2">
        <f t="shared" si="1"/>
        <v>0.45722996323934051</v>
      </c>
      <c r="F84" s="1" t="s">
        <v>4936</v>
      </c>
    </row>
    <row r="85" spans="1:6">
      <c r="A85" s="1" t="s">
        <v>4943</v>
      </c>
      <c r="B85" s="1" t="s">
        <v>4944</v>
      </c>
      <c r="C85" s="2">
        <v>44.515000000000001</v>
      </c>
      <c r="D85" s="2">
        <v>18.02</v>
      </c>
      <c r="E85" s="2">
        <f t="shared" si="1"/>
        <v>0.40480736830281927</v>
      </c>
      <c r="F85" s="1" t="s">
        <v>4945</v>
      </c>
    </row>
    <row r="86" spans="1:6">
      <c r="A86" s="1" t="s">
        <v>9394</v>
      </c>
      <c r="B86" s="1" t="s">
        <v>9395</v>
      </c>
      <c r="C86" s="2">
        <v>324.7</v>
      </c>
      <c r="D86" s="2">
        <v>115.35</v>
      </c>
      <c r="E86" s="2">
        <f t="shared" si="1"/>
        <v>0.35525100092392975</v>
      </c>
      <c r="F86" s="1" t="s">
        <v>9396</v>
      </c>
    </row>
    <row r="87" spans="1:6">
      <c r="A87" s="1" t="s">
        <v>728</v>
      </c>
      <c r="B87" s="1" t="s">
        <v>1593</v>
      </c>
      <c r="C87" s="2">
        <v>134.19999999999999</v>
      </c>
      <c r="D87" s="2">
        <v>47.325000000000003</v>
      </c>
      <c r="E87" s="2">
        <f t="shared" si="1"/>
        <v>0.35264530551415801</v>
      </c>
      <c r="F87" s="1" t="s">
        <v>2829</v>
      </c>
    </row>
    <row r="88" spans="1:6">
      <c r="A88" s="1" t="s">
        <v>9397</v>
      </c>
      <c r="B88" s="1" t="s">
        <v>9398</v>
      </c>
      <c r="C88" s="2">
        <v>373.61</v>
      </c>
      <c r="D88" s="2">
        <v>73.419999999999987</v>
      </c>
      <c r="E88" s="2">
        <f t="shared" si="1"/>
        <v>0.19651508257273623</v>
      </c>
      <c r="F88" s="1" t="s">
        <v>9399</v>
      </c>
    </row>
    <row r="89" spans="1:6">
      <c r="A89" s="1" t="s">
        <v>9400</v>
      </c>
      <c r="B89" s="1" t="s">
        <v>9401</v>
      </c>
      <c r="C89" s="2">
        <v>55.9</v>
      </c>
      <c r="D89" s="2">
        <v>26.96</v>
      </c>
      <c r="E89" s="2">
        <f t="shared" si="1"/>
        <v>0.48228980322003578</v>
      </c>
      <c r="F89" s="1" t="s">
        <v>9402</v>
      </c>
    </row>
    <row r="90" spans="1:6">
      <c r="A90" s="1" t="s">
        <v>9403</v>
      </c>
      <c r="B90" s="1" t="s">
        <v>9404</v>
      </c>
      <c r="C90" s="2">
        <v>67.585000000000008</v>
      </c>
      <c r="D90" s="2">
        <v>26.99</v>
      </c>
      <c r="E90" s="2">
        <f t="shared" si="1"/>
        <v>0.39934896796626462</v>
      </c>
      <c r="F90" s="1" t="s">
        <v>9405</v>
      </c>
    </row>
    <row r="91" spans="1:6">
      <c r="A91" s="1" t="s">
        <v>9406</v>
      </c>
      <c r="B91" s="1" t="s">
        <v>9407</v>
      </c>
      <c r="C91" s="2">
        <v>1634.11</v>
      </c>
      <c r="D91" s="2">
        <v>541.98500000000001</v>
      </c>
      <c r="E91" s="2">
        <f t="shared" si="1"/>
        <v>0.33166983862775457</v>
      </c>
      <c r="F91" s="1" t="s">
        <v>9408</v>
      </c>
    </row>
    <row r="92" spans="1:6">
      <c r="A92" s="1" t="s">
        <v>9409</v>
      </c>
      <c r="B92" s="1" t="s">
        <v>9410</v>
      </c>
      <c r="C92" s="2">
        <v>530.17000000000007</v>
      </c>
      <c r="D92" s="2">
        <v>176.31</v>
      </c>
      <c r="E92" s="2">
        <f t="shared" si="1"/>
        <v>0.33255370918761901</v>
      </c>
      <c r="F92" s="1" t="s">
        <v>9411</v>
      </c>
    </row>
    <row r="93" spans="1:6">
      <c r="A93" s="1" t="s">
        <v>9412</v>
      </c>
      <c r="B93" s="1" t="s">
        <v>9413</v>
      </c>
      <c r="C93" s="2">
        <v>158.16</v>
      </c>
      <c r="D93" s="2">
        <v>78.03</v>
      </c>
      <c r="E93" s="2">
        <f t="shared" si="1"/>
        <v>0.493361153262519</v>
      </c>
      <c r="F93" s="1" t="s">
        <v>9414</v>
      </c>
    </row>
    <row r="94" spans="1:6">
      <c r="A94" s="1" t="s">
        <v>9415</v>
      </c>
      <c r="B94" s="1" t="s">
        <v>9416</v>
      </c>
      <c r="C94" s="2">
        <v>50.064999999999998</v>
      </c>
      <c r="D94" s="2">
        <v>22.09</v>
      </c>
      <c r="E94" s="2">
        <f t="shared" si="1"/>
        <v>0.44122640567262561</v>
      </c>
      <c r="F94" s="1" t="s">
        <v>9417</v>
      </c>
    </row>
    <row r="95" spans="1:6">
      <c r="A95" s="1" t="s">
        <v>53</v>
      </c>
      <c r="B95" s="1" t="s">
        <v>1625</v>
      </c>
      <c r="C95" s="2">
        <v>36.61</v>
      </c>
      <c r="D95" s="2">
        <v>15.905000000000001</v>
      </c>
      <c r="E95" s="2">
        <f t="shared" si="1"/>
        <v>0.43444414094509698</v>
      </c>
      <c r="F95" s="1" t="s">
        <v>2860</v>
      </c>
    </row>
    <row r="96" spans="1:6">
      <c r="A96" s="1" t="s">
        <v>5176</v>
      </c>
      <c r="B96" s="1" t="s">
        <v>5177</v>
      </c>
      <c r="C96" s="2">
        <v>41.965000000000003</v>
      </c>
      <c r="D96" s="2">
        <v>6.73</v>
      </c>
      <c r="E96" s="2">
        <f t="shared" si="1"/>
        <v>0.16037173835338972</v>
      </c>
      <c r="F96" s="1" t="s">
        <v>5178</v>
      </c>
    </row>
    <row r="97" spans="1:6">
      <c r="A97" s="1" t="s">
        <v>5193</v>
      </c>
      <c r="B97" s="1" t="s">
        <v>5194</v>
      </c>
      <c r="C97" s="2">
        <v>73.539999999999992</v>
      </c>
      <c r="D97" s="2">
        <v>26.71</v>
      </c>
      <c r="E97" s="2">
        <f t="shared" si="1"/>
        <v>0.36320369866739194</v>
      </c>
      <c r="F97" s="1" t="s">
        <v>5195</v>
      </c>
    </row>
    <row r="98" spans="1:6">
      <c r="A98" s="1" t="s">
        <v>9418</v>
      </c>
      <c r="B98" s="1" t="s">
        <v>9419</v>
      </c>
      <c r="C98" s="2">
        <v>135.13</v>
      </c>
      <c r="D98" s="2">
        <v>66.569999999999993</v>
      </c>
      <c r="E98" s="2">
        <f t="shared" si="1"/>
        <v>0.49263672019536742</v>
      </c>
      <c r="F98" s="1" t="s">
        <v>9420</v>
      </c>
    </row>
    <row r="99" spans="1:6">
      <c r="A99" s="1" t="s">
        <v>5217</v>
      </c>
      <c r="B99" s="1" t="s">
        <v>5218</v>
      </c>
      <c r="C99" s="2">
        <v>313.46000000000004</v>
      </c>
      <c r="D99" s="2">
        <v>121.05</v>
      </c>
      <c r="E99" s="2">
        <f t="shared" si="1"/>
        <v>0.38617367447202189</v>
      </c>
      <c r="F99" s="1" t="s">
        <v>5219</v>
      </c>
    </row>
    <row r="100" spans="1:6">
      <c r="A100" s="1" t="s">
        <v>9421</v>
      </c>
      <c r="B100" s="1" t="s">
        <v>9422</v>
      </c>
      <c r="C100" s="2">
        <v>243.61500000000001</v>
      </c>
      <c r="D100" s="2">
        <v>100.035</v>
      </c>
      <c r="E100" s="2">
        <f t="shared" si="1"/>
        <v>0.41062742441967859</v>
      </c>
      <c r="F100" s="1" t="s">
        <v>9423</v>
      </c>
    </row>
    <row r="101" spans="1:6">
      <c r="A101" s="1" t="s">
        <v>9424</v>
      </c>
      <c r="B101" s="1" t="s">
        <v>9425</v>
      </c>
      <c r="C101" s="2">
        <v>338.32500000000005</v>
      </c>
      <c r="D101" s="2">
        <v>149.28</v>
      </c>
      <c r="E101" s="2">
        <f t="shared" si="1"/>
        <v>0.44123254267346479</v>
      </c>
      <c r="F101" s="1" t="s">
        <v>9426</v>
      </c>
    </row>
    <row r="102" spans="1:6">
      <c r="A102" s="1" t="s">
        <v>5271</v>
      </c>
      <c r="B102" s="1" t="s">
        <v>5272</v>
      </c>
      <c r="C102" s="2">
        <v>237.10000000000002</v>
      </c>
      <c r="D102" s="2">
        <v>38.334999999999994</v>
      </c>
      <c r="E102" s="2">
        <f t="shared" si="1"/>
        <v>0.16168283424715305</v>
      </c>
      <c r="F102" s="1" t="s">
        <v>5273</v>
      </c>
    </row>
    <row r="103" spans="1:6">
      <c r="A103" s="1" t="s">
        <v>5303</v>
      </c>
      <c r="B103" s="1" t="s">
        <v>5304</v>
      </c>
      <c r="C103" s="2">
        <v>325.37</v>
      </c>
      <c r="D103" s="2">
        <v>163.61000000000001</v>
      </c>
      <c r="E103" s="2">
        <f t="shared" si="1"/>
        <v>0.50284291729415742</v>
      </c>
      <c r="F103" s="1" t="s">
        <v>5305</v>
      </c>
    </row>
    <row r="104" spans="1:6">
      <c r="A104" s="1" t="s">
        <v>336</v>
      </c>
      <c r="B104" s="1" t="s">
        <v>1660</v>
      </c>
      <c r="C104" s="2">
        <v>646.89499999999998</v>
      </c>
      <c r="D104" s="2">
        <v>279.63499999999999</v>
      </c>
      <c r="E104" s="2">
        <f t="shared" si="1"/>
        <v>0.43227262538742761</v>
      </c>
      <c r="F104" s="1" t="s">
        <v>2894</v>
      </c>
    </row>
    <row r="105" spans="1:6">
      <c r="A105" s="1" t="s">
        <v>9427</v>
      </c>
      <c r="B105" s="1" t="s">
        <v>9428</v>
      </c>
      <c r="C105" s="2">
        <v>77.050000000000011</v>
      </c>
      <c r="D105" s="2">
        <v>28.71</v>
      </c>
      <c r="E105" s="2">
        <f t="shared" si="1"/>
        <v>0.37261518494484097</v>
      </c>
      <c r="F105" s="1" t="s">
        <v>9429</v>
      </c>
    </row>
    <row r="106" spans="1:6">
      <c r="A106" s="1" t="s">
        <v>5383</v>
      </c>
      <c r="B106" s="1" t="s">
        <v>5384</v>
      </c>
      <c r="C106" s="2">
        <v>233.17000000000002</v>
      </c>
      <c r="D106" s="2">
        <v>92.615000000000009</v>
      </c>
      <c r="E106" s="2">
        <f t="shared" si="1"/>
        <v>0.39719946819916802</v>
      </c>
      <c r="F106" s="1" t="s">
        <v>5385</v>
      </c>
    </row>
    <row r="107" spans="1:6">
      <c r="A107" s="1" t="s">
        <v>9430</v>
      </c>
      <c r="B107" s="1" t="s">
        <v>9431</v>
      </c>
      <c r="C107" s="2">
        <v>316.52500000000003</v>
      </c>
      <c r="D107" s="2">
        <v>35.69</v>
      </c>
      <c r="E107" s="2">
        <f t="shared" si="1"/>
        <v>0.11275570650027641</v>
      </c>
      <c r="F107" s="1" t="s">
        <v>9432</v>
      </c>
    </row>
    <row r="108" spans="1:6">
      <c r="A108" s="1" t="s">
        <v>5395</v>
      </c>
      <c r="B108" s="1" t="s">
        <v>5396</v>
      </c>
      <c r="C108" s="2">
        <v>276.81</v>
      </c>
      <c r="D108" s="2">
        <v>75.19</v>
      </c>
      <c r="E108" s="2">
        <f t="shared" si="1"/>
        <v>0.27163036017484915</v>
      </c>
      <c r="F108" s="1" t="s">
        <v>2973</v>
      </c>
    </row>
    <row r="109" spans="1:6">
      <c r="A109" s="1" t="s">
        <v>5400</v>
      </c>
      <c r="B109" s="1" t="s">
        <v>5401</v>
      </c>
      <c r="C109" s="2">
        <v>251.49</v>
      </c>
      <c r="D109" s="2">
        <v>89.6</v>
      </c>
      <c r="E109" s="2">
        <f t="shared" si="1"/>
        <v>0.35627659151457308</v>
      </c>
      <c r="F109" s="1" t="s">
        <v>5402</v>
      </c>
    </row>
    <row r="110" spans="1:6">
      <c r="A110" s="1" t="s">
        <v>5403</v>
      </c>
      <c r="B110" s="1" t="s">
        <v>5404</v>
      </c>
      <c r="C110" s="2">
        <v>140.04</v>
      </c>
      <c r="D110" s="2">
        <v>60.13</v>
      </c>
      <c r="E110" s="2">
        <f t="shared" si="1"/>
        <v>0.42937732076549562</v>
      </c>
      <c r="F110" s="1" t="s">
        <v>5405</v>
      </c>
    </row>
    <row r="111" spans="1:6">
      <c r="A111" s="1" t="s">
        <v>5406</v>
      </c>
      <c r="B111" s="1" t="s">
        <v>5407</v>
      </c>
      <c r="C111" s="2">
        <v>130.935</v>
      </c>
      <c r="D111" s="2">
        <v>49.44</v>
      </c>
      <c r="E111" s="2">
        <f t="shared" si="1"/>
        <v>0.37759193492954518</v>
      </c>
      <c r="F111" s="1" t="s">
        <v>5408</v>
      </c>
    </row>
    <row r="112" spans="1:6">
      <c r="A112" s="1" t="s">
        <v>5427</v>
      </c>
      <c r="B112" s="1" t="s">
        <v>5428</v>
      </c>
      <c r="C112" s="2">
        <v>716.79500000000007</v>
      </c>
      <c r="D112" s="2">
        <v>57.72</v>
      </c>
      <c r="E112" s="2">
        <f t="shared" si="1"/>
        <v>8.0525115270056277E-2</v>
      </c>
      <c r="F112" s="1" t="s">
        <v>5429</v>
      </c>
    </row>
    <row r="113" spans="1:6">
      <c r="A113" s="1" t="s">
        <v>9433</v>
      </c>
      <c r="B113" s="1" t="s">
        <v>9434</v>
      </c>
      <c r="C113" s="2">
        <v>151.30500000000001</v>
      </c>
      <c r="D113" s="2">
        <v>56.62</v>
      </c>
      <c r="E113" s="2">
        <f t="shared" si="1"/>
        <v>0.37421103069958028</v>
      </c>
      <c r="F113" s="1" t="s">
        <v>9435</v>
      </c>
    </row>
    <row r="114" spans="1:6">
      <c r="A114" s="1" t="s">
        <v>5457</v>
      </c>
      <c r="B114" s="1" t="s">
        <v>5458</v>
      </c>
      <c r="C114" s="2">
        <v>188.87</v>
      </c>
      <c r="D114" s="2">
        <v>83.74</v>
      </c>
      <c r="E114" s="2">
        <f t="shared" si="1"/>
        <v>0.4433737491396198</v>
      </c>
      <c r="F114" s="1" t="s">
        <v>5459</v>
      </c>
    </row>
    <row r="115" spans="1:6">
      <c r="A115" s="1" t="s">
        <v>1188</v>
      </c>
      <c r="B115" s="1" t="s">
        <v>1701</v>
      </c>
      <c r="C115" s="2">
        <v>138.74</v>
      </c>
      <c r="D115" s="2">
        <v>39.215000000000003</v>
      </c>
      <c r="E115" s="2">
        <f t="shared" si="1"/>
        <v>0.28265100187400893</v>
      </c>
      <c r="F115" s="1" t="s">
        <v>2934</v>
      </c>
    </row>
    <row r="116" spans="1:6">
      <c r="A116" s="1" t="s">
        <v>5498</v>
      </c>
      <c r="B116" s="1" t="s">
        <v>5499</v>
      </c>
      <c r="C116" s="2">
        <v>55.825000000000003</v>
      </c>
      <c r="D116" s="2">
        <v>22.78</v>
      </c>
      <c r="E116" s="2">
        <f t="shared" si="1"/>
        <v>0.40806090461262873</v>
      </c>
      <c r="F116" s="1" t="s">
        <v>5500</v>
      </c>
    </row>
    <row r="117" spans="1:6">
      <c r="A117" s="1" t="s">
        <v>9436</v>
      </c>
      <c r="B117" s="1" t="s">
        <v>9437</v>
      </c>
      <c r="C117" s="2">
        <v>119.72</v>
      </c>
      <c r="D117" s="2">
        <v>33.094999999999999</v>
      </c>
      <c r="E117" s="2">
        <f t="shared" si="1"/>
        <v>0.27643668559973272</v>
      </c>
      <c r="F117" s="1" t="s">
        <v>9438</v>
      </c>
    </row>
    <row r="118" spans="1:6">
      <c r="A118" s="1" t="s">
        <v>5551</v>
      </c>
      <c r="B118" s="1" t="s">
        <v>5552</v>
      </c>
      <c r="C118" s="2">
        <v>91.44</v>
      </c>
      <c r="D118" s="2">
        <v>35.729999999999997</v>
      </c>
      <c r="E118" s="2">
        <f t="shared" si="1"/>
        <v>0.39074803149606296</v>
      </c>
      <c r="F118" s="1" t="s">
        <v>5553</v>
      </c>
    </row>
    <row r="119" spans="1:6">
      <c r="A119" s="1" t="s">
        <v>9439</v>
      </c>
      <c r="B119" s="1" t="s">
        <v>9440</v>
      </c>
      <c r="C119" s="2">
        <v>195.845</v>
      </c>
      <c r="D119" s="2">
        <v>90.35499999999999</v>
      </c>
      <c r="E119" s="2">
        <f t="shared" si="1"/>
        <v>0.46135974878092362</v>
      </c>
      <c r="F119" s="1" t="s">
        <v>9441</v>
      </c>
    </row>
    <row r="120" spans="1:6">
      <c r="A120" s="1" t="s">
        <v>5578</v>
      </c>
      <c r="B120" s="1" t="s">
        <v>25</v>
      </c>
      <c r="C120" s="2">
        <v>1282.0300000000002</v>
      </c>
      <c r="D120" s="2">
        <v>347.54500000000002</v>
      </c>
      <c r="E120" s="2">
        <f t="shared" si="1"/>
        <v>0.27108960008736144</v>
      </c>
      <c r="F120" s="1" t="s">
        <v>5579</v>
      </c>
    </row>
    <row r="121" spans="1:6">
      <c r="A121" s="1" t="s">
        <v>9442</v>
      </c>
      <c r="B121" s="1" t="s">
        <v>9443</v>
      </c>
      <c r="C121" s="2">
        <v>82.210000000000008</v>
      </c>
      <c r="D121" s="2">
        <v>35.835000000000001</v>
      </c>
      <c r="E121" s="2">
        <f t="shared" si="1"/>
        <v>0.43589587641406152</v>
      </c>
      <c r="F121" s="1" t="s">
        <v>9444</v>
      </c>
    </row>
    <row r="122" spans="1:6">
      <c r="A122" s="1" t="s">
        <v>5674</v>
      </c>
      <c r="B122" s="1" t="s">
        <v>5675</v>
      </c>
      <c r="C122" s="2">
        <v>203.88499999999999</v>
      </c>
      <c r="D122" s="2">
        <v>84.34</v>
      </c>
      <c r="E122" s="2">
        <f t="shared" si="1"/>
        <v>0.41366456580915717</v>
      </c>
      <c r="F122" s="1" t="s">
        <v>5676</v>
      </c>
    </row>
    <row r="123" spans="1:6">
      <c r="A123" s="1" t="s">
        <v>9445</v>
      </c>
      <c r="B123" s="1" t="s">
        <v>9446</v>
      </c>
      <c r="C123" s="2">
        <v>57.704999999999998</v>
      </c>
      <c r="D123" s="2">
        <v>20.440000000000001</v>
      </c>
      <c r="E123" s="2">
        <f t="shared" si="1"/>
        <v>0.35421540594402567</v>
      </c>
      <c r="F123" s="1" t="s">
        <v>9447</v>
      </c>
    </row>
    <row r="124" spans="1:6">
      <c r="A124" s="1" t="s">
        <v>5683</v>
      </c>
      <c r="B124" s="1" t="s">
        <v>5684</v>
      </c>
      <c r="C124" s="2">
        <v>361.4</v>
      </c>
      <c r="D124" s="2">
        <v>171.01499999999999</v>
      </c>
      <c r="E124" s="2">
        <f t="shared" si="1"/>
        <v>0.47320143884892085</v>
      </c>
      <c r="F124" s="1" t="s">
        <v>3069</v>
      </c>
    </row>
    <row r="125" spans="1:6">
      <c r="A125" s="1" t="s">
        <v>9448</v>
      </c>
      <c r="B125" s="1" t="s">
        <v>9449</v>
      </c>
      <c r="C125" s="2">
        <v>649.03499999999997</v>
      </c>
      <c r="D125" s="2">
        <v>323.27999999999997</v>
      </c>
      <c r="E125" s="2">
        <f t="shared" si="1"/>
        <v>0.4980933231643902</v>
      </c>
      <c r="F125" s="1" t="s">
        <v>9450</v>
      </c>
    </row>
    <row r="126" spans="1:6">
      <c r="A126" s="1" t="s">
        <v>5724</v>
      </c>
      <c r="B126" s="1" t="s">
        <v>5725</v>
      </c>
      <c r="C126" s="2">
        <v>1652.355</v>
      </c>
      <c r="D126" s="2">
        <v>619.63</v>
      </c>
      <c r="E126" s="2">
        <f t="shared" si="1"/>
        <v>0.37499810875992146</v>
      </c>
      <c r="F126" s="1" t="s">
        <v>5726</v>
      </c>
    </row>
    <row r="127" spans="1:6">
      <c r="A127" s="1" t="s">
        <v>5753</v>
      </c>
      <c r="B127" s="1" t="s">
        <v>5754</v>
      </c>
      <c r="C127" s="2">
        <v>322.52999999999997</v>
      </c>
      <c r="D127" s="2">
        <v>154.315</v>
      </c>
      <c r="E127" s="2">
        <f t="shared" si="1"/>
        <v>0.47845161690385396</v>
      </c>
      <c r="F127" s="1" t="s">
        <v>3714</v>
      </c>
    </row>
    <row r="128" spans="1:6">
      <c r="A128" s="1" t="s">
        <v>1114</v>
      </c>
      <c r="B128" s="1" t="s">
        <v>1778</v>
      </c>
      <c r="C128" s="2">
        <v>151.995</v>
      </c>
      <c r="D128" s="2">
        <v>48.26</v>
      </c>
      <c r="E128" s="2">
        <f t="shared" si="1"/>
        <v>0.31751044442251386</v>
      </c>
      <c r="F128" s="1" t="s">
        <v>3010</v>
      </c>
    </row>
    <row r="129" spans="1:6">
      <c r="A129" s="1" t="s">
        <v>5779</v>
      </c>
      <c r="B129" s="1" t="s">
        <v>5780</v>
      </c>
      <c r="C129" s="2">
        <v>514.65499999999997</v>
      </c>
      <c r="D129" s="2">
        <v>95.795000000000002</v>
      </c>
      <c r="E129" s="2">
        <f t="shared" si="1"/>
        <v>0.18613440071504214</v>
      </c>
      <c r="F129" s="1" t="s">
        <v>5781</v>
      </c>
    </row>
    <row r="130" spans="1:6">
      <c r="A130" s="1" t="s">
        <v>5802</v>
      </c>
      <c r="B130" s="1" t="s">
        <v>5803</v>
      </c>
      <c r="C130" s="2">
        <v>28.145000000000003</v>
      </c>
      <c r="D130" s="2">
        <v>11.129999999999999</v>
      </c>
      <c r="E130" s="2">
        <f t="shared" si="1"/>
        <v>0.39545212293480186</v>
      </c>
      <c r="F130" s="1" t="s">
        <v>5804</v>
      </c>
    </row>
    <row r="131" spans="1:6">
      <c r="A131" s="1" t="s">
        <v>5820</v>
      </c>
      <c r="B131" s="1" t="s">
        <v>5821</v>
      </c>
      <c r="C131" s="2">
        <v>293.60000000000002</v>
      </c>
      <c r="D131" s="2">
        <v>107.72999999999999</v>
      </c>
      <c r="E131" s="2">
        <f t="shared" si="1"/>
        <v>0.36692779291553129</v>
      </c>
      <c r="F131" s="1" t="s">
        <v>5822</v>
      </c>
    </row>
    <row r="132" spans="1:6">
      <c r="A132" s="1" t="s">
        <v>9451</v>
      </c>
      <c r="B132" s="1" t="s">
        <v>9452</v>
      </c>
      <c r="C132" s="2">
        <v>72.504999999999995</v>
      </c>
      <c r="D132" s="2">
        <v>28.145</v>
      </c>
      <c r="E132" s="2">
        <f t="shared" si="1"/>
        <v>0.38818012550858566</v>
      </c>
      <c r="F132" s="1" t="s">
        <v>9453</v>
      </c>
    </row>
    <row r="133" spans="1:6">
      <c r="A133" s="1" t="s">
        <v>9454</v>
      </c>
      <c r="B133" s="1" t="s">
        <v>9455</v>
      </c>
      <c r="C133" s="2">
        <v>165.38</v>
      </c>
      <c r="D133" s="2">
        <v>78.365000000000009</v>
      </c>
      <c r="E133" s="2">
        <f t="shared" si="1"/>
        <v>0.47384810738904348</v>
      </c>
      <c r="F133" s="1" t="s">
        <v>9456</v>
      </c>
    </row>
    <row r="134" spans="1:6">
      <c r="A134" s="1" t="s">
        <v>9457</v>
      </c>
      <c r="B134" s="1" t="s">
        <v>9458</v>
      </c>
      <c r="C134" s="2">
        <v>29.49</v>
      </c>
      <c r="D134" s="2">
        <v>5.79</v>
      </c>
      <c r="E134" s="2">
        <f t="shared" si="1"/>
        <v>0.19633774160732453</v>
      </c>
      <c r="F134" s="1" t="s">
        <v>9459</v>
      </c>
    </row>
    <row r="135" spans="1:6">
      <c r="A135" s="1" t="s">
        <v>5867</v>
      </c>
      <c r="B135" s="1" t="s">
        <v>5868</v>
      </c>
      <c r="C135" s="2">
        <v>322.72500000000002</v>
      </c>
      <c r="D135" s="2">
        <v>147.55500000000001</v>
      </c>
      <c r="E135" s="2">
        <f t="shared" ref="E135:E198" si="2">D135/C135</f>
        <v>0.45721589588659073</v>
      </c>
      <c r="F135" s="1" t="s">
        <v>5869</v>
      </c>
    </row>
    <row r="136" spans="1:6">
      <c r="A136" s="1" t="s">
        <v>9460</v>
      </c>
      <c r="B136" s="1" t="s">
        <v>9461</v>
      </c>
      <c r="C136" s="2">
        <v>304.51</v>
      </c>
      <c r="D136" s="2">
        <v>134.96</v>
      </c>
      <c r="E136" s="2">
        <f t="shared" si="2"/>
        <v>0.44320383567042138</v>
      </c>
      <c r="F136" s="1" t="s">
        <v>9462</v>
      </c>
    </row>
    <row r="137" spans="1:6">
      <c r="A137" s="1" t="s">
        <v>5900</v>
      </c>
      <c r="B137" s="1" t="s">
        <v>5901</v>
      </c>
      <c r="C137" s="2">
        <v>642.19499999999994</v>
      </c>
      <c r="D137" s="2">
        <v>171.05</v>
      </c>
      <c r="E137" s="2">
        <f t="shared" si="2"/>
        <v>0.26635212046185353</v>
      </c>
      <c r="F137" s="1" t="s">
        <v>5902</v>
      </c>
    </row>
    <row r="138" spans="1:6">
      <c r="A138" s="1" t="s">
        <v>9463</v>
      </c>
      <c r="B138" s="1" t="s">
        <v>9464</v>
      </c>
      <c r="C138" s="2">
        <v>37.045000000000002</v>
      </c>
      <c r="D138" s="2">
        <v>14.074999999999999</v>
      </c>
      <c r="E138" s="2">
        <f t="shared" si="2"/>
        <v>0.37994331218787958</v>
      </c>
      <c r="F138" s="1" t="s">
        <v>9465</v>
      </c>
    </row>
    <row r="139" spans="1:6">
      <c r="A139" s="1" t="s">
        <v>9466</v>
      </c>
      <c r="B139" s="1" t="s">
        <v>9467</v>
      </c>
      <c r="C139" s="2">
        <v>57.27</v>
      </c>
      <c r="D139" s="2">
        <v>28.130000000000003</v>
      </c>
      <c r="E139" s="2">
        <f t="shared" si="2"/>
        <v>0.49118211978348175</v>
      </c>
      <c r="F139" s="1" t="s">
        <v>9468</v>
      </c>
    </row>
    <row r="140" spans="1:6">
      <c r="A140" s="1" t="s">
        <v>9469</v>
      </c>
      <c r="B140" s="1" t="s">
        <v>9470</v>
      </c>
      <c r="C140" s="2">
        <v>104.78999999999999</v>
      </c>
      <c r="D140" s="2">
        <v>45.954999999999998</v>
      </c>
      <c r="E140" s="2">
        <f t="shared" si="2"/>
        <v>0.43854375417501673</v>
      </c>
      <c r="F140" s="1" t="s">
        <v>9471</v>
      </c>
    </row>
    <row r="141" spans="1:6">
      <c r="A141" s="1" t="s">
        <v>9472</v>
      </c>
      <c r="B141" s="1" t="s">
        <v>9473</v>
      </c>
      <c r="C141" s="2">
        <v>163.39500000000001</v>
      </c>
      <c r="D141" s="2">
        <v>46.92</v>
      </c>
      <c r="E141" s="2">
        <f t="shared" si="2"/>
        <v>0.28715688974570824</v>
      </c>
      <c r="F141" s="1" t="s">
        <v>9474</v>
      </c>
    </row>
    <row r="142" spans="1:6">
      <c r="A142" s="1" t="s">
        <v>5912</v>
      </c>
      <c r="B142" s="1" t="s">
        <v>5913</v>
      </c>
      <c r="C142" s="2">
        <v>162.69999999999999</v>
      </c>
      <c r="D142" s="2">
        <v>32.18</v>
      </c>
      <c r="E142" s="2">
        <f t="shared" si="2"/>
        <v>0.19778733866011064</v>
      </c>
      <c r="F142" s="1" t="s">
        <v>5914</v>
      </c>
    </row>
    <row r="143" spans="1:6">
      <c r="A143" s="1" t="s">
        <v>5930</v>
      </c>
      <c r="B143" s="1" t="s">
        <v>5931</v>
      </c>
      <c r="C143" s="2">
        <v>257.62</v>
      </c>
      <c r="D143" s="2">
        <v>96</v>
      </c>
      <c r="E143" s="2">
        <f t="shared" si="2"/>
        <v>0.372641875630774</v>
      </c>
      <c r="F143" s="1" t="s">
        <v>5932</v>
      </c>
    </row>
    <row r="144" spans="1:6">
      <c r="A144" s="1" t="s">
        <v>317</v>
      </c>
      <c r="B144" s="1" t="s">
        <v>1822</v>
      </c>
      <c r="C144" s="2">
        <v>10.645</v>
      </c>
      <c r="D144" s="2">
        <v>5.0599999999999996</v>
      </c>
      <c r="E144" s="2">
        <f t="shared" si="2"/>
        <v>0.47534053546265853</v>
      </c>
      <c r="F144" s="1" t="s">
        <v>3051</v>
      </c>
    </row>
    <row r="145" spans="1:6">
      <c r="A145" s="1" t="s">
        <v>9475</v>
      </c>
      <c r="B145" s="1" t="s">
        <v>9476</v>
      </c>
      <c r="C145" s="2">
        <v>29.689999999999998</v>
      </c>
      <c r="D145" s="2">
        <v>11.34</v>
      </c>
      <c r="E145" s="2">
        <f t="shared" si="2"/>
        <v>0.38194678342876393</v>
      </c>
      <c r="F145" s="1" t="s">
        <v>9477</v>
      </c>
    </row>
    <row r="146" spans="1:6">
      <c r="A146" s="1" t="s">
        <v>9478</v>
      </c>
      <c r="B146" s="1" t="s">
        <v>9479</v>
      </c>
      <c r="C146" s="2">
        <v>126.44499999999999</v>
      </c>
      <c r="D146" s="2">
        <v>44.58</v>
      </c>
      <c r="E146" s="2">
        <f t="shared" si="2"/>
        <v>0.35256435604412989</v>
      </c>
      <c r="F146" s="1" t="s">
        <v>9480</v>
      </c>
    </row>
    <row r="147" spans="1:6">
      <c r="A147" s="1" t="s">
        <v>5989</v>
      </c>
      <c r="B147" s="1" t="s">
        <v>5990</v>
      </c>
      <c r="C147" s="2">
        <v>172.15</v>
      </c>
      <c r="D147" s="2">
        <v>57.99</v>
      </c>
      <c r="E147" s="2">
        <f t="shared" si="2"/>
        <v>0.3368573918094685</v>
      </c>
      <c r="F147" s="1" t="s">
        <v>5991</v>
      </c>
    </row>
    <row r="148" spans="1:6">
      <c r="A148" s="1" t="s">
        <v>6006</v>
      </c>
      <c r="B148" s="1" t="s">
        <v>6007</v>
      </c>
      <c r="C148" s="2">
        <v>438.70000000000005</v>
      </c>
      <c r="D148" s="2">
        <v>20.655000000000001</v>
      </c>
      <c r="E148" s="2">
        <f t="shared" si="2"/>
        <v>4.7082288579895146E-2</v>
      </c>
      <c r="F148" s="1" t="s">
        <v>6008</v>
      </c>
    </row>
    <row r="149" spans="1:6">
      <c r="A149" s="1" t="s">
        <v>6015</v>
      </c>
      <c r="B149" s="1" t="s">
        <v>6016</v>
      </c>
      <c r="C149" s="2">
        <v>389.08</v>
      </c>
      <c r="D149" s="2">
        <v>108.93</v>
      </c>
      <c r="E149" s="2">
        <f t="shared" si="2"/>
        <v>0.27996812994756864</v>
      </c>
      <c r="F149" s="1" t="s">
        <v>6017</v>
      </c>
    </row>
    <row r="150" spans="1:6">
      <c r="A150" s="1" t="s">
        <v>6018</v>
      </c>
      <c r="B150" s="1" t="s">
        <v>6019</v>
      </c>
      <c r="C150" s="2">
        <v>76.884999999999991</v>
      </c>
      <c r="D150" s="2">
        <v>17.990000000000002</v>
      </c>
      <c r="E150" s="2">
        <f t="shared" si="2"/>
        <v>0.23398582298237633</v>
      </c>
      <c r="F150" s="1" t="s">
        <v>6020</v>
      </c>
    </row>
    <row r="151" spans="1:6">
      <c r="A151" s="1" t="s">
        <v>9481</v>
      </c>
      <c r="B151" s="1" t="s">
        <v>9482</v>
      </c>
      <c r="C151" s="2">
        <v>27.36</v>
      </c>
      <c r="D151" s="2">
        <v>6.15</v>
      </c>
      <c r="E151" s="2">
        <f t="shared" si="2"/>
        <v>0.22478070175438597</v>
      </c>
      <c r="F151" s="1" t="s">
        <v>9483</v>
      </c>
    </row>
    <row r="152" spans="1:6">
      <c r="A152" s="1" t="s">
        <v>9484</v>
      </c>
      <c r="B152" s="1" t="s">
        <v>9485</v>
      </c>
      <c r="C152" s="2">
        <v>126.035</v>
      </c>
      <c r="D152" s="2">
        <v>37.6</v>
      </c>
      <c r="E152" s="2">
        <f t="shared" si="2"/>
        <v>0.29832982901574961</v>
      </c>
      <c r="F152" s="1" t="s">
        <v>9486</v>
      </c>
    </row>
    <row r="153" spans="1:6">
      <c r="A153" s="1" t="s">
        <v>6033</v>
      </c>
      <c r="B153" s="1" t="s">
        <v>6034</v>
      </c>
      <c r="C153" s="2">
        <v>220.285</v>
      </c>
      <c r="D153" s="2">
        <v>58.370000000000005</v>
      </c>
      <c r="E153" s="2">
        <f t="shared" si="2"/>
        <v>0.26497491885511953</v>
      </c>
      <c r="F153" s="1" t="s">
        <v>6035</v>
      </c>
    </row>
    <row r="154" spans="1:6">
      <c r="A154" s="1" t="s">
        <v>9487</v>
      </c>
      <c r="B154" s="1" t="s">
        <v>9488</v>
      </c>
      <c r="C154" s="2">
        <v>134.285</v>
      </c>
      <c r="D154" s="2">
        <v>14.41</v>
      </c>
      <c r="E154" s="2">
        <f t="shared" si="2"/>
        <v>0.10730908143128422</v>
      </c>
      <c r="F154" s="1" t="s">
        <v>9489</v>
      </c>
    </row>
    <row r="155" spans="1:6">
      <c r="A155" s="1" t="s">
        <v>9490</v>
      </c>
      <c r="B155" s="1" t="s">
        <v>9491</v>
      </c>
      <c r="C155" s="2">
        <v>60.585000000000001</v>
      </c>
      <c r="D155" s="2">
        <v>25.724999999999998</v>
      </c>
      <c r="E155" s="2">
        <f t="shared" si="2"/>
        <v>0.42461005199306756</v>
      </c>
      <c r="F155" s="1" t="s">
        <v>9492</v>
      </c>
    </row>
    <row r="156" spans="1:6">
      <c r="A156" s="1" t="s">
        <v>238</v>
      </c>
      <c r="B156" s="1" t="s">
        <v>1846</v>
      </c>
      <c r="C156" s="2">
        <v>348.46500000000003</v>
      </c>
      <c r="D156" s="2">
        <v>140.35</v>
      </c>
      <c r="E156" s="2">
        <f t="shared" si="2"/>
        <v>0.40276641843513689</v>
      </c>
      <c r="F156" s="1" t="s">
        <v>3074</v>
      </c>
    </row>
    <row r="157" spans="1:6">
      <c r="A157" s="1" t="s">
        <v>6073</v>
      </c>
      <c r="B157" s="1" t="s">
        <v>6074</v>
      </c>
      <c r="C157" s="2">
        <v>758.10500000000002</v>
      </c>
      <c r="D157" s="2">
        <v>243.215</v>
      </c>
      <c r="E157" s="2">
        <f t="shared" si="2"/>
        <v>0.32081967537478318</v>
      </c>
      <c r="F157" s="1" t="s">
        <v>6075</v>
      </c>
    </row>
    <row r="158" spans="1:6">
      <c r="A158" s="1" t="s">
        <v>9493</v>
      </c>
      <c r="B158" s="1" t="s">
        <v>9494</v>
      </c>
      <c r="C158" s="2">
        <v>63.96</v>
      </c>
      <c r="D158" s="2">
        <v>9.0399999999999991</v>
      </c>
      <c r="E158" s="2">
        <f t="shared" si="2"/>
        <v>0.14133833646028768</v>
      </c>
      <c r="F158" s="1" t="s">
        <v>9495</v>
      </c>
    </row>
    <row r="159" spans="1:6">
      <c r="A159" s="1" t="s">
        <v>6082</v>
      </c>
      <c r="B159" s="1" t="s">
        <v>6083</v>
      </c>
      <c r="C159" s="2">
        <v>388.89499999999998</v>
      </c>
      <c r="D159" s="2">
        <v>156.60500000000002</v>
      </c>
      <c r="E159" s="2">
        <f t="shared" si="2"/>
        <v>0.40269224340760368</v>
      </c>
      <c r="F159" s="1" t="s">
        <v>6084</v>
      </c>
    </row>
    <row r="160" spans="1:6">
      <c r="A160" s="1" t="s">
        <v>9496</v>
      </c>
      <c r="B160" s="1" t="s">
        <v>9497</v>
      </c>
      <c r="C160" s="2">
        <v>252.70499999999998</v>
      </c>
      <c r="D160" s="2">
        <v>115.8</v>
      </c>
      <c r="E160" s="2">
        <f t="shared" si="2"/>
        <v>0.45824182347005404</v>
      </c>
      <c r="F160" s="1" t="s">
        <v>9498</v>
      </c>
    </row>
    <row r="161" spans="1:6">
      <c r="A161" s="1" t="s">
        <v>6114</v>
      </c>
      <c r="B161" s="1" t="s">
        <v>6115</v>
      </c>
      <c r="C161" s="2">
        <v>116.84</v>
      </c>
      <c r="D161" s="2">
        <v>46.844999999999999</v>
      </c>
      <c r="E161" s="2">
        <f t="shared" si="2"/>
        <v>0.40093289969188634</v>
      </c>
      <c r="F161" s="1" t="s">
        <v>6116</v>
      </c>
    </row>
    <row r="162" spans="1:6">
      <c r="A162" s="1" t="s">
        <v>6140</v>
      </c>
      <c r="B162" s="1" t="s">
        <v>6141</v>
      </c>
      <c r="C162" s="2">
        <v>107.29</v>
      </c>
      <c r="D162" s="2">
        <v>17.835000000000001</v>
      </c>
      <c r="E162" s="2">
        <f t="shared" si="2"/>
        <v>0.16623170845372356</v>
      </c>
      <c r="F162" s="1" t="s">
        <v>6142</v>
      </c>
    </row>
    <row r="163" spans="1:6">
      <c r="A163" s="1" t="s">
        <v>9499</v>
      </c>
      <c r="B163" s="1" t="s">
        <v>9500</v>
      </c>
      <c r="C163" s="2">
        <v>426.315</v>
      </c>
      <c r="D163" s="2">
        <v>45.555</v>
      </c>
      <c r="E163" s="2">
        <f t="shared" si="2"/>
        <v>0.10685760529186165</v>
      </c>
      <c r="F163" s="1" t="s">
        <v>9501</v>
      </c>
    </row>
    <row r="164" spans="1:6">
      <c r="A164" s="1" t="s">
        <v>6146</v>
      </c>
      <c r="B164" s="1" t="s">
        <v>6147</v>
      </c>
      <c r="C164" s="2">
        <v>85.51</v>
      </c>
      <c r="D164" s="2">
        <v>19.21</v>
      </c>
      <c r="E164" s="2">
        <f t="shared" si="2"/>
        <v>0.22465208747514911</v>
      </c>
      <c r="F164" s="1" t="s">
        <v>6148</v>
      </c>
    </row>
    <row r="165" spans="1:6">
      <c r="A165" s="1" t="s">
        <v>9502</v>
      </c>
      <c r="B165" s="1" t="s">
        <v>9503</v>
      </c>
      <c r="C165" s="2">
        <v>419.17499999999995</v>
      </c>
      <c r="D165" s="2">
        <v>120.45</v>
      </c>
      <c r="E165" s="2">
        <f t="shared" si="2"/>
        <v>0.28735015208445164</v>
      </c>
      <c r="F165" s="1" t="s">
        <v>9504</v>
      </c>
    </row>
    <row r="166" spans="1:6">
      <c r="A166" s="1" t="s">
        <v>9505</v>
      </c>
      <c r="B166" s="1" t="s">
        <v>9506</v>
      </c>
      <c r="C166" s="2">
        <v>69.025000000000006</v>
      </c>
      <c r="D166" s="2">
        <v>28.53</v>
      </c>
      <c r="E166" s="2">
        <f t="shared" si="2"/>
        <v>0.41332850416515754</v>
      </c>
      <c r="F166" s="1" t="s">
        <v>9507</v>
      </c>
    </row>
    <row r="167" spans="1:6">
      <c r="A167" s="1" t="s">
        <v>6242</v>
      </c>
      <c r="B167" s="1" t="s">
        <v>6243</v>
      </c>
      <c r="C167" s="2">
        <v>286.33000000000004</v>
      </c>
      <c r="D167" s="2">
        <v>95.53</v>
      </c>
      <c r="E167" s="2">
        <f t="shared" si="2"/>
        <v>0.33363601438899165</v>
      </c>
      <c r="F167" s="1" t="s">
        <v>6244</v>
      </c>
    </row>
    <row r="168" spans="1:6">
      <c r="A168" s="1" t="s">
        <v>1162</v>
      </c>
      <c r="B168" s="1" t="s">
        <v>1887</v>
      </c>
      <c r="C168" s="2">
        <v>44.695</v>
      </c>
      <c r="D168" s="2">
        <v>20.594999999999999</v>
      </c>
      <c r="E168" s="2">
        <f t="shared" si="2"/>
        <v>0.46078979751650068</v>
      </c>
      <c r="F168" s="1" t="s">
        <v>3115</v>
      </c>
    </row>
    <row r="169" spans="1:6">
      <c r="A169" s="1" t="s">
        <v>9508</v>
      </c>
      <c r="B169" s="1" t="s">
        <v>9509</v>
      </c>
      <c r="C169" s="2">
        <v>9.8000000000000007</v>
      </c>
      <c r="D169" s="2">
        <v>4.87</v>
      </c>
      <c r="E169" s="2">
        <f t="shared" si="2"/>
        <v>0.49693877551020404</v>
      </c>
      <c r="F169" s="1" t="s">
        <v>9510</v>
      </c>
    </row>
    <row r="170" spans="1:6">
      <c r="A170" s="1" t="s">
        <v>429</v>
      </c>
      <c r="B170" s="1" t="s">
        <v>1904</v>
      </c>
      <c r="C170" s="2">
        <v>668.09500000000003</v>
      </c>
      <c r="D170" s="2">
        <v>202.905</v>
      </c>
      <c r="E170" s="2">
        <f t="shared" si="2"/>
        <v>0.30370680816350965</v>
      </c>
      <c r="F170" s="1" t="s">
        <v>3131</v>
      </c>
    </row>
    <row r="171" spans="1:6">
      <c r="A171" s="1" t="s">
        <v>6311</v>
      </c>
      <c r="B171" s="1" t="s">
        <v>25</v>
      </c>
      <c r="C171" s="2">
        <v>305.05500000000001</v>
      </c>
      <c r="D171" s="2">
        <v>69.849999999999994</v>
      </c>
      <c r="E171" s="2">
        <f t="shared" si="2"/>
        <v>0.22897510285030565</v>
      </c>
      <c r="F171" s="1" t="s">
        <v>6312</v>
      </c>
    </row>
    <row r="172" spans="1:6">
      <c r="A172" s="1" t="s">
        <v>6351</v>
      </c>
      <c r="B172" s="1" t="s">
        <v>6352</v>
      </c>
      <c r="C172" s="2">
        <v>75.41</v>
      </c>
      <c r="D172" s="2">
        <v>9.75</v>
      </c>
      <c r="E172" s="2">
        <f t="shared" si="2"/>
        <v>0.12929319718870178</v>
      </c>
      <c r="F172" s="1" t="s">
        <v>6353</v>
      </c>
    </row>
    <row r="173" spans="1:6">
      <c r="A173" s="1" t="s">
        <v>6357</v>
      </c>
      <c r="B173" s="1" t="s">
        <v>6358</v>
      </c>
      <c r="C173" s="2">
        <v>67.260000000000005</v>
      </c>
      <c r="D173" s="2">
        <v>18.189999999999998</v>
      </c>
      <c r="E173" s="2">
        <f t="shared" si="2"/>
        <v>0.27044305679452862</v>
      </c>
      <c r="F173" s="1" t="s">
        <v>6359</v>
      </c>
    </row>
    <row r="174" spans="1:6">
      <c r="A174" s="1" t="s">
        <v>9511</v>
      </c>
      <c r="B174" s="1" t="s">
        <v>9512</v>
      </c>
      <c r="C174" s="2">
        <v>409.32499999999999</v>
      </c>
      <c r="D174" s="2">
        <v>199.58500000000001</v>
      </c>
      <c r="E174" s="2">
        <f t="shared" si="2"/>
        <v>0.48759543150308438</v>
      </c>
      <c r="F174" s="1" t="s">
        <v>9513</v>
      </c>
    </row>
    <row r="175" spans="1:6">
      <c r="A175" s="1" t="s">
        <v>9514</v>
      </c>
      <c r="B175" s="1" t="s">
        <v>9515</v>
      </c>
      <c r="C175" s="2">
        <v>218.22499999999999</v>
      </c>
      <c r="D175" s="2">
        <v>73.825000000000003</v>
      </c>
      <c r="E175" s="2">
        <f t="shared" si="2"/>
        <v>0.3382976285943407</v>
      </c>
      <c r="F175" s="1" t="s">
        <v>9516</v>
      </c>
    </row>
    <row r="176" spans="1:6">
      <c r="A176" s="1" t="s">
        <v>6395</v>
      </c>
      <c r="B176" s="1" t="s">
        <v>6396</v>
      </c>
      <c r="C176" s="2">
        <v>227.63499999999999</v>
      </c>
      <c r="D176" s="2">
        <v>104.495</v>
      </c>
      <c r="E176" s="2">
        <f t="shared" si="2"/>
        <v>0.45904628022931449</v>
      </c>
      <c r="F176" s="1" t="s">
        <v>6397</v>
      </c>
    </row>
    <row r="177" spans="1:6">
      <c r="A177" s="1" t="s">
        <v>9517</v>
      </c>
      <c r="B177" s="1" t="s">
        <v>9518</v>
      </c>
      <c r="C177" s="2">
        <v>154.20999999999998</v>
      </c>
      <c r="D177" s="2">
        <v>71.349999999999994</v>
      </c>
      <c r="E177" s="2">
        <f t="shared" si="2"/>
        <v>0.46268076000259389</v>
      </c>
      <c r="F177" s="1" t="s">
        <v>9519</v>
      </c>
    </row>
    <row r="178" spans="1:6">
      <c r="A178" s="1" t="s">
        <v>6410</v>
      </c>
      <c r="B178" s="1" t="s">
        <v>6411</v>
      </c>
      <c r="C178" s="2">
        <v>171.905</v>
      </c>
      <c r="D178" s="2">
        <v>52.734999999999999</v>
      </c>
      <c r="E178" s="2">
        <f t="shared" si="2"/>
        <v>0.30676827317413685</v>
      </c>
      <c r="F178" s="1" t="s">
        <v>6412</v>
      </c>
    </row>
    <row r="179" spans="1:6">
      <c r="A179" s="1" t="s">
        <v>9520</v>
      </c>
      <c r="B179" s="1" t="s">
        <v>9521</v>
      </c>
      <c r="C179" s="2">
        <v>917.25</v>
      </c>
      <c r="D179" s="2">
        <v>394.36</v>
      </c>
      <c r="E179" s="2">
        <f t="shared" si="2"/>
        <v>0.42993731261924234</v>
      </c>
      <c r="F179" s="1" t="s">
        <v>9522</v>
      </c>
    </row>
    <row r="180" spans="1:6">
      <c r="A180" s="1" t="s">
        <v>9523</v>
      </c>
      <c r="B180" s="1" t="s">
        <v>9524</v>
      </c>
      <c r="C180" s="2">
        <v>118.1</v>
      </c>
      <c r="D180" s="2">
        <v>34.22</v>
      </c>
      <c r="E180" s="2">
        <f t="shared" si="2"/>
        <v>0.28975444538526673</v>
      </c>
      <c r="F180" s="1" t="s">
        <v>9525</v>
      </c>
    </row>
    <row r="181" spans="1:6">
      <c r="A181" s="1" t="s">
        <v>9526</v>
      </c>
      <c r="B181" s="1" t="s">
        <v>9527</v>
      </c>
      <c r="C181" s="2">
        <v>78.765000000000001</v>
      </c>
      <c r="D181" s="2">
        <v>28.86</v>
      </c>
      <c r="E181" s="2">
        <f t="shared" si="2"/>
        <v>0.36640639878118453</v>
      </c>
      <c r="F181" s="1" t="s">
        <v>9528</v>
      </c>
    </row>
    <row r="182" spans="1:6">
      <c r="A182" s="1" t="s">
        <v>6482</v>
      </c>
      <c r="B182" s="1" t="s">
        <v>6483</v>
      </c>
      <c r="C182" s="2">
        <v>1147.5050000000001</v>
      </c>
      <c r="D182" s="2">
        <v>184.05</v>
      </c>
      <c r="E182" s="2">
        <f t="shared" si="2"/>
        <v>0.1603914579892898</v>
      </c>
      <c r="F182" s="1" t="s">
        <v>6484</v>
      </c>
    </row>
    <row r="183" spans="1:6">
      <c r="A183" s="1" t="s">
        <v>6503</v>
      </c>
      <c r="B183" s="1" t="s">
        <v>6504</v>
      </c>
      <c r="C183" s="2">
        <v>443.33000000000004</v>
      </c>
      <c r="D183" s="2">
        <v>167.51</v>
      </c>
      <c r="E183" s="2">
        <f t="shared" si="2"/>
        <v>0.37784494620260295</v>
      </c>
      <c r="F183" s="1" t="s">
        <v>6505</v>
      </c>
    </row>
    <row r="184" spans="1:6">
      <c r="A184" s="1" t="s">
        <v>6527</v>
      </c>
      <c r="B184" s="1" t="s">
        <v>6528</v>
      </c>
      <c r="C184" s="2">
        <v>689.505</v>
      </c>
      <c r="D184" s="2">
        <v>215.78</v>
      </c>
      <c r="E184" s="2">
        <f t="shared" si="2"/>
        <v>0.31294914467625323</v>
      </c>
      <c r="F184" s="1" t="s">
        <v>6529</v>
      </c>
    </row>
    <row r="185" spans="1:6">
      <c r="A185" s="1" t="s">
        <v>6532</v>
      </c>
      <c r="B185" s="1" t="s">
        <v>6533</v>
      </c>
      <c r="C185" s="2">
        <v>494.26</v>
      </c>
      <c r="D185" s="2">
        <v>195.85500000000002</v>
      </c>
      <c r="E185" s="2">
        <f t="shared" si="2"/>
        <v>0.39625905393922234</v>
      </c>
      <c r="F185" s="1" t="s">
        <v>6534</v>
      </c>
    </row>
    <row r="186" spans="1:6">
      <c r="A186" s="1" t="s">
        <v>6562</v>
      </c>
      <c r="B186" s="1" t="s">
        <v>6563</v>
      </c>
      <c r="C186" s="2">
        <v>110.57</v>
      </c>
      <c r="D186" s="2">
        <v>19.009999999999998</v>
      </c>
      <c r="E186" s="2">
        <f t="shared" si="2"/>
        <v>0.17192728588224654</v>
      </c>
      <c r="F186" s="1" t="s">
        <v>3208</v>
      </c>
    </row>
    <row r="187" spans="1:6">
      <c r="A187" s="1" t="s">
        <v>9529</v>
      </c>
      <c r="B187" s="1" t="s">
        <v>9530</v>
      </c>
      <c r="C187" s="2">
        <v>96.944999999999993</v>
      </c>
      <c r="D187" s="2">
        <v>37.484999999999999</v>
      </c>
      <c r="E187" s="2">
        <f t="shared" si="2"/>
        <v>0.38666254061581312</v>
      </c>
      <c r="F187" s="1" t="s">
        <v>3208</v>
      </c>
    </row>
    <row r="188" spans="1:6">
      <c r="A188" s="1" t="s">
        <v>6684</v>
      </c>
      <c r="B188" s="1" t="s">
        <v>6685</v>
      </c>
      <c r="C188" s="2">
        <v>288.05500000000001</v>
      </c>
      <c r="D188" s="2">
        <v>121.94499999999999</v>
      </c>
      <c r="E188" s="2">
        <f t="shared" si="2"/>
        <v>0.42333929284338057</v>
      </c>
      <c r="F188" s="1" t="s">
        <v>3208</v>
      </c>
    </row>
    <row r="189" spans="1:6">
      <c r="A189" s="1" t="s">
        <v>6698</v>
      </c>
      <c r="B189" s="1" t="s">
        <v>6699</v>
      </c>
      <c r="C189" s="2">
        <v>171.51999999999998</v>
      </c>
      <c r="D189" s="2">
        <v>41.61</v>
      </c>
      <c r="E189" s="2">
        <f t="shared" si="2"/>
        <v>0.24259561567164181</v>
      </c>
      <c r="F189" s="1" t="s">
        <v>6700</v>
      </c>
    </row>
    <row r="190" spans="1:6">
      <c r="A190" s="1" t="s">
        <v>869</v>
      </c>
      <c r="B190" s="1" t="s">
        <v>1996</v>
      </c>
      <c r="C190" s="2">
        <v>174.07</v>
      </c>
      <c r="D190" s="2">
        <v>61.805</v>
      </c>
      <c r="E190" s="2">
        <f t="shared" si="2"/>
        <v>0.35505830987533754</v>
      </c>
      <c r="F190" s="1" t="s">
        <v>3223</v>
      </c>
    </row>
    <row r="191" spans="1:6">
      <c r="A191" s="1" t="s">
        <v>9531</v>
      </c>
      <c r="B191" s="1" t="s">
        <v>9532</v>
      </c>
      <c r="C191" s="2">
        <v>209.60500000000002</v>
      </c>
      <c r="D191" s="2">
        <v>73.985000000000014</v>
      </c>
      <c r="E191" s="2">
        <f t="shared" si="2"/>
        <v>0.35297345006082875</v>
      </c>
      <c r="F191" s="1" t="s">
        <v>9533</v>
      </c>
    </row>
    <row r="192" spans="1:6">
      <c r="A192" s="1" t="s">
        <v>9534</v>
      </c>
      <c r="B192" s="1" t="s">
        <v>9535</v>
      </c>
      <c r="C192" s="2">
        <v>266.84000000000003</v>
      </c>
      <c r="D192" s="2">
        <v>127.19999999999999</v>
      </c>
      <c r="E192" s="2">
        <f t="shared" si="2"/>
        <v>0.47669015140158888</v>
      </c>
      <c r="F192" s="1" t="s">
        <v>9536</v>
      </c>
    </row>
    <row r="193" spans="1:6">
      <c r="A193" s="1" t="s">
        <v>9537</v>
      </c>
      <c r="B193" s="1" t="s">
        <v>9538</v>
      </c>
      <c r="C193" s="2">
        <v>14.48</v>
      </c>
      <c r="D193" s="2">
        <v>6.31</v>
      </c>
      <c r="E193" s="2">
        <f t="shared" si="2"/>
        <v>0.43577348066298338</v>
      </c>
      <c r="F193" s="1" t="s">
        <v>9539</v>
      </c>
    </row>
    <row r="194" spans="1:6">
      <c r="A194" s="1" t="s">
        <v>9540</v>
      </c>
      <c r="B194" s="1" t="s">
        <v>9541</v>
      </c>
      <c r="C194" s="2">
        <v>1999.88</v>
      </c>
      <c r="D194" s="2">
        <v>649.20000000000005</v>
      </c>
      <c r="E194" s="2">
        <f t="shared" si="2"/>
        <v>0.3246194771686301</v>
      </c>
      <c r="F194" s="1" t="s">
        <v>9542</v>
      </c>
    </row>
    <row r="195" spans="1:6">
      <c r="A195" s="1" t="s">
        <v>6778</v>
      </c>
      <c r="B195" s="1" t="s">
        <v>6779</v>
      </c>
      <c r="C195" s="2">
        <v>200.29000000000002</v>
      </c>
      <c r="D195" s="2">
        <v>73.254999999999995</v>
      </c>
      <c r="E195" s="2">
        <f t="shared" si="2"/>
        <v>0.36574467022816909</v>
      </c>
      <c r="F195" s="1" t="s">
        <v>6780</v>
      </c>
    </row>
    <row r="196" spans="1:6">
      <c r="A196" s="1" t="s">
        <v>9543</v>
      </c>
      <c r="B196" s="1" t="s">
        <v>9544</v>
      </c>
      <c r="C196" s="2">
        <v>84.24</v>
      </c>
      <c r="D196" s="2">
        <v>38.549999999999997</v>
      </c>
      <c r="E196" s="2">
        <f t="shared" si="2"/>
        <v>0.45762108262108264</v>
      </c>
      <c r="F196" s="1" t="s">
        <v>9545</v>
      </c>
    </row>
    <row r="197" spans="1:6">
      <c r="A197" s="1" t="s">
        <v>9546</v>
      </c>
      <c r="B197" s="1" t="s">
        <v>9547</v>
      </c>
      <c r="C197" s="2">
        <v>116.62</v>
      </c>
      <c r="D197" s="2">
        <v>56.715000000000003</v>
      </c>
      <c r="E197" s="2">
        <f t="shared" si="2"/>
        <v>0.48632310066883899</v>
      </c>
      <c r="F197" s="1" t="s">
        <v>9548</v>
      </c>
    </row>
    <row r="198" spans="1:6">
      <c r="A198" s="1" t="s">
        <v>815</v>
      </c>
      <c r="B198" s="1" t="s">
        <v>2046</v>
      </c>
      <c r="C198" s="2">
        <v>151.595</v>
      </c>
      <c r="D198" s="2">
        <v>70.174999999999997</v>
      </c>
      <c r="E198" s="2">
        <f t="shared" si="2"/>
        <v>0.46291104587882187</v>
      </c>
      <c r="F198" s="1" t="s">
        <v>3272</v>
      </c>
    </row>
    <row r="199" spans="1:6">
      <c r="A199" s="1" t="s">
        <v>6908</v>
      </c>
      <c r="B199" s="1" t="s">
        <v>6909</v>
      </c>
      <c r="C199" s="2">
        <v>472.11500000000001</v>
      </c>
      <c r="D199" s="2">
        <v>30.605</v>
      </c>
      <c r="E199" s="2">
        <f t="shared" ref="E199:E262" si="3">D199/C199</f>
        <v>6.4825307393325773E-2</v>
      </c>
      <c r="F199" s="1" t="s">
        <v>6910</v>
      </c>
    </row>
    <row r="200" spans="1:6">
      <c r="A200" s="1" t="s">
        <v>9549</v>
      </c>
      <c r="B200" s="1" t="s">
        <v>9550</v>
      </c>
      <c r="C200" s="2">
        <v>152.625</v>
      </c>
      <c r="D200" s="2">
        <v>76.930000000000007</v>
      </c>
      <c r="E200" s="2">
        <f t="shared" si="3"/>
        <v>0.50404586404586404</v>
      </c>
      <c r="F200" s="1" t="s">
        <v>9551</v>
      </c>
    </row>
    <row r="201" spans="1:6">
      <c r="A201" s="1" t="s">
        <v>9552</v>
      </c>
      <c r="B201" s="1" t="s">
        <v>9553</v>
      </c>
      <c r="C201" s="2">
        <v>195.82499999999999</v>
      </c>
      <c r="D201" s="2">
        <v>77.05</v>
      </c>
      <c r="E201" s="2">
        <f t="shared" si="3"/>
        <v>0.39346355164049535</v>
      </c>
      <c r="F201" s="1" t="s">
        <v>9554</v>
      </c>
    </row>
    <row r="202" spans="1:6">
      <c r="A202" s="1" t="s">
        <v>9555</v>
      </c>
      <c r="B202" s="1" t="s">
        <v>9556</v>
      </c>
      <c r="C202" s="2">
        <v>347.29</v>
      </c>
      <c r="D202" s="2">
        <v>81.710000000000008</v>
      </c>
      <c r="E202" s="2">
        <f t="shared" si="3"/>
        <v>0.23527887356388033</v>
      </c>
      <c r="F202" s="1" t="s">
        <v>9557</v>
      </c>
    </row>
    <row r="203" spans="1:6">
      <c r="A203" s="1" t="s">
        <v>9558</v>
      </c>
      <c r="B203" s="1" t="s">
        <v>9559</v>
      </c>
      <c r="C203" s="2">
        <v>93.37</v>
      </c>
      <c r="D203" s="2">
        <v>15.69</v>
      </c>
      <c r="E203" s="2">
        <f t="shared" si="3"/>
        <v>0.16804112670022489</v>
      </c>
      <c r="F203" s="1" t="s">
        <v>9560</v>
      </c>
    </row>
    <row r="204" spans="1:6">
      <c r="A204" s="1" t="s">
        <v>6984</v>
      </c>
      <c r="B204" s="1" t="s">
        <v>6985</v>
      </c>
      <c r="C204" s="2">
        <v>57.59</v>
      </c>
      <c r="D204" s="2">
        <v>25.105</v>
      </c>
      <c r="E204" s="2">
        <f t="shared" si="3"/>
        <v>0.435926376106963</v>
      </c>
      <c r="F204" s="1" t="s">
        <v>6986</v>
      </c>
    </row>
    <row r="205" spans="1:6">
      <c r="A205" s="1" t="s">
        <v>6989</v>
      </c>
      <c r="B205" s="1" t="s">
        <v>6990</v>
      </c>
      <c r="C205" s="2">
        <v>150.72</v>
      </c>
      <c r="D205" s="2">
        <v>70.444999999999993</v>
      </c>
      <c r="E205" s="2">
        <f t="shared" si="3"/>
        <v>0.46738986199575366</v>
      </c>
      <c r="F205" s="1" t="s">
        <v>6991</v>
      </c>
    </row>
    <row r="206" spans="1:6">
      <c r="A206" s="1" t="s">
        <v>9561</v>
      </c>
      <c r="B206" s="1" t="s">
        <v>9562</v>
      </c>
      <c r="C206" s="2">
        <v>798.42000000000007</v>
      </c>
      <c r="D206" s="2">
        <v>342.09000000000003</v>
      </c>
      <c r="E206" s="2">
        <f t="shared" si="3"/>
        <v>0.42845870594423985</v>
      </c>
      <c r="F206" s="1" t="s">
        <v>9563</v>
      </c>
    </row>
    <row r="207" spans="1:6">
      <c r="A207" s="1" t="s">
        <v>9564</v>
      </c>
      <c r="B207" s="1" t="s">
        <v>9565</v>
      </c>
      <c r="C207" s="2">
        <v>239.05</v>
      </c>
      <c r="D207" s="2">
        <v>110.565</v>
      </c>
      <c r="E207" s="2">
        <f t="shared" si="3"/>
        <v>0.46251830161054169</v>
      </c>
      <c r="F207" s="1" t="s">
        <v>9566</v>
      </c>
    </row>
    <row r="208" spans="1:6">
      <c r="A208" s="1" t="s">
        <v>9567</v>
      </c>
      <c r="B208" s="1" t="s">
        <v>9568</v>
      </c>
      <c r="C208" s="2">
        <v>119.82</v>
      </c>
      <c r="D208" s="2">
        <v>53.814999999999998</v>
      </c>
      <c r="E208" s="2">
        <f t="shared" si="3"/>
        <v>0.44913203138040397</v>
      </c>
      <c r="F208" s="1" t="s">
        <v>9569</v>
      </c>
    </row>
    <row r="209" spans="1:6">
      <c r="A209" s="1" t="s">
        <v>7068</v>
      </c>
      <c r="B209" s="1" t="s">
        <v>7069</v>
      </c>
      <c r="C209" s="2">
        <v>32.659999999999997</v>
      </c>
      <c r="D209" s="2">
        <v>12.57</v>
      </c>
      <c r="E209" s="2">
        <f t="shared" si="3"/>
        <v>0.38487446417636256</v>
      </c>
      <c r="F209" s="1" t="s">
        <v>7070</v>
      </c>
    </row>
    <row r="210" spans="1:6">
      <c r="A210" s="1" t="s">
        <v>7091</v>
      </c>
      <c r="B210" s="1" t="s">
        <v>7092</v>
      </c>
      <c r="C210" s="2">
        <v>222.86500000000001</v>
      </c>
      <c r="D210" s="2">
        <v>72.47</v>
      </c>
      <c r="E210" s="2">
        <f t="shared" si="3"/>
        <v>0.32517443295268433</v>
      </c>
      <c r="F210" s="1" t="s">
        <v>7093</v>
      </c>
    </row>
    <row r="211" spans="1:6">
      <c r="A211" s="1" t="s">
        <v>9570</v>
      </c>
      <c r="B211" s="1" t="s">
        <v>9571</v>
      </c>
      <c r="C211" s="2">
        <v>926.17</v>
      </c>
      <c r="D211" s="2">
        <v>153.97499999999999</v>
      </c>
      <c r="E211" s="2">
        <f t="shared" si="3"/>
        <v>0.16624917671701739</v>
      </c>
      <c r="F211" s="1" t="s">
        <v>9572</v>
      </c>
    </row>
    <row r="212" spans="1:6">
      <c r="A212" s="1" t="s">
        <v>7114</v>
      </c>
      <c r="B212" s="1" t="s">
        <v>7115</v>
      </c>
      <c r="C212" s="2">
        <v>155.89999999999998</v>
      </c>
      <c r="D212" s="2">
        <v>44.31</v>
      </c>
      <c r="E212" s="2">
        <f t="shared" si="3"/>
        <v>0.28422065426555487</v>
      </c>
      <c r="F212" s="1" t="s">
        <v>7116</v>
      </c>
    </row>
    <row r="213" spans="1:6">
      <c r="A213" s="1" t="s">
        <v>9573</v>
      </c>
      <c r="B213" s="1" t="s">
        <v>9574</v>
      </c>
      <c r="C213" s="2">
        <v>34.630000000000003</v>
      </c>
      <c r="D213" s="2">
        <v>8.58</v>
      </c>
      <c r="E213" s="2">
        <f t="shared" si="3"/>
        <v>0.24776205602079121</v>
      </c>
      <c r="F213" s="1" t="s">
        <v>9575</v>
      </c>
    </row>
    <row r="214" spans="1:6">
      <c r="A214" s="1" t="s">
        <v>9576</v>
      </c>
      <c r="B214" s="1" t="s">
        <v>9577</v>
      </c>
      <c r="C214" s="2">
        <v>177.3</v>
      </c>
      <c r="D214" s="2">
        <v>86.65</v>
      </c>
      <c r="E214" s="2">
        <f t="shared" si="3"/>
        <v>0.48871968415115624</v>
      </c>
      <c r="F214" s="1" t="s">
        <v>9578</v>
      </c>
    </row>
    <row r="215" spans="1:6">
      <c r="A215" s="1" t="s">
        <v>7147</v>
      </c>
      <c r="B215" s="1" t="s">
        <v>7148</v>
      </c>
      <c r="C215" s="2">
        <v>932.32999999999993</v>
      </c>
      <c r="D215" s="2">
        <v>469.94499999999999</v>
      </c>
      <c r="E215" s="2">
        <f t="shared" si="3"/>
        <v>0.50405435843531798</v>
      </c>
      <c r="F215" s="1" t="s">
        <v>7149</v>
      </c>
    </row>
    <row r="216" spans="1:6">
      <c r="A216" s="1" t="s">
        <v>9579</v>
      </c>
      <c r="B216" s="1" t="s">
        <v>9580</v>
      </c>
      <c r="C216" s="2">
        <v>238.35</v>
      </c>
      <c r="D216" s="2">
        <v>30.05</v>
      </c>
      <c r="E216" s="2">
        <f t="shared" si="3"/>
        <v>0.12607509964338159</v>
      </c>
      <c r="F216" s="1" t="s">
        <v>9581</v>
      </c>
    </row>
    <row r="217" spans="1:6">
      <c r="A217" s="1" t="s">
        <v>7232</v>
      </c>
      <c r="B217" s="1" t="s">
        <v>7233</v>
      </c>
      <c r="C217" s="2">
        <v>49.864999999999995</v>
      </c>
      <c r="D217" s="2">
        <v>19.47</v>
      </c>
      <c r="E217" s="2">
        <f t="shared" si="3"/>
        <v>0.39045422641131056</v>
      </c>
      <c r="F217" s="1" t="s">
        <v>7234</v>
      </c>
    </row>
    <row r="218" spans="1:6">
      <c r="A218" s="1" t="s">
        <v>9582</v>
      </c>
      <c r="B218" s="1" t="s">
        <v>9583</v>
      </c>
      <c r="C218" s="2">
        <v>285.62</v>
      </c>
      <c r="D218" s="2">
        <v>126.965</v>
      </c>
      <c r="E218" s="2">
        <f t="shared" si="3"/>
        <v>0.44452419298368462</v>
      </c>
      <c r="F218" s="1" t="s">
        <v>9584</v>
      </c>
    </row>
    <row r="219" spans="1:6">
      <c r="A219" s="1" t="s">
        <v>9585</v>
      </c>
      <c r="B219" s="1" t="s">
        <v>9586</v>
      </c>
      <c r="C219" s="2">
        <v>2323.87</v>
      </c>
      <c r="D219" s="2">
        <v>955.05</v>
      </c>
      <c r="E219" s="2">
        <f t="shared" si="3"/>
        <v>0.4109739357192958</v>
      </c>
      <c r="F219" s="1" t="s">
        <v>9587</v>
      </c>
    </row>
    <row r="220" spans="1:6">
      <c r="A220" s="1" t="s">
        <v>7253</v>
      </c>
      <c r="B220" s="1" t="s">
        <v>7254</v>
      </c>
      <c r="C220" s="2">
        <v>573.23</v>
      </c>
      <c r="D220" s="2">
        <v>273.83500000000004</v>
      </c>
      <c r="E220" s="2">
        <f t="shared" si="3"/>
        <v>0.47770528409190033</v>
      </c>
      <c r="F220" s="1" t="s">
        <v>3714</v>
      </c>
    </row>
    <row r="221" spans="1:6">
      <c r="A221" s="1" t="s">
        <v>7255</v>
      </c>
      <c r="B221" s="1" t="s">
        <v>7256</v>
      </c>
      <c r="C221" s="2">
        <v>374.04999999999995</v>
      </c>
      <c r="D221" s="2">
        <v>47.055</v>
      </c>
      <c r="E221" s="2">
        <f t="shared" si="3"/>
        <v>0.12579869001470392</v>
      </c>
      <c r="F221" s="1" t="s">
        <v>7257</v>
      </c>
    </row>
    <row r="222" spans="1:6">
      <c r="A222" s="1" t="s">
        <v>9588</v>
      </c>
      <c r="B222" s="1" t="s">
        <v>9589</v>
      </c>
      <c r="C222" s="2">
        <v>174.92500000000001</v>
      </c>
      <c r="D222" s="2">
        <v>51.269999999999996</v>
      </c>
      <c r="E222" s="2">
        <f t="shared" si="3"/>
        <v>0.29309704158925248</v>
      </c>
      <c r="F222" s="1" t="s">
        <v>9590</v>
      </c>
    </row>
    <row r="223" spans="1:6">
      <c r="A223" s="1" t="s">
        <v>7275</v>
      </c>
      <c r="B223" s="1" t="s">
        <v>7276</v>
      </c>
      <c r="C223" s="2">
        <v>50.150000000000006</v>
      </c>
      <c r="D223" s="2">
        <v>22.475000000000001</v>
      </c>
      <c r="E223" s="2">
        <f t="shared" si="3"/>
        <v>0.44815553339980058</v>
      </c>
      <c r="F223" s="1" t="s">
        <v>7277</v>
      </c>
    </row>
    <row r="224" spans="1:6">
      <c r="A224" s="1" t="s">
        <v>7289</v>
      </c>
      <c r="B224" s="1" t="s">
        <v>7290</v>
      </c>
      <c r="C224" s="2">
        <v>352.46500000000003</v>
      </c>
      <c r="D224" s="2">
        <v>24.79</v>
      </c>
      <c r="E224" s="2">
        <f t="shared" si="3"/>
        <v>7.0333224575489753E-2</v>
      </c>
      <c r="F224" s="1" t="s">
        <v>7291</v>
      </c>
    </row>
    <row r="225" spans="1:6">
      <c r="A225" s="1" t="s">
        <v>954</v>
      </c>
      <c r="B225" s="1" t="s">
        <v>2158</v>
      </c>
      <c r="C225" s="2">
        <v>97.59</v>
      </c>
      <c r="D225" s="2">
        <v>37.004999999999995</v>
      </c>
      <c r="E225" s="2">
        <f t="shared" si="3"/>
        <v>0.37918844143867192</v>
      </c>
      <c r="F225" s="1" t="s">
        <v>3379</v>
      </c>
    </row>
    <row r="226" spans="1:6">
      <c r="A226" s="1" t="s">
        <v>9591</v>
      </c>
      <c r="B226" s="1" t="s">
        <v>9592</v>
      </c>
      <c r="C226" s="2">
        <v>55.3</v>
      </c>
      <c r="D226" s="2">
        <v>19.11</v>
      </c>
      <c r="E226" s="2">
        <f t="shared" si="3"/>
        <v>0.34556962025316457</v>
      </c>
      <c r="F226" s="1" t="s">
        <v>9593</v>
      </c>
    </row>
    <row r="227" spans="1:6">
      <c r="A227" s="1" t="s">
        <v>7372</v>
      </c>
      <c r="B227" s="1" t="s">
        <v>7373</v>
      </c>
      <c r="C227" s="2">
        <v>515.65499999999997</v>
      </c>
      <c r="D227" s="2">
        <v>69.10499999999999</v>
      </c>
      <c r="E227" s="2">
        <f t="shared" si="3"/>
        <v>0.13401402100241439</v>
      </c>
      <c r="F227" s="1" t="s">
        <v>7374</v>
      </c>
    </row>
    <row r="228" spans="1:6">
      <c r="A228" s="1" t="s">
        <v>9594</v>
      </c>
      <c r="B228" s="1" t="s">
        <v>9595</v>
      </c>
      <c r="C228" s="2">
        <v>1711.4499999999998</v>
      </c>
      <c r="D228" s="2">
        <v>857.70499999999993</v>
      </c>
      <c r="E228" s="2">
        <f t="shared" si="3"/>
        <v>0.50115691372812532</v>
      </c>
      <c r="F228" s="1" t="s">
        <v>9596</v>
      </c>
    </row>
    <row r="229" spans="1:6">
      <c r="A229" s="1" t="s">
        <v>391</v>
      </c>
      <c r="B229" s="1" t="s">
        <v>2193</v>
      </c>
      <c r="C229" s="2">
        <v>200.5</v>
      </c>
      <c r="D229" s="2">
        <v>63.960000000000008</v>
      </c>
      <c r="E229" s="2">
        <f t="shared" si="3"/>
        <v>0.31900249376558609</v>
      </c>
      <c r="F229" s="1" t="s">
        <v>3413</v>
      </c>
    </row>
    <row r="230" spans="1:6">
      <c r="A230" s="1" t="s">
        <v>7489</v>
      </c>
      <c r="B230" s="1" t="s">
        <v>7490</v>
      </c>
      <c r="C230" s="2">
        <v>144.065</v>
      </c>
      <c r="D230" s="2">
        <v>58.254999999999995</v>
      </c>
      <c r="E230" s="2">
        <f t="shared" si="3"/>
        <v>0.4043660847534099</v>
      </c>
      <c r="F230" s="1" t="s">
        <v>7491</v>
      </c>
    </row>
    <row r="231" spans="1:6">
      <c r="A231" s="1" t="s">
        <v>7554</v>
      </c>
      <c r="B231" s="1" t="s">
        <v>7555</v>
      </c>
      <c r="C231" s="2">
        <v>149.29</v>
      </c>
      <c r="D231" s="2">
        <v>48.914999999999999</v>
      </c>
      <c r="E231" s="2">
        <f t="shared" si="3"/>
        <v>0.32765088083595689</v>
      </c>
      <c r="F231" s="1" t="s">
        <v>7556</v>
      </c>
    </row>
    <row r="232" spans="1:6">
      <c r="A232" s="1" t="s">
        <v>7578</v>
      </c>
      <c r="B232" s="1" t="s">
        <v>7579</v>
      </c>
      <c r="C232" s="2">
        <v>174.26499999999999</v>
      </c>
      <c r="D232" s="2">
        <v>50.254999999999995</v>
      </c>
      <c r="E232" s="2">
        <f t="shared" si="3"/>
        <v>0.28838263564112127</v>
      </c>
      <c r="F232" s="1" t="s">
        <v>7580</v>
      </c>
    </row>
    <row r="233" spans="1:6">
      <c r="A233" s="1" t="s">
        <v>7584</v>
      </c>
      <c r="B233" s="1" t="s">
        <v>7585</v>
      </c>
      <c r="C233" s="2">
        <v>101.66499999999999</v>
      </c>
      <c r="D233" s="2">
        <v>22.82</v>
      </c>
      <c r="E233" s="2">
        <f t="shared" si="3"/>
        <v>0.22446269610977232</v>
      </c>
      <c r="F233" s="1" t="s">
        <v>7586</v>
      </c>
    </row>
    <row r="234" spans="1:6">
      <c r="A234" s="1" t="s">
        <v>9597</v>
      </c>
      <c r="B234" s="1" t="s">
        <v>9598</v>
      </c>
      <c r="C234" s="2">
        <v>930.96500000000003</v>
      </c>
      <c r="D234" s="2">
        <v>354.78</v>
      </c>
      <c r="E234" s="2">
        <f t="shared" si="3"/>
        <v>0.38108844048916979</v>
      </c>
      <c r="F234" s="1" t="s">
        <v>9599</v>
      </c>
    </row>
    <row r="235" spans="1:6">
      <c r="A235" s="1" t="s">
        <v>9600</v>
      </c>
      <c r="B235" s="1" t="s">
        <v>9601</v>
      </c>
      <c r="C235" s="2">
        <v>65.290000000000006</v>
      </c>
      <c r="D235" s="2">
        <v>27.715000000000003</v>
      </c>
      <c r="E235" s="2">
        <f t="shared" si="3"/>
        <v>0.42449073364986983</v>
      </c>
      <c r="F235" s="1" t="s">
        <v>9602</v>
      </c>
    </row>
    <row r="236" spans="1:6">
      <c r="A236" s="1" t="s">
        <v>9603</v>
      </c>
      <c r="B236" s="1" t="s">
        <v>9604</v>
      </c>
      <c r="C236" s="2">
        <v>55.96</v>
      </c>
      <c r="D236" s="2">
        <v>18.03</v>
      </c>
      <c r="E236" s="2">
        <f t="shared" si="3"/>
        <v>0.32219442458899217</v>
      </c>
      <c r="F236" s="1" t="s">
        <v>9605</v>
      </c>
    </row>
    <row r="237" spans="1:6">
      <c r="A237" s="1" t="s">
        <v>9606</v>
      </c>
      <c r="B237" s="1" t="s">
        <v>9607</v>
      </c>
      <c r="C237" s="2">
        <v>89.385000000000005</v>
      </c>
      <c r="D237" s="2">
        <v>36.980000000000004</v>
      </c>
      <c r="E237" s="2">
        <f t="shared" si="3"/>
        <v>0.41371594786597304</v>
      </c>
      <c r="F237" s="1" t="s">
        <v>9608</v>
      </c>
    </row>
    <row r="238" spans="1:6">
      <c r="A238" s="1" t="s">
        <v>108</v>
      </c>
      <c r="B238" s="1" t="s">
        <v>2255</v>
      </c>
      <c r="C238" s="2">
        <v>258.91500000000002</v>
      </c>
      <c r="D238" s="2">
        <v>130.13499999999999</v>
      </c>
      <c r="E238" s="2">
        <f t="shared" si="3"/>
        <v>0.5026166888747271</v>
      </c>
      <c r="F238" s="1" t="s">
        <v>3475</v>
      </c>
    </row>
    <row r="239" spans="1:6">
      <c r="A239" s="1" t="s">
        <v>9609</v>
      </c>
      <c r="B239" s="1" t="s">
        <v>9610</v>
      </c>
      <c r="C239" s="2">
        <v>113.74000000000001</v>
      </c>
      <c r="D239" s="2">
        <v>51.94</v>
      </c>
      <c r="E239" s="2">
        <f t="shared" si="3"/>
        <v>0.45665553015649724</v>
      </c>
      <c r="F239" s="1" t="s">
        <v>9611</v>
      </c>
    </row>
    <row r="240" spans="1:6">
      <c r="A240" s="1" t="s">
        <v>9612</v>
      </c>
      <c r="B240" s="1" t="s">
        <v>9613</v>
      </c>
      <c r="C240" s="2">
        <v>1750.88</v>
      </c>
      <c r="D240" s="2">
        <v>770.98</v>
      </c>
      <c r="E240" s="2">
        <f t="shared" si="3"/>
        <v>0.4403385726034908</v>
      </c>
      <c r="F240" s="1" t="s">
        <v>9614</v>
      </c>
    </row>
    <row r="241" spans="1:6">
      <c r="A241" s="1" t="s">
        <v>7786</v>
      </c>
      <c r="B241" s="1" t="s">
        <v>7787</v>
      </c>
      <c r="C241" s="2">
        <v>2046.4949999999999</v>
      </c>
      <c r="D241" s="2">
        <v>478.13</v>
      </c>
      <c r="E241" s="2">
        <f t="shared" si="3"/>
        <v>0.23363360281847745</v>
      </c>
      <c r="F241" s="1" t="s">
        <v>7788</v>
      </c>
    </row>
    <row r="242" spans="1:6">
      <c r="A242" s="1" t="s">
        <v>7819</v>
      </c>
      <c r="B242" s="1" t="s">
        <v>7820</v>
      </c>
      <c r="C242" s="2">
        <v>160.995</v>
      </c>
      <c r="D242" s="2">
        <v>78.580000000000013</v>
      </c>
      <c r="E242" s="2">
        <f t="shared" si="3"/>
        <v>0.4880896922264667</v>
      </c>
      <c r="F242" s="1" t="s">
        <v>7821</v>
      </c>
    </row>
    <row r="243" spans="1:6">
      <c r="A243" s="1" t="s">
        <v>7828</v>
      </c>
      <c r="B243" s="1" t="s">
        <v>7829</v>
      </c>
      <c r="C243" s="2">
        <v>44.39</v>
      </c>
      <c r="D243" s="2">
        <v>15.08</v>
      </c>
      <c r="E243" s="2">
        <f t="shared" si="3"/>
        <v>0.339716152286551</v>
      </c>
      <c r="F243" s="1" t="s">
        <v>3714</v>
      </c>
    </row>
    <row r="244" spans="1:6">
      <c r="A244" s="1" t="s">
        <v>7847</v>
      </c>
      <c r="B244" s="1" t="s">
        <v>7848</v>
      </c>
      <c r="C244" s="2">
        <v>25.8</v>
      </c>
      <c r="D244" s="2">
        <v>11.88</v>
      </c>
      <c r="E244" s="2">
        <f t="shared" si="3"/>
        <v>0.46046511627906977</v>
      </c>
      <c r="F244" s="1" t="s">
        <v>7849</v>
      </c>
    </row>
    <row r="245" spans="1:6">
      <c r="A245" s="1" t="s">
        <v>9615</v>
      </c>
      <c r="B245" s="1" t="s">
        <v>9616</v>
      </c>
      <c r="C245" s="2">
        <v>142.61500000000001</v>
      </c>
      <c r="D245" s="2">
        <v>36.325000000000003</v>
      </c>
      <c r="E245" s="2">
        <f t="shared" si="3"/>
        <v>0.25470672790379695</v>
      </c>
      <c r="F245" s="1" t="s">
        <v>9617</v>
      </c>
    </row>
    <row r="246" spans="1:6">
      <c r="A246" s="1" t="s">
        <v>7871</v>
      </c>
      <c r="B246" s="1" t="s">
        <v>7872</v>
      </c>
      <c r="C246" s="2">
        <v>79.72999999999999</v>
      </c>
      <c r="D246" s="2">
        <v>28.105</v>
      </c>
      <c r="E246" s="2">
        <f t="shared" si="3"/>
        <v>0.35250219490781393</v>
      </c>
      <c r="F246" s="1" t="s">
        <v>7873</v>
      </c>
    </row>
    <row r="247" spans="1:6">
      <c r="A247" s="1" t="s">
        <v>9618</v>
      </c>
      <c r="B247" s="1" t="s">
        <v>9619</v>
      </c>
      <c r="C247" s="2">
        <v>613.07500000000005</v>
      </c>
      <c r="D247" s="2">
        <v>284.32</v>
      </c>
      <c r="E247" s="2">
        <f t="shared" si="3"/>
        <v>0.46376055131916971</v>
      </c>
      <c r="F247" s="1" t="s">
        <v>9620</v>
      </c>
    </row>
    <row r="248" spans="1:6">
      <c r="A248" s="1" t="s">
        <v>7956</v>
      </c>
      <c r="B248" s="1" t="s">
        <v>7957</v>
      </c>
      <c r="C248" s="2">
        <v>156.64499999999998</v>
      </c>
      <c r="D248" s="2">
        <v>40.685000000000002</v>
      </c>
      <c r="E248" s="2">
        <f t="shared" si="3"/>
        <v>0.25972740910977055</v>
      </c>
      <c r="F248" s="1" t="s">
        <v>7958</v>
      </c>
    </row>
    <row r="249" spans="1:6">
      <c r="A249" s="1" t="s">
        <v>1202</v>
      </c>
      <c r="B249" s="1" t="s">
        <v>2314</v>
      </c>
      <c r="C249" s="2">
        <v>26.82</v>
      </c>
      <c r="D249" s="2">
        <v>12.74</v>
      </c>
      <c r="E249" s="2">
        <f t="shared" si="3"/>
        <v>0.47501864280387773</v>
      </c>
      <c r="F249" s="1" t="s">
        <v>3533</v>
      </c>
    </row>
    <row r="250" spans="1:6">
      <c r="A250" s="1" t="s">
        <v>1206</v>
      </c>
      <c r="B250" s="1" t="s">
        <v>2316</v>
      </c>
      <c r="C250" s="2">
        <v>85.644999999999996</v>
      </c>
      <c r="D250" s="2">
        <v>40.14</v>
      </c>
      <c r="E250" s="2">
        <f t="shared" si="3"/>
        <v>0.46867884873606169</v>
      </c>
      <c r="F250" s="1" t="s">
        <v>3535</v>
      </c>
    </row>
    <row r="251" spans="1:6">
      <c r="A251" s="1" t="s">
        <v>9621</v>
      </c>
      <c r="B251" s="1" t="s">
        <v>9622</v>
      </c>
      <c r="C251" s="2">
        <v>20.009999999999998</v>
      </c>
      <c r="D251" s="2">
        <v>6.73</v>
      </c>
      <c r="E251" s="2">
        <f t="shared" si="3"/>
        <v>0.33633183408295858</v>
      </c>
      <c r="F251" s="1" t="s">
        <v>9623</v>
      </c>
    </row>
    <row r="252" spans="1:6">
      <c r="A252" s="1" t="s">
        <v>377</v>
      </c>
      <c r="B252" s="1" t="s">
        <v>2332</v>
      </c>
      <c r="C252" s="2">
        <v>60.645000000000003</v>
      </c>
      <c r="D252" s="2">
        <v>12.34</v>
      </c>
      <c r="E252" s="2">
        <f t="shared" si="3"/>
        <v>0.20347926457251214</v>
      </c>
      <c r="F252" s="1" t="s">
        <v>3551</v>
      </c>
    </row>
    <row r="253" spans="1:6">
      <c r="A253" s="1" t="s">
        <v>9624</v>
      </c>
      <c r="B253" s="1" t="s">
        <v>9625</v>
      </c>
      <c r="C253" s="2">
        <v>195.05500000000001</v>
      </c>
      <c r="D253" s="2">
        <v>84.134999999999991</v>
      </c>
      <c r="E253" s="2">
        <f t="shared" si="3"/>
        <v>0.43133987849580879</v>
      </c>
      <c r="F253" s="1" t="s">
        <v>9626</v>
      </c>
    </row>
    <row r="254" spans="1:6">
      <c r="A254" s="1" t="s">
        <v>9627</v>
      </c>
      <c r="B254" s="1" t="s">
        <v>9628</v>
      </c>
      <c r="C254" s="2">
        <v>52.364999999999995</v>
      </c>
      <c r="D254" s="2">
        <v>25.1</v>
      </c>
      <c r="E254" s="2">
        <f t="shared" si="3"/>
        <v>0.47932779528310904</v>
      </c>
      <c r="F254" s="1" t="s">
        <v>9629</v>
      </c>
    </row>
    <row r="255" spans="1:6">
      <c r="A255" s="1" t="s">
        <v>9630</v>
      </c>
      <c r="B255" s="1" t="s">
        <v>9631</v>
      </c>
      <c r="C255" s="2">
        <v>106.825</v>
      </c>
      <c r="D255" s="2">
        <v>21.62</v>
      </c>
      <c r="E255" s="2">
        <f t="shared" si="3"/>
        <v>0.20238708167563774</v>
      </c>
      <c r="F255" s="1" t="s">
        <v>9632</v>
      </c>
    </row>
    <row r="256" spans="1:6">
      <c r="A256" s="1" t="s">
        <v>9633</v>
      </c>
      <c r="B256" s="1" t="s">
        <v>9634</v>
      </c>
      <c r="C256" s="2">
        <v>773.94499999999994</v>
      </c>
      <c r="D256" s="2">
        <v>151.59</v>
      </c>
      <c r="E256" s="2">
        <f t="shared" si="3"/>
        <v>0.19586663134977295</v>
      </c>
      <c r="F256" s="1" t="s">
        <v>9635</v>
      </c>
    </row>
    <row r="257" spans="1:6">
      <c r="A257" s="1" t="s">
        <v>9636</v>
      </c>
      <c r="B257" s="1" t="s">
        <v>9637</v>
      </c>
      <c r="C257" s="2">
        <v>273.41000000000003</v>
      </c>
      <c r="D257" s="2">
        <v>132.1</v>
      </c>
      <c r="E257" s="2">
        <f t="shared" si="3"/>
        <v>0.48315716323470237</v>
      </c>
      <c r="F257" s="1" t="s">
        <v>9638</v>
      </c>
    </row>
    <row r="258" spans="1:6">
      <c r="A258" s="1" t="s">
        <v>9639</v>
      </c>
      <c r="B258" s="1" t="s">
        <v>9640</v>
      </c>
      <c r="C258" s="2">
        <v>112.38499999999999</v>
      </c>
      <c r="D258" s="2">
        <v>55.019999999999996</v>
      </c>
      <c r="E258" s="2">
        <f t="shared" si="3"/>
        <v>0.48956711304889444</v>
      </c>
      <c r="F258" s="1" t="s">
        <v>2853</v>
      </c>
    </row>
    <row r="259" spans="1:6">
      <c r="A259" s="1" t="s">
        <v>9641</v>
      </c>
      <c r="B259" s="1" t="s">
        <v>9642</v>
      </c>
      <c r="C259" s="2">
        <v>50.444999999999993</v>
      </c>
      <c r="D259" s="2">
        <v>22.37</v>
      </c>
      <c r="E259" s="2">
        <f t="shared" si="3"/>
        <v>0.44345326593319467</v>
      </c>
      <c r="F259" s="1" t="s">
        <v>9643</v>
      </c>
    </row>
    <row r="260" spans="1:6">
      <c r="A260" s="1" t="s">
        <v>632</v>
      </c>
      <c r="B260" s="1" t="s">
        <v>2357</v>
      </c>
      <c r="C260" s="2">
        <v>72.36</v>
      </c>
      <c r="D260" s="2">
        <v>30.965</v>
      </c>
      <c r="E260" s="2">
        <f t="shared" si="3"/>
        <v>0.42792979546710891</v>
      </c>
      <c r="F260" s="1" t="s">
        <v>3576</v>
      </c>
    </row>
    <row r="261" spans="1:6">
      <c r="A261" s="1" t="s">
        <v>8163</v>
      </c>
      <c r="B261" s="1" t="s">
        <v>8164</v>
      </c>
      <c r="C261" s="2">
        <v>77.185000000000002</v>
      </c>
      <c r="D261" s="2">
        <v>32.375</v>
      </c>
      <c r="E261" s="2">
        <f t="shared" si="3"/>
        <v>0.41944678370149641</v>
      </c>
      <c r="F261" s="1" t="s">
        <v>8165</v>
      </c>
    </row>
    <row r="262" spans="1:6">
      <c r="A262" s="1" t="s">
        <v>8166</v>
      </c>
      <c r="B262" s="1" t="s">
        <v>8167</v>
      </c>
      <c r="C262" s="2">
        <v>425.05999999999995</v>
      </c>
      <c r="D262" s="2">
        <v>87.954999999999998</v>
      </c>
      <c r="E262" s="2">
        <f t="shared" si="3"/>
        <v>0.20692372841481205</v>
      </c>
      <c r="F262" s="1" t="s">
        <v>8168</v>
      </c>
    </row>
    <row r="263" spans="1:6">
      <c r="A263" s="1" t="s">
        <v>8184</v>
      </c>
      <c r="B263" s="1" t="s">
        <v>8185</v>
      </c>
      <c r="C263" s="2">
        <v>177.14500000000001</v>
      </c>
      <c r="D263" s="2">
        <v>63.3</v>
      </c>
      <c r="E263" s="2">
        <f t="shared" ref="E263:E309" si="4">D263/C263</f>
        <v>0.35733438708402715</v>
      </c>
      <c r="F263" s="1" t="s">
        <v>8186</v>
      </c>
    </row>
    <row r="264" spans="1:6">
      <c r="A264" s="1" t="s">
        <v>9644</v>
      </c>
      <c r="B264" s="1" t="s">
        <v>9645</v>
      </c>
      <c r="C264" s="2">
        <v>109.63</v>
      </c>
      <c r="D264" s="2">
        <v>20</v>
      </c>
      <c r="E264" s="2">
        <f t="shared" si="4"/>
        <v>0.18243181610872938</v>
      </c>
      <c r="F264" s="1" t="s">
        <v>9646</v>
      </c>
    </row>
    <row r="265" spans="1:6">
      <c r="A265" s="1" t="s">
        <v>8223</v>
      </c>
      <c r="B265" s="1" t="s">
        <v>8224</v>
      </c>
      <c r="C265" s="2">
        <v>223.89000000000001</v>
      </c>
      <c r="D265" s="2">
        <v>32.585000000000001</v>
      </c>
      <c r="E265" s="2">
        <f t="shared" si="4"/>
        <v>0.14554022064406627</v>
      </c>
      <c r="F265" s="1" t="s">
        <v>8225</v>
      </c>
    </row>
    <row r="266" spans="1:6">
      <c r="A266" s="1" t="s">
        <v>8229</v>
      </c>
      <c r="B266" s="1" t="s">
        <v>25</v>
      </c>
      <c r="C266" s="2">
        <v>388.685</v>
      </c>
      <c r="D266" s="2">
        <v>159.83500000000001</v>
      </c>
      <c r="E266" s="2">
        <f t="shared" si="4"/>
        <v>0.41121988242407093</v>
      </c>
      <c r="F266" s="1" t="s">
        <v>8230</v>
      </c>
    </row>
    <row r="267" spans="1:6">
      <c r="A267" s="1" t="s">
        <v>8231</v>
      </c>
      <c r="B267" s="1" t="s">
        <v>8232</v>
      </c>
      <c r="C267" s="2">
        <v>738.98500000000001</v>
      </c>
      <c r="D267" s="2">
        <v>367.04499999999996</v>
      </c>
      <c r="E267" s="2">
        <f t="shared" si="4"/>
        <v>0.49668802479076024</v>
      </c>
      <c r="F267" s="1" t="s">
        <v>8233</v>
      </c>
    </row>
    <row r="268" spans="1:6">
      <c r="A268" s="1" t="s">
        <v>9647</v>
      </c>
      <c r="B268" s="1" t="s">
        <v>9648</v>
      </c>
      <c r="C268" s="2">
        <v>63.944999999999993</v>
      </c>
      <c r="D268" s="2">
        <v>19.11</v>
      </c>
      <c r="E268" s="2">
        <f t="shared" si="4"/>
        <v>0.2988505747126437</v>
      </c>
      <c r="F268" s="1" t="s">
        <v>9649</v>
      </c>
    </row>
    <row r="269" spans="1:6">
      <c r="A269" s="1" t="s">
        <v>9650</v>
      </c>
      <c r="B269" s="1" t="s">
        <v>9651</v>
      </c>
      <c r="C269" s="2">
        <v>362.86</v>
      </c>
      <c r="D269" s="2">
        <v>155.405</v>
      </c>
      <c r="E269" s="2">
        <f t="shared" si="4"/>
        <v>0.4282781237943008</v>
      </c>
      <c r="F269" s="1" t="s">
        <v>9652</v>
      </c>
    </row>
    <row r="270" spans="1:6">
      <c r="A270" s="1" t="s">
        <v>9653</v>
      </c>
      <c r="B270" s="1" t="s">
        <v>9654</v>
      </c>
      <c r="C270" s="2">
        <v>75.685000000000002</v>
      </c>
      <c r="D270" s="2">
        <v>26.405000000000001</v>
      </c>
      <c r="E270" s="2">
        <f t="shared" si="4"/>
        <v>0.34888022725771289</v>
      </c>
      <c r="F270" s="1" t="s">
        <v>9655</v>
      </c>
    </row>
    <row r="271" spans="1:6">
      <c r="A271" s="1" t="s">
        <v>9656</v>
      </c>
      <c r="B271" s="1" t="s">
        <v>9657</v>
      </c>
      <c r="C271" s="2">
        <v>29.05</v>
      </c>
      <c r="D271" s="2">
        <v>13.21</v>
      </c>
      <c r="E271" s="2">
        <f t="shared" si="4"/>
        <v>0.4547332185886403</v>
      </c>
      <c r="F271" s="1" t="s">
        <v>9658</v>
      </c>
    </row>
    <row r="272" spans="1:6">
      <c r="A272" s="1" t="s">
        <v>8281</v>
      </c>
      <c r="B272" s="1" t="s">
        <v>8282</v>
      </c>
      <c r="C272" s="2">
        <v>977.84999999999991</v>
      </c>
      <c r="D272" s="2">
        <v>260.68</v>
      </c>
      <c r="E272" s="2">
        <f t="shared" si="4"/>
        <v>0.26658485452779057</v>
      </c>
      <c r="F272" s="1" t="s">
        <v>8283</v>
      </c>
    </row>
    <row r="273" spans="1:6">
      <c r="A273" s="1" t="s">
        <v>9659</v>
      </c>
      <c r="B273" s="1" t="s">
        <v>9660</v>
      </c>
      <c r="C273" s="2">
        <v>117.35499999999999</v>
      </c>
      <c r="D273" s="2">
        <v>31.15</v>
      </c>
      <c r="E273" s="2">
        <f t="shared" si="4"/>
        <v>0.26543393975544288</v>
      </c>
      <c r="F273" s="1" t="s">
        <v>9661</v>
      </c>
    </row>
    <row r="274" spans="1:6">
      <c r="A274" s="1" t="s">
        <v>9662</v>
      </c>
      <c r="B274" s="1" t="s">
        <v>9663</v>
      </c>
      <c r="C274" s="2">
        <v>39.58</v>
      </c>
      <c r="D274" s="2">
        <v>18.45</v>
      </c>
      <c r="E274" s="2">
        <f t="shared" si="4"/>
        <v>0.46614451743304702</v>
      </c>
      <c r="F274" s="1" t="s">
        <v>9664</v>
      </c>
    </row>
    <row r="275" spans="1:6">
      <c r="A275" s="1" t="s">
        <v>8439</v>
      </c>
      <c r="B275" s="1" t="s">
        <v>8440</v>
      </c>
      <c r="C275" s="2">
        <v>538.32500000000005</v>
      </c>
      <c r="D275" s="2">
        <v>92.915000000000006</v>
      </c>
      <c r="E275" s="2">
        <f t="shared" si="4"/>
        <v>0.17260019504945898</v>
      </c>
      <c r="F275" s="1" t="s">
        <v>8441</v>
      </c>
    </row>
    <row r="276" spans="1:6">
      <c r="A276" s="1" t="s">
        <v>8445</v>
      </c>
      <c r="B276" s="1" t="s">
        <v>8446</v>
      </c>
      <c r="C276" s="2">
        <v>792.48</v>
      </c>
      <c r="D276" s="2">
        <v>393.29999999999995</v>
      </c>
      <c r="E276" s="2">
        <f t="shared" si="4"/>
        <v>0.49629012719563892</v>
      </c>
      <c r="F276" s="1" t="s">
        <v>8447</v>
      </c>
    </row>
    <row r="277" spans="1:6">
      <c r="A277" s="1" t="s">
        <v>8448</v>
      </c>
      <c r="B277" s="1" t="s">
        <v>8449</v>
      </c>
      <c r="C277" s="2">
        <v>22.66</v>
      </c>
      <c r="D277" s="2">
        <v>10.16</v>
      </c>
      <c r="E277" s="2">
        <f t="shared" si="4"/>
        <v>0.44836716681376876</v>
      </c>
      <c r="F277" s="1" t="s">
        <v>8450</v>
      </c>
    </row>
    <row r="278" spans="1:6">
      <c r="A278" s="1" t="s">
        <v>8463</v>
      </c>
      <c r="B278" s="1" t="s">
        <v>8464</v>
      </c>
      <c r="C278" s="2">
        <v>586.45000000000005</v>
      </c>
      <c r="D278" s="2">
        <v>294.46000000000004</v>
      </c>
      <c r="E278" s="2">
        <f t="shared" si="4"/>
        <v>0.50210589138033934</v>
      </c>
      <c r="F278" s="1" t="s">
        <v>8465</v>
      </c>
    </row>
    <row r="279" spans="1:6">
      <c r="A279" s="1" t="s">
        <v>9665</v>
      </c>
      <c r="B279" s="1" t="s">
        <v>9666</v>
      </c>
      <c r="C279" s="2">
        <v>40.85</v>
      </c>
      <c r="D279" s="2">
        <v>7.34</v>
      </c>
      <c r="E279" s="2">
        <f t="shared" si="4"/>
        <v>0.17968176254589963</v>
      </c>
      <c r="F279" s="1" t="s">
        <v>5503</v>
      </c>
    </row>
    <row r="280" spans="1:6">
      <c r="A280" s="1" t="s">
        <v>9667</v>
      </c>
      <c r="B280" s="1" t="s">
        <v>9668</v>
      </c>
      <c r="C280" s="2">
        <v>124.57</v>
      </c>
      <c r="D280" s="2">
        <v>60.644999999999996</v>
      </c>
      <c r="E280" s="2">
        <f t="shared" si="4"/>
        <v>0.48683471140724088</v>
      </c>
      <c r="F280" s="1" t="s">
        <v>9669</v>
      </c>
    </row>
    <row r="281" spans="1:6">
      <c r="A281" s="1" t="s">
        <v>9670</v>
      </c>
      <c r="B281" s="1" t="s">
        <v>9671</v>
      </c>
      <c r="C281" s="2">
        <v>47.16</v>
      </c>
      <c r="D281" s="2">
        <v>17.91</v>
      </c>
      <c r="E281" s="2">
        <f t="shared" si="4"/>
        <v>0.37977099236641226</v>
      </c>
      <c r="F281" s="1" t="s">
        <v>9672</v>
      </c>
    </row>
    <row r="282" spans="1:6">
      <c r="A282" s="1" t="s">
        <v>8481</v>
      </c>
      <c r="B282" s="1" t="s">
        <v>8482</v>
      </c>
      <c r="C282" s="2">
        <v>217.96</v>
      </c>
      <c r="D282" s="2">
        <v>76.64</v>
      </c>
      <c r="E282" s="2">
        <f t="shared" si="4"/>
        <v>0.35162415122040741</v>
      </c>
      <c r="F282" s="1" t="s">
        <v>8483</v>
      </c>
    </row>
    <row r="283" spans="1:6">
      <c r="A283" s="1" t="s">
        <v>8493</v>
      </c>
      <c r="B283" s="1" t="s">
        <v>8494</v>
      </c>
      <c r="C283" s="2">
        <v>284.82000000000005</v>
      </c>
      <c r="D283" s="2">
        <v>70.94</v>
      </c>
      <c r="E283" s="2">
        <f t="shared" si="4"/>
        <v>0.24906958780984476</v>
      </c>
      <c r="F283" s="1" t="s">
        <v>8495</v>
      </c>
    </row>
    <row r="284" spans="1:6">
      <c r="A284" s="1" t="s">
        <v>9673</v>
      </c>
      <c r="B284" s="1" t="s">
        <v>9674</v>
      </c>
      <c r="C284" s="2">
        <v>164.02500000000001</v>
      </c>
      <c r="D284" s="2">
        <v>59.11</v>
      </c>
      <c r="E284" s="2">
        <f t="shared" si="4"/>
        <v>0.36037189452827312</v>
      </c>
      <c r="F284" s="1" t="s">
        <v>9675</v>
      </c>
    </row>
    <row r="285" spans="1:6">
      <c r="A285" s="1" t="s">
        <v>8609</v>
      </c>
      <c r="B285" s="1" t="s">
        <v>8610</v>
      </c>
      <c r="C285" s="2">
        <v>1097.1399999999999</v>
      </c>
      <c r="D285" s="2">
        <v>325.82500000000005</v>
      </c>
      <c r="E285" s="2">
        <f t="shared" si="4"/>
        <v>0.29697668483511686</v>
      </c>
      <c r="F285" s="1" t="s">
        <v>8611</v>
      </c>
    </row>
    <row r="286" spans="1:6">
      <c r="A286" s="1" t="s">
        <v>9676</v>
      </c>
      <c r="B286" s="1" t="s">
        <v>9677</v>
      </c>
      <c r="C286" s="2">
        <v>93.545000000000002</v>
      </c>
      <c r="D286" s="2">
        <v>38.81</v>
      </c>
      <c r="E286" s="2">
        <f t="shared" si="4"/>
        <v>0.41488053877812819</v>
      </c>
      <c r="F286" s="1" t="s">
        <v>9678</v>
      </c>
    </row>
    <row r="287" spans="1:6">
      <c r="A287" s="1" t="s">
        <v>8627</v>
      </c>
      <c r="B287" s="1" t="s">
        <v>8628</v>
      </c>
      <c r="C287" s="2">
        <v>76.064999999999998</v>
      </c>
      <c r="D287" s="2">
        <v>29.62</v>
      </c>
      <c r="E287" s="2">
        <f t="shared" si="4"/>
        <v>0.38940379938210745</v>
      </c>
      <c r="F287" s="1" t="s">
        <v>8629</v>
      </c>
    </row>
    <row r="288" spans="1:6">
      <c r="A288" s="1" t="s">
        <v>9679</v>
      </c>
      <c r="B288" s="1" t="s">
        <v>9680</v>
      </c>
      <c r="C288" s="2">
        <v>48.16</v>
      </c>
      <c r="D288" s="2">
        <v>24.064999999999998</v>
      </c>
      <c r="E288" s="2">
        <f t="shared" si="4"/>
        <v>0.49968853820598008</v>
      </c>
      <c r="F288" s="1" t="s">
        <v>9681</v>
      </c>
    </row>
    <row r="289" spans="1:6">
      <c r="A289" s="1" t="s">
        <v>8648</v>
      </c>
      <c r="B289" s="1" t="s">
        <v>8649</v>
      </c>
      <c r="C289" s="2">
        <v>288.54999999999995</v>
      </c>
      <c r="D289" s="2">
        <v>103.265</v>
      </c>
      <c r="E289" s="2">
        <f t="shared" si="4"/>
        <v>0.35787558482065507</v>
      </c>
      <c r="F289" s="1" t="s">
        <v>8650</v>
      </c>
    </row>
    <row r="290" spans="1:6">
      <c r="A290" s="1" t="s">
        <v>8657</v>
      </c>
      <c r="B290" s="1" t="s">
        <v>8658</v>
      </c>
      <c r="C290" s="2">
        <v>210.13499999999999</v>
      </c>
      <c r="D290" s="2">
        <v>57.344999999999999</v>
      </c>
      <c r="E290" s="2">
        <f t="shared" si="4"/>
        <v>0.27289599543150833</v>
      </c>
      <c r="F290" s="1" t="s">
        <v>8659</v>
      </c>
    </row>
    <row r="291" spans="1:6">
      <c r="A291" s="1" t="s">
        <v>8663</v>
      </c>
      <c r="B291" s="1" t="s">
        <v>8664</v>
      </c>
      <c r="C291" s="2">
        <v>1050.81</v>
      </c>
      <c r="D291" s="2">
        <v>357.03999999999996</v>
      </c>
      <c r="E291" s="2">
        <f t="shared" si="4"/>
        <v>0.33977598233743489</v>
      </c>
      <c r="F291" s="1" t="s">
        <v>8665</v>
      </c>
    </row>
    <row r="292" spans="1:6">
      <c r="A292" s="1" t="s">
        <v>9682</v>
      </c>
      <c r="B292" s="1" t="s">
        <v>9683</v>
      </c>
      <c r="C292" s="2">
        <v>78.324999999999989</v>
      </c>
      <c r="D292" s="2">
        <v>32.090000000000003</v>
      </c>
      <c r="E292" s="2">
        <f t="shared" si="4"/>
        <v>0.40970315991062889</v>
      </c>
      <c r="F292" s="1" t="s">
        <v>9684</v>
      </c>
    </row>
    <row r="293" spans="1:6">
      <c r="A293" s="1" t="s">
        <v>9685</v>
      </c>
      <c r="B293" s="1" t="s">
        <v>9686</v>
      </c>
      <c r="C293" s="2">
        <v>186.375</v>
      </c>
      <c r="D293" s="2">
        <v>78.080000000000013</v>
      </c>
      <c r="E293" s="2">
        <f t="shared" si="4"/>
        <v>0.41894030851777336</v>
      </c>
      <c r="F293" s="1" t="s">
        <v>9687</v>
      </c>
    </row>
    <row r="294" spans="1:6">
      <c r="A294" s="1" t="s">
        <v>8684</v>
      </c>
      <c r="B294" s="1" t="s">
        <v>8685</v>
      </c>
      <c r="C294" s="2">
        <v>1552.7800000000002</v>
      </c>
      <c r="D294" s="2">
        <v>222.13499999999999</v>
      </c>
      <c r="E294" s="2">
        <f t="shared" si="4"/>
        <v>0.1430563247852239</v>
      </c>
      <c r="F294" s="1" t="s">
        <v>8686</v>
      </c>
    </row>
    <row r="295" spans="1:6">
      <c r="A295" s="1" t="s">
        <v>9688</v>
      </c>
      <c r="B295" s="1" t="s">
        <v>8694</v>
      </c>
      <c r="C295" s="2">
        <v>14.53</v>
      </c>
      <c r="D295" s="2">
        <v>7.02</v>
      </c>
      <c r="E295" s="2">
        <f t="shared" si="4"/>
        <v>0.4831383344803854</v>
      </c>
      <c r="F295" s="1" t="s">
        <v>8695</v>
      </c>
    </row>
    <row r="296" spans="1:6">
      <c r="A296" s="1" t="s">
        <v>9689</v>
      </c>
      <c r="B296" s="1" t="s">
        <v>9690</v>
      </c>
      <c r="C296" s="2">
        <v>1330.145</v>
      </c>
      <c r="D296" s="2">
        <v>658.30499999999995</v>
      </c>
      <c r="E296" s="2">
        <f t="shared" si="4"/>
        <v>0.49491220881933923</v>
      </c>
      <c r="F296" s="1" t="s">
        <v>9691</v>
      </c>
    </row>
    <row r="297" spans="1:6">
      <c r="A297" s="1" t="s">
        <v>8708</v>
      </c>
      <c r="B297" s="1" t="s">
        <v>8709</v>
      </c>
      <c r="C297" s="2">
        <v>209.755</v>
      </c>
      <c r="D297" s="2">
        <v>87.92</v>
      </c>
      <c r="E297" s="2">
        <f t="shared" si="4"/>
        <v>0.4191556816285667</v>
      </c>
      <c r="F297" s="1" t="s">
        <v>8710</v>
      </c>
    </row>
    <row r="298" spans="1:6">
      <c r="A298" s="1" t="s">
        <v>9692</v>
      </c>
      <c r="B298" s="1" t="s">
        <v>9693</v>
      </c>
      <c r="C298" s="2">
        <v>77.484999999999999</v>
      </c>
      <c r="D298" s="2">
        <v>38.825000000000003</v>
      </c>
      <c r="E298" s="2">
        <f t="shared" si="4"/>
        <v>0.50106472220429765</v>
      </c>
      <c r="F298" s="1" t="s">
        <v>9694</v>
      </c>
    </row>
    <row r="299" spans="1:6">
      <c r="A299" s="1" t="s">
        <v>8714</v>
      </c>
      <c r="B299" s="1" t="s">
        <v>8715</v>
      </c>
      <c r="C299" s="2">
        <v>229.40500000000003</v>
      </c>
      <c r="D299" s="2">
        <v>38.594999999999999</v>
      </c>
      <c r="E299" s="2">
        <f t="shared" si="4"/>
        <v>0.16823957629519842</v>
      </c>
      <c r="F299" s="1" t="s">
        <v>8716</v>
      </c>
    </row>
    <row r="300" spans="1:6">
      <c r="A300" s="1" t="s">
        <v>9695</v>
      </c>
      <c r="B300" s="1" t="s">
        <v>9696</v>
      </c>
      <c r="C300" s="2">
        <v>66.745000000000005</v>
      </c>
      <c r="D300" s="2">
        <v>29.675000000000001</v>
      </c>
      <c r="E300" s="2">
        <f t="shared" si="4"/>
        <v>0.44460259195445351</v>
      </c>
      <c r="F300" s="1" t="s">
        <v>2993</v>
      </c>
    </row>
    <row r="301" spans="1:6">
      <c r="A301" s="1" t="s">
        <v>8720</v>
      </c>
      <c r="B301" s="1" t="s">
        <v>8721</v>
      </c>
      <c r="C301" s="2">
        <v>420.185</v>
      </c>
      <c r="D301" s="2">
        <v>185.345</v>
      </c>
      <c r="E301" s="2">
        <f t="shared" si="4"/>
        <v>0.44110332353606146</v>
      </c>
      <c r="F301" s="1" t="s">
        <v>2936</v>
      </c>
    </row>
    <row r="302" spans="1:6">
      <c r="A302" s="1" t="s">
        <v>8734</v>
      </c>
      <c r="B302" s="1" t="s">
        <v>8735</v>
      </c>
      <c r="C302" s="2">
        <v>130.77500000000001</v>
      </c>
      <c r="D302" s="2">
        <v>38.844999999999999</v>
      </c>
      <c r="E302" s="2">
        <f t="shared" si="4"/>
        <v>0.29703689543108391</v>
      </c>
      <c r="F302" s="1" t="s">
        <v>8736</v>
      </c>
    </row>
    <row r="303" spans="1:6">
      <c r="A303" s="1" t="s">
        <v>8749</v>
      </c>
      <c r="B303" s="1" t="s">
        <v>8750</v>
      </c>
      <c r="C303" s="2">
        <v>732.10500000000002</v>
      </c>
      <c r="D303" s="2">
        <v>210.76</v>
      </c>
      <c r="E303" s="2">
        <f t="shared" si="4"/>
        <v>0.28788220268950487</v>
      </c>
      <c r="F303" s="1" t="s">
        <v>8751</v>
      </c>
    </row>
    <row r="304" spans="1:6">
      <c r="A304" s="1" t="s">
        <v>9697</v>
      </c>
      <c r="B304" s="1" t="s">
        <v>9698</v>
      </c>
      <c r="C304" s="2">
        <v>553.33999999999992</v>
      </c>
      <c r="D304" s="2">
        <v>221.09</v>
      </c>
      <c r="E304" s="2">
        <f t="shared" si="4"/>
        <v>0.39955542704304775</v>
      </c>
      <c r="F304" s="1" t="s">
        <v>9699</v>
      </c>
    </row>
    <row r="305" spans="1:6">
      <c r="A305" s="1" t="s">
        <v>9700</v>
      </c>
      <c r="B305" s="1" t="s">
        <v>9698</v>
      </c>
      <c r="C305" s="2">
        <v>362.92500000000001</v>
      </c>
      <c r="D305" s="2">
        <v>181.435</v>
      </c>
      <c r="E305" s="2">
        <f t="shared" si="4"/>
        <v>0.49992422676861609</v>
      </c>
      <c r="F305" s="1" t="s">
        <v>9699</v>
      </c>
    </row>
    <row r="306" spans="1:6">
      <c r="A306" s="1" t="s">
        <v>8815</v>
      </c>
      <c r="B306" s="1" t="s">
        <v>8816</v>
      </c>
      <c r="C306" s="2">
        <v>33.564999999999998</v>
      </c>
      <c r="D306" s="2">
        <v>14.965</v>
      </c>
      <c r="E306" s="2">
        <f t="shared" si="4"/>
        <v>0.44585133323402354</v>
      </c>
      <c r="F306" s="1" t="s">
        <v>8817</v>
      </c>
    </row>
    <row r="307" spans="1:6">
      <c r="A307" s="1" t="s">
        <v>9701</v>
      </c>
      <c r="B307" s="1" t="s">
        <v>9702</v>
      </c>
      <c r="C307" s="2">
        <v>51.085000000000001</v>
      </c>
      <c r="D307" s="2">
        <v>22.7</v>
      </c>
      <c r="E307" s="2">
        <f t="shared" si="4"/>
        <v>0.44435744347655864</v>
      </c>
      <c r="F307" s="1" t="s">
        <v>9703</v>
      </c>
    </row>
    <row r="308" spans="1:6">
      <c r="A308" s="1" t="s">
        <v>9704</v>
      </c>
      <c r="B308" s="1" t="s">
        <v>9705</v>
      </c>
      <c r="C308" s="2">
        <v>39.03</v>
      </c>
      <c r="D308" s="2">
        <v>19.63</v>
      </c>
      <c r="E308" s="2">
        <f t="shared" si="4"/>
        <v>0.50294645144760441</v>
      </c>
      <c r="F308" s="1" t="s">
        <v>9706</v>
      </c>
    </row>
    <row r="309" spans="1:6">
      <c r="A309" s="1" t="s">
        <v>8836</v>
      </c>
      <c r="B309" s="1" t="s">
        <v>8837</v>
      </c>
      <c r="C309" s="2">
        <v>141.93</v>
      </c>
      <c r="D309" s="2">
        <v>31.414999999999999</v>
      </c>
      <c r="E309" s="2">
        <f t="shared" si="4"/>
        <v>0.2213415063763827</v>
      </c>
      <c r="F309" s="1" t="s">
        <v>8838</v>
      </c>
    </row>
    <row r="310" spans="1:6">
      <c r="A310"/>
      <c r="B310"/>
      <c r="C310"/>
      <c r="D310"/>
      <c r="E310" s="26"/>
      <c r="F310"/>
    </row>
    <row r="311" spans="1:6">
      <c r="A311"/>
      <c r="B311"/>
      <c r="C311"/>
      <c r="D311"/>
      <c r="E311" s="26"/>
      <c r="F311"/>
    </row>
    <row r="312" spans="1:6">
      <c r="A312"/>
      <c r="B312"/>
      <c r="C312"/>
      <c r="D312"/>
      <c r="E312" s="26"/>
      <c r="F312"/>
    </row>
    <row r="313" spans="1:6">
      <c r="A313"/>
      <c r="B313"/>
      <c r="C313"/>
      <c r="D313"/>
      <c r="E313" s="26"/>
      <c r="F313"/>
    </row>
    <row r="314" spans="1:6">
      <c r="A314"/>
      <c r="B314"/>
      <c r="C314"/>
      <c r="D314"/>
      <c r="E314" s="26"/>
      <c r="F314"/>
    </row>
    <row r="315" spans="1:6">
      <c r="A315"/>
      <c r="B315"/>
      <c r="C315"/>
      <c r="D315"/>
      <c r="E315" s="26"/>
      <c r="F315"/>
    </row>
    <row r="316" spans="1:6">
      <c r="A316"/>
      <c r="B316"/>
      <c r="C316"/>
      <c r="D316"/>
      <c r="E316" s="26"/>
      <c r="F316"/>
    </row>
    <row r="317" spans="1:6">
      <c r="A317"/>
      <c r="B317"/>
      <c r="C317"/>
      <c r="D317"/>
      <c r="E317" s="26"/>
      <c r="F317"/>
    </row>
    <row r="318" spans="1:6">
      <c r="A318"/>
      <c r="B318"/>
      <c r="C318"/>
      <c r="D318"/>
      <c r="E318" s="26"/>
      <c r="F318"/>
    </row>
    <row r="319" spans="1:6">
      <c r="A319"/>
      <c r="B319"/>
      <c r="C319"/>
      <c r="D319"/>
      <c r="E319" s="26"/>
      <c r="F319"/>
    </row>
    <row r="320" spans="1:6">
      <c r="A320"/>
      <c r="B320"/>
      <c r="C320"/>
      <c r="D320"/>
      <c r="E320" s="26"/>
      <c r="F320"/>
    </row>
    <row r="321" spans="1:6">
      <c r="A321"/>
      <c r="B321"/>
      <c r="C321"/>
      <c r="D321"/>
      <c r="E321" s="26"/>
      <c r="F321"/>
    </row>
    <row r="322" spans="1:6">
      <c r="A322"/>
      <c r="B322"/>
      <c r="C322"/>
      <c r="D322"/>
      <c r="E322" s="26"/>
      <c r="F322"/>
    </row>
    <row r="323" spans="1:6">
      <c r="A323"/>
      <c r="B323"/>
      <c r="C323"/>
      <c r="D323"/>
      <c r="E323" s="26"/>
      <c r="F323"/>
    </row>
    <row r="324" spans="1:6">
      <c r="A324"/>
      <c r="B324"/>
      <c r="C324"/>
      <c r="D324"/>
      <c r="E324" s="26"/>
      <c r="F324"/>
    </row>
    <row r="325" spans="1:6">
      <c r="A325"/>
      <c r="B325"/>
      <c r="C325"/>
      <c r="D325"/>
      <c r="E325" s="26"/>
      <c r="F325"/>
    </row>
    <row r="326" spans="1:6">
      <c r="A326"/>
      <c r="B326"/>
      <c r="C326"/>
      <c r="D326"/>
      <c r="E326" s="26"/>
      <c r="F326"/>
    </row>
    <row r="327" spans="1:6">
      <c r="A327"/>
      <c r="B327"/>
      <c r="C327"/>
      <c r="D327"/>
      <c r="E327" s="26"/>
      <c r="F327"/>
    </row>
    <row r="328" spans="1:6">
      <c r="A328"/>
      <c r="B328"/>
      <c r="C328"/>
      <c r="D328"/>
      <c r="E328" s="26"/>
      <c r="F328"/>
    </row>
    <row r="329" spans="1:6">
      <c r="A329"/>
      <c r="B329"/>
      <c r="C329"/>
      <c r="D329"/>
      <c r="E329" s="26"/>
      <c r="F329"/>
    </row>
    <row r="330" spans="1:6">
      <c r="A330"/>
      <c r="B330"/>
      <c r="C330"/>
      <c r="D330"/>
      <c r="E330" s="26"/>
      <c r="F330"/>
    </row>
    <row r="331" spans="1:6">
      <c r="A331"/>
      <c r="B331"/>
      <c r="C331"/>
      <c r="D331"/>
      <c r="E331" s="26"/>
      <c r="F331"/>
    </row>
    <row r="332" spans="1:6">
      <c r="A332"/>
      <c r="B332"/>
      <c r="C332"/>
      <c r="D332"/>
      <c r="E332" s="26"/>
      <c r="F332"/>
    </row>
    <row r="333" spans="1:6">
      <c r="A333"/>
      <c r="B333"/>
      <c r="C333"/>
      <c r="D333"/>
      <c r="E333" s="26"/>
      <c r="F333"/>
    </row>
    <row r="334" spans="1:6">
      <c r="A334"/>
      <c r="B334"/>
      <c r="C334"/>
      <c r="D334"/>
      <c r="E334" s="26"/>
      <c r="F334"/>
    </row>
    <row r="335" spans="1:6">
      <c r="A335"/>
      <c r="B335"/>
      <c r="C335"/>
      <c r="D335"/>
      <c r="E335" s="26"/>
      <c r="F335"/>
    </row>
    <row r="336" spans="1:6">
      <c r="A336"/>
      <c r="B336"/>
      <c r="C336"/>
      <c r="D336"/>
      <c r="E336" s="26"/>
      <c r="F336"/>
    </row>
    <row r="337" spans="1:6">
      <c r="A337"/>
      <c r="B337"/>
      <c r="C337"/>
      <c r="D337"/>
      <c r="E337" s="26"/>
      <c r="F337"/>
    </row>
    <row r="338" spans="1:6">
      <c r="A338"/>
      <c r="B338"/>
      <c r="C338"/>
      <c r="D338"/>
      <c r="E338" s="26"/>
      <c r="F338"/>
    </row>
    <row r="339" spans="1:6">
      <c r="A339"/>
      <c r="B339"/>
      <c r="C339"/>
      <c r="D339"/>
      <c r="E339" s="26"/>
      <c r="F339"/>
    </row>
    <row r="340" spans="1:6">
      <c r="A340"/>
      <c r="B340"/>
      <c r="C340"/>
      <c r="D340"/>
      <c r="E340" s="26"/>
      <c r="F340"/>
    </row>
    <row r="341" spans="1:6">
      <c r="A341"/>
      <c r="B341"/>
      <c r="C341"/>
      <c r="D341"/>
      <c r="E341" s="26"/>
      <c r="F341"/>
    </row>
    <row r="342" spans="1:6">
      <c r="A342"/>
      <c r="B342"/>
      <c r="C342"/>
      <c r="D342"/>
      <c r="E342" s="26"/>
      <c r="F342"/>
    </row>
    <row r="343" spans="1:6">
      <c r="A343"/>
      <c r="B343"/>
      <c r="C343"/>
      <c r="D343"/>
      <c r="E343" s="26"/>
      <c r="F343"/>
    </row>
    <row r="344" spans="1:6">
      <c r="A344"/>
      <c r="B344"/>
      <c r="C344"/>
      <c r="D344"/>
      <c r="E344" s="26"/>
      <c r="F344"/>
    </row>
    <row r="345" spans="1:6">
      <c r="A345"/>
      <c r="B345"/>
      <c r="C345"/>
      <c r="D345"/>
      <c r="E345" s="26"/>
      <c r="F345"/>
    </row>
    <row r="346" spans="1:6">
      <c r="A346"/>
      <c r="B346"/>
      <c r="C346"/>
      <c r="D346"/>
      <c r="E346" s="26"/>
      <c r="F346"/>
    </row>
    <row r="347" spans="1:6">
      <c r="A347"/>
      <c r="B347"/>
      <c r="C347"/>
      <c r="D347"/>
      <c r="E347" s="26"/>
      <c r="F347"/>
    </row>
    <row r="348" spans="1:6">
      <c r="A348"/>
      <c r="B348"/>
      <c r="C348"/>
      <c r="D348"/>
      <c r="E348" s="26"/>
      <c r="F348"/>
    </row>
    <row r="349" spans="1:6">
      <c r="A349"/>
      <c r="B349"/>
      <c r="C349"/>
      <c r="D349"/>
      <c r="E349" s="26"/>
      <c r="F349"/>
    </row>
    <row r="350" spans="1:6">
      <c r="A350"/>
      <c r="B350"/>
      <c r="C350"/>
      <c r="D350"/>
      <c r="E350" s="26"/>
      <c r="F350"/>
    </row>
    <row r="351" spans="1:6">
      <c r="A351"/>
      <c r="B351"/>
      <c r="C351"/>
      <c r="D351"/>
      <c r="E351" s="26"/>
      <c r="F351"/>
    </row>
    <row r="352" spans="1:6">
      <c r="A352"/>
      <c r="B352"/>
      <c r="C352"/>
      <c r="D352"/>
      <c r="E352" s="26"/>
      <c r="F352"/>
    </row>
    <row r="353" spans="1:6">
      <c r="A353"/>
      <c r="B353"/>
      <c r="C353"/>
      <c r="D353"/>
      <c r="E353" s="26"/>
      <c r="F353"/>
    </row>
    <row r="354" spans="1:6">
      <c r="A354"/>
      <c r="B354"/>
      <c r="C354"/>
      <c r="D354"/>
      <c r="E354" s="26"/>
      <c r="F354"/>
    </row>
    <row r="355" spans="1:6">
      <c r="A355"/>
      <c r="B355"/>
      <c r="C355"/>
      <c r="D355"/>
      <c r="E355" s="26"/>
      <c r="F355"/>
    </row>
    <row r="356" spans="1:6">
      <c r="A356"/>
      <c r="B356"/>
      <c r="C356"/>
      <c r="D356"/>
      <c r="E356" s="26"/>
      <c r="F356"/>
    </row>
    <row r="357" spans="1:6">
      <c r="A357"/>
      <c r="B357"/>
      <c r="C357"/>
      <c r="D357"/>
      <c r="E357" s="26"/>
      <c r="F357"/>
    </row>
    <row r="358" spans="1:6">
      <c r="A358"/>
      <c r="B358"/>
      <c r="C358"/>
      <c r="D358"/>
      <c r="E358" s="26"/>
      <c r="F358"/>
    </row>
    <row r="359" spans="1:6">
      <c r="A359"/>
      <c r="B359"/>
      <c r="C359"/>
      <c r="D359"/>
      <c r="E359" s="26"/>
      <c r="F359"/>
    </row>
    <row r="360" spans="1:6">
      <c r="A360"/>
      <c r="B360"/>
      <c r="C360"/>
      <c r="D360"/>
      <c r="E360" s="26"/>
      <c r="F360"/>
    </row>
    <row r="361" spans="1:6">
      <c r="A361"/>
      <c r="B361"/>
      <c r="C361"/>
      <c r="D361"/>
      <c r="E361" s="26"/>
      <c r="F361"/>
    </row>
    <row r="362" spans="1:6">
      <c r="A362"/>
      <c r="B362"/>
      <c r="C362"/>
      <c r="D362"/>
      <c r="E362" s="26"/>
      <c r="F362"/>
    </row>
    <row r="363" spans="1:6">
      <c r="A363"/>
      <c r="B363"/>
      <c r="C363"/>
      <c r="D363"/>
      <c r="E363" s="26"/>
      <c r="F363"/>
    </row>
    <row r="364" spans="1:6">
      <c r="A364"/>
      <c r="B364"/>
      <c r="C364"/>
      <c r="D364"/>
      <c r="E364" s="26"/>
      <c r="F364"/>
    </row>
    <row r="365" spans="1:6">
      <c r="A365"/>
      <c r="B365"/>
      <c r="C365"/>
      <c r="D365"/>
      <c r="E365" s="26"/>
      <c r="F365"/>
    </row>
    <row r="366" spans="1:6">
      <c r="A366"/>
      <c r="B366"/>
      <c r="C366"/>
      <c r="D366"/>
      <c r="E366" s="26"/>
      <c r="F366"/>
    </row>
    <row r="367" spans="1:6">
      <c r="A367"/>
      <c r="B367"/>
      <c r="C367"/>
      <c r="D367"/>
      <c r="E367" s="26"/>
      <c r="F367"/>
    </row>
    <row r="368" spans="1:6">
      <c r="A368"/>
      <c r="B368"/>
      <c r="C368"/>
      <c r="D368"/>
      <c r="E368" s="26"/>
      <c r="F368"/>
    </row>
    <row r="369" spans="1:6">
      <c r="A369"/>
      <c r="B369"/>
      <c r="C369"/>
      <c r="D369"/>
      <c r="E369" s="26"/>
      <c r="F369"/>
    </row>
    <row r="370" spans="1:6">
      <c r="A370"/>
      <c r="B370"/>
      <c r="C370"/>
      <c r="D370"/>
      <c r="E370" s="26"/>
      <c r="F370"/>
    </row>
    <row r="371" spans="1:6">
      <c r="A371"/>
      <c r="B371"/>
      <c r="C371"/>
      <c r="D371"/>
      <c r="E371" s="26"/>
      <c r="F371"/>
    </row>
    <row r="372" spans="1:6">
      <c r="A372"/>
      <c r="B372"/>
      <c r="C372"/>
      <c r="D372"/>
      <c r="E372" s="26"/>
      <c r="F372"/>
    </row>
    <row r="373" spans="1:6">
      <c r="A373"/>
      <c r="B373"/>
      <c r="C373"/>
      <c r="D373"/>
      <c r="E373" s="26"/>
      <c r="F373"/>
    </row>
    <row r="374" spans="1:6">
      <c r="A374"/>
      <c r="B374"/>
      <c r="C374"/>
      <c r="D374"/>
      <c r="E374" s="26"/>
      <c r="F374"/>
    </row>
    <row r="375" spans="1:6">
      <c r="A375"/>
      <c r="B375"/>
      <c r="C375"/>
      <c r="D375"/>
      <c r="E375" s="26"/>
      <c r="F375"/>
    </row>
    <row r="376" spans="1:6">
      <c r="A376"/>
      <c r="B376"/>
      <c r="C376"/>
      <c r="D376"/>
      <c r="E376" s="26"/>
      <c r="F376"/>
    </row>
    <row r="377" spans="1:6">
      <c r="A377"/>
      <c r="B377"/>
      <c r="C377"/>
      <c r="D377"/>
      <c r="E377" s="26"/>
      <c r="F377"/>
    </row>
    <row r="378" spans="1:6">
      <c r="A378"/>
      <c r="B378"/>
      <c r="C378"/>
      <c r="D378"/>
      <c r="E378" s="26"/>
      <c r="F378"/>
    </row>
    <row r="379" spans="1:6">
      <c r="A379"/>
      <c r="B379"/>
      <c r="C379"/>
      <c r="D379"/>
      <c r="E379" s="26"/>
      <c r="F379"/>
    </row>
    <row r="380" spans="1:6">
      <c r="A380"/>
      <c r="B380"/>
      <c r="C380"/>
      <c r="D380"/>
      <c r="E380" s="26"/>
      <c r="F380"/>
    </row>
    <row r="381" spans="1:6">
      <c r="A381"/>
      <c r="B381"/>
      <c r="C381"/>
      <c r="D381"/>
      <c r="E381" s="26"/>
      <c r="F381"/>
    </row>
    <row r="382" spans="1:6">
      <c r="A382"/>
      <c r="B382"/>
      <c r="C382"/>
      <c r="D382"/>
      <c r="E382" s="26"/>
      <c r="F382"/>
    </row>
    <row r="383" spans="1:6">
      <c r="A383"/>
      <c r="B383"/>
      <c r="C383"/>
      <c r="D383"/>
      <c r="E383" s="26"/>
      <c r="F383"/>
    </row>
    <row r="384" spans="1:6">
      <c r="A384"/>
      <c r="B384"/>
      <c r="C384"/>
      <c r="D384"/>
      <c r="E384" s="26"/>
      <c r="F384"/>
    </row>
    <row r="385" spans="1:6">
      <c r="A385"/>
      <c r="B385"/>
      <c r="C385"/>
      <c r="D385"/>
      <c r="E385" s="26"/>
      <c r="F385"/>
    </row>
    <row r="386" spans="1:6">
      <c r="A386"/>
      <c r="B386"/>
      <c r="C386"/>
      <c r="D386"/>
      <c r="E386" s="26"/>
      <c r="F386"/>
    </row>
    <row r="387" spans="1:6">
      <c r="A387"/>
      <c r="B387"/>
      <c r="C387"/>
      <c r="D387"/>
      <c r="E387" s="26"/>
      <c r="F387"/>
    </row>
    <row r="388" spans="1:6">
      <c r="A388"/>
      <c r="B388"/>
      <c r="C388"/>
      <c r="D388"/>
      <c r="E388" s="26"/>
      <c r="F388"/>
    </row>
    <row r="389" spans="1:6">
      <c r="A389"/>
      <c r="B389"/>
      <c r="C389"/>
      <c r="D389"/>
      <c r="E389" s="26"/>
      <c r="F389"/>
    </row>
    <row r="390" spans="1:6">
      <c r="A390"/>
      <c r="B390"/>
      <c r="C390"/>
      <c r="D390"/>
      <c r="E390" s="26"/>
      <c r="F390"/>
    </row>
    <row r="391" spans="1:6">
      <c r="A391"/>
      <c r="B391"/>
      <c r="C391"/>
      <c r="D391"/>
      <c r="E391" s="26"/>
      <c r="F391"/>
    </row>
    <row r="392" spans="1:6">
      <c r="A392"/>
      <c r="B392"/>
      <c r="C392"/>
      <c r="D392"/>
      <c r="E392" s="26"/>
      <c r="F392"/>
    </row>
    <row r="393" spans="1:6">
      <c r="A393"/>
      <c r="B393"/>
      <c r="C393"/>
      <c r="D393"/>
      <c r="E393" s="26"/>
      <c r="F393"/>
    </row>
    <row r="394" spans="1:6">
      <c r="A394"/>
      <c r="B394"/>
      <c r="C394"/>
      <c r="D394"/>
      <c r="E394" s="26"/>
      <c r="F394"/>
    </row>
    <row r="395" spans="1:6">
      <c r="A395"/>
      <c r="B395"/>
      <c r="C395"/>
      <c r="D395"/>
      <c r="E395" s="26"/>
      <c r="F395"/>
    </row>
    <row r="396" spans="1:6">
      <c r="A396"/>
      <c r="B396"/>
      <c r="C396"/>
      <c r="D396"/>
      <c r="E396" s="26"/>
      <c r="F396"/>
    </row>
    <row r="397" spans="1:6">
      <c r="A397"/>
      <c r="B397"/>
      <c r="C397"/>
      <c r="D397"/>
      <c r="E397" s="26"/>
      <c r="F397"/>
    </row>
    <row r="398" spans="1:6">
      <c r="A398"/>
      <c r="B398"/>
      <c r="C398"/>
      <c r="D398"/>
      <c r="E398" s="26"/>
      <c r="F398"/>
    </row>
    <row r="399" spans="1:6">
      <c r="A399"/>
      <c r="B399"/>
      <c r="C399"/>
      <c r="D399"/>
      <c r="E399" s="26"/>
      <c r="F399"/>
    </row>
    <row r="400" spans="1:6">
      <c r="A400"/>
      <c r="B400"/>
      <c r="C400"/>
      <c r="D400"/>
      <c r="E400" s="26"/>
      <c r="F400"/>
    </row>
    <row r="401" spans="1:6">
      <c r="A401"/>
      <c r="B401"/>
      <c r="C401"/>
      <c r="D401"/>
      <c r="E401" s="26"/>
      <c r="F401"/>
    </row>
    <row r="402" spans="1:6">
      <c r="A402"/>
      <c r="B402"/>
      <c r="C402"/>
      <c r="D402"/>
      <c r="E402" s="26"/>
      <c r="F402"/>
    </row>
    <row r="403" spans="1:6">
      <c r="A403"/>
      <c r="B403"/>
      <c r="C403"/>
      <c r="D403"/>
      <c r="E403" s="26"/>
      <c r="F403"/>
    </row>
    <row r="404" spans="1:6">
      <c r="A404"/>
      <c r="B404"/>
      <c r="C404"/>
      <c r="D404"/>
      <c r="E404" s="26"/>
      <c r="F404"/>
    </row>
    <row r="405" spans="1:6">
      <c r="A405"/>
      <c r="B405"/>
      <c r="C405"/>
      <c r="D405"/>
      <c r="E405" s="26"/>
      <c r="F405"/>
    </row>
    <row r="406" spans="1:6">
      <c r="A406"/>
      <c r="B406"/>
      <c r="C406"/>
      <c r="D406"/>
      <c r="E406" s="26"/>
      <c r="F406"/>
    </row>
    <row r="407" spans="1:6">
      <c r="A407"/>
      <c r="B407"/>
      <c r="C407"/>
      <c r="D407"/>
      <c r="E407" s="26"/>
      <c r="F407"/>
    </row>
    <row r="408" spans="1:6">
      <c r="A408"/>
      <c r="B408"/>
      <c r="C408"/>
      <c r="D408"/>
      <c r="E408" s="26"/>
      <c r="F408"/>
    </row>
    <row r="409" spans="1:6">
      <c r="A409"/>
      <c r="B409"/>
      <c r="C409"/>
      <c r="D409"/>
      <c r="E409" s="26"/>
      <c r="F409"/>
    </row>
    <row r="410" spans="1:6">
      <c r="A410"/>
      <c r="B410"/>
      <c r="C410"/>
      <c r="D410"/>
      <c r="E410" s="26"/>
      <c r="F410"/>
    </row>
    <row r="411" spans="1:6">
      <c r="A411"/>
      <c r="B411"/>
      <c r="C411"/>
      <c r="D411"/>
      <c r="E411" s="26"/>
      <c r="F411"/>
    </row>
    <row r="412" spans="1:6">
      <c r="A412"/>
      <c r="B412"/>
      <c r="C412"/>
      <c r="D412"/>
      <c r="E412" s="26"/>
      <c r="F412"/>
    </row>
    <row r="413" spans="1:6">
      <c r="A413"/>
      <c r="B413"/>
      <c r="C413"/>
      <c r="D413"/>
      <c r="E413" s="26"/>
      <c r="F413"/>
    </row>
    <row r="414" spans="1:6">
      <c r="A414"/>
      <c r="B414"/>
      <c r="C414"/>
      <c r="D414"/>
      <c r="E414" s="26"/>
      <c r="F414"/>
    </row>
    <row r="415" spans="1:6">
      <c r="A415"/>
      <c r="B415"/>
      <c r="C415"/>
      <c r="D415"/>
      <c r="E415" s="26"/>
      <c r="F415"/>
    </row>
    <row r="416" spans="1:6">
      <c r="A416"/>
      <c r="B416"/>
      <c r="C416"/>
      <c r="D416"/>
      <c r="E416" s="26"/>
      <c r="F416"/>
    </row>
    <row r="417" spans="1:6">
      <c r="A417"/>
      <c r="B417"/>
      <c r="C417"/>
      <c r="D417"/>
      <c r="E417" s="26"/>
      <c r="F417"/>
    </row>
    <row r="418" spans="1:6">
      <c r="A418"/>
      <c r="B418"/>
      <c r="C418"/>
      <c r="D418"/>
      <c r="E418" s="26"/>
      <c r="F418"/>
    </row>
    <row r="419" spans="1:6">
      <c r="A419"/>
      <c r="B419"/>
      <c r="C419"/>
      <c r="D419"/>
      <c r="E419" s="26"/>
      <c r="F419"/>
    </row>
    <row r="420" spans="1:6">
      <c r="A420"/>
      <c r="B420"/>
      <c r="C420"/>
      <c r="D420"/>
      <c r="E420" s="26"/>
      <c r="F420"/>
    </row>
    <row r="421" spans="1:6">
      <c r="A421"/>
      <c r="B421"/>
      <c r="C421"/>
      <c r="D421"/>
      <c r="E421" s="26"/>
      <c r="F421"/>
    </row>
    <row r="422" spans="1:6">
      <c r="A422"/>
      <c r="B422"/>
      <c r="C422"/>
      <c r="D422"/>
      <c r="E422" s="26"/>
      <c r="F422"/>
    </row>
    <row r="423" spans="1:6">
      <c r="A423"/>
      <c r="B423"/>
      <c r="C423"/>
      <c r="D423"/>
      <c r="E423" s="26"/>
      <c r="F423"/>
    </row>
    <row r="424" spans="1:6">
      <c r="A424"/>
      <c r="B424"/>
      <c r="C424"/>
      <c r="D424"/>
      <c r="E424" s="26"/>
      <c r="F424"/>
    </row>
    <row r="425" spans="1:6">
      <c r="A425"/>
      <c r="B425"/>
      <c r="C425"/>
      <c r="D425"/>
      <c r="E425" s="26"/>
      <c r="F425"/>
    </row>
    <row r="426" spans="1:6">
      <c r="A426"/>
      <c r="B426"/>
      <c r="C426"/>
      <c r="D426"/>
      <c r="E426" s="26"/>
      <c r="F426"/>
    </row>
    <row r="427" spans="1:6">
      <c r="A427"/>
      <c r="B427"/>
      <c r="C427"/>
      <c r="D427"/>
      <c r="E427" s="26"/>
      <c r="F427"/>
    </row>
    <row r="428" spans="1:6">
      <c r="A428"/>
      <c r="B428"/>
      <c r="C428"/>
      <c r="D428"/>
      <c r="E428" s="26"/>
      <c r="F428"/>
    </row>
    <row r="429" spans="1:6">
      <c r="A429"/>
      <c r="B429"/>
      <c r="C429"/>
      <c r="D429"/>
      <c r="E429" s="26"/>
      <c r="F429"/>
    </row>
    <row r="430" spans="1:6">
      <c r="A430"/>
      <c r="B430"/>
      <c r="C430"/>
      <c r="D430"/>
      <c r="E430" s="26"/>
      <c r="F430"/>
    </row>
    <row r="431" spans="1:6">
      <c r="A431"/>
      <c r="B431"/>
      <c r="C431"/>
      <c r="D431"/>
      <c r="E431" s="26"/>
      <c r="F431"/>
    </row>
    <row r="432" spans="1:6">
      <c r="A432"/>
      <c r="B432"/>
      <c r="C432"/>
      <c r="D432"/>
      <c r="E432" s="26"/>
      <c r="F432"/>
    </row>
    <row r="433" spans="1:6">
      <c r="A433"/>
      <c r="B433"/>
      <c r="C433"/>
      <c r="D433"/>
      <c r="E433" s="26"/>
      <c r="F433"/>
    </row>
    <row r="434" spans="1:6">
      <c r="A434"/>
      <c r="B434"/>
      <c r="C434"/>
      <c r="D434"/>
      <c r="E434" s="26"/>
      <c r="F434"/>
    </row>
    <row r="435" spans="1:6">
      <c r="A435"/>
      <c r="B435"/>
      <c r="C435"/>
      <c r="D435"/>
      <c r="E435" s="26"/>
      <c r="F435"/>
    </row>
    <row r="436" spans="1:6">
      <c r="A436"/>
      <c r="B436"/>
      <c r="C436"/>
      <c r="D436"/>
      <c r="E436" s="26"/>
      <c r="F436"/>
    </row>
    <row r="437" spans="1:6">
      <c r="A437"/>
      <c r="B437"/>
      <c r="C437"/>
      <c r="D437"/>
      <c r="E437" s="26"/>
      <c r="F437"/>
    </row>
    <row r="438" spans="1:6">
      <c r="A438"/>
      <c r="B438"/>
      <c r="C438"/>
      <c r="D438"/>
      <c r="E438" s="26"/>
      <c r="F438"/>
    </row>
    <row r="439" spans="1:6">
      <c r="A439"/>
      <c r="B439"/>
      <c r="C439"/>
      <c r="D439"/>
      <c r="E439" s="26"/>
      <c r="F439"/>
    </row>
    <row r="440" spans="1:6">
      <c r="A440"/>
      <c r="B440"/>
      <c r="C440"/>
      <c r="D440"/>
      <c r="E440" s="26"/>
      <c r="F440"/>
    </row>
    <row r="441" spans="1:6">
      <c r="A441"/>
      <c r="B441"/>
      <c r="C441"/>
      <c r="D441"/>
      <c r="E441" s="26"/>
      <c r="F441"/>
    </row>
    <row r="442" spans="1:6">
      <c r="A442"/>
      <c r="B442"/>
      <c r="C442"/>
      <c r="D442"/>
      <c r="E442" s="26"/>
      <c r="F442"/>
    </row>
    <row r="443" spans="1:6">
      <c r="A443"/>
      <c r="B443"/>
      <c r="C443"/>
      <c r="D443"/>
      <c r="E443" s="26"/>
      <c r="F443"/>
    </row>
    <row r="444" spans="1:6">
      <c r="A444"/>
      <c r="B444"/>
      <c r="C444"/>
      <c r="D444"/>
      <c r="E444" s="26"/>
      <c r="F444"/>
    </row>
    <row r="445" spans="1:6">
      <c r="A445"/>
      <c r="B445"/>
      <c r="C445"/>
      <c r="D445"/>
      <c r="E445" s="26"/>
      <c r="F445"/>
    </row>
    <row r="446" spans="1:6">
      <c r="A446"/>
      <c r="B446"/>
      <c r="C446"/>
      <c r="D446"/>
      <c r="E446" s="26"/>
      <c r="F446"/>
    </row>
    <row r="447" spans="1:6">
      <c r="A447"/>
      <c r="B447"/>
      <c r="C447"/>
      <c r="D447"/>
      <c r="E447" s="26"/>
      <c r="F447"/>
    </row>
    <row r="448" spans="1:6">
      <c r="A448"/>
      <c r="B448"/>
      <c r="C448"/>
      <c r="D448"/>
      <c r="E448" s="26"/>
      <c r="F448"/>
    </row>
    <row r="449" spans="1:6">
      <c r="A449"/>
      <c r="B449"/>
      <c r="C449"/>
      <c r="D449"/>
      <c r="E449" s="26"/>
      <c r="F449"/>
    </row>
    <row r="450" spans="1:6">
      <c r="A450"/>
      <c r="B450"/>
      <c r="C450"/>
      <c r="D450"/>
      <c r="E450" s="26"/>
      <c r="F450"/>
    </row>
    <row r="451" spans="1:6">
      <c r="A451"/>
      <c r="B451"/>
      <c r="C451"/>
      <c r="D451"/>
      <c r="E451" s="26"/>
      <c r="F451"/>
    </row>
    <row r="452" spans="1:6">
      <c r="A452"/>
      <c r="B452"/>
      <c r="C452"/>
      <c r="D452"/>
      <c r="E452" s="26"/>
      <c r="F452"/>
    </row>
    <row r="453" spans="1:6">
      <c r="A453"/>
      <c r="B453"/>
      <c r="C453"/>
      <c r="D453"/>
      <c r="E453" s="26"/>
      <c r="F453"/>
    </row>
    <row r="454" spans="1:6">
      <c r="A454"/>
      <c r="B454"/>
      <c r="C454"/>
      <c r="D454"/>
      <c r="E454" s="26"/>
      <c r="F454"/>
    </row>
    <row r="455" spans="1:6">
      <c r="A455"/>
      <c r="B455"/>
      <c r="C455"/>
      <c r="D455"/>
      <c r="E455" s="26"/>
      <c r="F455"/>
    </row>
    <row r="456" spans="1:6">
      <c r="A456"/>
      <c r="B456"/>
      <c r="C456"/>
      <c r="D456"/>
      <c r="E456" s="26"/>
      <c r="F456"/>
    </row>
    <row r="457" spans="1:6">
      <c r="A457"/>
      <c r="B457"/>
      <c r="C457"/>
      <c r="D457"/>
      <c r="E457" s="26"/>
      <c r="F457"/>
    </row>
    <row r="458" spans="1:6">
      <c r="A458"/>
      <c r="B458"/>
      <c r="C458"/>
      <c r="D458"/>
      <c r="E458" s="26"/>
      <c r="F458"/>
    </row>
    <row r="459" spans="1:6">
      <c r="A459"/>
      <c r="B459"/>
      <c r="C459"/>
      <c r="D459"/>
      <c r="E459" s="26"/>
      <c r="F459"/>
    </row>
    <row r="460" spans="1:6">
      <c r="A460"/>
      <c r="B460"/>
      <c r="C460"/>
      <c r="D460"/>
      <c r="E460" s="26"/>
      <c r="F460"/>
    </row>
    <row r="461" spans="1:6">
      <c r="A461"/>
      <c r="B461"/>
      <c r="C461"/>
      <c r="D461"/>
      <c r="E461" s="26"/>
      <c r="F461"/>
    </row>
    <row r="462" spans="1:6">
      <c r="A462"/>
      <c r="B462"/>
      <c r="C462"/>
      <c r="D462"/>
      <c r="E462" s="26"/>
      <c r="F462"/>
    </row>
    <row r="463" spans="1:6">
      <c r="A463"/>
      <c r="B463"/>
      <c r="C463"/>
      <c r="D463"/>
      <c r="E463" s="26"/>
      <c r="F463"/>
    </row>
    <row r="464" spans="1:6">
      <c r="A464"/>
      <c r="B464"/>
      <c r="C464"/>
      <c r="D464"/>
      <c r="E464" s="26"/>
      <c r="F464"/>
    </row>
    <row r="465" spans="1:6">
      <c r="A465"/>
      <c r="B465"/>
      <c r="C465"/>
      <c r="D465"/>
      <c r="E465" s="26"/>
      <c r="F465"/>
    </row>
    <row r="466" spans="1:6">
      <c r="A466"/>
      <c r="B466"/>
      <c r="C466"/>
      <c r="D466"/>
      <c r="E466" s="26"/>
      <c r="F466"/>
    </row>
    <row r="467" spans="1:6">
      <c r="A467"/>
      <c r="B467"/>
      <c r="C467"/>
      <c r="D467"/>
      <c r="E467" s="26"/>
      <c r="F467"/>
    </row>
    <row r="468" spans="1:6">
      <c r="A468"/>
      <c r="B468"/>
      <c r="C468"/>
      <c r="D468"/>
      <c r="E468" s="26"/>
      <c r="F468"/>
    </row>
    <row r="469" spans="1:6">
      <c r="A469"/>
      <c r="B469"/>
      <c r="C469"/>
      <c r="D469"/>
      <c r="E469" s="26"/>
      <c r="F469"/>
    </row>
    <row r="470" spans="1:6">
      <c r="A470"/>
      <c r="B470"/>
      <c r="C470"/>
      <c r="D470"/>
      <c r="E470" s="26"/>
      <c r="F470"/>
    </row>
    <row r="471" spans="1:6">
      <c r="A471"/>
      <c r="B471"/>
      <c r="C471"/>
      <c r="D471"/>
      <c r="E471" s="26"/>
      <c r="F471"/>
    </row>
    <row r="472" spans="1:6">
      <c r="A472"/>
      <c r="B472"/>
      <c r="C472"/>
      <c r="D472"/>
      <c r="E472" s="26"/>
      <c r="F472"/>
    </row>
    <row r="473" spans="1:6">
      <c r="A473"/>
      <c r="B473"/>
      <c r="C473"/>
      <c r="D473"/>
      <c r="E473" s="26"/>
      <c r="F473"/>
    </row>
    <row r="474" spans="1:6">
      <c r="A474"/>
      <c r="B474"/>
      <c r="C474"/>
      <c r="D474"/>
      <c r="E474" s="26"/>
      <c r="F474"/>
    </row>
    <row r="475" spans="1:6">
      <c r="A475"/>
      <c r="B475"/>
      <c r="C475"/>
      <c r="D475"/>
      <c r="E475" s="26"/>
      <c r="F475"/>
    </row>
    <row r="476" spans="1:6">
      <c r="A476"/>
      <c r="B476"/>
      <c r="C476"/>
      <c r="D476"/>
      <c r="E476" s="26"/>
      <c r="F476"/>
    </row>
    <row r="477" spans="1:6">
      <c r="A477"/>
      <c r="B477"/>
      <c r="C477"/>
      <c r="D477"/>
      <c r="E477" s="26"/>
      <c r="F477"/>
    </row>
    <row r="478" spans="1:6">
      <c r="A478"/>
      <c r="B478"/>
      <c r="C478"/>
      <c r="D478"/>
      <c r="E478" s="26"/>
      <c r="F478"/>
    </row>
    <row r="479" spans="1:6">
      <c r="A479"/>
      <c r="B479"/>
      <c r="C479"/>
      <c r="D479"/>
      <c r="E479" s="26"/>
      <c r="F479"/>
    </row>
    <row r="480" spans="1:6">
      <c r="A480"/>
      <c r="B480"/>
      <c r="C480"/>
      <c r="D480"/>
      <c r="E480" s="26"/>
      <c r="F480"/>
    </row>
    <row r="481" spans="1:6">
      <c r="A481"/>
      <c r="B481"/>
      <c r="C481"/>
      <c r="D481"/>
      <c r="E481" s="26"/>
      <c r="F481"/>
    </row>
    <row r="482" spans="1:6">
      <c r="A482"/>
      <c r="B482"/>
      <c r="C482"/>
      <c r="D482"/>
      <c r="E482" s="26"/>
      <c r="F482"/>
    </row>
    <row r="483" spans="1:6">
      <c r="A483"/>
      <c r="B483"/>
      <c r="C483"/>
      <c r="D483"/>
      <c r="E483" s="26"/>
      <c r="F483"/>
    </row>
    <row r="484" spans="1:6">
      <c r="A484"/>
      <c r="B484"/>
      <c r="C484"/>
      <c r="D484"/>
      <c r="E484" s="26"/>
      <c r="F484"/>
    </row>
    <row r="485" spans="1:6">
      <c r="A485"/>
      <c r="B485"/>
      <c r="C485"/>
      <c r="D485"/>
      <c r="E485" s="26"/>
      <c r="F485"/>
    </row>
    <row r="486" spans="1:6">
      <c r="A486"/>
      <c r="B486"/>
      <c r="C486"/>
      <c r="D486"/>
      <c r="E486" s="26"/>
      <c r="F486"/>
    </row>
    <row r="487" spans="1:6">
      <c r="A487"/>
      <c r="B487"/>
      <c r="C487"/>
      <c r="D487"/>
      <c r="E487" s="26"/>
      <c r="F487"/>
    </row>
    <row r="488" spans="1:6">
      <c r="A488"/>
      <c r="B488"/>
      <c r="C488"/>
      <c r="D488"/>
      <c r="E488" s="26"/>
      <c r="F488"/>
    </row>
    <row r="489" spans="1:6">
      <c r="A489"/>
      <c r="B489"/>
      <c r="C489"/>
      <c r="D489"/>
      <c r="E489" s="26"/>
      <c r="F489"/>
    </row>
    <row r="490" spans="1:6">
      <c r="A490"/>
      <c r="B490"/>
      <c r="C490"/>
      <c r="D490"/>
      <c r="E490" s="26"/>
      <c r="F490"/>
    </row>
    <row r="491" spans="1:6">
      <c r="A491"/>
      <c r="B491"/>
      <c r="C491"/>
      <c r="D491"/>
      <c r="E491" s="26"/>
      <c r="F491"/>
    </row>
    <row r="492" spans="1:6">
      <c r="A492"/>
      <c r="B492"/>
      <c r="C492"/>
      <c r="D492"/>
      <c r="E492" s="26"/>
      <c r="F492"/>
    </row>
    <row r="493" spans="1:6">
      <c r="A493"/>
      <c r="B493"/>
      <c r="C493"/>
      <c r="D493"/>
      <c r="E493" s="26"/>
      <c r="F493"/>
    </row>
    <row r="494" spans="1:6">
      <c r="A494"/>
      <c r="B494"/>
      <c r="C494"/>
      <c r="D494"/>
      <c r="E494" s="26"/>
      <c r="F494"/>
    </row>
    <row r="495" spans="1:6">
      <c r="A495"/>
      <c r="B495"/>
      <c r="C495"/>
      <c r="D495"/>
      <c r="E495" s="26"/>
      <c r="F495"/>
    </row>
    <row r="496" spans="1:6">
      <c r="A496"/>
      <c r="B496"/>
      <c r="C496"/>
      <c r="D496"/>
      <c r="E496" s="26"/>
      <c r="F496"/>
    </row>
    <row r="497" spans="1:6">
      <c r="A497"/>
      <c r="B497"/>
      <c r="C497"/>
      <c r="D497"/>
      <c r="E497" s="26"/>
      <c r="F497"/>
    </row>
    <row r="498" spans="1:6">
      <c r="A498"/>
      <c r="B498"/>
      <c r="C498"/>
      <c r="D498"/>
      <c r="E498" s="26"/>
      <c r="F498"/>
    </row>
    <row r="499" spans="1:6">
      <c r="A499"/>
      <c r="B499"/>
      <c r="C499"/>
      <c r="D499"/>
      <c r="E499" s="26"/>
      <c r="F499"/>
    </row>
    <row r="500" spans="1:6">
      <c r="A500"/>
      <c r="B500"/>
      <c r="C500"/>
      <c r="D500"/>
      <c r="E500" s="26"/>
      <c r="F500"/>
    </row>
    <row r="501" spans="1:6">
      <c r="A501"/>
      <c r="B501"/>
      <c r="C501"/>
      <c r="D501"/>
      <c r="E501" s="26"/>
      <c r="F501"/>
    </row>
    <row r="502" spans="1:6">
      <c r="A502"/>
      <c r="B502"/>
      <c r="C502"/>
      <c r="D502"/>
      <c r="E502" s="26"/>
      <c r="F502"/>
    </row>
    <row r="503" spans="1:6">
      <c r="A503"/>
      <c r="B503"/>
      <c r="C503"/>
      <c r="D503"/>
      <c r="E503" s="26"/>
      <c r="F503"/>
    </row>
    <row r="504" spans="1:6">
      <c r="A504"/>
      <c r="B504"/>
      <c r="C504"/>
      <c r="D504"/>
      <c r="E504" s="26"/>
      <c r="F504"/>
    </row>
    <row r="505" spans="1:6">
      <c r="A505"/>
      <c r="B505"/>
      <c r="C505"/>
      <c r="D505"/>
      <c r="E505" s="26"/>
      <c r="F505"/>
    </row>
    <row r="506" spans="1:6">
      <c r="A506"/>
      <c r="B506"/>
      <c r="C506"/>
      <c r="D506"/>
      <c r="E506" s="26"/>
      <c r="F506"/>
    </row>
    <row r="507" spans="1:6">
      <c r="A507"/>
      <c r="B507"/>
      <c r="C507"/>
      <c r="D507"/>
      <c r="E507" s="26"/>
      <c r="F507"/>
    </row>
    <row r="508" spans="1:6">
      <c r="A508"/>
      <c r="B508"/>
      <c r="C508"/>
      <c r="D508"/>
      <c r="E508" s="26"/>
      <c r="F508"/>
    </row>
    <row r="509" spans="1:6">
      <c r="A509"/>
      <c r="B509"/>
      <c r="C509"/>
      <c r="D509"/>
      <c r="E509" s="26"/>
      <c r="F509"/>
    </row>
    <row r="510" spans="1:6">
      <c r="A510"/>
      <c r="B510"/>
      <c r="C510"/>
      <c r="D510"/>
      <c r="E510" s="26"/>
      <c r="F510"/>
    </row>
    <row r="511" spans="1:6">
      <c r="A511"/>
      <c r="B511"/>
      <c r="C511"/>
      <c r="D511"/>
      <c r="E511" s="26"/>
      <c r="F511"/>
    </row>
    <row r="512" spans="1:6">
      <c r="A512"/>
      <c r="B512"/>
      <c r="C512"/>
      <c r="D512"/>
      <c r="E512" s="26"/>
      <c r="F512"/>
    </row>
    <row r="513" spans="1:6">
      <c r="A513"/>
      <c r="B513"/>
      <c r="C513"/>
      <c r="D513"/>
      <c r="E513" s="26"/>
      <c r="F513"/>
    </row>
    <row r="514" spans="1:6">
      <c r="A514"/>
      <c r="B514"/>
      <c r="C514"/>
      <c r="D514"/>
      <c r="E514" s="26"/>
      <c r="F514"/>
    </row>
    <row r="515" spans="1:6">
      <c r="A515"/>
      <c r="B515"/>
      <c r="C515"/>
      <c r="D515"/>
      <c r="E515" s="26"/>
      <c r="F515"/>
    </row>
    <row r="516" spans="1:6">
      <c r="A516"/>
      <c r="B516"/>
      <c r="C516"/>
      <c r="D516"/>
      <c r="E516" s="26"/>
      <c r="F516"/>
    </row>
    <row r="517" spans="1:6">
      <c r="A517"/>
      <c r="B517"/>
      <c r="C517"/>
      <c r="D517"/>
      <c r="E517" s="26"/>
      <c r="F517"/>
    </row>
    <row r="518" spans="1:6">
      <c r="A518"/>
      <c r="B518"/>
      <c r="C518"/>
      <c r="D518"/>
      <c r="E518" s="26"/>
      <c r="F518"/>
    </row>
    <row r="519" spans="1:6">
      <c r="A519"/>
      <c r="B519"/>
      <c r="C519"/>
      <c r="D519"/>
      <c r="E519" s="26"/>
      <c r="F519"/>
    </row>
    <row r="520" spans="1:6">
      <c r="A520"/>
      <c r="B520"/>
      <c r="C520"/>
      <c r="D520"/>
      <c r="E520" s="26"/>
      <c r="F520"/>
    </row>
    <row r="521" spans="1:6">
      <c r="A521"/>
      <c r="B521"/>
      <c r="C521"/>
      <c r="D521"/>
      <c r="E521" s="26"/>
      <c r="F521"/>
    </row>
    <row r="522" spans="1:6">
      <c r="A522"/>
      <c r="B522"/>
      <c r="C522"/>
      <c r="D522"/>
      <c r="E522" s="26"/>
      <c r="F522"/>
    </row>
    <row r="523" spans="1:6">
      <c r="A523"/>
      <c r="B523"/>
      <c r="C523"/>
      <c r="D523"/>
      <c r="E523" s="26"/>
      <c r="F523"/>
    </row>
    <row r="524" spans="1:6">
      <c r="A524"/>
      <c r="B524"/>
      <c r="C524"/>
      <c r="D524"/>
      <c r="E524" s="26"/>
      <c r="F524"/>
    </row>
    <row r="525" spans="1:6">
      <c r="A525"/>
      <c r="B525"/>
      <c r="C525"/>
      <c r="D525"/>
      <c r="E525" s="26"/>
      <c r="F525"/>
    </row>
    <row r="526" spans="1:6">
      <c r="A526"/>
      <c r="B526"/>
      <c r="C526"/>
      <c r="D526"/>
      <c r="E526" s="26"/>
      <c r="F526"/>
    </row>
    <row r="527" spans="1:6">
      <c r="A527"/>
      <c r="B527"/>
      <c r="C527"/>
      <c r="D527"/>
      <c r="E527" s="26"/>
      <c r="F527"/>
    </row>
    <row r="528" spans="1:6">
      <c r="A528"/>
      <c r="B528"/>
      <c r="C528"/>
      <c r="D528"/>
      <c r="E528" s="26"/>
      <c r="F528"/>
    </row>
    <row r="529" spans="1:6">
      <c r="A529"/>
      <c r="B529"/>
      <c r="C529"/>
      <c r="D529"/>
      <c r="E529" s="26"/>
      <c r="F529"/>
    </row>
    <row r="530" spans="1:6">
      <c r="A530"/>
      <c r="B530"/>
      <c r="C530"/>
      <c r="D530"/>
      <c r="E530" s="26"/>
      <c r="F530"/>
    </row>
    <row r="531" spans="1:6">
      <c r="A531"/>
      <c r="B531"/>
      <c r="C531"/>
      <c r="D531"/>
      <c r="E531" s="26"/>
      <c r="F531"/>
    </row>
    <row r="532" spans="1:6">
      <c r="A532"/>
      <c r="B532"/>
      <c r="C532"/>
      <c r="D532"/>
      <c r="E532" s="26"/>
      <c r="F532"/>
    </row>
    <row r="533" spans="1:6">
      <c r="A533"/>
      <c r="B533"/>
      <c r="C533"/>
      <c r="D533"/>
      <c r="E533" s="26"/>
      <c r="F533"/>
    </row>
    <row r="534" spans="1:6">
      <c r="A534"/>
      <c r="B534"/>
      <c r="C534"/>
      <c r="D534"/>
      <c r="E534" s="26"/>
      <c r="F534"/>
    </row>
    <row r="535" spans="1:6">
      <c r="A535"/>
      <c r="B535"/>
      <c r="C535"/>
      <c r="D535"/>
      <c r="E535" s="26"/>
      <c r="F535"/>
    </row>
    <row r="536" spans="1:6">
      <c r="A536"/>
      <c r="B536"/>
      <c r="C536"/>
      <c r="D536"/>
      <c r="E536" s="26"/>
      <c r="F536"/>
    </row>
    <row r="537" spans="1:6">
      <c r="A537"/>
      <c r="B537"/>
      <c r="C537"/>
      <c r="D537"/>
      <c r="E537" s="26"/>
      <c r="F537"/>
    </row>
    <row r="538" spans="1:6">
      <c r="A538"/>
      <c r="B538"/>
      <c r="C538"/>
      <c r="D538"/>
      <c r="E538" s="26"/>
      <c r="F538"/>
    </row>
    <row r="539" spans="1:6">
      <c r="A539"/>
      <c r="B539"/>
      <c r="C539"/>
      <c r="D539"/>
      <c r="E539" s="26"/>
      <c r="F539"/>
    </row>
    <row r="540" spans="1:6">
      <c r="A540"/>
      <c r="B540"/>
      <c r="C540"/>
      <c r="D540"/>
      <c r="E540" s="26"/>
      <c r="F540"/>
    </row>
    <row r="541" spans="1:6">
      <c r="A541"/>
      <c r="B541"/>
      <c r="C541"/>
      <c r="D541"/>
      <c r="E541" s="26"/>
      <c r="F541"/>
    </row>
    <row r="542" spans="1:6">
      <c r="A542"/>
      <c r="B542"/>
      <c r="C542"/>
      <c r="D542"/>
      <c r="E542" s="26"/>
      <c r="F542"/>
    </row>
    <row r="543" spans="1:6">
      <c r="A543"/>
      <c r="B543"/>
      <c r="C543"/>
      <c r="D543"/>
      <c r="E543" s="26"/>
      <c r="F543"/>
    </row>
    <row r="544" spans="1:6">
      <c r="A544"/>
      <c r="B544"/>
      <c r="C544"/>
      <c r="D544"/>
      <c r="E544" s="26"/>
      <c r="F544"/>
    </row>
    <row r="545" spans="1:6">
      <c r="A545"/>
      <c r="B545"/>
      <c r="C545"/>
      <c r="D545"/>
      <c r="E545" s="26"/>
      <c r="F545"/>
    </row>
    <row r="546" spans="1:6">
      <c r="A546"/>
      <c r="B546"/>
      <c r="C546"/>
      <c r="D546"/>
      <c r="E546" s="26"/>
      <c r="F546"/>
    </row>
    <row r="547" spans="1:6">
      <c r="A547"/>
      <c r="B547"/>
      <c r="C547"/>
      <c r="D547"/>
      <c r="E547" s="26"/>
      <c r="F547"/>
    </row>
    <row r="548" spans="1:6">
      <c r="A548"/>
      <c r="B548"/>
      <c r="C548"/>
      <c r="D548"/>
      <c r="E548" s="26"/>
      <c r="F548"/>
    </row>
    <row r="549" spans="1:6">
      <c r="A549"/>
      <c r="B549"/>
      <c r="C549"/>
      <c r="D549"/>
      <c r="E549" s="26"/>
      <c r="F549"/>
    </row>
    <row r="550" spans="1:6">
      <c r="A550"/>
      <c r="B550"/>
      <c r="C550"/>
      <c r="D550"/>
      <c r="E550" s="26"/>
      <c r="F550"/>
    </row>
    <row r="551" spans="1:6">
      <c r="A551"/>
      <c r="B551"/>
      <c r="C551"/>
      <c r="D551"/>
      <c r="E551" s="26"/>
      <c r="F551"/>
    </row>
    <row r="552" spans="1:6">
      <c r="A552"/>
      <c r="B552"/>
      <c r="C552"/>
      <c r="D552"/>
      <c r="E552" s="26"/>
      <c r="F552"/>
    </row>
    <row r="553" spans="1:6">
      <c r="A553"/>
      <c r="B553"/>
      <c r="C553"/>
      <c r="D553"/>
      <c r="E553" s="26"/>
      <c r="F553"/>
    </row>
    <row r="554" spans="1:6">
      <c r="A554"/>
      <c r="B554"/>
      <c r="C554"/>
      <c r="D554"/>
      <c r="E554" s="26"/>
      <c r="F554"/>
    </row>
    <row r="555" spans="1:6">
      <c r="A555"/>
      <c r="B555"/>
      <c r="C555"/>
      <c r="D555"/>
      <c r="E555" s="26"/>
      <c r="F555"/>
    </row>
    <row r="556" spans="1:6">
      <c r="A556"/>
      <c r="B556"/>
      <c r="C556"/>
      <c r="D556"/>
      <c r="E556" s="26"/>
      <c r="F556"/>
    </row>
    <row r="557" spans="1:6">
      <c r="A557"/>
      <c r="B557"/>
      <c r="C557"/>
      <c r="D557"/>
      <c r="E557" s="26"/>
      <c r="F557"/>
    </row>
    <row r="558" spans="1:6">
      <c r="A558"/>
      <c r="B558"/>
      <c r="C558"/>
      <c r="D558"/>
      <c r="E558" s="26"/>
      <c r="F558"/>
    </row>
    <row r="559" spans="1:6">
      <c r="A559"/>
      <c r="B559"/>
      <c r="C559"/>
      <c r="D559"/>
      <c r="E559" s="26"/>
      <c r="F559"/>
    </row>
    <row r="560" spans="1:6">
      <c r="A560"/>
      <c r="B560"/>
      <c r="C560"/>
      <c r="D560"/>
      <c r="E560" s="26"/>
      <c r="F560"/>
    </row>
    <row r="561" spans="1:6">
      <c r="A561"/>
      <c r="B561"/>
      <c r="C561"/>
      <c r="D561"/>
      <c r="E561" s="26"/>
      <c r="F561"/>
    </row>
    <row r="562" spans="1:6">
      <c r="A562"/>
      <c r="B562"/>
      <c r="C562"/>
      <c r="D562"/>
      <c r="E562" s="26"/>
      <c r="F562"/>
    </row>
    <row r="563" spans="1:6">
      <c r="A563"/>
      <c r="B563"/>
      <c r="C563"/>
      <c r="D563"/>
      <c r="E563" s="26"/>
      <c r="F563"/>
    </row>
    <row r="564" spans="1:6">
      <c r="A564"/>
      <c r="B564"/>
      <c r="C564"/>
      <c r="D564"/>
      <c r="E564" s="26"/>
      <c r="F564"/>
    </row>
    <row r="565" spans="1:6">
      <c r="A565"/>
      <c r="B565"/>
      <c r="C565"/>
      <c r="D565"/>
      <c r="E565" s="26"/>
      <c r="F565"/>
    </row>
    <row r="566" spans="1:6">
      <c r="A566"/>
      <c r="B566"/>
      <c r="C566"/>
      <c r="D566"/>
      <c r="E566" s="26"/>
      <c r="F566"/>
    </row>
    <row r="567" spans="1:6">
      <c r="A567"/>
      <c r="B567"/>
      <c r="C567"/>
      <c r="D567"/>
      <c r="E567" s="26"/>
      <c r="F567"/>
    </row>
    <row r="568" spans="1:6">
      <c r="A568"/>
      <c r="B568"/>
      <c r="C568"/>
      <c r="D568"/>
      <c r="E568" s="26"/>
      <c r="F568"/>
    </row>
    <row r="569" spans="1:6">
      <c r="A569"/>
      <c r="B569"/>
      <c r="C569"/>
      <c r="D569"/>
      <c r="E569" s="26"/>
      <c r="F569"/>
    </row>
    <row r="570" spans="1:6">
      <c r="A570"/>
      <c r="B570"/>
      <c r="C570"/>
      <c r="D570"/>
      <c r="E570" s="26"/>
      <c r="F570"/>
    </row>
    <row r="571" spans="1:6">
      <c r="A571"/>
      <c r="B571"/>
      <c r="C571"/>
      <c r="D571"/>
      <c r="E571" s="26"/>
      <c r="F571"/>
    </row>
    <row r="572" spans="1:6">
      <c r="A572"/>
      <c r="B572"/>
      <c r="C572"/>
      <c r="D572"/>
      <c r="E572" s="26"/>
      <c r="F572"/>
    </row>
    <row r="573" spans="1:6">
      <c r="A573"/>
      <c r="B573"/>
      <c r="C573"/>
      <c r="D573"/>
      <c r="E573" s="26"/>
      <c r="F573"/>
    </row>
    <row r="574" spans="1:6">
      <c r="A574"/>
      <c r="B574"/>
      <c r="C574"/>
      <c r="D574"/>
      <c r="E574" s="26"/>
      <c r="F574"/>
    </row>
    <row r="575" spans="1:6">
      <c r="A575"/>
      <c r="B575"/>
      <c r="C575"/>
      <c r="D575"/>
      <c r="E575" s="26"/>
      <c r="F575"/>
    </row>
    <row r="576" spans="1:6">
      <c r="A576"/>
      <c r="B576"/>
      <c r="C576"/>
      <c r="D576"/>
      <c r="E576" s="26"/>
      <c r="F576"/>
    </row>
    <row r="577" spans="1:6">
      <c r="A577"/>
      <c r="B577"/>
      <c r="C577"/>
      <c r="D577"/>
      <c r="E577" s="26"/>
      <c r="F577"/>
    </row>
    <row r="578" spans="1:6">
      <c r="A578"/>
      <c r="B578"/>
      <c r="C578"/>
      <c r="D578"/>
      <c r="E578" s="26"/>
      <c r="F578"/>
    </row>
    <row r="579" spans="1:6">
      <c r="A579"/>
      <c r="B579"/>
      <c r="C579"/>
      <c r="D579"/>
      <c r="E579" s="26"/>
      <c r="F579"/>
    </row>
    <row r="580" spans="1:6">
      <c r="A580"/>
      <c r="B580"/>
      <c r="C580"/>
      <c r="D580"/>
      <c r="E580" s="26"/>
      <c r="F580"/>
    </row>
    <row r="581" spans="1:6">
      <c r="A581"/>
      <c r="B581"/>
      <c r="C581"/>
      <c r="D581"/>
      <c r="E581" s="26"/>
      <c r="F581"/>
    </row>
    <row r="582" spans="1:6">
      <c r="A582"/>
      <c r="B582"/>
      <c r="C582"/>
      <c r="D582"/>
      <c r="E582" s="26"/>
      <c r="F582"/>
    </row>
    <row r="583" spans="1:6">
      <c r="A583"/>
      <c r="B583"/>
      <c r="C583"/>
      <c r="D583"/>
      <c r="E583" s="26"/>
      <c r="F583"/>
    </row>
    <row r="584" spans="1:6">
      <c r="A584"/>
      <c r="B584"/>
      <c r="C584"/>
      <c r="D584"/>
      <c r="E584" s="26"/>
      <c r="F584"/>
    </row>
    <row r="585" spans="1:6">
      <c r="A585"/>
      <c r="B585"/>
      <c r="C585"/>
      <c r="D585"/>
      <c r="E585" s="26"/>
      <c r="F585"/>
    </row>
    <row r="586" spans="1:6">
      <c r="A586"/>
      <c r="B586"/>
      <c r="C586"/>
      <c r="D586"/>
      <c r="E586" s="26"/>
      <c r="F586"/>
    </row>
    <row r="587" spans="1:6">
      <c r="A587"/>
      <c r="B587"/>
      <c r="C587"/>
      <c r="D587"/>
      <c r="E587" s="26"/>
      <c r="F587"/>
    </row>
    <row r="588" spans="1:6">
      <c r="A588"/>
      <c r="B588"/>
      <c r="C588"/>
      <c r="D588"/>
      <c r="E588" s="26"/>
      <c r="F588"/>
    </row>
    <row r="589" spans="1:6">
      <c r="A589"/>
      <c r="B589"/>
      <c r="C589"/>
      <c r="D589"/>
      <c r="E589" s="26"/>
      <c r="F589"/>
    </row>
    <row r="590" spans="1:6">
      <c r="A590"/>
      <c r="B590"/>
      <c r="C590"/>
      <c r="D590"/>
      <c r="E590" s="26"/>
      <c r="F590"/>
    </row>
    <row r="591" spans="1:6">
      <c r="A591"/>
      <c r="B591"/>
      <c r="C591"/>
      <c r="D591"/>
      <c r="E591" s="26"/>
      <c r="F591"/>
    </row>
    <row r="592" spans="1:6">
      <c r="A592"/>
      <c r="B592"/>
      <c r="C592"/>
      <c r="D592"/>
      <c r="E592" s="26"/>
      <c r="F592"/>
    </row>
    <row r="593" spans="1:6">
      <c r="A593"/>
      <c r="B593"/>
      <c r="C593"/>
      <c r="D593"/>
      <c r="E593" s="26"/>
      <c r="F593"/>
    </row>
    <row r="594" spans="1:6">
      <c r="A594"/>
      <c r="B594"/>
      <c r="C594"/>
      <c r="D594"/>
      <c r="E594" s="26"/>
      <c r="F594"/>
    </row>
    <row r="595" spans="1:6">
      <c r="A595"/>
      <c r="B595"/>
      <c r="C595"/>
      <c r="D595"/>
      <c r="E595" s="26"/>
      <c r="F595"/>
    </row>
    <row r="596" spans="1:6">
      <c r="A596"/>
      <c r="B596"/>
      <c r="C596"/>
      <c r="D596"/>
      <c r="E596" s="26"/>
      <c r="F596"/>
    </row>
    <row r="597" spans="1:6">
      <c r="A597"/>
      <c r="B597"/>
      <c r="C597"/>
      <c r="D597"/>
      <c r="E597" s="26"/>
      <c r="F597"/>
    </row>
    <row r="598" spans="1:6">
      <c r="A598"/>
      <c r="B598"/>
      <c r="C598"/>
      <c r="D598"/>
      <c r="E598" s="26"/>
      <c r="F598"/>
    </row>
    <row r="599" spans="1:6">
      <c r="A599"/>
      <c r="B599"/>
      <c r="C599"/>
      <c r="D599"/>
      <c r="E599" s="26"/>
      <c r="F599"/>
    </row>
    <row r="600" spans="1:6">
      <c r="A600"/>
      <c r="B600"/>
      <c r="C600"/>
      <c r="D600"/>
      <c r="E600" s="26"/>
      <c r="F600"/>
    </row>
    <row r="601" spans="1:6">
      <c r="A601"/>
      <c r="B601"/>
      <c r="C601"/>
      <c r="D601"/>
      <c r="E601" s="26"/>
      <c r="F601"/>
    </row>
    <row r="602" spans="1:6">
      <c r="A602"/>
      <c r="B602"/>
      <c r="C602"/>
      <c r="D602"/>
      <c r="E602" s="26"/>
      <c r="F602"/>
    </row>
    <row r="603" spans="1:6">
      <c r="A603"/>
      <c r="B603"/>
      <c r="C603"/>
      <c r="D603"/>
      <c r="E603" s="26"/>
      <c r="F603"/>
    </row>
    <row r="604" spans="1:6">
      <c r="A604"/>
      <c r="B604"/>
      <c r="C604"/>
      <c r="D604"/>
      <c r="E604" s="26"/>
      <c r="F604"/>
    </row>
    <row r="605" spans="1:6">
      <c r="A605"/>
      <c r="B605"/>
      <c r="C605"/>
      <c r="D605"/>
      <c r="E605" s="26"/>
      <c r="F605"/>
    </row>
    <row r="606" spans="1:6">
      <c r="A606"/>
      <c r="B606"/>
      <c r="C606"/>
      <c r="D606"/>
      <c r="E606" s="26"/>
      <c r="F606"/>
    </row>
    <row r="607" spans="1:6">
      <c r="A607"/>
      <c r="B607"/>
      <c r="C607"/>
      <c r="D607"/>
      <c r="E607" s="26"/>
      <c r="F607"/>
    </row>
    <row r="608" spans="1:6">
      <c r="A608"/>
      <c r="B608"/>
      <c r="C608"/>
      <c r="D608"/>
      <c r="E608" s="26"/>
      <c r="F608"/>
    </row>
    <row r="609" spans="1:6">
      <c r="A609"/>
      <c r="B609"/>
      <c r="C609"/>
      <c r="D609"/>
      <c r="E609" s="26"/>
      <c r="F609"/>
    </row>
    <row r="610" spans="1:6">
      <c r="A610"/>
      <c r="B610"/>
      <c r="C610"/>
      <c r="D610"/>
      <c r="E610" s="26"/>
      <c r="F610"/>
    </row>
    <row r="611" spans="1:6">
      <c r="A611"/>
      <c r="B611"/>
      <c r="C611"/>
      <c r="D611"/>
      <c r="E611" s="26"/>
      <c r="F611"/>
    </row>
    <row r="612" spans="1:6">
      <c r="A612"/>
      <c r="B612"/>
      <c r="C612"/>
      <c r="D612"/>
      <c r="E612" s="26"/>
      <c r="F612"/>
    </row>
    <row r="613" spans="1:6">
      <c r="A613"/>
      <c r="B613"/>
      <c r="C613"/>
      <c r="D613"/>
      <c r="E613" s="26"/>
      <c r="F613"/>
    </row>
    <row r="614" spans="1:6">
      <c r="A614"/>
      <c r="B614"/>
      <c r="C614"/>
      <c r="D614"/>
      <c r="E614" s="26"/>
      <c r="F614"/>
    </row>
    <row r="615" spans="1:6">
      <c r="A615"/>
      <c r="B615"/>
      <c r="C615"/>
      <c r="D615"/>
      <c r="E615" s="26"/>
      <c r="F615"/>
    </row>
    <row r="616" spans="1:6">
      <c r="A616"/>
      <c r="B616"/>
      <c r="C616"/>
      <c r="D616"/>
      <c r="E616" s="26"/>
      <c r="F616"/>
    </row>
    <row r="617" spans="1:6">
      <c r="A617"/>
      <c r="B617"/>
      <c r="C617"/>
      <c r="D617"/>
      <c r="E617" s="26"/>
      <c r="F617"/>
    </row>
    <row r="618" spans="1:6">
      <c r="A618"/>
      <c r="B618"/>
      <c r="C618"/>
      <c r="D618"/>
      <c r="E618" s="26"/>
      <c r="F618"/>
    </row>
    <row r="619" spans="1:6">
      <c r="A619"/>
      <c r="B619"/>
      <c r="C619"/>
      <c r="D619"/>
      <c r="E619" s="26"/>
      <c r="F619"/>
    </row>
    <row r="620" spans="1:6">
      <c r="A620"/>
      <c r="B620"/>
      <c r="C620"/>
      <c r="D620"/>
      <c r="E620" s="26"/>
      <c r="F620"/>
    </row>
    <row r="621" spans="1:6">
      <c r="A621"/>
      <c r="B621"/>
      <c r="C621"/>
      <c r="D621"/>
      <c r="E621" s="26"/>
      <c r="F621"/>
    </row>
    <row r="622" spans="1:6">
      <c r="A622"/>
      <c r="B622"/>
      <c r="C622"/>
      <c r="D622"/>
      <c r="E622" s="26"/>
      <c r="F622"/>
    </row>
    <row r="623" spans="1:6">
      <c r="A623"/>
      <c r="B623"/>
      <c r="C623"/>
      <c r="D623"/>
      <c r="E623" s="26"/>
      <c r="F623"/>
    </row>
    <row r="624" spans="1:6">
      <c r="A624"/>
      <c r="B624"/>
      <c r="C624"/>
      <c r="D624"/>
      <c r="E624" s="26"/>
      <c r="F624"/>
    </row>
    <row r="625" spans="1:6">
      <c r="A625"/>
      <c r="B625"/>
      <c r="C625"/>
      <c r="D625"/>
      <c r="E625" s="26"/>
      <c r="F625"/>
    </row>
    <row r="626" spans="1:6">
      <c r="A626"/>
      <c r="B626"/>
      <c r="C626"/>
      <c r="D626"/>
      <c r="E626" s="26"/>
      <c r="F626"/>
    </row>
    <row r="627" spans="1:6">
      <c r="A627"/>
      <c r="B627"/>
      <c r="C627"/>
      <c r="D627"/>
      <c r="E627" s="26"/>
      <c r="F627"/>
    </row>
    <row r="628" spans="1:6">
      <c r="A628"/>
      <c r="B628"/>
      <c r="C628"/>
      <c r="D628"/>
      <c r="E628" s="26"/>
      <c r="F628"/>
    </row>
    <row r="629" spans="1:6">
      <c r="A629"/>
      <c r="B629"/>
      <c r="C629"/>
      <c r="D629"/>
      <c r="E629" s="26"/>
      <c r="F629"/>
    </row>
    <row r="630" spans="1:6">
      <c r="A630"/>
      <c r="B630"/>
      <c r="C630"/>
      <c r="D630"/>
      <c r="E630" s="26"/>
      <c r="F630"/>
    </row>
    <row r="631" spans="1:6">
      <c r="A631"/>
      <c r="B631"/>
      <c r="C631"/>
      <c r="D631"/>
      <c r="E631" s="26"/>
      <c r="F631"/>
    </row>
    <row r="632" spans="1:6">
      <c r="A632"/>
      <c r="B632"/>
      <c r="C632"/>
      <c r="D632"/>
      <c r="E632" s="26"/>
      <c r="F632"/>
    </row>
    <row r="633" spans="1:6">
      <c r="A633"/>
      <c r="B633"/>
      <c r="C633"/>
      <c r="D633"/>
      <c r="E633" s="26"/>
      <c r="F633"/>
    </row>
    <row r="634" spans="1:6">
      <c r="A634"/>
      <c r="B634"/>
      <c r="C634"/>
      <c r="D634"/>
      <c r="E634" s="26"/>
      <c r="F634"/>
    </row>
    <row r="635" spans="1:6">
      <c r="A635"/>
      <c r="B635"/>
      <c r="C635"/>
      <c r="D635"/>
      <c r="E635" s="26"/>
      <c r="F635"/>
    </row>
    <row r="636" spans="1:6">
      <c r="A636"/>
      <c r="B636"/>
      <c r="C636"/>
      <c r="D636"/>
      <c r="E636" s="26"/>
      <c r="F636"/>
    </row>
    <row r="637" spans="1:6">
      <c r="A637"/>
      <c r="B637"/>
      <c r="C637"/>
      <c r="D637"/>
      <c r="E637" s="26"/>
      <c r="F637"/>
    </row>
    <row r="638" spans="1:6">
      <c r="A638"/>
      <c r="B638"/>
      <c r="C638"/>
      <c r="D638"/>
      <c r="E638" s="26"/>
      <c r="F638"/>
    </row>
    <row r="639" spans="1:6">
      <c r="A639"/>
      <c r="B639"/>
      <c r="C639"/>
      <c r="D639"/>
      <c r="E639" s="26"/>
      <c r="F639"/>
    </row>
    <row r="640" spans="1:6">
      <c r="A640"/>
      <c r="B640"/>
      <c r="C640"/>
      <c r="D640"/>
      <c r="E640" s="26"/>
      <c r="F640"/>
    </row>
    <row r="641" spans="1:6">
      <c r="A641"/>
      <c r="B641"/>
      <c r="C641"/>
      <c r="D641"/>
      <c r="E641" s="26"/>
      <c r="F641"/>
    </row>
    <row r="642" spans="1:6">
      <c r="A642"/>
      <c r="B642"/>
      <c r="C642"/>
      <c r="D642"/>
      <c r="E642" s="26"/>
      <c r="F642"/>
    </row>
    <row r="643" spans="1:6">
      <c r="A643"/>
      <c r="B643"/>
      <c r="C643"/>
      <c r="D643"/>
      <c r="E643" s="26"/>
      <c r="F643"/>
    </row>
    <row r="644" spans="1:6">
      <c r="A644"/>
      <c r="B644"/>
      <c r="C644"/>
      <c r="D644"/>
      <c r="E644" s="26"/>
      <c r="F644"/>
    </row>
    <row r="645" spans="1:6">
      <c r="A645"/>
      <c r="B645"/>
      <c r="C645"/>
      <c r="D645"/>
      <c r="E645" s="26"/>
      <c r="F645"/>
    </row>
    <row r="646" spans="1:6">
      <c r="A646"/>
      <c r="B646"/>
      <c r="C646"/>
      <c r="D646"/>
      <c r="E646" s="26"/>
      <c r="F646"/>
    </row>
    <row r="647" spans="1:6">
      <c r="A647"/>
      <c r="B647"/>
      <c r="C647"/>
      <c r="D647"/>
      <c r="E647" s="26"/>
      <c r="F647"/>
    </row>
    <row r="648" spans="1:6">
      <c r="A648"/>
      <c r="B648"/>
      <c r="C648"/>
      <c r="D648"/>
      <c r="E648" s="26"/>
      <c r="F648"/>
    </row>
    <row r="649" spans="1:6">
      <c r="A649"/>
      <c r="B649"/>
      <c r="C649"/>
      <c r="D649"/>
      <c r="E649" s="26"/>
      <c r="F649"/>
    </row>
    <row r="650" spans="1:6">
      <c r="A650"/>
      <c r="B650"/>
      <c r="C650"/>
      <c r="D650"/>
      <c r="E650" s="26"/>
      <c r="F650"/>
    </row>
    <row r="651" spans="1:6">
      <c r="A651"/>
      <c r="B651"/>
      <c r="C651"/>
      <c r="D651"/>
      <c r="E651" s="26"/>
      <c r="F651"/>
    </row>
    <row r="652" spans="1:6">
      <c r="A652"/>
      <c r="B652"/>
      <c r="C652"/>
      <c r="D652"/>
      <c r="E652" s="26"/>
      <c r="F652"/>
    </row>
    <row r="653" spans="1:6">
      <c r="A653"/>
      <c r="B653"/>
      <c r="C653"/>
      <c r="D653"/>
      <c r="E653" s="26"/>
      <c r="F653"/>
    </row>
    <row r="654" spans="1:6">
      <c r="A654"/>
      <c r="B654"/>
      <c r="C654"/>
      <c r="D654"/>
      <c r="E654" s="26"/>
      <c r="F654"/>
    </row>
    <row r="655" spans="1:6">
      <c r="A655"/>
      <c r="B655"/>
      <c r="C655"/>
      <c r="D655"/>
      <c r="E655" s="26"/>
      <c r="F655"/>
    </row>
    <row r="656" spans="1:6">
      <c r="A656"/>
      <c r="B656"/>
      <c r="C656"/>
      <c r="D656"/>
      <c r="E656" s="26"/>
      <c r="F656"/>
    </row>
    <row r="657" spans="1:6">
      <c r="A657"/>
      <c r="B657"/>
      <c r="C657"/>
      <c r="D657"/>
      <c r="E657" s="26"/>
      <c r="F657"/>
    </row>
    <row r="658" spans="1:6">
      <c r="A658"/>
      <c r="B658"/>
      <c r="C658"/>
      <c r="D658"/>
      <c r="E658" s="26"/>
      <c r="F658"/>
    </row>
    <row r="659" spans="1:6">
      <c r="A659"/>
      <c r="B659"/>
      <c r="C659"/>
      <c r="D659"/>
      <c r="E659" s="26"/>
      <c r="F659"/>
    </row>
    <row r="660" spans="1:6">
      <c r="A660"/>
      <c r="B660"/>
      <c r="C660"/>
      <c r="D660"/>
      <c r="E660" s="26"/>
      <c r="F660"/>
    </row>
    <row r="661" spans="1:6">
      <c r="A661"/>
      <c r="B661"/>
      <c r="C661"/>
      <c r="D661"/>
      <c r="E661" s="26"/>
      <c r="F661"/>
    </row>
    <row r="662" spans="1:6">
      <c r="A662"/>
      <c r="B662"/>
      <c r="C662"/>
      <c r="D662"/>
      <c r="E662" s="26"/>
      <c r="F662"/>
    </row>
    <row r="663" spans="1:6">
      <c r="A663"/>
      <c r="B663"/>
      <c r="C663"/>
      <c r="D663"/>
      <c r="E663" s="26"/>
      <c r="F663"/>
    </row>
    <row r="664" spans="1:6">
      <c r="A664"/>
      <c r="B664"/>
      <c r="C664"/>
      <c r="D664"/>
      <c r="E664" s="26"/>
      <c r="F664"/>
    </row>
    <row r="665" spans="1:6">
      <c r="A665"/>
      <c r="B665"/>
      <c r="C665"/>
      <c r="D665"/>
      <c r="E665" s="26"/>
      <c r="F665"/>
    </row>
    <row r="666" spans="1:6">
      <c r="A666"/>
      <c r="B666"/>
      <c r="C666"/>
      <c r="D666"/>
      <c r="E666" s="26"/>
      <c r="F666"/>
    </row>
    <row r="667" spans="1:6">
      <c r="A667"/>
      <c r="B667"/>
      <c r="C667"/>
      <c r="D667"/>
      <c r="E667" s="26"/>
      <c r="F667"/>
    </row>
    <row r="668" spans="1:6">
      <c r="A668"/>
      <c r="B668"/>
      <c r="C668"/>
      <c r="D668"/>
      <c r="E668" s="26"/>
      <c r="F668"/>
    </row>
    <row r="669" spans="1:6">
      <c r="A669"/>
      <c r="B669"/>
      <c r="C669"/>
      <c r="D669"/>
      <c r="E669" s="26"/>
      <c r="F669"/>
    </row>
    <row r="670" spans="1:6">
      <c r="A670"/>
      <c r="B670"/>
      <c r="C670"/>
      <c r="D670"/>
      <c r="E670" s="26"/>
      <c r="F670"/>
    </row>
    <row r="671" spans="1:6">
      <c r="A671"/>
      <c r="B671"/>
      <c r="C671"/>
      <c r="D671"/>
      <c r="E671" s="26"/>
      <c r="F671"/>
    </row>
    <row r="672" spans="1:6">
      <c r="A672"/>
      <c r="B672"/>
      <c r="C672"/>
      <c r="D672"/>
      <c r="E672" s="26"/>
      <c r="F672"/>
    </row>
    <row r="673" spans="1:6">
      <c r="A673"/>
      <c r="B673"/>
      <c r="C673"/>
      <c r="D673"/>
      <c r="E673" s="26"/>
      <c r="F673"/>
    </row>
    <row r="674" spans="1:6">
      <c r="A674"/>
      <c r="B674"/>
      <c r="C674"/>
      <c r="D674"/>
      <c r="E674" s="26"/>
      <c r="F674"/>
    </row>
    <row r="675" spans="1:6">
      <c r="A675"/>
      <c r="B675"/>
      <c r="C675"/>
      <c r="D675"/>
      <c r="E675" s="26"/>
      <c r="F675"/>
    </row>
    <row r="676" spans="1:6">
      <c r="A676"/>
      <c r="B676"/>
      <c r="C676"/>
      <c r="D676"/>
      <c r="E676" s="26"/>
      <c r="F676"/>
    </row>
    <row r="677" spans="1:6">
      <c r="A677"/>
      <c r="B677"/>
      <c r="C677"/>
      <c r="D677"/>
      <c r="E677" s="26"/>
      <c r="F677"/>
    </row>
    <row r="678" spans="1:6">
      <c r="A678"/>
      <c r="B678"/>
      <c r="C678"/>
      <c r="D678"/>
      <c r="E678" s="26"/>
      <c r="F678"/>
    </row>
    <row r="679" spans="1:6">
      <c r="A679"/>
      <c r="B679"/>
      <c r="C679"/>
      <c r="D679"/>
      <c r="E679" s="26"/>
      <c r="F679"/>
    </row>
    <row r="680" spans="1:6">
      <c r="A680"/>
      <c r="B680"/>
      <c r="C680"/>
      <c r="D680"/>
      <c r="E680" s="26"/>
      <c r="F680"/>
    </row>
    <row r="681" spans="1:6">
      <c r="A681"/>
      <c r="B681"/>
      <c r="C681"/>
      <c r="D681"/>
      <c r="E681" s="26"/>
      <c r="F681"/>
    </row>
    <row r="682" spans="1:6">
      <c r="A682"/>
      <c r="B682"/>
      <c r="C682"/>
      <c r="D682"/>
      <c r="E682" s="26"/>
      <c r="F682"/>
    </row>
    <row r="683" spans="1:6">
      <c r="A683"/>
      <c r="B683"/>
      <c r="C683"/>
      <c r="D683"/>
      <c r="E683" s="26"/>
      <c r="F683"/>
    </row>
    <row r="684" spans="1:6">
      <c r="A684"/>
      <c r="B684"/>
      <c r="C684"/>
      <c r="D684"/>
      <c r="E684" s="26"/>
      <c r="F684"/>
    </row>
    <row r="685" spans="1:6">
      <c r="A685"/>
      <c r="B685"/>
      <c r="C685"/>
      <c r="D685"/>
      <c r="E685" s="26"/>
      <c r="F685"/>
    </row>
    <row r="686" spans="1:6">
      <c r="A686"/>
      <c r="B686"/>
      <c r="C686"/>
      <c r="D686"/>
      <c r="E686" s="26"/>
      <c r="F686"/>
    </row>
    <row r="687" spans="1:6">
      <c r="A687"/>
      <c r="B687"/>
      <c r="C687"/>
      <c r="D687"/>
      <c r="E687" s="26"/>
      <c r="F687"/>
    </row>
    <row r="688" spans="1:6">
      <c r="A688"/>
      <c r="B688"/>
      <c r="C688"/>
      <c r="D688"/>
      <c r="E688" s="26"/>
      <c r="F688"/>
    </row>
    <row r="689" spans="1:6">
      <c r="A689"/>
      <c r="B689"/>
      <c r="C689"/>
      <c r="D689"/>
      <c r="E689" s="26"/>
      <c r="F689"/>
    </row>
    <row r="690" spans="1:6">
      <c r="A690"/>
      <c r="B690"/>
      <c r="C690"/>
      <c r="D690"/>
      <c r="E690" s="26"/>
      <c r="F690"/>
    </row>
    <row r="691" spans="1:6">
      <c r="A691"/>
      <c r="B691"/>
      <c r="C691"/>
      <c r="D691"/>
      <c r="E691" s="26"/>
      <c r="F691"/>
    </row>
    <row r="692" spans="1:6">
      <c r="A692"/>
      <c r="B692"/>
      <c r="C692"/>
      <c r="D692"/>
      <c r="E692" s="26"/>
      <c r="F692"/>
    </row>
    <row r="693" spans="1:6">
      <c r="A693"/>
      <c r="B693"/>
      <c r="C693"/>
      <c r="D693"/>
      <c r="E693" s="26"/>
      <c r="F693"/>
    </row>
    <row r="694" spans="1:6">
      <c r="A694"/>
      <c r="B694"/>
      <c r="C694"/>
      <c r="D694"/>
      <c r="E694" s="26"/>
      <c r="F694"/>
    </row>
    <row r="695" spans="1:6">
      <c r="A695"/>
      <c r="B695"/>
      <c r="C695"/>
      <c r="D695"/>
      <c r="E695" s="26"/>
      <c r="F695"/>
    </row>
    <row r="696" spans="1:6">
      <c r="A696"/>
      <c r="B696"/>
      <c r="C696"/>
      <c r="D696"/>
      <c r="E696" s="26"/>
      <c r="F696"/>
    </row>
    <row r="697" spans="1:6">
      <c r="A697"/>
      <c r="B697"/>
      <c r="C697"/>
      <c r="D697"/>
      <c r="E697" s="26"/>
      <c r="F697"/>
    </row>
    <row r="698" spans="1:6">
      <c r="A698"/>
      <c r="B698"/>
      <c r="C698"/>
      <c r="D698"/>
      <c r="E698" s="26"/>
      <c r="F698"/>
    </row>
    <row r="699" spans="1:6">
      <c r="A699"/>
      <c r="B699"/>
      <c r="C699"/>
      <c r="D699"/>
      <c r="E699" s="26"/>
      <c r="F699"/>
    </row>
    <row r="700" spans="1:6">
      <c r="A700"/>
      <c r="B700"/>
      <c r="C700"/>
      <c r="D700"/>
      <c r="E700" s="26"/>
      <c r="F700"/>
    </row>
    <row r="701" spans="1:6">
      <c r="A701"/>
      <c r="B701"/>
      <c r="C701"/>
      <c r="D701"/>
      <c r="E701" s="26"/>
      <c r="F701"/>
    </row>
    <row r="702" spans="1:6">
      <c r="A702"/>
      <c r="B702"/>
      <c r="C702"/>
      <c r="D702"/>
      <c r="E702" s="26"/>
      <c r="F702"/>
    </row>
    <row r="703" spans="1:6">
      <c r="A703"/>
      <c r="B703"/>
      <c r="C703"/>
      <c r="D703"/>
      <c r="E703" s="26"/>
      <c r="F703"/>
    </row>
    <row r="704" spans="1:6">
      <c r="A704"/>
      <c r="B704"/>
      <c r="C704"/>
      <c r="D704"/>
      <c r="E704" s="26"/>
      <c r="F704"/>
    </row>
    <row r="705" spans="1:6">
      <c r="A705"/>
      <c r="B705"/>
      <c r="C705"/>
      <c r="D705"/>
      <c r="E705" s="26"/>
      <c r="F705"/>
    </row>
    <row r="706" spans="1:6">
      <c r="A706"/>
      <c r="B706"/>
      <c r="C706"/>
      <c r="D706"/>
      <c r="E706" s="26"/>
      <c r="F706"/>
    </row>
    <row r="707" spans="1:6">
      <c r="A707"/>
      <c r="B707"/>
      <c r="C707"/>
      <c r="D707"/>
      <c r="E707" s="26"/>
      <c r="F707"/>
    </row>
    <row r="708" spans="1:6">
      <c r="A708"/>
      <c r="B708"/>
      <c r="C708"/>
      <c r="D708"/>
      <c r="E708" s="26"/>
      <c r="F708"/>
    </row>
    <row r="709" spans="1:6">
      <c r="A709"/>
      <c r="B709"/>
      <c r="C709"/>
      <c r="D709"/>
      <c r="E709" s="26"/>
      <c r="F709"/>
    </row>
    <row r="710" spans="1:6">
      <c r="A710"/>
      <c r="B710"/>
      <c r="C710"/>
      <c r="D710"/>
      <c r="E710" s="26"/>
      <c r="F710"/>
    </row>
    <row r="711" spans="1:6">
      <c r="A711"/>
      <c r="B711"/>
      <c r="C711"/>
      <c r="D711"/>
      <c r="E711" s="26"/>
      <c r="F711"/>
    </row>
    <row r="712" spans="1:6">
      <c r="A712"/>
      <c r="B712"/>
      <c r="C712"/>
      <c r="D712"/>
      <c r="E712" s="26"/>
      <c r="F712"/>
    </row>
    <row r="713" spans="1:6">
      <c r="A713"/>
      <c r="B713"/>
      <c r="C713"/>
      <c r="D713"/>
      <c r="E713" s="26"/>
      <c r="F713"/>
    </row>
    <row r="714" spans="1:6">
      <c r="A714"/>
      <c r="B714"/>
      <c r="C714"/>
      <c r="D714"/>
      <c r="E714" s="26"/>
      <c r="F714"/>
    </row>
    <row r="715" spans="1:6">
      <c r="A715"/>
      <c r="B715"/>
      <c r="C715"/>
      <c r="D715"/>
      <c r="E715" s="26"/>
      <c r="F715"/>
    </row>
    <row r="716" spans="1:6">
      <c r="A716"/>
      <c r="B716"/>
      <c r="C716"/>
      <c r="D716"/>
      <c r="E716" s="26"/>
      <c r="F716"/>
    </row>
    <row r="717" spans="1:6">
      <c r="A717"/>
      <c r="B717"/>
      <c r="C717"/>
      <c r="D717"/>
      <c r="E717" s="26"/>
      <c r="F717"/>
    </row>
    <row r="718" spans="1:6">
      <c r="A718"/>
      <c r="B718"/>
      <c r="C718"/>
      <c r="D718"/>
      <c r="E718" s="26"/>
      <c r="F718"/>
    </row>
    <row r="719" spans="1:6">
      <c r="A719"/>
      <c r="B719"/>
      <c r="C719"/>
      <c r="D719"/>
      <c r="E719" s="26"/>
      <c r="F719"/>
    </row>
    <row r="720" spans="1:6">
      <c r="A720"/>
      <c r="B720"/>
      <c r="C720"/>
      <c r="D720"/>
      <c r="E720" s="26"/>
      <c r="F720"/>
    </row>
    <row r="721" spans="1:6">
      <c r="A721"/>
      <c r="B721"/>
      <c r="C721"/>
      <c r="D721"/>
      <c r="E721" s="26"/>
      <c r="F721"/>
    </row>
    <row r="722" spans="1:6">
      <c r="A722"/>
      <c r="B722"/>
      <c r="C722"/>
      <c r="D722"/>
      <c r="E722" s="26"/>
      <c r="F722"/>
    </row>
    <row r="723" spans="1:6">
      <c r="A723"/>
      <c r="B723"/>
      <c r="C723"/>
      <c r="D723"/>
      <c r="E723" s="26"/>
      <c r="F723"/>
    </row>
    <row r="724" spans="1:6">
      <c r="A724"/>
      <c r="B724"/>
      <c r="C724"/>
      <c r="D724"/>
      <c r="E724" s="26"/>
      <c r="F724"/>
    </row>
    <row r="725" spans="1:6">
      <c r="A725"/>
      <c r="B725"/>
      <c r="C725"/>
      <c r="D725"/>
      <c r="E725" s="26"/>
      <c r="F725"/>
    </row>
    <row r="726" spans="1:6">
      <c r="A726"/>
      <c r="B726"/>
      <c r="C726"/>
      <c r="D726"/>
      <c r="E726" s="26"/>
      <c r="F726"/>
    </row>
    <row r="727" spans="1:6">
      <c r="A727"/>
      <c r="B727"/>
      <c r="C727"/>
      <c r="D727"/>
      <c r="E727" s="26"/>
      <c r="F727"/>
    </row>
    <row r="728" spans="1:6">
      <c r="A728"/>
      <c r="B728"/>
      <c r="C728"/>
      <c r="D728"/>
      <c r="E728" s="26"/>
      <c r="F728"/>
    </row>
    <row r="729" spans="1:6">
      <c r="A729"/>
      <c r="B729"/>
      <c r="C729"/>
      <c r="D729"/>
      <c r="E729" s="26"/>
      <c r="F729"/>
    </row>
    <row r="730" spans="1:6">
      <c r="A730"/>
      <c r="B730"/>
      <c r="C730"/>
      <c r="D730"/>
      <c r="E730" s="26"/>
      <c r="F730"/>
    </row>
    <row r="731" spans="1:6">
      <c r="A731"/>
      <c r="B731"/>
      <c r="C731"/>
      <c r="D731"/>
      <c r="E731" s="26"/>
      <c r="F731"/>
    </row>
    <row r="732" spans="1:6">
      <c r="A732"/>
      <c r="B732"/>
      <c r="C732"/>
      <c r="D732"/>
      <c r="E732" s="26"/>
      <c r="F732"/>
    </row>
    <row r="733" spans="1:6">
      <c r="A733"/>
      <c r="B733"/>
      <c r="C733"/>
      <c r="D733"/>
      <c r="E733" s="26"/>
      <c r="F733"/>
    </row>
    <row r="734" spans="1:6">
      <c r="A734"/>
      <c r="B734"/>
      <c r="C734"/>
      <c r="D734"/>
      <c r="E734" s="26"/>
      <c r="F734"/>
    </row>
    <row r="735" spans="1:6">
      <c r="A735"/>
      <c r="B735"/>
      <c r="C735"/>
      <c r="D735"/>
      <c r="E735" s="26"/>
      <c r="F735"/>
    </row>
    <row r="736" spans="1:6">
      <c r="A736"/>
      <c r="B736"/>
      <c r="C736"/>
      <c r="D736"/>
      <c r="E736" s="26"/>
      <c r="F736"/>
    </row>
    <row r="737" spans="1:6">
      <c r="A737"/>
      <c r="B737"/>
      <c r="C737"/>
      <c r="D737"/>
      <c r="E737" s="26"/>
      <c r="F737"/>
    </row>
    <row r="738" spans="1:6">
      <c r="A738"/>
      <c r="B738"/>
      <c r="C738"/>
      <c r="D738"/>
      <c r="E738" s="26"/>
      <c r="F738"/>
    </row>
    <row r="739" spans="1:6">
      <c r="A739"/>
      <c r="B739"/>
      <c r="C739"/>
      <c r="D739"/>
      <c r="E739" s="26"/>
      <c r="F739"/>
    </row>
    <row r="740" spans="1:6">
      <c r="A740"/>
      <c r="B740"/>
      <c r="C740"/>
      <c r="D740"/>
      <c r="E740" s="26"/>
      <c r="F740"/>
    </row>
    <row r="741" spans="1:6">
      <c r="A741"/>
      <c r="B741"/>
      <c r="C741"/>
      <c r="D741"/>
      <c r="E741" s="26"/>
      <c r="F741"/>
    </row>
    <row r="742" spans="1:6">
      <c r="A742"/>
      <c r="B742"/>
      <c r="C742"/>
      <c r="D742"/>
      <c r="E742" s="26"/>
      <c r="F742"/>
    </row>
    <row r="743" spans="1:6">
      <c r="A743"/>
      <c r="B743"/>
      <c r="C743"/>
      <c r="D743"/>
      <c r="E743" s="26"/>
      <c r="F743"/>
    </row>
    <row r="744" spans="1:6">
      <c r="A744"/>
      <c r="B744"/>
      <c r="C744"/>
      <c r="D744"/>
      <c r="E744" s="26"/>
      <c r="F744"/>
    </row>
    <row r="745" spans="1:6">
      <c r="A745"/>
      <c r="B745"/>
      <c r="C745"/>
      <c r="D745"/>
      <c r="E745" s="26"/>
      <c r="F745"/>
    </row>
    <row r="746" spans="1:6">
      <c r="A746"/>
      <c r="B746"/>
      <c r="C746"/>
      <c r="D746"/>
      <c r="E746" s="26"/>
      <c r="F746"/>
    </row>
    <row r="747" spans="1:6">
      <c r="A747"/>
      <c r="B747"/>
      <c r="C747"/>
      <c r="D747"/>
      <c r="E747" s="26"/>
      <c r="F747"/>
    </row>
    <row r="748" spans="1:6">
      <c r="A748"/>
      <c r="B748"/>
      <c r="C748"/>
      <c r="D748"/>
      <c r="E748" s="26"/>
      <c r="F748"/>
    </row>
    <row r="749" spans="1:6">
      <c r="A749"/>
      <c r="B749"/>
      <c r="C749"/>
      <c r="D749"/>
      <c r="E749" s="26"/>
      <c r="F749"/>
    </row>
    <row r="750" spans="1:6">
      <c r="A750"/>
      <c r="B750"/>
      <c r="C750"/>
      <c r="D750"/>
      <c r="E750" s="26"/>
      <c r="F750"/>
    </row>
    <row r="751" spans="1:6">
      <c r="A751"/>
      <c r="B751"/>
      <c r="C751"/>
      <c r="D751"/>
      <c r="E751" s="26"/>
      <c r="F751"/>
    </row>
    <row r="752" spans="1:6">
      <c r="A752"/>
      <c r="B752"/>
      <c r="C752"/>
      <c r="D752"/>
      <c r="E752" s="26"/>
      <c r="F752"/>
    </row>
    <row r="753" spans="1:6">
      <c r="A753"/>
      <c r="B753"/>
      <c r="C753"/>
      <c r="D753"/>
      <c r="E753" s="26"/>
      <c r="F753"/>
    </row>
    <row r="754" spans="1:6">
      <c r="A754"/>
      <c r="B754"/>
      <c r="C754"/>
      <c r="D754"/>
      <c r="E754" s="26"/>
      <c r="F754"/>
    </row>
    <row r="755" spans="1:6">
      <c r="A755"/>
      <c r="B755"/>
      <c r="C755"/>
      <c r="D755"/>
      <c r="E755" s="26"/>
      <c r="F755"/>
    </row>
    <row r="756" spans="1:6">
      <c r="A756"/>
      <c r="B756"/>
      <c r="C756"/>
      <c r="D756"/>
      <c r="E756" s="26"/>
      <c r="F756"/>
    </row>
    <row r="757" spans="1:6">
      <c r="A757"/>
      <c r="B757"/>
      <c r="C757"/>
      <c r="D757"/>
      <c r="E757" s="26"/>
      <c r="F757"/>
    </row>
    <row r="758" spans="1:6">
      <c r="A758"/>
      <c r="B758"/>
      <c r="C758"/>
      <c r="D758"/>
      <c r="E758" s="26"/>
      <c r="F758"/>
    </row>
    <row r="759" spans="1:6">
      <c r="A759"/>
      <c r="B759"/>
      <c r="C759"/>
      <c r="D759"/>
      <c r="E759" s="26"/>
      <c r="F759"/>
    </row>
    <row r="760" spans="1:6">
      <c r="A760"/>
      <c r="B760"/>
      <c r="C760"/>
      <c r="D760"/>
      <c r="E760" s="26"/>
      <c r="F760"/>
    </row>
    <row r="761" spans="1:6">
      <c r="A761"/>
      <c r="B761"/>
      <c r="C761"/>
      <c r="D761"/>
      <c r="E761" s="26"/>
      <c r="F761"/>
    </row>
    <row r="762" spans="1:6">
      <c r="A762"/>
      <c r="B762"/>
      <c r="C762"/>
      <c r="D762"/>
      <c r="E762" s="26"/>
      <c r="F762"/>
    </row>
    <row r="763" spans="1:6">
      <c r="A763"/>
      <c r="B763"/>
      <c r="C763"/>
      <c r="D763"/>
      <c r="E763" s="26"/>
      <c r="F763"/>
    </row>
    <row r="764" spans="1:6">
      <c r="A764"/>
      <c r="B764"/>
      <c r="C764"/>
      <c r="D764"/>
      <c r="E764" s="26"/>
      <c r="F764"/>
    </row>
    <row r="765" spans="1:6">
      <c r="A765"/>
      <c r="B765"/>
      <c r="C765"/>
      <c r="D765"/>
      <c r="E765" s="26"/>
      <c r="F765"/>
    </row>
    <row r="766" spans="1:6">
      <c r="A766"/>
      <c r="B766"/>
      <c r="C766"/>
      <c r="D766"/>
      <c r="E766" s="26"/>
      <c r="F766"/>
    </row>
    <row r="767" spans="1:6">
      <c r="A767"/>
      <c r="B767"/>
      <c r="C767"/>
      <c r="D767"/>
      <c r="E767" s="26"/>
      <c r="F767"/>
    </row>
    <row r="768" spans="1:6">
      <c r="A768"/>
      <c r="B768"/>
      <c r="C768"/>
      <c r="D768"/>
      <c r="E768" s="26"/>
      <c r="F768"/>
    </row>
    <row r="769" spans="1:6">
      <c r="A769"/>
      <c r="B769"/>
      <c r="C769"/>
      <c r="D769"/>
      <c r="E769" s="26"/>
      <c r="F769"/>
    </row>
    <row r="770" spans="1:6">
      <c r="A770"/>
      <c r="B770"/>
      <c r="C770"/>
      <c r="D770"/>
      <c r="E770" s="26"/>
      <c r="F770"/>
    </row>
    <row r="771" spans="1:6">
      <c r="A771"/>
      <c r="B771"/>
      <c r="C771"/>
      <c r="D771"/>
      <c r="E771" s="26"/>
      <c r="F771"/>
    </row>
    <row r="772" spans="1:6">
      <c r="A772"/>
      <c r="B772"/>
      <c r="C772"/>
      <c r="D772"/>
      <c r="E772" s="26"/>
      <c r="F772"/>
    </row>
    <row r="773" spans="1:6">
      <c r="A773"/>
      <c r="B773"/>
      <c r="C773"/>
      <c r="D773"/>
      <c r="E773" s="26"/>
      <c r="F773"/>
    </row>
    <row r="774" spans="1:6">
      <c r="A774"/>
      <c r="B774"/>
      <c r="C774"/>
      <c r="D774"/>
      <c r="E774" s="26"/>
      <c r="F774"/>
    </row>
    <row r="775" spans="1:6">
      <c r="A775"/>
      <c r="B775"/>
      <c r="C775"/>
      <c r="D775"/>
      <c r="E775" s="26"/>
      <c r="F775"/>
    </row>
    <row r="776" spans="1:6">
      <c r="A776"/>
      <c r="B776"/>
      <c r="C776"/>
      <c r="D776"/>
      <c r="E776" s="26"/>
      <c r="F776"/>
    </row>
    <row r="777" spans="1:6">
      <c r="A777"/>
      <c r="B777"/>
      <c r="C777"/>
      <c r="D777"/>
      <c r="E777" s="26"/>
      <c r="F777"/>
    </row>
    <row r="778" spans="1:6">
      <c r="A778"/>
      <c r="B778"/>
      <c r="C778"/>
      <c r="D778"/>
      <c r="E778" s="26"/>
      <c r="F778"/>
    </row>
    <row r="779" spans="1:6">
      <c r="A779"/>
      <c r="B779"/>
      <c r="C779"/>
      <c r="D779"/>
      <c r="E779" s="26"/>
      <c r="F779"/>
    </row>
    <row r="780" spans="1:6">
      <c r="A780"/>
      <c r="B780"/>
      <c r="C780"/>
      <c r="D780"/>
      <c r="E780" s="26"/>
      <c r="F780"/>
    </row>
    <row r="781" spans="1:6">
      <c r="A781"/>
      <c r="B781"/>
      <c r="C781"/>
      <c r="D781"/>
      <c r="E781" s="26"/>
      <c r="F781"/>
    </row>
    <row r="782" spans="1:6">
      <c r="A782"/>
      <c r="B782"/>
      <c r="C782"/>
      <c r="D782"/>
      <c r="E782" s="26"/>
      <c r="F782"/>
    </row>
    <row r="783" spans="1:6">
      <c r="A783"/>
      <c r="B783"/>
      <c r="C783"/>
      <c r="D783"/>
      <c r="E783" s="26"/>
      <c r="F783"/>
    </row>
    <row r="784" spans="1:6">
      <c r="A784"/>
      <c r="B784"/>
      <c r="C784"/>
      <c r="D784"/>
      <c r="E784" s="26"/>
      <c r="F784"/>
    </row>
    <row r="785" spans="1:6">
      <c r="A785"/>
      <c r="B785"/>
      <c r="C785"/>
      <c r="D785"/>
      <c r="E785" s="26"/>
      <c r="F785"/>
    </row>
    <row r="786" spans="1:6">
      <c r="A786"/>
      <c r="B786"/>
      <c r="C786"/>
      <c r="D786"/>
      <c r="E786" s="26"/>
      <c r="F786"/>
    </row>
    <row r="787" spans="1:6">
      <c r="A787"/>
      <c r="B787"/>
      <c r="C787"/>
      <c r="D787"/>
      <c r="E787" s="26"/>
      <c r="F787"/>
    </row>
    <row r="788" spans="1:6">
      <c r="A788"/>
      <c r="B788"/>
      <c r="C788"/>
      <c r="D788"/>
      <c r="E788" s="26"/>
      <c r="F788"/>
    </row>
    <row r="789" spans="1:6">
      <c r="A789"/>
      <c r="B789"/>
      <c r="C789"/>
      <c r="D789"/>
      <c r="E789" s="26"/>
      <c r="F789"/>
    </row>
    <row r="790" spans="1:6">
      <c r="A790"/>
      <c r="B790"/>
      <c r="C790"/>
      <c r="D790"/>
      <c r="E790" s="26"/>
      <c r="F790"/>
    </row>
    <row r="791" spans="1:6">
      <c r="A791"/>
      <c r="B791"/>
      <c r="C791"/>
      <c r="D791"/>
      <c r="E791" s="26"/>
      <c r="F791"/>
    </row>
    <row r="792" spans="1:6">
      <c r="A792"/>
      <c r="B792"/>
      <c r="C792"/>
      <c r="D792"/>
      <c r="E792" s="26"/>
      <c r="F792"/>
    </row>
    <row r="793" spans="1:6">
      <c r="A793"/>
      <c r="B793"/>
      <c r="C793"/>
      <c r="D793"/>
      <c r="E793" s="26"/>
      <c r="F793"/>
    </row>
    <row r="794" spans="1:6">
      <c r="A794"/>
      <c r="B794"/>
      <c r="C794"/>
      <c r="D794"/>
      <c r="E794" s="26"/>
      <c r="F794"/>
    </row>
    <row r="795" spans="1:6">
      <c r="A795"/>
      <c r="B795"/>
      <c r="C795"/>
      <c r="D795"/>
      <c r="E795" s="26"/>
      <c r="F795"/>
    </row>
    <row r="796" spans="1:6">
      <c r="A796"/>
      <c r="B796"/>
      <c r="C796"/>
      <c r="D796"/>
      <c r="E796" s="26"/>
      <c r="F796"/>
    </row>
    <row r="797" spans="1:6">
      <c r="A797"/>
      <c r="B797"/>
      <c r="C797"/>
      <c r="D797"/>
      <c r="E797" s="26"/>
      <c r="F797"/>
    </row>
    <row r="798" spans="1:6">
      <c r="A798"/>
      <c r="B798"/>
      <c r="C798"/>
      <c r="D798"/>
      <c r="E798" s="26"/>
      <c r="F798"/>
    </row>
    <row r="799" spans="1:6">
      <c r="A799"/>
      <c r="B799"/>
      <c r="C799"/>
      <c r="D799"/>
      <c r="E799" s="26"/>
      <c r="F799"/>
    </row>
    <row r="800" spans="1:6">
      <c r="A800"/>
      <c r="B800"/>
      <c r="C800"/>
      <c r="D800"/>
      <c r="E800" s="26"/>
      <c r="F800"/>
    </row>
    <row r="801" spans="1:6">
      <c r="A801"/>
      <c r="B801"/>
      <c r="C801"/>
      <c r="D801"/>
      <c r="E801" s="26"/>
      <c r="F801"/>
    </row>
    <row r="802" spans="1:6">
      <c r="A802"/>
      <c r="B802"/>
      <c r="C802"/>
      <c r="D802"/>
      <c r="E802" s="26"/>
      <c r="F802"/>
    </row>
    <row r="803" spans="1:6">
      <c r="A803"/>
      <c r="B803"/>
      <c r="C803"/>
      <c r="D803"/>
      <c r="E803" s="26"/>
      <c r="F803"/>
    </row>
    <row r="804" spans="1:6">
      <c r="A804"/>
      <c r="B804"/>
      <c r="C804"/>
      <c r="D804"/>
      <c r="E804" s="26"/>
      <c r="F804"/>
    </row>
    <row r="805" spans="1:6">
      <c r="A805"/>
      <c r="B805"/>
      <c r="C805"/>
      <c r="D805"/>
      <c r="E805" s="26"/>
      <c r="F805"/>
    </row>
    <row r="806" spans="1:6">
      <c r="A806"/>
      <c r="B806"/>
      <c r="C806"/>
      <c r="D806"/>
      <c r="E806" s="26"/>
      <c r="F806"/>
    </row>
    <row r="807" spans="1:6">
      <c r="A807"/>
      <c r="B807"/>
      <c r="C807"/>
      <c r="D807"/>
      <c r="E807" s="26"/>
      <c r="F807"/>
    </row>
    <row r="808" spans="1:6">
      <c r="A808"/>
      <c r="B808"/>
      <c r="C808"/>
      <c r="D808"/>
      <c r="E808" s="26"/>
      <c r="F808"/>
    </row>
    <row r="809" spans="1:6">
      <c r="A809"/>
      <c r="B809"/>
      <c r="C809"/>
      <c r="D809"/>
      <c r="E809" s="26"/>
      <c r="F809"/>
    </row>
    <row r="810" spans="1:6">
      <c r="A810"/>
      <c r="B810"/>
      <c r="C810"/>
      <c r="D810"/>
      <c r="E810" s="26"/>
      <c r="F810"/>
    </row>
    <row r="811" spans="1:6">
      <c r="A811"/>
      <c r="B811"/>
      <c r="C811"/>
      <c r="D811"/>
      <c r="E811" s="26"/>
      <c r="F811"/>
    </row>
    <row r="812" spans="1:6">
      <c r="A812"/>
      <c r="B812"/>
      <c r="C812"/>
      <c r="D812"/>
      <c r="E812" s="26"/>
      <c r="F812"/>
    </row>
    <row r="813" spans="1:6">
      <c r="A813"/>
      <c r="B813"/>
      <c r="C813"/>
      <c r="D813"/>
      <c r="E813" s="26"/>
      <c r="F813"/>
    </row>
    <row r="814" spans="1:6">
      <c r="A814"/>
      <c r="B814"/>
      <c r="C814"/>
      <c r="D814"/>
      <c r="E814" s="26"/>
      <c r="F814"/>
    </row>
    <row r="815" spans="1:6">
      <c r="A815"/>
      <c r="B815"/>
      <c r="C815"/>
      <c r="D815"/>
      <c r="E815" s="26"/>
      <c r="F815"/>
    </row>
    <row r="816" spans="1:6">
      <c r="A816"/>
      <c r="B816"/>
      <c r="C816"/>
      <c r="D816"/>
      <c r="E816" s="26"/>
      <c r="F816"/>
    </row>
    <row r="817" spans="1:6">
      <c r="A817"/>
      <c r="B817"/>
      <c r="C817"/>
      <c r="D817"/>
      <c r="E817" s="26"/>
      <c r="F817"/>
    </row>
    <row r="818" spans="1:6">
      <c r="A818"/>
      <c r="B818"/>
      <c r="C818"/>
      <c r="D818"/>
      <c r="E818" s="26"/>
      <c r="F818"/>
    </row>
    <row r="819" spans="1:6">
      <c r="A819"/>
      <c r="B819"/>
      <c r="C819"/>
      <c r="D819"/>
      <c r="E819" s="26"/>
      <c r="F819"/>
    </row>
    <row r="820" spans="1:6">
      <c r="A820"/>
      <c r="B820"/>
      <c r="C820"/>
      <c r="D820"/>
      <c r="E820" s="26"/>
      <c r="F820"/>
    </row>
    <row r="821" spans="1:6">
      <c r="A821"/>
      <c r="B821"/>
      <c r="C821"/>
      <c r="D821"/>
      <c r="E821" s="26"/>
      <c r="F821"/>
    </row>
    <row r="822" spans="1:6">
      <c r="A822"/>
      <c r="B822"/>
      <c r="C822"/>
      <c r="D822"/>
      <c r="E822" s="26"/>
      <c r="F822"/>
    </row>
    <row r="823" spans="1:6">
      <c r="A823"/>
      <c r="B823"/>
      <c r="C823"/>
      <c r="D823"/>
      <c r="E823" s="26"/>
      <c r="F823"/>
    </row>
    <row r="824" spans="1:6">
      <c r="A824"/>
      <c r="B824"/>
      <c r="C824"/>
      <c r="D824"/>
      <c r="E824" s="26"/>
      <c r="F824"/>
    </row>
    <row r="825" spans="1:6">
      <c r="A825"/>
      <c r="B825"/>
      <c r="C825"/>
      <c r="D825"/>
      <c r="E825" s="26"/>
      <c r="F825"/>
    </row>
    <row r="826" spans="1:6">
      <c r="A826"/>
      <c r="B826"/>
      <c r="C826"/>
      <c r="D826"/>
      <c r="E826" s="26"/>
      <c r="F826"/>
    </row>
    <row r="827" spans="1:6">
      <c r="A827"/>
      <c r="B827"/>
      <c r="C827"/>
      <c r="D827"/>
      <c r="E827" s="26"/>
      <c r="F827"/>
    </row>
    <row r="828" spans="1:6">
      <c r="A828"/>
      <c r="B828"/>
      <c r="C828"/>
      <c r="D828"/>
      <c r="E828" s="26"/>
      <c r="F828"/>
    </row>
    <row r="829" spans="1:6">
      <c r="A829"/>
      <c r="B829"/>
      <c r="C829"/>
      <c r="D829"/>
      <c r="E829" s="26"/>
      <c r="F829"/>
    </row>
    <row r="830" spans="1:6">
      <c r="A830"/>
      <c r="B830"/>
      <c r="C830"/>
      <c r="D830"/>
      <c r="E830" s="26"/>
      <c r="F830"/>
    </row>
    <row r="831" spans="1:6">
      <c r="A831"/>
      <c r="B831"/>
      <c r="C831"/>
      <c r="D831"/>
      <c r="E831" s="26"/>
      <c r="F831"/>
    </row>
    <row r="832" spans="1:6">
      <c r="A832"/>
      <c r="B832"/>
      <c r="C832"/>
      <c r="D832"/>
      <c r="E832" s="26"/>
      <c r="F832"/>
    </row>
    <row r="833" spans="1:6">
      <c r="A833"/>
      <c r="B833"/>
      <c r="C833"/>
      <c r="D833"/>
      <c r="E833" s="26"/>
      <c r="F833"/>
    </row>
    <row r="834" spans="1:6">
      <c r="A834"/>
      <c r="B834"/>
      <c r="C834"/>
      <c r="D834"/>
      <c r="E834" s="26"/>
      <c r="F834"/>
    </row>
    <row r="835" spans="1:6">
      <c r="A835"/>
      <c r="B835"/>
      <c r="C835"/>
      <c r="D835"/>
      <c r="E835" s="26"/>
      <c r="F835"/>
    </row>
    <row r="836" spans="1:6">
      <c r="A836"/>
      <c r="B836"/>
      <c r="C836"/>
      <c r="D836"/>
      <c r="E836" s="26"/>
      <c r="F836"/>
    </row>
    <row r="837" spans="1:6">
      <c r="A837"/>
      <c r="B837"/>
      <c r="C837"/>
      <c r="D837"/>
      <c r="E837" s="26"/>
      <c r="F837"/>
    </row>
    <row r="838" spans="1:6">
      <c r="A838"/>
      <c r="B838"/>
      <c r="C838"/>
      <c r="D838"/>
      <c r="E838" s="26"/>
      <c r="F838"/>
    </row>
    <row r="839" spans="1:6">
      <c r="A839"/>
      <c r="B839"/>
      <c r="C839"/>
      <c r="D839"/>
      <c r="E839" s="26"/>
      <c r="F839"/>
    </row>
    <row r="840" spans="1:6">
      <c r="A840"/>
      <c r="B840"/>
      <c r="C840"/>
      <c r="D840"/>
      <c r="E840" s="26"/>
      <c r="F840"/>
    </row>
    <row r="841" spans="1:6">
      <c r="A841"/>
      <c r="B841"/>
      <c r="C841"/>
      <c r="D841"/>
      <c r="E841" s="26"/>
      <c r="F841"/>
    </row>
    <row r="842" spans="1:6">
      <c r="A842"/>
      <c r="B842"/>
      <c r="C842"/>
      <c r="D842"/>
      <c r="E842" s="26"/>
      <c r="F842"/>
    </row>
    <row r="843" spans="1:6">
      <c r="A843"/>
      <c r="B843"/>
      <c r="C843"/>
      <c r="D843"/>
      <c r="E843" s="26"/>
      <c r="F843"/>
    </row>
    <row r="844" spans="1:6">
      <c r="A844"/>
      <c r="B844"/>
      <c r="C844"/>
      <c r="D844"/>
      <c r="E844" s="26"/>
      <c r="F844"/>
    </row>
    <row r="845" spans="1:6">
      <c r="A845"/>
      <c r="B845"/>
      <c r="C845"/>
      <c r="D845"/>
      <c r="E845" s="26"/>
      <c r="F845"/>
    </row>
    <row r="846" spans="1:6">
      <c r="A846"/>
      <c r="B846"/>
      <c r="C846"/>
      <c r="D846"/>
      <c r="E846" s="26"/>
      <c r="F846"/>
    </row>
    <row r="847" spans="1:6">
      <c r="A847"/>
      <c r="B847"/>
      <c r="C847"/>
      <c r="D847"/>
      <c r="E847" s="26"/>
      <c r="F847"/>
    </row>
    <row r="848" spans="1:6">
      <c r="A848"/>
      <c r="B848"/>
      <c r="C848"/>
      <c r="D848"/>
      <c r="E848" s="26"/>
      <c r="F848"/>
    </row>
    <row r="849" spans="1:6">
      <c r="A849"/>
      <c r="B849"/>
      <c r="C849"/>
      <c r="D849"/>
      <c r="E849" s="26"/>
      <c r="F849"/>
    </row>
    <row r="850" spans="1:6">
      <c r="A850"/>
      <c r="B850"/>
      <c r="C850"/>
      <c r="D850"/>
      <c r="E850" s="26"/>
      <c r="F850"/>
    </row>
    <row r="851" spans="1:6">
      <c r="A851"/>
      <c r="B851"/>
      <c r="C851"/>
      <c r="D851"/>
      <c r="E851" s="26"/>
      <c r="F851"/>
    </row>
    <row r="852" spans="1:6">
      <c r="A852"/>
      <c r="B852"/>
      <c r="C852"/>
      <c r="D852"/>
      <c r="E852" s="26"/>
      <c r="F852"/>
    </row>
    <row r="853" spans="1:6">
      <c r="A853"/>
      <c r="B853"/>
      <c r="C853"/>
      <c r="D853"/>
      <c r="E853" s="26"/>
      <c r="F853"/>
    </row>
    <row r="854" spans="1:6">
      <c r="A854"/>
      <c r="B854"/>
      <c r="C854"/>
      <c r="D854"/>
      <c r="E854" s="26"/>
      <c r="F854"/>
    </row>
    <row r="855" spans="1:6">
      <c r="A855"/>
      <c r="B855"/>
      <c r="C855"/>
      <c r="D855"/>
      <c r="E855" s="26"/>
      <c r="F855"/>
    </row>
    <row r="856" spans="1:6">
      <c r="A856"/>
      <c r="B856"/>
      <c r="C856"/>
      <c r="D856"/>
      <c r="E856" s="26"/>
      <c r="F856"/>
    </row>
    <row r="857" spans="1:6">
      <c r="A857"/>
      <c r="B857"/>
      <c r="C857"/>
      <c r="D857"/>
      <c r="E857" s="26"/>
      <c r="F857"/>
    </row>
    <row r="858" spans="1:6">
      <c r="A858"/>
      <c r="B858"/>
      <c r="C858"/>
      <c r="D858"/>
      <c r="E858" s="26"/>
      <c r="F858"/>
    </row>
    <row r="859" spans="1:6">
      <c r="A859"/>
      <c r="B859"/>
      <c r="C859"/>
      <c r="D859"/>
      <c r="E859" s="26"/>
      <c r="F859"/>
    </row>
    <row r="860" spans="1:6">
      <c r="A860"/>
      <c r="B860"/>
      <c r="C860"/>
      <c r="D860"/>
      <c r="E860" s="26"/>
      <c r="F860"/>
    </row>
    <row r="861" spans="1:6">
      <c r="A861"/>
      <c r="B861"/>
      <c r="C861"/>
      <c r="D861"/>
      <c r="E861" s="26"/>
      <c r="F861"/>
    </row>
    <row r="862" spans="1:6">
      <c r="A862"/>
      <c r="B862"/>
      <c r="C862"/>
      <c r="D862"/>
      <c r="E862" s="26"/>
      <c r="F862"/>
    </row>
    <row r="863" spans="1:6">
      <c r="A863"/>
      <c r="B863"/>
      <c r="C863"/>
      <c r="D863"/>
      <c r="E863" s="26"/>
      <c r="F863"/>
    </row>
    <row r="864" spans="1:6">
      <c r="A864"/>
      <c r="B864"/>
      <c r="C864"/>
      <c r="D864"/>
      <c r="E864" s="26"/>
      <c r="F864"/>
    </row>
    <row r="865" spans="1:6">
      <c r="A865"/>
      <c r="B865"/>
      <c r="C865"/>
      <c r="D865"/>
      <c r="E865" s="26"/>
      <c r="F865"/>
    </row>
    <row r="866" spans="1:6">
      <c r="A866"/>
      <c r="B866"/>
      <c r="C866"/>
      <c r="D866"/>
      <c r="E866" s="26"/>
      <c r="F866"/>
    </row>
    <row r="867" spans="1:6">
      <c r="A867"/>
      <c r="B867"/>
      <c r="C867"/>
      <c r="D867"/>
      <c r="E867" s="26"/>
      <c r="F867"/>
    </row>
    <row r="868" spans="1:6">
      <c r="A868"/>
      <c r="B868"/>
      <c r="C868"/>
      <c r="D868"/>
      <c r="E868" s="26"/>
      <c r="F868"/>
    </row>
    <row r="869" spans="1:6">
      <c r="A869"/>
      <c r="B869"/>
      <c r="C869"/>
      <c r="D869"/>
      <c r="E869" s="26"/>
      <c r="F869"/>
    </row>
    <row r="870" spans="1:6">
      <c r="A870"/>
      <c r="B870"/>
      <c r="C870"/>
      <c r="D870"/>
      <c r="E870" s="26"/>
      <c r="F870"/>
    </row>
    <row r="871" spans="1:6">
      <c r="A871"/>
      <c r="B871"/>
      <c r="C871"/>
      <c r="D871"/>
      <c r="E871" s="26"/>
      <c r="F871"/>
    </row>
    <row r="872" spans="1:6">
      <c r="A872"/>
      <c r="B872"/>
      <c r="C872"/>
      <c r="D872"/>
      <c r="E872" s="26"/>
      <c r="F872"/>
    </row>
    <row r="873" spans="1:6">
      <c r="A873"/>
      <c r="B873"/>
      <c r="C873"/>
      <c r="D873"/>
      <c r="E873" s="26"/>
      <c r="F873"/>
    </row>
    <row r="874" spans="1:6">
      <c r="A874"/>
      <c r="B874"/>
      <c r="C874"/>
      <c r="D874"/>
      <c r="E874" s="26"/>
      <c r="F874"/>
    </row>
    <row r="875" spans="1:6">
      <c r="A875"/>
      <c r="B875"/>
      <c r="C875"/>
      <c r="D875"/>
      <c r="E875" s="26"/>
      <c r="F875"/>
    </row>
    <row r="876" spans="1:6">
      <c r="A876"/>
      <c r="B876"/>
      <c r="C876"/>
      <c r="D876"/>
      <c r="E876" s="26"/>
      <c r="F876"/>
    </row>
    <row r="877" spans="1:6">
      <c r="A877"/>
      <c r="B877"/>
      <c r="C877"/>
      <c r="D877"/>
      <c r="E877" s="26"/>
      <c r="F877"/>
    </row>
    <row r="878" spans="1:6">
      <c r="A878"/>
      <c r="B878"/>
      <c r="C878"/>
      <c r="D878"/>
      <c r="E878" s="26"/>
      <c r="F878"/>
    </row>
    <row r="879" spans="1:6">
      <c r="A879"/>
      <c r="B879"/>
      <c r="C879"/>
      <c r="D879"/>
      <c r="E879" s="26"/>
      <c r="F879"/>
    </row>
    <row r="880" spans="1:6">
      <c r="A880"/>
      <c r="B880"/>
      <c r="C880"/>
      <c r="D880"/>
      <c r="E880" s="26"/>
      <c r="F880"/>
    </row>
    <row r="881" spans="1:6">
      <c r="A881"/>
      <c r="B881"/>
      <c r="C881"/>
      <c r="D881"/>
      <c r="E881" s="26"/>
      <c r="F881"/>
    </row>
    <row r="882" spans="1:6">
      <c r="A882"/>
      <c r="B882"/>
      <c r="C882"/>
      <c r="D882"/>
      <c r="E882" s="26"/>
      <c r="F882"/>
    </row>
    <row r="883" spans="1:6">
      <c r="A883"/>
      <c r="B883"/>
      <c r="C883"/>
      <c r="D883"/>
      <c r="E883" s="26"/>
      <c r="F883"/>
    </row>
    <row r="884" spans="1:6">
      <c r="A884"/>
      <c r="B884"/>
      <c r="C884"/>
      <c r="D884"/>
      <c r="E884" s="26"/>
      <c r="F884"/>
    </row>
    <row r="885" spans="1:6">
      <c r="A885"/>
      <c r="B885"/>
      <c r="C885"/>
      <c r="D885"/>
      <c r="E885" s="26"/>
      <c r="F885"/>
    </row>
    <row r="886" spans="1:6">
      <c r="A886"/>
      <c r="B886"/>
      <c r="C886"/>
      <c r="D886"/>
      <c r="E886" s="26"/>
      <c r="F886"/>
    </row>
    <row r="887" spans="1:6">
      <c r="A887"/>
      <c r="B887"/>
      <c r="C887"/>
      <c r="D887"/>
      <c r="E887" s="26"/>
      <c r="F887"/>
    </row>
    <row r="888" spans="1:6">
      <c r="A888"/>
      <c r="B888"/>
      <c r="C888"/>
      <c r="D888"/>
      <c r="E888" s="26"/>
      <c r="F888"/>
    </row>
    <row r="889" spans="1:6">
      <c r="A889"/>
      <c r="B889"/>
      <c r="C889"/>
      <c r="D889"/>
      <c r="E889" s="26"/>
      <c r="F889"/>
    </row>
    <row r="890" spans="1:6">
      <c r="A890"/>
      <c r="B890"/>
      <c r="C890"/>
      <c r="D890"/>
      <c r="E890" s="26"/>
      <c r="F890"/>
    </row>
    <row r="891" spans="1:6">
      <c r="A891"/>
      <c r="B891"/>
      <c r="C891"/>
      <c r="D891"/>
      <c r="E891" s="26"/>
      <c r="F891"/>
    </row>
    <row r="892" spans="1:6">
      <c r="A892"/>
      <c r="B892"/>
      <c r="C892"/>
      <c r="D892"/>
      <c r="E892" s="26"/>
      <c r="F892"/>
    </row>
    <row r="893" spans="1:6">
      <c r="A893"/>
      <c r="B893"/>
      <c r="C893"/>
      <c r="D893"/>
      <c r="E893" s="26"/>
      <c r="F893"/>
    </row>
    <row r="894" spans="1:6">
      <c r="A894"/>
      <c r="B894"/>
      <c r="C894"/>
      <c r="D894"/>
      <c r="E894" s="26"/>
      <c r="F894"/>
    </row>
    <row r="895" spans="1:6">
      <c r="A895"/>
      <c r="B895"/>
      <c r="C895"/>
      <c r="D895"/>
      <c r="E895" s="26"/>
      <c r="F895"/>
    </row>
    <row r="896" spans="1:6">
      <c r="A896"/>
      <c r="B896"/>
      <c r="C896"/>
      <c r="D896"/>
      <c r="E896" s="26"/>
      <c r="F896"/>
    </row>
    <row r="897" spans="1:6">
      <c r="A897"/>
      <c r="B897"/>
      <c r="C897"/>
      <c r="D897"/>
      <c r="E897" s="26"/>
      <c r="F897"/>
    </row>
    <row r="898" spans="1:6">
      <c r="A898"/>
      <c r="B898"/>
      <c r="C898"/>
      <c r="D898"/>
      <c r="E898" s="26"/>
      <c r="F898"/>
    </row>
    <row r="899" spans="1:6">
      <c r="A899"/>
      <c r="B899"/>
      <c r="C899"/>
      <c r="D899"/>
      <c r="E899" s="26"/>
      <c r="F899"/>
    </row>
    <row r="900" spans="1:6">
      <c r="A900"/>
      <c r="B900"/>
      <c r="C900"/>
      <c r="D900"/>
      <c r="E900" s="26"/>
      <c r="F900"/>
    </row>
    <row r="901" spans="1:6">
      <c r="A901"/>
      <c r="B901"/>
      <c r="C901"/>
      <c r="D901"/>
      <c r="E901" s="26"/>
      <c r="F901"/>
    </row>
    <row r="902" spans="1:6">
      <c r="A902"/>
      <c r="B902"/>
      <c r="C902"/>
      <c r="D902"/>
      <c r="E902" s="26"/>
      <c r="F902"/>
    </row>
    <row r="903" spans="1:6">
      <c r="A903"/>
      <c r="B903"/>
      <c r="C903"/>
      <c r="D903"/>
      <c r="E903" s="26"/>
      <c r="F903"/>
    </row>
    <row r="904" spans="1:6">
      <c r="A904"/>
      <c r="B904"/>
      <c r="C904"/>
      <c r="D904"/>
      <c r="E904" s="26"/>
      <c r="F904"/>
    </row>
    <row r="905" spans="1:6">
      <c r="A905"/>
      <c r="B905"/>
      <c r="C905"/>
      <c r="D905"/>
      <c r="E905" s="26"/>
      <c r="F905"/>
    </row>
    <row r="906" spans="1:6">
      <c r="A906"/>
      <c r="B906"/>
      <c r="C906"/>
      <c r="D906"/>
      <c r="E906" s="26"/>
      <c r="F906"/>
    </row>
    <row r="907" spans="1:6">
      <c r="A907"/>
      <c r="B907"/>
      <c r="C907"/>
      <c r="D907"/>
      <c r="E907" s="26"/>
      <c r="F907"/>
    </row>
    <row r="908" spans="1:6">
      <c r="A908"/>
      <c r="B908"/>
      <c r="C908"/>
      <c r="D908"/>
      <c r="E908" s="26"/>
      <c r="F908"/>
    </row>
    <row r="909" spans="1:6">
      <c r="A909"/>
      <c r="B909"/>
      <c r="C909"/>
      <c r="D909"/>
      <c r="E909" s="26"/>
      <c r="F909"/>
    </row>
    <row r="910" spans="1:6">
      <c r="A910"/>
      <c r="B910"/>
      <c r="C910"/>
      <c r="D910"/>
      <c r="E910" s="26"/>
      <c r="F910"/>
    </row>
    <row r="911" spans="1:6">
      <c r="A911"/>
      <c r="B911"/>
      <c r="C911"/>
      <c r="D911"/>
      <c r="E911" s="26"/>
      <c r="F911"/>
    </row>
    <row r="912" spans="1:6">
      <c r="A912"/>
      <c r="B912"/>
      <c r="C912"/>
      <c r="D912"/>
      <c r="E912" s="26"/>
      <c r="F912"/>
    </row>
    <row r="913" spans="1:6">
      <c r="A913"/>
      <c r="B913"/>
      <c r="C913"/>
      <c r="D913"/>
      <c r="E913" s="26"/>
      <c r="F913"/>
    </row>
    <row r="914" spans="1:6">
      <c r="A914"/>
      <c r="B914"/>
      <c r="C914"/>
      <c r="D914"/>
      <c r="E914" s="26"/>
      <c r="F914"/>
    </row>
    <row r="915" spans="1:6">
      <c r="A915"/>
      <c r="B915"/>
      <c r="C915"/>
      <c r="D915"/>
      <c r="E915" s="26"/>
      <c r="F915"/>
    </row>
    <row r="916" spans="1:6">
      <c r="A916"/>
      <c r="B916"/>
      <c r="C916"/>
      <c r="D916"/>
      <c r="E916" s="26"/>
      <c r="F916"/>
    </row>
    <row r="917" spans="1:6">
      <c r="A917"/>
      <c r="B917"/>
      <c r="C917"/>
      <c r="D917"/>
      <c r="E917" s="26"/>
      <c r="F917"/>
    </row>
    <row r="918" spans="1:6">
      <c r="A918"/>
      <c r="B918"/>
      <c r="C918"/>
      <c r="D918"/>
      <c r="E918" s="26"/>
      <c r="F918"/>
    </row>
    <row r="919" spans="1:6">
      <c r="A919"/>
      <c r="B919"/>
      <c r="C919"/>
      <c r="D919"/>
      <c r="E919" s="26"/>
      <c r="F919"/>
    </row>
    <row r="920" spans="1:6">
      <c r="A920"/>
      <c r="B920"/>
      <c r="C920"/>
      <c r="D920"/>
      <c r="E920" s="26"/>
      <c r="F920"/>
    </row>
    <row r="921" spans="1:6">
      <c r="A921"/>
      <c r="B921"/>
      <c r="C921"/>
      <c r="D921"/>
      <c r="E921" s="26"/>
      <c r="F921"/>
    </row>
    <row r="922" spans="1:6">
      <c r="A922"/>
      <c r="B922"/>
      <c r="C922"/>
      <c r="D922"/>
      <c r="E922" s="26"/>
      <c r="F922"/>
    </row>
    <row r="923" spans="1:6">
      <c r="A923"/>
      <c r="B923"/>
      <c r="C923"/>
      <c r="D923"/>
      <c r="E923" s="26"/>
      <c r="F923"/>
    </row>
    <row r="924" spans="1:6">
      <c r="A924"/>
      <c r="B924"/>
      <c r="C924"/>
      <c r="D924"/>
      <c r="E924" s="26"/>
      <c r="F924"/>
    </row>
    <row r="925" spans="1:6">
      <c r="A925"/>
      <c r="B925"/>
      <c r="C925"/>
      <c r="D925"/>
      <c r="E925" s="26"/>
      <c r="F925"/>
    </row>
    <row r="926" spans="1:6">
      <c r="A926"/>
      <c r="B926"/>
      <c r="C926"/>
      <c r="D926"/>
      <c r="E926" s="26"/>
      <c r="F926"/>
    </row>
    <row r="927" spans="1:6">
      <c r="A927"/>
      <c r="B927"/>
      <c r="C927"/>
      <c r="D927"/>
      <c r="E927" s="26"/>
      <c r="F927"/>
    </row>
    <row r="928" spans="1:6">
      <c r="A928"/>
      <c r="B928"/>
      <c r="C928"/>
      <c r="D928"/>
      <c r="E928" s="26"/>
      <c r="F928"/>
    </row>
    <row r="929" spans="1:6">
      <c r="A929"/>
      <c r="B929"/>
      <c r="C929"/>
      <c r="D929"/>
      <c r="E929" s="26"/>
      <c r="F929"/>
    </row>
    <row r="930" spans="1:6">
      <c r="A930"/>
      <c r="B930"/>
      <c r="C930"/>
      <c r="D930"/>
      <c r="E930" s="26"/>
      <c r="F930"/>
    </row>
    <row r="931" spans="1:6">
      <c r="A931"/>
      <c r="B931"/>
      <c r="C931"/>
      <c r="D931"/>
      <c r="E931" s="26"/>
      <c r="F931"/>
    </row>
    <row r="932" spans="1:6">
      <c r="A932"/>
      <c r="B932"/>
      <c r="C932"/>
      <c r="D932"/>
      <c r="E932" s="26"/>
      <c r="F932"/>
    </row>
    <row r="933" spans="1:6">
      <c r="A933"/>
      <c r="B933"/>
      <c r="C933"/>
      <c r="D933"/>
      <c r="E933" s="26"/>
      <c r="F933"/>
    </row>
    <row r="934" spans="1:6">
      <c r="A934"/>
      <c r="B934"/>
      <c r="C934"/>
      <c r="D934"/>
      <c r="E934" s="26"/>
      <c r="F934"/>
    </row>
    <row r="935" spans="1:6">
      <c r="A935"/>
      <c r="B935"/>
      <c r="C935"/>
      <c r="D935"/>
      <c r="E935" s="26"/>
      <c r="F935"/>
    </row>
    <row r="936" spans="1:6">
      <c r="A936"/>
      <c r="B936"/>
      <c r="C936"/>
      <c r="D936"/>
      <c r="E936" s="26"/>
      <c r="F936"/>
    </row>
    <row r="937" spans="1:6">
      <c r="A937"/>
      <c r="B937"/>
      <c r="C937"/>
      <c r="D937"/>
      <c r="E937" s="26"/>
      <c r="F937"/>
    </row>
    <row r="938" spans="1:6">
      <c r="A938"/>
      <c r="B938"/>
      <c r="C938"/>
      <c r="D938"/>
      <c r="E938" s="26"/>
      <c r="F938"/>
    </row>
    <row r="939" spans="1:6">
      <c r="A939"/>
      <c r="B939"/>
      <c r="C939"/>
      <c r="D939"/>
      <c r="E939" s="26"/>
      <c r="F939"/>
    </row>
    <row r="940" spans="1:6">
      <c r="A940"/>
      <c r="B940"/>
      <c r="C940"/>
      <c r="D940"/>
      <c r="E940" s="26"/>
      <c r="F940"/>
    </row>
    <row r="941" spans="1:6">
      <c r="A941"/>
      <c r="B941"/>
      <c r="C941"/>
      <c r="D941"/>
      <c r="E941" s="26"/>
      <c r="F941"/>
    </row>
    <row r="942" spans="1:6">
      <c r="A942"/>
      <c r="B942"/>
      <c r="C942"/>
      <c r="D942"/>
      <c r="E942" s="26"/>
      <c r="F942"/>
    </row>
    <row r="943" spans="1:6">
      <c r="A943"/>
      <c r="B943"/>
      <c r="C943"/>
      <c r="D943"/>
      <c r="E943" s="26"/>
      <c r="F943"/>
    </row>
    <row r="944" spans="1:6">
      <c r="A944"/>
      <c r="B944"/>
      <c r="C944"/>
      <c r="D944"/>
      <c r="E944" s="26"/>
      <c r="F944"/>
    </row>
    <row r="945" spans="1:6">
      <c r="A945"/>
      <c r="B945"/>
      <c r="C945"/>
      <c r="D945"/>
      <c r="E945" s="26"/>
      <c r="F945"/>
    </row>
    <row r="946" spans="1:6">
      <c r="A946"/>
      <c r="B946"/>
      <c r="C946"/>
      <c r="D946"/>
      <c r="E946" s="26"/>
      <c r="F946"/>
    </row>
    <row r="947" spans="1:6">
      <c r="A947"/>
      <c r="B947"/>
      <c r="C947"/>
      <c r="D947"/>
      <c r="E947" s="26"/>
      <c r="F947"/>
    </row>
    <row r="948" spans="1:6">
      <c r="A948"/>
      <c r="B948"/>
      <c r="C948"/>
      <c r="D948"/>
      <c r="E948" s="26"/>
      <c r="F948"/>
    </row>
    <row r="949" spans="1:6">
      <c r="A949"/>
      <c r="B949"/>
      <c r="C949"/>
      <c r="D949"/>
      <c r="E949" s="26"/>
      <c r="F949"/>
    </row>
    <row r="950" spans="1:6">
      <c r="A950"/>
      <c r="B950"/>
      <c r="C950"/>
      <c r="D950"/>
      <c r="E950" s="26"/>
      <c r="F950"/>
    </row>
    <row r="951" spans="1:6">
      <c r="A951"/>
      <c r="B951"/>
      <c r="C951"/>
      <c r="D951"/>
      <c r="E951" s="26"/>
      <c r="F951"/>
    </row>
    <row r="952" spans="1:6">
      <c r="A952"/>
      <c r="B952"/>
      <c r="C952"/>
      <c r="D952"/>
      <c r="E952" s="26"/>
      <c r="F952"/>
    </row>
    <row r="953" spans="1:6">
      <c r="A953"/>
      <c r="B953"/>
      <c r="C953"/>
      <c r="D953"/>
      <c r="E953" s="26"/>
      <c r="F953"/>
    </row>
    <row r="954" spans="1:6">
      <c r="A954"/>
      <c r="B954"/>
      <c r="C954"/>
      <c r="D954"/>
      <c r="E954" s="26"/>
      <c r="F954"/>
    </row>
    <row r="955" spans="1:6">
      <c r="A955"/>
      <c r="B955"/>
      <c r="C955"/>
      <c r="D955"/>
      <c r="E955" s="26"/>
      <c r="F955"/>
    </row>
    <row r="956" spans="1:6">
      <c r="A956"/>
      <c r="B956"/>
      <c r="C956"/>
      <c r="D956"/>
      <c r="E956" s="26"/>
      <c r="F956"/>
    </row>
    <row r="957" spans="1:6">
      <c r="A957"/>
      <c r="B957"/>
      <c r="C957"/>
      <c r="D957"/>
      <c r="E957" s="26"/>
      <c r="F957"/>
    </row>
    <row r="958" spans="1:6">
      <c r="A958"/>
      <c r="B958"/>
      <c r="C958"/>
      <c r="D958"/>
      <c r="E958" s="26"/>
      <c r="F958"/>
    </row>
    <row r="959" spans="1:6">
      <c r="A959"/>
      <c r="B959"/>
      <c r="C959"/>
      <c r="D959"/>
      <c r="E959" s="26"/>
      <c r="F959"/>
    </row>
    <row r="960" spans="1:6">
      <c r="A960"/>
      <c r="B960"/>
      <c r="C960"/>
      <c r="D960"/>
      <c r="E960" s="26"/>
      <c r="F960"/>
    </row>
    <row r="961" spans="1:6">
      <c r="A961"/>
      <c r="B961"/>
      <c r="C961"/>
      <c r="D961"/>
      <c r="E961" s="26"/>
      <c r="F961"/>
    </row>
    <row r="962" spans="1:6">
      <c r="A962"/>
      <c r="B962"/>
      <c r="C962"/>
      <c r="D962"/>
      <c r="E962" s="26"/>
      <c r="F962"/>
    </row>
    <row r="963" spans="1:6">
      <c r="A963"/>
      <c r="B963"/>
      <c r="C963"/>
      <c r="D963"/>
      <c r="E963" s="26"/>
      <c r="F963"/>
    </row>
    <row r="964" spans="1:6">
      <c r="A964"/>
      <c r="B964"/>
      <c r="C964"/>
      <c r="D964"/>
      <c r="E964" s="26"/>
      <c r="F964"/>
    </row>
    <row r="965" spans="1:6">
      <c r="A965"/>
      <c r="B965"/>
      <c r="C965"/>
      <c r="D965"/>
      <c r="E965" s="26"/>
      <c r="F965"/>
    </row>
    <row r="966" spans="1:6">
      <c r="A966"/>
      <c r="B966"/>
      <c r="C966"/>
      <c r="D966"/>
      <c r="E966" s="26"/>
      <c r="F966"/>
    </row>
    <row r="967" spans="1:6">
      <c r="A967"/>
      <c r="B967"/>
      <c r="C967"/>
      <c r="D967"/>
      <c r="E967" s="26"/>
      <c r="F967"/>
    </row>
    <row r="968" spans="1:6">
      <c r="A968"/>
      <c r="B968"/>
      <c r="C968"/>
      <c r="D968"/>
      <c r="E968" s="26"/>
      <c r="F968"/>
    </row>
    <row r="969" spans="1:6">
      <c r="A969"/>
      <c r="B969"/>
      <c r="C969"/>
      <c r="D969"/>
      <c r="E969" s="26"/>
      <c r="F969"/>
    </row>
    <row r="970" spans="1:6">
      <c r="A970"/>
      <c r="B970"/>
      <c r="C970"/>
      <c r="D970"/>
      <c r="E970" s="26"/>
      <c r="F970"/>
    </row>
    <row r="971" spans="1:6">
      <c r="A971"/>
      <c r="B971"/>
      <c r="C971"/>
      <c r="D971"/>
      <c r="E971" s="26"/>
      <c r="F971"/>
    </row>
    <row r="972" spans="1:6">
      <c r="A972"/>
      <c r="B972"/>
      <c r="C972"/>
      <c r="D972"/>
      <c r="E972" s="26"/>
      <c r="F972"/>
    </row>
    <row r="973" spans="1:6">
      <c r="A973"/>
      <c r="B973"/>
      <c r="C973"/>
      <c r="D973"/>
      <c r="E973" s="26"/>
      <c r="F973"/>
    </row>
    <row r="974" spans="1:6">
      <c r="A974"/>
      <c r="B974"/>
      <c r="C974"/>
      <c r="D974"/>
      <c r="E974" s="26"/>
      <c r="F974"/>
    </row>
    <row r="975" spans="1:6">
      <c r="A975"/>
      <c r="B975"/>
      <c r="C975"/>
      <c r="D975"/>
      <c r="E975" s="26"/>
      <c r="F975"/>
    </row>
    <row r="976" spans="1:6">
      <c r="A976"/>
      <c r="B976"/>
      <c r="C976"/>
      <c r="D976"/>
      <c r="E976" s="26"/>
      <c r="F976"/>
    </row>
    <row r="977" spans="1:6">
      <c r="A977"/>
      <c r="B977"/>
      <c r="C977"/>
      <c r="D977"/>
      <c r="E977" s="26"/>
      <c r="F977"/>
    </row>
    <row r="978" spans="1:6">
      <c r="A978"/>
      <c r="B978"/>
      <c r="C978"/>
      <c r="D978"/>
      <c r="E978" s="26"/>
      <c r="F978"/>
    </row>
    <row r="979" spans="1:6">
      <c r="A979"/>
      <c r="B979"/>
      <c r="C979"/>
      <c r="D979"/>
      <c r="E979" s="26"/>
      <c r="F979"/>
    </row>
    <row r="980" spans="1:6">
      <c r="A980"/>
      <c r="B980"/>
      <c r="C980"/>
      <c r="D980"/>
      <c r="E980" s="26"/>
      <c r="F980"/>
    </row>
    <row r="981" spans="1:6">
      <c r="A981"/>
      <c r="B981"/>
      <c r="C981"/>
      <c r="D981"/>
      <c r="E981" s="26"/>
      <c r="F981"/>
    </row>
    <row r="982" spans="1:6">
      <c r="A982"/>
      <c r="B982"/>
      <c r="C982"/>
      <c r="D982"/>
      <c r="E982" s="26"/>
      <c r="F982"/>
    </row>
    <row r="983" spans="1:6">
      <c r="A983"/>
      <c r="B983"/>
      <c r="C983"/>
      <c r="D983"/>
      <c r="E983" s="26"/>
      <c r="F983"/>
    </row>
    <row r="984" spans="1:6">
      <c r="A984"/>
      <c r="B984"/>
      <c r="C984"/>
      <c r="D984"/>
      <c r="E984" s="26"/>
      <c r="F984"/>
    </row>
    <row r="985" spans="1:6">
      <c r="A985"/>
      <c r="B985"/>
      <c r="C985"/>
      <c r="D985"/>
      <c r="E985" s="26"/>
      <c r="F985"/>
    </row>
    <row r="986" spans="1:6">
      <c r="A986"/>
      <c r="B986"/>
      <c r="C986"/>
      <c r="D986"/>
      <c r="E986" s="26"/>
      <c r="F986"/>
    </row>
    <row r="987" spans="1:6">
      <c r="A987"/>
      <c r="B987"/>
      <c r="C987"/>
      <c r="D987"/>
      <c r="E987" s="26"/>
      <c r="F987"/>
    </row>
    <row r="988" spans="1:6">
      <c r="A988"/>
      <c r="B988"/>
      <c r="C988"/>
      <c r="D988"/>
      <c r="E988" s="26"/>
      <c r="F988"/>
    </row>
    <row r="989" spans="1:6">
      <c r="A989"/>
      <c r="B989"/>
      <c r="C989"/>
      <c r="D989"/>
      <c r="E989" s="26"/>
      <c r="F989"/>
    </row>
    <row r="990" spans="1:6">
      <c r="A990"/>
      <c r="B990"/>
      <c r="C990"/>
      <c r="D990"/>
      <c r="E990" s="26"/>
      <c r="F990"/>
    </row>
    <row r="991" spans="1:6">
      <c r="A991"/>
      <c r="B991"/>
      <c r="C991"/>
      <c r="D991"/>
      <c r="E991" s="26"/>
      <c r="F991"/>
    </row>
    <row r="992" spans="1:6">
      <c r="A992"/>
      <c r="B992"/>
      <c r="C992"/>
      <c r="D992"/>
      <c r="E992" s="26"/>
      <c r="F992"/>
    </row>
    <row r="993" spans="1:6">
      <c r="A993"/>
      <c r="B993"/>
      <c r="C993"/>
      <c r="D993"/>
      <c r="E993" s="26"/>
      <c r="F993"/>
    </row>
    <row r="994" spans="1:6">
      <c r="A994"/>
      <c r="B994"/>
      <c r="C994"/>
      <c r="D994"/>
      <c r="E994" s="26"/>
      <c r="F994"/>
    </row>
    <row r="995" spans="1:6">
      <c r="A995"/>
      <c r="B995"/>
      <c r="C995"/>
      <c r="D995"/>
      <c r="E995" s="26"/>
      <c r="F995"/>
    </row>
    <row r="996" spans="1:6">
      <c r="A996"/>
      <c r="B996"/>
      <c r="C996"/>
      <c r="D996"/>
      <c r="E996" s="26"/>
      <c r="F996"/>
    </row>
    <row r="997" spans="1:6">
      <c r="A997"/>
      <c r="B997"/>
      <c r="C997"/>
      <c r="D997"/>
      <c r="E997" s="26"/>
      <c r="F997"/>
    </row>
    <row r="998" spans="1:6">
      <c r="A998"/>
      <c r="B998"/>
      <c r="C998"/>
      <c r="D998"/>
      <c r="E998" s="26"/>
      <c r="F998"/>
    </row>
    <row r="999" spans="1:6">
      <c r="A999"/>
      <c r="B999"/>
      <c r="C999"/>
      <c r="D999"/>
      <c r="E999" s="26"/>
      <c r="F999"/>
    </row>
    <row r="1000" spans="1:6">
      <c r="A1000"/>
      <c r="B1000"/>
      <c r="C1000"/>
      <c r="D1000"/>
      <c r="E1000" s="26"/>
      <c r="F1000"/>
    </row>
    <row r="1001" spans="1:6">
      <c r="A1001"/>
      <c r="B1001"/>
      <c r="C1001"/>
      <c r="D1001"/>
      <c r="E1001" s="26"/>
      <c r="F1001"/>
    </row>
    <row r="1002" spans="1:6">
      <c r="A1002"/>
      <c r="B1002"/>
      <c r="C1002"/>
      <c r="D1002"/>
      <c r="E1002" s="26"/>
      <c r="F1002"/>
    </row>
    <row r="1003" spans="1:6">
      <c r="A1003"/>
      <c r="B1003"/>
      <c r="C1003"/>
      <c r="D1003"/>
      <c r="E1003" s="26"/>
      <c r="F1003"/>
    </row>
    <row r="1004" spans="1:6">
      <c r="A1004"/>
      <c r="B1004"/>
      <c r="C1004"/>
      <c r="D1004"/>
      <c r="E1004" s="26"/>
      <c r="F1004"/>
    </row>
    <row r="1005" spans="1:6">
      <c r="A1005"/>
      <c r="B1005"/>
      <c r="C1005"/>
      <c r="D1005"/>
      <c r="E1005" s="26"/>
      <c r="F1005"/>
    </row>
    <row r="1006" spans="1:6">
      <c r="A1006"/>
      <c r="B1006"/>
      <c r="C1006"/>
      <c r="D1006"/>
      <c r="E1006" s="26"/>
      <c r="F1006"/>
    </row>
    <row r="1007" spans="1:6">
      <c r="A1007"/>
      <c r="B1007"/>
      <c r="C1007"/>
      <c r="D1007"/>
      <c r="E1007" s="26"/>
      <c r="F1007"/>
    </row>
    <row r="1008" spans="1:6">
      <c r="A1008"/>
      <c r="B1008"/>
      <c r="C1008"/>
      <c r="D1008"/>
      <c r="E1008" s="26"/>
      <c r="F1008"/>
    </row>
    <row r="1009" spans="1:6">
      <c r="A1009"/>
      <c r="B1009"/>
      <c r="C1009"/>
      <c r="D1009"/>
      <c r="E1009" s="26"/>
      <c r="F1009"/>
    </row>
    <row r="1010" spans="1:6">
      <c r="A1010"/>
      <c r="B1010"/>
      <c r="C1010"/>
      <c r="D1010"/>
      <c r="E1010" s="26"/>
      <c r="F1010"/>
    </row>
    <row r="1011" spans="1:6">
      <c r="A1011"/>
      <c r="B1011"/>
      <c r="C1011"/>
      <c r="D1011"/>
      <c r="E1011" s="26"/>
      <c r="F1011"/>
    </row>
    <row r="1012" spans="1:6">
      <c r="A1012"/>
      <c r="B1012"/>
      <c r="C1012"/>
      <c r="D1012"/>
      <c r="E1012" s="26"/>
      <c r="F1012"/>
    </row>
    <row r="1013" spans="1:6">
      <c r="A1013"/>
      <c r="B1013"/>
      <c r="C1013"/>
      <c r="D1013"/>
      <c r="E1013" s="26"/>
      <c r="F1013"/>
    </row>
    <row r="1014" spans="1:6">
      <c r="A1014"/>
      <c r="B1014"/>
      <c r="C1014"/>
      <c r="D1014"/>
      <c r="E1014" s="26"/>
      <c r="F1014"/>
    </row>
    <row r="1015" spans="1:6">
      <c r="A1015"/>
      <c r="B1015"/>
      <c r="C1015"/>
      <c r="D1015"/>
      <c r="E1015" s="26"/>
      <c r="F1015"/>
    </row>
    <row r="1016" spans="1:6">
      <c r="A1016"/>
      <c r="B1016"/>
      <c r="C1016"/>
      <c r="D1016"/>
      <c r="E1016" s="26"/>
      <c r="F1016"/>
    </row>
    <row r="1017" spans="1:6">
      <c r="A1017"/>
      <c r="B1017"/>
      <c r="C1017"/>
      <c r="D1017"/>
      <c r="E1017" s="26"/>
      <c r="F1017"/>
    </row>
    <row r="1018" spans="1:6">
      <c r="A1018"/>
      <c r="B1018"/>
      <c r="C1018"/>
      <c r="D1018"/>
      <c r="E1018" s="26"/>
      <c r="F1018"/>
    </row>
    <row r="1019" spans="1:6">
      <c r="A1019"/>
      <c r="B1019"/>
      <c r="C1019"/>
      <c r="D1019"/>
      <c r="E1019" s="26"/>
      <c r="F1019"/>
    </row>
    <row r="1020" spans="1:6">
      <c r="A1020"/>
      <c r="B1020"/>
      <c r="C1020"/>
      <c r="D1020"/>
      <c r="E1020" s="26"/>
      <c r="F1020"/>
    </row>
    <row r="1021" spans="1:6">
      <c r="A1021"/>
      <c r="B1021"/>
      <c r="C1021"/>
      <c r="D1021"/>
      <c r="E1021" s="26"/>
      <c r="F1021"/>
    </row>
    <row r="1022" spans="1:6">
      <c r="A1022"/>
      <c r="B1022"/>
      <c r="C1022"/>
      <c r="D1022"/>
      <c r="E1022" s="26"/>
      <c r="F1022"/>
    </row>
    <row r="1023" spans="1:6">
      <c r="A1023"/>
      <c r="B1023"/>
      <c r="C1023"/>
      <c r="D1023"/>
      <c r="E1023" s="26"/>
      <c r="F1023"/>
    </row>
    <row r="1024" spans="1:6">
      <c r="A1024"/>
      <c r="B1024"/>
      <c r="C1024"/>
      <c r="D1024"/>
      <c r="E1024" s="26"/>
      <c r="F1024"/>
    </row>
    <row r="1025" spans="1:6">
      <c r="A1025"/>
      <c r="B1025"/>
      <c r="C1025"/>
      <c r="D1025"/>
      <c r="E1025" s="26"/>
      <c r="F1025"/>
    </row>
    <row r="1026" spans="1:6">
      <c r="A1026"/>
      <c r="B1026"/>
      <c r="C1026"/>
      <c r="D1026"/>
      <c r="E1026" s="26"/>
      <c r="F1026"/>
    </row>
    <row r="1027" spans="1:6">
      <c r="A1027"/>
      <c r="B1027"/>
      <c r="C1027"/>
      <c r="D1027"/>
      <c r="E1027" s="26"/>
      <c r="F1027"/>
    </row>
    <row r="1028" spans="1:6">
      <c r="A1028"/>
      <c r="B1028"/>
      <c r="C1028"/>
      <c r="D1028"/>
      <c r="E1028" s="26"/>
      <c r="F1028"/>
    </row>
    <row r="1029" spans="1:6">
      <c r="A1029"/>
      <c r="B1029"/>
      <c r="C1029"/>
      <c r="D1029"/>
      <c r="E1029" s="26"/>
      <c r="F1029"/>
    </row>
    <row r="1030" spans="1:6">
      <c r="A1030"/>
      <c r="B1030"/>
      <c r="C1030"/>
      <c r="D1030"/>
      <c r="E1030" s="26"/>
      <c r="F1030"/>
    </row>
    <row r="1031" spans="1:6">
      <c r="A1031"/>
      <c r="B1031"/>
      <c r="C1031"/>
      <c r="D1031"/>
      <c r="E1031" s="26"/>
      <c r="F1031"/>
    </row>
    <row r="1032" spans="1:6">
      <c r="A1032"/>
      <c r="B1032"/>
      <c r="C1032"/>
      <c r="D1032"/>
      <c r="E1032" s="26"/>
      <c r="F1032"/>
    </row>
    <row r="1033" spans="1:6">
      <c r="A1033"/>
      <c r="B1033"/>
      <c r="C1033"/>
      <c r="D1033"/>
      <c r="E1033" s="26"/>
      <c r="F1033"/>
    </row>
    <row r="1034" spans="1:6">
      <c r="A1034"/>
      <c r="B1034"/>
      <c r="C1034"/>
      <c r="D1034"/>
      <c r="E1034" s="26"/>
      <c r="F1034"/>
    </row>
    <row r="1035" spans="1:6">
      <c r="A1035"/>
      <c r="B1035"/>
      <c r="C1035"/>
      <c r="D1035"/>
      <c r="E1035" s="26"/>
      <c r="F1035"/>
    </row>
    <row r="1036" spans="1:6">
      <c r="A1036"/>
      <c r="B1036"/>
      <c r="C1036"/>
      <c r="D1036"/>
      <c r="E1036" s="26"/>
      <c r="F1036"/>
    </row>
    <row r="1037" spans="1:6">
      <c r="A1037"/>
      <c r="B1037"/>
      <c r="C1037"/>
      <c r="D1037"/>
      <c r="E1037" s="26"/>
      <c r="F1037"/>
    </row>
    <row r="1038" spans="1:6">
      <c r="A1038"/>
      <c r="B1038"/>
      <c r="C1038"/>
      <c r="D1038"/>
      <c r="E1038" s="26"/>
      <c r="F1038"/>
    </row>
    <row r="1039" spans="1:6">
      <c r="A1039"/>
      <c r="B1039"/>
      <c r="C1039"/>
      <c r="D1039"/>
      <c r="E1039" s="26"/>
      <c r="F1039"/>
    </row>
    <row r="1040" spans="1:6">
      <c r="A1040"/>
      <c r="B1040"/>
      <c r="C1040"/>
      <c r="D1040"/>
      <c r="E1040" s="26"/>
      <c r="F1040"/>
    </row>
    <row r="1041" spans="1:6">
      <c r="A1041"/>
      <c r="B1041"/>
      <c r="C1041"/>
      <c r="D1041"/>
      <c r="E1041" s="26"/>
      <c r="F1041"/>
    </row>
    <row r="1042" spans="1:6">
      <c r="A1042"/>
      <c r="B1042"/>
      <c r="C1042"/>
      <c r="D1042"/>
      <c r="E1042" s="26"/>
      <c r="F1042"/>
    </row>
    <row r="1043" spans="1:6">
      <c r="A1043"/>
      <c r="B1043"/>
      <c r="C1043"/>
      <c r="D1043"/>
      <c r="E1043" s="26"/>
      <c r="F1043"/>
    </row>
    <row r="1044" spans="1:6">
      <c r="A1044"/>
      <c r="B1044"/>
      <c r="C1044"/>
      <c r="D1044"/>
      <c r="E1044" s="26"/>
      <c r="F1044"/>
    </row>
    <row r="1045" spans="1:6">
      <c r="A1045"/>
      <c r="B1045"/>
      <c r="C1045"/>
      <c r="D1045"/>
      <c r="E1045" s="26"/>
      <c r="F1045"/>
    </row>
    <row r="1046" spans="1:6">
      <c r="A1046"/>
      <c r="B1046"/>
      <c r="C1046"/>
      <c r="D1046"/>
      <c r="E1046" s="26"/>
      <c r="F1046"/>
    </row>
    <row r="1047" spans="1:6">
      <c r="A1047"/>
      <c r="B1047"/>
      <c r="C1047"/>
      <c r="D1047"/>
      <c r="E1047" s="26"/>
      <c r="F1047"/>
    </row>
    <row r="1048" spans="1:6">
      <c r="A1048"/>
      <c r="B1048"/>
      <c r="C1048"/>
      <c r="D1048"/>
      <c r="E1048" s="26"/>
      <c r="F1048"/>
    </row>
    <row r="1049" spans="1:6">
      <c r="A1049"/>
      <c r="B1049"/>
      <c r="C1049"/>
      <c r="D1049"/>
      <c r="E1049" s="26"/>
      <c r="F1049"/>
    </row>
    <row r="1050" spans="1:6">
      <c r="A1050"/>
      <c r="B1050"/>
      <c r="C1050"/>
      <c r="D1050"/>
      <c r="E1050" s="26"/>
      <c r="F1050"/>
    </row>
    <row r="1051" spans="1:6">
      <c r="A1051"/>
      <c r="B1051"/>
      <c r="C1051"/>
      <c r="D1051"/>
      <c r="E1051" s="26"/>
      <c r="F1051"/>
    </row>
    <row r="1052" spans="1:6">
      <c r="A1052"/>
      <c r="B1052"/>
      <c r="C1052"/>
      <c r="D1052"/>
      <c r="E1052" s="26"/>
      <c r="F1052"/>
    </row>
    <row r="1053" spans="1:6">
      <c r="A1053"/>
      <c r="B1053"/>
      <c r="C1053"/>
      <c r="D1053"/>
      <c r="E1053" s="26"/>
      <c r="F1053"/>
    </row>
    <row r="1054" spans="1:6">
      <c r="A1054"/>
      <c r="B1054"/>
      <c r="C1054"/>
      <c r="D1054"/>
      <c r="E1054" s="26"/>
      <c r="F1054"/>
    </row>
    <row r="1055" spans="1:6">
      <c r="A1055"/>
      <c r="B1055"/>
      <c r="C1055"/>
      <c r="D1055"/>
      <c r="E1055" s="26"/>
      <c r="F1055"/>
    </row>
    <row r="1056" spans="1:6">
      <c r="A1056"/>
      <c r="B1056"/>
      <c r="C1056"/>
      <c r="D1056"/>
      <c r="E1056" s="26"/>
      <c r="F1056"/>
    </row>
    <row r="1057" spans="1:6">
      <c r="A1057"/>
      <c r="B1057"/>
      <c r="C1057"/>
      <c r="D1057"/>
      <c r="E1057" s="26"/>
      <c r="F1057"/>
    </row>
    <row r="1058" spans="1:6">
      <c r="A1058"/>
      <c r="B1058"/>
      <c r="C1058"/>
      <c r="D1058"/>
      <c r="E1058" s="26"/>
      <c r="F1058"/>
    </row>
    <row r="1059" spans="1:6">
      <c r="A1059"/>
      <c r="B1059"/>
      <c r="C1059"/>
      <c r="D1059"/>
      <c r="E1059" s="26"/>
      <c r="F1059"/>
    </row>
    <row r="1060" spans="1:6">
      <c r="A1060"/>
      <c r="B1060"/>
      <c r="C1060"/>
      <c r="D1060"/>
      <c r="E1060" s="26"/>
      <c r="F1060"/>
    </row>
    <row r="1061" spans="1:6">
      <c r="A1061"/>
      <c r="B1061"/>
      <c r="C1061"/>
      <c r="D1061"/>
      <c r="E1061" s="26"/>
      <c r="F1061"/>
    </row>
    <row r="1062" spans="1:6">
      <c r="A1062"/>
      <c r="B1062"/>
      <c r="C1062"/>
      <c r="D1062"/>
      <c r="E1062" s="26"/>
      <c r="F1062"/>
    </row>
    <row r="1063" spans="1:6">
      <c r="A1063"/>
      <c r="B1063"/>
      <c r="C1063"/>
      <c r="D1063"/>
      <c r="E1063" s="26"/>
      <c r="F1063"/>
    </row>
    <row r="1064" spans="1:6">
      <c r="A1064"/>
      <c r="B1064"/>
      <c r="C1064"/>
      <c r="D1064"/>
      <c r="E1064" s="26"/>
      <c r="F1064"/>
    </row>
    <row r="1065" spans="1:6">
      <c r="A1065"/>
      <c r="B1065"/>
      <c r="C1065"/>
      <c r="D1065"/>
      <c r="E1065" s="26"/>
      <c r="F1065"/>
    </row>
    <row r="1066" spans="1:6">
      <c r="A1066"/>
      <c r="B1066"/>
      <c r="C1066"/>
      <c r="D1066"/>
      <c r="E1066" s="26"/>
      <c r="F1066"/>
    </row>
    <row r="1067" spans="1:6">
      <c r="A1067"/>
      <c r="B1067"/>
      <c r="C1067"/>
      <c r="D1067"/>
      <c r="E1067" s="26"/>
      <c r="F1067"/>
    </row>
    <row r="1068" spans="1:6">
      <c r="A1068"/>
      <c r="B1068"/>
      <c r="C1068"/>
      <c r="D1068"/>
      <c r="E1068" s="26"/>
      <c r="F1068"/>
    </row>
    <row r="1069" spans="1:6">
      <c r="A1069"/>
      <c r="B1069"/>
      <c r="C1069"/>
      <c r="D1069"/>
      <c r="E1069" s="26"/>
      <c r="F1069"/>
    </row>
    <row r="1070" spans="1:6">
      <c r="A1070"/>
      <c r="B1070"/>
      <c r="C1070"/>
      <c r="D1070"/>
      <c r="E1070" s="26"/>
      <c r="F1070"/>
    </row>
    <row r="1071" spans="1:6">
      <c r="A1071"/>
      <c r="B1071"/>
      <c r="C1071"/>
      <c r="D1071"/>
      <c r="E1071" s="26"/>
      <c r="F1071"/>
    </row>
    <row r="1072" spans="1:6">
      <c r="A1072"/>
      <c r="B1072"/>
      <c r="C1072"/>
      <c r="D1072"/>
      <c r="E1072" s="26"/>
      <c r="F1072"/>
    </row>
    <row r="1073" spans="1:6">
      <c r="A1073"/>
      <c r="B1073"/>
      <c r="C1073"/>
      <c r="D1073"/>
      <c r="E1073" s="26"/>
      <c r="F1073"/>
    </row>
    <row r="1074" spans="1:6">
      <c r="A1074"/>
      <c r="B1074"/>
      <c r="C1074"/>
      <c r="D1074"/>
      <c r="E1074" s="26"/>
      <c r="F1074"/>
    </row>
    <row r="1075" spans="1:6">
      <c r="A1075"/>
      <c r="B1075"/>
      <c r="C1075"/>
      <c r="D1075"/>
      <c r="E1075" s="26"/>
      <c r="F1075"/>
    </row>
    <row r="1076" spans="1:6">
      <c r="A1076"/>
      <c r="B1076"/>
      <c r="C1076"/>
      <c r="D1076"/>
      <c r="E1076" s="26"/>
      <c r="F1076"/>
    </row>
    <row r="1077" spans="1:6">
      <c r="A1077"/>
      <c r="B1077"/>
      <c r="C1077"/>
      <c r="D1077"/>
      <c r="E1077" s="26"/>
      <c r="F1077"/>
    </row>
    <row r="1078" spans="1:6">
      <c r="A1078"/>
      <c r="B1078"/>
      <c r="C1078"/>
      <c r="D1078"/>
      <c r="E1078" s="26"/>
      <c r="F1078"/>
    </row>
    <row r="1079" spans="1:6">
      <c r="A1079"/>
      <c r="B1079"/>
      <c r="C1079"/>
      <c r="D1079"/>
      <c r="E1079" s="26"/>
      <c r="F1079"/>
    </row>
    <row r="1080" spans="1:6">
      <c r="A1080"/>
      <c r="B1080"/>
      <c r="C1080"/>
      <c r="D1080"/>
      <c r="E1080" s="26"/>
      <c r="F1080"/>
    </row>
    <row r="1081" spans="1:6">
      <c r="A1081"/>
      <c r="B1081"/>
      <c r="C1081"/>
      <c r="D1081"/>
      <c r="E1081" s="26"/>
      <c r="F1081"/>
    </row>
    <row r="1082" spans="1:6">
      <c r="A1082"/>
      <c r="B1082"/>
      <c r="C1082"/>
      <c r="D1082"/>
      <c r="E1082" s="26"/>
      <c r="F1082"/>
    </row>
    <row r="1083" spans="1:6">
      <c r="A1083"/>
      <c r="B1083"/>
      <c r="C1083"/>
      <c r="D1083"/>
      <c r="E1083" s="26"/>
      <c r="F1083"/>
    </row>
    <row r="1084" spans="1:6">
      <c r="A1084"/>
      <c r="B1084"/>
      <c r="C1084"/>
      <c r="D1084"/>
      <c r="E1084" s="26"/>
      <c r="F1084"/>
    </row>
    <row r="1085" spans="1:6">
      <c r="A1085"/>
      <c r="B1085"/>
      <c r="C1085"/>
      <c r="D1085"/>
      <c r="E1085" s="26"/>
      <c r="F1085"/>
    </row>
    <row r="1086" spans="1:6">
      <c r="A1086"/>
      <c r="B1086"/>
      <c r="C1086"/>
      <c r="D1086"/>
      <c r="E1086" s="26"/>
      <c r="F1086"/>
    </row>
    <row r="1087" spans="1:6">
      <c r="A1087"/>
      <c r="B1087"/>
      <c r="C1087"/>
      <c r="D1087"/>
      <c r="E1087" s="26"/>
      <c r="F1087"/>
    </row>
    <row r="1088" spans="1:6">
      <c r="A1088"/>
      <c r="B1088"/>
      <c r="C1088"/>
      <c r="D1088"/>
      <c r="E1088" s="26"/>
      <c r="F1088"/>
    </row>
    <row r="1089" spans="1:6">
      <c r="A1089"/>
      <c r="B1089"/>
      <c r="C1089"/>
      <c r="D1089"/>
      <c r="E1089" s="26"/>
      <c r="F1089"/>
    </row>
    <row r="1090" spans="1:6">
      <c r="A1090"/>
      <c r="B1090"/>
      <c r="C1090"/>
      <c r="D1090"/>
      <c r="E1090" s="26"/>
      <c r="F1090"/>
    </row>
    <row r="1091" spans="1:6">
      <c r="A1091"/>
      <c r="B1091"/>
      <c r="C1091"/>
      <c r="D1091"/>
      <c r="E1091" s="26"/>
      <c r="F1091"/>
    </row>
    <row r="1092" spans="1:6">
      <c r="A1092"/>
      <c r="B1092"/>
      <c r="C1092"/>
      <c r="D1092"/>
      <c r="E1092" s="26"/>
      <c r="F1092"/>
    </row>
    <row r="1093" spans="1:6">
      <c r="A1093"/>
      <c r="B1093"/>
      <c r="C1093"/>
      <c r="D1093"/>
      <c r="E1093" s="26"/>
      <c r="F1093"/>
    </row>
    <row r="1094" spans="1:6">
      <c r="A1094"/>
      <c r="B1094"/>
      <c r="C1094"/>
      <c r="D1094"/>
      <c r="E1094" s="26"/>
      <c r="F1094"/>
    </row>
    <row r="1095" spans="1:6">
      <c r="A1095"/>
      <c r="B1095"/>
      <c r="C1095"/>
      <c r="D1095"/>
      <c r="E1095" s="26"/>
      <c r="F1095"/>
    </row>
    <row r="1096" spans="1:6">
      <c r="A1096"/>
      <c r="B1096"/>
      <c r="C1096"/>
      <c r="D1096"/>
      <c r="E1096" s="26"/>
      <c r="F1096"/>
    </row>
    <row r="1097" spans="1:6">
      <c r="A1097"/>
      <c r="B1097"/>
      <c r="C1097"/>
      <c r="D1097"/>
      <c r="E1097" s="26"/>
      <c r="F1097"/>
    </row>
    <row r="1098" spans="1:6">
      <c r="A1098"/>
      <c r="B1098"/>
      <c r="C1098"/>
      <c r="D1098"/>
      <c r="E1098" s="26"/>
      <c r="F1098"/>
    </row>
    <row r="1099" spans="1:6">
      <c r="A1099"/>
      <c r="B1099"/>
      <c r="C1099"/>
      <c r="D1099"/>
      <c r="E1099" s="26"/>
      <c r="F1099"/>
    </row>
    <row r="1100" spans="1:6">
      <c r="A1100"/>
      <c r="B1100"/>
      <c r="C1100"/>
      <c r="D1100"/>
      <c r="E1100" s="26"/>
      <c r="F1100"/>
    </row>
    <row r="1101" spans="1:6">
      <c r="A1101"/>
      <c r="B1101"/>
      <c r="C1101"/>
      <c r="D1101"/>
      <c r="E1101" s="26"/>
      <c r="F1101"/>
    </row>
    <row r="1102" spans="1:6">
      <c r="A1102"/>
      <c r="B1102"/>
      <c r="C1102"/>
      <c r="D1102"/>
      <c r="E1102" s="26"/>
      <c r="F1102"/>
    </row>
    <row r="1103" spans="1:6">
      <c r="A1103"/>
      <c r="B1103"/>
      <c r="C1103"/>
      <c r="D1103"/>
      <c r="E1103" s="26"/>
      <c r="F1103"/>
    </row>
    <row r="1104" spans="1:6">
      <c r="A1104"/>
      <c r="B1104"/>
      <c r="C1104"/>
      <c r="D1104"/>
      <c r="E1104" s="26"/>
      <c r="F1104"/>
    </row>
    <row r="1105" spans="1:6">
      <c r="A1105"/>
      <c r="B1105"/>
      <c r="C1105"/>
      <c r="D1105"/>
      <c r="E1105" s="26"/>
      <c r="F1105"/>
    </row>
    <row r="1106" spans="1:6">
      <c r="A1106"/>
      <c r="B1106"/>
      <c r="C1106"/>
      <c r="D1106"/>
      <c r="E1106" s="26"/>
      <c r="F1106"/>
    </row>
    <row r="1107" spans="1:6">
      <c r="A1107"/>
      <c r="B1107"/>
      <c r="C1107"/>
      <c r="D1107"/>
      <c r="E1107" s="26"/>
      <c r="F1107"/>
    </row>
    <row r="1108" spans="1:6">
      <c r="A1108"/>
      <c r="B1108"/>
      <c r="C1108"/>
      <c r="D1108"/>
      <c r="E1108" s="26"/>
      <c r="F1108"/>
    </row>
    <row r="1109" spans="1:6">
      <c r="A1109"/>
      <c r="B1109"/>
      <c r="C1109"/>
      <c r="D1109"/>
      <c r="E1109" s="26"/>
      <c r="F1109"/>
    </row>
    <row r="1110" spans="1:6">
      <c r="A1110"/>
      <c r="B1110"/>
      <c r="C1110"/>
      <c r="D1110"/>
      <c r="E1110" s="26"/>
      <c r="F1110"/>
    </row>
    <row r="1111" spans="1:6">
      <c r="A1111"/>
      <c r="B1111"/>
      <c r="C1111"/>
      <c r="D1111"/>
      <c r="E1111" s="26"/>
      <c r="F1111"/>
    </row>
    <row r="1112" spans="1:6">
      <c r="A1112"/>
      <c r="B1112"/>
      <c r="C1112"/>
      <c r="D1112"/>
      <c r="E1112" s="26"/>
      <c r="F1112"/>
    </row>
    <row r="1113" spans="1:6">
      <c r="A1113"/>
      <c r="B1113"/>
      <c r="C1113"/>
      <c r="D1113"/>
      <c r="E1113" s="26"/>
      <c r="F1113"/>
    </row>
    <row r="1114" spans="1:6">
      <c r="A1114"/>
      <c r="B1114"/>
      <c r="C1114"/>
      <c r="D1114"/>
      <c r="E1114" s="26"/>
      <c r="F1114"/>
    </row>
    <row r="1115" spans="1:6">
      <c r="A1115"/>
      <c r="B1115"/>
      <c r="C1115"/>
      <c r="D1115"/>
      <c r="E1115" s="26"/>
      <c r="F1115"/>
    </row>
    <row r="1116" spans="1:6">
      <c r="A1116"/>
      <c r="B1116"/>
      <c r="C1116"/>
      <c r="D1116"/>
      <c r="E1116" s="26"/>
      <c r="F1116"/>
    </row>
    <row r="1117" spans="1:6">
      <c r="A1117"/>
      <c r="B1117"/>
      <c r="C1117"/>
      <c r="D1117"/>
      <c r="E1117" s="26"/>
      <c r="F1117"/>
    </row>
    <row r="1118" spans="1:6">
      <c r="A1118"/>
      <c r="B1118"/>
      <c r="C1118"/>
      <c r="D1118"/>
      <c r="E1118" s="26"/>
      <c r="F1118"/>
    </row>
    <row r="1119" spans="1:6">
      <c r="A1119"/>
      <c r="B1119"/>
      <c r="C1119"/>
      <c r="D1119"/>
      <c r="E1119" s="26"/>
      <c r="F1119"/>
    </row>
    <row r="1120" spans="1:6">
      <c r="A1120"/>
      <c r="B1120"/>
      <c r="C1120"/>
      <c r="D1120"/>
      <c r="E1120" s="26"/>
      <c r="F1120"/>
    </row>
    <row r="1121" spans="1:6">
      <c r="A1121"/>
      <c r="B1121"/>
      <c r="C1121"/>
      <c r="D1121"/>
      <c r="E1121" s="26"/>
      <c r="F1121"/>
    </row>
    <row r="1122" spans="1:6">
      <c r="A1122"/>
      <c r="B1122"/>
      <c r="C1122"/>
      <c r="D1122"/>
      <c r="E1122" s="26"/>
      <c r="F1122"/>
    </row>
    <row r="1123" spans="1:6">
      <c r="A1123"/>
      <c r="B1123"/>
      <c r="C1123"/>
      <c r="D1123"/>
      <c r="E1123" s="26"/>
      <c r="F1123"/>
    </row>
    <row r="1124" spans="1:6">
      <c r="A1124"/>
      <c r="B1124"/>
      <c r="C1124"/>
      <c r="D1124"/>
      <c r="E1124" s="26"/>
      <c r="F1124"/>
    </row>
    <row r="1125" spans="1:6">
      <c r="A1125"/>
      <c r="B1125"/>
      <c r="C1125"/>
      <c r="D1125"/>
      <c r="E1125" s="26"/>
      <c r="F1125"/>
    </row>
    <row r="1126" spans="1:6">
      <c r="A1126"/>
      <c r="B1126"/>
      <c r="C1126"/>
      <c r="D1126"/>
      <c r="E1126" s="26"/>
      <c r="F1126"/>
    </row>
    <row r="1127" spans="1:6">
      <c r="A1127"/>
      <c r="B1127"/>
      <c r="C1127"/>
      <c r="D1127"/>
      <c r="E1127" s="26"/>
      <c r="F1127"/>
    </row>
    <row r="1128" spans="1:6">
      <c r="A1128"/>
      <c r="B1128"/>
      <c r="C1128"/>
      <c r="D1128"/>
      <c r="E1128" s="26"/>
      <c r="F1128"/>
    </row>
    <row r="1129" spans="1:6">
      <c r="A1129"/>
      <c r="B1129"/>
      <c r="C1129"/>
      <c r="D1129"/>
      <c r="E1129" s="26"/>
      <c r="F1129"/>
    </row>
    <row r="1130" spans="1:6">
      <c r="A1130"/>
      <c r="B1130"/>
      <c r="C1130"/>
      <c r="D1130"/>
      <c r="E1130" s="26"/>
      <c r="F1130"/>
    </row>
    <row r="1131" spans="1:6">
      <c r="A1131"/>
      <c r="B1131"/>
      <c r="C1131"/>
      <c r="D1131"/>
      <c r="E1131" s="26"/>
      <c r="F1131"/>
    </row>
    <row r="1132" spans="1:6">
      <c r="A1132"/>
      <c r="B1132"/>
      <c r="C1132"/>
      <c r="D1132"/>
      <c r="E1132" s="26"/>
      <c r="F1132"/>
    </row>
    <row r="1133" spans="1:6">
      <c r="A1133"/>
      <c r="B1133"/>
      <c r="C1133"/>
      <c r="D1133"/>
      <c r="E1133" s="26"/>
      <c r="F1133"/>
    </row>
    <row r="1134" spans="1:6">
      <c r="A1134"/>
      <c r="B1134"/>
      <c r="C1134"/>
      <c r="D1134"/>
      <c r="E1134" s="26"/>
      <c r="F1134"/>
    </row>
    <row r="1135" spans="1:6">
      <c r="A1135"/>
      <c r="B1135"/>
      <c r="C1135"/>
      <c r="D1135"/>
      <c r="E1135" s="26"/>
      <c r="F1135"/>
    </row>
    <row r="1136" spans="1:6">
      <c r="A1136"/>
      <c r="B1136"/>
      <c r="C1136"/>
      <c r="D1136"/>
      <c r="E1136" s="26"/>
      <c r="F1136"/>
    </row>
    <row r="1137" spans="1:6">
      <c r="A1137"/>
      <c r="B1137"/>
      <c r="C1137"/>
      <c r="D1137"/>
      <c r="E1137" s="26"/>
      <c r="F1137"/>
    </row>
    <row r="1138" spans="1:6">
      <c r="A1138"/>
      <c r="B1138"/>
      <c r="C1138"/>
      <c r="D1138"/>
      <c r="E1138" s="26"/>
      <c r="F1138"/>
    </row>
    <row r="1139" spans="1:6">
      <c r="A1139"/>
      <c r="B1139"/>
      <c r="C1139"/>
      <c r="D1139"/>
      <c r="E1139" s="26"/>
      <c r="F1139"/>
    </row>
    <row r="1140" spans="1:6">
      <c r="A1140"/>
      <c r="B1140"/>
      <c r="C1140"/>
      <c r="D1140"/>
      <c r="E1140" s="26"/>
      <c r="F1140"/>
    </row>
    <row r="1141" spans="1:6">
      <c r="A1141"/>
      <c r="B1141"/>
      <c r="C1141"/>
      <c r="D1141"/>
      <c r="E1141" s="26"/>
      <c r="F1141"/>
    </row>
    <row r="1142" spans="1:6">
      <c r="A1142"/>
      <c r="B1142"/>
      <c r="C1142"/>
      <c r="D1142"/>
      <c r="E1142" s="26"/>
      <c r="F1142"/>
    </row>
    <row r="1143" spans="1:6">
      <c r="A1143"/>
      <c r="B1143"/>
      <c r="C1143"/>
      <c r="D1143"/>
      <c r="E1143" s="26"/>
      <c r="F1143"/>
    </row>
    <row r="1144" spans="1:6">
      <c r="A1144"/>
      <c r="B1144"/>
      <c r="C1144"/>
      <c r="D1144"/>
      <c r="E1144" s="26"/>
      <c r="F1144"/>
    </row>
    <row r="1145" spans="1:6">
      <c r="A1145"/>
      <c r="B1145"/>
      <c r="C1145"/>
      <c r="D1145"/>
      <c r="E1145" s="26"/>
      <c r="F1145"/>
    </row>
    <row r="1146" spans="1:6">
      <c r="A1146"/>
      <c r="B1146"/>
      <c r="C1146"/>
      <c r="D1146"/>
      <c r="E1146" s="26"/>
      <c r="F1146"/>
    </row>
    <row r="1147" spans="1:6">
      <c r="A1147"/>
      <c r="B1147"/>
      <c r="C1147"/>
      <c r="D1147"/>
      <c r="E1147" s="26"/>
      <c r="F1147"/>
    </row>
    <row r="1148" spans="1:6">
      <c r="A1148"/>
      <c r="B1148"/>
      <c r="C1148"/>
      <c r="D1148"/>
      <c r="E1148" s="26"/>
      <c r="F1148"/>
    </row>
    <row r="1149" spans="1:6">
      <c r="A1149"/>
      <c r="B1149"/>
      <c r="C1149"/>
      <c r="D1149"/>
      <c r="E1149" s="26"/>
      <c r="F1149"/>
    </row>
    <row r="1150" spans="1:6">
      <c r="A1150"/>
      <c r="B1150"/>
      <c r="C1150"/>
      <c r="D1150"/>
      <c r="E1150" s="26"/>
      <c r="F1150"/>
    </row>
    <row r="1151" spans="1:6">
      <c r="A1151"/>
      <c r="B1151"/>
      <c r="C1151"/>
      <c r="D1151"/>
      <c r="E1151" s="26"/>
      <c r="F1151"/>
    </row>
    <row r="1152" spans="1:6">
      <c r="A1152"/>
      <c r="B1152"/>
      <c r="C1152"/>
      <c r="D1152"/>
      <c r="E1152" s="26"/>
      <c r="F1152"/>
    </row>
    <row r="1153" spans="1:6">
      <c r="A1153"/>
      <c r="B1153"/>
      <c r="C1153"/>
      <c r="D1153"/>
      <c r="E1153" s="26"/>
      <c r="F1153"/>
    </row>
    <row r="1154" spans="1:6">
      <c r="A1154"/>
      <c r="B1154"/>
      <c r="C1154"/>
      <c r="D1154"/>
      <c r="E1154" s="26"/>
      <c r="F1154"/>
    </row>
    <row r="1155" spans="1:6">
      <c r="A1155"/>
      <c r="B1155"/>
      <c r="C1155"/>
      <c r="D1155"/>
      <c r="E1155" s="26"/>
      <c r="F1155"/>
    </row>
    <row r="1156" spans="1:6">
      <c r="A1156"/>
      <c r="B1156"/>
      <c r="C1156"/>
      <c r="D1156"/>
      <c r="E1156" s="26"/>
      <c r="F1156"/>
    </row>
    <row r="1157" spans="1:6">
      <c r="A1157"/>
      <c r="B1157"/>
      <c r="C1157"/>
      <c r="D1157"/>
      <c r="E1157" s="26"/>
      <c r="F1157"/>
    </row>
    <row r="1158" spans="1:6">
      <c r="A1158"/>
      <c r="B1158"/>
      <c r="C1158"/>
      <c r="D1158"/>
      <c r="E1158" s="26"/>
      <c r="F1158"/>
    </row>
    <row r="1159" spans="1:6">
      <c r="A1159"/>
      <c r="B1159"/>
      <c r="C1159"/>
      <c r="D1159"/>
      <c r="E1159" s="26"/>
      <c r="F1159"/>
    </row>
    <row r="1160" spans="1:6">
      <c r="A1160"/>
      <c r="B1160"/>
      <c r="C1160"/>
      <c r="D1160"/>
      <c r="E1160" s="26"/>
      <c r="F1160"/>
    </row>
    <row r="1161" spans="1:6">
      <c r="A1161"/>
      <c r="B1161"/>
      <c r="C1161"/>
      <c r="D1161"/>
      <c r="E1161" s="26"/>
      <c r="F1161"/>
    </row>
    <row r="1162" spans="1:6">
      <c r="A1162"/>
      <c r="B1162"/>
      <c r="C1162"/>
      <c r="D1162"/>
      <c r="E1162" s="26"/>
      <c r="F1162"/>
    </row>
    <row r="1163" spans="1:6">
      <c r="A1163"/>
      <c r="B1163"/>
      <c r="C1163"/>
      <c r="D1163"/>
      <c r="E1163" s="26"/>
      <c r="F1163"/>
    </row>
    <row r="1164" spans="1:6">
      <c r="A1164"/>
      <c r="B1164"/>
      <c r="C1164"/>
      <c r="D1164"/>
      <c r="E1164" s="26"/>
      <c r="F1164"/>
    </row>
    <row r="1165" spans="1:6">
      <c r="A1165"/>
      <c r="B1165"/>
      <c r="C1165"/>
      <c r="D1165"/>
      <c r="E1165" s="26"/>
      <c r="F1165"/>
    </row>
    <row r="1166" spans="1:6">
      <c r="A1166"/>
      <c r="B1166"/>
      <c r="C1166"/>
      <c r="D1166"/>
      <c r="E1166" s="26"/>
      <c r="F1166"/>
    </row>
    <row r="1167" spans="1:6">
      <c r="A1167"/>
      <c r="B1167"/>
      <c r="C1167"/>
      <c r="D1167"/>
      <c r="E1167" s="26"/>
      <c r="F1167"/>
    </row>
    <row r="1168" spans="1:6">
      <c r="A1168"/>
      <c r="B1168"/>
      <c r="C1168"/>
      <c r="D1168"/>
      <c r="E1168" s="26"/>
      <c r="F1168"/>
    </row>
    <row r="1169" spans="1:6">
      <c r="A1169"/>
      <c r="B1169"/>
      <c r="C1169"/>
      <c r="D1169"/>
      <c r="E1169" s="26"/>
      <c r="F1169"/>
    </row>
    <row r="1170" spans="1:6">
      <c r="A1170"/>
      <c r="B1170"/>
      <c r="C1170"/>
      <c r="D1170"/>
      <c r="E1170" s="26"/>
      <c r="F1170"/>
    </row>
    <row r="1171" spans="1:6">
      <c r="A1171"/>
      <c r="B1171"/>
      <c r="C1171"/>
      <c r="D1171"/>
      <c r="E1171" s="26"/>
      <c r="F1171"/>
    </row>
    <row r="1172" spans="1:6">
      <c r="A1172"/>
      <c r="B1172"/>
      <c r="C1172"/>
      <c r="D1172"/>
      <c r="E1172" s="26"/>
      <c r="F1172"/>
    </row>
    <row r="1173" spans="1:6">
      <c r="A1173"/>
      <c r="B1173"/>
      <c r="C1173"/>
      <c r="D1173"/>
      <c r="E1173" s="26"/>
      <c r="F1173"/>
    </row>
    <row r="1174" spans="1:6">
      <c r="A1174"/>
      <c r="B1174"/>
      <c r="C1174"/>
      <c r="D1174"/>
      <c r="E1174" s="26"/>
      <c r="F1174"/>
    </row>
    <row r="1175" spans="1:6">
      <c r="A1175"/>
      <c r="B1175"/>
      <c r="C1175"/>
      <c r="D1175"/>
      <c r="E1175" s="26"/>
      <c r="F1175"/>
    </row>
    <row r="1176" spans="1:6">
      <c r="A1176"/>
      <c r="B1176"/>
      <c r="C1176"/>
      <c r="D1176"/>
      <c r="E1176" s="26"/>
      <c r="F1176"/>
    </row>
    <row r="1177" spans="1:6">
      <c r="A1177"/>
      <c r="B1177"/>
      <c r="C1177"/>
      <c r="D1177"/>
      <c r="E1177" s="26"/>
      <c r="F1177"/>
    </row>
    <row r="1178" spans="1:6">
      <c r="A1178"/>
      <c r="B1178"/>
      <c r="C1178"/>
      <c r="D1178"/>
      <c r="E1178" s="26"/>
      <c r="F1178"/>
    </row>
    <row r="1179" spans="1:6">
      <c r="A1179"/>
      <c r="B1179"/>
      <c r="C1179"/>
      <c r="D1179"/>
      <c r="E1179" s="26"/>
      <c r="F1179"/>
    </row>
    <row r="1180" spans="1:6">
      <c r="A1180"/>
      <c r="B1180"/>
      <c r="C1180"/>
      <c r="D1180"/>
      <c r="E1180" s="26"/>
      <c r="F1180"/>
    </row>
    <row r="1181" spans="1:6">
      <c r="A1181"/>
      <c r="B1181"/>
      <c r="C1181"/>
      <c r="D1181"/>
      <c r="E1181" s="26"/>
      <c r="F1181"/>
    </row>
    <row r="1182" spans="1:6">
      <c r="A1182"/>
      <c r="B1182"/>
      <c r="C1182"/>
      <c r="D1182"/>
      <c r="E1182" s="26"/>
      <c r="F1182"/>
    </row>
    <row r="1183" spans="1:6">
      <c r="A1183"/>
      <c r="B1183"/>
      <c r="C1183"/>
      <c r="D1183"/>
      <c r="E1183" s="26"/>
      <c r="F1183"/>
    </row>
    <row r="1184" spans="1:6">
      <c r="A1184"/>
      <c r="B1184"/>
      <c r="C1184"/>
      <c r="D1184"/>
      <c r="E1184" s="26"/>
      <c r="F1184"/>
    </row>
    <row r="1185" spans="1:6">
      <c r="A1185"/>
      <c r="B1185"/>
      <c r="C1185"/>
      <c r="D1185"/>
      <c r="E1185" s="26"/>
      <c r="F1185"/>
    </row>
    <row r="1186" spans="1:6">
      <c r="A1186"/>
      <c r="B1186"/>
      <c r="C1186"/>
      <c r="D1186"/>
      <c r="E1186" s="26"/>
      <c r="F1186"/>
    </row>
    <row r="1187" spans="1:6">
      <c r="A1187"/>
      <c r="B1187"/>
      <c r="C1187"/>
      <c r="D1187"/>
      <c r="E1187" s="26"/>
      <c r="F1187"/>
    </row>
    <row r="1188" spans="1:6">
      <c r="A1188"/>
      <c r="B1188"/>
      <c r="C1188"/>
      <c r="D1188"/>
      <c r="E1188" s="26"/>
      <c r="F1188"/>
    </row>
    <row r="1189" spans="1:6">
      <c r="A1189"/>
      <c r="B1189"/>
      <c r="C1189"/>
      <c r="D1189"/>
      <c r="E1189" s="26"/>
      <c r="F1189"/>
    </row>
    <row r="1190" spans="1:6">
      <c r="A1190"/>
      <c r="B1190"/>
      <c r="C1190"/>
      <c r="D1190"/>
      <c r="E1190" s="26"/>
      <c r="F1190"/>
    </row>
    <row r="1191" spans="1:6">
      <c r="A1191"/>
      <c r="B1191"/>
      <c r="C1191"/>
      <c r="D1191"/>
      <c r="E1191" s="26"/>
      <c r="F1191"/>
    </row>
    <row r="1192" spans="1:6">
      <c r="A1192"/>
      <c r="B1192"/>
      <c r="C1192"/>
      <c r="D1192"/>
      <c r="E1192" s="26"/>
      <c r="F1192"/>
    </row>
    <row r="1193" spans="1:6">
      <c r="A1193"/>
      <c r="B1193"/>
      <c r="C1193"/>
      <c r="D1193"/>
      <c r="E1193" s="26"/>
      <c r="F1193"/>
    </row>
    <row r="1194" spans="1:6">
      <c r="A1194"/>
      <c r="B1194"/>
      <c r="C1194"/>
      <c r="D1194"/>
      <c r="E1194" s="26"/>
      <c r="F1194"/>
    </row>
    <row r="1195" spans="1:6">
      <c r="A1195"/>
      <c r="B1195"/>
      <c r="C1195"/>
      <c r="D1195"/>
      <c r="E1195" s="26"/>
      <c r="F1195"/>
    </row>
    <row r="1196" spans="1:6">
      <c r="A1196"/>
      <c r="B1196"/>
      <c r="C1196"/>
      <c r="D1196"/>
      <c r="E1196" s="26"/>
      <c r="F1196"/>
    </row>
    <row r="1197" spans="1:6">
      <c r="A1197"/>
      <c r="B1197"/>
      <c r="C1197"/>
      <c r="D1197"/>
      <c r="E1197" s="26"/>
      <c r="F1197"/>
    </row>
    <row r="1198" spans="1:6">
      <c r="A1198"/>
      <c r="B1198"/>
      <c r="C1198"/>
      <c r="D1198"/>
      <c r="E1198" s="26"/>
      <c r="F1198"/>
    </row>
    <row r="1199" spans="1:6">
      <c r="A1199"/>
      <c r="B1199"/>
      <c r="C1199"/>
      <c r="D1199"/>
      <c r="E1199" s="26"/>
      <c r="F1199"/>
    </row>
    <row r="1200" spans="1:6">
      <c r="A1200"/>
      <c r="B1200"/>
      <c r="C1200"/>
      <c r="D1200"/>
      <c r="E1200" s="26"/>
      <c r="F1200"/>
    </row>
    <row r="1201" spans="1:6">
      <c r="A1201"/>
      <c r="B1201"/>
      <c r="C1201"/>
      <c r="D1201"/>
      <c r="E1201" s="26"/>
      <c r="F1201"/>
    </row>
    <row r="1202" spans="1:6">
      <c r="A1202"/>
      <c r="B1202"/>
      <c r="C1202"/>
      <c r="D1202"/>
      <c r="E1202" s="26"/>
      <c r="F1202"/>
    </row>
    <row r="1203" spans="1:6">
      <c r="A1203"/>
      <c r="B1203"/>
      <c r="C1203"/>
      <c r="D1203"/>
      <c r="E1203" s="26"/>
      <c r="F1203"/>
    </row>
    <row r="1204" spans="1:6">
      <c r="A1204"/>
      <c r="B1204"/>
      <c r="C1204"/>
      <c r="D1204"/>
      <c r="E1204" s="26"/>
      <c r="F1204"/>
    </row>
    <row r="1205" spans="1:6">
      <c r="A1205"/>
      <c r="B1205"/>
      <c r="C1205"/>
      <c r="D1205"/>
      <c r="E1205" s="26"/>
      <c r="F1205"/>
    </row>
    <row r="1206" spans="1:6">
      <c r="A1206"/>
      <c r="B1206"/>
      <c r="C1206"/>
      <c r="D1206"/>
      <c r="E1206" s="26"/>
      <c r="F1206"/>
    </row>
    <row r="1207" spans="1:6">
      <c r="A1207"/>
      <c r="B1207"/>
      <c r="C1207"/>
      <c r="D1207"/>
      <c r="E1207" s="26"/>
      <c r="F1207"/>
    </row>
    <row r="1208" spans="1:6">
      <c r="A1208"/>
      <c r="B1208"/>
      <c r="C1208"/>
      <c r="D1208"/>
      <c r="E1208" s="26"/>
      <c r="F1208"/>
    </row>
    <row r="1209" spans="1:6">
      <c r="A1209"/>
      <c r="B1209"/>
      <c r="C1209"/>
      <c r="D1209"/>
      <c r="E1209" s="26"/>
      <c r="F1209"/>
    </row>
    <row r="1210" spans="1:6">
      <c r="A1210"/>
      <c r="B1210"/>
      <c r="C1210"/>
      <c r="D1210"/>
      <c r="E1210" s="26"/>
      <c r="F1210"/>
    </row>
    <row r="1211" spans="1:6">
      <c r="A1211"/>
      <c r="B1211"/>
      <c r="C1211"/>
      <c r="D1211"/>
      <c r="E1211" s="26"/>
      <c r="F1211"/>
    </row>
    <row r="1212" spans="1:6">
      <c r="A1212"/>
      <c r="B1212"/>
      <c r="C1212"/>
      <c r="D1212"/>
      <c r="E1212" s="26"/>
      <c r="F1212"/>
    </row>
    <row r="1213" spans="1:6">
      <c r="A1213"/>
      <c r="B1213"/>
      <c r="C1213"/>
      <c r="D1213"/>
      <c r="E1213" s="26"/>
      <c r="F1213"/>
    </row>
    <row r="1214" spans="1:6">
      <c r="A1214"/>
      <c r="B1214"/>
      <c r="C1214"/>
      <c r="D1214"/>
      <c r="E1214" s="26"/>
      <c r="F1214"/>
    </row>
    <row r="1215" spans="1:6">
      <c r="A1215"/>
      <c r="B1215"/>
      <c r="C1215"/>
      <c r="D1215"/>
      <c r="E1215" s="26"/>
      <c r="F1215"/>
    </row>
    <row r="1216" spans="1:6">
      <c r="A1216"/>
      <c r="B1216"/>
      <c r="C1216"/>
      <c r="D1216"/>
      <c r="E1216" s="26"/>
      <c r="F1216"/>
    </row>
    <row r="1217" spans="1:6">
      <c r="A1217"/>
      <c r="B1217"/>
      <c r="C1217"/>
      <c r="D1217"/>
      <c r="E1217" s="26"/>
      <c r="F1217"/>
    </row>
    <row r="1218" spans="1:6">
      <c r="A1218"/>
      <c r="B1218"/>
      <c r="C1218"/>
      <c r="D1218"/>
      <c r="E1218" s="26"/>
      <c r="F1218"/>
    </row>
    <row r="1219" spans="1:6">
      <c r="A1219"/>
      <c r="B1219"/>
      <c r="C1219"/>
      <c r="D1219"/>
      <c r="E1219" s="26"/>
      <c r="F1219"/>
    </row>
    <row r="1220" spans="1:6">
      <c r="A1220"/>
      <c r="B1220"/>
      <c r="C1220"/>
      <c r="D1220"/>
      <c r="E1220" s="26"/>
      <c r="F1220"/>
    </row>
    <row r="1221" spans="1:6">
      <c r="A1221"/>
      <c r="B1221"/>
      <c r="C1221"/>
      <c r="D1221"/>
      <c r="E1221" s="26"/>
      <c r="F1221"/>
    </row>
    <row r="1222" spans="1:6">
      <c r="A1222"/>
      <c r="B1222"/>
      <c r="C1222"/>
      <c r="D1222"/>
      <c r="E1222" s="26"/>
      <c r="F1222"/>
    </row>
    <row r="1223" spans="1:6">
      <c r="A1223"/>
      <c r="B1223"/>
      <c r="C1223"/>
      <c r="D1223"/>
      <c r="E1223" s="26"/>
      <c r="F1223"/>
    </row>
    <row r="1224" spans="1:6">
      <c r="A1224"/>
      <c r="B1224"/>
      <c r="C1224"/>
      <c r="D1224"/>
      <c r="E1224" s="26"/>
      <c r="F1224"/>
    </row>
    <row r="1225" spans="1:6">
      <c r="A1225"/>
      <c r="B1225"/>
      <c r="C1225"/>
      <c r="D1225"/>
      <c r="E1225" s="26"/>
      <c r="F1225"/>
    </row>
    <row r="1226" spans="1:6">
      <c r="A1226"/>
      <c r="B1226"/>
      <c r="C1226"/>
      <c r="D1226"/>
      <c r="E1226" s="26"/>
      <c r="F1226"/>
    </row>
    <row r="1227" spans="1:6">
      <c r="A1227"/>
      <c r="B1227"/>
      <c r="C1227"/>
      <c r="D1227"/>
      <c r="E1227" s="26"/>
      <c r="F1227"/>
    </row>
    <row r="1228" spans="1:6">
      <c r="A1228"/>
      <c r="B1228"/>
      <c r="C1228"/>
      <c r="D1228"/>
      <c r="E1228" s="26"/>
      <c r="F1228"/>
    </row>
    <row r="1229" spans="1:6">
      <c r="A1229"/>
      <c r="B1229"/>
      <c r="C1229"/>
      <c r="D1229"/>
      <c r="E1229" s="26"/>
      <c r="F1229"/>
    </row>
    <row r="1230" spans="1:6">
      <c r="A1230"/>
      <c r="B1230"/>
      <c r="C1230"/>
      <c r="D1230"/>
      <c r="E1230" s="26"/>
      <c r="F1230"/>
    </row>
    <row r="1231" spans="1:6">
      <c r="A1231"/>
      <c r="B1231"/>
      <c r="C1231"/>
      <c r="D1231"/>
      <c r="E1231" s="26"/>
      <c r="F1231"/>
    </row>
    <row r="1232" spans="1:6">
      <c r="A1232"/>
      <c r="B1232"/>
      <c r="C1232"/>
      <c r="D1232"/>
      <c r="E1232" s="26"/>
      <c r="F1232"/>
    </row>
    <row r="1233" spans="1:6">
      <c r="A1233"/>
      <c r="B1233"/>
      <c r="C1233"/>
      <c r="D1233"/>
      <c r="E1233" s="26"/>
      <c r="F1233"/>
    </row>
    <row r="1234" spans="1:6">
      <c r="A1234"/>
      <c r="B1234"/>
      <c r="C1234"/>
      <c r="D1234"/>
      <c r="E1234" s="26"/>
      <c r="F1234"/>
    </row>
    <row r="1235" spans="1:6">
      <c r="A1235"/>
      <c r="B1235"/>
      <c r="C1235"/>
      <c r="D1235"/>
      <c r="E1235" s="26"/>
      <c r="F1235"/>
    </row>
    <row r="1236" spans="1:6">
      <c r="A1236"/>
      <c r="B1236"/>
      <c r="C1236"/>
      <c r="D1236"/>
      <c r="E1236" s="26"/>
      <c r="F1236"/>
    </row>
    <row r="1237" spans="1:6">
      <c r="A1237"/>
      <c r="B1237"/>
      <c r="C1237"/>
      <c r="D1237"/>
      <c r="E1237" s="26"/>
      <c r="F1237"/>
    </row>
    <row r="1238" spans="1:6">
      <c r="A1238"/>
      <c r="B1238"/>
      <c r="C1238"/>
      <c r="D1238"/>
      <c r="E1238" s="26"/>
      <c r="F1238"/>
    </row>
    <row r="1239" spans="1:6">
      <c r="A1239"/>
      <c r="B1239"/>
      <c r="C1239"/>
      <c r="D1239"/>
      <c r="E1239" s="26"/>
      <c r="F1239"/>
    </row>
    <row r="1240" spans="1:6">
      <c r="A1240"/>
      <c r="B1240"/>
      <c r="C1240"/>
      <c r="D1240"/>
      <c r="E1240" s="26"/>
      <c r="F1240"/>
    </row>
    <row r="1241" spans="1:6">
      <c r="A1241"/>
      <c r="B1241"/>
      <c r="C1241"/>
      <c r="D1241"/>
      <c r="E1241" s="26"/>
      <c r="F1241"/>
    </row>
    <row r="1242" spans="1:6">
      <c r="A1242"/>
      <c r="B1242"/>
      <c r="C1242"/>
      <c r="D1242"/>
      <c r="E1242" s="26"/>
      <c r="F1242"/>
    </row>
    <row r="1243" spans="1:6">
      <c r="A1243"/>
      <c r="B1243"/>
      <c r="C1243"/>
      <c r="D1243"/>
      <c r="E1243" s="26"/>
      <c r="F1243"/>
    </row>
    <row r="1244" spans="1:6">
      <c r="A1244"/>
      <c r="B1244"/>
      <c r="C1244"/>
      <c r="D1244"/>
      <c r="E1244" s="26"/>
      <c r="F1244"/>
    </row>
    <row r="1245" spans="1:6">
      <c r="A1245"/>
      <c r="B1245"/>
      <c r="C1245"/>
      <c r="D1245"/>
      <c r="E1245" s="26"/>
      <c r="F1245"/>
    </row>
    <row r="1246" spans="1:6">
      <c r="A1246"/>
      <c r="B1246"/>
      <c r="C1246"/>
      <c r="D1246"/>
      <c r="E1246" s="26"/>
      <c r="F1246"/>
    </row>
    <row r="1247" spans="1:6">
      <c r="A1247"/>
      <c r="B1247"/>
      <c r="C1247"/>
      <c r="D1247"/>
      <c r="E1247" s="26"/>
      <c r="F1247"/>
    </row>
    <row r="1248" spans="1:6">
      <c r="A1248"/>
      <c r="B1248"/>
      <c r="C1248"/>
      <c r="D1248"/>
      <c r="E1248" s="26"/>
      <c r="F1248"/>
    </row>
    <row r="1249" spans="1:6">
      <c r="A1249"/>
      <c r="B1249"/>
      <c r="C1249"/>
      <c r="D1249"/>
      <c r="E1249" s="26"/>
      <c r="F1249"/>
    </row>
    <row r="1250" spans="1:6">
      <c r="A1250"/>
      <c r="B1250"/>
      <c r="C1250"/>
      <c r="D1250"/>
      <c r="E1250" s="26"/>
      <c r="F1250"/>
    </row>
    <row r="1251" spans="1:6">
      <c r="A1251"/>
      <c r="B1251"/>
      <c r="C1251"/>
      <c r="D1251"/>
      <c r="E1251" s="26"/>
      <c r="F1251"/>
    </row>
    <row r="1252" spans="1:6">
      <c r="A1252"/>
      <c r="B1252"/>
      <c r="C1252"/>
      <c r="D1252"/>
      <c r="E1252" s="26"/>
      <c r="F1252"/>
    </row>
    <row r="1253" spans="1:6">
      <c r="A1253"/>
      <c r="B1253"/>
      <c r="C1253"/>
      <c r="D1253"/>
      <c r="E1253" s="26"/>
      <c r="F1253"/>
    </row>
    <row r="1254" spans="1:6">
      <c r="A1254"/>
      <c r="B1254"/>
      <c r="C1254"/>
      <c r="D1254"/>
      <c r="E1254" s="26"/>
      <c r="F1254"/>
    </row>
    <row r="1255" spans="1:6">
      <c r="A1255"/>
      <c r="B1255"/>
      <c r="C1255"/>
      <c r="D1255"/>
      <c r="E1255" s="26"/>
      <c r="F1255"/>
    </row>
    <row r="1256" spans="1:6">
      <c r="A1256"/>
      <c r="B1256"/>
      <c r="C1256"/>
      <c r="D1256"/>
      <c r="E1256" s="26"/>
      <c r="F1256"/>
    </row>
    <row r="1257" spans="1:6">
      <c r="A1257"/>
      <c r="B1257"/>
      <c r="C1257"/>
      <c r="D1257"/>
      <c r="E1257" s="26"/>
      <c r="F1257"/>
    </row>
    <row r="1258" spans="1:6">
      <c r="A1258"/>
      <c r="B1258"/>
      <c r="C1258"/>
      <c r="D1258"/>
      <c r="E1258" s="26"/>
      <c r="F1258"/>
    </row>
    <row r="1259" spans="1:6">
      <c r="A1259"/>
      <c r="B1259"/>
      <c r="C1259"/>
      <c r="D1259"/>
      <c r="E1259" s="26"/>
      <c r="F1259"/>
    </row>
    <row r="1260" spans="1:6">
      <c r="A1260"/>
      <c r="B1260"/>
      <c r="C1260"/>
      <c r="D1260"/>
      <c r="E1260" s="26"/>
      <c r="F1260"/>
    </row>
    <row r="1261" spans="1:6">
      <c r="A1261"/>
      <c r="B1261"/>
      <c r="C1261"/>
      <c r="D1261"/>
      <c r="E1261" s="26"/>
      <c r="F1261"/>
    </row>
    <row r="1262" spans="1:6">
      <c r="A1262"/>
      <c r="B1262"/>
      <c r="C1262"/>
      <c r="D1262"/>
      <c r="E1262" s="26"/>
      <c r="F1262"/>
    </row>
    <row r="1263" spans="1:6">
      <c r="A1263"/>
      <c r="B1263"/>
      <c r="C1263"/>
      <c r="D1263"/>
      <c r="E1263" s="26"/>
      <c r="F1263"/>
    </row>
    <row r="1264" spans="1:6">
      <c r="A1264"/>
      <c r="B1264"/>
      <c r="C1264"/>
      <c r="D1264"/>
      <c r="E1264" s="26"/>
      <c r="F1264"/>
    </row>
    <row r="1265" spans="1:6">
      <c r="A1265"/>
      <c r="B1265"/>
      <c r="C1265"/>
      <c r="D1265"/>
      <c r="E1265" s="26"/>
      <c r="F1265"/>
    </row>
    <row r="1266" spans="1:6">
      <c r="A1266"/>
      <c r="B1266"/>
      <c r="C1266"/>
      <c r="D1266"/>
      <c r="E1266" s="26"/>
      <c r="F1266"/>
    </row>
    <row r="1267" spans="1:6">
      <c r="A1267"/>
      <c r="B1267"/>
      <c r="C1267"/>
      <c r="D1267"/>
      <c r="E1267" s="26"/>
      <c r="F1267"/>
    </row>
    <row r="1268" spans="1:6">
      <c r="A1268"/>
      <c r="B1268"/>
      <c r="C1268"/>
      <c r="D1268"/>
      <c r="E1268" s="26"/>
      <c r="F1268"/>
    </row>
    <row r="1269" spans="1:6">
      <c r="A1269"/>
      <c r="B1269"/>
      <c r="C1269"/>
      <c r="D1269"/>
      <c r="E1269" s="26"/>
      <c r="F1269"/>
    </row>
    <row r="1270" spans="1:6">
      <c r="A1270"/>
      <c r="B1270"/>
      <c r="C1270"/>
      <c r="D1270"/>
      <c r="E1270" s="26"/>
      <c r="F1270"/>
    </row>
    <row r="1271" spans="1:6">
      <c r="A1271"/>
      <c r="B1271"/>
      <c r="C1271"/>
      <c r="D1271"/>
      <c r="E1271" s="26"/>
      <c r="F1271"/>
    </row>
    <row r="1272" spans="1:6">
      <c r="A1272"/>
      <c r="B1272"/>
      <c r="C1272"/>
      <c r="D1272"/>
      <c r="E1272" s="26"/>
      <c r="F1272"/>
    </row>
    <row r="1273" spans="1:6">
      <c r="A1273"/>
      <c r="B1273"/>
      <c r="C1273"/>
      <c r="D1273"/>
      <c r="E1273" s="26"/>
      <c r="F1273"/>
    </row>
    <row r="1274" spans="1:6">
      <c r="A1274"/>
      <c r="B1274"/>
      <c r="C1274"/>
      <c r="D1274"/>
      <c r="E1274" s="26"/>
      <c r="F1274"/>
    </row>
    <row r="1275" spans="1:6">
      <c r="A1275"/>
      <c r="B1275"/>
      <c r="C1275"/>
      <c r="D1275"/>
      <c r="E1275" s="26"/>
      <c r="F1275"/>
    </row>
    <row r="1276" spans="1:6">
      <c r="A1276"/>
      <c r="B1276"/>
      <c r="C1276"/>
      <c r="D1276"/>
      <c r="E1276" s="26"/>
      <c r="F1276"/>
    </row>
    <row r="1277" spans="1:6">
      <c r="A1277"/>
      <c r="B1277"/>
      <c r="C1277"/>
      <c r="D1277"/>
      <c r="E1277" s="26"/>
      <c r="F1277"/>
    </row>
    <row r="1278" spans="1:6">
      <c r="A1278"/>
      <c r="B1278"/>
      <c r="C1278"/>
      <c r="D1278"/>
      <c r="E1278" s="26"/>
      <c r="F1278"/>
    </row>
    <row r="1279" spans="1:6">
      <c r="A1279"/>
      <c r="B1279"/>
      <c r="C1279"/>
      <c r="D1279"/>
      <c r="E1279" s="26"/>
      <c r="F1279"/>
    </row>
    <row r="1280" spans="1:6">
      <c r="A1280"/>
      <c r="B1280"/>
      <c r="C1280"/>
      <c r="D1280"/>
      <c r="E1280" s="26"/>
      <c r="F1280"/>
    </row>
    <row r="1281" spans="1:6">
      <c r="A1281"/>
      <c r="B1281"/>
      <c r="C1281"/>
      <c r="D1281"/>
      <c r="E1281" s="26"/>
      <c r="F1281"/>
    </row>
    <row r="1282" spans="1:6">
      <c r="A1282"/>
      <c r="B1282"/>
      <c r="C1282"/>
      <c r="D1282"/>
      <c r="E1282" s="26"/>
      <c r="F1282"/>
    </row>
    <row r="1283" spans="1:6">
      <c r="A1283"/>
      <c r="B1283"/>
      <c r="C1283"/>
      <c r="D1283"/>
      <c r="E1283" s="26"/>
      <c r="F1283"/>
    </row>
    <row r="1284" spans="1:6">
      <c r="A1284"/>
      <c r="B1284"/>
      <c r="C1284"/>
      <c r="D1284"/>
      <c r="E1284" s="26"/>
      <c r="F1284"/>
    </row>
    <row r="1285" spans="1:6">
      <c r="A1285"/>
      <c r="B1285"/>
      <c r="C1285"/>
      <c r="D1285"/>
      <c r="E1285" s="26"/>
      <c r="F1285"/>
    </row>
    <row r="1286" spans="1:6">
      <c r="A1286"/>
      <c r="B1286"/>
      <c r="C1286"/>
      <c r="D1286"/>
      <c r="E1286" s="26"/>
      <c r="F1286"/>
    </row>
    <row r="1287" spans="1:6">
      <c r="A1287"/>
      <c r="B1287"/>
      <c r="C1287"/>
      <c r="D1287"/>
      <c r="E1287" s="26"/>
      <c r="F1287"/>
    </row>
    <row r="1288" spans="1:6">
      <c r="A1288"/>
      <c r="B1288"/>
      <c r="C1288"/>
      <c r="D1288"/>
      <c r="E1288" s="26"/>
      <c r="F1288"/>
    </row>
    <row r="1289" spans="1:6">
      <c r="A1289"/>
      <c r="B1289"/>
      <c r="C1289"/>
      <c r="D1289"/>
      <c r="E1289" s="26"/>
      <c r="F1289"/>
    </row>
    <row r="1290" spans="1:6">
      <c r="A1290"/>
      <c r="B1290"/>
      <c r="C1290"/>
      <c r="D1290"/>
      <c r="E1290" s="26"/>
      <c r="F1290"/>
    </row>
    <row r="1291" spans="1:6">
      <c r="A1291"/>
      <c r="B1291"/>
      <c r="C1291"/>
      <c r="D1291"/>
      <c r="E1291" s="26"/>
      <c r="F1291"/>
    </row>
    <row r="1292" spans="1:6">
      <c r="A1292"/>
      <c r="B1292"/>
      <c r="C1292"/>
      <c r="D1292"/>
      <c r="E1292" s="26"/>
      <c r="F1292"/>
    </row>
    <row r="1293" spans="1:6">
      <c r="A1293"/>
      <c r="B1293"/>
      <c r="C1293"/>
      <c r="D1293"/>
      <c r="E1293" s="26"/>
      <c r="F1293"/>
    </row>
    <row r="1294" spans="1:6">
      <c r="A1294"/>
      <c r="B1294"/>
      <c r="C1294"/>
      <c r="D1294"/>
      <c r="E1294" s="26"/>
      <c r="F1294"/>
    </row>
    <row r="1295" spans="1:6">
      <c r="A1295"/>
      <c r="B1295"/>
      <c r="C1295"/>
      <c r="D1295"/>
      <c r="E1295" s="26"/>
      <c r="F1295"/>
    </row>
    <row r="1296" spans="1:6">
      <c r="A1296"/>
      <c r="B1296"/>
      <c r="C1296"/>
      <c r="D1296"/>
      <c r="E1296" s="26"/>
      <c r="F1296"/>
    </row>
    <row r="1297" spans="1:6">
      <c r="A1297"/>
      <c r="B1297"/>
      <c r="C1297"/>
      <c r="D1297"/>
      <c r="E1297" s="26"/>
      <c r="F1297"/>
    </row>
    <row r="1298" spans="1:6">
      <c r="A1298"/>
      <c r="B1298"/>
      <c r="C1298"/>
      <c r="D1298"/>
      <c r="E1298" s="26"/>
      <c r="F1298"/>
    </row>
    <row r="1299" spans="1:6">
      <c r="A1299"/>
      <c r="B1299"/>
      <c r="C1299"/>
      <c r="D1299"/>
      <c r="E1299" s="26"/>
      <c r="F1299"/>
    </row>
    <row r="1300" spans="1:6">
      <c r="A1300"/>
      <c r="B1300"/>
      <c r="C1300"/>
      <c r="D1300"/>
      <c r="E1300" s="26"/>
      <c r="F1300"/>
    </row>
    <row r="1301" spans="1:6">
      <c r="A1301"/>
      <c r="B1301"/>
      <c r="C1301"/>
      <c r="D1301"/>
      <c r="E1301" s="26"/>
      <c r="F1301"/>
    </row>
    <row r="1302" spans="1:6">
      <c r="A1302"/>
      <c r="B1302"/>
      <c r="C1302"/>
      <c r="D1302"/>
      <c r="E1302" s="26"/>
      <c r="F1302"/>
    </row>
    <row r="1303" spans="1:6">
      <c r="A1303"/>
      <c r="B1303"/>
      <c r="C1303"/>
      <c r="D1303"/>
      <c r="E1303" s="26"/>
      <c r="F1303"/>
    </row>
    <row r="1304" spans="1:6">
      <c r="A1304"/>
      <c r="B1304"/>
      <c r="C1304"/>
      <c r="D1304"/>
      <c r="E1304" s="26"/>
      <c r="F1304"/>
    </row>
    <row r="1305" spans="1:6">
      <c r="A1305"/>
      <c r="B1305"/>
      <c r="C1305"/>
      <c r="D1305"/>
      <c r="E1305" s="26"/>
      <c r="F1305"/>
    </row>
    <row r="1306" spans="1:6">
      <c r="A1306"/>
      <c r="B1306"/>
      <c r="C1306"/>
      <c r="D1306"/>
      <c r="E1306" s="26"/>
      <c r="F1306"/>
    </row>
    <row r="1307" spans="1:6">
      <c r="A1307"/>
      <c r="B1307"/>
      <c r="C1307"/>
      <c r="D1307"/>
      <c r="E1307" s="26"/>
      <c r="F1307"/>
    </row>
    <row r="1308" spans="1:6">
      <c r="A1308"/>
      <c r="B1308"/>
      <c r="C1308"/>
      <c r="D1308"/>
      <c r="E1308" s="26"/>
      <c r="F1308"/>
    </row>
    <row r="1309" spans="1:6">
      <c r="A1309"/>
      <c r="B1309"/>
      <c r="C1309"/>
      <c r="D1309"/>
      <c r="E1309" s="26"/>
      <c r="F1309"/>
    </row>
    <row r="1310" spans="1:6">
      <c r="A1310"/>
      <c r="B1310"/>
      <c r="C1310"/>
      <c r="D1310"/>
      <c r="E1310" s="26"/>
      <c r="F1310"/>
    </row>
    <row r="1311" spans="1:6">
      <c r="A1311"/>
      <c r="B1311"/>
      <c r="C1311"/>
      <c r="D1311"/>
      <c r="E1311" s="26"/>
      <c r="F1311"/>
    </row>
    <row r="1312" spans="1:6">
      <c r="A1312"/>
      <c r="B1312"/>
      <c r="C1312"/>
      <c r="D1312"/>
      <c r="E1312" s="26"/>
      <c r="F1312"/>
    </row>
    <row r="1313" spans="1:6">
      <c r="A1313"/>
      <c r="B1313"/>
      <c r="C1313"/>
      <c r="D1313"/>
      <c r="E1313" s="26"/>
      <c r="F1313"/>
    </row>
    <row r="1314" spans="1:6">
      <c r="A1314"/>
      <c r="B1314"/>
      <c r="C1314"/>
      <c r="D1314"/>
      <c r="E1314" s="26"/>
      <c r="F1314"/>
    </row>
    <row r="1315" spans="1:6">
      <c r="A1315"/>
      <c r="B1315"/>
      <c r="C1315"/>
      <c r="D1315"/>
      <c r="E1315" s="26"/>
      <c r="F1315"/>
    </row>
    <row r="1316" spans="1:6">
      <c r="A1316"/>
      <c r="B1316"/>
      <c r="C1316"/>
      <c r="D1316"/>
      <c r="E1316" s="26"/>
      <c r="F1316"/>
    </row>
    <row r="1317" spans="1:6">
      <c r="A1317"/>
      <c r="B1317"/>
      <c r="C1317"/>
      <c r="D1317"/>
      <c r="E1317" s="26"/>
      <c r="F1317"/>
    </row>
    <row r="1318" spans="1:6">
      <c r="A1318"/>
      <c r="B1318"/>
      <c r="C1318"/>
      <c r="D1318"/>
      <c r="E1318" s="26"/>
      <c r="F1318"/>
    </row>
    <row r="1319" spans="1:6">
      <c r="A1319"/>
      <c r="B1319"/>
      <c r="C1319"/>
      <c r="D1319"/>
      <c r="E1319" s="26"/>
      <c r="F1319"/>
    </row>
    <row r="1320" spans="1:6">
      <c r="A1320"/>
      <c r="B1320"/>
      <c r="C1320"/>
      <c r="D1320"/>
      <c r="E1320" s="26"/>
      <c r="F1320"/>
    </row>
    <row r="1321" spans="1:6">
      <c r="A1321"/>
      <c r="B1321"/>
      <c r="C1321"/>
      <c r="D1321"/>
      <c r="E1321" s="26"/>
      <c r="F1321"/>
    </row>
    <row r="1322" spans="1:6">
      <c r="A1322"/>
      <c r="B1322"/>
      <c r="C1322"/>
      <c r="D1322"/>
      <c r="E1322" s="26"/>
      <c r="F1322"/>
    </row>
    <row r="1323" spans="1:6">
      <c r="A1323"/>
      <c r="B1323"/>
      <c r="C1323"/>
      <c r="D1323"/>
      <c r="E1323" s="26"/>
      <c r="F1323"/>
    </row>
    <row r="1324" spans="1:6">
      <c r="A1324"/>
      <c r="B1324"/>
      <c r="C1324"/>
      <c r="D1324"/>
      <c r="E1324" s="26"/>
      <c r="F1324"/>
    </row>
    <row r="1325" spans="1:6">
      <c r="A1325"/>
      <c r="B1325"/>
      <c r="C1325"/>
      <c r="D1325"/>
      <c r="E1325" s="26"/>
      <c r="F1325"/>
    </row>
    <row r="1326" spans="1:6">
      <c r="A1326"/>
      <c r="B1326"/>
      <c r="C1326"/>
      <c r="D1326"/>
      <c r="E1326" s="26"/>
      <c r="F1326"/>
    </row>
    <row r="1327" spans="1:6">
      <c r="A1327"/>
      <c r="B1327"/>
      <c r="C1327"/>
      <c r="D1327"/>
      <c r="E1327" s="26"/>
      <c r="F1327"/>
    </row>
    <row r="1328" spans="1:6">
      <c r="A1328"/>
      <c r="B1328"/>
      <c r="C1328"/>
      <c r="D1328"/>
      <c r="E1328" s="26"/>
      <c r="F1328"/>
    </row>
    <row r="1329" spans="1:6">
      <c r="A1329"/>
      <c r="B1329"/>
      <c r="C1329"/>
      <c r="D1329"/>
      <c r="E1329" s="26"/>
      <c r="F1329"/>
    </row>
    <row r="1330" spans="1:6">
      <c r="A1330"/>
      <c r="B1330"/>
      <c r="C1330"/>
      <c r="D1330"/>
      <c r="E1330" s="26"/>
      <c r="F1330"/>
    </row>
    <row r="1331" spans="1:6">
      <c r="A1331"/>
      <c r="B1331"/>
      <c r="C1331"/>
      <c r="D1331"/>
      <c r="E1331" s="26"/>
      <c r="F1331"/>
    </row>
    <row r="1332" spans="1:6">
      <c r="A1332"/>
      <c r="B1332"/>
      <c r="C1332"/>
      <c r="D1332"/>
      <c r="E1332" s="26"/>
      <c r="F1332"/>
    </row>
    <row r="1333" spans="1:6">
      <c r="A1333"/>
      <c r="B1333"/>
      <c r="C1333"/>
      <c r="D1333"/>
      <c r="E1333" s="26"/>
      <c r="F1333"/>
    </row>
    <row r="1334" spans="1:6">
      <c r="A1334"/>
      <c r="B1334"/>
      <c r="C1334"/>
      <c r="D1334"/>
      <c r="E1334" s="26"/>
      <c r="F1334"/>
    </row>
    <row r="1335" spans="1:6">
      <c r="A1335"/>
      <c r="B1335"/>
      <c r="C1335"/>
      <c r="D1335"/>
      <c r="E1335" s="26"/>
      <c r="F1335"/>
    </row>
    <row r="1336" spans="1:6">
      <c r="A1336"/>
      <c r="B1336"/>
      <c r="C1336"/>
      <c r="D1336"/>
      <c r="E1336" s="26"/>
      <c r="F1336"/>
    </row>
    <row r="1337" spans="1:6">
      <c r="A1337"/>
      <c r="B1337"/>
      <c r="C1337"/>
      <c r="D1337"/>
      <c r="E1337" s="26"/>
      <c r="F1337"/>
    </row>
    <row r="1338" spans="1:6">
      <c r="A1338"/>
      <c r="B1338"/>
      <c r="C1338"/>
      <c r="D1338"/>
      <c r="E1338" s="26"/>
      <c r="F1338"/>
    </row>
    <row r="1339" spans="1:6">
      <c r="A1339"/>
      <c r="B1339"/>
      <c r="C1339"/>
      <c r="D1339"/>
      <c r="E1339" s="26"/>
      <c r="F1339"/>
    </row>
    <row r="1340" spans="1:6">
      <c r="A1340"/>
      <c r="B1340"/>
      <c r="C1340"/>
      <c r="D1340"/>
      <c r="E1340" s="26"/>
      <c r="F1340"/>
    </row>
    <row r="1341" spans="1:6">
      <c r="A1341"/>
      <c r="B1341"/>
      <c r="C1341"/>
      <c r="D1341"/>
      <c r="E1341" s="26"/>
      <c r="F1341"/>
    </row>
    <row r="1342" spans="1:6">
      <c r="A1342"/>
      <c r="B1342"/>
      <c r="C1342"/>
      <c r="D1342"/>
      <c r="E1342" s="26"/>
      <c r="F1342"/>
    </row>
    <row r="1343" spans="1:6">
      <c r="A1343"/>
      <c r="B1343"/>
      <c r="C1343"/>
      <c r="D1343"/>
      <c r="E1343" s="26"/>
      <c r="F1343"/>
    </row>
    <row r="1344" spans="1:6">
      <c r="A1344"/>
      <c r="B1344"/>
      <c r="C1344"/>
      <c r="D1344"/>
      <c r="E1344" s="26"/>
      <c r="F1344"/>
    </row>
    <row r="1345" spans="1:6">
      <c r="A1345"/>
      <c r="B1345"/>
      <c r="C1345"/>
      <c r="D1345"/>
      <c r="E1345" s="26"/>
      <c r="F1345"/>
    </row>
    <row r="1346" spans="1:6">
      <c r="A1346"/>
      <c r="B1346"/>
      <c r="C1346"/>
      <c r="D1346"/>
      <c r="E1346" s="26"/>
      <c r="F1346"/>
    </row>
    <row r="1347" spans="1:6">
      <c r="A1347"/>
      <c r="B1347"/>
      <c r="C1347"/>
      <c r="D1347"/>
      <c r="E1347" s="26"/>
      <c r="F1347"/>
    </row>
    <row r="1348" spans="1:6">
      <c r="A1348"/>
      <c r="B1348"/>
      <c r="C1348"/>
      <c r="D1348"/>
      <c r="E1348" s="26"/>
      <c r="F1348"/>
    </row>
    <row r="1349" spans="1:6">
      <c r="A1349"/>
      <c r="B1349"/>
      <c r="C1349"/>
      <c r="D1349"/>
      <c r="E1349" s="26"/>
      <c r="F1349"/>
    </row>
    <row r="1350" spans="1:6">
      <c r="A1350"/>
      <c r="B1350"/>
      <c r="C1350"/>
      <c r="D1350"/>
      <c r="E1350" s="26"/>
      <c r="F1350"/>
    </row>
    <row r="1351" spans="1:6">
      <c r="A1351"/>
      <c r="B1351"/>
      <c r="C1351"/>
      <c r="D1351"/>
      <c r="E1351" s="26"/>
      <c r="F1351"/>
    </row>
    <row r="1352" spans="1:6">
      <c r="A1352"/>
      <c r="B1352"/>
      <c r="C1352"/>
      <c r="D1352"/>
      <c r="E1352" s="26"/>
      <c r="F1352"/>
    </row>
    <row r="1353" spans="1:6">
      <c r="A1353"/>
      <c r="B1353"/>
      <c r="C1353"/>
      <c r="D1353"/>
      <c r="E1353" s="26"/>
      <c r="F1353"/>
    </row>
    <row r="1354" spans="1:6">
      <c r="A1354"/>
      <c r="B1354"/>
      <c r="C1354"/>
      <c r="D1354"/>
      <c r="E1354" s="26"/>
      <c r="F1354"/>
    </row>
    <row r="1355" spans="1:6">
      <c r="A1355"/>
      <c r="B1355"/>
      <c r="C1355"/>
      <c r="D1355"/>
      <c r="E1355" s="26"/>
      <c r="F1355"/>
    </row>
    <row r="1356" spans="1:6">
      <c r="A1356"/>
      <c r="B1356"/>
      <c r="C1356"/>
      <c r="D1356"/>
      <c r="E1356" s="26"/>
      <c r="F1356"/>
    </row>
    <row r="1357" spans="1:6">
      <c r="A1357"/>
      <c r="B1357"/>
      <c r="C1357"/>
      <c r="D1357"/>
      <c r="E1357" s="26"/>
      <c r="F1357"/>
    </row>
    <row r="1358" spans="1:6">
      <c r="A1358"/>
      <c r="B1358"/>
      <c r="C1358"/>
      <c r="D1358"/>
      <c r="E1358" s="26"/>
      <c r="F1358"/>
    </row>
    <row r="1359" spans="1:6">
      <c r="A1359"/>
      <c r="B1359"/>
      <c r="C1359"/>
      <c r="D1359"/>
      <c r="E1359" s="26"/>
      <c r="F1359"/>
    </row>
    <row r="1360" spans="1:6">
      <c r="A1360"/>
      <c r="B1360"/>
      <c r="C1360"/>
      <c r="D1360"/>
      <c r="E1360" s="26"/>
      <c r="F1360"/>
    </row>
    <row r="1361" spans="1:6">
      <c r="A1361"/>
      <c r="B1361"/>
      <c r="C1361"/>
      <c r="D1361"/>
      <c r="E1361" s="26"/>
      <c r="F1361"/>
    </row>
    <row r="1362" spans="1:6">
      <c r="A1362"/>
      <c r="B1362"/>
      <c r="C1362"/>
      <c r="D1362"/>
      <c r="E1362" s="26"/>
      <c r="F1362"/>
    </row>
    <row r="1363" spans="1:6">
      <c r="A1363"/>
      <c r="B1363"/>
      <c r="C1363"/>
      <c r="D1363"/>
      <c r="E1363" s="26"/>
      <c r="F1363"/>
    </row>
    <row r="1364" spans="1:6">
      <c r="A1364"/>
      <c r="B1364"/>
      <c r="C1364"/>
      <c r="D1364"/>
      <c r="E1364" s="26"/>
      <c r="F1364"/>
    </row>
    <row r="1365" spans="1:6">
      <c r="A1365"/>
      <c r="B1365"/>
      <c r="C1365"/>
      <c r="D1365"/>
      <c r="E1365" s="26"/>
      <c r="F1365"/>
    </row>
    <row r="1366" spans="1:6">
      <c r="A1366"/>
      <c r="B1366"/>
      <c r="C1366"/>
      <c r="D1366"/>
      <c r="E1366" s="26"/>
      <c r="F1366"/>
    </row>
    <row r="1367" spans="1:6">
      <c r="A1367"/>
      <c r="B1367"/>
      <c r="C1367"/>
      <c r="D1367"/>
      <c r="E1367" s="26"/>
      <c r="F1367"/>
    </row>
    <row r="1368" spans="1:6">
      <c r="A1368"/>
      <c r="B1368"/>
      <c r="C1368"/>
      <c r="D1368"/>
      <c r="E1368" s="26"/>
      <c r="F1368"/>
    </row>
    <row r="1369" spans="1:6">
      <c r="A1369"/>
      <c r="B1369"/>
      <c r="C1369"/>
      <c r="D1369"/>
      <c r="E1369" s="26"/>
      <c r="F1369"/>
    </row>
    <row r="1370" spans="1:6">
      <c r="A1370"/>
      <c r="B1370"/>
      <c r="C1370"/>
      <c r="D1370"/>
      <c r="E1370" s="26"/>
      <c r="F1370"/>
    </row>
    <row r="1371" spans="1:6">
      <c r="A1371"/>
      <c r="B1371"/>
      <c r="C1371"/>
      <c r="D1371"/>
      <c r="E1371" s="26"/>
      <c r="F1371"/>
    </row>
    <row r="1372" spans="1:6">
      <c r="A1372"/>
      <c r="B1372"/>
      <c r="C1372"/>
      <c r="D1372"/>
      <c r="E1372" s="26"/>
      <c r="F1372"/>
    </row>
    <row r="1373" spans="1:6">
      <c r="A1373"/>
      <c r="B1373"/>
      <c r="C1373"/>
      <c r="D1373"/>
      <c r="E1373" s="26"/>
      <c r="F1373"/>
    </row>
    <row r="1374" spans="1:6">
      <c r="A1374"/>
      <c r="B1374"/>
      <c r="C1374"/>
      <c r="D1374"/>
      <c r="E1374" s="26"/>
      <c r="F1374"/>
    </row>
    <row r="1375" spans="1:6">
      <c r="A1375"/>
      <c r="B1375"/>
      <c r="C1375"/>
      <c r="D1375"/>
      <c r="E1375" s="26"/>
      <c r="F1375"/>
    </row>
    <row r="1376" spans="1:6">
      <c r="A1376"/>
      <c r="B1376"/>
      <c r="C1376"/>
      <c r="D1376"/>
      <c r="E1376" s="26"/>
      <c r="F1376"/>
    </row>
    <row r="1377" spans="1:6">
      <c r="A1377"/>
      <c r="B1377"/>
      <c r="C1377"/>
      <c r="D1377"/>
      <c r="E1377" s="26"/>
      <c r="F1377"/>
    </row>
    <row r="1378" spans="1:6">
      <c r="A1378"/>
      <c r="B1378"/>
      <c r="C1378"/>
      <c r="D1378"/>
      <c r="E1378" s="26"/>
      <c r="F1378"/>
    </row>
    <row r="1379" spans="1:6">
      <c r="A1379"/>
      <c r="B1379"/>
      <c r="C1379"/>
      <c r="D1379"/>
      <c r="E1379" s="26"/>
      <c r="F1379"/>
    </row>
    <row r="1380" spans="1:6">
      <c r="A1380"/>
      <c r="B1380"/>
      <c r="C1380"/>
      <c r="D1380"/>
      <c r="E1380" s="26"/>
      <c r="F1380"/>
    </row>
    <row r="1381" spans="1:6">
      <c r="A1381"/>
      <c r="B1381"/>
      <c r="C1381"/>
      <c r="D1381"/>
      <c r="E1381" s="26"/>
      <c r="F1381"/>
    </row>
    <row r="1382" spans="1:6">
      <c r="A1382"/>
      <c r="B1382"/>
      <c r="C1382"/>
      <c r="D1382"/>
      <c r="E1382" s="26"/>
      <c r="F1382"/>
    </row>
    <row r="1383" spans="1:6">
      <c r="A1383"/>
      <c r="B1383"/>
      <c r="C1383"/>
      <c r="D1383"/>
      <c r="E1383" s="26"/>
      <c r="F1383"/>
    </row>
    <row r="1384" spans="1:6">
      <c r="A1384"/>
      <c r="B1384"/>
      <c r="C1384"/>
      <c r="D1384"/>
      <c r="E1384" s="26"/>
      <c r="F1384"/>
    </row>
    <row r="1385" spans="1:6">
      <c r="A1385"/>
      <c r="B1385"/>
      <c r="C1385"/>
      <c r="D1385"/>
      <c r="E1385" s="26"/>
      <c r="F1385"/>
    </row>
    <row r="1386" spans="1:6">
      <c r="A1386"/>
      <c r="B1386"/>
      <c r="C1386"/>
      <c r="D1386"/>
      <c r="E1386" s="26"/>
      <c r="F1386"/>
    </row>
    <row r="1387" spans="1:6">
      <c r="A1387"/>
      <c r="B1387"/>
      <c r="C1387"/>
      <c r="D1387"/>
      <c r="E1387" s="26"/>
      <c r="F1387"/>
    </row>
    <row r="1388" spans="1:6">
      <c r="A1388"/>
      <c r="B1388"/>
      <c r="C1388"/>
      <c r="D1388"/>
      <c r="E1388" s="26"/>
      <c r="F1388"/>
    </row>
    <row r="1389" spans="1:6">
      <c r="A1389"/>
      <c r="B1389"/>
      <c r="C1389"/>
      <c r="D1389"/>
      <c r="E1389" s="26"/>
      <c r="F1389"/>
    </row>
    <row r="1390" spans="1:6">
      <c r="A1390"/>
      <c r="B1390"/>
      <c r="C1390"/>
      <c r="D1390"/>
      <c r="E1390" s="26"/>
      <c r="F1390"/>
    </row>
    <row r="1391" spans="1:6">
      <c r="A1391"/>
      <c r="B1391"/>
      <c r="C1391"/>
      <c r="D1391"/>
      <c r="E1391" s="26"/>
      <c r="F1391"/>
    </row>
    <row r="1392" spans="1:6">
      <c r="A1392"/>
      <c r="B1392"/>
      <c r="C1392"/>
      <c r="D1392"/>
      <c r="E1392" s="26"/>
      <c r="F1392"/>
    </row>
    <row r="1393" spans="1:6">
      <c r="A1393"/>
      <c r="B1393"/>
      <c r="C1393"/>
      <c r="D1393"/>
      <c r="E1393" s="26"/>
      <c r="F1393"/>
    </row>
    <row r="1394" spans="1:6">
      <c r="A1394"/>
      <c r="B1394"/>
      <c r="C1394"/>
      <c r="D1394"/>
      <c r="E1394" s="26"/>
      <c r="F1394"/>
    </row>
    <row r="1395" spans="1:6">
      <c r="A1395"/>
      <c r="B1395"/>
      <c r="C1395"/>
      <c r="D1395"/>
      <c r="E1395" s="26"/>
      <c r="F1395"/>
    </row>
    <row r="1396" spans="1:6">
      <c r="A1396"/>
      <c r="B1396"/>
      <c r="C1396"/>
      <c r="D1396"/>
      <c r="E1396" s="26"/>
      <c r="F1396"/>
    </row>
    <row r="1397" spans="1:6">
      <c r="A1397"/>
      <c r="B1397"/>
      <c r="C1397"/>
      <c r="D1397"/>
      <c r="E1397" s="26"/>
      <c r="F1397"/>
    </row>
    <row r="1398" spans="1:6">
      <c r="A1398"/>
      <c r="B1398"/>
      <c r="C1398"/>
      <c r="D1398"/>
      <c r="E1398" s="26"/>
      <c r="F1398"/>
    </row>
    <row r="1399" spans="1:6">
      <c r="A1399"/>
      <c r="B1399"/>
      <c r="C1399"/>
      <c r="D1399"/>
      <c r="E1399" s="26"/>
      <c r="F1399"/>
    </row>
    <row r="1400" spans="1:6">
      <c r="A1400"/>
      <c r="B1400"/>
      <c r="C1400"/>
      <c r="D1400"/>
      <c r="E1400" s="26"/>
      <c r="F1400"/>
    </row>
    <row r="1401" spans="1:6">
      <c r="A1401"/>
      <c r="B1401"/>
      <c r="C1401"/>
      <c r="D1401"/>
      <c r="E1401" s="26"/>
      <c r="F1401"/>
    </row>
    <row r="1402" spans="1:6">
      <c r="A1402"/>
      <c r="B1402"/>
      <c r="C1402"/>
      <c r="D1402"/>
      <c r="E1402" s="26"/>
      <c r="F1402"/>
    </row>
    <row r="1403" spans="1:6">
      <c r="A1403"/>
      <c r="B1403"/>
      <c r="C1403"/>
      <c r="D1403"/>
      <c r="E1403" s="26"/>
      <c r="F1403"/>
    </row>
    <row r="1404" spans="1:6">
      <c r="A1404"/>
      <c r="B1404"/>
      <c r="C1404"/>
      <c r="D1404"/>
      <c r="E1404" s="26"/>
      <c r="F1404"/>
    </row>
    <row r="1405" spans="1:6">
      <c r="A1405"/>
      <c r="B1405"/>
      <c r="C1405"/>
      <c r="D1405"/>
      <c r="E1405" s="26"/>
      <c r="F1405"/>
    </row>
    <row r="1406" spans="1:6">
      <c r="A1406"/>
      <c r="B1406"/>
      <c r="C1406"/>
      <c r="D1406"/>
      <c r="E1406" s="26"/>
      <c r="F1406"/>
    </row>
    <row r="1407" spans="1:6">
      <c r="A1407"/>
      <c r="B1407"/>
      <c r="C1407"/>
      <c r="D1407"/>
      <c r="E1407" s="26"/>
      <c r="F1407"/>
    </row>
    <row r="1408" spans="1:6">
      <c r="A1408"/>
      <c r="B1408"/>
      <c r="C1408"/>
      <c r="D1408"/>
      <c r="E1408" s="26"/>
      <c r="F1408"/>
    </row>
    <row r="1409" spans="1:6">
      <c r="A1409"/>
      <c r="B1409"/>
      <c r="C1409"/>
      <c r="D1409"/>
      <c r="E1409" s="26"/>
      <c r="F1409"/>
    </row>
    <row r="1410" spans="1:6">
      <c r="A1410"/>
      <c r="B1410"/>
      <c r="C1410"/>
      <c r="D1410"/>
      <c r="E1410" s="26"/>
      <c r="F1410"/>
    </row>
    <row r="1411" spans="1:6">
      <c r="A1411"/>
      <c r="B1411"/>
      <c r="C1411"/>
      <c r="D1411"/>
      <c r="E1411" s="26"/>
      <c r="F1411"/>
    </row>
    <row r="1412" spans="1:6">
      <c r="A1412"/>
      <c r="B1412"/>
      <c r="C1412"/>
      <c r="D1412"/>
      <c r="E1412" s="26"/>
      <c r="F1412"/>
    </row>
    <row r="1413" spans="1:6">
      <c r="A1413"/>
      <c r="B1413"/>
      <c r="C1413"/>
      <c r="D1413"/>
      <c r="E1413" s="26"/>
      <c r="F1413"/>
    </row>
    <row r="1414" spans="1:6">
      <c r="A1414"/>
      <c r="B1414"/>
      <c r="C1414"/>
      <c r="D1414"/>
      <c r="E1414" s="26"/>
      <c r="F1414"/>
    </row>
    <row r="1415" spans="1:6">
      <c r="A1415"/>
      <c r="B1415"/>
      <c r="C1415"/>
      <c r="D1415"/>
      <c r="E1415" s="26"/>
      <c r="F1415"/>
    </row>
    <row r="1416" spans="1:6">
      <c r="A1416"/>
      <c r="B1416"/>
      <c r="C1416"/>
      <c r="D1416"/>
      <c r="E1416" s="26"/>
      <c r="F1416"/>
    </row>
    <row r="1417" spans="1:6">
      <c r="A1417"/>
      <c r="B1417"/>
      <c r="C1417"/>
      <c r="D1417"/>
      <c r="E1417" s="26"/>
      <c r="F1417"/>
    </row>
    <row r="1418" spans="1:6">
      <c r="A1418"/>
      <c r="B1418"/>
      <c r="C1418"/>
      <c r="D1418"/>
      <c r="E1418" s="26"/>
      <c r="F1418"/>
    </row>
    <row r="1419" spans="1:6">
      <c r="A1419"/>
      <c r="B1419"/>
      <c r="C1419"/>
      <c r="D1419"/>
      <c r="E1419" s="26"/>
      <c r="F1419"/>
    </row>
    <row r="1420" spans="1:6">
      <c r="A1420"/>
      <c r="B1420"/>
      <c r="C1420"/>
      <c r="D1420"/>
      <c r="E1420" s="26"/>
      <c r="F1420"/>
    </row>
    <row r="1421" spans="1:6">
      <c r="A1421"/>
      <c r="B1421"/>
      <c r="C1421"/>
      <c r="D1421"/>
      <c r="E1421" s="26"/>
      <c r="F1421"/>
    </row>
    <row r="1422" spans="1:6">
      <c r="A1422"/>
      <c r="B1422"/>
      <c r="C1422"/>
      <c r="D1422"/>
      <c r="E1422" s="26"/>
      <c r="F1422"/>
    </row>
    <row r="1423" spans="1:6">
      <c r="A1423"/>
      <c r="B1423"/>
      <c r="C1423"/>
      <c r="D1423"/>
      <c r="E1423" s="26"/>
      <c r="F1423"/>
    </row>
    <row r="1424" spans="1:6">
      <c r="A1424"/>
      <c r="B1424"/>
      <c r="C1424"/>
      <c r="D1424"/>
      <c r="E1424" s="26"/>
      <c r="F1424"/>
    </row>
    <row r="1425" spans="1:6">
      <c r="A1425"/>
      <c r="B1425"/>
      <c r="C1425"/>
      <c r="D1425"/>
      <c r="E1425" s="26"/>
      <c r="F1425"/>
    </row>
    <row r="1426" spans="1:6">
      <c r="A1426"/>
      <c r="B1426"/>
      <c r="C1426"/>
      <c r="D1426"/>
      <c r="E1426" s="26"/>
      <c r="F1426"/>
    </row>
    <row r="1427" spans="1:6">
      <c r="A1427"/>
      <c r="B1427"/>
      <c r="C1427"/>
      <c r="D1427"/>
      <c r="E1427" s="26"/>
      <c r="F1427"/>
    </row>
    <row r="1428" spans="1:6">
      <c r="A1428"/>
      <c r="B1428"/>
      <c r="C1428"/>
      <c r="D1428"/>
      <c r="E1428" s="26"/>
      <c r="F1428"/>
    </row>
    <row r="1429" spans="1:6">
      <c r="A1429"/>
      <c r="B1429"/>
      <c r="C1429"/>
      <c r="D1429"/>
      <c r="E1429" s="26"/>
      <c r="F1429"/>
    </row>
    <row r="1430" spans="1:6">
      <c r="A1430"/>
      <c r="B1430"/>
      <c r="C1430"/>
      <c r="D1430"/>
      <c r="E1430" s="26"/>
      <c r="F1430"/>
    </row>
    <row r="1431" spans="1:6">
      <c r="A1431"/>
      <c r="B1431"/>
      <c r="C1431"/>
      <c r="D1431"/>
      <c r="E1431" s="26"/>
      <c r="F1431"/>
    </row>
    <row r="1432" spans="1:6">
      <c r="A1432"/>
      <c r="B1432"/>
      <c r="C1432"/>
      <c r="D1432"/>
      <c r="E1432" s="26"/>
      <c r="F1432"/>
    </row>
    <row r="1433" spans="1:6">
      <c r="A1433"/>
      <c r="B1433"/>
      <c r="C1433"/>
      <c r="D1433"/>
      <c r="E1433" s="26"/>
      <c r="F1433"/>
    </row>
    <row r="1434" spans="1:6">
      <c r="A1434"/>
      <c r="B1434"/>
      <c r="C1434"/>
      <c r="D1434"/>
      <c r="E1434" s="26"/>
      <c r="F1434"/>
    </row>
    <row r="1435" spans="1:6">
      <c r="A1435"/>
      <c r="B1435"/>
      <c r="C1435"/>
      <c r="D1435"/>
      <c r="E1435" s="26"/>
      <c r="F1435"/>
    </row>
    <row r="1436" spans="1:6">
      <c r="A1436"/>
      <c r="B1436"/>
      <c r="C1436"/>
      <c r="D1436"/>
      <c r="E1436" s="26"/>
      <c r="F1436"/>
    </row>
    <row r="1437" spans="1:6">
      <c r="A1437"/>
      <c r="B1437"/>
      <c r="C1437"/>
      <c r="D1437"/>
      <c r="E1437" s="26"/>
      <c r="F1437"/>
    </row>
    <row r="1438" spans="1:6">
      <c r="A1438"/>
      <c r="B1438"/>
      <c r="C1438"/>
      <c r="D1438"/>
      <c r="E1438" s="26"/>
      <c r="F1438"/>
    </row>
    <row r="1439" spans="1:6">
      <c r="A1439"/>
      <c r="B1439"/>
      <c r="C1439"/>
      <c r="D1439"/>
      <c r="E1439" s="26"/>
      <c r="F1439"/>
    </row>
    <row r="1440" spans="1:6">
      <c r="A1440"/>
      <c r="B1440"/>
      <c r="C1440"/>
      <c r="D1440"/>
      <c r="E1440" s="26"/>
      <c r="F1440"/>
    </row>
    <row r="1441" spans="1:6">
      <c r="A1441"/>
      <c r="B1441"/>
      <c r="C1441"/>
      <c r="D1441"/>
      <c r="E1441" s="26"/>
      <c r="F1441"/>
    </row>
    <row r="1442" spans="1:6">
      <c r="A1442"/>
      <c r="B1442"/>
      <c r="C1442"/>
      <c r="D1442"/>
      <c r="E1442" s="26"/>
      <c r="F1442"/>
    </row>
    <row r="1443" spans="1:6">
      <c r="A1443"/>
      <c r="B1443"/>
      <c r="C1443"/>
      <c r="D1443"/>
      <c r="E1443" s="26"/>
      <c r="F1443"/>
    </row>
    <row r="1444" spans="1:6">
      <c r="A1444"/>
      <c r="B1444"/>
      <c r="C1444"/>
      <c r="D1444"/>
      <c r="E1444" s="26"/>
      <c r="F1444"/>
    </row>
    <row r="1445" spans="1:6">
      <c r="A1445"/>
      <c r="B1445"/>
      <c r="C1445"/>
      <c r="D1445"/>
      <c r="E1445" s="26"/>
      <c r="F1445"/>
    </row>
    <row r="1446" spans="1:6">
      <c r="A1446"/>
      <c r="B1446"/>
      <c r="C1446"/>
      <c r="D1446"/>
      <c r="E1446" s="26"/>
      <c r="F1446"/>
    </row>
    <row r="1447" spans="1:6">
      <c r="A1447"/>
      <c r="B1447"/>
      <c r="C1447"/>
      <c r="D1447"/>
      <c r="E1447" s="26"/>
      <c r="F1447"/>
    </row>
    <row r="1448" spans="1:6">
      <c r="A1448"/>
      <c r="B1448"/>
      <c r="C1448"/>
      <c r="D1448"/>
      <c r="E1448" s="26"/>
      <c r="F1448"/>
    </row>
    <row r="1449" spans="1:6">
      <c r="A1449"/>
      <c r="B1449"/>
      <c r="C1449"/>
      <c r="D1449"/>
      <c r="E1449" s="26"/>
      <c r="F1449"/>
    </row>
    <row r="1450" spans="1:6">
      <c r="A1450"/>
      <c r="B1450"/>
      <c r="C1450"/>
      <c r="D1450"/>
      <c r="E1450" s="26"/>
      <c r="F1450"/>
    </row>
    <row r="1451" spans="1:6">
      <c r="A1451"/>
      <c r="B1451"/>
      <c r="C1451"/>
      <c r="D1451"/>
      <c r="E1451" s="26"/>
      <c r="F1451"/>
    </row>
    <row r="1452" spans="1:6">
      <c r="A1452"/>
      <c r="B1452"/>
      <c r="C1452"/>
      <c r="D1452"/>
      <c r="E1452" s="26"/>
      <c r="F1452"/>
    </row>
    <row r="1453" spans="1:6">
      <c r="A1453"/>
      <c r="B1453"/>
      <c r="C1453"/>
      <c r="D1453"/>
      <c r="E1453" s="26"/>
      <c r="F1453"/>
    </row>
    <row r="1454" spans="1:6">
      <c r="A1454"/>
      <c r="B1454"/>
      <c r="C1454"/>
      <c r="D1454"/>
      <c r="E1454" s="26"/>
      <c r="F1454"/>
    </row>
    <row r="1455" spans="1:6">
      <c r="A1455"/>
      <c r="B1455"/>
      <c r="C1455"/>
      <c r="D1455"/>
      <c r="E1455" s="26"/>
      <c r="F1455"/>
    </row>
    <row r="1456" spans="1:6">
      <c r="A1456"/>
      <c r="B1456"/>
      <c r="C1456"/>
      <c r="D1456"/>
      <c r="E1456" s="26"/>
      <c r="F1456"/>
    </row>
    <row r="1457" spans="1:6">
      <c r="A1457"/>
      <c r="B1457"/>
      <c r="C1457"/>
      <c r="D1457"/>
      <c r="E1457" s="26"/>
      <c r="F1457"/>
    </row>
    <row r="1458" spans="1:6">
      <c r="A1458"/>
      <c r="B1458"/>
      <c r="C1458"/>
      <c r="D1458"/>
      <c r="E1458" s="26"/>
      <c r="F1458"/>
    </row>
    <row r="1459" spans="1:6">
      <c r="A1459"/>
      <c r="B1459"/>
      <c r="C1459"/>
      <c r="D1459"/>
      <c r="E1459" s="26"/>
      <c r="F1459"/>
    </row>
    <row r="1460" spans="1:6">
      <c r="A1460"/>
      <c r="B1460"/>
      <c r="C1460"/>
      <c r="D1460"/>
      <c r="E1460" s="26"/>
      <c r="F1460"/>
    </row>
    <row r="1461" spans="1:6">
      <c r="A1461"/>
      <c r="B1461"/>
      <c r="C1461"/>
      <c r="D1461"/>
      <c r="E1461" s="26"/>
      <c r="F1461"/>
    </row>
    <row r="1462" spans="1:6">
      <c r="A1462"/>
      <c r="B1462"/>
      <c r="C1462"/>
      <c r="D1462"/>
      <c r="E1462" s="26"/>
      <c r="F1462"/>
    </row>
    <row r="1463" spans="1:6">
      <c r="A1463"/>
      <c r="B1463"/>
      <c r="C1463"/>
      <c r="D1463"/>
      <c r="E1463" s="26"/>
      <c r="F1463"/>
    </row>
    <row r="1464" spans="1:6">
      <c r="A1464"/>
      <c r="B1464"/>
      <c r="C1464"/>
      <c r="D1464"/>
      <c r="E1464" s="26"/>
      <c r="F1464"/>
    </row>
    <row r="1465" spans="1:6">
      <c r="A1465"/>
      <c r="B1465"/>
      <c r="C1465"/>
      <c r="D1465"/>
      <c r="E1465" s="26"/>
      <c r="F1465"/>
    </row>
    <row r="1466" spans="1:6">
      <c r="A1466"/>
      <c r="B1466"/>
      <c r="C1466"/>
      <c r="D1466"/>
      <c r="E1466" s="26"/>
      <c r="F1466"/>
    </row>
    <row r="1467" spans="1:6">
      <c r="A1467"/>
      <c r="B1467"/>
      <c r="C1467"/>
      <c r="D1467"/>
      <c r="E1467" s="26"/>
      <c r="F1467"/>
    </row>
    <row r="1468" spans="1:6">
      <c r="A1468"/>
      <c r="B1468"/>
      <c r="C1468"/>
      <c r="D1468"/>
      <c r="E1468" s="26"/>
      <c r="F1468"/>
    </row>
    <row r="1469" spans="1:6">
      <c r="A1469"/>
      <c r="B1469"/>
      <c r="C1469"/>
      <c r="D1469"/>
      <c r="E1469" s="26"/>
      <c r="F1469"/>
    </row>
    <row r="1470" spans="1:6">
      <c r="A1470"/>
      <c r="B1470"/>
      <c r="C1470"/>
      <c r="D1470"/>
      <c r="E1470" s="26"/>
      <c r="F1470"/>
    </row>
    <row r="1471" spans="1:6">
      <c r="A1471"/>
      <c r="B1471"/>
      <c r="C1471"/>
      <c r="D1471"/>
      <c r="E1471" s="26"/>
      <c r="F1471"/>
    </row>
    <row r="1472" spans="1:6">
      <c r="A1472"/>
      <c r="B1472"/>
      <c r="C1472"/>
      <c r="D1472"/>
      <c r="E1472" s="26"/>
      <c r="F1472"/>
    </row>
    <row r="1473" spans="1:6">
      <c r="A1473"/>
      <c r="B1473"/>
      <c r="C1473"/>
      <c r="D1473"/>
      <c r="E1473" s="26"/>
      <c r="F1473"/>
    </row>
    <row r="1474" spans="1:6">
      <c r="A1474"/>
      <c r="B1474"/>
      <c r="C1474"/>
      <c r="D1474"/>
      <c r="E1474" s="26"/>
      <c r="F1474"/>
    </row>
    <row r="1475" spans="1:6">
      <c r="A1475"/>
      <c r="B1475"/>
      <c r="C1475"/>
      <c r="D1475"/>
      <c r="E1475" s="26"/>
      <c r="F1475"/>
    </row>
    <row r="1476" spans="1:6">
      <c r="A1476"/>
      <c r="B1476"/>
      <c r="C1476"/>
      <c r="D1476"/>
      <c r="E1476" s="26"/>
      <c r="F1476"/>
    </row>
    <row r="1477" spans="1:6">
      <c r="A1477"/>
      <c r="B1477"/>
      <c r="C1477"/>
      <c r="D1477"/>
      <c r="E1477" s="26"/>
      <c r="F1477"/>
    </row>
    <row r="1478" spans="1:6">
      <c r="A1478"/>
      <c r="B1478"/>
      <c r="C1478"/>
      <c r="D1478"/>
      <c r="E1478" s="26"/>
      <c r="F1478"/>
    </row>
    <row r="1479" spans="1:6">
      <c r="A1479"/>
      <c r="B1479"/>
      <c r="C1479"/>
      <c r="D1479"/>
      <c r="E1479" s="26"/>
      <c r="F1479"/>
    </row>
    <row r="1480" spans="1:6">
      <c r="A1480"/>
      <c r="B1480"/>
      <c r="C1480"/>
      <c r="D1480"/>
      <c r="E1480" s="26"/>
      <c r="F1480"/>
    </row>
    <row r="1481" spans="1:6">
      <c r="A1481"/>
      <c r="B1481"/>
      <c r="C1481"/>
      <c r="D1481"/>
      <c r="E1481" s="26"/>
      <c r="F1481"/>
    </row>
    <row r="1482" spans="1:6">
      <c r="A1482"/>
      <c r="B1482"/>
      <c r="C1482"/>
      <c r="D1482"/>
      <c r="E1482" s="26"/>
      <c r="F1482"/>
    </row>
    <row r="1483" spans="1:6">
      <c r="A1483"/>
      <c r="B1483"/>
      <c r="C1483"/>
      <c r="D1483"/>
      <c r="E1483" s="26"/>
      <c r="F1483"/>
    </row>
    <row r="1484" spans="1:6">
      <c r="A1484"/>
      <c r="B1484"/>
      <c r="C1484"/>
      <c r="D1484"/>
      <c r="E1484" s="26"/>
      <c r="F1484"/>
    </row>
    <row r="1485" spans="1:6">
      <c r="A1485"/>
      <c r="B1485"/>
      <c r="C1485"/>
      <c r="D1485"/>
      <c r="E1485" s="26"/>
      <c r="F1485"/>
    </row>
    <row r="1486" spans="1:6">
      <c r="A1486"/>
      <c r="B1486"/>
      <c r="C1486"/>
      <c r="D1486"/>
      <c r="E1486" s="26"/>
      <c r="F1486"/>
    </row>
    <row r="1487" spans="1:6">
      <c r="A1487"/>
      <c r="B1487"/>
      <c r="C1487"/>
      <c r="D1487"/>
      <c r="E1487" s="26"/>
      <c r="F1487"/>
    </row>
    <row r="1488" spans="1:6">
      <c r="A1488"/>
      <c r="B1488"/>
      <c r="C1488"/>
      <c r="D1488"/>
      <c r="E1488" s="26"/>
      <c r="F1488"/>
    </row>
    <row r="1489" spans="1:6">
      <c r="A1489"/>
      <c r="B1489"/>
      <c r="C1489"/>
      <c r="D1489"/>
      <c r="E1489" s="26"/>
      <c r="F1489"/>
    </row>
    <row r="1490" spans="1:6">
      <c r="A1490"/>
      <c r="B1490"/>
      <c r="C1490"/>
      <c r="D1490"/>
      <c r="E1490" s="26"/>
      <c r="F1490"/>
    </row>
    <row r="1491" spans="1:6">
      <c r="A1491"/>
      <c r="B1491"/>
      <c r="C1491"/>
      <c r="D1491"/>
      <c r="E1491" s="26"/>
      <c r="F1491"/>
    </row>
    <row r="1492" spans="1:6">
      <c r="A1492"/>
      <c r="B1492"/>
      <c r="C1492"/>
      <c r="D1492"/>
      <c r="E1492" s="26"/>
      <c r="F1492"/>
    </row>
    <row r="1493" spans="1:6">
      <c r="A1493"/>
      <c r="B1493"/>
      <c r="C1493"/>
      <c r="D1493"/>
      <c r="E1493" s="26"/>
      <c r="F1493"/>
    </row>
    <row r="1494" spans="1:6">
      <c r="A1494"/>
      <c r="B1494"/>
      <c r="C1494"/>
      <c r="D1494"/>
      <c r="E1494" s="26"/>
      <c r="F1494"/>
    </row>
    <row r="1495" spans="1:6">
      <c r="A1495"/>
      <c r="B1495"/>
      <c r="C1495"/>
      <c r="D1495"/>
      <c r="E1495" s="26"/>
      <c r="F1495"/>
    </row>
    <row r="1496" spans="1:6">
      <c r="A1496"/>
      <c r="B1496"/>
      <c r="C1496"/>
      <c r="D1496"/>
      <c r="E1496" s="26"/>
      <c r="F1496"/>
    </row>
    <row r="1497" spans="1:6">
      <c r="A1497"/>
      <c r="B1497"/>
      <c r="C1497"/>
      <c r="D1497"/>
      <c r="E1497" s="26"/>
      <c r="F1497"/>
    </row>
    <row r="1498" spans="1:6">
      <c r="A1498"/>
      <c r="B1498"/>
      <c r="C1498"/>
      <c r="D1498"/>
      <c r="E1498" s="26"/>
      <c r="F1498"/>
    </row>
    <row r="1499" spans="1:6">
      <c r="A1499"/>
      <c r="B1499"/>
      <c r="C1499"/>
      <c r="D1499"/>
      <c r="E1499" s="26"/>
      <c r="F1499"/>
    </row>
    <row r="1500" spans="1:6">
      <c r="A1500"/>
      <c r="B1500"/>
      <c r="C1500"/>
      <c r="D1500"/>
      <c r="E1500" s="26"/>
      <c r="F1500"/>
    </row>
    <row r="1501" spans="1:6">
      <c r="A1501"/>
      <c r="B1501"/>
      <c r="C1501"/>
      <c r="D1501"/>
      <c r="E1501" s="26"/>
      <c r="F1501"/>
    </row>
    <row r="1502" spans="1:6">
      <c r="A1502"/>
      <c r="B1502"/>
      <c r="C1502"/>
      <c r="D1502"/>
      <c r="E1502" s="26"/>
      <c r="F1502"/>
    </row>
    <row r="1503" spans="1:6">
      <c r="A1503"/>
      <c r="B1503"/>
      <c r="C1503"/>
      <c r="D1503"/>
      <c r="E1503" s="26"/>
      <c r="F1503"/>
    </row>
    <row r="1504" spans="1:6">
      <c r="A1504"/>
      <c r="B1504"/>
      <c r="C1504"/>
      <c r="D1504"/>
      <c r="E1504" s="26"/>
      <c r="F1504"/>
    </row>
    <row r="1505" spans="1:6">
      <c r="A1505"/>
      <c r="B1505"/>
      <c r="C1505"/>
      <c r="D1505"/>
      <c r="E1505" s="26"/>
      <c r="F1505"/>
    </row>
    <row r="1506" spans="1:6">
      <c r="A1506"/>
      <c r="B1506"/>
      <c r="C1506"/>
      <c r="D1506"/>
      <c r="E1506" s="26"/>
      <c r="F1506"/>
    </row>
    <row r="1507" spans="1:6">
      <c r="A1507"/>
      <c r="B1507"/>
      <c r="C1507"/>
      <c r="D1507"/>
      <c r="E1507" s="26"/>
      <c r="F1507"/>
    </row>
    <row r="1508" spans="1:6">
      <c r="A1508"/>
      <c r="B1508"/>
      <c r="C1508"/>
      <c r="D1508"/>
      <c r="E1508" s="26"/>
      <c r="F1508"/>
    </row>
    <row r="1509" spans="1:6">
      <c r="A1509"/>
      <c r="B1509"/>
      <c r="C1509"/>
      <c r="D1509"/>
      <c r="E1509" s="26"/>
      <c r="F1509"/>
    </row>
    <row r="1510" spans="1:6">
      <c r="A1510"/>
      <c r="B1510"/>
      <c r="C1510"/>
      <c r="D1510"/>
      <c r="E1510" s="26"/>
      <c r="F1510"/>
    </row>
    <row r="1511" spans="1:6">
      <c r="A1511"/>
      <c r="B1511"/>
      <c r="C1511"/>
      <c r="D1511"/>
      <c r="E1511" s="26"/>
      <c r="F1511"/>
    </row>
    <row r="1512" spans="1:6">
      <c r="A1512"/>
      <c r="B1512"/>
      <c r="C1512"/>
      <c r="D1512"/>
      <c r="E1512" s="26"/>
      <c r="F1512"/>
    </row>
    <row r="1513" spans="1:6">
      <c r="A1513"/>
      <c r="B1513"/>
      <c r="C1513"/>
      <c r="D1513"/>
      <c r="E1513" s="26"/>
      <c r="F1513"/>
    </row>
    <row r="1514" spans="1:6">
      <c r="A1514"/>
      <c r="B1514"/>
      <c r="C1514"/>
      <c r="D1514"/>
      <c r="E1514" s="26"/>
      <c r="F1514"/>
    </row>
    <row r="1515" spans="1:6">
      <c r="A1515"/>
      <c r="B1515"/>
      <c r="C1515"/>
      <c r="D1515"/>
      <c r="E1515" s="26"/>
      <c r="F1515"/>
    </row>
    <row r="1516" spans="1:6">
      <c r="A1516"/>
      <c r="B1516"/>
      <c r="C1516"/>
      <c r="D1516"/>
      <c r="E1516" s="26"/>
      <c r="F1516"/>
    </row>
    <row r="1517" spans="1:6">
      <c r="A1517"/>
      <c r="B1517"/>
      <c r="C1517"/>
      <c r="D1517"/>
      <c r="E1517" s="26"/>
      <c r="F1517"/>
    </row>
    <row r="1518" spans="1:6">
      <c r="A1518"/>
      <c r="B1518"/>
      <c r="C1518"/>
      <c r="D1518"/>
      <c r="E1518" s="26"/>
      <c r="F1518"/>
    </row>
    <row r="1519" spans="1:6">
      <c r="A1519"/>
      <c r="B1519"/>
      <c r="C1519"/>
      <c r="D1519"/>
      <c r="E1519" s="26"/>
      <c r="F1519"/>
    </row>
    <row r="1520" spans="1:6">
      <c r="A1520"/>
      <c r="B1520"/>
      <c r="C1520"/>
      <c r="D1520"/>
      <c r="E1520" s="26"/>
      <c r="F1520"/>
    </row>
    <row r="1521" spans="1:6">
      <c r="A1521"/>
      <c r="B1521"/>
      <c r="C1521"/>
      <c r="D1521"/>
      <c r="E1521" s="26"/>
      <c r="F1521"/>
    </row>
    <row r="1522" spans="1:6">
      <c r="A1522"/>
      <c r="B1522"/>
      <c r="C1522"/>
      <c r="D1522"/>
      <c r="E1522" s="26"/>
      <c r="F1522"/>
    </row>
    <row r="1523" spans="1:6">
      <c r="A1523"/>
      <c r="B1523"/>
      <c r="C1523"/>
      <c r="D1523"/>
      <c r="E1523" s="26"/>
      <c r="F1523"/>
    </row>
    <row r="1524" spans="1:6">
      <c r="A1524"/>
      <c r="B1524"/>
      <c r="C1524"/>
      <c r="D1524"/>
      <c r="E1524" s="26"/>
      <c r="F1524"/>
    </row>
    <row r="1525" spans="1:6">
      <c r="A1525"/>
      <c r="B1525"/>
      <c r="C1525"/>
      <c r="D1525"/>
      <c r="E1525" s="26"/>
      <c r="F1525"/>
    </row>
    <row r="1526" spans="1:6">
      <c r="A1526"/>
      <c r="B1526"/>
      <c r="C1526"/>
      <c r="D1526"/>
      <c r="E1526" s="26"/>
      <c r="F1526"/>
    </row>
    <row r="1527" spans="1:6">
      <c r="A1527"/>
      <c r="B1527"/>
      <c r="C1527"/>
      <c r="D1527"/>
      <c r="E1527" s="26"/>
      <c r="F1527"/>
    </row>
    <row r="1528" spans="1:6">
      <c r="A1528"/>
      <c r="B1528"/>
      <c r="C1528"/>
      <c r="D1528"/>
      <c r="E1528" s="26"/>
      <c r="F1528"/>
    </row>
    <row r="1529" spans="1:6">
      <c r="A1529"/>
      <c r="B1529"/>
      <c r="C1529"/>
      <c r="D1529"/>
      <c r="E1529" s="26"/>
      <c r="F1529"/>
    </row>
    <row r="1530" spans="1:6">
      <c r="A1530"/>
      <c r="B1530"/>
      <c r="C1530"/>
      <c r="D1530"/>
      <c r="E1530" s="26"/>
      <c r="F1530"/>
    </row>
    <row r="1531" spans="1:6">
      <c r="A1531"/>
      <c r="B1531"/>
      <c r="C1531"/>
      <c r="D1531"/>
      <c r="E1531" s="26"/>
      <c r="F1531"/>
    </row>
    <row r="1532" spans="1:6">
      <c r="A1532"/>
      <c r="B1532"/>
      <c r="C1532"/>
      <c r="D1532"/>
      <c r="E1532" s="26"/>
      <c r="F1532"/>
    </row>
    <row r="1533" spans="1:6">
      <c r="A1533"/>
      <c r="B1533"/>
      <c r="C1533"/>
      <c r="D1533"/>
      <c r="E1533" s="26"/>
      <c r="F1533"/>
    </row>
    <row r="1534" spans="1:6">
      <c r="A1534"/>
      <c r="B1534"/>
      <c r="C1534"/>
      <c r="D1534"/>
      <c r="E1534" s="26"/>
      <c r="F1534"/>
    </row>
    <row r="1535" spans="1:6">
      <c r="A1535"/>
      <c r="B1535"/>
      <c r="C1535"/>
      <c r="D1535"/>
      <c r="E1535" s="26"/>
      <c r="F1535"/>
    </row>
    <row r="1536" spans="1:6">
      <c r="A1536"/>
      <c r="B1536"/>
      <c r="C1536"/>
      <c r="D1536"/>
      <c r="E1536" s="26"/>
      <c r="F1536"/>
    </row>
    <row r="1537" spans="1:6">
      <c r="A1537"/>
      <c r="B1537"/>
      <c r="C1537"/>
      <c r="D1537"/>
      <c r="E1537" s="26"/>
      <c r="F1537"/>
    </row>
    <row r="1538" spans="1:6">
      <c r="A1538"/>
      <c r="B1538"/>
      <c r="C1538"/>
      <c r="D1538"/>
      <c r="E1538" s="26"/>
      <c r="F1538"/>
    </row>
    <row r="1539" spans="1:6">
      <c r="A1539"/>
      <c r="B1539"/>
      <c r="C1539"/>
      <c r="D1539"/>
      <c r="E1539" s="26"/>
      <c r="F1539"/>
    </row>
    <row r="1540" spans="1:6">
      <c r="A1540"/>
      <c r="B1540"/>
      <c r="C1540"/>
      <c r="D1540"/>
      <c r="E1540" s="26"/>
      <c r="F1540"/>
    </row>
    <row r="1541" spans="1:6">
      <c r="A1541"/>
      <c r="B1541"/>
      <c r="C1541"/>
      <c r="D1541"/>
      <c r="E1541" s="26"/>
      <c r="F1541"/>
    </row>
    <row r="1542" spans="1:6">
      <c r="A1542"/>
      <c r="B1542"/>
      <c r="C1542"/>
      <c r="D1542"/>
      <c r="E1542" s="26"/>
      <c r="F1542"/>
    </row>
    <row r="1543" spans="1:6">
      <c r="A1543"/>
      <c r="B1543"/>
      <c r="C1543"/>
      <c r="D1543"/>
      <c r="E1543" s="26"/>
      <c r="F1543"/>
    </row>
    <row r="1544" spans="1:6">
      <c r="A1544"/>
      <c r="B1544"/>
      <c r="C1544"/>
      <c r="D1544"/>
      <c r="E1544" s="26"/>
      <c r="F1544"/>
    </row>
    <row r="1545" spans="1:6">
      <c r="A1545"/>
      <c r="B1545"/>
      <c r="C1545"/>
      <c r="D1545"/>
      <c r="E1545" s="26"/>
      <c r="F1545"/>
    </row>
    <row r="1546" spans="1:6">
      <c r="A1546"/>
      <c r="B1546"/>
      <c r="C1546"/>
      <c r="D1546"/>
      <c r="E1546" s="26"/>
      <c r="F1546"/>
    </row>
    <row r="1547" spans="1:6">
      <c r="A1547"/>
      <c r="B1547"/>
      <c r="C1547"/>
      <c r="D1547"/>
      <c r="E1547" s="26"/>
      <c r="F1547"/>
    </row>
    <row r="1548" spans="1:6">
      <c r="A1548"/>
      <c r="B1548"/>
      <c r="C1548"/>
      <c r="D1548"/>
      <c r="E1548" s="26"/>
      <c r="F1548"/>
    </row>
    <row r="1549" spans="1:6">
      <c r="A1549"/>
      <c r="B1549"/>
      <c r="C1549"/>
      <c r="D1549"/>
      <c r="E1549" s="26"/>
      <c r="F1549"/>
    </row>
    <row r="1550" spans="1:6">
      <c r="A1550"/>
      <c r="B1550"/>
      <c r="C1550"/>
      <c r="D1550"/>
      <c r="E1550" s="26"/>
      <c r="F1550"/>
    </row>
    <row r="1551" spans="1:6">
      <c r="A1551"/>
      <c r="B1551"/>
      <c r="C1551"/>
      <c r="D1551"/>
      <c r="E1551" s="26"/>
      <c r="F1551"/>
    </row>
    <row r="1552" spans="1:6">
      <c r="A1552"/>
      <c r="B1552"/>
      <c r="C1552"/>
      <c r="D1552"/>
      <c r="E1552" s="26"/>
      <c r="F155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5"/>
  <sheetViews>
    <sheetView workbookViewId="0">
      <selection activeCell="E13" sqref="E13"/>
    </sheetView>
  </sheetViews>
  <sheetFormatPr defaultRowHeight="15"/>
  <cols>
    <col min="1" max="1" width="11.7109375" customWidth="1"/>
    <col min="2" max="2" width="12.140625" customWidth="1"/>
    <col min="3" max="3" width="8.85546875" customWidth="1"/>
    <col min="4" max="4" width="9.7109375" customWidth="1"/>
    <col min="5" max="5" width="9.140625" style="30" customWidth="1"/>
    <col min="6" max="6" width="74.85546875" customWidth="1"/>
  </cols>
  <sheetData>
    <row r="1" spans="1:13">
      <c r="A1" s="6" t="s">
        <v>9707</v>
      </c>
      <c r="B1" s="10"/>
      <c r="C1" s="10"/>
      <c r="D1" s="10"/>
      <c r="E1" s="27"/>
      <c r="F1" s="10"/>
      <c r="G1" s="10"/>
      <c r="H1" s="10"/>
      <c r="I1" s="10"/>
      <c r="J1" s="10"/>
      <c r="K1" s="10"/>
      <c r="L1" s="10"/>
      <c r="M1" s="10"/>
    </row>
    <row r="2" spans="1:13">
      <c r="A2" s="10"/>
      <c r="B2" s="10"/>
      <c r="C2" s="10"/>
      <c r="D2" s="10"/>
      <c r="E2" s="27"/>
      <c r="F2" s="10"/>
      <c r="G2" s="10"/>
      <c r="H2" s="10"/>
      <c r="I2" s="10"/>
      <c r="J2" s="10"/>
      <c r="K2" s="10"/>
      <c r="L2" s="10"/>
      <c r="M2" s="10"/>
    </row>
    <row r="3" spans="1:13">
      <c r="A3" s="6" t="s">
        <v>9708</v>
      </c>
      <c r="B3" s="10"/>
      <c r="C3" s="10"/>
      <c r="D3" s="10"/>
      <c r="E3" s="27"/>
      <c r="F3" s="10"/>
      <c r="G3" s="10"/>
      <c r="H3" s="10"/>
      <c r="I3" s="10"/>
      <c r="J3" s="10"/>
      <c r="K3" s="10"/>
      <c r="L3" s="10"/>
      <c r="M3" s="10"/>
    </row>
    <row r="4" spans="1:13">
      <c r="A4" s="6" t="s">
        <v>9709</v>
      </c>
      <c r="B4" s="10"/>
      <c r="C4" s="10"/>
      <c r="D4" s="10"/>
      <c r="E4" s="27"/>
      <c r="F4" s="10"/>
      <c r="G4" s="10"/>
      <c r="H4" s="10"/>
      <c r="I4" s="10"/>
      <c r="J4" s="10"/>
      <c r="K4" s="10"/>
      <c r="L4" s="10"/>
      <c r="M4" s="10"/>
    </row>
    <row r="5" spans="1:13">
      <c r="A5" s="10"/>
      <c r="B5" s="10"/>
      <c r="C5" s="10"/>
      <c r="D5" s="10"/>
      <c r="E5" s="27"/>
      <c r="F5" s="10"/>
      <c r="G5" s="10"/>
      <c r="H5" s="10"/>
      <c r="I5" s="10"/>
      <c r="J5" s="10"/>
      <c r="K5" s="10"/>
      <c r="L5" s="10"/>
      <c r="M5" s="10"/>
    </row>
    <row r="6" spans="1:13">
      <c r="A6" s="13" t="s">
        <v>2500</v>
      </c>
      <c r="B6" s="13" t="s">
        <v>2501</v>
      </c>
      <c r="C6" s="8" t="s">
        <v>1261</v>
      </c>
      <c r="D6" s="8" t="s">
        <v>1262</v>
      </c>
      <c r="E6" s="28" t="s">
        <v>1259</v>
      </c>
      <c r="F6" s="7" t="s">
        <v>1260</v>
      </c>
      <c r="G6" s="12"/>
      <c r="H6" s="12"/>
      <c r="I6" s="12"/>
      <c r="J6" s="12"/>
      <c r="K6" s="12"/>
      <c r="L6" s="12"/>
      <c r="M6" s="12"/>
    </row>
    <row r="7" spans="1:13">
      <c r="A7" s="1" t="s">
        <v>474</v>
      </c>
      <c r="B7" s="3" t="s">
        <v>1263</v>
      </c>
      <c r="C7" s="2">
        <v>83.33</v>
      </c>
      <c r="D7" s="2">
        <v>513.76</v>
      </c>
      <c r="E7" s="29">
        <f t="shared" ref="E7:E70" si="0">D7/C7</f>
        <v>6.1653666146645865</v>
      </c>
      <c r="F7" s="1" t="s">
        <v>2503</v>
      </c>
    </row>
    <row r="8" spans="1:13">
      <c r="A8" s="1" t="s">
        <v>9710</v>
      </c>
      <c r="B8" s="1" t="s">
        <v>9711</v>
      </c>
      <c r="C8" s="2">
        <v>30.99</v>
      </c>
      <c r="D8" s="2">
        <v>83.825000000000003</v>
      </c>
      <c r="E8" s="29">
        <f t="shared" si="0"/>
        <v>2.7049048080025817</v>
      </c>
      <c r="F8" s="1" t="s">
        <v>9712</v>
      </c>
    </row>
    <row r="9" spans="1:13">
      <c r="A9" s="1" t="s">
        <v>9713</v>
      </c>
      <c r="B9" s="1" t="s">
        <v>9714</v>
      </c>
      <c r="C9" s="2">
        <v>304.04499999999996</v>
      </c>
      <c r="D9" s="2">
        <v>652.49</v>
      </c>
      <c r="E9" s="29">
        <f t="shared" si="0"/>
        <v>2.1460310151457849</v>
      </c>
      <c r="F9" s="1" t="s">
        <v>9715</v>
      </c>
    </row>
    <row r="10" spans="1:13">
      <c r="A10" s="1" t="s">
        <v>8854</v>
      </c>
      <c r="B10" s="1" t="s">
        <v>8855</v>
      </c>
      <c r="C10" s="2">
        <v>29.305</v>
      </c>
      <c r="D10" s="2">
        <v>88.92</v>
      </c>
      <c r="E10" s="29">
        <f t="shared" si="0"/>
        <v>3.0342944889950521</v>
      </c>
      <c r="F10" s="1" t="s">
        <v>8856</v>
      </c>
    </row>
    <row r="11" spans="1:13">
      <c r="A11" s="1" t="s">
        <v>358</v>
      </c>
      <c r="B11" s="1" t="s">
        <v>1276</v>
      </c>
      <c r="C11" s="2">
        <v>88.444999999999993</v>
      </c>
      <c r="D11" s="2">
        <v>181.33499999999998</v>
      </c>
      <c r="E11" s="29">
        <f t="shared" si="0"/>
        <v>2.0502572220023745</v>
      </c>
      <c r="F11" s="1" t="s">
        <v>2516</v>
      </c>
    </row>
    <row r="12" spans="1:13">
      <c r="A12" s="1" t="s">
        <v>9716</v>
      </c>
      <c r="B12" s="1" t="s">
        <v>9717</v>
      </c>
      <c r="C12" s="2">
        <v>10.07</v>
      </c>
      <c r="D12" s="2">
        <v>22.2</v>
      </c>
      <c r="E12" s="29">
        <f t="shared" si="0"/>
        <v>2.2045680238331675</v>
      </c>
      <c r="F12" s="1" t="s">
        <v>9718</v>
      </c>
    </row>
    <row r="13" spans="1:13">
      <c r="A13" s="1" t="s">
        <v>9719</v>
      </c>
      <c r="B13" s="1" t="s">
        <v>9720</v>
      </c>
      <c r="C13" s="2">
        <v>63.54</v>
      </c>
      <c r="D13" s="2">
        <v>134.11000000000001</v>
      </c>
      <c r="E13" s="29">
        <f t="shared" si="0"/>
        <v>2.1106389675794777</v>
      </c>
      <c r="F13" s="1" t="s">
        <v>9721</v>
      </c>
    </row>
    <row r="14" spans="1:13">
      <c r="A14" s="1" t="s">
        <v>9722</v>
      </c>
      <c r="B14" s="1" t="s">
        <v>9723</v>
      </c>
      <c r="C14" s="2">
        <v>65.949999999999989</v>
      </c>
      <c r="D14" s="2">
        <v>132.94999999999999</v>
      </c>
      <c r="E14" s="29">
        <f t="shared" si="0"/>
        <v>2.0159211523881728</v>
      </c>
      <c r="F14" s="1" t="s">
        <v>9724</v>
      </c>
    </row>
    <row r="15" spans="1:13">
      <c r="A15" s="1" t="s">
        <v>1041</v>
      </c>
      <c r="B15" s="1" t="s">
        <v>1308</v>
      </c>
      <c r="C15" s="2">
        <v>66.319999999999993</v>
      </c>
      <c r="D15" s="2">
        <v>281.58999999999997</v>
      </c>
      <c r="E15" s="29">
        <f t="shared" si="0"/>
        <v>4.2459288299155613</v>
      </c>
      <c r="F15" s="1" t="s">
        <v>2547</v>
      </c>
    </row>
    <row r="16" spans="1:13">
      <c r="A16" s="1" t="s">
        <v>1189</v>
      </c>
      <c r="B16" s="1" t="s">
        <v>1310</v>
      </c>
      <c r="C16" s="2">
        <v>144.63499999999999</v>
      </c>
      <c r="D16" s="2">
        <v>337.25</v>
      </c>
      <c r="E16" s="29">
        <f t="shared" si="0"/>
        <v>2.3317316002350745</v>
      </c>
      <c r="F16" s="1" t="s">
        <v>2549</v>
      </c>
    </row>
    <row r="17" spans="1:6">
      <c r="A17" s="1" t="s">
        <v>8863</v>
      </c>
      <c r="B17" s="1" t="s">
        <v>8864</v>
      </c>
      <c r="C17" s="2">
        <v>53.975000000000001</v>
      </c>
      <c r="D17" s="2">
        <v>126.02500000000001</v>
      </c>
      <c r="E17" s="29">
        <f t="shared" si="0"/>
        <v>2.3348772579898101</v>
      </c>
      <c r="F17" s="1" t="s">
        <v>8865</v>
      </c>
    </row>
    <row r="18" spans="1:6">
      <c r="A18" s="1" t="s">
        <v>3928</v>
      </c>
      <c r="B18" s="1" t="s">
        <v>3929</v>
      </c>
      <c r="C18" s="2">
        <v>250.53</v>
      </c>
      <c r="D18" s="2">
        <v>513</v>
      </c>
      <c r="E18" s="29">
        <f t="shared" si="0"/>
        <v>2.0476589629984434</v>
      </c>
      <c r="F18" s="1" t="s">
        <v>3930</v>
      </c>
    </row>
    <row r="19" spans="1:6">
      <c r="A19" s="1" t="s">
        <v>9725</v>
      </c>
      <c r="B19" s="1" t="s">
        <v>9726</v>
      </c>
      <c r="C19" s="2">
        <v>238.77</v>
      </c>
      <c r="D19" s="2">
        <v>595.27</v>
      </c>
      <c r="E19" s="29">
        <f t="shared" si="0"/>
        <v>2.4930686434644218</v>
      </c>
      <c r="F19" s="1" t="s">
        <v>9727</v>
      </c>
    </row>
    <row r="20" spans="1:6">
      <c r="A20" s="1" t="s">
        <v>1227</v>
      </c>
      <c r="B20" s="1" t="s">
        <v>1320</v>
      </c>
      <c r="C20" s="2">
        <v>141.54500000000002</v>
      </c>
      <c r="D20" s="2">
        <v>334.08000000000004</v>
      </c>
      <c r="E20" s="29">
        <f t="shared" si="0"/>
        <v>2.3602387933166131</v>
      </c>
      <c r="F20" s="1" t="s">
        <v>2559</v>
      </c>
    </row>
    <row r="21" spans="1:6">
      <c r="A21" s="1" t="s">
        <v>269</v>
      </c>
      <c r="B21" s="1" t="s">
        <v>1323</v>
      </c>
      <c r="C21" s="2">
        <v>43.480000000000004</v>
      </c>
      <c r="D21" s="2">
        <v>229.52500000000001</v>
      </c>
      <c r="E21" s="29">
        <f t="shared" si="0"/>
        <v>5.2788638454461818</v>
      </c>
      <c r="F21" s="1" t="s">
        <v>2562</v>
      </c>
    </row>
    <row r="22" spans="1:6">
      <c r="A22" s="1" t="s">
        <v>957</v>
      </c>
      <c r="B22" s="1" t="s">
        <v>1330</v>
      </c>
      <c r="C22" s="2">
        <v>29.664999999999999</v>
      </c>
      <c r="D22" s="2">
        <v>87.625</v>
      </c>
      <c r="E22" s="29">
        <f t="shared" si="0"/>
        <v>2.9538176302039441</v>
      </c>
      <c r="F22" s="1" t="s">
        <v>2569</v>
      </c>
    </row>
    <row r="23" spans="1:6">
      <c r="A23" s="1" t="s">
        <v>9728</v>
      </c>
      <c r="B23" s="1" t="s">
        <v>9729</v>
      </c>
      <c r="C23" s="2">
        <v>59.414999999999999</v>
      </c>
      <c r="D23" s="2">
        <v>169.565</v>
      </c>
      <c r="E23" s="29">
        <f t="shared" si="0"/>
        <v>2.8539089455524698</v>
      </c>
      <c r="F23" s="1" t="s">
        <v>9730</v>
      </c>
    </row>
    <row r="24" spans="1:6">
      <c r="A24" s="1" t="s">
        <v>9731</v>
      </c>
      <c r="B24" s="1" t="s">
        <v>9732</v>
      </c>
      <c r="C24" s="2">
        <v>43.75</v>
      </c>
      <c r="D24" s="2">
        <v>175.12</v>
      </c>
      <c r="E24" s="29">
        <f t="shared" si="0"/>
        <v>4.0027428571428576</v>
      </c>
      <c r="F24" s="1" t="s">
        <v>9733</v>
      </c>
    </row>
    <row r="25" spans="1:6">
      <c r="A25" s="1" t="s">
        <v>9734</v>
      </c>
      <c r="B25" s="1" t="s">
        <v>9735</v>
      </c>
      <c r="C25" s="2">
        <v>92.57</v>
      </c>
      <c r="D25" s="2">
        <v>190.73</v>
      </c>
      <c r="E25" s="29">
        <f t="shared" si="0"/>
        <v>2.0603867343631848</v>
      </c>
      <c r="F25" s="1" t="s">
        <v>9736</v>
      </c>
    </row>
    <row r="26" spans="1:6">
      <c r="A26" s="1" t="s">
        <v>9737</v>
      </c>
      <c r="B26" s="1" t="s">
        <v>9738</v>
      </c>
      <c r="C26" s="2">
        <v>227.49</v>
      </c>
      <c r="D26" s="2">
        <v>602.09</v>
      </c>
      <c r="E26" s="29">
        <f t="shared" si="0"/>
        <v>2.6466657875071431</v>
      </c>
      <c r="F26" s="1" t="s">
        <v>9739</v>
      </c>
    </row>
    <row r="27" spans="1:6">
      <c r="A27" s="1" t="s">
        <v>9338</v>
      </c>
      <c r="B27" s="1" t="s">
        <v>9339</v>
      </c>
      <c r="C27" s="2">
        <v>42.635000000000005</v>
      </c>
      <c r="D27" s="2">
        <v>108.995</v>
      </c>
      <c r="E27" s="29">
        <f t="shared" si="0"/>
        <v>2.5564676908643134</v>
      </c>
      <c r="F27" s="1" t="s">
        <v>9340</v>
      </c>
    </row>
    <row r="28" spans="1:6">
      <c r="A28" s="1" t="s">
        <v>1091</v>
      </c>
      <c r="B28" s="1" t="s">
        <v>1363</v>
      </c>
      <c r="C28" s="2">
        <v>51.324999999999996</v>
      </c>
      <c r="D28" s="2">
        <v>645.59</v>
      </c>
      <c r="E28" s="29">
        <f t="shared" si="0"/>
        <v>12.578470530930348</v>
      </c>
      <c r="F28" s="1" t="s">
        <v>2602</v>
      </c>
    </row>
    <row r="29" spans="1:6">
      <c r="A29" s="1" t="s">
        <v>4160</v>
      </c>
      <c r="B29" s="1" t="s">
        <v>4161</v>
      </c>
      <c r="C29" s="2">
        <v>56.224999999999994</v>
      </c>
      <c r="D29" s="2">
        <v>119.705</v>
      </c>
      <c r="E29" s="29">
        <f t="shared" si="0"/>
        <v>2.1290351267229881</v>
      </c>
      <c r="F29" s="1" t="s">
        <v>4162</v>
      </c>
    </row>
    <row r="30" spans="1:6">
      <c r="A30" s="1" t="s">
        <v>9740</v>
      </c>
      <c r="B30" s="1" t="s">
        <v>9741</v>
      </c>
      <c r="C30" s="2">
        <v>138.94999999999999</v>
      </c>
      <c r="D30" s="2">
        <v>286.79500000000002</v>
      </c>
      <c r="E30" s="29">
        <f t="shared" si="0"/>
        <v>2.0640158330334657</v>
      </c>
      <c r="F30" s="1" t="s">
        <v>9742</v>
      </c>
    </row>
    <row r="31" spans="1:6">
      <c r="A31" s="1" t="s">
        <v>9743</v>
      </c>
      <c r="B31" s="1" t="s">
        <v>9744</v>
      </c>
      <c r="C31" s="2">
        <v>30.62</v>
      </c>
      <c r="D31" s="2">
        <v>68.53</v>
      </c>
      <c r="E31" s="29">
        <f t="shared" si="0"/>
        <v>2.2380796864794252</v>
      </c>
      <c r="F31" s="1" t="s">
        <v>9745</v>
      </c>
    </row>
    <row r="32" spans="1:6">
      <c r="A32" s="1" t="s">
        <v>8879</v>
      </c>
      <c r="B32" s="1" t="s">
        <v>8880</v>
      </c>
      <c r="C32" s="2">
        <v>67.06</v>
      </c>
      <c r="D32" s="2">
        <v>410.29500000000002</v>
      </c>
      <c r="E32" s="29">
        <f t="shared" si="0"/>
        <v>6.1183268714583958</v>
      </c>
      <c r="F32" s="1" t="s">
        <v>8881</v>
      </c>
    </row>
    <row r="33" spans="1:6">
      <c r="A33" s="1" t="s">
        <v>8888</v>
      </c>
      <c r="B33" s="1" t="s">
        <v>8889</v>
      </c>
      <c r="C33" s="2">
        <v>33.29</v>
      </c>
      <c r="D33" s="2">
        <v>80.385000000000005</v>
      </c>
      <c r="E33" s="29">
        <f t="shared" si="0"/>
        <v>2.4146890958245724</v>
      </c>
      <c r="F33" s="1" t="s">
        <v>8890</v>
      </c>
    </row>
    <row r="34" spans="1:6">
      <c r="A34" s="1" t="s">
        <v>9746</v>
      </c>
      <c r="B34" s="1" t="s">
        <v>9747</v>
      </c>
      <c r="C34" s="2">
        <v>72.62</v>
      </c>
      <c r="D34" s="2">
        <v>167.75</v>
      </c>
      <c r="E34" s="29">
        <f t="shared" si="0"/>
        <v>2.3099697053153401</v>
      </c>
      <c r="F34" s="1" t="s">
        <v>9748</v>
      </c>
    </row>
    <row r="35" spans="1:6">
      <c r="A35" s="1" t="s">
        <v>1169</v>
      </c>
      <c r="B35" s="1" t="s">
        <v>1381</v>
      </c>
      <c r="C35" s="2">
        <v>13.87</v>
      </c>
      <c r="D35" s="2">
        <v>52.1</v>
      </c>
      <c r="E35" s="29">
        <f t="shared" si="0"/>
        <v>3.7563085796683491</v>
      </c>
      <c r="F35" s="1" t="s">
        <v>2620</v>
      </c>
    </row>
    <row r="36" spans="1:6">
      <c r="A36" s="1" t="s">
        <v>9749</v>
      </c>
      <c r="B36" s="1" t="s">
        <v>9750</v>
      </c>
      <c r="C36" s="2">
        <v>166.755</v>
      </c>
      <c r="D36" s="2">
        <v>333.79499999999996</v>
      </c>
      <c r="E36" s="29">
        <f t="shared" si="0"/>
        <v>2.0017090941800846</v>
      </c>
      <c r="F36" s="1" t="s">
        <v>9751</v>
      </c>
    </row>
    <row r="37" spans="1:6">
      <c r="A37" s="1" t="s">
        <v>985</v>
      </c>
      <c r="B37" s="1" t="s">
        <v>1390</v>
      </c>
      <c r="C37" s="2">
        <v>25.57</v>
      </c>
      <c r="D37" s="2">
        <v>147.76500000000001</v>
      </c>
      <c r="E37" s="29">
        <f t="shared" si="0"/>
        <v>5.7788423934298008</v>
      </c>
      <c r="F37" s="1" t="s">
        <v>2629</v>
      </c>
    </row>
    <row r="38" spans="1:6">
      <c r="A38" s="1" t="s">
        <v>486</v>
      </c>
      <c r="B38" s="1" t="s">
        <v>1411</v>
      </c>
      <c r="C38" s="2">
        <v>121.68</v>
      </c>
      <c r="D38" s="2">
        <v>260.92</v>
      </c>
      <c r="E38" s="29">
        <f t="shared" si="0"/>
        <v>2.1443129520052597</v>
      </c>
      <c r="F38" s="1" t="s">
        <v>2650</v>
      </c>
    </row>
    <row r="39" spans="1:6">
      <c r="A39" s="1" t="s">
        <v>197</v>
      </c>
      <c r="B39" s="1" t="s">
        <v>1414</v>
      </c>
      <c r="C39" s="2">
        <v>52.040000000000006</v>
      </c>
      <c r="D39" s="2">
        <v>111.50999999999999</v>
      </c>
      <c r="E39" s="29">
        <f t="shared" si="0"/>
        <v>2.1427747886241351</v>
      </c>
      <c r="F39" s="1" t="s">
        <v>2653</v>
      </c>
    </row>
    <row r="40" spans="1:6">
      <c r="A40" s="1" t="s">
        <v>9752</v>
      </c>
      <c r="B40" s="1" t="s">
        <v>9753</v>
      </c>
      <c r="C40" s="2">
        <v>40.79</v>
      </c>
      <c r="D40" s="2">
        <v>126.5</v>
      </c>
      <c r="E40" s="29">
        <f t="shared" si="0"/>
        <v>3.1012503064476586</v>
      </c>
      <c r="F40" s="1" t="s">
        <v>9754</v>
      </c>
    </row>
    <row r="41" spans="1:6">
      <c r="A41" s="1" t="s">
        <v>9755</v>
      </c>
      <c r="B41" s="1" t="s">
        <v>9756</v>
      </c>
      <c r="C41" s="2">
        <v>31.315000000000001</v>
      </c>
      <c r="D41" s="2">
        <v>74.509999999999991</v>
      </c>
      <c r="E41" s="29">
        <f t="shared" si="0"/>
        <v>2.3793709085102983</v>
      </c>
      <c r="F41" s="1" t="s">
        <v>9757</v>
      </c>
    </row>
    <row r="42" spans="1:6">
      <c r="A42" s="1" t="s">
        <v>9758</v>
      </c>
      <c r="B42" s="1" t="s">
        <v>9759</v>
      </c>
      <c r="C42" s="2">
        <v>11.265000000000001</v>
      </c>
      <c r="D42" s="2">
        <v>26.65</v>
      </c>
      <c r="E42" s="29">
        <f t="shared" si="0"/>
        <v>2.3657345761207278</v>
      </c>
      <c r="F42" s="1" t="s">
        <v>9760</v>
      </c>
    </row>
    <row r="43" spans="1:6">
      <c r="A43" s="1" t="s">
        <v>856</v>
      </c>
      <c r="B43" s="1" t="s">
        <v>1428</v>
      </c>
      <c r="C43" s="2">
        <v>63.42</v>
      </c>
      <c r="D43" s="2">
        <v>244.66499999999999</v>
      </c>
      <c r="E43" s="29">
        <f t="shared" si="0"/>
        <v>3.8578524124881737</v>
      </c>
      <c r="F43" s="1" t="s">
        <v>2667</v>
      </c>
    </row>
    <row r="44" spans="1:6">
      <c r="A44" s="1" t="s">
        <v>9761</v>
      </c>
      <c r="B44" s="1" t="s">
        <v>9762</v>
      </c>
      <c r="C44" s="2">
        <v>19.115000000000002</v>
      </c>
      <c r="D44" s="2">
        <v>46.715000000000003</v>
      </c>
      <c r="E44" s="29">
        <f t="shared" si="0"/>
        <v>2.4438922312320166</v>
      </c>
      <c r="F44" s="1" t="s">
        <v>9763</v>
      </c>
    </row>
    <row r="45" spans="1:6">
      <c r="A45" s="1" t="s">
        <v>4398</v>
      </c>
      <c r="B45" s="1" t="s">
        <v>4399</v>
      </c>
      <c r="C45" s="2">
        <v>69.739999999999995</v>
      </c>
      <c r="D45" s="2">
        <v>205.9</v>
      </c>
      <c r="E45" s="29">
        <f t="shared" si="0"/>
        <v>2.9523946085460282</v>
      </c>
      <c r="F45" s="1" t="s">
        <v>4400</v>
      </c>
    </row>
    <row r="46" spans="1:6">
      <c r="A46" s="1" t="s">
        <v>733</v>
      </c>
      <c r="B46" s="1" t="s">
        <v>1450</v>
      </c>
      <c r="C46" s="2">
        <v>164.67000000000002</v>
      </c>
      <c r="D46" s="2">
        <v>339.24</v>
      </c>
      <c r="E46" s="29">
        <f t="shared" si="0"/>
        <v>2.0601202404809618</v>
      </c>
      <c r="F46" s="1" t="s">
        <v>2689</v>
      </c>
    </row>
    <row r="47" spans="1:6">
      <c r="A47" s="1" t="s">
        <v>9764</v>
      </c>
      <c r="B47" s="1" t="s">
        <v>9765</v>
      </c>
      <c r="C47" s="2">
        <v>144.94499999999999</v>
      </c>
      <c r="D47" s="2">
        <v>353.13499999999999</v>
      </c>
      <c r="E47" s="29">
        <f t="shared" si="0"/>
        <v>2.4363379212804857</v>
      </c>
      <c r="F47" s="1" t="s">
        <v>9766</v>
      </c>
    </row>
    <row r="48" spans="1:6">
      <c r="A48" s="1" t="s">
        <v>9368</v>
      </c>
      <c r="B48" s="1" t="s">
        <v>9369</v>
      </c>
      <c r="C48" s="2">
        <v>290.745</v>
      </c>
      <c r="D48" s="2">
        <v>738.84500000000003</v>
      </c>
      <c r="E48" s="29">
        <f t="shared" si="0"/>
        <v>2.5412130905088652</v>
      </c>
      <c r="F48" s="1" t="s">
        <v>9370</v>
      </c>
    </row>
    <row r="49" spans="1:6">
      <c r="A49" s="1" t="s">
        <v>9767</v>
      </c>
      <c r="B49" s="1" t="s">
        <v>9768</v>
      </c>
      <c r="C49" s="2">
        <v>863.12999999999988</v>
      </c>
      <c r="D49" s="2">
        <v>1807.38</v>
      </c>
      <c r="E49" s="29">
        <f t="shared" si="0"/>
        <v>2.0939835250773351</v>
      </c>
      <c r="F49" s="1" t="s">
        <v>9769</v>
      </c>
    </row>
    <row r="50" spans="1:6">
      <c r="A50" s="1" t="s">
        <v>870</v>
      </c>
      <c r="B50" s="1" t="s">
        <v>1472</v>
      </c>
      <c r="C50" s="2">
        <v>33.275000000000006</v>
      </c>
      <c r="D50" s="2">
        <v>144.52500000000001</v>
      </c>
      <c r="E50" s="29">
        <f t="shared" si="0"/>
        <v>4.3433508640120202</v>
      </c>
      <c r="F50" s="1" t="s">
        <v>2711</v>
      </c>
    </row>
    <row r="51" spans="1:6">
      <c r="A51" s="1" t="s">
        <v>4528</v>
      </c>
      <c r="B51" s="1" t="s">
        <v>4529</v>
      </c>
      <c r="C51" s="2">
        <v>59.56</v>
      </c>
      <c r="D51" s="2">
        <v>299.97000000000003</v>
      </c>
      <c r="E51" s="29">
        <f t="shared" si="0"/>
        <v>5.0364338482202822</v>
      </c>
      <c r="F51" s="1" t="s">
        <v>4530</v>
      </c>
    </row>
    <row r="52" spans="1:6">
      <c r="A52" s="1" t="s">
        <v>1060</v>
      </c>
      <c r="B52" s="1" t="s">
        <v>1479</v>
      </c>
      <c r="C52" s="2">
        <v>25.27</v>
      </c>
      <c r="D52" s="2">
        <v>58.12</v>
      </c>
      <c r="E52" s="29">
        <f t="shared" si="0"/>
        <v>2.2999604273842502</v>
      </c>
      <c r="F52" s="1" t="s">
        <v>2718</v>
      </c>
    </row>
    <row r="53" spans="1:6">
      <c r="A53" s="1" t="s">
        <v>9770</v>
      </c>
      <c r="B53" s="1" t="s">
        <v>9771</v>
      </c>
      <c r="C53" s="2">
        <v>262.93</v>
      </c>
      <c r="D53" s="2">
        <v>550.67000000000007</v>
      </c>
      <c r="E53" s="29">
        <f t="shared" si="0"/>
        <v>2.0943597155136349</v>
      </c>
      <c r="F53" s="1" t="s">
        <v>9772</v>
      </c>
    </row>
    <row r="54" spans="1:6">
      <c r="A54" s="1" t="s">
        <v>8908</v>
      </c>
      <c r="B54" s="1" t="s">
        <v>8906</v>
      </c>
      <c r="C54" s="2">
        <v>52.564999999999998</v>
      </c>
      <c r="D54" s="2">
        <v>105.935</v>
      </c>
      <c r="E54" s="29">
        <f t="shared" si="0"/>
        <v>2.0153143726814422</v>
      </c>
      <c r="F54" s="1" t="s">
        <v>8907</v>
      </c>
    </row>
    <row r="55" spans="1:6">
      <c r="A55" s="1" t="s">
        <v>8912</v>
      </c>
      <c r="B55" s="1" t="s">
        <v>8913</v>
      </c>
      <c r="C55" s="2">
        <v>68.655000000000001</v>
      </c>
      <c r="D55" s="2">
        <v>203.54000000000002</v>
      </c>
      <c r="E55" s="29">
        <f t="shared" si="0"/>
        <v>2.9646784647877067</v>
      </c>
      <c r="F55" s="1" t="s">
        <v>8914</v>
      </c>
    </row>
    <row r="56" spans="1:6">
      <c r="A56" s="1" t="s">
        <v>4570</v>
      </c>
      <c r="B56" s="1" t="s">
        <v>4571</v>
      </c>
      <c r="C56" s="2">
        <v>57.394999999999996</v>
      </c>
      <c r="D56" s="2">
        <v>188.13</v>
      </c>
      <c r="E56" s="29">
        <f t="shared" si="0"/>
        <v>3.2778116560676018</v>
      </c>
      <c r="F56" s="1" t="s">
        <v>4572</v>
      </c>
    </row>
    <row r="57" spans="1:6">
      <c r="A57" s="1" t="s">
        <v>511</v>
      </c>
      <c r="B57" s="1" t="s">
        <v>1502</v>
      </c>
      <c r="C57" s="2">
        <v>65.739999999999995</v>
      </c>
      <c r="D57" s="2">
        <v>136.5</v>
      </c>
      <c r="E57" s="29">
        <f t="shared" si="0"/>
        <v>2.0763614237906909</v>
      </c>
      <c r="F57" s="1" t="s">
        <v>2741</v>
      </c>
    </row>
    <row r="58" spans="1:6">
      <c r="A58" s="1" t="s">
        <v>171</v>
      </c>
      <c r="B58" s="1" t="s">
        <v>1503</v>
      </c>
      <c r="C58" s="2">
        <v>10.89</v>
      </c>
      <c r="D58" s="2">
        <v>27.98</v>
      </c>
      <c r="E58" s="29">
        <f t="shared" si="0"/>
        <v>2.569329660238751</v>
      </c>
      <c r="F58" s="1" t="s">
        <v>2742</v>
      </c>
    </row>
    <row r="59" spans="1:6">
      <c r="A59" s="1" t="s">
        <v>789</v>
      </c>
      <c r="B59" s="1" t="s">
        <v>1517</v>
      </c>
      <c r="C59" s="2">
        <v>268.05</v>
      </c>
      <c r="D59" s="2">
        <v>604.83999999999992</v>
      </c>
      <c r="E59" s="29">
        <f t="shared" si="0"/>
        <v>2.2564446931542617</v>
      </c>
      <c r="F59" s="1" t="s">
        <v>2756</v>
      </c>
    </row>
    <row r="60" spans="1:6">
      <c r="A60" s="1" t="s">
        <v>9773</v>
      </c>
      <c r="B60" s="1" t="s">
        <v>9774</v>
      </c>
      <c r="C60" s="2">
        <v>55.59</v>
      </c>
      <c r="D60" s="2">
        <v>145.11000000000001</v>
      </c>
      <c r="E60" s="29">
        <f t="shared" si="0"/>
        <v>2.6103615758229899</v>
      </c>
      <c r="F60" s="1" t="s">
        <v>9775</v>
      </c>
    </row>
    <row r="61" spans="1:6">
      <c r="A61" s="1" t="s">
        <v>8927</v>
      </c>
      <c r="B61" s="1" t="s">
        <v>8928</v>
      </c>
      <c r="C61" s="2">
        <v>173.98500000000001</v>
      </c>
      <c r="D61" s="2">
        <v>581.14</v>
      </c>
      <c r="E61" s="29">
        <f t="shared" si="0"/>
        <v>3.3401730034198347</v>
      </c>
      <c r="F61" s="1" t="s">
        <v>8929</v>
      </c>
    </row>
    <row r="62" spans="1:6">
      <c r="A62" s="1" t="s">
        <v>9776</v>
      </c>
      <c r="B62" s="1" t="s">
        <v>9777</v>
      </c>
      <c r="C62" s="2">
        <v>51.995000000000005</v>
      </c>
      <c r="D62" s="2">
        <v>136.53</v>
      </c>
      <c r="E62" s="29">
        <f t="shared" si="0"/>
        <v>2.6258294066737182</v>
      </c>
      <c r="F62" s="1" t="s">
        <v>9778</v>
      </c>
    </row>
    <row r="63" spans="1:6">
      <c r="A63" s="1" t="s">
        <v>387</v>
      </c>
      <c r="B63" s="1" t="s">
        <v>1522</v>
      </c>
      <c r="C63" s="2">
        <v>13.73</v>
      </c>
      <c r="D63" s="2">
        <v>28.33</v>
      </c>
      <c r="E63" s="29">
        <f t="shared" si="0"/>
        <v>2.0633648943918423</v>
      </c>
      <c r="F63" s="1" t="s">
        <v>2761</v>
      </c>
    </row>
    <row r="64" spans="1:6">
      <c r="A64" s="1" t="s">
        <v>9779</v>
      </c>
      <c r="B64" s="1" t="s">
        <v>9780</v>
      </c>
      <c r="C64" s="2">
        <v>16.475000000000001</v>
      </c>
      <c r="D64" s="2">
        <v>34.950000000000003</v>
      </c>
      <c r="E64" s="29">
        <f t="shared" si="0"/>
        <v>2.1213960546282244</v>
      </c>
      <c r="F64" s="1" t="s">
        <v>9781</v>
      </c>
    </row>
    <row r="65" spans="1:6">
      <c r="A65" s="1" t="s">
        <v>4752</v>
      </c>
      <c r="B65" s="1" t="s">
        <v>4753</v>
      </c>
      <c r="C65" s="2">
        <v>39.24</v>
      </c>
      <c r="D65" s="2">
        <v>79.945000000000007</v>
      </c>
      <c r="E65" s="29">
        <f t="shared" si="0"/>
        <v>2.0373343527013255</v>
      </c>
      <c r="F65" s="1" t="s">
        <v>4754</v>
      </c>
    </row>
    <row r="66" spans="1:6">
      <c r="A66" s="1" t="s">
        <v>9382</v>
      </c>
      <c r="B66" s="1" t="s">
        <v>9383</v>
      </c>
      <c r="C66" s="2">
        <v>91.544999999999987</v>
      </c>
      <c r="D66" s="2">
        <v>247.85499999999999</v>
      </c>
      <c r="E66" s="29">
        <f t="shared" si="0"/>
        <v>2.7074662734174453</v>
      </c>
      <c r="F66" s="1" t="s">
        <v>9384</v>
      </c>
    </row>
    <row r="67" spans="1:6">
      <c r="A67" s="1" t="s">
        <v>4769</v>
      </c>
      <c r="B67" s="1" t="s">
        <v>4770</v>
      </c>
      <c r="C67" s="2">
        <v>22.435000000000002</v>
      </c>
      <c r="D67" s="2">
        <v>113.77</v>
      </c>
      <c r="E67" s="29">
        <f t="shared" si="0"/>
        <v>5.0710942723423216</v>
      </c>
      <c r="F67" s="1" t="s">
        <v>4771</v>
      </c>
    </row>
    <row r="68" spans="1:6">
      <c r="A68" s="1" t="s">
        <v>660</v>
      </c>
      <c r="B68" s="1" t="s">
        <v>1537</v>
      </c>
      <c r="C68" s="2">
        <v>22.43</v>
      </c>
      <c r="D68" s="2">
        <v>48.644999999999996</v>
      </c>
      <c r="E68" s="29">
        <f t="shared" si="0"/>
        <v>2.1687472135532766</v>
      </c>
      <c r="F68" s="1" t="s">
        <v>2775</v>
      </c>
    </row>
    <row r="69" spans="1:6">
      <c r="A69" s="1" t="s">
        <v>797</v>
      </c>
      <c r="B69" s="1" t="s">
        <v>1542</v>
      </c>
      <c r="C69" s="2">
        <v>79.295000000000002</v>
      </c>
      <c r="D69" s="2">
        <v>520.55999999999995</v>
      </c>
      <c r="E69" s="29">
        <f t="shared" si="0"/>
        <v>6.5648527649914863</v>
      </c>
      <c r="F69" s="1" t="s">
        <v>2780</v>
      </c>
    </row>
    <row r="70" spans="1:6">
      <c r="A70" s="1" t="s">
        <v>9782</v>
      </c>
      <c r="B70" s="1" t="s">
        <v>9783</v>
      </c>
      <c r="C70" s="2">
        <v>11.71</v>
      </c>
      <c r="D70" s="2">
        <v>37.814999999999998</v>
      </c>
      <c r="E70" s="29">
        <f t="shared" si="0"/>
        <v>3.2292912040990602</v>
      </c>
      <c r="F70" s="1" t="s">
        <v>9784</v>
      </c>
    </row>
    <row r="71" spans="1:6">
      <c r="A71" s="1" t="s">
        <v>4840</v>
      </c>
      <c r="B71" s="1" t="s">
        <v>4841</v>
      </c>
      <c r="C71" s="2">
        <v>49.814999999999998</v>
      </c>
      <c r="D71" s="2">
        <v>99.905000000000001</v>
      </c>
      <c r="E71" s="29">
        <f t="shared" ref="E71:E134" si="1">D71/C71</f>
        <v>2.0055204255746264</v>
      </c>
      <c r="F71" s="1" t="s">
        <v>4842</v>
      </c>
    </row>
    <row r="72" spans="1:6">
      <c r="A72" s="1" t="s">
        <v>9785</v>
      </c>
      <c r="B72" s="1" t="s">
        <v>9786</v>
      </c>
      <c r="C72" s="2">
        <v>34.024999999999999</v>
      </c>
      <c r="D72" s="2">
        <v>79.984999999999999</v>
      </c>
      <c r="E72" s="29">
        <f t="shared" si="1"/>
        <v>2.3507714915503306</v>
      </c>
      <c r="F72" s="1" t="s">
        <v>9787</v>
      </c>
    </row>
    <row r="73" spans="1:6">
      <c r="A73" s="1" t="s">
        <v>9788</v>
      </c>
      <c r="B73" s="1" t="s">
        <v>9789</v>
      </c>
      <c r="C73" s="2">
        <v>35.769999999999996</v>
      </c>
      <c r="D73" s="2">
        <v>518.99</v>
      </c>
      <c r="E73" s="29">
        <f t="shared" si="1"/>
        <v>14.509085826111269</v>
      </c>
      <c r="F73" s="1" t="s">
        <v>9790</v>
      </c>
    </row>
    <row r="74" spans="1:6">
      <c r="A74" s="1" t="s">
        <v>4943</v>
      </c>
      <c r="B74" s="1" t="s">
        <v>4944</v>
      </c>
      <c r="C74" s="2">
        <v>44.515000000000001</v>
      </c>
      <c r="D74" s="2">
        <v>840.54</v>
      </c>
      <c r="E74" s="29">
        <f t="shared" si="1"/>
        <v>18.882174547905198</v>
      </c>
      <c r="F74" s="1" t="s">
        <v>4945</v>
      </c>
    </row>
    <row r="75" spans="1:6">
      <c r="A75" s="1" t="s">
        <v>1020</v>
      </c>
      <c r="B75" s="1" t="s">
        <v>1579</v>
      </c>
      <c r="C75" s="2">
        <v>33.56</v>
      </c>
      <c r="D75" s="2">
        <v>130.465</v>
      </c>
      <c r="E75" s="29">
        <f t="shared" si="1"/>
        <v>3.8875148986889152</v>
      </c>
      <c r="F75" s="1" t="s">
        <v>2815</v>
      </c>
    </row>
    <row r="76" spans="1:6">
      <c r="A76" s="1" t="s">
        <v>8947</v>
      </c>
      <c r="B76" s="1" t="s">
        <v>8948</v>
      </c>
      <c r="C76" s="2">
        <v>202.53</v>
      </c>
      <c r="D76" s="2">
        <v>478.36</v>
      </c>
      <c r="E76" s="29">
        <f t="shared" si="1"/>
        <v>2.3619216906137361</v>
      </c>
      <c r="F76" s="1" t="s">
        <v>8949</v>
      </c>
    </row>
    <row r="77" spans="1:6">
      <c r="A77" s="1" t="s">
        <v>9791</v>
      </c>
      <c r="B77" s="1" t="s">
        <v>9792</v>
      </c>
      <c r="C77" s="2">
        <v>29.740000000000002</v>
      </c>
      <c r="D77" s="2">
        <v>64.394999999999996</v>
      </c>
      <c r="E77" s="29">
        <f t="shared" si="1"/>
        <v>2.1652656355077333</v>
      </c>
      <c r="F77" s="1" t="s">
        <v>9793</v>
      </c>
    </row>
    <row r="78" spans="1:6">
      <c r="A78" s="1" t="s">
        <v>9794</v>
      </c>
      <c r="B78" s="1" t="s">
        <v>9795</v>
      </c>
      <c r="C78" s="2">
        <v>16.850000000000001</v>
      </c>
      <c r="D78" s="2">
        <v>34.494999999999997</v>
      </c>
      <c r="E78" s="29">
        <f t="shared" si="1"/>
        <v>2.047181008902077</v>
      </c>
      <c r="F78" s="1" t="s">
        <v>3714</v>
      </c>
    </row>
    <row r="79" spans="1:6">
      <c r="A79" s="1" t="s">
        <v>465</v>
      </c>
      <c r="B79" s="1" t="s">
        <v>1592</v>
      </c>
      <c r="C79" s="2">
        <v>99.93</v>
      </c>
      <c r="D79" s="2">
        <v>215.66000000000003</v>
      </c>
      <c r="E79" s="29">
        <f t="shared" si="1"/>
        <v>2.158110677474232</v>
      </c>
      <c r="F79" s="1" t="s">
        <v>2828</v>
      </c>
    </row>
    <row r="80" spans="1:6">
      <c r="A80" s="1" t="s">
        <v>9796</v>
      </c>
      <c r="B80" s="1" t="s">
        <v>9797</v>
      </c>
      <c r="C80" s="2">
        <v>10.43</v>
      </c>
      <c r="D80" s="2">
        <v>21.704999999999998</v>
      </c>
      <c r="E80" s="29">
        <f t="shared" si="1"/>
        <v>2.0810162991371044</v>
      </c>
      <c r="F80" s="1" t="s">
        <v>9798</v>
      </c>
    </row>
    <row r="81" spans="1:6">
      <c r="A81" s="1" t="s">
        <v>1160</v>
      </c>
      <c r="B81" s="1" t="s">
        <v>1599</v>
      </c>
      <c r="C81" s="2">
        <v>27.77</v>
      </c>
      <c r="D81" s="2">
        <v>185.10000000000002</v>
      </c>
      <c r="E81" s="29">
        <f t="shared" si="1"/>
        <v>6.6654663305725617</v>
      </c>
      <c r="F81" s="1" t="s">
        <v>2835</v>
      </c>
    </row>
    <row r="82" spans="1:6">
      <c r="A82" s="1" t="s">
        <v>9799</v>
      </c>
      <c r="B82" s="1" t="s">
        <v>9800</v>
      </c>
      <c r="C82" s="2">
        <v>57.2</v>
      </c>
      <c r="D82" s="2">
        <v>203.1</v>
      </c>
      <c r="E82" s="29">
        <f t="shared" si="1"/>
        <v>3.5506993006993004</v>
      </c>
      <c r="F82" s="1" t="s">
        <v>9801</v>
      </c>
    </row>
    <row r="83" spans="1:6">
      <c r="A83" s="1" t="s">
        <v>9802</v>
      </c>
      <c r="B83" s="1" t="s">
        <v>9803</v>
      </c>
      <c r="C83" s="2">
        <v>11.605</v>
      </c>
      <c r="D83" s="2">
        <v>23.344999999999999</v>
      </c>
      <c r="E83" s="29">
        <f t="shared" si="1"/>
        <v>2.0116329168461866</v>
      </c>
      <c r="F83" s="1" t="s">
        <v>9804</v>
      </c>
    </row>
    <row r="84" spans="1:6">
      <c r="A84" s="1" t="s">
        <v>5050</v>
      </c>
      <c r="B84" s="1" t="s">
        <v>5051</v>
      </c>
      <c r="C84" s="2">
        <v>279.39</v>
      </c>
      <c r="D84" s="2">
        <v>659.60500000000002</v>
      </c>
      <c r="E84" s="29">
        <f t="shared" si="1"/>
        <v>2.3608754787215007</v>
      </c>
      <c r="F84" s="1" t="s">
        <v>5052</v>
      </c>
    </row>
    <row r="85" spans="1:6">
      <c r="A85" s="1" t="s">
        <v>8958</v>
      </c>
      <c r="B85" s="1" t="s">
        <v>8959</v>
      </c>
      <c r="C85" s="2">
        <v>21.884999999999998</v>
      </c>
      <c r="D85" s="2">
        <v>47.784999999999997</v>
      </c>
      <c r="E85" s="29">
        <f t="shared" si="1"/>
        <v>2.1834589901759198</v>
      </c>
      <c r="F85" s="1" t="s">
        <v>8960</v>
      </c>
    </row>
    <row r="86" spans="1:6">
      <c r="A86" s="1" t="s">
        <v>9805</v>
      </c>
      <c r="B86" s="1" t="s">
        <v>9806</v>
      </c>
      <c r="C86" s="2">
        <v>43.405000000000001</v>
      </c>
      <c r="D86" s="2">
        <v>115.685</v>
      </c>
      <c r="E86" s="29">
        <f t="shared" si="1"/>
        <v>2.6652459394079022</v>
      </c>
      <c r="F86" s="1" t="s">
        <v>9807</v>
      </c>
    </row>
    <row r="87" spans="1:6">
      <c r="A87" s="1" t="s">
        <v>9406</v>
      </c>
      <c r="B87" s="1" t="s">
        <v>9407</v>
      </c>
      <c r="C87" s="2">
        <v>1634.11</v>
      </c>
      <c r="D87" s="2">
        <v>3965.5650000000001</v>
      </c>
      <c r="E87" s="29">
        <f t="shared" si="1"/>
        <v>2.4267429977174122</v>
      </c>
      <c r="F87" s="1" t="s">
        <v>9408</v>
      </c>
    </row>
    <row r="88" spans="1:6">
      <c r="A88" s="1" t="s">
        <v>9808</v>
      </c>
      <c r="B88" s="1" t="s">
        <v>9809</v>
      </c>
      <c r="C88" s="2">
        <v>13.83</v>
      </c>
      <c r="D88" s="2">
        <v>96.14</v>
      </c>
      <c r="E88" s="29">
        <f t="shared" si="1"/>
        <v>6.9515545914678238</v>
      </c>
      <c r="F88" s="1" t="s">
        <v>9810</v>
      </c>
    </row>
    <row r="89" spans="1:6">
      <c r="A89" s="1" t="s">
        <v>456</v>
      </c>
      <c r="B89" s="1" t="s">
        <v>1622</v>
      </c>
      <c r="C89" s="2">
        <v>55.854999999999997</v>
      </c>
      <c r="D89" s="2">
        <v>116.89999999999999</v>
      </c>
      <c r="E89" s="29">
        <f t="shared" si="1"/>
        <v>2.0929191656968937</v>
      </c>
      <c r="F89" s="1" t="s">
        <v>2857</v>
      </c>
    </row>
    <row r="90" spans="1:6">
      <c r="A90" s="1" t="s">
        <v>9811</v>
      </c>
      <c r="B90" s="1" t="s">
        <v>9812</v>
      </c>
      <c r="C90" s="2">
        <v>37.29</v>
      </c>
      <c r="D90" s="2">
        <v>212.375</v>
      </c>
      <c r="E90" s="29">
        <f t="shared" si="1"/>
        <v>5.6952266023062483</v>
      </c>
      <c r="F90" s="1" t="s">
        <v>9813</v>
      </c>
    </row>
    <row r="91" spans="1:6">
      <c r="A91" s="1" t="s">
        <v>9814</v>
      </c>
      <c r="B91" s="1" t="s">
        <v>9815</v>
      </c>
      <c r="C91" s="2">
        <v>63.76</v>
      </c>
      <c r="D91" s="2">
        <v>182.67000000000002</v>
      </c>
      <c r="E91" s="29">
        <f t="shared" si="1"/>
        <v>2.8649623588456716</v>
      </c>
      <c r="F91" s="1" t="s">
        <v>9816</v>
      </c>
    </row>
    <row r="92" spans="1:6">
      <c r="A92" s="1" t="s">
        <v>5205</v>
      </c>
      <c r="B92" s="1" t="s">
        <v>5206</v>
      </c>
      <c r="C92" s="2">
        <v>196.49</v>
      </c>
      <c r="D92" s="2">
        <v>397.27499999999998</v>
      </c>
      <c r="E92" s="29">
        <f t="shared" si="1"/>
        <v>2.0218586187592242</v>
      </c>
      <c r="F92" s="1" t="s">
        <v>5207</v>
      </c>
    </row>
    <row r="93" spans="1:6">
      <c r="A93" s="1" t="s">
        <v>637</v>
      </c>
      <c r="B93" s="1" t="s">
        <v>1646</v>
      </c>
      <c r="C93" s="2">
        <v>10.120000000000001</v>
      </c>
      <c r="D93" s="2">
        <v>24.545000000000002</v>
      </c>
      <c r="E93" s="29">
        <f t="shared" si="1"/>
        <v>2.4253952569169961</v>
      </c>
      <c r="F93" s="1" t="s">
        <v>2880</v>
      </c>
    </row>
    <row r="94" spans="1:6">
      <c r="A94" s="1" t="s">
        <v>469</v>
      </c>
      <c r="B94" s="1" t="s">
        <v>1648</v>
      </c>
      <c r="C94" s="2">
        <v>39.239999999999995</v>
      </c>
      <c r="D94" s="2">
        <v>86.495000000000005</v>
      </c>
      <c r="E94" s="29">
        <f t="shared" si="1"/>
        <v>2.2042558613659535</v>
      </c>
      <c r="F94" s="1" t="s">
        <v>2882</v>
      </c>
    </row>
    <row r="95" spans="1:6">
      <c r="A95" s="1" t="s">
        <v>1152</v>
      </c>
      <c r="B95" s="1" t="s">
        <v>1650</v>
      </c>
      <c r="C95" s="2">
        <v>184.20499999999998</v>
      </c>
      <c r="D95" s="2">
        <v>540.58500000000004</v>
      </c>
      <c r="E95" s="29">
        <f t="shared" si="1"/>
        <v>2.9346923264840807</v>
      </c>
      <c r="F95" s="1" t="s">
        <v>2884</v>
      </c>
    </row>
    <row r="96" spans="1:6">
      <c r="A96" s="1" t="s">
        <v>9817</v>
      </c>
      <c r="B96" s="1" t="s">
        <v>9818</v>
      </c>
      <c r="C96" s="2">
        <v>21.59</v>
      </c>
      <c r="D96" s="2">
        <v>69.989999999999995</v>
      </c>
      <c r="E96" s="29">
        <f t="shared" si="1"/>
        <v>3.2417786012042611</v>
      </c>
      <c r="F96" s="1" t="s">
        <v>9819</v>
      </c>
    </row>
    <row r="97" spans="1:6">
      <c r="A97" s="1" t="s">
        <v>675</v>
      </c>
      <c r="B97" s="1" t="s">
        <v>1669</v>
      </c>
      <c r="C97" s="2">
        <v>75.245000000000005</v>
      </c>
      <c r="D97" s="2">
        <v>270.8</v>
      </c>
      <c r="E97" s="29">
        <f t="shared" si="1"/>
        <v>3.5989102265931292</v>
      </c>
      <c r="F97" s="1" t="s">
        <v>2903</v>
      </c>
    </row>
    <row r="98" spans="1:6">
      <c r="A98" s="1" t="s">
        <v>1147</v>
      </c>
      <c r="B98" s="1" t="s">
        <v>1678</v>
      </c>
      <c r="C98" s="2">
        <v>30.409999999999997</v>
      </c>
      <c r="D98" s="2">
        <v>195.12</v>
      </c>
      <c r="E98" s="29">
        <f t="shared" si="1"/>
        <v>6.4163104242025657</v>
      </c>
      <c r="F98" s="1" t="s">
        <v>2912</v>
      </c>
    </row>
    <row r="99" spans="1:6">
      <c r="A99" s="1" t="s">
        <v>8971</v>
      </c>
      <c r="B99" s="1" t="s">
        <v>8972</v>
      </c>
      <c r="C99" s="2">
        <v>34.61</v>
      </c>
      <c r="D99" s="2">
        <v>71.224999999999994</v>
      </c>
      <c r="E99" s="29">
        <f t="shared" si="1"/>
        <v>2.0579312337474716</v>
      </c>
      <c r="F99" s="1" t="s">
        <v>5370</v>
      </c>
    </row>
    <row r="100" spans="1:6">
      <c r="A100" s="1" t="s">
        <v>9820</v>
      </c>
      <c r="B100" s="1" t="s">
        <v>9821</v>
      </c>
      <c r="C100" s="2">
        <v>42.14</v>
      </c>
      <c r="D100" s="2">
        <v>125.6</v>
      </c>
      <c r="E100" s="29">
        <f t="shared" si="1"/>
        <v>2.9805410536307546</v>
      </c>
      <c r="F100" s="1" t="s">
        <v>9822</v>
      </c>
    </row>
    <row r="101" spans="1:6">
      <c r="A101" s="1" t="s">
        <v>9823</v>
      </c>
      <c r="B101" s="1" t="s">
        <v>9824</v>
      </c>
      <c r="C101" s="2">
        <v>52.64</v>
      </c>
      <c r="D101" s="2">
        <v>417.88499999999999</v>
      </c>
      <c r="E101" s="29">
        <f t="shared" si="1"/>
        <v>7.9385448328267474</v>
      </c>
      <c r="F101" s="1" t="s">
        <v>9825</v>
      </c>
    </row>
    <row r="102" spans="1:6">
      <c r="A102" s="1" t="s">
        <v>8973</v>
      </c>
      <c r="B102" s="1" t="s">
        <v>8974</v>
      </c>
      <c r="C102" s="2">
        <v>20.09</v>
      </c>
      <c r="D102" s="2">
        <v>198.76499999999999</v>
      </c>
      <c r="E102" s="29">
        <f t="shared" si="1"/>
        <v>9.8937282229965149</v>
      </c>
      <c r="F102" s="1" t="s">
        <v>8975</v>
      </c>
    </row>
    <row r="103" spans="1:6">
      <c r="A103" s="1" t="s">
        <v>9826</v>
      </c>
      <c r="B103" s="1" t="s">
        <v>9827</v>
      </c>
      <c r="C103" s="2">
        <v>93.685000000000002</v>
      </c>
      <c r="D103" s="2">
        <v>200.05</v>
      </c>
      <c r="E103" s="29">
        <f t="shared" si="1"/>
        <v>2.1353471740406684</v>
      </c>
      <c r="F103" s="1" t="s">
        <v>9828</v>
      </c>
    </row>
    <row r="104" spans="1:6">
      <c r="A104" s="1" t="s">
        <v>9829</v>
      </c>
      <c r="B104" s="1" t="s">
        <v>9830</v>
      </c>
      <c r="C104" s="2">
        <v>44.99</v>
      </c>
      <c r="D104" s="2">
        <v>123.7</v>
      </c>
      <c r="E104" s="29">
        <f t="shared" si="1"/>
        <v>2.7494998888641922</v>
      </c>
      <c r="F104" s="1" t="s">
        <v>9831</v>
      </c>
    </row>
    <row r="105" spans="1:6">
      <c r="A105" s="1" t="s">
        <v>9832</v>
      </c>
      <c r="B105" s="1" t="s">
        <v>9833</v>
      </c>
      <c r="C105" s="2">
        <v>55.2</v>
      </c>
      <c r="D105" s="2">
        <v>494.125</v>
      </c>
      <c r="E105" s="29">
        <f t="shared" si="1"/>
        <v>8.951539855072463</v>
      </c>
      <c r="F105" s="1" t="s">
        <v>9834</v>
      </c>
    </row>
    <row r="106" spans="1:6">
      <c r="A106" s="1" t="s">
        <v>5483</v>
      </c>
      <c r="B106" s="1" t="s">
        <v>5484</v>
      </c>
      <c r="C106" s="2">
        <v>562.19000000000005</v>
      </c>
      <c r="D106" s="2">
        <v>1269.2750000000001</v>
      </c>
      <c r="E106" s="29">
        <f t="shared" si="1"/>
        <v>2.2577331507141714</v>
      </c>
      <c r="F106" s="1" t="s">
        <v>5485</v>
      </c>
    </row>
    <row r="107" spans="1:6">
      <c r="A107" s="1" t="s">
        <v>9835</v>
      </c>
      <c r="B107" s="1" t="s">
        <v>9836</v>
      </c>
      <c r="C107" s="2">
        <v>142.245</v>
      </c>
      <c r="D107" s="2">
        <v>315.82</v>
      </c>
      <c r="E107" s="29">
        <f t="shared" si="1"/>
        <v>2.2202537874793489</v>
      </c>
      <c r="F107" s="1" t="s">
        <v>9837</v>
      </c>
    </row>
    <row r="108" spans="1:6">
      <c r="A108" s="1" t="s">
        <v>9838</v>
      </c>
      <c r="B108" s="1" t="s">
        <v>9839</v>
      </c>
      <c r="C108" s="2">
        <v>18.079999999999998</v>
      </c>
      <c r="D108" s="2">
        <v>518.74</v>
      </c>
      <c r="E108" s="29">
        <f t="shared" si="1"/>
        <v>28.691371681415934</v>
      </c>
      <c r="F108" s="1" t="s">
        <v>9840</v>
      </c>
    </row>
    <row r="109" spans="1:6">
      <c r="A109" s="1" t="s">
        <v>5569</v>
      </c>
      <c r="B109" s="1" t="s">
        <v>5570</v>
      </c>
      <c r="C109" s="2">
        <v>47.355000000000004</v>
      </c>
      <c r="D109" s="2">
        <v>487.625</v>
      </c>
      <c r="E109" s="29">
        <f t="shared" si="1"/>
        <v>10.29722310210115</v>
      </c>
      <c r="F109" s="1" t="s">
        <v>5571</v>
      </c>
    </row>
    <row r="110" spans="1:6">
      <c r="A110" s="1" t="s">
        <v>118</v>
      </c>
      <c r="B110" s="1" t="s">
        <v>1737</v>
      </c>
      <c r="C110" s="2">
        <v>376.245</v>
      </c>
      <c r="D110" s="2">
        <v>1340.385</v>
      </c>
      <c r="E110" s="29">
        <f t="shared" si="1"/>
        <v>3.5625323924570425</v>
      </c>
      <c r="F110" s="1" t="s">
        <v>2969</v>
      </c>
    </row>
    <row r="111" spans="1:6">
      <c r="A111" s="1" t="s">
        <v>579</v>
      </c>
      <c r="B111" s="1" t="s">
        <v>1740</v>
      </c>
      <c r="C111" s="2">
        <v>146.61500000000001</v>
      </c>
      <c r="D111" s="2">
        <v>386.37</v>
      </c>
      <c r="E111" s="29">
        <f t="shared" si="1"/>
        <v>2.6352692425740885</v>
      </c>
      <c r="F111" s="1" t="s">
        <v>2972</v>
      </c>
    </row>
    <row r="112" spans="1:6">
      <c r="A112" s="1" t="s">
        <v>9841</v>
      </c>
      <c r="B112" s="1" t="s">
        <v>9842</v>
      </c>
      <c r="C112" s="2">
        <v>19.565000000000001</v>
      </c>
      <c r="D112" s="2">
        <v>51.704999999999998</v>
      </c>
      <c r="E112" s="29">
        <f t="shared" si="1"/>
        <v>2.6427293636595959</v>
      </c>
      <c r="F112" s="1" t="s">
        <v>9843</v>
      </c>
    </row>
    <row r="113" spans="1:6">
      <c r="A113" s="1" t="s">
        <v>683</v>
      </c>
      <c r="B113" s="1" t="s">
        <v>1751</v>
      </c>
      <c r="C113" s="2">
        <v>41.92</v>
      </c>
      <c r="D113" s="2">
        <v>139.08499999999998</v>
      </c>
      <c r="E113" s="29">
        <f t="shared" si="1"/>
        <v>3.3178673664122131</v>
      </c>
      <c r="F113" s="1" t="s">
        <v>2983</v>
      </c>
    </row>
    <row r="114" spans="1:6">
      <c r="A114" s="1" t="s">
        <v>9844</v>
      </c>
      <c r="B114" s="1" t="s">
        <v>9845</v>
      </c>
      <c r="C114" s="2">
        <v>155.83500000000001</v>
      </c>
      <c r="D114" s="2">
        <v>344.80499999999995</v>
      </c>
      <c r="E114" s="29">
        <f t="shared" si="1"/>
        <v>2.2126287419385884</v>
      </c>
      <c r="F114" s="1" t="s">
        <v>9846</v>
      </c>
    </row>
    <row r="115" spans="1:6">
      <c r="A115" s="1" t="s">
        <v>9009</v>
      </c>
      <c r="B115" s="1" t="s">
        <v>9010</v>
      </c>
      <c r="C115" s="2">
        <v>401.63</v>
      </c>
      <c r="D115" s="2">
        <v>955.13</v>
      </c>
      <c r="E115" s="29">
        <f t="shared" si="1"/>
        <v>2.3781341035281227</v>
      </c>
      <c r="F115" s="1" t="s">
        <v>9011</v>
      </c>
    </row>
    <row r="116" spans="1:6">
      <c r="A116" s="1" t="s">
        <v>9847</v>
      </c>
      <c r="B116" s="1" t="s">
        <v>25</v>
      </c>
      <c r="C116" s="2">
        <v>81.365000000000009</v>
      </c>
      <c r="D116" s="2">
        <v>182.04</v>
      </c>
      <c r="E116" s="29">
        <f t="shared" si="1"/>
        <v>2.2373256314139982</v>
      </c>
      <c r="F116" s="1" t="s">
        <v>9848</v>
      </c>
    </row>
    <row r="117" spans="1:6">
      <c r="A117" s="1" t="s">
        <v>9849</v>
      </c>
      <c r="B117" s="1" t="s">
        <v>9850</v>
      </c>
      <c r="C117" s="2">
        <v>9.25</v>
      </c>
      <c r="D117" s="2">
        <v>27.63</v>
      </c>
      <c r="E117" s="29">
        <f t="shared" si="1"/>
        <v>2.9870270270270267</v>
      </c>
      <c r="F117" s="1" t="s">
        <v>7240</v>
      </c>
    </row>
    <row r="118" spans="1:6">
      <c r="A118" s="1" t="s">
        <v>1014</v>
      </c>
      <c r="B118" s="1" t="s">
        <v>1806</v>
      </c>
      <c r="C118" s="2">
        <v>62.004999999999995</v>
      </c>
      <c r="D118" s="2">
        <v>124.83000000000001</v>
      </c>
      <c r="E118" s="29">
        <f t="shared" si="1"/>
        <v>2.0132247399403278</v>
      </c>
      <c r="F118" s="1" t="s">
        <v>3036</v>
      </c>
    </row>
    <row r="119" spans="1:6">
      <c r="A119" s="1" t="s">
        <v>9851</v>
      </c>
      <c r="B119" s="1" t="s">
        <v>9852</v>
      </c>
      <c r="C119" s="2">
        <v>13.78</v>
      </c>
      <c r="D119" s="2">
        <v>100.26</v>
      </c>
      <c r="E119" s="29">
        <f t="shared" si="1"/>
        <v>7.2757619738751824</v>
      </c>
      <c r="F119" s="1" t="s">
        <v>9853</v>
      </c>
    </row>
    <row r="120" spans="1:6">
      <c r="A120" s="1" t="s">
        <v>9854</v>
      </c>
      <c r="B120" s="1" t="s">
        <v>9855</v>
      </c>
      <c r="C120" s="2">
        <v>12.86</v>
      </c>
      <c r="D120" s="2">
        <v>38.299999999999997</v>
      </c>
      <c r="E120" s="29">
        <f t="shared" si="1"/>
        <v>2.9782270606531882</v>
      </c>
      <c r="F120" s="1" t="s">
        <v>9856</v>
      </c>
    </row>
    <row r="121" spans="1:6">
      <c r="A121" s="1" t="s">
        <v>9857</v>
      </c>
      <c r="B121" s="1" t="s">
        <v>9858</v>
      </c>
      <c r="C121" s="2">
        <v>28.58</v>
      </c>
      <c r="D121" s="2">
        <v>139.88999999999999</v>
      </c>
      <c r="E121" s="29">
        <f t="shared" si="1"/>
        <v>4.8946815955213436</v>
      </c>
      <c r="F121" s="1" t="s">
        <v>9859</v>
      </c>
    </row>
    <row r="122" spans="1:6">
      <c r="A122" s="1" t="s">
        <v>9860</v>
      </c>
      <c r="B122" s="1" t="s">
        <v>9861</v>
      </c>
      <c r="C122" s="2">
        <v>25.4</v>
      </c>
      <c r="D122" s="2">
        <v>115.15</v>
      </c>
      <c r="E122" s="29">
        <f t="shared" si="1"/>
        <v>4.5334645669291342</v>
      </c>
      <c r="F122" s="1" t="s">
        <v>9862</v>
      </c>
    </row>
    <row r="123" spans="1:6">
      <c r="A123" s="1" t="s">
        <v>9472</v>
      </c>
      <c r="B123" s="1" t="s">
        <v>9473</v>
      </c>
      <c r="C123" s="2">
        <v>163.39500000000001</v>
      </c>
      <c r="D123" s="2">
        <v>511.55</v>
      </c>
      <c r="E123" s="29">
        <f t="shared" si="1"/>
        <v>3.1307567551026652</v>
      </c>
      <c r="F123" s="1" t="s">
        <v>9474</v>
      </c>
    </row>
    <row r="124" spans="1:6">
      <c r="A124" s="1" t="s">
        <v>5939</v>
      </c>
      <c r="B124" s="1" t="s">
        <v>5940</v>
      </c>
      <c r="C124" s="2">
        <v>378.54500000000002</v>
      </c>
      <c r="D124" s="2">
        <v>812.8</v>
      </c>
      <c r="E124" s="29">
        <f t="shared" si="1"/>
        <v>2.1471687646118691</v>
      </c>
      <c r="F124" s="1" t="s">
        <v>5941</v>
      </c>
    </row>
    <row r="125" spans="1:6">
      <c r="A125" s="1" t="s">
        <v>9863</v>
      </c>
      <c r="B125" s="1" t="s">
        <v>9864</v>
      </c>
      <c r="C125" s="2">
        <v>14</v>
      </c>
      <c r="D125" s="2">
        <v>35.049999999999997</v>
      </c>
      <c r="E125" s="29">
        <f t="shared" si="1"/>
        <v>2.5035714285714286</v>
      </c>
      <c r="F125" s="1" t="s">
        <v>9865</v>
      </c>
    </row>
    <row r="126" spans="1:6">
      <c r="A126" s="1" t="s">
        <v>9036</v>
      </c>
      <c r="B126" s="1" t="s">
        <v>9037</v>
      </c>
      <c r="C126" s="2">
        <v>21.814999999999998</v>
      </c>
      <c r="D126" s="2">
        <v>44.365000000000002</v>
      </c>
      <c r="E126" s="29">
        <f t="shared" si="1"/>
        <v>2.0336924134769658</v>
      </c>
      <c r="F126" s="1" t="s">
        <v>9038</v>
      </c>
    </row>
    <row r="127" spans="1:6">
      <c r="A127" s="1" t="s">
        <v>1142</v>
      </c>
      <c r="B127" s="1" t="s">
        <v>1841</v>
      </c>
      <c r="C127" s="2">
        <v>286.42500000000001</v>
      </c>
      <c r="D127" s="2">
        <v>628.56500000000005</v>
      </c>
      <c r="E127" s="29">
        <f t="shared" si="1"/>
        <v>2.1945186348956969</v>
      </c>
      <c r="F127" s="1" t="s">
        <v>3069</v>
      </c>
    </row>
    <row r="128" spans="1:6">
      <c r="A128" s="1" t="s">
        <v>6039</v>
      </c>
      <c r="B128" s="1" t="s">
        <v>6040</v>
      </c>
      <c r="C128" s="2">
        <v>167.30500000000001</v>
      </c>
      <c r="D128" s="2">
        <v>408.68</v>
      </c>
      <c r="E128" s="29">
        <f t="shared" si="1"/>
        <v>2.4427243656794477</v>
      </c>
      <c r="F128" s="1" t="s">
        <v>3790</v>
      </c>
    </row>
    <row r="129" spans="1:6">
      <c r="A129" s="1" t="s">
        <v>1000</v>
      </c>
      <c r="B129" s="1" t="s">
        <v>1858</v>
      </c>
      <c r="C129" s="2">
        <v>71.209999999999994</v>
      </c>
      <c r="D129" s="2">
        <v>229.57</v>
      </c>
      <c r="E129" s="29">
        <f t="shared" si="1"/>
        <v>3.2238449655947199</v>
      </c>
      <c r="F129" s="1" t="s">
        <v>3086</v>
      </c>
    </row>
    <row r="130" spans="1:6">
      <c r="A130" s="1" t="s">
        <v>9866</v>
      </c>
      <c r="B130" s="1" t="s">
        <v>9867</v>
      </c>
      <c r="C130" s="2">
        <v>32.979999999999997</v>
      </c>
      <c r="D130" s="2">
        <v>110.8</v>
      </c>
      <c r="E130" s="29">
        <f t="shared" si="1"/>
        <v>3.3596118859915101</v>
      </c>
      <c r="F130" s="1" t="s">
        <v>9868</v>
      </c>
    </row>
    <row r="131" spans="1:6">
      <c r="A131" s="1" t="s">
        <v>9039</v>
      </c>
      <c r="B131" s="1" t="s">
        <v>9040</v>
      </c>
      <c r="C131" s="2">
        <v>88.965000000000003</v>
      </c>
      <c r="D131" s="2">
        <v>186.91499999999999</v>
      </c>
      <c r="E131" s="29">
        <f t="shared" si="1"/>
        <v>2.1009947732254255</v>
      </c>
      <c r="F131" s="1" t="s">
        <v>9041</v>
      </c>
    </row>
    <row r="132" spans="1:6">
      <c r="A132" s="1" t="s">
        <v>303</v>
      </c>
      <c r="B132" s="1" t="s">
        <v>1870</v>
      </c>
      <c r="C132" s="2">
        <v>383.89</v>
      </c>
      <c r="D132" s="2">
        <v>1072.2049999999999</v>
      </c>
      <c r="E132" s="29">
        <f t="shared" si="1"/>
        <v>2.7930005991299591</v>
      </c>
      <c r="F132" s="1" t="s">
        <v>3098</v>
      </c>
    </row>
    <row r="133" spans="1:6">
      <c r="A133" s="1" t="s">
        <v>9499</v>
      </c>
      <c r="B133" s="1" t="s">
        <v>9500</v>
      </c>
      <c r="C133" s="2">
        <v>426.315</v>
      </c>
      <c r="D133" s="2">
        <v>1806.44</v>
      </c>
      <c r="E133" s="29">
        <f t="shared" si="1"/>
        <v>4.237336241980695</v>
      </c>
      <c r="F133" s="1" t="s">
        <v>9501</v>
      </c>
    </row>
    <row r="134" spans="1:6">
      <c r="A134" s="1" t="s">
        <v>6161</v>
      </c>
      <c r="B134" s="1" t="s">
        <v>6162</v>
      </c>
      <c r="C134" s="2">
        <v>163.80500000000001</v>
      </c>
      <c r="D134" s="2">
        <v>476.03499999999997</v>
      </c>
      <c r="E134" s="29">
        <f t="shared" si="1"/>
        <v>2.9061078721650739</v>
      </c>
      <c r="F134" s="1" t="s">
        <v>6163</v>
      </c>
    </row>
    <row r="135" spans="1:6">
      <c r="A135" s="1" t="s">
        <v>9042</v>
      </c>
      <c r="B135" s="1" t="s">
        <v>9043</v>
      </c>
      <c r="C135" s="2">
        <v>54.465000000000003</v>
      </c>
      <c r="D135" s="2">
        <v>157.72999999999999</v>
      </c>
      <c r="E135" s="29">
        <f t="shared" ref="E135:E198" si="2">D135/C135</f>
        <v>2.8959882493344344</v>
      </c>
      <c r="F135" s="1" t="s">
        <v>9044</v>
      </c>
    </row>
    <row r="136" spans="1:6">
      <c r="A136" s="1" t="s">
        <v>6167</v>
      </c>
      <c r="B136" s="1" t="s">
        <v>6168</v>
      </c>
      <c r="C136" s="2">
        <v>248.67499999999998</v>
      </c>
      <c r="D136" s="2">
        <v>526.03500000000008</v>
      </c>
      <c r="E136" s="29">
        <f t="shared" si="2"/>
        <v>2.1153513622197653</v>
      </c>
      <c r="F136" s="1" t="s">
        <v>6169</v>
      </c>
    </row>
    <row r="137" spans="1:6">
      <c r="A137" s="1" t="s">
        <v>169</v>
      </c>
      <c r="B137" s="1" t="s">
        <v>1877</v>
      </c>
      <c r="C137" s="2">
        <v>46.745000000000005</v>
      </c>
      <c r="D137" s="2">
        <v>93.490000000000009</v>
      </c>
      <c r="E137" s="29">
        <f t="shared" si="2"/>
        <v>2</v>
      </c>
      <c r="F137" s="1" t="s">
        <v>3105</v>
      </c>
    </row>
    <row r="138" spans="1:6">
      <c r="A138" s="1" t="s">
        <v>9869</v>
      </c>
      <c r="B138" s="1" t="s">
        <v>25</v>
      </c>
      <c r="C138" s="2">
        <v>6.98</v>
      </c>
      <c r="D138" s="2">
        <v>19.189999999999998</v>
      </c>
      <c r="E138" s="29">
        <f t="shared" si="2"/>
        <v>2.7492836676217762</v>
      </c>
      <c r="F138" s="1" t="s">
        <v>9870</v>
      </c>
    </row>
    <row r="139" spans="1:6">
      <c r="A139" s="1" t="s">
        <v>6200</v>
      </c>
      <c r="B139" s="1" t="s">
        <v>6201</v>
      </c>
      <c r="C139" s="2">
        <v>213.20499999999998</v>
      </c>
      <c r="D139" s="2">
        <v>572.07500000000005</v>
      </c>
      <c r="E139" s="29">
        <f t="shared" si="2"/>
        <v>2.6832156844351682</v>
      </c>
      <c r="F139" s="1" t="s">
        <v>6202</v>
      </c>
    </row>
    <row r="140" spans="1:6">
      <c r="A140" s="1" t="s">
        <v>1174</v>
      </c>
      <c r="B140" s="1" t="s">
        <v>1878</v>
      </c>
      <c r="C140" s="2">
        <v>106.32499999999999</v>
      </c>
      <c r="D140" s="2">
        <v>350.375</v>
      </c>
      <c r="E140" s="29">
        <f t="shared" si="2"/>
        <v>3.2953209499177056</v>
      </c>
      <c r="F140" s="1" t="s">
        <v>3106</v>
      </c>
    </row>
    <row r="141" spans="1:6">
      <c r="A141" s="1" t="s">
        <v>9871</v>
      </c>
      <c r="B141" s="1" t="s">
        <v>25</v>
      </c>
      <c r="C141" s="2">
        <v>44.53</v>
      </c>
      <c r="D141" s="2">
        <v>112.94999999999999</v>
      </c>
      <c r="E141" s="29">
        <f t="shared" si="2"/>
        <v>2.5364922524141025</v>
      </c>
      <c r="F141" s="1" t="s">
        <v>9872</v>
      </c>
    </row>
    <row r="142" spans="1:6">
      <c r="A142" s="1" t="s">
        <v>857</v>
      </c>
      <c r="B142" s="1" t="s">
        <v>1882</v>
      </c>
      <c r="C142" s="2">
        <v>13.184999999999999</v>
      </c>
      <c r="D142" s="2">
        <v>29.19</v>
      </c>
      <c r="E142" s="29">
        <f t="shared" si="2"/>
        <v>2.2138794084186579</v>
      </c>
      <c r="F142" s="1" t="s">
        <v>3110</v>
      </c>
    </row>
    <row r="143" spans="1:6">
      <c r="A143" s="1" t="s">
        <v>9873</v>
      </c>
      <c r="B143" s="1" t="s">
        <v>9874</v>
      </c>
      <c r="C143" s="2">
        <v>20.440000000000001</v>
      </c>
      <c r="D143" s="2">
        <v>75.55</v>
      </c>
      <c r="E143" s="29">
        <f t="shared" si="2"/>
        <v>3.6961839530332679</v>
      </c>
      <c r="F143" s="1" t="s">
        <v>9875</v>
      </c>
    </row>
    <row r="144" spans="1:6">
      <c r="A144" s="1" t="s">
        <v>9876</v>
      </c>
      <c r="B144" s="1" t="s">
        <v>9877</v>
      </c>
      <c r="C144" s="2">
        <v>63.004999999999995</v>
      </c>
      <c r="D144" s="2">
        <v>200.94</v>
      </c>
      <c r="E144" s="29">
        <f t="shared" si="2"/>
        <v>3.1892706928021588</v>
      </c>
      <c r="F144" s="1" t="s">
        <v>4325</v>
      </c>
    </row>
    <row r="145" spans="1:6">
      <c r="A145" s="1" t="s">
        <v>845</v>
      </c>
      <c r="B145" s="1" t="s">
        <v>1909</v>
      </c>
      <c r="C145" s="2">
        <v>14.57</v>
      </c>
      <c r="D145" s="2">
        <v>30.924999999999997</v>
      </c>
      <c r="E145" s="29">
        <f t="shared" si="2"/>
        <v>2.1225120109814686</v>
      </c>
      <c r="F145" s="1" t="s">
        <v>3136</v>
      </c>
    </row>
    <row r="146" spans="1:6">
      <c r="A146" s="1" t="s">
        <v>729</v>
      </c>
      <c r="B146" s="1" t="s">
        <v>1911</v>
      </c>
      <c r="C146" s="2">
        <v>21.91</v>
      </c>
      <c r="D146" s="2">
        <v>217.6</v>
      </c>
      <c r="E146" s="29">
        <f t="shared" si="2"/>
        <v>9.9315381104518483</v>
      </c>
      <c r="F146" s="1" t="s">
        <v>3138</v>
      </c>
    </row>
    <row r="147" spans="1:6">
      <c r="A147" s="1" t="s">
        <v>9878</v>
      </c>
      <c r="B147" s="1" t="s">
        <v>9879</v>
      </c>
      <c r="C147" s="2">
        <v>61.45</v>
      </c>
      <c r="D147" s="2">
        <v>139.63</v>
      </c>
      <c r="E147" s="29">
        <f t="shared" si="2"/>
        <v>2.2722538649308377</v>
      </c>
      <c r="F147" s="1" t="s">
        <v>9880</v>
      </c>
    </row>
    <row r="148" spans="1:6">
      <c r="A148" s="1" t="s">
        <v>9072</v>
      </c>
      <c r="B148" s="1" t="s">
        <v>25</v>
      </c>
      <c r="C148" s="2">
        <v>648.60500000000002</v>
      </c>
      <c r="D148" s="2">
        <v>1375.35</v>
      </c>
      <c r="E148" s="29">
        <f t="shared" si="2"/>
        <v>2.120473940225561</v>
      </c>
      <c r="F148" s="1" t="s">
        <v>9881</v>
      </c>
    </row>
    <row r="149" spans="1:6">
      <c r="A149" s="1" t="s">
        <v>927</v>
      </c>
      <c r="B149" s="1" t="s">
        <v>1945</v>
      </c>
      <c r="C149" s="2">
        <v>55.135000000000005</v>
      </c>
      <c r="D149" s="2">
        <v>111.515</v>
      </c>
      <c r="E149" s="29">
        <f t="shared" si="2"/>
        <v>2.0225809376983763</v>
      </c>
      <c r="F149" s="1" t="s">
        <v>3172</v>
      </c>
    </row>
    <row r="150" spans="1:6">
      <c r="A150" s="1" t="s">
        <v>9882</v>
      </c>
      <c r="B150" s="1" t="s">
        <v>9883</v>
      </c>
      <c r="C150" s="2">
        <v>13.234999999999999</v>
      </c>
      <c r="D150" s="2">
        <v>45.7</v>
      </c>
      <c r="E150" s="29">
        <f t="shared" si="2"/>
        <v>3.4529656214582549</v>
      </c>
      <c r="F150" s="1" t="s">
        <v>9884</v>
      </c>
    </row>
    <row r="151" spans="1:6">
      <c r="A151" s="1" t="s">
        <v>9077</v>
      </c>
      <c r="B151" s="1" t="s">
        <v>9078</v>
      </c>
      <c r="C151" s="2">
        <v>780.07500000000005</v>
      </c>
      <c r="D151" s="2">
        <v>1709.7399999999998</v>
      </c>
      <c r="E151" s="29">
        <f t="shared" si="2"/>
        <v>2.1917636124731592</v>
      </c>
      <c r="F151" s="1" t="s">
        <v>9079</v>
      </c>
    </row>
    <row r="152" spans="1:6">
      <c r="A152" s="1" t="s">
        <v>9885</v>
      </c>
      <c r="B152" s="1" t="s">
        <v>9886</v>
      </c>
      <c r="C152" s="2">
        <v>45.91</v>
      </c>
      <c r="D152" s="2">
        <v>103.80500000000001</v>
      </c>
      <c r="E152" s="29">
        <f t="shared" si="2"/>
        <v>2.2610542365497714</v>
      </c>
      <c r="F152" s="1" t="s">
        <v>9887</v>
      </c>
    </row>
    <row r="153" spans="1:6">
      <c r="A153" s="1" t="s">
        <v>9888</v>
      </c>
      <c r="B153" s="1" t="s">
        <v>9889</v>
      </c>
      <c r="C153" s="2">
        <v>13.23</v>
      </c>
      <c r="D153" s="2">
        <v>43.91</v>
      </c>
      <c r="E153" s="29">
        <f t="shared" si="2"/>
        <v>3.3189720332577473</v>
      </c>
      <c r="F153" s="1" t="s">
        <v>2973</v>
      </c>
    </row>
    <row r="154" spans="1:6">
      <c r="A154" s="1" t="s">
        <v>9890</v>
      </c>
      <c r="B154" s="1" t="s">
        <v>9891</v>
      </c>
      <c r="C154" s="2">
        <v>24.305</v>
      </c>
      <c r="D154" s="2">
        <v>52.064999999999998</v>
      </c>
      <c r="E154" s="29">
        <f t="shared" si="2"/>
        <v>2.1421518206130425</v>
      </c>
      <c r="F154" s="1" t="s">
        <v>9892</v>
      </c>
    </row>
    <row r="155" spans="1:6">
      <c r="A155" s="1" t="s">
        <v>9893</v>
      </c>
      <c r="B155" s="1" t="s">
        <v>9894</v>
      </c>
      <c r="C155" s="2">
        <v>111.22500000000001</v>
      </c>
      <c r="D155" s="2">
        <v>354.47</v>
      </c>
      <c r="E155" s="29">
        <f t="shared" si="2"/>
        <v>3.1869633625533829</v>
      </c>
      <c r="F155" s="1" t="s">
        <v>9895</v>
      </c>
    </row>
    <row r="156" spans="1:6">
      <c r="A156" s="1" t="s">
        <v>9896</v>
      </c>
      <c r="B156" s="1" t="s">
        <v>9897</v>
      </c>
      <c r="C156" s="2">
        <v>33.245000000000005</v>
      </c>
      <c r="D156" s="2">
        <v>74.634999999999991</v>
      </c>
      <c r="E156" s="29">
        <f t="shared" si="2"/>
        <v>2.2449992480072187</v>
      </c>
      <c r="F156" s="1" t="s">
        <v>9898</v>
      </c>
    </row>
    <row r="157" spans="1:6">
      <c r="A157" s="1" t="s">
        <v>9899</v>
      </c>
      <c r="B157" s="1" t="s">
        <v>9900</v>
      </c>
      <c r="C157" s="2">
        <v>52.11</v>
      </c>
      <c r="D157" s="2">
        <v>121.77</v>
      </c>
      <c r="E157" s="29">
        <f t="shared" si="2"/>
        <v>2.3367875647668392</v>
      </c>
      <c r="F157" s="1" t="s">
        <v>9901</v>
      </c>
    </row>
    <row r="158" spans="1:6">
      <c r="A158" s="1" t="s">
        <v>9902</v>
      </c>
      <c r="B158" s="1" t="s">
        <v>9903</v>
      </c>
      <c r="C158" s="2">
        <v>79.72</v>
      </c>
      <c r="D158" s="2">
        <v>529.78</v>
      </c>
      <c r="E158" s="29">
        <f t="shared" si="2"/>
        <v>6.6455092824887103</v>
      </c>
      <c r="F158" s="1" t="s">
        <v>9904</v>
      </c>
    </row>
    <row r="159" spans="1:6">
      <c r="A159" s="1" t="s">
        <v>9089</v>
      </c>
      <c r="B159" s="1" t="s">
        <v>9090</v>
      </c>
      <c r="C159" s="2">
        <v>34.25</v>
      </c>
      <c r="D159" s="2">
        <v>69.11</v>
      </c>
      <c r="E159" s="29">
        <f t="shared" si="2"/>
        <v>2.0178102189781022</v>
      </c>
      <c r="F159" s="1" t="s">
        <v>9091</v>
      </c>
    </row>
    <row r="160" spans="1:6">
      <c r="A160" s="1" t="s">
        <v>9905</v>
      </c>
      <c r="B160" s="1" t="s">
        <v>9906</v>
      </c>
      <c r="C160" s="2">
        <v>59.41</v>
      </c>
      <c r="D160" s="2">
        <v>221.6</v>
      </c>
      <c r="E160" s="29">
        <f t="shared" si="2"/>
        <v>3.730011782528194</v>
      </c>
      <c r="F160" s="1" t="s">
        <v>9907</v>
      </c>
    </row>
    <row r="161" spans="1:6">
      <c r="A161" s="1" t="s">
        <v>9908</v>
      </c>
      <c r="B161" s="1" t="s">
        <v>9909</v>
      </c>
      <c r="C161" s="2">
        <v>41.83</v>
      </c>
      <c r="D161" s="2">
        <v>89.23</v>
      </c>
      <c r="E161" s="29">
        <f t="shared" si="2"/>
        <v>2.1331580205594074</v>
      </c>
      <c r="F161" s="1" t="s">
        <v>9910</v>
      </c>
    </row>
    <row r="162" spans="1:6">
      <c r="A162" s="1" t="s">
        <v>776</v>
      </c>
      <c r="B162" s="1" t="s">
        <v>2003</v>
      </c>
      <c r="C162" s="2">
        <v>201.78</v>
      </c>
      <c r="D162" s="2">
        <v>777.44</v>
      </c>
      <c r="E162" s="29">
        <f t="shared" si="2"/>
        <v>3.8529091089305187</v>
      </c>
      <c r="F162" s="1" t="s">
        <v>3230</v>
      </c>
    </row>
    <row r="163" spans="1:6">
      <c r="A163" s="1" t="s">
        <v>9092</v>
      </c>
      <c r="B163" s="1" t="s">
        <v>9093</v>
      </c>
      <c r="C163" s="2">
        <v>55.89</v>
      </c>
      <c r="D163" s="2">
        <v>116.69499999999999</v>
      </c>
      <c r="E163" s="29">
        <f t="shared" si="2"/>
        <v>2.087940597602433</v>
      </c>
      <c r="F163" s="1" t="s">
        <v>9094</v>
      </c>
    </row>
    <row r="164" spans="1:6">
      <c r="A164" s="1" t="s">
        <v>1073</v>
      </c>
      <c r="B164" s="1" t="s">
        <v>2011</v>
      </c>
      <c r="C164" s="2">
        <v>67.575000000000003</v>
      </c>
      <c r="D164" s="2">
        <v>191.435</v>
      </c>
      <c r="E164" s="29">
        <f t="shared" si="2"/>
        <v>2.8329263780984091</v>
      </c>
      <c r="F164" s="1" t="s">
        <v>3238</v>
      </c>
    </row>
    <row r="165" spans="1:6">
      <c r="A165" s="1" t="s">
        <v>261</v>
      </c>
      <c r="B165" s="1" t="s">
        <v>2013</v>
      </c>
      <c r="C165" s="2">
        <v>47.2</v>
      </c>
      <c r="D165" s="2">
        <v>98.344999999999999</v>
      </c>
      <c r="E165" s="29">
        <f t="shared" si="2"/>
        <v>2.0835805084745762</v>
      </c>
      <c r="F165" s="1" t="s">
        <v>3240</v>
      </c>
    </row>
    <row r="166" spans="1:6">
      <c r="A166" s="1" t="s">
        <v>9911</v>
      </c>
      <c r="B166" s="1" t="s">
        <v>9912</v>
      </c>
      <c r="C166" s="2">
        <v>482.88499999999999</v>
      </c>
      <c r="D166" s="2">
        <v>1043.31</v>
      </c>
      <c r="E166" s="29">
        <f t="shared" si="2"/>
        <v>2.1605765347857151</v>
      </c>
      <c r="F166" s="1" t="s">
        <v>9913</v>
      </c>
    </row>
    <row r="167" spans="1:6">
      <c r="A167" s="1" t="s">
        <v>9914</v>
      </c>
      <c r="B167" s="1" t="s">
        <v>9915</v>
      </c>
      <c r="C167" s="2">
        <v>25.36</v>
      </c>
      <c r="D167" s="2">
        <v>101.16</v>
      </c>
      <c r="E167" s="29">
        <f t="shared" si="2"/>
        <v>3.9889589905362777</v>
      </c>
      <c r="F167" s="1" t="s">
        <v>9916</v>
      </c>
    </row>
    <row r="168" spans="1:6">
      <c r="A168" s="1" t="s">
        <v>9917</v>
      </c>
      <c r="B168" s="1" t="s">
        <v>9918</v>
      </c>
      <c r="C168" s="2">
        <v>97.9</v>
      </c>
      <c r="D168" s="2">
        <v>238.99</v>
      </c>
      <c r="E168" s="29">
        <f t="shared" si="2"/>
        <v>2.4411644535240042</v>
      </c>
      <c r="F168" s="1" t="s">
        <v>8611</v>
      </c>
    </row>
    <row r="169" spans="1:6">
      <c r="A169" s="1" t="s">
        <v>9095</v>
      </c>
      <c r="B169" s="1" t="s">
        <v>9096</v>
      </c>
      <c r="C169" s="2">
        <v>19.12</v>
      </c>
      <c r="D169" s="2">
        <v>48.355000000000004</v>
      </c>
      <c r="E169" s="29">
        <f t="shared" si="2"/>
        <v>2.5290271966527196</v>
      </c>
      <c r="F169" s="1" t="s">
        <v>9097</v>
      </c>
    </row>
    <row r="170" spans="1:6">
      <c r="A170" s="1" t="s">
        <v>774</v>
      </c>
      <c r="B170" s="1" t="s">
        <v>2041</v>
      </c>
      <c r="C170" s="2">
        <v>16.914999999999999</v>
      </c>
      <c r="D170" s="2">
        <v>40.36</v>
      </c>
      <c r="E170" s="29">
        <f t="shared" si="2"/>
        <v>2.38604788649128</v>
      </c>
      <c r="F170" s="1" t="s">
        <v>3268</v>
      </c>
    </row>
    <row r="171" spans="1:6">
      <c r="A171" s="1" t="s">
        <v>9919</v>
      </c>
      <c r="B171" s="1" t="s">
        <v>9920</v>
      </c>
      <c r="C171" s="2">
        <v>34.494999999999997</v>
      </c>
      <c r="D171" s="2">
        <v>78.954999999999998</v>
      </c>
      <c r="E171" s="29">
        <f t="shared" si="2"/>
        <v>2.2888824467314106</v>
      </c>
      <c r="F171" s="1" t="s">
        <v>9921</v>
      </c>
    </row>
    <row r="172" spans="1:6">
      <c r="A172" s="1" t="s">
        <v>815</v>
      </c>
      <c r="B172" s="1" t="s">
        <v>2046</v>
      </c>
      <c r="C172" s="2">
        <v>151.595</v>
      </c>
      <c r="D172" s="2">
        <v>391.12</v>
      </c>
      <c r="E172" s="29">
        <f t="shared" si="2"/>
        <v>2.5800323229657969</v>
      </c>
      <c r="F172" s="1" t="s">
        <v>3272</v>
      </c>
    </row>
    <row r="173" spans="1:6">
      <c r="A173" s="1" t="s">
        <v>205</v>
      </c>
      <c r="B173" s="1" t="s">
        <v>2052</v>
      </c>
      <c r="C173" s="2">
        <v>38.414999999999999</v>
      </c>
      <c r="D173" s="2">
        <v>81.215000000000003</v>
      </c>
      <c r="E173" s="29">
        <f t="shared" si="2"/>
        <v>2.1141481192242617</v>
      </c>
      <c r="F173" s="1" t="s">
        <v>3278</v>
      </c>
    </row>
    <row r="174" spans="1:6">
      <c r="A174" s="1" t="s">
        <v>1156</v>
      </c>
      <c r="B174" s="1" t="s">
        <v>2057</v>
      </c>
      <c r="C174" s="2">
        <v>29.56</v>
      </c>
      <c r="D174" s="2">
        <v>76.06</v>
      </c>
      <c r="E174" s="29">
        <f t="shared" si="2"/>
        <v>2.5730717185385656</v>
      </c>
      <c r="F174" s="1" t="s">
        <v>3283</v>
      </c>
    </row>
    <row r="175" spans="1:6">
      <c r="A175" s="1" t="s">
        <v>619</v>
      </c>
      <c r="B175" s="1" t="s">
        <v>2070</v>
      </c>
      <c r="C175" s="2">
        <v>21.855</v>
      </c>
      <c r="D175" s="2">
        <v>90.41</v>
      </c>
      <c r="E175" s="29">
        <f t="shared" si="2"/>
        <v>4.1368107984442917</v>
      </c>
      <c r="F175" s="1" t="s">
        <v>3295</v>
      </c>
    </row>
    <row r="176" spans="1:6">
      <c r="A176" s="1" t="s">
        <v>6934</v>
      </c>
      <c r="B176" s="1" t="s">
        <v>6935</v>
      </c>
      <c r="C176" s="2">
        <v>169.22</v>
      </c>
      <c r="D176" s="2">
        <v>391.78499999999997</v>
      </c>
      <c r="E176" s="29">
        <f t="shared" si="2"/>
        <v>2.3152405153055193</v>
      </c>
      <c r="F176" s="1" t="s">
        <v>6936</v>
      </c>
    </row>
    <row r="177" spans="1:6">
      <c r="A177" s="1" t="s">
        <v>9922</v>
      </c>
      <c r="B177" s="1" t="s">
        <v>25</v>
      </c>
      <c r="C177" s="2">
        <v>31.23</v>
      </c>
      <c r="D177" s="2">
        <v>182.33</v>
      </c>
      <c r="E177" s="29">
        <f t="shared" si="2"/>
        <v>5.8382965097662511</v>
      </c>
      <c r="F177" s="1" t="s">
        <v>9923</v>
      </c>
    </row>
    <row r="178" spans="1:6">
      <c r="A178" s="1" t="s">
        <v>9924</v>
      </c>
      <c r="B178" s="1" t="s">
        <v>9925</v>
      </c>
      <c r="C178" s="2">
        <v>33.704999999999998</v>
      </c>
      <c r="D178" s="2">
        <v>116.02</v>
      </c>
      <c r="E178" s="29">
        <f t="shared" si="2"/>
        <v>3.4422192553033675</v>
      </c>
      <c r="F178" s="1" t="s">
        <v>3210</v>
      </c>
    </row>
    <row r="179" spans="1:6">
      <c r="A179" s="1" t="s">
        <v>1143</v>
      </c>
      <c r="B179" s="1" t="s">
        <v>2080</v>
      </c>
      <c r="C179" s="2">
        <v>22.4</v>
      </c>
      <c r="D179" s="2">
        <v>102.43</v>
      </c>
      <c r="E179" s="29">
        <f t="shared" si="2"/>
        <v>4.5727678571428578</v>
      </c>
      <c r="F179" s="1" t="s">
        <v>3304</v>
      </c>
    </row>
    <row r="180" spans="1:6">
      <c r="A180" s="1" t="s">
        <v>9558</v>
      </c>
      <c r="B180" s="1" t="s">
        <v>9559</v>
      </c>
      <c r="C180" s="2">
        <v>93.37</v>
      </c>
      <c r="D180" s="2">
        <v>420.76500000000004</v>
      </c>
      <c r="E180" s="29">
        <f t="shared" si="2"/>
        <v>4.5064260469101427</v>
      </c>
      <c r="F180" s="1" t="s">
        <v>9560</v>
      </c>
    </row>
    <row r="181" spans="1:6">
      <c r="A181" s="1" t="s">
        <v>9926</v>
      </c>
      <c r="B181" s="1" t="s">
        <v>9927</v>
      </c>
      <c r="C181" s="2">
        <v>10.17</v>
      </c>
      <c r="D181" s="2">
        <v>24.21</v>
      </c>
      <c r="E181" s="29">
        <f t="shared" si="2"/>
        <v>2.3805309734513274</v>
      </c>
      <c r="F181" s="1" t="s">
        <v>9928</v>
      </c>
    </row>
    <row r="182" spans="1:6">
      <c r="A182" s="1" t="s">
        <v>9119</v>
      </c>
      <c r="B182" s="1" t="s">
        <v>9120</v>
      </c>
      <c r="C182" s="2">
        <v>567.31999999999994</v>
      </c>
      <c r="D182" s="2">
        <v>1205.79</v>
      </c>
      <c r="E182" s="29">
        <f t="shared" si="2"/>
        <v>2.1254142283014881</v>
      </c>
      <c r="F182" s="1" t="s">
        <v>9121</v>
      </c>
    </row>
    <row r="183" spans="1:6">
      <c r="A183" s="1" t="s">
        <v>1052</v>
      </c>
      <c r="B183" s="1" t="s">
        <v>2096</v>
      </c>
      <c r="C183" s="2">
        <v>48.620000000000005</v>
      </c>
      <c r="D183" s="2">
        <v>153.42500000000001</v>
      </c>
      <c r="E183" s="29">
        <f t="shared" si="2"/>
        <v>3.1555944055944054</v>
      </c>
      <c r="F183" s="1" t="s">
        <v>3320</v>
      </c>
    </row>
    <row r="184" spans="1:6">
      <c r="A184" s="1" t="s">
        <v>9122</v>
      </c>
      <c r="B184" s="1" t="s">
        <v>9123</v>
      </c>
      <c r="C184" s="2">
        <v>82.41</v>
      </c>
      <c r="D184" s="2">
        <v>167.37</v>
      </c>
      <c r="E184" s="29">
        <f t="shared" si="2"/>
        <v>2.0309428467419002</v>
      </c>
      <c r="F184" s="1" t="s">
        <v>3714</v>
      </c>
    </row>
    <row r="185" spans="1:6">
      <c r="A185" s="1" t="s">
        <v>432</v>
      </c>
      <c r="B185" s="1" t="s">
        <v>2112</v>
      </c>
      <c r="C185" s="2">
        <v>18.78</v>
      </c>
      <c r="D185" s="2">
        <v>61.76</v>
      </c>
      <c r="E185" s="29">
        <f t="shared" si="2"/>
        <v>3.2886048988285408</v>
      </c>
      <c r="F185" s="1" t="s">
        <v>3336</v>
      </c>
    </row>
    <row r="186" spans="1:6">
      <c r="A186" s="1" t="s">
        <v>9130</v>
      </c>
      <c r="B186" s="1" t="s">
        <v>9131</v>
      </c>
      <c r="C186" s="2">
        <v>412.55</v>
      </c>
      <c r="D186" s="2">
        <v>1267.05</v>
      </c>
      <c r="E186" s="29">
        <f t="shared" si="2"/>
        <v>3.0712640892013088</v>
      </c>
      <c r="F186" s="1" t="s">
        <v>9132</v>
      </c>
    </row>
    <row r="187" spans="1:6">
      <c r="A187" s="1" t="s">
        <v>9139</v>
      </c>
      <c r="B187" s="1" t="s">
        <v>9140</v>
      </c>
      <c r="C187" s="2">
        <v>16.649999999999999</v>
      </c>
      <c r="D187" s="2">
        <v>37.954999999999998</v>
      </c>
      <c r="E187" s="29">
        <f t="shared" si="2"/>
        <v>2.2795795795795795</v>
      </c>
      <c r="F187" s="1" t="s">
        <v>9141</v>
      </c>
    </row>
    <row r="188" spans="1:6">
      <c r="A188" s="1" t="s">
        <v>9929</v>
      </c>
      <c r="B188" s="1" t="s">
        <v>9930</v>
      </c>
      <c r="C188" s="2">
        <v>13.21</v>
      </c>
      <c r="D188" s="2">
        <v>48.99</v>
      </c>
      <c r="E188" s="29">
        <f t="shared" si="2"/>
        <v>3.7085541256623769</v>
      </c>
      <c r="F188" s="1" t="s">
        <v>9931</v>
      </c>
    </row>
    <row r="189" spans="1:6">
      <c r="A189" s="1" t="s">
        <v>9932</v>
      </c>
      <c r="B189" s="1" t="s">
        <v>9933</v>
      </c>
      <c r="C189" s="2">
        <v>64.81</v>
      </c>
      <c r="D189" s="2">
        <v>311.58999999999997</v>
      </c>
      <c r="E189" s="29">
        <f t="shared" si="2"/>
        <v>4.8077457182533552</v>
      </c>
      <c r="F189" s="1" t="s">
        <v>9934</v>
      </c>
    </row>
    <row r="190" spans="1:6">
      <c r="A190" s="1" t="s">
        <v>7168</v>
      </c>
      <c r="B190" s="1" t="s">
        <v>7169</v>
      </c>
      <c r="C190" s="2">
        <v>223.75</v>
      </c>
      <c r="D190" s="2">
        <v>447.51499999999999</v>
      </c>
      <c r="E190" s="29">
        <f t="shared" si="2"/>
        <v>2.000067039106145</v>
      </c>
      <c r="F190" s="1" t="s">
        <v>7170</v>
      </c>
    </row>
    <row r="191" spans="1:6">
      <c r="A191" s="1" t="s">
        <v>9935</v>
      </c>
      <c r="B191" s="1" t="s">
        <v>9936</v>
      </c>
      <c r="C191" s="2">
        <v>15.53</v>
      </c>
      <c r="D191" s="2">
        <v>73.52</v>
      </c>
      <c r="E191" s="29">
        <f t="shared" si="2"/>
        <v>4.7340631036703158</v>
      </c>
      <c r="F191" s="1" t="s">
        <v>5503</v>
      </c>
    </row>
    <row r="192" spans="1:6">
      <c r="A192" s="1" t="s">
        <v>9937</v>
      </c>
      <c r="B192" s="1" t="s">
        <v>9938</v>
      </c>
      <c r="C192" s="2">
        <v>50.844999999999999</v>
      </c>
      <c r="D192" s="2">
        <v>107.25</v>
      </c>
      <c r="E192" s="29">
        <f t="shared" si="2"/>
        <v>2.1093519520110138</v>
      </c>
      <c r="F192" s="1" t="s">
        <v>9939</v>
      </c>
    </row>
    <row r="193" spans="1:6">
      <c r="A193" s="1" t="s">
        <v>9150</v>
      </c>
      <c r="B193" s="1" t="s">
        <v>9151</v>
      </c>
      <c r="C193" s="2">
        <v>13.22</v>
      </c>
      <c r="D193" s="2">
        <v>39.630000000000003</v>
      </c>
      <c r="E193" s="29">
        <f t="shared" si="2"/>
        <v>2.9977307110438729</v>
      </c>
      <c r="F193" s="1" t="s">
        <v>9152</v>
      </c>
    </row>
    <row r="194" spans="1:6">
      <c r="A194" s="1" t="s">
        <v>49</v>
      </c>
      <c r="B194" s="1" t="s">
        <v>2136</v>
      </c>
      <c r="C194" s="2">
        <v>9.1300000000000008</v>
      </c>
      <c r="D194" s="2">
        <v>18.465</v>
      </c>
      <c r="E194" s="29">
        <f t="shared" si="2"/>
        <v>2.0224534501642935</v>
      </c>
      <c r="F194" s="1" t="s">
        <v>3359</v>
      </c>
    </row>
    <row r="195" spans="1:6">
      <c r="A195" s="1" t="s">
        <v>9940</v>
      </c>
      <c r="B195" s="1" t="s">
        <v>9941</v>
      </c>
      <c r="C195" s="2">
        <v>16.760000000000002</v>
      </c>
      <c r="D195" s="2">
        <v>44.99</v>
      </c>
      <c r="E195" s="29">
        <f t="shared" si="2"/>
        <v>2.6843675417661097</v>
      </c>
      <c r="F195" s="1" t="s">
        <v>9942</v>
      </c>
    </row>
    <row r="196" spans="1:6">
      <c r="A196" s="1" t="s">
        <v>9943</v>
      </c>
      <c r="B196" s="1" t="s">
        <v>9944</v>
      </c>
      <c r="C196" s="2">
        <v>8.17</v>
      </c>
      <c r="D196" s="2">
        <v>23.79</v>
      </c>
      <c r="E196" s="29">
        <f t="shared" si="2"/>
        <v>2.9118727050183599</v>
      </c>
      <c r="F196" s="1" t="s">
        <v>9945</v>
      </c>
    </row>
    <row r="197" spans="1:6">
      <c r="A197" s="1" t="s">
        <v>9591</v>
      </c>
      <c r="B197" s="1" t="s">
        <v>9592</v>
      </c>
      <c r="C197" s="2">
        <v>55.3</v>
      </c>
      <c r="D197" s="2">
        <v>610.79999999999995</v>
      </c>
      <c r="E197" s="29">
        <f t="shared" si="2"/>
        <v>11.045207956600361</v>
      </c>
      <c r="F197" s="1" t="s">
        <v>9593</v>
      </c>
    </row>
    <row r="198" spans="1:6">
      <c r="A198" s="1" t="s">
        <v>7311</v>
      </c>
      <c r="B198" s="1" t="s">
        <v>7312</v>
      </c>
      <c r="C198" s="2">
        <v>52.15</v>
      </c>
      <c r="D198" s="2">
        <v>274.93</v>
      </c>
      <c r="E198" s="29">
        <f t="shared" si="2"/>
        <v>5.2719079578139985</v>
      </c>
      <c r="F198" s="1" t="s">
        <v>7313</v>
      </c>
    </row>
    <row r="199" spans="1:6">
      <c r="A199" s="1" t="s">
        <v>9946</v>
      </c>
      <c r="B199" s="1" t="s">
        <v>9947</v>
      </c>
      <c r="C199" s="2">
        <v>22.97</v>
      </c>
      <c r="D199" s="2">
        <v>71.3</v>
      </c>
      <c r="E199" s="29">
        <f t="shared" ref="E199:E262" si="3">D199/C199</f>
        <v>3.1040487592511972</v>
      </c>
      <c r="F199" s="1" t="s">
        <v>9948</v>
      </c>
    </row>
    <row r="200" spans="1:6">
      <c r="A200" s="1" t="s">
        <v>9949</v>
      </c>
      <c r="B200" s="1" t="s">
        <v>9950</v>
      </c>
      <c r="C200" s="2">
        <v>23.58</v>
      </c>
      <c r="D200" s="2">
        <v>55.36</v>
      </c>
      <c r="E200" s="29">
        <f t="shared" si="3"/>
        <v>2.347752332485157</v>
      </c>
      <c r="F200" s="1" t="s">
        <v>9951</v>
      </c>
    </row>
    <row r="201" spans="1:6">
      <c r="A201" s="1" t="s">
        <v>1059</v>
      </c>
      <c r="B201" s="1" t="s">
        <v>2178</v>
      </c>
      <c r="C201" s="2">
        <v>33.545000000000002</v>
      </c>
      <c r="D201" s="2">
        <v>95.045000000000002</v>
      </c>
      <c r="E201" s="29">
        <f t="shared" si="3"/>
        <v>2.833358175585035</v>
      </c>
      <c r="F201" s="1" t="s">
        <v>3399</v>
      </c>
    </row>
    <row r="202" spans="1:6">
      <c r="A202" s="1" t="s">
        <v>7378</v>
      </c>
      <c r="B202" s="1" t="s">
        <v>7379</v>
      </c>
      <c r="C202" s="2">
        <v>55.745000000000005</v>
      </c>
      <c r="D202" s="2">
        <v>125.65</v>
      </c>
      <c r="E202" s="29">
        <f t="shared" si="3"/>
        <v>2.2540138128980178</v>
      </c>
      <c r="F202" s="1" t="s">
        <v>7380</v>
      </c>
    </row>
    <row r="203" spans="1:6">
      <c r="A203" s="1" t="s">
        <v>9952</v>
      </c>
      <c r="B203" s="1" t="s">
        <v>9953</v>
      </c>
      <c r="C203" s="2">
        <v>66.41</v>
      </c>
      <c r="D203" s="2">
        <v>465.66</v>
      </c>
      <c r="E203" s="29">
        <f t="shared" si="3"/>
        <v>7.0118957988254786</v>
      </c>
      <c r="F203" s="1" t="s">
        <v>9954</v>
      </c>
    </row>
    <row r="204" spans="1:6">
      <c r="A204" s="1" t="s">
        <v>853</v>
      </c>
      <c r="B204" s="1" t="s">
        <v>2181</v>
      </c>
      <c r="C204" s="2">
        <v>27.39</v>
      </c>
      <c r="D204" s="2">
        <v>58.195000000000007</v>
      </c>
      <c r="E204" s="29">
        <f t="shared" si="3"/>
        <v>2.1246805403431912</v>
      </c>
      <c r="F204" s="1" t="s">
        <v>3714</v>
      </c>
    </row>
    <row r="205" spans="1:6">
      <c r="A205" s="1" t="s">
        <v>9955</v>
      </c>
      <c r="B205" s="1" t="s">
        <v>9956</v>
      </c>
      <c r="C205" s="2">
        <v>21.35</v>
      </c>
      <c r="D205" s="2">
        <v>94.93</v>
      </c>
      <c r="E205" s="29">
        <f t="shared" si="3"/>
        <v>4.4463700234192034</v>
      </c>
      <c r="F205" s="1" t="s">
        <v>9957</v>
      </c>
    </row>
    <row r="206" spans="1:6">
      <c r="A206" s="1" t="s">
        <v>9958</v>
      </c>
      <c r="B206" s="1" t="s">
        <v>9959</v>
      </c>
      <c r="C206" s="2">
        <v>13.324999999999999</v>
      </c>
      <c r="D206" s="2">
        <v>32.160000000000004</v>
      </c>
      <c r="E206" s="29">
        <f t="shared" si="3"/>
        <v>2.4135084427767359</v>
      </c>
      <c r="F206" s="1" t="s">
        <v>9960</v>
      </c>
    </row>
    <row r="207" spans="1:6">
      <c r="A207" s="1" t="s">
        <v>9961</v>
      </c>
      <c r="B207" s="1" t="s">
        <v>9962</v>
      </c>
      <c r="C207" s="2">
        <v>75.075000000000003</v>
      </c>
      <c r="D207" s="2">
        <v>166.04500000000002</v>
      </c>
      <c r="E207" s="29">
        <f t="shared" si="3"/>
        <v>2.2117216117216119</v>
      </c>
      <c r="F207" s="1" t="s">
        <v>9963</v>
      </c>
    </row>
    <row r="208" spans="1:6">
      <c r="A208" s="1" t="s">
        <v>7486</v>
      </c>
      <c r="B208" s="1" t="s">
        <v>7487</v>
      </c>
      <c r="C208" s="2">
        <v>44.23</v>
      </c>
      <c r="D208" s="2">
        <v>346.26</v>
      </c>
      <c r="E208" s="29">
        <f t="shared" si="3"/>
        <v>7.8286231064888092</v>
      </c>
      <c r="F208" s="1" t="s">
        <v>7488</v>
      </c>
    </row>
    <row r="209" spans="1:6">
      <c r="A209" s="1" t="s">
        <v>9964</v>
      </c>
      <c r="B209" s="1" t="s">
        <v>9965</v>
      </c>
      <c r="C209" s="2">
        <v>18.759999999999998</v>
      </c>
      <c r="D209" s="2">
        <v>37.564999999999998</v>
      </c>
      <c r="E209" s="29">
        <f t="shared" si="3"/>
        <v>2.0023987206823031</v>
      </c>
      <c r="F209" s="1" t="s">
        <v>9966</v>
      </c>
    </row>
    <row r="210" spans="1:6">
      <c r="A210" s="1" t="s">
        <v>9967</v>
      </c>
      <c r="B210" s="1" t="s">
        <v>9968</v>
      </c>
      <c r="C210" s="2">
        <v>20.884999999999998</v>
      </c>
      <c r="D210" s="2">
        <v>43.125</v>
      </c>
      <c r="E210" s="29">
        <f t="shared" si="3"/>
        <v>2.064879099832416</v>
      </c>
      <c r="F210" s="1" t="s">
        <v>9969</v>
      </c>
    </row>
    <row r="211" spans="1:6">
      <c r="A211" s="1" t="s">
        <v>7533</v>
      </c>
      <c r="B211" s="1" t="s">
        <v>7534</v>
      </c>
      <c r="C211" s="2">
        <v>120.88999999999999</v>
      </c>
      <c r="D211" s="2">
        <v>316.85000000000002</v>
      </c>
      <c r="E211" s="29">
        <f t="shared" si="3"/>
        <v>2.6209777483662839</v>
      </c>
      <c r="F211" s="1" t="s">
        <v>7535</v>
      </c>
    </row>
    <row r="212" spans="1:6">
      <c r="A212" s="1" t="s">
        <v>7554</v>
      </c>
      <c r="B212" s="1" t="s">
        <v>7555</v>
      </c>
      <c r="C212" s="2">
        <v>149.29</v>
      </c>
      <c r="D212" s="2">
        <v>324.31</v>
      </c>
      <c r="E212" s="29">
        <f t="shared" si="3"/>
        <v>2.1723491191640432</v>
      </c>
      <c r="F212" s="1" t="s">
        <v>7556</v>
      </c>
    </row>
    <row r="213" spans="1:6">
      <c r="A213" s="1" t="s">
        <v>9970</v>
      </c>
      <c r="B213" s="1" t="s">
        <v>9971</v>
      </c>
      <c r="C213" s="2">
        <v>22.494999999999997</v>
      </c>
      <c r="D213" s="2">
        <v>258.67</v>
      </c>
      <c r="E213" s="29">
        <f t="shared" si="3"/>
        <v>11.498999777728386</v>
      </c>
      <c r="F213" s="1" t="s">
        <v>9972</v>
      </c>
    </row>
    <row r="214" spans="1:6">
      <c r="A214" s="1" t="s">
        <v>9600</v>
      </c>
      <c r="B214" s="1" t="s">
        <v>9601</v>
      </c>
      <c r="C214" s="2">
        <v>65.290000000000006</v>
      </c>
      <c r="D214" s="2">
        <v>158.505</v>
      </c>
      <c r="E214" s="29">
        <f t="shared" si="3"/>
        <v>2.4277071527033232</v>
      </c>
      <c r="F214" s="1" t="s">
        <v>9602</v>
      </c>
    </row>
    <row r="215" spans="1:6">
      <c r="A215" s="1" t="s">
        <v>9973</v>
      </c>
      <c r="B215" s="1" t="s">
        <v>9974</v>
      </c>
      <c r="C215" s="2">
        <v>13.41</v>
      </c>
      <c r="D215" s="2">
        <v>47.49</v>
      </c>
      <c r="E215" s="29">
        <f t="shared" si="3"/>
        <v>3.5413870246085013</v>
      </c>
      <c r="F215" s="1" t="s">
        <v>9975</v>
      </c>
    </row>
    <row r="216" spans="1:6">
      <c r="A216" s="1" t="s">
        <v>9976</v>
      </c>
      <c r="B216" s="1" t="s">
        <v>9977</v>
      </c>
      <c r="C216" s="2">
        <v>33.22</v>
      </c>
      <c r="D216" s="2">
        <v>185.79500000000002</v>
      </c>
      <c r="E216" s="29">
        <f t="shared" si="3"/>
        <v>5.5928657435279963</v>
      </c>
      <c r="F216" s="1" t="s">
        <v>5503</v>
      </c>
    </row>
    <row r="217" spans="1:6">
      <c r="A217" s="1" t="s">
        <v>7649</v>
      </c>
      <c r="B217" s="1" t="s">
        <v>7650</v>
      </c>
      <c r="C217" s="2">
        <v>81.085000000000008</v>
      </c>
      <c r="D217" s="2">
        <v>389.1</v>
      </c>
      <c r="E217" s="29">
        <f t="shared" si="3"/>
        <v>4.798668064376888</v>
      </c>
      <c r="F217" s="1" t="s">
        <v>5503</v>
      </c>
    </row>
    <row r="218" spans="1:6">
      <c r="A218" s="1" t="s">
        <v>911</v>
      </c>
      <c r="B218" s="1" t="s">
        <v>2243</v>
      </c>
      <c r="C218" s="2">
        <v>35.1</v>
      </c>
      <c r="D218" s="2">
        <v>78.41</v>
      </c>
      <c r="E218" s="29">
        <f t="shared" si="3"/>
        <v>2.2339031339031337</v>
      </c>
      <c r="F218" s="1" t="s">
        <v>3463</v>
      </c>
    </row>
    <row r="219" spans="1:6">
      <c r="A219" s="1" t="s">
        <v>9978</v>
      </c>
      <c r="B219" s="1" t="s">
        <v>9979</v>
      </c>
      <c r="C219" s="2">
        <v>61.120000000000005</v>
      </c>
      <c r="D219" s="2">
        <v>143.80000000000001</v>
      </c>
      <c r="E219" s="29">
        <f t="shared" si="3"/>
        <v>2.3527486910994764</v>
      </c>
      <c r="F219" s="1" t="s">
        <v>9980</v>
      </c>
    </row>
    <row r="220" spans="1:6">
      <c r="A220" s="1" t="s">
        <v>9981</v>
      </c>
      <c r="B220" s="1" t="s">
        <v>9982</v>
      </c>
      <c r="C220" s="2">
        <v>39.21</v>
      </c>
      <c r="D220" s="2">
        <v>79.504999999999995</v>
      </c>
      <c r="E220" s="29">
        <f t="shared" si="3"/>
        <v>2.0276715123692934</v>
      </c>
      <c r="F220" s="1" t="s">
        <v>9983</v>
      </c>
    </row>
    <row r="221" spans="1:6">
      <c r="A221" s="1" t="s">
        <v>9984</v>
      </c>
      <c r="B221" s="1" t="s">
        <v>9985</v>
      </c>
      <c r="C221" s="2">
        <v>18.704999999999998</v>
      </c>
      <c r="D221" s="2">
        <v>65.655000000000001</v>
      </c>
      <c r="E221" s="29">
        <f t="shared" si="3"/>
        <v>3.5100240577385731</v>
      </c>
      <c r="F221" s="1" t="s">
        <v>9986</v>
      </c>
    </row>
    <row r="222" spans="1:6">
      <c r="A222" s="1" t="s">
        <v>9987</v>
      </c>
      <c r="B222" s="1" t="s">
        <v>9988</v>
      </c>
      <c r="C222" s="2">
        <v>103.49000000000001</v>
      </c>
      <c r="D222" s="2">
        <v>220.97499999999999</v>
      </c>
      <c r="E222" s="29">
        <f t="shared" si="3"/>
        <v>2.1352304570489902</v>
      </c>
      <c r="F222" s="1" t="s">
        <v>9989</v>
      </c>
    </row>
    <row r="223" spans="1:6">
      <c r="A223" s="1" t="s">
        <v>9990</v>
      </c>
      <c r="B223" s="1" t="s">
        <v>9991</v>
      </c>
      <c r="C223" s="2">
        <v>43.064999999999998</v>
      </c>
      <c r="D223" s="2">
        <v>103.19500000000001</v>
      </c>
      <c r="E223" s="29">
        <f t="shared" si="3"/>
        <v>2.3962614652269827</v>
      </c>
      <c r="F223" s="1" t="s">
        <v>9992</v>
      </c>
    </row>
    <row r="224" spans="1:6">
      <c r="A224" s="1" t="s">
        <v>9993</v>
      </c>
      <c r="B224" s="1" t="s">
        <v>9994</v>
      </c>
      <c r="C224" s="2">
        <v>42.364999999999995</v>
      </c>
      <c r="D224" s="2">
        <v>86.664999999999992</v>
      </c>
      <c r="E224" s="29">
        <f t="shared" si="3"/>
        <v>2.0456744954561548</v>
      </c>
      <c r="F224" s="1" t="s">
        <v>9995</v>
      </c>
    </row>
    <row r="225" spans="1:6">
      <c r="A225" s="1" t="s">
        <v>9996</v>
      </c>
      <c r="B225" s="1" t="s">
        <v>9997</v>
      </c>
      <c r="C225" s="2">
        <v>110.07000000000001</v>
      </c>
      <c r="D225" s="2">
        <v>468.53000000000003</v>
      </c>
      <c r="E225" s="29">
        <f t="shared" si="3"/>
        <v>4.2566548560007265</v>
      </c>
      <c r="F225" s="1" t="s">
        <v>9998</v>
      </c>
    </row>
    <row r="226" spans="1:6">
      <c r="A226" s="1" t="s">
        <v>9999</v>
      </c>
      <c r="B226" s="1" t="s">
        <v>10000</v>
      </c>
      <c r="C226" s="2">
        <v>36.01</v>
      </c>
      <c r="D226" s="2">
        <v>408.24</v>
      </c>
      <c r="E226" s="29">
        <f t="shared" si="3"/>
        <v>11.336850874757014</v>
      </c>
      <c r="F226" s="1" t="s">
        <v>10001</v>
      </c>
    </row>
    <row r="227" spans="1:6">
      <c r="A227" s="1" t="s">
        <v>7819</v>
      </c>
      <c r="B227" s="1" t="s">
        <v>7820</v>
      </c>
      <c r="C227" s="2">
        <v>160.995</v>
      </c>
      <c r="D227" s="2">
        <v>353.995</v>
      </c>
      <c r="E227" s="29">
        <f t="shared" si="3"/>
        <v>2.1987949936333426</v>
      </c>
      <c r="F227" s="1" t="s">
        <v>7821</v>
      </c>
    </row>
    <row r="228" spans="1:6">
      <c r="A228" s="1" t="s">
        <v>7825</v>
      </c>
      <c r="B228" s="1" t="s">
        <v>7826</v>
      </c>
      <c r="C228" s="2">
        <v>18.234999999999999</v>
      </c>
      <c r="D228" s="2">
        <v>147.97499999999999</v>
      </c>
      <c r="E228" s="29">
        <f t="shared" si="3"/>
        <v>8.114888949821772</v>
      </c>
      <c r="F228" s="1" t="s">
        <v>7827</v>
      </c>
    </row>
    <row r="229" spans="1:6">
      <c r="A229" s="1" t="s">
        <v>10002</v>
      </c>
      <c r="B229" s="1" t="s">
        <v>10003</v>
      </c>
      <c r="C229" s="2">
        <v>101.61</v>
      </c>
      <c r="D229" s="2">
        <v>1041.23</v>
      </c>
      <c r="E229" s="29">
        <f t="shared" si="3"/>
        <v>10.24731817734475</v>
      </c>
      <c r="F229" s="1" t="s">
        <v>10004</v>
      </c>
    </row>
    <row r="230" spans="1:6">
      <c r="A230" s="1" t="s">
        <v>10005</v>
      </c>
      <c r="B230" s="1" t="s">
        <v>10006</v>
      </c>
      <c r="C230" s="2">
        <v>81.180000000000007</v>
      </c>
      <c r="D230" s="2">
        <v>165.98999999999998</v>
      </c>
      <c r="E230" s="29">
        <f t="shared" si="3"/>
        <v>2.0447154471544713</v>
      </c>
      <c r="F230" s="1" t="s">
        <v>10007</v>
      </c>
    </row>
    <row r="231" spans="1:6">
      <c r="A231" s="1" t="s">
        <v>7847</v>
      </c>
      <c r="B231" s="1" t="s">
        <v>7848</v>
      </c>
      <c r="C231" s="2">
        <v>25.8</v>
      </c>
      <c r="D231" s="2">
        <v>74.989999999999995</v>
      </c>
      <c r="E231" s="29">
        <f t="shared" si="3"/>
        <v>2.9065891472868213</v>
      </c>
      <c r="F231" s="1" t="s">
        <v>7849</v>
      </c>
    </row>
    <row r="232" spans="1:6">
      <c r="A232" s="1" t="s">
        <v>10008</v>
      </c>
      <c r="B232" s="1" t="s">
        <v>10009</v>
      </c>
      <c r="C232" s="2">
        <v>23.31</v>
      </c>
      <c r="D232" s="2">
        <v>235.92</v>
      </c>
      <c r="E232" s="29">
        <f t="shared" si="3"/>
        <v>10.120978120978121</v>
      </c>
      <c r="F232" s="1" t="s">
        <v>10010</v>
      </c>
    </row>
    <row r="233" spans="1:6">
      <c r="A233" s="1" t="s">
        <v>7850</v>
      </c>
      <c r="B233" s="1" t="s">
        <v>7851</v>
      </c>
      <c r="C233" s="2">
        <v>48.64</v>
      </c>
      <c r="D233" s="2">
        <v>273.43</v>
      </c>
      <c r="E233" s="29">
        <f t="shared" si="3"/>
        <v>5.6215049342105265</v>
      </c>
      <c r="F233" s="1" t="s">
        <v>7852</v>
      </c>
    </row>
    <row r="234" spans="1:6">
      <c r="A234" s="1" t="s">
        <v>7853</v>
      </c>
      <c r="B234" s="1" t="s">
        <v>7854</v>
      </c>
      <c r="C234" s="2">
        <v>98.789999999999992</v>
      </c>
      <c r="D234" s="2">
        <v>219.255</v>
      </c>
      <c r="E234" s="29">
        <f t="shared" si="3"/>
        <v>2.2194047980564835</v>
      </c>
      <c r="F234" s="1" t="s">
        <v>7855</v>
      </c>
    </row>
    <row r="235" spans="1:6">
      <c r="A235" s="1" t="s">
        <v>9211</v>
      </c>
      <c r="B235" s="1" t="s">
        <v>9212</v>
      </c>
      <c r="C235" s="2">
        <v>40.299999999999997</v>
      </c>
      <c r="D235" s="2">
        <v>81.125</v>
      </c>
      <c r="E235" s="29">
        <f t="shared" si="3"/>
        <v>2.0130272952853598</v>
      </c>
      <c r="F235" s="1" t="s">
        <v>9213</v>
      </c>
    </row>
    <row r="236" spans="1:6">
      <c r="A236" s="1" t="s">
        <v>10011</v>
      </c>
      <c r="B236" s="1" t="s">
        <v>10012</v>
      </c>
      <c r="C236" s="2">
        <v>44.945</v>
      </c>
      <c r="D236" s="2">
        <v>250.73</v>
      </c>
      <c r="E236" s="29">
        <f t="shared" si="3"/>
        <v>5.5785960618533759</v>
      </c>
      <c r="F236" s="1" t="s">
        <v>10013</v>
      </c>
    </row>
    <row r="237" spans="1:6">
      <c r="A237" s="1" t="s">
        <v>1182</v>
      </c>
      <c r="B237" s="1" t="s">
        <v>2296</v>
      </c>
      <c r="C237" s="2">
        <v>196.315</v>
      </c>
      <c r="D237" s="2">
        <v>408.34000000000003</v>
      </c>
      <c r="E237" s="29">
        <f t="shared" si="3"/>
        <v>2.0800244505004715</v>
      </c>
      <c r="F237" s="1" t="s">
        <v>3515</v>
      </c>
    </row>
    <row r="238" spans="1:6">
      <c r="A238" s="1" t="s">
        <v>9214</v>
      </c>
      <c r="B238" s="1" t="s">
        <v>9215</v>
      </c>
      <c r="C238" s="2">
        <v>20.23</v>
      </c>
      <c r="D238" s="2">
        <v>43.114999999999995</v>
      </c>
      <c r="E238" s="29">
        <f t="shared" si="3"/>
        <v>2.1312407315867521</v>
      </c>
      <c r="F238" s="1" t="s">
        <v>9216</v>
      </c>
    </row>
    <row r="239" spans="1:6">
      <c r="A239" s="1" t="s">
        <v>10014</v>
      </c>
      <c r="B239" s="1" t="s">
        <v>10015</v>
      </c>
      <c r="C239" s="2">
        <v>165.48000000000002</v>
      </c>
      <c r="D239" s="2">
        <v>336.12</v>
      </c>
      <c r="E239" s="29">
        <f t="shared" si="3"/>
        <v>2.0311820159535894</v>
      </c>
      <c r="F239" s="1" t="s">
        <v>10016</v>
      </c>
    </row>
    <row r="240" spans="1:6">
      <c r="A240" s="1" t="s">
        <v>9217</v>
      </c>
      <c r="B240" s="1" t="s">
        <v>9218</v>
      </c>
      <c r="C240" s="2">
        <v>69.894999999999996</v>
      </c>
      <c r="D240" s="2">
        <v>184.73500000000001</v>
      </c>
      <c r="E240" s="29">
        <f t="shared" si="3"/>
        <v>2.6430359825452467</v>
      </c>
      <c r="F240" s="1" t="s">
        <v>9219</v>
      </c>
    </row>
    <row r="241" spans="1:6">
      <c r="A241" s="1" t="s">
        <v>10017</v>
      </c>
      <c r="B241" s="1" t="s">
        <v>10018</v>
      </c>
      <c r="C241" s="2">
        <v>67.155000000000001</v>
      </c>
      <c r="D241" s="2">
        <v>367.97</v>
      </c>
      <c r="E241" s="29">
        <f t="shared" si="3"/>
        <v>5.4794132975951158</v>
      </c>
      <c r="F241" s="1" t="s">
        <v>10019</v>
      </c>
    </row>
    <row r="242" spans="1:6">
      <c r="A242" s="1" t="s">
        <v>9223</v>
      </c>
      <c r="B242" s="1" t="s">
        <v>9224</v>
      </c>
      <c r="C242" s="2">
        <v>95.56</v>
      </c>
      <c r="D242" s="2">
        <v>221.01999999999998</v>
      </c>
      <c r="E242" s="29">
        <f t="shared" si="3"/>
        <v>2.3128924236082042</v>
      </c>
      <c r="F242" s="1" t="s">
        <v>9225</v>
      </c>
    </row>
    <row r="243" spans="1:6">
      <c r="A243" s="1" t="s">
        <v>10020</v>
      </c>
      <c r="B243" s="1" t="s">
        <v>10021</v>
      </c>
      <c r="C243" s="2">
        <v>26.03</v>
      </c>
      <c r="D243" s="2">
        <v>60.769999999999996</v>
      </c>
      <c r="E243" s="29">
        <f t="shared" si="3"/>
        <v>2.3346139070303495</v>
      </c>
      <c r="F243" s="1" t="s">
        <v>10022</v>
      </c>
    </row>
    <row r="244" spans="1:6">
      <c r="A244" s="1" t="s">
        <v>9226</v>
      </c>
      <c r="B244" s="1" t="s">
        <v>9227</v>
      </c>
      <c r="C244" s="2">
        <v>87.789999999999992</v>
      </c>
      <c r="D244" s="2">
        <v>184.94</v>
      </c>
      <c r="E244" s="29">
        <f t="shared" si="3"/>
        <v>2.106618065838934</v>
      </c>
      <c r="F244" s="1" t="s">
        <v>9228</v>
      </c>
    </row>
    <row r="245" spans="1:6">
      <c r="A245" s="1" t="s">
        <v>10023</v>
      </c>
      <c r="B245" s="1" t="s">
        <v>10024</v>
      </c>
      <c r="C245" s="2">
        <v>31.46</v>
      </c>
      <c r="D245" s="2">
        <v>67.085000000000008</v>
      </c>
      <c r="E245" s="29">
        <f t="shared" si="3"/>
        <v>2.1323903369357917</v>
      </c>
      <c r="F245" s="1" t="s">
        <v>10025</v>
      </c>
    </row>
    <row r="246" spans="1:6">
      <c r="A246" s="1" t="s">
        <v>10026</v>
      </c>
      <c r="B246" s="1" t="s">
        <v>10027</v>
      </c>
      <c r="C246" s="2">
        <v>136</v>
      </c>
      <c r="D246" s="2">
        <v>277.18</v>
      </c>
      <c r="E246" s="29">
        <f t="shared" si="3"/>
        <v>2.0380882352941176</v>
      </c>
      <c r="F246" s="1" t="s">
        <v>10028</v>
      </c>
    </row>
    <row r="247" spans="1:6">
      <c r="A247" s="1" t="s">
        <v>10029</v>
      </c>
      <c r="B247" s="1" t="s">
        <v>10030</v>
      </c>
      <c r="C247" s="2">
        <v>91.914999999999992</v>
      </c>
      <c r="D247" s="2">
        <v>288.42500000000001</v>
      </c>
      <c r="E247" s="29">
        <f t="shared" si="3"/>
        <v>3.1379535440352502</v>
      </c>
      <c r="F247" s="1" t="s">
        <v>10031</v>
      </c>
    </row>
    <row r="248" spans="1:6">
      <c r="A248" s="1" t="s">
        <v>996</v>
      </c>
      <c r="B248" s="1" t="s">
        <v>2348</v>
      </c>
      <c r="C248" s="2">
        <v>35.269999999999996</v>
      </c>
      <c r="D248" s="2">
        <v>417.47</v>
      </c>
      <c r="E248" s="29">
        <f t="shared" si="3"/>
        <v>11.836404876665723</v>
      </c>
      <c r="F248" s="1" t="s">
        <v>3567</v>
      </c>
    </row>
    <row r="249" spans="1:6">
      <c r="A249" s="1" t="s">
        <v>10032</v>
      </c>
      <c r="B249" s="1" t="s">
        <v>10033</v>
      </c>
      <c r="C249" s="2">
        <v>27.995000000000001</v>
      </c>
      <c r="D249" s="2">
        <v>58.445</v>
      </c>
      <c r="E249" s="29">
        <f t="shared" si="3"/>
        <v>2.0876942311126987</v>
      </c>
      <c r="F249" s="1" t="s">
        <v>10034</v>
      </c>
    </row>
    <row r="250" spans="1:6">
      <c r="A250" s="1" t="s">
        <v>10035</v>
      </c>
      <c r="B250" s="1" t="s">
        <v>10036</v>
      </c>
      <c r="C250" s="2">
        <v>27.364999999999998</v>
      </c>
      <c r="D250" s="2">
        <v>66.605000000000004</v>
      </c>
      <c r="E250" s="29">
        <f t="shared" si="3"/>
        <v>2.4339484743285222</v>
      </c>
      <c r="F250" s="1" t="s">
        <v>10037</v>
      </c>
    </row>
    <row r="251" spans="1:6">
      <c r="A251" s="1" t="s">
        <v>10038</v>
      </c>
      <c r="B251" s="1" t="s">
        <v>10039</v>
      </c>
      <c r="C251" s="2">
        <v>54.22</v>
      </c>
      <c r="D251" s="2">
        <v>128.6</v>
      </c>
      <c r="E251" s="29">
        <f t="shared" si="3"/>
        <v>2.371818517152342</v>
      </c>
      <c r="F251" s="1" t="s">
        <v>10040</v>
      </c>
    </row>
    <row r="252" spans="1:6">
      <c r="A252" s="1" t="s">
        <v>1254</v>
      </c>
      <c r="B252" s="1" t="s">
        <v>2358</v>
      </c>
      <c r="C252" s="2">
        <v>39.805</v>
      </c>
      <c r="D252" s="2">
        <v>119.315</v>
      </c>
      <c r="E252" s="29">
        <f t="shared" si="3"/>
        <v>2.9974877527948749</v>
      </c>
      <c r="F252" s="1" t="s">
        <v>3577</v>
      </c>
    </row>
    <row r="253" spans="1:6">
      <c r="A253" s="1" t="s">
        <v>10041</v>
      </c>
      <c r="B253" s="1" t="s">
        <v>10042</v>
      </c>
      <c r="C253" s="2">
        <v>36.185000000000002</v>
      </c>
      <c r="D253" s="2">
        <v>127.655</v>
      </c>
      <c r="E253" s="29">
        <f t="shared" si="3"/>
        <v>3.5278430288793698</v>
      </c>
      <c r="F253" s="1" t="s">
        <v>8198</v>
      </c>
    </row>
    <row r="254" spans="1:6">
      <c r="A254" s="1" t="s">
        <v>10043</v>
      </c>
      <c r="B254" s="1" t="s">
        <v>10044</v>
      </c>
      <c r="C254" s="2">
        <v>58.564999999999998</v>
      </c>
      <c r="D254" s="2">
        <v>176.34</v>
      </c>
      <c r="E254" s="29">
        <f t="shared" si="3"/>
        <v>3.0110134039101855</v>
      </c>
      <c r="F254" s="1" t="s">
        <v>10045</v>
      </c>
    </row>
    <row r="255" spans="1:6">
      <c r="A255" s="1" t="s">
        <v>9236</v>
      </c>
      <c r="B255" s="1" t="s">
        <v>9237</v>
      </c>
      <c r="C255" s="2">
        <v>57.174999999999997</v>
      </c>
      <c r="D255" s="2">
        <v>146.21</v>
      </c>
      <c r="E255" s="29">
        <f t="shared" si="3"/>
        <v>2.5572365544381288</v>
      </c>
      <c r="F255" s="1" t="s">
        <v>9238</v>
      </c>
    </row>
    <row r="256" spans="1:6">
      <c r="A256" s="1" t="s">
        <v>10046</v>
      </c>
      <c r="B256" s="1" t="s">
        <v>10047</v>
      </c>
      <c r="C256" s="2">
        <v>25.06</v>
      </c>
      <c r="D256" s="2">
        <v>50.84</v>
      </c>
      <c r="E256" s="29">
        <f t="shared" si="3"/>
        <v>2.0287310454908223</v>
      </c>
      <c r="F256" s="1" t="s">
        <v>10048</v>
      </c>
    </row>
    <row r="257" spans="1:6">
      <c r="A257" s="1" t="s">
        <v>9239</v>
      </c>
      <c r="B257" s="1" t="s">
        <v>9240</v>
      </c>
      <c r="C257" s="2">
        <v>31.54</v>
      </c>
      <c r="D257" s="2">
        <v>135.07999999999998</v>
      </c>
      <c r="E257" s="29">
        <f t="shared" si="3"/>
        <v>4.2828154724159795</v>
      </c>
      <c r="F257" s="1" t="s">
        <v>9241</v>
      </c>
    </row>
    <row r="258" spans="1:6">
      <c r="A258" s="1" t="s">
        <v>10049</v>
      </c>
      <c r="B258" s="1" t="s">
        <v>10050</v>
      </c>
      <c r="C258" s="2">
        <v>750.01499999999999</v>
      </c>
      <c r="D258" s="2">
        <v>1680.6849999999999</v>
      </c>
      <c r="E258" s="29">
        <f t="shared" si="3"/>
        <v>2.240868515963014</v>
      </c>
      <c r="F258" s="1" t="s">
        <v>10051</v>
      </c>
    </row>
    <row r="259" spans="1:6">
      <c r="A259" s="1" t="s">
        <v>10052</v>
      </c>
      <c r="B259" s="1" t="s">
        <v>10053</v>
      </c>
      <c r="C259" s="2">
        <v>27.454999999999998</v>
      </c>
      <c r="D259" s="2">
        <v>412.98</v>
      </c>
      <c r="E259" s="29">
        <f t="shared" si="3"/>
        <v>15.042068839919871</v>
      </c>
      <c r="F259" s="1" t="s">
        <v>10054</v>
      </c>
    </row>
    <row r="260" spans="1:6">
      <c r="A260" s="1" t="s">
        <v>10055</v>
      </c>
      <c r="B260" s="1" t="s">
        <v>10056</v>
      </c>
      <c r="C260" s="2">
        <v>18.88</v>
      </c>
      <c r="D260" s="2">
        <v>195.97</v>
      </c>
      <c r="E260" s="29">
        <f t="shared" si="3"/>
        <v>10.379766949152543</v>
      </c>
      <c r="F260" s="1" t="s">
        <v>10057</v>
      </c>
    </row>
    <row r="261" spans="1:6">
      <c r="A261" s="1" t="s">
        <v>10058</v>
      </c>
      <c r="B261" s="1" t="s">
        <v>10059</v>
      </c>
      <c r="C261" s="2">
        <v>114.36</v>
      </c>
      <c r="D261" s="2">
        <v>242.98000000000002</v>
      </c>
      <c r="E261" s="29">
        <f t="shared" si="3"/>
        <v>2.1246939489331935</v>
      </c>
      <c r="F261" s="1" t="s">
        <v>10060</v>
      </c>
    </row>
    <row r="262" spans="1:6">
      <c r="A262" s="1" t="s">
        <v>10061</v>
      </c>
      <c r="B262" s="1" t="s">
        <v>10062</v>
      </c>
      <c r="C262" s="2">
        <v>11.46</v>
      </c>
      <c r="D262" s="2">
        <v>52.9</v>
      </c>
      <c r="E262" s="29">
        <f t="shared" si="3"/>
        <v>4.6160558464223378</v>
      </c>
      <c r="F262" s="1" t="s">
        <v>10063</v>
      </c>
    </row>
    <row r="263" spans="1:6">
      <c r="A263" s="1" t="s">
        <v>10064</v>
      </c>
      <c r="B263" s="1" t="s">
        <v>10065</v>
      </c>
      <c r="C263" s="2">
        <v>31.810000000000002</v>
      </c>
      <c r="D263" s="2">
        <v>93.95</v>
      </c>
      <c r="E263" s="29">
        <f t="shared" ref="E263:E295" si="4">D263/C263</f>
        <v>2.9534737503929582</v>
      </c>
      <c r="F263" s="1" t="s">
        <v>10066</v>
      </c>
    </row>
    <row r="264" spans="1:6">
      <c r="A264" s="1" t="s">
        <v>9245</v>
      </c>
      <c r="B264" s="1" t="s">
        <v>9246</v>
      </c>
      <c r="C264" s="2">
        <v>143.22</v>
      </c>
      <c r="D264" s="2">
        <v>288.71500000000003</v>
      </c>
      <c r="E264" s="29">
        <f t="shared" si="4"/>
        <v>2.0158846529814274</v>
      </c>
      <c r="F264" s="1" t="s">
        <v>9247</v>
      </c>
    </row>
    <row r="265" spans="1:6">
      <c r="A265" s="1" t="s">
        <v>10067</v>
      </c>
      <c r="B265" s="1" t="s">
        <v>10068</v>
      </c>
      <c r="C265" s="2">
        <v>23.99</v>
      </c>
      <c r="D265" s="2">
        <v>94.54</v>
      </c>
      <c r="E265" s="29">
        <f t="shared" si="4"/>
        <v>3.9408086702792837</v>
      </c>
      <c r="F265" s="1" t="s">
        <v>10069</v>
      </c>
    </row>
    <row r="266" spans="1:6">
      <c r="A266" s="1" t="s">
        <v>9248</v>
      </c>
      <c r="B266" s="1" t="s">
        <v>9249</v>
      </c>
      <c r="C266" s="2">
        <v>105.63</v>
      </c>
      <c r="D266" s="2">
        <v>281.13</v>
      </c>
      <c r="E266" s="29">
        <f t="shared" si="4"/>
        <v>2.661459812553252</v>
      </c>
      <c r="F266" s="1" t="s">
        <v>9250</v>
      </c>
    </row>
    <row r="267" spans="1:6">
      <c r="A267" s="1" t="s">
        <v>10070</v>
      </c>
      <c r="B267" s="1" t="s">
        <v>10071</v>
      </c>
      <c r="C267" s="2">
        <v>91.83</v>
      </c>
      <c r="D267" s="2">
        <v>207.31</v>
      </c>
      <c r="E267" s="29">
        <f t="shared" si="4"/>
        <v>2.2575411085701842</v>
      </c>
      <c r="F267" s="1" t="s">
        <v>10072</v>
      </c>
    </row>
    <row r="268" spans="1:6">
      <c r="A268" s="1" t="s">
        <v>10073</v>
      </c>
      <c r="B268" s="1" t="s">
        <v>10074</v>
      </c>
      <c r="C268" s="2">
        <v>288.2</v>
      </c>
      <c r="D268" s="2">
        <v>586.68499999999995</v>
      </c>
      <c r="E268" s="29">
        <f t="shared" si="4"/>
        <v>2.0356870229007633</v>
      </c>
      <c r="F268" s="1" t="s">
        <v>10075</v>
      </c>
    </row>
    <row r="269" spans="1:6">
      <c r="A269" s="1" t="s">
        <v>9659</v>
      </c>
      <c r="B269" s="1" t="s">
        <v>9660</v>
      </c>
      <c r="C269" s="2">
        <v>117.35499999999999</v>
      </c>
      <c r="D269" s="2">
        <v>286.03000000000003</v>
      </c>
      <c r="E269" s="29">
        <f t="shared" si="4"/>
        <v>2.4373056111797542</v>
      </c>
      <c r="F269" s="1" t="s">
        <v>9661</v>
      </c>
    </row>
    <row r="270" spans="1:6">
      <c r="A270" s="1" t="s">
        <v>277</v>
      </c>
      <c r="B270" s="1" t="s">
        <v>2413</v>
      </c>
      <c r="C270" s="2">
        <v>38.81</v>
      </c>
      <c r="D270" s="2">
        <v>201.71</v>
      </c>
      <c r="E270" s="29">
        <f t="shared" si="4"/>
        <v>5.197371811388817</v>
      </c>
      <c r="F270" s="1" t="s">
        <v>3629</v>
      </c>
    </row>
    <row r="271" spans="1:6">
      <c r="A271" s="1" t="s">
        <v>9251</v>
      </c>
      <c r="B271" s="1" t="s">
        <v>9252</v>
      </c>
      <c r="C271" s="2">
        <v>22</v>
      </c>
      <c r="D271" s="2">
        <v>127.68</v>
      </c>
      <c r="E271" s="29">
        <f t="shared" si="4"/>
        <v>5.8036363636363637</v>
      </c>
      <c r="F271" s="1" t="s">
        <v>9253</v>
      </c>
    </row>
    <row r="272" spans="1:6">
      <c r="A272" s="1" t="s">
        <v>12</v>
      </c>
      <c r="B272" s="1" t="s">
        <v>2421</v>
      </c>
      <c r="C272" s="2">
        <v>41.480000000000004</v>
      </c>
      <c r="D272" s="2">
        <v>106.03999999999999</v>
      </c>
      <c r="E272" s="29">
        <f t="shared" si="4"/>
        <v>2.5564127290260363</v>
      </c>
      <c r="F272" s="1" t="s">
        <v>3637</v>
      </c>
    </row>
    <row r="273" spans="1:6">
      <c r="A273" s="1" t="s">
        <v>9665</v>
      </c>
      <c r="B273" s="1" t="s">
        <v>9666</v>
      </c>
      <c r="C273" s="2">
        <v>40.85</v>
      </c>
      <c r="D273" s="2">
        <v>394.48</v>
      </c>
      <c r="E273" s="29">
        <f t="shared" si="4"/>
        <v>9.6567931456548344</v>
      </c>
      <c r="F273" s="1" t="s">
        <v>5503</v>
      </c>
    </row>
    <row r="274" spans="1:6">
      <c r="A274" s="1" t="s">
        <v>10076</v>
      </c>
      <c r="B274" s="1" t="s">
        <v>10077</v>
      </c>
      <c r="C274" s="2">
        <v>31.7</v>
      </c>
      <c r="D274" s="2">
        <v>74.760000000000005</v>
      </c>
      <c r="E274" s="29">
        <f t="shared" si="4"/>
        <v>2.3583596214511044</v>
      </c>
      <c r="F274" s="1" t="s">
        <v>5503</v>
      </c>
    </row>
    <row r="275" spans="1:6">
      <c r="A275" s="1" t="s">
        <v>10078</v>
      </c>
      <c r="B275" s="1" t="s">
        <v>10079</v>
      </c>
      <c r="C275" s="2">
        <v>56.76</v>
      </c>
      <c r="D275" s="2">
        <v>173.99</v>
      </c>
      <c r="E275" s="29">
        <f t="shared" si="4"/>
        <v>3.0653629316420017</v>
      </c>
      <c r="F275" s="1" t="s">
        <v>10080</v>
      </c>
    </row>
    <row r="276" spans="1:6">
      <c r="A276" s="1" t="s">
        <v>9670</v>
      </c>
      <c r="B276" s="1" t="s">
        <v>9671</v>
      </c>
      <c r="C276" s="2">
        <v>47.16</v>
      </c>
      <c r="D276" s="2">
        <v>625.19000000000005</v>
      </c>
      <c r="E276" s="29">
        <f t="shared" si="4"/>
        <v>13.256785411365566</v>
      </c>
      <c r="F276" s="1" t="s">
        <v>9672</v>
      </c>
    </row>
    <row r="277" spans="1:6">
      <c r="A277" s="1" t="s">
        <v>8519</v>
      </c>
      <c r="B277" s="1" t="s">
        <v>8520</v>
      </c>
      <c r="C277" s="2">
        <v>31.145000000000003</v>
      </c>
      <c r="D277" s="2">
        <v>127.395</v>
      </c>
      <c r="E277" s="29">
        <f t="shared" si="4"/>
        <v>4.0903836891956971</v>
      </c>
      <c r="F277" s="1" t="s">
        <v>8521</v>
      </c>
    </row>
    <row r="278" spans="1:6">
      <c r="A278" s="1" t="s">
        <v>8566</v>
      </c>
      <c r="B278" s="1" t="s">
        <v>8567</v>
      </c>
      <c r="C278" s="2">
        <v>58.715000000000003</v>
      </c>
      <c r="D278" s="2">
        <v>157.125</v>
      </c>
      <c r="E278" s="29">
        <f t="shared" si="4"/>
        <v>2.6760623350080897</v>
      </c>
      <c r="F278" s="1" t="s">
        <v>8568</v>
      </c>
    </row>
    <row r="279" spans="1:6">
      <c r="A279" s="1" t="s">
        <v>10081</v>
      </c>
      <c r="B279" s="1" t="s">
        <v>10082</v>
      </c>
      <c r="C279" s="2">
        <v>15.48</v>
      </c>
      <c r="D279" s="2">
        <v>221.14</v>
      </c>
      <c r="E279" s="29">
        <f t="shared" si="4"/>
        <v>14.285529715762273</v>
      </c>
      <c r="F279" s="1" t="s">
        <v>10083</v>
      </c>
    </row>
    <row r="280" spans="1:6">
      <c r="A280" s="1" t="s">
        <v>10084</v>
      </c>
      <c r="B280" s="1" t="s">
        <v>10085</v>
      </c>
      <c r="C280" s="2">
        <v>42.37</v>
      </c>
      <c r="D280" s="2">
        <v>410.59</v>
      </c>
      <c r="E280" s="29">
        <f t="shared" si="4"/>
        <v>9.6905829596412563</v>
      </c>
      <c r="F280" s="1" t="s">
        <v>10086</v>
      </c>
    </row>
    <row r="281" spans="1:6">
      <c r="A281" s="1" t="s">
        <v>1180</v>
      </c>
      <c r="B281" s="1" t="s">
        <v>2449</v>
      </c>
      <c r="C281" s="2">
        <v>10.34</v>
      </c>
      <c r="D281" s="2">
        <v>37.36</v>
      </c>
      <c r="E281" s="29">
        <f t="shared" si="4"/>
        <v>3.6131528046421661</v>
      </c>
      <c r="F281" s="1" t="s">
        <v>3665</v>
      </c>
    </row>
    <row r="282" spans="1:6">
      <c r="A282" s="1" t="s">
        <v>10087</v>
      </c>
      <c r="B282" s="1" t="s">
        <v>10088</v>
      </c>
      <c r="C282" s="2">
        <v>20.53</v>
      </c>
      <c r="D282" s="2">
        <v>197.54</v>
      </c>
      <c r="E282" s="29">
        <f t="shared" si="4"/>
        <v>9.622016561130053</v>
      </c>
      <c r="F282" s="1" t="s">
        <v>3335</v>
      </c>
    </row>
    <row r="283" spans="1:6">
      <c r="A283" s="1" t="s">
        <v>50</v>
      </c>
      <c r="B283" s="1" t="s">
        <v>2464</v>
      </c>
      <c r="C283" s="2">
        <v>32.064999999999998</v>
      </c>
      <c r="D283" s="2">
        <v>67.915000000000006</v>
      </c>
      <c r="E283" s="29">
        <f t="shared" si="4"/>
        <v>2.1180414782473105</v>
      </c>
      <c r="F283" s="1" t="s">
        <v>3680</v>
      </c>
    </row>
    <row r="284" spans="1:6">
      <c r="A284" s="1" t="s">
        <v>9263</v>
      </c>
      <c r="B284" s="1" t="s">
        <v>9264</v>
      </c>
      <c r="C284" s="2">
        <v>49.239999999999995</v>
      </c>
      <c r="D284" s="2">
        <v>132.36000000000001</v>
      </c>
      <c r="E284" s="29">
        <f t="shared" si="4"/>
        <v>2.688058489033307</v>
      </c>
      <c r="F284" s="1" t="s">
        <v>9265</v>
      </c>
    </row>
    <row r="285" spans="1:6">
      <c r="A285" s="1" t="s">
        <v>10089</v>
      </c>
      <c r="B285" s="1" t="s">
        <v>10090</v>
      </c>
      <c r="C285" s="2">
        <v>46.22</v>
      </c>
      <c r="D285" s="2">
        <v>417.04</v>
      </c>
      <c r="E285" s="29">
        <f t="shared" si="4"/>
        <v>9.0229337948939854</v>
      </c>
      <c r="F285" s="1" t="s">
        <v>10091</v>
      </c>
    </row>
    <row r="286" spans="1:6">
      <c r="A286" s="1" t="s">
        <v>940</v>
      </c>
      <c r="B286" s="1" t="s">
        <v>2465</v>
      </c>
      <c r="C286" s="2">
        <v>16.18</v>
      </c>
      <c r="D286" s="2">
        <v>38.295000000000002</v>
      </c>
      <c r="E286" s="29">
        <f t="shared" si="4"/>
        <v>2.3668108776266998</v>
      </c>
      <c r="F286" s="1" t="s">
        <v>3681</v>
      </c>
    </row>
    <row r="287" spans="1:6">
      <c r="A287" s="1" t="s">
        <v>1208</v>
      </c>
      <c r="B287" s="1" t="s">
        <v>2475</v>
      </c>
      <c r="C287" s="2">
        <v>33.92</v>
      </c>
      <c r="D287" s="2">
        <v>75.42</v>
      </c>
      <c r="E287" s="29">
        <f t="shared" si="4"/>
        <v>2.2234669811320753</v>
      </c>
      <c r="F287" s="1" t="s">
        <v>3691</v>
      </c>
    </row>
    <row r="288" spans="1:6">
      <c r="A288" s="1" t="s">
        <v>10092</v>
      </c>
      <c r="B288" s="1" t="s">
        <v>10093</v>
      </c>
      <c r="C288" s="2">
        <v>25.63</v>
      </c>
      <c r="D288" s="2">
        <v>109.505</v>
      </c>
      <c r="E288" s="29">
        <f t="shared" si="4"/>
        <v>4.2725321888412013</v>
      </c>
      <c r="F288" s="1" t="s">
        <v>10094</v>
      </c>
    </row>
    <row r="289" spans="1:6">
      <c r="A289" s="1" t="s">
        <v>8776</v>
      </c>
      <c r="B289" s="1" t="s">
        <v>8777</v>
      </c>
      <c r="C289" s="2">
        <v>44.75</v>
      </c>
      <c r="D289" s="2">
        <v>98.344999999999999</v>
      </c>
      <c r="E289" s="29">
        <f t="shared" si="4"/>
        <v>2.1976536312849162</v>
      </c>
      <c r="F289" s="1" t="s">
        <v>8778</v>
      </c>
    </row>
    <row r="290" spans="1:6">
      <c r="A290" s="1" t="s">
        <v>10095</v>
      </c>
      <c r="B290" s="1" t="s">
        <v>10096</v>
      </c>
      <c r="C290" s="2">
        <v>85.585000000000008</v>
      </c>
      <c r="D290" s="2">
        <v>211.39</v>
      </c>
      <c r="E290" s="29">
        <f t="shared" si="4"/>
        <v>2.469942162762166</v>
      </c>
      <c r="F290" s="1" t="s">
        <v>10097</v>
      </c>
    </row>
    <row r="291" spans="1:6">
      <c r="A291" s="1" t="s">
        <v>688</v>
      </c>
      <c r="B291" s="1" t="s">
        <v>2493</v>
      </c>
      <c r="C291" s="2">
        <v>38.18</v>
      </c>
      <c r="D291" s="2">
        <v>93.44</v>
      </c>
      <c r="E291" s="29">
        <f t="shared" si="4"/>
        <v>2.4473546359350444</v>
      </c>
      <c r="F291" s="1" t="s">
        <v>3709</v>
      </c>
    </row>
    <row r="292" spans="1:6">
      <c r="A292" s="1" t="s">
        <v>9284</v>
      </c>
      <c r="B292" s="1" t="s">
        <v>9285</v>
      </c>
      <c r="C292" s="2">
        <v>17.324999999999999</v>
      </c>
      <c r="D292" s="2">
        <v>87.034999999999997</v>
      </c>
      <c r="E292" s="29">
        <f t="shared" si="4"/>
        <v>5.0236652236652235</v>
      </c>
      <c r="F292" s="1" t="s">
        <v>9286</v>
      </c>
    </row>
    <row r="293" spans="1:6">
      <c r="A293" s="1" t="s">
        <v>10098</v>
      </c>
      <c r="B293" s="1" t="s">
        <v>10099</v>
      </c>
      <c r="C293" s="2">
        <v>15.8</v>
      </c>
      <c r="D293" s="2">
        <v>165.01</v>
      </c>
      <c r="E293" s="29">
        <f t="shared" si="4"/>
        <v>10.443670886075948</v>
      </c>
      <c r="F293" s="1" t="s">
        <v>3208</v>
      </c>
    </row>
    <row r="294" spans="1:6">
      <c r="A294" s="1" t="s">
        <v>9287</v>
      </c>
      <c r="B294" s="1" t="s">
        <v>9288</v>
      </c>
      <c r="C294" s="2">
        <v>43.21</v>
      </c>
      <c r="D294" s="2">
        <v>97.155000000000001</v>
      </c>
      <c r="E294" s="29">
        <f t="shared" si="4"/>
        <v>2.2484378616061096</v>
      </c>
      <c r="F294" s="1" t="s">
        <v>9289</v>
      </c>
    </row>
    <row r="295" spans="1:6">
      <c r="A295" s="1" t="s">
        <v>10100</v>
      </c>
      <c r="B295" s="1" t="s">
        <v>10101</v>
      </c>
      <c r="C295" s="2">
        <v>121.145</v>
      </c>
      <c r="D295" s="2">
        <v>245.815</v>
      </c>
      <c r="E295" s="29">
        <f t="shared" si="4"/>
        <v>2.0290973626645754</v>
      </c>
      <c r="F295" s="1" t="s">
        <v>1010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55"/>
  <sheetViews>
    <sheetView tabSelected="1" workbookViewId="0">
      <selection activeCell="F11" sqref="F11"/>
    </sheetView>
  </sheetViews>
  <sheetFormatPr defaultRowHeight="15"/>
  <cols>
    <col min="1" max="1" width="14.140625" style="1" customWidth="1"/>
    <col min="2" max="2" width="14.42578125" style="1" customWidth="1"/>
    <col min="3" max="3" width="9.7109375" style="2" customWidth="1"/>
    <col min="4" max="4" width="10" style="2" customWidth="1"/>
    <col min="5" max="5" width="9.85546875" style="2" customWidth="1"/>
    <col min="6" max="6" width="50.5703125" style="1" customWidth="1"/>
  </cols>
  <sheetData>
    <row r="1" spans="1:13">
      <c r="A1" s="6" t="s">
        <v>10103</v>
      </c>
      <c r="B1" s="6"/>
      <c r="C1" s="6"/>
      <c r="D1" s="14"/>
      <c r="E1" s="14"/>
      <c r="F1" s="6"/>
      <c r="G1" s="10"/>
      <c r="H1" s="6"/>
      <c r="I1" s="6"/>
      <c r="J1" s="6"/>
      <c r="K1" s="6"/>
      <c r="L1" s="6"/>
      <c r="M1" s="6"/>
    </row>
    <row r="2" spans="1:13">
      <c r="A2" s="10"/>
      <c r="B2" s="10"/>
      <c r="C2" s="10"/>
      <c r="D2" s="12"/>
      <c r="E2" s="12"/>
      <c r="F2" s="10"/>
      <c r="G2" s="10"/>
      <c r="H2" s="10"/>
      <c r="I2" s="10"/>
      <c r="J2" s="10"/>
      <c r="K2" s="10"/>
      <c r="L2" s="10"/>
      <c r="M2" s="10"/>
    </row>
    <row r="3" spans="1:13">
      <c r="A3" s="6" t="s">
        <v>10104</v>
      </c>
      <c r="B3" s="6"/>
      <c r="C3" s="6"/>
      <c r="D3" s="14"/>
      <c r="E3" s="14"/>
      <c r="F3" s="6"/>
      <c r="G3" s="10"/>
      <c r="H3" s="6"/>
      <c r="I3" s="10"/>
      <c r="J3" s="10"/>
      <c r="K3" s="10"/>
      <c r="L3" s="10"/>
      <c r="M3" s="10"/>
    </row>
    <row r="4" spans="1:13">
      <c r="A4" s="6" t="s">
        <v>9709</v>
      </c>
      <c r="B4" s="6"/>
      <c r="C4" s="6"/>
      <c r="D4" s="14"/>
      <c r="E4" s="14"/>
      <c r="F4" s="6"/>
      <c r="G4" s="10"/>
      <c r="H4" s="10"/>
      <c r="I4" s="10"/>
      <c r="J4" s="10"/>
      <c r="K4" s="10"/>
      <c r="L4" s="10"/>
      <c r="M4" s="10"/>
    </row>
    <row r="5" spans="1:13">
      <c r="A5" s="10"/>
      <c r="B5" s="10"/>
      <c r="C5" s="10"/>
      <c r="D5" s="12"/>
      <c r="E5" s="12"/>
      <c r="F5" s="10"/>
      <c r="G5" s="10"/>
      <c r="H5" s="10"/>
      <c r="I5" s="10"/>
      <c r="J5" s="10"/>
      <c r="K5" s="10"/>
      <c r="L5" s="10"/>
      <c r="M5" s="10"/>
    </row>
    <row r="6" spans="1:13">
      <c r="A6" s="13" t="s">
        <v>2500</v>
      </c>
      <c r="B6" s="13" t="s">
        <v>2501</v>
      </c>
      <c r="C6" s="8" t="s">
        <v>1261</v>
      </c>
      <c r="D6" s="8" t="s">
        <v>10105</v>
      </c>
      <c r="E6" s="8" t="s">
        <v>1259</v>
      </c>
      <c r="F6" s="7" t="s">
        <v>1260</v>
      </c>
      <c r="G6" s="12"/>
      <c r="H6" s="12"/>
      <c r="I6" s="12"/>
      <c r="J6" s="12"/>
      <c r="K6" s="12"/>
      <c r="L6" s="12"/>
      <c r="M6" s="12"/>
    </row>
    <row r="7" spans="1:13">
      <c r="A7" s="1" t="s">
        <v>9294</v>
      </c>
      <c r="B7" s="1" t="s">
        <v>9295</v>
      </c>
      <c r="C7" s="2">
        <v>229.77499999999998</v>
      </c>
      <c r="D7" s="2">
        <v>111.8</v>
      </c>
      <c r="E7" s="2">
        <f t="shared" ref="E7:E70" si="0">D7/C7</f>
        <v>0.4865629420084866</v>
      </c>
      <c r="F7" s="1" t="s">
        <v>9296</v>
      </c>
    </row>
    <row r="8" spans="1:13">
      <c r="A8" s="1" t="s">
        <v>10106</v>
      </c>
      <c r="B8" s="1" t="s">
        <v>10107</v>
      </c>
      <c r="C8" s="2">
        <v>93.52000000000001</v>
      </c>
      <c r="D8" s="2">
        <v>45.155000000000001</v>
      </c>
      <c r="E8" s="2">
        <f t="shared" si="0"/>
        <v>0.48283789563729679</v>
      </c>
      <c r="F8" s="1" t="s">
        <v>10108</v>
      </c>
    </row>
    <row r="9" spans="1:13">
      <c r="A9" s="1" t="s">
        <v>10109</v>
      </c>
      <c r="B9" s="1" t="s">
        <v>10110</v>
      </c>
      <c r="C9" s="2">
        <v>17.100000000000001</v>
      </c>
      <c r="D9" s="2">
        <v>7.83</v>
      </c>
      <c r="E9" s="2">
        <f t="shared" si="0"/>
        <v>0.45789473684210524</v>
      </c>
      <c r="F9" s="1" t="s">
        <v>10111</v>
      </c>
    </row>
    <row r="10" spans="1:13">
      <c r="A10" s="1" t="s">
        <v>10112</v>
      </c>
      <c r="B10" s="1" t="s">
        <v>10113</v>
      </c>
      <c r="C10" s="2">
        <v>17.035</v>
      </c>
      <c r="D10" s="2">
        <v>8.5299999999999994</v>
      </c>
      <c r="E10" s="2">
        <f t="shared" si="0"/>
        <v>0.50073378338714403</v>
      </c>
      <c r="F10" s="1" t="s">
        <v>10114</v>
      </c>
    </row>
    <row r="11" spans="1:13">
      <c r="A11" s="1" t="s">
        <v>540</v>
      </c>
      <c r="B11" s="1" t="s">
        <v>1275</v>
      </c>
      <c r="C11" s="2">
        <v>680.56500000000005</v>
      </c>
      <c r="D11" s="2">
        <v>163.94</v>
      </c>
      <c r="E11" s="2">
        <f t="shared" si="0"/>
        <v>0.24088808563472994</v>
      </c>
      <c r="F11" s="1" t="s">
        <v>2515</v>
      </c>
    </row>
    <row r="12" spans="1:13">
      <c r="A12" s="1" t="s">
        <v>9297</v>
      </c>
      <c r="B12" s="1" t="s">
        <v>9298</v>
      </c>
      <c r="C12" s="2">
        <v>69.61</v>
      </c>
      <c r="D12" s="2">
        <v>24.484999999999999</v>
      </c>
      <c r="E12" s="2">
        <f t="shared" si="0"/>
        <v>0.35174543887372506</v>
      </c>
      <c r="F12" s="1" t="s">
        <v>9299</v>
      </c>
    </row>
    <row r="13" spans="1:13">
      <c r="A13" s="1" t="s">
        <v>10115</v>
      </c>
      <c r="B13" s="1" t="s">
        <v>10116</v>
      </c>
      <c r="C13" s="2">
        <v>76.715000000000003</v>
      </c>
      <c r="D13" s="2">
        <v>11.72</v>
      </c>
      <c r="E13" s="2">
        <f t="shared" si="0"/>
        <v>0.15277325164570163</v>
      </c>
      <c r="F13" s="1" t="s">
        <v>10117</v>
      </c>
    </row>
    <row r="14" spans="1:13">
      <c r="A14" s="1" t="s">
        <v>10118</v>
      </c>
      <c r="B14" s="1" t="s">
        <v>10119</v>
      </c>
      <c r="C14" s="2">
        <v>40.965000000000003</v>
      </c>
      <c r="D14" s="2">
        <v>9.91</v>
      </c>
      <c r="E14" s="2">
        <f t="shared" si="0"/>
        <v>0.24191382887831073</v>
      </c>
      <c r="F14" s="1" t="s">
        <v>10120</v>
      </c>
    </row>
    <row r="15" spans="1:13">
      <c r="A15" s="1" t="s">
        <v>10121</v>
      </c>
      <c r="B15" s="1" t="s">
        <v>10122</v>
      </c>
      <c r="C15" s="2">
        <v>35.119999999999997</v>
      </c>
      <c r="D15" s="2">
        <v>8.5499999999999989</v>
      </c>
      <c r="E15" s="2">
        <f t="shared" si="0"/>
        <v>0.2434510250569476</v>
      </c>
      <c r="F15" s="1" t="s">
        <v>10123</v>
      </c>
    </row>
    <row r="16" spans="1:13">
      <c r="A16" s="1" t="s">
        <v>9303</v>
      </c>
      <c r="B16" s="1" t="s">
        <v>9304</v>
      </c>
      <c r="C16" s="2">
        <v>404.65</v>
      </c>
      <c r="D16" s="2">
        <v>42.075000000000003</v>
      </c>
      <c r="E16" s="2">
        <f t="shared" si="0"/>
        <v>0.10397874706536514</v>
      </c>
      <c r="F16" s="1" t="s">
        <v>9305</v>
      </c>
    </row>
    <row r="17" spans="1:6">
      <c r="A17" s="1" t="s">
        <v>3939</v>
      </c>
      <c r="B17" s="1" t="s">
        <v>3940</v>
      </c>
      <c r="C17" s="2">
        <v>362.82</v>
      </c>
      <c r="D17" s="2">
        <v>163.715</v>
      </c>
      <c r="E17" s="2">
        <f t="shared" si="0"/>
        <v>0.4512292596879996</v>
      </c>
      <c r="F17" s="1" t="s">
        <v>3941</v>
      </c>
    </row>
    <row r="18" spans="1:6">
      <c r="A18" s="1" t="s">
        <v>10124</v>
      </c>
      <c r="B18" s="1" t="s">
        <v>10125</v>
      </c>
      <c r="C18" s="2">
        <v>14.26</v>
      </c>
      <c r="D18" s="2">
        <v>5.88</v>
      </c>
      <c r="E18" s="2">
        <f t="shared" si="0"/>
        <v>0.41234221598877979</v>
      </c>
      <c r="F18" s="1" t="s">
        <v>3714</v>
      </c>
    </row>
    <row r="19" spans="1:6">
      <c r="A19" s="1" t="s">
        <v>10126</v>
      </c>
      <c r="B19" s="1" t="s">
        <v>10127</v>
      </c>
      <c r="C19" s="2">
        <v>6.56</v>
      </c>
      <c r="D19" s="2">
        <v>2.82</v>
      </c>
      <c r="E19" s="2">
        <f t="shared" si="0"/>
        <v>0.4298780487804878</v>
      </c>
      <c r="F19" s="1" t="s">
        <v>10128</v>
      </c>
    </row>
    <row r="20" spans="1:6">
      <c r="A20" s="1" t="s">
        <v>9309</v>
      </c>
      <c r="B20" s="1" t="s">
        <v>9310</v>
      </c>
      <c r="C20" s="2">
        <v>195.7</v>
      </c>
      <c r="D20" s="2">
        <v>96.48</v>
      </c>
      <c r="E20" s="2">
        <f t="shared" si="0"/>
        <v>0.4929994890137967</v>
      </c>
      <c r="F20" s="1" t="s">
        <v>9311</v>
      </c>
    </row>
    <row r="21" spans="1:6">
      <c r="A21" s="1" t="s">
        <v>3972</v>
      </c>
      <c r="B21" s="1" t="s">
        <v>3973</v>
      </c>
      <c r="C21" s="2">
        <v>38.605000000000004</v>
      </c>
      <c r="D21" s="2">
        <v>15.47</v>
      </c>
      <c r="E21" s="2">
        <f t="shared" si="0"/>
        <v>0.40072529465095191</v>
      </c>
      <c r="F21" s="1" t="s">
        <v>3974</v>
      </c>
    </row>
    <row r="22" spans="1:6">
      <c r="A22" s="1" t="s">
        <v>9312</v>
      </c>
      <c r="B22" s="1" t="s">
        <v>9313</v>
      </c>
      <c r="C22" s="2">
        <v>64.41</v>
      </c>
      <c r="D22" s="2">
        <v>25.994999999999997</v>
      </c>
      <c r="E22" s="2">
        <f t="shared" si="0"/>
        <v>0.40358639962738702</v>
      </c>
      <c r="F22" s="1" t="s">
        <v>9314</v>
      </c>
    </row>
    <row r="23" spans="1:6">
      <c r="A23" s="1" t="s">
        <v>10129</v>
      </c>
      <c r="B23" s="1" t="s">
        <v>10130</v>
      </c>
      <c r="C23" s="2">
        <v>74.504999999999995</v>
      </c>
      <c r="D23" s="2">
        <v>27.51</v>
      </c>
      <c r="E23" s="2">
        <f t="shared" si="0"/>
        <v>0.36923696396215022</v>
      </c>
      <c r="F23" s="1" t="s">
        <v>10131</v>
      </c>
    </row>
    <row r="24" spans="1:6">
      <c r="A24" s="1" t="s">
        <v>3981</v>
      </c>
      <c r="B24" s="1" t="s">
        <v>3982</v>
      </c>
      <c r="C24" s="2">
        <v>1775.7549999999999</v>
      </c>
      <c r="D24" s="2">
        <v>445.28499999999997</v>
      </c>
      <c r="E24" s="2">
        <f t="shared" si="0"/>
        <v>0.25075812823277988</v>
      </c>
      <c r="F24" s="1" t="s">
        <v>3983</v>
      </c>
    </row>
    <row r="25" spans="1:6">
      <c r="A25" s="1" t="s">
        <v>3999</v>
      </c>
      <c r="B25" s="1" t="s">
        <v>4000</v>
      </c>
      <c r="C25" s="2">
        <v>91.44</v>
      </c>
      <c r="D25" s="2">
        <v>24.869999999999997</v>
      </c>
      <c r="E25" s="2">
        <f t="shared" si="0"/>
        <v>0.27198162729658792</v>
      </c>
      <c r="F25" s="1" t="s">
        <v>4001</v>
      </c>
    </row>
    <row r="26" spans="1:6">
      <c r="A26" s="1" t="s">
        <v>10132</v>
      </c>
      <c r="B26" s="1" t="s">
        <v>10133</v>
      </c>
      <c r="C26" s="2">
        <v>94.960000000000008</v>
      </c>
      <c r="D26" s="2">
        <v>43.94</v>
      </c>
      <c r="E26" s="2">
        <f t="shared" si="0"/>
        <v>0.46272114574557704</v>
      </c>
      <c r="F26" s="1" t="s">
        <v>10134</v>
      </c>
    </row>
    <row r="27" spans="1:6">
      <c r="A27" s="1" t="s">
        <v>4011</v>
      </c>
      <c r="B27" s="1" t="s">
        <v>4012</v>
      </c>
      <c r="C27" s="2">
        <v>239.44</v>
      </c>
      <c r="D27" s="2">
        <v>46.504999999999995</v>
      </c>
      <c r="E27" s="2">
        <f t="shared" si="0"/>
        <v>0.19422402271967923</v>
      </c>
      <c r="F27" s="1" t="s">
        <v>4013</v>
      </c>
    </row>
    <row r="28" spans="1:6">
      <c r="A28" s="1" t="s">
        <v>9321</v>
      </c>
      <c r="B28" s="1" t="s">
        <v>25</v>
      </c>
      <c r="C28" s="2">
        <v>209.97499999999999</v>
      </c>
      <c r="D28" s="2">
        <v>90.67</v>
      </c>
      <c r="E28" s="2">
        <f t="shared" si="0"/>
        <v>0.43181331110846533</v>
      </c>
      <c r="F28" s="1" t="s">
        <v>10135</v>
      </c>
    </row>
    <row r="29" spans="1:6">
      <c r="A29" s="1" t="s">
        <v>9329</v>
      </c>
      <c r="B29" s="1" t="s">
        <v>9330</v>
      </c>
      <c r="C29" s="2">
        <v>346.83500000000004</v>
      </c>
      <c r="D29" s="2">
        <v>173.01</v>
      </c>
      <c r="E29" s="2">
        <f t="shared" si="0"/>
        <v>0.49882508974007805</v>
      </c>
      <c r="F29" s="1" t="s">
        <v>9331</v>
      </c>
    </row>
    <row r="30" spans="1:6">
      <c r="A30" s="1" t="s">
        <v>10136</v>
      </c>
      <c r="B30" s="1" t="s">
        <v>10137</v>
      </c>
      <c r="C30" s="2">
        <v>9.4700000000000006</v>
      </c>
      <c r="D30" s="2">
        <v>4.5350000000000001</v>
      </c>
      <c r="E30" s="2">
        <f t="shared" si="0"/>
        <v>0.47888067581837379</v>
      </c>
      <c r="F30" s="1" t="s">
        <v>3714</v>
      </c>
    </row>
    <row r="31" spans="1:6">
      <c r="A31" s="1" t="s">
        <v>4157</v>
      </c>
      <c r="B31" s="1" t="s">
        <v>4158</v>
      </c>
      <c r="C31" s="2">
        <v>92.14500000000001</v>
      </c>
      <c r="D31" s="2">
        <v>18.865000000000002</v>
      </c>
      <c r="E31" s="2">
        <f t="shared" si="0"/>
        <v>0.20473167290683161</v>
      </c>
      <c r="F31" s="1" t="s">
        <v>4159</v>
      </c>
    </row>
    <row r="32" spans="1:6">
      <c r="A32" s="1" t="s">
        <v>10138</v>
      </c>
      <c r="B32" s="1" t="s">
        <v>10139</v>
      </c>
      <c r="C32" s="2">
        <v>146.38999999999999</v>
      </c>
      <c r="D32" s="2">
        <v>34.234999999999999</v>
      </c>
      <c r="E32" s="2">
        <f t="shared" si="0"/>
        <v>0.23386160256848146</v>
      </c>
      <c r="F32" s="1" t="s">
        <v>3343</v>
      </c>
    </row>
    <row r="33" spans="1:6">
      <c r="A33" s="1" t="s">
        <v>10140</v>
      </c>
      <c r="B33" s="1" t="s">
        <v>10141</v>
      </c>
      <c r="C33" s="2">
        <v>49.16</v>
      </c>
      <c r="D33" s="2">
        <v>13.27</v>
      </c>
      <c r="E33" s="2">
        <f t="shared" si="0"/>
        <v>0.26993490642799023</v>
      </c>
      <c r="F33" s="1" t="s">
        <v>10142</v>
      </c>
    </row>
    <row r="34" spans="1:6">
      <c r="A34" s="1" t="s">
        <v>4256</v>
      </c>
      <c r="B34" s="1" t="s">
        <v>4257</v>
      </c>
      <c r="C34" s="2">
        <v>452.81</v>
      </c>
      <c r="D34" s="2">
        <v>217.71999999999997</v>
      </c>
      <c r="E34" s="2">
        <f t="shared" si="0"/>
        <v>0.48081976988140712</v>
      </c>
      <c r="F34" s="1" t="s">
        <v>4258</v>
      </c>
    </row>
    <row r="35" spans="1:6">
      <c r="A35" s="1" t="s">
        <v>4279</v>
      </c>
      <c r="B35" s="1" t="s">
        <v>4280</v>
      </c>
      <c r="C35" s="2">
        <v>372.94</v>
      </c>
      <c r="D35" s="2">
        <v>165.98</v>
      </c>
      <c r="E35" s="2">
        <f t="shared" si="0"/>
        <v>0.44505818630342681</v>
      </c>
      <c r="F35" s="1" t="s">
        <v>4281</v>
      </c>
    </row>
    <row r="36" spans="1:6">
      <c r="A36" s="1" t="s">
        <v>9350</v>
      </c>
      <c r="B36" s="1" t="s">
        <v>9351</v>
      </c>
      <c r="C36" s="2">
        <v>128.16999999999999</v>
      </c>
      <c r="D36" s="2">
        <v>40.08</v>
      </c>
      <c r="E36" s="2">
        <f t="shared" si="0"/>
        <v>0.31270968245299213</v>
      </c>
      <c r="F36" s="1" t="s">
        <v>9352</v>
      </c>
    </row>
    <row r="37" spans="1:6">
      <c r="A37" s="1" t="s">
        <v>4315</v>
      </c>
      <c r="B37" s="1" t="s">
        <v>4316</v>
      </c>
      <c r="C37" s="2">
        <v>619.85500000000002</v>
      </c>
      <c r="D37" s="2">
        <v>269.755</v>
      </c>
      <c r="E37" s="2">
        <f t="shared" si="0"/>
        <v>0.43519048809802291</v>
      </c>
      <c r="F37" s="1" t="s">
        <v>4317</v>
      </c>
    </row>
    <row r="38" spans="1:6">
      <c r="A38" s="1" t="s">
        <v>4318</v>
      </c>
      <c r="B38" s="1" t="s">
        <v>4319</v>
      </c>
      <c r="C38" s="2">
        <v>224.935</v>
      </c>
      <c r="D38" s="2">
        <v>59.199999999999996</v>
      </c>
      <c r="E38" s="2">
        <f t="shared" si="0"/>
        <v>0.26318714295240847</v>
      </c>
      <c r="F38" s="1" t="s">
        <v>4317</v>
      </c>
    </row>
    <row r="39" spans="1:6">
      <c r="A39" s="1" t="s">
        <v>773</v>
      </c>
      <c r="B39" s="1" t="s">
        <v>1422</v>
      </c>
      <c r="C39" s="2">
        <v>391.77</v>
      </c>
      <c r="D39" s="2">
        <v>162.56</v>
      </c>
      <c r="E39" s="2">
        <f t="shared" si="0"/>
        <v>0.41493733568164998</v>
      </c>
      <c r="F39" s="1" t="s">
        <v>2661</v>
      </c>
    </row>
    <row r="40" spans="1:6">
      <c r="A40" s="1" t="s">
        <v>4350</v>
      </c>
      <c r="B40" s="1" t="s">
        <v>4351</v>
      </c>
      <c r="C40" s="2">
        <v>78.739999999999995</v>
      </c>
      <c r="D40" s="2">
        <v>26.41</v>
      </c>
      <c r="E40" s="2">
        <f t="shared" si="0"/>
        <v>0.33540767081534167</v>
      </c>
      <c r="F40" s="1" t="s">
        <v>4352</v>
      </c>
    </row>
    <row r="41" spans="1:6">
      <c r="A41" s="1" t="s">
        <v>10143</v>
      </c>
      <c r="B41" s="1" t="s">
        <v>10144</v>
      </c>
      <c r="C41" s="2">
        <v>195.15</v>
      </c>
      <c r="D41" s="2">
        <v>85.72</v>
      </c>
      <c r="E41" s="2">
        <f t="shared" si="0"/>
        <v>0.4392518575454778</v>
      </c>
      <c r="F41" s="1" t="s">
        <v>10145</v>
      </c>
    </row>
    <row r="42" spans="1:6">
      <c r="A42" s="1" t="s">
        <v>10146</v>
      </c>
      <c r="B42" s="1" t="s">
        <v>10147</v>
      </c>
      <c r="C42" s="2">
        <v>27.99</v>
      </c>
      <c r="D42" s="2">
        <v>13.9</v>
      </c>
      <c r="E42" s="2">
        <f t="shared" si="0"/>
        <v>0.49660593068953202</v>
      </c>
      <c r="F42" s="1" t="s">
        <v>10148</v>
      </c>
    </row>
    <row r="43" spans="1:6">
      <c r="A43" s="1" t="s">
        <v>10149</v>
      </c>
      <c r="B43" s="1" t="s">
        <v>10150</v>
      </c>
      <c r="C43" s="2">
        <v>57.34</v>
      </c>
      <c r="D43" s="2">
        <v>18.755000000000003</v>
      </c>
      <c r="E43" s="2">
        <f t="shared" si="0"/>
        <v>0.32708405999302409</v>
      </c>
      <c r="F43" s="1" t="s">
        <v>10151</v>
      </c>
    </row>
    <row r="44" spans="1:6">
      <c r="A44" s="1" t="s">
        <v>10152</v>
      </c>
      <c r="B44" s="1" t="s">
        <v>10153</v>
      </c>
      <c r="C44" s="2">
        <v>30.12</v>
      </c>
      <c r="D44" s="2">
        <v>11.02</v>
      </c>
      <c r="E44" s="2">
        <f t="shared" si="0"/>
        <v>0.36586985391766264</v>
      </c>
      <c r="F44" s="1" t="s">
        <v>10154</v>
      </c>
    </row>
    <row r="45" spans="1:6">
      <c r="A45" s="1" t="s">
        <v>10155</v>
      </c>
      <c r="B45" s="1" t="s">
        <v>10156</v>
      </c>
      <c r="C45" s="2">
        <v>13.47</v>
      </c>
      <c r="D45" s="2">
        <v>6.43</v>
      </c>
      <c r="E45" s="2">
        <f t="shared" si="0"/>
        <v>0.47735708982925013</v>
      </c>
      <c r="F45" s="1" t="s">
        <v>10157</v>
      </c>
    </row>
    <row r="46" spans="1:6">
      <c r="A46" s="1" t="s">
        <v>4386</v>
      </c>
      <c r="B46" s="1" t="s">
        <v>4387</v>
      </c>
      <c r="C46" s="2">
        <v>149.30500000000001</v>
      </c>
      <c r="D46" s="2">
        <v>45.94</v>
      </c>
      <c r="E46" s="2">
        <f t="shared" si="0"/>
        <v>0.30769230769230765</v>
      </c>
      <c r="F46" s="1" t="s">
        <v>4388</v>
      </c>
    </row>
    <row r="47" spans="1:6">
      <c r="A47" s="1" t="s">
        <v>4389</v>
      </c>
      <c r="B47" s="1" t="s">
        <v>4390</v>
      </c>
      <c r="C47" s="2">
        <v>1112.415</v>
      </c>
      <c r="D47" s="2">
        <v>298.065</v>
      </c>
      <c r="E47" s="2">
        <f t="shared" si="0"/>
        <v>0.26794406763662842</v>
      </c>
      <c r="F47" s="1" t="s">
        <v>4391</v>
      </c>
    </row>
    <row r="48" spans="1:6">
      <c r="A48" s="1" t="s">
        <v>9353</v>
      </c>
      <c r="B48" s="1" t="s">
        <v>9354</v>
      </c>
      <c r="C48" s="2">
        <v>294.67999999999995</v>
      </c>
      <c r="D48" s="2">
        <v>78.45</v>
      </c>
      <c r="E48" s="2">
        <f t="shared" si="0"/>
        <v>0.26622098547577039</v>
      </c>
      <c r="F48" s="1" t="s">
        <v>9355</v>
      </c>
    </row>
    <row r="49" spans="1:6">
      <c r="A49" s="1" t="s">
        <v>136</v>
      </c>
      <c r="B49" s="1" t="s">
        <v>1456</v>
      </c>
      <c r="C49" s="2">
        <v>104.245</v>
      </c>
      <c r="D49" s="2">
        <v>52.45</v>
      </c>
      <c r="E49" s="2">
        <f t="shared" si="0"/>
        <v>0.50314163748860852</v>
      </c>
      <c r="F49" s="1" t="s">
        <v>2695</v>
      </c>
    </row>
    <row r="50" spans="1:6">
      <c r="A50" s="1" t="s">
        <v>10158</v>
      </c>
      <c r="B50" s="1" t="s">
        <v>10159</v>
      </c>
      <c r="C50" s="2">
        <v>16.52</v>
      </c>
      <c r="D50" s="2">
        <v>7.45</v>
      </c>
      <c r="E50" s="2">
        <f t="shared" si="0"/>
        <v>0.45096852300242135</v>
      </c>
      <c r="F50" s="1" t="s">
        <v>10160</v>
      </c>
    </row>
    <row r="51" spans="1:6">
      <c r="A51" s="1" t="s">
        <v>10161</v>
      </c>
      <c r="B51" s="1" t="s">
        <v>10162</v>
      </c>
      <c r="C51" s="2">
        <v>91.655000000000001</v>
      </c>
      <c r="D51" s="2">
        <v>36.545000000000002</v>
      </c>
      <c r="E51" s="2">
        <f t="shared" si="0"/>
        <v>0.39872347389667778</v>
      </c>
      <c r="F51" s="1" t="s">
        <v>10163</v>
      </c>
    </row>
    <row r="52" spans="1:6">
      <c r="A52" s="1" t="s">
        <v>10164</v>
      </c>
      <c r="B52" s="1" t="s">
        <v>10165</v>
      </c>
      <c r="C52" s="2">
        <v>40.945</v>
      </c>
      <c r="D52" s="2">
        <v>14.51</v>
      </c>
      <c r="E52" s="2">
        <f t="shared" si="0"/>
        <v>0.35437782391012335</v>
      </c>
      <c r="F52" s="1" t="s">
        <v>3714</v>
      </c>
    </row>
    <row r="53" spans="1:6">
      <c r="A53" s="1" t="s">
        <v>10166</v>
      </c>
      <c r="B53" s="1" t="s">
        <v>10167</v>
      </c>
      <c r="C53" s="2">
        <v>86.105000000000004</v>
      </c>
      <c r="D53" s="2">
        <v>38.910000000000004</v>
      </c>
      <c r="E53" s="2">
        <f t="shared" si="0"/>
        <v>0.45189013413855178</v>
      </c>
      <c r="F53" s="1" t="s">
        <v>4317</v>
      </c>
    </row>
    <row r="54" spans="1:6">
      <c r="A54" s="1" t="s">
        <v>10168</v>
      </c>
      <c r="B54" s="1" t="s">
        <v>10169</v>
      </c>
      <c r="C54" s="2">
        <v>57.730000000000004</v>
      </c>
      <c r="D54" s="2">
        <v>26.72</v>
      </c>
      <c r="E54" s="2">
        <f t="shared" si="0"/>
        <v>0.46284427507361853</v>
      </c>
      <c r="F54" s="1" t="s">
        <v>10170</v>
      </c>
    </row>
    <row r="55" spans="1:6">
      <c r="A55" s="1" t="s">
        <v>4552</v>
      </c>
      <c r="B55" s="1" t="s">
        <v>4553</v>
      </c>
      <c r="C55" s="2">
        <v>396.21500000000003</v>
      </c>
      <c r="D55" s="2">
        <v>145.36500000000001</v>
      </c>
      <c r="E55" s="2">
        <f t="shared" si="0"/>
        <v>0.36688414118597223</v>
      </c>
      <c r="F55" s="1" t="s">
        <v>4554</v>
      </c>
    </row>
    <row r="56" spans="1:6">
      <c r="A56" s="1" t="s">
        <v>4555</v>
      </c>
      <c r="B56" s="1" t="s">
        <v>4556</v>
      </c>
      <c r="C56" s="2">
        <v>1260.19</v>
      </c>
      <c r="D56" s="2">
        <v>434.745</v>
      </c>
      <c r="E56" s="2">
        <f t="shared" si="0"/>
        <v>0.34498369293519232</v>
      </c>
      <c r="F56" s="1" t="s">
        <v>4557</v>
      </c>
    </row>
    <row r="57" spans="1:6">
      <c r="A57" s="1" t="s">
        <v>10171</v>
      </c>
      <c r="B57" s="1" t="s">
        <v>10172</v>
      </c>
      <c r="C57" s="2">
        <v>33.844999999999999</v>
      </c>
      <c r="D57" s="2">
        <v>11.87</v>
      </c>
      <c r="E57" s="2">
        <f t="shared" si="0"/>
        <v>0.35071650169892155</v>
      </c>
      <c r="F57" s="1" t="s">
        <v>10173</v>
      </c>
    </row>
    <row r="58" spans="1:6">
      <c r="A58" s="1" t="s">
        <v>4579</v>
      </c>
      <c r="B58" s="1" t="s">
        <v>4580</v>
      </c>
      <c r="C58" s="2">
        <v>40.814999999999998</v>
      </c>
      <c r="D58" s="2">
        <v>11.48</v>
      </c>
      <c r="E58" s="2">
        <f t="shared" si="0"/>
        <v>0.28126914124709057</v>
      </c>
      <c r="F58" s="1" t="s">
        <v>4581</v>
      </c>
    </row>
    <row r="59" spans="1:6">
      <c r="A59" s="1" t="s">
        <v>10174</v>
      </c>
      <c r="B59" s="1" t="s">
        <v>10175</v>
      </c>
      <c r="C59" s="2">
        <v>50.05</v>
      </c>
      <c r="D59" s="2">
        <v>21.25</v>
      </c>
      <c r="E59" s="2">
        <f t="shared" si="0"/>
        <v>0.42457542457542458</v>
      </c>
      <c r="F59" s="1" t="s">
        <v>10176</v>
      </c>
    </row>
    <row r="60" spans="1:6">
      <c r="A60" s="1" t="s">
        <v>4647</v>
      </c>
      <c r="B60" s="1" t="s">
        <v>4648</v>
      </c>
      <c r="C60" s="2">
        <v>84.135000000000005</v>
      </c>
      <c r="D60" s="2">
        <v>30.939999999999998</v>
      </c>
      <c r="E60" s="2">
        <f t="shared" si="0"/>
        <v>0.36774231889225645</v>
      </c>
      <c r="F60" s="1" t="s">
        <v>4649</v>
      </c>
    </row>
    <row r="61" spans="1:6">
      <c r="A61" s="1" t="s">
        <v>10177</v>
      </c>
      <c r="B61" s="1" t="s">
        <v>10178</v>
      </c>
      <c r="C61" s="2">
        <v>21.17</v>
      </c>
      <c r="D61" s="2">
        <v>9.6</v>
      </c>
      <c r="E61" s="2">
        <f t="shared" si="0"/>
        <v>0.45347189418989131</v>
      </c>
      <c r="F61" s="1" t="s">
        <v>10179</v>
      </c>
    </row>
    <row r="62" spans="1:6">
      <c r="A62" s="1" t="s">
        <v>4668</v>
      </c>
      <c r="B62" s="1" t="s">
        <v>4669</v>
      </c>
      <c r="C62" s="2">
        <v>1396.1100000000001</v>
      </c>
      <c r="D62" s="2">
        <v>659.875</v>
      </c>
      <c r="E62" s="2">
        <f t="shared" si="0"/>
        <v>0.47265258468172272</v>
      </c>
      <c r="F62" s="1" t="s">
        <v>4670</v>
      </c>
    </row>
    <row r="63" spans="1:6">
      <c r="A63" s="1" t="s">
        <v>4680</v>
      </c>
      <c r="B63" s="1" t="s">
        <v>4681</v>
      </c>
      <c r="C63" s="2">
        <v>135.77000000000001</v>
      </c>
      <c r="D63" s="2">
        <v>61.32</v>
      </c>
      <c r="E63" s="2">
        <f t="shared" si="0"/>
        <v>0.45164616631067245</v>
      </c>
      <c r="F63" s="1" t="s">
        <v>4682</v>
      </c>
    </row>
    <row r="64" spans="1:6">
      <c r="A64" s="1" t="s">
        <v>10180</v>
      </c>
      <c r="B64" s="1" t="s">
        <v>10181</v>
      </c>
      <c r="C64" s="2">
        <v>47.465000000000003</v>
      </c>
      <c r="D64" s="2">
        <v>9.9</v>
      </c>
      <c r="E64" s="2">
        <f t="shared" si="0"/>
        <v>0.20857473928157588</v>
      </c>
      <c r="F64" s="1" t="s">
        <v>3714</v>
      </c>
    </row>
    <row r="65" spans="1:6">
      <c r="A65" s="1" t="s">
        <v>4695</v>
      </c>
      <c r="B65" s="1" t="s">
        <v>4696</v>
      </c>
      <c r="C65" s="2">
        <v>80.795000000000002</v>
      </c>
      <c r="D65" s="2">
        <v>34.355000000000004</v>
      </c>
      <c r="E65" s="2">
        <f t="shared" si="0"/>
        <v>0.42521195618540758</v>
      </c>
      <c r="F65" s="1" t="s">
        <v>4697</v>
      </c>
    </row>
    <row r="66" spans="1:6">
      <c r="A66" s="1" t="s">
        <v>10182</v>
      </c>
      <c r="B66" s="1" t="s">
        <v>10183</v>
      </c>
      <c r="C66" s="2">
        <v>11.96</v>
      </c>
      <c r="D66" s="2">
        <v>5.8550000000000004</v>
      </c>
      <c r="E66" s="2">
        <f t="shared" si="0"/>
        <v>0.48954849498327757</v>
      </c>
      <c r="F66" s="1" t="s">
        <v>10184</v>
      </c>
    </row>
    <row r="67" spans="1:6">
      <c r="A67" s="1" t="s">
        <v>10185</v>
      </c>
      <c r="B67" s="1" t="s">
        <v>10186</v>
      </c>
      <c r="C67" s="2">
        <v>5.64</v>
      </c>
      <c r="D67" s="2">
        <v>2.78</v>
      </c>
      <c r="E67" s="2">
        <f t="shared" si="0"/>
        <v>0.49290780141843971</v>
      </c>
      <c r="F67" s="1" t="s">
        <v>10187</v>
      </c>
    </row>
    <row r="68" spans="1:6">
      <c r="A68" s="1" t="s">
        <v>4725</v>
      </c>
      <c r="B68" s="1" t="s">
        <v>4726</v>
      </c>
      <c r="C68" s="2">
        <v>106.11499999999999</v>
      </c>
      <c r="D68" s="2">
        <v>20.630000000000003</v>
      </c>
      <c r="E68" s="2">
        <f t="shared" si="0"/>
        <v>0.19441172313056593</v>
      </c>
      <c r="F68" s="1" t="s">
        <v>4727</v>
      </c>
    </row>
    <row r="69" spans="1:6">
      <c r="A69" s="1" t="s">
        <v>4746</v>
      </c>
      <c r="B69" s="1" t="s">
        <v>4747</v>
      </c>
      <c r="C69" s="2">
        <v>130.67000000000002</v>
      </c>
      <c r="D69" s="2">
        <v>23.92</v>
      </c>
      <c r="E69" s="2">
        <f t="shared" si="0"/>
        <v>0.18305655467972756</v>
      </c>
      <c r="F69" s="1" t="s">
        <v>4748</v>
      </c>
    </row>
    <row r="70" spans="1:6">
      <c r="A70" s="1" t="s">
        <v>10188</v>
      </c>
      <c r="B70" s="1" t="s">
        <v>10189</v>
      </c>
      <c r="C70" s="2">
        <v>74.36</v>
      </c>
      <c r="D70" s="2">
        <v>19.649999999999999</v>
      </c>
      <c r="E70" s="2">
        <f t="shared" si="0"/>
        <v>0.26425497579343732</v>
      </c>
      <c r="F70" s="1" t="s">
        <v>10190</v>
      </c>
    </row>
    <row r="71" spans="1:6">
      <c r="A71" s="1" t="s">
        <v>10191</v>
      </c>
      <c r="B71" s="1" t="s">
        <v>10192</v>
      </c>
      <c r="C71" s="2">
        <v>14.765000000000001</v>
      </c>
      <c r="D71" s="2">
        <v>6.5</v>
      </c>
      <c r="E71" s="2">
        <f t="shared" ref="E71:E134" si="1">D71/C71</f>
        <v>0.44023027429732475</v>
      </c>
      <c r="F71" s="1" t="s">
        <v>10193</v>
      </c>
    </row>
    <row r="72" spans="1:6">
      <c r="A72" s="1" t="s">
        <v>10194</v>
      </c>
      <c r="B72" s="1" t="s">
        <v>10195</v>
      </c>
      <c r="C72" s="2">
        <v>23.085000000000001</v>
      </c>
      <c r="D72" s="2">
        <v>11.47</v>
      </c>
      <c r="E72" s="2">
        <f t="shared" si="1"/>
        <v>0.49685943253194714</v>
      </c>
      <c r="F72" s="1" t="s">
        <v>10196</v>
      </c>
    </row>
    <row r="73" spans="1:6">
      <c r="A73" s="1" t="s">
        <v>10197</v>
      </c>
      <c r="B73" s="1" t="s">
        <v>10198</v>
      </c>
      <c r="C73" s="2">
        <v>9.4600000000000009</v>
      </c>
      <c r="D73" s="2">
        <v>4.3499999999999996</v>
      </c>
      <c r="E73" s="2">
        <f t="shared" si="1"/>
        <v>0.45983086680761093</v>
      </c>
      <c r="F73" s="1" t="s">
        <v>10199</v>
      </c>
    </row>
    <row r="74" spans="1:6">
      <c r="A74" s="1" t="s">
        <v>4807</v>
      </c>
      <c r="B74" s="1" t="s">
        <v>4808</v>
      </c>
      <c r="C74" s="2">
        <v>105.47999999999999</v>
      </c>
      <c r="D74" s="2">
        <v>52.03</v>
      </c>
      <c r="E74" s="2">
        <f t="shared" si="1"/>
        <v>0.49326886613576038</v>
      </c>
      <c r="F74" s="1" t="s">
        <v>4809</v>
      </c>
    </row>
    <row r="75" spans="1:6">
      <c r="A75" s="1" t="s">
        <v>10200</v>
      </c>
      <c r="B75" s="1" t="s">
        <v>10201</v>
      </c>
      <c r="C75" s="2">
        <v>13.41</v>
      </c>
      <c r="D75" s="2">
        <v>5.16</v>
      </c>
      <c r="E75" s="2">
        <f t="shared" si="1"/>
        <v>0.38478747203579416</v>
      </c>
      <c r="F75" s="1" t="s">
        <v>10202</v>
      </c>
    </row>
    <row r="76" spans="1:6">
      <c r="A76" s="1" t="s">
        <v>4843</v>
      </c>
      <c r="B76" s="1" t="s">
        <v>4844</v>
      </c>
      <c r="C76" s="2">
        <v>1021.97</v>
      </c>
      <c r="D76" s="2">
        <v>206.405</v>
      </c>
      <c r="E76" s="2">
        <f t="shared" si="1"/>
        <v>0.20196776813409395</v>
      </c>
      <c r="F76" s="1" t="s">
        <v>4845</v>
      </c>
    </row>
    <row r="77" spans="1:6">
      <c r="A77" s="1" t="s">
        <v>4849</v>
      </c>
      <c r="B77" s="1" t="s">
        <v>4850</v>
      </c>
      <c r="C77" s="2">
        <v>1142.885</v>
      </c>
      <c r="D77" s="2">
        <v>464.495</v>
      </c>
      <c r="E77" s="2">
        <f t="shared" si="1"/>
        <v>0.40642321843405066</v>
      </c>
      <c r="F77" s="1" t="s">
        <v>4851</v>
      </c>
    </row>
    <row r="78" spans="1:6">
      <c r="A78" s="1" t="s">
        <v>10203</v>
      </c>
      <c r="B78" s="1" t="s">
        <v>10204</v>
      </c>
      <c r="C78" s="2">
        <v>24.104999999999997</v>
      </c>
      <c r="D78" s="2">
        <v>11.92</v>
      </c>
      <c r="E78" s="2">
        <f t="shared" si="1"/>
        <v>0.49450321510060158</v>
      </c>
      <c r="F78" s="1" t="s">
        <v>6874</v>
      </c>
    </row>
    <row r="79" spans="1:6">
      <c r="A79" s="1" t="s">
        <v>9397</v>
      </c>
      <c r="B79" s="1" t="s">
        <v>9398</v>
      </c>
      <c r="C79" s="2">
        <v>373.61</v>
      </c>
      <c r="D79" s="2">
        <v>95.259999999999991</v>
      </c>
      <c r="E79" s="2">
        <f t="shared" si="1"/>
        <v>0.25497176199780519</v>
      </c>
      <c r="F79" s="1" t="s">
        <v>9399</v>
      </c>
    </row>
    <row r="80" spans="1:6">
      <c r="A80" s="1" t="s">
        <v>10205</v>
      </c>
      <c r="B80" s="1" t="s">
        <v>10206</v>
      </c>
      <c r="C80" s="2">
        <v>12.094999999999999</v>
      </c>
      <c r="D80" s="2">
        <v>5.99</v>
      </c>
      <c r="E80" s="2">
        <f t="shared" si="1"/>
        <v>0.49524596940884669</v>
      </c>
      <c r="F80" s="1" t="s">
        <v>10207</v>
      </c>
    </row>
    <row r="81" spans="1:6">
      <c r="A81" s="1" t="s">
        <v>879</v>
      </c>
      <c r="B81" s="1" t="s">
        <v>1630</v>
      </c>
      <c r="C81" s="2">
        <v>273.20499999999998</v>
      </c>
      <c r="D81" s="2">
        <v>100.24499999999999</v>
      </c>
      <c r="E81" s="2">
        <f t="shared" si="1"/>
        <v>0.3669222744825314</v>
      </c>
      <c r="F81" s="1" t="s">
        <v>2865</v>
      </c>
    </row>
    <row r="82" spans="1:6">
      <c r="A82" s="1" t="s">
        <v>5176</v>
      </c>
      <c r="B82" s="1" t="s">
        <v>5177</v>
      </c>
      <c r="C82" s="2">
        <v>41.965000000000003</v>
      </c>
      <c r="D82" s="2">
        <v>14.53</v>
      </c>
      <c r="E82" s="2">
        <f t="shared" si="1"/>
        <v>0.34624091504825444</v>
      </c>
      <c r="F82" s="1" t="s">
        <v>5178</v>
      </c>
    </row>
    <row r="83" spans="1:6">
      <c r="A83" s="1" t="s">
        <v>5259</v>
      </c>
      <c r="B83" s="1" t="s">
        <v>5260</v>
      </c>
      <c r="C83" s="2">
        <v>936.88</v>
      </c>
      <c r="D83" s="2">
        <v>391.17500000000001</v>
      </c>
      <c r="E83" s="2">
        <f t="shared" si="1"/>
        <v>0.41752945948253778</v>
      </c>
      <c r="F83" s="1" t="s">
        <v>5261</v>
      </c>
    </row>
    <row r="84" spans="1:6">
      <c r="A84" s="1" t="s">
        <v>5301</v>
      </c>
      <c r="B84" s="1" t="s">
        <v>5302</v>
      </c>
      <c r="C84" s="2">
        <v>24.18</v>
      </c>
      <c r="D84" s="2">
        <v>7.43</v>
      </c>
      <c r="E84" s="2">
        <f t="shared" si="1"/>
        <v>0.30727874276261374</v>
      </c>
      <c r="F84" s="1" t="s">
        <v>4325</v>
      </c>
    </row>
    <row r="85" spans="1:6">
      <c r="A85" s="1" t="s">
        <v>336</v>
      </c>
      <c r="B85" s="1" t="s">
        <v>1660</v>
      </c>
      <c r="C85" s="2">
        <v>646.89499999999998</v>
      </c>
      <c r="D85" s="2">
        <v>321.38499999999999</v>
      </c>
      <c r="E85" s="2">
        <f t="shared" si="1"/>
        <v>0.49681169277858078</v>
      </c>
      <c r="F85" s="1" t="s">
        <v>2894</v>
      </c>
    </row>
    <row r="86" spans="1:6">
      <c r="A86" s="1" t="s">
        <v>10208</v>
      </c>
      <c r="B86" s="1" t="s">
        <v>10209</v>
      </c>
      <c r="C86" s="2">
        <v>60.445</v>
      </c>
      <c r="D86" s="2">
        <v>17.745000000000001</v>
      </c>
      <c r="E86" s="2">
        <f t="shared" si="1"/>
        <v>0.29357266936884774</v>
      </c>
      <c r="F86" s="1" t="s">
        <v>3335</v>
      </c>
    </row>
    <row r="87" spans="1:6">
      <c r="A87" s="1" t="s">
        <v>5383</v>
      </c>
      <c r="B87" s="1" t="s">
        <v>5384</v>
      </c>
      <c r="C87" s="2">
        <v>233.17000000000002</v>
      </c>
      <c r="D87" s="2">
        <v>90.53</v>
      </c>
      <c r="E87" s="2">
        <f t="shared" si="1"/>
        <v>0.38825749453188657</v>
      </c>
      <c r="F87" s="1" t="s">
        <v>5385</v>
      </c>
    </row>
    <row r="88" spans="1:6">
      <c r="A88" s="1" t="s">
        <v>5389</v>
      </c>
      <c r="B88" s="1" t="s">
        <v>5390</v>
      </c>
      <c r="C88" s="2">
        <v>131.94</v>
      </c>
      <c r="D88" s="2">
        <v>58.195</v>
      </c>
      <c r="E88" s="2">
        <f t="shared" si="1"/>
        <v>0.44107169925723816</v>
      </c>
      <c r="F88" s="1" t="s">
        <v>5391</v>
      </c>
    </row>
    <row r="89" spans="1:6">
      <c r="A89" s="1" t="s">
        <v>5395</v>
      </c>
      <c r="B89" s="1" t="s">
        <v>5396</v>
      </c>
      <c r="C89" s="2">
        <v>276.81</v>
      </c>
      <c r="D89" s="2">
        <v>129.19</v>
      </c>
      <c r="E89" s="2">
        <f t="shared" si="1"/>
        <v>0.46671001770167264</v>
      </c>
      <c r="F89" s="1" t="s">
        <v>2973</v>
      </c>
    </row>
    <row r="90" spans="1:6">
      <c r="A90" s="1" t="s">
        <v>5400</v>
      </c>
      <c r="B90" s="1" t="s">
        <v>5401</v>
      </c>
      <c r="C90" s="2">
        <v>251.49</v>
      </c>
      <c r="D90" s="2">
        <v>117.935</v>
      </c>
      <c r="E90" s="2">
        <f t="shared" si="1"/>
        <v>0.46894508727981232</v>
      </c>
      <c r="F90" s="1" t="s">
        <v>5402</v>
      </c>
    </row>
    <row r="91" spans="1:6">
      <c r="A91" s="1" t="s">
        <v>5406</v>
      </c>
      <c r="B91" s="1" t="s">
        <v>5407</v>
      </c>
      <c r="C91" s="2">
        <v>130.935</v>
      </c>
      <c r="D91" s="2">
        <v>52.32</v>
      </c>
      <c r="E91" s="2">
        <f t="shared" si="1"/>
        <v>0.39958758162447017</v>
      </c>
      <c r="F91" s="1" t="s">
        <v>5408</v>
      </c>
    </row>
    <row r="92" spans="1:6">
      <c r="A92" s="1" t="s">
        <v>10210</v>
      </c>
      <c r="B92" s="1" t="s">
        <v>10211</v>
      </c>
      <c r="C92" s="2">
        <v>11.015000000000001</v>
      </c>
      <c r="D92" s="2">
        <v>4.25</v>
      </c>
      <c r="E92" s="2">
        <f t="shared" si="1"/>
        <v>0.38583749432591918</v>
      </c>
      <c r="F92" s="1" t="s">
        <v>10212</v>
      </c>
    </row>
    <row r="93" spans="1:6">
      <c r="A93" s="1" t="s">
        <v>5427</v>
      </c>
      <c r="B93" s="1" t="s">
        <v>5428</v>
      </c>
      <c r="C93" s="2">
        <v>716.79500000000007</v>
      </c>
      <c r="D93" s="2">
        <v>176.29</v>
      </c>
      <c r="E93" s="2">
        <f t="shared" si="1"/>
        <v>0.24594200573385691</v>
      </c>
      <c r="F93" s="1" t="s">
        <v>5429</v>
      </c>
    </row>
    <row r="94" spans="1:6">
      <c r="A94" s="1" t="s">
        <v>5439</v>
      </c>
      <c r="B94" s="1" t="s">
        <v>5440</v>
      </c>
      <c r="C94" s="2">
        <v>434.80500000000001</v>
      </c>
      <c r="D94" s="2">
        <v>64.510000000000005</v>
      </c>
      <c r="E94" s="2">
        <f t="shared" si="1"/>
        <v>0.14836535918400204</v>
      </c>
      <c r="F94" s="1" t="s">
        <v>5441</v>
      </c>
    </row>
    <row r="95" spans="1:6">
      <c r="A95" s="1" t="s">
        <v>10213</v>
      </c>
      <c r="B95" s="1" t="s">
        <v>10214</v>
      </c>
      <c r="C95" s="2">
        <v>19.664999999999999</v>
      </c>
      <c r="D95" s="2">
        <v>7.83</v>
      </c>
      <c r="E95" s="2">
        <f t="shared" si="1"/>
        <v>0.39816933638443935</v>
      </c>
      <c r="F95" s="1" t="s">
        <v>2843</v>
      </c>
    </row>
    <row r="96" spans="1:6">
      <c r="A96" s="1" t="s">
        <v>5463</v>
      </c>
      <c r="B96" s="1" t="s">
        <v>5464</v>
      </c>
      <c r="C96" s="2">
        <v>161.58000000000001</v>
      </c>
      <c r="D96" s="2">
        <v>55.1</v>
      </c>
      <c r="E96" s="2">
        <f t="shared" si="1"/>
        <v>0.34100755043941078</v>
      </c>
      <c r="F96" s="1" t="s">
        <v>5465</v>
      </c>
    </row>
    <row r="97" spans="1:6">
      <c r="A97" s="1" t="s">
        <v>1188</v>
      </c>
      <c r="B97" s="1" t="s">
        <v>1701</v>
      </c>
      <c r="C97" s="2">
        <v>138.74</v>
      </c>
      <c r="D97" s="2">
        <v>35.075000000000003</v>
      </c>
      <c r="E97" s="2">
        <f t="shared" si="1"/>
        <v>0.25281101340637163</v>
      </c>
      <c r="F97" s="1" t="s">
        <v>2934</v>
      </c>
    </row>
    <row r="98" spans="1:6">
      <c r="A98" s="1" t="s">
        <v>1074</v>
      </c>
      <c r="B98" s="1" t="s">
        <v>1721</v>
      </c>
      <c r="C98" s="2">
        <v>44.64</v>
      </c>
      <c r="D98" s="2">
        <v>20.29</v>
      </c>
      <c r="E98" s="2">
        <f t="shared" si="1"/>
        <v>0.45452508960573473</v>
      </c>
      <c r="F98" s="1" t="s">
        <v>2934</v>
      </c>
    </row>
    <row r="99" spans="1:6">
      <c r="A99" s="1" t="s">
        <v>10215</v>
      </c>
      <c r="B99" s="1" t="s">
        <v>10216</v>
      </c>
      <c r="C99" s="2">
        <v>24.47</v>
      </c>
      <c r="D99" s="2">
        <v>11.32</v>
      </c>
      <c r="E99" s="2">
        <f t="shared" si="1"/>
        <v>0.46260727421332248</v>
      </c>
      <c r="F99" s="1" t="s">
        <v>10217</v>
      </c>
    </row>
    <row r="100" spans="1:6">
      <c r="A100" s="1" t="s">
        <v>5578</v>
      </c>
      <c r="B100" s="1" t="s">
        <v>25</v>
      </c>
      <c r="C100" s="2">
        <v>1282.0300000000002</v>
      </c>
      <c r="D100" s="2">
        <v>395.96</v>
      </c>
      <c r="E100" s="2">
        <f t="shared" si="1"/>
        <v>0.30885392697518771</v>
      </c>
      <c r="F100" s="1" t="s">
        <v>10218</v>
      </c>
    </row>
    <row r="101" spans="1:6">
      <c r="A101" s="1" t="s">
        <v>5603</v>
      </c>
      <c r="B101" s="1" t="s">
        <v>5604</v>
      </c>
      <c r="C101" s="2">
        <v>997.6400000000001</v>
      </c>
      <c r="D101" s="2">
        <v>134.35</v>
      </c>
      <c r="E101" s="2">
        <f t="shared" si="1"/>
        <v>0.13466781604586822</v>
      </c>
      <c r="F101" s="1" t="s">
        <v>5605</v>
      </c>
    </row>
    <row r="102" spans="1:6">
      <c r="A102" s="1" t="s">
        <v>5609</v>
      </c>
      <c r="B102" s="1" t="s">
        <v>5610</v>
      </c>
      <c r="C102" s="2">
        <v>110.16499999999999</v>
      </c>
      <c r="D102" s="2">
        <v>47.625</v>
      </c>
      <c r="E102" s="2">
        <f t="shared" si="1"/>
        <v>0.4323060863250579</v>
      </c>
      <c r="F102" s="1" t="s">
        <v>5611</v>
      </c>
    </row>
    <row r="103" spans="1:6">
      <c r="A103" s="1" t="s">
        <v>10219</v>
      </c>
      <c r="B103" s="1" t="s">
        <v>10220</v>
      </c>
      <c r="C103" s="2">
        <v>41.53</v>
      </c>
      <c r="D103" s="2">
        <v>18.690000000000001</v>
      </c>
      <c r="E103" s="2">
        <f t="shared" si="1"/>
        <v>0.45003611846857694</v>
      </c>
      <c r="F103" s="1" t="s">
        <v>10221</v>
      </c>
    </row>
    <row r="104" spans="1:6">
      <c r="A104" s="1" t="s">
        <v>10222</v>
      </c>
      <c r="B104" s="1" t="s">
        <v>5646</v>
      </c>
      <c r="C104" s="2">
        <v>9.66</v>
      </c>
      <c r="D104" s="2">
        <v>4.5</v>
      </c>
      <c r="E104" s="2">
        <f t="shared" si="1"/>
        <v>0.46583850931677018</v>
      </c>
      <c r="F104" s="1" t="s">
        <v>5647</v>
      </c>
    </row>
    <row r="105" spans="1:6">
      <c r="A105" s="1" t="s">
        <v>10223</v>
      </c>
      <c r="B105" s="1" t="s">
        <v>10224</v>
      </c>
      <c r="C105" s="2">
        <v>88.69</v>
      </c>
      <c r="D105" s="2">
        <v>35.165000000000006</v>
      </c>
      <c r="E105" s="2">
        <f t="shared" si="1"/>
        <v>0.3964934039914309</v>
      </c>
      <c r="F105" s="1" t="s">
        <v>10225</v>
      </c>
    </row>
    <row r="106" spans="1:6">
      <c r="A106" s="1" t="s">
        <v>10226</v>
      </c>
      <c r="B106" s="1" t="s">
        <v>10227</v>
      </c>
      <c r="C106" s="2">
        <v>54.820000000000007</v>
      </c>
      <c r="D106" s="2">
        <v>25.740000000000002</v>
      </c>
      <c r="E106" s="2">
        <f t="shared" si="1"/>
        <v>0.46953666545056544</v>
      </c>
      <c r="F106" s="1" t="s">
        <v>10228</v>
      </c>
    </row>
    <row r="107" spans="1:6">
      <c r="A107" s="1" t="s">
        <v>10229</v>
      </c>
      <c r="B107" s="1" t="s">
        <v>10230</v>
      </c>
      <c r="C107" s="2">
        <v>36.04</v>
      </c>
      <c r="D107" s="2">
        <v>16.37</v>
      </c>
      <c r="E107" s="2">
        <f t="shared" si="1"/>
        <v>0.45421753607103221</v>
      </c>
      <c r="F107" s="1" t="s">
        <v>3714</v>
      </c>
    </row>
    <row r="108" spans="1:6">
      <c r="A108" s="1" t="s">
        <v>10231</v>
      </c>
      <c r="B108" s="1" t="s">
        <v>10232</v>
      </c>
      <c r="C108" s="2">
        <v>34.99</v>
      </c>
      <c r="D108" s="2">
        <v>13.42</v>
      </c>
      <c r="E108" s="2">
        <f t="shared" si="1"/>
        <v>0.38353815375821659</v>
      </c>
      <c r="F108" s="1" t="s">
        <v>10233</v>
      </c>
    </row>
    <row r="109" spans="1:6">
      <c r="A109" s="1" t="s">
        <v>5773</v>
      </c>
      <c r="B109" s="1" t="s">
        <v>5774</v>
      </c>
      <c r="C109" s="2">
        <v>459.28999999999996</v>
      </c>
      <c r="D109" s="2">
        <v>197.255</v>
      </c>
      <c r="E109" s="2">
        <f t="shared" si="1"/>
        <v>0.4294781075137713</v>
      </c>
      <c r="F109" s="1" t="s">
        <v>5775</v>
      </c>
    </row>
    <row r="110" spans="1:6">
      <c r="A110" s="1" t="s">
        <v>10234</v>
      </c>
      <c r="B110" s="1" t="s">
        <v>10235</v>
      </c>
      <c r="C110" s="2">
        <v>19.43</v>
      </c>
      <c r="D110" s="2">
        <v>9.7100000000000009</v>
      </c>
      <c r="E110" s="2">
        <f t="shared" si="1"/>
        <v>0.49974266598044265</v>
      </c>
      <c r="F110" s="1" t="s">
        <v>10236</v>
      </c>
    </row>
    <row r="111" spans="1:6">
      <c r="A111" s="1" t="s">
        <v>10237</v>
      </c>
      <c r="B111" s="1" t="s">
        <v>10238</v>
      </c>
      <c r="C111" s="2">
        <v>62.09</v>
      </c>
      <c r="D111" s="2">
        <v>19.88</v>
      </c>
      <c r="E111" s="2">
        <f t="shared" si="1"/>
        <v>0.32018038331454335</v>
      </c>
      <c r="F111" s="1" t="s">
        <v>10239</v>
      </c>
    </row>
    <row r="112" spans="1:6">
      <c r="A112" s="1" t="s">
        <v>5832</v>
      </c>
      <c r="B112" s="1" t="s">
        <v>5833</v>
      </c>
      <c r="C112" s="2">
        <v>156.435</v>
      </c>
      <c r="D112" s="2">
        <v>61.08</v>
      </c>
      <c r="E112" s="2">
        <f t="shared" si="1"/>
        <v>0.39044970754626518</v>
      </c>
      <c r="F112" s="1" t="s">
        <v>5834</v>
      </c>
    </row>
    <row r="113" spans="1:6">
      <c r="A113" s="1" t="s">
        <v>418</v>
      </c>
      <c r="B113" s="1" t="s">
        <v>1803</v>
      </c>
      <c r="C113" s="2">
        <v>32.085000000000001</v>
      </c>
      <c r="D113" s="2">
        <v>16.175000000000001</v>
      </c>
      <c r="E113" s="2">
        <f t="shared" si="1"/>
        <v>0.50412965560230638</v>
      </c>
      <c r="F113" s="1" t="s">
        <v>3033</v>
      </c>
    </row>
    <row r="114" spans="1:6">
      <c r="A114" s="1" t="s">
        <v>5856</v>
      </c>
      <c r="B114" s="1" t="s">
        <v>25</v>
      </c>
      <c r="C114" s="2">
        <v>81.825000000000003</v>
      </c>
      <c r="D114" s="2">
        <v>31.93</v>
      </c>
      <c r="E114" s="2">
        <f t="shared" si="1"/>
        <v>0.39022303696914146</v>
      </c>
      <c r="F114" s="1" t="s">
        <v>10240</v>
      </c>
    </row>
    <row r="115" spans="1:6">
      <c r="A115" s="1" t="s">
        <v>10241</v>
      </c>
      <c r="B115" s="1" t="s">
        <v>10242</v>
      </c>
      <c r="C115" s="2">
        <v>47.27</v>
      </c>
      <c r="D115" s="2">
        <v>15.824999999999999</v>
      </c>
      <c r="E115" s="2">
        <f t="shared" si="1"/>
        <v>0.33477892955362804</v>
      </c>
      <c r="F115" s="1" t="s">
        <v>10243</v>
      </c>
    </row>
    <row r="116" spans="1:6">
      <c r="A116" s="1" t="s">
        <v>10244</v>
      </c>
      <c r="B116" s="1" t="s">
        <v>10245</v>
      </c>
      <c r="C116" s="2">
        <v>50.94</v>
      </c>
      <c r="D116" s="2">
        <v>23.119999999999997</v>
      </c>
      <c r="E116" s="2">
        <f t="shared" si="1"/>
        <v>0.45386729485669414</v>
      </c>
      <c r="F116" s="1" t="s">
        <v>5869</v>
      </c>
    </row>
    <row r="117" spans="1:6">
      <c r="A117" s="1" t="s">
        <v>10246</v>
      </c>
      <c r="B117" s="1" t="s">
        <v>10247</v>
      </c>
      <c r="C117" s="2">
        <v>200.43</v>
      </c>
      <c r="D117" s="2">
        <v>54.71</v>
      </c>
      <c r="E117" s="2">
        <f t="shared" si="1"/>
        <v>0.27296312927206506</v>
      </c>
      <c r="F117" s="1" t="s">
        <v>10248</v>
      </c>
    </row>
    <row r="118" spans="1:6">
      <c r="A118" s="1" t="s">
        <v>10249</v>
      </c>
      <c r="B118" s="1" t="s">
        <v>10250</v>
      </c>
      <c r="C118" s="2">
        <v>22.265000000000001</v>
      </c>
      <c r="D118" s="2">
        <v>7.65</v>
      </c>
      <c r="E118" s="2">
        <f t="shared" si="1"/>
        <v>0.34358859196047609</v>
      </c>
      <c r="F118" s="1" t="s">
        <v>3363</v>
      </c>
    </row>
    <row r="119" spans="1:6">
      <c r="A119" s="1" t="s">
        <v>5900</v>
      </c>
      <c r="B119" s="1" t="s">
        <v>5901</v>
      </c>
      <c r="C119" s="2">
        <v>642.19499999999994</v>
      </c>
      <c r="D119" s="2">
        <v>233.535</v>
      </c>
      <c r="E119" s="2">
        <f t="shared" si="1"/>
        <v>0.36365122743092054</v>
      </c>
      <c r="F119" s="1" t="s">
        <v>5902</v>
      </c>
    </row>
    <row r="120" spans="1:6">
      <c r="A120" s="1" t="s">
        <v>10251</v>
      </c>
      <c r="B120" s="1" t="s">
        <v>10252</v>
      </c>
      <c r="C120" s="2">
        <v>67.72</v>
      </c>
      <c r="D120" s="2">
        <v>32.424999999999997</v>
      </c>
      <c r="E120" s="2">
        <f t="shared" si="1"/>
        <v>0.47880980507974008</v>
      </c>
      <c r="F120" s="1" t="s">
        <v>10253</v>
      </c>
    </row>
    <row r="121" spans="1:6">
      <c r="A121" s="1" t="s">
        <v>9469</v>
      </c>
      <c r="B121" s="1" t="s">
        <v>9470</v>
      </c>
      <c r="C121" s="2">
        <v>104.78999999999999</v>
      </c>
      <c r="D121" s="2">
        <v>46.234999999999999</v>
      </c>
      <c r="E121" s="2">
        <f t="shared" si="1"/>
        <v>0.44121576486305947</v>
      </c>
      <c r="F121" s="1" t="s">
        <v>9471</v>
      </c>
    </row>
    <row r="122" spans="1:6">
      <c r="A122" s="1" t="s">
        <v>10254</v>
      </c>
      <c r="B122" s="1" t="s">
        <v>10255</v>
      </c>
      <c r="C122" s="2">
        <v>29.56</v>
      </c>
      <c r="D122" s="2">
        <v>13.91</v>
      </c>
      <c r="E122" s="2">
        <f t="shared" si="1"/>
        <v>0.47056833558863331</v>
      </c>
      <c r="F122" s="1" t="s">
        <v>10256</v>
      </c>
    </row>
    <row r="123" spans="1:6">
      <c r="A123" s="1" t="s">
        <v>5962</v>
      </c>
      <c r="B123" s="1" t="s">
        <v>5963</v>
      </c>
      <c r="C123" s="2">
        <v>52.525000000000006</v>
      </c>
      <c r="D123" s="2">
        <v>21.17</v>
      </c>
      <c r="E123" s="2">
        <f t="shared" si="1"/>
        <v>0.40304616849119468</v>
      </c>
      <c r="F123" s="1" t="s">
        <v>5964</v>
      </c>
    </row>
    <row r="124" spans="1:6">
      <c r="A124" s="1" t="s">
        <v>6006</v>
      </c>
      <c r="B124" s="1" t="s">
        <v>6007</v>
      </c>
      <c r="C124" s="2">
        <v>438.70000000000005</v>
      </c>
      <c r="D124" s="2">
        <v>42.66</v>
      </c>
      <c r="E124" s="2">
        <f t="shared" si="1"/>
        <v>9.7241850923182105E-2</v>
      </c>
      <c r="F124" s="1" t="s">
        <v>6008</v>
      </c>
    </row>
    <row r="125" spans="1:6">
      <c r="A125" s="1" t="s">
        <v>951</v>
      </c>
      <c r="B125" s="1" t="s">
        <v>1837</v>
      </c>
      <c r="C125" s="2">
        <v>667.255</v>
      </c>
      <c r="D125" s="2">
        <v>153.08000000000001</v>
      </c>
      <c r="E125" s="2">
        <f t="shared" si="1"/>
        <v>0.22941753902181328</v>
      </c>
      <c r="F125" s="1" t="s">
        <v>3065</v>
      </c>
    </row>
    <row r="126" spans="1:6">
      <c r="A126" s="1" t="s">
        <v>9484</v>
      </c>
      <c r="B126" s="1" t="s">
        <v>9485</v>
      </c>
      <c r="C126" s="2">
        <v>126.035</v>
      </c>
      <c r="D126" s="2">
        <v>62.79</v>
      </c>
      <c r="E126" s="2">
        <f t="shared" si="1"/>
        <v>0.49819494584837548</v>
      </c>
      <c r="F126" s="1" t="s">
        <v>9486</v>
      </c>
    </row>
    <row r="127" spans="1:6">
      <c r="A127" s="1" t="s">
        <v>9487</v>
      </c>
      <c r="B127" s="1" t="s">
        <v>9488</v>
      </c>
      <c r="C127" s="2">
        <v>134.285</v>
      </c>
      <c r="D127" s="2">
        <v>32.195</v>
      </c>
      <c r="E127" s="2">
        <f t="shared" si="1"/>
        <v>0.23975127527274082</v>
      </c>
      <c r="F127" s="1" t="s">
        <v>9489</v>
      </c>
    </row>
    <row r="128" spans="1:6">
      <c r="A128" s="1" t="s">
        <v>6073</v>
      </c>
      <c r="B128" s="1" t="s">
        <v>6074</v>
      </c>
      <c r="C128" s="2">
        <v>758.10500000000002</v>
      </c>
      <c r="D128" s="2">
        <v>358.93</v>
      </c>
      <c r="E128" s="2">
        <f t="shared" si="1"/>
        <v>0.47345684304944563</v>
      </c>
      <c r="F128" s="1" t="s">
        <v>6075</v>
      </c>
    </row>
    <row r="129" spans="1:6">
      <c r="A129" s="1" t="s">
        <v>10257</v>
      </c>
      <c r="B129" s="1" t="s">
        <v>10258</v>
      </c>
      <c r="C129" s="2">
        <v>545.84500000000003</v>
      </c>
      <c r="D129" s="2">
        <v>235.11499999999998</v>
      </c>
      <c r="E129" s="2">
        <f t="shared" si="1"/>
        <v>0.4307358316005459</v>
      </c>
      <c r="F129" s="1" t="s">
        <v>10259</v>
      </c>
    </row>
    <row r="130" spans="1:6">
      <c r="A130" s="1" t="s">
        <v>6111</v>
      </c>
      <c r="B130" s="1" t="s">
        <v>6112</v>
      </c>
      <c r="C130" s="2">
        <v>35.83</v>
      </c>
      <c r="D130" s="2">
        <v>16.445</v>
      </c>
      <c r="E130" s="2">
        <f t="shared" si="1"/>
        <v>0.458972927714206</v>
      </c>
      <c r="F130" s="1" t="s">
        <v>6113</v>
      </c>
    </row>
    <row r="131" spans="1:6">
      <c r="A131" s="1" t="s">
        <v>6114</v>
      </c>
      <c r="B131" s="1" t="s">
        <v>6115</v>
      </c>
      <c r="C131" s="2">
        <v>116.84</v>
      </c>
      <c r="D131" s="2">
        <v>38.965000000000003</v>
      </c>
      <c r="E131" s="2">
        <f t="shared" si="1"/>
        <v>0.33349024306744268</v>
      </c>
      <c r="F131" s="1" t="s">
        <v>6116</v>
      </c>
    </row>
    <row r="132" spans="1:6">
      <c r="A132" s="1" t="s">
        <v>6140</v>
      </c>
      <c r="B132" s="1" t="s">
        <v>6141</v>
      </c>
      <c r="C132" s="2">
        <v>107.29</v>
      </c>
      <c r="D132" s="2">
        <v>21.54</v>
      </c>
      <c r="E132" s="2">
        <f t="shared" si="1"/>
        <v>0.20076428371702859</v>
      </c>
      <c r="F132" s="1" t="s">
        <v>6142</v>
      </c>
    </row>
    <row r="133" spans="1:6">
      <c r="A133" s="1" t="s">
        <v>6146</v>
      </c>
      <c r="B133" s="1" t="s">
        <v>6147</v>
      </c>
      <c r="C133" s="2">
        <v>85.51</v>
      </c>
      <c r="D133" s="2">
        <v>28.715</v>
      </c>
      <c r="E133" s="2">
        <f t="shared" si="1"/>
        <v>0.33580867734767861</v>
      </c>
      <c r="F133" s="1" t="s">
        <v>6148</v>
      </c>
    </row>
    <row r="134" spans="1:6">
      <c r="A134" s="1" t="s">
        <v>9502</v>
      </c>
      <c r="B134" s="1" t="s">
        <v>9503</v>
      </c>
      <c r="C134" s="2">
        <v>419.17499999999995</v>
      </c>
      <c r="D134" s="2">
        <v>179.405</v>
      </c>
      <c r="E134" s="2">
        <f t="shared" si="1"/>
        <v>0.42799546728693272</v>
      </c>
      <c r="F134" s="1" t="s">
        <v>9504</v>
      </c>
    </row>
    <row r="135" spans="1:6">
      <c r="A135" s="1" t="s">
        <v>6191</v>
      </c>
      <c r="B135" s="1" t="s">
        <v>6192</v>
      </c>
      <c r="C135" s="2">
        <v>351.94</v>
      </c>
      <c r="D135" s="2">
        <v>136.44</v>
      </c>
      <c r="E135" s="2">
        <f t="shared" ref="E135:E198" si="2">D135/C135</f>
        <v>0.38767971813377278</v>
      </c>
      <c r="F135" s="1" t="s">
        <v>6193</v>
      </c>
    </row>
    <row r="136" spans="1:6">
      <c r="A136" s="1" t="s">
        <v>9505</v>
      </c>
      <c r="B136" s="1" t="s">
        <v>9506</v>
      </c>
      <c r="C136" s="2">
        <v>69.025000000000006</v>
      </c>
      <c r="D136" s="2">
        <v>18.54</v>
      </c>
      <c r="E136" s="2">
        <f t="shared" si="2"/>
        <v>0.26859833393697929</v>
      </c>
      <c r="F136" s="1" t="s">
        <v>9507</v>
      </c>
    </row>
    <row r="137" spans="1:6">
      <c r="A137" s="1" t="s">
        <v>10260</v>
      </c>
      <c r="B137" s="1" t="s">
        <v>10261</v>
      </c>
      <c r="C137" s="2">
        <v>151.32499999999999</v>
      </c>
      <c r="D137" s="2">
        <v>74.02000000000001</v>
      </c>
      <c r="E137" s="2">
        <f t="shared" si="2"/>
        <v>0.48914587807698673</v>
      </c>
      <c r="F137" s="1" t="s">
        <v>10262</v>
      </c>
    </row>
    <row r="138" spans="1:6">
      <c r="A138" s="1" t="s">
        <v>6242</v>
      </c>
      <c r="B138" s="1" t="s">
        <v>6243</v>
      </c>
      <c r="C138" s="2">
        <v>286.33000000000004</v>
      </c>
      <c r="D138" s="2">
        <v>130.32999999999998</v>
      </c>
      <c r="E138" s="2">
        <f t="shared" si="2"/>
        <v>0.45517409981489876</v>
      </c>
      <c r="F138" s="1" t="s">
        <v>6244</v>
      </c>
    </row>
    <row r="139" spans="1:6">
      <c r="A139" s="1" t="s">
        <v>6266</v>
      </c>
      <c r="B139" s="1" t="s">
        <v>6267</v>
      </c>
      <c r="C139" s="2">
        <v>190.78</v>
      </c>
      <c r="D139" s="2">
        <v>42.52</v>
      </c>
      <c r="E139" s="2">
        <f t="shared" si="2"/>
        <v>0.22287451514833842</v>
      </c>
      <c r="F139" s="1" t="s">
        <v>6268</v>
      </c>
    </row>
    <row r="140" spans="1:6">
      <c r="A140" s="1" t="s">
        <v>10263</v>
      </c>
      <c r="B140" s="1" t="s">
        <v>10264</v>
      </c>
      <c r="C140" s="2">
        <v>122.04</v>
      </c>
      <c r="D140" s="2">
        <v>24.55</v>
      </c>
      <c r="E140" s="2">
        <f t="shared" si="2"/>
        <v>0.20116355293346444</v>
      </c>
      <c r="F140" s="1" t="s">
        <v>10265</v>
      </c>
    </row>
    <row r="141" spans="1:6">
      <c r="A141" s="1" t="s">
        <v>6311</v>
      </c>
      <c r="B141" s="1" t="s">
        <v>25</v>
      </c>
      <c r="C141" s="2">
        <v>305.05500000000001</v>
      </c>
      <c r="D141" s="2">
        <v>84.13</v>
      </c>
      <c r="E141" s="2">
        <f t="shared" si="2"/>
        <v>0.27578633361197158</v>
      </c>
      <c r="F141" s="1" t="s">
        <v>10266</v>
      </c>
    </row>
    <row r="142" spans="1:6">
      <c r="A142" s="1" t="s">
        <v>6351</v>
      </c>
      <c r="B142" s="1" t="s">
        <v>6352</v>
      </c>
      <c r="C142" s="2">
        <v>75.41</v>
      </c>
      <c r="D142" s="2">
        <v>30.424999999999997</v>
      </c>
      <c r="E142" s="2">
        <f t="shared" si="2"/>
        <v>0.40346107943243598</v>
      </c>
      <c r="F142" s="1" t="s">
        <v>6353</v>
      </c>
    </row>
    <row r="143" spans="1:6">
      <c r="A143" s="1" t="s">
        <v>6354</v>
      </c>
      <c r="B143" s="1" t="s">
        <v>6355</v>
      </c>
      <c r="C143" s="2">
        <v>346.70000000000005</v>
      </c>
      <c r="D143" s="2">
        <v>162.95499999999998</v>
      </c>
      <c r="E143" s="2">
        <f t="shared" si="2"/>
        <v>0.47001730602826641</v>
      </c>
      <c r="F143" s="1" t="s">
        <v>6356</v>
      </c>
    </row>
    <row r="144" spans="1:6">
      <c r="A144" s="1" t="s">
        <v>9523</v>
      </c>
      <c r="B144" s="1" t="s">
        <v>9524</v>
      </c>
      <c r="C144" s="2">
        <v>118.1</v>
      </c>
      <c r="D144" s="2">
        <v>47.375</v>
      </c>
      <c r="E144" s="2">
        <f t="shared" si="2"/>
        <v>0.40114309906858597</v>
      </c>
      <c r="F144" s="1" t="s">
        <v>9525</v>
      </c>
    </row>
    <row r="145" spans="1:6">
      <c r="A145" s="1" t="s">
        <v>10267</v>
      </c>
      <c r="B145" s="1" t="s">
        <v>10268</v>
      </c>
      <c r="C145" s="2">
        <v>26.11</v>
      </c>
      <c r="D145" s="2">
        <v>10.45</v>
      </c>
      <c r="E145" s="2">
        <f t="shared" si="2"/>
        <v>0.40022979701263883</v>
      </c>
      <c r="F145" s="1" t="s">
        <v>10269</v>
      </c>
    </row>
    <row r="146" spans="1:6">
      <c r="A146" s="1" t="s">
        <v>6503</v>
      </c>
      <c r="B146" s="1" t="s">
        <v>6504</v>
      </c>
      <c r="C146" s="2">
        <v>443.33000000000004</v>
      </c>
      <c r="D146" s="2">
        <v>210.23</v>
      </c>
      <c r="E146" s="2">
        <f t="shared" si="2"/>
        <v>0.47420657298175167</v>
      </c>
      <c r="F146" s="1" t="s">
        <v>6505</v>
      </c>
    </row>
    <row r="147" spans="1:6">
      <c r="A147" s="1" t="s">
        <v>6527</v>
      </c>
      <c r="B147" s="1" t="s">
        <v>6528</v>
      </c>
      <c r="C147" s="2">
        <v>689.505</v>
      </c>
      <c r="D147" s="2">
        <v>163.97</v>
      </c>
      <c r="E147" s="2">
        <f t="shared" si="2"/>
        <v>0.23780828275356958</v>
      </c>
      <c r="F147" s="1" t="s">
        <v>6529</v>
      </c>
    </row>
    <row r="148" spans="1:6">
      <c r="A148" s="1" t="s">
        <v>6532</v>
      </c>
      <c r="B148" s="1" t="s">
        <v>6533</v>
      </c>
      <c r="C148" s="2">
        <v>494.26</v>
      </c>
      <c r="D148" s="2">
        <v>109.77000000000001</v>
      </c>
      <c r="E148" s="2">
        <f t="shared" si="2"/>
        <v>0.22208958847570107</v>
      </c>
      <c r="F148" s="1" t="s">
        <v>6534</v>
      </c>
    </row>
    <row r="149" spans="1:6">
      <c r="A149" s="1" t="s">
        <v>10270</v>
      </c>
      <c r="B149" s="1" t="s">
        <v>10271</v>
      </c>
      <c r="C149" s="2">
        <v>19.399999999999999</v>
      </c>
      <c r="D149" s="2">
        <v>6.96</v>
      </c>
      <c r="E149" s="2">
        <f t="shared" si="2"/>
        <v>0.35876288659793815</v>
      </c>
      <c r="F149" s="1" t="s">
        <v>10272</v>
      </c>
    </row>
    <row r="150" spans="1:6">
      <c r="A150" s="1" t="s">
        <v>6562</v>
      </c>
      <c r="B150" s="1" t="s">
        <v>6563</v>
      </c>
      <c r="C150" s="2">
        <v>110.57</v>
      </c>
      <c r="D150" s="2">
        <v>48.32</v>
      </c>
      <c r="E150" s="2">
        <f t="shared" si="2"/>
        <v>0.437008230080492</v>
      </c>
      <c r="F150" s="1" t="s">
        <v>3208</v>
      </c>
    </row>
    <row r="151" spans="1:6">
      <c r="A151" s="1" t="s">
        <v>9529</v>
      </c>
      <c r="B151" s="1" t="s">
        <v>9530</v>
      </c>
      <c r="C151" s="2">
        <v>96.944999999999993</v>
      </c>
      <c r="D151" s="2">
        <v>40.484999999999999</v>
      </c>
      <c r="E151" s="2">
        <f t="shared" si="2"/>
        <v>0.41760792201763891</v>
      </c>
      <c r="F151" s="1" t="s">
        <v>3208</v>
      </c>
    </row>
    <row r="152" spans="1:6">
      <c r="A152" s="1" t="s">
        <v>10273</v>
      </c>
      <c r="B152" s="1" t="s">
        <v>10274</v>
      </c>
      <c r="C152" s="2">
        <v>117.80500000000001</v>
      </c>
      <c r="D152" s="2">
        <v>56.2</v>
      </c>
      <c r="E152" s="2">
        <f t="shared" si="2"/>
        <v>0.47705954755740421</v>
      </c>
      <c r="F152" s="1" t="s">
        <v>10275</v>
      </c>
    </row>
    <row r="153" spans="1:6">
      <c r="A153" s="1" t="s">
        <v>10276</v>
      </c>
      <c r="B153" s="1" t="s">
        <v>10277</v>
      </c>
      <c r="C153" s="2">
        <v>48.97</v>
      </c>
      <c r="D153" s="2">
        <v>22.215</v>
      </c>
      <c r="E153" s="2">
        <f t="shared" si="2"/>
        <v>0.45364508882989585</v>
      </c>
      <c r="F153" s="1" t="s">
        <v>10278</v>
      </c>
    </row>
    <row r="154" spans="1:6">
      <c r="A154" s="1" t="s">
        <v>9080</v>
      </c>
      <c r="B154" s="1" t="s">
        <v>9081</v>
      </c>
      <c r="C154" s="2">
        <v>466.46499999999997</v>
      </c>
      <c r="D154" s="2">
        <v>226.23500000000001</v>
      </c>
      <c r="E154" s="2">
        <f t="shared" si="2"/>
        <v>0.48499887451362916</v>
      </c>
      <c r="F154" s="1" t="s">
        <v>9082</v>
      </c>
    </row>
    <row r="155" spans="1:6">
      <c r="A155" s="1" t="s">
        <v>10279</v>
      </c>
      <c r="B155" s="1" t="s">
        <v>10280</v>
      </c>
      <c r="C155" s="2">
        <v>189.85500000000002</v>
      </c>
      <c r="D155" s="2">
        <v>88.865000000000009</v>
      </c>
      <c r="E155" s="2">
        <f t="shared" si="2"/>
        <v>0.46806773590371598</v>
      </c>
      <c r="F155" s="1" t="s">
        <v>10281</v>
      </c>
    </row>
    <row r="156" spans="1:6">
      <c r="A156" s="1" t="s">
        <v>6646</v>
      </c>
      <c r="B156" s="1" t="s">
        <v>6647</v>
      </c>
      <c r="C156" s="2">
        <v>102.4</v>
      </c>
      <c r="D156" s="2">
        <v>51.33</v>
      </c>
      <c r="E156" s="2">
        <f t="shared" si="2"/>
        <v>0.50126953124999996</v>
      </c>
      <c r="F156" s="1" t="s">
        <v>6648</v>
      </c>
    </row>
    <row r="157" spans="1:6">
      <c r="A157" s="1" t="s">
        <v>10282</v>
      </c>
      <c r="B157" s="1" t="s">
        <v>10283</v>
      </c>
      <c r="C157" s="2">
        <v>61.914999999999999</v>
      </c>
      <c r="D157" s="2">
        <v>24.54</v>
      </c>
      <c r="E157" s="2">
        <f t="shared" si="2"/>
        <v>0.39634983445045624</v>
      </c>
      <c r="F157" s="1" t="s">
        <v>10284</v>
      </c>
    </row>
    <row r="158" spans="1:6">
      <c r="A158" s="1" t="s">
        <v>6698</v>
      </c>
      <c r="B158" s="1" t="s">
        <v>6699</v>
      </c>
      <c r="C158" s="2">
        <v>171.51999999999998</v>
      </c>
      <c r="D158" s="2">
        <v>44.605000000000004</v>
      </c>
      <c r="E158" s="2">
        <f t="shared" si="2"/>
        <v>0.26005713619402993</v>
      </c>
      <c r="F158" s="1" t="s">
        <v>6700</v>
      </c>
    </row>
    <row r="159" spans="1:6">
      <c r="A159" s="1" t="s">
        <v>9540</v>
      </c>
      <c r="B159" s="1" t="s">
        <v>9541</v>
      </c>
      <c r="C159" s="2">
        <v>1999.88</v>
      </c>
      <c r="D159" s="2">
        <v>457.5</v>
      </c>
      <c r="E159" s="2">
        <f t="shared" si="2"/>
        <v>0.2287637258235494</v>
      </c>
      <c r="F159" s="1" t="s">
        <v>9542</v>
      </c>
    </row>
    <row r="160" spans="1:6">
      <c r="A160" s="1" t="s">
        <v>10285</v>
      </c>
      <c r="B160" s="1" t="s">
        <v>10286</v>
      </c>
      <c r="C160" s="2">
        <v>984.87</v>
      </c>
      <c r="D160" s="2">
        <v>408.26</v>
      </c>
      <c r="E160" s="2">
        <f t="shared" si="2"/>
        <v>0.41453186714997919</v>
      </c>
      <c r="F160" s="1" t="s">
        <v>10287</v>
      </c>
    </row>
    <row r="161" spans="1:6">
      <c r="A161" s="1" t="s">
        <v>6752</v>
      </c>
      <c r="B161" s="1" t="s">
        <v>6753</v>
      </c>
      <c r="C161" s="2">
        <v>244.79000000000002</v>
      </c>
      <c r="D161" s="2">
        <v>89.655000000000001</v>
      </c>
      <c r="E161" s="2">
        <f t="shared" si="2"/>
        <v>0.36625270640140528</v>
      </c>
      <c r="F161" s="1" t="s">
        <v>6754</v>
      </c>
    </row>
    <row r="162" spans="1:6">
      <c r="A162" s="1" t="s">
        <v>6808</v>
      </c>
      <c r="B162" s="1" t="s">
        <v>6809</v>
      </c>
      <c r="C162" s="2">
        <v>455.23500000000001</v>
      </c>
      <c r="D162" s="2">
        <v>226.57999999999998</v>
      </c>
      <c r="E162" s="2">
        <f t="shared" si="2"/>
        <v>0.49772095730776406</v>
      </c>
      <c r="F162" s="1" t="s">
        <v>6810</v>
      </c>
    </row>
    <row r="163" spans="1:6">
      <c r="A163" s="1" t="s">
        <v>6817</v>
      </c>
      <c r="B163" s="1" t="s">
        <v>6818</v>
      </c>
      <c r="C163" s="2">
        <v>66.06</v>
      </c>
      <c r="D163" s="2">
        <v>16.5</v>
      </c>
      <c r="E163" s="2">
        <f t="shared" si="2"/>
        <v>0.24977293369663942</v>
      </c>
      <c r="F163" s="1" t="s">
        <v>6819</v>
      </c>
    </row>
    <row r="164" spans="1:6">
      <c r="A164" s="1" t="s">
        <v>6860</v>
      </c>
      <c r="B164" s="1" t="s">
        <v>6861</v>
      </c>
      <c r="C164" s="2">
        <v>1406.73</v>
      </c>
      <c r="D164" s="2">
        <v>650.37</v>
      </c>
      <c r="E164" s="2">
        <f t="shared" si="2"/>
        <v>0.4623275255379497</v>
      </c>
      <c r="F164" s="1" t="s">
        <v>6862</v>
      </c>
    </row>
    <row r="165" spans="1:6">
      <c r="A165" s="1" t="s">
        <v>6863</v>
      </c>
      <c r="B165" s="1" t="s">
        <v>6864</v>
      </c>
      <c r="C165" s="2">
        <v>205.755</v>
      </c>
      <c r="D165" s="2">
        <v>82.185000000000002</v>
      </c>
      <c r="E165" s="2">
        <f t="shared" si="2"/>
        <v>0.39943136254283007</v>
      </c>
      <c r="F165" s="1" t="s">
        <v>6865</v>
      </c>
    </row>
    <row r="166" spans="1:6">
      <c r="A166" s="1" t="s">
        <v>9555</v>
      </c>
      <c r="B166" s="1" t="s">
        <v>9556</v>
      </c>
      <c r="C166" s="2">
        <v>347.29</v>
      </c>
      <c r="D166" s="2">
        <v>96.490000000000009</v>
      </c>
      <c r="E166" s="2">
        <f t="shared" si="2"/>
        <v>0.27783696622419307</v>
      </c>
      <c r="F166" s="1" t="s">
        <v>9557</v>
      </c>
    </row>
    <row r="167" spans="1:6">
      <c r="A167" s="1" t="s">
        <v>6960</v>
      </c>
      <c r="B167" s="1" t="s">
        <v>6961</v>
      </c>
      <c r="C167" s="2">
        <v>166.79000000000002</v>
      </c>
      <c r="D167" s="2">
        <v>63.84</v>
      </c>
      <c r="E167" s="2">
        <f t="shared" si="2"/>
        <v>0.38275675999760173</v>
      </c>
      <c r="F167" s="1" t="s">
        <v>6962</v>
      </c>
    </row>
    <row r="168" spans="1:6">
      <c r="A168" s="1" t="s">
        <v>6989</v>
      </c>
      <c r="B168" s="1" t="s">
        <v>6990</v>
      </c>
      <c r="C168" s="2">
        <v>150.72</v>
      </c>
      <c r="D168" s="2">
        <v>70.784999999999997</v>
      </c>
      <c r="E168" s="2">
        <f t="shared" si="2"/>
        <v>0.46964570063694266</v>
      </c>
      <c r="F168" s="1" t="s">
        <v>6991</v>
      </c>
    </row>
    <row r="169" spans="1:6">
      <c r="A169" s="1" t="s">
        <v>7033</v>
      </c>
      <c r="B169" s="1" t="s">
        <v>7034</v>
      </c>
      <c r="C169" s="2">
        <v>648.22499999999991</v>
      </c>
      <c r="D169" s="2">
        <v>318.62</v>
      </c>
      <c r="E169" s="2">
        <f t="shared" si="2"/>
        <v>0.49152686181495631</v>
      </c>
      <c r="F169" s="1" t="s">
        <v>7035</v>
      </c>
    </row>
    <row r="170" spans="1:6">
      <c r="A170" s="1" t="s">
        <v>10288</v>
      </c>
      <c r="B170" s="1" t="s">
        <v>10289</v>
      </c>
      <c r="C170" s="2">
        <v>31.71</v>
      </c>
      <c r="D170" s="2">
        <v>15.92</v>
      </c>
      <c r="E170" s="2">
        <f t="shared" si="2"/>
        <v>0.50204982655313779</v>
      </c>
      <c r="F170" s="1" t="s">
        <v>8611</v>
      </c>
    </row>
    <row r="171" spans="1:6">
      <c r="A171" s="1" t="s">
        <v>10290</v>
      </c>
      <c r="B171" s="1" t="s">
        <v>10291</v>
      </c>
      <c r="C171" s="2">
        <v>29.445</v>
      </c>
      <c r="D171" s="2">
        <v>10.09</v>
      </c>
      <c r="E171" s="2">
        <f t="shared" si="2"/>
        <v>0.34267277975887245</v>
      </c>
      <c r="F171" s="1" t="s">
        <v>10292</v>
      </c>
    </row>
    <row r="172" spans="1:6">
      <c r="A172" s="1" t="s">
        <v>7097</v>
      </c>
      <c r="B172" s="1" t="s">
        <v>7098</v>
      </c>
      <c r="C172" s="2">
        <v>41.92</v>
      </c>
      <c r="D172" s="2">
        <v>16.835000000000001</v>
      </c>
      <c r="E172" s="2">
        <f t="shared" si="2"/>
        <v>0.40159828244274809</v>
      </c>
      <c r="F172" s="1" t="s">
        <v>7099</v>
      </c>
    </row>
    <row r="173" spans="1:6">
      <c r="A173" s="1" t="s">
        <v>10293</v>
      </c>
      <c r="B173" s="1" t="s">
        <v>25</v>
      </c>
      <c r="C173" s="2">
        <v>12.77</v>
      </c>
      <c r="D173" s="2">
        <v>4.46</v>
      </c>
      <c r="E173" s="2">
        <f t="shared" si="2"/>
        <v>0.34925606891151134</v>
      </c>
      <c r="F173" s="1" t="s">
        <v>10294</v>
      </c>
    </row>
    <row r="174" spans="1:6">
      <c r="A174" s="1" t="s">
        <v>9570</v>
      </c>
      <c r="B174" s="1" t="s">
        <v>9571</v>
      </c>
      <c r="C174" s="2">
        <v>926.17</v>
      </c>
      <c r="D174" s="2">
        <v>336.76</v>
      </c>
      <c r="E174" s="2">
        <f t="shared" si="2"/>
        <v>0.36360495373419566</v>
      </c>
      <c r="F174" s="1" t="s">
        <v>9572</v>
      </c>
    </row>
    <row r="175" spans="1:6">
      <c r="A175" s="1" t="s">
        <v>7114</v>
      </c>
      <c r="B175" s="1" t="s">
        <v>7115</v>
      </c>
      <c r="C175" s="2">
        <v>155.89999999999998</v>
      </c>
      <c r="D175" s="2">
        <v>45.994999999999997</v>
      </c>
      <c r="E175" s="2">
        <f t="shared" si="2"/>
        <v>0.29502886465683131</v>
      </c>
      <c r="F175" s="1" t="s">
        <v>7116</v>
      </c>
    </row>
    <row r="176" spans="1:6">
      <c r="A176" s="1" t="s">
        <v>10295</v>
      </c>
      <c r="B176" s="1" t="s">
        <v>10296</v>
      </c>
      <c r="C176" s="2">
        <v>85.015000000000001</v>
      </c>
      <c r="D176" s="2">
        <v>40.61</v>
      </c>
      <c r="E176" s="2">
        <f t="shared" si="2"/>
        <v>0.47768040933952832</v>
      </c>
      <c r="F176" s="1" t="s">
        <v>10297</v>
      </c>
    </row>
    <row r="177" spans="1:6">
      <c r="A177" s="1" t="s">
        <v>9573</v>
      </c>
      <c r="B177" s="1" t="s">
        <v>9574</v>
      </c>
      <c r="C177" s="2">
        <v>34.630000000000003</v>
      </c>
      <c r="D177" s="2">
        <v>11.065</v>
      </c>
      <c r="E177" s="2">
        <f t="shared" si="2"/>
        <v>0.31952064683800169</v>
      </c>
      <c r="F177" s="1" t="s">
        <v>9575</v>
      </c>
    </row>
    <row r="178" spans="1:6">
      <c r="A178" s="1" t="s">
        <v>10298</v>
      </c>
      <c r="B178" s="1" t="s">
        <v>10299</v>
      </c>
      <c r="C178" s="2">
        <v>16.7</v>
      </c>
      <c r="D178" s="2">
        <v>7.66</v>
      </c>
      <c r="E178" s="2">
        <f t="shared" si="2"/>
        <v>0.45868263473053894</v>
      </c>
      <c r="F178" s="1" t="s">
        <v>10300</v>
      </c>
    </row>
    <row r="179" spans="1:6">
      <c r="A179" s="1" t="s">
        <v>7147</v>
      </c>
      <c r="B179" s="1" t="s">
        <v>7148</v>
      </c>
      <c r="C179" s="2">
        <v>932.32999999999993</v>
      </c>
      <c r="D179" s="2">
        <v>382.36</v>
      </c>
      <c r="E179" s="2">
        <f t="shared" si="2"/>
        <v>0.41011229929316878</v>
      </c>
      <c r="F179" s="1" t="s">
        <v>7149</v>
      </c>
    </row>
    <row r="180" spans="1:6">
      <c r="A180" s="1" t="s">
        <v>9579</v>
      </c>
      <c r="B180" s="1" t="s">
        <v>9580</v>
      </c>
      <c r="C180" s="2">
        <v>238.35</v>
      </c>
      <c r="D180" s="2">
        <v>91.424999999999997</v>
      </c>
      <c r="E180" s="2">
        <f t="shared" si="2"/>
        <v>0.38357457520453114</v>
      </c>
      <c r="F180" s="1" t="s">
        <v>9581</v>
      </c>
    </row>
    <row r="181" spans="1:6">
      <c r="A181" s="1" t="s">
        <v>7232</v>
      </c>
      <c r="B181" s="1" t="s">
        <v>7233</v>
      </c>
      <c r="C181" s="2">
        <v>49.864999999999995</v>
      </c>
      <c r="D181" s="2">
        <v>17.09</v>
      </c>
      <c r="E181" s="2">
        <f t="shared" si="2"/>
        <v>0.34272535846786328</v>
      </c>
      <c r="F181" s="1" t="s">
        <v>7234</v>
      </c>
    </row>
    <row r="182" spans="1:6">
      <c r="A182" s="1" t="s">
        <v>7255</v>
      </c>
      <c r="B182" s="1" t="s">
        <v>7256</v>
      </c>
      <c r="C182" s="2">
        <v>374.04999999999995</v>
      </c>
      <c r="D182" s="2">
        <v>69.454999999999998</v>
      </c>
      <c r="E182" s="2">
        <f t="shared" si="2"/>
        <v>0.18568373212137418</v>
      </c>
      <c r="F182" s="1" t="s">
        <v>7257</v>
      </c>
    </row>
    <row r="183" spans="1:6">
      <c r="A183" s="1" t="s">
        <v>9588</v>
      </c>
      <c r="B183" s="1" t="s">
        <v>9589</v>
      </c>
      <c r="C183" s="2">
        <v>174.92500000000001</v>
      </c>
      <c r="D183" s="2">
        <v>74.14</v>
      </c>
      <c r="E183" s="2">
        <f t="shared" si="2"/>
        <v>0.4238387880520223</v>
      </c>
      <c r="F183" s="1" t="s">
        <v>9590</v>
      </c>
    </row>
    <row r="184" spans="1:6">
      <c r="A184" s="1" t="s">
        <v>10301</v>
      </c>
      <c r="B184" s="1" t="s">
        <v>10302</v>
      </c>
      <c r="C184" s="2">
        <v>55.01</v>
      </c>
      <c r="D184" s="2">
        <v>22.86</v>
      </c>
      <c r="E184" s="2">
        <f t="shared" si="2"/>
        <v>0.41556080712597709</v>
      </c>
      <c r="F184" s="1" t="s">
        <v>4317</v>
      </c>
    </row>
    <row r="185" spans="1:6">
      <c r="A185" s="1" t="s">
        <v>7283</v>
      </c>
      <c r="B185" s="1" t="s">
        <v>7284</v>
      </c>
      <c r="C185" s="2">
        <v>148.55000000000001</v>
      </c>
      <c r="D185" s="2">
        <v>60.629999999999995</v>
      </c>
      <c r="E185" s="2">
        <f t="shared" si="2"/>
        <v>0.40814540558734425</v>
      </c>
      <c r="F185" s="1" t="s">
        <v>7285</v>
      </c>
    </row>
    <row r="186" spans="1:6">
      <c r="A186" s="1" t="s">
        <v>7289</v>
      </c>
      <c r="B186" s="1" t="s">
        <v>7290</v>
      </c>
      <c r="C186" s="2">
        <v>352.46500000000003</v>
      </c>
      <c r="D186" s="2">
        <v>36.975000000000001</v>
      </c>
      <c r="E186" s="2">
        <f t="shared" si="2"/>
        <v>0.10490403302455563</v>
      </c>
      <c r="F186" s="1" t="s">
        <v>7291</v>
      </c>
    </row>
    <row r="187" spans="1:6">
      <c r="A187" s="1" t="s">
        <v>7292</v>
      </c>
      <c r="B187" s="1" t="s">
        <v>7293</v>
      </c>
      <c r="C187" s="2">
        <v>55.94</v>
      </c>
      <c r="D187" s="2">
        <v>22.67</v>
      </c>
      <c r="E187" s="2">
        <f t="shared" si="2"/>
        <v>0.40525563103324996</v>
      </c>
      <c r="F187" s="1" t="s">
        <v>6148</v>
      </c>
    </row>
    <row r="188" spans="1:6">
      <c r="A188" s="1" t="s">
        <v>10303</v>
      </c>
      <c r="B188" s="1" t="s">
        <v>10304</v>
      </c>
      <c r="C188" s="2">
        <v>153.155</v>
      </c>
      <c r="D188" s="2">
        <v>60.31</v>
      </c>
      <c r="E188" s="2">
        <f t="shared" si="2"/>
        <v>0.39378407495674317</v>
      </c>
      <c r="F188" s="1" t="s">
        <v>10305</v>
      </c>
    </row>
    <row r="189" spans="1:6">
      <c r="A189" s="1" t="s">
        <v>954</v>
      </c>
      <c r="B189" s="1" t="s">
        <v>2158</v>
      </c>
      <c r="C189" s="2">
        <v>97.59</v>
      </c>
      <c r="D189" s="2">
        <v>26.880000000000003</v>
      </c>
      <c r="E189" s="2">
        <f t="shared" si="2"/>
        <v>0.27543805717798958</v>
      </c>
      <c r="F189" s="1" t="s">
        <v>3379</v>
      </c>
    </row>
    <row r="190" spans="1:6">
      <c r="A190" s="1" t="s">
        <v>10306</v>
      </c>
      <c r="B190" s="1" t="s">
        <v>10307</v>
      </c>
      <c r="C190" s="2">
        <v>131.125</v>
      </c>
      <c r="D190" s="2">
        <v>47.919999999999995</v>
      </c>
      <c r="E190" s="2">
        <f t="shared" si="2"/>
        <v>0.36545281220209719</v>
      </c>
      <c r="F190" s="1" t="s">
        <v>10308</v>
      </c>
    </row>
    <row r="191" spans="1:6">
      <c r="A191" s="1" t="s">
        <v>7375</v>
      </c>
      <c r="B191" s="1" t="s">
        <v>7376</v>
      </c>
      <c r="C191" s="2">
        <v>344.32</v>
      </c>
      <c r="D191" s="2">
        <v>131.88499999999999</v>
      </c>
      <c r="E191" s="2">
        <f t="shared" si="2"/>
        <v>0.38303032063197023</v>
      </c>
      <c r="F191" s="1" t="s">
        <v>7377</v>
      </c>
    </row>
    <row r="192" spans="1:6">
      <c r="A192" s="1" t="s">
        <v>7471</v>
      </c>
      <c r="B192" s="1" t="s">
        <v>7472</v>
      </c>
      <c r="C192" s="2">
        <v>70.67</v>
      </c>
      <c r="D192" s="2">
        <v>26.12</v>
      </c>
      <c r="E192" s="2">
        <f t="shared" si="2"/>
        <v>0.36960520730154239</v>
      </c>
      <c r="F192" s="1" t="s">
        <v>7473</v>
      </c>
    </row>
    <row r="193" spans="1:6">
      <c r="A193" s="1" t="s">
        <v>7489</v>
      </c>
      <c r="B193" s="1" t="s">
        <v>7490</v>
      </c>
      <c r="C193" s="2">
        <v>144.065</v>
      </c>
      <c r="D193" s="2">
        <v>64.245000000000005</v>
      </c>
      <c r="E193" s="2">
        <f t="shared" si="2"/>
        <v>0.44594453892340269</v>
      </c>
      <c r="F193" s="1" t="s">
        <v>7491</v>
      </c>
    </row>
    <row r="194" spans="1:6">
      <c r="A194" s="1" t="s">
        <v>10309</v>
      </c>
      <c r="B194" s="1" t="s">
        <v>10310</v>
      </c>
      <c r="C194" s="2">
        <v>73</v>
      </c>
      <c r="D194" s="2">
        <v>30.61</v>
      </c>
      <c r="E194" s="2">
        <f t="shared" si="2"/>
        <v>0.4193150684931507</v>
      </c>
      <c r="F194" s="1" t="s">
        <v>10311</v>
      </c>
    </row>
    <row r="195" spans="1:6">
      <c r="A195" s="1" t="s">
        <v>10312</v>
      </c>
      <c r="B195" s="1" t="s">
        <v>10313</v>
      </c>
      <c r="C195" s="2">
        <v>53.09</v>
      </c>
      <c r="D195" s="2">
        <v>23.314999999999998</v>
      </c>
      <c r="E195" s="2">
        <f t="shared" si="2"/>
        <v>0.43915991712186847</v>
      </c>
      <c r="F195" s="1" t="s">
        <v>7291</v>
      </c>
    </row>
    <row r="196" spans="1:6">
      <c r="A196" s="1" t="s">
        <v>9182</v>
      </c>
      <c r="B196" s="1" t="s">
        <v>9183</v>
      </c>
      <c r="C196" s="2">
        <v>512.62</v>
      </c>
      <c r="D196" s="2">
        <v>220.07</v>
      </c>
      <c r="E196" s="2">
        <f t="shared" si="2"/>
        <v>0.42930435800397954</v>
      </c>
      <c r="F196" s="1" t="s">
        <v>9184</v>
      </c>
    </row>
    <row r="197" spans="1:6">
      <c r="A197" s="1" t="s">
        <v>10314</v>
      </c>
      <c r="B197" s="1" t="s">
        <v>10315</v>
      </c>
      <c r="C197" s="2">
        <v>81.55</v>
      </c>
      <c r="D197" s="2">
        <v>34.244999999999997</v>
      </c>
      <c r="E197" s="2">
        <f t="shared" si="2"/>
        <v>0.41992642550582465</v>
      </c>
      <c r="F197" s="1" t="s">
        <v>10316</v>
      </c>
    </row>
    <row r="198" spans="1:6">
      <c r="A198" s="1" t="s">
        <v>10317</v>
      </c>
      <c r="B198" s="1" t="s">
        <v>10318</v>
      </c>
      <c r="C198" s="2">
        <v>1638.385</v>
      </c>
      <c r="D198" s="2">
        <v>736.41</v>
      </c>
      <c r="E198" s="2">
        <f t="shared" si="2"/>
        <v>0.4494731091898424</v>
      </c>
      <c r="F198" s="1" t="s">
        <v>10319</v>
      </c>
    </row>
    <row r="199" spans="1:6">
      <c r="A199" s="1" t="s">
        <v>10320</v>
      </c>
      <c r="B199" s="1" t="s">
        <v>10321</v>
      </c>
      <c r="C199" s="2">
        <v>88.245000000000005</v>
      </c>
      <c r="D199" s="2">
        <v>42.21</v>
      </c>
      <c r="E199" s="2">
        <f t="shared" ref="E199:E255" si="3">D199/C199</f>
        <v>0.47832738398776131</v>
      </c>
      <c r="F199" s="1" t="s">
        <v>10322</v>
      </c>
    </row>
    <row r="200" spans="1:6">
      <c r="A200" s="1" t="s">
        <v>7786</v>
      </c>
      <c r="B200" s="1" t="s">
        <v>7787</v>
      </c>
      <c r="C200" s="2">
        <v>2046.4949999999999</v>
      </c>
      <c r="D200" s="2">
        <v>804.14</v>
      </c>
      <c r="E200" s="2">
        <f t="shared" si="3"/>
        <v>0.39293523805335467</v>
      </c>
      <c r="F200" s="1" t="s">
        <v>7788</v>
      </c>
    </row>
    <row r="201" spans="1:6">
      <c r="A201" s="1" t="s">
        <v>7801</v>
      </c>
      <c r="B201" s="1" t="s">
        <v>7802</v>
      </c>
      <c r="C201" s="2">
        <v>190.01499999999999</v>
      </c>
      <c r="D201" s="2">
        <v>94.87</v>
      </c>
      <c r="E201" s="2">
        <f t="shared" si="3"/>
        <v>0.49927637291792759</v>
      </c>
      <c r="F201" s="1" t="s">
        <v>7803</v>
      </c>
    </row>
    <row r="202" spans="1:6">
      <c r="A202" s="1" t="s">
        <v>10323</v>
      </c>
      <c r="B202" s="1" t="s">
        <v>10324</v>
      </c>
      <c r="C202" s="2">
        <v>193.09</v>
      </c>
      <c r="D202" s="2">
        <v>95.055000000000007</v>
      </c>
      <c r="E202" s="2">
        <f t="shared" si="3"/>
        <v>0.49228339116474185</v>
      </c>
      <c r="F202" s="1" t="s">
        <v>10325</v>
      </c>
    </row>
    <row r="203" spans="1:6">
      <c r="A203" s="1" t="s">
        <v>10326</v>
      </c>
      <c r="B203" s="1" t="s">
        <v>10327</v>
      </c>
      <c r="C203" s="2">
        <v>12.1</v>
      </c>
      <c r="D203" s="2">
        <v>4.84</v>
      </c>
      <c r="E203" s="2">
        <f t="shared" si="3"/>
        <v>0.4</v>
      </c>
      <c r="F203" s="1" t="s">
        <v>10328</v>
      </c>
    </row>
    <row r="204" spans="1:6">
      <c r="A204" s="1" t="s">
        <v>7828</v>
      </c>
      <c r="B204" s="1" t="s">
        <v>7829</v>
      </c>
      <c r="C204" s="2">
        <v>44.39</v>
      </c>
      <c r="D204" s="2">
        <v>18.405000000000001</v>
      </c>
      <c r="E204" s="2">
        <f t="shared" si="3"/>
        <v>0.4146204100022528</v>
      </c>
      <c r="F204" s="1" t="s">
        <v>3714</v>
      </c>
    </row>
    <row r="205" spans="1:6">
      <c r="A205" s="1" t="s">
        <v>9615</v>
      </c>
      <c r="B205" s="1" t="s">
        <v>9616</v>
      </c>
      <c r="C205" s="2">
        <v>142.61500000000001</v>
      </c>
      <c r="D205" s="2">
        <v>38.615000000000002</v>
      </c>
      <c r="E205" s="2">
        <f t="shared" si="3"/>
        <v>0.27076394488658273</v>
      </c>
      <c r="F205" s="1" t="s">
        <v>9617</v>
      </c>
    </row>
    <row r="206" spans="1:6">
      <c r="A206" s="1" t="s">
        <v>10329</v>
      </c>
      <c r="B206" s="1" t="s">
        <v>10330</v>
      </c>
      <c r="C206" s="2">
        <v>77.295000000000002</v>
      </c>
      <c r="D206" s="2">
        <v>26.484999999999999</v>
      </c>
      <c r="E206" s="2">
        <f t="shared" si="3"/>
        <v>0.34264829549129955</v>
      </c>
      <c r="F206" s="1" t="s">
        <v>10331</v>
      </c>
    </row>
    <row r="207" spans="1:6">
      <c r="A207" s="1" t="s">
        <v>10332</v>
      </c>
      <c r="B207" s="1" t="s">
        <v>2332</v>
      </c>
      <c r="C207" s="2">
        <v>85.95</v>
      </c>
      <c r="D207" s="2">
        <v>13.22</v>
      </c>
      <c r="E207" s="2">
        <f t="shared" si="3"/>
        <v>0.15381035485747527</v>
      </c>
      <c r="F207" s="1" t="s">
        <v>3551</v>
      </c>
    </row>
    <row r="208" spans="1:6">
      <c r="A208" s="1" t="s">
        <v>377</v>
      </c>
      <c r="B208" s="1" t="s">
        <v>2332</v>
      </c>
      <c r="C208" s="2">
        <v>60.645000000000003</v>
      </c>
      <c r="D208" s="2">
        <v>15.295</v>
      </c>
      <c r="E208" s="2">
        <f t="shared" si="3"/>
        <v>0.25220545799323935</v>
      </c>
      <c r="F208" s="1" t="s">
        <v>3551</v>
      </c>
    </row>
    <row r="209" spans="1:6">
      <c r="A209" s="1" t="s">
        <v>9624</v>
      </c>
      <c r="B209" s="1" t="s">
        <v>9625</v>
      </c>
      <c r="C209" s="2">
        <v>195.05500000000001</v>
      </c>
      <c r="D209" s="2">
        <v>85.325000000000003</v>
      </c>
      <c r="E209" s="2">
        <f t="shared" si="3"/>
        <v>0.43744072184768401</v>
      </c>
      <c r="F209" s="1" t="s">
        <v>9626</v>
      </c>
    </row>
    <row r="210" spans="1:6">
      <c r="A210" s="1" t="s">
        <v>10333</v>
      </c>
      <c r="B210" s="1" t="s">
        <v>10334</v>
      </c>
      <c r="C210" s="2">
        <v>9.32</v>
      </c>
      <c r="D210" s="2">
        <v>4.4800000000000004</v>
      </c>
      <c r="E210" s="2">
        <f t="shared" si="3"/>
        <v>0.48068669527897001</v>
      </c>
      <c r="F210" s="1" t="s">
        <v>10335</v>
      </c>
    </row>
    <row r="211" spans="1:6">
      <c r="A211" s="1" t="s">
        <v>10336</v>
      </c>
      <c r="B211" s="1" t="s">
        <v>10337</v>
      </c>
      <c r="C211" s="2">
        <v>29.61</v>
      </c>
      <c r="D211" s="2">
        <v>12.33</v>
      </c>
      <c r="E211" s="2">
        <f t="shared" si="3"/>
        <v>0.4164133738601824</v>
      </c>
      <c r="F211" s="1" t="s">
        <v>10338</v>
      </c>
    </row>
    <row r="212" spans="1:6">
      <c r="A212" s="1" t="s">
        <v>8055</v>
      </c>
      <c r="B212" s="1" t="s">
        <v>8056</v>
      </c>
      <c r="C212" s="2">
        <v>385.04</v>
      </c>
      <c r="D212" s="2">
        <v>166.72500000000002</v>
      </c>
      <c r="E212" s="2">
        <f t="shared" si="3"/>
        <v>0.43300696031581137</v>
      </c>
      <c r="F212" s="1" t="s">
        <v>8057</v>
      </c>
    </row>
    <row r="213" spans="1:6">
      <c r="A213" s="1" t="s">
        <v>8071</v>
      </c>
      <c r="B213" s="1" t="s">
        <v>8072</v>
      </c>
      <c r="C213" s="2">
        <v>189.95999999999998</v>
      </c>
      <c r="D213" s="2">
        <v>83.935000000000002</v>
      </c>
      <c r="E213" s="2">
        <f t="shared" si="3"/>
        <v>0.4418561802484734</v>
      </c>
      <c r="F213" s="1" t="s">
        <v>8073</v>
      </c>
    </row>
    <row r="214" spans="1:6">
      <c r="A214" s="1" t="s">
        <v>10339</v>
      </c>
      <c r="B214" s="1" t="s">
        <v>10340</v>
      </c>
      <c r="C214" s="2">
        <v>66.545000000000002</v>
      </c>
      <c r="D214" s="2">
        <v>30.244999999999997</v>
      </c>
      <c r="E214" s="2">
        <f t="shared" si="3"/>
        <v>0.45450447065895255</v>
      </c>
      <c r="F214" s="1" t="s">
        <v>10341</v>
      </c>
    </row>
    <row r="215" spans="1:6">
      <c r="A215" s="1" t="s">
        <v>9630</v>
      </c>
      <c r="B215" s="1" t="s">
        <v>9631</v>
      </c>
      <c r="C215" s="2">
        <v>106.825</v>
      </c>
      <c r="D215" s="2">
        <v>16.57</v>
      </c>
      <c r="E215" s="2">
        <f t="shared" si="3"/>
        <v>0.15511350339340041</v>
      </c>
      <c r="F215" s="1" t="s">
        <v>9632</v>
      </c>
    </row>
    <row r="216" spans="1:6">
      <c r="A216" s="1" t="s">
        <v>8115</v>
      </c>
      <c r="B216" s="1" t="s">
        <v>8116</v>
      </c>
      <c r="C216" s="2">
        <v>54.24</v>
      </c>
      <c r="D216" s="2">
        <v>14.87</v>
      </c>
      <c r="E216" s="2">
        <f t="shared" si="3"/>
        <v>0.27415191740412975</v>
      </c>
      <c r="F216" s="1" t="s">
        <v>8117</v>
      </c>
    </row>
    <row r="217" spans="1:6">
      <c r="A217" s="1" t="s">
        <v>10342</v>
      </c>
      <c r="B217" s="1" t="s">
        <v>10343</v>
      </c>
      <c r="C217" s="2">
        <v>254.21</v>
      </c>
      <c r="D217" s="2">
        <v>112.19</v>
      </c>
      <c r="E217" s="2">
        <f t="shared" si="3"/>
        <v>0.44132803587585068</v>
      </c>
      <c r="F217" s="1" t="s">
        <v>10344</v>
      </c>
    </row>
    <row r="218" spans="1:6">
      <c r="A218" s="1" t="s">
        <v>8163</v>
      </c>
      <c r="B218" s="1" t="s">
        <v>8164</v>
      </c>
      <c r="C218" s="2">
        <v>77.185000000000002</v>
      </c>
      <c r="D218" s="2">
        <v>25.74</v>
      </c>
      <c r="E218" s="2">
        <f t="shared" si="3"/>
        <v>0.33348448532745995</v>
      </c>
      <c r="F218" s="1" t="s">
        <v>8165</v>
      </c>
    </row>
    <row r="219" spans="1:6">
      <c r="A219" s="1" t="s">
        <v>8166</v>
      </c>
      <c r="B219" s="1" t="s">
        <v>8167</v>
      </c>
      <c r="C219" s="2">
        <v>425.05999999999995</v>
      </c>
      <c r="D219" s="2">
        <v>134.16499999999999</v>
      </c>
      <c r="E219" s="2">
        <f t="shared" si="3"/>
        <v>0.31563779231167366</v>
      </c>
      <c r="F219" s="1" t="s">
        <v>8168</v>
      </c>
    </row>
    <row r="220" spans="1:6">
      <c r="A220" s="1" t="s">
        <v>10345</v>
      </c>
      <c r="B220" s="1" t="s">
        <v>10346</v>
      </c>
      <c r="C220" s="2">
        <v>64.03</v>
      </c>
      <c r="D220" s="2">
        <v>30.39</v>
      </c>
      <c r="E220" s="2">
        <f t="shared" si="3"/>
        <v>0.47462127127908793</v>
      </c>
      <c r="F220" s="1" t="s">
        <v>3714</v>
      </c>
    </row>
    <row r="221" spans="1:6">
      <c r="A221" s="1" t="s">
        <v>9644</v>
      </c>
      <c r="B221" s="1" t="s">
        <v>9645</v>
      </c>
      <c r="C221" s="2">
        <v>109.63</v>
      </c>
      <c r="D221" s="2">
        <v>47.65</v>
      </c>
      <c r="E221" s="2">
        <f t="shared" si="3"/>
        <v>0.43464380187904772</v>
      </c>
      <c r="F221" s="1" t="s">
        <v>9646</v>
      </c>
    </row>
    <row r="222" spans="1:6">
      <c r="A222" s="1" t="s">
        <v>8223</v>
      </c>
      <c r="B222" s="1" t="s">
        <v>8224</v>
      </c>
      <c r="C222" s="2">
        <v>223.89000000000001</v>
      </c>
      <c r="D222" s="2">
        <v>61.13</v>
      </c>
      <c r="E222" s="2">
        <f t="shared" si="3"/>
        <v>0.27303586582696859</v>
      </c>
      <c r="F222" s="1" t="s">
        <v>8225</v>
      </c>
    </row>
    <row r="223" spans="1:6">
      <c r="A223" s="1" t="s">
        <v>10347</v>
      </c>
      <c r="B223" s="1" t="s">
        <v>10348</v>
      </c>
      <c r="C223" s="2">
        <v>22.74</v>
      </c>
      <c r="D223" s="2">
        <v>10.625</v>
      </c>
      <c r="E223" s="2">
        <f t="shared" si="3"/>
        <v>0.46723834652594548</v>
      </c>
      <c r="F223" s="1" t="s">
        <v>10349</v>
      </c>
    </row>
    <row r="224" spans="1:6">
      <c r="A224" s="1" t="s">
        <v>8237</v>
      </c>
      <c r="B224" s="1" t="s">
        <v>8238</v>
      </c>
      <c r="C224" s="2">
        <v>2113.2750000000001</v>
      </c>
      <c r="D224" s="2">
        <v>1053.8699999999999</v>
      </c>
      <c r="E224" s="2">
        <f t="shared" si="3"/>
        <v>0.49869042126557112</v>
      </c>
      <c r="F224" s="1" t="s">
        <v>8239</v>
      </c>
    </row>
    <row r="225" spans="1:6">
      <c r="A225" s="1" t="s">
        <v>10350</v>
      </c>
      <c r="B225" s="1" t="s">
        <v>10351</v>
      </c>
      <c r="C225" s="2">
        <v>36.659999999999997</v>
      </c>
      <c r="D225" s="2">
        <v>12.38</v>
      </c>
      <c r="E225" s="2">
        <f t="shared" si="3"/>
        <v>0.33769776322967815</v>
      </c>
      <c r="F225" s="1" t="s">
        <v>10352</v>
      </c>
    </row>
    <row r="226" spans="1:6">
      <c r="A226" s="1" t="s">
        <v>8258</v>
      </c>
      <c r="B226" s="1" t="s">
        <v>8259</v>
      </c>
      <c r="C226" s="2">
        <v>72.094999999999999</v>
      </c>
      <c r="D226" s="2">
        <v>12.030000000000001</v>
      </c>
      <c r="E226" s="2">
        <f t="shared" si="3"/>
        <v>0.16686316665510786</v>
      </c>
      <c r="F226" s="1" t="s">
        <v>8260</v>
      </c>
    </row>
    <row r="227" spans="1:6">
      <c r="A227" s="1" t="s">
        <v>10353</v>
      </c>
      <c r="B227" s="1" t="s">
        <v>10354</v>
      </c>
      <c r="C227" s="2">
        <v>19.36</v>
      </c>
      <c r="D227" s="2">
        <v>7.12</v>
      </c>
      <c r="E227" s="2">
        <f t="shared" si="3"/>
        <v>0.36776859504132231</v>
      </c>
      <c r="F227" s="1" t="s">
        <v>10355</v>
      </c>
    </row>
    <row r="228" spans="1:6">
      <c r="A228" s="1" t="s">
        <v>8281</v>
      </c>
      <c r="B228" s="1" t="s">
        <v>8282</v>
      </c>
      <c r="C228" s="2">
        <v>977.84999999999991</v>
      </c>
      <c r="D228" s="2">
        <v>299.10000000000002</v>
      </c>
      <c r="E228" s="2">
        <f t="shared" si="3"/>
        <v>0.30587513422304041</v>
      </c>
      <c r="F228" s="1" t="s">
        <v>8283</v>
      </c>
    </row>
    <row r="229" spans="1:6">
      <c r="A229" s="1" t="s">
        <v>699</v>
      </c>
      <c r="B229" s="1" t="s">
        <v>2394</v>
      </c>
      <c r="C229" s="2">
        <v>152.94</v>
      </c>
      <c r="D229" s="2">
        <v>36.564999999999998</v>
      </c>
      <c r="E229" s="2">
        <f t="shared" si="3"/>
        <v>0.23908068523604026</v>
      </c>
      <c r="F229" s="1" t="s">
        <v>3611</v>
      </c>
    </row>
    <row r="230" spans="1:6">
      <c r="A230" s="1" t="s">
        <v>8311</v>
      </c>
      <c r="B230" s="1" t="s">
        <v>8312</v>
      </c>
      <c r="C230" s="2">
        <v>956.21500000000003</v>
      </c>
      <c r="D230" s="2">
        <v>317.42500000000001</v>
      </c>
      <c r="E230" s="2">
        <f t="shared" si="3"/>
        <v>0.33195986258320564</v>
      </c>
      <c r="F230" s="1" t="s">
        <v>8313</v>
      </c>
    </row>
    <row r="231" spans="1:6">
      <c r="A231" s="1" t="s">
        <v>10356</v>
      </c>
      <c r="B231" s="1" t="s">
        <v>10357</v>
      </c>
      <c r="C231" s="2">
        <v>14.605</v>
      </c>
      <c r="D231" s="2">
        <v>5.49</v>
      </c>
      <c r="E231" s="2">
        <f t="shared" si="3"/>
        <v>0.37589866484080797</v>
      </c>
      <c r="F231" s="1" t="s">
        <v>10358</v>
      </c>
    </row>
    <row r="232" spans="1:6">
      <c r="A232" s="1" t="s">
        <v>10359</v>
      </c>
      <c r="B232" s="1" t="s">
        <v>10360</v>
      </c>
      <c r="C232" s="2">
        <v>61.14</v>
      </c>
      <c r="D232" s="2">
        <v>12.69</v>
      </c>
      <c r="E232" s="2">
        <f t="shared" si="3"/>
        <v>0.20755642787046122</v>
      </c>
      <c r="F232" s="1" t="s">
        <v>10361</v>
      </c>
    </row>
    <row r="233" spans="1:6">
      <c r="A233" s="1" t="s">
        <v>10362</v>
      </c>
      <c r="B233" s="1" t="s">
        <v>10363</v>
      </c>
      <c r="C233" s="2">
        <v>189.76</v>
      </c>
      <c r="D233" s="2">
        <v>52.655000000000001</v>
      </c>
      <c r="E233" s="2">
        <f t="shared" si="3"/>
        <v>0.27748208263069141</v>
      </c>
      <c r="F233" s="1" t="s">
        <v>10364</v>
      </c>
    </row>
    <row r="234" spans="1:6">
      <c r="A234" s="1" t="s">
        <v>8405</v>
      </c>
      <c r="B234" s="1" t="s">
        <v>8406</v>
      </c>
      <c r="C234" s="2">
        <v>80.25</v>
      </c>
      <c r="D234" s="2">
        <v>37.244999999999997</v>
      </c>
      <c r="E234" s="2">
        <f t="shared" si="3"/>
        <v>0.46411214953271024</v>
      </c>
      <c r="F234" s="1" t="s">
        <v>8407</v>
      </c>
    </row>
    <row r="235" spans="1:6">
      <c r="A235" s="1" t="s">
        <v>9662</v>
      </c>
      <c r="B235" s="1" t="s">
        <v>9663</v>
      </c>
      <c r="C235" s="2">
        <v>39.58</v>
      </c>
      <c r="D235" s="2">
        <v>16.420000000000002</v>
      </c>
      <c r="E235" s="2">
        <f t="shared" si="3"/>
        <v>0.41485598787266303</v>
      </c>
      <c r="F235" s="1" t="s">
        <v>9664</v>
      </c>
    </row>
    <row r="236" spans="1:6">
      <c r="A236" s="1" t="s">
        <v>8439</v>
      </c>
      <c r="B236" s="1" t="s">
        <v>8440</v>
      </c>
      <c r="C236" s="2">
        <v>538.32500000000005</v>
      </c>
      <c r="D236" s="2">
        <v>90.495000000000005</v>
      </c>
      <c r="E236" s="2">
        <f t="shared" si="3"/>
        <v>0.16810476942367528</v>
      </c>
      <c r="F236" s="1" t="s">
        <v>8441</v>
      </c>
    </row>
    <row r="237" spans="1:6">
      <c r="A237" s="1" t="s">
        <v>8454</v>
      </c>
      <c r="B237" s="1" t="s">
        <v>8455</v>
      </c>
      <c r="C237" s="2">
        <v>62.32</v>
      </c>
      <c r="D237" s="2">
        <v>27.33</v>
      </c>
      <c r="E237" s="2">
        <f t="shared" si="3"/>
        <v>0.43854300385109113</v>
      </c>
      <c r="F237" s="1" t="s">
        <v>8456</v>
      </c>
    </row>
    <row r="238" spans="1:6">
      <c r="A238" s="1" t="s">
        <v>9667</v>
      </c>
      <c r="B238" s="1" t="s">
        <v>9668</v>
      </c>
      <c r="C238" s="2">
        <v>124.57</v>
      </c>
      <c r="D238" s="2">
        <v>49.254999999999995</v>
      </c>
      <c r="E238" s="2">
        <f t="shared" si="3"/>
        <v>0.39540017660752991</v>
      </c>
      <c r="F238" s="1" t="s">
        <v>9669</v>
      </c>
    </row>
    <row r="239" spans="1:6">
      <c r="A239" s="1" t="s">
        <v>8493</v>
      </c>
      <c r="B239" s="1" t="s">
        <v>8494</v>
      </c>
      <c r="C239" s="2">
        <v>284.82000000000005</v>
      </c>
      <c r="D239" s="2">
        <v>137.94999999999999</v>
      </c>
      <c r="E239" s="2">
        <f t="shared" si="3"/>
        <v>0.48434098729021824</v>
      </c>
      <c r="F239" s="1" t="s">
        <v>8495</v>
      </c>
    </row>
    <row r="240" spans="1:6">
      <c r="A240" s="1" t="s">
        <v>10365</v>
      </c>
      <c r="B240" s="1" t="s">
        <v>10366</v>
      </c>
      <c r="C240" s="2">
        <v>61.684999999999995</v>
      </c>
      <c r="D240" s="2">
        <v>22.994999999999997</v>
      </c>
      <c r="E240" s="2">
        <f t="shared" si="3"/>
        <v>0.37278106508875736</v>
      </c>
      <c r="F240" s="1" t="s">
        <v>10367</v>
      </c>
    </row>
    <row r="241" spans="1:6">
      <c r="A241" s="1" t="s">
        <v>8516</v>
      </c>
      <c r="B241" s="1" t="s">
        <v>8517</v>
      </c>
      <c r="C241" s="2">
        <v>137.98499999999999</v>
      </c>
      <c r="D241" s="2">
        <v>29.92</v>
      </c>
      <c r="E241" s="2">
        <f t="shared" si="3"/>
        <v>0.21683516324238145</v>
      </c>
      <c r="F241" s="1" t="s">
        <v>8518</v>
      </c>
    </row>
    <row r="242" spans="1:6">
      <c r="A242" s="1" t="s">
        <v>10368</v>
      </c>
      <c r="B242" s="1" t="s">
        <v>10369</v>
      </c>
      <c r="C242" s="2">
        <v>44.64</v>
      </c>
      <c r="D242" s="2">
        <v>14.9</v>
      </c>
      <c r="E242" s="2">
        <f t="shared" si="3"/>
        <v>0.33378136200716846</v>
      </c>
      <c r="F242" s="1" t="s">
        <v>10370</v>
      </c>
    </row>
    <row r="243" spans="1:6">
      <c r="A243" s="1" t="s">
        <v>10371</v>
      </c>
      <c r="B243" s="1" t="s">
        <v>10372</v>
      </c>
      <c r="C243" s="2">
        <v>165.20999999999998</v>
      </c>
      <c r="D243" s="2">
        <v>81.45</v>
      </c>
      <c r="E243" s="2">
        <f t="shared" si="3"/>
        <v>0.4930088977664791</v>
      </c>
      <c r="F243" s="1" t="s">
        <v>10373</v>
      </c>
    </row>
    <row r="244" spans="1:6">
      <c r="A244" s="1" t="s">
        <v>8592</v>
      </c>
      <c r="B244" s="1" t="s">
        <v>8593</v>
      </c>
      <c r="C244" s="2">
        <v>483.96</v>
      </c>
      <c r="D244" s="2">
        <v>235.45999999999998</v>
      </c>
      <c r="E244" s="2">
        <f t="shared" si="3"/>
        <v>0.48652781221588559</v>
      </c>
      <c r="F244" s="1" t="s">
        <v>8594</v>
      </c>
    </row>
    <row r="245" spans="1:6">
      <c r="A245" s="1" t="s">
        <v>10374</v>
      </c>
      <c r="B245" s="1" t="s">
        <v>10375</v>
      </c>
      <c r="C245" s="2">
        <v>162.745</v>
      </c>
      <c r="D245" s="2">
        <v>65.45</v>
      </c>
      <c r="E245" s="2">
        <f t="shared" si="3"/>
        <v>0.40216289286921258</v>
      </c>
      <c r="F245" s="1" t="s">
        <v>3714</v>
      </c>
    </row>
    <row r="246" spans="1:6">
      <c r="A246" s="1" t="s">
        <v>10376</v>
      </c>
      <c r="B246" s="1" t="s">
        <v>10377</v>
      </c>
      <c r="C246" s="2">
        <v>200.95</v>
      </c>
      <c r="D246" s="2">
        <v>33.57</v>
      </c>
      <c r="E246" s="2">
        <f t="shared" si="3"/>
        <v>0.16705648171186863</v>
      </c>
      <c r="F246" s="1" t="s">
        <v>10378</v>
      </c>
    </row>
    <row r="247" spans="1:6">
      <c r="A247" s="1" t="s">
        <v>8627</v>
      </c>
      <c r="B247" s="1" t="s">
        <v>8628</v>
      </c>
      <c r="C247" s="2">
        <v>76.064999999999998</v>
      </c>
      <c r="D247" s="2">
        <v>29.68</v>
      </c>
      <c r="E247" s="2">
        <f t="shared" si="3"/>
        <v>0.39019259843554854</v>
      </c>
      <c r="F247" s="1" t="s">
        <v>8629</v>
      </c>
    </row>
    <row r="248" spans="1:6">
      <c r="A248" s="1" t="s">
        <v>10379</v>
      </c>
      <c r="B248" s="1" t="s">
        <v>10380</v>
      </c>
      <c r="C248" s="2">
        <v>38.1</v>
      </c>
      <c r="D248" s="2">
        <v>15.43</v>
      </c>
      <c r="E248" s="2">
        <f t="shared" si="3"/>
        <v>0.40498687664041993</v>
      </c>
      <c r="F248" s="1" t="s">
        <v>4325</v>
      </c>
    </row>
    <row r="249" spans="1:6">
      <c r="A249" s="1" t="s">
        <v>8645</v>
      </c>
      <c r="B249" s="1" t="s">
        <v>8646</v>
      </c>
      <c r="C249" s="2">
        <v>127.74</v>
      </c>
      <c r="D249" s="2">
        <v>18.564999999999998</v>
      </c>
      <c r="E249" s="2">
        <f t="shared" si="3"/>
        <v>0.14533427274150618</v>
      </c>
      <c r="F249" s="1" t="s">
        <v>8647</v>
      </c>
    </row>
    <row r="250" spans="1:6">
      <c r="A250" s="1" t="s">
        <v>8711</v>
      </c>
      <c r="B250" s="1" t="s">
        <v>8712</v>
      </c>
      <c r="C250" s="2">
        <v>177.17000000000002</v>
      </c>
      <c r="D250" s="2">
        <v>86.8</v>
      </c>
      <c r="E250" s="2">
        <f t="shared" si="3"/>
        <v>0.48992493085736855</v>
      </c>
      <c r="F250" s="1" t="s">
        <v>8713</v>
      </c>
    </row>
    <row r="251" spans="1:6">
      <c r="A251" s="1" t="s">
        <v>8714</v>
      </c>
      <c r="B251" s="1" t="s">
        <v>8715</v>
      </c>
      <c r="C251" s="2">
        <v>229.40500000000003</v>
      </c>
      <c r="D251" s="2">
        <v>83.5</v>
      </c>
      <c r="E251" s="2">
        <f t="shared" si="3"/>
        <v>0.36398509186809352</v>
      </c>
      <c r="F251" s="1" t="s">
        <v>8716</v>
      </c>
    </row>
    <row r="252" spans="1:6">
      <c r="A252" s="1" t="s">
        <v>8734</v>
      </c>
      <c r="B252" s="1" t="s">
        <v>8735</v>
      </c>
      <c r="C252" s="2">
        <v>130.77500000000001</v>
      </c>
      <c r="D252" s="2">
        <v>63.795000000000002</v>
      </c>
      <c r="E252" s="2">
        <f t="shared" si="3"/>
        <v>0.48782259606193845</v>
      </c>
      <c r="F252" s="1" t="s">
        <v>8736</v>
      </c>
    </row>
    <row r="253" spans="1:6">
      <c r="A253" s="1" t="s">
        <v>1236</v>
      </c>
      <c r="B253" s="1" t="s">
        <v>2488</v>
      </c>
      <c r="C253" s="2">
        <v>83.240000000000009</v>
      </c>
      <c r="D253" s="2">
        <v>29.455000000000002</v>
      </c>
      <c r="E253" s="2">
        <f t="shared" si="3"/>
        <v>0.35385631907736664</v>
      </c>
      <c r="F253" s="1" t="s">
        <v>3704</v>
      </c>
    </row>
    <row r="254" spans="1:6">
      <c r="A254" s="1" t="s">
        <v>9697</v>
      </c>
      <c r="B254" s="1" t="s">
        <v>9698</v>
      </c>
      <c r="C254" s="2">
        <v>553.33999999999992</v>
      </c>
      <c r="D254" s="2">
        <v>197.14999999999998</v>
      </c>
      <c r="E254" s="2">
        <f t="shared" si="3"/>
        <v>0.35629088806158965</v>
      </c>
      <c r="F254" s="1" t="s">
        <v>9699</v>
      </c>
    </row>
    <row r="255" spans="1:6">
      <c r="A255" s="1" t="s">
        <v>9700</v>
      </c>
      <c r="B255" s="1" t="s">
        <v>9698</v>
      </c>
      <c r="C255" s="2">
        <v>362.92500000000001</v>
      </c>
      <c r="D255" s="2">
        <v>150.375</v>
      </c>
      <c r="E255" s="2">
        <f t="shared" si="3"/>
        <v>0.41434180615829713</v>
      </c>
      <c r="F255" s="1" t="s">
        <v>96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2a</vt:lpstr>
      <vt:lpstr>Table S2b</vt:lpstr>
      <vt:lpstr>Table S2c</vt:lpstr>
      <vt:lpstr>Table S2d</vt:lpstr>
      <vt:lpstr>Table S2e</vt:lpstr>
      <vt:lpstr>Table S2f</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un</dc:creator>
  <cp:lastModifiedBy>Synan Abu-Qamar</cp:lastModifiedBy>
  <dcterms:created xsi:type="dcterms:W3CDTF">2013-12-11T07:04:11Z</dcterms:created>
  <dcterms:modified xsi:type="dcterms:W3CDTF">2014-04-13T19:15:46Z</dcterms:modified>
</cp:coreProperties>
</file>